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2.xml" ContentType="application/vnd.openxmlformats-officedocument.spreadsheetml.worksheet+xml"/>
  <Override PartName="/xl/worksheets/sheet7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3"/>
    <sheet name="S2.1_ColonToMicrobiomeAssociati" sheetId="2" state="visible" r:id="rId4"/>
    <sheet name="S2.2_LiverToMicrobiomeAssociati" sheetId="3" state="visible" r:id="rId5"/>
    <sheet name="S2.3_BrainToMicrobiomeAssociati" sheetId="4" state="visible" r:id="rId6"/>
    <sheet name="S2.4_OverviewOfHostMBAssociatio" sheetId="5" state="visible" r:id="rId7"/>
    <sheet name="S2.5_HostPathwayGroups" sheetId="6" state="visible" r:id="rId8"/>
    <sheet name="S2.6_MBpathwayGroups" sheetId="7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0017" uniqueCount="3556">
  <si>
    <t xml:space="preserve">S2.1</t>
  </si>
  <si>
    <t xml:space="preserve">Associations Colon Transcripts To Microbiome</t>
  </si>
  <si>
    <t xml:space="preserve">S2.2</t>
  </si>
  <si>
    <t xml:space="preserve">Associations Liver Transcripts To Microbiome</t>
  </si>
  <si>
    <t xml:space="preserve">S2.3</t>
  </si>
  <si>
    <t xml:space="preserve">Associations Brain Transcripts To Microbiome</t>
  </si>
  <si>
    <t xml:space="preserve">S2.4</t>
  </si>
  <si>
    <t xml:space="preserve">Level2-GO and Superpathways Associations Transcripts To Microbiome</t>
  </si>
  <si>
    <t xml:space="preserve">S2.5</t>
  </si>
  <si>
    <t xml:space="preserve">Mapping of Host GO Biological Processes to Level 2 GO Bio Processes</t>
  </si>
  <si>
    <t xml:space="preserve">S2.6</t>
  </si>
  <si>
    <t xml:space="preserve">Mapping of Microbiome MetaCyc Pathways to Super-Pathways</t>
  </si>
  <si>
    <t xml:space="preserve">HOST_TermID</t>
  </si>
  <si>
    <t xml:space="preserve">MB_TermID</t>
  </si>
  <si>
    <t xml:space="preserve">EnrichPadj</t>
  </si>
  <si>
    <t xml:space="preserve">SignedLogPadj</t>
  </si>
  <si>
    <t xml:space="preserve">HOST_BioProcess</t>
  </si>
  <si>
    <t xml:space="preserve">HOST_Group</t>
  </si>
  <si>
    <t xml:space="preserve">MB_SubSystem</t>
  </si>
  <si>
    <t xml:space="preserve">MB_Group</t>
  </si>
  <si>
    <t xml:space="preserve">CorrFeatures</t>
  </si>
  <si>
    <t xml:space="preserve">MB_FeatureCount</t>
  </si>
  <si>
    <t xml:space="preserve">HOST_FeatureCount</t>
  </si>
  <si>
    <t xml:space="preserve">HOST_EnrichedFeatures</t>
  </si>
  <si>
    <t xml:space="preserve">MB_EnrichedFeatureIDs</t>
  </si>
  <si>
    <t xml:space="preserve">GO:0002376</t>
  </si>
  <si>
    <t xml:space="preserve">Subsys:205</t>
  </si>
  <si>
    <t xml:space="preserve">immune system process</t>
  </si>
  <si>
    <t xml:space="preserve">D-galactose degradation IV</t>
  </si>
  <si>
    <t xml:space="preserve">carbohydrates</t>
  </si>
  <si>
    <t xml:space="preserve">Slc15a3,Isg20,Ifi204,Slpi,Card9,Kcnn4,Rubcn,Tlr1,Lax1,Inpp5d,Clec5a,Ddx21,Slamf6,Cd79b,Cd19,Tmem45b,Il4ra,Clec4a2,Lyar,C1qb,C1qbp,Psmb9,Polr3d,Prg2,Mcoln1,Cd79a,Cd3g,Lat,Lag3,C1ra,Tfeb,C1s1,Il2,Riok3,Hck,Ly86,Fcer1g,Lat2,Tnfrsf13c,Dclre1c,Cfp,H2-K1,Lgr4,Pstpip1,Crcp,Themis,Trat1,Siglecg,Fcamr,Gsdmd,Myo1g,Tlr11,Rnf166,Tapbpl,Lst1,Sec14l1,Mefv,Tlr12,Cd8b1,Ssc5d,C1qa,Serping1,Il23a,Ly9,Polr3k,Tyrobp,Cd86,Pld4,C1qc,Cd84,Plpp6,Cd40,Irf5,Skap1,Unc93b1,Prkcb,Tbkbp1,Cd300c2,Dhx15,Cx3cr1,Zap70,Usp14,Pirb,Ticam2,G3bp1,Nlrp10,Cd300lf,Serpina3g,B2m,Ctla4,Prkd2,Tap2,Inppl1,H2-D1,Cadm1,Cactin</t>
  </si>
  <si>
    <t xml:space="preserve">rxn01291_c0,rxn01290_c0,rxn01310_c0,rxn01835_c0,rxn01879_c0,rxn06252_c0,rxn06253_c0,rxn11551_c0,rxn11552_c0,rxn15122_c0,rxn15123_c0,rxn15126_c0,rxn15127_c0,rxn15238_c0,rxn15239_c0,rxn15240_c0,rxn15241_c0,rxn15345_c0,rxn15346_c0</t>
  </si>
  <si>
    <t xml:space="preserve">Subsys:390</t>
  </si>
  <si>
    <t xml:space="preserve">L-arabinose degradation II</t>
  </si>
  <si>
    <t xml:space="preserve">rxn01291_c0,rxn01391_c0,rxn01392_c0,rxn01290_c0,rxn01310_c0,rxn01835_c0,rxn01879_c0,rxn06252_c0,rxn06253_c0,rxn11551_c0,rxn11552_c0,rxn15122_c0,rxn15123_c0,rxn15126_c0,rxn15127_c0,rxn15238_c0,rxn15239_c0,rxn15240_c0,rxn15241_c0,rxn15345_c0,rxn15346_c0</t>
  </si>
  <si>
    <t xml:space="preserve">GO:0006909</t>
  </si>
  <si>
    <t xml:space="preserve">phagocytosis</t>
  </si>
  <si>
    <t xml:space="preserve">localization</t>
  </si>
  <si>
    <t xml:space="preserve">Ticam2,Pld4,Ldlr,Slc11a1,Cdc42se1,Myo1g,Abca7,Rab11fip2,Gata2,Ncf4,Tub,Dnm2,Dock1,Itgb2,P2ry6,Coro1a,Sh3bp1,Cnn2,Ncf2,Hck</t>
  </si>
  <si>
    <t xml:space="preserve">GO:0000122</t>
  </si>
  <si>
    <t xml:space="preserve">Subsys:860</t>
  </si>
  <si>
    <t xml:space="preserve">negative regulation of transcription by RNA polymerase II</t>
  </si>
  <si>
    <t xml:space="preserve">metabolic process,cellular process</t>
  </si>
  <si>
    <t xml:space="preserve">tunicamycin biosynthesis</t>
  </si>
  <si>
    <t xml:space="preserve">secondary metabolites</t>
  </si>
  <si>
    <t xml:space="preserve">Zfp366,Jdp2,Hdac2,Pcgf2,Nr6a1,Epc1,Larp7,Tgfb1,Pcbp3,Ifi203,Rarg,Mndal,Klf7,Hnf1b,Nif3l1,Rbbp7,Notch1,Cbx5,Drap1,Mkx,Ctnnb1,Tgif1,Mta2,Zfp952,Rb1,Rela,Scrt2,Sirt1,Pcna,Thra,Nfatc4,Rbl1,Zbtb24,Atf3,Macroh2a2,Hcfc1,Ovol1,Hnrnpa2b1,Irf2bpl,Sarnp,C1qbp,Nrip1,Nkap,Hnrnpab,Rif1,Dach1,Zfp668,Zbtb12,Crebrf,Gabpa,Sars,Dact1,Sap30l,Zmym5,Ldb1,Runx3,Calr,Lyar,Ifi211,Phb,Spdef,Tbl1xr1,Zbtb46,Rxra,Rbbp4,Tagln3,Cbx2,Bmp4,Noc2l,Mapk15,H1f4,Ezr,AI987944,Prmt5,Ajuba,Zbtb34,Hdac7,Vegfa,Sox9,Lpin1,Sp2,Foxj1,Sox18,Egr1,Tcf7l2,Nsd1,Cxxc5,Eid2,Pou5f1,Sox4,Tfec,Phf6,Hcls1,Zhx1,Peg3,Vdr,Myef2,Hdgf,Cbfa2t3,Sox13,Mlxipl,Nr2c2,Hinfp,Mdm2,Irf2bp2,Ifi204,Nsd2,E2f7,Zfp13,Mafk,Phf12,Tnfsf11,Ifi208,Cbfa2t2,Rara,Gata2,Sox12,Tpr,Ripply1,Cnot2,Ift172,Apbb3,Ascl2,Zfp101,Epas1,Klf11,Strap,Foxo3,Batf3,Spi1,Tcf23,Bin1,Mcph1,Dnaja3,Mier2,Ccne1,Bcorl1,Hnf1a</t>
  </si>
  <si>
    <t xml:space="preserve">rxn00708_c0,rxn00076_c0,rxn00121_c0,rxn00132_c0,rxn00212_c0,rxn00301_c0,rxn00359_c0,rxn00363_c0,rxn00463_c0,rxn00831_c0,rxn00913_c0,rxn01145_c0,rxn01218_c0,rxn01351_c0,rxn01445_c0,rxn01507_c0,rxn01519_c0,rxn01521_c0,rxn01670_c0,rxn01961_c0,rxn02154_c0,rxn02176_c0,rxn02400_c0</t>
  </si>
  <si>
    <t xml:space="preserve">GO:0006412</t>
  </si>
  <si>
    <t xml:space="preserve">Subsys:366</t>
  </si>
  <si>
    <t xml:space="preserve">translation</t>
  </si>
  <si>
    <t xml:space="preserve">hypotaurine degradation</t>
  </si>
  <si>
    <t xml:space="preserve">energy metabolism</t>
  </si>
  <si>
    <t xml:space="preserve">Gfm1,Eif3d,Mrpl12,Lars,Mrps7,Gspt1,Eif4a1,Yars2,Eif6,Eif3a,Eif4g1,Nars,Mrpl15,Rps27l,Rps2,Eif1a,Eef1g,Cars,Mrpl21,Farsb,Mrpl49,Mrpl37,Eif5a,Eif5b,Mrps18a,Sepsecs,Mrpl13,Mrps14,Eif4e,Etf1,Mrpl20,Eif2s1,Eif2a,Tars2,Eef1e1,Mrps2,Mrps16,Mrpl19,Eef1d,Mrpl32,Larp4,Mrpl3,Eif5,Mrpl18,Eif3b,Srbd1,Mrpl30,Tars,Mrps10,Efl1,Eif2s3x,Sars,Mrpl47,Mrpl58,Dars2,Tufm,Mrpl1,Mrpl35</t>
  </si>
  <si>
    <t xml:space="preserve">rxn00196_c0,rxn00506_c0,rxn01286_c0,rxn01459_c0,rxn01851_c0,rxn01937_c0,rxn02364_c0,rxn03335_c0,rxn03343_c0,rxn31363_c0,rxn38862_c0,rxn03924_c0</t>
  </si>
  <si>
    <t xml:space="preserve">GO:0002250</t>
  </si>
  <si>
    <t xml:space="preserve">adaptive immune response</t>
  </si>
  <si>
    <t xml:space="preserve">immune system process,response to stimulus</t>
  </si>
  <si>
    <t xml:space="preserve">Cd3g,Tnfrsf13c,Card9,Cd79a,C1qbp,Skap1,Lax1,Siglecg,Themis,Jchain,Prkcb,Lat,Fcamr,Nlrp10,Tap2,Unc93b1,Lat2,Dclre1c,Cd8b1,Pirb,Serpina3g,Slamf6,Ctla4,Cd84,Tfeb,Myo1g,Cd19,Ighm,Mcoln1,Cd86,Trat1,Ly9,Lag3,Zap70,Il2,Cx3cr1,Prkd2,Clec4a2,Cd79b</t>
  </si>
  <si>
    <t xml:space="preserve">GO:0009060</t>
  </si>
  <si>
    <t xml:space="preserve">Subsys:344</t>
  </si>
  <si>
    <t xml:space="preserve">aerobic respiration</t>
  </si>
  <si>
    <t xml:space="preserve">guanine and guanosine salvage II</t>
  </si>
  <si>
    <t xml:space="preserve">nucleotides</t>
  </si>
  <si>
    <t xml:space="preserve">Mtfr2,Ndufb7,Ndufb3,Ndufc2,Mdh2,Ndufa8,Ndufs8,Ndufab1,Cox10,Ndufs2,Ndufb6,Bloc1s1</t>
  </si>
  <si>
    <t xml:space="preserve">rxn15229_c0,rxn00139_c0,rxn00836_c0,rxn00915_c0,rxn00927_c0,rxn00942_c0,rxn01226_c0,rxn01299_c0,rxn01544_c0,rxn01683_c0,rxn15162_c0,rxn15165_c0,rxn15248_c0,rxn15307_c0,rxn15319_c0</t>
  </si>
  <si>
    <t xml:space="preserve">GO:0042776</t>
  </si>
  <si>
    <t xml:space="preserve">proton motive force-driven mitochondrial ATP synthesis</t>
  </si>
  <si>
    <t xml:space="preserve">Atp5b,Ndufs8,Atp5j2,Ndufb6,Ndufab1,Ndufa8,Ndufc2,Ndufs2,Ndufb7,Ndufb3,Atp5k</t>
  </si>
  <si>
    <t xml:space="preserve">Subsys:247</t>
  </si>
  <si>
    <t xml:space="preserve">ethanol degradation III</t>
  </si>
  <si>
    <t xml:space="preserve">utilization</t>
  </si>
  <si>
    <t xml:space="preserve">rxn00175_c0,rxn00176_c0,rxn00196_c0,rxn00226_c0,rxn00506_c0,rxn01286_c0,rxn01459_c0,rxn01851_c0,rxn01937_c0,rxn02364_c0,rxn03335_c0,rxn03343_c0,rxn31363_c0,rxn38862_c0</t>
  </si>
  <si>
    <t xml:space="preserve">Subsys:782,Subsys:599</t>
  </si>
  <si>
    <t xml:space="preserve">serotonin degradation,noradrenaline and adrenaline degradation</t>
  </si>
  <si>
    <t xml:space="preserve">signaling</t>
  </si>
  <si>
    <t xml:space="preserve">rxn00196_c0,rxn00506_c0,rxn00543_c0,rxn01286_c0,rxn01459_c0,rxn01851_c0,rxn01937_c0,rxn02364_c0,rxn03335_c0,rxn03343_c0,rxn31363_c0,rxn38862_c0</t>
  </si>
  <si>
    <t xml:space="preserve">Subsys:131</t>
  </si>
  <si>
    <t xml:space="preserve">aromatic biogenic amine degradation (bacteria)</t>
  </si>
  <si>
    <t xml:space="preserve">rxn00196_c0,rxn00506_c0,rxn01286_c0,rxn01459_c0,rxn01851_c0,rxn01937_c0,rxn02364_c0,rxn03335_c0,rxn03343_c0,rxn31363_c0,rxn38862_c0,rxn01943_c0</t>
  </si>
  <si>
    <t xml:space="preserve">Subsys:227,Subsys:514,Subsys:359,Subsys:115,Subsys:672,Subsys:263</t>
  </si>
  <si>
    <t xml:space="preserve">dopamine degradation,limonene degradation IV (anaerobic),histamine degradation,alkane oxidation,putrescine degradation III,fatty acid α-oxidation I</t>
  </si>
  <si>
    <t xml:space="preserve">lipids,secondary metabolites,utilization</t>
  </si>
  <si>
    <t xml:space="preserve">rxn00196_c0,rxn00506_c0,rxn01286_c0,rxn01459_c0,rxn01851_c0,rxn01937_c0,rxn02364_c0,rxn03335_c0,rxn03343_c0,rxn31363_c0,rxn38862_c0</t>
  </si>
  <si>
    <t xml:space="preserve">GO:0032543</t>
  </si>
  <si>
    <t xml:space="preserve">mitochondrial translation</t>
  </si>
  <si>
    <t xml:space="preserve">Mrps22,Mrpl47,Mrpl21,Mrps27,Mrpl50,Mrpl30,Mrps14,Ptcd3,Mrpl46,Mrpl19,Mrps28,Mrpl20,Fastkd2,Gadd45gip1,Mrpl37,Mrps16,Mrps10,Mrpl15,Mrps7,Mrpl38,Mrpl45,Mrps18a,Mrpl49,Mrpl12,Mrpl3,Mrpl1,Mrpl18,Chchd1,Mrps25,Mrpl13,Mrpl32,Mrps2,Mrpl28,Mrpl58,Mrpl35</t>
  </si>
  <si>
    <t xml:space="preserve">Subsys:602,Subsys:123,Subsys:652,Subsys:611,Subsys:612,Subsys:223</t>
  </si>
  <si>
    <t xml:space="preserve">oleate biosynthesis III (cyanobacteria),anandamide biosynthesis I,plasmalogen biosynthesis,palmitoleate biosynthesis III (cyanobacteria),palmitoyl ethanolamide biosynthesis,diacylglycerol and triacylglycerol biosynthesis</t>
  </si>
  <si>
    <t xml:space="preserve">lipids,secondary metabolites</t>
  </si>
  <si>
    <t xml:space="preserve">rxn10213_c0,rxn10214_c0,rxn10215_c0,rxn08084_c0,rxn10212_c0</t>
  </si>
  <si>
    <t xml:space="preserve">Subsys:601</t>
  </si>
  <si>
    <t xml:space="preserve">octane oxidation</t>
  </si>
  <si>
    <t xml:space="preserve">other</t>
  </si>
  <si>
    <t xml:space="preserve">rxn00196_c0,rxn00506_c0,rxn00873_c0,rxn01286_c0,rxn01459_c0,rxn01851_c0,rxn01937_c0,rxn02364_c0,rxn03335_c0,rxn03343_c0,rxn05251_c0,rxn05252_c0,rxn08448_c0,rxn08451_c0,rxn08452_c0,rxn08453_c0,rxn08454_c0,rxn08455_c0,rxn08457_c0,rxn09444_c0,rxn31363_c0,rxn38862_c0</t>
  </si>
  <si>
    <t xml:space="preserve">Subsys:239</t>
  </si>
  <si>
    <t xml:space="preserve">Entner-Doudoroff pathway III (semi-phosphorylative)</t>
  </si>
  <si>
    <t xml:space="preserve">rxn00196_c0,rxn00506_c0,rxn01106_c0,rxn01286_c0,rxn01459_c0,rxn01851_c0,rxn01937_c0,rxn02364_c0,rxn03335_c0,rxn03343_c0,rxn31363_c0,rxn38862_c0,rxn00411_c0,rxn00459_c0,rxn00460_c0,rxn00840_c0,rxn00517_c0,rxn01667_c0,rxn01121_c0,rxn01123_c0,rxn03884_c0,rxn01107_c0</t>
  </si>
  <si>
    <t xml:space="preserve">GO:0010942</t>
  </si>
  <si>
    <t xml:space="preserve">Subsys:261</t>
  </si>
  <si>
    <t xml:space="preserve">positive regulation of cell death</t>
  </si>
  <si>
    <t xml:space="preserve">biological regulation</t>
  </si>
  <si>
    <t xml:space="preserve">fatty acid elongation -- saturated</t>
  </si>
  <si>
    <t xml:space="preserve">lipids</t>
  </si>
  <si>
    <t xml:space="preserve">Faf1,Phb,Cideb,Eif4g1,Acer2</t>
  </si>
  <si>
    <t xml:space="preserve">rxn05322_c0,rxn05323_c0,rxn05324_c0,rxn05325_c0,rxn05326_c0,rxn05327_c0,rxn05330_c0,rxn05333_c0,rxn05334_c0,rxn05335_c0,rxn05337_c0,rxn05338_c0,rxn05339_c0,rxn05340_c0,rxn05341_c0,rxn05342_c0,rxn05343_c0,rxn05345_c0,rxn05346_c0,rxn05347_c0,rxn05348_c0,rxn05350_c0,rxn05352_c0,rxn05355_c0,rxn05357_c0,rxn05329_c0,rxn08386_c0,rxn08390_c0,rxn08394_c0,rxn08398_c0</t>
  </si>
  <si>
    <t xml:space="preserve">Subsys:165</t>
  </si>
  <si>
    <t xml:space="preserve">CDP-diacylglycerol biosynthesis I</t>
  </si>
  <si>
    <t xml:space="preserve">rxn08311_c0,rxn10213_c0,rxn10214_c0,rxn10215_c0,rxn10220_c0,rxn10221_c0,rxn00612_c0,rxn08084_c0,rxn10212_c0</t>
  </si>
  <si>
    <t xml:space="preserve">GO:0042113</t>
  </si>
  <si>
    <t xml:space="preserve">B cell activation</t>
  </si>
  <si>
    <t xml:space="preserve">cellular process,multicellular organismal process</t>
  </si>
  <si>
    <t xml:space="preserve">Phb,Ighm,Cd40,Lat2,Prkcb,Cd79a,Lax1,Bank1,Chrnb2,Hdac7,Cd86,Ms4a1,Fcrl1,Pfdn1,Tbc1d10c,Hspd1</t>
  </si>
  <si>
    <t xml:space="preserve">GO:0006357</t>
  </si>
  <si>
    <t xml:space="preserve">Subsys:424</t>
  </si>
  <si>
    <t xml:space="preserve">regulation of transcription by RNA polymerase II</t>
  </si>
  <si>
    <t xml:space="preserve">L-glutamine biosynthesis III</t>
  </si>
  <si>
    <t xml:space="preserve">amino acids</t>
  </si>
  <si>
    <t xml:space="preserve">Mapk14,Kti12,Zscan25,Tfec,Dpf2,Ascl2,Stat4,Irf2bp2,Mkx,Notch1,Pou5f1,Lmx1a,Gata2,Hif3a,A530032D15Rik,Zfp13,Hinfp,Zfp637,Hnf1b,Mlxipl,Pbx2,Prkcb,Smarcc1,Klf11,Hdac2,Foxo1,Klf7,Crebrf,Atf3,Lcorl,Atf5,Taf10,Kdm3a,Carf,Mafk,Foxo3,Rela,Ifi204,Med14,Trerf1,H1f4,Zbtb46,Six4,Vegfa,Nrip1,Thra,Fbxl19,Epc2,Gmeb2,Hnf1a,Tfeb,Foxf2,Rfx6,Zhx1,Pam,Tcf23,Tcf20,Ctnnb1,Mafg,Zfp444,Ruvbl2,Fosl2,Snf8,Usf1,Ptafr,Rbl1,Batf,Nfatc4,Spi1,Grhl3,Rxra,Rb1,Med8,Ovol1,Safb,Zfp395,E2f7,Ccnc,Arid3a,Epc1,Hmgn3,Med21,Brip1,Gabpa,Tbl1xr1,Nkx2-3,Tfdp2,Nucks1,Med23,Myrf,Nr6a1,Arrb1,Tcf7l2,Sox13,Mllt10,Pkn1,Smarce1,Nr5a2,Tshz3,Wdr5,Epas1,Jdp2,Zkscan17,Irf5,Foxo6,Smarcd3,Ifnar2,Sox9,Hand2,E2f3,Irf2bpl,Elf5,Runx3,Zfp668,Zic1,Spib,Lin9,Safb2,Batf3,Taf4,Rad21,Taf4b,Klf6,Pou2f2,Med19,Tfdp1,Foxd2,Zfp580,Otx1,Sp1,Zfp292,Sp2,Mllt6,Egr1,Zfp691,Tox,Ruvbl1,Spdef</t>
  </si>
  <si>
    <t xml:space="preserve">rxn00151_c0,rxn00198_c0,rxn00199_c0,rxn00256_c0,rxn00973_c0,rxn00974_c0,rxn01387_c0,rxn01388_c0,rxn15022_c0,rxn15023_c0,rxn15171_c0,rxn15172_c0,rxn15278_c0,rxn15279_c0,rxn15280_c0,rxn15281_c0,rxn00505_c0,rxn27955_c0</t>
  </si>
  <si>
    <t xml:space="preserve">GO:0042981</t>
  </si>
  <si>
    <t xml:space="preserve">Subsys:675</t>
  </si>
  <si>
    <t xml:space="preserve">regulation of apoptotic process</t>
  </si>
  <si>
    <t xml:space="preserve">fatty acid biosynthesis initiation I</t>
  </si>
  <si>
    <t xml:space="preserve">Clu,Ing3,Serbp1,Ruvbl2,Brd8,Tomm70a,Bid,Bcl2l12,Epc1,Card9,Cideb,Arrb1,Ctnnb1,Apoe,Sirt1,Epc2,Trim24,Egr1,Gja1,Cidec,Rara,Rln1,Caap1,Ruvbl1,Rsl1d1,Bik,Bcl2l13,Acer2,Card10,Fas</t>
  </si>
  <si>
    <t xml:space="preserve">rxn05322_c0,rxn05323_c0,rxn05324_c0,rxn05325_c0,rxn05326_c0,rxn05327_c0,rxn05330_c0,rxn05333_c0,rxn05334_c0,rxn05335_c0,rxn05337_c0,rxn05338_c0,rxn05339_c0,rxn05340_c0,rxn05341_c0,rxn05342_c0,rxn05343_c0,rxn05345_c0,rxn05346_c0,rxn05347_c0,rxn05348_c0,rxn05350_c0,rxn05351_c0,rxn05352_c0,rxn05355_c0,rxn05356_c0,rxn05357_c0,rxn05465_c0</t>
  </si>
  <si>
    <t xml:space="preserve">Subsys:789</t>
  </si>
  <si>
    <t xml:space="preserve">sphingosine and sphingosine-1-phosphate metabolism</t>
  </si>
  <si>
    <t xml:space="preserve">rxn00196_c0,rxn00506_c0,rxn00873_c0,rxn01286_c0,rxn01459_c0,rxn01851_c0,rxn01937_c0,rxn02364_c0,rxn03335_c0,rxn03343_c0,rxn05251_c0,rxn05252_c0,rxn08448_c0,rxn08451_c0,rxn08452_c0,rxn08453_c0,rxn08454_c0,rxn08455_c0,rxn08457_c0,rxn09444_c0,rxn31363_c0,rxn38862_c0,rxn02802_c0,rxn00945_c0,rxn02678_c0,rxn02719_c0,rxn03252_c0,rxn04793_c0</t>
  </si>
  <si>
    <t xml:space="preserve">Subsys:700,Subsys:699</t>
  </si>
  <si>
    <t xml:space="preserve">iso-branched-chain fatty acid biosynthesis,anteiso-branched-chain fatty acid biosynthesis</t>
  </si>
  <si>
    <t xml:space="preserve">rxn00806_c0,rxn00903_c0,rxn01575_c0,rxn05322_c0,rxn05323_c0,rxn05324_c0,rxn05325_c0,rxn05326_c0,rxn05327_c0,rxn05330_c0,rxn05333_c0,rxn05334_c0,rxn05335_c0,rxn05337_c0,rxn05338_c0,rxn05339_c0,rxn05340_c0,rxn05341_c0,rxn05342_c0,rxn05343_c0,rxn05345_c0,rxn05346_c0,rxn05347_c0,rxn05348_c0,rxn05350_c0,rxn05351_c0,rxn05352_c0,rxn05355_c0,rxn05356_c0,rxn05357_c0,rxn06556_c0,rxn08434_c0,rxn01207_c0,rxn02269_c0,rxn00899_c0,rxn05329_c0,rxn05353_c0,rxn08386_c0,rxn08387_c0,rxn08390_c0,rxn08391_c0,rxn08394_c0,rxn08395_c0,rxn08398_c0,rxn08399_c0</t>
  </si>
  <si>
    <t xml:space="preserve">Subsys:797,Subsys:608</t>
  </si>
  <si>
    <t xml:space="preserve">stearate biosynthesis II (bacteria and plants),palmitate biosynthesis II (bacteria and plants)</t>
  </si>
  <si>
    <t xml:space="preserve">rxn00873_c0,rxn05251_c0,rxn05252_c0,rxn05322_c0,rxn05323_c0,rxn05324_c0,rxn05325_c0,rxn05326_c0,rxn05327_c0,rxn05330_c0,rxn05333_c0,rxn05334_c0,rxn05335_c0,rxn05337_c0,rxn05338_c0,rxn05339_c0,rxn05340_c0,rxn05341_c0,rxn05342_c0,rxn05343_c0,rxn05345_c0,rxn05346_c0,rxn05347_c0,rxn05348_c0,rxn05350_c0,rxn06556_c0,rxn08434_c0,rxn08448_c0,rxn08451_c0,rxn08452_c0,rxn08453_c0,rxn08454_c0,rxn08455_c0,rxn08457_c0,rxn09444_c0,rxn05329_c0,rxn08386_c0,rxn08390_c0,rxn08394_c0,rxn08398_c0</t>
  </si>
  <si>
    <t xml:space="preserve">Subsys:650</t>
  </si>
  <si>
    <t xml:space="preserve">phytol degradation</t>
  </si>
  <si>
    <t xml:space="preserve">rxn00196_c0,rxn00506_c0,rxn00543_c0,rxn00873_c0,rxn01286_c0,rxn01459_c0,rxn01851_c0,rxn01937_c0,rxn02364_c0,rxn03335_c0,rxn03343_c0,rxn05251_c0,rxn05252_c0,rxn08448_c0,rxn08451_c0,rxn08452_c0,rxn08453_c0,rxn08454_c0,rxn08455_c0,rxn08457_c0,rxn09444_c0,rxn31363_c0,rxn38862_c0,rxn07575_c0,rxn02802_c0,rxn00945_c0,rxn02678_c0,rxn02719_c0,rxn03252_c0,rxn04793_c0</t>
  </si>
  <si>
    <t xml:space="preserve">GO:0002357</t>
  </si>
  <si>
    <t xml:space="preserve">defense response to tumor cell</t>
  </si>
  <si>
    <t xml:space="preserve">response to stimulus</t>
  </si>
  <si>
    <t xml:space="preserve">Spi1,Abi3,Laptm5,Rela</t>
  </si>
  <si>
    <t xml:space="preserve">GO:0032981</t>
  </si>
  <si>
    <t xml:space="preserve">mitochondrial respiratory chain complex I assembly</t>
  </si>
  <si>
    <t xml:space="preserve">cellular process</t>
  </si>
  <si>
    <t xml:space="preserve">Ndufb3,Ndufaf4,Dmac1,Ndufa8,Ndufaf5,Ndufb6,Ndufb7,Acad9,Ndufs8,Ndufs2,Ndufc2,Ndufab1</t>
  </si>
  <si>
    <t xml:space="preserve">Subsys:101,Subsys:347</t>
  </si>
  <si>
    <t xml:space="preserve">adenosine nucleotides degradation I,guanosine nucleotides degradation I</t>
  </si>
  <si>
    <t xml:space="preserve">rxn01297_c0,rxn01522_c0,rxn15229_c0,rxn00708_c0,rxn00132_c0,rxn00363_c0,rxn00831_c0,rxn00913_c0,rxn00927_c0,rxn00942_c0,rxn01145_c0,rxn01218_c0,rxn01226_c0,rxn01299_c0,rxn01445_c0,rxn01507_c0,rxn01521_c0,rxn01670_c0,rxn01683_c0,rxn01961_c0,rxn02400_c0,rxn15162_c0,rxn15165_c0,rxn15248_c0,rxn15307_c0,rxn15319_c0</t>
  </si>
  <si>
    <t xml:space="preserve">GO:0007049</t>
  </si>
  <si>
    <t xml:space="preserve">Subsys:606</t>
  </si>
  <si>
    <t xml:space="preserve">cell cycle</t>
  </si>
  <si>
    <t xml:space="preserve">oxalate degradation III</t>
  </si>
  <si>
    <t xml:space="preserve">carboxylates</t>
  </si>
  <si>
    <t xml:space="preserve">Mcm5,Tfdp1,Mki67,Cib1,Mcm2,Ran,Knl1,Sgo1,Tlk1,Ajuba,Anapc15,Cd2ap,Rad50,Sgo2a,Cdc7,Ddias,Tpr,Rassf2,Usp39,Mis18bp1,Zfyve26,Mdm2,Clspn,Seh1l,Rbl1,Fbxo31,Spdl1,Zwilch,Kctd11,Mcm3,Lin9,Rala,Pcnp,Klhl18,Rbm38,Ect2,Zic1,Rab11fip3,Nedd1,Gadd45gip1,Rps6ka3,Anapc16,Cdk4,Hjurp,Ruvbl1,Rassf1,Septin4,Snx33,Nsun2,Rif1,Arpp19,Fam83d,Mastl,Uba3,Pard3,Anapc1,Nsl1,Pmf1,Rb1,Ccne1,Nek2,Vrk1,Ccnf,Fbxo5,Tet2,Cdca8,Aspm,Mtbp,Rab11fip4,Pkn2,Nsmce2,Cdca2,Anln,Smc2,Tfdp2,Reep3,Pin1,Poc5,Rbbp4,Nasp,Bub1,Chek1,Ppm1g,Nrde2,Cenpe,Ccng2,Cit,Ccna2,Rcbtb1,Kif11,Nudc,Ncapg2,Rad21,Ccne2,Aurka,Cntrl,Mad2l1,Cdc45,Nuf2,Ube2c,E2f3,Mark4,Cdc16,Dbf4,Ube2s,Spag5,Fam107a,Casp8ap2,Cenpw,Dclre1a,Cdk1,Hcfc1,Rgs14,Mtus1,E2f7,Ppp1cb,Dsn1,Spc24,Mcm4,Brinp3</t>
  </si>
  <si>
    <t xml:space="preserve">rxn01136_c0,rxn01395_c0,rxn00326_c0,rxn00372_c0</t>
  </si>
  <si>
    <t xml:space="preserve">Subsys:823</t>
  </si>
  <si>
    <t xml:space="preserve">TCA cycle V (2-oxoglutarate:ferredoxin oxidoreductase)</t>
  </si>
  <si>
    <t xml:space="preserve">rxn00198_c0,rxn00199_c0,rxn00256_c0,rxn00973_c0,rxn00974_c0,rxn01387_c0,rxn01388_c0,rxn15022_c0,rxn15023_c0,rxn15171_c0,rxn15172_c0,rxn15278_c0,rxn15279_c0,rxn15280_c0,rxn15281_c0,rxn00799_c0,rxn13706_c0,rxn00248_c0,rxn01731_c0,rxn08527_c0,rxn08528_c0,rxn09272_c0,rxn31312_c0</t>
  </si>
  <si>
    <t xml:space="preserve">Subsys:603,Subsys:342,Subsys:3,Subsys:83</t>
  </si>
  <si>
    <t xml:space="preserve">oleate biosynthesis IV (anaerobic),gondoate biosynthesis (anaerobic),(5Z)-dodecenoate biosynthesis I,8-amino-7-oxononanoate biosynthesis I</t>
  </si>
  <si>
    <t xml:space="preserve">lipids,other</t>
  </si>
  <si>
    <t xml:space="preserve">rxn05322_c0,rxn05323_c0,rxn05324_c0,rxn05325_c0,rxn05326_c0,rxn05327_c0,rxn05330_c0,rxn05333_c0,rxn05334_c0,rxn05335_c0,rxn05337_c0,rxn05338_c0,rxn05339_c0,rxn05340_c0,rxn05341_c0,rxn05342_c0,rxn05343_c0,rxn05345_c0,rxn05346_c0,rxn05347_c0,rxn05348_c0,rxn05350_c0,rxn05329_c0,rxn08386_c0,rxn08390_c0,rxn08394_c0,rxn08398_c0</t>
  </si>
  <si>
    <t xml:space="preserve">Subsys:560</t>
  </si>
  <si>
    <t xml:space="preserve">mycolate biosynthesis</t>
  </si>
  <si>
    <t xml:space="preserve">rxn05322_c0,rxn05323_c0,rxn05324_c0,rxn05325_c0,rxn05326_c0,rxn05327_c0,rxn05330_c0,rxn05333_c0,rxn05334_c0,rxn05335_c0,rxn05337_c0,rxn05338_c0,rxn05339_c0,rxn05340_c0,rxn05341_c0,rxn05342_c0,rxn05343_c0,rxn05345_c0,rxn05346_c0,rxn05347_c0,rxn05348_c0,rxn05350_c0,rxn05465_c0,rxn01355_c0,rxn05329_c0,rxn08386_c0,rxn08390_c0,rxn08394_c0,rxn08398_c0</t>
  </si>
  <si>
    <t xml:space="preserve">GO:0030330</t>
  </si>
  <si>
    <t xml:space="preserve">DNA damage response, signal transduction by p53 class mediator</t>
  </si>
  <si>
    <t xml:space="preserve">Foxo3,Paxip1,E2f7,Acer2,Batf</t>
  </si>
  <si>
    <t xml:space="preserve">Subsys:716</t>
  </si>
  <si>
    <t xml:space="preserve">streptorubin B biosynthesis</t>
  </si>
  <si>
    <t xml:space="preserve">rxn05322_c0,rxn05323_c0,rxn05324_c0,rxn05325_c0,rxn05326_c0,rxn05327_c0,rxn05330_c0,rxn05333_c0,rxn05334_c0,rxn05335_c0,rxn05337_c0,rxn05338_c0,rxn05339_c0,rxn05340_c0,rxn05341_c0,rxn05342_c0,rxn05343_c0,rxn05345_c0,rxn05346_c0,rxn05347_c0,rxn05348_c0,rxn05350_c0,rxn05329_c0,rxn08766_c0,rxn08386_c0,rxn08390_c0,rxn08394_c0,rxn08398_c0</t>
  </si>
  <si>
    <t xml:space="preserve">Subsys:176,Subsys:609</t>
  </si>
  <si>
    <t xml:space="preserve">cis-vaccenate biosynthesis,palmitoleate biosynthesis I (from (5Z)-dodec-5-enoate)</t>
  </si>
  <si>
    <t xml:space="preserve">rxn05322_c0,rxn05323_c0,rxn05324_c0,rxn05325_c0,rxn05326_c0,rxn05327_c0,rxn05330_c0,rxn05333_c0,rxn05334_c0,rxn05335_c0,rxn05337_c0,rxn05338_c0,rxn05339_c0,rxn05340_c0,rxn05341_c0,rxn05342_c0,rxn05343_c0,rxn05345_c0,rxn05346_c0,rxn05347_c0,rxn05348_c0,rxn05350_c0,rxn06556_c0,rxn08434_c0,rxn05329_c0,rxn08386_c0,rxn08390_c0,rxn08394_c0,rxn08398_c0</t>
  </si>
  <si>
    <t xml:space="preserve">Subsys:615</t>
  </si>
  <si>
    <t xml:space="preserve">partial TCA cycle (obligate autotrophs)</t>
  </si>
  <si>
    <t xml:space="preserve">rxn00198_c0,rxn00199_c0,rxn00256_c0,rxn00973_c0,rxn00974_c0,rxn01387_c0,rxn01388_c0,rxn15022_c0,rxn15023_c0,rxn15171_c0,rxn15172_c0,rxn15278_c0,rxn15279_c0,rxn15280_c0,rxn15281_c0,rxn00799_c0,rxn13706_c0,rxn08527_c0,rxn08528_c0,rxn08901_c0,rxn09272_c0,rxn10985_c0</t>
  </si>
  <si>
    <t xml:space="preserve">GO:0045087</t>
  </si>
  <si>
    <t xml:space="preserve">innate immune response</t>
  </si>
  <si>
    <t xml:space="preserve">Slc15a3,Tlr11,Trim68,Serping1,Riok3,Clec4a2,Trim11,Slamf6,Ly86,Cfp,B2m,Card9,C1qa,Irf5,Ticam2,Tlr12,Rnf166,Dhx15,Ly9,Tmem45b,Slpi,Mefv,Cybb,Ddx21,G3bp1,Cactin,Sec14l1,Isg20,Adam15,Tbkbp1,Rela,Rarres2,Ssc5d,Ipo7,Fcer1g,Tlr1,Wfdc17,C1qbp,Zap70,Unc93b1,Nlrp10,Clec5a,Ifi204,Polr3d,Pld4,Lyar,Lgr4,C1ra,C1qc,Il23a,Polr3k,Siglecg,Jchain,Ighm,Hck,C1qb,Cd84,Gsdmd,Usp14,Cx3cr1,Wfdc3,Blk,C1s1,Pstpip1,Crcp,Plpp6</t>
  </si>
  <si>
    <t xml:space="preserve">Subsys:759</t>
  </si>
  <si>
    <t xml:space="preserve">reductive TCA cycle I</t>
  </si>
  <si>
    <t xml:space="preserve">c1 compounds</t>
  </si>
  <si>
    <t xml:space="preserve">rxn00198_c0,rxn00199_c0,rxn00973_c0,rxn00974_c0,rxn01387_c0,rxn01388_c0,rxn15022_c0,rxn15023_c0,rxn15171_c0,rxn15172_c0,rxn15278_c0,rxn15279_c0,rxn15280_c0,rxn15281_c0,rxn00799_c0,rxn05940_c0,rxn13706_c0,rxn00147_c0,rxn00248_c0,rxn01731_c0,rxn08527_c0,rxn08528_c0,rxn10619_c0,rxn31312_c0</t>
  </si>
  <si>
    <t xml:space="preserve">Subsys:546</t>
  </si>
  <si>
    <t xml:space="preserve">methylaspartate cycle</t>
  </si>
  <si>
    <t xml:space="preserve">rxn00182_c0,rxn00198_c0,rxn00199_c0,rxn00256_c0,rxn00973_c0,rxn00974_c0,rxn01387_c0,rxn01388_c0,rxn15022_c0,rxn15023_c0,rxn15171_c0,rxn15172_c0,rxn15278_c0,rxn15279_c0,rxn15280_c0,rxn15281_c0,rxn00799_c0,rxn13706_c0,rxn00248_c0,rxn01355_c0,rxn01731_c0,rxn08527_c0,rxn08528_c0,rxn09272_c0,rxn00602_c0,rxn01996_c0</t>
  </si>
  <si>
    <t xml:space="preserve">GO:0045766</t>
  </si>
  <si>
    <t xml:space="preserve">positive regulation of angiogenesis</t>
  </si>
  <si>
    <t xml:space="preserve">developmental process</t>
  </si>
  <si>
    <t xml:space="preserve">Prkcb,Itgax,Mydgf,Aplnr,Sash1,Prkd2,Mmp9,Cd40,Ramp2,Sirt1,Grn,Gata2,Cybb,Itgb2,Acvrl1,Rapgef3,Vegfa,Cx3cr1,Sp1,Tbxa2r,Gab1,Add1</t>
  </si>
  <si>
    <t xml:space="preserve">Subsys:734</t>
  </si>
  <si>
    <t xml:space="preserve">pyrimidine deoxyribonucleotides dephosphorylation</t>
  </si>
  <si>
    <t xml:space="preserve">rxn00076_c0,rxn00121_c0,rxn00212_c0,rxn00301_c0,rxn00359_c0,rxn00463_c0,rxn01351_c0,rxn01519_c0,rxn02154_c0,rxn02176_c0</t>
  </si>
  <si>
    <t xml:space="preserve">GO:0000398</t>
  </si>
  <si>
    <t xml:space="preserve">mRNA splicing, via spliceosome</t>
  </si>
  <si>
    <t xml:space="preserve">Casc3,Snrpb,Plrg1,Lsm4,Snu13,Bud31,U2af1,Prpf4,Aqr,Ppie,Sf3b5,Sf3a3,Cwc22,Lsm5,Ncbp2,Ncbp1,Snrpd1,Snrpf,Lsm3,Usp39,Snrpg,Cdc40,Sart3,Sf3a1,Rbm8a,Prpf19,Snrpa1,U2af1l4,Zrsr2,Lsm6,Prpf6,Yju2,Rnpc3,Hnrnpa2b1,Lsm2,Mettl14,Smu1,Cactin,Snrpd3,Prpf40a</t>
  </si>
  <si>
    <t xml:space="preserve">GO:0007059</t>
  </si>
  <si>
    <t xml:space="preserve">Subsys:289</t>
  </si>
  <si>
    <t xml:space="preserve">chromosome segregation</t>
  </si>
  <si>
    <t xml:space="preserve">fructose 2,6-bisphosphate biosynthesis</t>
  </si>
  <si>
    <t xml:space="preserve">metabolic regulators</t>
  </si>
  <si>
    <t xml:space="preserve">Bub1,Hjurp,Sgo2a,Nek2,Ntmt1,Ciao2a,Seh1l,Cenpw,Cenpf,Sgo1,Cdca2,Ercc2,Tlk1,Knl1,Cenpn,Rgs14,Spag5,Ppp1r7,Dsn1,Nsl1,Cenpe,Spc24,Rad21,Pmf1,Nuf2</t>
  </si>
  <si>
    <t xml:space="preserve">rxn00550_c0,rxn15361_c0,rxn01971_c0</t>
  </si>
  <si>
    <t xml:space="preserve">GO:0045730</t>
  </si>
  <si>
    <t xml:space="preserve">respiratory burst</t>
  </si>
  <si>
    <t xml:space="preserve">metabolic process</t>
  </si>
  <si>
    <t xml:space="preserve">Ncf1,Ncf4,Cybb,Slc11a1,Ncf2</t>
  </si>
  <si>
    <t xml:space="preserve">Subsys:555</t>
  </si>
  <si>
    <t xml:space="preserve">mixed acid fermentation</t>
  </si>
  <si>
    <t xml:space="preserve">rxn00173_c0,rxn00198_c0,rxn00199_c0,rxn00225_c0,rxn00256_c0,rxn00543_c0,rxn00869_c0,rxn00973_c0,rxn00974_c0,rxn01387_c0,rxn01388_c0,rxn15022_c0,rxn15023_c0,rxn15171_c0,rxn15172_c0,rxn15278_c0,rxn15279_c0,rxn15280_c0,rxn15281_c0,rxn00411_c0,rxn00460_c0,rxn00799_c0,rxn00840_c0,rxn13706_c0,rxn00157_c0,rxn00248_c0,rxn00517_c0,rxn01667_c0,rxn04794_c0,rxn08527_c0,rxn08528_c0,rxn10619_c0,rxn00500_c0</t>
  </si>
  <si>
    <t xml:space="preserve">GO:0050853</t>
  </si>
  <si>
    <t xml:space="preserve">B cell receptor signaling pathway</t>
  </si>
  <si>
    <t xml:space="preserve">Klhl6,Ctla4,Ighm,Fcrl5,Lat2,Nfkbia,Ms4a1,Rftn1,Cd79b,Plekha1,Nckap1l,Prkcb,Cd38,Blk,Cd79a,Cd19</t>
  </si>
  <si>
    <t xml:space="preserve">GO:0090090</t>
  </si>
  <si>
    <t xml:space="preserve">Subsys:524</t>
  </si>
  <si>
    <t xml:space="preserve">negative regulation of canonical Wnt signaling pathway</t>
  </si>
  <si>
    <t xml:space="preserve">mandelate degradation I</t>
  </si>
  <si>
    <t xml:space="preserve">Hdac2,Dact1,Notch1,Ptpru,Foxo3,Ankrd6,Apoe,Foxo1,Lmbr1l,Mapk14,Tcf7l2,Egr1,G3bp1,Sox9,Tpbg,Dact3,Amer1,Pfdn5,Ctnnb1,Ruvbl2,Tmem170b,Sox13,Mllt3,Tle3,Tpbgl</t>
  </si>
  <si>
    <t xml:space="preserve">rxn00957_c0,rxn00958_c0,rxn01032_c0,rxn01033_c0,rxn03601_c0,rxn03935_c0,rxn07481_c0,rxn07482_c0,rxn12781_c0,rxn12782_c0</t>
  </si>
  <si>
    <t xml:space="preserve">GO:0061028</t>
  </si>
  <si>
    <t xml:space="preserve">Subsys:736</t>
  </si>
  <si>
    <t xml:space="preserve">establishment of endothelial barrier</t>
  </si>
  <si>
    <t xml:space="preserve">pyrimidine ribonucleosides salvage I</t>
  </si>
  <si>
    <t xml:space="preserve">Marveld2,Sox18,Ppp1r16b,Icam1,Rdx,Rapgef3,Ezr</t>
  </si>
  <si>
    <t xml:space="preserve">rxn01129_c0,rxn00709_c0,rxn01510_c0,rxn00712_c0,rxn00365_c0,rxn00368_c0,rxn00369_c0,rxn00707_c0,rxn00713_c0,rxn00715_c0,rxn01128_c0,rxn01368_c0,rxn01370_c0,rxn01515_c0,rxn01516_c0,rxn01674_c0,rxn01705_c0</t>
  </si>
  <si>
    <t xml:space="preserve">GO:0006958</t>
  </si>
  <si>
    <t xml:space="preserve">complement activation, classical pathway</t>
  </si>
  <si>
    <t xml:space="preserve">immune system process,response to stimulus,biological regulation</t>
  </si>
  <si>
    <t xml:space="preserve">Serping1,C1ra,C1qc,C1qb,C1qa,C1s1,C1qbp</t>
  </si>
  <si>
    <t xml:space="preserve">Subsys:723</t>
  </si>
  <si>
    <t xml:space="preserve">fatty acid biosynthesis type II</t>
  </si>
  <si>
    <t xml:space="preserve">rxn05330_c0,rxn05333_c0,rxn05334_c0,rxn05335_c0,rxn05337_c0,rxn05338_c0,rxn05339_c0,rxn05340_c0,rxn05341_c0,rxn05342_c0,rxn05343_c0,rxn05345_c0,rxn05346_c0,rxn05347_c0,rxn05348_c0,rxn05350_c0,rxn05351_c0,rxn05352_c0,rxn05355_c0,rxn05356_c0,rxn05357_c0,rxn06556_c0,rxn08434_c0,rxn05329_c0,rxn05353_c0,rxn08387_c0,rxn08391_c0,rxn08395_c0,rxn08399_c0</t>
  </si>
  <si>
    <t xml:space="preserve">GO:0006397</t>
  </si>
  <si>
    <t xml:space="preserve">mRNA processing</t>
  </si>
  <si>
    <t xml:space="preserve">Usp39,Sugp2,Pus1,Snrpd1,Larp7,Zrsr2,Tdrd3,Cpsf7,U2af1,Hnrnpa2b1,Prpf6,Cstf2,Ppwd1,Bud31,Ncbp2,Papolg,Ppie,Casc3,Lsm2,Pnpt1,Ern2,Xrn2,Cmtr2,Sf3a3,Lsm6,Sfswap,Rngtt,Syncrip,Snrpf,Sf3a1,Magoh,Tfip11,Snrnp40,Prmt9,Trub1,Cactin,Lsm3,Lsm4,Arvcf,Cwc22,Prpf19,Ncbp1,C1qbp,Aqr,Trmt2a,Celf4,Rpusd2,Celf6,Rbm38,Rbmxl1,Ptbp1,Raly,Hnrnpf,Smn1,Arl6ip4,Snrpb,Hnrnpm,Plrg1,Prpf4,Hnrnpa1,Sf3b5,Esrp1,Yju2,Fastkd5,Sart3,Strap,Mbnl3,Cdc40,Ppp1r8,Snrpg,Snu13,Gemin6,Smu1,Nrde2,Ttf2,Iws1,Prpf40a,Pcbp1,Alyref,Zc3h13,Dhx15,Snrpa1,Snrpd3,Lsm5</t>
  </si>
  <si>
    <t xml:space="preserve">GO:1902275</t>
  </si>
  <si>
    <t xml:space="preserve">regulation of chromatin organization</t>
  </si>
  <si>
    <t xml:space="preserve">cellular process,biological regulation</t>
  </si>
  <si>
    <t xml:space="preserve">Epc1,Ing3,Mettl4,Mllt3,Ssrp1,Mki67,Tlk1</t>
  </si>
  <si>
    <t xml:space="preserve">GO:0051301</t>
  </si>
  <si>
    <t xml:space="preserve">cell division</t>
  </si>
  <si>
    <t xml:space="preserve">Nsmce2,Zwilch,Cenpe,Anapc15,Rgs14,Rb1,Anapc16,Knl1,Spag5,Spdl1,Vrk1,Sgo1,Seh1l,Nek2,Ran,Cdca8,Nedd1,Nudc,Arpp19,Ube2c,Bub1,Kif14,Ccna2,Ppp1cb,Usp39,Cit,Cdc16,Pard3,Reep3,Rala,Ccne1,Sgo2a,Anapc1,Rad21,Klhl18,Ccng2,Nsl1,Nrde2,Fam83d,Anln,Rab11fip3,Mis18bp1,Cntrl,Snx33,Aurka,Cd2ap,Cdk4,Fbxo5,Tpr,Nuf2,Intu,Cdc7,Smc2,Mastl,Pkn2,Zfyve26,Septin4,Mark4,Cib1,Ccne2,Dclre1a,Kif11,Rab11fip4,Aspm,Ube2s,Spc24,Cenpw,Ect2,Dsn1,Nsun2,Ccnf,Ruvbl1,Cdk1,Pmf1,Ncapg2,Cdca2,Mad2l1</t>
  </si>
  <si>
    <t xml:space="preserve">Subsys:577</t>
  </si>
  <si>
    <t xml:space="preserve">NAD salvage pathway III (to nicotinamide riboside)</t>
  </si>
  <si>
    <t xml:space="preserve">carriers</t>
  </si>
  <si>
    <t xml:space="preserve">rxn00708_c0,rxn00076_c0,rxn00132_c0,rxn00363_c0,rxn00831_c0,rxn00913_c0,rxn01145_c0,rxn01218_c0,rxn01445_c0,rxn01507_c0,rxn01521_c0,rxn01670_c0,rxn01961_c0,rxn02154_c0,rxn02400_c0</t>
  </si>
  <si>
    <t xml:space="preserve">GO:0006355</t>
  </si>
  <si>
    <t xml:space="preserve">regulation of DNA-templated transcription</t>
  </si>
  <si>
    <t xml:space="preserve">Tfdp2,Hcfc1,Hinfp,Rara,Smad2,Rnf6,Tcf20,Spi1,Nr5a2,Rxra,Mllt3,Emsy,Zkscan17,Tgif1,Otx1,Mtf2,Dach1,Tfdp1,Tcf7l2,Ppie,Nr2c2,E2f7,Wdr5,Mafk,Bhlha15,Rarg,Tle3,Hand2,Usf1,Atf3,Phf1,Notch1,Myrf,Nkx2-3,Tfeb,Foxj1,Sox4,Six4,Ajuba,Spib,Lrp6,Pbx2,Zfp768,Nr6a1,Rxrg,Rbbp7,Gabpa,Taf10,Pou5f1,Sp1,Ern2,Hif3a,Spdef,Scrt2,Mapk8ip1,Ing3,Batf3,Mapk14,Sox18,Apbb3,Mta2,Foxf2,Cnot2,Rela,E2f3,Lmx1a,Zfp92,Gata2,Thra,Atf7ip2,Runx3,Stat4,Ing5,Nsd2,Tfec,Gatad1,Hp1bp3,Mafg,Zhx1,Arid3a,Ovol1,Sap30l,Ppargc1b,Phb,Epas1,Foxd2,Ruvbl2,Zfp13,Foxo3,Mkx,Foxo1,Nsd1,Fosl2,Arrb1,Rbbp4,Nfatc4,Elf5,Crebrf,Zfp507,Batf,Sox13,Foxo6,Irf5,Pou2f2,Lrif1,Rfx6,Setd7,Zbtb24,Atf5,Hnf1a,Prmt5,Acvrl1,Ss18l1,Med23,Egr1,Vdr,Zfp473,Ruvbl1,Jdp2,Sox9</t>
  </si>
  <si>
    <t xml:space="preserve">GO:0019724</t>
  </si>
  <si>
    <t xml:space="preserve">B cell mediated immunity</t>
  </si>
  <si>
    <t xml:space="preserve">Cd40,Pirb,Fas,Cd19</t>
  </si>
  <si>
    <t xml:space="preserve">GO:0008380</t>
  </si>
  <si>
    <t xml:space="preserve">RNA splicing</t>
  </si>
  <si>
    <t xml:space="preserve">Yju2,Snrpd1,Usp39,Raly,Sfswap,Snrnp40,Rbm8a,Rbm38,Ppie,Syncrip,Prpf6,Hnrnpa2b1,Arvcf,Prpf19,Sf3a3,Lsm6,Aqr,U2af1,Arl6ip4,Celf4,Casc3,Bud31,Ivns1abp,Nrde2,Plrg1,Sf3a1,Sugp2,Lsm5,Zc3h13,Ptbp1,Dhx15,Lsm2,Cdc40,Cwc22,Prmt1,C1qbp,Esrp1,Snrpg,Magoh,Snu13,Tfip11,Taf15,Strap,Snrpf,Mbnl3,Pus1,Snrpa1,Sart3,Cactin,Gemin6,Hnrnpa1,Rbmxl1,Zrsr2,Prpf40a,Lsm4,Sf3b5,Snrpd3,Prpf4,Hnrnpf,Lsm3,Ppwd1,Hnrnpm,Alyref,Ncbp1,Larp7,Usb1,Ncbp2,Ttf2,Snrpb,Ppp1r8,Smn1,Iws1,Smu1</t>
  </si>
  <si>
    <t xml:space="preserve">GO:0010950</t>
  </si>
  <si>
    <t xml:space="preserve">positive regulation of endopeptidase activity</t>
  </si>
  <si>
    <t xml:space="preserve">metabolic process,biological regulation</t>
  </si>
  <si>
    <t xml:space="preserve">Vsir,Ncstn,Aph1b,Psme1</t>
  </si>
  <si>
    <t xml:space="preserve">GO:0010628</t>
  </si>
  <si>
    <t xml:space="preserve">positive regulation of gene expression</t>
  </si>
  <si>
    <t xml:space="preserve">Slc11a1,Mapk14,Ctnnb1,Grhl3,Rara,Vegfa,Pou5f1,Kdm4a,Atf3,Gata2,Tgfb1,Phb,Hand2,Iqgap3,Ezr,Fam98b,Slc38a2,Kit,Tnfsf11,Notch1,Hand2os1,Med23,Fgf7,Trim24,Tcf23,Ptges3,Hinfp,Rarg,Ramp2,Ldlr,Itgax,Calcoco1,Cnn2,Rdx,Cd46,Sox9,Zfp580,Arrb2,Il2rg,Clu,Stat4,Tyrobp,Vps35,Ptger4,Agr2,Hnf1a,Mkx,Mdm2,Bmp4,Calr,Vdr,Sgms1,Hpn,Cdk1,Hnrnpa1,Rela,Snf8,Vim,Ago1,Dnaja4,Smad2,Egr1,Sp1,Gja1,Vsir,Mafg,Gria1,Hnf1b,Hcfc1,Spi1,Kdm3a</t>
  </si>
  <si>
    <t xml:space="preserve">GO:0002244</t>
  </si>
  <si>
    <t xml:space="preserve">hematopoietic progenitor cell differentiation</t>
  </si>
  <si>
    <t xml:space="preserve">cellular process,developmental process</t>
  </si>
  <si>
    <t xml:space="preserve">Rrs1,Gata2,Kit,Sirpa,Lipa,Pld4,Armc6,Zbtb24,Bmp4,Siglecg,Hyal2,Anln,Kcnab2,Kcp,Agpat5,Arl11,Tgfb1,Pdgfra,Dock1,Gpatch4</t>
  </si>
  <si>
    <t xml:space="preserve">GO:0140673</t>
  </si>
  <si>
    <t xml:space="preserve">transcription elongation-coupled chromatin remodeling</t>
  </si>
  <si>
    <t xml:space="preserve">Usp15,Iws1,Sart3</t>
  </si>
  <si>
    <t xml:space="preserve">GO:0006457</t>
  </si>
  <si>
    <t xml:space="preserve">protein folding</t>
  </si>
  <si>
    <t xml:space="preserve">Pfdn1,Dnaja3,Pdia3,Cct4,Cct7,Ppie,Ppib,Tcp1,Cct3,Fkbp10,Pfdn5,Erp27,Ube4b,Cct5,Cct2,Hspa4,Hspd1,Grpel1,Ppic,Ppih,Qsox2,Cct6a,Ptges3,Pfdn4,Hspa9,Cct8,Pdcl,Nudc,Dnajb11,Hspe1,Nudcd2,Dnaja4,Ppia,Calr</t>
  </si>
  <si>
    <t xml:space="preserve">Subsys:349,Subsys:375</t>
  </si>
  <si>
    <t xml:space="preserve">guanosine nucleotides degradation III,inosine 5'-phosphate degradation</t>
  </si>
  <si>
    <t xml:space="preserve">rxn01297_c0,rxn01446_c0,rxn01522_c0,rxn00708_c0,rxn00132_c0,rxn00363_c0,rxn00831_c0,rxn00913_c0,rxn01138_c0,rxn01145_c0,rxn01218_c0,rxn01358_c0,rxn01445_c0,rxn01507_c0,rxn01521_c0,rxn01548_c0,rxn01646_c0,rxn01647_c0,rxn01649_c0,rxn01670_c0,rxn01961_c0,rxn01985_c0,rxn02400_c0</t>
  </si>
  <si>
    <t xml:space="preserve">GO:0007010</t>
  </si>
  <si>
    <t xml:space="preserve">Subsys:658</t>
  </si>
  <si>
    <t xml:space="preserve">cytoskeleton organization</t>
  </si>
  <si>
    <t xml:space="preserve">ppGpp biosynthesis</t>
  </si>
  <si>
    <t xml:space="preserve">Sirpa,Krt13,Lsp1,Vill,Nectin2,Ranbp10,Cfl1,Sox9,Dock2,Krt25,Mlst8,Prpf40a,Thy1,Zmym6,Larp4,Ajuba,Pacsin3,Fmnl1,Fgd2,Mast2,Cntnap1</t>
  </si>
  <si>
    <t xml:space="preserve">rxn00303_c0,rxn01512_c0,rxn01673_c0,rxn00117_c0,rxn00237_c0,rxn00238_c0,rxn00409_c0,rxn00515_c0,rxn00839_c0,rxn01353_c0,rxn01678_c0,rxn02449_c0</t>
  </si>
  <si>
    <t xml:space="preserve">GO:0050684</t>
  </si>
  <si>
    <t xml:space="preserve">regulation of mRNA processing</t>
  </si>
  <si>
    <t xml:space="preserve">Rbm8a,Safb,Iws1,Ncbp1,Safb2,Magoh</t>
  </si>
  <si>
    <t xml:space="preserve">Subsys:373,Subsys:369</t>
  </si>
  <si>
    <t xml:space="preserve">indole-3-acetate biosynthesis V (bacteria and fungi),indole glucosinolate activation (herbivore attack)</t>
  </si>
  <si>
    <t xml:space="preserve">rxn01377_c0,rxn09519_c0,rxn15274_c0,rxn15410_c0</t>
  </si>
  <si>
    <t xml:space="preserve">GO:0002485</t>
  </si>
  <si>
    <t xml:space="preserve">Subsys:446</t>
  </si>
  <si>
    <t xml:space="preserve">antigen processing and presentation of endogenous peptide antigen via MHC class I via ER pathway, TAP-dependent</t>
  </si>
  <si>
    <t xml:space="preserve">L-leucine degradation IV (Stickland reaction)</t>
  </si>
  <si>
    <t xml:space="preserve">H2-K1,H2-D1,Tap2</t>
  </si>
  <si>
    <t xml:space="preserve">rxn00806_c0,rxn00903_c0,rxn01575_c0,rxn00868_c0,rxn10010_c0</t>
  </si>
  <si>
    <t xml:space="preserve">GO:0043367</t>
  </si>
  <si>
    <t xml:space="preserve">Subsys:34</t>
  </si>
  <si>
    <t xml:space="preserve">CD4-positive, alpha-beta T cell differentiation</t>
  </si>
  <si>
    <t xml:space="preserve">2-oxoisovalerate decarboxylation to isobutanoyl-CoA</t>
  </si>
  <si>
    <t xml:space="preserve">Nkx2-3,Gimap1,Sash3,Cd83</t>
  </si>
  <si>
    <t xml:space="preserve">rxn00154_c0,rxn00908_c0,rxn01241_c0,rxn01418_c0,rxn06493_c0,rxn08094_c0,rxn06031_c0,rxn06335_c0,rxn06586_c0,rxn06621_c0,rxn07432_c0,rxn07433_c0,rxn07434_c0,rxn07435_c0</t>
  </si>
  <si>
    <t xml:space="preserve">Subsys:102</t>
  </si>
  <si>
    <t xml:space="preserve">adenosine nucleotides degradation II</t>
  </si>
  <si>
    <t xml:space="preserve">rxn01297_c0,rxn01446_c0,rxn01522_c0,rxn00708_c0,rxn00132_c0,rxn00363_c0,rxn00831_c0,rxn00913_c0,rxn01137_c0,rxn01138_c0,rxn01145_c0,rxn01218_c0,rxn01358_c0,rxn01445_c0,rxn01507_c0,rxn01521_c0,rxn01548_c0,rxn01646_c0,rxn01647_c0,rxn01649_c0,rxn01670_c0,rxn01858_c0,rxn01961_c0,rxn01985_c0,rxn02400_c0</t>
  </si>
  <si>
    <t xml:space="preserve">GO:0000070</t>
  </si>
  <si>
    <t xml:space="preserve">mitotic sister chromatid segregation</t>
  </si>
  <si>
    <t xml:space="preserve">Nsl1,Ncapg2,Cdca8,Sgo1,Spag5,Nek2,Kif18a,Cit,Mad2l1,Dsn1,Ran</t>
  </si>
  <si>
    <t xml:space="preserve">Subsys:522,Subsys:38</t>
  </si>
  <si>
    <t xml:space="preserve">m-cresol degradation,2,5-xylenol and 3,5-xylenol degradation</t>
  </si>
  <si>
    <t xml:space="preserve">rxn00958_c0,rxn01033_c0,rxn03601_c0,rxn03935_c0,rxn07481_c0,rxn12781_c0,rxn12782_c0</t>
  </si>
  <si>
    <t xml:space="preserve">GO:0001944</t>
  </si>
  <si>
    <t xml:space="preserve">vasculature development</t>
  </si>
  <si>
    <t xml:space="preserve">Ctnnb1,Fkbpl,Spi1,Bmp4,Vegfa,Ccm2,Aplnr,Pcnt,Sox18</t>
  </si>
  <si>
    <t xml:space="preserve">GO:0006911</t>
  </si>
  <si>
    <t xml:space="preserve">phagocytosis, engulfment</t>
  </si>
  <si>
    <t xml:space="preserve">Bin2,Sh3bp1,Fcer1g,Fcgr3,Itgb2,Vamp7,Aif1,Clec7a,Arhgap12,Sirpa</t>
  </si>
  <si>
    <t xml:space="preserve">GO:0034375</t>
  </si>
  <si>
    <t xml:space="preserve">Subsys:504,Subsys:494</t>
  </si>
  <si>
    <t xml:space="preserve">high-density lipoprotein particle remodeling</t>
  </si>
  <si>
    <t xml:space="preserve">L-tyrosine degradation V (Stickland reaction),L-tryptophan degradation IV (via indole-3-lactate)</t>
  </si>
  <si>
    <t xml:space="preserve">Abcg1,Apoe,Lipg,Pla2g3,Pltp</t>
  </si>
  <si>
    <t xml:space="preserve">rxn00483_c0,rxn00997_c0,rxn00998_c0,rxn02392_c0,rxn02393_c0,rxn02394_c0,rxn02395_c0</t>
  </si>
  <si>
    <t xml:space="preserve">GO:0006954</t>
  </si>
  <si>
    <t xml:space="preserve">inflammatory response</t>
  </si>
  <si>
    <t xml:space="preserve">Lipa,Stab1,Tgfb1,Ncf1,Ccr7,Fut4,Adam8,Rela,Loxl3,Plaa,Ptafr,Ggt5,Cxcr6,Lta,Nlrp10,Cxcl13,Pstpip1,Il17d,Sgms1,Ptger4,Ccr2,Hck,Gsdmd,Il1rl1,Mefv,Irf5,Hdac7,Ly86,Tbxa2r,Cd40,Il23a,Nrros,Rarres2,Ccl21a,Cybb,Chst2,Tlr12,Tlr11,Cd47,Ticam2,Zfp580,Tlr1,Kit,Sema7a,Agr2,Lat,Chst1,Ptger2,Cx3cr1,Tcirg1,Pld4,Pla2g7,Slc11a1</t>
  </si>
  <si>
    <t xml:space="preserve">GO:0043967</t>
  </si>
  <si>
    <t xml:space="preserve">histone H4 acetylation</t>
  </si>
  <si>
    <t xml:space="preserve">Ruvbl2,Epc1,Brd8,Epc2,Ruvbl1,Ing3</t>
  </si>
  <si>
    <t xml:space="preserve">GO:0043968</t>
  </si>
  <si>
    <t xml:space="preserve">histone H2A acetylation</t>
  </si>
  <si>
    <t xml:space="preserve">Ruvbl2,Brd8,Ing3,Epc2,Ruvbl1,Epc1</t>
  </si>
  <si>
    <t xml:space="preserve">GO:0050869</t>
  </si>
  <si>
    <t xml:space="preserve">negative regulation of B cell activation</t>
  </si>
  <si>
    <t xml:space="preserve">Bank1,Samsn1,Foxj1,Tbc1d10c,Fas,Laptm5,Inpp5d</t>
  </si>
  <si>
    <t xml:space="preserve">GO:0051028</t>
  </si>
  <si>
    <t xml:space="preserve">mRNA transport</t>
  </si>
  <si>
    <t xml:space="preserve">Ncbp2,Iws1,Nup85,Nup35,Magoh,Casc3,Sarnp,Tpr,Sec13,Nup160,Alyref,Ndc1,Hnrnpa1,Ncbp1,Hnrnpa2b1,Seh1l</t>
  </si>
  <si>
    <t xml:space="preserve">Subsys:625</t>
  </si>
  <si>
    <t xml:space="preserve">petroselinate biosynthesis</t>
  </si>
  <si>
    <t xml:space="preserve">rxn05337_c0,rxn05338_c0,rxn05339_c0,rxn05340_c0,rxn05341_c0,rxn05342_c0,rxn05343_c0,rxn05345_c0,rxn05346_c0,rxn05347_c0,rxn05348_c0,rxn05350_c0,rxn06556_c0,rxn08434_c0</t>
  </si>
  <si>
    <t xml:space="preserve">GO:0090160</t>
  </si>
  <si>
    <t xml:space="preserve">Golgi to lysosome transport</t>
  </si>
  <si>
    <t xml:space="preserve">Sort1,Laptm5,Ap1g1,Ccdc91,Ap4m1</t>
  </si>
  <si>
    <t xml:space="preserve">GO:1902004</t>
  </si>
  <si>
    <t xml:space="preserve">positive regulation of amyloid-beta formation</t>
  </si>
  <si>
    <t xml:space="preserve">Abcg1,Rela,Apoe,Clu,Sp1,Csnk1e</t>
  </si>
  <si>
    <t xml:space="preserve">Subsys:889</t>
  </si>
  <si>
    <t xml:space="preserve">UTP and CTP dephosphorylation I</t>
  </si>
  <si>
    <t xml:space="preserve">rxn00062_c0,rxn00410_c0,rxn00708_c0,rxn00120_c0,rxn00132_c0,rxn00241_c0,rxn00363_c0,rxn00408_c0,rxn00436_c0,rxn00513_c0,rxn00831_c0,rxn00913_c0,rxn01145_c0,rxn01218_c0,rxn01445_c0,rxn01507_c0,rxn01521_c0,rxn01670_c0,rxn01961_c0,rxn02400_c0,rxn00116_c0,rxn00236_c0,rxn00366_c0,rxn01511_c0</t>
  </si>
  <si>
    <t xml:space="preserve">GO:0046641</t>
  </si>
  <si>
    <t xml:space="preserve">positive regulation of alpha-beta T cell proliferation</t>
  </si>
  <si>
    <t xml:space="preserve">Cd80,Blm,Ccr2,Zap70</t>
  </si>
  <si>
    <t xml:space="preserve">GO:0006364</t>
  </si>
  <si>
    <t xml:space="preserve">rRNA processing</t>
  </si>
  <si>
    <t xml:space="preserve">Rpf2,Ftsj3,Gar1,Mrto4,Imp3,Tsr3,Lyar,Lsm6,Wdr74,Nol11,Nhp2,Ddx49,Ddx27,Dis3,Exosc3,Brix1,Wdr18,Mrm3,Rpp38,Mphosph10,Tfb2m,Pa2g4,Isg20,Eri1,Nop10,Npm3,Ddx21,Rrp8,Ppan,Ddx10,Krr1,Exosc2,Emg1,Imp4,Pwp1</t>
  </si>
  <si>
    <t xml:space="preserve">GO:0015914</t>
  </si>
  <si>
    <t xml:space="preserve">phospholipid transport</t>
  </si>
  <si>
    <t xml:space="preserve">Pitpnb,Ldlr,Pltp,Abca7,Pitpna,Atp8b2,Pitpnm1,Osbpl5,Atp11b,Atp9b</t>
  </si>
  <si>
    <t xml:space="preserve">Subsys:350</t>
  </si>
  <si>
    <t xml:space="preserve">guanosine ribonucleotides de novo biosynthesis</t>
  </si>
  <si>
    <t xml:space="preserve">rxn00916_c0,rxn01512_c0,rxn01673_c0,rxn00117_c0,rxn00237_c0,rxn00238_c0,rxn00409_c0,rxn00515_c0,rxn00839_c0,rxn01353_c0,rxn01678_c0</t>
  </si>
  <si>
    <t xml:space="preserve">GO:0035307</t>
  </si>
  <si>
    <t xml:space="preserve">positive regulation of protein dephosphorylation</t>
  </si>
  <si>
    <t xml:space="preserve">Pirb,Ppp1r7,Ppia,Ppp1r16b,Ptbp1,Tgfb1,Cdca2,Pin1</t>
  </si>
  <si>
    <t xml:space="preserve">Subsys:179</t>
  </si>
  <si>
    <t xml:space="preserve">CMP phosphorylation</t>
  </si>
  <si>
    <t xml:space="preserve">rxn00364_c0,rxn01512_c0,rxn01673_c0,rxn00117_c0,rxn00237_c0,rxn00238_c0,rxn00409_c0,rxn00515_c0,rxn00839_c0,rxn01353_c0,rxn01678_c0</t>
  </si>
  <si>
    <t xml:space="preserve">Subsys:666</t>
  </si>
  <si>
    <t xml:space="preserve">purine deoxyribonucleosides salvage</t>
  </si>
  <si>
    <t xml:space="preserve">rxn01512_c0,rxn01513_c0,rxn01673_c0,rxn00117_c0,rxn00237_c0,rxn00238_c0,rxn00409_c0,rxn00515_c0,rxn00839_c0,rxn01353_c0,rxn01678_c0</t>
  </si>
  <si>
    <t xml:space="preserve">Subsys:728</t>
  </si>
  <si>
    <t xml:space="preserve">pyrimidine deoxyribonucleotide phosphorylation</t>
  </si>
  <si>
    <t xml:space="preserve">rxn01512_c0,rxn01513_c0,rxn01673_c0,rxn00117_c0,rxn00237_c0,rxn00238_c0,rxn00409_c0,rxn00515_c0,rxn00839_c0,rxn01353_c0,rxn01517_c0,rxn01678_c0</t>
  </si>
  <si>
    <t xml:space="preserve">GO:0050714</t>
  </si>
  <si>
    <t xml:space="preserve">positive regulation of protein secretion</t>
  </si>
  <si>
    <t xml:space="preserve">localization,cellular process,biological regulation</t>
  </si>
  <si>
    <t xml:space="preserve">Kcnn4,Ptger4,Arf1,Ppia,Tgfb1,Adam9,Abcg1,Apbb3,Ezr,Golph3l,Cd2ap</t>
  </si>
  <si>
    <t xml:space="preserve">Subsys:888</t>
  </si>
  <si>
    <t xml:space="preserve">UTP and CTP de novo biosynthesis</t>
  </si>
  <si>
    <t xml:space="preserve">rxn00119_c0,rxn00364_c0,rxn00410_c0,rxn01512_c0,rxn01673_c0,rxn00117_c0,rxn00237_c0,rxn00238_c0,rxn00409_c0,rxn00515_c0,rxn00839_c0,rxn01353_c0,rxn01678_c0</t>
  </si>
  <si>
    <t xml:space="preserve">GO:0019885</t>
  </si>
  <si>
    <t xml:space="preserve">antigen processing and presentation of endogenous peptide antigen via MHC class I</t>
  </si>
  <si>
    <t xml:space="preserve">Tap2,Tapbp,B2m</t>
  </si>
  <si>
    <t xml:space="preserve">GO:0060429</t>
  </si>
  <si>
    <t xml:space="preserve">epithelium development</t>
  </si>
  <si>
    <t xml:space="preserve">Foxj1,Rarg,Hnf1b,Hpn,Bmp4</t>
  </si>
  <si>
    <t xml:space="preserve">Subsys:474</t>
  </si>
  <si>
    <t xml:space="preserve">L-phenylalanine degradation VI (Stickland reaction)</t>
  </si>
  <si>
    <t xml:space="preserve">rxn00483_c0,rxn00493_c0,rxn00997_c0,rxn00998_c0,rxn02392_c0,rxn02393_c0,rxn02394_c0,rxn02395_c0</t>
  </si>
  <si>
    <t xml:space="preserve">GO:0042407</t>
  </si>
  <si>
    <t xml:space="preserve">cristae formation</t>
  </si>
  <si>
    <t xml:space="preserve">Immt,Apoo,Dnajc11,Chchd3,Letm1</t>
  </si>
  <si>
    <t xml:space="preserve">GO:0051726</t>
  </si>
  <si>
    <t xml:space="preserve">regulation of cell cycle</t>
  </si>
  <si>
    <t xml:space="preserve">Rbl1,Mtbp,Trim36,Tgfb1,Sipa1,Wdr5,Rnf112,Ing5,Gadd45b,Lin9,Ccng2,Mdm2,Ing3,Prr11,Uchl5,Mastl,Brd8,Ruvbl1,Uba3,Fignl1,Epc2,Tfdp1,Ccnf,Ccne1,Ddias,Ccne2,Pnpt1,Cdk4,Ruvbl2,Phactr4,Rb1,Pclaf,Rassf1,Ppm1g,Epc1,Brinp3,Tfdp2</t>
  </si>
  <si>
    <t xml:space="preserve">GO:1905168</t>
  </si>
  <si>
    <t xml:space="preserve">positive regulation of double-strand break repair via homologous recombination</t>
  </si>
  <si>
    <t xml:space="preserve">Blm,Ruvbl2,Rad51ap1,Ing3,Epc2,Epc1,Brd8,Ruvbl1</t>
  </si>
  <si>
    <t xml:space="preserve">GO:0090263</t>
  </si>
  <si>
    <t xml:space="preserve">positive regulation of canonical Wnt signaling pathway</t>
  </si>
  <si>
    <t xml:space="preserve">Pin1,Caprin2,Lgr4,Fam53b,Vps35,Vcp,Tmem9,Tbl1xr1,Sox4,Aspm,Thra,Amer1,Csnk1e,Dact1,Lmx1a,Nle1,Tgfb1,Ruvbl1</t>
  </si>
  <si>
    <t xml:space="preserve">Subsys:397</t>
  </si>
  <si>
    <t xml:space="preserve">L-arginine degradation IX (arginine:pyruvate transaminase pathway)</t>
  </si>
  <si>
    <t xml:space="preserve">rxn02274_c0,rxn01462_c0,rxn02273_c0,rxn11731_c0</t>
  </si>
  <si>
    <t xml:space="preserve">GO:0006270</t>
  </si>
  <si>
    <t xml:space="preserve">DNA replication initiation</t>
  </si>
  <si>
    <t xml:space="preserve">Mcm3,Mcm4,Pola1,Mcm2,Prim1,Cdc45,Orc6,Mcm5,Topbp1,Ccne2,Ccne1</t>
  </si>
  <si>
    <t xml:space="preserve">GO:0006260</t>
  </si>
  <si>
    <t xml:space="preserve">DNA replication</t>
  </si>
  <si>
    <t xml:space="preserve">Nasp,Mcm5,Blm,Ssrp1,Cdc45,Rfc4,Orc2,Rtel1,Rbbp7,Fen1,Gins2,Rbbp4,Grwd1,Prim1,Mcm3,Supt16,Mcm2,Orc6,Gins1,Dnajc2,Polq,Pola1,Helb,Mcm4,Pclaf,Rrm1,Dbf4,Pcna,Pold2</t>
  </si>
  <si>
    <t xml:space="preserve">GO:0031643</t>
  </si>
  <si>
    <t xml:space="preserve">positive regulation of myelination</t>
  </si>
  <si>
    <t xml:space="preserve">Dag1,Cst7,S100b,Itgax,Myrf,Pard3,Slc25a12</t>
  </si>
  <si>
    <t xml:space="preserve">GO:0045591</t>
  </si>
  <si>
    <t xml:space="preserve">positive regulation of regulatory T cell differentiation</t>
  </si>
  <si>
    <t xml:space="preserve">Il2,Tgfb1,Sox12,Dusp10,Vsir,Carmil2,Cd46</t>
  </si>
  <si>
    <t xml:space="preserve">GO:0031295</t>
  </si>
  <si>
    <t xml:space="preserve">T cell costimulation</t>
  </si>
  <si>
    <t xml:space="preserve">Cd80,Dpp4,Cd5,Icos,Tnfsf13b,Lgals1,Tnfrsf13c,Efnb2,Cd86,Ccl21a</t>
  </si>
  <si>
    <t xml:space="preserve">GO:0031647</t>
  </si>
  <si>
    <t xml:space="preserve">regulation of protein stability</t>
  </si>
  <si>
    <t xml:space="preserve">Cenpe,Vps35,Pin1,Dact1,Lamp2,Usp28,Cmtm6,Trim24,Fam107a,Ddost,Sox4,Gipc1,Tmem25,Ubl4a,Aurka</t>
  </si>
  <si>
    <t xml:space="preserve">GO:0001525</t>
  </si>
  <si>
    <t xml:space="preserve">angiogenesis</t>
  </si>
  <si>
    <t xml:space="preserve">Vegfa,Gata2,Thy1,Bmp4,Adam15,Hand2,Acvrl1,Shb,Efnb2,Mfge8,Gab1,Unc5b,Ramp2,Hif3a,Ccr2,Epas1,Tnfaip2,Sirt1,Adam8,Anxa2,Mydgf,Ephb4,Cemip2,Mapk14,Gpr15,Ndnf,Atp5b,Cib1,Prok1,Mmp19,Notch1,Aplnr,Rapgef3,Ccn3,Prkd2,Sox18,Cd47</t>
  </si>
  <si>
    <t xml:space="preserve">Subsys:264</t>
  </si>
  <si>
    <t xml:space="preserve">fatty acid α-oxidation II</t>
  </si>
  <si>
    <t xml:space="preserve">rxn00196_c0,rxn00506_c0,rxn00873_c0,rxn01286_c0,rxn01459_c0,rxn01851_c0,rxn01937_c0,rxn02364_c0,rxn03335_c0,rxn03343_c0,rxn05251_c0,rxn05252_c0,rxn08448_c0,rxn08451_c0,rxn08452_c0,rxn08453_c0,rxn08454_c0,rxn08455_c0,rxn08457_c0,rxn09444_c0,rxn31363_c0,rxn38862_c0,rxn00372_c0</t>
  </si>
  <si>
    <t xml:space="preserve">GO:0050776</t>
  </si>
  <si>
    <t xml:space="preserve">regulation of immune response</t>
  </si>
  <si>
    <t xml:space="preserve">Fcgr3,Inppl1,Lag3,Tnfsf13b,Tnfrsf13c,Cd40,Vsir,Fcer1g,Inpp5d,Siglecg,Cd8b1,Cd200</t>
  </si>
  <si>
    <t xml:space="preserve">GO:0016311</t>
  </si>
  <si>
    <t xml:space="preserve">Subsys:269</t>
  </si>
  <si>
    <t xml:space="preserve">dephosphorylation</t>
  </si>
  <si>
    <t xml:space="preserve">Fe(II) oxidation</t>
  </si>
  <si>
    <t xml:space="preserve">noncarbon nutrients</t>
  </si>
  <si>
    <t xml:space="preserve">Ptpru,Ptprn2,Dusp18,Dusp13,Ptprt,Ptpdc1,Bglap,Mtmr2,Ptprj,Pxylp1,Inpp5k,Ptpn9,Rngtt,Dusp10,Bglap3,Ptpn7,Mtmr6,Cdc14b</t>
  </si>
  <si>
    <t xml:space="preserve">rxn05747_c0,rxn06108_c0,rxn08972_c0,rxn13727_c0,rxn10044_c0,rxn06106_c0,rxn13689_c0</t>
  </si>
  <si>
    <t xml:space="preserve">GO:0010718</t>
  </si>
  <si>
    <t xml:space="preserve">positive regulation of epithelial to mesenchymal transition</t>
  </si>
  <si>
    <t xml:space="preserve">Pdpn,Tgfb1,Glipr2,Hdac2,Ctnnb1,Adam8,Bmp4,Smad2,Notch1,Bcl9l</t>
  </si>
  <si>
    <t xml:space="preserve">GO:0042102</t>
  </si>
  <si>
    <t xml:space="preserve">positive regulation of T cell proliferation</t>
  </si>
  <si>
    <t xml:space="preserve">Cd86,Coro1a,Cd80,H2-DMb2,Tnfsf13b,Tnfrsf13c,Ccr7,Il23a,Dnaja3,Ccdc88b,Sash3,Cd46,Nckap1l,Il2,Aif1,Carmil2,Cd6</t>
  </si>
  <si>
    <t xml:space="preserve">Subsys:345,Subsys:99</t>
  </si>
  <si>
    <t xml:space="preserve">guanosine deoxyribonucleotides de novo biosynthesis I,adenosine deoxyribonucleotides de novo biosynthesis</t>
  </si>
  <si>
    <t xml:space="preserve">rxn01512_c0,rxn01673_c0,rxn00117_c0,rxn00237_c0,rxn00238_c0,rxn00409_c0,rxn00515_c0,rxn00839_c0,rxn01353_c0,rxn01678_c0,rxn05231_c0,rxn05233_c0,rxn06075_c0,rxn06076_c0</t>
  </si>
  <si>
    <t xml:space="preserve">Subsys:731</t>
  </si>
  <si>
    <t xml:space="preserve">pyrimidine deoxyribonucleotides de novo biosynthesis II</t>
  </si>
  <si>
    <t xml:space="preserve">rxn01520_c0,rxn01512_c0,rxn01513_c0,rxn01673_c0,rxn00076_c0,rxn00117_c0,rxn00121_c0,rxn00212_c0,rxn00237_c0,rxn00238_c0,rxn00301_c0,rxn00359_c0,rxn00409_c0,rxn00463_c0,rxn00515_c0,rxn00839_c0,rxn01351_c0,rxn01353_c0,rxn01517_c0,rxn01519_c0,rxn01678_c0,rxn02154_c0,rxn02176_c0,rxn90013_c0,rxn90014_c0,rxn90015_c0,rxn00407_c0,rxn01672_c0</t>
  </si>
  <si>
    <t xml:space="preserve">GO:0007155</t>
  </si>
  <si>
    <t xml:space="preserve">cell adhesion</t>
  </si>
  <si>
    <t xml:space="preserve">Mfap4,Siglecg,Pard3,Amigo3,Pcdh17,Ldb1,Inppl1,Prkd2,Postn,Ctnnb1,Ly9,Fermt3,Boc,Cadm4,Nid1,Thbs3,Mxra8,Ephb4,Ajuba,Adam15,Icam1,Itgb2,Astn1,Cib1,Csf3r,Cntnap1,Efnb2,Cd84,Podxl2,Emb,Pcdhb14,Mfge8,Selplg,Igfbp7,Itgax,Trip6,Cx3cr1,Nectin4,B4galt1,Lama5,Lrfn3,Lama4,Stab1,Ptpru,Pcdha9,Cfdp1,Cd47,Fes,Ccn3,Itgb7,Pstpip1,Cd6,Pkn2,Tmem8b,Atp1b1,Zan,Lpxn,Cldn23,Col16a1,Parvg,Tnfaip6,Cadm1,Nectin2,Arvcf,Cd2,Troap,Adam9,Dpp4,Pdpn,Scarf2</t>
  </si>
  <si>
    <t xml:space="preserve">GO:0008152</t>
  </si>
  <si>
    <t xml:space="preserve">Subsys:523</t>
  </si>
  <si>
    <t xml:space="preserve">maltose degradation</t>
  </si>
  <si>
    <t xml:space="preserve">Nt5c2,Oga,Hadha,Hsd3b2,Hyal2,Pfkfb4,Rngtt,Mthfd2,Gart,Lyz1,Alg13,Man1a2,Ndst2,Cemip2,Atic,Pam,Man2b1,Ern2,Gusb,Myorg,Gch1,Rrm1,Me2,Gba2,Man1b1,Mthfd1</t>
  </si>
  <si>
    <t xml:space="preserve">rxn01132_c0,rxn01967_c0,rxn15222_c0,rxn15560_c0</t>
  </si>
  <si>
    <t xml:space="preserve">GO:0007051</t>
  </si>
  <si>
    <t xml:space="preserve">spindle organization</t>
  </si>
  <si>
    <t xml:space="preserve">Pcnt,Aspm,Ntmt1,Cep72,Spag5,Aunip,Rgs14,Trim36,Aurka,Kif11,Ranbp1</t>
  </si>
  <si>
    <t xml:space="preserve">GO:0030030</t>
  </si>
  <si>
    <t xml:space="preserve">Subsys:339</t>
  </si>
  <si>
    <t xml:space="preserve">cell projection organization</t>
  </si>
  <si>
    <t xml:space="preserve">glyoxylate cycle</t>
  </si>
  <si>
    <t xml:space="preserve">Pla2g3,Foxj1,Wdr19,Ttc17,Pdcl,Myo1a,Rab8a,Intu,Ift140,Pkn2,Hyls1,B9d2,Ccdc28b,Ift122,P2ry12,Tekt2,Tctn1,Cfl1,Deup1,Aurka,Ccdc13,Boc,Wdr90,Gpr22,Cilk1,Ptpdc1,Cep152,Mark4,Camsap3</t>
  </si>
  <si>
    <t xml:space="preserve">rxn00256_c0,rxn00973_c0,rxn00974_c0,rxn01388_c0,rxn15171_c0,rxn15172_c0,rxn15280_c0,rxn15281_c0,rxn00248_c0</t>
  </si>
  <si>
    <t xml:space="preserve">GO:0045892</t>
  </si>
  <si>
    <t xml:space="preserve">negative regulation of DNA-templated transcription</t>
  </si>
  <si>
    <t xml:space="preserve">Mta2,Notch1,Tbl1xr1,Rara,Sirt1,Thra,Pfdn5,Rela,Phf12,Zmym2,Wwp1,Atf3,Smarce1,Pa2g4,Ifi203,Tcf7l2,Rrp8,Mdm2,Six4,Rb1,Sox9,Rbbp7,Map3k10,Ifi208,Trim24,Ctnnb1,Ldb1,Phb,Pou5f1,Kdm4a,Hdac2,Zc3h4,Vdr,Hinfp,Sox18,Foxf2,Zfp706,Lgr4,Ifi204,Uba3,Epc1,Hdac7,Trim11,Trerf1,Ifi211,Eid2,Ywhaq,Cbx5,Basp1,Tshz3,Atf5,Calr,Gclc,Cbfa2t3,Cbfa2t2,Ern2,Bmp4,Tfdp2,Rbbp4,Tgfb1,Zhx1,Cenpf,Sumo2,Mlxipl,Ppargc1b,Klf11,Mndal,Spi1,Smad2,Cd38,Nkap,Dach1,Inpp5k,Sox13,Loxl3</t>
  </si>
  <si>
    <t xml:space="preserve">GO:0006913</t>
  </si>
  <si>
    <t xml:space="preserve">nucleocytoplasmic transport</t>
  </si>
  <si>
    <t xml:space="preserve">localization,cellular process</t>
  </si>
  <si>
    <t xml:space="preserve">Nup35,Rgs14,Nup85,Ranbp1,Ran,Tpr,Ndc1,Mlxip,Nup160,Sec13,Rangap1,Seh1l</t>
  </si>
  <si>
    <t xml:space="preserve">GO:0006974</t>
  </si>
  <si>
    <t xml:space="preserve">DNA damage response</t>
  </si>
  <si>
    <t xml:space="preserve">response to stimulus,cellular process</t>
  </si>
  <si>
    <t xml:space="preserve">Usp28,Polq,Poldip2,Pcna,Usp1,Tlk1,Paxip1,Dclre1c,Batf,Ints7,Rad51ap1,Clspn,Ruvbl2,Armt1,Setd7,Epc2,Fen1,Nucks1,Brip1,Helb,Gen1,Tank,Ascc3,Taok2,Aplf,Rad21,Fancm,Zfyve26,Uba1,Mapk14,Ube2n,Cbx5,Psmd14,Fbxo45,Ddias,Sirt1,Smarcad1,Cib1,Uchl5,Topbp1,Slf1,Rad18,Chek1,Vcp,Rad54b,Acer2,Eya2,Gnl1,Rtel1,Blm,Fbxo31,Mapk15,Ssrp1,Smchd1,Nsmce2,Rassf1,Emsy,Ccdc13,Fanca,Mms22l,Atad5,Macrod1,Phf1,Ruvbl1,Nrde2,Mcm9,Rif1,Eme1,Fbxo5,Cdc14b,Dclre1a,Aunip,Ube2a,Ercc3,Spidr,Prpf19,Traip,Rad50,Faap24,Pold2,Pole3,E2f7,Dcun1d5,Mlst8,Xrcc4,Pclaf,Rnf111,Foxo1,Rad51,Primpol,Ctla4,Supt16,Ercc2,Vrk1</t>
  </si>
  <si>
    <t xml:space="preserve">GO:0050870</t>
  </si>
  <si>
    <t xml:space="preserve">positive regulation of T cell activation</t>
  </si>
  <si>
    <t xml:space="preserve">Sirpa,Hspd1,Ccdc88b,B2m,Ccr2,H2-Eb2,H2-DMb2,Cd47,H2-Oa,Coro1a,Thy1,Tnfsf11</t>
  </si>
  <si>
    <t xml:space="preserve">GO:0006281</t>
  </si>
  <si>
    <t xml:space="preserve">DNA repair</t>
  </si>
  <si>
    <t xml:space="preserve">Usp28,Xrn2,Pcna,Rad9b,Polq,Fen1,Poldip2,Rad51ap1,Smarcad1,Eepd1,Dclre1c,Fancm,Zfp668,Pds5a,Usp1,Brip1,Aplf,Nucks1,Supt16,Epc2,Ruvbl2,Paxip1,Clspn,Topbp1,Eme1,Mcm9,Ube2n,Slf1,Smchd1,Chek1,Psmd14,Rad50,Zfyve26,Mms22l,Ercc2,Ruvbl1,Pclaf,Hinfp,Gen1,Rtel1,Ascc3,Rfc4,Aunip,Faap24,Rad21,Rad18,Vcp,Fanca,Ssrp1,Rif1,Ube2a,Dclre1a,Xrcc4,Prpf19,Rrm1,Blm,Cdc14b,Pold2,Rnf111,Uchl5,Traip,Eya2,Emsy,Ttf2,Nsmce2,Rad51,Spidr,Ercc3,Primpol</t>
  </si>
  <si>
    <t xml:space="preserve">Subsys:227,Subsys:514,Subsys:359,Subsys:115,Subsys:672</t>
  </si>
  <si>
    <t xml:space="preserve">dopamine degradation,limonene degradation IV (anaerobic),histamine degradation,alkane oxidation,putrescine degradation III</t>
  </si>
  <si>
    <t xml:space="preserve">GO:0032956</t>
  </si>
  <si>
    <t xml:space="preserve">Subsys:841</t>
  </si>
  <si>
    <t xml:space="preserve">regulation of actin cytoskeleton organization</t>
  </si>
  <si>
    <t xml:space="preserve">Threonine biosynthis from aspartate via homoserine (gapseq)</t>
  </si>
  <si>
    <t xml:space="preserve">Rapgef3,Arhgef19,Grhl3,Mlst8,Hck,Taok2,Sh3bp1,Pam,Cd2ap,Fam107a,Arhgap18,Coro1a,Rala,Tgfb1,Fscn1</t>
  </si>
  <si>
    <t xml:space="preserve">rxn00337_c0,rxn01069_c0,rxn01300_c0,rxn01301_c0,rxn01302_c0,rxn01643_c0</t>
  </si>
  <si>
    <t xml:space="preserve">GO:0030183</t>
  </si>
  <si>
    <t xml:space="preserve">B cell differentiation</t>
  </si>
  <si>
    <t xml:space="preserve">Tcirg1,Nkx2-3,Cd79a,Ms4a1,Dclre1c,Gimap1,Kit,Dnajb9,Tnfsf13b,Slc39a7,Il2rg,Igkc,Ptprj,Clcf1,Cd79b,Hdac7</t>
  </si>
  <si>
    <t xml:space="preserve">GO:0097345</t>
  </si>
  <si>
    <t xml:space="preserve">mitochondrial outer membrane permeabilization</t>
  </si>
  <si>
    <t xml:space="preserve">Bnip3,Vdac2,Bid,Eya2</t>
  </si>
  <si>
    <t xml:space="preserve">GO:0032735</t>
  </si>
  <si>
    <t xml:space="preserve">positive regulation of interleukin-12 production</t>
  </si>
  <si>
    <t xml:space="preserve">Unc93b1,Mapk14,Laptm5,Cd40,Scimp,Hspd1,Il23a,Ccr7,Rela,Ltb</t>
  </si>
  <si>
    <t xml:space="preserve">Subsys:697,Subsys:773,Subsys:142,Subsys:774,Subsys:41,Subsys:846,Subsys:12,Subsys:14</t>
  </si>
  <si>
    <t xml:space="preserve">PWY-8161,salicin biosynthesis,benzoate biosynthesis II (CoA-independent, non-β-oxidative),salicortin biosynthesis,3-chlorotoluene degradation II,toluene degradation to benzoate,1,3-dimethylbenzene degradation to 3-methylbenzoate,1,4-dimethylbenzene degradation to 4-methylbenzoate</t>
  </si>
  <si>
    <t xml:space="preserve">biosynthesis,utilization</t>
  </si>
  <si>
    <t xml:space="preserve">rxn00957_c0,rxn01032_c0,rxn03601_c0,rxn03935_c0,rxn07482_c0</t>
  </si>
  <si>
    <t xml:space="preserve">GO:0045732</t>
  </si>
  <si>
    <t xml:space="preserve">positive regulation of protein catabolic process</t>
  </si>
  <si>
    <t xml:space="preserve">Ezr,Vcp,Faf1,Gja1,Pttg1ip,Amer1,Dact1,Vps35,Foxo1,Sorl1,Snf8,Stx5a,Rdx,Sox9,Sec22b,Crebrf,Mapk15</t>
  </si>
  <si>
    <t xml:space="preserve">Subsys:460</t>
  </si>
  <si>
    <t xml:space="preserve">L-methionine biosynthesis I</t>
  </si>
  <si>
    <t xml:space="preserve">rxn00950_c0,rxn01304_c0,rxn01816_c0,rxn02302_c0,rxn03379_c0,rxn05957_c0,rxn09948_c0,rxn15166_c0,rxn15395_c0,rxn15500_c0,rxn00693_c0</t>
  </si>
  <si>
    <t xml:space="preserve">GO:0036150</t>
  </si>
  <si>
    <t xml:space="preserve">Subsys:473,Subsys:681</t>
  </si>
  <si>
    <t xml:space="preserve">phosphatidylserine acyl-chain remodeling</t>
  </si>
  <si>
    <t xml:space="preserve">L-phenylalanine degradation V,tetrahydropteridine recycling</t>
  </si>
  <si>
    <t xml:space="preserve">amino acids,cofactors</t>
  </si>
  <si>
    <t xml:space="preserve">Lpcat3,Mboat1,Mboat2</t>
  </si>
  <si>
    <t xml:space="preserve">rxn01313_c0,rxn01314_c0,rxn05087_c0,rxn05088_c0</t>
  </si>
  <si>
    <t xml:space="preserve">Subsys:821</t>
  </si>
  <si>
    <t xml:space="preserve">TCA cycle I (prokaryotic)</t>
  </si>
  <si>
    <t xml:space="preserve">rxn00198_c0,rxn00199_c0,rxn00256_c0,rxn00973_c0,rxn00974_c0,rxn01387_c0,rxn01388_c0,rxn15022_c0,rxn15023_c0,rxn15171_c0,rxn15172_c0,rxn15278_c0,rxn15279_c0,rxn15280_c0,rxn15281_c0,rxn00799_c0,rxn13706_c0,rxn00248_c0,rxn01731_c0,rxn08527_c0,rxn08528_c0,rxn08901_c0,rxn09272_c0,rxn10985_c0</t>
  </si>
  <si>
    <t xml:space="preserve">GO:0060261</t>
  </si>
  <si>
    <t xml:space="preserve">positive regulation of transcription initiation by RNA polymerase II</t>
  </si>
  <si>
    <t xml:space="preserve">Med19,Med8,Paxip1,Hnf1a,Med14,Pou5f1,Med24,Hnf1b,Nfkbia,Taf10,Taf4b,Med21,Taf4,Med23</t>
  </si>
  <si>
    <t xml:space="preserve">GO:0000956</t>
  </si>
  <si>
    <t xml:space="preserve">nuclear-transcribed mRNA catabolic process</t>
  </si>
  <si>
    <t xml:space="preserve">Ago1,Ptbp1,Xrn1,Lsm4,Mrto4,Xrn2</t>
  </si>
  <si>
    <t xml:space="preserve">Subsys:108</t>
  </si>
  <si>
    <t xml:space="preserve">aerobic respiration I (cytochrome c)</t>
  </si>
  <si>
    <t xml:space="preserve">electron transfer</t>
  </si>
  <si>
    <t xml:space="preserve">rxn13706_c0,rxn05747_c0,rxn06108_c0,rxn08527_c0,rxn08528_c0,rxn08972_c0,rxn09272_c0,rxn13727_c0,rxn10044_c0,rxn06106_c0,rxn13689_c0</t>
  </si>
  <si>
    <t xml:space="preserve">GO:0051973</t>
  </si>
  <si>
    <t xml:space="preserve">Subsys:383</t>
  </si>
  <si>
    <t xml:space="preserve">positive regulation of telomerase activity</t>
  </si>
  <si>
    <t xml:space="preserve">itaconate degradation</t>
  </si>
  <si>
    <t xml:space="preserve">Ctnnb1,Ptges3,Map3k4,Cct4,Tcp1,Mapk15,Cct2,Nek2</t>
  </si>
  <si>
    <t xml:space="preserve">rxn00306_c0,rxn00520_c0,rxn01732_c0,rxn01733_c0</t>
  </si>
  <si>
    <t xml:space="preserve">GO:1903358</t>
  </si>
  <si>
    <t xml:space="preserve">regulation of Golgi organization</t>
  </si>
  <si>
    <t xml:space="preserve">Akap9,Dnm2,Stx5a,Camsap3,Stx18</t>
  </si>
  <si>
    <t xml:space="preserve">Subsys:729</t>
  </si>
  <si>
    <t xml:space="preserve">pyrimidine deoxyribonucleotides biosynthesis from CTP</t>
  </si>
  <si>
    <t xml:space="preserve">rxn00062_c0,rxn01217_c0,rxn01520_c0,rxn01512_c0,rxn01513_c0,rxn01673_c0,rxn00117_c0,rxn00120_c0,rxn00237_c0,rxn00238_c0,rxn00241_c0,rxn00408_c0,rxn00409_c0,rxn00436_c0,rxn00513_c0,rxn00515_c0,rxn00839_c0,rxn01353_c0,rxn01517_c0,rxn01678_c0,rxn05231_c0,rxn05233_c0,rxn06075_c0,rxn06076_c0,rxn00116_c0,rxn00236_c0,rxn00366_c0,rxn01511_c0</t>
  </si>
  <si>
    <t xml:space="preserve">GO:0016310</t>
  </si>
  <si>
    <t xml:space="preserve">phosphorylation</t>
  </si>
  <si>
    <t xml:space="preserve">Taok2,Riok3,Prkcb,Cmpk1,Map4k1,Stk19,Chek1,Idnk,Map3k10,Plk4,Stk38l,Sbk1,Aurka,Hck,Ak3,Ern2,Mapk14,Cdc7,Xylb,Prps2,Nme1,Pdxk,Pip4k2a,Ephb4,Nek2,Fes,Fn3k,Vrk1,Nadk,Cdk1,Pfkfb4,Pank3,Sgms1,Ulk1,Cit,Blk,Nuak2,Rps6ka3,Pkn2,Cdk4,Ddr1,Tlk1,Zap70,Prkd2,Map3k4,Ip6k1,Acvrl1,Dgkh,Mapk15,Trpm6,Pdgfra,Mark4,Mastl,Uckl1,Dtymk,Bub1,Trpm7,Kit,Hunk,Cilk1,Prkch,Csnk1e,Pdk2,Pkn1,Mlst8,Mast2</t>
  </si>
  <si>
    <t xml:space="preserve">GO:0006413</t>
  </si>
  <si>
    <t xml:space="preserve">translational initiation</t>
  </si>
  <si>
    <t xml:space="preserve">Eif3d,Eif3b,Eif2s3x,Eif1a,Eif5b,Eif5,Eif4g1,Eif4e,Eif6,Eif3a,Eif2a,Eif2s1,Eif1ad,Eif4a1</t>
  </si>
  <si>
    <t xml:space="preserve">GO:0098883</t>
  </si>
  <si>
    <t xml:space="preserve">synapse pruning</t>
  </si>
  <si>
    <t xml:space="preserve">C1qa,Cx3cr1,C1qb,C1qc</t>
  </si>
  <si>
    <t xml:space="preserve">GO:0050775</t>
  </si>
  <si>
    <t xml:space="preserve">Subsys:620</t>
  </si>
  <si>
    <t xml:space="preserve">positive regulation of dendrite morphogenesis</t>
  </si>
  <si>
    <t xml:space="preserve">pentose phosphate pathway (partial)</t>
  </si>
  <si>
    <t xml:space="preserve">Fbxw8,Ss18l1,Caprin2,Tbc1d24,Fbxo31,Myo5b,Vamp7,Numbl,Numb</t>
  </si>
  <si>
    <t xml:space="preserve">rxn00785_c0,rxn01116_c0,rxn15228_c0,rxn33862_c0,rxn01200_c0,rxn04443_c0,rxn04676_c0,rxn04678_c0,rxn15271_c0,rxn15630_c0,rxn15640_c0</t>
  </si>
  <si>
    <t xml:space="preserve">GO:0016567</t>
  </si>
  <si>
    <t xml:space="preserve">Subsys:283</t>
  </si>
  <si>
    <t xml:space="preserve">protein ubiquitination</t>
  </si>
  <si>
    <t xml:space="preserve">formaldehyde assimilation III (dihydroxyacetone cycle)</t>
  </si>
  <si>
    <t xml:space="preserve">Klhl8,Pcnp,Smurf1,Mefv,Rnf38,Trim24,Cblc,Nsmce2,Mdm2,Arrb1,Fbxo32,Ccnf,Traip,Trim11,Rnf111,Klhl41,Gm9008,Fbxw8,Wwp1,Fbxo45,Sirt1,Prpf19,Cand2,Vcp,Anapc16,Rnf44,Klhl18,Mib2,Trim41,Uba1,Trim47,Dcaf17,Atg3,Ube2a,Arrb2,Med24,Med21,Pdzrn3,Herc4,Ccnc,Ube2n,Cul2,Rnf6,Ube2c,Med23,Ube4b,Cul9,Trim3</t>
  </si>
  <si>
    <t xml:space="preserve">rxn00744_c0,rxn00747_c0,rxn00781_c0,rxn01100_c0,rxn01334_c0,rxn01870_c0,rxn00777_c0,rxn00785_c0,rxn01116_c0,rxn01333_c0,rxn15228_c0,rxn33862_c0,rxn15494_c0,rxn33589_c0,rxn01200_c0,rxn01048_c0,rxn04443_c0,rxn04676_c0,rxn04677_c0,rxn04678_c0,rxn15271_c0,rxn15630_c0,rxn15640_c0,rxn15114_c0</t>
  </si>
  <si>
    <t xml:space="preserve">GO:0034379</t>
  </si>
  <si>
    <t xml:space="preserve">Subsys:361</t>
  </si>
  <si>
    <t xml:space="preserve">very-low-density lipoprotein particle assembly</t>
  </si>
  <si>
    <t xml:space="preserve">hydrogen production III</t>
  </si>
  <si>
    <t xml:space="preserve">Lpcat3,Acsl3,Arf1,Cideb</t>
  </si>
  <si>
    <t xml:space="preserve">rxn90057_c0,rxn05759_c0,rxn08734_c0,rxn08735_c0,rxn08736_c0</t>
  </si>
  <si>
    <t xml:space="preserve">GO:0032212</t>
  </si>
  <si>
    <t xml:space="preserve">positive regulation of telomere maintenance via telomerase</t>
  </si>
  <si>
    <t xml:space="preserve">Map3k4,Cct2,Cct6a,Nek2,Cct8,Cct4,Cct7,Cct5,Tcp1,Ctnnb1,Mapk15,Cct3</t>
  </si>
  <si>
    <t xml:space="preserve">Subsys:760</t>
  </si>
  <si>
    <t xml:space="preserve">reductive TCA cycle II</t>
  </si>
  <si>
    <t xml:space="preserve">rxn00973_c0,rxn00974_c0,rxn01388_c0,rxn15171_c0,rxn15172_c0,rxn15280_c0,rxn15281_c0,rxn00799_c0,rxn05940_c0,rxn13706_c0,rxn00248_c0,rxn01731_c0,rxn08527_c0,rxn08528_c0,rxn10619_c0,rxn31312_c0,rxn00259_c0</t>
  </si>
  <si>
    <t xml:space="preserve">GO:0006626</t>
  </si>
  <si>
    <t xml:space="preserve">protein targeting to mitochondrion</t>
  </si>
  <si>
    <t xml:space="preserve">Tomm70a,Timm8a1,Dusp18,Tomm22,Tomm40,Tomm5,Bid,Mgarp</t>
  </si>
  <si>
    <t xml:space="preserve">GO:0002327</t>
  </si>
  <si>
    <t xml:space="preserve">immature B cell differentiation</t>
  </si>
  <si>
    <t xml:space="preserve">Kit,Spi1,Spib,Irf2bp2</t>
  </si>
  <si>
    <t xml:space="preserve">GO:0042110</t>
  </si>
  <si>
    <t xml:space="preserve">T cell activation</t>
  </si>
  <si>
    <t xml:space="preserve">Hspd1,Tgfb1,Cd80,Cd2,Lag3,Slamf9,Cd84,Dpp4,Coro1a,Ly9,Cd86,Cd48,Dock2,Gja1,Slamf6,Ddost,Ceacam13</t>
  </si>
  <si>
    <t xml:space="preserve">GO:1905146</t>
  </si>
  <si>
    <t xml:space="preserve">lysosomal protein catabolic process</t>
  </si>
  <si>
    <t xml:space="preserve">Grn,Tmem199,Lamp2,Ccdc115</t>
  </si>
  <si>
    <t xml:space="preserve">GO:0032465</t>
  </si>
  <si>
    <t xml:space="preserve">Subsys:633,Subsys:645</t>
  </si>
  <si>
    <t xml:space="preserve">regulation of cytokinesis</t>
  </si>
  <si>
    <t xml:space="preserve">phosalacine biosynthesis,phosphinothricin tripeptide biosynthesis</t>
  </si>
  <si>
    <t xml:space="preserve">Aurka,Git1,Rab11fip4,Pin1,Kif20a,Zfyve26,Rab11fip3,Prpf40a</t>
  </si>
  <si>
    <t xml:space="preserve">rxn03501_c0,rxn14022_c0,rxn14060_c0</t>
  </si>
  <si>
    <t xml:space="preserve">GO:0090200</t>
  </si>
  <si>
    <t xml:space="preserve">positive regulation of release of cytochrome c from mitochondria</t>
  </si>
  <si>
    <t xml:space="preserve">Bid,Cideb,Mmp9,Bik,Bmf,Fas,Bnip3</t>
  </si>
  <si>
    <t xml:space="preserve">GO:0043547</t>
  </si>
  <si>
    <t xml:space="preserve">positive regulation of GTPase activity</t>
  </si>
  <si>
    <t xml:space="preserve">Ccl21a,Asap2,Sh3bp1,Arhgef19,Rapgef3,Ect2,Grhl3,Arhgap27,Dennd1a,Pin1,Ccr7,Thy1,Rapgefl1,Rgs10,Arap1,Snx13,Dvl3,Cd40,Bin1,Icam1,Rasgrf1,Rab11fip2,Rgs14,Lars,Ralgapa2</t>
  </si>
  <si>
    <t xml:space="preserve">GO:0006915</t>
  </si>
  <si>
    <t xml:space="preserve">Subsys:586</t>
  </si>
  <si>
    <t xml:space="preserve">apoptotic process</t>
  </si>
  <si>
    <t xml:space="preserve">nicotine biosynthesis</t>
  </si>
  <si>
    <t xml:space="preserve">Bub1,Mapk14,Lgals1,Ddias,Ern2,Serpina3g,Foxo3,Mmp9,Cidec,1600012H06Rik,Shb,Hif3a,Relt,Dock1,Rad21,Bik,Ppia,Agap2,Hnf1b,Caap1,G2e3,Bnip3,Peg3,Faf1,Dnase1l3,Cadm1,Fas,Cib1,Bmf,Stil,Sox9,Ncf1,Nuak2,Aurka,Ercc3,Bcl2l13,Chek1,Cd47,Vegfa,Tcirg1,Fastkd2,Foxo1,Sgms1,Emp3,Klf11,G0s2,Cdk1,Gadd45b,Noc2l,Ece1,Shisa5,Gja1,Ciapin1,Bid,Clptm1l,Mdm2,Tmf1,Dpf2,Ypel3,Btc,Casp8ap2,Hand2,Prkcb,Mtfp1,C1qbp,Ercc2,Cycs,Hcar2,Unc5b,Mydgf,Plekhf1,Sirt1,Bcl2l12,Srgn,Pkn2,Rnf216,Dnaja3,Bnip2,Taf10,Rarg,Mcm2,Cideb,Opa1,Notch1,Lsp1,Rb1,Inpp5d</t>
  </si>
  <si>
    <t xml:space="preserve">rxn02988_c0,rxn02402_c0,rxn08168_c0</t>
  </si>
  <si>
    <t xml:space="preserve">GO:0015031</t>
  </si>
  <si>
    <t xml:space="preserve">protein transport</t>
  </si>
  <si>
    <t xml:space="preserve">Snx33,Nup160,Cog2,Sec61b,Sec61g,Rab3il1,Tom1l2,Tpr,Timm23,Cenpf,Dag1,Ect2,Cog1,Ap1s3,Timm22,Kpnb1,Chmp7,Snx32,Rab10,Timm8a1,Lsg1,Napg,Dnajc15,Arcn1,Rab3d,Tomm40,Ap4m1,Atg16l2,Cmtm6,Sec13,Timm9,Tnpo3,Ehbp1,Vps35,Atg3,Rab8a,Exoc2,Snx19,Ramp2,Ran,Snx8,Nup85,Tmed9,Vamp7,Ap2b1,Sec22b,Rab12,Kif20a,Arf1,Snx11,Rab6b,Selenbp2,Myo5b,Hikeshi,Ipo11,Rab11fip2,Trim3,Snx13,Cope,C2cd5,Gosr1,Arf4,Gdi2,Pitpnm1,Stxbp3,Cd3g,Hook1,Snf8,Nup35,Stx18,Kif18a,Ykt6,Rab7b,Slc15a3,Tap2,Nasp,Cse1l,Arrb2,Ccdc91,Tomm22,Copb2,Seh1l,Dennd1a,Ktn1,Tmem9,Arrb1,Ipo7,Golt1b,Ap5b1,Chmp4c,Ap3s1,Vta1,Bet1l,Ipo5,Ap1g1,Ipo8,Rab3a,Ap5m1,Tomm5,Sec31b,Ndc1,Yipf5,Rinl,Mtx2</t>
  </si>
  <si>
    <t xml:space="preserve">GO:0007080</t>
  </si>
  <si>
    <t xml:space="preserve">mitotic metaphase plate congression</t>
  </si>
  <si>
    <t xml:space="preserve">Nudc,Rrs1,Cenpe,Cdca8,Chmp7,Spdl1,Kpnb1,Seh1l,Chmp4c,Kif14,Kif18a</t>
  </si>
  <si>
    <t xml:space="preserve">GO:0006406</t>
  </si>
  <si>
    <t xml:space="preserve">Subsys:661</t>
  </si>
  <si>
    <t xml:space="preserve">mRNA export from nucleus</t>
  </si>
  <si>
    <t xml:space="preserve">propanoyl-CoA degradation II</t>
  </si>
  <si>
    <t xml:space="preserve">Sarnp,Rbm8a,Nup85,Tpr,Magoh,Alyref,Nup160,Hnrnpa2b1,Casc3,Ncbp1</t>
  </si>
  <si>
    <t xml:space="preserve">rxn00532_c0,rxn00501_c0,rxn02181_c0,rxn02260_c0,rxn02261_c0,rxn01174_c0</t>
  </si>
  <si>
    <t xml:space="preserve">GO:0030154</t>
  </si>
  <si>
    <t xml:space="preserve">Subsys:605</t>
  </si>
  <si>
    <t xml:space="preserve">cell differentiation</t>
  </si>
  <si>
    <t xml:space="preserve">oxalate degradation II</t>
  </si>
  <si>
    <t xml:space="preserve">Ptpru,Foxo1,Taf4b,Vegfa,Nfatc4,Epas1,Rara,Spi1,Shb,Cbfa2t3,Ctnnb1,Sox12,Cadm1,Tle3,Tfip11,Unc45a,Stx2,Fcrla,Thra,Gorasp2,Bin1,Rbl1,Eid2,Tnfaip2,Eya2,Foxd2,Notch1,Efnb2,Hsd17b7,Hook1,Tcf23,Nme1,Bmp4,Myrf,Cit,Sema4g,Zap70,Sirt1,Robo3,Rarg,Pard3,Nkx2-3,Sema6d,Rbm38,Mmp19,Spdef,Gap43,Tnfsf11,Cib1,Ifrd1,Hck,Rxra,Nell1,Lrrc8a,Septin4,Ect2,Ttc21a,Rfx6,Gabpa,Gadd45b,Ppp1r9b,Ahdc1,Lgr4,Sdc2,Batf3,Caprin2,Tdrd1,Hand2,Smurf1,Zfp35,Epc1,Sox4,Tdrd12,Zic1,Tmem176b,Kdm3a,Tex19.1,Larp7,Spib,Mettl14,Vdr,Ascl2,Sox9,Sort1,Batf,Strbp,Elf5,Rxrg,Nsun2,Prkch,Mxra8,Fgf7,Elavl3,Kit,Nr6a1,Sox13,Fstl1,Rarres2,Herc4,Sema7a,Rb1,Blk,Nr2c2,Serpine2,Smad2</t>
  </si>
  <si>
    <t xml:space="preserve">rxn01136_c0,rxn05044_c0,rxn01395_c0</t>
  </si>
  <si>
    <t xml:space="preserve">GO:0045893</t>
  </si>
  <si>
    <t xml:space="preserve">positive regulation of DNA-templated transcription</t>
  </si>
  <si>
    <t xml:space="preserve">Rnf111,Hnf1b,Hand2,Hnf1a,Smad2,Psmd9,Nolc1,Sox18,Blm,Msl1,Sox4,Med24,Skap1,Rela,Mllt3,Ccna2,Ctnnb1,Smarcd3,Ilf2,Nr5a2,Epc1,Tgfb1,Hcfc1,Zkscan17,Foxf2,E2f3,Fgf7,Grhl3,Smarcc1,Sf3b5,Sox9,Calcoco1,Fosl2,Tcf7l2,Runx3,Tbl1xr1,Foxj1,Bmp4,Kdm3a,Lgr4,Usf1,Sp1,Zic1,Trim24,Taf10,Rxra,Myrf,Foxo1,Spi1,Dnajc2,Egr1,Tfdp1,Brd8,Ppargc1b,Nup85,Tfeb,Mlxipl,Acvrl1,Nif3l1,Rnf6,Med14,Six4,Rfx6,Mta2,Nfkbia,Hinfp,Apoe,Rbbp4,Klf7,Phb,Taf4,Kcnh2,Uchl5,Ruvbl1,Pou5f1,Notch1,Foxo3,Cd38,Sertad1,Lrp6,Ss18l1,Atf5,Pou2f2,Nsd1,Mrpl12,Hdac2,Setd7,Hnrnpab,Atad2,Trerf1,Wdr5,Inpp5k,Ruvbl2,Epc2,Ing3,Rbbp7,Rara,Dvl3,Kansl3</t>
  </si>
  <si>
    <t xml:space="preserve">GO:0032760</t>
  </si>
  <si>
    <t xml:space="preserve">positive regulation of tumor necrosis factor production</t>
  </si>
  <si>
    <t xml:space="preserve">Fcer1g,Cybb,Card9,Tyrobp,Nfatc4,Clu,Ccr2,Fcgr3,Ptafr,Hspd1,Clec7a,Cd2,Sash3,Cd84,Il23a,Tlr1,Hdac2,Ptprj,Ccr7</t>
  </si>
  <si>
    <t xml:space="preserve">Subsys:901</t>
  </si>
  <si>
    <t xml:space="preserve">β-alanine biosynthesis II</t>
  </si>
  <si>
    <t xml:space="preserve">rxn03251_c0,rxn00656_c0,rxn00872_c0,rxn02181_c0,rxn02260_c0,rxn02261_c0,rxn01174_c0</t>
  </si>
  <si>
    <t xml:space="preserve">GO:0050673</t>
  </si>
  <si>
    <t xml:space="preserve">epithelial cell proliferation</t>
  </si>
  <si>
    <t xml:space="preserve">Fgf7,Grn,Lgr4,Mki67,Notch1,Sox9,B4galt1,Ncstn,Kit,Rb1,Dach1,Esrp1,Tcf7l2,Hnf1b,Trim24,Lipa,Tgfb1,Bmp4,Vegfa,Ncf1</t>
  </si>
  <si>
    <t xml:space="preserve">GO:0042789</t>
  </si>
  <si>
    <t xml:space="preserve">mRNA transcription by RNA polymerase II</t>
  </si>
  <si>
    <t xml:space="preserve">Thra,Rara,Taf4,Ncbp1,Rxra,Taf4b,Vdr,Sp1,Anxa2,Epas1,Taf10</t>
  </si>
  <si>
    <t xml:space="preserve">GO:0007399</t>
  </si>
  <si>
    <t xml:space="preserve">nervous system development</t>
  </si>
  <si>
    <t xml:space="preserve">Tmem41b,Vegfa,Smarcc1,Intu,Smarcd3,Sema6d,Numbl,Gfra2,Hdac7,Amigo3,Gap43,Ndnf,Ppp1r9b,Plaa,Sema7a,Nme1,Mark4,Kctd11,Zic1,Nrn1,Mafk,Cit,Rnf112,Numb,Fbxo45,Sdc2,Irf2bpl,Hsd17b7,Ldb1,Btbd3,Boc,Efnb2,Smarce1,Brinp3,Tox,Tubb2b,Dact1,Phactr4,Smn1,Robo3,Rassf10,Ect2,Nap1l1,Ascl2,Dpf2,Elavl3,Nav3,Serpine2,Ctnnb1,Nrg4,Fgf13,Sema4g,Sox4,Nrsn2</t>
  </si>
  <si>
    <t xml:space="preserve">Subsys:222</t>
  </si>
  <si>
    <t xml:space="preserve">di-trans,poly-cis-undecaprenyl phosphate biosynthesis</t>
  </si>
  <si>
    <t xml:space="preserve">cofactors</t>
  </si>
  <si>
    <t xml:space="preserve">rxn03901_c0,rxn04308_c0,rxn32623_c0,rxn32808_c0,rxn33047_c0,rxn33320_c0,rxn33576_c0,rxn33674_c0,rxn33834_c0</t>
  </si>
  <si>
    <t xml:space="preserve">GO:0045944</t>
  </si>
  <si>
    <t xml:space="preserve">positive regulation of transcription by RNA polymerase II</t>
  </si>
  <si>
    <t xml:space="preserve">Epas1,Nucks1,Rara,Tcf7l2,Sox9,Tnfsf11,Bcl9l,Hand2,Rbmxl1,Gata2,Sox4,Tfdp1,Ldb1,Hdgf,Smad2,Sp1,Hmgn3,Arid3a,Grhl3,Nr5a2,Caprin2,Bmp4,Foxo1,Nrip1,Hnf1b,Rb1,Vegfa,Lmx1a,Calcoco1,Rarg,Rxra,Tet2,Spdef,Peg3,Rxrg,Pou5f1,Ctnnb1,Med14,Spi1,Pin1,Spib,Foxj1,Batf,Lpin1,Ppargc1b,Psmd9,Sox12,Bhlha15,Six4,Nr2c2,Epc1,Mlxip,Fhod1,Usf1,Tgfb1,Foxf2,Klf7,Arf4,Ago1,Thra,Otx1,Ifi211,Usf3,Irf2bpl,Hcls1,Tfdp2,Mydgf,Med19,Notch1,Brd8,Gmeb2,Sox18,Fosl2,Anxa2,Pbx2,Pus1,Thap3,Prkd2,Cd40,Skap1,Acvrl1,Hif3a,Sumo2,Arrb1,Ifi203,Gabpa,Il23a,Stat4,Egr1,Gabpb2,Crebrf,Nkx2-3,Mndal,Rela,Hinfp,Prdm10,Lrp6,Nfatc4,Carf,Macc1,Vdr,Prpf6,Ifi208,Zic1,Rfx6,Nfatc2ip,Trerf1,Hyal2,Tfeb,Gabpb1,Hnf1a,Dvl3,Rapgef3,Zfp395,Mta2,Flt3l,Smarcc1,Tfec,Kdm3a,Slc9a1,Slc11a1,Mlxipl,Pcbp1,Tbl1xr1,Mapk14,Kansl3,E2f7,Ifi204,Ascl2,Rps6ka3,Cys1,Ss18l1,Glmp,Agap2,Atad2,Mkx,Ccnc,Klf6,Hax1,Atf5,Tmf1,Tcf20,Pou2f2,Bcl2l12,Ptbp1,Sirt1,Sertad1,H2az1,Mllt6,Irf5,E2f3,Nr6a1,Psmc3,Zfp292,Il2,Hcfc1,Efcab7,Hdac2,Mafg,Ddx21,Ruvbl2,Mllt10,Atf3,Med21,Safb,Foxo3,Nfkbia,Foxd2,Rad54l2,Elf5,Ifrd1</t>
  </si>
  <si>
    <t xml:space="preserve">GO:0042129</t>
  </si>
  <si>
    <t xml:space="preserve">regulation of T cell proliferation</t>
  </si>
  <si>
    <t xml:space="preserve">Clec2i,Rac2,Ctla4,Bid,Ctnnb1</t>
  </si>
  <si>
    <t xml:space="preserve">GO:0006935</t>
  </si>
  <si>
    <t xml:space="preserve">chemotaxis</t>
  </si>
  <si>
    <t xml:space="preserve">Cxcr6,Nckap1l,Dock2,Rnase2b,Pdgfra,Ccl21a,Lsp1,Cxcl13,Ccr7,Rarres2,Zfp580,Cx3cr1,Cxcl16,Ccr2,Nup85,Fes,Ptafr,Cmtm3,Robo3,Kit,Rac2</t>
  </si>
  <si>
    <t xml:space="preserve">Subsys:767</t>
  </si>
  <si>
    <t xml:space="preserve">Rubisco shunt</t>
  </si>
  <si>
    <t xml:space="preserve">rxn01106_c0,rxn00411_c0,rxn00459_c0,rxn00460_c0,rxn00777_c0,rxn00785_c0,rxn00840_c0,rxn01116_c0,rxn01333_c0,rxn15228_c0,rxn33862_c0,rxn00517_c0,rxn01667_c0,rxn01200_c0,rxn04443_c0,rxn04676_c0,rxn04678_c0,rxn15271_c0,rxn15630_c0,rxn15640_c0,rxn15114_c0</t>
  </si>
  <si>
    <t xml:space="preserve">Subsys:282</t>
  </si>
  <si>
    <t xml:space="preserve">formaldehyde assimilation II (assimilatory RuMP Cycle)</t>
  </si>
  <si>
    <t xml:space="preserve">rxn00545_c0,rxn00556_c0,rxn01334_c0,rxn01343_c0,rxn01346_c0,rxn01347_c0,rxn01870_c0,rxn02315_c0,rxn02316_c0,rxn15065_c0,rxn15066_c0,rxn15493_c0,rxn00777_c0,rxn00785_c0,rxn01116_c0,rxn01333_c0,rxn15228_c0,rxn33862_c0,rxn01200_c0,rxn04443_c0,rxn04676_c0,rxn04678_c0,rxn15271_c0,rxn15630_c0,rxn15640_c0,rxn15114_c0,rxn03643_c0</t>
  </si>
  <si>
    <t xml:space="preserve">GO:0000281</t>
  </si>
  <si>
    <t xml:space="preserve">mitotic cytokinesis</t>
  </si>
  <si>
    <t xml:space="preserve">Anln,Trim36,Snx33,Ect2,Cenpa,Zfyve26,Exoc6b,Cdca8,Cit,Cfl1,Kif20a,Exoc2,Stx2</t>
  </si>
  <si>
    <t xml:space="preserve">Subsys:572</t>
  </si>
  <si>
    <t xml:space="preserve">NAD de novo biosynthesis I (from aspartate)</t>
  </si>
  <si>
    <t xml:space="preserve">rxn00138_c0,rxn02155_c0,rxn02988_c0,rxn02402_c0,rxn08168_c0,rxn00105_c0</t>
  </si>
  <si>
    <t xml:space="preserve">GO:0042273</t>
  </si>
  <si>
    <t xml:space="preserve">ribosomal large subunit biogenesis</t>
  </si>
  <si>
    <t xml:space="preserve">Noc2l,Nop16,Gtpbp4,Rpf2,Nle1,Wdr74,Pak1ip1,Nip7,Mrto4,Rrs1</t>
  </si>
  <si>
    <t xml:space="preserve">GO:0031398</t>
  </si>
  <si>
    <t xml:space="preserve">positive regulation of protein ubiquitination</t>
  </si>
  <si>
    <t xml:space="preserve">Hspbp1,Wbp1l,Paxip1,Fam107a,Dnaja3,Ndfip2,Phf23,Rnf111,Septin4,Laptm5,Pttg1ip,Rassf1,Amer1,Mapk15,Arrb1</t>
  </si>
  <si>
    <t xml:space="preserve">GO:0000727</t>
  </si>
  <si>
    <t xml:space="preserve">double-strand break repair via break-induced replication</t>
  </si>
  <si>
    <t xml:space="preserve">Mcm5,Mcm3,Mcm4,Mcm2,Gins2,Cdc45,Cdc7</t>
  </si>
  <si>
    <t xml:space="preserve">GO:0006605</t>
  </si>
  <si>
    <t xml:space="preserve">protein targeting</t>
  </si>
  <si>
    <t xml:space="preserve">Lamp2,Ywhae,Cacng3,Ap1s3,Ap4m1,Gipc1,Ywhaq,Sorl1,Sec61g</t>
  </si>
  <si>
    <t xml:space="preserve">GO:0006904</t>
  </si>
  <si>
    <t xml:space="preserve">Subsys:881</t>
  </si>
  <si>
    <t xml:space="preserve">vesicle docking involved in exocytosis</t>
  </si>
  <si>
    <t xml:space="preserve">UMP biosynthesis III</t>
  </si>
  <si>
    <t xml:space="preserve">Rab8a,Ykt6,Exoc2,Stxbp3,Exoc6b,Rab3d,Rab12,Rab3a</t>
  </si>
  <si>
    <t xml:space="preserve">rxn00710_c0,rxn01018_c0,rxn01361_c0,rxn01362_c0,rxn01465_c0,rxn00189_c0</t>
  </si>
  <si>
    <t xml:space="preserve">GO:0035020</t>
  </si>
  <si>
    <t xml:space="preserve">regulation of Rac protein signal transduction</t>
  </si>
  <si>
    <t xml:space="preserve">Cadm4,Dnm2,Sh3bp1,Rasgrf1</t>
  </si>
  <si>
    <t xml:space="preserve">GO:0000387</t>
  </si>
  <si>
    <t xml:space="preserve">spliceosomal snRNP assembly</t>
  </si>
  <si>
    <t xml:space="preserve">Snrpf,Snrpg,Sart3,Strap,Snrpd3,Gemin6,Prmt5,Snrpd1,Smn1,Snrpb,Lsm4</t>
  </si>
  <si>
    <t xml:space="preserve">GO:0031146</t>
  </si>
  <si>
    <t xml:space="preserve">SCF-dependent proteasomal ubiquitin-dependent protein catabolic process</t>
  </si>
  <si>
    <t xml:space="preserve">Fbxo31,Fbxo48,Fbxl20,Cul2,Ccnf,Fbxl6,Fbxl18,Fbxl8,Amn1,Kif14</t>
  </si>
  <si>
    <t xml:space="preserve">GO:0030308</t>
  </si>
  <si>
    <t xml:space="preserve">Subsys:336</t>
  </si>
  <si>
    <t xml:space="preserve">negative regulation of cell growth</t>
  </si>
  <si>
    <t xml:space="preserve">glycolysis III (from glucose)</t>
  </si>
  <si>
    <t xml:space="preserve">Ppp1r9b,Gja1,Rerg,Mndal,Tgfb1,Sertad1,Ccn3,Rbbp7,Dnajc2,Ptprj,Caprin2,Dact3,Adam15,Sirt1,Rb1,Acvrl1,Phb,Hyal2,Serpine2</t>
  </si>
  <si>
    <t xml:space="preserve">rxn00545_c0,rxn00556_c0,rxn00558_c0,rxn00747_c0,rxn00781_c0,rxn01100_c0,rxn01106_c0,rxn01334_c0,rxn01343_c0,rxn01346_c0,rxn01347_c0,rxn01870_c0,rxn02315_c0,rxn02316_c0,rxn15065_c0,rxn15066_c0,rxn15364_c0,rxn15493_c0,rxn00411_c0,rxn00459_c0,rxn00460_c0,rxn00840_c0,rxn01169_c0,rxn00517_c0,rxn01104_c0,rxn01667_c0,rxn15249_c0</t>
  </si>
  <si>
    <t xml:space="preserve">Subsys:146</t>
  </si>
  <si>
    <t xml:space="preserve">Bifidobacterium shunt</t>
  </si>
  <si>
    <t xml:space="preserve">rxn00225_c0,rxn00558_c0,rxn00781_c0,rxn01100_c0,rxn01106_c0,rxn15364_c0,rxn00411_c0,rxn00459_c0,rxn00460_c0,rxn00777_c0,rxn00785_c0,rxn00840_c0,rxn01116_c0,rxn01169_c0,rxn01333_c0,rxn15228_c0,rxn33862_c0,rxn00517_c0,rxn01667_c0,rxn15249_c0,rxn01200_c0,rxn00499_c0,rxn04443_c0,rxn04676_c0,rxn04678_c0,rxn15271_c0,rxn15630_c0,rxn15640_c0,rxn15114_c0,rxn01187_c0</t>
  </si>
  <si>
    <t xml:space="preserve">Subsys:380</t>
  </si>
  <si>
    <t xml:space="preserve">iso-bile acids biosynthesis (NADH or NADPH dependent)</t>
  </si>
  <si>
    <t xml:space="preserve">rxn02890_c0,rxn45097_c0,rxn23106_c0,rxn44816_c0</t>
  </si>
  <si>
    <t xml:space="preserve">Subsys:433</t>
  </si>
  <si>
    <t xml:space="preserve">L-homoserine biosynthesis</t>
  </si>
  <si>
    <t xml:space="preserve">rxn00337_c0,rxn01301_c0,rxn01302_c0,rxn01643_c0</t>
  </si>
  <si>
    <t xml:space="preserve">GO:0051603</t>
  </si>
  <si>
    <t xml:space="preserve">proteolysis involved in protein catabolic process</t>
  </si>
  <si>
    <t xml:space="preserve">Psmb10,Rnf123,Psma2,Ctss,Ctsb,Mdm2,Psmb6,Rspry1,Ctsl,Psma3,Psmb7,Psmb9,Ctsw</t>
  </si>
  <si>
    <t xml:space="preserve">Subsys:341,Subsys:6</t>
  </si>
  <si>
    <t xml:space="preserve">glyphosate degradation III,(aminomethyl)phosphonate degradation</t>
  </si>
  <si>
    <t xml:space="preserve">rxn00139_c0,rxn00915_c0,rxn00001_c0,rxn00106_c0</t>
  </si>
  <si>
    <t xml:space="preserve">Subsys:360</t>
  </si>
  <si>
    <t xml:space="preserve">homocysteine and cysteine interconversion</t>
  </si>
  <si>
    <t xml:space="preserve">rxn00742_c0,rxn00950_c0,rxn01816_c0,rxn02302_c0,rxn03374_c0,rxn03379_c0,rxn05957_c0,rxn09948_c0,rxn14167_c0,rxn15166_c0,rxn15395_c0,rxn15500_c0,rxn00953_c0,rxn03380_c0,rxn05909_c0,rxn15167_c0</t>
  </si>
  <si>
    <t xml:space="preserve">GO:2000774</t>
  </si>
  <si>
    <t xml:space="preserve">positive regulation of cellular senescence</t>
  </si>
  <si>
    <t xml:space="preserve">biological regulation,response to stimulus,cellular process</t>
  </si>
  <si>
    <t xml:space="preserve">B2m,Abi3,Eef1e1,Sirt1,Ypel3</t>
  </si>
  <si>
    <t xml:space="preserve">GO:0048193</t>
  </si>
  <si>
    <t xml:space="preserve">Golgi vesicle transport</t>
  </si>
  <si>
    <t xml:space="preserve">Arcn1,Trappc3l,Arl1,Ccdc91,Slc10a7,Trappc3,Trappc5</t>
  </si>
  <si>
    <t xml:space="preserve">Subsys:157</t>
  </si>
  <si>
    <t xml:space="preserve">Calvin-Benson-Bassham cycle</t>
  </si>
  <si>
    <t xml:space="preserve">rxn00747_c0,rxn00782_c0,rxn01100_c0,rxn01334_c0,rxn01870_c0,rxn00777_c0,rxn00785_c0,rxn01116_c0,rxn15228_c0,rxn33862_c0,rxn15494_c0,rxn33589_c0,rxn01200_c0,rxn04443_c0,rxn04676_c0,rxn04678_c0,rxn15271_c0,rxn15630_c0,rxn15640_c0,rxn15114_c0,rxn01345_c0</t>
  </si>
  <si>
    <t xml:space="preserve">GO:0000278</t>
  </si>
  <si>
    <t xml:space="preserve">mitotic cell cycle</t>
  </si>
  <si>
    <t xml:space="preserve">Cdca8,Mcph1,Rgs14,Cit,Cenpe,Cenpf,Mastl,Nle1,Nudt15,Lipa,Aurka,Tubgcp3,Snx33,Arpp19,Tubb2b,Cenpw,Tuba1a,Nrde2,Tubb4b,Nedd1,Uba3</t>
  </si>
  <si>
    <t xml:space="preserve">GO:0060534</t>
  </si>
  <si>
    <t xml:space="preserve">trachea cartilage development</t>
  </si>
  <si>
    <t xml:space="preserve">Rara,Rarg,Sox9</t>
  </si>
  <si>
    <t xml:space="preserve">GO:0000963</t>
  </si>
  <si>
    <t xml:space="preserve">Subsys:476</t>
  </si>
  <si>
    <t xml:space="preserve">mitochondrial RNA processing</t>
  </si>
  <si>
    <t xml:space="preserve">L-proline biosynthesis I</t>
  </si>
  <si>
    <t xml:space="preserve">Tbrg4,Fastkd5,Fastkd2</t>
  </si>
  <si>
    <t xml:space="preserve">rxn02373_c0,rxn02990_c0,rxn00179_c0,rxn00929_c0,rxn00931_c0,rxn02374_c0,rxn13741_c0</t>
  </si>
  <si>
    <t xml:space="preserve">Subsys:648</t>
  </si>
  <si>
    <t xml:space="preserve">phosphopantothenate biosynthesis III (archaebacteria)</t>
  </si>
  <si>
    <t xml:space="preserve">rxn00912_c0,rxn01790_c0,rxn00905_c0</t>
  </si>
  <si>
    <t xml:space="preserve">Subsys:451,Subsys:187</t>
  </si>
  <si>
    <t xml:space="preserve">L-lysine biosynthesis V,coenzyme B biosynthesis</t>
  </si>
  <si>
    <t xml:space="preserve">rxn00505_c0,rxn15056_c0,rxn15057_c0</t>
  </si>
  <si>
    <t xml:space="preserve">GO:0006396</t>
  </si>
  <si>
    <t xml:space="preserve">RNA processing</t>
  </si>
  <si>
    <t xml:space="preserve">Prpf6,Sf3a1,Sart3,Trmt2a,Xrn1,Exosc2,Nrde2,Snrpd3,Exosc3,Mrm3,Sfswap,Pnpt1,Rngtt,Fastkd2,Snrpd1,Sugp2,Trub1,Lsm4,Dis3,Dnttip2,Larp7</t>
  </si>
  <si>
    <t xml:space="preserve">GO:0006886</t>
  </si>
  <si>
    <t xml:space="preserve">Subsys:510,Subsys:896</t>
  </si>
  <si>
    <t xml:space="preserve">intracellular protein transport</t>
  </si>
  <si>
    <t xml:space="preserve">lactose degradation II,xyloglucan degradation II (exoglucanase)</t>
  </si>
  <si>
    <t xml:space="preserve">Stx5a,Ift22,Napg,Stx18,Laptm5,Tlk1,Tomm22,Unc93b1,Ap2b1,Ap1g1,Rab10,Snx13,Tuba1a,Snx8,Stx2,Ap1s3,Selenos,Copb2,Ramp2,Ipo8,Ipo11,Vps26c,Kpnb1,Cse1l,Snx33,Arl4c,Arf4,Exoc6b,Tmed9,Timm23,Ap4m1,Arl1,Ipo5,Sec31b,Sec61b,Ipo7,Rab6b,Arf1,Arl11,Snx11,Arl5c,Sec61g,Ap3s1,Stxbp3,Vps35</t>
  </si>
  <si>
    <t xml:space="preserve">rxn01228_c0,rxn06751_c0,rxn11612_c0,rxn15483_c0,rxn15484_c0,rxn32517_c0,rxn38052_c0</t>
  </si>
  <si>
    <t xml:space="preserve">GO:0006303</t>
  </si>
  <si>
    <t xml:space="preserve">double-strand break repair via nonhomologous end joining</t>
  </si>
  <si>
    <t xml:space="preserve">Xrcc4,Dclre1c,Prpf19,Iffo1,Pola1,Psmd14,Aplf,Dclre1a</t>
  </si>
  <si>
    <t xml:space="preserve">GO:0036297</t>
  </si>
  <si>
    <t xml:space="preserve">interstrand cross-link repair</t>
  </si>
  <si>
    <t xml:space="preserve">Rad51ap1,Nucks1,Fancm,Dclre1a,Faap24,Rad51,Fanca,Dclre1c</t>
  </si>
  <si>
    <t xml:space="preserve">GO:0006353</t>
  </si>
  <si>
    <t xml:space="preserve">DNA-templated transcription termination</t>
  </si>
  <si>
    <t xml:space="preserve">Zc3h4,Prmt5,Ttf2,Xrn2,Polr2a</t>
  </si>
  <si>
    <t xml:space="preserve">GO:0031641</t>
  </si>
  <si>
    <t xml:space="preserve">regulation of myelination</t>
  </si>
  <si>
    <t xml:space="preserve">Kif14,Ctnnb1,Rarg,Rxra,Tcf7l2,Rxrg,Rara</t>
  </si>
  <si>
    <t xml:space="preserve">Subsys:754</t>
  </si>
  <si>
    <t xml:space="preserve">quinate degradation II</t>
  </si>
  <si>
    <t xml:space="preserve">rxn01740_c0,rxn01363_c0,rxn04661_c0</t>
  </si>
  <si>
    <t xml:space="preserve">GO:0097202</t>
  </si>
  <si>
    <t xml:space="preserve">activation of cysteine-type endopeptidase activity</t>
  </si>
  <si>
    <t xml:space="preserve">Ifi203,Cideb,Ifi204,Ifi211,Mndal,Ifi208,Cycs</t>
  </si>
  <si>
    <t xml:space="preserve">GO:0031334</t>
  </si>
  <si>
    <t xml:space="preserve">positive regulation of protein-containing complex assembly</t>
  </si>
  <si>
    <t xml:space="preserve">Vegfa,Faf1,Clu,Bid,Fas,Slf1,Tgfb1,Spidr,Bmf,Ajuba,Vcp,Bik</t>
  </si>
  <si>
    <t xml:space="preserve">GO:0006390</t>
  </si>
  <si>
    <t xml:space="preserve">mitochondrial transcription</t>
  </si>
  <si>
    <t xml:space="preserve">Mrpl12,Foxo3,Ppargc1b,Tfb2m</t>
  </si>
  <si>
    <t xml:space="preserve">GO:0070131</t>
  </si>
  <si>
    <t xml:space="preserve">positive regulation of mitochondrial translation</t>
  </si>
  <si>
    <t xml:space="preserve">Fastkd2,Mrps27,Rcc1l,Trmt10c,C1qbp</t>
  </si>
  <si>
    <t xml:space="preserve">Subsys:414</t>
  </si>
  <si>
    <t xml:space="preserve">L-cysteine biosynthesis III (from L-homocysteine)</t>
  </si>
  <si>
    <t xml:space="preserve">rxn00742_c0,rxn03374_c0,rxn14167_c0,rxn00953_c0,rxn03380_c0,rxn05909_c0,rxn15167_c0</t>
  </si>
  <si>
    <t xml:space="preserve">GO:0050852</t>
  </si>
  <si>
    <t xml:space="preserve">T cell receptor signaling pathway</t>
  </si>
  <si>
    <t xml:space="preserve">Clec2i,Ube2n,Lat,Prkd2,Thy1,Shb,Themis,Ermap,Btnl4,Zap70,Carmil2,Bcl2a1d,Pram1,Skap1,Rftn1,Ctla4</t>
  </si>
  <si>
    <t xml:space="preserve">GO:0007015</t>
  </si>
  <si>
    <t xml:space="preserve">actin filament organization</t>
  </si>
  <si>
    <t xml:space="preserve">Coro1a,Myo1h,Cd2ap,Sh3bp1,Cnn2,Tagln3,Shroom4,Ppp1r9b,Rac2,Cfl1,Ppargc1b,Myo1g,Arhgap12,Myo5b,Fscn1,Sirpa,Myo1a,Arf1,Inppl1,Hcls1,Samd14,Marcksl1</t>
  </si>
  <si>
    <t xml:space="preserve">GO:0051607</t>
  </si>
  <si>
    <t xml:space="preserve">Subsys:216</t>
  </si>
  <si>
    <t xml:space="preserve">defense response to virus</t>
  </si>
  <si>
    <t xml:space="preserve">D-xylose degradation I</t>
  </si>
  <si>
    <t xml:space="preserve">Ifngr2,Cd40,Bnip3,Card9,Crcp,Polr3k,Dhx15,Ifi211,Riok3,Mndal,G3bp1,Ifi203,Ddx21,Il10rb,Il23a,Itgax,Ifi208,Trim41,Ifi204,Ncbp1,Unc93b1,Polr3d,Trim11,Hyal2,Isg20,Irf5,Ndufaf4,Ifnar2,Cd86,Ticam2</t>
  </si>
  <si>
    <t xml:space="preserve">rxn01044_c0,rxn00223_c0,rxn15035_c0,rxn15087_c0</t>
  </si>
  <si>
    <t xml:space="preserve">GO:0030324</t>
  </si>
  <si>
    <t xml:space="preserve">lung development</t>
  </si>
  <si>
    <t xml:space="preserve">Pdpn,Tshz3,Loxl3,Lipa,Rab3a,Vegfa,Fgf7,Pdgfra,Stra6,Ctnnb1,Wwp1,Sp1,Fendrr,Bmp4,Dhcr7,Lama5,Notch1,Smad2,Epas1,Hikeshi</t>
  </si>
  <si>
    <t xml:space="preserve">Subsys:622</t>
  </si>
  <si>
    <t xml:space="preserve">peptidoglycan cross-bridge biosynthesis I (S. aureus)</t>
  </si>
  <si>
    <t xml:space="preserve">cell structure</t>
  </si>
  <si>
    <t xml:space="preserve">rxn14297_c0,rxn14147_c0,rxn14198_c0</t>
  </si>
  <si>
    <t xml:space="preserve">GO:0043066</t>
  </si>
  <si>
    <t xml:space="preserve">negative regulation of apoptotic process</t>
  </si>
  <si>
    <t xml:space="preserve">Agap2,Mdm2,Hpn,Eif5a,Cib1,Mydgf,Sox9,Nuak2,Hmgcr,Dnaja3,Cdk1,Slc9a1,Hnf1a,Fas,Mmp9,Clu,Atf5,Kif14,Gimap3,Rela,Slc25a27,Stil,Six4,Pcnt,Hspd1,Ctnnb1,Pdpn,Bmp4,Yme1l1,Aurka,Aif1,Mad2l1,Vegfa,Gclc,Fignl1,Sirt1,Hdac2,Foxo1,Fstl1,Asns,Arrb1,Hax1,Clec5a,Cd38,Phb,Dhrs2,Bnip3,Pdxk,Hck,Opa1,Ufm1,Nckap1l,Naa38,Apbb3,Arf4,Ndufaf4,Hnf1b,Ciapin1,Mlst8,Mapk8ip1,Rln1,Prokr1,Pa2g4</t>
  </si>
  <si>
    <t xml:space="preserve">GO:1903765</t>
  </si>
  <si>
    <t xml:space="preserve">negative regulation of potassium ion export across plasma membrane</t>
  </si>
  <si>
    <t xml:space="preserve">Kcnh2,Kcne1l,Kcne3</t>
  </si>
  <si>
    <t xml:space="preserve">GO:0034341</t>
  </si>
  <si>
    <t xml:space="preserve">Subsys:447</t>
  </si>
  <si>
    <t xml:space="preserve">response to type II interferon</t>
  </si>
  <si>
    <t xml:space="preserve">L-lysine biosynthesis I</t>
  </si>
  <si>
    <t xml:space="preserve">Dnaja3,Gch1,Mefv,Slc11a1,Slc22a5,Cd40,Cxcl16</t>
  </si>
  <si>
    <t xml:space="preserve">rxn00313_c0,rxn00337_c0,rxn01643_c0,rxn01644_c0,rxn02928_c0,rxn02929_c0,rxn01974_c0,rxn03087_c0,rxn01973_c0,rxn03031_c0</t>
  </si>
  <si>
    <t xml:space="preserve">GO:1904628</t>
  </si>
  <si>
    <t xml:space="preserve">Subsys:204</t>
  </si>
  <si>
    <t xml:space="preserve">cellular response to phorbol 13-acetate 12-myristate</t>
  </si>
  <si>
    <t xml:space="preserve">D-galactose degradation I (Leloir pathway)</t>
  </si>
  <si>
    <t xml:space="preserve">Cdk4,Adam15,Map4k1</t>
  </si>
  <si>
    <t xml:space="preserve">rxn00214_c0,rxn00295_c0,rxn00701_c0,rxn00704_c0,rxn00808_c0,rxn01171_c0,rxn02138_c0,rxn08582_c0,rxn15115_c0,rxn15120_c0,rxn15121_c0</t>
  </si>
  <si>
    <t xml:space="preserve">GO:0030174</t>
  </si>
  <si>
    <t xml:space="preserve">regulation of DNA-templated DNA replication initiation</t>
  </si>
  <si>
    <t xml:space="preserve">Mcm2,Mcm4,Mcm3,Mcm5</t>
  </si>
  <si>
    <t xml:space="preserve">GO:0000027</t>
  </si>
  <si>
    <t xml:space="preserve">ribosomal large subunit assembly</t>
  </si>
  <si>
    <t xml:space="preserve">Rrs1,Rpf2,Ppan,Nle1,Mrto4,Mrpl20,Brix1</t>
  </si>
  <si>
    <t xml:space="preserve">GO:0050821</t>
  </si>
  <si>
    <t xml:space="preserve">protein stabilization</t>
  </si>
  <si>
    <t xml:space="preserve">Calr,Dnaja3,Dvl3,Tyrobp,Cct4,Sox4,Cct6a,Grn,Phb,Ptges3,Atp1b1,Cct8,Nckap1,Glmp,Lamp2,Hcfc1,Crtap,Tcp1,Rassf1,Hspd1,Pin1,Cct2,Rassf2,Clu,Cct3,Ppib,Cct5,Cct7,Gtpbp4</t>
  </si>
  <si>
    <t xml:space="preserve">GO:0035019</t>
  </si>
  <si>
    <t xml:space="preserve">somatic stem cell population maintenance</t>
  </si>
  <si>
    <t xml:space="preserve">Med24,Tcf7l2,Kit,Med14,Pou5f1,Med21,Ascl2,Rif1,Sox4,Nkap,Bcl9l,Ldb1,Spi1,Sox9,Elf5,Gata2</t>
  </si>
  <si>
    <t xml:space="preserve">GO:0006606</t>
  </si>
  <si>
    <t xml:space="preserve">protein import into nucleus</t>
  </si>
  <si>
    <t xml:space="preserve">Ipo5,Ran,Nutf2,Notch1,Nfkbia,Kpnb1,Elavl1,Hikeshi,Ipo11,Tpr,Cse1l,Tnpo3,Sec13,Agap3,Pttg1ip,Nup85,Spg11,Cfl1,Ipo7,Fam53b,Ipo8,E2f3</t>
  </si>
  <si>
    <t xml:space="preserve">GO:0031297</t>
  </si>
  <si>
    <t xml:space="preserve">replication fork processing</t>
  </si>
  <si>
    <t xml:space="preserve">Gen1,Fancm,Blm,Eme1,Primpol,Traip,Alyref,Mms22l,Nucks1,Pcna,Rad51,Rtel1</t>
  </si>
  <si>
    <t xml:space="preserve">Subsys:465</t>
  </si>
  <si>
    <t xml:space="preserve">L-Nδ-acetylornithine biosynthesis</t>
  </si>
  <si>
    <t xml:space="preserve">rxn02373_c0,rxn02990_c0,rxn00179_c0,rxn02374_c0,rxn13741_c0,rxn00394_c0</t>
  </si>
  <si>
    <t xml:space="preserve">GO:0030001</t>
  </si>
  <si>
    <t xml:space="preserve">metal ion transport</t>
  </si>
  <si>
    <t xml:space="preserve">Slc39a7,Atp1b1,Ndfip2,Slc39a11,Trpm6,Slc39a10,Slc39a4,Slc11a1</t>
  </si>
  <si>
    <t xml:space="preserve">GO:1904851</t>
  </si>
  <si>
    <t xml:space="preserve">positive regulation of establishment of protein localization to telomere</t>
  </si>
  <si>
    <t xml:space="preserve">Cct8,Cct3,Cct4,Cct6a,Tcp1,Cct5,Cct7,Cct2</t>
  </si>
  <si>
    <t xml:space="preserve">GO:0006734</t>
  </si>
  <si>
    <t xml:space="preserve">Subsys:324,Subsys:325</t>
  </si>
  <si>
    <t xml:space="preserve">NADH metabolic process</t>
  </si>
  <si>
    <t xml:space="preserve">glycine biosynthesis II,glycine cleavage</t>
  </si>
  <si>
    <t xml:space="preserve">Mdh2,Ogdh,Idh3a,Vcp,Idh3b</t>
  </si>
  <si>
    <t xml:space="preserve">rxn00154_c0,rxn00908_c0,rxn01241_c0,rxn01418_c0,rxn06377_c0,rxn06493_c0,rxn06600_c0,rxn08094_c0</t>
  </si>
  <si>
    <t xml:space="preserve">GO:0030433</t>
  </si>
  <si>
    <t xml:space="preserve">ubiquitin-dependent ERAD pathway</t>
  </si>
  <si>
    <t xml:space="preserve">Faf1,Dnajb9,Selenos,Vcp,Psmc6,Man1b1,Calr,Nrros,Ube4b,Derl3,Sec61b,Erlin2,Dnajc10</t>
  </si>
  <si>
    <t xml:space="preserve">GO:0061077</t>
  </si>
  <si>
    <t xml:space="preserve">chaperone-mediated protein folding</t>
  </si>
  <si>
    <t xml:space="preserve">Unc45a,Cct4,Cct6a,Fkbp4,Tcp1,Cct3,Fkbp2,Cct5,Cct8,Cct7,Clu,Cct2</t>
  </si>
  <si>
    <t xml:space="preserve">GO:0006511</t>
  </si>
  <si>
    <t xml:space="preserve">Subsys:331</t>
  </si>
  <si>
    <t xml:space="preserve">ubiquitin-dependent protein catabolic process</t>
  </si>
  <si>
    <t xml:space="preserve">glycolate and glyoxylate degradation I</t>
  </si>
  <si>
    <t xml:space="preserve">Usp28,Cblc,Rnf6,Arrb1,Mdm2,Ttc3,Usp14,Rnf166,Ube2s,Smurf1,Fbxw8,Klhl8,Cul9,Uchl1,Psmc2,Ube2c,Usp24,Ndfip2,Uchl3,Wwp1,Fbxo45,Uba1,Cul2,Fem1al,Ube4b,Usp1,Psmd11,Psmd13,Gm9008,Vcp,Ubl4a,Usp15,Usp21,Siah1b,Psma3,Uchl5,Rnf215,Usp40,Psma2,Herc4,Ube2n</t>
  </si>
  <si>
    <t xml:space="preserve">rxn00010_c0,rxn08647_c0,rxn08655_c0,rxn11933_c0</t>
  </si>
  <si>
    <t xml:space="preserve">GO:1900017</t>
  </si>
  <si>
    <t xml:space="preserve">positive regulation of cytokine production involved in inflammatory response</t>
  </si>
  <si>
    <t xml:space="preserve">metabolic process,biological regulation,response to stimulus</t>
  </si>
  <si>
    <t xml:space="preserve">Pla2g3,Card9,Clec7a,Gpsm3,Il17d,Cd6,Ticam2</t>
  </si>
  <si>
    <t xml:space="preserve">GO:0034605</t>
  </si>
  <si>
    <t xml:space="preserve">cellular response to heat</t>
  </si>
  <si>
    <t xml:space="preserve">Zfp976,Stac,Clpb,Vcp,Ywhae,Scara5,Tpr,Eif2s1,Hikeshi,Tfec</t>
  </si>
  <si>
    <t xml:space="preserve">GO:0140972</t>
  </si>
  <si>
    <t xml:space="preserve">Subsys:277</t>
  </si>
  <si>
    <t xml:space="preserve">negative regulation of AIM2 inflammasome complex assembly</t>
  </si>
  <si>
    <t xml:space="preserve">Folate biosynthesis from GTP and 4-aminobenzoate via dihydropterin-3-triphosphate</t>
  </si>
  <si>
    <t xml:space="preserve">Mndal,Ifi208,Ifi211,Ifi204,Trim11,Ifi203</t>
  </si>
  <si>
    <t xml:space="preserve">rxn00299_c0,rxn01603_c0,rxn02504_c0,rxn12649_c0,rxn02200_c0,rxn00743_c0,rxn01539_c0,rxn02201_c0,rxn03167_c0</t>
  </si>
  <si>
    <t xml:space="preserve">GO:0010977</t>
  </si>
  <si>
    <t xml:space="preserve">negative regulation of neuron projection development</t>
  </si>
  <si>
    <t xml:space="preserve">Lgals1,Rap1gap2,H2-D1,Hdac2,Amigo3,Ptpn9,Itm2c,Mdm2,H2-K1,Efnb2,Vim,Rtn4rl1,Cd38,Apoe,B2m,Cib1,Inppl1</t>
  </si>
  <si>
    <t xml:space="preserve">Subsys:412</t>
  </si>
  <si>
    <t xml:space="preserve">L-citrulline biosynthesis</t>
  </si>
  <si>
    <t xml:space="preserve">rxn02373_c0,rxn02990_c0,rxn01019_c0,rxn00189_c0,rxn00179_c0,rxn02374_c0,rxn13741_c0,rxn00394_c0</t>
  </si>
  <si>
    <t xml:space="preserve">GO:0006487</t>
  </si>
  <si>
    <t xml:space="preserve">protein N-linked glycosylation</t>
  </si>
  <si>
    <t xml:space="preserve">Ddost,Rpn1,Alg10b,Mgat4a,Fut4,Alg8,B4galt1,Mgat1,Entpd5,Ostc,Alg11,Pmm2</t>
  </si>
  <si>
    <t xml:space="preserve">GO:0006417</t>
  </si>
  <si>
    <t xml:space="preserve">regulation of translation</t>
  </si>
  <si>
    <t xml:space="preserve">Ptcd3,Eif2a,Fxr2,Eif4ebp2,Casc3,Ago1,Cnot9,Eif4e,Mrps27,Sarnp,Elavl1,Pa2g4,Eif4g1,Zfp706,Eif2s1,Magoh,Nolc1,Tyms,Pum3,Cnot2,Paip2b,Ncbp2,Ncbp1</t>
  </si>
  <si>
    <t xml:space="preserve">GO:2000117</t>
  </si>
  <si>
    <t xml:space="preserve">negative regulation of cysteine-type endopeptidase activity</t>
  </si>
  <si>
    <t xml:space="preserve">Ifi204,Ifi208,Cst3,Ifi211,Mndal,Ifi203</t>
  </si>
  <si>
    <t xml:space="preserve">GO:0060307</t>
  </si>
  <si>
    <t xml:space="preserve">regulation of ventricular cardiac muscle cell membrane repolarization</t>
  </si>
  <si>
    <t xml:space="preserve">Kcnh2,Akap9,Kcne1l,Scn1b,Kcne3,Gja1</t>
  </si>
  <si>
    <t xml:space="preserve">Subsys:668</t>
  </si>
  <si>
    <t xml:space="preserve">purine nucleobases degradation II (anaerobic)</t>
  </si>
  <si>
    <t xml:space="preserve">rxn00165_c0,rxn00173_c0,rxn00225_c0,rxn00692_c0,rxn00907_c0,rxn01211_c0,rxn01297_c0,rxn01522_c0,rxn05940_c0,rxn01654_c0,rxn00691_c0</t>
  </si>
  <si>
    <t xml:space="preserve">Subsys:724</t>
  </si>
  <si>
    <t xml:space="preserve">pyridoxal 5'-phosphate biosynthesis I</t>
  </si>
  <si>
    <t xml:space="preserve">rxn01331_c0,rxn02914_c0,rxn02939_c0,rxn03445_c0,rxn04070_c0,rxn11663_c0</t>
  </si>
  <si>
    <t xml:space="preserve">GO:0006139</t>
  </si>
  <si>
    <t xml:space="preserve">nucleobase-containing compound metabolic process</t>
  </si>
  <si>
    <t xml:space="preserve">Ak3,Cmpk1,Rtel1,Brip1,Xrn2,Srbd1,Ercc2</t>
  </si>
  <si>
    <t xml:space="preserve">GO:0090267</t>
  </si>
  <si>
    <t xml:space="preserve">positive regulation of mitotic cell cycle spindle assembly checkpoint</t>
  </si>
  <si>
    <t xml:space="preserve">Tpr,Mad2l1,Cdca8,Gen1</t>
  </si>
  <si>
    <t xml:space="preserve">GO:0048535</t>
  </si>
  <si>
    <t xml:space="preserve">lymph node development</t>
  </si>
  <si>
    <t xml:space="preserve">Lta,Ltb,Ccr7,Tox,Pdpn,Nkx2-3,Tgfb1,Cxcl13,Ccl21a,Tnfsf11</t>
  </si>
  <si>
    <t xml:space="preserve">Subsys:370</t>
  </si>
  <si>
    <t xml:space="preserve">indole-3-acetate biosynthesis II</t>
  </si>
  <si>
    <t xml:space="preserve">rxn00483_c0,rxn38279_c0,rxn01377_c0,rxn09519_c0,rxn15274_c0,rxn15410_c0</t>
  </si>
  <si>
    <t xml:space="preserve">Subsys:550</t>
  </si>
  <si>
    <t xml:space="preserve">methylglyoxal degradation V</t>
  </si>
  <si>
    <t xml:space="preserve">detoxification</t>
  </si>
  <si>
    <t xml:space="preserve">rxn00149_c0,rxn01618_c0,rxn04937_c0,rxn15660_c0,rxn00145_c0</t>
  </si>
  <si>
    <t xml:space="preserve">Subsys:822</t>
  </si>
  <si>
    <t xml:space="preserve">TCA cycle IV (2-oxoglutarate decarboxylase)</t>
  </si>
  <si>
    <t xml:space="preserve">rxn00198_c0,rxn00199_c0,rxn00256_c0,rxn00973_c0,rxn00974_c0,rxn01387_c0,rxn01388_c0,rxn15022_c0,rxn15023_c0,rxn15171_c0,rxn15172_c0,rxn15278_c0,rxn15279_c0,rxn15280_c0,rxn15281_c0,rxn00799_c0,rxn13706_c0,rxn00203_c0,rxn00248_c0,rxn08527_c0,rxn08528_c0,rxn09272_c0,rxn00509_c0</t>
  </si>
  <si>
    <t xml:space="preserve">GO:0000413</t>
  </si>
  <si>
    <t xml:space="preserve">protein peptidyl-prolyl isomerization</t>
  </si>
  <si>
    <t xml:space="preserve">Fkbp2,Ppic,Ppib,Pin1,Ppie,Ppih,Ppia,Ppwd1</t>
  </si>
  <si>
    <t xml:space="preserve">GO:0072332</t>
  </si>
  <si>
    <t xml:space="preserve">intrinsic apoptotic signaling pathway by p53 class mediator</t>
  </si>
  <si>
    <t xml:space="preserve">biological regulation,cellular process</t>
  </si>
  <si>
    <t xml:space="preserve">Ifi203,Pdk2,Rrp8,Ifi204,Ifi208,Ercc2,Mndal,Shisa5,Ifi211</t>
  </si>
  <si>
    <t xml:space="preserve">GO:0016477</t>
  </si>
  <si>
    <t xml:space="preserve">cell migration</t>
  </si>
  <si>
    <t xml:space="preserve">Vegfa,Cd2ap,Syde1,Tgfb1,Fam83d,Rhbdf1,Itgb2,Sh3bp1,Lama5,Lcp1,Prpf40a,Sorl1,Ppp1r9b,Fscn1,Arf4,Arpc5l,Nckap1l,Pdpn,Sdc2,Cd47,Rhoh,Gpc1,Sirpa,Dock1,Itgb7,Spdl1,Pdgfra,Carmil2,Mmp9,Nars,Coro1a,Fmnl1,Dock2,Srgap1,Nckap1,Irs2,Adam9,Astn1</t>
  </si>
  <si>
    <t xml:space="preserve">GO:0045653</t>
  </si>
  <si>
    <t xml:space="preserve">negative regulation of megakaryocyte differentiation</t>
  </si>
  <si>
    <t xml:space="preserve">cellular process,developmental process,biological regulation</t>
  </si>
  <si>
    <t xml:space="preserve">Cib1,Prmt1,Gabpa</t>
  </si>
  <si>
    <t xml:space="preserve">GO:0002320</t>
  </si>
  <si>
    <t xml:space="preserve">lymphoid progenitor cell differentiation</t>
  </si>
  <si>
    <t xml:space="preserve">Spi1,Kit,Bmp4,Batf</t>
  </si>
  <si>
    <t xml:space="preserve">GO:0006486</t>
  </si>
  <si>
    <t xml:space="preserve">Subsys:130</t>
  </si>
  <si>
    <t xml:space="preserve">protein glycosylation</t>
  </si>
  <si>
    <t xml:space="preserve">arginine degradation</t>
  </si>
  <si>
    <t xml:space="preserve">B3gnt8,B4galt1,Fut2,B3galt2,Fut10,Rpn1,Alg3,B4galnt2,B3gnt4,B3galt6,Mgat4a,Mgat1,St8sia6,Ostc,Fut4,B3galnt1</t>
  </si>
  <si>
    <t xml:space="preserve">rxn00114_c0,rxn00395_c0,rxn01019_c0</t>
  </si>
  <si>
    <t xml:space="preserve">Subsys:199</t>
  </si>
  <si>
    <t xml:space="preserve">D-fructuronate degradation</t>
  </si>
  <si>
    <t xml:space="preserve">rxn01123_c0,rxn03884_c0,rxn01775_c0,rxn03885_c0</t>
  </si>
  <si>
    <t xml:space="preserve">Subsys:853</t>
  </si>
  <si>
    <t xml:space="preserve">trehalose biosynthesis IV</t>
  </si>
  <si>
    <t xml:space="preserve">rxn01134_c0,rxn15225_c0,rxn15226_c0</t>
  </si>
  <si>
    <t xml:space="preserve">GO:0030155</t>
  </si>
  <si>
    <t xml:space="preserve">Subsys:484</t>
  </si>
  <si>
    <t xml:space="preserve">regulation of cell adhesion</t>
  </si>
  <si>
    <t xml:space="preserve">L-serine biosynthesis II</t>
  </si>
  <si>
    <t xml:space="preserve">Ppp1cb,Sox9,Tnn,Faf1,Ptprj,Pdpn,Lama4,Lama5,Kif14,Fes</t>
  </si>
  <si>
    <t xml:space="preserve">rxn01011_c0,rxn01013_c0,rxn00422_c0,rxn00424_c0</t>
  </si>
  <si>
    <t xml:space="preserve">GO:0045824</t>
  </si>
  <si>
    <t xml:space="preserve">negative regulation of innate immune response</t>
  </si>
  <si>
    <t xml:space="preserve">Mndal,Ifi211,Ifi208,Grn,Ifi204,Ifi203,Lyar,Banf1,Cactin</t>
  </si>
  <si>
    <t xml:space="preserve">GO:0050920</t>
  </si>
  <si>
    <t xml:space="preserve">regulation of chemotaxis</t>
  </si>
  <si>
    <t xml:space="preserve">response to stimulus,biological regulation</t>
  </si>
  <si>
    <t xml:space="preserve">Pdgfra,Efnb2,P2ry12,Usp14</t>
  </si>
  <si>
    <t xml:space="preserve">GO:0031663</t>
  </si>
  <si>
    <t xml:space="preserve">lipopolysaccharide-mediated signaling pathway</t>
  </si>
  <si>
    <t xml:space="preserve">Ticam2,Ly86,Tgfb1,Nr2c2,Ptafr,Mapk14,Nfkbia,Cd6,Spi1</t>
  </si>
  <si>
    <t xml:space="preserve">GO:1900745</t>
  </si>
  <si>
    <t xml:space="preserve">positive regulation of p38MAPK cascade</t>
  </si>
  <si>
    <t xml:space="preserve">Spi1,Gadd45b,Map3k4,Hand2,Sash1,Ccr2,Vegfa,Bmp4</t>
  </si>
  <si>
    <t xml:space="preserve">GO:1902894</t>
  </si>
  <si>
    <t xml:space="preserve">negative regulation of miRNA transcription</t>
  </si>
  <si>
    <t xml:space="preserve">Zfp512b,Rara,Hdac2,Rela,Bmp4,Nfatc4,Tgfb1,Sox9</t>
  </si>
  <si>
    <t xml:space="preserve">Subsys:597,Subsys:287</t>
  </si>
  <si>
    <t xml:space="preserve">nitrate reduction X (dissimilatory, periplasmic),formate to nitrite electron transfer</t>
  </si>
  <si>
    <t xml:space="preserve">electron transfer,noncarbon nutrients</t>
  </si>
  <si>
    <t xml:space="preserve">rxn10044_c0,rxn06106_c0,rxn13689_c0</t>
  </si>
  <si>
    <t xml:space="preserve">GO:0045954</t>
  </si>
  <si>
    <t xml:space="preserve">positive regulation of natural killer cell mediated cytotoxicity</t>
  </si>
  <si>
    <t xml:space="preserve">Klri2,Lag3,Nectin2,Klrc1,Ap1g1,Cadm1,Gimap3,Slamf6</t>
  </si>
  <si>
    <t xml:space="preserve">GO:0009968</t>
  </si>
  <si>
    <t xml:space="preserve">negative regulation of signal transduction</t>
  </si>
  <si>
    <t xml:space="preserve">Rgs14,Inpp5d,Arrb2,Snx13,Arrb1,Treml1,Sec14l1,Cish,Pak1ip1,Rgs10,Pmepa1</t>
  </si>
  <si>
    <t xml:space="preserve">GO:0006275</t>
  </si>
  <si>
    <t xml:space="preserve">regulation of DNA replication</t>
  </si>
  <si>
    <t xml:space="preserve">Nucks1,Ruvbl1,Uchl5,Fbxo5,Ruvbl2,Ing5,Pole3,Pcna,Ccna2</t>
  </si>
  <si>
    <t xml:space="preserve">GO:0045806</t>
  </si>
  <si>
    <t xml:space="preserve">Subsys:468</t>
  </si>
  <si>
    <t xml:space="preserve">negative regulation of endocytosis</t>
  </si>
  <si>
    <t xml:space="preserve">localization,biological regulation</t>
  </si>
  <si>
    <t xml:space="preserve">L-ornithine degradation II (Stickland reaction)</t>
  </si>
  <si>
    <t xml:space="preserve">Pacsin3,Snx33,Rubcn,Abca7,Mtmr2</t>
  </si>
  <si>
    <t xml:space="preserve">rxn00395_c0,rxn00472_c0,rxn01019_c0,rxn02931_c0,rxn02930_c0,rxn03204_c0,rxn03205_c0</t>
  </si>
  <si>
    <t xml:space="preserve">GO:1902975</t>
  </si>
  <si>
    <t xml:space="preserve">mitotic DNA replication initiation</t>
  </si>
  <si>
    <t xml:space="preserve">Mcm4,Mcm3,Pola1,Mcm2</t>
  </si>
  <si>
    <t xml:space="preserve">GO:0006325</t>
  </si>
  <si>
    <t xml:space="preserve">chromatin organization</t>
  </si>
  <si>
    <t xml:space="preserve">Tet2,Smarcd3,Banf1,Emsy,Bcorl1,Dnajc2,Prmt5,Tlk1,Wdr5,Rela,Hcfc1,Brd8,H1f4,Dpf2,Smarce1,Fendrr,Epc1,Ruvbl2,Tdrd3,Mms22l,Hdac7,Rbbp4,Ss18l1,Hdac2,Phf1,Smarcad1,Cbx2,Kdm4a,Hat1,Macroh2a2,Mllt6,Rb1,Smchd1,Asf1b,Pcgf2,Usp21,Gatad1,Hmgn3,Rbl1,Msl1,Tox,Sirt1,Ing5,Epc2,Smarcc1,Nsd2,Prkcb,Nsd1,Rbbp7,Cbx5,Kansl3,Eya2,Nucks1,Tbl1xr1,Kdm3a,Ing3,Setd7,Ruvbl1,Pkn1,Mtf2,Rcbtb1,Rrp8,Mettl4</t>
  </si>
  <si>
    <t xml:space="preserve">GO:0006999</t>
  </si>
  <si>
    <t xml:space="preserve">nuclear pore organization</t>
  </si>
  <si>
    <t xml:space="preserve">Nup205,Nup35,Ndc1,Seh1l</t>
  </si>
  <si>
    <t xml:space="preserve">Subsys:702</t>
  </si>
  <si>
    <t xml:space="preserve">pentose phosphate pathway (non-oxidative branch) II</t>
  </si>
  <si>
    <t xml:space="preserve">rxn01334_c0,rxn01870_c0,rxn15298_c0,rxn00777_c0,rxn00785_c0,rxn01116_c0,rxn15228_c0,rxn33862_c0,rxn01200_c0,rxn04443_c0,rxn04676_c0,rxn04678_c0,rxn15271_c0,rxn15630_c0,rxn15640_c0,rxn15114_c0</t>
  </si>
  <si>
    <t xml:space="preserve">Subsys:207</t>
  </si>
  <si>
    <t xml:space="preserve">D-galacturonate degradation I</t>
  </si>
  <si>
    <t xml:space="preserve">rxn01123_c0,rxn03884_c0,rxn01080_c0,rxn01122_c0,rxn01457_c0,rxn01857_c0,rxn15213_c0,rxn15293_c0</t>
  </si>
  <si>
    <t xml:space="preserve">GO:0006044</t>
  </si>
  <si>
    <t xml:space="preserve">Subsys:443</t>
  </si>
  <si>
    <t xml:space="preserve">N-acetylglucosamine metabolic process</t>
  </si>
  <si>
    <t xml:space="preserve">L-leucine biosynthesis</t>
  </si>
  <si>
    <t xml:space="preserve">Gnpnat1,Oga,Chst3,Chst2,Gnpda1,Chst1</t>
  </si>
  <si>
    <t xml:space="preserve">rxn00806_c0,rxn00902_c0,rxn00903_c0,rxn01575_c0,rxn11245_c0,rxn12193_c0,rxn02789_c0,rxn02811_c0</t>
  </si>
  <si>
    <t xml:space="preserve">Subsys:580,Subsys:582,Subsys:717</t>
  </si>
  <si>
    <t xml:space="preserve">NADH to cytochrome bd oxidase electron transfer I,NADH to cytochrome bo oxidase electron transfer I,succinate to cytochrome c oxidase via plastocyanin</t>
  </si>
  <si>
    <t xml:space="preserve">rxn05747_c0,rxn06108_c0,rxn08972_c0,rxn13727_c0</t>
  </si>
  <si>
    <t xml:space="preserve">GO:0042254</t>
  </si>
  <si>
    <t xml:space="preserve">ribosome biogenesis</t>
  </si>
  <si>
    <t xml:space="preserve">Pwp1,Brix1,Rpf2,Fastkd2,Efl1,Riok3,C1qbp,Gtpbp10,Nol11,Nhp2,Nop10,Imp3,Nop58,Eif6,Ddx27,Imp4,Nip7,Ftsj3,Emg1,Pak1ip1,Mphosph10,Snu13,Mrto4,Noc4l,Grwd1,Rrs1,Krr1,Gtpbp4,Gar1,Tsr3</t>
  </si>
  <si>
    <t xml:space="preserve">Subsys:752</t>
  </si>
  <si>
    <t xml:space="preserve">pyruvate fermentation to propanoate II (acrylate pathway)</t>
  </si>
  <si>
    <t xml:space="preserve">rxn90029_c0,rxn00677_c0,rxn01056_c0,rxn03798_c0,rxn02123_c0</t>
  </si>
  <si>
    <t xml:space="preserve">GO:0048872</t>
  </si>
  <si>
    <t xml:space="preserve">homeostasis of number of cells</t>
  </si>
  <si>
    <t xml:space="preserve">multicellular organismal process,homeostatic process</t>
  </si>
  <si>
    <t xml:space="preserve">Tet2,Tcirg1,Carmil2,Lat,Rassf2,Ccr7,Lipa,Sart3</t>
  </si>
  <si>
    <t xml:space="preserve">GO:0007339</t>
  </si>
  <si>
    <t xml:space="preserve">binding of sperm to zona pellucida</t>
  </si>
  <si>
    <t xml:space="preserve">reproduction</t>
  </si>
  <si>
    <t xml:space="preserve">Tcp1,Zan,Cct5,B4galt1,Cct6a,Cct2,Cct8,Cct7,Cct3,Vdac2,Cct4</t>
  </si>
  <si>
    <t xml:space="preserve">GO:0006334</t>
  </si>
  <si>
    <t xml:space="preserve">nucleosome assembly</t>
  </si>
  <si>
    <t xml:space="preserve">Supt16,Asf1b,Rbbp4,Sox9,Dnajc9,Macroh2a2,Pole3,Grwd1,Nasp,Sart3,Mcm2,Set,Nap1l1,Hp1bp3,Hat1,Ssrp1,Nap1l5,H1f4</t>
  </si>
  <si>
    <t xml:space="preserve">GO:0006310</t>
  </si>
  <si>
    <t xml:space="preserve">Subsys:634</t>
  </si>
  <si>
    <t xml:space="preserve">DNA recombination</t>
  </si>
  <si>
    <t xml:space="preserve">phosphate acquisition</t>
  </si>
  <si>
    <t xml:space="preserve">Rtel1,Rad51,Blm,Dclre1c,Rad51ap1,Nsmce2,Ruvbl1,Rad50,Xrcc4,Uchl5,Paxip1,Xrn2,Eme1,Ruvbl2,Spidr</t>
  </si>
  <si>
    <t xml:space="preserve">rxn00088_c0,rxn00391_c0,rxn00743_c0,rxn01539_c0</t>
  </si>
  <si>
    <t xml:space="preserve">Subsys:396,Subsys:670</t>
  </si>
  <si>
    <t xml:space="preserve">L-arginine degradation IV (arginine decarboxylase/agmatine deiminase pathway),putrescine biosynthesis II</t>
  </si>
  <si>
    <t xml:space="preserve">amino acids,biosynthesis</t>
  </si>
  <si>
    <t xml:space="preserve">rxn00405_c0,rxn01029_c0,rxn00853_c0</t>
  </si>
  <si>
    <t xml:space="preserve">Subsys:94</t>
  </si>
  <si>
    <t xml:space="preserve">adenine and adenosine salvage II</t>
  </si>
  <si>
    <t xml:space="preserve">rxn00139_c0,rxn00915_c0,rxn00927_c0,rxn15162_c0</t>
  </si>
  <si>
    <t xml:space="preserve">Subsys:712</t>
  </si>
  <si>
    <t xml:space="preserve">L-alanine degradation VI</t>
  </si>
  <si>
    <t xml:space="preserve">rxn00191_c0,rxn00500_c0,rxn90029_c0,rxn00677_c0,rxn01056_c0,rxn03798_c0,rxn02123_c0</t>
  </si>
  <si>
    <t xml:space="preserve">Subsys:215</t>
  </si>
  <si>
    <t xml:space="preserve">D-sorbitol degradation I</t>
  </si>
  <si>
    <t xml:space="preserve">rxn00547_c0,rxn15081_c0,rxn00634_c0</t>
  </si>
  <si>
    <t xml:space="preserve">GO:0070527</t>
  </si>
  <si>
    <t xml:space="preserve">platelet aggregation</t>
  </si>
  <si>
    <t xml:space="preserve">biological regulation,response to stimulus</t>
  </si>
  <si>
    <t xml:space="preserve">Ppia,P2ry12,Pdia3,Tspan9,Pdgfra,Stxbp3,F2rl3,Fermt3</t>
  </si>
  <si>
    <t xml:space="preserve">Subsys:879</t>
  </si>
  <si>
    <t xml:space="preserve">UMP biosynthesis I</t>
  </si>
  <si>
    <t xml:space="preserve">rxn00710_c0,rxn01018_c0,rxn01362_c0,rxn01465_c0,rxn08335_c0,rxn00189_c0</t>
  </si>
  <si>
    <t xml:space="preserve">GO:0030163</t>
  </si>
  <si>
    <t xml:space="preserve">protein catabolic process</t>
  </si>
  <si>
    <t xml:space="preserve">Pgpep1,Uchl3,Psmc3,Trim24,Psmc2,Psmc6,Mmp9,Siah1b,Ube4b,Ctsb,Ctsl,Lamp2,Notch1,Rela,Ctsd,Rab12,Cul2,Dpp4,Serpine2</t>
  </si>
  <si>
    <t xml:space="preserve">GO:0030490</t>
  </si>
  <si>
    <t xml:space="preserve">maturation of SSU-rRNA</t>
  </si>
  <si>
    <t xml:space="preserve">Srfbp1,Snu13,Lsm6,Nol11,Riok3,Tsr3</t>
  </si>
  <si>
    <t xml:space="preserve">GO:0042274</t>
  </si>
  <si>
    <t xml:space="preserve">ribosomal small subunit biogenesis</t>
  </si>
  <si>
    <t xml:space="preserve">Imp4,Nop58,Mphosph10,Bms1,Imp3,Emg1,Pno1,Snu13,Dnttip2,Rps19bp1,Krr1,Ercc2</t>
  </si>
  <si>
    <t xml:space="preserve">GO:0006418</t>
  </si>
  <si>
    <t xml:space="preserve">tRNA aminoacylation for protein translation</t>
  </si>
  <si>
    <t xml:space="preserve">Cars,Yars2,Tars,Lars,Dars2,Sars,Tars2,Nars</t>
  </si>
  <si>
    <t xml:space="preserve">GO:0032508</t>
  </si>
  <si>
    <t xml:space="preserve">DNA duplex unwinding</t>
  </si>
  <si>
    <t xml:space="preserve">Helb,Ascc3,Mcm2,Mcm4,Rad50,Rtel1,Mcm9,Mcm5,Blm,Mcm3</t>
  </si>
  <si>
    <t xml:space="preserve">GO:0001824</t>
  </si>
  <si>
    <t xml:space="preserve">blastocyst development</t>
  </si>
  <si>
    <t xml:space="preserve">Bnip2,Specc1,Hnf1a,Nek2,G2e3,Psmc3,Emg1,Med21,Atp1b1,Rrm2,Nasp,Pou5f1</t>
  </si>
  <si>
    <t xml:space="preserve">GO:0042127</t>
  </si>
  <si>
    <t xml:space="preserve">regulation of cell population proliferation</t>
  </si>
  <si>
    <t xml:space="preserve">Sox9,Notch1,Eid2,Nfkbia,Ctnnb1,Dhcr7,Nr5a2,Gnl3,Hp1bp3,Ptger2,Fas,Chek1,Mafg,Cfdp1,Kctd11,Pin1,Fes,Il4ra,Cadm4,Clu,Foxo1,Cib1,Ptgs1,Tgfb1,Rln1,Sirt1,Stat4</t>
  </si>
  <si>
    <t xml:space="preserve">Subsys:733</t>
  </si>
  <si>
    <t xml:space="preserve">pyrimidine deoxyribonucleotides de novo biosynthesis IV</t>
  </si>
  <si>
    <t xml:space="preserve">rxn00062_c0,rxn01520_c0,rxn01512_c0,rxn01513_c0,rxn01673_c0,rxn00117_c0,rxn00120_c0,rxn00237_c0,rxn00238_c0,rxn00241_c0,rxn00408_c0,rxn00409_c0,rxn00436_c0,rxn00513_c0,rxn00515_c0,rxn00839_c0,rxn01353_c0,rxn01517_c0,rxn01678_c0,rxn05231_c0,rxn05233_c0,rxn06075_c0,rxn06076_c0,rxn05059_c0</t>
  </si>
  <si>
    <t xml:space="preserve">GO:0032765</t>
  </si>
  <si>
    <t xml:space="preserve">positive regulation of mast cell cytokine production</t>
  </si>
  <si>
    <t xml:space="preserve">Fcer1g,Fcer1a,Kit</t>
  </si>
  <si>
    <t xml:space="preserve">GO:0045841</t>
  </si>
  <si>
    <t xml:space="preserve">negative regulation of mitotic metaphase/anaphase transition</t>
  </si>
  <si>
    <t xml:space="preserve">Mad2l1,Fbxo5,Rad21</t>
  </si>
  <si>
    <t xml:space="preserve">Subsys:579</t>
  </si>
  <si>
    <t xml:space="preserve">NAD/NADH phosphorylation and dephosphorylation</t>
  </si>
  <si>
    <t xml:space="preserve">rxn00077_c0,rxn05747_c0,rxn06108_c0,rxn08972_c0,rxn10056_c0,rxn10057_c0,rxn10058_c0,rxn10059_c0,rxn10060_c0,rxn13727_c0,rxn00083_c0,rxn09295_c0</t>
  </si>
  <si>
    <t xml:space="preserve">GO:0030853</t>
  </si>
  <si>
    <t xml:space="preserve">negative regulation of granulocyte differentiation</t>
  </si>
  <si>
    <t xml:space="preserve">Rara,Inpp5d,Zbtb46,C1qc</t>
  </si>
  <si>
    <t xml:space="preserve">Subsys:506</t>
  </si>
  <si>
    <t xml:space="preserve">L-valine degradation I</t>
  </si>
  <si>
    <t xml:space="preserve">rxn00806_c0,rxn00903_c0,rxn01575_c0,rxn01207_c0,rxn02269_c0,rxn03240_c0,rxn03245_c0,rxn03247_c0,rxn03250_c0,rxn00899_c0,rxn02926_c0,rxn02181_c0,rxn02267_c0,rxn13450_c0,rxn03241_c0,rxn08413_c0,rxn02260_c0,rxn02261_c0,rxn00671_c0</t>
  </si>
  <si>
    <t xml:space="preserve">GO:0006610</t>
  </si>
  <si>
    <t xml:space="preserve">ribosomal protein import into nucleus</t>
  </si>
  <si>
    <t xml:space="preserve">Kpnb1,Ipo5,Ipo11</t>
  </si>
  <si>
    <t xml:space="preserve">GO:0043392</t>
  </si>
  <si>
    <t xml:space="preserve">negative regulation of DNA binding</t>
  </si>
  <si>
    <t xml:space="preserve">Hand2,Hspa4,Hdac2,Ifi204,Nek2,Sirt1,Ifi211,Ifi203,Mndal,Ifi208</t>
  </si>
  <si>
    <t xml:space="preserve">GO:0090630</t>
  </si>
  <si>
    <t xml:space="preserve">activation of GTPase activity</t>
  </si>
  <si>
    <t xml:space="preserve">Rangap1,Tbc1d9b,Ccl21a,Agap2,Cxcl13,Rap1gap2,Tbc1d10c,Ralgapa2,Tbc1d8,Foxj1,Arhgap45,Rasgrf1,Arhgef19,Ect2,Agap3,Sipa1,Eif5</t>
  </si>
  <si>
    <t xml:space="preserve">GO:0071216</t>
  </si>
  <si>
    <t xml:space="preserve">Subsys:335</t>
  </si>
  <si>
    <t xml:space="preserve">cellular response to biotic stimulus</t>
  </si>
  <si>
    <t xml:space="preserve">glycolysis II (from fructose 6-phosphate)</t>
  </si>
  <si>
    <t xml:space="preserve">Nfkbia,Il2,Rela</t>
  </si>
  <si>
    <t xml:space="preserve">rxn00545_c0,rxn00556_c0,rxn00747_c0,rxn00781_c0,rxn01100_c0,rxn01106_c0,rxn01334_c0,rxn01343_c0,rxn01346_c0,rxn01347_c0,rxn01870_c0,rxn02315_c0,rxn02316_c0,rxn15065_c0,rxn15066_c0,rxn15493_c0,rxn00411_c0,rxn00459_c0,rxn00460_c0,rxn00840_c0,rxn00147_c0,rxn00517_c0,rxn01104_c0,rxn01667_c0,rxn15494_c0,rxn33589_c0</t>
  </si>
  <si>
    <t xml:space="preserve">GO:0075522</t>
  </si>
  <si>
    <t xml:space="preserve">IRES-dependent viral translational initiation</t>
  </si>
  <si>
    <t xml:space="preserve">viral process</t>
  </si>
  <si>
    <t xml:space="preserve">Eif3a,Eif3d,Eif3b,Ptbp1</t>
  </si>
  <si>
    <t xml:space="preserve">GO:0000002</t>
  </si>
  <si>
    <t xml:space="preserve">mitochondrial genome maintenance</t>
  </si>
  <si>
    <t xml:space="preserve">Slc25a36,Mrpl15,Opa1,Gimap3</t>
  </si>
  <si>
    <t xml:space="preserve">GO:0042147</t>
  </si>
  <si>
    <t xml:space="preserve">retrograde transport, endosome to Golgi</t>
  </si>
  <si>
    <t xml:space="preserve">Gosr1,Vps35,Rab6b,Stx5a,Snx8,Golt1b,Pheta1,Rhobtb3,Bet1l,Rcsd1,Tbc1d10c,Arl1,Ykt6</t>
  </si>
  <si>
    <t xml:space="preserve">GO:0006890</t>
  </si>
  <si>
    <t xml:space="preserve">retrograde vesicle-mediated transport, Golgi to endoplasmic reticulum</t>
  </si>
  <si>
    <t xml:space="preserve">Copb2,Golph3l,Rab6b,Arf4,Stx18,Cope,Atp9b,Arcn1,Sec22b,Pitpnb</t>
  </si>
  <si>
    <t xml:space="preserve">GO:0034472</t>
  </si>
  <si>
    <t xml:space="preserve">Subsys:764</t>
  </si>
  <si>
    <t xml:space="preserve">snRNA 3'-end processing</t>
  </si>
  <si>
    <t xml:space="preserve">ribitol degradation</t>
  </si>
  <si>
    <t xml:space="preserve">Ints6l,Ints7,Ints14,Usb1</t>
  </si>
  <si>
    <t xml:space="preserve">rxn01114_c0,rxn01383_c0,rxn15276_c0</t>
  </si>
  <si>
    <t xml:space="preserve">GO:0050766</t>
  </si>
  <si>
    <t xml:space="preserve">positive regulation of phagocytosis</t>
  </si>
  <si>
    <t xml:space="preserve">Lyar,Slc11a1,Clec7a,Fcer1g,Fcgr3,Tub,Cd47,Gata2,Abca7,Sirpa,Il2rg,Dnm2,Calr,Dock2,Ccr7</t>
  </si>
  <si>
    <t xml:space="preserve">GO:0030225</t>
  </si>
  <si>
    <t xml:space="preserve">macrophage differentiation</t>
  </si>
  <si>
    <t xml:space="preserve">Nkx2-3,Vegfa,Spi1,Bmp4,Sirt1,Zbtb46,Spib,Il1rl1</t>
  </si>
  <si>
    <t xml:space="preserve">Subsys:329</t>
  </si>
  <si>
    <t xml:space="preserve">glycogen degradation I</t>
  </si>
  <si>
    <t xml:space="preserve">rxn00022_c0,rxn00704_c0,rxn05746_c0,rxn08127_c0,rxn08128_c0,rxn08129_c0,rxn15010_c0,rxn15011_c0,rxn15115_c0,rxn01169_c0,rxn15249_c0</t>
  </si>
  <si>
    <t xml:space="preserve">GO:0051276</t>
  </si>
  <si>
    <t xml:space="preserve">chromosome organization</t>
  </si>
  <si>
    <t xml:space="preserve">Rb1,Smarcc1,Itpa,Cdca8,Blm,Dclre1c,Mta2,Rad50,Smc2,Smchd1,Cenpw</t>
  </si>
  <si>
    <t xml:space="preserve">Subsys:809</t>
  </si>
  <si>
    <t xml:space="preserve">sucrose degradation III (sucrose invertase)</t>
  </si>
  <si>
    <t xml:space="preserve">rxn00558_c0,rxn15364_c0,rxn01169_c0,rxn00547_c0,rxn15081_c0,rxn15249_c0</t>
  </si>
  <si>
    <t xml:space="preserve">Subsys:657</t>
  </si>
  <si>
    <t xml:space="preserve">polyhydroxybutanoate biosynthesis</t>
  </si>
  <si>
    <t xml:space="preserve">biosynthesis</t>
  </si>
  <si>
    <t xml:space="preserve">rxn00874_c0,rxn01453_c0,rxn03861_c0,rxn12767_c0,rxn12771_c0,rxn00178_c0</t>
  </si>
  <si>
    <t xml:space="preserve">Subsys:870</t>
  </si>
  <si>
    <t xml:space="preserve">UDP-N-acetyl-D-glucosamine biosynthesis II</t>
  </si>
  <si>
    <t xml:space="preserve">rxn00558_c0,rxn01505_c0,rxn15064_c0,rxn15364_c0,rxn01169_c0,rxn15249_c0,rxn01483_c0</t>
  </si>
  <si>
    <t xml:space="preserve">Subsys:271</t>
  </si>
  <si>
    <t xml:space="preserve">fermentation to 2-methylbutanoate</t>
  </si>
  <si>
    <t xml:space="preserve">rxn00874_c0,rxn02680_c0,rxn02804_c0,rxn03240_c0,rxn03245_c0,rxn03247_c0,rxn03248_c0,rxn03250_c0,rxn00676_c0,rxn02181_c0,rxn02267_c0,rxn06510_c0,rxn08767_c0,rxn13419_c0,rxn13450_c0,rxn00677_c0,rxn01056_c0,rxn03241_c0,rxn03798_c0,rxn08413_c0</t>
  </si>
  <si>
    <t xml:space="preserve">GO:0006979</t>
  </si>
  <si>
    <t xml:space="preserve">response to oxidative stress</t>
  </si>
  <si>
    <t xml:space="preserve">Ercc3,Etfdh,Cygb,Ptgs1,Ndufs8,Gclc,Gab1,Tldc2,Apoe,Hnf1a,Banf1,Ercc2,Sirt1,Epas1,Rgs14,Mmp9,Ndufs2,Upk3bl,Gpx8</t>
  </si>
  <si>
    <t xml:space="preserve">Subsys:8</t>
  </si>
  <si>
    <t xml:space="preserve">(S)-lactate fermentation to propanoate</t>
  </si>
  <si>
    <t xml:space="preserve">rxn15539_c0,rxn00799_c0,rxn13706_c0,rxn00248_c0,rxn00672_c0,rxn08527_c0,rxn08528_c0,rxn10619_c0,rxn90096_c0,rxn00499_c0,rxn00602_c0,rxn01996_c0</t>
  </si>
  <si>
    <t xml:space="preserve">GO:0050807</t>
  </si>
  <si>
    <t xml:space="preserve">regulation of synapse organization</t>
  </si>
  <si>
    <t xml:space="preserve">Il10ra,Dag1,Arf4,Tuba1a,Apoe,Klk8,Ptprt,Vcp</t>
  </si>
  <si>
    <t xml:space="preserve">GO:0002693</t>
  </si>
  <si>
    <t xml:space="preserve">positive regulation of cellular extravasation</t>
  </si>
  <si>
    <t xml:space="preserve">Ptafr,Thy1,Icam1,Adam8</t>
  </si>
  <si>
    <t xml:space="preserve">GO:1902166</t>
  </si>
  <si>
    <t xml:space="preserve">Subsys:415</t>
  </si>
  <si>
    <t xml:space="preserve">negative regulation of intrinsic apoptotic signaling pathway in response to DNA damage by p53 class mediator</t>
  </si>
  <si>
    <t xml:space="preserve">L-cysteine biosynthesis IX (Trichomonas vaginalis)</t>
  </si>
  <si>
    <t xml:space="preserve">Muc1,Bcl2l12,Sirt1,Atad5</t>
  </si>
  <si>
    <t xml:space="preserve">rxn00649_c0,rxn02914_c0,rxn03445_c0,rxn01101_c0</t>
  </si>
  <si>
    <t xml:space="preserve">Subsys:295</t>
  </si>
  <si>
    <t xml:space="preserve">GDP-glucose biosynthesis</t>
  </si>
  <si>
    <t xml:space="preserve">rxn00704_c0,rxn15115_c0,rxn01169_c0,rxn15249_c0</t>
  </si>
  <si>
    <t xml:space="preserve">Subsys:867</t>
  </si>
  <si>
    <t xml:space="preserve">UDP-N-acetyl-D-galactosamine biosynthesis II</t>
  </si>
  <si>
    <t xml:space="preserve">rxn00295_c0,rxn00558_c0,rxn01505_c0,rxn15364_c0,rxn01169_c0,rxn15249_c0,rxn01483_c0</t>
  </si>
  <si>
    <t xml:space="preserve">GO:0043303</t>
  </si>
  <si>
    <t xml:space="preserve">mast cell degranulation</t>
  </si>
  <si>
    <t xml:space="preserve">Fcer1g,Lat2,Pla2g3,Fcer1a,Lat,Kit,Milr1</t>
  </si>
  <si>
    <t xml:space="preserve">GO:0006261</t>
  </si>
  <si>
    <t xml:space="preserve">DNA-templated DNA replication</t>
  </si>
  <si>
    <t xml:space="preserve">Orc6,Pold2,Pole3,Helb,Wdr18,Polq,Rfc4</t>
  </si>
  <si>
    <t xml:space="preserve">GO:0006897</t>
  </si>
  <si>
    <t xml:space="preserve">endocytosis</t>
  </si>
  <si>
    <t xml:space="preserve">Ldlr,Snx33,Arrb2,Scara5,Nme1,Ston1,Pstpip1,Csnk1e,Bin1,Inppl1,Dennd1a,Ap2b1,Rinl,Rubcn,Sort1,Atp9b,Lipa,Mtmr6,Ehbp1,Dnm2,Scarf2,Arrb1,Arhgap27,Lrp6,Lmbr1l,Sorl1,Pacsin3,Epn2</t>
  </si>
  <si>
    <t xml:space="preserve">GO:1903849</t>
  </si>
  <si>
    <t xml:space="preserve">Subsys:185</t>
  </si>
  <si>
    <t xml:space="preserve">positive regulation of aorta morphogenesis</t>
  </si>
  <si>
    <t xml:space="preserve">cob(II)yrinate a,c-diamide biosynthesis II (late cobalt incorporation)</t>
  </si>
  <si>
    <t xml:space="preserve">Efnb2,Notch1,Ephb4</t>
  </si>
  <si>
    <t xml:space="preserve">rxn02287_c0,rxn05005_c0,rxn05006_c0</t>
  </si>
  <si>
    <t xml:space="preserve">Subsys:483</t>
  </si>
  <si>
    <t xml:space="preserve">L-serine biosynthesis I</t>
  </si>
  <si>
    <t xml:space="preserve">rxn02914_c0,rxn03445_c0,rxn01101_c0,rxn00420_c0</t>
  </si>
  <si>
    <t xml:space="preserve">Subsys:450</t>
  </si>
  <si>
    <t xml:space="preserve">L-lysine biosynthesis IV</t>
  </si>
  <si>
    <t xml:space="preserve">rxn00505_c0,rxn01663_c0,rxn15056_c0,rxn15057_c0</t>
  </si>
  <si>
    <t xml:space="preserve">Subsys:793</t>
  </si>
  <si>
    <t xml:space="preserve">starch degradation I</t>
  </si>
  <si>
    <t xml:space="preserve">rxn00022_c0,rxn05746_c0,rxn15010_c0,rxn15011_c0</t>
  </si>
  <si>
    <t xml:space="preserve">Subsys:300</t>
  </si>
  <si>
    <t xml:space="preserve">glucose and glucose-1-phosphate degradation</t>
  </si>
  <si>
    <t xml:space="preserve">rxn00704_c0,rxn15115_c0,rxn01169_c0,rxn15249_c0,rxn01107_c0</t>
  </si>
  <si>
    <t xml:space="preserve">GO:0072659</t>
  </si>
  <si>
    <t xml:space="preserve">protein localization to plasma membrane</t>
  </si>
  <si>
    <t xml:space="preserve">C2cd5,Inpp5k,Rab10,Rdx,Rab8a,Lrp6,Rab3d,Ezr,Fcer1g,Fgf13,Tmem150a,Lama5,Myl12a,Rab12,Rab3a,Ramp2,Skap1,Anxa2,Gpr179,Tpbg,Plekhf1,Atp1b1,Ypel4,Zfyve27,Pram1</t>
  </si>
  <si>
    <t xml:space="preserve">Subsys:258</t>
  </si>
  <si>
    <t xml:space="preserve">factor 430 biosynthesis</t>
  </si>
  <si>
    <t xml:space="preserve">rxn02287_c0,rxn02774_c0,rxn05005_c0,rxn05006_c0</t>
  </si>
  <si>
    <t xml:space="preserve">GO:0050729</t>
  </si>
  <si>
    <t xml:space="preserve">positive regulation of inflammatory response</t>
  </si>
  <si>
    <t xml:space="preserve">Gsdmd,Nlrp10,Gpsm3,Hyal2,Lgals2,Adam8,Ldlr,Ccr2,Cd47,Mefv,Nfkbia,Lgals1,Il1rl1,Hspd1,Ptger4,Ctss</t>
  </si>
  <si>
    <t xml:space="preserve">GO:0043065</t>
  </si>
  <si>
    <t xml:space="preserve">Subsys:44</t>
  </si>
  <si>
    <t xml:space="preserve">positive regulation of apoptotic process</t>
  </si>
  <si>
    <t xml:space="preserve">3-hydroxypropanoate/4-hydroxybutanate cycle</t>
  </si>
  <si>
    <t xml:space="preserve">S100b,Irf5,Spdef,Tgfb1,Map3k10,Bcl2a1d,Mmp9,Cdk4,Bmp4,Bmf,Dnaja3,Trpm7,Klf11,Ing5,Notch1,Hspd1,Lta,Ctla4,C1qbp,Sirt1,Fas,Ercc3,Ctnnb1,Tomm40,B4galt1,Nell1,Bid,Tcf7l2,Bnip3,Rassf2,Lgals1,Lrp6,Inpp5d,Siah1b,Eef1e1,Tomm22,Septin4,Rarg,Gadd45b,Sox4,Slc9a1,Bcl2a1b,Eif5a,Bin1,Clu,Foxo1,Rxra,Ect2,Ctsd,Lgals2,Olfm1</t>
  </si>
  <si>
    <t xml:space="preserve">rxn00532_c0,rxn00874_c0,rxn03239_c0,rxn03244_c0,rxn03246_c0,rxn03249_c0,rxn01355_c0,rxn00178_c0,rxn01451_c0,rxn02167_c0,rxn02168_c0,rxn02181_c0,rxn03874_c0,rxn06777_c0,rxn08700_c0,rxn00602_c0,rxn01996_c0,rxn43573_c0</t>
  </si>
  <si>
    <t xml:space="preserve">Subsys:751</t>
  </si>
  <si>
    <t xml:space="preserve">pyruvate fermentation to propanoate I</t>
  </si>
  <si>
    <t xml:space="preserve">rxn00799_c0,rxn13706_c0,rxn00248_c0,rxn00678_c0,rxn08527_c0,rxn08528_c0,rxn10619_c0,rxn00602_c0,rxn01996_c0</t>
  </si>
  <si>
    <t xml:space="preserve">Subsys:858</t>
  </si>
  <si>
    <t xml:space="preserve">trehalose degradation V</t>
  </si>
  <si>
    <t xml:space="preserve">rxn00704_c0,rxn15115_c0,rxn01169_c0,rxn15249_c0,rxn05026_c0</t>
  </si>
  <si>
    <t xml:space="preserve">Subsys:498</t>
  </si>
  <si>
    <t xml:space="preserve">L-tyrosine biosynthesis I</t>
  </si>
  <si>
    <t xml:space="preserve">rxn00483_c0,rxn01256_c0,rxn01268_c0</t>
  </si>
  <si>
    <t xml:space="preserve">Subsys:784</t>
  </si>
  <si>
    <t xml:space="preserve">siroheme biosynthesis</t>
  </si>
  <si>
    <t xml:space="preserve">rxn02287_c0,rxn02774_c0,rxn02056_c0,rxn05005_c0,rxn05006_c0</t>
  </si>
  <si>
    <t xml:space="preserve">Subsys:313</t>
  </si>
  <si>
    <t xml:space="preserve">glutaryl-CoA degradation</t>
  </si>
  <si>
    <t xml:space="preserve">rxn01802_c0,rxn00874_c0,rxn03239_c0,rxn03244_c0,rxn03246_c0,rxn03249_c0,rxn00178_c0,rxn01451_c0,rxn02167_c0,rxn02168_c0,rxn03874_c0,rxn06777_c0,rxn08700_c0</t>
  </si>
  <si>
    <t xml:space="preserve">Subsys:369</t>
  </si>
  <si>
    <t xml:space="preserve">indole glucosinolate activation (herbivore attack)</t>
  </si>
  <si>
    <t xml:space="preserve">GO:0097178</t>
  </si>
  <si>
    <t xml:space="preserve">ruffle assembly</t>
  </si>
  <si>
    <t xml:space="preserve">Ston1,Aif1,Inppl1,Inpp5k,Sh3bp1</t>
  </si>
  <si>
    <t xml:space="preserve">GO:0010839</t>
  </si>
  <si>
    <t xml:space="preserve">Subsys:404</t>
  </si>
  <si>
    <t xml:space="preserve">negative regulation of keratinocyte proliferation</t>
  </si>
  <si>
    <t xml:space="preserve">L-ascorbate degradation II (bacterial, aerobic)</t>
  </si>
  <si>
    <t xml:space="preserve">Intu,Vdr,Ift172,Ovol1,Efnb2,Ift122,Ctsl</t>
  </si>
  <si>
    <t xml:space="preserve">rxn04082_c0,rxn04928_c0,rxn02321_c0,rxn01911_c0,rxn01912_c0</t>
  </si>
  <si>
    <t xml:space="preserve">Subsys:71</t>
  </si>
  <si>
    <t xml:space="preserve">4-oxopentanoate degradation</t>
  </si>
  <si>
    <t xml:space="preserve">rxn00873_c0,rxn00874_c0,rxn02680_c0,rxn02804_c0,rxn03248_c0,rxn01453_c0,rxn03861_c0,rxn12767_c0,rxn12771_c0,rxn00676_c0,rxn06510_c0,rxn08767_c0</t>
  </si>
  <si>
    <t xml:space="preserve">Subsys:480</t>
  </si>
  <si>
    <t xml:space="preserve">L-rhamnose degradation I</t>
  </si>
  <si>
    <t xml:space="preserve">rxn01621_c0,rxn01761_c0,rxn02161_c0,rxn01390_c0,rxn01308_c0</t>
  </si>
  <si>
    <t xml:space="preserve">GO:0016064</t>
  </si>
  <si>
    <t xml:space="preserve">immunoglobulin mediated immune response</t>
  </si>
  <si>
    <t xml:space="preserve">Igha,Ighg2c,Csf2rb,Card9,Fcer1g,Ighm,Il4ra,Tcirg1,Csf3r,Inpp5d,Il21r,C4b,Cd19</t>
  </si>
  <si>
    <t xml:space="preserve">GO:0045650</t>
  </si>
  <si>
    <t xml:space="preserve">negative regulation of macrophage differentiation</t>
  </si>
  <si>
    <t xml:space="preserve">C1qc,Gata2,Zbtb46</t>
  </si>
  <si>
    <t xml:space="preserve">GO:1902430</t>
  </si>
  <si>
    <t xml:space="preserve">negative regulation of amyloid-beta formation</t>
  </si>
  <si>
    <t xml:space="preserve">Sorl1,Abca7,Pin1,Apoe,Clu,Bin1,Rtn1</t>
  </si>
  <si>
    <t xml:space="preserve">Subsys:746</t>
  </si>
  <si>
    <t xml:space="preserve">pyruvate fermentation to butanoate</t>
  </si>
  <si>
    <t xml:space="preserve">rxn00874_c0,rxn03239_c0,rxn03244_c0,rxn03246_c0,rxn03249_c0,rxn05940_c0,rxn90001_c0,rxn00178_c0,rxn01451_c0,rxn02167_c0,rxn02168_c0,rxn03874_c0,rxn06777_c0,rxn08700_c0</t>
  </si>
  <si>
    <t xml:space="preserve">GO:0003219</t>
  </si>
  <si>
    <t xml:space="preserve">cardiac right ventricle formation</t>
  </si>
  <si>
    <t xml:space="preserve">Smarcd3,Hand2,Notch1</t>
  </si>
  <si>
    <t xml:space="preserve">Subsys:772</t>
  </si>
  <si>
    <t xml:space="preserve">S-methyl-L-methionine cycle</t>
  </si>
  <si>
    <t xml:space="preserve">interconversion</t>
  </si>
  <si>
    <t xml:space="preserve">rxn00451_c0,rxn00452_c0,rxn08703_c0</t>
  </si>
  <si>
    <t xml:space="preserve">GO:0006272</t>
  </si>
  <si>
    <t xml:space="preserve">Subsys:299</t>
  </si>
  <si>
    <t xml:space="preserve">leading strand elongation</t>
  </si>
  <si>
    <t xml:space="preserve">gluconeogenesis III</t>
  </si>
  <si>
    <t xml:space="preserve">Pole3,Pola1,Pcna</t>
  </si>
  <si>
    <t xml:space="preserve">rxn00305_c0,rxn00519_c0,rxn00558_c0,rxn00747_c0,rxn00781_c0,rxn01100_c0,rxn01106_c0,rxn01334_c0,rxn01870_c0,rxn15364_c0,rxn00459_c0,rxn00248_c0,rxn01104_c0,rxn15494_c0,rxn33589_c0</t>
  </si>
  <si>
    <t xml:space="preserve">Subsys:393</t>
  </si>
  <si>
    <t xml:space="preserve">L-arginine biosynthesis III (via N-acetyl-L-citrulline)</t>
  </si>
  <si>
    <t xml:space="preserve">rxn00189_c0,rxn00802_c0,rxn01434_c0,rxn15972_c0,rxn05012_c0</t>
  </si>
  <si>
    <t xml:space="preserve">GO:0032495</t>
  </si>
  <si>
    <t xml:space="preserve">response to muramyl dipeptide</t>
  </si>
  <si>
    <t xml:space="preserve">Notch1,Rela,Irf5,Mapk14,Nfkbia,Card9</t>
  </si>
  <si>
    <t xml:space="preserve">GO:0030224</t>
  </si>
  <si>
    <t xml:space="preserve">monocyte differentiation</t>
  </si>
  <si>
    <t xml:space="preserve">Ifi204,Mndal,Ifi211,Ifi203,Bmp4,Ifi208,Vegfa</t>
  </si>
  <si>
    <t xml:space="preserve">GO:0050921</t>
  </si>
  <si>
    <t xml:space="preserve">positive regulation of chemotaxis</t>
  </si>
  <si>
    <t xml:space="preserve">Aif1,Tpbg,Rarres2,Ccl21a,P2ry12,Tgfb1</t>
  </si>
  <si>
    <t xml:space="preserve">Subsys:328</t>
  </si>
  <si>
    <t xml:space="preserve">glycogen biosynthesis III (from α-maltose 1-phosphate)</t>
  </si>
  <si>
    <t xml:space="preserve">glycans</t>
  </si>
  <si>
    <t xml:space="preserve">rxn00704_c0,rxn01134_c0,rxn15115_c0,rxn15225_c0,rxn15226_c0</t>
  </si>
  <si>
    <t xml:space="preserve">GO:0048845</t>
  </si>
  <si>
    <t xml:space="preserve">venous blood vessel morphogenesis</t>
  </si>
  <si>
    <t xml:space="preserve">Notch1,Efnb2,Ccm2,Ephb4</t>
  </si>
  <si>
    <t xml:space="preserve">Subsys:187</t>
  </si>
  <si>
    <t xml:space="preserve">coenzyme B biosynthesis</t>
  </si>
  <si>
    <t xml:space="preserve">Subsys:694</t>
  </si>
  <si>
    <t xml:space="preserve">NADP+ biosynthesis</t>
  </si>
  <si>
    <t xml:space="preserve">rxn00077_c0,rxn10056_c0,rxn10057_c0,rxn10058_c0,rxn10059_c0,rxn10060_c0</t>
  </si>
  <si>
    <t xml:space="preserve">GO:0045576</t>
  </si>
  <si>
    <t xml:space="preserve">mast cell activation</t>
  </si>
  <si>
    <t xml:space="preserve">Fcgr3,Fcer1g,Cd48,Ndrg1,Rhoh</t>
  </si>
  <si>
    <t xml:space="preserve">Subsys:604</t>
  </si>
  <si>
    <t xml:space="preserve">oleate β-oxidation</t>
  </si>
  <si>
    <t xml:space="preserve">rxn00873_c0,rxn05251_c0,rxn05252_c0,rxn08448_c0,rxn08451_c0,rxn08452_c0,rxn08453_c0,rxn08454_c0,rxn08455_c0,rxn08457_c0,rxn09444_c0,rxn00874_c0,rxn02680_c0,rxn02804_c0,rxn03239_c0,rxn03240_c0,rxn03244_c0,rxn03245_c0,rxn03246_c0,rxn03247_c0,rxn03248_c0,rxn03249_c0,rxn03250_c0,rxn03251_c0,rxn00872_c0,rxn00178_c0,rxn00676_c0,rxn01451_c0,rxn02167_c0,rxn02168_c0,rxn02181_c0,rxn03874_c0,rxn06510_c0,rxn06777_c0,rxn08700_c0,rxn08767_c0,rxn13450_c0,rxn03241_c0,rxn08413_c0</t>
  </si>
  <si>
    <t xml:space="preserve">Subsys:233</t>
  </si>
  <si>
    <t xml:space="preserve">dTDP-L-rhamnose biosynthesis</t>
  </si>
  <si>
    <t xml:space="preserve">rxn01997_c0,rxn01675_c0,rxn02003_c0,rxn02000_c0</t>
  </si>
  <si>
    <t xml:space="preserve">GO:0016192</t>
  </si>
  <si>
    <t xml:space="preserve">vesicle-mediated transport</t>
  </si>
  <si>
    <t xml:space="preserve">Yipf5,Ap1g1,Ykt6,Napg,Ap1s3,Arl1,Ap3s1,Rinl,Gdi2,Cope,Stxbp3,Golt1b,Arcn1,Copb2,Ap5m1,Mapk8ip1,Intu,Arf1,Vamp7,Stx18,Trappc5,Myo5b,Arl5c,Rab6b,Rab10,Trappc3l,Stx2,Rab27b,Zfyve27,Ap4m1,Arl11,Ap2b1,Sec31b,Gosr1,Stx5a,Ap5b1,Vamp4,Sec13,Vamp1,Arf4,Trappc3,Sec22b</t>
  </si>
  <si>
    <t xml:space="preserve">Subsys:467</t>
  </si>
  <si>
    <t xml:space="preserve">L-ornithine biosynthesis II</t>
  </si>
  <si>
    <t xml:space="preserve">rxn00182_c0,rxn02373_c0,rxn02990_c0,rxn00179_c0</t>
  </si>
  <si>
    <t xml:space="preserve">Subsys:253</t>
  </si>
  <si>
    <t xml:space="preserve">ethylmalonyl-CoA pathway</t>
  </si>
  <si>
    <t xml:space="preserve">rxn00874_c0,rxn01453_c0,rxn03861_c0,rxn12767_c0,rxn12771_c0,rxn00178_c0,rxn02167_c0,rxn02168_c0,rxn03874_c0,rxn01996_c0</t>
  </si>
  <si>
    <t xml:space="preserve">Subsys:440</t>
  </si>
  <si>
    <t xml:space="preserve">L-isoleucine degradation I</t>
  </si>
  <si>
    <t xml:space="preserve">rxn00806_c0,rxn00903_c0,rxn01575_c0,rxn00874_c0,rxn01207_c0,rxn02269_c0,rxn02680_c0,rxn02804_c0,rxn03240_c0,rxn03245_c0,rxn03247_c0,rxn03248_c0,rxn03250_c0,rxn00899_c0,rxn00676_c0,rxn02181_c0,rxn02267_c0,rxn06510_c0,rxn08767_c0,rxn13419_c0,rxn13450_c0,rxn03241_c0,rxn08413_c0</t>
  </si>
  <si>
    <t xml:space="preserve">Subsys:739</t>
  </si>
  <si>
    <t xml:space="preserve">pyruvate decarboxylation to acetyl CoA</t>
  </si>
  <si>
    <t xml:space="preserve">rxn00011_c0,rxn00154_c0,rxn00908_c0,rxn01241_c0,rxn01418_c0,rxn06493_c0,rxn08094_c0,rxn01871_c0</t>
  </si>
  <si>
    <t xml:space="preserve">Subsys:783</t>
  </si>
  <si>
    <t xml:space="preserve">sinapate ester biosynthesis</t>
  </si>
  <si>
    <t xml:space="preserve">rxn02382_c0,rxn15399_c0,rxn15400_c0</t>
  </si>
  <si>
    <t xml:space="preserve">GO:0075525</t>
  </si>
  <si>
    <t xml:space="preserve">viral translational termination-reinitiation</t>
  </si>
  <si>
    <t xml:space="preserve">Eif3b,Eif3d,Eif3a</t>
  </si>
  <si>
    <t xml:space="preserve">GO:0061047</t>
  </si>
  <si>
    <t xml:space="preserve">positive regulation of branching involved in lung morphogenesis</t>
  </si>
  <si>
    <t xml:space="preserve">Bmp4,Pdgfra,Ctnnb1</t>
  </si>
  <si>
    <t xml:space="preserve">GO:0060348</t>
  </si>
  <si>
    <t xml:space="preserve">bone development</t>
  </si>
  <si>
    <t xml:space="preserve">Bglap3,Amer1,Tnfsf11,Bglap,Slc10a7,Pls3,Ift172,Bmp4,Mapk14,Ptger4,Mcph1,Rara,Rarg,Cadm1,Stc1,Nsd2,Ppib,Prpsap2,Gja1</t>
  </si>
  <si>
    <t xml:space="preserve">GO:0000077</t>
  </si>
  <si>
    <t xml:space="preserve">DNA damage checkpoint signaling</t>
  </si>
  <si>
    <t xml:space="preserve">Ints7,Usp28,Chek1,Clspn,Hinfp,Rad9b,Prpf19,Mapk14</t>
  </si>
  <si>
    <t xml:space="preserve">Subsys:406</t>
  </si>
  <si>
    <t xml:space="preserve">L-asparagine biosynthesis III (tRNA-dependent)</t>
  </si>
  <si>
    <t xml:space="preserve">tRNA</t>
  </si>
  <si>
    <t xml:space="preserve">rxn06433_c0,rxn00189_c0,rxn90115_c0</t>
  </si>
  <si>
    <t xml:space="preserve">GO:0048002</t>
  </si>
  <si>
    <t xml:space="preserve">antigen processing and presentation of peptide antigen</t>
  </si>
  <si>
    <t xml:space="preserve">Ctsl,Ctss,Slc11a1</t>
  </si>
  <si>
    <t xml:space="preserve">GO:0030833</t>
  </si>
  <si>
    <t xml:space="preserve">regulation of actin filament polymerization</t>
  </si>
  <si>
    <t xml:space="preserve">Plekhg2,Arpc5l,Hcls1,Hax1,Clec2i,Coro1a,Arhgap18,Gba2</t>
  </si>
  <si>
    <t xml:space="preserve">GO:2000145</t>
  </si>
  <si>
    <t xml:space="preserve">regulation of cell motility</t>
  </si>
  <si>
    <t xml:space="preserve">Pkn2,Cadm4,Arhgap18,Pkn1,Fes</t>
  </si>
  <si>
    <t xml:space="preserve">Subsys:422</t>
  </si>
  <si>
    <t xml:space="preserve">L-glutamate degradation V (via hydroxyglutarate)</t>
  </si>
  <si>
    <t xml:space="preserve">rxn00182_c0,rxn00874_c0,rxn03239_c0,rxn03244_c0,rxn03246_c0,rxn03249_c0,rxn00875_c0,rxn90001_c0,rxn00178_c0,rxn01451_c0,rxn02167_c0,rxn02168_c0,rxn03874_c0,rxn06777_c0,rxn08700_c0</t>
  </si>
  <si>
    <t xml:space="preserve">Subsys:417,Subsys:442</t>
  </si>
  <si>
    <t xml:space="preserve">L-Fucose degradation (non-phosphorylating),L-lactaldehyde degradation (anaerobic)</t>
  </si>
  <si>
    <t xml:space="preserve">carbohydrates,utilization</t>
  </si>
  <si>
    <t xml:space="preserve">rxn01615_c0,rxn02209_c0,rxn15317_c0</t>
  </si>
  <si>
    <t xml:space="preserve">GO:0043161</t>
  </si>
  <si>
    <t xml:space="preserve">Subsys:208</t>
  </si>
  <si>
    <t xml:space="preserve">proteasome-mediated ubiquitin-dependent protein catabolic process</t>
  </si>
  <si>
    <t xml:space="preserve">D-glucarate degradation I</t>
  </si>
  <si>
    <t xml:space="preserve">Ube2k,Rnf216,Psmc3,Tbl1xr1,Smurf1,Vcp,Plaa,Fbxl19,Wwp1,Ube2a,Siah1b,Pcnp,Arrb2,Psmd6,Trim9,Agap3,Fbxo45,Rhobtb3,Psmd7,Ctnnb1,Cd2ap,Kif14,Trim2,Psmd14,Trim3,Sharpin,Arrb1,Usp14,Aurka,Sirt1,Kctd17,Psmc2,Ube4b,Rmnd5a</t>
  </si>
  <si>
    <t xml:space="preserve">rxn08647_c0,rxn01280_c0,rxn01281_c0</t>
  </si>
  <si>
    <t xml:space="preserve">GO:0051152</t>
  </si>
  <si>
    <t xml:space="preserve">positive regulation of smooth muscle cell differentiation</t>
  </si>
  <si>
    <t xml:space="preserve">Sirt1,Smarcd3,Tgfb1,Tshz3</t>
  </si>
  <si>
    <t xml:space="preserve">Subsys:811</t>
  </si>
  <si>
    <t xml:space="preserve">sucrose degradation V (sucrose α-glucosidase)</t>
  </si>
  <si>
    <t xml:space="preserve">rxn00747_c0,rxn01334_c0,rxn01870_c0,rxn00627_c0</t>
  </si>
  <si>
    <t xml:space="preserve">GO:0006611</t>
  </si>
  <si>
    <t xml:space="preserve">protein export from nucleus</t>
  </si>
  <si>
    <t xml:space="preserve">Ran,Cse1l,Nutf2,Tpr,Calr,Tgfb1,Hspa9,Desi1,Smurf1</t>
  </si>
  <si>
    <t xml:space="preserve">Subsys:679</t>
  </si>
  <si>
    <t xml:space="preserve">PWY-8086</t>
  </si>
  <si>
    <t xml:space="preserve">rxn00173_c0,rxn00225_c0,rxn15539_c0,rxn00799_c0,rxn13706_c0,rxn00157_c0,rxn00248_c0,rxn00672_c0,rxn04794_c0,rxn08527_c0,rxn08528_c0,rxn10619_c0,rxn90096_c0,rxn00499_c0,rxn00602_c0,rxn01996_c0</t>
  </si>
  <si>
    <t xml:space="preserve">GO:0017148</t>
  </si>
  <si>
    <t xml:space="preserve">negative regulation of translation</t>
  </si>
  <si>
    <t xml:space="preserve">Syncrip,Xrn1,Eif4e,Cnot9,Rida,Calr,Tyms,Paip2b,Serbp1,Trim2,Rara,Eif2a,Prkch,Tob1,Fxr2,Trim3,Caprin2,Mrpl13,Eif4ebp2</t>
  </si>
  <si>
    <t xml:space="preserve">GO:0007183</t>
  </si>
  <si>
    <t xml:space="preserve">SMAD protein complex assembly</t>
  </si>
  <si>
    <t xml:space="preserve">Smad2,Eid2,Tgfb1</t>
  </si>
  <si>
    <t xml:space="preserve">GO:0031065</t>
  </si>
  <si>
    <t xml:space="preserve">positive regulation of histone deacetylation</t>
  </si>
  <si>
    <t xml:space="preserve">Rrp8,Aplnr,Tgfb1,Sirt1</t>
  </si>
  <si>
    <t xml:space="preserve">GO:0071985</t>
  </si>
  <si>
    <t xml:space="preserve">multivesicular body sorting pathway</t>
  </si>
  <si>
    <t xml:space="preserve">Rab27b,Chmp4c,Chmp7,Vta1,Snf8</t>
  </si>
  <si>
    <t xml:space="preserve">GO:0046654</t>
  </si>
  <si>
    <t xml:space="preserve">tetrahydrofolate biosynthetic process</t>
  </si>
  <si>
    <t xml:space="preserve">Gch1,Gart,Atic</t>
  </si>
  <si>
    <t xml:space="preserve">Subsys:726</t>
  </si>
  <si>
    <t xml:space="preserve">pyrimidine deoxyribonucleosides degradation</t>
  </si>
  <si>
    <t xml:space="preserve">rxn01146_c0,rxn01446_c0,rxn01648_c0,rxn01985_c0,rxn01368_c0</t>
  </si>
  <si>
    <t xml:space="preserve">Subsys:298</t>
  </si>
  <si>
    <t xml:space="preserve">gluconeogenesis I</t>
  </si>
  <si>
    <t xml:space="preserve">rxn00159_c0,rxn00162_c0,rxn00558_c0,rxn00747_c0,rxn00781_c0,rxn01100_c0,rxn01106_c0,rxn01334_c0,rxn01870_c0,rxn15364_c0,rxn00247_c0,rxn00459_c0,rxn00147_c0,rxn00248_c0,rxn15494_c0,rxn33589_c0</t>
  </si>
  <si>
    <t xml:space="preserve">GO:0006479</t>
  </si>
  <si>
    <t xml:space="preserve">protein methylation</t>
  </si>
  <si>
    <t xml:space="preserve">Prmt5,Snrpb,Snrpd3,Etf1,Setd7,Prmt1,Gspt1,Fam98b</t>
  </si>
  <si>
    <t xml:space="preserve">Subsys:200</t>
  </si>
  <si>
    <t xml:space="preserve">D-galactarate degradation I</t>
  </si>
  <si>
    <t xml:space="preserve">rxn08647_c0,rxn03887_c0,rxn01280_c0,rxn01281_c0</t>
  </si>
  <si>
    <t xml:space="preserve">GO:0006268</t>
  </si>
  <si>
    <t xml:space="preserve">DNA unwinding involved in DNA replication</t>
  </si>
  <si>
    <t xml:space="preserve">Mcm4,Mcm5,Gins2,Blm,Mcm2,Gins1,Cdc45,Rad51,Mcm3</t>
  </si>
  <si>
    <t xml:space="preserve">Subsys:90</t>
  </si>
  <si>
    <t xml:space="preserve">acrylate degradation</t>
  </si>
  <si>
    <t xml:space="preserve">rxn00532_c0,rxn00501_c0,rxn02181_c0,rxn01174_c0</t>
  </si>
  <si>
    <t xml:space="preserve">GO:0006888</t>
  </si>
  <si>
    <t xml:space="preserve">endoplasmic reticulum to Golgi vesicle-mediated transport</t>
  </si>
  <si>
    <t xml:space="preserve">Arcn1,Trappc5,Trappc3l,Golt1b,Tfg,Yipf5,Ykt6,Gosr1,Cope,Trappc3,Sec13,Tmed9,Sec22b,Stx5a,Vcp,Sec31b,Vamp7,Copb2</t>
  </si>
  <si>
    <t xml:space="preserve">Subsys:557</t>
  </si>
  <si>
    <t xml:space="preserve">Mucus glycans degradation</t>
  </si>
  <si>
    <t xml:space="preserve">rxn01228_c0,rxn06751_c0,rxn11612_c0,rxn15483_c0,rxn15484_c0,rxn02822_c0,rxn06701_c0,rxn11587_c0,rxn11609_c0,rxn15444_c0,rxn15445_c0,rxn32517_c0,rxn38052_c0</t>
  </si>
  <si>
    <t xml:space="preserve">Subsys:368</t>
  </si>
  <si>
    <t xml:space="preserve">incomplete reductive TCA cycle</t>
  </si>
  <si>
    <t xml:space="preserve">rxn00799_c0,rxn05940_c0,rxn13706_c0,rxn00248_c0,rxn01731_c0,rxn08527_c0,rxn08528_c0,rxn10619_c0,rxn31312_c0</t>
  </si>
  <si>
    <t xml:space="preserve">GO:0006401</t>
  </si>
  <si>
    <t xml:space="preserve">RNA catabolic process</t>
  </si>
  <si>
    <t xml:space="preserve">Isg20,Rnaset2a,Ncbp1,Pnpt1,Exosc3,Dis3,Exosc2</t>
  </si>
  <si>
    <t xml:space="preserve">Subsys:574</t>
  </si>
  <si>
    <t xml:space="preserve">NAD phosphorylation and transhydrogenation</t>
  </si>
  <si>
    <t xml:space="preserve">rxn00077_c0,rxn10056_c0,rxn10057_c0,rxn10058_c0,rxn10059_c0,rxn10060_c0,rxn09295_c0,rxn27378_c0</t>
  </si>
  <si>
    <t xml:space="preserve">Subsys:706</t>
  </si>
  <si>
    <t xml:space="preserve">PWY-8182</t>
  </si>
  <si>
    <t xml:space="preserve">rxn00873_c0,rxn00874_c0,rxn02680_c0,rxn02804_c0,rxn03239_c0,rxn03240_c0,rxn03244_c0,rxn03245_c0,rxn03246_c0,rxn03247_c0,rxn03248_c0,rxn03249_c0,rxn03250_c0,rxn00676_c0,rxn01451_c0,rxn02181_c0,rxn02267_c0,rxn06510_c0,rxn06777_c0,rxn08700_c0,rxn08767_c0,rxn13450_c0,rxn03241_c0,rxn08413_c0</t>
  </si>
  <si>
    <t xml:space="preserve">GO:0080009</t>
  </si>
  <si>
    <t xml:space="preserve">mRNA methylation</t>
  </si>
  <si>
    <t xml:space="preserve">Mettl14,Zc3h13,Trmt61a,Nsun2,Trmt10c,Mettl4</t>
  </si>
  <si>
    <t xml:space="preserve">GO:0071479</t>
  </si>
  <si>
    <t xml:space="preserve">cellular response to ionizing radiation</t>
  </si>
  <si>
    <t xml:space="preserve">cellular process,response to stimulus</t>
  </si>
  <si>
    <t xml:space="preserve">Tgfb1,Rad51ap1,Ifi203,Ints7,Eef1d,Mapk14,Spidr,Rad51,Ifi211,Ect2,Mndal,Ifi208,Sirt1,Blm,Ifi204,Fignl1,Tank,Rad9b</t>
  </si>
  <si>
    <t xml:space="preserve">GO:0042159</t>
  </si>
  <si>
    <t xml:space="preserve">lipoprotein catabolic process</t>
  </si>
  <si>
    <t xml:space="preserve">Apoe,Ldlr,Lipa,Ctsd</t>
  </si>
  <si>
    <t xml:space="preserve">Subsys:252</t>
  </si>
  <si>
    <t xml:space="preserve">ethylene glycol degradation</t>
  </si>
  <si>
    <t xml:space="preserve">rxn01615_c0,rxn02209_c0,rxn15317_c0,rxn00979_c0</t>
  </si>
  <si>
    <t xml:space="preserve">Subsys:805</t>
  </si>
  <si>
    <t xml:space="preserve">sucrose biosynthesis II</t>
  </si>
  <si>
    <t xml:space="preserve">rxn00558_c0,rxn00704_c0,rxn08127_c0,rxn08128_c0,rxn08129_c0,rxn15115_c0,rxn15364_c0,rxn01169_c0,rxn15249_c0</t>
  </si>
  <si>
    <t xml:space="preserve">GO:0045637</t>
  </si>
  <si>
    <t xml:space="preserve">regulation of myeloid cell differentiation</t>
  </si>
  <si>
    <t xml:space="preserve">Rarg,Fas,Csf3r</t>
  </si>
  <si>
    <t xml:space="preserve">GO:0046602</t>
  </si>
  <si>
    <t xml:space="preserve">regulation of mitotic centrosome separation</t>
  </si>
  <si>
    <t xml:space="preserve">Kif11,Chek1,Nek2</t>
  </si>
  <si>
    <t xml:space="preserve">GO:0030217</t>
  </si>
  <si>
    <t xml:space="preserve">Subsys:794</t>
  </si>
  <si>
    <t xml:space="preserve">T cell differentiation</t>
  </si>
  <si>
    <t xml:space="preserve">starch degradation II</t>
  </si>
  <si>
    <t xml:space="preserve">Rhoh,Tgfb1,Bcl2a1d,Zap70,Sox4,Tcirg1,Kit,Egr1,Lipa,Wwp1,Ctnnb1,Lmbr1l</t>
  </si>
  <si>
    <t xml:space="preserve">rxn08127_c0,rxn08128_c0,rxn08129_c0</t>
  </si>
  <si>
    <t xml:space="preserve">GO:0050862</t>
  </si>
  <si>
    <t xml:space="preserve">positive regulation of T cell receptor signaling pathway</t>
  </si>
  <si>
    <t xml:space="preserve">Tespa1,Prkd2,Rela,Kcnn4,Trat1,Lipa,Nectin2,Ccr7</t>
  </si>
  <si>
    <t xml:space="preserve">Subsys:80</t>
  </si>
  <si>
    <t xml:space="preserve">6-hydroxymethyl-dihydropterin diphosphate biosynthesis I</t>
  </si>
  <si>
    <t xml:space="preserve">rxn00299_c0,rxn02503_c0,rxn02504_c0</t>
  </si>
  <si>
    <t xml:space="preserve">GO:0034599</t>
  </si>
  <si>
    <t xml:space="preserve">cellular response to oxidative stress</t>
  </si>
  <si>
    <t xml:space="preserve">Tbc1d24,Selenos,Pycr2,Cst3,Foxo3,Ermp1,Aif1,Rwdd1,Foxo1,Ppia,Eif2s1,Dhrs2,Gsr,Bmp4,Pnpt1,Stx2</t>
  </si>
  <si>
    <t xml:space="preserve">GO:0072540</t>
  </si>
  <si>
    <t xml:space="preserve">T-helper 17 cell lineage commitment</t>
  </si>
  <si>
    <t xml:space="preserve">Batf,Slamf6,Tgfb1,Ly9</t>
  </si>
  <si>
    <t xml:space="preserve">Subsys:292</t>
  </si>
  <si>
    <t xml:space="preserve">gallate degradation III (anaerobic)</t>
  </si>
  <si>
    <t xml:space="preserve">rxn00173_c0,rxn00225_c0,rxn00875_c0,rxn90001_c0,rxn02167_c0,rxn02168_c0,rxn03874_c0</t>
  </si>
  <si>
    <t xml:space="preserve">Subsys:802</t>
  </si>
  <si>
    <t xml:space="preserve">succinate fermentation to butanoate</t>
  </si>
  <si>
    <t xml:space="preserve">rxn00875_c0,rxn25164_c0,rxn90001_c0,rxn01201_c0,rxn43573_c0</t>
  </si>
  <si>
    <t xml:space="preserve">GO:0016575</t>
  </si>
  <si>
    <t xml:space="preserve">histone deacetylation</t>
  </si>
  <si>
    <t xml:space="preserve">Hdac7,Mta2,Mbd2,Gatad2b,Msl3l2</t>
  </si>
  <si>
    <t xml:space="preserve">rxn00256_c0,rxn00973_c0,rxn00974_c0,rxn01388_c0,rxn15171_c0,rxn15172_c0,rxn15280_c0,rxn15281_c0</t>
  </si>
  <si>
    <t xml:space="preserve">GO:0044255</t>
  </si>
  <si>
    <t xml:space="preserve">Subsys:890</t>
  </si>
  <si>
    <t xml:space="preserve">cellular lipid metabolic process</t>
  </si>
  <si>
    <t xml:space="preserve">UTP and CTP dephosphorylation II</t>
  </si>
  <si>
    <t xml:space="preserve">Akr1b7,Star,Mtln,Abhd15</t>
  </si>
  <si>
    <t xml:space="preserve">rxn00120_c0,rxn00241_c0,rxn00408_c0,rxn00513_c0,rxn00061_c0,rxn00092_c0,rxn00116_c0,rxn00236_c0,rxn00366_c0,rxn01511_c0,rxn01514_c0,rxn13414_c0</t>
  </si>
  <si>
    <t xml:space="preserve">GO:0006694</t>
  </si>
  <si>
    <t xml:space="preserve">steroid biosynthetic process</t>
  </si>
  <si>
    <t xml:space="preserve">Cyp1a1,Scp2,Dhcr7,Hsd17b11,Star,Akr1c6,Tm7sf2</t>
  </si>
  <si>
    <t xml:space="preserve">Bcorl1,Kdm7a,Bmi1,Phf20,Trim28,Hcfc1,H1f4,Setd1a,Dpf3,Hdac7,Rbl2,Phf1,Kdm3b,Kdm4b,Spin1,Yeats4,Rb1,Foxa1,Usp21,Banp,Phf2,Chd1,Supt4a,Kmt2d,Ash1l,Setdb1,Atxn7l3</t>
  </si>
  <si>
    <t xml:space="preserve">GO:0043149</t>
  </si>
  <si>
    <t xml:space="preserve">Subsys:740</t>
  </si>
  <si>
    <t xml:space="preserve">stress fiber assembly</t>
  </si>
  <si>
    <t xml:space="preserve">pyruvate fermentation to (R)-acetoin I</t>
  </si>
  <si>
    <t xml:space="preserve">Rhoa,Fhdc1,Eln,Srf</t>
  </si>
  <si>
    <t xml:space="preserve">rxn00003_c0,rxn00011_c0,rxn02185_c0,rxn03194_c0,rxn08043_c0,rxn15021_c0,rxn15491_c0</t>
  </si>
  <si>
    <t xml:space="preserve">rxn00198_c0,rxn00199_c0,rxn00256_c0,rxn00973_c0,rxn00974_c0,rxn01387_c0,rxn01388_c0,rxn15022_c0,rxn15023_c0,rxn15171_c0,rxn15172_c0,rxn15278_c0,rxn15279_c0,rxn15280_c0,rxn15281_c0,rxn00799_c0,rxn00285_c0,rxn01731_c0,rxn08527_c0,rxn08528_c0,rxn09272_c0,rxn31312_c0</t>
  </si>
  <si>
    <t xml:space="preserve">rxn00151_c0,rxn00198_c0,rxn00199_c0,rxn00256_c0,rxn00973_c0,rxn00974_c0,rxn01387_c0,rxn01388_c0,rxn15022_c0,rxn15023_c0,rxn15171_c0,rxn15172_c0,rxn15278_c0,rxn15279_c0,rxn15280_c0,rxn15281_c0,rxn00251_c0</t>
  </si>
  <si>
    <t xml:space="preserve">GO:0061044</t>
  </si>
  <si>
    <t xml:space="preserve">Subsys:730</t>
  </si>
  <si>
    <t xml:space="preserve">negative regulation of vascular wound healing</t>
  </si>
  <si>
    <t xml:space="preserve">pyrimidine deoxyribonucleotides de novo biosynthesis I</t>
  </si>
  <si>
    <t xml:space="preserve">Alox5,Serpine1,Tafa5</t>
  </si>
  <si>
    <t xml:space="preserve">rxn01520_c0,rxn01673_c0,rxn00076_c0,rxn00117_c0,rxn00120_c0,rxn00121_c0,rxn00212_c0,rxn00237_c0,rxn00238_c0,rxn00241_c0,rxn00301_c0,rxn00359_c0,rxn00408_c0,rxn00409_c0,rxn00463_c0,rxn00513_c0,rxn00515_c0,rxn00839_c0,rxn01351_c0,rxn01353_c0,rxn01519_c0,rxn01666_c0,rxn01677_c0,rxn01678_c0,rxn02154_c0,rxn02176_c0,rxn02517_c0,rxn05231_c0,rxn05233_c0,rxn06075_c0,rxn06076_c0,rxn09011_c0,rxn09516_c0,rxn10583_c0,rxn10584_c0</t>
  </si>
  <si>
    <t xml:space="preserve">GO:0097435</t>
  </si>
  <si>
    <t xml:space="preserve">supramolecular fiber organization</t>
  </si>
  <si>
    <t xml:space="preserve">Mfap4,Col3a1,Ilk</t>
  </si>
  <si>
    <t xml:space="preserve">rxn00710_c0,rxn01018_c0,rxn01361_c0,rxn01362_c0,rxn01465_c0,rxn00189_c0,rxn00414_c0,rxn07456_c0</t>
  </si>
  <si>
    <t xml:space="preserve">rxn00973_c0,rxn00974_c0,rxn01388_c0,rxn15171_c0,rxn15172_c0,rxn15280_c0,rxn15281_c0,rxn00799_c0,rxn05940_c0,rxn00285_c0,rxn01731_c0,rxn08527_c0,rxn08528_c0,rxn10619_c0,rxn31312_c0,rxn11735_c0,rxn00259_c0</t>
  </si>
  <si>
    <t xml:space="preserve">GO:0048251</t>
  </si>
  <si>
    <t xml:space="preserve">elastic fiber assembly</t>
  </si>
  <si>
    <t xml:space="preserve">Ltbp4,Col3a1,Mfap4</t>
  </si>
  <si>
    <t xml:space="preserve">rxn00154_c0,rxn00908_c0,rxn01418_c0,rxn08094_c0,rxn06031_c0,rxn06335_c0,rxn06586_c0,rxn06621_c0,rxn07432_c0,rxn07433_c0,rxn07434_c0,rxn07435_c0</t>
  </si>
  <si>
    <t xml:space="preserve">GO:0051443</t>
  </si>
  <si>
    <t xml:space="preserve">Subsys:29</t>
  </si>
  <si>
    <t xml:space="preserve">positive regulation of ubiquitin-protein transferase activity</t>
  </si>
  <si>
    <t xml:space="preserve">2-methylcitrate cycle I</t>
  </si>
  <si>
    <t xml:space="preserve">Stub1,Trib1,Ube2l3,Axin1</t>
  </si>
  <si>
    <t xml:space="preserve">rxn03061_c0,rxn00674_c0,rxn00675_c0,rxn00986_c0,rxn00679_c0,rxn00289_c0,rxn03060_c0,rxn09402_c0</t>
  </si>
  <si>
    <t xml:space="preserve">rxn00198_c0,rxn00199_c0,rxn00256_c0,rxn00973_c0,rxn00974_c0,rxn01387_c0,rxn01388_c0,rxn15022_c0,rxn15023_c0,rxn15171_c0,rxn15172_c0,rxn15278_c0,rxn15279_c0,rxn15280_c0,rxn15281_c0,rxn00799_c0,rxn08527_c0,rxn08528_c0,rxn08900_c0,rxn08901_c0,rxn09272_c0,rxn10985_c0,rxn00251_c0</t>
  </si>
  <si>
    <t xml:space="preserve">rxn00182_c0,rxn00198_c0,rxn00199_c0,rxn00256_c0,rxn00973_c0,rxn00974_c0,rxn01387_c0,rxn01388_c0,rxn15022_c0,rxn15023_c0,rxn15171_c0,rxn15172_c0,rxn15278_c0,rxn15279_c0,rxn15280_c0,rxn15281_c0,rxn00799_c0,rxn00285_c0,rxn01355_c0,rxn01731_c0,rxn08527_c0,rxn08528_c0,rxn09272_c0,rxn00602_c0</t>
  </si>
  <si>
    <t xml:space="preserve">Subsys:436</t>
  </si>
  <si>
    <t xml:space="preserve">L-isoleucine biosynthesis II</t>
  </si>
  <si>
    <t xml:space="preserve">rxn00806_c0,rxn01575_c0,rxn00003_c0,rxn00011_c0,rxn00898_c0,rxn02185_c0,rxn03194_c0,rxn03437_c0,rxn08043_c0,rxn08764_c0,rxn15021_c0,rxn15467_c0,rxn15491_c0</t>
  </si>
  <si>
    <t xml:space="preserve">GO:0050966</t>
  </si>
  <si>
    <t xml:space="preserve">detection of mechanical stimulus involved in sensory perception of pain</t>
  </si>
  <si>
    <t xml:space="preserve">multicellular organismal process</t>
  </si>
  <si>
    <t xml:space="preserve">Itga2,Asic3,Cxcl12,Bace1</t>
  </si>
  <si>
    <t xml:space="preserve">rxn00708_c0,rxn00076_c0,rxn00121_c0,rxn00132_c0,rxn00212_c0,rxn00301_c0,rxn00359_c0,rxn00363_c0,rxn00463_c0,rxn00913_c0,rxn01145_c0,rxn01351_c0,rxn01445_c0,rxn01507_c0,rxn01519_c0,rxn01670_c0,rxn02154_c0,rxn02176_c0,rxn02400_c0</t>
  </si>
  <si>
    <t xml:space="preserve">GO:0042098</t>
  </si>
  <si>
    <t xml:space="preserve">T cell proliferation</t>
  </si>
  <si>
    <t xml:space="preserve">Rasgrp1,Ptpn6,Cxcl12,Tnfsf13b,Pnp,Ifng,Zbtb32,Ncstn</t>
  </si>
  <si>
    <t xml:space="preserve">Subsys:505</t>
  </si>
  <si>
    <t xml:space="preserve">L-valine biosynthesis</t>
  </si>
  <si>
    <t xml:space="preserve">rxn00806_c0,rxn01575_c0,rxn00003_c0,rxn00011_c0,rxn00898_c0,rxn02185_c0,rxn02186_c0,rxn03068_c0,rxn03194_c0,rxn03435_c0,rxn03436_c0,rxn03437_c0,rxn08043_c0,rxn08764_c0,rxn15021_c0,rxn15466_c0,rxn15467_c0,rxn15491_c0,rxn15511_c0</t>
  </si>
  <si>
    <t xml:space="preserve">rxn00171_c0,rxn00173_c0,rxn00198_c0,rxn00199_c0,rxn00225_c0,rxn00256_c0,rxn00543_c0,rxn00763_c0,rxn00973_c0,rxn00974_c0,rxn01387_c0,rxn01388_c0,rxn15022_c0,rxn15023_c0,rxn15171_c0,rxn15172_c0,rxn15278_c0,rxn15279_c0,rxn15280_c0,rxn15281_c0,rxn00304_c0,rxn00411_c0,rxn00460_c0,rxn00799_c0,rxn00840_c0,rxn01354_c0,rxn00148_c0,rxn08527_c0,rxn08528_c0,rxn10619_c0,rxn00251_c0</t>
  </si>
  <si>
    <t xml:space="preserve">GO:0032259</t>
  </si>
  <si>
    <t xml:space="preserve">Subsys:618</t>
  </si>
  <si>
    <t xml:space="preserve">methylation</t>
  </si>
  <si>
    <t xml:space="preserve">pentose phosphate pathway (non-oxidative branch)</t>
  </si>
  <si>
    <t xml:space="preserve">Cmtr1,Setdb1,Mettl6,Nsun3,Mtap,Ash1l,Prdm14,Setd1a,Inmt,Coq5,Tyw3,Prdm15,Alkbh8,Kmt2d,Icmt</t>
  </si>
  <si>
    <t xml:space="preserve">rxn00777_c0,rxn00785_c0,rxn15228_c0,rxn01200_c0,rxn04443_c0,rxn04676_c0,rxn04678_c0,rxn15271_c0,rxn15630_c0,rxn15640_c0,rxn15114_c0</t>
  </si>
  <si>
    <t xml:space="preserve">rxn01520_c0,rxn01673_c0,rxn00076_c0,rxn00117_c0,rxn00121_c0,rxn00212_c0,rxn00237_c0,rxn00238_c0,rxn00301_c0,rxn00359_c0,rxn00409_c0,rxn00463_c0,rxn00515_c0,rxn00839_c0,rxn01351_c0,rxn01353_c0,rxn01519_c0,rxn01678_c0,rxn02154_c0,rxn02176_c0,rxn02517_c0,rxn90013_c0,rxn90014_c0,rxn90015_c0,rxn90016_c0</t>
  </si>
  <si>
    <t xml:space="preserve">rxn00781_c0,rxn00786_c0,rxn01100_c0,rxn01334_c0,rxn01870_c0,rxn00777_c0,rxn00785_c0,rxn15228_c0,rxn00549_c0,rxn15494_c0,rxn33589_c0,rxn01200_c0,rxn01048_c0,rxn04443_c0,rxn04676_c0,rxn04677_c0,rxn04678_c0,rxn15271_c0,rxn15630_c0,rxn15640_c0,rxn15114_c0</t>
  </si>
  <si>
    <t xml:space="preserve">GO:1904706</t>
  </si>
  <si>
    <t xml:space="preserve">negative regulation of vascular associated smooth muscle cell proliferation</t>
  </si>
  <si>
    <t xml:space="preserve">Rbm10,Rhoa,S1pr2,Tafa5,Gstp1</t>
  </si>
  <si>
    <t xml:space="preserve">rxn00708_c0,rxn00120_c0,rxn00132_c0,rxn00241_c0,rxn00363_c0,rxn00408_c0,rxn00513_c0,rxn00913_c0,rxn01145_c0,rxn01445_c0,rxn01507_c0,rxn01666_c0,rxn01670_c0,rxn01677_c0,rxn02400_c0,rxn09011_c0,rxn09516_c0,rxn10583_c0,rxn10584_c0,rxn00116_c0,rxn00236_c0,rxn00366_c0,rxn01511_c0</t>
  </si>
  <si>
    <t xml:space="preserve">rxn01520_c0,rxn01673_c0,rxn00117_c0,rxn00120_c0,rxn00237_c0,rxn00238_c0,rxn00241_c0,rxn00408_c0,rxn00409_c0,rxn00513_c0,rxn00515_c0,rxn00839_c0,rxn01353_c0,rxn01666_c0,rxn01677_c0,rxn01678_c0,rxn02517_c0,rxn05231_c0,rxn05233_c0,rxn06075_c0,rxn06076_c0,rxn09011_c0,rxn09516_c0,rxn10583_c0,rxn10584_c0,rxn05059_c0</t>
  </si>
  <si>
    <t xml:space="preserve">rxn01520_c0,rxn10054_c0,rxn01673_c0,rxn00117_c0,rxn00120_c0,rxn00237_c0,rxn00238_c0,rxn00241_c0,rxn00408_c0,rxn00409_c0,rxn00513_c0,rxn00515_c0,rxn00839_c0,rxn01353_c0,rxn01666_c0,rxn01677_c0,rxn01678_c0,rxn02517_c0,rxn05231_c0,rxn05233_c0,rxn06075_c0,rxn06076_c0,rxn09011_c0,rxn09516_c0,rxn10583_c0,rxn10584_c0,rxn00116_c0,rxn00236_c0,rxn00366_c0,rxn01511_c0</t>
  </si>
  <si>
    <t xml:space="preserve">GO:0030036</t>
  </si>
  <si>
    <t xml:space="preserve">actin cytoskeleton organization</t>
  </si>
  <si>
    <t xml:space="preserve">Srf,Arhgef10,Cap1,Sptan1,Plek2,Cdc42bpb,Diaph1,Daam1,Cdc42,Fmn2,Mrtfa,Rhoa,Nuak2,Abr,Cdc42ep2,Wasf1,Arfip2,Amotl1,Epb41l2</t>
  </si>
  <si>
    <t xml:space="preserve">GO:0006629</t>
  </si>
  <si>
    <t xml:space="preserve">Subsys:828</t>
  </si>
  <si>
    <t xml:space="preserve">lipid metabolic process</t>
  </si>
  <si>
    <t xml:space="preserve">tetrahydrofolate biosynthesis</t>
  </si>
  <si>
    <t xml:space="preserve">Pla2g6,Gm2a,Adtrp,Gsta3,Scp2,Smpd3,Scd3,Ptgs1,Cyp2c23,Dgkz,Inpp5e,Pip4k2c,Akr1c6,Scd2,Mogat2,B4galt3,Cyp1a1,Ptpmt1,Cyp2c29,Cyp4x1,Mcat,Inpp4a,Dhcr7,Gla,Ces1d,Crot,Rdh11,Alox5,Retsat,Inpp5d,Aldh3a2,Tm7sf2,Acss2,Hsd17b11,Mogat1,Pisd,Prdx6,Acly,Ephx1,Bdh2,Mblac2,Decr1,Gstp1,Neu3,Rdh10,Pip4k2b,Aldh1a1,Pla1a,Acsm2,Adh4,Pld2,Lactb</t>
  </si>
  <si>
    <t xml:space="preserve">rxn00684_c0,rxn01601_c0,rxn01602_c0,rxn14120_c0,rxn02201_c0</t>
  </si>
  <si>
    <t xml:space="preserve">rxn00304_c0,rxn00411_c0,rxn00460_c0,rxn00777_c0,rxn00785_c0,rxn00840_c0,rxn01354_c0,rxn15228_c0,rxn00148_c0,rxn01200_c0,rxn04443_c0,rxn04676_c0,rxn04678_c0,rxn15271_c0,rxn15630_c0,rxn15640_c0,rxn15114_c0</t>
  </si>
  <si>
    <t xml:space="preserve">rxn00806_c0,rxn01575_c0,rxn05323_c0,rxn05327_c0,rxn05333_c0,rxn05335_c0,rxn05351_c0,rxn05356_c0,rxn06556_c0,rxn08434_c0,rxn02269_c0,rxn00899_c0,rxn05353_c0,rxn08386_c0,rxn08387_c0,rxn08390_c0,rxn08391_c0,rxn08394_c0,rxn08395_c0,rxn08398_c0,rxn08399_c0</t>
  </si>
  <si>
    <t xml:space="preserve">GO:0030854</t>
  </si>
  <si>
    <t xml:space="preserve">Subsys:444</t>
  </si>
  <si>
    <t xml:space="preserve">positive regulation of granulocyte differentiation</t>
  </si>
  <si>
    <t xml:space="preserve">L-leucine degradation I</t>
  </si>
  <si>
    <t xml:space="preserve">Hcls1,Evi2,Gfi1b</t>
  </si>
  <si>
    <t xml:space="preserve">rxn00806_c0,rxn01575_c0,rxn02269_c0,rxn00899_c0,rxn02889_c0,rxn01504_c0,rxn00991_c0,rxn02866_c0</t>
  </si>
  <si>
    <t xml:space="preserve">GO:0030889</t>
  </si>
  <si>
    <t xml:space="preserve">Subsys:619</t>
  </si>
  <si>
    <t xml:space="preserve">negative regulation of B cell proliferation</t>
  </si>
  <si>
    <t xml:space="preserve">pentose phosphate pathway (oxidative branch) I</t>
  </si>
  <si>
    <t xml:space="preserve">Fcgr2b,Inpp5d,Casp3,Cdkn2a</t>
  </si>
  <si>
    <t xml:space="preserve">rxn00604_c0,rxn01975_c0,rxn15072_c0,rxn01115_c0,rxn01476_c0,rxn11040_c0</t>
  </si>
  <si>
    <t xml:space="preserve">GO:1900222</t>
  </si>
  <si>
    <t xml:space="preserve">negative regulation of amyloid-beta clearance</t>
  </si>
  <si>
    <t xml:space="preserve">Ifngr1,Ifng,Srf</t>
  </si>
  <si>
    <t xml:space="preserve">Subsys:114,Subsys:158,Subsys:893,Subsys:519,Subsys:636</t>
  </si>
  <si>
    <t xml:space="preserve">alkane biosynthesis II,capsaicin biosynthesis,wax esters biosynthesis II,long-chain fatty acid activation,phosphatidylcholine acyl editing</t>
  </si>
  <si>
    <t xml:space="preserve">carbohydrates,lipids,secondary metabolites</t>
  </si>
  <si>
    <t xml:space="preserve">Ifng,Tnfsf13b,Cd1d1,Sac3d1,Inpp5d,Cd8b1</t>
  </si>
  <si>
    <t xml:space="preserve">rxn00873_c0,rxn00947_c0,rxn05736_c0,rxn08448_c0,rxn08449_c0,rxn08450_c0,rxn08451_c0,rxn08453_c0,rxn08455_c0,rxn08457_c0,rxn09449_c0,rxn09452_c0,rxn09453_c0</t>
  </si>
  <si>
    <t xml:space="preserve">GO:0043616</t>
  </si>
  <si>
    <t xml:space="preserve">keratinocyte proliferation</t>
  </si>
  <si>
    <t xml:space="preserve">Cdkn2a,Ift172,Ift88,Cd109,Ift122</t>
  </si>
  <si>
    <t xml:space="preserve">GO:0006851</t>
  </si>
  <si>
    <t xml:space="preserve">mitochondrial calcium ion transmembrane transport</t>
  </si>
  <si>
    <t xml:space="preserve">Micu2,Slc25a23,Mcu,Mcur1</t>
  </si>
  <si>
    <t xml:space="preserve">GO:0051561</t>
  </si>
  <si>
    <t xml:space="preserve">positive regulation of mitochondrial calcium ion concentration</t>
  </si>
  <si>
    <t xml:space="preserve">homeostatic process</t>
  </si>
  <si>
    <t xml:space="preserve">Micu2,Mcur1,Mcu,Slc25a23</t>
  </si>
  <si>
    <t xml:space="preserve">Subsys:284</t>
  </si>
  <si>
    <t xml:space="preserve">formaldehyde oxidation I</t>
  </si>
  <si>
    <t xml:space="preserve">rxn01977_c0,rxn02380_c0,rxn15364_c0,rxn00604_c0,rxn01975_c0,rxn15072_c0,rxn01476_c0</t>
  </si>
  <si>
    <t xml:space="preserve">GO:0002026</t>
  </si>
  <si>
    <t xml:space="preserve">regulation of the force of heart contraction</t>
  </si>
  <si>
    <t xml:space="preserve">multicellular organismal process,biological regulation</t>
  </si>
  <si>
    <t xml:space="preserve">Grk2,Atp1a2,Ifng,Adm</t>
  </si>
  <si>
    <t xml:space="preserve">GO:0048662</t>
  </si>
  <si>
    <t xml:space="preserve">negative regulation of smooth muscle cell proliferation</t>
  </si>
  <si>
    <t xml:space="preserve">Igfbp3,Ace2,Trib1,Ifng,Vipr2,Npr1,Ilk</t>
  </si>
  <si>
    <t xml:space="preserve">GO:0045786</t>
  </si>
  <si>
    <t xml:space="preserve">negative regulation of cell cycle</t>
  </si>
  <si>
    <t xml:space="preserve">Gmnn,Taf6,Cdkn2a,Rb1,Rnf167,Casp3</t>
  </si>
  <si>
    <t xml:space="preserve">GO:0007275</t>
  </si>
  <si>
    <t xml:space="preserve">multicellular organism development</t>
  </si>
  <si>
    <t xml:space="preserve">Agrn,Clptm1,Tapt1,Mycbpap,Paqr8,Spata9,Zfp423,Shisa3,Cfdp1,En2,Cdh15,Chrd,Spry3,Fancd2,Zc3h13,Grhl1,Gldn,Ddx11,Fuz,Gfi1b,Fmn2,Sema6c,Spin1,Ppdpf,Rnf17,Nnat,Celsr2,4930447C04Rik,Mab21l2,Numbl,Ift122,Bmp1,Prdm15,Plekhb1,Srf,Nipbl,Mark2,Unc5c,Fzd6,Ift172,Fgfr3,Plxnd1,Flt3,Catsper2,Dazap1,Cactin,Sema3a,Wnt4,Banp,Axl,Zfp335,Serpine2,Hells,Hhat,Csrp2,Smpd3,Axin1,Foxa1</t>
  </si>
  <si>
    <t xml:space="preserve">rxn01123_c0,rxn15220_c0,rxn03884_c0,rxn00783_c0,rxn01080_c0,rxn01122_c0,rxn01457_c0,rxn01857_c0,rxn15213_c0,rxn15293_c0</t>
  </si>
  <si>
    <t xml:space="preserve">Subsys:721</t>
  </si>
  <si>
    <t xml:space="preserve">dTMP de novo biosynthesis</t>
  </si>
  <si>
    <t xml:space="preserve">rxn00684_c0,rxn00692_c0,rxn01520_c0,rxn01601_c0,rxn01602_c0,rxn14120_c0</t>
  </si>
  <si>
    <t xml:space="preserve">Apba3,Zw10,Vps37c,Sec22c,Tomm40l,Timm8a1,Agrn,Tomm40,Abcb9,Ap4m1,Atg16l2,Tnpo2,Mamdc4,Nup98,Timm17a,Ehbp1,Nsf,Rab11b,Rab3b,Snx19,Arl8a,Rab2a,Vps11,Tomm6,Kif18a,Vps29,Gripap1,Rab2b,Nxf1,Ap3d1,Scamp5,Derl1,Gdi1,Arfgef2,Fuz,Bet1,Lin7c,Fmn2</t>
  </si>
  <si>
    <t xml:space="preserve">Subsys:358</t>
  </si>
  <si>
    <t xml:space="preserve">heterolactic fermentation</t>
  </si>
  <si>
    <t xml:space="preserve">rxn00171_c0,rxn00173_c0,rxn00543_c0,rxn00763_c0,rxn00781_c0,rxn01100_c0,rxn01977_c0,rxn02380_c0,rxn15364_c0,rxn00304_c0,rxn00411_c0,rxn00460_c0,rxn00840_c0,rxn01169_c0,rxn01354_c0,rxn00148_c0,rxn00216_c0,rxn00547_c0,rxn15081_c0,rxn15435_c0,rxn00499_c0,rxn00604_c0,rxn01975_c0,rxn15072_c0,rxn01187_c0,rxn01476_c0</t>
  </si>
  <si>
    <t xml:space="preserve">GO:0045104</t>
  </si>
  <si>
    <t xml:space="preserve">Subsys:262</t>
  </si>
  <si>
    <t xml:space="preserve">intermediate filament cytoskeleton organization</t>
  </si>
  <si>
    <t xml:space="preserve">fatty acid salvage</t>
  </si>
  <si>
    <t xml:space="preserve">Dst,Ppl,Csnk1a1,Raf1</t>
  </si>
  <si>
    <t xml:space="preserve">rxn00873_c0,rxn00947_c0,rxn05736_c0,rxn08448_c0,rxn08449_c0,rxn08450_c0,rxn08451_c0,rxn08453_c0,rxn08455_c0,rxn08457_c0,rxn09449_c0,rxn09452_c0,rxn09453_c0,rxn02804_c0,rxn02911_c0,rxn03239_c0,rxn03240_c0,rxn03242_c0,rxn03243_c0,rxn03244_c0,rxn03245_c0,rxn03246_c0,rxn03247_c0,rxn01451_c0,rxn06510_c0,rxn06777_c0,rxn08700_c0,rxn08767_c0,rxn02934_c0,rxn03241_c0,rxn08413_c0</t>
  </si>
  <si>
    <t xml:space="preserve">Sltm,Xkr8,Bcl2,Cdkn2a,Peg3,Dnase1l3,Traf2,Aldh1a1,Bag4,Nuak2,Csrnp1,Bcl2l14,Dedd,Unc5c,Stk11,Chil1,Cckbr,Prf1,Axl,Xiap,Casp3,Fgfr3,Mtfp1,Cdip1,Xkr9,Cyct,Cycs,Phlpp1,Uxt,Mydgf,Hells,Axin1,Htra2,Itgb3bp,Ppp1r13l,Sema3a,Ifng,Ube2d3,Igfbp3,Rb1,Inpp5d,Fkbp8</t>
  </si>
  <si>
    <t xml:space="preserve">GO:0036444</t>
  </si>
  <si>
    <t xml:space="preserve">calcium import into the mitochondrion</t>
  </si>
  <si>
    <t xml:space="preserve">Micu2,Mcur1,Mcu,Slc25a23,Maip1</t>
  </si>
  <si>
    <t xml:space="preserve">GO:0014912</t>
  </si>
  <si>
    <t xml:space="preserve">negative regulation of smooth muscle cell migration</t>
  </si>
  <si>
    <t xml:space="preserve">Igfbp3,S1pr2,Serpine1,Ilk,Trib1</t>
  </si>
  <si>
    <t xml:space="preserve">GO:0014070</t>
  </si>
  <si>
    <t xml:space="preserve">response to organic cyclic compound</t>
  </si>
  <si>
    <t xml:space="preserve">Cdkn2a,Aldh2,Pld2,Ephx1,Bcl2,Grk2</t>
  </si>
  <si>
    <t xml:space="preserve">rxn00782_c0,rxn00786_c0,rxn01100_c0,rxn01334_c0,rxn01870_c0,rxn00777_c0,rxn00785_c0,rxn15228_c0,rxn00549_c0,rxn15494_c0,rxn33589_c0,rxn01200_c0,rxn04443_c0,rxn04676_c0,rxn04678_c0,rxn15271_c0,rxn15630_c0,rxn15640_c0,rxn15114_c0,rxn01345_c0</t>
  </si>
  <si>
    <t xml:space="preserve">Subsys:280</t>
  </si>
  <si>
    <t xml:space="preserve">folate transformations II</t>
  </si>
  <si>
    <t xml:space="preserve">rxn00684_c0,rxn00690_c0,rxn00692_c0,rxn00907_c0,rxn01211_c0,rxn01520_c0,rxn01601_c0,rxn01602_c0,rxn14120_c0,rxn01653_c0,rxn04954_c0</t>
  </si>
  <si>
    <t xml:space="preserve">GO:0006469</t>
  </si>
  <si>
    <t xml:space="preserve">negative regulation of protein kinase activity</t>
  </si>
  <si>
    <t xml:space="preserve">Mllt1,Rb1,Gskip,Ilk,Gstp1,Trim27,Cdkn2a,Trib1</t>
  </si>
  <si>
    <t xml:space="preserve">rxn00225_c0,rxn00781_c0,rxn01100_c0,rxn01977_c0,rxn02380_c0,rxn15364_c0,rxn00304_c0,rxn00411_c0,rxn00460_c0,rxn00777_c0,rxn00785_c0,rxn00840_c0,rxn01169_c0,rxn01354_c0,rxn15228_c0,rxn00148_c0,rxn00216_c0,rxn01200_c0,rxn00499_c0,rxn04443_c0,rxn04676_c0,rxn04678_c0,rxn15271_c0,rxn15630_c0,rxn15640_c0,rxn15114_c0,rxn01187_c0</t>
  </si>
  <si>
    <t xml:space="preserve">rxn00196_c0,rxn00506_c0,rxn00873_c0,rxn00947_c0,rxn01286_c0,rxn01459_c0,rxn01851_c0,rxn05736_c0,rxn08448_c0,rxn08449_c0,rxn08450_c0,rxn08451_c0,rxn08453_c0,rxn08455_c0,rxn08457_c0,rxn09449_c0,rxn09452_c0,rxn09453_c0,rxn31363_c0</t>
  </si>
  <si>
    <t xml:space="preserve">GO:0060828</t>
  </si>
  <si>
    <t xml:space="preserve">Subsys:857</t>
  </si>
  <si>
    <t xml:space="preserve">regulation of canonical Wnt signaling pathway</t>
  </si>
  <si>
    <t xml:space="preserve">trehalose degradation IV</t>
  </si>
  <si>
    <t xml:space="preserve">Ccnyl1,Gskip,Btrc,Axin1,Fam53b</t>
  </si>
  <si>
    <t xml:space="preserve">rxn01169_c0,rxn00216_c0,rxn01967_c0,rxn01966_c0,rxn15359_c0,rxn15360_c0</t>
  </si>
  <si>
    <t xml:space="preserve">GO:0030968</t>
  </si>
  <si>
    <t xml:space="preserve">endoplasmic reticulum unfolded protein response</t>
  </si>
  <si>
    <t xml:space="preserve">Parp16,Derl1,Derl3,Atf6b,Ifng,Stub1,Derl2,Ermp1</t>
  </si>
  <si>
    <t xml:space="preserve">GO:0070507</t>
  </si>
  <si>
    <t xml:space="preserve">Subsys:704</t>
  </si>
  <si>
    <t xml:space="preserve">regulation of microtubule cytoskeleton organization</t>
  </si>
  <si>
    <t xml:space="preserve">PWY-8180</t>
  </si>
  <si>
    <t xml:space="preserve">Frmpd2,Mark2,Rhoa,Kif18a,Camsap3,Agrn</t>
  </si>
  <si>
    <t xml:space="preserve">rxn00674_c0,rxn00675_c0,rxn00986_c0</t>
  </si>
  <si>
    <t xml:space="preserve">rxn90029_c0,rxn00677_c0,rxn01056_c0,rxn03798_c0</t>
  </si>
  <si>
    <t xml:space="preserve">GO:0060271</t>
  </si>
  <si>
    <t xml:space="preserve">Subsys:240</t>
  </si>
  <si>
    <t xml:space="preserve">cilium assembly</t>
  </si>
  <si>
    <t xml:space="preserve">Entner-Doudoroff shunt</t>
  </si>
  <si>
    <t xml:space="preserve">Ift172,Ift88,Mkks,Zfp423,Cfap70,Cfap47,Tmem17,Fuz,Celsr2,Tbc1d31,Ift122,Wdr90,Wdr54,Atp6v1d,Fhdc1,Kif24,Kif3b,Tekt5</t>
  </si>
  <si>
    <t xml:space="preserve">rxn01477_c0,rxn15296_c0,rxn03884_c0,rxn00783_c0</t>
  </si>
  <si>
    <t xml:space="preserve">rxn00873_c0,rxn00947_c0,rxn05736_c0,rxn08448_c0,rxn08449_c0,rxn08450_c0,rxn08451_c0,rxn08453_c0,rxn08455_c0,rxn08457_c0,rxn09449_c0,rxn09452_c0,rxn09453_c0,rxn02804_c0,rxn02911_c0,rxn03239_c0,rxn03240_c0,rxn03242_c0,rxn03243_c0,rxn03244_c0,rxn03245_c0,rxn03246_c0,rxn03247_c0,rxn03251_c0,rxn00872_c0,rxn00178_c0,rxn01451_c0,rxn02167_c0,rxn02168_c0,rxn03874_c0,rxn06510_c0,rxn06777_c0,rxn08700_c0,rxn08767_c0,rxn02934_c0,rxn03241_c0,rxn08413_c0</t>
  </si>
  <si>
    <t xml:space="preserve">rxn00198_c0,rxn00199_c0,rxn00256_c0,rxn00973_c0,rxn00974_c0,rxn01387_c0,rxn01388_c0,rxn15022_c0,rxn15023_c0,rxn15171_c0,rxn15172_c0,rxn15278_c0,rxn15279_c0,rxn15280_c0,rxn15281_c0,rxn00799_c0,rxn08527_c0,rxn08528_c0,rxn09272_c0,rxn00509_c0</t>
  </si>
  <si>
    <t xml:space="preserve">rxn00196_c0,rxn00506_c0,rxn00873_c0,rxn00947_c0,rxn01286_c0,rxn01459_c0,rxn01851_c0,rxn05736_c0,rxn08448_c0,rxn08449_c0,rxn08450_c0,rxn08451_c0,rxn08453_c0,rxn08455_c0,rxn08457_c0,rxn09449_c0,rxn09452_c0,rxn09453_c0,rxn31363_c0,rxn00372_c0</t>
  </si>
  <si>
    <t xml:space="preserve">Subsys:199,Subsys:49,Subsys:62</t>
  </si>
  <si>
    <t xml:space="preserve">D-fructuronate degradation,3,6-anhydro-α-L-galactopyranose degradation,4-deoxy-L-threo-hex-4-enopyranuronate degradation</t>
  </si>
  <si>
    <t xml:space="preserve">carbohydrates,secondary metabolites</t>
  </si>
  <si>
    <t xml:space="preserve">rxn01123_c0,rxn15220_c0,rxn03884_c0,rxn00783_c0</t>
  </si>
  <si>
    <t xml:space="preserve">rxn00196_c0,rxn00506_c0,rxn00873_c0,rxn00947_c0,rxn01286_c0,rxn01459_c0,rxn01851_c0,rxn05736_c0,rxn08448_c0,rxn08449_c0,rxn08450_c0,rxn08451_c0,rxn08453_c0,rxn08455_c0,rxn08457_c0,rxn09449_c0,rxn09452_c0,rxn09453_c0,rxn31363_c0,rxn02802_c0,rxn00945_c0,rxn02678_c0,rxn03252_c0,rxn04793_c0</t>
  </si>
  <si>
    <t xml:space="preserve">rxn01673_c0,rxn00117_c0,rxn00237_c0,rxn00238_c0,rxn00409_c0,rxn00515_c0,rxn00839_c0,rxn01353_c0,rxn01678_c0,rxn02517_c0</t>
  </si>
  <si>
    <t xml:space="preserve">rxn00873_c0,rxn00947_c0,rxn05323_c0,rxn05327_c0,rxn05333_c0,rxn05335_c0,rxn05736_c0,rxn06556_c0,rxn08434_c0,rxn08448_c0,rxn08449_c0,rxn08450_c0,rxn08451_c0,rxn08453_c0,rxn08455_c0,rxn08457_c0,rxn09449_c0,rxn09452_c0,rxn09453_c0,rxn08386_c0,rxn08390_c0,rxn08394_c0,rxn08398_c0</t>
  </si>
  <si>
    <t xml:space="preserve">rxn00302_c0,rxn00684_c0,rxn01601_c0,rxn01602_c0,rxn03174_c0,rxn03419_c0,rxn03421_c0,rxn14120_c0,rxn00743_c0,rxn02201_c0,rxn03167_c0</t>
  </si>
  <si>
    <t xml:space="preserve">Subsys:179,Subsys:888</t>
  </si>
  <si>
    <t xml:space="preserve">CMP phosphorylation,UTP and CTP de novo biosynthesis</t>
  </si>
  <si>
    <t xml:space="preserve">rxn01219_c0,rxn01673_c0,rxn00117_c0,rxn00237_c0,rxn00238_c0,rxn00409_c0,rxn00515_c0,rxn00839_c0,rxn01353_c0,rxn01678_c0,rxn02517_c0</t>
  </si>
  <si>
    <t xml:space="preserve">rxn00196_c0,rxn00506_c0,rxn00543_c0,rxn00763_c0,rxn00873_c0,rxn00947_c0,rxn01286_c0,rxn01459_c0,rxn01851_c0,rxn05736_c0,rxn08448_c0,rxn08449_c0,rxn08450_c0,rxn08451_c0,rxn08453_c0,rxn08455_c0,rxn08457_c0,rxn09449_c0,rxn09452_c0,rxn09453_c0,rxn31363_c0,rxn07575_c0,rxn02802_c0,rxn00945_c0,rxn02678_c0,rxn03252_c0,rxn04793_c0</t>
  </si>
  <si>
    <t xml:space="preserve">GO:0051091</t>
  </si>
  <si>
    <t xml:space="preserve">positive regulation of DNA-binding transcription factor activity</t>
  </si>
  <si>
    <t xml:space="preserve">Trim27,Hsf1,Mbtps2,Foxa1,Traf2,Fcgr2b,Ppp2r5b,Crebbp,Cdkn2a,Hcls1,Srf</t>
  </si>
  <si>
    <t xml:space="preserve">rxn01127_c0,rxn01509_c0,rxn01673_c0,rxn00117_c0,rxn00237_c0,rxn00238_c0,rxn00409_c0,rxn00515_c0,rxn00839_c0,rxn01353_c0,rxn01678_c0,rxn02517_c0</t>
  </si>
  <si>
    <t xml:space="preserve">Subsys:201</t>
  </si>
  <si>
    <t xml:space="preserve">D-galactarate degradation II</t>
  </si>
  <si>
    <t xml:space="preserve">E4f1,Arl8a,Anapc15,Gnai1,Rb1,Zw10,Cdca8,Ccne1,Epb41l2,Mplkip,Ccng2,Pogz,Csnk1a1,Tacc1,Cdc27,Haus2,Itgb3bp,Hells,Sac3d1,Dynlt3,Ints13,Rhoa</t>
  </si>
  <si>
    <t xml:space="preserve">rxn00196_c0,rxn03887_c0,rxn01634_c0</t>
  </si>
  <si>
    <t xml:space="preserve">Subsys:569</t>
  </si>
  <si>
    <t xml:space="preserve">N10-formyl-tetrahydrofolate biosynthesis</t>
  </si>
  <si>
    <t xml:space="preserve">rxn00684_c0,rxn00692_c0,rxn00907_c0,rxn01211_c0,rxn01520_c0,rxn01601_c0,rxn01602_c0,rxn14120_c0,rxn01653_c0,rxn04954_c0</t>
  </si>
  <si>
    <t xml:space="preserve">rxn00303_c0,rxn01673_c0,rxn00117_c0,rxn00237_c0,rxn00238_c0,rxn00409_c0,rxn00515_c0,rxn00839_c0,rxn01353_c0,rxn01678_c0,rxn02449_c0,rxn02517_c0</t>
  </si>
  <si>
    <t xml:space="preserve">rxn00191_c0,rxn90029_c0,rxn00677_c0,rxn01056_c0,rxn03798_c0</t>
  </si>
  <si>
    <t xml:space="preserve">rxn00834_c0,rxn00916_c0,rxn00917_c0,rxn01509_c0,rxn01673_c0,rxn00117_c0,rxn00237_c0,rxn00238_c0,rxn00409_c0,rxn00515_c0,rxn00839_c0,rxn01353_c0,rxn01678_c0,rxn02517_c0</t>
  </si>
  <si>
    <t xml:space="preserve">GO:0001932</t>
  </si>
  <si>
    <t xml:space="preserve">regulation of protein phosphorylation</t>
  </si>
  <si>
    <t xml:space="preserve">Agrn,Stat2,Ppp2ca,Ccnyl1,Axin1,Smpd3,Phlpp1,Gjc2,Ppp2r5b</t>
  </si>
  <si>
    <t xml:space="preserve">GO:0006468</t>
  </si>
  <si>
    <t xml:space="preserve">protein phosphorylation</t>
  </si>
  <si>
    <t xml:space="preserve">Stk39,Mapk6,Csnk1a1,Nuak2,Grk2,Prag1,Cdc42,Fgfr3,Ccne1,Cd109,Tbk1,Taf6,Hoxb3os,Ptpra,Hsf1,Mark2,Stk16,Flt3,Raf1,Stk11,Npr1,Axl,Trim28,Brsk1,Cops2,Cdkl2,Tnik,Plk2,Ilk,Nlk,Ephb6,Igfbp3,Ctsg,Cdk16,Cdca8,Cdc42bpb</t>
  </si>
  <si>
    <t xml:space="preserve">rxn08973_c0,rxn05747_c0,rxn06108_c0,rxn08527_c0,rxn08528_c0,rxn08971_c0,rxn08972_c0,rxn08974_c0,rxn08975_c0,rxn08976_c0,rxn09272_c0,rxn10123_c0,rxn10124_c0,rxn13727_c0,rxn13729_c0,rxn10044_c0,rxn06106_c0,rxn13689_c0</t>
  </si>
  <si>
    <t xml:space="preserve">rxn01673_c0,rxn00117_c0,rxn00237_c0,rxn00238_c0,rxn00409_c0,rxn00515_c0,rxn00839_c0,rxn01353_c0,rxn01678_c0,rxn02517_c0,rxn05231_c0,rxn05233_c0,rxn06075_c0,rxn06076_c0</t>
  </si>
  <si>
    <t xml:space="preserve">Subsys:30</t>
  </si>
  <si>
    <t xml:space="preserve">2-methylcitrate cycle II</t>
  </si>
  <si>
    <t xml:space="preserve">rxn03061_c0,rxn00674_c0,rxn00675_c0,rxn00986_c0,rxn00679_c0,rxn00289_c0,rxn09402_c0</t>
  </si>
  <si>
    <t xml:space="preserve">Epb41l2,Arl8a,Mdc1,Anapc15,Rbl2,Brca2,E4f1,Dynlt3,Rassf4,Gnai1,Sac3d1,Zw10,Mplkip,Haus2,Cdkn2a,Spin1,Rb1,Mapk6,Ccne1,Ppm1d,Cdca8,Brsk1,Hells,Banp,Tacc1,Csnk1a1,Rhoa,Fancd2,Itgb3bp,Ccng2,Smpd3,Nipbl,Ints13,Gmnn,Stk11,Pogz,Hcfc1</t>
  </si>
  <si>
    <t xml:space="preserve">rxn05323_c0,rxn05327_c0,rxn05333_c0,rxn05335_c0,rxn05349_c0,rxn05351_c0,rxn05356_c0,rxn00533_c0</t>
  </si>
  <si>
    <t xml:space="preserve">rxn00198_c0,rxn00199_c0,rxn00973_c0,rxn00974_c0,rxn01387_c0,rxn01388_c0,rxn15022_c0,rxn15023_c0,rxn15171_c0,rxn15172_c0,rxn15278_c0,rxn15279_c0,rxn15280_c0,rxn15281_c0,rxn00799_c0,rxn05940_c0,rxn00147_c0,rxn00285_c0,rxn01731_c0,rxn08527_c0,rxn08528_c0,rxn10619_c0,rxn31312_c0,rxn00251_c0,rxn00257_c0</t>
  </si>
  <si>
    <t xml:space="preserve">Subsys:250,Subsys:479</t>
  </si>
  <si>
    <t xml:space="preserve">ethylene biosynthesis II (microbes),L-proline degradation</t>
  </si>
  <si>
    <t xml:space="preserve">amino acids,secondary metabolites</t>
  </si>
  <si>
    <t xml:space="preserve">rxn02374_c0,rxn00183_c0,rxn00504_c0,rxn03071_c0,rxn03072_c0</t>
  </si>
  <si>
    <t xml:space="preserve">GO:0036336</t>
  </si>
  <si>
    <t xml:space="preserve">Subsys:825</t>
  </si>
  <si>
    <t xml:space="preserve">dendritic cell migration</t>
  </si>
  <si>
    <t xml:space="preserve">TCA cycle VIII (Helicobacter)</t>
  </si>
  <si>
    <t xml:space="preserve">Cdc42,Alox5,Nlrp12</t>
  </si>
  <si>
    <t xml:space="preserve">rxn00198_c0,rxn00199_c0,rxn00256_c0,rxn00973_c0,rxn00974_c0,rxn01387_c0,rxn01388_c0,rxn15022_c0,rxn15023_c0,rxn15171_c0,rxn15172_c0,rxn15278_c0,rxn15279_c0,rxn15280_c0,rxn15281_c0,rxn00799_c0,rxn08527_c0,rxn08528_c0,rxn08900_c0,rxn08901_c0,rxn10619_c0,rxn10985_c0,rxn31312_c0</t>
  </si>
  <si>
    <t xml:space="preserve">rxn05333_c0,rxn05335_c0,rxn05351_c0,rxn05356_c0,rxn06556_c0,rxn08434_c0,rxn05353_c0,rxn08387_c0,rxn08391_c0,rxn08395_c0,rxn08399_c0</t>
  </si>
  <si>
    <t xml:space="preserve">GO:0042073</t>
  </si>
  <si>
    <t xml:space="preserve">intraciliary transport</t>
  </si>
  <si>
    <t xml:space="preserve">Klc3,Ift122,Ift172,Fuz,Kif3b,Ift88</t>
  </si>
  <si>
    <t xml:space="preserve">GO:0032436</t>
  </si>
  <si>
    <t xml:space="preserve">positive regulation of proteasomal ubiquitin-dependent protein catabolic process</t>
  </si>
  <si>
    <t xml:space="preserve">Fbxo22,Cbfa2t3,Det1,Il33,Axin1,Plk2,Stub1,Csnk1a1,Trib1</t>
  </si>
  <si>
    <t xml:space="preserve">rxn00799_c0,rxn00678_c0,rxn08527_c0,rxn08528_c0,rxn09174_c0,rxn10619_c0,rxn00602_c0</t>
  </si>
  <si>
    <t xml:space="preserve">rxn03251_c0,rxn00656_c0,rxn00872_c0,rxn00674_c0,rxn00675_c0,rxn00986_c0</t>
  </si>
  <si>
    <t xml:space="preserve">Rnf187,Crbn,Ube2d3,Znrf1,Csnk1a1,Psma5,Stub1,Axin1,Ube2w,Rad23b,Zswim8,Nsfl1c,Ppp2cb,Derl1,Btrc,Psmd14,Sh3bgrl,Fbxl3,Kctd2,Ppp2r5c,Fbxo22</t>
  </si>
  <si>
    <t xml:space="preserve">Subsys:87</t>
  </si>
  <si>
    <t xml:space="preserve">acetate conversion to acetyl-CoA</t>
  </si>
  <si>
    <t xml:space="preserve">rxn00175_c0,rxn00176_c0,rxn00226_c0</t>
  </si>
  <si>
    <t xml:space="preserve">rxn05323_c0,rxn05327_c0,rxn05333_c0,rxn05335_c0,rxn05349_c0,rxn08766_c0,rxn08386_c0,rxn08390_c0,rxn08394_c0,rxn08398_c0</t>
  </si>
  <si>
    <t xml:space="preserve">GO:0051897</t>
  </si>
  <si>
    <t xml:space="preserve">positive regulation of protein kinase B signaling</t>
  </si>
  <si>
    <t xml:space="preserve">Mfhas1,Thpo,Axl,Cxcl12,Ilk,Hcls1,Phlpp1,Chil1,Mup1,Mydgf,C1qtnf1,Bag4</t>
  </si>
  <si>
    <t xml:space="preserve">GO:0110095</t>
  </si>
  <si>
    <t xml:space="preserve">cellular detoxification of aldehyde</t>
  </si>
  <si>
    <t xml:space="preserve">Aldh1a1,Rdh11,Aldh2</t>
  </si>
  <si>
    <t xml:space="preserve">rxn00154_c0,rxn00908_c0,rxn01418_c0,rxn01652_c0,rxn08094_c0</t>
  </si>
  <si>
    <t xml:space="preserve">Subsys:583,Subsys:364</t>
  </si>
  <si>
    <t xml:space="preserve">NADH to fumarate electron transfer,hydrogen to fumarate electron transfer</t>
  </si>
  <si>
    <t xml:space="preserve">rxn08527_c0,rxn08528_c0,rxn10619_c0</t>
  </si>
  <si>
    <t xml:space="preserve">rxn02804_c0,rxn02911_c0,rxn03240_c0,rxn03243_c0,rxn03245_c0,rxn03247_c0,rxn06510_c0,rxn08767_c0,rxn00677_c0,rxn01056_c0,rxn02933_c0,rxn02934_c0,rxn03241_c0,rxn03798_c0,rxn08413_c0</t>
  </si>
  <si>
    <t xml:space="preserve">Subsys:33</t>
  </si>
  <si>
    <t xml:space="preserve">2-oxoglutarate decarboxylation to succinyl-CoA</t>
  </si>
  <si>
    <t xml:space="preserve">rxn00154_c0,rxn00908_c0,rxn01418_c0,rxn08094_c0,rxn01872_c0,rxn00441_c0,rxn01243_c0,rxn02376_c0</t>
  </si>
  <si>
    <t xml:space="preserve">Subsys:395</t>
  </si>
  <si>
    <t xml:space="preserve">L-arginine degradation I (arginase pathway)</t>
  </si>
  <si>
    <t xml:space="preserve">rxn00394_c0,rxn00467_c0,rxn15055_c0,rxn00183_c0,rxn00504_c0,rxn03071_c0,rxn03072_c0</t>
  </si>
  <si>
    <t xml:space="preserve">GO:2001234</t>
  </si>
  <si>
    <t xml:space="preserve">Subsys:113,Subsys:357</t>
  </si>
  <si>
    <t xml:space="preserve">negative regulation of apoptotic signaling pathway</t>
  </si>
  <si>
    <t xml:space="preserve">alkane biosynthesis I,heptadecane biosynthesis</t>
  </si>
  <si>
    <t xml:space="preserve">Bcl2,Gata4,Rb1,Mrtfa,Wnt4,Bmi1</t>
  </si>
  <si>
    <t xml:space="preserve">rxn08014_c0,rxn08020_c0,rxn08021_c0,rxn08022_c0</t>
  </si>
  <si>
    <t xml:space="preserve">Npas3,Wnt4,Bicra,Blm,Axin1,Sp3,Klf1,Yeats4,Etv5,Hcfc1,Zfp423,Atxn7l3,Ifng,Kdm7a,Irf3,Mllt1,Gata4,Trim28,Srf,Scand1,Crebbp,Cdkn2a,Mbd2,Phf20,Foxk2,Spin1,Arnt,Rgmb,Btrc,Taf6,Mta2,Mdfic,Ilk,Mrtfa,Mga,Gatad2b,Brca2,Rnf187,Banp</t>
  </si>
  <si>
    <t xml:space="preserve">GO:0007229</t>
  </si>
  <si>
    <t xml:space="preserve">integrin-mediated signaling pathway</t>
  </si>
  <si>
    <t xml:space="preserve">Cdc42,Ilk,Tln1,Itga2,Itgb4,Col3a1,Ptpra,Rhoa</t>
  </si>
  <si>
    <t xml:space="preserve">Subsys:603,Subsys:342,Subsys:3,Subsys:261,Subsys:83</t>
  </si>
  <si>
    <t xml:space="preserve">oleate biosynthesis IV (anaerobic),gondoate biosynthesis (anaerobic),(5Z)-dodecenoate biosynthesis I,fatty acid elongation -- saturated,8-amino-7-oxononanoate biosynthesis I</t>
  </si>
  <si>
    <t xml:space="preserve">rxn05323_c0,rxn05327_c0,rxn05333_c0,rxn05335_c0,rxn08386_c0,rxn08390_c0,rxn08394_c0,rxn08398_c0</t>
  </si>
  <si>
    <t xml:space="preserve">Subsys:803,Subsys:804</t>
  </si>
  <si>
    <t xml:space="preserve">succinate to cytochrome bd oxidase electron transfer,succinate to cytochrome bo oxidase electron transfer</t>
  </si>
  <si>
    <t xml:space="preserve">rxn08527_c0,rxn08528_c0,rxn09272_c0</t>
  </si>
  <si>
    <t xml:space="preserve">GO:0016055</t>
  </si>
  <si>
    <t xml:space="preserve">Wnt signaling pathway</t>
  </si>
  <si>
    <t xml:space="preserve">Nlk,Axin1,Ccne1,Csnk1a1,Btrc,Wnt4,Mark2,Xiap,Celsr2,Fam53b,Spin1,Fzd6,Mbd2,Tnik,Daam1,Amotl1,Cela1</t>
  </si>
  <si>
    <t xml:space="preserve">rxn02890_c0,rxn45097_c0,rxn23106_c0,rxn41954_c0,rxn42927_c0,rxn44816_c0,rxn42689_c0,rxn48035_c0</t>
  </si>
  <si>
    <t xml:space="preserve">GO:0006306</t>
  </si>
  <si>
    <t xml:space="preserve">DNA methylation</t>
  </si>
  <si>
    <t xml:space="preserve">Bmi1,Hells,Ppm1d,Mta2,Tex15</t>
  </si>
  <si>
    <t xml:space="preserve">Subsys:183</t>
  </si>
  <si>
    <t xml:space="preserve">CMP-N-acetylneuraminate biosynthesis II (bacteria)</t>
  </si>
  <si>
    <t xml:space="preserve">rxn03064_c0,rxn15254_c0,rxn15255_c0</t>
  </si>
  <si>
    <t xml:space="preserve">rxn05323_c0,rxn05327_c0,rxn05333_c0,rxn05335_c0,rxn06556_c0,rxn08434_c0,rxn08386_c0,rxn08390_c0,rxn08394_c0,rxn08398_c0</t>
  </si>
  <si>
    <t xml:space="preserve">rxn00799_c0,rxn05940_c0,rxn00285_c0,rxn01731_c0,rxn08527_c0,rxn08528_c0,rxn10619_c0,rxn31312_c0,rxn00250_c0</t>
  </si>
  <si>
    <t xml:space="preserve">GO:0006346</t>
  </si>
  <si>
    <t xml:space="preserve">Subsys:288</t>
  </si>
  <si>
    <t xml:space="preserve">DNA methylation-dependent heterochromatin formation</t>
  </si>
  <si>
    <t xml:space="preserve">fructan biosynthesis</t>
  </si>
  <si>
    <t xml:space="preserve">Hells,Mbd2,Tex15</t>
  </si>
  <si>
    <t xml:space="preserve">rxn00012_c0,rxn15003_c0,rxn15004_c0</t>
  </si>
  <si>
    <t xml:space="preserve">GO:0032467</t>
  </si>
  <si>
    <t xml:space="preserve">positive regulation of cytokinesis</t>
  </si>
  <si>
    <t xml:space="preserve">Cxcr5,Pkp4,Rhoa,Cdc42,Kif3b</t>
  </si>
  <si>
    <t xml:space="preserve">Subsys:568</t>
  </si>
  <si>
    <t xml:space="preserve">N-acetylneuraminate and N-acetylmannosamine degradation II</t>
  </si>
  <si>
    <t xml:space="preserve">rxn01322_c0,rxn15266_c0,rxn15267_c0</t>
  </si>
  <si>
    <t xml:space="preserve">GO:0070857</t>
  </si>
  <si>
    <t xml:space="preserve">regulation of bile acid biosynthetic process</t>
  </si>
  <si>
    <t xml:space="preserve">Ces1c,Ces1b,Ces1d</t>
  </si>
  <si>
    <t xml:space="preserve">GO:0090205</t>
  </si>
  <si>
    <t xml:space="preserve">positive regulation of cholesterol metabolic process</t>
  </si>
  <si>
    <t xml:space="preserve">biological regulation,metabolic process</t>
  </si>
  <si>
    <t xml:space="preserve">GO:0120188</t>
  </si>
  <si>
    <t xml:space="preserve">regulation of bile acid secretion</t>
  </si>
  <si>
    <t xml:space="preserve">Ces1b,Ces1c,Ces1d</t>
  </si>
  <si>
    <t xml:space="preserve">rxn15539_c0,rxn00799_c0,rxn00672_c0,rxn08527_c0,rxn08528_c0,rxn10619_c0,rxn90096_c0,rxn00499_c0,rxn00602_c0,rxn00250_c0</t>
  </si>
  <si>
    <t xml:space="preserve">GO:0009953</t>
  </si>
  <si>
    <t xml:space="preserve">Subsys:337</t>
  </si>
  <si>
    <t xml:space="preserve">dorsal/ventral pattern formation</t>
  </si>
  <si>
    <t xml:space="preserve">glycolysis V (Pyrococcus)</t>
  </si>
  <si>
    <t xml:space="preserve">Ift172,Bmp1,Axin1,Ift122,Fkbp8,Chrd,Ift88</t>
  </si>
  <si>
    <t xml:space="preserve">rxn00786_c0,rxn01334_c0,rxn01870_c0,rxn01977_c0,rxn02380_c0,rxn15364_c0,rxn00304_c0,rxn00411_c0,rxn00460_c0,rxn00840_c0,rxn01354_c0,rxn00147_c0,rxn00148_c0,rxn04042_c0,rxn04043_c0,rxn15952_c0,rxn15953_c0,rxn15954_c0</t>
  </si>
  <si>
    <t xml:space="preserve">GO:0001881</t>
  </si>
  <si>
    <t xml:space="preserve">Subsys:238</t>
  </si>
  <si>
    <t xml:space="preserve">receptor recycling</t>
  </si>
  <si>
    <t xml:space="preserve">Entner-Doudoroff pathway II (non-phosphorylative)</t>
  </si>
  <si>
    <t xml:space="preserve">Arfgef2,Plekhj1,Rab11b,Als2</t>
  </si>
  <si>
    <t xml:space="preserve">rxn00304_c0,rxn00411_c0,rxn00460_c0,rxn00840_c0,rxn01354_c0,rxn05940_c0,rxn00148_c0,rxn08647_c0,rxn01107_c0,rxn03275_c0</t>
  </si>
  <si>
    <t xml:space="preserve">GO:0035239</t>
  </si>
  <si>
    <t xml:space="preserve">Subsys:756</t>
  </si>
  <si>
    <t xml:space="preserve">tube morphogenesis</t>
  </si>
  <si>
    <t xml:space="preserve">reductive acetyl coenzyme A pathway I (homoacetogenic bacteria)</t>
  </si>
  <si>
    <t xml:space="preserve">Foxa1,Gata4,Wnt4</t>
  </si>
  <si>
    <t xml:space="preserve">rxn00103_c0,rxn00690_c0,rxn00907_c0,rxn01211_c0,rxn06149_c0,rxn07189_c0,rxn12080_c0,rxn04954_c0</t>
  </si>
  <si>
    <t xml:space="preserve">Subsys:439</t>
  </si>
  <si>
    <t xml:space="preserve">L-isoleucine biosynthesis V</t>
  </si>
  <si>
    <t xml:space="preserve">rxn00175_c0,rxn00176_c0,rxn00226_c0,rxn00806_c0,rxn01575_c0,rxn05940_c0</t>
  </si>
  <si>
    <t xml:space="preserve">GO:0051791</t>
  </si>
  <si>
    <t xml:space="preserve">medium-chain fatty acid metabolic process</t>
  </si>
  <si>
    <t xml:space="preserve">Ces1c,Crot,Ces1b,Ces1d</t>
  </si>
  <si>
    <t xml:space="preserve">rxn00011_c0,rxn00154_c0,rxn00908_c0,rxn01418_c0,rxn08094_c0,rxn01242_c0</t>
  </si>
  <si>
    <t xml:space="preserve">rxn08973_c0,rxn05747_c0,rxn06108_c0,rxn08971_c0,rxn08972_c0,rxn08974_c0,rxn08975_c0,rxn08976_c0,rxn10123_c0,rxn10124_c0,rxn13727_c0,rxn13729_c0,rxn10044_c0,rxn06106_c0,rxn13689_c0</t>
  </si>
  <si>
    <t xml:space="preserve">Subsys:143,Subsys:628</t>
  </si>
  <si>
    <t xml:space="preserve">benzoyl-CoA degradation I (aerobic),phenylacetate degradation I (aerobic)</t>
  </si>
  <si>
    <t xml:space="preserve">rxn02911_c0,rxn03239_c0,rxn03240_c0,rxn03242_c0,rxn03244_c0,rxn03245_c0,rxn03246_c0,rxn03247_c0,rxn01451_c0,rxn06777_c0,rxn08700_c0,rxn02934_c0,rxn03241_c0,rxn08413_c0</t>
  </si>
  <si>
    <t xml:space="preserve">rxn00173_c0,rxn00225_c0,rxn15539_c0,rxn00799_c0,rxn00672_c0,rxn08527_c0,rxn08528_c0,rxn10619_c0,rxn90096_c0,rxn00499_c0,rxn00602_c0,rxn00250_c0</t>
  </si>
  <si>
    <t xml:space="preserve">Subsys:26</t>
  </si>
  <si>
    <t xml:space="preserve">2-deoxy-α-D-ribose 1-phosphate degradation</t>
  </si>
  <si>
    <t xml:space="preserve">rxn00171_c0,rxn15115_c0,rxn00784_c0,rxn01986_c0</t>
  </si>
  <si>
    <t xml:space="preserve">GO:0006470</t>
  </si>
  <si>
    <t xml:space="preserve">protein dephosphorylation</t>
  </si>
  <si>
    <t xml:space="preserve">Bcl2,Ppp2r5b,Ptpn6,Rngtt,Btrc,Ppm1d,Ppp2r5c,Ppp2ca,Ptpra,Stk11,Ppp2r5e,Ptprs,Ppp2cb,Phlpp1,Ptpmt1</t>
  </si>
  <si>
    <t xml:space="preserve">rxn02373_c0,rxn02990_c0,rxn00179_c0,rxn00929_c0,rxn02374_c0</t>
  </si>
  <si>
    <t xml:space="preserve">GO:0007032</t>
  </si>
  <si>
    <t xml:space="preserve">endosome organization</t>
  </si>
  <si>
    <t xml:space="preserve">Lamtor1,Vps11,Arfgef2,Dnajc13,Als2,Plekhj1</t>
  </si>
  <si>
    <t xml:space="preserve">Subsys:432</t>
  </si>
  <si>
    <t xml:space="preserve">L-homophenylalanine biosynthesis</t>
  </si>
  <si>
    <t xml:space="preserve">rxn00493_c0,rxn00491_c0,rxn16114_c0</t>
  </si>
  <si>
    <t xml:space="preserve">rxn02373_c0,rxn02990_c0,rxn00179_c0,rxn02374_c0,rxn00394_c0,rxn00467_c0,rxn15055_c0</t>
  </si>
  <si>
    <t xml:space="preserve">Subsys:428</t>
  </si>
  <si>
    <t xml:space="preserve">L-histidine degradation III</t>
  </si>
  <si>
    <t xml:space="preserve">rxn01211_c0,rxn00867_c0,rxn01641_c0,rxn01642_c0,rxn01654_c0,rxn02085_c0</t>
  </si>
  <si>
    <t xml:space="preserve">Subsys:7,Subsys:189,Subsys:409,Subsys:408,Subsys:818</t>
  </si>
  <si>
    <t xml:space="preserve">(R)-cysteate degradation,coenzyme M biosynthesis II,L-aspartate degradation I,L-aspartate biosynthesis,sulfolactate degradation III</t>
  </si>
  <si>
    <t xml:space="preserve">amino acids,cofactors,noncarbon nutrients</t>
  </si>
  <si>
    <t xml:space="preserve">rxn00260_c0,rxn00493_c0,rxn00527_c0,rxn01757_c0</t>
  </si>
  <si>
    <t xml:space="preserve">Subsys:703,Subsys:266</t>
  </si>
  <si>
    <t xml:space="preserve">PWY-8179,fatty acid β-oxidation I</t>
  </si>
  <si>
    <t xml:space="preserve">rxn02804_c0,rxn02911_c0,rxn03239_c0,rxn03240_c0,rxn03242_c0,rxn03243_c0,rxn03244_c0,rxn03245_c0,rxn03246_c0,rxn03247_c0,rxn01451_c0,rxn06510_c0,rxn06777_c0,rxn08700_c0,rxn08767_c0,rxn02934_c0,rxn03241_c0,rxn08413_c0</t>
  </si>
  <si>
    <t xml:space="preserve">Subsys:429</t>
  </si>
  <si>
    <t xml:space="preserve">L-histidine degradation V</t>
  </si>
  <si>
    <t xml:space="preserve">rxn00493_c0,rxn00499_c0,rxn00491_c0,rxn16114_c0</t>
  </si>
  <si>
    <t xml:space="preserve">Subsys:464</t>
  </si>
  <si>
    <t xml:space="preserve">L-methionine salvage from L-homocysteine</t>
  </si>
  <si>
    <t xml:space="preserve">rxn02028_c0,rxn00452_c0,rxn08703_c0</t>
  </si>
  <si>
    <t xml:space="preserve">Subsys:592,Subsys:322,Subsys:318,Subsys:321,Subsys:319</t>
  </si>
  <si>
    <t xml:space="preserve">nitrate reduction IX (dissimilatory),glycerophosphodiester degradation,glycerol-3-phosphate shuttle,glycerol-3-phosphate to hydrogen peroxide electron transport,glycerol-3-phosphate to cytochrome bo oxidase electron transfer</t>
  </si>
  <si>
    <t xml:space="preserve">electron transfer,energy metabolism,noncarbon nutrients,utilization</t>
  </si>
  <si>
    <t xml:space="preserve">rxn08556_c0,rxn08557_c0,rxn08558_c0,rxn13709_c0</t>
  </si>
  <si>
    <t xml:space="preserve">GO:0042542</t>
  </si>
  <si>
    <t xml:space="preserve">Subsys:134</t>
  </si>
  <si>
    <t xml:space="preserve">response to hydrogen peroxide</t>
  </si>
  <si>
    <t xml:space="preserve">assimilatory sulfate reduction II</t>
  </si>
  <si>
    <t xml:space="preserve">Bcl2,Casp3,Slc4a1,Pld2,Ppp2cb</t>
  </si>
  <si>
    <t xml:space="preserve">rxn00379_c0,rxn03983_c0,rxn05902_c0</t>
  </si>
  <si>
    <t xml:space="preserve">Subsys:419</t>
  </si>
  <si>
    <t xml:space="preserve">L-glutamate degradation II</t>
  </si>
  <si>
    <t xml:space="preserve">rxn00260_c0,rxn00493_c0,rxn00527_c0,rxn01757_c0,rxn00347_c0</t>
  </si>
  <si>
    <t xml:space="preserve">Lrrc56,Ift88,Atp6v1d,Myo7a,Fuz,Ilk,Ift122,Fhdc1,Tapt1,Kif24,Wdr90,Tmem17,Nphp1,Tbc1d31,Camsap3</t>
  </si>
  <si>
    <t xml:space="preserve">rxn05323_c0,rxn05327_c0,rxn05333_c0,rxn05335_c0,rxn05349_c0,rxn01355_c0,rxn08386_c0,rxn08390_c0,rxn08394_c0,rxn08398_c0</t>
  </si>
  <si>
    <t xml:space="preserve">Subsys:707,Subsys:709,Subsys:708</t>
  </si>
  <si>
    <t xml:space="preserve">L-valine degradation III,L-leucine degradation V,L-isoleucine degradation III</t>
  </si>
  <si>
    <t xml:space="preserve">rxn00806_c0,rxn01575_c0,rxn05940_c0</t>
  </si>
  <si>
    <t xml:space="preserve">rxn00175_c0,rxn00176_c0,rxn00196_c0,rxn00226_c0,rxn00506_c0,rxn01286_c0,rxn01459_c0,rxn01851_c0,rxn31363_c0</t>
  </si>
  <si>
    <t xml:space="preserve">GO:0061744</t>
  </si>
  <si>
    <t xml:space="preserve">motor behavior</t>
  </si>
  <si>
    <t xml:space="preserve">Mfsd2a,Gba,Tuba1a,Ormdl3</t>
  </si>
  <si>
    <t xml:space="preserve">rxn00062_c0,rxn00410_c0,rxn00412_c0,rxn00061_c0,rxn00092_c0,rxn00116_c0,rxn00236_c0,rxn00366_c0,rxn01511_c0,rxn01514_c0,rxn13414_c0</t>
  </si>
  <si>
    <t xml:space="preserve">GO:0001764</t>
  </si>
  <si>
    <t xml:space="preserve">neuron migration</t>
  </si>
  <si>
    <t xml:space="preserve">Sox1,Pafah1b1,Tuba1a,Dnaaf4,Col3a1,Psen1,Apbb1,Met,Pcm1</t>
  </si>
  <si>
    <t xml:space="preserve">GO:0085029</t>
  </si>
  <si>
    <t xml:space="preserve">extracellular matrix assembly</t>
  </si>
  <si>
    <t xml:space="preserve">Prickle1,Hapln2,Gpm6b</t>
  </si>
  <si>
    <t xml:space="preserve">rxn00076_c0,rxn00121_c0,rxn00212_c0,rxn00301_c0,rxn00463_c0,rxn01351_c0,rxn01519_c0,rxn02154_c0,rxn02176_c0</t>
  </si>
  <si>
    <t xml:space="preserve">GO:0010881</t>
  </si>
  <si>
    <t xml:space="preserve">regulation of cardiac muscle contraction by regulation of the release of sequestered calcium ion</t>
  </si>
  <si>
    <t xml:space="preserve">homeostatic process,localization</t>
  </si>
  <si>
    <t xml:space="preserve">Tmem38a,Pln,Ryr2</t>
  </si>
  <si>
    <t xml:space="preserve">rxn00062_c0,rxn11007_c0,rxn01512_c0,rxn01513_c0,rxn01673_c0,rxn00117_c0,rxn00237_c0,rxn00238_c0,rxn00409_c0,rxn00436_c0,rxn00515_c0,rxn00839_c0,rxn01353_c0,rxn01517_c0,rxn01666_c0,rxn01677_c0,rxn01678_c0,rxn02517_c0,rxn09011_c0,rxn09516_c0,rxn10583_c0,rxn10584_c0,rxn38189_c0,rxn00116_c0,rxn00236_c0,rxn00366_c0,rxn01511_c0</t>
  </si>
  <si>
    <t xml:space="preserve">rxn00062_c0,rxn11007_c0,rxn01512_c0,rxn01513_c0,rxn01673_c0,rxn00117_c0,rxn00237_c0,rxn00238_c0,rxn00409_c0,rxn00436_c0,rxn00515_c0,rxn00839_c0,rxn01353_c0,rxn01517_c0,rxn01666_c0,rxn01677_c0,rxn01678_c0,rxn02517_c0,rxn09011_c0,rxn09516_c0,rxn10583_c0,rxn10584_c0,rxn38189_c0,rxn05059_c0</t>
  </si>
  <si>
    <t xml:space="preserve">rxn00062_c0,rxn00410_c0,rxn00412_c0,rxn00708_c0,rxn00132_c0,rxn00363_c0,rxn00436_c0,rxn00913_c0,rxn01145_c0,rxn01507_c0,rxn01666_c0,rxn01670_c0,rxn01677_c0,rxn02400_c0,rxn09011_c0,rxn09516_c0,rxn10583_c0,rxn10584_c0,rxn38189_c0,rxn00116_c0,rxn00236_c0,rxn00366_c0,rxn01511_c0</t>
  </si>
  <si>
    <t xml:space="preserve">GO:0051649</t>
  </si>
  <si>
    <t xml:space="preserve">establishment of localization in cell</t>
  </si>
  <si>
    <t xml:space="preserve">Ano1,Slc27a4,Hamp,Ryr2,Pafah1b1,Gpr39,Lrrc52,Rab3a,Met,Dnaaf4,Lrrtm1,Dnah5</t>
  </si>
  <si>
    <t xml:space="preserve">rxn00708_c0,rxn00076_c0,rxn00121_c0,rxn00132_c0,rxn00212_c0,rxn00301_c0,rxn00363_c0,rxn00463_c0,rxn00913_c0,rxn01145_c0,rxn01351_c0,rxn01507_c0,rxn01519_c0,rxn01670_c0,rxn02154_c0,rxn02176_c0,rxn02400_c0</t>
  </si>
  <si>
    <t xml:space="preserve">rxn11007_c0,rxn01512_c0,rxn01513_c0,rxn01673_c0,rxn00076_c0,rxn00117_c0,rxn00121_c0,rxn00212_c0,rxn00237_c0,rxn00238_c0,rxn00301_c0,rxn00409_c0,rxn00463_c0,rxn00515_c0,rxn00839_c0,rxn01351_c0,rxn01353_c0,rxn01517_c0,rxn01519_c0,rxn01678_c0,rxn02154_c0,rxn02176_c0,rxn02517_c0,rxn90016_c0</t>
  </si>
  <si>
    <t xml:space="preserve">Subsys:548</t>
  </si>
  <si>
    <t xml:space="preserve">methylerythritol phosphate pathway II</t>
  </si>
  <si>
    <t xml:space="preserve">Gas2l1,Flcn,Ip6k2,Adipor1,Sphk2,Mndal,Nme6,Frzb,Cdkn2d,Sh3bp4</t>
  </si>
  <si>
    <t xml:space="preserve">rxn00830_c0,rxn03907_c0,rxn03908_c0,rxn03909_c0,rxn03910_c0,rxn03958_c0,rxn04996_c0,rxn06991_c0,rxn26477_c0</t>
  </si>
  <si>
    <t xml:space="preserve">Psmd3,Rnf19a,Ubr3,Rnf185,Fbxl14,Usp16,Usp30,Vcp,Usp15,Usp21,Siah2,Rnf168,Usp40</t>
  </si>
  <si>
    <t xml:space="preserve">rxn08973_c0,rxn06108_c0,rxn08971_c0,rxn08972_c0,rxn08974_c0,rxn08975_c0,rxn08976_c0,rxn10123_c0,rxn10124_c0,rxn13727_c0</t>
  </si>
  <si>
    <t xml:space="preserve">Subsys:109</t>
  </si>
  <si>
    <t xml:space="preserve">aerobic respiration III (alternative oxidase pathway)</t>
  </si>
  <si>
    <t xml:space="preserve">rxn08973_c0,rxn06108_c0,rxn08971_c0,rxn08972_c0,rxn08974_c0,rxn08975_c0,rxn08976_c0,rxn09272_c0,rxn10123_c0,rxn10124_c0,rxn13727_c0</t>
  </si>
  <si>
    <t xml:space="preserve">GO:1904936</t>
  </si>
  <si>
    <t xml:space="preserve">interneuron migration</t>
  </si>
  <si>
    <t xml:space="preserve">Sox1,Pafah1b1,Evx1</t>
  </si>
  <si>
    <t xml:space="preserve">rxn00806_c0,rxn00903_c0,rxn01575_c0,rxn01207_c0,rxn00899_c0,rxn02889_c0,rxn01504_c0,rxn00991_c0,rxn02866_c0</t>
  </si>
  <si>
    <t xml:space="preserve">rxn08973_c0,rxn06108_c0,rxn08971_c0,rxn08972_c0,rxn08974_c0,rxn08975_c0,rxn08976_c0,rxn10123_c0,rxn10124_c0,rxn13727_c0,rxn10044_c0,rxn06106_c0,rxn13689_c0</t>
  </si>
  <si>
    <t xml:space="preserve">GO:0006893</t>
  </si>
  <si>
    <t xml:space="preserve">Golgi to plasma membrane transport</t>
  </si>
  <si>
    <t xml:space="preserve">Chic2,Exoc4,Dnm2,Gga1,Exoc2</t>
  </si>
  <si>
    <t xml:space="preserve">rxn01512_c0,rxn01673_c0,rxn00117_c0,rxn00237_c0,rxn00238_c0,rxn00409_c0,rxn00515_c0,rxn00839_c0,rxn01353_c0,rxn01678_c0,rxn02517_c0</t>
  </si>
  <si>
    <t xml:space="preserve">Vcp,Egln2,Hamp,Ubr3,Gga1,Axin1</t>
  </si>
  <si>
    <t xml:space="preserve">Ykt6,Exoc2,Exoc4,Rab3a</t>
  </si>
  <si>
    <t xml:space="preserve">Subsys:324,Subsys:325,Subsys:33,Subsys:34</t>
  </si>
  <si>
    <t xml:space="preserve">glycine biosynthesis II,glycine cleavage,2-oxoglutarate decarboxylation to succinyl-CoA,2-oxoisovalerate decarboxylation to isobutanoyl-CoA</t>
  </si>
  <si>
    <t xml:space="preserve">amino acids,energy metabolism</t>
  </si>
  <si>
    <t xml:space="preserve">rxn00154_c0,rxn00908_c0,rxn01241_c0,rxn01418_c0,rxn08094_c0</t>
  </si>
  <si>
    <t xml:space="preserve">rxn00364_c0,rxn01219_c0,rxn01512_c0,rxn01673_c0,rxn00117_c0,rxn00237_c0,rxn00238_c0,rxn00409_c0,rxn00515_c0,rxn00839_c0,rxn01353_c0,rxn01678_c0,rxn02517_c0</t>
  </si>
  <si>
    <t xml:space="preserve">rxn01512_c0,rxn01513_c0,rxn01673_c0,rxn00117_c0,rxn00237_c0,rxn00238_c0,rxn00409_c0,rxn00515_c0,rxn00839_c0,rxn01353_c0,rxn01517_c0,rxn01678_c0,rxn02517_c0</t>
  </si>
  <si>
    <t xml:space="preserve">rxn00242_c0,rxn08598_c0,rxn01512_c0,rxn01673_c0,rxn00117_c0,rxn00237_c0,rxn00238_c0,rxn00409_c0,rxn00515_c0,rxn00839_c0,rxn01353_c0,rxn01678_c0,rxn02517_c0</t>
  </si>
  <si>
    <t xml:space="preserve">rxn01127_c0,rxn01509_c0,rxn01512_c0,rxn01513_c0,rxn01673_c0,rxn00117_c0,rxn00237_c0,rxn00238_c0,rxn00409_c0,rxn00515_c0,rxn00839_c0,rxn01353_c0,rxn01678_c0,rxn02517_c0</t>
  </si>
  <si>
    <t xml:space="preserve">GO:0006183</t>
  </si>
  <si>
    <t xml:space="preserve">GTP biosynthetic process</t>
  </si>
  <si>
    <t xml:space="preserve">Nme9,Pnp,Nme6,Impdh2</t>
  </si>
  <si>
    <t xml:space="preserve">GO:0034244</t>
  </si>
  <si>
    <t xml:space="preserve">negative regulation of transcription elongation by RNA polymerase II</t>
  </si>
  <si>
    <t xml:space="preserve">Rnf168,Shh,Axin1</t>
  </si>
  <si>
    <t xml:space="preserve">rxn00834_c0,rxn00239_c0,rxn01509_c0,rxn01512_c0,rxn01673_c0,rxn00117_c0,rxn00237_c0,rxn00238_c0,rxn00409_c0,rxn00515_c0,rxn00839_c0,rxn01353_c0,rxn01678_c0,rxn02517_c0</t>
  </si>
  <si>
    <t xml:space="preserve">rxn00119_c0,rxn00364_c0,rxn00410_c0,rxn00412_c0,rxn01219_c0,rxn01512_c0,rxn01673_c0,rxn00117_c0,rxn00237_c0,rxn00238_c0,rxn00409_c0,rxn00515_c0,rxn00839_c0,rxn01353_c0,rxn01678_c0,rxn02517_c0</t>
  </si>
  <si>
    <t xml:space="preserve">GO:0048678</t>
  </si>
  <si>
    <t xml:space="preserve">response to axon injury</t>
  </si>
  <si>
    <t xml:space="preserve">Sod2,Shh,Folr1,Sarm1</t>
  </si>
  <si>
    <t xml:space="preserve">Ccnyl1,Sox7,Psen1,Axin1,Folr1</t>
  </si>
  <si>
    <t xml:space="preserve">Gga1,Trim27,Washc2,Bet1l,Slc66a2,Tbc1d10a,Ykt6,Magel2</t>
  </si>
  <si>
    <t xml:space="preserve">GO:0006811</t>
  </si>
  <si>
    <t xml:space="preserve">monoatomic ion transport</t>
  </si>
  <si>
    <t xml:space="preserve">Bspry,Itpr1,Slc22a17,Hvcn1,Slc23a2,Best2,Gabra1,Tmem109,Mlc1,Slc4a5,Scn4a,Slc23a1,Fxyd7,Grik4,Slc13a5,Lasp1,Scara5,Ryr2,Ano1,Slc4a11,Kcne1l,Lrrc52,Slc30a1,Tmem38a,Slc22a21,Kcnk3,Slc8b1</t>
  </si>
  <si>
    <t xml:space="preserve">rxn00077_c0,rxn08973_c0,rxn06108_c0,rxn08971_c0,rxn08972_c0,rxn08974_c0,rxn08975_c0,rxn08976_c0,rxn10056_c0,rxn10057_c0,rxn10058_c0,rxn10059_c0,rxn10060_c0,rxn10123_c0,rxn10124_c0,rxn13727_c0</t>
  </si>
  <si>
    <t xml:space="preserve">rxn00011_c0,rxn00154_c0,rxn00908_c0,rxn01241_c0,rxn01418_c0,rxn08094_c0,rxn01871_c0,rxn02342_c0</t>
  </si>
  <si>
    <t xml:space="preserve">GO:0030511</t>
  </si>
  <si>
    <t xml:space="preserve">positive regulation of transforming growth factor beta receptor signaling pathway</t>
  </si>
  <si>
    <t xml:space="preserve">Flcn,Itga8,Gipc1,Axin1,Men1</t>
  </si>
  <si>
    <t xml:space="preserve">GO:0060484</t>
  </si>
  <si>
    <t xml:space="preserve">lung-associated mesenchyme development</t>
  </si>
  <si>
    <t xml:space="preserve">Dppa2,Shh,Fgfr2</t>
  </si>
  <si>
    <t xml:space="preserve">GO:0060979</t>
  </si>
  <si>
    <t xml:space="preserve">vasculogenesis involved in coronary vascular morphogenesis</t>
  </si>
  <si>
    <t xml:space="preserve">Shh,Fgfr2,Zfpm2</t>
  </si>
  <si>
    <t xml:space="preserve">GO:1901215</t>
  </si>
  <si>
    <t xml:space="preserve">negative regulation of neuron death</t>
  </si>
  <si>
    <t xml:space="preserve">Shh,Slc23a2,Gba,Itpr1,Abcc1</t>
  </si>
  <si>
    <t xml:space="preserve">GO:0033674</t>
  </si>
  <si>
    <t xml:space="preserve">positive regulation of kinase activity</t>
  </si>
  <si>
    <t xml:space="preserve">Erbb3,Met,Pifo,Fgfr2,Csf1r</t>
  </si>
  <si>
    <t xml:space="preserve">GO:0034755</t>
  </si>
  <si>
    <t xml:space="preserve">Subsys:175</t>
  </si>
  <si>
    <t xml:space="preserve">iron ion transmembrane transport</t>
  </si>
  <si>
    <t xml:space="preserve">chorismate biosynthesis from 3-dehydroquinate</t>
  </si>
  <si>
    <t xml:space="preserve">Hamp,Scara5,Slc22a17,Abcb7</t>
  </si>
  <si>
    <t xml:space="preserve">rxn01255_c0,rxn02476_c0,rxn01739_c0,rxn01741_c0</t>
  </si>
  <si>
    <t xml:space="preserve">Kmt5a,Tbl1xr1,Sox7,Mxd3,Nono,Sfmbt1,Heyl,Men1,Tcf7l1,Prickle1,Mlx,Zfpm2,Zfp706,Trim28,Flcn,Zc3h6,Sirt2,Pdgfb,Cbfa2t3,Pias4,Nr1h3,Mndal,Magel2</t>
  </si>
  <si>
    <t xml:space="preserve">GO:0001889</t>
  </si>
  <si>
    <t xml:space="preserve">liver development</t>
  </si>
  <si>
    <t xml:space="preserve">Sod2,Prkcsh,Mpst,Met,Aacs,Sp1</t>
  </si>
  <si>
    <t xml:space="preserve">GO:0007420</t>
  </si>
  <si>
    <t xml:space="preserve">brain development</t>
  </si>
  <si>
    <t xml:space="preserve">Met,Rogdi,Zic1,Ndrg4,Slc23a1,Maco1,Psen1,Pygo2,B4galt2,Sphk2,Mfsd2a,Aim2</t>
  </si>
  <si>
    <t xml:space="preserve">GO:0008589</t>
  </si>
  <si>
    <t xml:space="preserve">Subsys:678,Subsys:515</t>
  </si>
  <si>
    <t xml:space="preserve">regulation of smoothened signaling pathway</t>
  </si>
  <si>
    <t xml:space="preserve">lipid IV biosynthesis,lipid IVA biosynthesis</t>
  </si>
  <si>
    <t xml:space="preserve">Rora,Fgf10,Fgfr2,Zic1</t>
  </si>
  <si>
    <t xml:space="preserve">rxn03130_c0,rxn03146_c0,rxn03159_c0,rxn03181_c0,rxn06723_c0,rxn06729_c0</t>
  </si>
  <si>
    <t xml:space="preserve">Subsys:644</t>
  </si>
  <si>
    <t xml:space="preserve">phosphatidylserine and phosphatidylethanolamine biosynthesis I</t>
  </si>
  <si>
    <t xml:space="preserve">rxn09202_c0,rxn09210_c0,rxn10226_c0,rxn10227_c0,rxn10232_c0,rxn10233_c0</t>
  </si>
  <si>
    <t xml:space="preserve">GO:0030916</t>
  </si>
  <si>
    <t xml:space="preserve">otic vesicle formation</t>
  </si>
  <si>
    <t xml:space="preserve">Fgf3,Fgf10,Fgfr2</t>
  </si>
  <si>
    <t xml:space="preserve">GO:0032925</t>
  </si>
  <si>
    <t xml:space="preserve">Subsys:621</t>
  </si>
  <si>
    <t xml:space="preserve">regulation of activin receptor signaling pathway</t>
  </si>
  <si>
    <t xml:space="preserve">peptidoglycan biosynthesis I (meso-diaminopimelate containing)</t>
  </si>
  <si>
    <t xml:space="preserve">Smad7,Men1,Fgf10</t>
  </si>
  <si>
    <t xml:space="preserve">rxn00461_c0,rxn02008_c0,rxn02011_c0,rxn02286_c0,rxn03408_c0,rxn03904_c0,rxn03164_c0,rxn02285_c0</t>
  </si>
  <si>
    <t xml:space="preserve">GO:0035265</t>
  </si>
  <si>
    <t xml:space="preserve">organ growth</t>
  </si>
  <si>
    <t xml:space="preserve">developmental process,growth</t>
  </si>
  <si>
    <t xml:space="preserve">Fgf10,Men1,Map7,Fgfr2</t>
  </si>
  <si>
    <t xml:space="preserve">GO:0045739</t>
  </si>
  <si>
    <t xml:space="preserve">positive regulation of DNA repair</t>
  </si>
  <si>
    <t xml:space="preserve">Trim28,Pnp,Apbb1,Fgf10,Rnf168</t>
  </si>
  <si>
    <t xml:space="preserve">GO:0045931</t>
  </si>
  <si>
    <t xml:space="preserve">positive regulation of mitotic cell cycle</t>
  </si>
  <si>
    <t xml:space="preserve">Pafah1b1,Dusp3,Fgf10,Stat5a,Ccdc57</t>
  </si>
  <si>
    <t xml:space="preserve">GO:0060447</t>
  </si>
  <si>
    <t xml:space="preserve">bud outgrowth involved in lung branching</t>
  </si>
  <si>
    <t xml:space="preserve">Fgf10,Shh,Tnc</t>
  </si>
  <si>
    <t xml:space="preserve">Subsys:101</t>
  </si>
  <si>
    <t xml:space="preserve">adenosine nucleotides degradation I</t>
  </si>
  <si>
    <t xml:space="preserve">rxn00834_c0,rxn01297_c0,rxn01522_c0,rxn15229_c0,rxn00708_c0,rxn00132_c0,rxn00363_c0,rxn00913_c0,rxn00927_c0,rxn01145_c0,rxn01226_c0,rxn01299_c0,rxn01507_c0,rxn01545_c0,rxn01670_c0,rxn01683_c0,rxn02400_c0,rxn15162_c0,rxn15248_c0,rxn15307_c0,rxn15319_c0</t>
  </si>
  <si>
    <t xml:space="preserve">Subsys:347</t>
  </si>
  <si>
    <t xml:space="preserve">guanosine nucleotides degradation I</t>
  </si>
  <si>
    <t xml:space="preserve">rxn01297_c0,rxn01522_c0,rxn15229_c0,rxn00708_c0,rxn00132_c0,rxn00363_c0,rxn00913_c0,rxn00927_c0,rxn01145_c0,rxn01226_c0,rxn01299_c0,rxn01507_c0,rxn01545_c0,rxn01670_c0,rxn01683_c0,rxn02400_c0,rxn15162_c0,rxn15248_c0,rxn15307_c0,rxn15319_c0,rxn01547_c0</t>
  </si>
  <si>
    <t xml:space="preserve">GO:0048538</t>
  </si>
  <si>
    <t xml:space="preserve">thymus development</t>
  </si>
  <si>
    <t xml:space="preserve">Psen1,Fgf10,Fgf3,Shh,Adrm1</t>
  </si>
  <si>
    <t xml:space="preserve">GO:0060174</t>
  </si>
  <si>
    <t xml:space="preserve">limb bud formation</t>
  </si>
  <si>
    <t xml:space="preserve">Fgfr2,Shh,Fgf10</t>
  </si>
  <si>
    <t xml:space="preserve">GO:0060445</t>
  </si>
  <si>
    <t xml:space="preserve">branching involved in salivary gland morphogenesis</t>
  </si>
  <si>
    <t xml:space="preserve">Fgfr2,Fgf10,Shh,Pdgfb</t>
  </si>
  <si>
    <t xml:space="preserve">GO:0060664</t>
  </si>
  <si>
    <t xml:space="preserve">epithelial cell proliferation involved in salivary gland morphogenesis</t>
  </si>
  <si>
    <t xml:space="preserve">Pdgfb,Fgf10,Fgfr2,Shh</t>
  </si>
  <si>
    <t xml:space="preserve">GO:0042472</t>
  </si>
  <si>
    <t xml:space="preserve">inner ear morphogenesis</t>
  </si>
  <si>
    <t xml:space="preserve">Tifab,Fzd6,Frzb,Tmie,Fgf10,Fgfr2,Itga8</t>
  </si>
  <si>
    <t xml:space="preserve">GO:0034394</t>
  </si>
  <si>
    <t xml:space="preserve">protein localization to cell surface</t>
  </si>
  <si>
    <t xml:space="preserve">Gga1,Emp2,Fgf10,Lrig2</t>
  </si>
  <si>
    <t xml:space="preserve">GO:0051781</t>
  </si>
  <si>
    <t xml:space="preserve">positive regulation of cell division</t>
  </si>
  <si>
    <t xml:space="preserve">Men1,Sirt2,Pdgfb,Shh,Fgf3</t>
  </si>
  <si>
    <t xml:space="preserve">Pkib,Mllt1,Gstp1,Psen1,Trim27,Pkig</t>
  </si>
  <si>
    <t xml:space="preserve">rxn00763_c0,rxn01291_c0,rxn01290_c0,rxn01310_c0,rxn01835_c0,rxn06252_c0,rxn06253_c0,rxn11551_c0,rxn11552_c0,rxn15122_c0,rxn15123_c0,rxn15126_c0,rxn15127_c0,rxn15189_c0,rxn15190_c0,rxn15239_c0,rxn15240_c0,rxn15346_c0</t>
  </si>
  <si>
    <t xml:space="preserve">Jmjd6,Fgfr2,Shh,Rab3a,Sp1,Fgf10,Zfpm2,Slc23a1,Col3a1</t>
  </si>
  <si>
    <t xml:space="preserve">GO:0055085</t>
  </si>
  <si>
    <t xml:space="preserve">transmembrane transport</t>
  </si>
  <si>
    <t xml:space="preserve">Slc7a10,Slc30a1,Slc4a5,Slc13a5,Slc8b1,Abcc1,Slc23a1,Abcb7,Scn4a,Itpr1,Slc22a21,Slc7a5,Slc4a11,Slc7a7,Slc19a3,Slc25a44,Slc23a2,Slc16a1,Slc22a17,Abcb10,Ryr2,Hvcn1</t>
  </si>
  <si>
    <t xml:space="preserve">Tnc,Psen1,Pdgfb,Ppargc1a,Fgf22,Gsn,Men1,Mbip,Fubp1,Cd46,Ocln,Csf1r,Pdcl3,Shh,Met,Erbb3,Il34,Fam98a,Fgf3,Fgfr2,Sp1,Fgf10</t>
  </si>
  <si>
    <t xml:space="preserve">GO:0047496</t>
  </si>
  <si>
    <t xml:space="preserve">vesicle transport along microtubule</t>
  </si>
  <si>
    <t xml:space="preserve">Kifc1,Pafah1b1,Rab1a,Bicdl1</t>
  </si>
  <si>
    <t xml:space="preserve">rxn00189_c0,rxn00802_c0,rxn01434_c0,rxn07456_c0</t>
  </si>
  <si>
    <t xml:space="preserve">rxn15229_c0,rxn00139_c0,rxn00836_c0,rxn00927_c0,rxn01226_c0,rxn01299_c0,rxn01544_c0,rxn01545_c0,rxn01683_c0,rxn15162_c0,rxn15248_c0,rxn15307_c0,rxn15319_c0</t>
  </si>
  <si>
    <t xml:space="preserve">rxn00763_c0,rxn01291_c0,rxn01391_c0,rxn01392_c0,rxn01290_c0,rxn01310_c0,rxn01835_c0,rxn06252_c0,rxn06253_c0,rxn11551_c0,rxn11552_c0,rxn15122_c0,rxn15123_c0,rxn15126_c0,rxn15127_c0,rxn15189_c0,rxn15190_c0,rxn15239_c0,rxn15240_c0,rxn15346_c0</t>
  </si>
  <si>
    <t xml:space="preserve">GO:0060070</t>
  </si>
  <si>
    <t xml:space="preserve">canonical Wnt signaling pathway</t>
  </si>
  <si>
    <t xml:space="preserve">Frzb,Pygo2,Fzd6,Fgfr2,Siah2,Shh,Axin1,Tcf7l1</t>
  </si>
  <si>
    <t xml:space="preserve">rxn00223_c0,rxn15035_c0,rxn15087_c0,rxn15191_c0,rxn15192_c0</t>
  </si>
  <si>
    <t xml:space="preserve">Subsys:107</t>
  </si>
  <si>
    <t xml:space="preserve">ADP-L-glycero-β-D-manno-heptose biosynthesis</t>
  </si>
  <si>
    <t xml:space="preserve">rxn03511_c0,rxn03916_c0,rxn03917_c0,rxn03918_c0,rxn03919_c0</t>
  </si>
  <si>
    <t xml:space="preserve">GO:0007417</t>
  </si>
  <si>
    <t xml:space="preserve">central nervous system development</t>
  </si>
  <si>
    <t xml:space="preserve">Pias4,Shh,Zic1,Marcksl1,Gsn,Gba,Zic4</t>
  </si>
  <si>
    <t xml:space="preserve">GO:0010867</t>
  </si>
  <si>
    <t xml:space="preserve">positive regulation of triglyceride biosynthetic process</t>
  </si>
  <si>
    <t xml:space="preserve">Nr1h3,Mfsd2a,Scarb1</t>
  </si>
  <si>
    <t xml:space="preserve">rxn01477_c0,rxn15296_c0,rxn00783_c0</t>
  </si>
  <si>
    <r>
      <rPr>
        <b val="true"/>
        <sz val="13"/>
        <rFont val="Arial"/>
        <family val="2"/>
      </rPr>
      <t xml:space="preserve">[ Colon ]    </t>
    </r>
    <r>
      <rPr>
        <b val="true"/>
        <sz val="10"/>
        <rFont val="Arial"/>
        <family val="2"/>
      </rPr>
      <t xml:space="preserve">Host▼ </t>
    </r>
    <r>
      <rPr>
        <b val="true"/>
        <sz val="10"/>
        <rFont val="Times New Roman"/>
        <family val="1"/>
      </rPr>
      <t xml:space="preserve">▌</t>
    </r>
    <r>
      <rPr>
        <b val="true"/>
        <sz val="10"/>
        <rFont val="Arial"/>
        <family val="2"/>
      </rPr>
      <t xml:space="preserve"> MB►</t>
    </r>
  </si>
  <si>
    <t xml:space="preserve">bioluminescence</t>
  </si>
  <si>
    <t xml:space="preserve">Total</t>
  </si>
  <si>
    <t xml:space="preserve">growth</t>
  </si>
  <si>
    <r>
      <rPr>
        <b val="true"/>
        <sz val="13"/>
        <rFont val="Arial"/>
        <family val="2"/>
      </rPr>
      <t xml:space="preserve">[ Liver ]   </t>
    </r>
    <r>
      <rPr>
        <b val="true"/>
        <sz val="10"/>
        <rFont val="Arial"/>
        <family val="2"/>
      </rPr>
      <t xml:space="preserve"> Host▼ </t>
    </r>
    <r>
      <rPr>
        <b val="true"/>
        <sz val="10"/>
        <rFont val="Times New Roman"/>
        <family val="1"/>
      </rPr>
      <t xml:space="preserve">▌</t>
    </r>
    <r>
      <rPr>
        <b val="true"/>
        <sz val="10"/>
        <rFont val="Arial"/>
        <family val="2"/>
      </rPr>
      <t xml:space="preserve"> MB►</t>
    </r>
  </si>
  <si>
    <r>
      <rPr>
        <b val="true"/>
        <sz val="13"/>
        <rFont val="Arial"/>
        <family val="2"/>
      </rPr>
      <t xml:space="preserve">[ Brain ]    </t>
    </r>
    <r>
      <rPr>
        <b val="true"/>
        <sz val="10"/>
        <rFont val="Arial"/>
        <family val="2"/>
      </rPr>
      <t xml:space="preserve">Host▼ </t>
    </r>
    <r>
      <rPr>
        <b val="true"/>
        <sz val="10"/>
        <rFont val="Times New Roman"/>
        <family val="1"/>
      </rPr>
      <t xml:space="preserve">▌</t>
    </r>
    <r>
      <rPr>
        <b val="true"/>
        <sz val="10"/>
        <rFont val="Arial"/>
        <family val="2"/>
      </rPr>
      <t xml:space="preserve"> MB►</t>
    </r>
  </si>
  <si>
    <t xml:space="preserve">QueryID</t>
  </si>
  <si>
    <t xml:space="preserve">L2ParentID</t>
  </si>
  <si>
    <t xml:space="preserve">QueryTerm</t>
  </si>
  <si>
    <t xml:space="preserve">L2ParentTerm</t>
  </si>
  <si>
    <t xml:space="preserve">GO:0051179</t>
  </si>
  <si>
    <t xml:space="preserve">GO:0008152,GO:0009987</t>
  </si>
  <si>
    <t xml:space="preserve">GO:0002376,GO:0050896</t>
  </si>
  <si>
    <t xml:space="preserve">GO:0065007</t>
  </si>
  <si>
    <t xml:space="preserve">GO:0009987,GO:0032501</t>
  </si>
  <si>
    <t xml:space="preserve">GO:0050896</t>
  </si>
  <si>
    <t xml:space="preserve">GO:0009987</t>
  </si>
  <si>
    <t xml:space="preserve">GO:0032502</t>
  </si>
  <si>
    <t xml:space="preserve">GO:0002376,GO:0050896,GO:0065007</t>
  </si>
  <si>
    <t xml:space="preserve">GO:0009987,GO:0065007</t>
  </si>
  <si>
    <t xml:space="preserve">GO:0008152,GO:0065007</t>
  </si>
  <si>
    <t xml:space="preserve">GO:0009987,GO:0032502</t>
  </si>
  <si>
    <t xml:space="preserve">GO:0051179,GO:0009987,GO:0065007</t>
  </si>
  <si>
    <t xml:space="preserve">GO:0051179,GO:0009987</t>
  </si>
  <si>
    <t xml:space="preserve">GO:0050896,GO:0009987</t>
  </si>
  <si>
    <t xml:space="preserve">cellular response to DNA damage stimulus</t>
  </si>
  <si>
    <t xml:space="preserve">GO:0065007,GO:0050896,GO:0009987</t>
  </si>
  <si>
    <t xml:space="preserve">GO:0008152,GO:0065007,GO:0050896</t>
  </si>
  <si>
    <t xml:space="preserve">GO:0065007,GO:0009987</t>
  </si>
  <si>
    <t xml:space="preserve">GO:0009987,GO:0032502,GO:0065007</t>
  </si>
  <si>
    <t xml:space="preserve">GO:0050896,GO:0065007</t>
  </si>
  <si>
    <t xml:space="preserve">GO:0051179,GO:0065007</t>
  </si>
  <si>
    <t xml:space="preserve">GO:0032501,GO:0042592</t>
  </si>
  <si>
    <t xml:space="preserve">GO:0000003</t>
  </si>
  <si>
    <t xml:space="preserve">GO:0065007,GO:0050896</t>
  </si>
  <si>
    <t xml:space="preserve">GO:0016032</t>
  </si>
  <si>
    <t xml:space="preserve">GO:0009987,GO:0050896</t>
  </si>
  <si>
    <t xml:space="preserve">GO:0032501</t>
  </si>
  <si>
    <t xml:space="preserve">GO:0042592,GO:0051179</t>
  </si>
  <si>
    <t xml:space="preserve">GO:0032502,GO:0040007</t>
  </si>
  <si>
    <t xml:space="preserve">GO:0042592</t>
  </si>
  <si>
    <t xml:space="preserve">GO:0032501,GO:0065007</t>
  </si>
  <si>
    <t xml:space="preserve">GO:0065007,GO:0008152</t>
  </si>
  <si>
    <t xml:space="preserve">SubSysID</t>
  </si>
  <si>
    <t xml:space="preserve">SubSysName</t>
  </si>
  <si>
    <t xml:space="preserve">SuperPathway</t>
  </si>
  <si>
    <t xml:space="preserve">SuperPathwySimplified</t>
  </si>
  <si>
    <t xml:space="preserve">Alternative</t>
  </si>
  <si>
    <t xml:space="preserve">aromatic compounds biosyn</t>
  </si>
  <si>
    <t xml:space="preserve">aromatic</t>
  </si>
  <si>
    <t xml:space="preserve">Subsys:626</t>
  </si>
  <si>
    <t xml:space="preserve">phaselate biosynthesis</t>
  </si>
  <si>
    <t xml:space="preserve">Subsys:680</t>
  </si>
  <si>
    <t xml:space="preserve">dipicolinate biosynthesis</t>
  </si>
  <si>
    <t xml:space="preserve">Subsys:773</t>
  </si>
  <si>
    <t xml:space="preserve">salicin biosynthesis</t>
  </si>
  <si>
    <t xml:space="preserve">Subsys:774</t>
  </si>
  <si>
    <t xml:space="preserve">salicortin biosynthesis</t>
  </si>
  <si>
    <t xml:space="preserve">Subsys:142</t>
  </si>
  <si>
    <t xml:space="preserve">benzoate biosynthesis II (CoA-independent, non-β-oxidative)</t>
  </si>
  <si>
    <t xml:space="preserve">storage compounds biosynthesis</t>
  </si>
  <si>
    <t xml:space="preserve">Subsys:173</t>
  </si>
  <si>
    <t xml:space="preserve">choline biosynthesis I</t>
  </si>
  <si>
    <t xml:space="preserve">polyamine biosynthesis</t>
  </si>
  <si>
    <t xml:space="preserve">polyamine</t>
  </si>
  <si>
    <t xml:space="preserve">Subsys:174</t>
  </si>
  <si>
    <t xml:space="preserve">choline biosynthesis III</t>
  </si>
  <si>
    <t xml:space="preserve">Subsys:237</t>
  </si>
  <si>
    <t xml:space="preserve">ectoine biosynthesis</t>
  </si>
  <si>
    <t xml:space="preserve">Subsys:600</t>
  </si>
  <si>
    <t xml:space="preserve">norspermidine biosynthesis</t>
  </si>
  <si>
    <t xml:space="preserve">Subsys:670</t>
  </si>
  <si>
    <t xml:space="preserve">putrescine biosynthesis II</t>
  </si>
  <si>
    <t xml:space="preserve">Subsys:787</t>
  </si>
  <si>
    <t xml:space="preserve">spermidine biosynthesis I</t>
  </si>
  <si>
    <t xml:space="preserve">Subsys:556</t>
  </si>
  <si>
    <t xml:space="preserve">mono-trans, poly-cis decaprenyl phosphate biosynthesis</t>
  </si>
  <si>
    <t xml:space="preserve">polyprenyl biosynthesis</t>
  </si>
  <si>
    <t xml:space="preserve">polyprenyl</t>
  </si>
  <si>
    <t xml:space="preserve">Subsys:851</t>
  </si>
  <si>
    <t xml:space="preserve">trans, trans-farnesyl diphosphate biosynthesis</t>
  </si>
  <si>
    <t xml:space="preserve">Subsys:351</t>
  </si>
  <si>
    <t xml:space="preserve">heme b biosynthesis I (aerobic)</t>
  </si>
  <si>
    <t xml:space="preserve">tetrapyrrole biosynthesis</t>
  </si>
  <si>
    <t xml:space="preserve">tetrapyrrole</t>
  </si>
  <si>
    <t xml:space="preserve">Subsys:353</t>
  </si>
  <si>
    <t xml:space="preserve">heme b biosynthesis IV (Gram-positive bacteria)</t>
  </si>
  <si>
    <t xml:space="preserve">Subsys:50</t>
  </si>
  <si>
    <t xml:space="preserve">3,8-divinyl-chlorophyllide a biosynthesis I (aerobic, light-dependent)</t>
  </si>
  <si>
    <t xml:space="preserve">Subsys:51</t>
  </si>
  <si>
    <t xml:space="preserve">3,8-divinyl-chlorophyllide a biosynthesis II (anaerobic)</t>
  </si>
  <si>
    <t xml:space="preserve">Subsys:52</t>
  </si>
  <si>
    <t xml:space="preserve">3,8-divinyl-chlorophyllide a biosynthesis III (aerobic, light independent)</t>
  </si>
  <si>
    <t xml:space="preserve">Subsys:832</t>
  </si>
  <si>
    <t xml:space="preserve">tetrapyrrole biosynthesis II (from glycine)</t>
  </si>
  <si>
    <t xml:space="preserve">Subsys:354</t>
  </si>
  <si>
    <t xml:space="preserve">HEME-BIOSYNTHESIS-II-1</t>
  </si>
  <si>
    <t xml:space="preserve">Subsys:352</t>
  </si>
  <si>
    <t xml:space="preserve">heme b biosynthesis II (anaerobic)</t>
  </si>
  <si>
    <t xml:space="preserve">Subsys:245</t>
  </si>
  <si>
    <t xml:space="preserve">ethanol degradation I</t>
  </si>
  <si>
    <t xml:space="preserve">alcohol degradation</t>
  </si>
  <si>
    <t xml:space="preserve">alcohol</t>
  </si>
  <si>
    <t xml:space="preserve">Subsys:246</t>
  </si>
  <si>
    <t xml:space="preserve">ethanol degradation II</t>
  </si>
  <si>
    <t xml:space="preserve">Subsys:248</t>
  </si>
  <si>
    <t xml:space="preserve">ethanol degradation IV</t>
  </si>
  <si>
    <t xml:space="preserve">Subsys:322</t>
  </si>
  <si>
    <t xml:space="preserve">glycerophosphodiester degradation</t>
  </si>
  <si>
    <t xml:space="preserve">Subsys:442</t>
  </si>
  <si>
    <t xml:space="preserve">L-lactaldehyde degradation (anaerobic)</t>
  </si>
  <si>
    <t xml:space="preserve">aldehyde degradation</t>
  </si>
  <si>
    <t xml:space="preserve">aldehyde</t>
  </si>
  <si>
    <t xml:space="preserve">Subsys:117</t>
  </si>
  <si>
    <t xml:space="preserve">allantoin degradation to ureidoglycolate I (urea producing)</t>
  </si>
  <si>
    <t xml:space="preserve">amine deg</t>
  </si>
  <si>
    <t xml:space="preserve">amine</t>
  </si>
  <si>
    <t xml:space="preserve">Subsys:118</t>
  </si>
  <si>
    <t xml:space="preserve">allantoin degradation to ureidoglycolate II (ammonia producing)</t>
  </si>
  <si>
    <t xml:space="preserve">Subsys:227</t>
  </si>
  <si>
    <t xml:space="preserve">dopamine degradation</t>
  </si>
  <si>
    <t xml:space="preserve">Subsys:249</t>
  </si>
  <si>
    <t xml:space="preserve">ethanolamine utilization</t>
  </si>
  <si>
    <t xml:space="preserve">Subsys:323</t>
  </si>
  <si>
    <t xml:space="preserve">glycine betaine degradation I</t>
  </si>
  <si>
    <t xml:space="preserve">Subsys:359</t>
  </si>
  <si>
    <t xml:space="preserve">histamine degradation</t>
  </si>
  <si>
    <t xml:space="preserve">Subsys:411</t>
  </si>
  <si>
    <t xml:space="preserve">L-carnitine degradation III</t>
  </si>
  <si>
    <t xml:space="preserve">Subsys:54</t>
  </si>
  <si>
    <t xml:space="preserve">4-aminobutanoate degradation I</t>
  </si>
  <si>
    <t xml:space="preserve">Subsys:55</t>
  </si>
  <si>
    <t xml:space="preserve">4-aminobutanoate degradation II</t>
  </si>
  <si>
    <t xml:space="preserve">Subsys:56</t>
  </si>
  <si>
    <t xml:space="preserve">4-aminobutanoate degradation III</t>
  </si>
  <si>
    <t xml:space="preserve">Subsys:671</t>
  </si>
  <si>
    <t xml:space="preserve">putrescine degradation I</t>
  </si>
  <si>
    <t xml:space="preserve">Subsys:672</t>
  </si>
  <si>
    <t xml:space="preserve">putrescine degradation III</t>
  </si>
  <si>
    <t xml:space="preserve">Subsys:673</t>
  </si>
  <si>
    <t xml:space="preserve">putrescine degradation IV</t>
  </si>
  <si>
    <t xml:space="preserve">Subsys:674</t>
  </si>
  <si>
    <t xml:space="preserve">putrescine degradation V</t>
  </si>
  <si>
    <t xml:space="preserve">Subsys:788</t>
  </si>
  <si>
    <t xml:space="preserve">spermine and spermidine degradation I</t>
  </si>
  <si>
    <t xml:space="preserve">Subsys:886</t>
  </si>
  <si>
    <t xml:space="preserve">urea degradation I</t>
  </si>
  <si>
    <t xml:space="preserve">Subsys:1</t>
  </si>
  <si>
    <t xml:space="preserve">(-)-dehydrodiconiferyl alcohol degradation</t>
  </si>
  <si>
    <t xml:space="preserve">aromatic compounds degradation</t>
  </si>
  <si>
    <t xml:space="preserve">Subsys:12</t>
  </si>
  <si>
    <t xml:space="preserve">1,3-dimethylbenzene degradation to 3-methylbenzoate</t>
  </si>
  <si>
    <t xml:space="preserve">Subsys:129</t>
  </si>
  <si>
    <t xml:space="preserve">anthranilate degradation II (aerobic)</t>
  </si>
  <si>
    <t xml:space="preserve">Subsys:137</t>
  </si>
  <si>
    <t xml:space="preserve">atrazine degradation I (aerobic)</t>
  </si>
  <si>
    <t xml:space="preserve">Subsys:14</t>
  </si>
  <si>
    <t xml:space="preserve">1,4-dimethylbenzene degradation to 4-methylbenzoate</t>
  </si>
  <si>
    <t xml:space="preserve">Subsys:143</t>
  </si>
  <si>
    <t xml:space="preserve">benzoyl-CoA degradation I (aerobic)</t>
  </si>
  <si>
    <t xml:space="preserve">Subsys:161</t>
  </si>
  <si>
    <t xml:space="preserve">catechol degradation to 2-hydroxypentadienoate I</t>
  </si>
  <si>
    <t xml:space="preserve">Subsys:162</t>
  </si>
  <si>
    <t xml:space="preserve">catechol degradation to 2-hydroxypentadienoate II</t>
  </si>
  <si>
    <t xml:space="preserve">Subsys:194</t>
  </si>
  <si>
    <t xml:space="preserve">cyanuric acid degradation I</t>
  </si>
  <si>
    <t xml:space="preserve">Subsys:195</t>
  </si>
  <si>
    <t xml:space="preserve">cyanuric acid degradation II</t>
  </si>
  <si>
    <t xml:space="preserve">Subsys:32</t>
  </si>
  <si>
    <t xml:space="preserve">2-nitrotoluene degradation</t>
  </si>
  <si>
    <t xml:space="preserve">Subsys:35</t>
  </si>
  <si>
    <t xml:space="preserve">2,4-dinitrotoluene degradation</t>
  </si>
  <si>
    <t xml:space="preserve">Subsys:38</t>
  </si>
  <si>
    <t xml:space="preserve">2,5-xylenol and 3,5-xylenol degradation</t>
  </si>
  <si>
    <t xml:space="preserve">Subsys:522</t>
  </si>
  <si>
    <t xml:space="preserve">m-cresol degradation</t>
  </si>
  <si>
    <t xml:space="preserve">Subsys:544</t>
  </si>
  <si>
    <t xml:space="preserve">methyl parathion degradation</t>
  </si>
  <si>
    <t xml:space="preserve">Subsys:549</t>
  </si>
  <si>
    <t xml:space="preserve">methylgallate degradation</t>
  </si>
  <si>
    <t xml:space="preserve">Subsys:58</t>
  </si>
  <si>
    <t xml:space="preserve">4-aminophenol degradation</t>
  </si>
  <si>
    <t xml:space="preserve">Subsys:585</t>
  </si>
  <si>
    <t xml:space="preserve">nicotinate degradation III</t>
  </si>
  <si>
    <t xml:space="preserve">Subsys:607</t>
  </si>
  <si>
    <t xml:space="preserve">p-cymene degradation to p-cumate</t>
  </si>
  <si>
    <t xml:space="preserve">Subsys:613</t>
  </si>
  <si>
    <t xml:space="preserve">paraoxon degradation</t>
  </si>
  <si>
    <t xml:space="preserve">Subsys:614</t>
  </si>
  <si>
    <t xml:space="preserve">parathion degradation</t>
  </si>
  <si>
    <t xml:space="preserve">Subsys:628</t>
  </si>
  <si>
    <t xml:space="preserve">phenylacetate degradation I (aerobic)</t>
  </si>
  <si>
    <t xml:space="preserve">Subsys:63</t>
  </si>
  <si>
    <t xml:space="preserve">4-ethylphenol degradation (anaerobic)</t>
  </si>
  <si>
    <t xml:space="preserve">Subsys:630</t>
  </si>
  <si>
    <t xml:space="preserve">phenylethylamine degradation I</t>
  </si>
  <si>
    <t xml:space="preserve">Subsys:65</t>
  </si>
  <si>
    <t xml:space="preserve">4-hydroxyacetophenone degradation</t>
  </si>
  <si>
    <t xml:space="preserve">Subsys:651</t>
  </si>
  <si>
    <t xml:space="preserve">pinoresinol degradation</t>
  </si>
  <si>
    <t xml:space="preserve">Subsys:66</t>
  </si>
  <si>
    <t xml:space="preserve">4-hydroxyphenylacetate degradation</t>
  </si>
  <si>
    <t xml:space="preserve">Subsys:662</t>
  </si>
  <si>
    <t xml:space="preserve">protocatechuate degradation I (meta-cleavage pathway)</t>
  </si>
  <si>
    <t xml:space="preserve">Subsys:70</t>
  </si>
  <si>
    <t xml:space="preserve">4-nitrotoluene degradation I</t>
  </si>
  <si>
    <t xml:space="preserve">Subsys:72</t>
  </si>
  <si>
    <t xml:space="preserve">4-sulfocatechol degradation</t>
  </si>
  <si>
    <t xml:space="preserve">Subsys:761</t>
  </si>
  <si>
    <t xml:space="preserve">resorcinol degradation</t>
  </si>
  <si>
    <t xml:space="preserve">Subsys:843</t>
  </si>
  <si>
    <t xml:space="preserve">toluene degradation to 2-hydroxypentadienoate (via 4-methylcatechol)</t>
  </si>
  <si>
    <t xml:space="preserve">Subsys:844</t>
  </si>
  <si>
    <t xml:space="preserve">toluene degradation to 2-hydroxypentadienoate (via toluene-cis-diol)</t>
  </si>
  <si>
    <t xml:space="preserve">Subsys:845</t>
  </si>
  <si>
    <t xml:space="preserve">toluene degradation to 2-hydroxypentadienoate I (via o-cresol)</t>
  </si>
  <si>
    <t xml:space="preserve">Subsys:846</t>
  </si>
  <si>
    <t xml:space="preserve">toluene degradation to benzoate</t>
  </si>
  <si>
    <t xml:space="preserve">Subsys:677</t>
  </si>
  <si>
    <t xml:space="preserve">PWY-8065</t>
  </si>
  <si>
    <t xml:space="preserve">Subsys:697</t>
  </si>
  <si>
    <t xml:space="preserve">PWY-8161</t>
  </si>
  <si>
    <t xml:space="preserve">Subsys:906</t>
  </si>
  <si>
    <t xml:space="preserve">γ-resorcylate degradation I</t>
  </si>
  <si>
    <t xml:space="preserve">Subsys:907</t>
  </si>
  <si>
    <t xml:space="preserve">γ-resorcylate degradation II</t>
  </si>
  <si>
    <t xml:space="preserve">Subsys:68</t>
  </si>
  <si>
    <t xml:space="preserve">4-nitrophenol degradation I</t>
  </si>
  <si>
    <t xml:space="preserve">phenolic compounds degradation</t>
  </si>
  <si>
    <t xml:space="preserve">Subsys:69</t>
  </si>
  <si>
    <t xml:space="preserve">4-nitrophenol degradation II</t>
  </si>
  <si>
    <t xml:space="preserve">Subsys:13</t>
  </si>
  <si>
    <t xml:space="preserve">1,4-dichlorobenzene degradation</t>
  </si>
  <si>
    <t xml:space="preserve">chlorinated compounds deg</t>
  </si>
  <si>
    <t xml:space="preserve">chlorinated</t>
  </si>
  <si>
    <t xml:space="preserve">Subsys:159</t>
  </si>
  <si>
    <t xml:space="preserve">carbon tetrachloride degradation II</t>
  </si>
  <si>
    <t xml:space="preserve">Subsys:170</t>
  </si>
  <si>
    <t xml:space="preserve">chlorosalicylate degradation</t>
  </si>
  <si>
    <t xml:space="preserve">Subsys:36</t>
  </si>
  <si>
    <t xml:space="preserve">2,4,5-trichlorophenoxyacetate degradation</t>
  </si>
  <si>
    <t xml:space="preserve">Subsys:37</t>
  </si>
  <si>
    <t xml:space="preserve">2,4,6-trichlorophenol degradation</t>
  </si>
  <si>
    <t xml:space="preserve">Subsys:39</t>
  </si>
  <si>
    <t xml:space="preserve">3-chlorocatechol degradation I (ortho)</t>
  </si>
  <si>
    <t xml:space="preserve">Subsys:40</t>
  </si>
  <si>
    <t xml:space="preserve">3-chlorocatechol degradation II (ortho)</t>
  </si>
  <si>
    <t xml:space="preserve">Subsys:41</t>
  </si>
  <si>
    <t xml:space="preserve">3-chlorotoluene degradation II</t>
  </si>
  <si>
    <t xml:space="preserve">Subsys:47</t>
  </si>
  <si>
    <t xml:space="preserve">3,4,6-trichlorocatechol degradation</t>
  </si>
  <si>
    <t xml:space="preserve">Subsys:48</t>
  </si>
  <si>
    <t xml:space="preserve">3,5-dichlorocatechol degradation</t>
  </si>
  <si>
    <t xml:space="preserve">Subsys:59</t>
  </si>
  <si>
    <t xml:space="preserve">4-chlorocatechol degradation</t>
  </si>
  <si>
    <t xml:space="preserve">Subsys:617</t>
  </si>
  <si>
    <t xml:space="preserve">pentachlorophenol degradation</t>
  </si>
  <si>
    <t xml:space="preserve">Subsys:73</t>
  </si>
  <si>
    <t xml:space="preserve">4,5-dichlorocatechol degradation</t>
  </si>
  <si>
    <t xml:space="preserve">Subsys:905</t>
  </si>
  <si>
    <t xml:space="preserve">γ-hexachlorocyclohexane degradation</t>
  </si>
  <si>
    <t xml:space="preserve">Subsys:100</t>
  </si>
  <si>
    <t xml:space="preserve">adenosine deoxyribonucleotides de novo biosynthesis II</t>
  </si>
  <si>
    <t xml:space="preserve">nucleotides biosynthesis</t>
  </si>
  <si>
    <t xml:space="preserve">nucleotides degradation</t>
  </si>
  <si>
    <t xml:space="preserve">carbohydrates biosynthesis</t>
  </si>
  <si>
    <t xml:space="preserve">Subsys:113</t>
  </si>
  <si>
    <t xml:space="preserve">alkane biosynthesis I</t>
  </si>
  <si>
    <t xml:space="preserve">Subsys:114</t>
  </si>
  <si>
    <t xml:space="preserve">alkane biosynthesis II</t>
  </si>
  <si>
    <t xml:space="preserve">Subsys:123</t>
  </si>
  <si>
    <t xml:space="preserve">anandamide biosynthesis I</t>
  </si>
  <si>
    <t xml:space="preserve">lipids biosynthesis</t>
  </si>
  <si>
    <t xml:space="preserve">Subsys:124</t>
  </si>
  <si>
    <t xml:space="preserve">anandamide biosynthesis II</t>
  </si>
  <si>
    <t xml:space="preserve">Subsys:158</t>
  </si>
  <si>
    <t xml:space="preserve">capsaicin biosynthesis</t>
  </si>
  <si>
    <t xml:space="preserve">secondary metabolites biosynthesis</t>
  </si>
  <si>
    <t xml:space="preserve">Subsys:16</t>
  </si>
  <si>
    <t xml:space="preserve">1D-myo-inositol hexakisphosphate biosynthesis III (Spirodela polyrrhiza)</t>
  </si>
  <si>
    <t xml:space="preserve">Subsys:166</t>
  </si>
  <si>
    <t xml:space="preserve">CDP-diacylglycerol biosynthesis II</t>
  </si>
  <si>
    <t xml:space="preserve">Subsys:167</t>
  </si>
  <si>
    <t xml:space="preserve">CDP-diacylglycerol biosynthesis III</t>
  </si>
  <si>
    <t xml:space="preserve">Subsys:17</t>
  </si>
  <si>
    <t xml:space="preserve">1D-myo-inositol hexakisphosphate biosynthesis IV (Dictyostelium)</t>
  </si>
  <si>
    <t xml:space="preserve">Subsys:176</t>
  </si>
  <si>
    <t xml:space="preserve">cis-vaccenate biosynthesis</t>
  </si>
  <si>
    <t xml:space="preserve">Subsys:184</t>
  </si>
  <si>
    <t xml:space="preserve">cob(II)yrinate a,c-diamide biosynthesis I (early cobalt insertion)</t>
  </si>
  <si>
    <t xml:space="preserve">cofactors biosynthesis</t>
  </si>
  <si>
    <t xml:space="preserve">Subsys:190</t>
  </si>
  <si>
    <t xml:space="preserve">conversion of succinate to propanoate</t>
  </si>
  <si>
    <t xml:space="preserve">carboxylates degradation</t>
  </si>
  <si>
    <t xml:space="preserve">carbohydrates degradation</t>
  </si>
  <si>
    <t xml:space="preserve">secondary metabolites degradation</t>
  </si>
  <si>
    <t xml:space="preserve">Subsys:221</t>
  </si>
  <si>
    <t xml:space="preserve">di-myo-inositol phosphate biosynthesis</t>
  </si>
  <si>
    <t xml:space="preserve">Subsys:223</t>
  </si>
  <si>
    <t xml:space="preserve">diacylglycerol and triacylglycerol biosynthesis</t>
  </si>
  <si>
    <t xml:space="preserve">Subsys:255</t>
  </si>
  <si>
    <t xml:space="preserve">Extracellular starch(27n) degradation</t>
  </si>
  <si>
    <t xml:space="preserve">Subsys:260</t>
  </si>
  <si>
    <t xml:space="preserve">Subsys:3</t>
  </si>
  <si>
    <t xml:space="preserve">(5Z)-dodecenoate biosynthesis I</t>
  </si>
  <si>
    <t xml:space="preserve">Subsys:317</t>
  </si>
  <si>
    <t xml:space="preserve">glycerol degradation I</t>
  </si>
  <si>
    <t xml:space="preserve">lipids degradation</t>
  </si>
  <si>
    <t xml:space="preserve">Subsys:320</t>
  </si>
  <si>
    <t xml:space="preserve">glycerol-3-phosphate to fumarate electron transfer</t>
  </si>
  <si>
    <t xml:space="preserve">Subsys:326</t>
  </si>
  <si>
    <t xml:space="preserve">glycocholate metabolism (bacteria)</t>
  </si>
  <si>
    <t xml:space="preserve">Subsys:342</t>
  </si>
  <si>
    <t xml:space="preserve">gondoate biosynthesis (anaerobic)</t>
  </si>
  <si>
    <t xml:space="preserve">Subsys:345</t>
  </si>
  <si>
    <t xml:space="preserve">guanosine deoxyribonucleotides de novo biosynthesis I</t>
  </si>
  <si>
    <t xml:space="preserve">Subsys:346</t>
  </si>
  <si>
    <t xml:space="preserve">guanosine deoxyribonucleotides de novo biosynthesis II</t>
  </si>
  <si>
    <t xml:space="preserve">Subsys:348</t>
  </si>
  <si>
    <t xml:space="preserve">guanosine nucleotides degradation II</t>
  </si>
  <si>
    <t xml:space="preserve">Subsys:349</t>
  </si>
  <si>
    <t xml:space="preserve">guanosine nucleotides degradation III</t>
  </si>
  <si>
    <t xml:space="preserve">Subsys:357</t>
  </si>
  <si>
    <t xml:space="preserve">heptadecane biosynthesis</t>
  </si>
  <si>
    <t xml:space="preserve">amino acids biosynthesis</t>
  </si>
  <si>
    <t xml:space="preserve">Subsys:375</t>
  </si>
  <si>
    <t xml:space="preserve">inosine 5'-phosphate degradation</t>
  </si>
  <si>
    <t xml:space="preserve">Subsys:381</t>
  </si>
  <si>
    <t xml:space="preserve">iso-bile acids biosynthesis I</t>
  </si>
  <si>
    <t xml:space="preserve">Subsys:382</t>
  </si>
  <si>
    <t xml:space="preserve">iso-bile acids biosynthesis II</t>
  </si>
  <si>
    <t xml:space="preserve">amino acids degradation</t>
  </si>
  <si>
    <t xml:space="preserve">Subsys:4</t>
  </si>
  <si>
    <t xml:space="preserve">(5Z)-dodecenoate biosynthesis II</t>
  </si>
  <si>
    <t xml:space="preserve">Subsys:402</t>
  </si>
  <si>
    <t xml:space="preserve">L-ascorbate biosynthesis IV</t>
  </si>
  <si>
    <t xml:space="preserve">carboxylates biosynthesis</t>
  </si>
  <si>
    <t xml:space="preserve">Subsys:410</t>
  </si>
  <si>
    <t xml:space="preserve">L-aspartate degradation II</t>
  </si>
  <si>
    <t xml:space="preserve">Subsys:435</t>
  </si>
  <si>
    <t xml:space="preserve">L-isoleucine biosynthesis I (from threonine)</t>
  </si>
  <si>
    <t xml:space="preserve">Subsys:437</t>
  </si>
  <si>
    <t xml:space="preserve">L-isoleucine biosynthesis III</t>
  </si>
  <si>
    <t xml:space="preserve">Subsys:438</t>
  </si>
  <si>
    <t xml:space="preserve">L-isoleucine biosynthesis IV</t>
  </si>
  <si>
    <t xml:space="preserve">Subsys:448</t>
  </si>
  <si>
    <t xml:space="preserve">L-lysine biosynthesis II</t>
  </si>
  <si>
    <t xml:space="preserve">Subsys:449</t>
  </si>
  <si>
    <t xml:space="preserve">L-lysine biosynthesis III</t>
  </si>
  <si>
    <t xml:space="preserve">Subsys:452</t>
  </si>
  <si>
    <t xml:space="preserve">L-lysine biosynthesis VI</t>
  </si>
  <si>
    <t xml:space="preserve">Subsys:472</t>
  </si>
  <si>
    <t xml:space="preserve">L-phenylalanine degradation III</t>
  </si>
  <si>
    <t xml:space="preserve">Subsys:473</t>
  </si>
  <si>
    <t xml:space="preserve">L-phenylalanine degradation V</t>
  </si>
  <si>
    <t xml:space="preserve">Subsys:492</t>
  </si>
  <si>
    <t xml:space="preserve">L-tryptophan biosynthesis</t>
  </si>
  <si>
    <t xml:space="preserve">Subsys:493</t>
  </si>
  <si>
    <t xml:space="preserve">L-tryptophan biosynthesis (complex)</t>
  </si>
  <si>
    <t xml:space="preserve">Subsys:494</t>
  </si>
  <si>
    <t xml:space="preserve">L-tryptophan degradation IV (via indole-3-lactate)</t>
  </si>
  <si>
    <t xml:space="preserve">Subsys:501</t>
  </si>
  <si>
    <t xml:space="preserve">L-tyrosine degradation III</t>
  </si>
  <si>
    <t xml:space="preserve">Subsys:504</t>
  </si>
  <si>
    <t xml:space="preserve">L-tyrosine degradation V (Stickland reaction)</t>
  </si>
  <si>
    <t xml:space="preserve">Subsys:515</t>
  </si>
  <si>
    <t xml:space="preserve">lipid IVA biosynthesis</t>
  </si>
  <si>
    <t xml:space="preserve">Subsys:519</t>
  </si>
  <si>
    <t xml:space="preserve">long-chain fatty acid activation</t>
  </si>
  <si>
    <t xml:space="preserve">Subsys:554</t>
  </si>
  <si>
    <t xml:space="preserve">mevalonate pathway I</t>
  </si>
  <si>
    <t xml:space="preserve">Subsys:562</t>
  </si>
  <si>
    <t xml:space="preserve">mycothiol biosynthesis</t>
  </si>
  <si>
    <t xml:space="preserve">Subsys:563</t>
  </si>
  <si>
    <t xml:space="preserve">myo-inositol biosynthesis</t>
  </si>
  <si>
    <t xml:space="preserve">Subsys:567</t>
  </si>
  <si>
    <t xml:space="preserve">N-acetylneuraminate and N-acetylmannosamine degradation I</t>
  </si>
  <si>
    <t xml:space="preserve">Subsys:573</t>
  </si>
  <si>
    <t xml:space="preserve">NAD phosphorylation and dephosphorylation</t>
  </si>
  <si>
    <t xml:space="preserve">carriers biosynthesis</t>
  </si>
  <si>
    <t xml:space="preserve">Subsys:580</t>
  </si>
  <si>
    <t xml:space="preserve">NADH to cytochrome bd oxidase electron transfer I</t>
  </si>
  <si>
    <t xml:space="preserve">Subsys:582</t>
  </si>
  <si>
    <t xml:space="preserve">NADH to cytochrome bo oxidase electron transfer I</t>
  </si>
  <si>
    <t xml:space="preserve">Subsys:584</t>
  </si>
  <si>
    <t xml:space="preserve">NADH:menaquinone6 oxidoreductase</t>
  </si>
  <si>
    <t xml:space="preserve">Subsys:597</t>
  </si>
  <si>
    <t xml:space="preserve">nitrate reduction X (dissimilatory, periplasmic)</t>
  </si>
  <si>
    <t xml:space="preserve">Subsys:602</t>
  </si>
  <si>
    <t xml:space="preserve">oleate biosynthesis III (cyanobacteria)</t>
  </si>
  <si>
    <t xml:space="preserve">Subsys:603</t>
  </si>
  <si>
    <t xml:space="preserve">oleate biosynthesis IV (anaerobic)</t>
  </si>
  <si>
    <t xml:space="preserve">Subsys:608</t>
  </si>
  <si>
    <t xml:space="preserve">palmitate biosynthesis II (bacteria and plants)</t>
  </si>
  <si>
    <t xml:space="preserve">Subsys:609</t>
  </si>
  <si>
    <t xml:space="preserve">palmitoleate biosynthesis I (from (5Z)-dodec-5-enoate)</t>
  </si>
  <si>
    <t xml:space="preserve">Subsys:611</t>
  </si>
  <si>
    <t xml:space="preserve">palmitoleate biosynthesis III (cyanobacteria)</t>
  </si>
  <si>
    <t xml:space="preserve">Subsys:612</t>
  </si>
  <si>
    <t xml:space="preserve">palmitoyl ethanolamide biosynthesis</t>
  </si>
  <si>
    <t xml:space="preserve">Subsys:616</t>
  </si>
  <si>
    <t xml:space="preserve">pectin degradation II</t>
  </si>
  <si>
    <t xml:space="preserve">cell structure biosynthesis</t>
  </si>
  <si>
    <t xml:space="preserve">Subsys:636</t>
  </si>
  <si>
    <t xml:space="preserve">phosphatidylcholine acyl editing</t>
  </si>
  <si>
    <t xml:space="preserve">Subsys:643</t>
  </si>
  <si>
    <t xml:space="preserve">phosphatidylinositol biosynthesis I (bacteria)</t>
  </si>
  <si>
    <t xml:space="preserve">Subsys:652</t>
  </si>
  <si>
    <t xml:space="preserve">plasmalogen biosynthesis</t>
  </si>
  <si>
    <t xml:space="preserve">Subsys:676</t>
  </si>
  <si>
    <t xml:space="preserve">L-tryptophan degradation</t>
  </si>
  <si>
    <t xml:space="preserve">Subsys:678</t>
  </si>
  <si>
    <t xml:space="preserve">lipid IV biosynthesis</t>
  </si>
  <si>
    <t xml:space="preserve">Subsys:681</t>
  </si>
  <si>
    <t xml:space="preserve">tetrahydropteridine recycling</t>
  </si>
  <si>
    <t xml:space="preserve">Subsys:687</t>
  </si>
  <si>
    <t xml:space="preserve">5'-deoxyadenosine degradation II</t>
  </si>
  <si>
    <t xml:space="preserve">Subsys:693</t>
  </si>
  <si>
    <t xml:space="preserve">L-ascorbate biosynthesis VI</t>
  </si>
  <si>
    <t xml:space="preserve">Subsys:699</t>
  </si>
  <si>
    <t xml:space="preserve">anteiso-branched-chain fatty acid biosynthesis</t>
  </si>
  <si>
    <t xml:space="preserve">Subsys:700</t>
  </si>
  <si>
    <t xml:space="preserve">iso-branched-chain fatty acid biosynthesis</t>
  </si>
  <si>
    <t xml:space="preserve">Subsys:707</t>
  </si>
  <si>
    <t xml:space="preserve">L-valine degradation III</t>
  </si>
  <si>
    <t xml:space="preserve">Subsys:708</t>
  </si>
  <si>
    <t xml:space="preserve">L-isoleucine degradation III</t>
  </si>
  <si>
    <t xml:space="preserve">Subsys:709</t>
  </si>
  <si>
    <t xml:space="preserve">L-leucine degradation V</t>
  </si>
  <si>
    <t xml:space="preserve">Subsys:717</t>
  </si>
  <si>
    <t xml:space="preserve">succinate to cytochrome c oxidase via plastocyanin</t>
  </si>
  <si>
    <t xml:space="preserve">Subsys:718</t>
  </si>
  <si>
    <t xml:space="preserve">succinate to cytochrome c oxidase</t>
  </si>
  <si>
    <t xml:space="preserve">Subsys:722</t>
  </si>
  <si>
    <t xml:space="preserve">fatty acid biosynthesis initiation</t>
  </si>
  <si>
    <t xml:space="preserve">Subsys:732</t>
  </si>
  <si>
    <t xml:space="preserve">pyrimidine deoxyribonucleotides de novo biosynthesis III</t>
  </si>
  <si>
    <t xml:space="preserve">Subsys:741</t>
  </si>
  <si>
    <t xml:space="preserve">pyruvate fermentation to (R)-acetoin II</t>
  </si>
  <si>
    <t xml:space="preserve">Subsys:742</t>
  </si>
  <si>
    <t xml:space="preserve">pyruvate fermentation to (S)-acetoin</t>
  </si>
  <si>
    <t xml:space="preserve">Subsys:768</t>
  </si>
  <si>
    <t xml:space="preserve">S-adenosyl-L-methionine cycle I</t>
  </si>
  <si>
    <t xml:space="preserve">Subsys:791</t>
  </si>
  <si>
    <t xml:space="preserve">stachyose degradation</t>
  </si>
  <si>
    <t xml:space="preserve">Subsys:797</t>
  </si>
  <si>
    <t xml:space="preserve">stearate biosynthesis II (bacteria and plants)</t>
  </si>
  <si>
    <t xml:space="preserve">Subsys:824</t>
  </si>
  <si>
    <t xml:space="preserve">TCA cycle VII (acetate-producers)</t>
  </si>
  <si>
    <t xml:space="preserve">Subsys:83</t>
  </si>
  <si>
    <t xml:space="preserve">8-amino-7-oxononanoate biosynthesis I</t>
  </si>
  <si>
    <t xml:space="preserve">other biosynthesis</t>
  </si>
  <si>
    <t xml:space="preserve">Subsys:831</t>
  </si>
  <si>
    <t xml:space="preserve">tetrapyrrole biosynthesis I (from glutamate)</t>
  </si>
  <si>
    <t xml:space="preserve">Subsys:891</t>
  </si>
  <si>
    <t xml:space="preserve">vitamin K-epoxide cycle</t>
  </si>
  <si>
    <t xml:space="preserve">Subsys:893</t>
  </si>
  <si>
    <t xml:space="preserve">wax esters biosynthesis II</t>
  </si>
  <si>
    <t xml:space="preserve">Subsys:904</t>
  </si>
  <si>
    <t xml:space="preserve">β-D-glucuronide and D-glucuronate degradation</t>
  </si>
  <si>
    <t xml:space="preserve">Subsys:99</t>
  </si>
  <si>
    <t xml:space="preserve">adenosine deoxyribonucleotides de novo biosynthesis</t>
  </si>
  <si>
    <t xml:space="preserve">Subsys:324</t>
  </si>
  <si>
    <t xml:space="preserve">glycine biosynthesis II</t>
  </si>
  <si>
    <t xml:space="preserve">Subsys:367</t>
  </si>
  <si>
    <t xml:space="preserve">hypusine biosynthesis</t>
  </si>
  <si>
    <t xml:space="preserve">Subsys:387</t>
  </si>
  <si>
    <t xml:space="preserve">L-alanine biosynthesis I</t>
  </si>
  <si>
    <t xml:space="preserve">Subsys:392</t>
  </si>
  <si>
    <t xml:space="preserve">L-arginine biosynthesis II (acetyl cycle)</t>
  </si>
  <si>
    <t xml:space="preserve">Subsys:405</t>
  </si>
  <si>
    <t xml:space="preserve">L-asparagine biosynthesis I</t>
  </si>
  <si>
    <t xml:space="preserve">Subsys:408</t>
  </si>
  <si>
    <t xml:space="preserve">L-aspartate biosynthesis</t>
  </si>
  <si>
    <t xml:space="preserve">Subsys:413</t>
  </si>
  <si>
    <t xml:space="preserve">L-cysteine biosynthesis I</t>
  </si>
  <si>
    <t xml:space="preserve">Subsys:416</t>
  </si>
  <si>
    <t xml:space="preserve">L-cysteine biosynthesis VII (from S-sulfo-L-cysteine)</t>
  </si>
  <si>
    <t xml:space="preserve">Subsys:418</t>
  </si>
  <si>
    <t xml:space="preserve">L-glutamate biosynthesis I</t>
  </si>
  <si>
    <t xml:space="preserve">Subsys:423</t>
  </si>
  <si>
    <t xml:space="preserve">L-glutamine biosynthesis I</t>
  </si>
  <si>
    <t xml:space="preserve">Subsys:425</t>
  </si>
  <si>
    <t xml:space="preserve">L-histidine biosynthesis</t>
  </si>
  <si>
    <t xml:space="preserve">Subsys:431</t>
  </si>
  <si>
    <t xml:space="preserve">L-homocysteine biosynthesis</t>
  </si>
  <si>
    <t xml:space="preserve">Subsys:451</t>
  </si>
  <si>
    <t xml:space="preserve">L-lysine biosynthesis V</t>
  </si>
  <si>
    <t xml:space="preserve">Subsys:466</t>
  </si>
  <si>
    <t xml:space="preserve">L-ornithine biosynthesis I</t>
  </si>
  <si>
    <t xml:space="preserve">Subsys:469</t>
  </si>
  <si>
    <t xml:space="preserve">L-phenylalanine biosynthesis I</t>
  </si>
  <si>
    <t xml:space="preserve">Subsys:470</t>
  </si>
  <si>
    <t xml:space="preserve">L-phenylalanine biosynthesis II</t>
  </si>
  <si>
    <t xml:space="preserve">Subsys:478</t>
  </si>
  <si>
    <t xml:space="preserve">L-proline biosynthesis IV</t>
  </si>
  <si>
    <t xml:space="preserve">Subsys:482</t>
  </si>
  <si>
    <t xml:space="preserve">L-selenocysteine biosynthesis I (bacteria)</t>
  </si>
  <si>
    <t xml:space="preserve">Subsys:486</t>
  </si>
  <si>
    <t xml:space="preserve">L-threonine biosynthesis</t>
  </si>
  <si>
    <t xml:space="preserve">Subsys:499</t>
  </si>
  <si>
    <t xml:space="preserve">L-tyrosine biosynthesis III</t>
  </si>
  <si>
    <t xml:space="preserve">Subsys:900</t>
  </si>
  <si>
    <t xml:space="preserve">β-alanine biosynthesis I</t>
  </si>
  <si>
    <t xml:space="preserve">Subsys:394</t>
  </si>
  <si>
    <t xml:space="preserve">L-arginine biosynthesis IV (archaebacteria)</t>
  </si>
  <si>
    <t xml:space="preserve">Subsys:477</t>
  </si>
  <si>
    <t xml:space="preserve">L-proline biosynthesis III</t>
  </si>
  <si>
    <t xml:space="preserve">Subsys:325</t>
  </si>
  <si>
    <t xml:space="preserve">glycine cleavage</t>
  </si>
  <si>
    <t xml:space="preserve">Subsys:388</t>
  </si>
  <si>
    <t xml:space="preserve">L-alanine degradation II (to D-lactate)</t>
  </si>
  <si>
    <t xml:space="preserve">Subsys:396</t>
  </si>
  <si>
    <t xml:space="preserve">L-arginine degradation IV (arginine decarboxylase/agmatine deiminase pathway)</t>
  </si>
  <si>
    <t xml:space="preserve">Subsys:398</t>
  </si>
  <si>
    <t xml:space="preserve">L-arginine degradation VI (arginase 2 pathway)</t>
  </si>
  <si>
    <t xml:space="preserve">Subsys:399</t>
  </si>
  <si>
    <t xml:space="preserve">L-arginine degradation VIII (arginine oxidase pathway)</t>
  </si>
  <si>
    <t xml:space="preserve">Subsys:400</t>
  </si>
  <si>
    <t xml:space="preserve">L-arginine degradation X (arginine monooxygenase pathway)</t>
  </si>
  <si>
    <t xml:space="preserve">Subsys:407</t>
  </si>
  <si>
    <t xml:space="preserve">L-asparagine degradation II</t>
  </si>
  <si>
    <t xml:space="preserve">Subsys:409</t>
  </si>
  <si>
    <t xml:space="preserve">L-aspartate degradation I</t>
  </si>
  <si>
    <t xml:space="preserve">Subsys:420</t>
  </si>
  <si>
    <t xml:space="preserve">L-glutamate degradation IV</t>
  </si>
  <si>
    <t xml:space="preserve">Subsys:421</t>
  </si>
  <si>
    <t xml:space="preserve">L-glutamate degradation IX (via 4-aminobutanoate)</t>
  </si>
  <si>
    <t xml:space="preserve">Subsys:426</t>
  </si>
  <si>
    <t xml:space="preserve">L-histidine degradation I</t>
  </si>
  <si>
    <t xml:space="preserve">Subsys:427</t>
  </si>
  <si>
    <t xml:space="preserve">L-histidine degradation II</t>
  </si>
  <si>
    <t xml:space="preserve">Subsys:430</t>
  </si>
  <si>
    <t xml:space="preserve">L-histidine degradation VI</t>
  </si>
  <si>
    <t xml:space="preserve">Subsys:441</t>
  </si>
  <si>
    <t xml:space="preserve">L-isoleucine degradation II</t>
  </si>
  <si>
    <t xml:space="preserve">Subsys:445</t>
  </si>
  <si>
    <t xml:space="preserve">L-leucine degradation III</t>
  </si>
  <si>
    <t xml:space="preserve">Subsys:453</t>
  </si>
  <si>
    <t xml:space="preserve">L-lysine degradation I</t>
  </si>
  <si>
    <t xml:space="preserve">Subsys:454</t>
  </si>
  <si>
    <t xml:space="preserve">L-lysine degradation II (L-pipecolate pathway)</t>
  </si>
  <si>
    <t xml:space="preserve">Subsys:455</t>
  </si>
  <si>
    <t xml:space="preserve">L-lysine degradation V</t>
  </si>
  <si>
    <t xml:space="preserve">Subsys:456</t>
  </si>
  <si>
    <t xml:space="preserve">L-lysine degradation VI</t>
  </si>
  <si>
    <t xml:space="preserve">Subsys:457</t>
  </si>
  <si>
    <t xml:space="preserve">L-lysine degradation X</t>
  </si>
  <si>
    <t xml:space="preserve">Subsys:458</t>
  </si>
  <si>
    <t xml:space="preserve">L-lysine fermentation to acetate and butanoate</t>
  </si>
  <si>
    <t xml:space="preserve">Subsys:461</t>
  </si>
  <si>
    <t xml:space="preserve">L-methionine degradation I (to L-homocysteine)</t>
  </si>
  <si>
    <t xml:space="preserve">Subsys:462</t>
  </si>
  <si>
    <t xml:space="preserve">L-methionine degradation II</t>
  </si>
  <si>
    <t xml:space="preserve">Subsys:463</t>
  </si>
  <si>
    <t xml:space="preserve">L-methionine degradation III</t>
  </si>
  <si>
    <t xml:space="preserve">Subsys:471</t>
  </si>
  <si>
    <t xml:space="preserve">L-phenylalanine degradation II (anaerobic)</t>
  </si>
  <si>
    <t xml:space="preserve">Subsys:485</t>
  </si>
  <si>
    <t xml:space="preserve">L-serine degradation</t>
  </si>
  <si>
    <t xml:space="preserve">Subsys:487</t>
  </si>
  <si>
    <t xml:space="preserve">L-threonine degradation I</t>
  </si>
  <si>
    <t xml:space="preserve">Subsys:488</t>
  </si>
  <si>
    <t xml:space="preserve">L-threonine degradation II</t>
  </si>
  <si>
    <t xml:space="preserve">Subsys:489</t>
  </si>
  <si>
    <t xml:space="preserve">L-threonine degradation III (to methylglyoxal)</t>
  </si>
  <si>
    <t xml:space="preserve">Subsys:490</t>
  </si>
  <si>
    <t xml:space="preserve">L-threonine degradation IV</t>
  </si>
  <si>
    <t xml:space="preserve">Subsys:491</t>
  </si>
  <si>
    <t xml:space="preserve">L-threonine degradation V</t>
  </si>
  <si>
    <t xml:space="preserve">Subsys:495</t>
  </si>
  <si>
    <t xml:space="preserve">L-tryptophan degradation V (side chain pathway)</t>
  </si>
  <si>
    <t xml:space="preserve">Subsys:496</t>
  </si>
  <si>
    <t xml:space="preserve">L-tryptophan degradation VI (via tryptamine)</t>
  </si>
  <si>
    <t xml:space="preserve">Subsys:497</t>
  </si>
  <si>
    <t xml:space="preserve">L-tryptophan degradation VIII (to tryptophol)</t>
  </si>
  <si>
    <t xml:space="preserve">Subsys:500</t>
  </si>
  <si>
    <t xml:space="preserve">L-tyrosine degradation I</t>
  </si>
  <si>
    <t xml:space="preserve">Subsys:502</t>
  </si>
  <si>
    <t xml:space="preserve">L-tyrosine degradation IV (to 4-methylphenol)</t>
  </si>
  <si>
    <t xml:space="preserve">Subsys:507</t>
  </si>
  <si>
    <t xml:space="preserve">L-valine degradation II</t>
  </si>
  <si>
    <t xml:space="preserve">Subsys:848</t>
  </si>
  <si>
    <t xml:space="preserve">trans-3-hydroxy-L-proline degradation</t>
  </si>
  <si>
    <t xml:space="preserve">Subsys:849</t>
  </si>
  <si>
    <t xml:space="preserve">trans-4-hydroxy-L-proline degradation I</t>
  </si>
  <si>
    <t xml:space="preserve">Subsys:682</t>
  </si>
  <si>
    <t xml:space="preserve">PWY-8110</t>
  </si>
  <si>
    <t xml:space="preserve">Subsys:902</t>
  </si>
  <si>
    <t xml:space="preserve">β-alanine degradation I</t>
  </si>
  <si>
    <t xml:space="preserve">Subsys:903</t>
  </si>
  <si>
    <t xml:space="preserve">β-alanine degradation II</t>
  </si>
  <si>
    <t xml:space="preserve">Subsys:479</t>
  </si>
  <si>
    <t xml:space="preserve">L-proline degradation</t>
  </si>
  <si>
    <t xml:space="preserve">Subsys:503</t>
  </si>
  <si>
    <t xml:space="preserve">L-Tyrosine degradation to 4-hydroxyphenylacetate via tyramine</t>
  </si>
  <si>
    <t xml:space="preserve">Subsys:714</t>
  </si>
  <si>
    <t xml:space="preserve">PWY-8190</t>
  </si>
  <si>
    <t xml:space="preserve">amino acids fermentation</t>
  </si>
  <si>
    <t xml:space="preserve">Subsys:140</t>
  </si>
  <si>
    <t xml:space="preserve">bacterial bioluminescence</t>
  </si>
  <si>
    <t xml:space="preserve">Subsys:281</t>
  </si>
  <si>
    <t xml:space="preserve">formaldehyde assimilation I (serine pathway)</t>
  </si>
  <si>
    <t xml:space="preserve">Subsys:285</t>
  </si>
  <si>
    <t xml:space="preserve">formaldehyde oxidation VII (THF pathway)</t>
  </si>
  <si>
    <t xml:space="preserve">Subsys:286</t>
  </si>
  <si>
    <t xml:space="preserve">formate assimilation into 5,10-methylenetetrahydrofolate</t>
  </si>
  <si>
    <t xml:space="preserve">Subsys:43</t>
  </si>
  <si>
    <t xml:space="preserve">3-hydroxypropanoate cycle</t>
  </si>
  <si>
    <t xml:space="preserve">Subsys:542</t>
  </si>
  <si>
    <t xml:space="preserve">methanol oxidation to formaldehyde IV</t>
  </si>
  <si>
    <t xml:space="preserve">Subsys:598</t>
  </si>
  <si>
    <t xml:space="preserve">nitrite-dependent anaerobic methane oxidation</t>
  </si>
  <si>
    <t xml:space="preserve">Subsys:757</t>
  </si>
  <si>
    <t xml:space="preserve">reductive acetyl coenzyme A pathway II (autotrophic methanogens)</t>
  </si>
  <si>
    <t xml:space="preserve">Subsys:758</t>
  </si>
  <si>
    <t xml:space="preserve">reductive monocarboxylic acid cycle</t>
  </si>
  <si>
    <t xml:space="preserve">Subsys:164</t>
  </si>
  <si>
    <t xml:space="preserve">CDP-4-dehydro-3,6-dideoxy-D-glucose biosynthesis</t>
  </si>
  <si>
    <t xml:space="preserve">Subsys:180</t>
  </si>
  <si>
    <t xml:space="preserve">CMP-3-deoxy-D-manno-octulosonate biosynthesis</t>
  </si>
  <si>
    <t xml:space="preserve">Subsys:181</t>
  </si>
  <si>
    <t xml:space="preserve">CMP-8-amino-3,8-dideoxy-D-manno-octulosonate biosynthesis</t>
  </si>
  <si>
    <t xml:space="preserve">Subsys:182</t>
  </si>
  <si>
    <t xml:space="preserve">CMP-legionaminate biosynthesis I</t>
  </si>
  <si>
    <t xml:space="preserve">Subsys:231</t>
  </si>
  <si>
    <t xml:space="preserve">dTDP-D-desosamine biosynthesis</t>
  </si>
  <si>
    <t xml:space="preserve">Subsys:232</t>
  </si>
  <si>
    <t xml:space="preserve">dTDP-L-daunosamine biosynthesis</t>
  </si>
  <si>
    <t xml:space="preserve">Subsys:234</t>
  </si>
  <si>
    <t xml:space="preserve">dTDP-N-acetylthomosamine biosynthesis</t>
  </si>
  <si>
    <t xml:space="preserve">Subsys:235</t>
  </si>
  <si>
    <t xml:space="preserve">dTDP-N-acetylviosamine biosynthesis</t>
  </si>
  <si>
    <t xml:space="preserve">Subsys:293</t>
  </si>
  <si>
    <t xml:space="preserve">GDP-6-deoxy-D-talose biosynthesis</t>
  </si>
  <si>
    <t xml:space="preserve">Subsys:294</t>
  </si>
  <si>
    <t xml:space="preserve">GDP-D-rhamnose biosynthesis</t>
  </si>
  <si>
    <t xml:space="preserve">Subsys:296</t>
  </si>
  <si>
    <t xml:space="preserve">GDP-L-fucose biosynthesis I (from GDP-D-mannose)</t>
  </si>
  <si>
    <t xml:space="preserve">Subsys:297</t>
  </si>
  <si>
    <t xml:space="preserve">GDP-mannose biosynthesis</t>
  </si>
  <si>
    <t xml:space="preserve">Subsys:521</t>
  </si>
  <si>
    <t xml:space="preserve">lychnose and isolychnose biosynthesis</t>
  </si>
  <si>
    <t xml:space="preserve">Subsys:798</t>
  </si>
  <si>
    <t xml:space="preserve">stellariose and mediose biosynthesis</t>
  </si>
  <si>
    <t xml:space="preserve">Subsys:806</t>
  </si>
  <si>
    <t xml:space="preserve">sucrose biosynthesis III</t>
  </si>
  <si>
    <t xml:space="preserve">Subsys:85</t>
  </si>
  <si>
    <t xml:space="preserve">acetaldehyde biosynthesis I</t>
  </si>
  <si>
    <t xml:space="preserve">Subsys:868</t>
  </si>
  <si>
    <t xml:space="preserve">UDP-N-acetyl-D-galactosamine biosynthesis III</t>
  </si>
  <si>
    <t xml:space="preserve">Subsys:869</t>
  </si>
  <si>
    <t xml:space="preserve">UDP-N-acetyl-D-glucosamine biosynthesis I</t>
  </si>
  <si>
    <t xml:space="preserve">Subsys:692</t>
  </si>
  <si>
    <t xml:space="preserve">PWY-8139</t>
  </si>
  <si>
    <t xml:space="preserve">Subsys:229</t>
  </si>
  <si>
    <t xml:space="preserve">dTDP-3-acetamido-3,6-dideoxy-α-D-glucose biosynthesis</t>
  </si>
  <si>
    <t xml:space="preserve">Subsys:230</t>
  </si>
  <si>
    <t xml:space="preserve">dTDP-4-O-demethyl-β-L-noviose biosynthesis</t>
  </si>
  <si>
    <t xml:space="preserve">Subsys:236</t>
  </si>
  <si>
    <t xml:space="preserve">dTDP-α-D-mycaminose biosynthesis</t>
  </si>
  <si>
    <t xml:space="preserve">Subsys:871</t>
  </si>
  <si>
    <t xml:space="preserve">UDP-N-acetyl-α-D-mannosaminouronate biosynthesis</t>
  </si>
  <si>
    <t xml:space="preserve">Subsys:875</t>
  </si>
  <si>
    <t xml:space="preserve">UDP-α-D-galactose biosynthesis</t>
  </si>
  <si>
    <t xml:space="preserve">Subsys:877</t>
  </si>
  <si>
    <t xml:space="preserve">UDP-β-L-arabinose biosynthesis II (from β-L-arabinose)</t>
  </si>
  <si>
    <t xml:space="preserve">Subsys:876</t>
  </si>
  <si>
    <t xml:space="preserve">UDP-α-D-glucose biosynthesis I</t>
  </si>
  <si>
    <t xml:space="preserve">Subsys:15</t>
  </si>
  <si>
    <t xml:space="preserve">1,5-anhydrofructose degradation</t>
  </si>
  <si>
    <t xml:space="preserve">Subsys:169</t>
  </si>
  <si>
    <t xml:space="preserve">chitobiose degradation</t>
  </si>
  <si>
    <t xml:space="preserve">Subsys:197</t>
  </si>
  <si>
    <t xml:space="preserve">D-arabinose degradation I</t>
  </si>
  <si>
    <t xml:space="preserve">Subsys:198</t>
  </si>
  <si>
    <t xml:space="preserve">D-arabinose degradation II</t>
  </si>
  <si>
    <t xml:space="preserve">Subsys:203</t>
  </si>
  <si>
    <t xml:space="preserve">D-galactosamine and N-acetyl-D-galactosamine degradation</t>
  </si>
  <si>
    <t xml:space="preserve">Subsys:217</t>
  </si>
  <si>
    <t xml:space="preserve">D-xylose degradation II</t>
  </si>
  <si>
    <t xml:space="preserve">Subsys:218</t>
  </si>
  <si>
    <t xml:space="preserve">D-xylose degradation IV</t>
  </si>
  <si>
    <t xml:space="preserve">Subsys:24</t>
  </si>
  <si>
    <t xml:space="preserve">2-deoxy-D-ribose degradation I</t>
  </si>
  <si>
    <t xml:space="preserve">Subsys:25</t>
  </si>
  <si>
    <t xml:space="preserve">2-deoxy-D-ribose degradation II</t>
  </si>
  <si>
    <t xml:space="preserve">Subsys:254</t>
  </si>
  <si>
    <t xml:space="preserve">extended VTC2 cycle</t>
  </si>
  <si>
    <t xml:space="preserve">Subsys:290</t>
  </si>
  <si>
    <t xml:space="preserve">fucose degradation</t>
  </si>
  <si>
    <t xml:space="preserve">Subsys:301</t>
  </si>
  <si>
    <t xml:space="preserve">glucose degradation (oxidative)</t>
  </si>
  <si>
    <t xml:space="preserve">Subsys:31</t>
  </si>
  <si>
    <t xml:space="preserve">2-methylpropene degradation</t>
  </si>
  <si>
    <t xml:space="preserve">Subsys:386</t>
  </si>
  <si>
    <t xml:space="preserve">kojibiose degradation</t>
  </si>
  <si>
    <t xml:space="preserve">Subsys:389</t>
  </si>
  <si>
    <t xml:space="preserve">L-arabinose degradation I</t>
  </si>
  <si>
    <t xml:space="preserve">Subsys:391</t>
  </si>
  <si>
    <t xml:space="preserve">L-arabinose degradation IV</t>
  </si>
  <si>
    <t xml:space="preserve">Subsys:459</t>
  </si>
  <si>
    <t xml:space="preserve">L-lyxose degradation</t>
  </si>
  <si>
    <t xml:space="preserve">Subsys:481</t>
  </si>
  <si>
    <t xml:space="preserve">L-rhamnose degradation II</t>
  </si>
  <si>
    <t xml:space="preserve">Subsys:510</t>
  </si>
  <si>
    <t xml:space="preserve">lactose degradation II</t>
  </si>
  <si>
    <t xml:space="preserve">Subsys:511</t>
  </si>
  <si>
    <t xml:space="preserve">lactose degradation III</t>
  </si>
  <si>
    <t xml:space="preserve">Subsys:512</t>
  </si>
  <si>
    <t xml:space="preserve">laminaribiose degradation</t>
  </si>
  <si>
    <t xml:space="preserve">Subsys:526</t>
  </si>
  <si>
    <t xml:space="preserve">mannitol degradation II</t>
  </si>
  <si>
    <t xml:space="preserve">Subsys:528</t>
  </si>
  <si>
    <t xml:space="preserve">melibiose degradation</t>
  </si>
  <si>
    <t xml:space="preserve">Subsys:545</t>
  </si>
  <si>
    <t xml:space="preserve">methyl tert-butyl ether degradation</t>
  </si>
  <si>
    <t xml:space="preserve">Subsys:565</t>
  </si>
  <si>
    <t xml:space="preserve">N-acetyl-D-galactosamine degradation</t>
  </si>
  <si>
    <t xml:space="preserve">Subsys:720</t>
  </si>
  <si>
    <t xml:space="preserve">D-mannose degradation II</t>
  </si>
  <si>
    <t xml:space="preserve">Subsys:765</t>
  </si>
  <si>
    <t xml:space="preserve">ribose phosphorylation</t>
  </si>
  <si>
    <t xml:space="preserve">Subsys:807</t>
  </si>
  <si>
    <t xml:space="preserve">sucrose degradation I (sucrose phosphotransferase)</t>
  </si>
  <si>
    <t xml:space="preserve">Subsys:808</t>
  </si>
  <si>
    <t xml:space="preserve">sucrose degradation II (sucrose synthase)</t>
  </si>
  <si>
    <t xml:space="preserve">Subsys:810</t>
  </si>
  <si>
    <t xml:space="preserve">sucrose degradation IV (sucrose phosphorylase)</t>
  </si>
  <si>
    <t xml:space="preserve">Subsys:812</t>
  </si>
  <si>
    <t xml:space="preserve">sucrose degradation VII (sucrose 3-dehydrogenase)</t>
  </si>
  <si>
    <t xml:space="preserve">Subsys:854</t>
  </si>
  <si>
    <t xml:space="preserve">trehalose degradation I (low osmolarity)</t>
  </si>
  <si>
    <t xml:space="preserve">Subsys:855</t>
  </si>
  <si>
    <t xml:space="preserve">trehalose degradation II (cytosolic)</t>
  </si>
  <si>
    <t xml:space="preserve">Subsys:856</t>
  </si>
  <si>
    <t xml:space="preserve">trehalose degradation III</t>
  </si>
  <si>
    <t xml:space="preserve">Subsys:892</t>
  </si>
  <si>
    <t xml:space="preserve">VTC2 cycle</t>
  </si>
  <si>
    <t xml:space="preserve">Subsys:49</t>
  </si>
  <si>
    <t xml:space="preserve">3,6-anhydro-α-L-galactopyranose degradation</t>
  </si>
  <si>
    <t xml:space="preserve">Subsys:147</t>
  </si>
  <si>
    <t xml:space="preserve">Bifidobacterium shunt II</t>
  </si>
  <si>
    <t xml:space="preserve">Subsys:899</t>
  </si>
  <si>
    <t xml:space="preserve">β-1,4-D-mannosyl-N-acetyl-D-glucosamine degradation</t>
  </si>
  <si>
    <t xml:space="preserve">Subsys:417</t>
  </si>
  <si>
    <t xml:space="preserve">L-Fucose degradation (non-phosphorylating)</t>
  </si>
  <si>
    <t xml:space="preserve">Subsys:508</t>
  </si>
  <si>
    <t xml:space="preserve">Lacto-N-tetraose degradation</t>
  </si>
  <si>
    <t xml:space="preserve">glycogen degradation</t>
  </si>
  <si>
    <t xml:space="preserve">Subsys:330</t>
  </si>
  <si>
    <t xml:space="preserve">glycogen degradation II</t>
  </si>
  <si>
    <t xml:space="preserve">Subsys:509</t>
  </si>
  <si>
    <t xml:space="preserve">lactose and galactose degradation I</t>
  </si>
  <si>
    <t xml:space="preserve">lactose deg</t>
  </si>
  <si>
    <t xml:space="preserve">Subsys:151</t>
  </si>
  <si>
    <t xml:space="preserve">biosynthesis of Lewis epitopes (H. pylori)</t>
  </si>
  <si>
    <t xml:space="preserve">macromolecule modification</t>
  </si>
  <si>
    <t xml:space="preserve">Subsys:84</t>
  </si>
  <si>
    <t xml:space="preserve">ABH and Lewis epitopes biosynthesis from type 1 precursor disaccharide</t>
  </si>
  <si>
    <t xml:space="preserve">Subsys:111</t>
  </si>
  <si>
    <t xml:space="preserve">alginate degradation</t>
  </si>
  <si>
    <t xml:space="preserve">polymer degradation</t>
  </si>
  <si>
    <t xml:space="preserve">Subsys:355</t>
  </si>
  <si>
    <t xml:space="preserve">heparan sulfate degradation</t>
  </si>
  <si>
    <t xml:space="preserve">Subsys:356</t>
  </si>
  <si>
    <t xml:space="preserve">heparin degradation</t>
  </si>
  <si>
    <t xml:space="preserve">Subsys:558</t>
  </si>
  <si>
    <t xml:space="preserve">muropeptide degradation</t>
  </si>
  <si>
    <t xml:space="preserve">Subsys:795</t>
  </si>
  <si>
    <t xml:space="preserve">starch degradation III</t>
  </si>
  <si>
    <t xml:space="preserve">Subsys:796</t>
  </si>
  <si>
    <t xml:space="preserve">starch degradation V</t>
  </si>
  <si>
    <t xml:space="preserve">Subsys:896</t>
  </si>
  <si>
    <t xml:space="preserve">xyloglucan degradation II (exoglucanase)</t>
  </si>
  <si>
    <t xml:space="preserve">Subsys:898</t>
  </si>
  <si>
    <t xml:space="preserve">β-(1,4)-mannan degradation</t>
  </si>
  <si>
    <t xml:space="preserve">starch degradation</t>
  </si>
  <si>
    <t xml:space="preserve">Subsys:214</t>
  </si>
  <si>
    <t xml:space="preserve">D-sorbitol biosynthesis I</t>
  </si>
  <si>
    <t xml:space="preserve">sugar alcohols biosynthesis</t>
  </si>
  <si>
    <t xml:space="preserve">Subsys:177</t>
  </si>
  <si>
    <t xml:space="preserve">citrate degradation</t>
  </si>
  <si>
    <t xml:space="preserve">Subsys:18</t>
  </si>
  <si>
    <t xml:space="preserve">2-amino-3-carboxymuconate semialdehyde degradation to 2-hydroxypentadienoate</t>
  </si>
  <si>
    <t xml:space="preserve">Subsys:19</t>
  </si>
  <si>
    <t xml:space="preserve">2-amino-3-carboxymuconate semialdehyde degradation to glutaryl-CoA</t>
  </si>
  <si>
    <t xml:space="preserve">Subsys:210</t>
  </si>
  <si>
    <t xml:space="preserve">D-glucosaminate degradation</t>
  </si>
  <si>
    <t xml:space="preserve">Subsys:27</t>
  </si>
  <si>
    <t xml:space="preserve">2-hydroxypenta-2,4-dienoate degradation</t>
  </si>
  <si>
    <t xml:space="preserve">Subsys:332</t>
  </si>
  <si>
    <t xml:space="preserve">glycolate and glyoxylate degradation II</t>
  </si>
  <si>
    <t xml:space="preserve">Subsys:333</t>
  </si>
  <si>
    <t xml:space="preserve">glycolate and glyoxylate degradation III</t>
  </si>
  <si>
    <t xml:space="preserve">Subsys:403</t>
  </si>
  <si>
    <t xml:space="preserve">L-ascorbate degradation I (bacterial, anaerobic)</t>
  </si>
  <si>
    <t xml:space="preserve">Subsys:553</t>
  </si>
  <si>
    <t xml:space="preserve">mevalonate degradation</t>
  </si>
  <si>
    <t xml:space="preserve">Subsys:660</t>
  </si>
  <si>
    <t xml:space="preserve">propanoyl CoA degradation I</t>
  </si>
  <si>
    <t xml:space="preserve">Subsys:570</t>
  </si>
  <si>
    <t xml:space="preserve">NAD biosynthesis from 2-amino-3-carboxymuconate semialdehyde</t>
  </si>
  <si>
    <t xml:space="preserve">Subsys:571</t>
  </si>
  <si>
    <t xml:space="preserve">NAD biosynthesis III (from nicotinamide)</t>
  </si>
  <si>
    <t xml:space="preserve">Subsys:575</t>
  </si>
  <si>
    <t xml:space="preserve">NAD salvage pathway I (PNC VI cycle)</t>
  </si>
  <si>
    <t xml:space="preserve">Subsys:576</t>
  </si>
  <si>
    <t xml:space="preserve">NAD salvage pathway II (PNC IV cycle)</t>
  </si>
  <si>
    <t xml:space="preserve">Subsys:578</t>
  </si>
  <si>
    <t xml:space="preserve">NAD salvage pathway V (PNC V cycle)</t>
  </si>
  <si>
    <t xml:space="preserve">Subsys:623</t>
  </si>
  <si>
    <t xml:space="preserve">peptidoglycan cross-bridge biosynthesis IV (Weissella viridescens)</t>
  </si>
  <si>
    <t xml:space="preserve">Subsys:624</t>
  </si>
  <si>
    <t xml:space="preserve">peptidoglycan maturation (meso-diaminopimelate containing)</t>
  </si>
  <si>
    <t xml:space="preserve">Subsys:631</t>
  </si>
  <si>
    <t xml:space="preserve">phenylpropanoid biosynthesis</t>
  </si>
  <si>
    <t xml:space="preserve">Subsys:654</t>
  </si>
  <si>
    <t xml:space="preserve">poly(glycerol phosphate) wall teichoic acid biosynthesis</t>
  </si>
  <si>
    <t xml:space="preserve">Subsys:655</t>
  </si>
  <si>
    <t xml:space="preserve">poly(ribitol phosphate) wall teichoic acid biosynthesis I (B. subtilis)</t>
  </si>
  <si>
    <t xml:space="preserve">Subsys:656</t>
  </si>
  <si>
    <t xml:space="preserve">poly(ribitol phosphate) wall teichoic acid biosynthesis II (S. aureus)</t>
  </si>
  <si>
    <t xml:space="preserve">Subsys:861</t>
  </si>
  <si>
    <t xml:space="preserve">type I lipoteichoic acid biosynthesis (S. aureus)</t>
  </si>
  <si>
    <t xml:space="preserve">Subsys:862</t>
  </si>
  <si>
    <t xml:space="preserve">type IV lipoteichoic acid biosynthesis (S. pneumoniae)</t>
  </si>
  <si>
    <t xml:space="preserve">Subsys:872</t>
  </si>
  <si>
    <t xml:space="preserve">UDP-N-acetylmuramoyl-pentapeptide biosynthesis I (meso-diaminopimelate containing)</t>
  </si>
  <si>
    <t xml:space="preserve">Subsys:873</t>
  </si>
  <si>
    <t xml:space="preserve">UDP-N-acetylmuramoyl-pentapeptide biosynthesis II (lysine-containing)</t>
  </si>
  <si>
    <t xml:space="preserve">Subsys:874</t>
  </si>
  <si>
    <t xml:space="preserve">UDP-N-acetylmuramoyl-pentapeptide biosynthesis III (meso-diaminopimelate containing)</t>
  </si>
  <si>
    <t xml:space="preserve">Subsys:653</t>
  </si>
  <si>
    <t xml:space="preserve">poly(3-O-β-D-glucopyranosyl-N-acetylgalactosamine 1-phosphate) wall teichoic acid biosynthesis</t>
  </si>
  <si>
    <t xml:space="preserve">Subsys:104</t>
  </si>
  <si>
    <t xml:space="preserve">adenosylcobalamin biosynthesis from adenosylcobinamide-GDP I</t>
  </si>
  <si>
    <t xml:space="preserve">Subsys:105</t>
  </si>
  <si>
    <t xml:space="preserve">adenosylcobalamin biosynthesis from adenosylcobinamide-GDP II</t>
  </si>
  <si>
    <t xml:space="preserve">Subsys:106</t>
  </si>
  <si>
    <t xml:space="preserve">adenosylcobinamide-GDP biosynthesis from cobyrinate a,c-diamide</t>
  </si>
  <si>
    <t xml:space="preserve">Subsys:141</t>
  </si>
  <si>
    <t xml:space="preserve">benzimidazolyl adenosylcobamide biosynthesis from adenosylcobinamide-GDP</t>
  </si>
  <si>
    <t xml:space="preserve">Subsys:152</t>
  </si>
  <si>
    <t xml:space="preserve">biotin biosynthesis from 8-amino-7-oxononanoate I</t>
  </si>
  <si>
    <t xml:space="preserve">Subsys:178</t>
  </si>
  <si>
    <t xml:space="preserve">citrate lyase activation</t>
  </si>
  <si>
    <t xml:space="preserve">Subsys:186</t>
  </si>
  <si>
    <t xml:space="preserve">coenzyme A biosynthesis I (prokaryotic)</t>
  </si>
  <si>
    <t xml:space="preserve">Subsys:188</t>
  </si>
  <si>
    <t xml:space="preserve">coenzyme B/coenzyme M regeneration I (methanophenazine-dependent)</t>
  </si>
  <si>
    <t xml:space="preserve">Subsys:189</t>
  </si>
  <si>
    <t xml:space="preserve">coenzyme M biosynthesis II</t>
  </si>
  <si>
    <t xml:space="preserve">Subsys:23</t>
  </si>
  <si>
    <t xml:space="preserve">2-carboxy-1,4-naphthoquinol biosynthesis</t>
  </si>
  <si>
    <t xml:space="preserve">Subsys:243</t>
  </si>
  <si>
    <t xml:space="preserve">erythro-tetrahydrobiopterin biosynthesis I</t>
  </si>
  <si>
    <t xml:space="preserve">Subsys:28</t>
  </si>
  <si>
    <t xml:space="preserve">2-methyladeninyl adenosylcobamide biosynthesis from adenosylcobinamide-GDP</t>
  </si>
  <si>
    <t xml:space="preserve">Subsys:314</t>
  </si>
  <si>
    <t xml:space="preserve">glutathione-glutaredoxin redox reactions</t>
  </si>
  <si>
    <t xml:space="preserve">Subsys:516</t>
  </si>
  <si>
    <t xml:space="preserve">lipoate biosynthesis and incorporation II</t>
  </si>
  <si>
    <t xml:space="preserve">Subsys:517</t>
  </si>
  <si>
    <t xml:space="preserve">lipoate salvage I</t>
  </si>
  <si>
    <t xml:space="preserve">Subsys:518</t>
  </si>
  <si>
    <t xml:space="preserve">lipoate salvage II</t>
  </si>
  <si>
    <t xml:space="preserve">Subsys:529</t>
  </si>
  <si>
    <t xml:space="preserve">menaquinol-10 biosynthesis</t>
  </si>
  <si>
    <t xml:space="preserve">Subsys:530</t>
  </si>
  <si>
    <t xml:space="preserve">menaquinol-11 biosynthesis</t>
  </si>
  <si>
    <t xml:space="preserve">Subsys:531</t>
  </si>
  <si>
    <t xml:space="preserve">menaquinol-12 biosynthesis</t>
  </si>
  <si>
    <t xml:space="preserve">Subsys:532</t>
  </si>
  <si>
    <t xml:space="preserve">menaquinol-13 biosynthesis</t>
  </si>
  <si>
    <t xml:space="preserve">Subsys:533</t>
  </si>
  <si>
    <t xml:space="preserve">menaquinol-4 biosynthesis I</t>
  </si>
  <si>
    <t xml:space="preserve">Subsys:534</t>
  </si>
  <si>
    <t xml:space="preserve">menaquinol-6 biosynthesis</t>
  </si>
  <si>
    <t xml:space="preserve">Subsys:535</t>
  </si>
  <si>
    <t xml:space="preserve">menaquinol-7 biosynthesis</t>
  </si>
  <si>
    <t xml:space="preserve">Subsys:536</t>
  </si>
  <si>
    <t xml:space="preserve">menaquinol-8 biosynthesis</t>
  </si>
  <si>
    <t xml:space="preserve">Subsys:537</t>
  </si>
  <si>
    <t xml:space="preserve">menaquinol-9 biosynthesis</t>
  </si>
  <si>
    <t xml:space="preserve">Subsys:627</t>
  </si>
  <si>
    <t xml:space="preserve">phenyl adenosylcobamide biosynthesis from adenosylcobinamide-GDP</t>
  </si>
  <si>
    <t xml:space="preserve">Subsys:646</t>
  </si>
  <si>
    <t xml:space="preserve">phosphopantothenate biosynthesis I</t>
  </si>
  <si>
    <t xml:space="preserve">Subsys:647</t>
  </si>
  <si>
    <t xml:space="preserve">phosphopantothenate biosynthesis II</t>
  </si>
  <si>
    <t xml:space="preserve">Subsys:67</t>
  </si>
  <si>
    <t xml:space="preserve">4-methylphenyl adenosylcobamide biosynthesis from adenosylcobinamide-GDP</t>
  </si>
  <si>
    <t xml:space="preserve">Subsys:76</t>
  </si>
  <si>
    <t xml:space="preserve">5-hydroxybenzimidazolyl adenosylcobamide biosynthesis from adenosylcobinamide-GDP</t>
  </si>
  <si>
    <t xml:space="preserve">Subsys:762</t>
  </si>
  <si>
    <t xml:space="preserve">retinoate biosynthesis I</t>
  </si>
  <si>
    <t xml:space="preserve">Subsys:763</t>
  </si>
  <si>
    <t xml:space="preserve">retinol biosynthesis</t>
  </si>
  <si>
    <t xml:space="preserve">Subsys:77</t>
  </si>
  <si>
    <t xml:space="preserve">5-methoxy-6-methylbenzimidazolyl adenosylcobamide biosynthesis from adenosylcobinamide-GDP</t>
  </si>
  <si>
    <t xml:space="preserve">Subsys:78</t>
  </si>
  <si>
    <t xml:space="preserve">5-methoxybenzimidazolyl adenosylcobamide biosynthesis from adenosylcobinamide-GDP</t>
  </si>
  <si>
    <t xml:space="preserve">Subsys:79</t>
  </si>
  <si>
    <t xml:space="preserve">5-methylbenzimidazolyl adenosylcobamide biosynthesis from adenosylcobinamide-GDP</t>
  </si>
  <si>
    <t xml:space="preserve">Subsys:829</t>
  </si>
  <si>
    <t xml:space="preserve">tetrahydromethanopterin biosynthesis</t>
  </si>
  <si>
    <t xml:space="preserve">Subsys:830</t>
  </si>
  <si>
    <t xml:space="preserve">tetrahydromonapterin biosynthesis</t>
  </si>
  <si>
    <t xml:space="preserve">Subsys:839</t>
  </si>
  <si>
    <t xml:space="preserve">thioredoxin pathway</t>
  </si>
  <si>
    <t xml:space="preserve">Subsys:840</t>
  </si>
  <si>
    <t xml:space="preserve">threo-tetrahydrobiopterin biosynthesis</t>
  </si>
  <si>
    <t xml:space="preserve">Subsys:98</t>
  </si>
  <si>
    <t xml:space="preserve">adeninyl adenosylcobamide biosynthesis from adenosylcobinamide-GDP</t>
  </si>
  <si>
    <t xml:space="preserve">Subsys:684</t>
  </si>
  <si>
    <t xml:space="preserve">PWY-8113</t>
  </si>
  <si>
    <t xml:space="preserve">Subsys:698</t>
  </si>
  <si>
    <t xml:space="preserve">PWY-8171</t>
  </si>
  <si>
    <t xml:space="preserve">Subsys:683</t>
  </si>
  <si>
    <t xml:space="preserve">coenzyme F420 biosynthesis</t>
  </si>
  <si>
    <t xml:space="preserve">Subsys:256</t>
  </si>
  <si>
    <t xml:space="preserve">F420 Biosynthesis until 3 glutamine residues</t>
  </si>
  <si>
    <t xml:space="preserve">Subsys:257</t>
  </si>
  <si>
    <t xml:space="preserve">factor 420 biosynthesis</t>
  </si>
  <si>
    <t xml:space="preserve">Subsys:769</t>
  </si>
  <si>
    <t xml:space="preserve">S-adenosyl-L-methionine cycle II</t>
  </si>
  <si>
    <t xml:space="preserve">Subsys:863</t>
  </si>
  <si>
    <t xml:space="preserve">ubiquinol-10 biosynthesis (prokaryotic)</t>
  </si>
  <si>
    <t xml:space="preserve">Subsys:864</t>
  </si>
  <si>
    <t xml:space="preserve">ubiquinol-7 biosynthesis (prokaryotic)</t>
  </si>
  <si>
    <t xml:space="preserve">Subsys:865</t>
  </si>
  <si>
    <t xml:space="preserve">ubiquinol-8 biosynthesis (prokaryotic)</t>
  </si>
  <si>
    <t xml:space="preserve">Subsys:866</t>
  </si>
  <si>
    <t xml:space="preserve">ubiquinol-9 biosynthesis (prokaryotic)</t>
  </si>
  <si>
    <t xml:space="preserve">enzyme cofactors biosynthesis</t>
  </si>
  <si>
    <t xml:space="preserve">Subsys:273</t>
  </si>
  <si>
    <t xml:space="preserve">flavin biosynthesis I (bacteria and plants)</t>
  </si>
  <si>
    <t xml:space="preserve">vitamin biosynthesis</t>
  </si>
  <si>
    <t xml:space="preserve">Subsys:278</t>
  </si>
  <si>
    <t xml:space="preserve">folate polyglutamylation</t>
  </si>
  <si>
    <t xml:space="preserve">Subsys:279</t>
  </si>
  <si>
    <t xml:space="preserve">folate transformations I</t>
  </si>
  <si>
    <t xml:space="preserve">Subsys:725</t>
  </si>
  <si>
    <t xml:space="preserve">pyridoxal 5'-phosphate salvage I</t>
  </si>
  <si>
    <t xml:space="preserve">Subsys:81</t>
  </si>
  <si>
    <t xml:space="preserve">6-hydroxymethyl-dihydropterin diphosphate biosynthesis II (Methanocaldococcus)</t>
  </si>
  <si>
    <t xml:space="preserve">Subsys:82</t>
  </si>
  <si>
    <t xml:space="preserve">6-hydroxymethyl-dihydropterin diphosphate biosynthesis III (Chlamydia)</t>
  </si>
  <si>
    <t xml:space="preserve">Subsys:833</t>
  </si>
  <si>
    <t xml:space="preserve">thiamine diphosphate biosynthesis I (E. coli)</t>
  </si>
  <si>
    <t xml:space="preserve">Subsys:834</t>
  </si>
  <si>
    <t xml:space="preserve">thiamine diphosphate biosynthesis II (Bacillus)</t>
  </si>
  <si>
    <t xml:space="preserve">Subsys:835</t>
  </si>
  <si>
    <t xml:space="preserve">thiamine diphosphate biosynthesis III (Staphylococcus)</t>
  </si>
  <si>
    <t xml:space="preserve">Subsys:53</t>
  </si>
  <si>
    <t xml:space="preserve">4-amino-2-methyl-5-diphosphomethylpyrimidine biosynthesis</t>
  </si>
  <si>
    <t xml:space="preserve">Subsys:401</t>
  </si>
  <si>
    <t xml:space="preserve">L-ascorbate biosynthesis I (L-galactose pathway)</t>
  </si>
  <si>
    <t xml:space="preserve">Subsys:836</t>
  </si>
  <si>
    <t xml:space="preserve">thiazole biosynthesis I (facultative anaerobic bacteria)</t>
  </si>
  <si>
    <t xml:space="preserve">Subsys:837</t>
  </si>
  <si>
    <t xml:space="preserve">thiazole biosynthesis I (facultative anaerobic bacteria) with tautomerase</t>
  </si>
  <si>
    <t xml:space="preserve">Subsys:838</t>
  </si>
  <si>
    <t xml:space="preserve">thiazole biosynthesis II (aerobic bacteria)</t>
  </si>
  <si>
    <t xml:space="preserve">Subsys:193</t>
  </si>
  <si>
    <t xml:space="preserve">cyanide detoxification I</t>
  </si>
  <si>
    <t xml:space="preserve">Subsys:206</t>
  </si>
  <si>
    <t xml:space="preserve">D-galactose detoxification</t>
  </si>
  <si>
    <t xml:space="preserve">Subsys:316</t>
  </si>
  <si>
    <t xml:space="preserve">glutathione-mediated detoxification II</t>
  </si>
  <si>
    <t xml:space="preserve">Subsys:551</t>
  </si>
  <si>
    <t xml:space="preserve">methylglyoxal degradation VI</t>
  </si>
  <si>
    <t xml:space="preserve">Subsys:820</t>
  </si>
  <si>
    <t xml:space="preserve">superoxide radicals degradation</t>
  </si>
  <si>
    <t xml:space="preserve">Subsys:132</t>
  </si>
  <si>
    <t xml:space="preserve">arsenate detoxification I (glutaredoxin)</t>
  </si>
  <si>
    <t xml:space="preserve">Subsys:133</t>
  </si>
  <si>
    <t xml:space="preserve">arsenate detoxification III (mycothiol)</t>
  </si>
  <si>
    <t xml:space="preserve">Subsys:220</t>
  </si>
  <si>
    <t xml:space="preserve">detoxification of reactive carbonyls in chloroplasts</t>
  </si>
  <si>
    <t xml:space="preserve">metabolic clusters</t>
  </si>
  <si>
    <t xml:space="preserve">Subsys:287</t>
  </si>
  <si>
    <t xml:space="preserve">formate to nitrite electron transfer</t>
  </si>
  <si>
    <t xml:space="preserve">Subsys:319</t>
  </si>
  <si>
    <t xml:space="preserve">glycerol-3-phosphate to cytochrome bo oxidase electron transfer</t>
  </si>
  <si>
    <t xml:space="preserve">Subsys:364</t>
  </si>
  <si>
    <t xml:space="preserve">hydrogen to fumarate electron transfer</t>
  </si>
  <si>
    <t xml:space="preserve">Subsys:581</t>
  </si>
  <si>
    <t xml:space="preserve">NADH to cytochrome bd oxidase electron transfer II</t>
  </si>
  <si>
    <t xml:space="preserve">Subsys:583</t>
  </si>
  <si>
    <t xml:space="preserve">NADH to fumarate electron transfer</t>
  </si>
  <si>
    <t xml:space="preserve">Subsys:753</t>
  </si>
  <si>
    <t xml:space="preserve">pyruvate to cytochrome bd oxidase electron transfer</t>
  </si>
  <si>
    <t xml:space="preserve">Subsys:803</t>
  </si>
  <si>
    <t xml:space="preserve">succinate to cytochrome bd oxidase electron transfer</t>
  </si>
  <si>
    <t xml:space="preserve">Subsys:804</t>
  </si>
  <si>
    <t xml:space="preserve">succinate to cytochrome bo oxidase electron transfer</t>
  </si>
  <si>
    <t xml:space="preserve">Subsys:121</t>
  </si>
  <si>
    <t xml:space="preserve">ammonia oxidation II (anaerobic)</t>
  </si>
  <si>
    <t xml:space="preserve">chemoautotrophic energy metabolism</t>
  </si>
  <si>
    <t xml:space="preserve">Subsys:136</t>
  </si>
  <si>
    <t xml:space="preserve">ATP biosynthesis</t>
  </si>
  <si>
    <t xml:space="preserve">Subsys:318</t>
  </si>
  <si>
    <t xml:space="preserve">glycerol-3-phosphate shuttle</t>
  </si>
  <si>
    <t xml:space="preserve">Subsys:321</t>
  </si>
  <si>
    <t xml:space="preserve">glycerol-3-phosphate to hydrogen peroxide electron transport</t>
  </si>
  <si>
    <t xml:space="preserve">Subsys:334</t>
  </si>
  <si>
    <t xml:space="preserve">glycolysis I (from glucose 6-phosphate)</t>
  </si>
  <si>
    <t xml:space="preserve">Subsys:362</t>
  </si>
  <si>
    <t xml:space="preserve">hydrogen production VI</t>
  </si>
  <si>
    <t xml:space="preserve">Subsys:363</t>
  </si>
  <si>
    <t xml:space="preserve">hydrogen production VIII</t>
  </si>
  <si>
    <t xml:space="preserve">Subsys:385</t>
  </si>
  <si>
    <t xml:space="preserve">ketogenesis</t>
  </si>
  <si>
    <t xml:space="preserve">Subsys:538</t>
  </si>
  <si>
    <t xml:space="preserve">methanogenesis from acetate</t>
  </si>
  <si>
    <t xml:space="preserve">Subsys:539</t>
  </si>
  <si>
    <t xml:space="preserve">methanogenesis from dimethylamine</t>
  </si>
  <si>
    <t xml:space="preserve">Subsys:540</t>
  </si>
  <si>
    <t xml:space="preserve">methanogenesis from methylamine</t>
  </si>
  <si>
    <t xml:space="preserve">Subsys:541</t>
  </si>
  <si>
    <t xml:space="preserve">methanogenesis from trimethylamine</t>
  </si>
  <si>
    <t xml:space="preserve">Subsys:57</t>
  </si>
  <si>
    <t xml:space="preserve">4-aminobutanoate degradation V</t>
  </si>
  <si>
    <t xml:space="preserve">Subsys:744</t>
  </si>
  <si>
    <t xml:space="preserve">pyruvate fermentation to acetoin III</t>
  </si>
  <si>
    <t xml:space="preserve">Subsys:745</t>
  </si>
  <si>
    <t xml:space="preserve">pyruvate fermentation to acetone</t>
  </si>
  <si>
    <t xml:space="preserve">Subsys:777</t>
  </si>
  <si>
    <t xml:space="preserve">sedoheptulose bisphosphate bypass</t>
  </si>
  <si>
    <t xml:space="preserve">Subsys:9</t>
  </si>
  <si>
    <t xml:space="preserve">(S)-propane-1,2-diol degradation</t>
  </si>
  <si>
    <t xml:space="preserve">Subsys:710</t>
  </si>
  <si>
    <t xml:space="preserve">PWY-8186</t>
  </si>
  <si>
    <t xml:space="preserve">Subsys:711</t>
  </si>
  <si>
    <t xml:space="preserve">PWY-8187</t>
  </si>
  <si>
    <t xml:space="preserve">Subsys:713</t>
  </si>
  <si>
    <t xml:space="preserve">PWY-8189</t>
  </si>
  <si>
    <t xml:space="preserve">Subsys:42</t>
  </si>
  <si>
    <t xml:space="preserve">3-hydroxybutyryl-CoA dehydrogenase</t>
  </si>
  <si>
    <t xml:space="preserve">Subsys:589</t>
  </si>
  <si>
    <t xml:space="preserve">nitrate reduction I (denitrification)</t>
  </si>
  <si>
    <t xml:space="preserve">nitrate reduction</t>
  </si>
  <si>
    <t xml:space="preserve">Subsys:595</t>
  </si>
  <si>
    <t xml:space="preserve">nitrate reduction VII (denitrification)</t>
  </si>
  <si>
    <t xml:space="preserve">pyruvate degradation</t>
  </si>
  <si>
    <t xml:space="preserve">Subsys:743</t>
  </si>
  <si>
    <t xml:space="preserve">pyruvate fermentation to acetate VIII</t>
  </si>
  <si>
    <t xml:space="preserve">Subsys:747</t>
  </si>
  <si>
    <t xml:space="preserve">pyruvate fermentation to butanol I</t>
  </si>
  <si>
    <t xml:space="preserve">Subsys:748</t>
  </si>
  <si>
    <t xml:space="preserve">pyruvate fermentation to ethanol I</t>
  </si>
  <si>
    <t xml:space="preserve">Subsys:749</t>
  </si>
  <si>
    <t xml:space="preserve">pyruvate fermentation to ethanol II</t>
  </si>
  <si>
    <t xml:space="preserve">Subsys:750</t>
  </si>
  <si>
    <t xml:space="preserve">pyruvate fermentation to ethanol III</t>
  </si>
  <si>
    <t xml:space="preserve">Subsys:89</t>
  </si>
  <si>
    <t xml:space="preserve">acetylene degradation (anaerobic)</t>
  </si>
  <si>
    <t xml:space="preserve">sulfur metabolism</t>
  </si>
  <si>
    <t xml:space="preserve">glycan pathways</t>
  </si>
  <si>
    <t xml:space="preserve">Subsys:327</t>
  </si>
  <si>
    <t xml:space="preserve">glycogen biosynthesis I (from ADP-D-Glucose)</t>
  </si>
  <si>
    <t xml:space="preserve">Subsys:561</t>
  </si>
  <si>
    <t xml:space="preserve">mycolyl-arabinogalactan-peptidoglycan complex biosynthesis</t>
  </si>
  <si>
    <t xml:space="preserve">Subsys:792</t>
  </si>
  <si>
    <t xml:space="preserve">starch biosynthesis</t>
  </si>
  <si>
    <t xml:space="preserve">Subsys:543</t>
  </si>
  <si>
    <t xml:space="preserve">methyl indole-3-acetate interconversion</t>
  </si>
  <si>
    <t xml:space="preserve">activation inactivation interconversion</t>
  </si>
  <si>
    <t xml:space="preserve">Subsys:115</t>
  </si>
  <si>
    <t xml:space="preserve">alkane oxidation</t>
  </si>
  <si>
    <t xml:space="preserve">fatty acid and lipid degradation</t>
  </si>
  <si>
    <t xml:space="preserve">Subsys:171</t>
  </si>
  <si>
    <t xml:space="preserve">cholesterol degradation to androstenedione I (cholesterol oxidase)</t>
  </si>
  <si>
    <t xml:space="preserve">Subsys:172</t>
  </si>
  <si>
    <t xml:space="preserve">cholesterol degradation to androstenedione II (cholesterol dehydrogenase)</t>
  </si>
  <si>
    <t xml:space="preserve">Subsys:46</t>
  </si>
  <si>
    <t xml:space="preserve">3-phosphoinositide degradation</t>
  </si>
  <si>
    <t xml:space="preserve">Subsys:641</t>
  </si>
  <si>
    <t xml:space="preserve">phosphatidylcholine resynthesis via glycerophosphocholine</t>
  </si>
  <si>
    <t xml:space="preserve">Subsys:785</t>
  </si>
  <si>
    <t xml:space="preserve">sitosterol degradation to androstenedione</t>
  </si>
  <si>
    <t xml:space="preserve">Subsys:689</t>
  </si>
  <si>
    <t xml:space="preserve">PWY-8134</t>
  </si>
  <si>
    <t xml:space="preserve">fatty acid and lipids degradation</t>
  </si>
  <si>
    <t xml:space="preserve">Subsys:690</t>
  </si>
  <si>
    <t xml:space="preserve">PWY-8135</t>
  </si>
  <si>
    <t xml:space="preserve">Subsys:695</t>
  </si>
  <si>
    <t xml:space="preserve">PWY-8152</t>
  </si>
  <si>
    <t xml:space="preserve">Subsys:126</t>
  </si>
  <si>
    <t xml:space="preserve">androstenedione degradation</t>
  </si>
  <si>
    <t xml:space="preserve">Subsys:148</t>
  </si>
  <si>
    <t xml:space="preserve">Bile acid 7alpha-dehydroxylation</t>
  </si>
  <si>
    <t xml:space="preserve">Subsys:150</t>
  </si>
  <si>
    <t xml:space="preserve">bile acids degradation</t>
  </si>
  <si>
    <t xml:space="preserve">Subsys:259</t>
  </si>
  <si>
    <t xml:space="preserve">fatty acid beta-oxidation V (unsaturated, odd number, di-isomerase-dependent)</t>
  </si>
  <si>
    <t xml:space="preserve">Subsys:263</t>
  </si>
  <si>
    <t xml:space="preserve">fatty acid α-oxidation I</t>
  </si>
  <si>
    <t xml:space="preserve">Subsys:265</t>
  </si>
  <si>
    <t xml:space="preserve">fatty acid α-oxidation III</t>
  </si>
  <si>
    <t xml:space="preserve">Subsys:266</t>
  </si>
  <si>
    <t xml:space="preserve">fatty acid β-oxidation I</t>
  </si>
  <si>
    <t xml:space="preserve">Subsys:267</t>
  </si>
  <si>
    <t xml:space="preserve">fatty acid β-oxidation II (peroxisome)</t>
  </si>
  <si>
    <t xml:space="preserve">Subsys:268</t>
  </si>
  <si>
    <t xml:space="preserve">fatty acid β-oxidation VI (peroxisome)</t>
  </si>
  <si>
    <t xml:space="preserve">Subsys:826</t>
  </si>
  <si>
    <t xml:space="preserve">testosterone and androsterone degradation to androstendione</t>
  </si>
  <si>
    <t xml:space="preserve">Subsys:882</t>
  </si>
  <si>
    <t xml:space="preserve">unsaturated, even numbered fatty acid β-oxidation</t>
  </si>
  <si>
    <t xml:space="preserve">Subsys:119</t>
  </si>
  <si>
    <t xml:space="preserve">allopregnanolone biosynthesis</t>
  </si>
  <si>
    <t xml:space="preserve">Subsys:149</t>
  </si>
  <si>
    <t xml:space="preserve">bile acid biosynthesis, neutral pathway</t>
  </si>
  <si>
    <t xml:space="preserve">Subsys:153</t>
  </si>
  <si>
    <t xml:space="preserve">biotin-carboxyl carrier protein assembly</t>
  </si>
  <si>
    <t xml:space="preserve">Subsys:196</t>
  </si>
  <si>
    <t xml:space="preserve">cyclopropane fatty acid (CFA) biosynthesis</t>
  </si>
  <si>
    <t xml:space="preserve">Subsys:2</t>
  </si>
  <si>
    <t xml:space="preserve">(4Z,7Z,10Z,13Z,16Z)-docosapentaenoate biosynthesis (6-desaturase)</t>
  </si>
  <si>
    <t xml:space="preserve">Subsys:224</t>
  </si>
  <si>
    <t xml:space="preserve">diacylglycerol biosynthesis (PUFA enrichment in oilseed)</t>
  </si>
  <si>
    <t xml:space="preserve">Subsys:242</t>
  </si>
  <si>
    <t xml:space="preserve">ergosterol biosynthesis I</t>
  </si>
  <si>
    <t xml:space="preserve">Subsys:311</t>
  </si>
  <si>
    <t xml:space="preserve">glucosylglycerol biosynthesis</t>
  </si>
  <si>
    <t xml:space="preserve">Subsys:45</t>
  </si>
  <si>
    <t xml:space="preserve">3-phosphoinositide biosynthesis</t>
  </si>
  <si>
    <t xml:space="preserve">Subsys:559</t>
  </si>
  <si>
    <t xml:space="preserve">mycobacterial sulfolipid biosynthesis</t>
  </si>
  <si>
    <t xml:space="preserve">Subsys:610</t>
  </si>
  <si>
    <t xml:space="preserve">palmitoleate biosynthesis II (plants and bacteria)</t>
  </si>
  <si>
    <t xml:space="preserve">Subsys:635</t>
  </si>
  <si>
    <t xml:space="preserve">phosphatidate metabolism, as a signaling molecule</t>
  </si>
  <si>
    <t xml:space="preserve">Subsys:637</t>
  </si>
  <si>
    <t xml:space="preserve">phosphatidylcholine biosynthesis I</t>
  </si>
  <si>
    <t xml:space="preserve">Subsys:638</t>
  </si>
  <si>
    <t xml:space="preserve">phosphatidylcholine biosynthesis II</t>
  </si>
  <si>
    <t xml:space="preserve">Subsys:639</t>
  </si>
  <si>
    <t xml:space="preserve">phosphatidylcholine biosynthesis III</t>
  </si>
  <si>
    <t xml:space="preserve">Subsys:640</t>
  </si>
  <si>
    <t xml:space="preserve">phosphatidylcholine biosynthesis IV</t>
  </si>
  <si>
    <t xml:space="preserve">Subsys:642</t>
  </si>
  <si>
    <t xml:space="preserve">phosphatidylethanolamine biosynthesis II</t>
  </si>
  <si>
    <t xml:space="preserve">Subsys:800</t>
  </si>
  <si>
    <t xml:space="preserve">sterculate biosynthesis</t>
  </si>
  <si>
    <t xml:space="preserve">Subsys:887</t>
  </si>
  <si>
    <t xml:space="preserve">ursodeoxycholate biosynthesis (bacteria)</t>
  </si>
  <si>
    <t xml:space="preserve">Subsys:897</t>
  </si>
  <si>
    <t xml:space="preserve">zymosterol biosynthesis</t>
  </si>
  <si>
    <t xml:space="preserve">Subsys:92</t>
  </si>
  <si>
    <t xml:space="preserve">acyl-[acyl-carrier protein] thioesterase pathway</t>
  </si>
  <si>
    <t xml:space="preserve">Subsys:160</t>
  </si>
  <si>
    <t xml:space="preserve">cardenolide biosynthesis</t>
  </si>
  <si>
    <t xml:space="preserve">Subsys:701</t>
  </si>
  <si>
    <t xml:space="preserve">Subsys:5</t>
  </si>
  <si>
    <t xml:space="preserve">(8E,10E)-dodeca-8,10-dienol biosynthesis</t>
  </si>
  <si>
    <t xml:space="preserve">Subsys:705</t>
  </si>
  <si>
    <t xml:space="preserve">PWY-8181</t>
  </si>
  <si>
    <t xml:space="preserve">Subsys:766</t>
  </si>
  <si>
    <t xml:space="preserve">ricinoleate biosynthesis</t>
  </si>
  <si>
    <t xml:space="preserve">unsaturated fatty acids biosynthesis</t>
  </si>
  <si>
    <t xml:space="preserve">Subsys:755</t>
  </si>
  <si>
    <t xml:space="preserve">Rapoport-Luebering glycolytic shunt</t>
  </si>
  <si>
    <t xml:space="preserve">Subsys:120</t>
  </si>
  <si>
    <t xml:space="preserve">ammonia assimilation cycle II</t>
  </si>
  <si>
    <t xml:space="preserve">Subsys:135</t>
  </si>
  <si>
    <t xml:space="preserve">assimilatory sulfate reduction III</t>
  </si>
  <si>
    <t xml:space="preserve">Subsys:21</t>
  </si>
  <si>
    <t xml:space="preserve">2-aminoethylphosphonate biosynthesis</t>
  </si>
  <si>
    <t xml:space="preserve">Subsys:22</t>
  </si>
  <si>
    <t xml:space="preserve">2-aminoethylphosphonate degradation I</t>
  </si>
  <si>
    <t xml:space="preserve">Subsys:225</t>
  </si>
  <si>
    <t xml:space="preserve">diethylphosphate degradation</t>
  </si>
  <si>
    <t xml:space="preserve">Subsys:226</t>
  </si>
  <si>
    <t xml:space="preserve">dimethyl sulfide biosynthesis from methionine</t>
  </si>
  <si>
    <t xml:space="preserve">Subsys:340</t>
  </si>
  <si>
    <t xml:space="preserve">glyphosate degradation II</t>
  </si>
  <si>
    <t xml:space="preserve">Subsys:341</t>
  </si>
  <si>
    <t xml:space="preserve">glyphosate degradation III</t>
  </si>
  <si>
    <t xml:space="preserve">Subsys:590</t>
  </si>
  <si>
    <t xml:space="preserve">nitrate reduction II (assimilatory)</t>
  </si>
  <si>
    <t xml:space="preserve">Subsys:591</t>
  </si>
  <si>
    <t xml:space="preserve">nitrate reduction IV (dissimilatory)</t>
  </si>
  <si>
    <t xml:space="preserve">Subsys:592</t>
  </si>
  <si>
    <t xml:space="preserve">nitrate reduction IX (dissimilatory)</t>
  </si>
  <si>
    <t xml:space="preserve">Subsys:593</t>
  </si>
  <si>
    <t xml:space="preserve">nitrate reduction V (assimilatory)</t>
  </si>
  <si>
    <t xml:space="preserve">Subsys:594</t>
  </si>
  <si>
    <t xml:space="preserve">nitrate reduction VI (assimilatory)</t>
  </si>
  <si>
    <t xml:space="preserve">Subsys:596</t>
  </si>
  <si>
    <t xml:space="preserve">nitrate reduction VIIIb (dissimilatory)</t>
  </si>
  <si>
    <t xml:space="preserve">Subsys:6</t>
  </si>
  <si>
    <t xml:space="preserve">(aminomethyl)phosphonate degradation</t>
  </si>
  <si>
    <t xml:space="preserve">Subsys:7</t>
  </si>
  <si>
    <t xml:space="preserve">(R)-cysteate degradation</t>
  </si>
  <si>
    <t xml:space="preserve">Subsys:719</t>
  </si>
  <si>
    <t xml:space="preserve">assimilatory sulfate reduction IV</t>
  </si>
  <si>
    <t xml:space="preserve">Subsys:778</t>
  </si>
  <si>
    <t xml:space="preserve">selenate reduction</t>
  </si>
  <si>
    <t xml:space="preserve">Subsys:779</t>
  </si>
  <si>
    <t xml:space="preserve">seleno-amino acids detoxification and volatilization I</t>
  </si>
  <si>
    <t xml:space="preserve">Subsys:780</t>
  </si>
  <si>
    <t xml:space="preserve">seleno-amino acids detoxification and volatilization III</t>
  </si>
  <si>
    <t xml:space="preserve">Subsys:813</t>
  </si>
  <si>
    <t xml:space="preserve">sulfate activation for sulfonation</t>
  </si>
  <si>
    <t xml:space="preserve">Subsys:817</t>
  </si>
  <si>
    <t xml:space="preserve">sulfolactate degradation II</t>
  </si>
  <si>
    <t xml:space="preserve">Subsys:818</t>
  </si>
  <si>
    <t xml:space="preserve">sulfolactate degradation III</t>
  </si>
  <si>
    <t xml:space="preserve">Subsys:819</t>
  </si>
  <si>
    <t xml:space="preserve">sulfur oxidation I (aerobic)</t>
  </si>
  <si>
    <t xml:space="preserve">Subsys:885</t>
  </si>
  <si>
    <t xml:space="preserve">urea cycle</t>
  </si>
  <si>
    <t xml:space="preserve">Subsys:691</t>
  </si>
  <si>
    <t xml:space="preserve">PWY-8138</t>
  </si>
  <si>
    <t xml:space="preserve">Subsys:814</t>
  </si>
  <si>
    <t xml:space="preserve">sulfate reduction I (assimilatory)</t>
  </si>
  <si>
    <t xml:space="preserve">Subsys:815</t>
  </si>
  <si>
    <t xml:space="preserve">sulfide oxidation III (persulfide dioxygenase)</t>
  </si>
  <si>
    <t xml:space="preserve">Subsys:816</t>
  </si>
  <si>
    <t xml:space="preserve">sulfide oxidation IV (metazoa)</t>
  </si>
  <si>
    <t xml:space="preserve">Subsys:663</t>
  </si>
  <si>
    <t xml:space="preserve">pseudouridine degradation</t>
  </si>
  <si>
    <t xml:space="preserve">nucleo deg</t>
  </si>
  <si>
    <t xml:space="preserve">Subsys:664</t>
  </si>
  <si>
    <t xml:space="preserve">purine deoxyribonucleosides degradation I</t>
  </si>
  <si>
    <t xml:space="preserve">Subsys:665</t>
  </si>
  <si>
    <t xml:space="preserve">purine deoxyribonucleosides degradation II</t>
  </si>
  <si>
    <t xml:space="preserve">Subsys:667</t>
  </si>
  <si>
    <t xml:space="preserve">purine nucleobases degradation I (anaerobic)</t>
  </si>
  <si>
    <t xml:space="preserve">Subsys:669</t>
  </si>
  <si>
    <t xml:space="preserve">purine ribonucleosides degradation</t>
  </si>
  <si>
    <t xml:space="preserve">Subsys:686</t>
  </si>
  <si>
    <t xml:space="preserve">5'-deoxyadenosine degradation I</t>
  </si>
  <si>
    <t xml:space="preserve">Subsys:735</t>
  </si>
  <si>
    <t xml:space="preserve">pyrimidine ribonucleosides degradation</t>
  </si>
  <si>
    <t xml:space="preserve">Subsys:737</t>
  </si>
  <si>
    <t xml:space="preserve">pyrimidine ribonucleosides salvage II</t>
  </si>
  <si>
    <t xml:space="preserve">Subsys:738</t>
  </si>
  <si>
    <t xml:space="preserve">pyrimidine ribonucleosides salvage III</t>
  </si>
  <si>
    <t xml:space="preserve">Subsys:771</t>
  </si>
  <si>
    <t xml:space="preserve">S-methyl-5'-thioadenosine degradation I</t>
  </si>
  <si>
    <t xml:space="preserve">Subsys:842</t>
  </si>
  <si>
    <t xml:space="preserve">thymine degradation</t>
  </si>
  <si>
    <t xml:space="preserve">Subsys:883</t>
  </si>
  <si>
    <t xml:space="preserve">uracil degradation I (reductive)</t>
  </si>
  <si>
    <t xml:space="preserve">Subsys:884</t>
  </si>
  <si>
    <t xml:space="preserve">uracil degradation II (oxidative)</t>
  </si>
  <si>
    <t xml:space="preserve">Subsys:688</t>
  </si>
  <si>
    <t xml:space="preserve">PWY-8132</t>
  </si>
  <si>
    <t xml:space="preserve">Subsys:770</t>
  </si>
  <si>
    <t xml:space="preserve">S-methyl-5-thio-α-D-ribose 1-phosphate degradation II</t>
  </si>
  <si>
    <t xml:space="preserve">Subsys:103</t>
  </si>
  <si>
    <t xml:space="preserve">adenosine ribonucleotides de novo biosynthesis</t>
  </si>
  <si>
    <t xml:space="preserve">nucleotide biosynthesis</t>
  </si>
  <si>
    <t xml:space="preserve">Subsys:343</t>
  </si>
  <si>
    <t xml:space="preserve">guanine and guanosine salvage</t>
  </si>
  <si>
    <t xml:space="preserve">Subsys:377</t>
  </si>
  <si>
    <t xml:space="preserve">inosine-5'-phosphate biosynthesis I</t>
  </si>
  <si>
    <t xml:space="preserve">Subsys:378</t>
  </si>
  <si>
    <t xml:space="preserve">inosine-5'-phosphate biosynthesis II</t>
  </si>
  <si>
    <t xml:space="preserve">Subsys:379</t>
  </si>
  <si>
    <t xml:space="preserve">inosine-5'-phosphate biosynthesis III</t>
  </si>
  <si>
    <t xml:space="preserve">Subsys:727</t>
  </si>
  <si>
    <t xml:space="preserve">pyrimidine deoxyribonucleosides salvage</t>
  </si>
  <si>
    <t xml:space="preserve">Subsys:74</t>
  </si>
  <si>
    <t xml:space="preserve">5-aminoimidazole ribonucleotide biosynthesis I</t>
  </si>
  <si>
    <t xml:space="preserve">Subsys:75</t>
  </si>
  <si>
    <t xml:space="preserve">5-aminoimidazole ribonucleotide biosynthesis II</t>
  </si>
  <si>
    <t xml:space="preserve">Subsys:880</t>
  </si>
  <si>
    <t xml:space="preserve">UMP biosynthesis II</t>
  </si>
  <si>
    <t xml:space="preserve">Subsys:894</t>
  </si>
  <si>
    <t xml:space="preserve">xanthine and xanthosine salvage</t>
  </si>
  <si>
    <t xml:space="preserve">Subsys:93</t>
  </si>
  <si>
    <t xml:space="preserve">adenine and adenosine salvage I</t>
  </si>
  <si>
    <t xml:space="preserve">Subsys:95</t>
  </si>
  <si>
    <t xml:space="preserve">adenine and adenosine salvage III</t>
  </si>
  <si>
    <t xml:space="preserve">Subsys:96</t>
  </si>
  <si>
    <t xml:space="preserve">adenine and adenosine salvage V</t>
  </si>
  <si>
    <t xml:space="preserve">Subsys:97</t>
  </si>
  <si>
    <t xml:space="preserve">adenine salvage</t>
  </si>
  <si>
    <t xml:space="preserve">Subsys:376</t>
  </si>
  <si>
    <t xml:space="preserve">inosine-5'-phosphate biosynthesis at high carbonate levels</t>
  </si>
  <si>
    <t xml:space="preserve">Subsys:168</t>
  </si>
  <si>
    <t xml:space="preserve">cell-surface glycoconjugate-linked phosphocholine biosynthesis</t>
  </si>
  <si>
    <t xml:space="preserve">Subsys:790</t>
  </si>
  <si>
    <t xml:space="preserve">Spodoptera littoralis pheromone biosynthesis</t>
  </si>
  <si>
    <t xml:space="preserve">Subsys:228</t>
  </si>
  <si>
    <t xml:space="preserve">drosopterin and aurodrosopterin biosynthesis</t>
  </si>
  <si>
    <t xml:space="preserve">Subsys:192</t>
  </si>
  <si>
    <t xml:space="preserve">cyanide degradation</t>
  </si>
  <si>
    <t xml:space="preserve">other degradation</t>
  </si>
  <si>
    <t xml:space="preserve">Subsys:315</t>
  </si>
  <si>
    <t xml:space="preserve">glutathione-mediated detoxification I</t>
  </si>
  <si>
    <t xml:space="preserve">Subsys:338</t>
  </si>
  <si>
    <t xml:space="preserve">glyoxylate assimilation</t>
  </si>
  <si>
    <t xml:space="preserve">Subsys:587</t>
  </si>
  <si>
    <t xml:space="preserve">nicotine degradation I (pyridine pathway)</t>
  </si>
  <si>
    <t xml:space="preserve">Subsys:588</t>
  </si>
  <si>
    <t xml:space="preserve">nicotine degradation IV</t>
  </si>
  <si>
    <t xml:space="preserve">Subsys:88</t>
  </si>
  <si>
    <t xml:space="preserve">acetoacetate degradation (to acetyl CoA)</t>
  </si>
  <si>
    <t xml:space="preserve">Subsys:91</t>
  </si>
  <si>
    <t xml:space="preserve">acrylonitrile degradation I</t>
  </si>
  <si>
    <t xml:space="preserve">Subsys:10</t>
  </si>
  <si>
    <t xml:space="preserve">(S)-reticuline biosynthesis I</t>
  </si>
  <si>
    <t xml:space="preserve">secondary metabolite biosynthesis</t>
  </si>
  <si>
    <t xml:space="preserve">Subsys:11</t>
  </si>
  <si>
    <t xml:space="preserve">(S)-reticuline biosynthesis II</t>
  </si>
  <si>
    <t xml:space="preserve">Subsys:110</t>
  </si>
  <si>
    <t xml:space="preserve">albaflavenone biosynthesis</t>
  </si>
  <si>
    <t xml:space="preserve">Subsys:112</t>
  </si>
  <si>
    <t xml:space="preserve">aliphatic glucosinolate biosynthesis, side chain elongation cycle</t>
  </si>
  <si>
    <t xml:space="preserve">Subsys:116</t>
  </si>
  <si>
    <t xml:space="preserve">all-trans-farnesol biosynthesis</t>
  </si>
  <si>
    <t xml:space="preserve">Subsys:125</t>
  </si>
  <si>
    <t xml:space="preserve">androgen biosynthesis</t>
  </si>
  <si>
    <t xml:space="preserve">Subsys:138</t>
  </si>
  <si>
    <t xml:space="preserve">autoinducer AI-2 biosynthesis I</t>
  </si>
  <si>
    <t xml:space="preserve">Subsys:139</t>
  </si>
  <si>
    <t xml:space="preserve">autoinducer AI-2 biosynthesis II (Vibrio)</t>
  </si>
  <si>
    <t xml:space="preserve">Subsys:144</t>
  </si>
  <si>
    <t xml:space="preserve">betaxanthin biosynthesis</t>
  </si>
  <si>
    <t xml:space="preserve">Subsys:145</t>
  </si>
  <si>
    <t xml:space="preserve">betaxanthin biosynthesis (via dopamine)</t>
  </si>
  <si>
    <t xml:space="preserve">Subsys:154</t>
  </si>
  <si>
    <t xml:space="preserve">brassinosteroid biosynthesis I</t>
  </si>
  <si>
    <t xml:space="preserve">Subsys:155</t>
  </si>
  <si>
    <t xml:space="preserve">brassinosteroid biosynthesis II</t>
  </si>
  <si>
    <t xml:space="preserve">Subsys:156</t>
  </si>
  <si>
    <t xml:space="preserve">caffeoylglucarate biosynthesis</t>
  </si>
  <si>
    <t xml:space="preserve">Subsys:163</t>
  </si>
  <si>
    <t xml:space="preserve">catecholamine biosynthesis</t>
  </si>
  <si>
    <t xml:space="preserve">Subsys:191</t>
  </si>
  <si>
    <t xml:space="preserve">curcuminoid biosynthesis</t>
  </si>
  <si>
    <t xml:space="preserve">Subsys:20</t>
  </si>
  <si>
    <t xml:space="preserve">2-amino-3-hydroxycyclopent-2-enone biosynthesis</t>
  </si>
  <si>
    <t xml:space="preserve">Subsys:212</t>
  </si>
  <si>
    <t xml:space="preserve">D-myo-inositol (1,4,5)-trisphosphate biosynthesis</t>
  </si>
  <si>
    <t xml:space="preserve">Subsys:241</t>
  </si>
  <si>
    <t xml:space="preserve">epoxysqualene biosynthesis</t>
  </si>
  <si>
    <t xml:space="preserve">Subsys:244</t>
  </si>
  <si>
    <t xml:space="preserve">estradiol biosynthesis I (via estrone)</t>
  </si>
  <si>
    <t xml:space="preserve">Subsys:270</t>
  </si>
  <si>
    <t xml:space="preserve">felinine and 3-methyl-3-sulfanylbutan-1-ol biosynthesis</t>
  </si>
  <si>
    <t xml:space="preserve">Subsys:272</t>
  </si>
  <si>
    <t xml:space="preserve">ferulate and sinapate biosynthesis</t>
  </si>
  <si>
    <t xml:space="preserve">Subsys:274</t>
  </si>
  <si>
    <t xml:space="preserve">flavonoid biosynthesis</t>
  </si>
  <si>
    <t xml:space="preserve">Subsys:275</t>
  </si>
  <si>
    <t xml:space="preserve">flavonoid di-C-glucosylation</t>
  </si>
  <si>
    <t xml:space="preserve">Subsys:276</t>
  </si>
  <si>
    <t xml:space="preserve">fluoroacetate and fluorothreonine biosynthesis</t>
  </si>
  <si>
    <t xml:space="preserve">Subsys:302</t>
  </si>
  <si>
    <t xml:space="preserve">glucosinolate biosynthesis from dihomomethionine</t>
  </si>
  <si>
    <t xml:space="preserve">Subsys:303</t>
  </si>
  <si>
    <t xml:space="preserve">glucosinolate biosynthesis from hexahomomethionine</t>
  </si>
  <si>
    <t xml:space="preserve">Subsys:304</t>
  </si>
  <si>
    <t xml:space="preserve">glucosinolate biosynthesis from homomethionine</t>
  </si>
  <si>
    <t xml:space="preserve">Subsys:305</t>
  </si>
  <si>
    <t xml:space="preserve">glucosinolate biosynthesis from pentahomomethionine</t>
  </si>
  <si>
    <t xml:space="preserve">Subsys:306</t>
  </si>
  <si>
    <t xml:space="preserve">glucosinolate biosynthesis from phenylalanine</t>
  </si>
  <si>
    <t xml:space="preserve">Subsys:307</t>
  </si>
  <si>
    <t xml:space="preserve">glucosinolate biosynthesis from tetrahomomethionine</t>
  </si>
  <si>
    <t xml:space="preserve">Subsys:308</t>
  </si>
  <si>
    <t xml:space="preserve">glucosinolate biosynthesis from trihomomethionine</t>
  </si>
  <si>
    <t xml:space="preserve">Subsys:309</t>
  </si>
  <si>
    <t xml:space="preserve">glucosinolate biosynthesis from tryptophan</t>
  </si>
  <si>
    <t xml:space="preserve">Subsys:310</t>
  </si>
  <si>
    <t xml:space="preserve">glucosinolate biosynthesis from tyrosine</t>
  </si>
  <si>
    <t xml:space="preserve">Subsys:365</t>
  </si>
  <si>
    <t xml:space="preserve">hypoglycin biosynthesis</t>
  </si>
  <si>
    <t xml:space="preserve">Subsys:371</t>
  </si>
  <si>
    <t xml:space="preserve">indole-3-acetate biosynthesis III (bacteria)</t>
  </si>
  <si>
    <t xml:space="preserve">Subsys:372</t>
  </si>
  <si>
    <t xml:space="preserve">indole-3-acetate biosynthesis IV (bacteria)</t>
  </si>
  <si>
    <t xml:space="preserve">Subsys:373</t>
  </si>
  <si>
    <t xml:space="preserve">indole-3-acetate biosynthesis V (bacteria and fungi)</t>
  </si>
  <si>
    <t xml:space="preserve">Subsys:374</t>
  </si>
  <si>
    <t xml:space="preserve">indole-3-acetate biosynthesis VI (bacteria)</t>
  </si>
  <si>
    <t xml:space="preserve">Subsys:513</t>
  </si>
  <si>
    <t xml:space="preserve">leukotriene biosynthesis</t>
  </si>
  <si>
    <t xml:space="preserve">Subsys:547</t>
  </si>
  <si>
    <t xml:space="preserve">methylerythritol phosphate pathway I</t>
  </si>
  <si>
    <t xml:space="preserve">Subsys:629</t>
  </si>
  <si>
    <t xml:space="preserve">phenylethanol biosynthesis</t>
  </si>
  <si>
    <t xml:space="preserve">Subsys:633</t>
  </si>
  <si>
    <t xml:space="preserve">phosalacine biosynthesis</t>
  </si>
  <si>
    <t xml:space="preserve">Subsys:64</t>
  </si>
  <si>
    <t xml:space="preserve">4-hydroxy-2(1H)-quinolone biosynthesis</t>
  </si>
  <si>
    <t xml:space="preserve">Subsys:645</t>
  </si>
  <si>
    <t xml:space="preserve">phosphinothricin tripeptide biosynthesis</t>
  </si>
  <si>
    <t xml:space="preserve">Subsys:659</t>
  </si>
  <si>
    <t xml:space="preserve">preQ0 biosynthesis</t>
  </si>
  <si>
    <t xml:space="preserve">Subsys:715</t>
  </si>
  <si>
    <t xml:space="preserve">backdoor pathway of androgen biosynthesis</t>
  </si>
  <si>
    <t xml:space="preserve">Subsys:775</t>
  </si>
  <si>
    <t xml:space="preserve">salidroside biosynthesis</t>
  </si>
  <si>
    <t xml:space="preserve">Subsys:776</t>
  </si>
  <si>
    <t xml:space="preserve">salinosporamide A biosynthesis</t>
  </si>
  <si>
    <t xml:space="preserve">Subsys:781</t>
  </si>
  <si>
    <t xml:space="preserve">serotonin and melatonin biosynthesis</t>
  </si>
  <si>
    <t xml:space="preserve">Subsys:786</t>
  </si>
  <si>
    <t xml:space="preserve">sorbitol biosynthesis II</t>
  </si>
  <si>
    <t xml:space="preserve">Subsys:799</t>
  </si>
  <si>
    <t xml:space="preserve">stellatic acid biosynthesis</t>
  </si>
  <si>
    <t xml:space="preserve">Subsys:801</t>
  </si>
  <si>
    <t xml:space="preserve">streptomycin biosynthesis</t>
  </si>
  <si>
    <t xml:space="preserve">Subsys:827</t>
  </si>
  <si>
    <t xml:space="preserve">tetracenomycin C biosynthesis</t>
  </si>
  <si>
    <t xml:space="preserve">Subsys:847</t>
  </si>
  <si>
    <t xml:space="preserve">toxoflavin biosynthesis</t>
  </si>
  <si>
    <t xml:space="preserve">Subsys:852</t>
  </si>
  <si>
    <t xml:space="preserve">traumatin and (Z)-3-hexen-1-yl acetate biosynthesis</t>
  </si>
  <si>
    <t xml:space="preserve">Subsys:86</t>
  </si>
  <si>
    <t xml:space="preserve">acetaldehyde biosynthesis II</t>
  </si>
  <si>
    <t xml:space="preserve">Subsys:878</t>
  </si>
  <si>
    <t xml:space="preserve">umbelliferone biosynthesis</t>
  </si>
  <si>
    <t xml:space="preserve">Subsys:895</t>
  </si>
  <si>
    <t xml:space="preserve">xanthohumol biosynthesis</t>
  </si>
  <si>
    <t xml:space="preserve">Subsys:685</t>
  </si>
  <si>
    <t xml:space="preserve">PWY-8125</t>
  </si>
  <si>
    <t xml:space="preserve">Subsys:696</t>
  </si>
  <si>
    <t xml:space="preserve">PWY-8157</t>
  </si>
  <si>
    <t xml:space="preserve">Subsys:703</t>
  </si>
  <si>
    <t xml:space="preserve">PWY-8179</t>
  </si>
  <si>
    <t xml:space="preserve">Subsys:250</t>
  </si>
  <si>
    <t xml:space="preserve">ethylene biosynthesis II (microbes)</t>
  </si>
  <si>
    <t xml:space="preserve">Subsys:251</t>
  </si>
  <si>
    <t xml:space="preserve">ethylene biosynthesis III (microbes)</t>
  </si>
  <si>
    <t xml:space="preserve">Subsys:475</t>
  </si>
  <si>
    <t xml:space="preserve">L-pipecolate biosynthesis</t>
  </si>
  <si>
    <t xml:space="preserve">Subsys:632</t>
  </si>
  <si>
    <t xml:space="preserve">phloroglucinol degradation (anaerobic)</t>
  </si>
  <si>
    <t xml:space="preserve">Subsys:122</t>
  </si>
  <si>
    <t xml:space="preserve">amygdalin and prunasin degradation</t>
  </si>
  <si>
    <t xml:space="preserve">secondary metabolite degradation</t>
  </si>
  <si>
    <t xml:space="preserve">Subsys:127</t>
  </si>
  <si>
    <t xml:space="preserve">anhydromuropeptides recycling I</t>
  </si>
  <si>
    <t xml:space="preserve">Subsys:128</t>
  </si>
  <si>
    <t xml:space="preserve">anhydromuropeptides recycling II</t>
  </si>
  <si>
    <t xml:space="preserve">Subsys:202</t>
  </si>
  <si>
    <t xml:space="preserve">D-galactonate degradation</t>
  </si>
  <si>
    <t xml:space="preserve">Subsys:209</t>
  </si>
  <si>
    <t xml:space="preserve">D-glucarate degradation II</t>
  </si>
  <si>
    <t xml:space="preserve">Subsys:211</t>
  </si>
  <si>
    <t xml:space="preserve">D-glucuronate degradation I</t>
  </si>
  <si>
    <t xml:space="preserve">Subsys:213</t>
  </si>
  <si>
    <t xml:space="preserve">D-myo-inositol (1,4,5)-trisphosphate degradation</t>
  </si>
  <si>
    <t xml:space="preserve">Subsys:219</t>
  </si>
  <si>
    <t xml:space="preserve">daidzin and daidzein degradation</t>
  </si>
  <si>
    <t xml:space="preserve">Subsys:291</t>
  </si>
  <si>
    <t xml:space="preserve">galactitol degradation</t>
  </si>
  <si>
    <t xml:space="preserve">Subsys:434</t>
  </si>
  <si>
    <t xml:space="preserve">L-idonate degradation</t>
  </si>
  <si>
    <t xml:space="preserve">Subsys:514</t>
  </si>
  <si>
    <t xml:space="preserve">limonene degradation IV (anaerobic)</t>
  </si>
  <si>
    <t xml:space="preserve">Subsys:520</t>
  </si>
  <si>
    <t xml:space="preserve">luteolin triglucuronide degradation</t>
  </si>
  <si>
    <t xml:space="preserve">Subsys:525</t>
  </si>
  <si>
    <t xml:space="preserve">mannitol cycle</t>
  </si>
  <si>
    <t xml:space="preserve">Subsys:552</t>
  </si>
  <si>
    <t xml:space="preserve">methylsalicylate degradation</t>
  </si>
  <si>
    <t xml:space="preserve">Subsys:564</t>
  </si>
  <si>
    <t xml:space="preserve">myo-inositol degradation I</t>
  </si>
  <si>
    <t xml:space="preserve">Subsys:566</t>
  </si>
  <si>
    <t xml:space="preserve">N-acetylglucosamine degradation I</t>
  </si>
  <si>
    <t xml:space="preserve">Subsys:60</t>
  </si>
  <si>
    <t xml:space="preserve">4-coumarate degradation (aerobic)</t>
  </si>
  <si>
    <t xml:space="preserve">Subsys:61</t>
  </si>
  <si>
    <t xml:space="preserve">4-coumarate degradation (anaerobic)</t>
  </si>
  <si>
    <t xml:space="preserve">Subsys:62</t>
  </si>
  <si>
    <t xml:space="preserve">4-deoxy-L-threo-hex-4-enopyranuronate degradation</t>
  </si>
  <si>
    <t xml:space="preserve">Subsys:649</t>
  </si>
  <si>
    <t xml:space="preserve">phytate degradation I</t>
  </si>
  <si>
    <t xml:space="preserve">Subsys:850</t>
  </si>
  <si>
    <t xml:space="preserve">trans-caffeate degradation (aerobic)</t>
  </si>
  <si>
    <t xml:space="preserve">Subsys:527</t>
  </si>
  <si>
    <t xml:space="preserve">melatonin degradation II</t>
  </si>
  <si>
    <t xml:space="preserve">hormone deg</t>
  </si>
  <si>
    <t xml:space="preserve">Subsys:599</t>
  </si>
  <si>
    <t xml:space="preserve">noradrenaline and adrenaline degradation</t>
  </si>
  <si>
    <t xml:space="preserve">Subsys:782</t>
  </si>
  <si>
    <t xml:space="preserve">serotonin degradation</t>
  </si>
  <si>
    <t xml:space="preserve">Subsys:384</t>
  </si>
  <si>
    <t xml:space="preserve">jasmonic acid biosynthesis</t>
  </si>
  <si>
    <t xml:space="preserve">hormone syn</t>
  </si>
  <si>
    <t xml:space="preserve">Subsys:312</t>
  </si>
  <si>
    <t xml:space="preserve">glutaminyl-tRNAgln biosynthesis via transamidation</t>
  </si>
  <si>
    <t xml:space="preserve">aminoacyl trnas charging</t>
  </si>
  <si>
    <t xml:space="preserve">Subsys:859</t>
  </si>
  <si>
    <t xml:space="preserve">tRNA charg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.00"/>
    <numFmt numFmtId="167" formatCode="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name val="Arial"/>
      <family val="2"/>
    </font>
    <font>
      <sz val="10.5"/>
      <name val="Arial"/>
      <family val="2"/>
    </font>
    <font>
      <b val="true"/>
      <sz val="13"/>
      <name val="Arial"/>
      <family val="2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Lohit Devanagari"/>
        <family val="2"/>
        <color rgb="FF00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1.53515625" defaultRowHeight="12.8" zeroHeight="false" outlineLevelRow="0" outlineLevelCol="0"/>
  <sheetData>
    <row r="2" customFormat="false" ht="12.8" hidden="false" customHeight="false" outlineLevel="0" collapsed="false">
      <c r="A2" s="0" t="s">
        <v>0</v>
      </c>
      <c r="B2" s="0" t="s">
        <v>1</v>
      </c>
    </row>
    <row r="3" customFormat="false" ht="12.8" hidden="false" customHeight="false" outlineLevel="0" collapsed="false">
      <c r="A3" s="0" t="s">
        <v>2</v>
      </c>
      <c r="B3" s="0" t="s">
        <v>3</v>
      </c>
    </row>
    <row r="4" customFormat="false" ht="12.8" hidden="false" customHeight="false" outlineLevel="0" collapsed="false">
      <c r="A4" s="0" t="s">
        <v>4</v>
      </c>
      <c r="B4" s="0" t="s">
        <v>5</v>
      </c>
    </row>
    <row r="5" customFormat="false" ht="12.8" hidden="false" customHeight="false" outlineLevel="0" collapsed="false">
      <c r="A5" s="0" t="s">
        <v>6</v>
      </c>
      <c r="B5" s="0" t="s">
        <v>7</v>
      </c>
    </row>
    <row r="6" customFormat="false" ht="12.8" hidden="false" customHeight="false" outlineLevel="0" collapsed="false">
      <c r="A6" s="0" t="s">
        <v>8</v>
      </c>
      <c r="B6" s="0" t="s">
        <v>9</v>
      </c>
    </row>
    <row r="7" customFormat="false" ht="12.8" hidden="false" customHeight="false" outlineLevel="0" collapsed="false">
      <c r="A7" s="0" t="s">
        <v>10</v>
      </c>
      <c r="B7" s="0" t="s">
        <v>1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2" activePane="bottomLeft" state="frozen"/>
      <selection pane="topLeft" activeCell="A1" activeCellId="0" sqref="A1"/>
      <selection pane="bottom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3.67"/>
    <col collapsed="false" customWidth="true" hidden="false" outlineLevel="0" max="2" min="2" style="0" width="21.78"/>
    <col collapsed="false" customWidth="true" hidden="false" outlineLevel="0" max="3" min="3" style="0" width="11.24"/>
    <col collapsed="false" customWidth="true" hidden="false" outlineLevel="0" max="4" min="4" style="0" width="15.26"/>
    <col collapsed="false" customWidth="true" hidden="false" outlineLevel="0" max="5" min="5" style="0" width="44.09"/>
    <col collapsed="false" customWidth="true" hidden="false" outlineLevel="0" max="6" min="6" style="0" width="30.46"/>
    <col collapsed="false" customWidth="true" hidden="false" outlineLevel="0" max="7" min="7" style="0" width="52.43"/>
    <col collapsed="false" customWidth="true" hidden="false" outlineLevel="0" max="8" min="8" style="0" width="31.01"/>
    <col collapsed="false" customWidth="true" hidden="false" outlineLevel="0" max="9" min="9" style="1" width="13.24"/>
    <col collapsed="false" customWidth="true" hidden="false" outlineLevel="0" max="10" min="10" style="1" width="17.77"/>
    <col collapsed="false" customWidth="true" hidden="false" outlineLevel="0" max="11" min="11" style="1" width="20.12"/>
    <col collapsed="false" customWidth="true" hidden="false" outlineLevel="0" max="13" min="12" style="0" width="64.86"/>
  </cols>
  <sheetData>
    <row r="1" s="2" customFormat="true" ht="17.95" hidden="false" customHeight="true" outlineLevel="0" collapsed="false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</row>
    <row r="2" s="3" customFormat="true" ht="13.8" hidden="false" customHeight="false" outlineLevel="0" collapsed="false">
      <c r="A2" s="3" t="s">
        <v>25</v>
      </c>
      <c r="B2" s="3" t="s">
        <v>26</v>
      </c>
      <c r="C2" s="4" t="n">
        <v>3.2878208562625E-050</v>
      </c>
      <c r="D2" s="5" t="n">
        <v>-49.4830918539228</v>
      </c>
      <c r="E2" s="6" t="s">
        <v>27</v>
      </c>
      <c r="F2" s="7" t="s">
        <v>27</v>
      </c>
      <c r="G2" s="6" t="s">
        <v>28</v>
      </c>
      <c r="H2" s="7" t="s">
        <v>29</v>
      </c>
      <c r="I2" s="8" t="n">
        <v>107</v>
      </c>
      <c r="J2" s="8" t="n">
        <v>19</v>
      </c>
      <c r="K2" s="8" t="n">
        <v>96</v>
      </c>
      <c r="L2" s="3" t="s">
        <v>30</v>
      </c>
      <c r="M2" s="3" t="s">
        <v>31</v>
      </c>
    </row>
    <row r="3" s="3" customFormat="true" ht="13.8" hidden="false" customHeight="false" outlineLevel="0" collapsed="false">
      <c r="A3" s="3" t="s">
        <v>25</v>
      </c>
      <c r="B3" s="3" t="s">
        <v>32</v>
      </c>
      <c r="C3" s="4" t="n">
        <v>4.10355359120218E-050</v>
      </c>
      <c r="D3" s="5" t="n">
        <v>-49.3868398904456</v>
      </c>
      <c r="E3" s="6" t="s">
        <v>27</v>
      </c>
      <c r="F3" s="7" t="s">
        <v>27</v>
      </c>
      <c r="G3" s="6" t="s">
        <v>33</v>
      </c>
      <c r="H3" s="7" t="s">
        <v>29</v>
      </c>
      <c r="I3" s="8" t="n">
        <v>107</v>
      </c>
      <c r="J3" s="8" t="n">
        <v>21</v>
      </c>
      <c r="K3" s="8" t="n">
        <v>96</v>
      </c>
      <c r="L3" s="3" t="s">
        <v>30</v>
      </c>
      <c r="M3" s="3" t="s">
        <v>34</v>
      </c>
    </row>
    <row r="4" s="3" customFormat="true" ht="13.8" hidden="false" customHeight="false" outlineLevel="0" collapsed="false">
      <c r="A4" s="3" t="s">
        <v>35</v>
      </c>
      <c r="B4" s="3" t="s">
        <v>26</v>
      </c>
      <c r="C4" s="4" t="n">
        <v>3.86026613585435E-028</v>
      </c>
      <c r="D4" s="5" t="n">
        <v>-27.4133827530099</v>
      </c>
      <c r="E4" s="6" t="s">
        <v>36</v>
      </c>
      <c r="F4" s="7" t="s">
        <v>37</v>
      </c>
      <c r="G4" s="6" t="s">
        <v>28</v>
      </c>
      <c r="H4" s="7" t="s">
        <v>29</v>
      </c>
      <c r="I4" s="8" t="n">
        <v>52</v>
      </c>
      <c r="J4" s="8" t="n">
        <v>19</v>
      </c>
      <c r="K4" s="8" t="n">
        <v>20</v>
      </c>
      <c r="L4" s="3" t="s">
        <v>38</v>
      </c>
      <c r="M4" s="3" t="s">
        <v>31</v>
      </c>
    </row>
    <row r="5" s="3" customFormat="true" ht="13.8" hidden="false" customHeight="false" outlineLevel="0" collapsed="false">
      <c r="A5" s="3" t="s">
        <v>35</v>
      </c>
      <c r="B5" s="3" t="s">
        <v>32</v>
      </c>
      <c r="C5" s="4" t="n">
        <v>4.40166742949385E-028</v>
      </c>
      <c r="D5" s="5" t="n">
        <v>-27.3563827739117</v>
      </c>
      <c r="E5" s="6" t="s">
        <v>36</v>
      </c>
      <c r="F5" s="7" t="s">
        <v>37</v>
      </c>
      <c r="G5" s="6" t="s">
        <v>33</v>
      </c>
      <c r="H5" s="7" t="s">
        <v>29</v>
      </c>
      <c r="I5" s="8" t="n">
        <v>52</v>
      </c>
      <c r="J5" s="8" t="n">
        <v>21</v>
      </c>
      <c r="K5" s="8" t="n">
        <v>20</v>
      </c>
      <c r="L5" s="3" t="s">
        <v>38</v>
      </c>
      <c r="M5" s="3" t="s">
        <v>34</v>
      </c>
    </row>
    <row r="6" s="3" customFormat="true" ht="13.8" hidden="false" customHeight="false" outlineLevel="0" collapsed="false">
      <c r="A6" s="3" t="s">
        <v>39</v>
      </c>
      <c r="B6" s="3" t="s">
        <v>40</v>
      </c>
      <c r="C6" s="4" t="n">
        <v>7.00837449313057E-023</v>
      </c>
      <c r="D6" s="5" t="n">
        <v>22.1543826996547</v>
      </c>
      <c r="E6" s="6" t="s">
        <v>41</v>
      </c>
      <c r="F6" s="7" t="s">
        <v>42</v>
      </c>
      <c r="G6" s="6" t="s">
        <v>43</v>
      </c>
      <c r="H6" s="7" t="s">
        <v>44</v>
      </c>
      <c r="I6" s="8" t="n">
        <v>53</v>
      </c>
      <c r="J6" s="8" t="n">
        <v>23</v>
      </c>
      <c r="K6" s="8" t="n">
        <v>138</v>
      </c>
      <c r="L6" s="3" t="s">
        <v>45</v>
      </c>
      <c r="M6" s="3" t="s">
        <v>46</v>
      </c>
    </row>
    <row r="7" s="3" customFormat="true" ht="13.8" hidden="false" customHeight="false" outlineLevel="0" collapsed="false">
      <c r="A7" s="3" t="s">
        <v>47</v>
      </c>
      <c r="B7" s="3" t="s">
        <v>48</v>
      </c>
      <c r="C7" s="4" t="n">
        <v>7.00837449313057E-023</v>
      </c>
      <c r="D7" s="5" t="n">
        <v>22.1543826996547</v>
      </c>
      <c r="E7" s="6" t="s">
        <v>49</v>
      </c>
      <c r="F7" s="7" t="s">
        <v>42</v>
      </c>
      <c r="G7" s="6" t="s">
        <v>50</v>
      </c>
      <c r="H7" s="7" t="s">
        <v>51</v>
      </c>
      <c r="I7" s="8" t="n">
        <v>51</v>
      </c>
      <c r="J7" s="8" t="n">
        <v>12</v>
      </c>
      <c r="K7" s="8" t="n">
        <v>58</v>
      </c>
      <c r="L7" s="3" t="s">
        <v>52</v>
      </c>
      <c r="M7" s="3" t="s">
        <v>53</v>
      </c>
    </row>
    <row r="8" s="3" customFormat="true" ht="13.8" hidden="false" customHeight="false" outlineLevel="0" collapsed="false">
      <c r="A8" s="3" t="s">
        <v>54</v>
      </c>
      <c r="B8" s="3" t="s">
        <v>26</v>
      </c>
      <c r="C8" s="4" t="n">
        <v>2.74144702035504E-021</v>
      </c>
      <c r="D8" s="5" t="n">
        <v>-20.5620201426274</v>
      </c>
      <c r="E8" s="6" t="s">
        <v>55</v>
      </c>
      <c r="F8" s="7" t="s">
        <v>56</v>
      </c>
      <c r="G8" s="6" t="s">
        <v>28</v>
      </c>
      <c r="H8" s="7" t="s">
        <v>29</v>
      </c>
      <c r="I8" s="8" t="n">
        <v>39</v>
      </c>
      <c r="J8" s="8" t="n">
        <v>19</v>
      </c>
      <c r="K8" s="8" t="n">
        <v>39</v>
      </c>
      <c r="L8" s="3" t="s">
        <v>57</v>
      </c>
      <c r="M8" s="3" t="s">
        <v>31</v>
      </c>
    </row>
    <row r="9" s="3" customFormat="true" ht="13.8" hidden="false" customHeight="false" outlineLevel="0" collapsed="false">
      <c r="A9" s="3" t="s">
        <v>54</v>
      </c>
      <c r="B9" s="3" t="s">
        <v>32</v>
      </c>
      <c r="C9" s="4" t="n">
        <v>3.26785528315384E-021</v>
      </c>
      <c r="D9" s="5" t="n">
        <v>-20.4857371844283</v>
      </c>
      <c r="E9" s="6" t="s">
        <v>55</v>
      </c>
      <c r="F9" s="7" t="s">
        <v>56</v>
      </c>
      <c r="G9" s="6" t="s">
        <v>33</v>
      </c>
      <c r="H9" s="7" t="s">
        <v>29</v>
      </c>
      <c r="I9" s="8" t="n">
        <v>39</v>
      </c>
      <c r="J9" s="8" t="n">
        <v>21</v>
      </c>
      <c r="K9" s="8" t="n">
        <v>39</v>
      </c>
      <c r="L9" s="3" t="s">
        <v>57</v>
      </c>
      <c r="M9" s="3" t="s">
        <v>34</v>
      </c>
    </row>
    <row r="10" s="3" customFormat="true" ht="13.8" hidden="false" customHeight="false" outlineLevel="0" collapsed="false">
      <c r="A10" s="3" t="s">
        <v>58</v>
      </c>
      <c r="B10" s="3" t="s">
        <v>59</v>
      </c>
      <c r="C10" s="4" t="n">
        <v>2.25759175383585E-020</v>
      </c>
      <c r="D10" s="5" t="n">
        <v>19.6463545899071</v>
      </c>
      <c r="E10" s="6" t="s">
        <v>60</v>
      </c>
      <c r="F10" s="7" t="s">
        <v>42</v>
      </c>
      <c r="G10" s="6" t="s">
        <v>61</v>
      </c>
      <c r="H10" s="7" t="s">
        <v>62</v>
      </c>
      <c r="I10" s="8" t="n">
        <v>16</v>
      </c>
      <c r="J10" s="8" t="n">
        <v>15</v>
      </c>
      <c r="K10" s="8" t="n">
        <v>12</v>
      </c>
      <c r="L10" s="3" t="s">
        <v>63</v>
      </c>
      <c r="M10" s="3" t="s">
        <v>64</v>
      </c>
    </row>
    <row r="11" s="3" customFormat="true" ht="13.8" hidden="false" customHeight="false" outlineLevel="0" collapsed="false">
      <c r="A11" s="3" t="s">
        <v>65</v>
      </c>
      <c r="B11" s="3" t="s">
        <v>59</v>
      </c>
      <c r="C11" s="4" t="n">
        <v>1.70786545910373E-018</v>
      </c>
      <c r="D11" s="5" t="n">
        <v>17.7675463448123</v>
      </c>
      <c r="E11" s="6" t="s">
        <v>66</v>
      </c>
      <c r="F11" s="7" t="s">
        <v>42</v>
      </c>
      <c r="G11" s="6" t="s">
        <v>61</v>
      </c>
      <c r="H11" s="7" t="s">
        <v>62</v>
      </c>
      <c r="I11" s="8" t="n">
        <v>16</v>
      </c>
      <c r="J11" s="8" t="n">
        <v>15</v>
      </c>
      <c r="K11" s="8" t="n">
        <v>11</v>
      </c>
      <c r="L11" s="3" t="s">
        <v>67</v>
      </c>
      <c r="M11" s="3" t="s">
        <v>64</v>
      </c>
    </row>
    <row r="12" s="3" customFormat="true" ht="13.8" hidden="false" customHeight="false" outlineLevel="0" collapsed="false">
      <c r="A12" s="3" t="s">
        <v>47</v>
      </c>
      <c r="B12" s="3" t="s">
        <v>68</v>
      </c>
      <c r="C12" s="4" t="n">
        <v>3.6834091107803E-018</v>
      </c>
      <c r="D12" s="5" t="n">
        <v>17.4337500420229</v>
      </c>
      <c r="E12" s="6" t="s">
        <v>49</v>
      </c>
      <c r="F12" s="7" t="s">
        <v>42</v>
      </c>
      <c r="G12" s="6" t="s">
        <v>69</v>
      </c>
      <c r="H12" s="7" t="s">
        <v>70</v>
      </c>
      <c r="I12" s="8" t="n">
        <v>42</v>
      </c>
      <c r="J12" s="8" t="n">
        <v>14</v>
      </c>
      <c r="K12" s="8" t="n">
        <v>58</v>
      </c>
      <c r="L12" s="3" t="s">
        <v>52</v>
      </c>
      <c r="M12" s="3" t="s">
        <v>71</v>
      </c>
    </row>
    <row r="13" s="3" customFormat="true" ht="13.8" hidden="false" customHeight="false" outlineLevel="0" collapsed="false">
      <c r="A13" s="3" t="s">
        <v>47</v>
      </c>
      <c r="B13" s="3" t="s">
        <v>72</v>
      </c>
      <c r="C13" s="4" t="n">
        <v>3.6834091107803E-018</v>
      </c>
      <c r="D13" s="5" t="n">
        <v>17.4337500420229</v>
      </c>
      <c r="E13" s="6" t="s">
        <v>49</v>
      </c>
      <c r="F13" s="7" t="s">
        <v>42</v>
      </c>
      <c r="G13" s="6" t="s">
        <v>73</v>
      </c>
      <c r="H13" s="7" t="s">
        <v>74</v>
      </c>
      <c r="I13" s="8" t="n">
        <v>42</v>
      </c>
      <c r="J13" s="8" t="n">
        <v>12</v>
      </c>
      <c r="K13" s="8" t="n">
        <v>58</v>
      </c>
      <c r="L13" s="3" t="s">
        <v>52</v>
      </c>
      <c r="M13" s="3" t="s">
        <v>75</v>
      </c>
    </row>
    <row r="14" s="3" customFormat="true" ht="13.8" hidden="false" customHeight="false" outlineLevel="0" collapsed="false">
      <c r="A14" s="3" t="s">
        <v>47</v>
      </c>
      <c r="B14" s="3" t="s">
        <v>76</v>
      </c>
      <c r="C14" s="4" t="n">
        <v>3.6834091107803E-018</v>
      </c>
      <c r="D14" s="5" t="n">
        <v>17.4337500420229</v>
      </c>
      <c r="E14" s="6" t="s">
        <v>49</v>
      </c>
      <c r="F14" s="7" t="s">
        <v>42</v>
      </c>
      <c r="G14" s="6" t="s">
        <v>77</v>
      </c>
      <c r="H14" s="7" t="s">
        <v>70</v>
      </c>
      <c r="I14" s="8" t="n">
        <v>42</v>
      </c>
      <c r="J14" s="8" t="n">
        <v>12</v>
      </c>
      <c r="K14" s="8" t="n">
        <v>58</v>
      </c>
      <c r="L14" s="3" t="s">
        <v>52</v>
      </c>
      <c r="M14" s="3" t="s">
        <v>78</v>
      </c>
    </row>
    <row r="15" s="3" customFormat="true" ht="13.8" hidden="false" customHeight="false" outlineLevel="0" collapsed="false">
      <c r="A15" s="3" t="s">
        <v>47</v>
      </c>
      <c r="B15" s="3" t="s">
        <v>79</v>
      </c>
      <c r="C15" s="4" t="n">
        <v>3.6834091107803E-018</v>
      </c>
      <c r="D15" s="5" t="n">
        <v>17.4337500420229</v>
      </c>
      <c r="E15" s="6" t="s">
        <v>49</v>
      </c>
      <c r="F15" s="7" t="s">
        <v>42</v>
      </c>
      <c r="G15" s="6" t="s">
        <v>80</v>
      </c>
      <c r="H15" s="7" t="s">
        <v>81</v>
      </c>
      <c r="I15" s="8" t="n">
        <v>42</v>
      </c>
      <c r="J15" s="8" t="n">
        <v>11</v>
      </c>
      <c r="K15" s="8" t="n">
        <v>58</v>
      </c>
      <c r="L15" s="3" t="s">
        <v>52</v>
      </c>
      <c r="M15" s="3" t="s">
        <v>82</v>
      </c>
    </row>
    <row r="16" s="3" customFormat="true" ht="13.8" hidden="false" customHeight="false" outlineLevel="0" collapsed="false">
      <c r="A16" s="3" t="s">
        <v>83</v>
      </c>
      <c r="B16" s="3" t="s">
        <v>48</v>
      </c>
      <c r="C16" s="4" t="n">
        <v>3.78183418504384E-018</v>
      </c>
      <c r="D16" s="5" t="n">
        <v>17.4222975167652</v>
      </c>
      <c r="E16" s="6" t="s">
        <v>84</v>
      </c>
      <c r="F16" s="7" t="s">
        <v>42</v>
      </c>
      <c r="G16" s="6" t="s">
        <v>50</v>
      </c>
      <c r="H16" s="7" t="s">
        <v>51</v>
      </c>
      <c r="I16" s="8" t="n">
        <v>38</v>
      </c>
      <c r="J16" s="8" t="n">
        <v>12</v>
      </c>
      <c r="K16" s="8" t="n">
        <v>35</v>
      </c>
      <c r="L16" s="3" t="s">
        <v>85</v>
      </c>
      <c r="M16" s="3" t="s">
        <v>53</v>
      </c>
    </row>
    <row r="17" s="3" customFormat="true" ht="13.8" hidden="false" customHeight="false" outlineLevel="0" collapsed="false">
      <c r="A17" s="3" t="s">
        <v>54</v>
      </c>
      <c r="B17" s="3" t="s">
        <v>86</v>
      </c>
      <c r="C17" s="4" t="n">
        <v>4.59052098984666E-018</v>
      </c>
      <c r="D17" s="5" t="n">
        <v>-17.3381380224855</v>
      </c>
      <c r="E17" s="6" t="s">
        <v>55</v>
      </c>
      <c r="F17" s="7" t="s">
        <v>56</v>
      </c>
      <c r="G17" s="6" t="s">
        <v>87</v>
      </c>
      <c r="H17" s="7" t="s">
        <v>88</v>
      </c>
      <c r="I17" s="8" t="n">
        <v>26</v>
      </c>
      <c r="J17" s="8" t="n">
        <v>5</v>
      </c>
      <c r="K17" s="8" t="n">
        <v>39</v>
      </c>
      <c r="L17" s="3" t="s">
        <v>57</v>
      </c>
      <c r="M17" s="3" t="s">
        <v>89</v>
      </c>
    </row>
    <row r="18" s="3" customFormat="true" ht="13.8" hidden="false" customHeight="false" outlineLevel="0" collapsed="false">
      <c r="A18" s="3" t="s">
        <v>47</v>
      </c>
      <c r="B18" s="3" t="s">
        <v>90</v>
      </c>
      <c r="C18" s="4" t="n">
        <v>8.04424902696699E-018</v>
      </c>
      <c r="D18" s="5" t="n">
        <v>17.0945144933508</v>
      </c>
      <c r="E18" s="6" t="s">
        <v>49</v>
      </c>
      <c r="F18" s="7" t="s">
        <v>42</v>
      </c>
      <c r="G18" s="6" t="s">
        <v>91</v>
      </c>
      <c r="H18" s="7" t="s">
        <v>92</v>
      </c>
      <c r="I18" s="8" t="n">
        <v>42</v>
      </c>
      <c r="J18" s="8" t="n">
        <v>22</v>
      </c>
      <c r="K18" s="8" t="n">
        <v>58</v>
      </c>
      <c r="L18" s="3" t="s">
        <v>52</v>
      </c>
      <c r="M18" s="3" t="s">
        <v>93</v>
      </c>
    </row>
    <row r="19" s="3" customFormat="true" ht="13.8" hidden="false" customHeight="false" outlineLevel="0" collapsed="false">
      <c r="A19" s="3" t="s">
        <v>47</v>
      </c>
      <c r="B19" s="3" t="s">
        <v>94</v>
      </c>
      <c r="C19" s="4" t="n">
        <v>1.28329810769602E-017</v>
      </c>
      <c r="D19" s="5" t="n">
        <v>16.8916724461279</v>
      </c>
      <c r="E19" s="6" t="s">
        <v>49</v>
      </c>
      <c r="F19" s="7" t="s">
        <v>42</v>
      </c>
      <c r="G19" s="6" t="s">
        <v>95</v>
      </c>
      <c r="H19" s="7" t="s">
        <v>29</v>
      </c>
      <c r="I19" s="8" t="n">
        <v>42</v>
      </c>
      <c r="J19" s="8" t="n">
        <v>22</v>
      </c>
      <c r="K19" s="8" t="n">
        <v>58</v>
      </c>
      <c r="L19" s="3" t="s">
        <v>52</v>
      </c>
      <c r="M19" s="3" t="s">
        <v>96</v>
      </c>
    </row>
    <row r="20" s="3" customFormat="true" ht="13.8" hidden="false" customHeight="false" outlineLevel="0" collapsed="false">
      <c r="A20" s="3" t="s">
        <v>97</v>
      </c>
      <c r="B20" s="3" t="s">
        <v>98</v>
      </c>
      <c r="C20" s="4" t="n">
        <v>1.5262070695235E-017</v>
      </c>
      <c r="D20" s="5" t="n">
        <v>-16.8163865390872</v>
      </c>
      <c r="E20" s="6" t="s">
        <v>99</v>
      </c>
      <c r="F20" s="7" t="s">
        <v>100</v>
      </c>
      <c r="G20" s="6" t="s">
        <v>101</v>
      </c>
      <c r="H20" s="7" t="s">
        <v>102</v>
      </c>
      <c r="I20" s="8" t="n">
        <v>16</v>
      </c>
      <c r="J20" s="8" t="n">
        <v>30</v>
      </c>
      <c r="K20" s="8" t="n">
        <v>5</v>
      </c>
      <c r="L20" s="3" t="s">
        <v>103</v>
      </c>
      <c r="M20" s="3" t="s">
        <v>104</v>
      </c>
    </row>
    <row r="21" s="3" customFormat="true" ht="13.8" hidden="false" customHeight="false" outlineLevel="0" collapsed="false">
      <c r="A21" s="3" t="s">
        <v>54</v>
      </c>
      <c r="B21" s="3" t="s">
        <v>105</v>
      </c>
      <c r="C21" s="4" t="n">
        <v>1.81289201848155E-017</v>
      </c>
      <c r="D21" s="5" t="n">
        <v>-16.7416280630717</v>
      </c>
      <c r="E21" s="6" t="s">
        <v>55</v>
      </c>
      <c r="F21" s="7" t="s">
        <v>56</v>
      </c>
      <c r="G21" s="6" t="s">
        <v>106</v>
      </c>
      <c r="H21" s="7" t="s">
        <v>102</v>
      </c>
      <c r="I21" s="8" t="n">
        <v>26</v>
      </c>
      <c r="J21" s="8" t="n">
        <v>9</v>
      </c>
      <c r="K21" s="8" t="n">
        <v>39</v>
      </c>
      <c r="L21" s="3" t="s">
        <v>57</v>
      </c>
      <c r="M21" s="3" t="s">
        <v>107</v>
      </c>
    </row>
    <row r="22" s="3" customFormat="true" ht="13.8" hidden="false" customHeight="false" outlineLevel="0" collapsed="false">
      <c r="A22" s="3" t="s">
        <v>108</v>
      </c>
      <c r="B22" s="3" t="s">
        <v>86</v>
      </c>
      <c r="C22" s="4" t="n">
        <v>2.38278815596693E-016</v>
      </c>
      <c r="D22" s="5" t="n">
        <v>-15.6229145672986</v>
      </c>
      <c r="E22" s="6" t="s">
        <v>109</v>
      </c>
      <c r="F22" s="7" t="s">
        <v>110</v>
      </c>
      <c r="G22" s="6" t="s">
        <v>87</v>
      </c>
      <c r="H22" s="7" t="s">
        <v>88</v>
      </c>
      <c r="I22" s="8" t="n">
        <v>16</v>
      </c>
      <c r="J22" s="8" t="n">
        <v>5</v>
      </c>
      <c r="K22" s="8" t="n">
        <v>16</v>
      </c>
      <c r="L22" s="3" t="s">
        <v>111</v>
      </c>
      <c r="M22" s="3" t="s">
        <v>89</v>
      </c>
    </row>
    <row r="23" s="3" customFormat="true" ht="13.8" hidden="false" customHeight="false" outlineLevel="0" collapsed="false">
      <c r="A23" s="3" t="s">
        <v>112</v>
      </c>
      <c r="B23" s="3" t="s">
        <v>113</v>
      </c>
      <c r="C23" s="4" t="n">
        <v>2.6151981785764E-016</v>
      </c>
      <c r="D23" s="5" t="n">
        <v>-15.5824953949034</v>
      </c>
      <c r="E23" s="6" t="s">
        <v>114</v>
      </c>
      <c r="F23" s="7" t="s">
        <v>42</v>
      </c>
      <c r="G23" s="6" t="s">
        <v>115</v>
      </c>
      <c r="H23" s="7" t="s">
        <v>116</v>
      </c>
      <c r="I23" s="8" t="n">
        <v>88</v>
      </c>
      <c r="J23" s="8" t="n">
        <v>18</v>
      </c>
      <c r="K23" s="8" t="n">
        <v>138</v>
      </c>
      <c r="L23" s="3" t="s">
        <v>117</v>
      </c>
      <c r="M23" s="3" t="s">
        <v>118</v>
      </c>
    </row>
    <row r="24" s="3" customFormat="true" ht="13.8" hidden="false" customHeight="false" outlineLevel="0" collapsed="false">
      <c r="A24" s="3" t="s">
        <v>119</v>
      </c>
      <c r="B24" s="3" t="s">
        <v>120</v>
      </c>
      <c r="C24" s="4" t="n">
        <v>4.00573481444381E-016</v>
      </c>
      <c r="D24" s="5" t="n">
        <v>-15.3973178050264</v>
      </c>
      <c r="E24" s="6" t="s">
        <v>121</v>
      </c>
      <c r="F24" s="7" t="s">
        <v>100</v>
      </c>
      <c r="G24" s="6" t="s">
        <v>122</v>
      </c>
      <c r="H24" s="7" t="s">
        <v>102</v>
      </c>
      <c r="I24" s="8" t="n">
        <v>34</v>
      </c>
      <c r="J24" s="8" t="n">
        <v>28</v>
      </c>
      <c r="K24" s="8" t="n">
        <v>30</v>
      </c>
      <c r="L24" s="3" t="s">
        <v>123</v>
      </c>
      <c r="M24" s="3" t="s">
        <v>124</v>
      </c>
    </row>
    <row r="25" s="3" customFormat="true" ht="13.8" hidden="false" customHeight="false" outlineLevel="0" collapsed="false">
      <c r="A25" s="3" t="s">
        <v>119</v>
      </c>
      <c r="B25" s="3" t="s">
        <v>98</v>
      </c>
      <c r="C25" s="4" t="n">
        <v>4.00573481444381E-016</v>
      </c>
      <c r="D25" s="5" t="n">
        <v>-15.3973178050264</v>
      </c>
      <c r="E25" s="6" t="s">
        <v>121</v>
      </c>
      <c r="F25" s="7" t="s">
        <v>100</v>
      </c>
      <c r="G25" s="6" t="s">
        <v>101</v>
      </c>
      <c r="H25" s="7" t="s">
        <v>102</v>
      </c>
      <c r="I25" s="8" t="n">
        <v>34</v>
      </c>
      <c r="J25" s="8" t="n">
        <v>30</v>
      </c>
      <c r="K25" s="8" t="n">
        <v>30</v>
      </c>
      <c r="L25" s="3" t="s">
        <v>123</v>
      </c>
      <c r="M25" s="3" t="s">
        <v>104</v>
      </c>
    </row>
    <row r="26" s="3" customFormat="true" ht="13.8" hidden="false" customHeight="false" outlineLevel="0" collapsed="false">
      <c r="A26" s="3" t="s">
        <v>108</v>
      </c>
      <c r="B26" s="3" t="s">
        <v>105</v>
      </c>
      <c r="C26" s="4" t="n">
        <v>5.53445629538286E-016</v>
      </c>
      <c r="D26" s="5" t="n">
        <v>-15.2569250377506</v>
      </c>
      <c r="E26" s="6" t="s">
        <v>109</v>
      </c>
      <c r="F26" s="7" t="s">
        <v>110</v>
      </c>
      <c r="G26" s="6" t="s">
        <v>106</v>
      </c>
      <c r="H26" s="7" t="s">
        <v>102</v>
      </c>
      <c r="I26" s="8" t="n">
        <v>16</v>
      </c>
      <c r="J26" s="8" t="n">
        <v>9</v>
      </c>
      <c r="K26" s="8" t="n">
        <v>16</v>
      </c>
      <c r="L26" s="3" t="s">
        <v>111</v>
      </c>
      <c r="M26" s="3" t="s">
        <v>107</v>
      </c>
    </row>
    <row r="27" s="3" customFormat="true" ht="13.8" hidden="false" customHeight="false" outlineLevel="0" collapsed="false">
      <c r="A27" s="3" t="s">
        <v>97</v>
      </c>
      <c r="B27" s="3" t="s">
        <v>120</v>
      </c>
      <c r="C27" s="4" t="n">
        <v>5.69040838976515E-016</v>
      </c>
      <c r="D27" s="5" t="n">
        <v>-15.2448565639992</v>
      </c>
      <c r="E27" s="6" t="s">
        <v>99</v>
      </c>
      <c r="F27" s="7" t="s">
        <v>100</v>
      </c>
      <c r="G27" s="6" t="s">
        <v>122</v>
      </c>
      <c r="H27" s="7" t="s">
        <v>102</v>
      </c>
      <c r="I27" s="8" t="n">
        <v>15</v>
      </c>
      <c r="J27" s="8" t="n">
        <v>28</v>
      </c>
      <c r="K27" s="8" t="n">
        <v>5</v>
      </c>
      <c r="L27" s="3" t="s">
        <v>103</v>
      </c>
      <c r="M27" s="3" t="s">
        <v>124</v>
      </c>
    </row>
    <row r="28" s="3" customFormat="true" ht="13.8" hidden="false" customHeight="false" outlineLevel="0" collapsed="false">
      <c r="A28" s="3" t="s">
        <v>47</v>
      </c>
      <c r="B28" s="3" t="s">
        <v>125</v>
      </c>
      <c r="C28" s="4" t="n">
        <v>6.80192273968255E-016</v>
      </c>
      <c r="D28" s="5" t="n">
        <v>15.1673683053524</v>
      </c>
      <c r="E28" s="6" t="s">
        <v>49</v>
      </c>
      <c r="F28" s="7" t="s">
        <v>42</v>
      </c>
      <c r="G28" s="6" t="s">
        <v>126</v>
      </c>
      <c r="H28" s="7" t="s">
        <v>102</v>
      </c>
      <c r="I28" s="8" t="n">
        <v>42</v>
      </c>
      <c r="J28" s="8" t="n">
        <v>28</v>
      </c>
      <c r="K28" s="8" t="n">
        <v>58</v>
      </c>
      <c r="L28" s="3" t="s">
        <v>52</v>
      </c>
      <c r="M28" s="3" t="s">
        <v>127</v>
      </c>
    </row>
    <row r="29" s="3" customFormat="true" ht="13.8" hidden="false" customHeight="false" outlineLevel="0" collapsed="false">
      <c r="A29" s="3" t="s">
        <v>97</v>
      </c>
      <c r="B29" s="3" t="s">
        <v>128</v>
      </c>
      <c r="C29" s="4" t="n">
        <v>6.80192273968255E-016</v>
      </c>
      <c r="D29" s="5" t="n">
        <v>-15.1673683053524</v>
      </c>
      <c r="E29" s="6" t="s">
        <v>99</v>
      </c>
      <c r="F29" s="7" t="s">
        <v>100</v>
      </c>
      <c r="G29" s="6" t="s">
        <v>129</v>
      </c>
      <c r="H29" s="7" t="s">
        <v>102</v>
      </c>
      <c r="I29" s="8" t="n">
        <v>16</v>
      </c>
      <c r="J29" s="8" t="n">
        <v>45</v>
      </c>
      <c r="K29" s="8" t="n">
        <v>5</v>
      </c>
      <c r="L29" s="3" t="s">
        <v>103</v>
      </c>
      <c r="M29" s="3" t="s">
        <v>130</v>
      </c>
    </row>
    <row r="30" s="3" customFormat="true" ht="13.8" hidden="false" customHeight="false" outlineLevel="0" collapsed="false">
      <c r="A30" s="3" t="s">
        <v>97</v>
      </c>
      <c r="B30" s="3" t="s">
        <v>131</v>
      </c>
      <c r="C30" s="4" t="n">
        <v>7.39742915607841E-016</v>
      </c>
      <c r="D30" s="5" t="n">
        <v>-15.1309191853118</v>
      </c>
      <c r="E30" s="6" t="s">
        <v>99</v>
      </c>
      <c r="F30" s="7" t="s">
        <v>100</v>
      </c>
      <c r="G30" s="6" t="s">
        <v>132</v>
      </c>
      <c r="H30" s="7" t="s">
        <v>102</v>
      </c>
      <c r="I30" s="8" t="n">
        <v>15</v>
      </c>
      <c r="J30" s="8" t="n">
        <v>40</v>
      </c>
      <c r="K30" s="8" t="n">
        <v>5</v>
      </c>
      <c r="L30" s="3" t="s">
        <v>103</v>
      </c>
      <c r="M30" s="3" t="s">
        <v>133</v>
      </c>
    </row>
    <row r="31" s="3" customFormat="true" ht="13.8" hidden="false" customHeight="false" outlineLevel="0" collapsed="false">
      <c r="A31" s="3" t="s">
        <v>47</v>
      </c>
      <c r="B31" s="3" t="s">
        <v>134</v>
      </c>
      <c r="C31" s="4" t="n">
        <v>7.74847285645396E-016</v>
      </c>
      <c r="D31" s="5" t="n">
        <v>15.1107838839929</v>
      </c>
      <c r="E31" s="6" t="s">
        <v>49</v>
      </c>
      <c r="F31" s="7" t="s">
        <v>42</v>
      </c>
      <c r="G31" s="6" t="s">
        <v>135</v>
      </c>
      <c r="H31" s="7" t="s">
        <v>70</v>
      </c>
      <c r="I31" s="8" t="n">
        <v>42</v>
      </c>
      <c r="J31" s="8" t="n">
        <v>30</v>
      </c>
      <c r="K31" s="8" t="n">
        <v>58</v>
      </c>
      <c r="L31" s="3" t="s">
        <v>52</v>
      </c>
      <c r="M31" s="3" t="s">
        <v>136</v>
      </c>
    </row>
    <row r="32" s="3" customFormat="true" ht="13.8" hidden="false" customHeight="false" outlineLevel="0" collapsed="false">
      <c r="A32" s="3" t="s">
        <v>137</v>
      </c>
      <c r="B32" s="3" t="s">
        <v>26</v>
      </c>
      <c r="C32" s="4" t="n">
        <v>1.01089857062709E-015</v>
      </c>
      <c r="D32" s="5" t="n">
        <v>-14.9952924175314</v>
      </c>
      <c r="E32" s="6" t="s">
        <v>138</v>
      </c>
      <c r="F32" s="7" t="s">
        <v>139</v>
      </c>
      <c r="G32" s="6" t="s">
        <v>28</v>
      </c>
      <c r="H32" s="7" t="s">
        <v>29</v>
      </c>
      <c r="I32" s="8" t="n">
        <v>21</v>
      </c>
      <c r="J32" s="8" t="n">
        <v>19</v>
      </c>
      <c r="K32" s="8" t="n">
        <v>4</v>
      </c>
      <c r="L32" s="3" t="s">
        <v>140</v>
      </c>
      <c r="M32" s="3" t="s">
        <v>31</v>
      </c>
    </row>
    <row r="33" s="3" customFormat="true" ht="13.8" hidden="false" customHeight="false" outlineLevel="0" collapsed="false">
      <c r="A33" s="3" t="s">
        <v>141</v>
      </c>
      <c r="B33" s="3" t="s">
        <v>59</v>
      </c>
      <c r="C33" s="4" t="n">
        <v>1.1279612781634E-015</v>
      </c>
      <c r="D33" s="5" t="n">
        <v>14.9477058090128</v>
      </c>
      <c r="E33" s="6" t="s">
        <v>142</v>
      </c>
      <c r="F33" s="7" t="s">
        <v>143</v>
      </c>
      <c r="G33" s="6" t="s">
        <v>61</v>
      </c>
      <c r="H33" s="7" t="s">
        <v>62</v>
      </c>
      <c r="I33" s="8" t="n">
        <v>13</v>
      </c>
      <c r="J33" s="8" t="n">
        <v>15</v>
      </c>
      <c r="K33" s="8" t="n">
        <v>12</v>
      </c>
      <c r="L33" s="3" t="s">
        <v>144</v>
      </c>
      <c r="M33" s="3" t="s">
        <v>64</v>
      </c>
    </row>
    <row r="34" s="3" customFormat="true" ht="13.8" hidden="false" customHeight="false" outlineLevel="0" collapsed="false">
      <c r="A34" s="3" t="s">
        <v>137</v>
      </c>
      <c r="B34" s="3" t="s">
        <v>32</v>
      </c>
      <c r="C34" s="4" t="n">
        <v>1.15924789290983E-015</v>
      </c>
      <c r="D34" s="5" t="n">
        <v>-14.9358236848205</v>
      </c>
      <c r="E34" s="6" t="s">
        <v>138</v>
      </c>
      <c r="F34" s="7" t="s">
        <v>139</v>
      </c>
      <c r="G34" s="6" t="s">
        <v>33</v>
      </c>
      <c r="H34" s="7" t="s">
        <v>29</v>
      </c>
      <c r="I34" s="8" t="n">
        <v>21</v>
      </c>
      <c r="J34" s="8" t="n">
        <v>21</v>
      </c>
      <c r="K34" s="8" t="n">
        <v>4</v>
      </c>
      <c r="L34" s="3" t="s">
        <v>140</v>
      </c>
      <c r="M34" s="3" t="s">
        <v>34</v>
      </c>
    </row>
    <row r="35" s="3" customFormat="true" ht="13.8" hidden="false" customHeight="false" outlineLevel="0" collapsed="false">
      <c r="A35" s="3" t="s">
        <v>58</v>
      </c>
      <c r="B35" s="3" t="s">
        <v>145</v>
      </c>
      <c r="C35" s="4" t="n">
        <v>1.52954152073884E-015</v>
      </c>
      <c r="D35" s="5" t="n">
        <v>14.8154387292167</v>
      </c>
      <c r="E35" s="6" t="s">
        <v>60</v>
      </c>
      <c r="F35" s="7" t="s">
        <v>42</v>
      </c>
      <c r="G35" s="6" t="s">
        <v>146</v>
      </c>
      <c r="H35" s="7" t="s">
        <v>62</v>
      </c>
      <c r="I35" s="8" t="n">
        <v>16</v>
      </c>
      <c r="J35" s="8" t="n">
        <v>26</v>
      </c>
      <c r="K35" s="8" t="n">
        <v>12</v>
      </c>
      <c r="L35" s="3" t="s">
        <v>63</v>
      </c>
      <c r="M35" s="3" t="s">
        <v>147</v>
      </c>
    </row>
    <row r="36" s="3" customFormat="true" ht="13.8" hidden="false" customHeight="false" outlineLevel="0" collapsed="false">
      <c r="A36" s="3" t="s">
        <v>148</v>
      </c>
      <c r="B36" s="3" t="s">
        <v>149</v>
      </c>
      <c r="C36" s="4" t="n">
        <v>2.32391441709465E-015</v>
      </c>
      <c r="D36" s="5" t="n">
        <v>14.6337798697705</v>
      </c>
      <c r="E36" s="6" t="s">
        <v>150</v>
      </c>
      <c r="F36" s="7" t="s">
        <v>143</v>
      </c>
      <c r="G36" s="6" t="s">
        <v>151</v>
      </c>
      <c r="H36" s="7" t="s">
        <v>152</v>
      </c>
      <c r="I36" s="8" t="n">
        <v>35</v>
      </c>
      <c r="J36" s="8" t="n">
        <v>4</v>
      </c>
      <c r="K36" s="8" t="n">
        <v>120</v>
      </c>
      <c r="L36" s="3" t="s">
        <v>153</v>
      </c>
      <c r="M36" s="3" t="s">
        <v>154</v>
      </c>
    </row>
    <row r="37" s="3" customFormat="true" ht="13.8" hidden="false" customHeight="false" outlineLevel="0" collapsed="false">
      <c r="A37" s="3" t="s">
        <v>112</v>
      </c>
      <c r="B37" s="3" t="s">
        <v>155</v>
      </c>
      <c r="C37" s="4" t="n">
        <v>2.79641935114708E-015</v>
      </c>
      <c r="D37" s="5" t="n">
        <v>-14.5533977012264</v>
      </c>
      <c r="E37" s="6" t="s">
        <v>114</v>
      </c>
      <c r="F37" s="7" t="s">
        <v>42</v>
      </c>
      <c r="G37" s="6" t="s">
        <v>156</v>
      </c>
      <c r="H37" s="7" t="s">
        <v>51</v>
      </c>
      <c r="I37" s="8" t="n">
        <v>86</v>
      </c>
      <c r="J37" s="8" t="n">
        <v>23</v>
      </c>
      <c r="K37" s="8" t="n">
        <v>138</v>
      </c>
      <c r="L37" s="3" t="s">
        <v>117</v>
      </c>
      <c r="M37" s="3" t="s">
        <v>157</v>
      </c>
    </row>
    <row r="38" s="3" customFormat="true" ht="13.8" hidden="false" customHeight="false" outlineLevel="0" collapsed="false">
      <c r="A38" s="3" t="s">
        <v>97</v>
      </c>
      <c r="B38" s="3" t="s">
        <v>158</v>
      </c>
      <c r="C38" s="4" t="n">
        <v>5.0110143578148E-015</v>
      </c>
      <c r="D38" s="5" t="n">
        <v>-14.300074352893</v>
      </c>
      <c r="E38" s="6" t="s">
        <v>99</v>
      </c>
      <c r="F38" s="7" t="s">
        <v>100</v>
      </c>
      <c r="G38" s="6" t="s">
        <v>159</v>
      </c>
      <c r="H38" s="7" t="s">
        <v>160</v>
      </c>
      <c r="I38" s="8" t="n">
        <v>14</v>
      </c>
      <c r="J38" s="8" t="n">
        <v>27</v>
      </c>
      <c r="K38" s="8" t="n">
        <v>5</v>
      </c>
      <c r="L38" s="3" t="s">
        <v>103</v>
      </c>
      <c r="M38" s="3" t="s">
        <v>161</v>
      </c>
    </row>
    <row r="39" s="3" customFormat="true" ht="13.8" hidden="false" customHeight="false" outlineLevel="0" collapsed="false">
      <c r="A39" s="3" t="s">
        <v>97</v>
      </c>
      <c r="B39" s="3" t="s">
        <v>162</v>
      </c>
      <c r="C39" s="4" t="n">
        <v>5.99529471785272E-015</v>
      </c>
      <c r="D39" s="5" t="n">
        <v>-14.2221894629086</v>
      </c>
      <c r="E39" s="6" t="s">
        <v>99</v>
      </c>
      <c r="F39" s="7" t="s">
        <v>100</v>
      </c>
      <c r="G39" s="6" t="s">
        <v>163</v>
      </c>
      <c r="H39" s="7" t="s">
        <v>102</v>
      </c>
      <c r="I39" s="8" t="n">
        <v>14</v>
      </c>
      <c r="J39" s="8" t="n">
        <v>29</v>
      </c>
      <c r="K39" s="8" t="n">
        <v>5</v>
      </c>
      <c r="L39" s="3" t="s">
        <v>103</v>
      </c>
      <c r="M39" s="3" t="s">
        <v>164</v>
      </c>
    </row>
    <row r="40" s="3" customFormat="true" ht="13.8" hidden="false" customHeight="false" outlineLevel="0" collapsed="false">
      <c r="A40" s="3" t="s">
        <v>165</v>
      </c>
      <c r="B40" s="3" t="s">
        <v>98</v>
      </c>
      <c r="C40" s="4" t="n">
        <v>6.19703796267205E-015</v>
      </c>
      <c r="D40" s="5" t="n">
        <v>-14.207815843381</v>
      </c>
      <c r="E40" s="6" t="s">
        <v>166</v>
      </c>
      <c r="F40" s="7" t="s">
        <v>100</v>
      </c>
      <c r="G40" s="6" t="s">
        <v>101</v>
      </c>
      <c r="H40" s="7" t="s">
        <v>102</v>
      </c>
      <c r="I40" s="8" t="n">
        <v>16</v>
      </c>
      <c r="J40" s="8" t="n">
        <v>30</v>
      </c>
      <c r="K40" s="8" t="n">
        <v>5</v>
      </c>
      <c r="L40" s="3" t="s">
        <v>167</v>
      </c>
      <c r="M40" s="3" t="s">
        <v>104</v>
      </c>
    </row>
    <row r="41" s="3" customFormat="true" ht="13.8" hidden="false" customHeight="false" outlineLevel="0" collapsed="false">
      <c r="A41" s="3" t="s">
        <v>97</v>
      </c>
      <c r="B41" s="3" t="s">
        <v>168</v>
      </c>
      <c r="C41" s="4" t="n">
        <v>8.00384918528543E-015</v>
      </c>
      <c r="D41" s="5" t="n">
        <v>-14.0967011032711</v>
      </c>
      <c r="E41" s="6" t="s">
        <v>99</v>
      </c>
      <c r="F41" s="7" t="s">
        <v>100</v>
      </c>
      <c r="G41" s="6" t="s">
        <v>169</v>
      </c>
      <c r="H41" s="7" t="s">
        <v>44</v>
      </c>
      <c r="I41" s="8" t="n">
        <v>14</v>
      </c>
      <c r="J41" s="8" t="n">
        <v>28</v>
      </c>
      <c r="K41" s="8" t="n">
        <v>5</v>
      </c>
      <c r="L41" s="3" t="s">
        <v>103</v>
      </c>
      <c r="M41" s="3" t="s">
        <v>170</v>
      </c>
    </row>
    <row r="42" s="3" customFormat="true" ht="13.8" hidden="false" customHeight="false" outlineLevel="0" collapsed="false">
      <c r="A42" s="3" t="s">
        <v>97</v>
      </c>
      <c r="B42" s="3" t="s">
        <v>171</v>
      </c>
      <c r="C42" s="4" t="n">
        <v>8.83171460135824E-015</v>
      </c>
      <c r="D42" s="5" t="n">
        <v>-14.0539549737021</v>
      </c>
      <c r="E42" s="6" t="s">
        <v>99</v>
      </c>
      <c r="F42" s="7" t="s">
        <v>100</v>
      </c>
      <c r="G42" s="6" t="s">
        <v>172</v>
      </c>
      <c r="H42" s="7" t="s">
        <v>102</v>
      </c>
      <c r="I42" s="8" t="n">
        <v>14</v>
      </c>
      <c r="J42" s="8" t="n">
        <v>29</v>
      </c>
      <c r="K42" s="8" t="n">
        <v>5</v>
      </c>
      <c r="L42" s="3" t="s">
        <v>103</v>
      </c>
      <c r="M42" s="3" t="s">
        <v>173</v>
      </c>
    </row>
    <row r="43" s="3" customFormat="true" ht="13.8" hidden="false" customHeight="false" outlineLevel="0" collapsed="false">
      <c r="A43" s="3" t="s">
        <v>112</v>
      </c>
      <c r="B43" s="3" t="s">
        <v>174</v>
      </c>
      <c r="C43" s="4" t="n">
        <v>9.75763580095835E-015</v>
      </c>
      <c r="D43" s="5" t="n">
        <v>-14.0106553957529</v>
      </c>
      <c r="E43" s="6" t="s">
        <v>114</v>
      </c>
      <c r="F43" s="7" t="s">
        <v>42</v>
      </c>
      <c r="G43" s="6" t="s">
        <v>175</v>
      </c>
      <c r="H43" s="7" t="s">
        <v>51</v>
      </c>
      <c r="I43" s="8" t="n">
        <v>84</v>
      </c>
      <c r="J43" s="8" t="n">
        <v>22</v>
      </c>
      <c r="K43" s="8" t="n">
        <v>138</v>
      </c>
      <c r="L43" s="3" t="s">
        <v>117</v>
      </c>
      <c r="M43" s="3" t="s">
        <v>176</v>
      </c>
    </row>
    <row r="44" s="3" customFormat="true" ht="13.8" hidden="false" customHeight="false" outlineLevel="0" collapsed="false">
      <c r="A44" s="3" t="s">
        <v>119</v>
      </c>
      <c r="B44" s="3" t="s">
        <v>128</v>
      </c>
      <c r="C44" s="4" t="n">
        <v>2.060023E-014</v>
      </c>
      <c r="D44" s="5" t="n">
        <v>-13.6861279907505</v>
      </c>
      <c r="E44" s="6" t="s">
        <v>121</v>
      </c>
      <c r="F44" s="7" t="s">
        <v>100</v>
      </c>
      <c r="G44" s="6" t="s">
        <v>129</v>
      </c>
      <c r="H44" s="7" t="s">
        <v>102</v>
      </c>
      <c r="I44" s="8" t="n">
        <v>36</v>
      </c>
      <c r="J44" s="8" t="n">
        <v>45</v>
      </c>
      <c r="K44" s="8" t="n">
        <v>30</v>
      </c>
      <c r="L44" s="3" t="s">
        <v>123</v>
      </c>
      <c r="M44" s="3" t="s">
        <v>130</v>
      </c>
    </row>
    <row r="45" s="3" customFormat="true" ht="13.8" hidden="false" customHeight="false" outlineLevel="0" collapsed="false">
      <c r="A45" s="3" t="s">
        <v>119</v>
      </c>
      <c r="B45" s="3" t="s">
        <v>168</v>
      </c>
      <c r="C45" s="4" t="n">
        <v>2.060023E-014</v>
      </c>
      <c r="D45" s="5" t="n">
        <v>-13.6861279907505</v>
      </c>
      <c r="E45" s="6" t="s">
        <v>121</v>
      </c>
      <c r="F45" s="7" t="s">
        <v>100</v>
      </c>
      <c r="G45" s="6" t="s">
        <v>169</v>
      </c>
      <c r="H45" s="7" t="s">
        <v>44</v>
      </c>
      <c r="I45" s="8" t="n">
        <v>31</v>
      </c>
      <c r="J45" s="8" t="n">
        <v>28</v>
      </c>
      <c r="K45" s="8" t="n">
        <v>30</v>
      </c>
      <c r="L45" s="3" t="s">
        <v>123</v>
      </c>
      <c r="M45" s="3" t="s">
        <v>170</v>
      </c>
    </row>
    <row r="46" s="3" customFormat="true" ht="13.8" hidden="false" customHeight="false" outlineLevel="0" collapsed="false">
      <c r="A46" s="3" t="s">
        <v>177</v>
      </c>
      <c r="B46" s="3" t="s">
        <v>26</v>
      </c>
      <c r="C46" s="4" t="n">
        <v>2.060023E-014</v>
      </c>
      <c r="D46" s="5" t="n">
        <v>-13.6861279907505</v>
      </c>
      <c r="E46" s="6" t="s">
        <v>178</v>
      </c>
      <c r="F46" s="7" t="s">
        <v>139</v>
      </c>
      <c r="G46" s="6" t="s">
        <v>28</v>
      </c>
      <c r="H46" s="7" t="s">
        <v>29</v>
      </c>
      <c r="I46" s="8" t="n">
        <v>54</v>
      </c>
      <c r="J46" s="8" t="n">
        <v>19</v>
      </c>
      <c r="K46" s="8" t="n">
        <v>66</v>
      </c>
      <c r="L46" s="3" t="s">
        <v>179</v>
      </c>
      <c r="M46" s="3" t="s">
        <v>31</v>
      </c>
    </row>
    <row r="47" s="3" customFormat="true" ht="13.8" hidden="false" customHeight="false" outlineLevel="0" collapsed="false">
      <c r="A47" s="3" t="s">
        <v>112</v>
      </c>
      <c r="B47" s="3" t="s">
        <v>180</v>
      </c>
      <c r="C47" s="4" t="n">
        <v>2.30975E-014</v>
      </c>
      <c r="D47" s="5" t="n">
        <v>-13.6364350658528</v>
      </c>
      <c r="E47" s="6" t="s">
        <v>114</v>
      </c>
      <c r="F47" s="7" t="s">
        <v>42</v>
      </c>
      <c r="G47" s="6" t="s">
        <v>181</v>
      </c>
      <c r="H47" s="7" t="s">
        <v>182</v>
      </c>
      <c r="I47" s="8" t="n">
        <v>81</v>
      </c>
      <c r="J47" s="8" t="n">
        <v>24</v>
      </c>
      <c r="K47" s="8" t="n">
        <v>138</v>
      </c>
      <c r="L47" s="3" t="s">
        <v>117</v>
      </c>
      <c r="M47" s="3" t="s">
        <v>183</v>
      </c>
    </row>
    <row r="48" s="3" customFormat="true" ht="13.8" hidden="false" customHeight="false" outlineLevel="0" collapsed="false">
      <c r="A48" s="3" t="s">
        <v>112</v>
      </c>
      <c r="B48" s="3" t="s">
        <v>184</v>
      </c>
      <c r="C48" s="4" t="n">
        <v>2.322558E-014</v>
      </c>
      <c r="D48" s="5" t="n">
        <v>-13.6340334529217</v>
      </c>
      <c r="E48" s="6" t="s">
        <v>114</v>
      </c>
      <c r="F48" s="7" t="s">
        <v>42</v>
      </c>
      <c r="G48" s="6" t="s">
        <v>185</v>
      </c>
      <c r="H48" s="7" t="s">
        <v>51</v>
      </c>
      <c r="I48" s="8" t="n">
        <v>84</v>
      </c>
      <c r="J48" s="8" t="n">
        <v>26</v>
      </c>
      <c r="K48" s="8" t="n">
        <v>138</v>
      </c>
      <c r="L48" s="3" t="s">
        <v>117</v>
      </c>
      <c r="M48" s="3" t="s">
        <v>186</v>
      </c>
    </row>
    <row r="49" s="3" customFormat="true" ht="13.8" hidden="false" customHeight="false" outlineLevel="0" collapsed="false">
      <c r="A49" s="3" t="s">
        <v>187</v>
      </c>
      <c r="B49" s="3" t="s">
        <v>26</v>
      </c>
      <c r="C49" s="4" t="n">
        <v>2.607579E-014</v>
      </c>
      <c r="D49" s="5" t="n">
        <v>-13.5837625987395</v>
      </c>
      <c r="E49" s="6" t="s">
        <v>188</v>
      </c>
      <c r="F49" s="7" t="s">
        <v>189</v>
      </c>
      <c r="G49" s="6" t="s">
        <v>28</v>
      </c>
      <c r="H49" s="7" t="s">
        <v>29</v>
      </c>
      <c r="I49" s="8" t="n">
        <v>25</v>
      </c>
      <c r="J49" s="8" t="n">
        <v>19</v>
      </c>
      <c r="K49" s="8" t="n">
        <v>22</v>
      </c>
      <c r="L49" s="3" t="s">
        <v>190</v>
      </c>
      <c r="M49" s="3" t="s">
        <v>31</v>
      </c>
    </row>
    <row r="50" s="3" customFormat="true" ht="13.8" hidden="false" customHeight="false" outlineLevel="0" collapsed="false">
      <c r="A50" s="3" t="s">
        <v>177</v>
      </c>
      <c r="B50" s="3" t="s">
        <v>32</v>
      </c>
      <c r="C50" s="4" t="n">
        <v>2.786515E-014</v>
      </c>
      <c r="D50" s="5" t="n">
        <v>-13.5549385440959</v>
      </c>
      <c r="E50" s="6" t="s">
        <v>178</v>
      </c>
      <c r="F50" s="7" t="s">
        <v>139</v>
      </c>
      <c r="G50" s="6" t="s">
        <v>33</v>
      </c>
      <c r="H50" s="7" t="s">
        <v>29</v>
      </c>
      <c r="I50" s="8" t="n">
        <v>54</v>
      </c>
      <c r="J50" s="8" t="n">
        <v>21</v>
      </c>
      <c r="K50" s="8" t="n">
        <v>66</v>
      </c>
      <c r="L50" s="3" t="s">
        <v>179</v>
      </c>
      <c r="M50" s="3" t="s">
        <v>34</v>
      </c>
    </row>
    <row r="51" s="3" customFormat="true" ht="13.8" hidden="false" customHeight="false" outlineLevel="0" collapsed="false">
      <c r="A51" s="3" t="s">
        <v>187</v>
      </c>
      <c r="B51" s="3" t="s">
        <v>32</v>
      </c>
      <c r="C51" s="4" t="n">
        <v>3.099567E-014</v>
      </c>
      <c r="D51" s="5" t="n">
        <v>-13.5086989209304</v>
      </c>
      <c r="E51" s="6" t="s">
        <v>188</v>
      </c>
      <c r="F51" s="7" t="s">
        <v>189</v>
      </c>
      <c r="G51" s="6" t="s">
        <v>33</v>
      </c>
      <c r="H51" s="7" t="s">
        <v>29</v>
      </c>
      <c r="I51" s="8" t="n">
        <v>25</v>
      </c>
      <c r="J51" s="8" t="n">
        <v>21</v>
      </c>
      <c r="K51" s="8" t="n">
        <v>22</v>
      </c>
      <c r="L51" s="3" t="s">
        <v>190</v>
      </c>
      <c r="M51" s="3" t="s">
        <v>34</v>
      </c>
    </row>
    <row r="52" s="3" customFormat="true" ht="13.8" hidden="false" customHeight="false" outlineLevel="0" collapsed="false">
      <c r="A52" s="3" t="s">
        <v>39</v>
      </c>
      <c r="B52" s="3" t="s">
        <v>191</v>
      </c>
      <c r="C52" s="4" t="n">
        <v>4.482099E-014</v>
      </c>
      <c r="D52" s="5" t="n">
        <v>13.3485185781562</v>
      </c>
      <c r="E52" s="6" t="s">
        <v>41</v>
      </c>
      <c r="F52" s="7" t="s">
        <v>42</v>
      </c>
      <c r="G52" s="6" t="s">
        <v>192</v>
      </c>
      <c r="H52" s="7" t="s">
        <v>62</v>
      </c>
      <c r="I52" s="8" t="n">
        <v>23</v>
      </c>
      <c r="J52" s="8" t="n">
        <v>10</v>
      </c>
      <c r="K52" s="8" t="n">
        <v>138</v>
      </c>
      <c r="L52" s="3" t="s">
        <v>45</v>
      </c>
      <c r="M52" s="3" t="s">
        <v>193</v>
      </c>
    </row>
    <row r="53" s="3" customFormat="true" ht="13.8" hidden="false" customHeight="false" outlineLevel="0" collapsed="false">
      <c r="A53" s="3" t="s">
        <v>194</v>
      </c>
      <c r="B53" s="3" t="s">
        <v>48</v>
      </c>
      <c r="C53" s="4" t="n">
        <v>4.482099E-014</v>
      </c>
      <c r="D53" s="5" t="n">
        <v>13.3485185781562</v>
      </c>
      <c r="E53" s="6" t="s">
        <v>195</v>
      </c>
      <c r="F53" s="7" t="s">
        <v>42</v>
      </c>
      <c r="G53" s="6" t="s">
        <v>50</v>
      </c>
      <c r="H53" s="7" t="s">
        <v>51</v>
      </c>
      <c r="I53" s="8" t="n">
        <v>31</v>
      </c>
      <c r="J53" s="8" t="n">
        <v>12</v>
      </c>
      <c r="K53" s="8" t="n">
        <v>40</v>
      </c>
      <c r="L53" s="3" t="s">
        <v>196</v>
      </c>
      <c r="M53" s="3" t="s">
        <v>53</v>
      </c>
    </row>
    <row r="54" s="3" customFormat="true" ht="13.8" hidden="false" customHeight="false" outlineLevel="0" collapsed="false">
      <c r="A54" s="3" t="s">
        <v>197</v>
      </c>
      <c r="B54" s="3" t="s">
        <v>198</v>
      </c>
      <c r="C54" s="4" t="n">
        <v>4.482099E-014</v>
      </c>
      <c r="D54" s="5" t="n">
        <v>13.3485185781562</v>
      </c>
      <c r="E54" s="6" t="s">
        <v>199</v>
      </c>
      <c r="F54" s="7" t="s">
        <v>143</v>
      </c>
      <c r="G54" s="6" t="s">
        <v>200</v>
      </c>
      <c r="H54" s="7" t="s">
        <v>201</v>
      </c>
      <c r="I54" s="8" t="n">
        <v>21</v>
      </c>
      <c r="J54" s="8" t="n">
        <v>3</v>
      </c>
      <c r="K54" s="8" t="n">
        <v>25</v>
      </c>
      <c r="L54" s="3" t="s">
        <v>202</v>
      </c>
      <c r="M54" s="3" t="s">
        <v>203</v>
      </c>
    </row>
    <row r="55" s="3" customFormat="true" ht="13.8" hidden="false" customHeight="false" outlineLevel="0" collapsed="false">
      <c r="A55" s="3" t="s">
        <v>119</v>
      </c>
      <c r="B55" s="3" t="s">
        <v>158</v>
      </c>
      <c r="C55" s="4" t="n">
        <v>5.074341E-014</v>
      </c>
      <c r="D55" s="5" t="n">
        <v>-13.2946203472133</v>
      </c>
      <c r="E55" s="6" t="s">
        <v>121</v>
      </c>
      <c r="F55" s="7" t="s">
        <v>100</v>
      </c>
      <c r="G55" s="6" t="s">
        <v>159</v>
      </c>
      <c r="H55" s="7" t="s">
        <v>160</v>
      </c>
      <c r="I55" s="8" t="n">
        <v>30</v>
      </c>
      <c r="J55" s="8" t="n">
        <v>27</v>
      </c>
      <c r="K55" s="8" t="n">
        <v>30</v>
      </c>
      <c r="L55" s="3" t="s">
        <v>123</v>
      </c>
      <c r="M55" s="3" t="s">
        <v>161</v>
      </c>
    </row>
    <row r="56" s="3" customFormat="true" ht="13.8" hidden="false" customHeight="false" outlineLevel="0" collapsed="false">
      <c r="A56" s="3" t="s">
        <v>204</v>
      </c>
      <c r="B56" s="3" t="s">
        <v>26</v>
      </c>
      <c r="C56" s="4" t="n">
        <v>5.637131E-014</v>
      </c>
      <c r="D56" s="5" t="n">
        <v>-13.2489418389829</v>
      </c>
      <c r="E56" s="6" t="s">
        <v>205</v>
      </c>
      <c r="F56" s="7" t="s">
        <v>206</v>
      </c>
      <c r="G56" s="6" t="s">
        <v>28</v>
      </c>
      <c r="H56" s="7" t="s">
        <v>29</v>
      </c>
      <c r="I56" s="8" t="n">
        <v>22</v>
      </c>
      <c r="J56" s="8" t="n">
        <v>19</v>
      </c>
      <c r="K56" s="8" t="n">
        <v>5</v>
      </c>
      <c r="L56" s="3" t="s">
        <v>207</v>
      </c>
      <c r="M56" s="3" t="s">
        <v>31</v>
      </c>
    </row>
    <row r="57" s="3" customFormat="true" ht="13.8" hidden="false" customHeight="false" outlineLevel="0" collapsed="false">
      <c r="A57" s="3" t="s">
        <v>112</v>
      </c>
      <c r="B57" s="3" t="s">
        <v>208</v>
      </c>
      <c r="C57" s="4" t="n">
        <v>6.132332E-014</v>
      </c>
      <c r="D57" s="5" t="n">
        <v>-13.2123743154825</v>
      </c>
      <c r="E57" s="6" t="s">
        <v>114</v>
      </c>
      <c r="F57" s="7" t="s">
        <v>42</v>
      </c>
      <c r="G57" s="6" t="s">
        <v>209</v>
      </c>
      <c r="H57" s="7" t="s">
        <v>51</v>
      </c>
      <c r="I57" s="8" t="n">
        <v>86</v>
      </c>
      <c r="J57" s="8" t="n">
        <v>33</v>
      </c>
      <c r="K57" s="8" t="n">
        <v>138</v>
      </c>
      <c r="L57" s="3" t="s">
        <v>117</v>
      </c>
      <c r="M57" s="3" t="s">
        <v>210</v>
      </c>
    </row>
    <row r="58" s="3" customFormat="true" ht="13.8" hidden="false" customHeight="false" outlineLevel="0" collapsed="false">
      <c r="A58" s="3" t="s">
        <v>204</v>
      </c>
      <c r="B58" s="3" t="s">
        <v>32</v>
      </c>
      <c r="C58" s="4" t="n">
        <v>6.577144E-014</v>
      </c>
      <c r="D58" s="5" t="n">
        <v>-13.1819626512796</v>
      </c>
      <c r="E58" s="6" t="s">
        <v>205</v>
      </c>
      <c r="F58" s="7" t="s">
        <v>206</v>
      </c>
      <c r="G58" s="6" t="s">
        <v>33</v>
      </c>
      <c r="H58" s="7" t="s">
        <v>29</v>
      </c>
      <c r="I58" s="8" t="n">
        <v>22</v>
      </c>
      <c r="J58" s="8" t="n">
        <v>21</v>
      </c>
      <c r="K58" s="8" t="n">
        <v>5</v>
      </c>
      <c r="L58" s="3" t="s">
        <v>207</v>
      </c>
      <c r="M58" s="3" t="s">
        <v>34</v>
      </c>
    </row>
    <row r="59" s="3" customFormat="true" ht="13.8" hidden="false" customHeight="false" outlineLevel="0" collapsed="false">
      <c r="A59" s="3" t="s">
        <v>65</v>
      </c>
      <c r="B59" s="3" t="s">
        <v>145</v>
      </c>
      <c r="C59" s="4" t="n">
        <v>7.073468E-014</v>
      </c>
      <c r="D59" s="5" t="n">
        <v>13.1503676000127</v>
      </c>
      <c r="E59" s="6" t="s">
        <v>66</v>
      </c>
      <c r="F59" s="7" t="s">
        <v>42</v>
      </c>
      <c r="G59" s="6" t="s">
        <v>146</v>
      </c>
      <c r="H59" s="7" t="s">
        <v>62</v>
      </c>
      <c r="I59" s="8" t="n">
        <v>16</v>
      </c>
      <c r="J59" s="8" t="n">
        <v>26</v>
      </c>
      <c r="K59" s="8" t="n">
        <v>11</v>
      </c>
      <c r="L59" s="3" t="s">
        <v>67</v>
      </c>
      <c r="M59" s="3" t="s">
        <v>147</v>
      </c>
    </row>
    <row r="60" s="3" customFormat="true" ht="13.8" hidden="false" customHeight="false" outlineLevel="0" collapsed="false">
      <c r="A60" s="3" t="s">
        <v>119</v>
      </c>
      <c r="B60" s="3" t="s">
        <v>162</v>
      </c>
      <c r="C60" s="4" t="n">
        <v>7.073468E-014</v>
      </c>
      <c r="D60" s="5" t="n">
        <v>-13.1503676000127</v>
      </c>
      <c r="E60" s="6" t="s">
        <v>121</v>
      </c>
      <c r="F60" s="7" t="s">
        <v>100</v>
      </c>
      <c r="G60" s="6" t="s">
        <v>163</v>
      </c>
      <c r="H60" s="7" t="s">
        <v>102</v>
      </c>
      <c r="I60" s="8" t="n">
        <v>30</v>
      </c>
      <c r="J60" s="8" t="n">
        <v>29</v>
      </c>
      <c r="K60" s="8" t="n">
        <v>30</v>
      </c>
      <c r="L60" s="3" t="s">
        <v>123</v>
      </c>
      <c r="M60" s="3" t="s">
        <v>164</v>
      </c>
    </row>
    <row r="61" s="3" customFormat="true" ht="13.8" hidden="false" customHeight="false" outlineLevel="0" collapsed="false">
      <c r="A61" s="3" t="s">
        <v>211</v>
      </c>
      <c r="B61" s="3" t="s">
        <v>86</v>
      </c>
      <c r="C61" s="4" t="n">
        <v>7.228762E-014</v>
      </c>
      <c r="D61" s="5" t="n">
        <v>-13.1409360656819</v>
      </c>
      <c r="E61" s="6" t="s">
        <v>212</v>
      </c>
      <c r="F61" s="7" t="s">
        <v>100</v>
      </c>
      <c r="G61" s="6" t="s">
        <v>87</v>
      </c>
      <c r="H61" s="7" t="s">
        <v>88</v>
      </c>
      <c r="I61" s="8" t="n">
        <v>14</v>
      </c>
      <c r="J61" s="8" t="n">
        <v>5</v>
      </c>
      <c r="K61" s="8" t="n">
        <v>16</v>
      </c>
      <c r="L61" s="3" t="s">
        <v>213</v>
      </c>
      <c r="M61" s="3" t="s">
        <v>89</v>
      </c>
    </row>
    <row r="62" s="3" customFormat="true" ht="13.8" hidden="false" customHeight="false" outlineLevel="0" collapsed="false">
      <c r="A62" s="3" t="s">
        <v>214</v>
      </c>
      <c r="B62" s="3" t="s">
        <v>215</v>
      </c>
      <c r="C62" s="4" t="n">
        <v>1.0730563E-013</v>
      </c>
      <c r="D62" s="5" t="n">
        <v>12.9693774924065</v>
      </c>
      <c r="E62" s="6" t="s">
        <v>216</v>
      </c>
      <c r="F62" s="7" t="s">
        <v>100</v>
      </c>
      <c r="G62" s="6" t="s">
        <v>217</v>
      </c>
      <c r="H62" s="7" t="s">
        <v>70</v>
      </c>
      <c r="I62" s="8" t="n">
        <v>10</v>
      </c>
      <c r="J62" s="8" t="n">
        <v>10</v>
      </c>
      <c r="K62" s="8" t="n">
        <v>25</v>
      </c>
      <c r="L62" s="3" t="s">
        <v>218</v>
      </c>
      <c r="M62" s="3" t="s">
        <v>219</v>
      </c>
    </row>
    <row r="63" s="3" customFormat="true" ht="13.8" hidden="false" customHeight="false" outlineLevel="0" collapsed="false">
      <c r="A63" s="3" t="s">
        <v>165</v>
      </c>
      <c r="B63" s="3" t="s">
        <v>120</v>
      </c>
      <c r="C63" s="4" t="n">
        <v>1.3251434E-013</v>
      </c>
      <c r="D63" s="5" t="n">
        <v>-12.8777371384832</v>
      </c>
      <c r="E63" s="6" t="s">
        <v>166</v>
      </c>
      <c r="F63" s="7" t="s">
        <v>100</v>
      </c>
      <c r="G63" s="6" t="s">
        <v>122</v>
      </c>
      <c r="H63" s="7" t="s">
        <v>102</v>
      </c>
      <c r="I63" s="8" t="n">
        <v>15</v>
      </c>
      <c r="J63" s="8" t="n">
        <v>28</v>
      </c>
      <c r="K63" s="8" t="n">
        <v>5</v>
      </c>
      <c r="L63" s="3" t="s">
        <v>167</v>
      </c>
      <c r="M63" s="3" t="s">
        <v>124</v>
      </c>
    </row>
    <row r="64" s="3" customFormat="true" ht="13.8" hidden="false" customHeight="false" outlineLevel="0" collapsed="false">
      <c r="A64" s="3" t="s">
        <v>220</v>
      </c>
      <c r="B64" s="3" t="s">
        <v>221</v>
      </c>
      <c r="C64" s="4" t="n">
        <v>1.4135891E-013</v>
      </c>
      <c r="D64" s="5" t="n">
        <v>12.8496767996907</v>
      </c>
      <c r="E64" s="6" t="s">
        <v>222</v>
      </c>
      <c r="F64" s="7" t="s">
        <v>189</v>
      </c>
      <c r="G64" s="6" t="s">
        <v>223</v>
      </c>
      <c r="H64" s="7" t="s">
        <v>62</v>
      </c>
      <c r="I64" s="8" t="n">
        <v>11</v>
      </c>
      <c r="J64" s="8" t="n">
        <v>17</v>
      </c>
      <c r="K64" s="8" t="n">
        <v>7</v>
      </c>
      <c r="L64" s="3" t="s">
        <v>224</v>
      </c>
      <c r="M64" s="3" t="s">
        <v>225</v>
      </c>
    </row>
    <row r="65" s="3" customFormat="true" ht="13.8" hidden="false" customHeight="false" outlineLevel="0" collapsed="false">
      <c r="A65" s="3" t="s">
        <v>119</v>
      </c>
      <c r="B65" s="3" t="s">
        <v>171</v>
      </c>
      <c r="C65" s="4" t="n">
        <v>1.4891291E-013</v>
      </c>
      <c r="D65" s="5" t="n">
        <v>-12.8270676559683</v>
      </c>
      <c r="E65" s="6" t="s">
        <v>121</v>
      </c>
      <c r="F65" s="7" t="s">
        <v>100</v>
      </c>
      <c r="G65" s="6" t="s">
        <v>172</v>
      </c>
      <c r="H65" s="7" t="s">
        <v>102</v>
      </c>
      <c r="I65" s="8" t="n">
        <v>30</v>
      </c>
      <c r="J65" s="8" t="n">
        <v>29</v>
      </c>
      <c r="K65" s="8" t="n">
        <v>30</v>
      </c>
      <c r="L65" s="3" t="s">
        <v>123</v>
      </c>
      <c r="M65" s="3" t="s">
        <v>173</v>
      </c>
    </row>
    <row r="66" s="3" customFormat="true" ht="13.8" hidden="false" customHeight="false" outlineLevel="0" collapsed="false">
      <c r="A66" s="3" t="s">
        <v>211</v>
      </c>
      <c r="B66" s="3" t="s">
        <v>105</v>
      </c>
      <c r="C66" s="4" t="n">
        <v>1.5624578E-013</v>
      </c>
      <c r="D66" s="5" t="n">
        <v>-12.8061916920429</v>
      </c>
      <c r="E66" s="6" t="s">
        <v>212</v>
      </c>
      <c r="F66" s="7" t="s">
        <v>100</v>
      </c>
      <c r="G66" s="6" t="s">
        <v>106</v>
      </c>
      <c r="H66" s="7" t="s">
        <v>102</v>
      </c>
      <c r="I66" s="8" t="n">
        <v>14</v>
      </c>
      <c r="J66" s="8" t="n">
        <v>9</v>
      </c>
      <c r="K66" s="8" t="n">
        <v>16</v>
      </c>
      <c r="L66" s="3" t="s">
        <v>213</v>
      </c>
      <c r="M66" s="3" t="s">
        <v>107</v>
      </c>
    </row>
    <row r="67" s="3" customFormat="true" ht="13.8" hidden="false" customHeight="false" outlineLevel="0" collapsed="false">
      <c r="A67" s="3" t="s">
        <v>226</v>
      </c>
      <c r="B67" s="3" t="s">
        <v>26</v>
      </c>
      <c r="C67" s="4" t="n">
        <v>1.5802437E-013</v>
      </c>
      <c r="D67" s="5" t="n">
        <v>-12.8012759443732</v>
      </c>
      <c r="E67" s="6" t="s">
        <v>227</v>
      </c>
      <c r="F67" s="7" t="s">
        <v>228</v>
      </c>
      <c r="G67" s="6" t="s">
        <v>28</v>
      </c>
      <c r="H67" s="7" t="s">
        <v>29</v>
      </c>
      <c r="I67" s="8" t="n">
        <v>27</v>
      </c>
      <c r="J67" s="8" t="n">
        <v>19</v>
      </c>
      <c r="K67" s="8" t="n">
        <v>7</v>
      </c>
      <c r="L67" s="3" t="s">
        <v>229</v>
      </c>
      <c r="M67" s="3" t="s">
        <v>31</v>
      </c>
    </row>
    <row r="68" s="3" customFormat="true" ht="13.8" hidden="false" customHeight="false" outlineLevel="0" collapsed="false">
      <c r="A68" s="3" t="s">
        <v>119</v>
      </c>
      <c r="B68" s="3" t="s">
        <v>131</v>
      </c>
      <c r="C68" s="4" t="n">
        <v>1.7299588E-013</v>
      </c>
      <c r="D68" s="5" t="n">
        <v>-12.7619642499621</v>
      </c>
      <c r="E68" s="6" t="s">
        <v>121</v>
      </c>
      <c r="F68" s="7" t="s">
        <v>100</v>
      </c>
      <c r="G68" s="6" t="s">
        <v>132</v>
      </c>
      <c r="H68" s="7" t="s">
        <v>102</v>
      </c>
      <c r="I68" s="8" t="n">
        <v>31</v>
      </c>
      <c r="J68" s="8" t="n">
        <v>40</v>
      </c>
      <c r="K68" s="8" t="n">
        <v>30</v>
      </c>
      <c r="L68" s="3" t="s">
        <v>123</v>
      </c>
      <c r="M68" s="3" t="s">
        <v>133</v>
      </c>
    </row>
    <row r="69" s="3" customFormat="true" ht="13.8" hidden="false" customHeight="false" outlineLevel="0" collapsed="false">
      <c r="A69" s="3" t="s">
        <v>165</v>
      </c>
      <c r="B69" s="3" t="s">
        <v>131</v>
      </c>
      <c r="C69" s="4" t="n">
        <v>1.7455707E-013</v>
      </c>
      <c r="D69" s="5" t="n">
        <v>-12.7580625641404</v>
      </c>
      <c r="E69" s="6" t="s">
        <v>166</v>
      </c>
      <c r="F69" s="7" t="s">
        <v>100</v>
      </c>
      <c r="G69" s="6" t="s">
        <v>132</v>
      </c>
      <c r="H69" s="7" t="s">
        <v>102</v>
      </c>
      <c r="I69" s="8" t="n">
        <v>15</v>
      </c>
      <c r="J69" s="8" t="n">
        <v>40</v>
      </c>
      <c r="K69" s="8" t="n">
        <v>5</v>
      </c>
      <c r="L69" s="3" t="s">
        <v>167</v>
      </c>
      <c r="M69" s="3" t="s">
        <v>133</v>
      </c>
    </row>
    <row r="70" s="3" customFormat="true" ht="13.8" hidden="false" customHeight="false" outlineLevel="0" collapsed="false">
      <c r="A70" s="3" t="s">
        <v>97</v>
      </c>
      <c r="B70" s="3" t="s">
        <v>230</v>
      </c>
      <c r="C70" s="4" t="n">
        <v>1.8389113E-013</v>
      </c>
      <c r="D70" s="5" t="n">
        <v>-12.7354392211179</v>
      </c>
      <c r="E70" s="6" t="s">
        <v>99</v>
      </c>
      <c r="F70" s="7" t="s">
        <v>100</v>
      </c>
      <c r="G70" s="6" t="s">
        <v>231</v>
      </c>
      <c r="H70" s="7" t="s">
        <v>102</v>
      </c>
      <c r="I70" s="8" t="n">
        <v>13</v>
      </c>
      <c r="J70" s="8" t="n">
        <v>29</v>
      </c>
      <c r="K70" s="8" t="n">
        <v>5</v>
      </c>
      <c r="L70" s="3" t="s">
        <v>103</v>
      </c>
      <c r="M70" s="3" t="s">
        <v>232</v>
      </c>
    </row>
    <row r="71" s="3" customFormat="true" ht="13.8" hidden="false" customHeight="false" outlineLevel="0" collapsed="false">
      <c r="A71" s="3" t="s">
        <v>226</v>
      </c>
      <c r="B71" s="3" t="s">
        <v>32</v>
      </c>
      <c r="C71" s="4" t="n">
        <v>1.8513727E-013</v>
      </c>
      <c r="D71" s="5" t="n">
        <v>-12.7325061456955</v>
      </c>
      <c r="E71" s="6" t="s">
        <v>227</v>
      </c>
      <c r="F71" s="7" t="s">
        <v>228</v>
      </c>
      <c r="G71" s="6" t="s">
        <v>33</v>
      </c>
      <c r="H71" s="7" t="s">
        <v>29</v>
      </c>
      <c r="I71" s="8" t="n">
        <v>27</v>
      </c>
      <c r="J71" s="8" t="n">
        <v>21</v>
      </c>
      <c r="K71" s="8" t="n">
        <v>7</v>
      </c>
      <c r="L71" s="3" t="s">
        <v>229</v>
      </c>
      <c r="M71" s="3" t="s">
        <v>34</v>
      </c>
    </row>
    <row r="72" s="3" customFormat="true" ht="13.8" hidden="false" customHeight="false" outlineLevel="0" collapsed="false">
      <c r="A72" s="3" t="s">
        <v>165</v>
      </c>
      <c r="B72" s="3" t="s">
        <v>128</v>
      </c>
      <c r="C72" s="4" t="n">
        <v>2.4875323E-013</v>
      </c>
      <c r="D72" s="5" t="n">
        <v>-12.6042312720193</v>
      </c>
      <c r="E72" s="6" t="s">
        <v>166</v>
      </c>
      <c r="F72" s="7" t="s">
        <v>100</v>
      </c>
      <c r="G72" s="6" t="s">
        <v>129</v>
      </c>
      <c r="H72" s="7" t="s">
        <v>102</v>
      </c>
      <c r="I72" s="8" t="n">
        <v>16</v>
      </c>
      <c r="J72" s="8" t="n">
        <v>45</v>
      </c>
      <c r="K72" s="8" t="n">
        <v>5</v>
      </c>
      <c r="L72" s="3" t="s">
        <v>167</v>
      </c>
      <c r="M72" s="3" t="s">
        <v>130</v>
      </c>
    </row>
    <row r="73" s="3" customFormat="true" ht="13.8" hidden="false" customHeight="false" outlineLevel="0" collapsed="false">
      <c r="A73" s="3" t="s">
        <v>233</v>
      </c>
      <c r="B73" s="3" t="s">
        <v>48</v>
      </c>
      <c r="C73" s="4" t="n">
        <v>3.6129759E-013</v>
      </c>
      <c r="D73" s="5" t="n">
        <v>12.4421349372224</v>
      </c>
      <c r="E73" s="6" t="s">
        <v>234</v>
      </c>
      <c r="F73" s="7" t="s">
        <v>42</v>
      </c>
      <c r="G73" s="6" t="s">
        <v>50</v>
      </c>
      <c r="H73" s="7" t="s">
        <v>51</v>
      </c>
      <c r="I73" s="8" t="n">
        <v>54</v>
      </c>
      <c r="J73" s="8" t="n">
        <v>12</v>
      </c>
      <c r="K73" s="8" t="n">
        <v>84</v>
      </c>
      <c r="L73" s="3" t="s">
        <v>235</v>
      </c>
      <c r="M73" s="3" t="s">
        <v>53</v>
      </c>
    </row>
    <row r="74" s="3" customFormat="true" ht="13.8" hidden="false" customHeight="false" outlineLevel="0" collapsed="false">
      <c r="A74" s="3" t="s">
        <v>236</v>
      </c>
      <c r="B74" s="3" t="s">
        <v>98</v>
      </c>
      <c r="C74" s="4" t="n">
        <v>3.6364801E-013</v>
      </c>
      <c r="D74" s="5" t="n">
        <v>-12.4393187842283</v>
      </c>
      <c r="E74" s="6" t="s">
        <v>237</v>
      </c>
      <c r="F74" s="7" t="s">
        <v>238</v>
      </c>
      <c r="G74" s="6" t="s">
        <v>101</v>
      </c>
      <c r="H74" s="7" t="s">
        <v>102</v>
      </c>
      <c r="I74" s="8" t="n">
        <v>16</v>
      </c>
      <c r="J74" s="8" t="n">
        <v>30</v>
      </c>
      <c r="K74" s="8" t="n">
        <v>7</v>
      </c>
      <c r="L74" s="3" t="s">
        <v>239</v>
      </c>
      <c r="M74" s="3" t="s">
        <v>104</v>
      </c>
    </row>
    <row r="75" s="3" customFormat="true" ht="13.8" hidden="false" customHeight="false" outlineLevel="0" collapsed="false">
      <c r="A75" s="3" t="s">
        <v>119</v>
      </c>
      <c r="B75" s="3" t="s">
        <v>230</v>
      </c>
      <c r="C75" s="4" t="n">
        <v>5.0126833E-013</v>
      </c>
      <c r="D75" s="5" t="n">
        <v>-12.2999297357942</v>
      </c>
      <c r="E75" s="6" t="s">
        <v>121</v>
      </c>
      <c r="F75" s="7" t="s">
        <v>100</v>
      </c>
      <c r="G75" s="6" t="s">
        <v>231</v>
      </c>
      <c r="H75" s="7" t="s">
        <v>102</v>
      </c>
      <c r="I75" s="8" t="n">
        <v>29</v>
      </c>
      <c r="J75" s="8" t="n">
        <v>29</v>
      </c>
      <c r="K75" s="8" t="n">
        <v>30</v>
      </c>
      <c r="L75" s="3" t="s">
        <v>123</v>
      </c>
      <c r="M75" s="3" t="s">
        <v>232</v>
      </c>
    </row>
    <row r="76" s="3" customFormat="true" ht="13.8" hidden="false" customHeight="false" outlineLevel="0" collapsed="false">
      <c r="A76" s="3" t="s">
        <v>165</v>
      </c>
      <c r="B76" s="3" t="s">
        <v>158</v>
      </c>
      <c r="C76" s="4" t="n">
        <v>8.0263802E-013</v>
      </c>
      <c r="D76" s="5" t="n">
        <v>-12.0954802719466</v>
      </c>
      <c r="E76" s="6" t="s">
        <v>166</v>
      </c>
      <c r="F76" s="7" t="s">
        <v>100</v>
      </c>
      <c r="G76" s="6" t="s">
        <v>159</v>
      </c>
      <c r="H76" s="7" t="s">
        <v>160</v>
      </c>
      <c r="I76" s="8" t="n">
        <v>14</v>
      </c>
      <c r="J76" s="8" t="n">
        <v>27</v>
      </c>
      <c r="K76" s="8" t="n">
        <v>5</v>
      </c>
      <c r="L76" s="3" t="s">
        <v>167</v>
      </c>
      <c r="M76" s="3" t="s">
        <v>161</v>
      </c>
    </row>
    <row r="77" s="3" customFormat="true" ht="13.8" hidden="false" customHeight="false" outlineLevel="0" collapsed="false">
      <c r="A77" s="3" t="s">
        <v>240</v>
      </c>
      <c r="B77" s="3" t="s">
        <v>149</v>
      </c>
      <c r="C77" s="4" t="n">
        <v>8.1332373E-013</v>
      </c>
      <c r="D77" s="5" t="n">
        <v>12.0897365544598</v>
      </c>
      <c r="E77" s="6" t="s">
        <v>241</v>
      </c>
      <c r="F77" s="7" t="s">
        <v>143</v>
      </c>
      <c r="G77" s="6" t="s">
        <v>151</v>
      </c>
      <c r="H77" s="7" t="s">
        <v>152</v>
      </c>
      <c r="I77" s="8" t="n">
        <v>28</v>
      </c>
      <c r="J77" s="8" t="n">
        <v>4</v>
      </c>
      <c r="K77" s="8" t="n">
        <v>77</v>
      </c>
      <c r="L77" s="3" t="s">
        <v>242</v>
      </c>
      <c r="M77" s="3" t="s">
        <v>154</v>
      </c>
    </row>
    <row r="78" s="3" customFormat="true" ht="13.8" hidden="false" customHeight="false" outlineLevel="0" collapsed="false">
      <c r="A78" s="3" t="s">
        <v>83</v>
      </c>
      <c r="B78" s="3" t="s">
        <v>79</v>
      </c>
      <c r="C78" s="4" t="n">
        <v>8.7930312E-013</v>
      </c>
      <c r="D78" s="5" t="n">
        <v>12.0558613853116</v>
      </c>
      <c r="E78" s="6" t="s">
        <v>84</v>
      </c>
      <c r="F78" s="7" t="s">
        <v>42</v>
      </c>
      <c r="G78" s="6" t="s">
        <v>80</v>
      </c>
      <c r="H78" s="7" t="s">
        <v>81</v>
      </c>
      <c r="I78" s="8" t="n">
        <v>29</v>
      </c>
      <c r="J78" s="8" t="n">
        <v>11</v>
      </c>
      <c r="K78" s="8" t="n">
        <v>35</v>
      </c>
      <c r="L78" s="3" t="s">
        <v>85</v>
      </c>
      <c r="M78" s="3" t="s">
        <v>82</v>
      </c>
    </row>
    <row r="79" s="3" customFormat="true" ht="13.8" hidden="false" customHeight="false" outlineLevel="0" collapsed="false">
      <c r="A79" s="3" t="s">
        <v>165</v>
      </c>
      <c r="B79" s="3" t="s">
        <v>162</v>
      </c>
      <c r="C79" s="4" t="n">
        <v>9.1289714E-013</v>
      </c>
      <c r="D79" s="5" t="n">
        <v>-12.0395781518434</v>
      </c>
      <c r="E79" s="6" t="s">
        <v>166</v>
      </c>
      <c r="F79" s="7" t="s">
        <v>100</v>
      </c>
      <c r="G79" s="6" t="s">
        <v>163</v>
      </c>
      <c r="H79" s="7" t="s">
        <v>102</v>
      </c>
      <c r="I79" s="8" t="n">
        <v>14</v>
      </c>
      <c r="J79" s="8" t="n">
        <v>29</v>
      </c>
      <c r="K79" s="8" t="n">
        <v>5</v>
      </c>
      <c r="L79" s="3" t="s">
        <v>167</v>
      </c>
      <c r="M79" s="3" t="s">
        <v>164</v>
      </c>
    </row>
    <row r="80" s="3" customFormat="true" ht="13.8" hidden="false" customHeight="false" outlineLevel="0" collapsed="false">
      <c r="A80" s="3" t="s">
        <v>83</v>
      </c>
      <c r="B80" s="3" t="s">
        <v>76</v>
      </c>
      <c r="C80" s="4" t="n">
        <v>9.1289714E-013</v>
      </c>
      <c r="D80" s="5" t="n">
        <v>12.0395781518434</v>
      </c>
      <c r="E80" s="6" t="s">
        <v>84</v>
      </c>
      <c r="F80" s="7" t="s">
        <v>42</v>
      </c>
      <c r="G80" s="6" t="s">
        <v>77</v>
      </c>
      <c r="H80" s="7" t="s">
        <v>70</v>
      </c>
      <c r="I80" s="8" t="n">
        <v>29</v>
      </c>
      <c r="J80" s="8" t="n">
        <v>12</v>
      </c>
      <c r="K80" s="8" t="n">
        <v>35</v>
      </c>
      <c r="L80" s="3" t="s">
        <v>85</v>
      </c>
      <c r="M80" s="3" t="s">
        <v>78</v>
      </c>
    </row>
    <row r="81" s="3" customFormat="true" ht="13.8" hidden="false" customHeight="false" outlineLevel="0" collapsed="false">
      <c r="A81" s="3" t="s">
        <v>83</v>
      </c>
      <c r="B81" s="3" t="s">
        <v>72</v>
      </c>
      <c r="C81" s="4" t="n">
        <v>9.4783357E-013</v>
      </c>
      <c r="D81" s="5" t="n">
        <v>12.0232679135172</v>
      </c>
      <c r="E81" s="6" t="s">
        <v>84</v>
      </c>
      <c r="F81" s="7" t="s">
        <v>42</v>
      </c>
      <c r="G81" s="6" t="s">
        <v>73</v>
      </c>
      <c r="H81" s="7" t="s">
        <v>74</v>
      </c>
      <c r="I81" s="8" t="n">
        <v>29</v>
      </c>
      <c r="J81" s="8" t="n">
        <v>12</v>
      </c>
      <c r="K81" s="8" t="n">
        <v>35</v>
      </c>
      <c r="L81" s="3" t="s">
        <v>85</v>
      </c>
      <c r="M81" s="3" t="s">
        <v>75</v>
      </c>
    </row>
    <row r="82" s="3" customFormat="true" ht="13.8" hidden="false" customHeight="false" outlineLevel="0" collapsed="false">
      <c r="A82" s="3" t="s">
        <v>83</v>
      </c>
      <c r="B82" s="3" t="s">
        <v>68</v>
      </c>
      <c r="C82" s="4" t="n">
        <v>9.84164E-013</v>
      </c>
      <c r="D82" s="5" t="n">
        <v>12.0069325248504</v>
      </c>
      <c r="E82" s="6" t="s">
        <v>84</v>
      </c>
      <c r="F82" s="7" t="s">
        <v>42</v>
      </c>
      <c r="G82" s="6" t="s">
        <v>69</v>
      </c>
      <c r="H82" s="7" t="s">
        <v>70</v>
      </c>
      <c r="I82" s="8" t="n">
        <v>29</v>
      </c>
      <c r="J82" s="8" t="n">
        <v>14</v>
      </c>
      <c r="K82" s="8" t="n">
        <v>35</v>
      </c>
      <c r="L82" s="3" t="s">
        <v>85</v>
      </c>
      <c r="M82" s="3" t="s">
        <v>71</v>
      </c>
    </row>
    <row r="83" s="3" customFormat="true" ht="13.8" hidden="false" customHeight="false" outlineLevel="0" collapsed="false">
      <c r="A83" s="3" t="s">
        <v>165</v>
      </c>
      <c r="B83" s="3" t="s">
        <v>168</v>
      </c>
      <c r="C83" s="4" t="n">
        <v>1.19631552E-012</v>
      </c>
      <c r="D83" s="5" t="n">
        <v>-11.9221542617438</v>
      </c>
      <c r="E83" s="6" t="s">
        <v>166</v>
      </c>
      <c r="F83" s="7" t="s">
        <v>100</v>
      </c>
      <c r="G83" s="6" t="s">
        <v>169</v>
      </c>
      <c r="H83" s="7" t="s">
        <v>44</v>
      </c>
      <c r="I83" s="8" t="n">
        <v>14</v>
      </c>
      <c r="J83" s="8" t="n">
        <v>28</v>
      </c>
      <c r="K83" s="8" t="n">
        <v>5</v>
      </c>
      <c r="L83" s="3" t="s">
        <v>167</v>
      </c>
      <c r="M83" s="3" t="s">
        <v>170</v>
      </c>
    </row>
    <row r="84" s="3" customFormat="true" ht="13.8" hidden="false" customHeight="false" outlineLevel="0" collapsed="false">
      <c r="A84" s="3" t="s">
        <v>39</v>
      </c>
      <c r="B84" s="3" t="s">
        <v>243</v>
      </c>
      <c r="C84" s="4" t="n">
        <v>1.25340618E-012</v>
      </c>
      <c r="D84" s="5" t="n">
        <v>11.9019081667185</v>
      </c>
      <c r="E84" s="6" t="s">
        <v>41</v>
      </c>
      <c r="F84" s="7" t="s">
        <v>42</v>
      </c>
      <c r="G84" s="6" t="s">
        <v>244</v>
      </c>
      <c r="H84" s="7" t="s">
        <v>245</v>
      </c>
      <c r="I84" s="8" t="n">
        <v>34</v>
      </c>
      <c r="J84" s="8" t="n">
        <v>15</v>
      </c>
      <c r="K84" s="8" t="n">
        <v>138</v>
      </c>
      <c r="L84" s="3" t="s">
        <v>45</v>
      </c>
      <c r="M84" s="3" t="s">
        <v>246</v>
      </c>
    </row>
    <row r="85" s="3" customFormat="true" ht="13.8" hidden="false" customHeight="false" outlineLevel="0" collapsed="false">
      <c r="A85" s="3" t="s">
        <v>165</v>
      </c>
      <c r="B85" s="3" t="s">
        <v>171</v>
      </c>
      <c r="C85" s="4" t="n">
        <v>1.32625481E-012</v>
      </c>
      <c r="D85" s="5" t="n">
        <v>-11.8773730282087</v>
      </c>
      <c r="E85" s="6" t="s">
        <v>166</v>
      </c>
      <c r="F85" s="7" t="s">
        <v>100</v>
      </c>
      <c r="G85" s="6" t="s">
        <v>172</v>
      </c>
      <c r="H85" s="7" t="s">
        <v>102</v>
      </c>
      <c r="I85" s="8" t="n">
        <v>14</v>
      </c>
      <c r="J85" s="8" t="n">
        <v>29</v>
      </c>
      <c r="K85" s="8" t="n">
        <v>5</v>
      </c>
      <c r="L85" s="3" t="s">
        <v>167</v>
      </c>
      <c r="M85" s="3" t="s">
        <v>173</v>
      </c>
    </row>
    <row r="86" s="3" customFormat="true" ht="13.8" hidden="false" customHeight="false" outlineLevel="0" collapsed="false">
      <c r="A86" s="3" t="s">
        <v>233</v>
      </c>
      <c r="B86" s="3" t="s">
        <v>79</v>
      </c>
      <c r="C86" s="4" t="n">
        <v>1.6215935E-012</v>
      </c>
      <c r="D86" s="5" t="n">
        <v>11.7900580054902</v>
      </c>
      <c r="E86" s="6" t="s">
        <v>234</v>
      </c>
      <c r="F86" s="7" t="s">
        <v>42</v>
      </c>
      <c r="G86" s="6" t="s">
        <v>80</v>
      </c>
      <c r="H86" s="7" t="s">
        <v>81</v>
      </c>
      <c r="I86" s="8" t="n">
        <v>48</v>
      </c>
      <c r="J86" s="8" t="n">
        <v>11</v>
      </c>
      <c r="K86" s="8" t="n">
        <v>84</v>
      </c>
      <c r="L86" s="3" t="s">
        <v>235</v>
      </c>
      <c r="M86" s="3" t="s">
        <v>82</v>
      </c>
    </row>
    <row r="87" s="3" customFormat="true" ht="13.8" hidden="false" customHeight="false" outlineLevel="0" collapsed="false">
      <c r="A87" s="3" t="s">
        <v>233</v>
      </c>
      <c r="B87" s="3" t="s">
        <v>76</v>
      </c>
      <c r="C87" s="4" t="n">
        <v>1.7276029E-012</v>
      </c>
      <c r="D87" s="5" t="n">
        <v>11.7625560754294</v>
      </c>
      <c r="E87" s="6" t="s">
        <v>234</v>
      </c>
      <c r="F87" s="7" t="s">
        <v>42</v>
      </c>
      <c r="G87" s="6" t="s">
        <v>77</v>
      </c>
      <c r="H87" s="7" t="s">
        <v>70</v>
      </c>
      <c r="I87" s="8" t="n">
        <v>48</v>
      </c>
      <c r="J87" s="8" t="n">
        <v>12</v>
      </c>
      <c r="K87" s="8" t="n">
        <v>84</v>
      </c>
      <c r="L87" s="3" t="s">
        <v>235</v>
      </c>
      <c r="M87" s="3" t="s">
        <v>78</v>
      </c>
    </row>
    <row r="88" s="3" customFormat="true" ht="13.8" hidden="false" customHeight="false" outlineLevel="0" collapsed="false">
      <c r="A88" s="3" t="s">
        <v>233</v>
      </c>
      <c r="B88" s="3" t="s">
        <v>72</v>
      </c>
      <c r="C88" s="4" t="n">
        <v>1.84043436E-012</v>
      </c>
      <c r="D88" s="5" t="n">
        <v>11.7350796679813</v>
      </c>
      <c r="E88" s="6" t="s">
        <v>234</v>
      </c>
      <c r="F88" s="7" t="s">
        <v>42</v>
      </c>
      <c r="G88" s="6" t="s">
        <v>73</v>
      </c>
      <c r="H88" s="7" t="s">
        <v>74</v>
      </c>
      <c r="I88" s="8" t="n">
        <v>48</v>
      </c>
      <c r="J88" s="8" t="n">
        <v>12</v>
      </c>
      <c r="K88" s="8" t="n">
        <v>84</v>
      </c>
      <c r="L88" s="3" t="s">
        <v>235</v>
      </c>
      <c r="M88" s="3" t="s">
        <v>75</v>
      </c>
    </row>
    <row r="89" s="3" customFormat="true" ht="13.8" hidden="false" customHeight="false" outlineLevel="0" collapsed="false">
      <c r="A89" s="3" t="s">
        <v>233</v>
      </c>
      <c r="B89" s="3" t="s">
        <v>68</v>
      </c>
      <c r="C89" s="4" t="n">
        <v>1.95335497E-012</v>
      </c>
      <c r="D89" s="5" t="n">
        <v>11.7092188289409</v>
      </c>
      <c r="E89" s="6" t="s">
        <v>234</v>
      </c>
      <c r="F89" s="7" t="s">
        <v>42</v>
      </c>
      <c r="G89" s="6" t="s">
        <v>69</v>
      </c>
      <c r="H89" s="7" t="s">
        <v>70</v>
      </c>
      <c r="I89" s="8" t="n">
        <v>48</v>
      </c>
      <c r="J89" s="8" t="n">
        <v>14</v>
      </c>
      <c r="K89" s="8" t="n">
        <v>84</v>
      </c>
      <c r="L89" s="3" t="s">
        <v>235</v>
      </c>
      <c r="M89" s="3" t="s">
        <v>71</v>
      </c>
    </row>
    <row r="90" s="3" customFormat="true" ht="13.8" hidden="false" customHeight="false" outlineLevel="0" collapsed="false">
      <c r="A90" s="3" t="s">
        <v>83</v>
      </c>
      <c r="B90" s="3" t="s">
        <v>90</v>
      </c>
      <c r="C90" s="4" t="n">
        <v>1.95335497E-012</v>
      </c>
      <c r="D90" s="5" t="n">
        <v>11.7092188289409</v>
      </c>
      <c r="E90" s="6" t="s">
        <v>84</v>
      </c>
      <c r="F90" s="7" t="s">
        <v>42</v>
      </c>
      <c r="G90" s="6" t="s">
        <v>91</v>
      </c>
      <c r="H90" s="7" t="s">
        <v>92</v>
      </c>
      <c r="I90" s="8" t="n">
        <v>29</v>
      </c>
      <c r="J90" s="8" t="n">
        <v>22</v>
      </c>
      <c r="K90" s="8" t="n">
        <v>35</v>
      </c>
      <c r="L90" s="3" t="s">
        <v>85</v>
      </c>
      <c r="M90" s="3" t="s">
        <v>93</v>
      </c>
    </row>
    <row r="91" s="3" customFormat="true" ht="13.8" hidden="false" customHeight="false" outlineLevel="0" collapsed="false">
      <c r="A91" s="3" t="s">
        <v>236</v>
      </c>
      <c r="B91" s="3" t="s">
        <v>168</v>
      </c>
      <c r="C91" s="4" t="n">
        <v>2.47132629E-012</v>
      </c>
      <c r="D91" s="5" t="n">
        <v>-11.6070699112498</v>
      </c>
      <c r="E91" s="6" t="s">
        <v>237</v>
      </c>
      <c r="F91" s="7" t="s">
        <v>238</v>
      </c>
      <c r="G91" s="6" t="s">
        <v>169</v>
      </c>
      <c r="H91" s="7" t="s">
        <v>44</v>
      </c>
      <c r="I91" s="8" t="n">
        <v>15</v>
      </c>
      <c r="J91" s="8" t="n">
        <v>28</v>
      </c>
      <c r="K91" s="8" t="n">
        <v>7</v>
      </c>
      <c r="L91" s="3" t="s">
        <v>239</v>
      </c>
      <c r="M91" s="3" t="s">
        <v>170</v>
      </c>
    </row>
    <row r="92" s="3" customFormat="true" ht="13.8" hidden="false" customHeight="false" outlineLevel="0" collapsed="false">
      <c r="A92" s="3" t="s">
        <v>83</v>
      </c>
      <c r="B92" s="3" t="s">
        <v>94</v>
      </c>
      <c r="C92" s="4" t="n">
        <v>2.69601182E-012</v>
      </c>
      <c r="D92" s="5" t="n">
        <v>11.5692782075367</v>
      </c>
      <c r="E92" s="6" t="s">
        <v>84</v>
      </c>
      <c r="F92" s="7" t="s">
        <v>42</v>
      </c>
      <c r="G92" s="6" t="s">
        <v>95</v>
      </c>
      <c r="H92" s="7" t="s">
        <v>29</v>
      </c>
      <c r="I92" s="8" t="n">
        <v>29</v>
      </c>
      <c r="J92" s="8" t="n">
        <v>22</v>
      </c>
      <c r="K92" s="8" t="n">
        <v>35</v>
      </c>
      <c r="L92" s="3" t="s">
        <v>85</v>
      </c>
      <c r="M92" s="3" t="s">
        <v>96</v>
      </c>
    </row>
    <row r="93" s="3" customFormat="true" ht="13.8" hidden="false" customHeight="false" outlineLevel="0" collapsed="false">
      <c r="A93" s="3" t="s">
        <v>247</v>
      </c>
      <c r="B93" s="3" t="s">
        <v>40</v>
      </c>
      <c r="C93" s="4" t="n">
        <v>3.41541646E-012</v>
      </c>
      <c r="D93" s="5" t="n">
        <v>11.4665563333011</v>
      </c>
      <c r="E93" s="6" t="s">
        <v>248</v>
      </c>
      <c r="F93" s="7" t="s">
        <v>42</v>
      </c>
      <c r="G93" s="6" t="s">
        <v>43</v>
      </c>
      <c r="H93" s="7" t="s">
        <v>44</v>
      </c>
      <c r="I93" s="8" t="n">
        <v>36</v>
      </c>
      <c r="J93" s="8" t="n">
        <v>23</v>
      </c>
      <c r="K93" s="8" t="n">
        <v>120</v>
      </c>
      <c r="L93" s="3" t="s">
        <v>249</v>
      </c>
      <c r="M93" s="3" t="s">
        <v>46</v>
      </c>
    </row>
    <row r="94" s="3" customFormat="true" ht="13.8" hidden="false" customHeight="false" outlineLevel="0" collapsed="false">
      <c r="A94" s="3" t="s">
        <v>233</v>
      </c>
      <c r="B94" s="3" t="s">
        <v>90</v>
      </c>
      <c r="C94" s="4" t="n">
        <v>6.12387345E-012</v>
      </c>
      <c r="D94" s="5" t="n">
        <v>11.2129737925148</v>
      </c>
      <c r="E94" s="6" t="s">
        <v>234</v>
      </c>
      <c r="F94" s="7" t="s">
        <v>42</v>
      </c>
      <c r="G94" s="6" t="s">
        <v>91</v>
      </c>
      <c r="H94" s="7" t="s">
        <v>92</v>
      </c>
      <c r="I94" s="8" t="n">
        <v>48</v>
      </c>
      <c r="J94" s="8" t="n">
        <v>22</v>
      </c>
      <c r="K94" s="8" t="n">
        <v>84</v>
      </c>
      <c r="L94" s="3" t="s">
        <v>235</v>
      </c>
      <c r="M94" s="3" t="s">
        <v>93</v>
      </c>
    </row>
    <row r="95" s="3" customFormat="true" ht="13.8" hidden="false" customHeight="false" outlineLevel="0" collapsed="false">
      <c r="A95" s="3" t="s">
        <v>236</v>
      </c>
      <c r="B95" s="3" t="s">
        <v>120</v>
      </c>
      <c r="C95" s="4" t="n">
        <v>6.22043043E-012</v>
      </c>
      <c r="D95" s="5" t="n">
        <v>-11.206179562885</v>
      </c>
      <c r="E95" s="6" t="s">
        <v>237</v>
      </c>
      <c r="F95" s="7" t="s">
        <v>238</v>
      </c>
      <c r="G95" s="6" t="s">
        <v>122</v>
      </c>
      <c r="H95" s="7" t="s">
        <v>102</v>
      </c>
      <c r="I95" s="8" t="n">
        <v>15</v>
      </c>
      <c r="J95" s="8" t="n">
        <v>28</v>
      </c>
      <c r="K95" s="8" t="n">
        <v>7</v>
      </c>
      <c r="L95" s="3" t="s">
        <v>239</v>
      </c>
      <c r="M95" s="3" t="s">
        <v>124</v>
      </c>
    </row>
    <row r="96" s="3" customFormat="true" ht="13.8" hidden="false" customHeight="false" outlineLevel="0" collapsed="false">
      <c r="A96" s="3" t="s">
        <v>250</v>
      </c>
      <c r="B96" s="3" t="s">
        <v>26</v>
      </c>
      <c r="C96" s="4" t="n">
        <v>7.28013883E-012</v>
      </c>
      <c r="D96" s="5" t="n">
        <v>-11.1378603386386</v>
      </c>
      <c r="E96" s="6" t="s">
        <v>251</v>
      </c>
      <c r="F96" s="7" t="s">
        <v>56</v>
      </c>
      <c r="G96" s="6" t="s">
        <v>28</v>
      </c>
      <c r="H96" s="7" t="s">
        <v>29</v>
      </c>
      <c r="I96" s="8" t="n">
        <v>14</v>
      </c>
      <c r="J96" s="8" t="n">
        <v>19</v>
      </c>
      <c r="K96" s="8" t="n">
        <v>4</v>
      </c>
      <c r="L96" s="3" t="s">
        <v>252</v>
      </c>
      <c r="M96" s="3" t="s">
        <v>31</v>
      </c>
    </row>
    <row r="97" s="3" customFormat="true" ht="13.8" hidden="false" customHeight="false" outlineLevel="0" collapsed="false">
      <c r="A97" s="3" t="s">
        <v>250</v>
      </c>
      <c r="B97" s="3" t="s">
        <v>32</v>
      </c>
      <c r="C97" s="4" t="n">
        <v>8.11041609E-012</v>
      </c>
      <c r="D97" s="5" t="n">
        <v>-11.0909568647144</v>
      </c>
      <c r="E97" s="6" t="s">
        <v>251</v>
      </c>
      <c r="F97" s="7" t="s">
        <v>56</v>
      </c>
      <c r="G97" s="6" t="s">
        <v>33</v>
      </c>
      <c r="H97" s="7" t="s">
        <v>29</v>
      </c>
      <c r="I97" s="8" t="n">
        <v>14</v>
      </c>
      <c r="J97" s="8" t="n">
        <v>21</v>
      </c>
      <c r="K97" s="8" t="n">
        <v>4</v>
      </c>
      <c r="L97" s="3" t="s">
        <v>252</v>
      </c>
      <c r="M97" s="3" t="s">
        <v>34</v>
      </c>
    </row>
    <row r="98" s="3" customFormat="true" ht="13.8" hidden="false" customHeight="false" outlineLevel="0" collapsed="false">
      <c r="A98" s="3" t="s">
        <v>83</v>
      </c>
      <c r="B98" s="3" t="s">
        <v>125</v>
      </c>
      <c r="C98" s="4" t="n">
        <v>8.50064123E-012</v>
      </c>
      <c r="D98" s="5" t="n">
        <v>11.0705483130883</v>
      </c>
      <c r="E98" s="6" t="s">
        <v>84</v>
      </c>
      <c r="F98" s="7" t="s">
        <v>42</v>
      </c>
      <c r="G98" s="6" t="s">
        <v>126</v>
      </c>
      <c r="H98" s="7" t="s">
        <v>102</v>
      </c>
      <c r="I98" s="8" t="n">
        <v>30</v>
      </c>
      <c r="J98" s="8" t="n">
        <v>28</v>
      </c>
      <c r="K98" s="8" t="n">
        <v>35</v>
      </c>
      <c r="L98" s="3" t="s">
        <v>85</v>
      </c>
      <c r="M98" s="3" t="s">
        <v>127</v>
      </c>
    </row>
    <row r="99" s="3" customFormat="true" ht="13.8" hidden="false" customHeight="false" outlineLevel="0" collapsed="false">
      <c r="A99" s="3" t="s">
        <v>253</v>
      </c>
      <c r="B99" s="3" t="s">
        <v>48</v>
      </c>
      <c r="C99" s="4" t="n">
        <v>8.50855164E-012</v>
      </c>
      <c r="D99" s="5" t="n">
        <v>11.0701443611226</v>
      </c>
      <c r="E99" s="6" t="s">
        <v>254</v>
      </c>
      <c r="F99" s="7" t="s">
        <v>42</v>
      </c>
      <c r="G99" s="6" t="s">
        <v>50</v>
      </c>
      <c r="H99" s="7" t="s">
        <v>51</v>
      </c>
      <c r="I99" s="8" t="n">
        <v>49</v>
      </c>
      <c r="J99" s="8" t="n">
        <v>12</v>
      </c>
      <c r="K99" s="8" t="n">
        <v>73</v>
      </c>
      <c r="L99" s="3" t="s">
        <v>255</v>
      </c>
      <c r="M99" s="3" t="s">
        <v>53</v>
      </c>
    </row>
    <row r="100" s="3" customFormat="true" ht="13.8" hidden="false" customHeight="false" outlineLevel="0" collapsed="false">
      <c r="A100" s="3" t="s">
        <v>83</v>
      </c>
      <c r="B100" s="3" t="s">
        <v>134</v>
      </c>
      <c r="C100" s="4" t="n">
        <v>9.57308105E-012</v>
      </c>
      <c r="D100" s="5" t="n">
        <v>11.0189482641903</v>
      </c>
      <c r="E100" s="6" t="s">
        <v>84</v>
      </c>
      <c r="F100" s="7" t="s">
        <v>42</v>
      </c>
      <c r="G100" s="6" t="s">
        <v>135</v>
      </c>
      <c r="H100" s="7" t="s">
        <v>70</v>
      </c>
      <c r="I100" s="8" t="n">
        <v>30</v>
      </c>
      <c r="J100" s="8" t="n">
        <v>30</v>
      </c>
      <c r="K100" s="8" t="n">
        <v>35</v>
      </c>
      <c r="L100" s="3" t="s">
        <v>85</v>
      </c>
      <c r="M100" s="3" t="s">
        <v>136</v>
      </c>
    </row>
    <row r="101" s="3" customFormat="true" ht="13.8" hidden="false" customHeight="false" outlineLevel="0" collapsed="false">
      <c r="A101" s="3" t="s">
        <v>233</v>
      </c>
      <c r="B101" s="3" t="s">
        <v>94</v>
      </c>
      <c r="C101" s="4" t="n">
        <v>9.69116524E-012</v>
      </c>
      <c r="D101" s="5" t="n">
        <v>11.0136240015821</v>
      </c>
      <c r="E101" s="6" t="s">
        <v>234</v>
      </c>
      <c r="F101" s="7" t="s">
        <v>42</v>
      </c>
      <c r="G101" s="6" t="s">
        <v>95</v>
      </c>
      <c r="H101" s="7" t="s">
        <v>29</v>
      </c>
      <c r="I101" s="8" t="n">
        <v>48</v>
      </c>
      <c r="J101" s="8" t="n">
        <v>22</v>
      </c>
      <c r="K101" s="8" t="n">
        <v>84</v>
      </c>
      <c r="L101" s="3" t="s">
        <v>235</v>
      </c>
      <c r="M101" s="3" t="s">
        <v>96</v>
      </c>
    </row>
    <row r="102" s="3" customFormat="true" ht="13.8" hidden="false" customHeight="false" outlineLevel="0" collapsed="false">
      <c r="A102" s="3" t="s">
        <v>141</v>
      </c>
      <c r="B102" s="3" t="s">
        <v>145</v>
      </c>
      <c r="C102" s="4" t="n">
        <v>1.267482258E-011</v>
      </c>
      <c r="D102" s="5" t="n">
        <v>10.8970581111557</v>
      </c>
      <c r="E102" s="6" t="s">
        <v>142</v>
      </c>
      <c r="F102" s="7" t="s">
        <v>143</v>
      </c>
      <c r="G102" s="6" t="s">
        <v>146</v>
      </c>
      <c r="H102" s="7" t="s">
        <v>62</v>
      </c>
      <c r="I102" s="8" t="n">
        <v>13</v>
      </c>
      <c r="J102" s="8" t="n">
        <v>26</v>
      </c>
      <c r="K102" s="8" t="n">
        <v>12</v>
      </c>
      <c r="L102" s="3" t="s">
        <v>144</v>
      </c>
      <c r="M102" s="3" t="s">
        <v>147</v>
      </c>
    </row>
    <row r="103" s="3" customFormat="true" ht="13.8" hidden="false" customHeight="false" outlineLevel="0" collapsed="false">
      <c r="A103" s="3" t="s">
        <v>240</v>
      </c>
      <c r="B103" s="3" t="s">
        <v>198</v>
      </c>
      <c r="C103" s="4" t="n">
        <v>1.326010115E-011</v>
      </c>
      <c r="D103" s="5" t="n">
        <v>10.8774531629477</v>
      </c>
      <c r="E103" s="6" t="s">
        <v>241</v>
      </c>
      <c r="F103" s="7" t="s">
        <v>143</v>
      </c>
      <c r="G103" s="6" t="s">
        <v>200</v>
      </c>
      <c r="H103" s="7" t="s">
        <v>201</v>
      </c>
      <c r="I103" s="8" t="n">
        <v>30</v>
      </c>
      <c r="J103" s="8" t="n">
        <v>3</v>
      </c>
      <c r="K103" s="8" t="n">
        <v>77</v>
      </c>
      <c r="L103" s="3" t="s">
        <v>242</v>
      </c>
      <c r="M103" s="3" t="s">
        <v>203</v>
      </c>
    </row>
    <row r="104" s="3" customFormat="true" ht="13.8" hidden="false" customHeight="false" outlineLevel="0" collapsed="false">
      <c r="A104" s="3" t="s">
        <v>256</v>
      </c>
      <c r="B104" s="3" t="s">
        <v>26</v>
      </c>
      <c r="C104" s="4" t="n">
        <v>1.542270823E-011</v>
      </c>
      <c r="D104" s="5" t="n">
        <v>-10.8118393573196</v>
      </c>
      <c r="E104" s="6" t="s">
        <v>257</v>
      </c>
      <c r="F104" s="7" t="s">
        <v>258</v>
      </c>
      <c r="G104" s="6" t="s">
        <v>28</v>
      </c>
      <c r="H104" s="7" t="s">
        <v>29</v>
      </c>
      <c r="I104" s="8" t="n">
        <v>12</v>
      </c>
      <c r="J104" s="8" t="n">
        <v>19</v>
      </c>
      <c r="K104" s="8" t="n">
        <v>4</v>
      </c>
      <c r="L104" s="3" t="s">
        <v>259</v>
      </c>
      <c r="M104" s="3" t="s">
        <v>31</v>
      </c>
    </row>
    <row r="105" s="3" customFormat="true" ht="13.8" hidden="false" customHeight="false" outlineLevel="0" collapsed="false">
      <c r="A105" s="3" t="s">
        <v>236</v>
      </c>
      <c r="B105" s="3" t="s">
        <v>128</v>
      </c>
      <c r="C105" s="4" t="n">
        <v>1.663616241E-011</v>
      </c>
      <c r="D105" s="5" t="n">
        <v>-10.7789468484726</v>
      </c>
      <c r="E105" s="6" t="s">
        <v>237</v>
      </c>
      <c r="F105" s="7" t="s">
        <v>238</v>
      </c>
      <c r="G105" s="6" t="s">
        <v>129</v>
      </c>
      <c r="H105" s="7" t="s">
        <v>102</v>
      </c>
      <c r="I105" s="8" t="n">
        <v>16</v>
      </c>
      <c r="J105" s="8" t="n">
        <v>45</v>
      </c>
      <c r="K105" s="8" t="n">
        <v>7</v>
      </c>
      <c r="L105" s="3" t="s">
        <v>239</v>
      </c>
      <c r="M105" s="3" t="s">
        <v>130</v>
      </c>
    </row>
    <row r="106" s="3" customFormat="true" ht="13.8" hidden="false" customHeight="false" outlineLevel="0" collapsed="false">
      <c r="A106" s="3" t="s">
        <v>256</v>
      </c>
      <c r="B106" s="3" t="s">
        <v>32</v>
      </c>
      <c r="C106" s="4" t="n">
        <v>1.666189922E-011</v>
      </c>
      <c r="D106" s="5" t="n">
        <v>-10.7782754965733</v>
      </c>
      <c r="E106" s="6" t="s">
        <v>257</v>
      </c>
      <c r="F106" s="7" t="s">
        <v>258</v>
      </c>
      <c r="G106" s="6" t="s">
        <v>33</v>
      </c>
      <c r="H106" s="7" t="s">
        <v>29</v>
      </c>
      <c r="I106" s="8" t="n">
        <v>12</v>
      </c>
      <c r="J106" s="8" t="n">
        <v>21</v>
      </c>
      <c r="K106" s="8" t="n">
        <v>4</v>
      </c>
      <c r="L106" s="3" t="s">
        <v>259</v>
      </c>
      <c r="M106" s="3" t="s">
        <v>34</v>
      </c>
    </row>
    <row r="107" s="3" customFormat="true" ht="13.8" hidden="false" customHeight="false" outlineLevel="0" collapsed="false">
      <c r="A107" s="3" t="s">
        <v>260</v>
      </c>
      <c r="B107" s="3" t="s">
        <v>26</v>
      </c>
      <c r="C107" s="4" t="n">
        <v>1.856941008E-011</v>
      </c>
      <c r="D107" s="5" t="n">
        <v>-10.7312018929057</v>
      </c>
      <c r="E107" s="6" t="s">
        <v>261</v>
      </c>
      <c r="F107" s="7" t="s">
        <v>258</v>
      </c>
      <c r="G107" s="6" t="s">
        <v>28</v>
      </c>
      <c r="H107" s="7" t="s">
        <v>29</v>
      </c>
      <c r="I107" s="8" t="n">
        <v>46</v>
      </c>
      <c r="J107" s="8" t="n">
        <v>19</v>
      </c>
      <c r="K107" s="8" t="n">
        <v>71</v>
      </c>
      <c r="L107" s="3" t="s">
        <v>262</v>
      </c>
      <c r="M107" s="3" t="s">
        <v>31</v>
      </c>
    </row>
    <row r="108" s="3" customFormat="true" ht="13.8" hidden="false" customHeight="false" outlineLevel="0" collapsed="false">
      <c r="A108" s="3" t="s">
        <v>263</v>
      </c>
      <c r="B108" s="3" t="s">
        <v>40</v>
      </c>
      <c r="C108" s="4" t="n">
        <v>1.997090704E-011</v>
      </c>
      <c r="D108" s="5" t="n">
        <v>10.6996022099719</v>
      </c>
      <c r="E108" s="6" t="s">
        <v>264</v>
      </c>
      <c r="F108" s="7" t="s">
        <v>265</v>
      </c>
      <c r="G108" s="6" t="s">
        <v>43</v>
      </c>
      <c r="H108" s="7" t="s">
        <v>44</v>
      </c>
      <c r="I108" s="8" t="n">
        <v>19</v>
      </c>
      <c r="J108" s="8" t="n">
        <v>23</v>
      </c>
      <c r="K108" s="8" t="n">
        <v>20</v>
      </c>
      <c r="L108" s="3" t="s">
        <v>266</v>
      </c>
      <c r="M108" s="3" t="s">
        <v>46</v>
      </c>
    </row>
    <row r="109" s="3" customFormat="true" ht="13.8" hidden="false" customHeight="false" outlineLevel="0" collapsed="false">
      <c r="A109" s="3" t="s">
        <v>165</v>
      </c>
      <c r="B109" s="3" t="s">
        <v>230</v>
      </c>
      <c r="C109" s="4" t="n">
        <v>2.126429559E-011</v>
      </c>
      <c r="D109" s="5" t="n">
        <v>-10.672348999279</v>
      </c>
      <c r="E109" s="6" t="s">
        <v>166</v>
      </c>
      <c r="F109" s="7" t="s">
        <v>100</v>
      </c>
      <c r="G109" s="6" t="s">
        <v>231</v>
      </c>
      <c r="H109" s="7" t="s">
        <v>102</v>
      </c>
      <c r="I109" s="8" t="n">
        <v>13</v>
      </c>
      <c r="J109" s="8" t="n">
        <v>29</v>
      </c>
      <c r="K109" s="8" t="n">
        <v>5</v>
      </c>
      <c r="L109" s="3" t="s">
        <v>167</v>
      </c>
      <c r="M109" s="3" t="s">
        <v>232</v>
      </c>
    </row>
    <row r="110" s="3" customFormat="true" ht="13.8" hidden="false" customHeight="false" outlineLevel="0" collapsed="false">
      <c r="A110" s="3" t="s">
        <v>267</v>
      </c>
      <c r="B110" s="3" t="s">
        <v>120</v>
      </c>
      <c r="C110" s="4" t="n">
        <v>2.126429559E-011</v>
      </c>
      <c r="D110" s="5" t="n">
        <v>-10.672348999279</v>
      </c>
      <c r="E110" s="6" t="s">
        <v>268</v>
      </c>
      <c r="F110" s="7" t="s">
        <v>143</v>
      </c>
      <c r="G110" s="6" t="s">
        <v>122</v>
      </c>
      <c r="H110" s="7" t="s">
        <v>102</v>
      </c>
      <c r="I110" s="8" t="n">
        <v>18</v>
      </c>
      <c r="J110" s="8" t="n">
        <v>28</v>
      </c>
      <c r="K110" s="8" t="n">
        <v>3</v>
      </c>
      <c r="L110" s="3" t="s">
        <v>269</v>
      </c>
      <c r="M110" s="3" t="s">
        <v>124</v>
      </c>
    </row>
    <row r="111" s="3" customFormat="true" ht="13.8" hidden="false" customHeight="false" outlineLevel="0" collapsed="false">
      <c r="A111" s="3" t="s">
        <v>267</v>
      </c>
      <c r="B111" s="3" t="s">
        <v>98</v>
      </c>
      <c r="C111" s="4" t="n">
        <v>2.126429559E-011</v>
      </c>
      <c r="D111" s="5" t="n">
        <v>-10.672348999279</v>
      </c>
      <c r="E111" s="6" t="s">
        <v>268</v>
      </c>
      <c r="F111" s="7" t="s">
        <v>143</v>
      </c>
      <c r="G111" s="6" t="s">
        <v>101</v>
      </c>
      <c r="H111" s="7" t="s">
        <v>102</v>
      </c>
      <c r="I111" s="8" t="n">
        <v>18</v>
      </c>
      <c r="J111" s="8" t="n">
        <v>30</v>
      </c>
      <c r="K111" s="8" t="n">
        <v>3</v>
      </c>
      <c r="L111" s="3" t="s">
        <v>269</v>
      </c>
      <c r="M111" s="3" t="s">
        <v>104</v>
      </c>
    </row>
    <row r="112" s="3" customFormat="true" ht="13.8" hidden="false" customHeight="false" outlineLevel="0" collapsed="false">
      <c r="A112" s="3" t="s">
        <v>260</v>
      </c>
      <c r="B112" s="3" t="s">
        <v>32</v>
      </c>
      <c r="C112" s="4" t="n">
        <v>2.452878853E-011</v>
      </c>
      <c r="D112" s="5" t="n">
        <v>-10.6103239009157</v>
      </c>
      <c r="E112" s="6" t="s">
        <v>261</v>
      </c>
      <c r="F112" s="7" t="s">
        <v>258</v>
      </c>
      <c r="G112" s="6" t="s">
        <v>33</v>
      </c>
      <c r="H112" s="7" t="s">
        <v>29</v>
      </c>
      <c r="I112" s="8" t="n">
        <v>46</v>
      </c>
      <c r="J112" s="8" t="n">
        <v>21</v>
      </c>
      <c r="K112" s="8" t="n">
        <v>71</v>
      </c>
      <c r="L112" s="3" t="s">
        <v>262</v>
      </c>
      <c r="M112" s="3" t="s">
        <v>34</v>
      </c>
    </row>
    <row r="113" s="3" customFormat="true" ht="13.8" hidden="false" customHeight="false" outlineLevel="0" collapsed="false">
      <c r="A113" s="3" t="s">
        <v>270</v>
      </c>
      <c r="B113" s="3" t="s">
        <v>48</v>
      </c>
      <c r="C113" s="4" t="n">
        <v>2.791951648E-011</v>
      </c>
      <c r="D113" s="5" t="n">
        <v>10.5540921072103</v>
      </c>
      <c r="E113" s="6" t="s">
        <v>271</v>
      </c>
      <c r="F113" s="7" t="s">
        <v>143</v>
      </c>
      <c r="G113" s="6" t="s">
        <v>50</v>
      </c>
      <c r="H113" s="7" t="s">
        <v>51</v>
      </c>
      <c r="I113" s="8" t="n">
        <v>27</v>
      </c>
      <c r="J113" s="8" t="n">
        <v>12</v>
      </c>
      <c r="K113" s="8" t="n">
        <v>34</v>
      </c>
      <c r="L113" s="3" t="s">
        <v>272</v>
      </c>
      <c r="M113" s="3" t="s">
        <v>53</v>
      </c>
    </row>
    <row r="114" s="3" customFormat="true" ht="13.8" hidden="false" customHeight="false" outlineLevel="0" collapsed="false">
      <c r="A114" s="3" t="s">
        <v>236</v>
      </c>
      <c r="B114" s="3" t="s">
        <v>158</v>
      </c>
      <c r="C114" s="4" t="n">
        <v>2.791951648E-011</v>
      </c>
      <c r="D114" s="5" t="n">
        <v>-10.5540921072103</v>
      </c>
      <c r="E114" s="6" t="s">
        <v>237</v>
      </c>
      <c r="F114" s="7" t="s">
        <v>238</v>
      </c>
      <c r="G114" s="6" t="s">
        <v>159</v>
      </c>
      <c r="H114" s="7" t="s">
        <v>160</v>
      </c>
      <c r="I114" s="8" t="n">
        <v>14</v>
      </c>
      <c r="J114" s="8" t="n">
        <v>27</v>
      </c>
      <c r="K114" s="8" t="n">
        <v>7</v>
      </c>
      <c r="L114" s="3" t="s">
        <v>239</v>
      </c>
      <c r="M114" s="3" t="s">
        <v>161</v>
      </c>
    </row>
    <row r="115" s="3" customFormat="true" ht="13.8" hidden="false" customHeight="false" outlineLevel="0" collapsed="false">
      <c r="A115" s="3" t="s">
        <v>236</v>
      </c>
      <c r="B115" s="3" t="s">
        <v>162</v>
      </c>
      <c r="C115" s="4" t="n">
        <v>3.319080068E-011</v>
      </c>
      <c r="D115" s="5" t="n">
        <v>-10.4789822707885</v>
      </c>
      <c r="E115" s="6" t="s">
        <v>237</v>
      </c>
      <c r="F115" s="7" t="s">
        <v>238</v>
      </c>
      <c r="G115" s="6" t="s">
        <v>163</v>
      </c>
      <c r="H115" s="7" t="s">
        <v>102</v>
      </c>
      <c r="I115" s="8" t="n">
        <v>14</v>
      </c>
      <c r="J115" s="8" t="n">
        <v>29</v>
      </c>
      <c r="K115" s="8" t="n">
        <v>7</v>
      </c>
      <c r="L115" s="3" t="s">
        <v>239</v>
      </c>
      <c r="M115" s="3" t="s">
        <v>164</v>
      </c>
    </row>
    <row r="116" s="3" customFormat="true" ht="13.8" hidden="false" customHeight="false" outlineLevel="0" collapsed="false">
      <c r="A116" s="3" t="s">
        <v>236</v>
      </c>
      <c r="B116" s="3" t="s">
        <v>171</v>
      </c>
      <c r="C116" s="4" t="n">
        <v>5.037953729E-011</v>
      </c>
      <c r="D116" s="5" t="n">
        <v>-10.2977458255712</v>
      </c>
      <c r="E116" s="6" t="s">
        <v>237</v>
      </c>
      <c r="F116" s="7" t="s">
        <v>238</v>
      </c>
      <c r="G116" s="6" t="s">
        <v>172</v>
      </c>
      <c r="H116" s="7" t="s">
        <v>102</v>
      </c>
      <c r="I116" s="8" t="n">
        <v>14</v>
      </c>
      <c r="J116" s="8" t="n">
        <v>29</v>
      </c>
      <c r="K116" s="8" t="n">
        <v>7</v>
      </c>
      <c r="L116" s="3" t="s">
        <v>239</v>
      </c>
      <c r="M116" s="3" t="s">
        <v>173</v>
      </c>
    </row>
    <row r="117" s="3" customFormat="true" ht="13.8" hidden="false" customHeight="false" outlineLevel="0" collapsed="false">
      <c r="A117" s="3" t="s">
        <v>194</v>
      </c>
      <c r="B117" s="3" t="s">
        <v>79</v>
      </c>
      <c r="C117" s="4" t="n">
        <v>7.099648347E-011</v>
      </c>
      <c r="D117" s="5" t="n">
        <v>10.1487631618306</v>
      </c>
      <c r="E117" s="6" t="s">
        <v>195</v>
      </c>
      <c r="F117" s="7" t="s">
        <v>42</v>
      </c>
      <c r="G117" s="6" t="s">
        <v>80</v>
      </c>
      <c r="H117" s="7" t="s">
        <v>81</v>
      </c>
      <c r="I117" s="8" t="n">
        <v>25</v>
      </c>
      <c r="J117" s="8" t="n">
        <v>11</v>
      </c>
      <c r="K117" s="8" t="n">
        <v>40</v>
      </c>
      <c r="L117" s="3" t="s">
        <v>196</v>
      </c>
      <c r="M117" s="3" t="s">
        <v>82</v>
      </c>
    </row>
    <row r="118" s="3" customFormat="true" ht="13.8" hidden="false" customHeight="false" outlineLevel="0" collapsed="false">
      <c r="A118" s="3" t="s">
        <v>253</v>
      </c>
      <c r="B118" s="3" t="s">
        <v>79</v>
      </c>
      <c r="C118" s="4" t="n">
        <v>7.099648347E-011</v>
      </c>
      <c r="D118" s="5" t="n">
        <v>10.1487631618306</v>
      </c>
      <c r="E118" s="6" t="s">
        <v>254</v>
      </c>
      <c r="F118" s="7" t="s">
        <v>42</v>
      </c>
      <c r="G118" s="6" t="s">
        <v>80</v>
      </c>
      <c r="H118" s="7" t="s">
        <v>81</v>
      </c>
      <c r="I118" s="8" t="n">
        <v>43</v>
      </c>
      <c r="J118" s="8" t="n">
        <v>11</v>
      </c>
      <c r="K118" s="8" t="n">
        <v>73</v>
      </c>
      <c r="L118" s="3" t="s">
        <v>255</v>
      </c>
      <c r="M118" s="3" t="s">
        <v>82</v>
      </c>
    </row>
    <row r="119" s="3" customFormat="true" ht="13.8" hidden="false" customHeight="false" outlineLevel="0" collapsed="false">
      <c r="A119" s="3" t="s">
        <v>194</v>
      </c>
      <c r="B119" s="3" t="s">
        <v>76</v>
      </c>
      <c r="C119" s="4" t="n">
        <v>7.383340812E-011</v>
      </c>
      <c r="D119" s="5" t="n">
        <v>10.1317470842685</v>
      </c>
      <c r="E119" s="6" t="s">
        <v>195</v>
      </c>
      <c r="F119" s="7" t="s">
        <v>42</v>
      </c>
      <c r="G119" s="6" t="s">
        <v>77</v>
      </c>
      <c r="H119" s="7" t="s">
        <v>70</v>
      </c>
      <c r="I119" s="8" t="n">
        <v>25</v>
      </c>
      <c r="J119" s="8" t="n">
        <v>12</v>
      </c>
      <c r="K119" s="8" t="n">
        <v>40</v>
      </c>
      <c r="L119" s="3" t="s">
        <v>196</v>
      </c>
      <c r="M119" s="3" t="s">
        <v>78</v>
      </c>
    </row>
    <row r="120" s="3" customFormat="true" ht="13.8" hidden="false" customHeight="false" outlineLevel="0" collapsed="false">
      <c r="A120" s="3" t="s">
        <v>253</v>
      </c>
      <c r="B120" s="3" t="s">
        <v>76</v>
      </c>
      <c r="C120" s="4" t="n">
        <v>7.41921927E-011</v>
      </c>
      <c r="D120" s="5" t="n">
        <v>10.1296417934723</v>
      </c>
      <c r="E120" s="6" t="s">
        <v>254</v>
      </c>
      <c r="F120" s="7" t="s">
        <v>42</v>
      </c>
      <c r="G120" s="6" t="s">
        <v>77</v>
      </c>
      <c r="H120" s="7" t="s">
        <v>70</v>
      </c>
      <c r="I120" s="8" t="n">
        <v>43</v>
      </c>
      <c r="J120" s="8" t="n">
        <v>12</v>
      </c>
      <c r="K120" s="8" t="n">
        <v>73</v>
      </c>
      <c r="L120" s="3" t="s">
        <v>255</v>
      </c>
      <c r="M120" s="3" t="s">
        <v>78</v>
      </c>
    </row>
    <row r="121" s="3" customFormat="true" ht="13.8" hidden="false" customHeight="false" outlineLevel="0" collapsed="false">
      <c r="A121" s="3" t="s">
        <v>194</v>
      </c>
      <c r="B121" s="3" t="s">
        <v>72</v>
      </c>
      <c r="C121" s="4" t="n">
        <v>7.610102284E-011</v>
      </c>
      <c r="D121" s="5" t="n">
        <v>10.1186095060133</v>
      </c>
      <c r="E121" s="6" t="s">
        <v>195</v>
      </c>
      <c r="F121" s="7" t="s">
        <v>42</v>
      </c>
      <c r="G121" s="6" t="s">
        <v>73</v>
      </c>
      <c r="H121" s="7" t="s">
        <v>74</v>
      </c>
      <c r="I121" s="8" t="n">
        <v>25</v>
      </c>
      <c r="J121" s="8" t="n">
        <v>12</v>
      </c>
      <c r="K121" s="8" t="n">
        <v>40</v>
      </c>
      <c r="L121" s="3" t="s">
        <v>196</v>
      </c>
      <c r="M121" s="3" t="s">
        <v>75</v>
      </c>
    </row>
    <row r="122" s="3" customFormat="true" ht="13.8" hidden="false" customHeight="false" outlineLevel="0" collapsed="false">
      <c r="A122" s="3" t="s">
        <v>253</v>
      </c>
      <c r="B122" s="3" t="s">
        <v>72</v>
      </c>
      <c r="C122" s="4" t="n">
        <v>7.790635116E-011</v>
      </c>
      <c r="D122" s="5" t="n">
        <v>10.1084271358966</v>
      </c>
      <c r="E122" s="6" t="s">
        <v>254</v>
      </c>
      <c r="F122" s="7" t="s">
        <v>42</v>
      </c>
      <c r="G122" s="6" t="s">
        <v>73</v>
      </c>
      <c r="H122" s="7" t="s">
        <v>74</v>
      </c>
      <c r="I122" s="8" t="n">
        <v>43</v>
      </c>
      <c r="J122" s="8" t="n">
        <v>12</v>
      </c>
      <c r="K122" s="8" t="n">
        <v>73</v>
      </c>
      <c r="L122" s="3" t="s">
        <v>255</v>
      </c>
      <c r="M122" s="3" t="s">
        <v>75</v>
      </c>
    </row>
    <row r="123" s="3" customFormat="true" ht="13.8" hidden="false" customHeight="false" outlineLevel="0" collapsed="false">
      <c r="A123" s="3" t="s">
        <v>194</v>
      </c>
      <c r="B123" s="3" t="s">
        <v>68</v>
      </c>
      <c r="C123" s="4" t="n">
        <v>7.810451629E-011</v>
      </c>
      <c r="D123" s="5" t="n">
        <v>10.1073238528721</v>
      </c>
      <c r="E123" s="6" t="s">
        <v>195</v>
      </c>
      <c r="F123" s="7" t="s">
        <v>42</v>
      </c>
      <c r="G123" s="6" t="s">
        <v>69</v>
      </c>
      <c r="H123" s="7" t="s">
        <v>70</v>
      </c>
      <c r="I123" s="8" t="n">
        <v>25</v>
      </c>
      <c r="J123" s="8" t="n">
        <v>14</v>
      </c>
      <c r="K123" s="8" t="n">
        <v>40</v>
      </c>
      <c r="L123" s="3" t="s">
        <v>196</v>
      </c>
      <c r="M123" s="3" t="s">
        <v>71</v>
      </c>
    </row>
    <row r="124" s="3" customFormat="true" ht="13.8" hidden="false" customHeight="false" outlineLevel="0" collapsed="false">
      <c r="A124" s="3" t="s">
        <v>253</v>
      </c>
      <c r="B124" s="3" t="s">
        <v>68</v>
      </c>
      <c r="C124" s="4" t="n">
        <v>8.146704052E-011</v>
      </c>
      <c r="D124" s="5" t="n">
        <v>10.0890180601377</v>
      </c>
      <c r="E124" s="6" t="s">
        <v>254</v>
      </c>
      <c r="F124" s="7" t="s">
        <v>42</v>
      </c>
      <c r="G124" s="6" t="s">
        <v>69</v>
      </c>
      <c r="H124" s="7" t="s">
        <v>70</v>
      </c>
      <c r="I124" s="8" t="n">
        <v>43</v>
      </c>
      <c r="J124" s="8" t="n">
        <v>14</v>
      </c>
      <c r="K124" s="8" t="n">
        <v>73</v>
      </c>
      <c r="L124" s="3" t="s">
        <v>255</v>
      </c>
      <c r="M124" s="3" t="s">
        <v>71</v>
      </c>
    </row>
    <row r="125" s="3" customFormat="true" ht="13.8" hidden="false" customHeight="false" outlineLevel="0" collapsed="false">
      <c r="A125" s="3" t="s">
        <v>267</v>
      </c>
      <c r="B125" s="3" t="s">
        <v>168</v>
      </c>
      <c r="C125" s="4" t="n">
        <v>8.146704052E-011</v>
      </c>
      <c r="D125" s="5" t="n">
        <v>-10.0890180601377</v>
      </c>
      <c r="E125" s="6" t="s">
        <v>268</v>
      </c>
      <c r="F125" s="7" t="s">
        <v>143</v>
      </c>
      <c r="G125" s="6" t="s">
        <v>169</v>
      </c>
      <c r="H125" s="7" t="s">
        <v>44</v>
      </c>
      <c r="I125" s="8" t="n">
        <v>17</v>
      </c>
      <c r="J125" s="8" t="n">
        <v>28</v>
      </c>
      <c r="K125" s="8" t="n">
        <v>3</v>
      </c>
      <c r="L125" s="3" t="s">
        <v>269</v>
      </c>
      <c r="M125" s="3" t="s">
        <v>170</v>
      </c>
    </row>
    <row r="126" s="3" customFormat="true" ht="13.8" hidden="false" customHeight="false" outlineLevel="0" collapsed="false">
      <c r="A126" s="3" t="s">
        <v>39</v>
      </c>
      <c r="B126" s="3" t="s">
        <v>273</v>
      </c>
      <c r="C126" s="4" t="n">
        <v>9.303442983E-011</v>
      </c>
      <c r="D126" s="5" t="n">
        <v>10.0313562996563</v>
      </c>
      <c r="E126" s="6" t="s">
        <v>41</v>
      </c>
      <c r="F126" s="7" t="s">
        <v>42</v>
      </c>
      <c r="G126" s="6" t="s">
        <v>274</v>
      </c>
      <c r="H126" s="7" t="s">
        <v>62</v>
      </c>
      <c r="I126" s="8" t="n">
        <v>35</v>
      </c>
      <c r="J126" s="8" t="n">
        <v>23</v>
      </c>
      <c r="K126" s="8" t="n">
        <v>138</v>
      </c>
      <c r="L126" s="3" t="s">
        <v>45</v>
      </c>
      <c r="M126" s="3" t="s">
        <v>275</v>
      </c>
    </row>
    <row r="127" s="3" customFormat="true" ht="13.8" hidden="false" customHeight="false" outlineLevel="0" collapsed="false">
      <c r="A127" s="3" t="s">
        <v>276</v>
      </c>
      <c r="B127" s="3" t="s">
        <v>277</v>
      </c>
      <c r="C127" s="4" t="n">
        <v>1.0191542373E-010</v>
      </c>
      <c r="D127" s="5" t="n">
        <v>9.99176008552724</v>
      </c>
      <c r="E127" s="6" t="s">
        <v>278</v>
      </c>
      <c r="F127" s="7" t="s">
        <v>143</v>
      </c>
      <c r="G127" s="6" t="s">
        <v>279</v>
      </c>
      <c r="H127" s="7" t="s">
        <v>201</v>
      </c>
      <c r="I127" s="8" t="n">
        <v>17</v>
      </c>
      <c r="J127" s="8" t="n">
        <v>12</v>
      </c>
      <c r="K127" s="8" t="n">
        <v>21</v>
      </c>
      <c r="L127" s="3" t="s">
        <v>280</v>
      </c>
      <c r="M127" s="3" t="s">
        <v>281</v>
      </c>
    </row>
    <row r="128" s="3" customFormat="true" ht="13.8" hidden="false" customHeight="false" outlineLevel="0" collapsed="false">
      <c r="A128" s="3" t="s">
        <v>148</v>
      </c>
      <c r="B128" s="3" t="s">
        <v>198</v>
      </c>
      <c r="C128" s="4" t="n">
        <v>1.0191542373E-010</v>
      </c>
      <c r="D128" s="5" t="n">
        <v>9.99176008552724</v>
      </c>
      <c r="E128" s="6" t="s">
        <v>150</v>
      </c>
      <c r="F128" s="7" t="s">
        <v>143</v>
      </c>
      <c r="G128" s="6" t="s">
        <v>200</v>
      </c>
      <c r="H128" s="7" t="s">
        <v>201</v>
      </c>
      <c r="I128" s="8" t="n">
        <v>33</v>
      </c>
      <c r="J128" s="8" t="n">
        <v>3</v>
      </c>
      <c r="K128" s="8" t="n">
        <v>120</v>
      </c>
      <c r="L128" s="3" t="s">
        <v>153</v>
      </c>
      <c r="M128" s="3" t="s">
        <v>203</v>
      </c>
    </row>
    <row r="129" s="3" customFormat="true" ht="13.8" hidden="false" customHeight="false" outlineLevel="0" collapsed="false">
      <c r="A129" s="3" t="s">
        <v>197</v>
      </c>
      <c r="B129" s="3" t="s">
        <v>149</v>
      </c>
      <c r="C129" s="4" t="n">
        <v>1.0643364928E-010</v>
      </c>
      <c r="D129" s="5" t="n">
        <v>9.97292104697856</v>
      </c>
      <c r="E129" s="6" t="s">
        <v>199</v>
      </c>
      <c r="F129" s="7" t="s">
        <v>143</v>
      </c>
      <c r="G129" s="6" t="s">
        <v>151</v>
      </c>
      <c r="H129" s="7" t="s">
        <v>152</v>
      </c>
      <c r="I129" s="8" t="n">
        <v>16</v>
      </c>
      <c r="J129" s="8" t="n">
        <v>4</v>
      </c>
      <c r="K129" s="8" t="n">
        <v>25</v>
      </c>
      <c r="L129" s="3" t="s">
        <v>202</v>
      </c>
      <c r="M129" s="3" t="s">
        <v>154</v>
      </c>
    </row>
    <row r="130" s="3" customFormat="true" ht="13.8" hidden="false" customHeight="false" outlineLevel="0" collapsed="false">
      <c r="A130" s="3" t="s">
        <v>236</v>
      </c>
      <c r="B130" s="3" t="s">
        <v>131</v>
      </c>
      <c r="C130" s="4" t="n">
        <v>1.3023057153E-010</v>
      </c>
      <c r="D130" s="5" t="n">
        <v>-9.8852870534804</v>
      </c>
      <c r="E130" s="6" t="s">
        <v>237</v>
      </c>
      <c r="F130" s="7" t="s">
        <v>238</v>
      </c>
      <c r="G130" s="6" t="s">
        <v>132</v>
      </c>
      <c r="H130" s="7" t="s">
        <v>102</v>
      </c>
      <c r="I130" s="8" t="n">
        <v>14</v>
      </c>
      <c r="J130" s="8" t="n">
        <v>40</v>
      </c>
      <c r="K130" s="8" t="n">
        <v>7</v>
      </c>
      <c r="L130" s="3" t="s">
        <v>239</v>
      </c>
      <c r="M130" s="3" t="s">
        <v>133</v>
      </c>
    </row>
    <row r="131" s="3" customFormat="true" ht="13.8" hidden="false" customHeight="false" outlineLevel="0" collapsed="false">
      <c r="A131" s="3" t="s">
        <v>194</v>
      </c>
      <c r="B131" s="3" t="s">
        <v>90</v>
      </c>
      <c r="C131" s="4" t="n">
        <v>1.4523961266E-010</v>
      </c>
      <c r="D131" s="5" t="n">
        <v>9.83791491797879</v>
      </c>
      <c r="E131" s="6" t="s">
        <v>195</v>
      </c>
      <c r="F131" s="7" t="s">
        <v>42</v>
      </c>
      <c r="G131" s="6" t="s">
        <v>91</v>
      </c>
      <c r="H131" s="7" t="s">
        <v>92</v>
      </c>
      <c r="I131" s="8" t="n">
        <v>25</v>
      </c>
      <c r="J131" s="8" t="n">
        <v>22</v>
      </c>
      <c r="K131" s="8" t="n">
        <v>40</v>
      </c>
      <c r="L131" s="3" t="s">
        <v>196</v>
      </c>
      <c r="M131" s="3" t="s">
        <v>93</v>
      </c>
    </row>
    <row r="132" s="3" customFormat="true" ht="13.8" hidden="false" customHeight="false" outlineLevel="0" collapsed="false">
      <c r="A132" s="3" t="s">
        <v>282</v>
      </c>
      <c r="B132" s="3" t="s">
        <v>120</v>
      </c>
      <c r="C132" s="4" t="n">
        <v>1.4523961266E-010</v>
      </c>
      <c r="D132" s="5" t="n">
        <v>-9.83791491797879</v>
      </c>
      <c r="E132" s="6" t="s">
        <v>283</v>
      </c>
      <c r="F132" s="7" t="s">
        <v>42</v>
      </c>
      <c r="G132" s="6" t="s">
        <v>122</v>
      </c>
      <c r="H132" s="7" t="s">
        <v>102</v>
      </c>
      <c r="I132" s="8" t="n">
        <v>18</v>
      </c>
      <c r="J132" s="8" t="n">
        <v>28</v>
      </c>
      <c r="K132" s="8" t="n">
        <v>6</v>
      </c>
      <c r="L132" s="3" t="s">
        <v>284</v>
      </c>
      <c r="M132" s="3" t="s">
        <v>124</v>
      </c>
    </row>
    <row r="133" s="3" customFormat="true" ht="13.8" hidden="false" customHeight="false" outlineLevel="0" collapsed="false">
      <c r="A133" s="3" t="s">
        <v>282</v>
      </c>
      <c r="B133" s="3" t="s">
        <v>98</v>
      </c>
      <c r="C133" s="4" t="n">
        <v>1.4523961266E-010</v>
      </c>
      <c r="D133" s="5" t="n">
        <v>-9.83791491797879</v>
      </c>
      <c r="E133" s="6" t="s">
        <v>283</v>
      </c>
      <c r="F133" s="7" t="s">
        <v>42</v>
      </c>
      <c r="G133" s="6" t="s">
        <v>101</v>
      </c>
      <c r="H133" s="7" t="s">
        <v>102</v>
      </c>
      <c r="I133" s="8" t="n">
        <v>18</v>
      </c>
      <c r="J133" s="8" t="n">
        <v>30</v>
      </c>
      <c r="K133" s="8" t="n">
        <v>6</v>
      </c>
      <c r="L133" s="3" t="s">
        <v>284</v>
      </c>
      <c r="M133" s="3" t="s">
        <v>104</v>
      </c>
    </row>
    <row r="134" s="3" customFormat="true" ht="13.8" hidden="false" customHeight="false" outlineLevel="0" collapsed="false">
      <c r="A134" s="3" t="s">
        <v>267</v>
      </c>
      <c r="B134" s="3" t="s">
        <v>128</v>
      </c>
      <c r="C134" s="4" t="n">
        <v>1.5089430236E-010</v>
      </c>
      <c r="D134" s="5" t="n">
        <v>-9.82132715850334</v>
      </c>
      <c r="E134" s="6" t="s">
        <v>268</v>
      </c>
      <c r="F134" s="7" t="s">
        <v>143</v>
      </c>
      <c r="G134" s="6" t="s">
        <v>129</v>
      </c>
      <c r="H134" s="7" t="s">
        <v>102</v>
      </c>
      <c r="I134" s="8" t="n">
        <v>19</v>
      </c>
      <c r="J134" s="8" t="n">
        <v>45</v>
      </c>
      <c r="K134" s="8" t="n">
        <v>3</v>
      </c>
      <c r="L134" s="3" t="s">
        <v>269</v>
      </c>
      <c r="M134" s="3" t="s">
        <v>130</v>
      </c>
    </row>
    <row r="135" s="3" customFormat="true" ht="13.8" hidden="false" customHeight="false" outlineLevel="0" collapsed="false">
      <c r="A135" s="3" t="s">
        <v>177</v>
      </c>
      <c r="B135" s="3" t="s">
        <v>285</v>
      </c>
      <c r="C135" s="4" t="n">
        <v>1.5222962536E-010</v>
      </c>
      <c r="D135" s="5" t="n">
        <v>-9.81750082141589</v>
      </c>
      <c r="E135" s="6" t="s">
        <v>178</v>
      </c>
      <c r="F135" s="7" t="s">
        <v>139</v>
      </c>
      <c r="G135" s="6" t="s">
        <v>286</v>
      </c>
      <c r="H135" s="7" t="s">
        <v>44</v>
      </c>
      <c r="I135" s="8" t="n">
        <v>20</v>
      </c>
      <c r="J135" s="8" t="n">
        <v>4</v>
      </c>
      <c r="K135" s="8" t="n">
        <v>66</v>
      </c>
      <c r="L135" s="3" t="s">
        <v>179</v>
      </c>
      <c r="M135" s="3" t="s">
        <v>287</v>
      </c>
    </row>
    <row r="136" s="3" customFormat="true" ht="13.8" hidden="false" customHeight="false" outlineLevel="0" collapsed="false">
      <c r="A136" s="3" t="s">
        <v>288</v>
      </c>
      <c r="B136" s="3" t="s">
        <v>289</v>
      </c>
      <c r="C136" s="4" t="n">
        <v>1.619615797E-010</v>
      </c>
      <c r="D136" s="5" t="n">
        <v>-9.79058799596366</v>
      </c>
      <c r="E136" s="6" t="s">
        <v>290</v>
      </c>
      <c r="F136" s="7" t="s">
        <v>27</v>
      </c>
      <c r="G136" s="6" t="s">
        <v>291</v>
      </c>
      <c r="H136" s="7" t="s">
        <v>116</v>
      </c>
      <c r="I136" s="8" t="n">
        <v>6</v>
      </c>
      <c r="J136" s="8" t="n">
        <v>5</v>
      </c>
      <c r="K136" s="8" t="n">
        <v>3</v>
      </c>
      <c r="L136" s="3" t="s">
        <v>292</v>
      </c>
      <c r="M136" s="3" t="s">
        <v>293</v>
      </c>
    </row>
    <row r="137" s="3" customFormat="true" ht="13.8" hidden="false" customHeight="false" outlineLevel="0" collapsed="false">
      <c r="A137" s="3" t="s">
        <v>233</v>
      </c>
      <c r="B137" s="3" t="s">
        <v>125</v>
      </c>
      <c r="C137" s="4" t="n">
        <v>1.6612144936E-010</v>
      </c>
      <c r="D137" s="5" t="n">
        <v>9.77957428845553</v>
      </c>
      <c r="E137" s="6" t="s">
        <v>234</v>
      </c>
      <c r="F137" s="7" t="s">
        <v>42</v>
      </c>
      <c r="G137" s="6" t="s">
        <v>126</v>
      </c>
      <c r="H137" s="7" t="s">
        <v>102</v>
      </c>
      <c r="I137" s="8" t="n">
        <v>49</v>
      </c>
      <c r="J137" s="8" t="n">
        <v>28</v>
      </c>
      <c r="K137" s="8" t="n">
        <v>84</v>
      </c>
      <c r="L137" s="3" t="s">
        <v>235</v>
      </c>
      <c r="M137" s="3" t="s">
        <v>127</v>
      </c>
    </row>
    <row r="138" s="3" customFormat="true" ht="13.8" hidden="false" customHeight="false" outlineLevel="0" collapsed="false">
      <c r="A138" s="3" t="s">
        <v>247</v>
      </c>
      <c r="B138" s="3" t="s">
        <v>243</v>
      </c>
      <c r="C138" s="4" t="n">
        <v>1.7841587308E-010</v>
      </c>
      <c r="D138" s="5" t="n">
        <v>9.74856651048332</v>
      </c>
      <c r="E138" s="6" t="s">
        <v>248</v>
      </c>
      <c r="F138" s="7" t="s">
        <v>42</v>
      </c>
      <c r="G138" s="6" t="s">
        <v>244</v>
      </c>
      <c r="H138" s="7" t="s">
        <v>245</v>
      </c>
      <c r="I138" s="8" t="n">
        <v>29</v>
      </c>
      <c r="J138" s="8" t="n">
        <v>15</v>
      </c>
      <c r="K138" s="8" t="n">
        <v>120</v>
      </c>
      <c r="L138" s="3" t="s">
        <v>249</v>
      </c>
      <c r="M138" s="3" t="s">
        <v>246</v>
      </c>
    </row>
    <row r="139" s="3" customFormat="true" ht="13.8" hidden="false" customHeight="false" outlineLevel="0" collapsed="false">
      <c r="A139" s="3" t="s">
        <v>294</v>
      </c>
      <c r="B139" s="3" t="s">
        <v>295</v>
      </c>
      <c r="C139" s="4" t="n">
        <v>1.8138808851E-010</v>
      </c>
      <c r="D139" s="5" t="n">
        <v>-9.74139123582868</v>
      </c>
      <c r="E139" s="6" t="s">
        <v>296</v>
      </c>
      <c r="F139" s="7" t="s">
        <v>265</v>
      </c>
      <c r="G139" s="6" t="s">
        <v>297</v>
      </c>
      <c r="H139" s="7" t="s">
        <v>51</v>
      </c>
      <c r="I139" s="8" t="n">
        <v>8</v>
      </c>
      <c r="J139" s="8" t="n">
        <v>14</v>
      </c>
      <c r="K139" s="8" t="n">
        <v>4</v>
      </c>
      <c r="L139" s="3" t="s">
        <v>298</v>
      </c>
      <c r="M139" s="3" t="s">
        <v>299</v>
      </c>
    </row>
    <row r="140" s="3" customFormat="true" ht="13.8" hidden="false" customHeight="false" outlineLevel="0" collapsed="false">
      <c r="A140" s="3" t="s">
        <v>194</v>
      </c>
      <c r="B140" s="3" t="s">
        <v>94</v>
      </c>
      <c r="C140" s="4" t="n">
        <v>1.8639754424E-010</v>
      </c>
      <c r="D140" s="5" t="n">
        <v>9.72955981371314</v>
      </c>
      <c r="E140" s="6" t="s">
        <v>195</v>
      </c>
      <c r="F140" s="7" t="s">
        <v>42</v>
      </c>
      <c r="G140" s="6" t="s">
        <v>95</v>
      </c>
      <c r="H140" s="7" t="s">
        <v>29</v>
      </c>
      <c r="I140" s="8" t="n">
        <v>25</v>
      </c>
      <c r="J140" s="8" t="n">
        <v>22</v>
      </c>
      <c r="K140" s="8" t="n">
        <v>40</v>
      </c>
      <c r="L140" s="3" t="s">
        <v>196</v>
      </c>
      <c r="M140" s="3" t="s">
        <v>96</v>
      </c>
    </row>
    <row r="141" s="3" customFormat="true" ht="13.8" hidden="false" customHeight="false" outlineLevel="0" collapsed="false">
      <c r="A141" s="3" t="s">
        <v>233</v>
      </c>
      <c r="B141" s="3" t="s">
        <v>134</v>
      </c>
      <c r="C141" s="4" t="n">
        <v>1.9631549525E-010</v>
      </c>
      <c r="D141" s="5" t="n">
        <v>9.70704542003454</v>
      </c>
      <c r="E141" s="6" t="s">
        <v>234</v>
      </c>
      <c r="F141" s="7" t="s">
        <v>42</v>
      </c>
      <c r="G141" s="6" t="s">
        <v>135</v>
      </c>
      <c r="H141" s="7" t="s">
        <v>70</v>
      </c>
      <c r="I141" s="8" t="n">
        <v>49</v>
      </c>
      <c r="J141" s="8" t="n">
        <v>30</v>
      </c>
      <c r="K141" s="8" t="n">
        <v>84</v>
      </c>
      <c r="L141" s="3" t="s">
        <v>235</v>
      </c>
      <c r="M141" s="3" t="s">
        <v>136</v>
      </c>
    </row>
    <row r="142" s="3" customFormat="true" ht="13.8" hidden="false" customHeight="false" outlineLevel="0" collapsed="false">
      <c r="A142" s="3" t="s">
        <v>253</v>
      </c>
      <c r="B142" s="3" t="s">
        <v>90</v>
      </c>
      <c r="C142" s="4" t="n">
        <v>2.0836756167E-010</v>
      </c>
      <c r="D142" s="5" t="n">
        <v>9.6811698903895</v>
      </c>
      <c r="E142" s="6" t="s">
        <v>254</v>
      </c>
      <c r="F142" s="7" t="s">
        <v>42</v>
      </c>
      <c r="G142" s="6" t="s">
        <v>91</v>
      </c>
      <c r="H142" s="7" t="s">
        <v>92</v>
      </c>
      <c r="I142" s="8" t="n">
        <v>43</v>
      </c>
      <c r="J142" s="8" t="n">
        <v>22</v>
      </c>
      <c r="K142" s="8" t="n">
        <v>73</v>
      </c>
      <c r="L142" s="3" t="s">
        <v>255</v>
      </c>
      <c r="M142" s="3" t="s">
        <v>93</v>
      </c>
    </row>
    <row r="143" s="3" customFormat="true" ht="13.8" hidden="false" customHeight="false" outlineLevel="0" collapsed="false">
      <c r="A143" s="3" t="s">
        <v>39</v>
      </c>
      <c r="B143" s="3" t="s">
        <v>300</v>
      </c>
      <c r="C143" s="4" t="n">
        <v>2.185371899E-010</v>
      </c>
      <c r="D143" s="5" t="n">
        <v>9.66047464567113</v>
      </c>
      <c r="E143" s="6" t="s">
        <v>41</v>
      </c>
      <c r="F143" s="7" t="s">
        <v>42</v>
      </c>
      <c r="G143" s="6" t="s">
        <v>301</v>
      </c>
      <c r="H143" s="7" t="s">
        <v>62</v>
      </c>
      <c r="I143" s="8" t="n">
        <v>35</v>
      </c>
      <c r="J143" s="8" t="n">
        <v>25</v>
      </c>
      <c r="K143" s="8" t="n">
        <v>138</v>
      </c>
      <c r="L143" s="3" t="s">
        <v>45</v>
      </c>
      <c r="M143" s="3" t="s">
        <v>302</v>
      </c>
    </row>
    <row r="144" s="3" customFormat="true" ht="13.8" hidden="false" customHeight="false" outlineLevel="0" collapsed="false">
      <c r="A144" s="3" t="s">
        <v>253</v>
      </c>
      <c r="B144" s="3" t="s">
        <v>94</v>
      </c>
      <c r="C144" s="4" t="n">
        <v>3.2100350579E-010</v>
      </c>
      <c r="D144" s="5" t="n">
        <v>9.49349022449026</v>
      </c>
      <c r="E144" s="6" t="s">
        <v>254</v>
      </c>
      <c r="F144" s="7" t="s">
        <v>42</v>
      </c>
      <c r="G144" s="6" t="s">
        <v>95</v>
      </c>
      <c r="H144" s="7" t="s">
        <v>29</v>
      </c>
      <c r="I144" s="8" t="n">
        <v>43</v>
      </c>
      <c r="J144" s="8" t="n">
        <v>22</v>
      </c>
      <c r="K144" s="8" t="n">
        <v>73</v>
      </c>
      <c r="L144" s="3" t="s">
        <v>255</v>
      </c>
      <c r="M144" s="3" t="s">
        <v>96</v>
      </c>
    </row>
    <row r="145" s="3" customFormat="true" ht="13.8" hidden="false" customHeight="false" outlineLevel="0" collapsed="false">
      <c r="A145" s="3" t="s">
        <v>303</v>
      </c>
      <c r="B145" s="3" t="s">
        <v>198</v>
      </c>
      <c r="C145" s="4" t="n">
        <v>5.2465988285E-010</v>
      </c>
      <c r="D145" s="5" t="n">
        <v>9.2801221420594</v>
      </c>
      <c r="E145" s="6" t="s">
        <v>304</v>
      </c>
      <c r="F145" s="7" t="s">
        <v>143</v>
      </c>
      <c r="G145" s="6" t="s">
        <v>200</v>
      </c>
      <c r="H145" s="7" t="s">
        <v>201</v>
      </c>
      <c r="I145" s="8" t="n">
        <v>15</v>
      </c>
      <c r="J145" s="8" t="n">
        <v>3</v>
      </c>
      <c r="K145" s="8" t="n">
        <v>11</v>
      </c>
      <c r="L145" s="3" t="s">
        <v>305</v>
      </c>
      <c r="M145" s="3" t="s">
        <v>203</v>
      </c>
    </row>
    <row r="146" s="3" customFormat="true" ht="13.8" hidden="false" customHeight="false" outlineLevel="0" collapsed="false">
      <c r="A146" s="3" t="s">
        <v>267</v>
      </c>
      <c r="B146" s="3" t="s">
        <v>158</v>
      </c>
      <c r="C146" s="4" t="n">
        <v>5.2675459696E-010</v>
      </c>
      <c r="D146" s="5" t="n">
        <v>-9.27839166563474</v>
      </c>
      <c r="E146" s="6" t="s">
        <v>268</v>
      </c>
      <c r="F146" s="7" t="s">
        <v>143</v>
      </c>
      <c r="G146" s="6" t="s">
        <v>159</v>
      </c>
      <c r="H146" s="7" t="s">
        <v>160</v>
      </c>
      <c r="I146" s="8" t="n">
        <v>16</v>
      </c>
      <c r="J146" s="8" t="n">
        <v>27</v>
      </c>
      <c r="K146" s="8" t="n">
        <v>3</v>
      </c>
      <c r="L146" s="3" t="s">
        <v>269</v>
      </c>
      <c r="M146" s="3" t="s">
        <v>161</v>
      </c>
    </row>
    <row r="147" s="3" customFormat="true" ht="13.8" hidden="false" customHeight="false" outlineLevel="0" collapsed="false">
      <c r="A147" s="3" t="s">
        <v>282</v>
      </c>
      <c r="B147" s="3" t="s">
        <v>168</v>
      </c>
      <c r="C147" s="4" t="n">
        <v>5.3274385603E-010</v>
      </c>
      <c r="D147" s="5" t="n">
        <v>-9.27348155017193</v>
      </c>
      <c r="E147" s="6" t="s">
        <v>283</v>
      </c>
      <c r="F147" s="7" t="s">
        <v>42</v>
      </c>
      <c r="G147" s="6" t="s">
        <v>169</v>
      </c>
      <c r="H147" s="7" t="s">
        <v>44</v>
      </c>
      <c r="I147" s="8" t="n">
        <v>17</v>
      </c>
      <c r="J147" s="8" t="n">
        <v>28</v>
      </c>
      <c r="K147" s="8" t="n">
        <v>6</v>
      </c>
      <c r="L147" s="3" t="s">
        <v>284</v>
      </c>
      <c r="M147" s="3" t="s">
        <v>170</v>
      </c>
    </row>
    <row r="148" s="3" customFormat="true" ht="13.8" hidden="false" customHeight="false" outlineLevel="0" collapsed="false">
      <c r="A148" s="3" t="s">
        <v>236</v>
      </c>
      <c r="B148" s="3" t="s">
        <v>230</v>
      </c>
      <c r="C148" s="4" t="n">
        <v>5.609672006E-010</v>
      </c>
      <c r="D148" s="5" t="n">
        <v>-9.25106253092371</v>
      </c>
      <c r="E148" s="6" t="s">
        <v>237</v>
      </c>
      <c r="F148" s="7" t="s">
        <v>238</v>
      </c>
      <c r="G148" s="6" t="s">
        <v>231</v>
      </c>
      <c r="H148" s="7" t="s">
        <v>102</v>
      </c>
      <c r="I148" s="8" t="n">
        <v>13</v>
      </c>
      <c r="J148" s="8" t="n">
        <v>29</v>
      </c>
      <c r="K148" s="8" t="n">
        <v>7</v>
      </c>
      <c r="L148" s="3" t="s">
        <v>239</v>
      </c>
      <c r="M148" s="3" t="s">
        <v>232</v>
      </c>
    </row>
    <row r="149" s="3" customFormat="true" ht="13.8" hidden="false" customHeight="false" outlineLevel="0" collapsed="false">
      <c r="A149" s="3" t="s">
        <v>267</v>
      </c>
      <c r="B149" s="3" t="s">
        <v>162</v>
      </c>
      <c r="C149" s="4" t="n">
        <v>6.3637683277E-010</v>
      </c>
      <c r="D149" s="5" t="n">
        <v>-9.1962856391792</v>
      </c>
      <c r="E149" s="6" t="s">
        <v>268</v>
      </c>
      <c r="F149" s="7" t="s">
        <v>143</v>
      </c>
      <c r="G149" s="6" t="s">
        <v>163</v>
      </c>
      <c r="H149" s="7" t="s">
        <v>102</v>
      </c>
      <c r="I149" s="8" t="n">
        <v>16</v>
      </c>
      <c r="J149" s="8" t="n">
        <v>29</v>
      </c>
      <c r="K149" s="8" t="n">
        <v>3</v>
      </c>
      <c r="L149" s="3" t="s">
        <v>269</v>
      </c>
      <c r="M149" s="3" t="s">
        <v>164</v>
      </c>
    </row>
    <row r="150" s="3" customFormat="true" ht="13.8" hidden="false" customHeight="false" outlineLevel="0" collapsed="false">
      <c r="A150" s="3" t="s">
        <v>267</v>
      </c>
      <c r="B150" s="3" t="s">
        <v>171</v>
      </c>
      <c r="C150" s="4" t="n">
        <v>1.01330204629E-009</v>
      </c>
      <c r="D150" s="5" t="n">
        <v>-8.99426108032298</v>
      </c>
      <c r="E150" s="6" t="s">
        <v>268</v>
      </c>
      <c r="F150" s="7" t="s">
        <v>143</v>
      </c>
      <c r="G150" s="6" t="s">
        <v>172</v>
      </c>
      <c r="H150" s="7" t="s">
        <v>102</v>
      </c>
      <c r="I150" s="8" t="n">
        <v>16</v>
      </c>
      <c r="J150" s="8" t="n">
        <v>29</v>
      </c>
      <c r="K150" s="8" t="n">
        <v>3</v>
      </c>
      <c r="L150" s="3" t="s">
        <v>269</v>
      </c>
      <c r="M150" s="3" t="s">
        <v>173</v>
      </c>
    </row>
    <row r="151" s="3" customFormat="true" ht="13.8" hidden="false" customHeight="false" outlineLevel="0" collapsed="false">
      <c r="A151" s="3" t="s">
        <v>247</v>
      </c>
      <c r="B151" s="3" t="s">
        <v>273</v>
      </c>
      <c r="C151" s="4" t="n">
        <v>1.24136651996E-009</v>
      </c>
      <c r="D151" s="5" t="n">
        <v>8.90609997185031</v>
      </c>
      <c r="E151" s="6" t="s">
        <v>248</v>
      </c>
      <c r="F151" s="7" t="s">
        <v>42</v>
      </c>
      <c r="G151" s="6" t="s">
        <v>274</v>
      </c>
      <c r="H151" s="7" t="s">
        <v>62</v>
      </c>
      <c r="I151" s="8" t="n">
        <v>31</v>
      </c>
      <c r="J151" s="8" t="n">
        <v>23</v>
      </c>
      <c r="K151" s="8" t="n">
        <v>120</v>
      </c>
      <c r="L151" s="3" t="s">
        <v>249</v>
      </c>
      <c r="M151" s="3" t="s">
        <v>275</v>
      </c>
    </row>
    <row r="152" s="3" customFormat="true" ht="13.8" hidden="false" customHeight="false" outlineLevel="0" collapsed="false">
      <c r="A152" s="3" t="s">
        <v>282</v>
      </c>
      <c r="B152" s="3" t="s">
        <v>128</v>
      </c>
      <c r="C152" s="4" t="n">
        <v>1.24576998954E-009</v>
      </c>
      <c r="D152" s="5" t="n">
        <v>-8.90456213544005</v>
      </c>
      <c r="E152" s="6" t="s">
        <v>283</v>
      </c>
      <c r="F152" s="7" t="s">
        <v>42</v>
      </c>
      <c r="G152" s="6" t="s">
        <v>129</v>
      </c>
      <c r="H152" s="7" t="s">
        <v>102</v>
      </c>
      <c r="I152" s="8" t="n">
        <v>19</v>
      </c>
      <c r="J152" s="8" t="n">
        <v>45</v>
      </c>
      <c r="K152" s="8" t="n">
        <v>6</v>
      </c>
      <c r="L152" s="3" t="s">
        <v>284</v>
      </c>
      <c r="M152" s="3" t="s">
        <v>130</v>
      </c>
    </row>
    <row r="153" s="3" customFormat="true" ht="13.8" hidden="false" customHeight="false" outlineLevel="0" collapsed="false">
      <c r="A153" s="3" t="s">
        <v>270</v>
      </c>
      <c r="B153" s="3" t="s">
        <v>79</v>
      </c>
      <c r="C153" s="4" t="n">
        <v>1.30099441892E-009</v>
      </c>
      <c r="D153" s="5" t="n">
        <v>8.88572456649582</v>
      </c>
      <c r="E153" s="6" t="s">
        <v>271</v>
      </c>
      <c r="F153" s="7" t="s">
        <v>143</v>
      </c>
      <c r="G153" s="6" t="s">
        <v>80</v>
      </c>
      <c r="H153" s="7" t="s">
        <v>81</v>
      </c>
      <c r="I153" s="8" t="n">
        <v>23</v>
      </c>
      <c r="J153" s="8" t="n">
        <v>11</v>
      </c>
      <c r="K153" s="8" t="n">
        <v>34</v>
      </c>
      <c r="L153" s="3" t="s">
        <v>272</v>
      </c>
      <c r="M153" s="3" t="s">
        <v>82</v>
      </c>
    </row>
    <row r="154" s="3" customFormat="true" ht="13.8" hidden="false" customHeight="false" outlineLevel="0" collapsed="false">
      <c r="A154" s="3" t="s">
        <v>214</v>
      </c>
      <c r="B154" s="3" t="s">
        <v>306</v>
      </c>
      <c r="C154" s="4" t="n">
        <v>1.3055325113E-009</v>
      </c>
      <c r="D154" s="5" t="n">
        <v>8.88421230859623</v>
      </c>
      <c r="E154" s="6" t="s">
        <v>216</v>
      </c>
      <c r="F154" s="7" t="s">
        <v>100</v>
      </c>
      <c r="G154" s="6" t="s">
        <v>307</v>
      </c>
      <c r="H154" s="7" t="s">
        <v>70</v>
      </c>
      <c r="I154" s="8" t="n">
        <v>7</v>
      </c>
      <c r="J154" s="8" t="n">
        <v>7</v>
      </c>
      <c r="K154" s="8" t="n">
        <v>25</v>
      </c>
      <c r="L154" s="3" t="s">
        <v>218</v>
      </c>
      <c r="M154" s="3" t="s">
        <v>308</v>
      </c>
    </row>
    <row r="155" s="3" customFormat="true" ht="13.8" hidden="false" customHeight="false" outlineLevel="0" collapsed="false">
      <c r="A155" s="3" t="s">
        <v>309</v>
      </c>
      <c r="B155" s="3" t="s">
        <v>221</v>
      </c>
      <c r="C155" s="4" t="n">
        <v>1.33091333881E-009</v>
      </c>
      <c r="D155" s="5" t="n">
        <v>8.87585022228867</v>
      </c>
      <c r="E155" s="6" t="s">
        <v>310</v>
      </c>
      <c r="F155" s="7" t="s">
        <v>189</v>
      </c>
      <c r="G155" s="6" t="s">
        <v>223</v>
      </c>
      <c r="H155" s="7" t="s">
        <v>62</v>
      </c>
      <c r="I155" s="8" t="n">
        <v>11</v>
      </c>
      <c r="J155" s="8" t="n">
        <v>17</v>
      </c>
      <c r="K155" s="8" t="n">
        <v>9</v>
      </c>
      <c r="L155" s="3" t="s">
        <v>311</v>
      </c>
      <c r="M155" s="3" t="s">
        <v>225</v>
      </c>
    </row>
    <row r="156" s="3" customFormat="true" ht="13.8" hidden="false" customHeight="false" outlineLevel="0" collapsed="false">
      <c r="A156" s="3" t="s">
        <v>270</v>
      </c>
      <c r="B156" s="3" t="s">
        <v>76</v>
      </c>
      <c r="C156" s="4" t="n">
        <v>1.33492580514E-009</v>
      </c>
      <c r="D156" s="5" t="n">
        <v>8.87454287161327</v>
      </c>
      <c r="E156" s="6" t="s">
        <v>271</v>
      </c>
      <c r="F156" s="7" t="s">
        <v>143</v>
      </c>
      <c r="G156" s="6" t="s">
        <v>77</v>
      </c>
      <c r="H156" s="7" t="s">
        <v>70</v>
      </c>
      <c r="I156" s="8" t="n">
        <v>23</v>
      </c>
      <c r="J156" s="8" t="n">
        <v>12</v>
      </c>
      <c r="K156" s="8" t="n">
        <v>34</v>
      </c>
      <c r="L156" s="3" t="s">
        <v>272</v>
      </c>
      <c r="M156" s="3" t="s">
        <v>78</v>
      </c>
    </row>
    <row r="157" s="3" customFormat="true" ht="13.8" hidden="false" customHeight="false" outlineLevel="0" collapsed="false">
      <c r="A157" s="3" t="s">
        <v>270</v>
      </c>
      <c r="B157" s="3" t="s">
        <v>72</v>
      </c>
      <c r="C157" s="4" t="n">
        <v>1.37932723541E-009</v>
      </c>
      <c r="D157" s="5" t="n">
        <v>8.86033268837575</v>
      </c>
      <c r="E157" s="6" t="s">
        <v>271</v>
      </c>
      <c r="F157" s="7" t="s">
        <v>143</v>
      </c>
      <c r="G157" s="6" t="s">
        <v>73</v>
      </c>
      <c r="H157" s="7" t="s">
        <v>74</v>
      </c>
      <c r="I157" s="8" t="n">
        <v>23</v>
      </c>
      <c r="J157" s="8" t="n">
        <v>12</v>
      </c>
      <c r="K157" s="8" t="n">
        <v>34</v>
      </c>
      <c r="L157" s="3" t="s">
        <v>272</v>
      </c>
      <c r="M157" s="3" t="s">
        <v>75</v>
      </c>
    </row>
    <row r="158" s="3" customFormat="true" ht="13.8" hidden="false" customHeight="false" outlineLevel="0" collapsed="false">
      <c r="A158" s="3" t="s">
        <v>270</v>
      </c>
      <c r="B158" s="3" t="s">
        <v>68</v>
      </c>
      <c r="C158" s="4" t="n">
        <v>1.42514207383E-009</v>
      </c>
      <c r="D158" s="5" t="n">
        <v>8.84614183824758</v>
      </c>
      <c r="E158" s="6" t="s">
        <v>271</v>
      </c>
      <c r="F158" s="7" t="s">
        <v>143</v>
      </c>
      <c r="G158" s="6" t="s">
        <v>69</v>
      </c>
      <c r="H158" s="7" t="s">
        <v>70</v>
      </c>
      <c r="I158" s="8" t="n">
        <v>23</v>
      </c>
      <c r="J158" s="8" t="n">
        <v>14</v>
      </c>
      <c r="K158" s="8" t="n">
        <v>34</v>
      </c>
      <c r="L158" s="3" t="s">
        <v>272</v>
      </c>
      <c r="M158" s="3" t="s">
        <v>71</v>
      </c>
    </row>
    <row r="159" s="3" customFormat="true" ht="13.8" hidden="false" customHeight="false" outlineLevel="0" collapsed="false">
      <c r="A159" s="3" t="s">
        <v>312</v>
      </c>
      <c r="B159" s="3" t="s">
        <v>26</v>
      </c>
      <c r="C159" s="4" t="n">
        <v>1.54938775419E-009</v>
      </c>
      <c r="D159" s="5" t="n">
        <v>-8.80983988086392</v>
      </c>
      <c r="E159" s="6" t="s">
        <v>313</v>
      </c>
      <c r="F159" s="7" t="s">
        <v>143</v>
      </c>
      <c r="G159" s="6" t="s">
        <v>28</v>
      </c>
      <c r="H159" s="7" t="s">
        <v>29</v>
      </c>
      <c r="I159" s="8" t="n">
        <v>22</v>
      </c>
      <c r="J159" s="8" t="n">
        <v>19</v>
      </c>
      <c r="K159" s="8" t="n">
        <v>10</v>
      </c>
      <c r="L159" s="3" t="s">
        <v>314</v>
      </c>
      <c r="M159" s="3" t="s">
        <v>31</v>
      </c>
    </row>
    <row r="160" s="3" customFormat="true" ht="13.8" hidden="false" customHeight="false" outlineLevel="0" collapsed="false">
      <c r="A160" s="3" t="s">
        <v>315</v>
      </c>
      <c r="B160" s="3" t="s">
        <v>316</v>
      </c>
      <c r="C160" s="4" t="n">
        <v>1.66233707344E-009</v>
      </c>
      <c r="D160" s="5" t="n">
        <v>-8.77928090937758</v>
      </c>
      <c r="E160" s="6" t="s">
        <v>317</v>
      </c>
      <c r="F160" s="7" t="s">
        <v>143</v>
      </c>
      <c r="G160" s="6" t="s">
        <v>318</v>
      </c>
      <c r="H160" s="7" t="s">
        <v>116</v>
      </c>
      <c r="I160" s="8" t="n">
        <v>6</v>
      </c>
      <c r="J160" s="8" t="n">
        <v>7</v>
      </c>
      <c r="K160" s="8" t="n">
        <v>5</v>
      </c>
      <c r="L160" s="3" t="s">
        <v>319</v>
      </c>
      <c r="M160" s="3" t="s">
        <v>320</v>
      </c>
    </row>
    <row r="161" s="3" customFormat="true" ht="13.8" hidden="false" customHeight="false" outlineLevel="0" collapsed="false">
      <c r="A161" s="3" t="s">
        <v>312</v>
      </c>
      <c r="B161" s="3" t="s">
        <v>32</v>
      </c>
      <c r="C161" s="4" t="n">
        <v>1.79684374632E-009</v>
      </c>
      <c r="D161" s="5" t="n">
        <v>-8.74548968753357</v>
      </c>
      <c r="E161" s="6" t="s">
        <v>313</v>
      </c>
      <c r="F161" s="7" t="s">
        <v>143</v>
      </c>
      <c r="G161" s="6" t="s">
        <v>33</v>
      </c>
      <c r="H161" s="7" t="s">
        <v>29</v>
      </c>
      <c r="I161" s="8" t="n">
        <v>22</v>
      </c>
      <c r="J161" s="8" t="n">
        <v>21</v>
      </c>
      <c r="K161" s="8" t="n">
        <v>10</v>
      </c>
      <c r="L161" s="3" t="s">
        <v>314</v>
      </c>
      <c r="M161" s="3" t="s">
        <v>34</v>
      </c>
    </row>
    <row r="162" s="3" customFormat="true" ht="13.8" hidden="false" customHeight="false" outlineLevel="0" collapsed="false">
      <c r="A162" s="3" t="s">
        <v>321</v>
      </c>
      <c r="B162" s="3" t="s">
        <v>26</v>
      </c>
      <c r="C162" s="4" t="n">
        <v>1.89888436112E-009</v>
      </c>
      <c r="D162" s="5" t="n">
        <v>-8.72150148226568</v>
      </c>
      <c r="E162" s="6" t="s">
        <v>322</v>
      </c>
      <c r="F162" s="7" t="s">
        <v>139</v>
      </c>
      <c r="G162" s="6" t="s">
        <v>28</v>
      </c>
      <c r="H162" s="7" t="s">
        <v>29</v>
      </c>
      <c r="I162" s="8" t="n">
        <v>35</v>
      </c>
      <c r="J162" s="8" t="n">
        <v>19</v>
      </c>
      <c r="K162" s="8" t="n">
        <v>53</v>
      </c>
      <c r="L162" s="3" t="s">
        <v>323</v>
      </c>
      <c r="M162" s="3" t="s">
        <v>31</v>
      </c>
    </row>
    <row r="163" s="3" customFormat="true" ht="13.8" hidden="false" customHeight="false" outlineLevel="0" collapsed="false">
      <c r="A163" s="3" t="s">
        <v>194</v>
      </c>
      <c r="B163" s="3" t="s">
        <v>125</v>
      </c>
      <c r="C163" s="4" t="n">
        <v>2.21956134438E-009</v>
      </c>
      <c r="D163" s="5" t="n">
        <v>8.65373284741297</v>
      </c>
      <c r="E163" s="6" t="s">
        <v>195</v>
      </c>
      <c r="F163" s="7" t="s">
        <v>42</v>
      </c>
      <c r="G163" s="6" t="s">
        <v>126</v>
      </c>
      <c r="H163" s="7" t="s">
        <v>102</v>
      </c>
      <c r="I163" s="8" t="n">
        <v>25</v>
      </c>
      <c r="J163" s="8" t="n">
        <v>28</v>
      </c>
      <c r="K163" s="8" t="n">
        <v>40</v>
      </c>
      <c r="L163" s="3" t="s">
        <v>196</v>
      </c>
      <c r="M163" s="3" t="s">
        <v>127</v>
      </c>
    </row>
    <row r="164" s="3" customFormat="true" ht="13.8" hidden="false" customHeight="false" outlineLevel="0" collapsed="false">
      <c r="A164" s="3" t="s">
        <v>321</v>
      </c>
      <c r="B164" s="3" t="s">
        <v>32</v>
      </c>
      <c r="C164" s="4" t="n">
        <v>2.3802374041E-009</v>
      </c>
      <c r="D164" s="5" t="n">
        <v>-8.62337972439386</v>
      </c>
      <c r="E164" s="6" t="s">
        <v>322</v>
      </c>
      <c r="F164" s="7" t="s">
        <v>139</v>
      </c>
      <c r="G164" s="6" t="s">
        <v>33</v>
      </c>
      <c r="H164" s="7" t="s">
        <v>29</v>
      </c>
      <c r="I164" s="8" t="n">
        <v>35</v>
      </c>
      <c r="J164" s="8" t="n">
        <v>21</v>
      </c>
      <c r="K164" s="8" t="n">
        <v>53</v>
      </c>
      <c r="L164" s="3" t="s">
        <v>323</v>
      </c>
      <c r="M164" s="3" t="s">
        <v>34</v>
      </c>
    </row>
    <row r="165" s="3" customFormat="true" ht="13.8" hidden="false" customHeight="false" outlineLevel="0" collapsed="false">
      <c r="A165" s="3" t="s">
        <v>194</v>
      </c>
      <c r="B165" s="3" t="s">
        <v>134</v>
      </c>
      <c r="C165" s="4" t="n">
        <v>2.44442241307E-009</v>
      </c>
      <c r="D165" s="5" t="n">
        <v>8.61182374285887</v>
      </c>
      <c r="E165" s="6" t="s">
        <v>195</v>
      </c>
      <c r="F165" s="7" t="s">
        <v>42</v>
      </c>
      <c r="G165" s="6" t="s">
        <v>135</v>
      </c>
      <c r="H165" s="7" t="s">
        <v>70</v>
      </c>
      <c r="I165" s="8" t="n">
        <v>25</v>
      </c>
      <c r="J165" s="8" t="n">
        <v>30</v>
      </c>
      <c r="K165" s="8" t="n">
        <v>40</v>
      </c>
      <c r="L165" s="3" t="s">
        <v>196</v>
      </c>
      <c r="M165" s="3" t="s">
        <v>136</v>
      </c>
    </row>
    <row r="166" s="3" customFormat="true" ht="13.8" hidden="false" customHeight="false" outlineLevel="0" collapsed="false">
      <c r="A166" s="3" t="s">
        <v>324</v>
      </c>
      <c r="B166" s="3" t="s">
        <v>120</v>
      </c>
      <c r="C166" s="4" t="n">
        <v>2.44442241307E-009</v>
      </c>
      <c r="D166" s="5" t="n">
        <v>-8.61182374285887</v>
      </c>
      <c r="E166" s="6" t="s">
        <v>325</v>
      </c>
      <c r="F166" s="7" t="s">
        <v>206</v>
      </c>
      <c r="G166" s="6" t="s">
        <v>122</v>
      </c>
      <c r="H166" s="7" t="s">
        <v>102</v>
      </c>
      <c r="I166" s="8" t="n">
        <v>16</v>
      </c>
      <c r="J166" s="8" t="n">
        <v>28</v>
      </c>
      <c r="K166" s="8" t="n">
        <v>6</v>
      </c>
      <c r="L166" s="3" t="s">
        <v>326</v>
      </c>
      <c r="M166" s="3" t="s">
        <v>124</v>
      </c>
    </row>
    <row r="167" s="3" customFormat="true" ht="13.8" hidden="false" customHeight="false" outlineLevel="0" collapsed="false">
      <c r="A167" s="3" t="s">
        <v>324</v>
      </c>
      <c r="B167" s="3" t="s">
        <v>98</v>
      </c>
      <c r="C167" s="4" t="n">
        <v>2.44442241307E-009</v>
      </c>
      <c r="D167" s="5" t="n">
        <v>-8.61182374285887</v>
      </c>
      <c r="E167" s="6" t="s">
        <v>325</v>
      </c>
      <c r="F167" s="7" t="s">
        <v>206</v>
      </c>
      <c r="G167" s="6" t="s">
        <v>101</v>
      </c>
      <c r="H167" s="7" t="s">
        <v>102</v>
      </c>
      <c r="I167" s="8" t="n">
        <v>16</v>
      </c>
      <c r="J167" s="8" t="n">
        <v>30</v>
      </c>
      <c r="K167" s="8" t="n">
        <v>6</v>
      </c>
      <c r="L167" s="3" t="s">
        <v>326</v>
      </c>
      <c r="M167" s="3" t="s">
        <v>104</v>
      </c>
    </row>
    <row r="168" s="3" customFormat="true" ht="13.8" hidden="false" customHeight="false" outlineLevel="0" collapsed="false">
      <c r="A168" s="3" t="s">
        <v>327</v>
      </c>
      <c r="B168" s="3" t="s">
        <v>120</v>
      </c>
      <c r="C168" s="4" t="n">
        <v>2.44442241307E-009</v>
      </c>
      <c r="D168" s="5" t="n">
        <v>-8.61182374285887</v>
      </c>
      <c r="E168" s="6" t="s">
        <v>328</v>
      </c>
      <c r="F168" s="7" t="s">
        <v>206</v>
      </c>
      <c r="G168" s="6" t="s">
        <v>122</v>
      </c>
      <c r="H168" s="7" t="s">
        <v>102</v>
      </c>
      <c r="I168" s="8" t="n">
        <v>16</v>
      </c>
      <c r="J168" s="8" t="n">
        <v>28</v>
      </c>
      <c r="K168" s="8" t="n">
        <v>6</v>
      </c>
      <c r="L168" s="3" t="s">
        <v>329</v>
      </c>
      <c r="M168" s="3" t="s">
        <v>124</v>
      </c>
    </row>
    <row r="169" s="3" customFormat="true" ht="13.8" hidden="false" customHeight="false" outlineLevel="0" collapsed="false">
      <c r="A169" s="3" t="s">
        <v>327</v>
      </c>
      <c r="B169" s="3" t="s">
        <v>98</v>
      </c>
      <c r="C169" s="4" t="n">
        <v>2.44442241307E-009</v>
      </c>
      <c r="D169" s="5" t="n">
        <v>-8.61182374285887</v>
      </c>
      <c r="E169" s="6" t="s">
        <v>328</v>
      </c>
      <c r="F169" s="7" t="s">
        <v>206</v>
      </c>
      <c r="G169" s="6" t="s">
        <v>101</v>
      </c>
      <c r="H169" s="7" t="s">
        <v>102</v>
      </c>
      <c r="I169" s="8" t="n">
        <v>16</v>
      </c>
      <c r="J169" s="8" t="n">
        <v>30</v>
      </c>
      <c r="K169" s="8" t="n">
        <v>6</v>
      </c>
      <c r="L169" s="3" t="s">
        <v>329</v>
      </c>
      <c r="M169" s="3" t="s">
        <v>104</v>
      </c>
    </row>
    <row r="170" s="3" customFormat="true" ht="13.8" hidden="false" customHeight="false" outlineLevel="0" collapsed="false">
      <c r="A170" s="3" t="s">
        <v>247</v>
      </c>
      <c r="B170" s="3" t="s">
        <v>300</v>
      </c>
      <c r="C170" s="4" t="n">
        <v>2.49753901246E-009</v>
      </c>
      <c r="D170" s="5" t="n">
        <v>8.60248771921271</v>
      </c>
      <c r="E170" s="6" t="s">
        <v>248</v>
      </c>
      <c r="F170" s="7" t="s">
        <v>42</v>
      </c>
      <c r="G170" s="6" t="s">
        <v>301</v>
      </c>
      <c r="H170" s="7" t="s">
        <v>62</v>
      </c>
      <c r="I170" s="8" t="n">
        <v>31</v>
      </c>
      <c r="J170" s="8" t="n">
        <v>25</v>
      </c>
      <c r="K170" s="8" t="n">
        <v>120</v>
      </c>
      <c r="L170" s="3" t="s">
        <v>249</v>
      </c>
      <c r="M170" s="3" t="s">
        <v>302</v>
      </c>
    </row>
    <row r="171" s="3" customFormat="true" ht="13.8" hidden="false" customHeight="false" outlineLevel="0" collapsed="false">
      <c r="A171" s="3" t="s">
        <v>270</v>
      </c>
      <c r="B171" s="3" t="s">
        <v>90</v>
      </c>
      <c r="C171" s="4" t="n">
        <v>2.49753901246E-009</v>
      </c>
      <c r="D171" s="5" t="n">
        <v>8.60248771921271</v>
      </c>
      <c r="E171" s="6" t="s">
        <v>271</v>
      </c>
      <c r="F171" s="7" t="s">
        <v>143</v>
      </c>
      <c r="G171" s="6" t="s">
        <v>91</v>
      </c>
      <c r="H171" s="7" t="s">
        <v>92</v>
      </c>
      <c r="I171" s="8" t="n">
        <v>23</v>
      </c>
      <c r="J171" s="8" t="n">
        <v>22</v>
      </c>
      <c r="K171" s="8" t="n">
        <v>34</v>
      </c>
      <c r="L171" s="3" t="s">
        <v>272</v>
      </c>
      <c r="M171" s="3" t="s">
        <v>93</v>
      </c>
    </row>
    <row r="172" s="3" customFormat="true" ht="13.8" hidden="false" customHeight="false" outlineLevel="0" collapsed="false">
      <c r="A172" s="3" t="s">
        <v>330</v>
      </c>
      <c r="B172" s="3" t="s">
        <v>26</v>
      </c>
      <c r="C172" s="4" t="n">
        <v>2.5177412036E-009</v>
      </c>
      <c r="D172" s="5" t="n">
        <v>-8.59898891268197</v>
      </c>
      <c r="E172" s="6" t="s">
        <v>331</v>
      </c>
      <c r="F172" s="7" t="s">
        <v>100</v>
      </c>
      <c r="G172" s="6" t="s">
        <v>28</v>
      </c>
      <c r="H172" s="7" t="s">
        <v>29</v>
      </c>
      <c r="I172" s="8" t="n">
        <v>12</v>
      </c>
      <c r="J172" s="8" t="n">
        <v>19</v>
      </c>
      <c r="K172" s="8" t="n">
        <v>7</v>
      </c>
      <c r="L172" s="3" t="s">
        <v>332</v>
      </c>
      <c r="M172" s="3" t="s">
        <v>31</v>
      </c>
    </row>
    <row r="173" s="3" customFormat="true" ht="13.8" hidden="false" customHeight="false" outlineLevel="0" collapsed="false">
      <c r="A173" s="3" t="s">
        <v>333</v>
      </c>
      <c r="B173" s="3" t="s">
        <v>120</v>
      </c>
      <c r="C173" s="4" t="n">
        <v>2.61740838825E-009</v>
      </c>
      <c r="D173" s="5" t="n">
        <v>-8.5821285100972</v>
      </c>
      <c r="E173" s="6" t="s">
        <v>334</v>
      </c>
      <c r="F173" s="7" t="s">
        <v>37</v>
      </c>
      <c r="G173" s="6" t="s">
        <v>122</v>
      </c>
      <c r="H173" s="7" t="s">
        <v>102</v>
      </c>
      <c r="I173" s="8" t="n">
        <v>18</v>
      </c>
      <c r="J173" s="8" t="n">
        <v>28</v>
      </c>
      <c r="K173" s="8" t="n">
        <v>16</v>
      </c>
      <c r="L173" s="3" t="s">
        <v>335</v>
      </c>
      <c r="M173" s="3" t="s">
        <v>124</v>
      </c>
    </row>
    <row r="174" s="3" customFormat="true" ht="13.8" hidden="false" customHeight="false" outlineLevel="0" collapsed="false">
      <c r="A174" s="3" t="s">
        <v>333</v>
      </c>
      <c r="B174" s="3" t="s">
        <v>98</v>
      </c>
      <c r="C174" s="4" t="n">
        <v>2.61740838825E-009</v>
      </c>
      <c r="D174" s="5" t="n">
        <v>-8.5821285100972</v>
      </c>
      <c r="E174" s="6" t="s">
        <v>334</v>
      </c>
      <c r="F174" s="7" t="s">
        <v>37</v>
      </c>
      <c r="G174" s="6" t="s">
        <v>101</v>
      </c>
      <c r="H174" s="7" t="s">
        <v>102</v>
      </c>
      <c r="I174" s="8" t="n">
        <v>18</v>
      </c>
      <c r="J174" s="8" t="n">
        <v>30</v>
      </c>
      <c r="K174" s="8" t="n">
        <v>16</v>
      </c>
      <c r="L174" s="3" t="s">
        <v>335</v>
      </c>
      <c r="M174" s="3" t="s">
        <v>104</v>
      </c>
    </row>
    <row r="175" s="3" customFormat="true" ht="13.8" hidden="false" customHeight="false" outlineLevel="0" collapsed="false">
      <c r="A175" s="3" t="s">
        <v>330</v>
      </c>
      <c r="B175" s="3" t="s">
        <v>32</v>
      </c>
      <c r="C175" s="4" t="n">
        <v>2.7452534624E-009</v>
      </c>
      <c r="D175" s="5" t="n">
        <v>-8.56141755203723</v>
      </c>
      <c r="E175" s="6" t="s">
        <v>331</v>
      </c>
      <c r="F175" s="7" t="s">
        <v>100</v>
      </c>
      <c r="G175" s="6" t="s">
        <v>33</v>
      </c>
      <c r="H175" s="7" t="s">
        <v>29</v>
      </c>
      <c r="I175" s="8" t="n">
        <v>12</v>
      </c>
      <c r="J175" s="8" t="n">
        <v>21</v>
      </c>
      <c r="K175" s="8" t="n">
        <v>7</v>
      </c>
      <c r="L175" s="3" t="s">
        <v>332</v>
      </c>
      <c r="M175" s="3" t="s">
        <v>34</v>
      </c>
    </row>
    <row r="176" s="3" customFormat="true" ht="13.8" hidden="false" customHeight="false" outlineLevel="0" collapsed="false">
      <c r="A176" s="3" t="s">
        <v>97</v>
      </c>
      <c r="B176" s="3" t="s">
        <v>336</v>
      </c>
      <c r="C176" s="4" t="n">
        <v>2.86535656485E-009</v>
      </c>
      <c r="D176" s="5" t="n">
        <v>-8.54282132674665</v>
      </c>
      <c r="E176" s="6" t="s">
        <v>99</v>
      </c>
      <c r="F176" s="7" t="s">
        <v>100</v>
      </c>
      <c r="G176" s="6" t="s">
        <v>337</v>
      </c>
      <c r="H176" s="7" t="s">
        <v>102</v>
      </c>
      <c r="I176" s="8" t="n">
        <v>8</v>
      </c>
      <c r="J176" s="8" t="n">
        <v>14</v>
      </c>
      <c r="K176" s="8" t="n">
        <v>5</v>
      </c>
      <c r="L176" s="3" t="s">
        <v>103</v>
      </c>
      <c r="M176" s="3" t="s">
        <v>338</v>
      </c>
    </row>
    <row r="177" s="3" customFormat="true" ht="13.8" hidden="false" customHeight="false" outlineLevel="0" collapsed="false">
      <c r="A177" s="3" t="s">
        <v>282</v>
      </c>
      <c r="B177" s="3" t="s">
        <v>158</v>
      </c>
      <c r="C177" s="4" t="n">
        <v>2.86535656485E-009</v>
      </c>
      <c r="D177" s="5" t="n">
        <v>-8.54282132674665</v>
      </c>
      <c r="E177" s="6" t="s">
        <v>283</v>
      </c>
      <c r="F177" s="7" t="s">
        <v>42</v>
      </c>
      <c r="G177" s="6" t="s">
        <v>159</v>
      </c>
      <c r="H177" s="7" t="s">
        <v>160</v>
      </c>
      <c r="I177" s="8" t="n">
        <v>16</v>
      </c>
      <c r="J177" s="8" t="n">
        <v>27</v>
      </c>
      <c r="K177" s="8" t="n">
        <v>6</v>
      </c>
      <c r="L177" s="3" t="s">
        <v>284</v>
      </c>
      <c r="M177" s="3" t="s">
        <v>161</v>
      </c>
    </row>
    <row r="178" s="3" customFormat="true" ht="13.8" hidden="false" customHeight="false" outlineLevel="0" collapsed="false">
      <c r="A178" s="3" t="s">
        <v>267</v>
      </c>
      <c r="B178" s="3" t="s">
        <v>131</v>
      </c>
      <c r="C178" s="4" t="n">
        <v>2.86535656485E-009</v>
      </c>
      <c r="D178" s="5" t="n">
        <v>-8.54282132674665</v>
      </c>
      <c r="E178" s="6" t="s">
        <v>268</v>
      </c>
      <c r="F178" s="7" t="s">
        <v>143</v>
      </c>
      <c r="G178" s="6" t="s">
        <v>132</v>
      </c>
      <c r="H178" s="7" t="s">
        <v>102</v>
      </c>
      <c r="I178" s="8" t="n">
        <v>16</v>
      </c>
      <c r="J178" s="8" t="n">
        <v>40</v>
      </c>
      <c r="K178" s="8" t="n">
        <v>3</v>
      </c>
      <c r="L178" s="3" t="s">
        <v>269</v>
      </c>
      <c r="M178" s="3" t="s">
        <v>133</v>
      </c>
    </row>
    <row r="179" s="3" customFormat="true" ht="13.8" hidden="false" customHeight="false" outlineLevel="0" collapsed="false">
      <c r="A179" s="3" t="s">
        <v>270</v>
      </c>
      <c r="B179" s="3" t="s">
        <v>94</v>
      </c>
      <c r="C179" s="4" t="n">
        <v>3.12173220545E-009</v>
      </c>
      <c r="D179" s="5" t="n">
        <v>8.50560435517566</v>
      </c>
      <c r="E179" s="6" t="s">
        <v>271</v>
      </c>
      <c r="F179" s="7" t="s">
        <v>143</v>
      </c>
      <c r="G179" s="6" t="s">
        <v>95</v>
      </c>
      <c r="H179" s="7" t="s">
        <v>29</v>
      </c>
      <c r="I179" s="8" t="n">
        <v>23</v>
      </c>
      <c r="J179" s="8" t="n">
        <v>22</v>
      </c>
      <c r="K179" s="8" t="n">
        <v>34</v>
      </c>
      <c r="L179" s="3" t="s">
        <v>272</v>
      </c>
      <c r="M179" s="3" t="s">
        <v>96</v>
      </c>
    </row>
    <row r="180" s="3" customFormat="true" ht="13.8" hidden="false" customHeight="false" outlineLevel="0" collapsed="false">
      <c r="A180" s="3" t="s">
        <v>339</v>
      </c>
      <c r="B180" s="3" t="s">
        <v>26</v>
      </c>
      <c r="C180" s="4" t="n">
        <v>3.40314756807E-009</v>
      </c>
      <c r="D180" s="5" t="n">
        <v>-8.4681192185178</v>
      </c>
      <c r="E180" s="6" t="s">
        <v>340</v>
      </c>
      <c r="F180" s="7" t="s">
        <v>37</v>
      </c>
      <c r="G180" s="6" t="s">
        <v>28</v>
      </c>
      <c r="H180" s="7" t="s">
        <v>29</v>
      </c>
      <c r="I180" s="8" t="n">
        <v>11</v>
      </c>
      <c r="J180" s="8" t="n">
        <v>19</v>
      </c>
      <c r="K180" s="8" t="n">
        <v>5</v>
      </c>
      <c r="L180" s="3" t="s">
        <v>341</v>
      </c>
      <c r="M180" s="3" t="s">
        <v>31</v>
      </c>
    </row>
    <row r="181" s="3" customFormat="true" ht="13.8" hidden="false" customHeight="false" outlineLevel="0" collapsed="false">
      <c r="A181" s="3" t="s">
        <v>282</v>
      </c>
      <c r="B181" s="3" t="s">
        <v>162</v>
      </c>
      <c r="C181" s="4" t="n">
        <v>3.45555958834E-009</v>
      </c>
      <c r="D181" s="5" t="n">
        <v>-8.46148161357237</v>
      </c>
      <c r="E181" s="6" t="s">
        <v>283</v>
      </c>
      <c r="F181" s="7" t="s">
        <v>42</v>
      </c>
      <c r="G181" s="6" t="s">
        <v>163</v>
      </c>
      <c r="H181" s="7" t="s">
        <v>102</v>
      </c>
      <c r="I181" s="8" t="n">
        <v>16</v>
      </c>
      <c r="J181" s="8" t="n">
        <v>29</v>
      </c>
      <c r="K181" s="8" t="n">
        <v>6</v>
      </c>
      <c r="L181" s="3" t="s">
        <v>284</v>
      </c>
      <c r="M181" s="3" t="s">
        <v>164</v>
      </c>
    </row>
    <row r="182" s="3" customFormat="true" ht="13.8" hidden="false" customHeight="false" outlineLevel="0" collapsed="false">
      <c r="A182" s="3" t="s">
        <v>253</v>
      </c>
      <c r="B182" s="3" t="s">
        <v>125</v>
      </c>
      <c r="C182" s="4" t="n">
        <v>3.68538373415E-009</v>
      </c>
      <c r="D182" s="5" t="n">
        <v>8.43351728529531</v>
      </c>
      <c r="E182" s="6" t="s">
        <v>254</v>
      </c>
      <c r="F182" s="7" t="s">
        <v>42</v>
      </c>
      <c r="G182" s="6" t="s">
        <v>126</v>
      </c>
      <c r="H182" s="7" t="s">
        <v>102</v>
      </c>
      <c r="I182" s="8" t="n">
        <v>44</v>
      </c>
      <c r="J182" s="8" t="n">
        <v>28</v>
      </c>
      <c r="K182" s="8" t="n">
        <v>73</v>
      </c>
      <c r="L182" s="3" t="s">
        <v>255</v>
      </c>
      <c r="M182" s="3" t="s">
        <v>127</v>
      </c>
    </row>
    <row r="183" s="3" customFormat="true" ht="13.8" hidden="false" customHeight="false" outlineLevel="0" collapsed="false">
      <c r="A183" s="3" t="s">
        <v>339</v>
      </c>
      <c r="B183" s="3" t="s">
        <v>32</v>
      </c>
      <c r="C183" s="4" t="n">
        <v>3.68538373415E-009</v>
      </c>
      <c r="D183" s="5" t="n">
        <v>-8.43351728529531</v>
      </c>
      <c r="E183" s="6" t="s">
        <v>340</v>
      </c>
      <c r="F183" s="7" t="s">
        <v>37</v>
      </c>
      <c r="G183" s="6" t="s">
        <v>33</v>
      </c>
      <c r="H183" s="7" t="s">
        <v>29</v>
      </c>
      <c r="I183" s="8" t="n">
        <v>11</v>
      </c>
      <c r="J183" s="8" t="n">
        <v>21</v>
      </c>
      <c r="K183" s="8" t="n">
        <v>5</v>
      </c>
      <c r="L183" s="3" t="s">
        <v>341</v>
      </c>
      <c r="M183" s="3" t="s">
        <v>34</v>
      </c>
    </row>
    <row r="184" s="3" customFormat="true" ht="13.8" hidden="false" customHeight="false" outlineLevel="0" collapsed="false">
      <c r="A184" s="3" t="s">
        <v>342</v>
      </c>
      <c r="B184" s="3" t="s">
        <v>316</v>
      </c>
      <c r="C184" s="4" t="n">
        <v>3.82901661188E-009</v>
      </c>
      <c r="D184" s="5" t="n">
        <v>-8.41691274949708</v>
      </c>
      <c r="E184" s="6" t="s">
        <v>343</v>
      </c>
      <c r="F184" s="7" t="s">
        <v>206</v>
      </c>
      <c r="G184" s="6" t="s">
        <v>318</v>
      </c>
      <c r="H184" s="7" t="s">
        <v>116</v>
      </c>
      <c r="I184" s="8" t="n">
        <v>6</v>
      </c>
      <c r="J184" s="8" t="n">
        <v>7</v>
      </c>
      <c r="K184" s="8" t="n">
        <v>6</v>
      </c>
      <c r="L184" s="3" t="s">
        <v>344</v>
      </c>
      <c r="M184" s="3" t="s">
        <v>320</v>
      </c>
    </row>
    <row r="185" s="3" customFormat="true" ht="13.8" hidden="false" customHeight="false" outlineLevel="0" collapsed="false">
      <c r="A185" s="3" t="s">
        <v>253</v>
      </c>
      <c r="B185" s="3" t="s">
        <v>134</v>
      </c>
      <c r="C185" s="4" t="n">
        <v>4.28046373197E-009</v>
      </c>
      <c r="D185" s="5" t="n">
        <v>8.36850917834039</v>
      </c>
      <c r="E185" s="6" t="s">
        <v>254</v>
      </c>
      <c r="F185" s="7" t="s">
        <v>42</v>
      </c>
      <c r="G185" s="6" t="s">
        <v>135</v>
      </c>
      <c r="H185" s="7" t="s">
        <v>70</v>
      </c>
      <c r="I185" s="8" t="n">
        <v>44</v>
      </c>
      <c r="J185" s="8" t="n">
        <v>30</v>
      </c>
      <c r="K185" s="8" t="n">
        <v>73</v>
      </c>
      <c r="L185" s="3" t="s">
        <v>255</v>
      </c>
      <c r="M185" s="3" t="s">
        <v>136</v>
      </c>
    </row>
    <row r="186" s="3" customFormat="true" ht="13.8" hidden="false" customHeight="false" outlineLevel="0" collapsed="false">
      <c r="A186" s="3" t="s">
        <v>25</v>
      </c>
      <c r="B186" s="3" t="s">
        <v>285</v>
      </c>
      <c r="C186" s="4" t="n">
        <v>4.32974538583E-009</v>
      </c>
      <c r="D186" s="5" t="n">
        <v>-8.36353764193306</v>
      </c>
      <c r="E186" s="6" t="s">
        <v>27</v>
      </c>
      <c r="F186" s="7" t="s">
        <v>27</v>
      </c>
      <c r="G186" s="6" t="s">
        <v>286</v>
      </c>
      <c r="H186" s="7" t="s">
        <v>44</v>
      </c>
      <c r="I186" s="8" t="n">
        <v>20</v>
      </c>
      <c r="J186" s="8" t="n">
        <v>4</v>
      </c>
      <c r="K186" s="8" t="n">
        <v>96</v>
      </c>
      <c r="L186" s="3" t="s">
        <v>30</v>
      </c>
      <c r="M186" s="3" t="s">
        <v>287</v>
      </c>
    </row>
    <row r="187" s="3" customFormat="true" ht="13.8" hidden="false" customHeight="false" outlineLevel="0" collapsed="false">
      <c r="A187" s="3" t="s">
        <v>39</v>
      </c>
      <c r="B187" s="3" t="s">
        <v>345</v>
      </c>
      <c r="C187" s="4" t="n">
        <v>4.56036434972E-009</v>
      </c>
      <c r="D187" s="5" t="n">
        <v>8.34100045804769</v>
      </c>
      <c r="E187" s="6" t="s">
        <v>41</v>
      </c>
      <c r="F187" s="7" t="s">
        <v>42</v>
      </c>
      <c r="G187" s="6" t="s">
        <v>346</v>
      </c>
      <c r="H187" s="7" t="s">
        <v>62</v>
      </c>
      <c r="I187" s="8" t="n">
        <v>30</v>
      </c>
      <c r="J187" s="8" t="n">
        <v>24</v>
      </c>
      <c r="K187" s="8" t="n">
        <v>138</v>
      </c>
      <c r="L187" s="3" t="s">
        <v>45</v>
      </c>
      <c r="M187" s="3" t="s">
        <v>347</v>
      </c>
    </row>
    <row r="188" s="3" customFormat="true" ht="13.8" hidden="false" customHeight="false" outlineLevel="0" collapsed="false">
      <c r="A188" s="3" t="s">
        <v>348</v>
      </c>
      <c r="B188" s="3" t="s">
        <v>295</v>
      </c>
      <c r="C188" s="4" t="n">
        <v>4.78907743059E-009</v>
      </c>
      <c r="D188" s="5" t="n">
        <v>-8.31974814115592</v>
      </c>
      <c r="E188" s="6" t="s">
        <v>349</v>
      </c>
      <c r="F188" s="7" t="s">
        <v>100</v>
      </c>
      <c r="G188" s="6" t="s">
        <v>297</v>
      </c>
      <c r="H188" s="7" t="s">
        <v>51</v>
      </c>
      <c r="I188" s="8" t="n">
        <v>8</v>
      </c>
      <c r="J188" s="8" t="n">
        <v>14</v>
      </c>
      <c r="K188" s="8" t="n">
        <v>4</v>
      </c>
      <c r="L188" s="3" t="s">
        <v>350</v>
      </c>
      <c r="M188" s="3" t="s">
        <v>299</v>
      </c>
    </row>
    <row r="189" s="3" customFormat="true" ht="13.8" hidden="false" customHeight="false" outlineLevel="0" collapsed="false">
      <c r="A189" s="3" t="s">
        <v>282</v>
      </c>
      <c r="B189" s="3" t="s">
        <v>171</v>
      </c>
      <c r="C189" s="4" t="n">
        <v>5.3125859728E-009</v>
      </c>
      <c r="D189" s="5" t="n">
        <v>-8.27469402876046</v>
      </c>
      <c r="E189" s="6" t="s">
        <v>283</v>
      </c>
      <c r="F189" s="7" t="s">
        <v>42</v>
      </c>
      <c r="G189" s="6" t="s">
        <v>172</v>
      </c>
      <c r="H189" s="7" t="s">
        <v>102</v>
      </c>
      <c r="I189" s="8" t="n">
        <v>16</v>
      </c>
      <c r="J189" s="8" t="n">
        <v>29</v>
      </c>
      <c r="K189" s="8" t="n">
        <v>6</v>
      </c>
      <c r="L189" s="3" t="s">
        <v>284</v>
      </c>
      <c r="M189" s="3" t="s">
        <v>173</v>
      </c>
    </row>
    <row r="190" s="3" customFormat="true" ht="13.8" hidden="false" customHeight="false" outlineLevel="0" collapsed="false">
      <c r="A190" s="3" t="s">
        <v>351</v>
      </c>
      <c r="B190" s="3" t="s">
        <v>48</v>
      </c>
      <c r="C190" s="4" t="n">
        <v>5.86368624984E-009</v>
      </c>
      <c r="D190" s="5" t="n">
        <v>8.23182927568107</v>
      </c>
      <c r="E190" s="6" t="s">
        <v>352</v>
      </c>
      <c r="F190" s="7" t="s">
        <v>42</v>
      </c>
      <c r="G190" s="6" t="s">
        <v>50</v>
      </c>
      <c r="H190" s="7" t="s">
        <v>51</v>
      </c>
      <c r="I190" s="8" t="n">
        <v>25</v>
      </c>
      <c r="J190" s="8" t="n">
        <v>12</v>
      </c>
      <c r="K190" s="8" t="n">
        <v>35</v>
      </c>
      <c r="L190" s="3" t="s">
        <v>353</v>
      </c>
      <c r="M190" s="3" t="s">
        <v>53</v>
      </c>
    </row>
    <row r="191" s="3" customFormat="true" ht="13.8" hidden="false" customHeight="false" outlineLevel="0" collapsed="false">
      <c r="A191" s="3" t="s">
        <v>351</v>
      </c>
      <c r="B191" s="3" t="s">
        <v>79</v>
      </c>
      <c r="C191" s="4" t="n">
        <v>6.44622692026E-009</v>
      </c>
      <c r="D191" s="5" t="n">
        <v>8.19069441050796</v>
      </c>
      <c r="E191" s="6" t="s">
        <v>352</v>
      </c>
      <c r="F191" s="7" t="s">
        <v>42</v>
      </c>
      <c r="G191" s="6" t="s">
        <v>80</v>
      </c>
      <c r="H191" s="7" t="s">
        <v>81</v>
      </c>
      <c r="I191" s="8" t="n">
        <v>23</v>
      </c>
      <c r="J191" s="8" t="n">
        <v>11</v>
      </c>
      <c r="K191" s="8" t="n">
        <v>35</v>
      </c>
      <c r="L191" s="3" t="s">
        <v>353</v>
      </c>
      <c r="M191" s="3" t="s">
        <v>82</v>
      </c>
    </row>
    <row r="192" s="3" customFormat="true" ht="13.8" hidden="false" customHeight="false" outlineLevel="0" collapsed="false">
      <c r="A192" s="3" t="s">
        <v>267</v>
      </c>
      <c r="B192" s="3" t="s">
        <v>230</v>
      </c>
      <c r="C192" s="4" t="n">
        <v>6.44622692026E-009</v>
      </c>
      <c r="D192" s="5" t="n">
        <v>-8.19069441050796</v>
      </c>
      <c r="E192" s="6" t="s">
        <v>268</v>
      </c>
      <c r="F192" s="7" t="s">
        <v>143</v>
      </c>
      <c r="G192" s="6" t="s">
        <v>231</v>
      </c>
      <c r="H192" s="7" t="s">
        <v>102</v>
      </c>
      <c r="I192" s="8" t="n">
        <v>15</v>
      </c>
      <c r="J192" s="8" t="n">
        <v>29</v>
      </c>
      <c r="K192" s="8" t="n">
        <v>3</v>
      </c>
      <c r="L192" s="3" t="s">
        <v>269</v>
      </c>
      <c r="M192" s="3" t="s">
        <v>232</v>
      </c>
    </row>
    <row r="193" s="3" customFormat="true" ht="13.8" hidden="false" customHeight="false" outlineLevel="0" collapsed="false">
      <c r="A193" s="3" t="s">
        <v>351</v>
      </c>
      <c r="B193" s="3" t="s">
        <v>76</v>
      </c>
      <c r="C193" s="4" t="n">
        <v>6.68350739867E-009</v>
      </c>
      <c r="D193" s="5" t="n">
        <v>8.17499556684596</v>
      </c>
      <c r="E193" s="6" t="s">
        <v>352</v>
      </c>
      <c r="F193" s="7" t="s">
        <v>42</v>
      </c>
      <c r="G193" s="6" t="s">
        <v>77</v>
      </c>
      <c r="H193" s="7" t="s">
        <v>70</v>
      </c>
      <c r="I193" s="8" t="n">
        <v>23</v>
      </c>
      <c r="J193" s="8" t="n">
        <v>12</v>
      </c>
      <c r="K193" s="8" t="n">
        <v>35</v>
      </c>
      <c r="L193" s="3" t="s">
        <v>353</v>
      </c>
      <c r="M193" s="3" t="s">
        <v>78</v>
      </c>
    </row>
    <row r="194" s="3" customFormat="true" ht="13.8" hidden="false" customHeight="false" outlineLevel="0" collapsed="false">
      <c r="A194" s="3" t="s">
        <v>351</v>
      </c>
      <c r="B194" s="3" t="s">
        <v>72</v>
      </c>
      <c r="C194" s="4" t="n">
        <v>6.90908505435E-009</v>
      </c>
      <c r="D194" s="5" t="n">
        <v>8.16057946089729</v>
      </c>
      <c r="E194" s="6" t="s">
        <v>352</v>
      </c>
      <c r="F194" s="7" t="s">
        <v>42</v>
      </c>
      <c r="G194" s="6" t="s">
        <v>73</v>
      </c>
      <c r="H194" s="7" t="s">
        <v>74</v>
      </c>
      <c r="I194" s="8" t="n">
        <v>23</v>
      </c>
      <c r="J194" s="8" t="n">
        <v>12</v>
      </c>
      <c r="K194" s="8" t="n">
        <v>35</v>
      </c>
      <c r="L194" s="3" t="s">
        <v>353</v>
      </c>
      <c r="M194" s="3" t="s">
        <v>75</v>
      </c>
    </row>
    <row r="195" s="3" customFormat="true" ht="13.8" hidden="false" customHeight="false" outlineLevel="0" collapsed="false">
      <c r="A195" s="3" t="s">
        <v>247</v>
      </c>
      <c r="B195" s="3" t="s">
        <v>98</v>
      </c>
      <c r="C195" s="4" t="n">
        <v>7.12156362499E-009</v>
      </c>
      <c r="D195" s="5" t="n">
        <v>-8.14742464131372</v>
      </c>
      <c r="E195" s="6" t="s">
        <v>248</v>
      </c>
      <c r="F195" s="7" t="s">
        <v>42</v>
      </c>
      <c r="G195" s="6" t="s">
        <v>101</v>
      </c>
      <c r="H195" s="7" t="s">
        <v>102</v>
      </c>
      <c r="I195" s="8" t="n">
        <v>42</v>
      </c>
      <c r="J195" s="8" t="n">
        <v>30</v>
      </c>
      <c r="K195" s="8" t="n">
        <v>120</v>
      </c>
      <c r="L195" s="3" t="s">
        <v>249</v>
      </c>
      <c r="M195" s="3" t="s">
        <v>104</v>
      </c>
    </row>
    <row r="196" s="3" customFormat="true" ht="13.8" hidden="false" customHeight="false" outlineLevel="0" collapsed="false">
      <c r="A196" s="3" t="s">
        <v>351</v>
      </c>
      <c r="B196" s="3" t="s">
        <v>68</v>
      </c>
      <c r="C196" s="4" t="n">
        <v>7.12156362499E-009</v>
      </c>
      <c r="D196" s="5" t="n">
        <v>8.14742464131372</v>
      </c>
      <c r="E196" s="6" t="s">
        <v>352</v>
      </c>
      <c r="F196" s="7" t="s">
        <v>42</v>
      </c>
      <c r="G196" s="6" t="s">
        <v>69</v>
      </c>
      <c r="H196" s="7" t="s">
        <v>70</v>
      </c>
      <c r="I196" s="8" t="n">
        <v>23</v>
      </c>
      <c r="J196" s="8" t="n">
        <v>14</v>
      </c>
      <c r="K196" s="8" t="n">
        <v>35</v>
      </c>
      <c r="L196" s="3" t="s">
        <v>353</v>
      </c>
      <c r="M196" s="3" t="s">
        <v>71</v>
      </c>
    </row>
    <row r="197" s="3" customFormat="true" ht="13.8" hidden="false" customHeight="false" outlineLevel="0" collapsed="false">
      <c r="A197" s="3" t="s">
        <v>354</v>
      </c>
      <c r="B197" s="3" t="s">
        <v>98</v>
      </c>
      <c r="C197" s="4" t="n">
        <v>7.61836159386E-009</v>
      </c>
      <c r="D197" s="5" t="n">
        <v>8.11813841806388</v>
      </c>
      <c r="E197" s="6" t="s">
        <v>355</v>
      </c>
      <c r="F197" s="7" t="s">
        <v>37</v>
      </c>
      <c r="G197" s="6" t="s">
        <v>101</v>
      </c>
      <c r="H197" s="7" t="s">
        <v>102</v>
      </c>
      <c r="I197" s="8" t="n">
        <v>15</v>
      </c>
      <c r="J197" s="8" t="n">
        <v>30</v>
      </c>
      <c r="K197" s="8" t="n">
        <v>10</v>
      </c>
      <c r="L197" s="3" t="s">
        <v>356</v>
      </c>
      <c r="M197" s="3" t="s">
        <v>104</v>
      </c>
    </row>
    <row r="198" s="3" customFormat="true" ht="13.8" hidden="false" customHeight="false" outlineLevel="0" collapsed="false">
      <c r="A198" s="3" t="s">
        <v>333</v>
      </c>
      <c r="B198" s="3" t="s">
        <v>168</v>
      </c>
      <c r="C198" s="4" t="n">
        <v>7.62982204273E-009</v>
      </c>
      <c r="D198" s="5" t="n">
        <v>-8.1174855913718</v>
      </c>
      <c r="E198" s="6" t="s">
        <v>334</v>
      </c>
      <c r="F198" s="7" t="s">
        <v>37</v>
      </c>
      <c r="G198" s="6" t="s">
        <v>169</v>
      </c>
      <c r="H198" s="7" t="s">
        <v>44</v>
      </c>
      <c r="I198" s="8" t="n">
        <v>17</v>
      </c>
      <c r="J198" s="8" t="n">
        <v>28</v>
      </c>
      <c r="K198" s="8" t="n">
        <v>16</v>
      </c>
      <c r="L198" s="3" t="s">
        <v>335</v>
      </c>
      <c r="M198" s="3" t="s">
        <v>170</v>
      </c>
    </row>
    <row r="199" s="3" customFormat="true" ht="13.8" hidden="false" customHeight="false" outlineLevel="0" collapsed="false">
      <c r="A199" s="3" t="s">
        <v>119</v>
      </c>
      <c r="B199" s="3" t="s">
        <v>336</v>
      </c>
      <c r="C199" s="4" t="n">
        <v>7.81838373826E-009</v>
      </c>
      <c r="D199" s="5" t="n">
        <v>-8.10688301754186</v>
      </c>
      <c r="E199" s="6" t="s">
        <v>121</v>
      </c>
      <c r="F199" s="7" t="s">
        <v>100</v>
      </c>
      <c r="G199" s="6" t="s">
        <v>337</v>
      </c>
      <c r="H199" s="7" t="s">
        <v>102</v>
      </c>
      <c r="I199" s="8" t="n">
        <v>16</v>
      </c>
      <c r="J199" s="8" t="n">
        <v>14</v>
      </c>
      <c r="K199" s="8" t="n">
        <v>30</v>
      </c>
      <c r="L199" s="3" t="s">
        <v>123</v>
      </c>
      <c r="M199" s="3" t="s">
        <v>338</v>
      </c>
    </row>
    <row r="200" s="3" customFormat="true" ht="13.8" hidden="false" customHeight="false" outlineLevel="0" collapsed="false">
      <c r="A200" s="3" t="s">
        <v>276</v>
      </c>
      <c r="B200" s="3" t="s">
        <v>357</v>
      </c>
      <c r="C200" s="4" t="n">
        <v>8.1201536579E-009</v>
      </c>
      <c r="D200" s="5" t="n">
        <v>8.09043575251415</v>
      </c>
      <c r="E200" s="6" t="s">
        <v>278</v>
      </c>
      <c r="F200" s="7" t="s">
        <v>143</v>
      </c>
      <c r="G200" s="6" t="s">
        <v>358</v>
      </c>
      <c r="H200" s="7" t="s">
        <v>62</v>
      </c>
      <c r="I200" s="8" t="n">
        <v>13</v>
      </c>
      <c r="J200" s="8" t="n">
        <v>11</v>
      </c>
      <c r="K200" s="8" t="n">
        <v>21</v>
      </c>
      <c r="L200" s="3" t="s">
        <v>280</v>
      </c>
      <c r="M200" s="3" t="s">
        <v>359</v>
      </c>
    </row>
    <row r="201" s="3" customFormat="true" ht="13.8" hidden="false" customHeight="false" outlineLevel="0" collapsed="false">
      <c r="A201" s="3" t="s">
        <v>360</v>
      </c>
      <c r="B201" s="3" t="s">
        <v>26</v>
      </c>
      <c r="C201" s="4" t="n">
        <v>8.1201536579E-009</v>
      </c>
      <c r="D201" s="5" t="n">
        <v>-8.09043575251415</v>
      </c>
      <c r="E201" s="6" t="s">
        <v>361</v>
      </c>
      <c r="F201" s="7" t="s">
        <v>100</v>
      </c>
      <c r="G201" s="6" t="s">
        <v>28</v>
      </c>
      <c r="H201" s="7" t="s">
        <v>29</v>
      </c>
      <c r="I201" s="8" t="n">
        <v>14</v>
      </c>
      <c r="J201" s="8" t="n">
        <v>19</v>
      </c>
      <c r="K201" s="8" t="n">
        <v>8</v>
      </c>
      <c r="L201" s="3" t="s">
        <v>362</v>
      </c>
      <c r="M201" s="3" t="s">
        <v>31</v>
      </c>
    </row>
    <row r="202" s="3" customFormat="true" ht="13.8" hidden="false" customHeight="false" outlineLevel="0" collapsed="false">
      <c r="A202" s="3" t="s">
        <v>276</v>
      </c>
      <c r="B202" s="3" t="s">
        <v>363</v>
      </c>
      <c r="C202" s="4" t="n">
        <v>8.70779380404E-009</v>
      </c>
      <c r="D202" s="5" t="n">
        <v>8.06009186337306</v>
      </c>
      <c r="E202" s="6" t="s">
        <v>278</v>
      </c>
      <c r="F202" s="7" t="s">
        <v>143</v>
      </c>
      <c r="G202" s="6" t="s">
        <v>364</v>
      </c>
      <c r="H202" s="7" t="s">
        <v>62</v>
      </c>
      <c r="I202" s="8" t="n">
        <v>13</v>
      </c>
      <c r="J202" s="8" t="n">
        <v>11</v>
      </c>
      <c r="K202" s="8" t="n">
        <v>21</v>
      </c>
      <c r="L202" s="3" t="s">
        <v>280</v>
      </c>
      <c r="M202" s="3" t="s">
        <v>365</v>
      </c>
    </row>
    <row r="203" s="3" customFormat="true" ht="13.8" hidden="false" customHeight="false" outlineLevel="0" collapsed="false">
      <c r="A203" s="3" t="s">
        <v>276</v>
      </c>
      <c r="B203" s="3" t="s">
        <v>366</v>
      </c>
      <c r="C203" s="4" t="n">
        <v>8.70779380404E-009</v>
      </c>
      <c r="D203" s="5" t="n">
        <v>8.06009186337306</v>
      </c>
      <c r="E203" s="6" t="s">
        <v>278</v>
      </c>
      <c r="F203" s="7" t="s">
        <v>143</v>
      </c>
      <c r="G203" s="6" t="s">
        <v>367</v>
      </c>
      <c r="H203" s="7" t="s">
        <v>62</v>
      </c>
      <c r="I203" s="8" t="n">
        <v>13</v>
      </c>
      <c r="J203" s="8" t="n">
        <v>11</v>
      </c>
      <c r="K203" s="8" t="n">
        <v>21</v>
      </c>
      <c r="L203" s="3" t="s">
        <v>280</v>
      </c>
      <c r="M203" s="3" t="s">
        <v>368</v>
      </c>
    </row>
    <row r="204" s="3" customFormat="true" ht="13.8" hidden="false" customHeight="false" outlineLevel="0" collapsed="false">
      <c r="A204" s="3" t="s">
        <v>360</v>
      </c>
      <c r="B204" s="3" t="s">
        <v>32</v>
      </c>
      <c r="C204" s="4" t="n">
        <v>8.96048500364E-009</v>
      </c>
      <c r="D204" s="5" t="n">
        <v>-8.04766848267016</v>
      </c>
      <c r="E204" s="6" t="s">
        <v>361</v>
      </c>
      <c r="F204" s="7" t="s">
        <v>100</v>
      </c>
      <c r="G204" s="6" t="s">
        <v>33</v>
      </c>
      <c r="H204" s="7" t="s">
        <v>29</v>
      </c>
      <c r="I204" s="8" t="n">
        <v>14</v>
      </c>
      <c r="J204" s="8" t="n">
        <v>21</v>
      </c>
      <c r="K204" s="8" t="n">
        <v>8</v>
      </c>
      <c r="L204" s="3" t="s">
        <v>362</v>
      </c>
      <c r="M204" s="3" t="s">
        <v>34</v>
      </c>
    </row>
    <row r="205" s="3" customFormat="true" ht="13.8" hidden="false" customHeight="false" outlineLevel="0" collapsed="false">
      <c r="A205" s="3" t="s">
        <v>324</v>
      </c>
      <c r="B205" s="3" t="s">
        <v>168</v>
      </c>
      <c r="C205" s="4" t="n">
        <v>9.18405865811E-009</v>
      </c>
      <c r="D205" s="5" t="n">
        <v>-8.03696535112075</v>
      </c>
      <c r="E205" s="6" t="s">
        <v>325</v>
      </c>
      <c r="F205" s="7" t="s">
        <v>206</v>
      </c>
      <c r="G205" s="6" t="s">
        <v>169</v>
      </c>
      <c r="H205" s="7" t="s">
        <v>44</v>
      </c>
      <c r="I205" s="8" t="n">
        <v>15</v>
      </c>
      <c r="J205" s="8" t="n">
        <v>28</v>
      </c>
      <c r="K205" s="8" t="n">
        <v>6</v>
      </c>
      <c r="L205" s="3" t="s">
        <v>326</v>
      </c>
      <c r="M205" s="3" t="s">
        <v>170</v>
      </c>
    </row>
    <row r="206" s="3" customFormat="true" ht="13.8" hidden="false" customHeight="false" outlineLevel="0" collapsed="false">
      <c r="A206" s="3" t="s">
        <v>327</v>
      </c>
      <c r="B206" s="3" t="s">
        <v>168</v>
      </c>
      <c r="C206" s="4" t="n">
        <v>9.18405865811E-009</v>
      </c>
      <c r="D206" s="5" t="n">
        <v>-8.03696535112075</v>
      </c>
      <c r="E206" s="6" t="s">
        <v>328</v>
      </c>
      <c r="F206" s="7" t="s">
        <v>206</v>
      </c>
      <c r="G206" s="6" t="s">
        <v>169</v>
      </c>
      <c r="H206" s="7" t="s">
        <v>44</v>
      </c>
      <c r="I206" s="8" t="n">
        <v>15</v>
      </c>
      <c r="J206" s="8" t="n">
        <v>28</v>
      </c>
      <c r="K206" s="8" t="n">
        <v>6</v>
      </c>
      <c r="L206" s="3" t="s">
        <v>329</v>
      </c>
      <c r="M206" s="3" t="s">
        <v>170</v>
      </c>
    </row>
    <row r="207" s="3" customFormat="true" ht="13.8" hidden="false" customHeight="false" outlineLevel="0" collapsed="false">
      <c r="A207" s="3" t="s">
        <v>276</v>
      </c>
      <c r="B207" s="3" t="s">
        <v>369</v>
      </c>
      <c r="C207" s="4" t="n">
        <v>9.28227327245E-009</v>
      </c>
      <c r="D207" s="5" t="n">
        <v>8.03234564999028</v>
      </c>
      <c r="E207" s="6" t="s">
        <v>278</v>
      </c>
      <c r="F207" s="7" t="s">
        <v>143</v>
      </c>
      <c r="G207" s="6" t="s">
        <v>370</v>
      </c>
      <c r="H207" s="7" t="s">
        <v>62</v>
      </c>
      <c r="I207" s="8" t="n">
        <v>13</v>
      </c>
      <c r="J207" s="8" t="n">
        <v>12</v>
      </c>
      <c r="K207" s="8" t="n">
        <v>21</v>
      </c>
      <c r="L207" s="3" t="s">
        <v>280</v>
      </c>
      <c r="M207" s="3" t="s">
        <v>371</v>
      </c>
    </row>
    <row r="208" s="3" customFormat="true" ht="13.8" hidden="false" customHeight="false" outlineLevel="0" collapsed="false">
      <c r="A208" s="3" t="s">
        <v>372</v>
      </c>
      <c r="B208" s="3" t="s">
        <v>316</v>
      </c>
      <c r="C208" s="4" t="n">
        <v>1.039727685235E-008</v>
      </c>
      <c r="D208" s="5" t="n">
        <v>-7.98308039174535</v>
      </c>
      <c r="E208" s="6" t="s">
        <v>373</v>
      </c>
      <c r="F208" s="7" t="s">
        <v>374</v>
      </c>
      <c r="G208" s="6" t="s">
        <v>318</v>
      </c>
      <c r="H208" s="7" t="s">
        <v>116</v>
      </c>
      <c r="I208" s="8" t="n">
        <v>6</v>
      </c>
      <c r="J208" s="8" t="n">
        <v>7</v>
      </c>
      <c r="K208" s="8" t="n">
        <v>11</v>
      </c>
      <c r="L208" s="3" t="s">
        <v>375</v>
      </c>
      <c r="M208" s="3" t="s">
        <v>320</v>
      </c>
    </row>
    <row r="209" s="3" customFormat="true" ht="13.8" hidden="false" customHeight="false" outlineLevel="0" collapsed="false">
      <c r="A209" s="3" t="s">
        <v>276</v>
      </c>
      <c r="B209" s="3" t="s">
        <v>376</v>
      </c>
      <c r="C209" s="4" t="n">
        <v>1.065010808028E-008</v>
      </c>
      <c r="D209" s="5" t="n">
        <v>7.97264598486074</v>
      </c>
      <c r="E209" s="6" t="s">
        <v>278</v>
      </c>
      <c r="F209" s="7" t="s">
        <v>143</v>
      </c>
      <c r="G209" s="6" t="s">
        <v>377</v>
      </c>
      <c r="H209" s="7" t="s">
        <v>62</v>
      </c>
      <c r="I209" s="8" t="n">
        <v>13</v>
      </c>
      <c r="J209" s="8" t="n">
        <v>13</v>
      </c>
      <c r="K209" s="8" t="n">
        <v>21</v>
      </c>
      <c r="L209" s="3" t="s">
        <v>280</v>
      </c>
      <c r="M209" s="3" t="s">
        <v>378</v>
      </c>
    </row>
    <row r="210" s="3" customFormat="true" ht="13.8" hidden="false" customHeight="false" outlineLevel="0" collapsed="false">
      <c r="A210" s="3" t="s">
        <v>379</v>
      </c>
      <c r="B210" s="3" t="s">
        <v>289</v>
      </c>
      <c r="C210" s="4" t="n">
        <v>1.147195930981E-008</v>
      </c>
      <c r="D210" s="5" t="n">
        <v>-7.94036240208409</v>
      </c>
      <c r="E210" s="6" t="s">
        <v>380</v>
      </c>
      <c r="F210" s="7" t="s">
        <v>27</v>
      </c>
      <c r="G210" s="6" t="s">
        <v>291</v>
      </c>
      <c r="H210" s="7" t="s">
        <v>116</v>
      </c>
      <c r="I210" s="8" t="n">
        <v>6</v>
      </c>
      <c r="J210" s="8" t="n">
        <v>5</v>
      </c>
      <c r="K210" s="8" t="n">
        <v>3</v>
      </c>
      <c r="L210" s="3" t="s">
        <v>381</v>
      </c>
      <c r="M210" s="3" t="s">
        <v>293</v>
      </c>
    </row>
    <row r="211" s="3" customFormat="true" ht="13.8" hidden="false" customHeight="false" outlineLevel="0" collapsed="false">
      <c r="A211" s="3" t="s">
        <v>324</v>
      </c>
      <c r="B211" s="3" t="s">
        <v>128</v>
      </c>
      <c r="C211" s="4" t="n">
        <v>1.172548831668E-008</v>
      </c>
      <c r="D211" s="5" t="n">
        <v>-7.93086906171956</v>
      </c>
      <c r="E211" s="6" t="s">
        <v>325</v>
      </c>
      <c r="F211" s="7" t="s">
        <v>206</v>
      </c>
      <c r="G211" s="6" t="s">
        <v>129</v>
      </c>
      <c r="H211" s="7" t="s">
        <v>102</v>
      </c>
      <c r="I211" s="8" t="n">
        <v>17</v>
      </c>
      <c r="J211" s="8" t="n">
        <v>45</v>
      </c>
      <c r="K211" s="8" t="n">
        <v>6</v>
      </c>
      <c r="L211" s="3" t="s">
        <v>326</v>
      </c>
      <c r="M211" s="3" t="s">
        <v>130</v>
      </c>
    </row>
    <row r="212" s="3" customFormat="true" ht="13.8" hidden="false" customHeight="false" outlineLevel="0" collapsed="false">
      <c r="A212" s="3" t="s">
        <v>327</v>
      </c>
      <c r="B212" s="3" t="s">
        <v>128</v>
      </c>
      <c r="C212" s="4" t="n">
        <v>1.172548831668E-008</v>
      </c>
      <c r="D212" s="5" t="n">
        <v>-7.93086906171956</v>
      </c>
      <c r="E212" s="6" t="s">
        <v>328</v>
      </c>
      <c r="F212" s="7" t="s">
        <v>206</v>
      </c>
      <c r="G212" s="6" t="s">
        <v>129</v>
      </c>
      <c r="H212" s="7" t="s">
        <v>102</v>
      </c>
      <c r="I212" s="8" t="n">
        <v>17</v>
      </c>
      <c r="J212" s="8" t="n">
        <v>45</v>
      </c>
      <c r="K212" s="8" t="n">
        <v>6</v>
      </c>
      <c r="L212" s="3" t="s">
        <v>329</v>
      </c>
      <c r="M212" s="3" t="s">
        <v>130</v>
      </c>
    </row>
    <row r="213" s="3" customFormat="true" ht="13.8" hidden="false" customHeight="false" outlineLevel="0" collapsed="false">
      <c r="A213" s="3" t="s">
        <v>351</v>
      </c>
      <c r="B213" s="3" t="s">
        <v>90</v>
      </c>
      <c r="C213" s="4" t="n">
        <v>1.222970168498E-008</v>
      </c>
      <c r="D213" s="5" t="n">
        <v>7.91258413643433</v>
      </c>
      <c r="E213" s="6" t="s">
        <v>352</v>
      </c>
      <c r="F213" s="7" t="s">
        <v>42</v>
      </c>
      <c r="G213" s="6" t="s">
        <v>91</v>
      </c>
      <c r="H213" s="7" t="s">
        <v>92</v>
      </c>
      <c r="I213" s="8" t="n">
        <v>23</v>
      </c>
      <c r="J213" s="8" t="n">
        <v>22</v>
      </c>
      <c r="K213" s="8" t="n">
        <v>35</v>
      </c>
      <c r="L213" s="3" t="s">
        <v>353</v>
      </c>
      <c r="M213" s="3" t="s">
        <v>93</v>
      </c>
    </row>
    <row r="214" s="3" customFormat="true" ht="13.8" hidden="false" customHeight="false" outlineLevel="0" collapsed="false">
      <c r="A214" s="3" t="s">
        <v>382</v>
      </c>
      <c r="B214" s="3" t="s">
        <v>191</v>
      </c>
      <c r="C214" s="4" t="n">
        <v>1.526503338155E-008</v>
      </c>
      <c r="D214" s="5" t="n">
        <v>7.81630224164983</v>
      </c>
      <c r="E214" s="6" t="s">
        <v>383</v>
      </c>
      <c r="F214" s="7" t="s">
        <v>189</v>
      </c>
      <c r="G214" s="6" t="s">
        <v>192</v>
      </c>
      <c r="H214" s="7" t="s">
        <v>62</v>
      </c>
      <c r="I214" s="8" t="n">
        <v>7</v>
      </c>
      <c r="J214" s="8" t="n">
        <v>10</v>
      </c>
      <c r="K214" s="8" t="n">
        <v>5</v>
      </c>
      <c r="L214" s="3" t="s">
        <v>384</v>
      </c>
      <c r="M214" s="3" t="s">
        <v>193</v>
      </c>
    </row>
    <row r="215" s="3" customFormat="true" ht="13.8" hidden="false" customHeight="false" outlineLevel="0" collapsed="false">
      <c r="A215" s="3" t="s">
        <v>315</v>
      </c>
      <c r="B215" s="3" t="s">
        <v>385</v>
      </c>
      <c r="C215" s="4" t="n">
        <v>1.533721395668E-008</v>
      </c>
      <c r="D215" s="5" t="n">
        <v>-7.8142535239028</v>
      </c>
      <c r="E215" s="6" t="s">
        <v>317</v>
      </c>
      <c r="F215" s="7" t="s">
        <v>143</v>
      </c>
      <c r="G215" s="6" t="s">
        <v>386</v>
      </c>
      <c r="H215" s="7" t="s">
        <v>116</v>
      </c>
      <c r="I215" s="8" t="n">
        <v>6</v>
      </c>
      <c r="J215" s="8" t="n">
        <v>8</v>
      </c>
      <c r="K215" s="8" t="n">
        <v>5</v>
      </c>
      <c r="L215" s="3" t="s">
        <v>319</v>
      </c>
      <c r="M215" s="3" t="s">
        <v>387</v>
      </c>
    </row>
    <row r="216" s="3" customFormat="true" ht="13.8" hidden="false" customHeight="false" outlineLevel="0" collapsed="false">
      <c r="A216" s="3" t="s">
        <v>388</v>
      </c>
      <c r="B216" s="3" t="s">
        <v>128</v>
      </c>
      <c r="C216" s="4" t="n">
        <v>1.533721395668E-008</v>
      </c>
      <c r="D216" s="5" t="n">
        <v>7.8142535239028</v>
      </c>
      <c r="E216" s="6" t="s">
        <v>389</v>
      </c>
      <c r="F216" s="7" t="s">
        <v>143</v>
      </c>
      <c r="G216" s="6" t="s">
        <v>129</v>
      </c>
      <c r="H216" s="7" t="s">
        <v>102</v>
      </c>
      <c r="I216" s="8" t="n">
        <v>9</v>
      </c>
      <c r="J216" s="8" t="n">
        <v>45</v>
      </c>
      <c r="K216" s="8" t="n">
        <v>5</v>
      </c>
      <c r="L216" s="3" t="s">
        <v>390</v>
      </c>
      <c r="M216" s="3" t="s">
        <v>130</v>
      </c>
    </row>
    <row r="217" s="3" customFormat="true" ht="13.8" hidden="false" customHeight="false" outlineLevel="0" collapsed="false">
      <c r="A217" s="3" t="s">
        <v>282</v>
      </c>
      <c r="B217" s="3" t="s">
        <v>131</v>
      </c>
      <c r="C217" s="4" t="n">
        <v>1.533721395668E-008</v>
      </c>
      <c r="D217" s="5" t="n">
        <v>-7.8142535239028</v>
      </c>
      <c r="E217" s="6" t="s">
        <v>283</v>
      </c>
      <c r="F217" s="7" t="s">
        <v>42</v>
      </c>
      <c r="G217" s="6" t="s">
        <v>132</v>
      </c>
      <c r="H217" s="7" t="s">
        <v>102</v>
      </c>
      <c r="I217" s="8" t="n">
        <v>16</v>
      </c>
      <c r="J217" s="8" t="n">
        <v>40</v>
      </c>
      <c r="K217" s="8" t="n">
        <v>6</v>
      </c>
      <c r="L217" s="3" t="s">
        <v>284</v>
      </c>
      <c r="M217" s="3" t="s">
        <v>133</v>
      </c>
    </row>
    <row r="218" s="3" customFormat="true" ht="13.8" hidden="false" customHeight="false" outlineLevel="0" collapsed="false">
      <c r="A218" s="3" t="s">
        <v>351</v>
      </c>
      <c r="B218" s="3" t="s">
        <v>94</v>
      </c>
      <c r="C218" s="4" t="n">
        <v>1.552484162144E-008</v>
      </c>
      <c r="D218" s="5" t="n">
        <v>7.80897282163684</v>
      </c>
      <c r="E218" s="6" t="s">
        <v>352</v>
      </c>
      <c r="F218" s="7" t="s">
        <v>42</v>
      </c>
      <c r="G218" s="6" t="s">
        <v>95</v>
      </c>
      <c r="H218" s="7" t="s">
        <v>29</v>
      </c>
      <c r="I218" s="8" t="n">
        <v>23</v>
      </c>
      <c r="J218" s="8" t="n">
        <v>22</v>
      </c>
      <c r="K218" s="8" t="n">
        <v>35</v>
      </c>
      <c r="L218" s="3" t="s">
        <v>353</v>
      </c>
      <c r="M218" s="3" t="s">
        <v>96</v>
      </c>
    </row>
    <row r="219" s="3" customFormat="true" ht="13.8" hidden="false" customHeight="false" outlineLevel="0" collapsed="false">
      <c r="A219" s="3" t="s">
        <v>220</v>
      </c>
      <c r="B219" s="3" t="s">
        <v>273</v>
      </c>
      <c r="C219" s="4" t="n">
        <v>1.67250313263E-008</v>
      </c>
      <c r="D219" s="5" t="n">
        <v>7.77663306011763</v>
      </c>
      <c r="E219" s="6" t="s">
        <v>222</v>
      </c>
      <c r="F219" s="7" t="s">
        <v>189</v>
      </c>
      <c r="G219" s="6" t="s">
        <v>274</v>
      </c>
      <c r="H219" s="7" t="s">
        <v>62</v>
      </c>
      <c r="I219" s="8" t="n">
        <v>10</v>
      </c>
      <c r="J219" s="8" t="n">
        <v>23</v>
      </c>
      <c r="K219" s="8" t="n">
        <v>7</v>
      </c>
      <c r="L219" s="3" t="s">
        <v>224</v>
      </c>
      <c r="M219" s="3" t="s">
        <v>275</v>
      </c>
    </row>
    <row r="220" s="3" customFormat="true" ht="13.8" hidden="false" customHeight="false" outlineLevel="0" collapsed="false">
      <c r="A220" s="3" t="s">
        <v>247</v>
      </c>
      <c r="B220" s="3" t="s">
        <v>345</v>
      </c>
      <c r="C220" s="4" t="n">
        <v>1.911574536231E-008</v>
      </c>
      <c r="D220" s="5" t="n">
        <v>7.71860876327778</v>
      </c>
      <c r="E220" s="6" t="s">
        <v>248</v>
      </c>
      <c r="F220" s="7" t="s">
        <v>42</v>
      </c>
      <c r="G220" s="6" t="s">
        <v>346</v>
      </c>
      <c r="H220" s="7" t="s">
        <v>62</v>
      </c>
      <c r="I220" s="8" t="n">
        <v>27</v>
      </c>
      <c r="J220" s="8" t="n">
        <v>24</v>
      </c>
      <c r="K220" s="8" t="n">
        <v>120</v>
      </c>
      <c r="L220" s="3" t="s">
        <v>249</v>
      </c>
      <c r="M220" s="3" t="s">
        <v>347</v>
      </c>
    </row>
    <row r="221" s="3" customFormat="true" ht="13.8" hidden="false" customHeight="false" outlineLevel="0" collapsed="false">
      <c r="A221" s="3" t="s">
        <v>333</v>
      </c>
      <c r="B221" s="3" t="s">
        <v>128</v>
      </c>
      <c r="C221" s="4" t="n">
        <v>2.214782807331E-008</v>
      </c>
      <c r="D221" s="5" t="n">
        <v>-7.65466885643972</v>
      </c>
      <c r="E221" s="6" t="s">
        <v>334</v>
      </c>
      <c r="F221" s="7" t="s">
        <v>37</v>
      </c>
      <c r="G221" s="6" t="s">
        <v>129</v>
      </c>
      <c r="H221" s="7" t="s">
        <v>102</v>
      </c>
      <c r="I221" s="8" t="n">
        <v>19</v>
      </c>
      <c r="J221" s="8" t="n">
        <v>45</v>
      </c>
      <c r="K221" s="8" t="n">
        <v>16</v>
      </c>
      <c r="L221" s="3" t="s">
        <v>335</v>
      </c>
      <c r="M221" s="3" t="s">
        <v>130</v>
      </c>
    </row>
    <row r="222" s="3" customFormat="true" ht="13.8" hidden="false" customHeight="false" outlineLevel="0" collapsed="false">
      <c r="A222" s="3" t="s">
        <v>220</v>
      </c>
      <c r="B222" s="3" t="s">
        <v>300</v>
      </c>
      <c r="C222" s="4" t="n">
        <v>2.214782807331E-008</v>
      </c>
      <c r="D222" s="5" t="n">
        <v>7.65466885643972</v>
      </c>
      <c r="E222" s="6" t="s">
        <v>222</v>
      </c>
      <c r="F222" s="7" t="s">
        <v>189</v>
      </c>
      <c r="G222" s="6" t="s">
        <v>301</v>
      </c>
      <c r="H222" s="7" t="s">
        <v>62</v>
      </c>
      <c r="I222" s="8" t="n">
        <v>10</v>
      </c>
      <c r="J222" s="8" t="n">
        <v>25</v>
      </c>
      <c r="K222" s="8" t="n">
        <v>7</v>
      </c>
      <c r="L222" s="3" t="s">
        <v>224</v>
      </c>
      <c r="M222" s="3" t="s">
        <v>302</v>
      </c>
    </row>
    <row r="223" s="3" customFormat="true" ht="13.8" hidden="false" customHeight="false" outlineLevel="0" collapsed="false">
      <c r="A223" s="3" t="s">
        <v>391</v>
      </c>
      <c r="B223" s="3" t="s">
        <v>180</v>
      </c>
      <c r="C223" s="4" t="n">
        <v>2.696452973589E-008</v>
      </c>
      <c r="D223" s="5" t="n">
        <v>7.56920714944915</v>
      </c>
      <c r="E223" s="6" t="s">
        <v>392</v>
      </c>
      <c r="F223" s="7" t="s">
        <v>100</v>
      </c>
      <c r="G223" s="6" t="s">
        <v>181</v>
      </c>
      <c r="H223" s="7" t="s">
        <v>182</v>
      </c>
      <c r="I223" s="8" t="n">
        <v>32</v>
      </c>
      <c r="J223" s="8" t="n">
        <v>24</v>
      </c>
      <c r="K223" s="8" t="n">
        <v>37</v>
      </c>
      <c r="L223" s="3" t="s">
        <v>393</v>
      </c>
      <c r="M223" s="3" t="s">
        <v>183</v>
      </c>
    </row>
    <row r="224" s="3" customFormat="true" ht="13.8" hidden="false" customHeight="false" outlineLevel="0" collapsed="false">
      <c r="A224" s="3" t="s">
        <v>394</v>
      </c>
      <c r="B224" s="3" t="s">
        <v>120</v>
      </c>
      <c r="C224" s="4" t="n">
        <v>2.72510391855E-008</v>
      </c>
      <c r="D224" s="5" t="n">
        <v>-7.56461693177546</v>
      </c>
      <c r="E224" s="6" t="s">
        <v>395</v>
      </c>
      <c r="F224" s="7" t="s">
        <v>42</v>
      </c>
      <c r="G224" s="6" t="s">
        <v>122</v>
      </c>
      <c r="H224" s="7" t="s">
        <v>102</v>
      </c>
      <c r="I224" s="8" t="n">
        <v>16</v>
      </c>
      <c r="J224" s="8" t="n">
        <v>28</v>
      </c>
      <c r="K224" s="8" t="n">
        <v>8</v>
      </c>
      <c r="L224" s="3" t="s">
        <v>396</v>
      </c>
      <c r="M224" s="3" t="s">
        <v>124</v>
      </c>
    </row>
    <row r="225" s="3" customFormat="true" ht="13.8" hidden="false" customHeight="false" outlineLevel="0" collapsed="false">
      <c r="A225" s="3" t="s">
        <v>394</v>
      </c>
      <c r="B225" s="3" t="s">
        <v>98</v>
      </c>
      <c r="C225" s="4" t="n">
        <v>2.72510391855E-008</v>
      </c>
      <c r="D225" s="5" t="n">
        <v>-7.56461693177546</v>
      </c>
      <c r="E225" s="6" t="s">
        <v>395</v>
      </c>
      <c r="F225" s="7" t="s">
        <v>42</v>
      </c>
      <c r="G225" s="6" t="s">
        <v>101</v>
      </c>
      <c r="H225" s="7" t="s">
        <v>102</v>
      </c>
      <c r="I225" s="8" t="n">
        <v>16</v>
      </c>
      <c r="J225" s="8" t="n">
        <v>30</v>
      </c>
      <c r="K225" s="8" t="n">
        <v>8</v>
      </c>
      <c r="L225" s="3" t="s">
        <v>396</v>
      </c>
      <c r="M225" s="3" t="s">
        <v>104</v>
      </c>
    </row>
    <row r="226" s="3" customFormat="true" ht="13.8" hidden="false" customHeight="false" outlineLevel="0" collapsed="false">
      <c r="A226" s="3" t="s">
        <v>270</v>
      </c>
      <c r="B226" s="3" t="s">
        <v>125</v>
      </c>
      <c r="C226" s="4" t="n">
        <v>2.800126919481E-008</v>
      </c>
      <c r="D226" s="5" t="n">
        <v>7.55282228323605</v>
      </c>
      <c r="E226" s="6" t="s">
        <v>271</v>
      </c>
      <c r="F226" s="7" t="s">
        <v>143</v>
      </c>
      <c r="G226" s="6" t="s">
        <v>126</v>
      </c>
      <c r="H226" s="7" t="s">
        <v>102</v>
      </c>
      <c r="I226" s="8" t="n">
        <v>23</v>
      </c>
      <c r="J226" s="8" t="n">
        <v>28</v>
      </c>
      <c r="K226" s="8" t="n">
        <v>34</v>
      </c>
      <c r="L226" s="3" t="s">
        <v>272</v>
      </c>
      <c r="M226" s="3" t="s">
        <v>127</v>
      </c>
    </row>
    <row r="227" s="3" customFormat="true" ht="13.8" hidden="false" customHeight="false" outlineLevel="0" collapsed="false">
      <c r="A227" s="3" t="s">
        <v>391</v>
      </c>
      <c r="B227" s="3" t="s">
        <v>155</v>
      </c>
      <c r="C227" s="4" t="n">
        <v>2.835268228048E-008</v>
      </c>
      <c r="D227" s="5" t="n">
        <v>7.54740584878135</v>
      </c>
      <c r="E227" s="6" t="s">
        <v>392</v>
      </c>
      <c r="F227" s="7" t="s">
        <v>100</v>
      </c>
      <c r="G227" s="6" t="s">
        <v>156</v>
      </c>
      <c r="H227" s="7" t="s">
        <v>51</v>
      </c>
      <c r="I227" s="8" t="n">
        <v>33</v>
      </c>
      <c r="J227" s="8" t="n">
        <v>23</v>
      </c>
      <c r="K227" s="8" t="n">
        <v>37</v>
      </c>
      <c r="L227" s="3" t="s">
        <v>393</v>
      </c>
      <c r="M227" s="3" t="s">
        <v>157</v>
      </c>
    </row>
    <row r="228" s="3" customFormat="true" ht="13.8" hidden="false" customHeight="false" outlineLevel="0" collapsed="false">
      <c r="A228" s="3" t="s">
        <v>391</v>
      </c>
      <c r="B228" s="3" t="s">
        <v>208</v>
      </c>
      <c r="C228" s="4" t="n">
        <v>2.927398671057E-008</v>
      </c>
      <c r="D228" s="5" t="n">
        <v>7.53351812865948</v>
      </c>
      <c r="E228" s="6" t="s">
        <v>392</v>
      </c>
      <c r="F228" s="7" t="s">
        <v>100</v>
      </c>
      <c r="G228" s="6" t="s">
        <v>209</v>
      </c>
      <c r="H228" s="7" t="s">
        <v>51</v>
      </c>
      <c r="I228" s="8" t="n">
        <v>34</v>
      </c>
      <c r="J228" s="8" t="n">
        <v>33</v>
      </c>
      <c r="K228" s="8" t="n">
        <v>37</v>
      </c>
      <c r="L228" s="3" t="s">
        <v>393</v>
      </c>
      <c r="M228" s="3" t="s">
        <v>210</v>
      </c>
    </row>
    <row r="229" s="3" customFormat="true" ht="13.8" hidden="false" customHeight="false" outlineLevel="0" collapsed="false">
      <c r="A229" s="3" t="s">
        <v>270</v>
      </c>
      <c r="B229" s="3" t="s">
        <v>134</v>
      </c>
      <c r="C229" s="4" t="n">
        <v>3.061671851021E-008</v>
      </c>
      <c r="D229" s="5" t="n">
        <v>7.51404135868283</v>
      </c>
      <c r="E229" s="6" t="s">
        <v>271</v>
      </c>
      <c r="F229" s="7" t="s">
        <v>143</v>
      </c>
      <c r="G229" s="6" t="s">
        <v>135</v>
      </c>
      <c r="H229" s="7" t="s">
        <v>70</v>
      </c>
      <c r="I229" s="8" t="n">
        <v>23</v>
      </c>
      <c r="J229" s="8" t="n">
        <v>30</v>
      </c>
      <c r="K229" s="8" t="n">
        <v>34</v>
      </c>
      <c r="L229" s="3" t="s">
        <v>272</v>
      </c>
      <c r="M229" s="3" t="s">
        <v>136</v>
      </c>
    </row>
    <row r="230" s="3" customFormat="true" ht="13.8" hidden="false" customHeight="false" outlineLevel="0" collapsed="false">
      <c r="A230" s="3" t="s">
        <v>282</v>
      </c>
      <c r="B230" s="3" t="s">
        <v>230</v>
      </c>
      <c r="C230" s="4" t="n">
        <v>3.137093074961E-008</v>
      </c>
      <c r="D230" s="5" t="n">
        <v>-7.50347259595241</v>
      </c>
      <c r="E230" s="6" t="s">
        <v>283</v>
      </c>
      <c r="F230" s="7" t="s">
        <v>42</v>
      </c>
      <c r="G230" s="6" t="s">
        <v>231</v>
      </c>
      <c r="H230" s="7" t="s">
        <v>102</v>
      </c>
      <c r="I230" s="8" t="n">
        <v>15</v>
      </c>
      <c r="J230" s="8" t="n">
        <v>29</v>
      </c>
      <c r="K230" s="8" t="n">
        <v>6</v>
      </c>
      <c r="L230" s="3" t="s">
        <v>284</v>
      </c>
      <c r="M230" s="3" t="s">
        <v>232</v>
      </c>
    </row>
    <row r="231" s="3" customFormat="true" ht="13.8" hidden="false" customHeight="false" outlineLevel="0" collapsed="false">
      <c r="A231" s="3" t="s">
        <v>247</v>
      </c>
      <c r="B231" s="3" t="s">
        <v>128</v>
      </c>
      <c r="C231" s="4" t="n">
        <v>3.309367579158E-008</v>
      </c>
      <c r="D231" s="5" t="n">
        <v>-7.4802549920623</v>
      </c>
      <c r="E231" s="6" t="s">
        <v>248</v>
      </c>
      <c r="F231" s="7" t="s">
        <v>42</v>
      </c>
      <c r="G231" s="6" t="s">
        <v>129</v>
      </c>
      <c r="H231" s="7" t="s">
        <v>102</v>
      </c>
      <c r="I231" s="8" t="n">
        <v>48</v>
      </c>
      <c r="J231" s="8" t="n">
        <v>45</v>
      </c>
      <c r="K231" s="8" t="n">
        <v>120</v>
      </c>
      <c r="L231" s="3" t="s">
        <v>249</v>
      </c>
      <c r="M231" s="3" t="s">
        <v>130</v>
      </c>
    </row>
    <row r="232" s="3" customFormat="true" ht="13.8" hidden="false" customHeight="false" outlineLevel="0" collapsed="false">
      <c r="A232" s="3" t="s">
        <v>397</v>
      </c>
      <c r="B232" s="3" t="s">
        <v>191</v>
      </c>
      <c r="C232" s="4" t="n">
        <v>3.309367579158E-008</v>
      </c>
      <c r="D232" s="5" t="n">
        <v>7.4802549920623</v>
      </c>
      <c r="E232" s="6" t="s">
        <v>398</v>
      </c>
      <c r="F232" s="7" t="s">
        <v>100</v>
      </c>
      <c r="G232" s="6" t="s">
        <v>192</v>
      </c>
      <c r="H232" s="7" t="s">
        <v>62</v>
      </c>
      <c r="I232" s="8" t="n">
        <v>8</v>
      </c>
      <c r="J232" s="8" t="n">
        <v>10</v>
      </c>
      <c r="K232" s="8" t="n">
        <v>18</v>
      </c>
      <c r="L232" s="3" t="s">
        <v>399</v>
      </c>
      <c r="M232" s="3" t="s">
        <v>193</v>
      </c>
    </row>
    <row r="233" s="3" customFormat="true" ht="13.8" hidden="false" customHeight="false" outlineLevel="0" collapsed="false">
      <c r="A233" s="3" t="s">
        <v>333</v>
      </c>
      <c r="B233" s="3" t="s">
        <v>158</v>
      </c>
      <c r="C233" s="4" t="n">
        <v>3.479099587793E-008</v>
      </c>
      <c r="D233" s="5" t="n">
        <v>-7.45853313957383</v>
      </c>
      <c r="E233" s="6" t="s">
        <v>334</v>
      </c>
      <c r="F233" s="7" t="s">
        <v>37</v>
      </c>
      <c r="G233" s="6" t="s">
        <v>159</v>
      </c>
      <c r="H233" s="7" t="s">
        <v>160</v>
      </c>
      <c r="I233" s="8" t="n">
        <v>16</v>
      </c>
      <c r="J233" s="8" t="n">
        <v>27</v>
      </c>
      <c r="K233" s="8" t="n">
        <v>16</v>
      </c>
      <c r="L233" s="3" t="s">
        <v>335</v>
      </c>
      <c r="M233" s="3" t="s">
        <v>161</v>
      </c>
    </row>
    <row r="234" s="3" customFormat="true" ht="13.8" hidden="false" customHeight="false" outlineLevel="0" collapsed="false">
      <c r="A234" s="3" t="s">
        <v>236</v>
      </c>
      <c r="B234" s="3" t="s">
        <v>400</v>
      </c>
      <c r="C234" s="4" t="n">
        <v>3.559753864901E-008</v>
      </c>
      <c r="D234" s="5" t="n">
        <v>7.44858002978295</v>
      </c>
      <c r="E234" s="6" t="s">
        <v>237</v>
      </c>
      <c r="F234" s="7" t="s">
        <v>238</v>
      </c>
      <c r="G234" s="6" t="s">
        <v>401</v>
      </c>
      <c r="H234" s="7" t="s">
        <v>116</v>
      </c>
      <c r="I234" s="8" t="n">
        <v>8</v>
      </c>
      <c r="J234" s="8" t="n">
        <v>4</v>
      </c>
      <c r="K234" s="8" t="n">
        <v>7</v>
      </c>
      <c r="L234" s="3" t="s">
        <v>239</v>
      </c>
      <c r="M234" s="3" t="s">
        <v>402</v>
      </c>
    </row>
    <row r="235" s="3" customFormat="true" ht="13.8" hidden="false" customHeight="false" outlineLevel="0" collapsed="false">
      <c r="A235" s="3" t="s">
        <v>342</v>
      </c>
      <c r="B235" s="3" t="s">
        <v>385</v>
      </c>
      <c r="C235" s="4" t="n">
        <v>3.599195802411E-008</v>
      </c>
      <c r="D235" s="5" t="n">
        <v>-7.44379452634138</v>
      </c>
      <c r="E235" s="6" t="s">
        <v>343</v>
      </c>
      <c r="F235" s="7" t="s">
        <v>206</v>
      </c>
      <c r="G235" s="6" t="s">
        <v>386</v>
      </c>
      <c r="H235" s="7" t="s">
        <v>116</v>
      </c>
      <c r="I235" s="8" t="n">
        <v>6</v>
      </c>
      <c r="J235" s="8" t="n">
        <v>8</v>
      </c>
      <c r="K235" s="8" t="n">
        <v>6</v>
      </c>
      <c r="L235" s="3" t="s">
        <v>344</v>
      </c>
      <c r="M235" s="3" t="s">
        <v>387</v>
      </c>
    </row>
    <row r="236" s="3" customFormat="true" ht="13.8" hidden="false" customHeight="false" outlineLevel="0" collapsed="false">
      <c r="A236" s="3" t="s">
        <v>403</v>
      </c>
      <c r="B236" s="3" t="s">
        <v>48</v>
      </c>
      <c r="C236" s="4" t="n">
        <v>3.794677604141E-008</v>
      </c>
      <c r="D236" s="5" t="n">
        <v>7.42082511586602</v>
      </c>
      <c r="E236" s="6" t="s">
        <v>404</v>
      </c>
      <c r="F236" s="7" t="s">
        <v>42</v>
      </c>
      <c r="G236" s="6" t="s">
        <v>50</v>
      </c>
      <c r="H236" s="7" t="s">
        <v>51</v>
      </c>
      <c r="I236" s="8" t="n">
        <v>12</v>
      </c>
      <c r="J236" s="8" t="n">
        <v>12</v>
      </c>
      <c r="K236" s="8" t="n">
        <v>11</v>
      </c>
      <c r="L236" s="3" t="s">
        <v>405</v>
      </c>
      <c r="M236" s="3" t="s">
        <v>53</v>
      </c>
    </row>
    <row r="237" s="3" customFormat="true" ht="13.8" hidden="false" customHeight="false" outlineLevel="0" collapsed="false">
      <c r="A237" s="3" t="s">
        <v>247</v>
      </c>
      <c r="B237" s="3" t="s">
        <v>168</v>
      </c>
      <c r="C237" s="4" t="n">
        <v>3.839263204463E-008</v>
      </c>
      <c r="D237" s="5" t="n">
        <v>-7.41575211337682</v>
      </c>
      <c r="E237" s="6" t="s">
        <v>248</v>
      </c>
      <c r="F237" s="7" t="s">
        <v>42</v>
      </c>
      <c r="G237" s="6" t="s">
        <v>169</v>
      </c>
      <c r="H237" s="7" t="s">
        <v>44</v>
      </c>
      <c r="I237" s="8" t="n">
        <v>39</v>
      </c>
      <c r="J237" s="8" t="n">
        <v>28</v>
      </c>
      <c r="K237" s="8" t="n">
        <v>120</v>
      </c>
      <c r="L237" s="3" t="s">
        <v>249</v>
      </c>
      <c r="M237" s="3" t="s">
        <v>170</v>
      </c>
    </row>
    <row r="238" s="3" customFormat="true" ht="13.8" hidden="false" customHeight="false" outlineLevel="0" collapsed="false">
      <c r="A238" s="3" t="s">
        <v>165</v>
      </c>
      <c r="B238" s="3" t="s">
        <v>336</v>
      </c>
      <c r="C238" s="4" t="n">
        <v>4.057408629631E-008</v>
      </c>
      <c r="D238" s="5" t="n">
        <v>-7.3917512514386</v>
      </c>
      <c r="E238" s="6" t="s">
        <v>166</v>
      </c>
      <c r="F238" s="7" t="s">
        <v>100</v>
      </c>
      <c r="G238" s="6" t="s">
        <v>337</v>
      </c>
      <c r="H238" s="7" t="s">
        <v>102</v>
      </c>
      <c r="I238" s="8" t="n">
        <v>8</v>
      </c>
      <c r="J238" s="8" t="n">
        <v>14</v>
      </c>
      <c r="K238" s="8" t="n">
        <v>5</v>
      </c>
      <c r="L238" s="3" t="s">
        <v>167</v>
      </c>
      <c r="M238" s="3" t="s">
        <v>338</v>
      </c>
    </row>
    <row r="239" s="3" customFormat="true" ht="13.8" hidden="false" customHeight="false" outlineLevel="0" collapsed="false">
      <c r="A239" s="3" t="s">
        <v>333</v>
      </c>
      <c r="B239" s="3" t="s">
        <v>162</v>
      </c>
      <c r="C239" s="4" t="n">
        <v>4.189672388056E-008</v>
      </c>
      <c r="D239" s="5" t="n">
        <v>-7.37781993541605</v>
      </c>
      <c r="E239" s="6" t="s">
        <v>334</v>
      </c>
      <c r="F239" s="7" t="s">
        <v>37</v>
      </c>
      <c r="G239" s="6" t="s">
        <v>163</v>
      </c>
      <c r="H239" s="7" t="s">
        <v>102</v>
      </c>
      <c r="I239" s="8" t="n">
        <v>16</v>
      </c>
      <c r="J239" s="8" t="n">
        <v>29</v>
      </c>
      <c r="K239" s="8" t="n">
        <v>16</v>
      </c>
      <c r="L239" s="3" t="s">
        <v>335</v>
      </c>
      <c r="M239" s="3" t="s">
        <v>164</v>
      </c>
    </row>
    <row r="240" s="3" customFormat="true" ht="13.8" hidden="false" customHeight="false" outlineLevel="0" collapsed="false">
      <c r="A240" s="3" t="s">
        <v>247</v>
      </c>
      <c r="B240" s="3" t="s">
        <v>158</v>
      </c>
      <c r="C240" s="4" t="n">
        <v>4.688626877295E-008</v>
      </c>
      <c r="D240" s="5" t="n">
        <v>-7.32895432720559</v>
      </c>
      <c r="E240" s="6" t="s">
        <v>248</v>
      </c>
      <c r="F240" s="7" t="s">
        <v>42</v>
      </c>
      <c r="G240" s="6" t="s">
        <v>159</v>
      </c>
      <c r="H240" s="7" t="s">
        <v>160</v>
      </c>
      <c r="I240" s="8" t="n">
        <v>38</v>
      </c>
      <c r="J240" s="8" t="n">
        <v>27</v>
      </c>
      <c r="K240" s="8" t="n">
        <v>120</v>
      </c>
      <c r="L240" s="3" t="s">
        <v>249</v>
      </c>
      <c r="M240" s="3" t="s">
        <v>161</v>
      </c>
    </row>
    <row r="241" s="3" customFormat="true" ht="13.8" hidden="false" customHeight="false" outlineLevel="0" collapsed="false">
      <c r="A241" s="3" t="s">
        <v>406</v>
      </c>
      <c r="B241" s="3" t="s">
        <v>48</v>
      </c>
      <c r="C241" s="4" t="n">
        <v>4.785017208747E-008</v>
      </c>
      <c r="D241" s="5" t="n">
        <v>7.32011649599573</v>
      </c>
      <c r="E241" s="6" t="s">
        <v>407</v>
      </c>
      <c r="F241" s="7" t="s">
        <v>42</v>
      </c>
      <c r="G241" s="6" t="s">
        <v>50</v>
      </c>
      <c r="H241" s="7" t="s">
        <v>51</v>
      </c>
      <c r="I241" s="8" t="n">
        <v>22</v>
      </c>
      <c r="J241" s="8" t="n">
        <v>12</v>
      </c>
      <c r="K241" s="8" t="n">
        <v>29</v>
      </c>
      <c r="L241" s="3" t="s">
        <v>408</v>
      </c>
      <c r="M241" s="3" t="s">
        <v>53</v>
      </c>
    </row>
    <row r="242" s="3" customFormat="true" ht="13.8" hidden="false" customHeight="false" outlineLevel="0" collapsed="false">
      <c r="A242" s="3" t="s">
        <v>324</v>
      </c>
      <c r="B242" s="3" t="s">
        <v>158</v>
      </c>
      <c r="C242" s="4" t="n">
        <v>5.157497476173E-008</v>
      </c>
      <c r="D242" s="5" t="n">
        <v>-7.28756097587727</v>
      </c>
      <c r="E242" s="6" t="s">
        <v>325</v>
      </c>
      <c r="F242" s="7" t="s">
        <v>206</v>
      </c>
      <c r="G242" s="6" t="s">
        <v>159</v>
      </c>
      <c r="H242" s="7" t="s">
        <v>160</v>
      </c>
      <c r="I242" s="8" t="n">
        <v>14</v>
      </c>
      <c r="J242" s="8" t="n">
        <v>27</v>
      </c>
      <c r="K242" s="8" t="n">
        <v>6</v>
      </c>
      <c r="L242" s="3" t="s">
        <v>326</v>
      </c>
      <c r="M242" s="3" t="s">
        <v>161</v>
      </c>
    </row>
    <row r="243" s="3" customFormat="true" ht="13.8" hidden="false" customHeight="false" outlineLevel="0" collapsed="false">
      <c r="A243" s="3" t="s">
        <v>327</v>
      </c>
      <c r="B243" s="3" t="s">
        <v>158</v>
      </c>
      <c r="C243" s="4" t="n">
        <v>5.157497476173E-008</v>
      </c>
      <c r="D243" s="5" t="n">
        <v>-7.28756097587727</v>
      </c>
      <c r="E243" s="6" t="s">
        <v>328</v>
      </c>
      <c r="F243" s="7" t="s">
        <v>206</v>
      </c>
      <c r="G243" s="6" t="s">
        <v>159</v>
      </c>
      <c r="H243" s="7" t="s">
        <v>160</v>
      </c>
      <c r="I243" s="8" t="n">
        <v>14</v>
      </c>
      <c r="J243" s="8" t="n">
        <v>27</v>
      </c>
      <c r="K243" s="8" t="n">
        <v>6</v>
      </c>
      <c r="L243" s="3" t="s">
        <v>329</v>
      </c>
      <c r="M243" s="3" t="s">
        <v>161</v>
      </c>
    </row>
    <row r="244" s="3" customFormat="true" ht="13.8" hidden="false" customHeight="false" outlineLevel="0" collapsed="false">
      <c r="A244" s="3" t="s">
        <v>220</v>
      </c>
      <c r="B244" s="3" t="s">
        <v>243</v>
      </c>
      <c r="C244" s="4" t="n">
        <v>5.459018791349E-008</v>
      </c>
      <c r="D244" s="5" t="n">
        <v>7.26288541073797</v>
      </c>
      <c r="E244" s="6" t="s">
        <v>222</v>
      </c>
      <c r="F244" s="7" t="s">
        <v>189</v>
      </c>
      <c r="G244" s="6" t="s">
        <v>244</v>
      </c>
      <c r="H244" s="7" t="s">
        <v>245</v>
      </c>
      <c r="I244" s="8" t="n">
        <v>9</v>
      </c>
      <c r="J244" s="8" t="n">
        <v>15</v>
      </c>
      <c r="K244" s="8" t="n">
        <v>7</v>
      </c>
      <c r="L244" s="3" t="s">
        <v>224</v>
      </c>
      <c r="M244" s="3" t="s">
        <v>246</v>
      </c>
    </row>
    <row r="245" s="3" customFormat="true" ht="13.8" hidden="false" customHeight="false" outlineLevel="0" collapsed="false">
      <c r="A245" s="3" t="s">
        <v>324</v>
      </c>
      <c r="B245" s="3" t="s">
        <v>162</v>
      </c>
      <c r="C245" s="4" t="n">
        <v>6.12046943618E-008</v>
      </c>
      <c r="D245" s="5" t="n">
        <v>-7.21321526646166</v>
      </c>
      <c r="E245" s="6" t="s">
        <v>325</v>
      </c>
      <c r="F245" s="7" t="s">
        <v>206</v>
      </c>
      <c r="G245" s="6" t="s">
        <v>163</v>
      </c>
      <c r="H245" s="7" t="s">
        <v>102</v>
      </c>
      <c r="I245" s="8" t="n">
        <v>14</v>
      </c>
      <c r="J245" s="8" t="n">
        <v>29</v>
      </c>
      <c r="K245" s="8" t="n">
        <v>6</v>
      </c>
      <c r="L245" s="3" t="s">
        <v>326</v>
      </c>
      <c r="M245" s="3" t="s">
        <v>164</v>
      </c>
    </row>
    <row r="246" s="3" customFormat="true" ht="13.8" hidden="false" customHeight="false" outlineLevel="0" collapsed="false">
      <c r="A246" s="3" t="s">
        <v>327</v>
      </c>
      <c r="B246" s="3" t="s">
        <v>162</v>
      </c>
      <c r="C246" s="4" t="n">
        <v>6.12046943618E-008</v>
      </c>
      <c r="D246" s="5" t="n">
        <v>-7.21321526646166</v>
      </c>
      <c r="E246" s="6" t="s">
        <v>328</v>
      </c>
      <c r="F246" s="7" t="s">
        <v>206</v>
      </c>
      <c r="G246" s="6" t="s">
        <v>163</v>
      </c>
      <c r="H246" s="7" t="s">
        <v>102</v>
      </c>
      <c r="I246" s="8" t="n">
        <v>14</v>
      </c>
      <c r="J246" s="8" t="n">
        <v>29</v>
      </c>
      <c r="K246" s="8" t="n">
        <v>6</v>
      </c>
      <c r="L246" s="3" t="s">
        <v>329</v>
      </c>
      <c r="M246" s="3" t="s">
        <v>164</v>
      </c>
    </row>
    <row r="247" s="3" customFormat="true" ht="13.8" hidden="false" customHeight="false" outlineLevel="0" collapsed="false">
      <c r="A247" s="3" t="s">
        <v>333</v>
      </c>
      <c r="B247" s="3" t="s">
        <v>171</v>
      </c>
      <c r="C247" s="4" t="n">
        <v>6.290045758273E-008</v>
      </c>
      <c r="D247" s="5" t="n">
        <v>-7.20134619517583</v>
      </c>
      <c r="E247" s="6" t="s">
        <v>334</v>
      </c>
      <c r="F247" s="7" t="s">
        <v>37</v>
      </c>
      <c r="G247" s="6" t="s">
        <v>172</v>
      </c>
      <c r="H247" s="7" t="s">
        <v>102</v>
      </c>
      <c r="I247" s="8" t="n">
        <v>16</v>
      </c>
      <c r="J247" s="8" t="n">
        <v>29</v>
      </c>
      <c r="K247" s="8" t="n">
        <v>16</v>
      </c>
      <c r="L247" s="3" t="s">
        <v>335</v>
      </c>
      <c r="M247" s="3" t="s">
        <v>173</v>
      </c>
    </row>
    <row r="248" s="3" customFormat="true" ht="13.8" hidden="false" customHeight="false" outlineLevel="0" collapsed="false">
      <c r="A248" s="3" t="s">
        <v>324</v>
      </c>
      <c r="B248" s="3" t="s">
        <v>230</v>
      </c>
      <c r="C248" s="4" t="n">
        <v>6.432050440864E-008</v>
      </c>
      <c r="D248" s="5" t="n">
        <v>-7.19165055846002</v>
      </c>
      <c r="E248" s="6" t="s">
        <v>325</v>
      </c>
      <c r="F248" s="7" t="s">
        <v>206</v>
      </c>
      <c r="G248" s="6" t="s">
        <v>231</v>
      </c>
      <c r="H248" s="7" t="s">
        <v>102</v>
      </c>
      <c r="I248" s="8" t="n">
        <v>14</v>
      </c>
      <c r="J248" s="8" t="n">
        <v>29</v>
      </c>
      <c r="K248" s="8" t="n">
        <v>6</v>
      </c>
      <c r="L248" s="3" t="s">
        <v>326</v>
      </c>
      <c r="M248" s="3" t="s">
        <v>232</v>
      </c>
    </row>
    <row r="249" s="3" customFormat="true" ht="13.8" hidden="false" customHeight="false" outlineLevel="0" collapsed="false">
      <c r="A249" s="3" t="s">
        <v>327</v>
      </c>
      <c r="B249" s="3" t="s">
        <v>230</v>
      </c>
      <c r="C249" s="4" t="n">
        <v>6.432050440864E-008</v>
      </c>
      <c r="D249" s="5" t="n">
        <v>-7.19165055846002</v>
      </c>
      <c r="E249" s="6" t="s">
        <v>328</v>
      </c>
      <c r="F249" s="7" t="s">
        <v>206</v>
      </c>
      <c r="G249" s="6" t="s">
        <v>231</v>
      </c>
      <c r="H249" s="7" t="s">
        <v>102</v>
      </c>
      <c r="I249" s="8" t="n">
        <v>14</v>
      </c>
      <c r="J249" s="8" t="n">
        <v>29</v>
      </c>
      <c r="K249" s="8" t="n">
        <v>6</v>
      </c>
      <c r="L249" s="3" t="s">
        <v>329</v>
      </c>
      <c r="M249" s="3" t="s">
        <v>232</v>
      </c>
    </row>
    <row r="250" s="3" customFormat="true" ht="13.8" hidden="false" customHeight="false" outlineLevel="0" collapsed="false">
      <c r="A250" s="3" t="s">
        <v>247</v>
      </c>
      <c r="B250" s="3" t="s">
        <v>162</v>
      </c>
      <c r="C250" s="4" t="n">
        <v>6.654549955786E-008</v>
      </c>
      <c r="D250" s="5" t="n">
        <v>-7.17688131033624</v>
      </c>
      <c r="E250" s="6" t="s">
        <v>248</v>
      </c>
      <c r="F250" s="7" t="s">
        <v>42</v>
      </c>
      <c r="G250" s="6" t="s">
        <v>163</v>
      </c>
      <c r="H250" s="7" t="s">
        <v>102</v>
      </c>
      <c r="I250" s="8" t="n">
        <v>38</v>
      </c>
      <c r="J250" s="8" t="n">
        <v>29</v>
      </c>
      <c r="K250" s="8" t="n">
        <v>120</v>
      </c>
      <c r="L250" s="3" t="s">
        <v>249</v>
      </c>
      <c r="M250" s="3" t="s">
        <v>164</v>
      </c>
    </row>
    <row r="251" s="3" customFormat="true" ht="13.8" hidden="false" customHeight="false" outlineLevel="0" collapsed="false">
      <c r="A251" s="3" t="s">
        <v>354</v>
      </c>
      <c r="B251" s="3" t="s">
        <v>120</v>
      </c>
      <c r="C251" s="4" t="n">
        <v>6.654549955786E-008</v>
      </c>
      <c r="D251" s="5" t="n">
        <v>7.17688131033624</v>
      </c>
      <c r="E251" s="6" t="s">
        <v>355</v>
      </c>
      <c r="F251" s="7" t="s">
        <v>37</v>
      </c>
      <c r="G251" s="6" t="s">
        <v>122</v>
      </c>
      <c r="H251" s="7" t="s">
        <v>102</v>
      </c>
      <c r="I251" s="8" t="n">
        <v>14</v>
      </c>
      <c r="J251" s="8" t="n">
        <v>28</v>
      </c>
      <c r="K251" s="8" t="n">
        <v>10</v>
      </c>
      <c r="L251" s="3" t="s">
        <v>356</v>
      </c>
      <c r="M251" s="3" t="s">
        <v>124</v>
      </c>
    </row>
    <row r="252" s="3" customFormat="true" ht="13.8" hidden="false" customHeight="false" outlineLevel="0" collapsed="false">
      <c r="A252" s="3" t="s">
        <v>409</v>
      </c>
      <c r="B252" s="3" t="s">
        <v>26</v>
      </c>
      <c r="C252" s="4" t="n">
        <v>6.654549955786E-008</v>
      </c>
      <c r="D252" s="5" t="n">
        <v>-7.17688131033624</v>
      </c>
      <c r="E252" s="6" t="s">
        <v>410</v>
      </c>
      <c r="F252" s="7" t="s">
        <v>189</v>
      </c>
      <c r="G252" s="6" t="s">
        <v>28</v>
      </c>
      <c r="H252" s="7" t="s">
        <v>29</v>
      </c>
      <c r="I252" s="8" t="n">
        <v>12</v>
      </c>
      <c r="J252" s="8" t="n">
        <v>19</v>
      </c>
      <c r="K252" s="8" t="n">
        <v>7</v>
      </c>
      <c r="L252" s="3" t="s">
        <v>411</v>
      </c>
      <c r="M252" s="3" t="s">
        <v>31</v>
      </c>
    </row>
    <row r="253" s="3" customFormat="true" ht="13.8" hidden="false" customHeight="false" outlineLevel="0" collapsed="false">
      <c r="A253" s="3" t="s">
        <v>412</v>
      </c>
      <c r="B253" s="3" t="s">
        <v>26</v>
      </c>
      <c r="C253" s="4" t="n">
        <v>6.654549955786E-008</v>
      </c>
      <c r="D253" s="5" t="n">
        <v>-7.17688131033624</v>
      </c>
      <c r="E253" s="6" t="s">
        <v>413</v>
      </c>
      <c r="F253" s="7" t="s">
        <v>265</v>
      </c>
      <c r="G253" s="6" t="s">
        <v>28</v>
      </c>
      <c r="H253" s="7" t="s">
        <v>29</v>
      </c>
      <c r="I253" s="8" t="n">
        <v>12</v>
      </c>
      <c r="J253" s="8" t="n">
        <v>19</v>
      </c>
      <c r="K253" s="8" t="n">
        <v>7</v>
      </c>
      <c r="L253" s="3" t="s">
        <v>414</v>
      </c>
      <c r="M253" s="3" t="s">
        <v>31</v>
      </c>
    </row>
    <row r="254" s="3" customFormat="true" ht="13.8" hidden="false" customHeight="false" outlineLevel="0" collapsed="false">
      <c r="A254" s="3" t="s">
        <v>391</v>
      </c>
      <c r="B254" s="3" t="s">
        <v>174</v>
      </c>
      <c r="C254" s="4" t="n">
        <v>6.987461148703E-008</v>
      </c>
      <c r="D254" s="5" t="n">
        <v>7.15568059383907</v>
      </c>
      <c r="E254" s="6" t="s">
        <v>392</v>
      </c>
      <c r="F254" s="7" t="s">
        <v>100</v>
      </c>
      <c r="G254" s="6" t="s">
        <v>175</v>
      </c>
      <c r="H254" s="7" t="s">
        <v>51</v>
      </c>
      <c r="I254" s="8" t="n">
        <v>32</v>
      </c>
      <c r="J254" s="8" t="n">
        <v>22</v>
      </c>
      <c r="K254" s="8" t="n">
        <v>37</v>
      </c>
      <c r="L254" s="3" t="s">
        <v>393</v>
      </c>
      <c r="M254" s="3" t="s">
        <v>176</v>
      </c>
    </row>
    <row r="255" s="3" customFormat="true" ht="13.8" hidden="false" customHeight="false" outlineLevel="0" collapsed="false">
      <c r="A255" s="3" t="s">
        <v>409</v>
      </c>
      <c r="B255" s="3" t="s">
        <v>32</v>
      </c>
      <c r="C255" s="4" t="n">
        <v>7.257509724285E-008</v>
      </c>
      <c r="D255" s="5" t="n">
        <v>-7.13921237358784</v>
      </c>
      <c r="E255" s="6" t="s">
        <v>410</v>
      </c>
      <c r="F255" s="7" t="s">
        <v>189</v>
      </c>
      <c r="G255" s="6" t="s">
        <v>33</v>
      </c>
      <c r="H255" s="7" t="s">
        <v>29</v>
      </c>
      <c r="I255" s="8" t="n">
        <v>12</v>
      </c>
      <c r="J255" s="8" t="n">
        <v>21</v>
      </c>
      <c r="K255" s="8" t="n">
        <v>7</v>
      </c>
      <c r="L255" s="3" t="s">
        <v>411</v>
      </c>
      <c r="M255" s="3" t="s">
        <v>34</v>
      </c>
    </row>
    <row r="256" s="3" customFormat="true" ht="13.8" hidden="false" customHeight="false" outlineLevel="0" collapsed="false">
      <c r="A256" s="3" t="s">
        <v>412</v>
      </c>
      <c r="B256" s="3" t="s">
        <v>32</v>
      </c>
      <c r="C256" s="4" t="n">
        <v>7.257509724285E-008</v>
      </c>
      <c r="D256" s="5" t="n">
        <v>-7.13921237358784</v>
      </c>
      <c r="E256" s="6" t="s">
        <v>413</v>
      </c>
      <c r="F256" s="7" t="s">
        <v>265</v>
      </c>
      <c r="G256" s="6" t="s">
        <v>33</v>
      </c>
      <c r="H256" s="7" t="s">
        <v>29</v>
      </c>
      <c r="I256" s="8" t="n">
        <v>12</v>
      </c>
      <c r="J256" s="8" t="n">
        <v>21</v>
      </c>
      <c r="K256" s="8" t="n">
        <v>7</v>
      </c>
      <c r="L256" s="3" t="s">
        <v>414</v>
      </c>
      <c r="M256" s="3" t="s">
        <v>34</v>
      </c>
    </row>
    <row r="257" s="3" customFormat="true" ht="13.8" hidden="false" customHeight="false" outlineLevel="0" collapsed="false">
      <c r="A257" s="3" t="s">
        <v>415</v>
      </c>
      <c r="B257" s="3" t="s">
        <v>295</v>
      </c>
      <c r="C257" s="4" t="n">
        <v>8.157254891015E-008</v>
      </c>
      <c r="D257" s="5" t="n">
        <v>-7.08845596701347</v>
      </c>
      <c r="E257" s="6" t="s">
        <v>416</v>
      </c>
      <c r="F257" s="7" t="s">
        <v>100</v>
      </c>
      <c r="G257" s="6" t="s">
        <v>297</v>
      </c>
      <c r="H257" s="7" t="s">
        <v>51</v>
      </c>
      <c r="I257" s="8" t="n">
        <v>8</v>
      </c>
      <c r="J257" s="8" t="n">
        <v>14</v>
      </c>
      <c r="K257" s="8" t="n">
        <v>10</v>
      </c>
      <c r="L257" s="3" t="s">
        <v>417</v>
      </c>
      <c r="M257" s="3" t="s">
        <v>299</v>
      </c>
    </row>
    <row r="258" s="3" customFormat="true" ht="13.8" hidden="false" customHeight="false" outlineLevel="0" collapsed="false">
      <c r="A258" s="3" t="s">
        <v>324</v>
      </c>
      <c r="B258" s="3" t="s">
        <v>171</v>
      </c>
      <c r="C258" s="4" t="n">
        <v>8.81446584294E-008</v>
      </c>
      <c r="D258" s="5" t="n">
        <v>-7.05480400083405</v>
      </c>
      <c r="E258" s="6" t="s">
        <v>325</v>
      </c>
      <c r="F258" s="7" t="s">
        <v>206</v>
      </c>
      <c r="G258" s="6" t="s">
        <v>172</v>
      </c>
      <c r="H258" s="7" t="s">
        <v>102</v>
      </c>
      <c r="I258" s="8" t="n">
        <v>14</v>
      </c>
      <c r="J258" s="8" t="n">
        <v>29</v>
      </c>
      <c r="K258" s="8" t="n">
        <v>6</v>
      </c>
      <c r="L258" s="3" t="s">
        <v>326</v>
      </c>
      <c r="M258" s="3" t="s">
        <v>173</v>
      </c>
    </row>
    <row r="259" s="3" customFormat="true" ht="13.8" hidden="false" customHeight="false" outlineLevel="0" collapsed="false">
      <c r="A259" s="3" t="s">
        <v>327</v>
      </c>
      <c r="B259" s="3" t="s">
        <v>171</v>
      </c>
      <c r="C259" s="4" t="n">
        <v>8.81446584294E-008</v>
      </c>
      <c r="D259" s="5" t="n">
        <v>-7.05480400083405</v>
      </c>
      <c r="E259" s="6" t="s">
        <v>328</v>
      </c>
      <c r="F259" s="7" t="s">
        <v>206</v>
      </c>
      <c r="G259" s="6" t="s">
        <v>172</v>
      </c>
      <c r="H259" s="7" t="s">
        <v>102</v>
      </c>
      <c r="I259" s="8" t="n">
        <v>14</v>
      </c>
      <c r="J259" s="8" t="n">
        <v>29</v>
      </c>
      <c r="K259" s="8" t="n">
        <v>6</v>
      </c>
      <c r="L259" s="3" t="s">
        <v>329</v>
      </c>
      <c r="M259" s="3" t="s">
        <v>173</v>
      </c>
    </row>
    <row r="260" s="3" customFormat="true" ht="13.8" hidden="false" customHeight="false" outlineLevel="0" collapsed="false">
      <c r="A260" s="3" t="s">
        <v>394</v>
      </c>
      <c r="B260" s="3" t="s">
        <v>168</v>
      </c>
      <c r="C260" s="4" t="n">
        <v>8.81446584294E-008</v>
      </c>
      <c r="D260" s="5" t="n">
        <v>-7.05480400083405</v>
      </c>
      <c r="E260" s="6" t="s">
        <v>395</v>
      </c>
      <c r="F260" s="7" t="s">
        <v>42</v>
      </c>
      <c r="G260" s="6" t="s">
        <v>169</v>
      </c>
      <c r="H260" s="7" t="s">
        <v>44</v>
      </c>
      <c r="I260" s="8" t="n">
        <v>15</v>
      </c>
      <c r="J260" s="8" t="n">
        <v>28</v>
      </c>
      <c r="K260" s="8" t="n">
        <v>8</v>
      </c>
      <c r="L260" s="3" t="s">
        <v>396</v>
      </c>
      <c r="M260" s="3" t="s">
        <v>170</v>
      </c>
    </row>
    <row r="261" s="3" customFormat="true" ht="13.8" hidden="false" customHeight="false" outlineLevel="0" collapsed="false">
      <c r="A261" s="3" t="s">
        <v>391</v>
      </c>
      <c r="B261" s="3" t="s">
        <v>113</v>
      </c>
      <c r="C261" s="4" t="n">
        <v>8.977691736261E-008</v>
      </c>
      <c r="D261" s="5" t="n">
        <v>7.04683531089016</v>
      </c>
      <c r="E261" s="6" t="s">
        <v>392</v>
      </c>
      <c r="F261" s="7" t="s">
        <v>100</v>
      </c>
      <c r="G261" s="6" t="s">
        <v>115</v>
      </c>
      <c r="H261" s="7" t="s">
        <v>116</v>
      </c>
      <c r="I261" s="8" t="n">
        <v>32</v>
      </c>
      <c r="J261" s="8" t="n">
        <v>18</v>
      </c>
      <c r="K261" s="8" t="n">
        <v>37</v>
      </c>
      <c r="L261" s="3" t="s">
        <v>393</v>
      </c>
      <c r="M261" s="3" t="s">
        <v>118</v>
      </c>
    </row>
    <row r="262" s="3" customFormat="true" ht="13.8" hidden="false" customHeight="false" outlineLevel="0" collapsed="false">
      <c r="A262" s="3" t="s">
        <v>220</v>
      </c>
      <c r="B262" s="3" t="s">
        <v>345</v>
      </c>
      <c r="C262" s="4" t="n">
        <v>9.077681493672E-008</v>
      </c>
      <c r="D262" s="5" t="n">
        <v>7.04202505930714</v>
      </c>
      <c r="E262" s="6" t="s">
        <v>222</v>
      </c>
      <c r="F262" s="7" t="s">
        <v>189</v>
      </c>
      <c r="G262" s="6" t="s">
        <v>346</v>
      </c>
      <c r="H262" s="7" t="s">
        <v>62</v>
      </c>
      <c r="I262" s="8" t="n">
        <v>9</v>
      </c>
      <c r="J262" s="8" t="n">
        <v>24</v>
      </c>
      <c r="K262" s="8" t="n">
        <v>7</v>
      </c>
      <c r="L262" s="3" t="s">
        <v>224</v>
      </c>
      <c r="M262" s="3" t="s">
        <v>347</v>
      </c>
    </row>
    <row r="263" s="3" customFormat="true" ht="13.8" hidden="false" customHeight="false" outlineLevel="0" collapsed="false">
      <c r="A263" s="3" t="s">
        <v>403</v>
      </c>
      <c r="B263" s="3" t="s">
        <v>79</v>
      </c>
      <c r="C263" s="4" t="n">
        <v>9.177459938058E-008</v>
      </c>
      <c r="D263" s="5" t="n">
        <v>7.03727750262548</v>
      </c>
      <c r="E263" s="6" t="s">
        <v>404</v>
      </c>
      <c r="F263" s="7" t="s">
        <v>42</v>
      </c>
      <c r="G263" s="6" t="s">
        <v>80</v>
      </c>
      <c r="H263" s="7" t="s">
        <v>81</v>
      </c>
      <c r="I263" s="8" t="n">
        <v>11</v>
      </c>
      <c r="J263" s="8" t="n">
        <v>11</v>
      </c>
      <c r="K263" s="8" t="n">
        <v>11</v>
      </c>
      <c r="L263" s="3" t="s">
        <v>405</v>
      </c>
      <c r="M263" s="3" t="s">
        <v>82</v>
      </c>
    </row>
    <row r="264" s="3" customFormat="true" ht="13.8" hidden="false" customHeight="false" outlineLevel="0" collapsed="false">
      <c r="A264" s="3" t="s">
        <v>403</v>
      </c>
      <c r="B264" s="3" t="s">
        <v>76</v>
      </c>
      <c r="C264" s="4" t="n">
        <v>9.308703461237E-008</v>
      </c>
      <c r="D264" s="5" t="n">
        <v>7.03111080439376</v>
      </c>
      <c r="E264" s="6" t="s">
        <v>404</v>
      </c>
      <c r="F264" s="7" t="s">
        <v>42</v>
      </c>
      <c r="G264" s="6" t="s">
        <v>77</v>
      </c>
      <c r="H264" s="7" t="s">
        <v>70</v>
      </c>
      <c r="I264" s="8" t="n">
        <v>11</v>
      </c>
      <c r="J264" s="8" t="n">
        <v>12</v>
      </c>
      <c r="K264" s="8" t="n">
        <v>11</v>
      </c>
      <c r="L264" s="3" t="s">
        <v>405</v>
      </c>
      <c r="M264" s="3" t="s">
        <v>78</v>
      </c>
    </row>
    <row r="265" s="3" customFormat="true" ht="13.8" hidden="false" customHeight="false" outlineLevel="0" collapsed="false">
      <c r="A265" s="3" t="s">
        <v>403</v>
      </c>
      <c r="B265" s="3" t="s">
        <v>72</v>
      </c>
      <c r="C265" s="4" t="n">
        <v>9.461938892665E-008</v>
      </c>
      <c r="D265" s="5" t="n">
        <v>7.02401986105008</v>
      </c>
      <c r="E265" s="6" t="s">
        <v>404</v>
      </c>
      <c r="F265" s="7" t="s">
        <v>42</v>
      </c>
      <c r="G265" s="6" t="s">
        <v>73</v>
      </c>
      <c r="H265" s="7" t="s">
        <v>74</v>
      </c>
      <c r="I265" s="8" t="n">
        <v>11</v>
      </c>
      <c r="J265" s="8" t="n">
        <v>12</v>
      </c>
      <c r="K265" s="8" t="n">
        <v>11</v>
      </c>
      <c r="L265" s="3" t="s">
        <v>405</v>
      </c>
      <c r="M265" s="3" t="s">
        <v>75</v>
      </c>
    </row>
    <row r="266" s="3" customFormat="true" ht="13.8" hidden="false" customHeight="false" outlineLevel="0" collapsed="false">
      <c r="A266" s="3" t="s">
        <v>372</v>
      </c>
      <c r="B266" s="3" t="s">
        <v>385</v>
      </c>
      <c r="C266" s="4" t="n">
        <v>9.518534089768E-008</v>
      </c>
      <c r="D266" s="5" t="n">
        <v>-7.02142993037025</v>
      </c>
      <c r="E266" s="6" t="s">
        <v>373</v>
      </c>
      <c r="F266" s="7" t="s">
        <v>374</v>
      </c>
      <c r="G266" s="6" t="s">
        <v>386</v>
      </c>
      <c r="H266" s="7" t="s">
        <v>116</v>
      </c>
      <c r="I266" s="8" t="n">
        <v>6</v>
      </c>
      <c r="J266" s="8" t="n">
        <v>8</v>
      </c>
      <c r="K266" s="8" t="n">
        <v>11</v>
      </c>
      <c r="L266" s="3" t="s">
        <v>375</v>
      </c>
      <c r="M266" s="3" t="s">
        <v>387</v>
      </c>
    </row>
    <row r="267" s="3" customFormat="true" ht="13.8" hidden="false" customHeight="false" outlineLevel="0" collapsed="false">
      <c r="A267" s="3" t="s">
        <v>418</v>
      </c>
      <c r="B267" s="3" t="s">
        <v>191</v>
      </c>
      <c r="C267" s="4" t="n">
        <v>9.542291558457E-008</v>
      </c>
      <c r="D267" s="5" t="n">
        <v>7.02034731799146</v>
      </c>
      <c r="E267" s="6" t="s">
        <v>419</v>
      </c>
      <c r="F267" s="7" t="s">
        <v>100</v>
      </c>
      <c r="G267" s="6" t="s">
        <v>192</v>
      </c>
      <c r="H267" s="7" t="s">
        <v>62</v>
      </c>
      <c r="I267" s="8" t="n">
        <v>7</v>
      </c>
      <c r="J267" s="8" t="n">
        <v>10</v>
      </c>
      <c r="K267" s="8" t="n">
        <v>15</v>
      </c>
      <c r="L267" s="3" t="s">
        <v>420</v>
      </c>
      <c r="M267" s="3" t="s">
        <v>193</v>
      </c>
    </row>
    <row r="268" s="3" customFormat="true" ht="13.8" hidden="false" customHeight="false" outlineLevel="0" collapsed="false">
      <c r="A268" s="3" t="s">
        <v>403</v>
      </c>
      <c r="B268" s="3" t="s">
        <v>68</v>
      </c>
      <c r="C268" s="4" t="n">
        <v>9.576793592316E-008</v>
      </c>
      <c r="D268" s="5" t="n">
        <v>7.01877987278508</v>
      </c>
      <c r="E268" s="6" t="s">
        <v>404</v>
      </c>
      <c r="F268" s="7" t="s">
        <v>42</v>
      </c>
      <c r="G268" s="6" t="s">
        <v>69</v>
      </c>
      <c r="H268" s="7" t="s">
        <v>70</v>
      </c>
      <c r="I268" s="8" t="n">
        <v>11</v>
      </c>
      <c r="J268" s="8" t="n">
        <v>14</v>
      </c>
      <c r="K268" s="8" t="n">
        <v>11</v>
      </c>
      <c r="L268" s="3" t="s">
        <v>405</v>
      </c>
      <c r="M268" s="3" t="s">
        <v>71</v>
      </c>
    </row>
    <row r="269" s="3" customFormat="true" ht="13.8" hidden="false" customHeight="false" outlineLevel="0" collapsed="false">
      <c r="A269" s="3" t="s">
        <v>391</v>
      </c>
      <c r="B269" s="3" t="s">
        <v>184</v>
      </c>
      <c r="C269" s="4" t="n">
        <v>9.642271913465E-008</v>
      </c>
      <c r="D269" s="5" t="n">
        <v>7.01582062551301</v>
      </c>
      <c r="E269" s="6" t="s">
        <v>392</v>
      </c>
      <c r="F269" s="7" t="s">
        <v>100</v>
      </c>
      <c r="G269" s="6" t="s">
        <v>185</v>
      </c>
      <c r="H269" s="7" t="s">
        <v>51</v>
      </c>
      <c r="I269" s="8" t="n">
        <v>32</v>
      </c>
      <c r="J269" s="8" t="n">
        <v>26</v>
      </c>
      <c r="K269" s="8" t="n">
        <v>37</v>
      </c>
      <c r="L269" s="3" t="s">
        <v>393</v>
      </c>
      <c r="M269" s="3" t="s">
        <v>186</v>
      </c>
    </row>
    <row r="270" s="3" customFormat="true" ht="13.8" hidden="false" customHeight="false" outlineLevel="0" collapsed="false">
      <c r="A270" s="3" t="s">
        <v>403</v>
      </c>
      <c r="B270" s="3" t="s">
        <v>90</v>
      </c>
      <c r="C270" s="4" t="n">
        <v>1.3147798923355E-007</v>
      </c>
      <c r="D270" s="5" t="n">
        <v>6.88114694644813</v>
      </c>
      <c r="E270" s="6" t="s">
        <v>404</v>
      </c>
      <c r="F270" s="7" t="s">
        <v>42</v>
      </c>
      <c r="G270" s="6" t="s">
        <v>91</v>
      </c>
      <c r="H270" s="7" t="s">
        <v>92</v>
      </c>
      <c r="I270" s="8" t="n">
        <v>11</v>
      </c>
      <c r="J270" s="8" t="n">
        <v>22</v>
      </c>
      <c r="K270" s="8" t="n">
        <v>11</v>
      </c>
      <c r="L270" s="3" t="s">
        <v>405</v>
      </c>
      <c r="M270" s="3" t="s">
        <v>93</v>
      </c>
    </row>
    <row r="271" s="3" customFormat="true" ht="13.8" hidden="false" customHeight="false" outlineLevel="0" collapsed="false">
      <c r="A271" s="3" t="s">
        <v>351</v>
      </c>
      <c r="B271" s="3" t="s">
        <v>125</v>
      </c>
      <c r="C271" s="4" t="n">
        <v>1.3195706695743E-007</v>
      </c>
      <c r="D271" s="5" t="n">
        <v>6.87956734619095</v>
      </c>
      <c r="E271" s="6" t="s">
        <v>352</v>
      </c>
      <c r="F271" s="7" t="s">
        <v>42</v>
      </c>
      <c r="G271" s="6" t="s">
        <v>126</v>
      </c>
      <c r="H271" s="7" t="s">
        <v>102</v>
      </c>
      <c r="I271" s="8" t="n">
        <v>23</v>
      </c>
      <c r="J271" s="8" t="n">
        <v>28</v>
      </c>
      <c r="K271" s="8" t="n">
        <v>35</v>
      </c>
      <c r="L271" s="3" t="s">
        <v>353</v>
      </c>
      <c r="M271" s="3" t="s">
        <v>127</v>
      </c>
    </row>
    <row r="272" s="3" customFormat="true" ht="13.8" hidden="false" customHeight="false" outlineLevel="0" collapsed="false">
      <c r="A272" s="3" t="s">
        <v>351</v>
      </c>
      <c r="B272" s="3" t="s">
        <v>134</v>
      </c>
      <c r="C272" s="4" t="n">
        <v>1.4476084095895E-007</v>
      </c>
      <c r="D272" s="5" t="n">
        <v>6.83934890261019</v>
      </c>
      <c r="E272" s="6" t="s">
        <v>352</v>
      </c>
      <c r="F272" s="7" t="s">
        <v>42</v>
      </c>
      <c r="G272" s="6" t="s">
        <v>135</v>
      </c>
      <c r="H272" s="7" t="s">
        <v>70</v>
      </c>
      <c r="I272" s="8" t="n">
        <v>23</v>
      </c>
      <c r="J272" s="8" t="n">
        <v>30</v>
      </c>
      <c r="K272" s="8" t="n">
        <v>35</v>
      </c>
      <c r="L272" s="3" t="s">
        <v>353</v>
      </c>
      <c r="M272" s="3" t="s">
        <v>136</v>
      </c>
    </row>
    <row r="273" s="3" customFormat="true" ht="13.8" hidden="false" customHeight="false" outlineLevel="0" collapsed="false">
      <c r="A273" s="3" t="s">
        <v>394</v>
      </c>
      <c r="B273" s="3" t="s">
        <v>128</v>
      </c>
      <c r="C273" s="4" t="n">
        <v>1.4595882132613E-007</v>
      </c>
      <c r="D273" s="5" t="n">
        <v>-6.83576965238896</v>
      </c>
      <c r="E273" s="6" t="s">
        <v>395</v>
      </c>
      <c r="F273" s="7" t="s">
        <v>42</v>
      </c>
      <c r="G273" s="6" t="s">
        <v>129</v>
      </c>
      <c r="H273" s="7" t="s">
        <v>102</v>
      </c>
      <c r="I273" s="8" t="n">
        <v>17</v>
      </c>
      <c r="J273" s="8" t="n">
        <v>45</v>
      </c>
      <c r="K273" s="8" t="n">
        <v>8</v>
      </c>
      <c r="L273" s="3" t="s">
        <v>396</v>
      </c>
      <c r="M273" s="3" t="s">
        <v>130</v>
      </c>
    </row>
    <row r="274" s="3" customFormat="true" ht="13.8" hidden="false" customHeight="false" outlineLevel="0" collapsed="false">
      <c r="A274" s="3" t="s">
        <v>403</v>
      </c>
      <c r="B274" s="3" t="s">
        <v>94</v>
      </c>
      <c r="C274" s="4" t="n">
        <v>1.4907636570502E-007</v>
      </c>
      <c r="D274" s="5" t="n">
        <v>6.82659120334438</v>
      </c>
      <c r="E274" s="6" t="s">
        <v>404</v>
      </c>
      <c r="F274" s="7" t="s">
        <v>42</v>
      </c>
      <c r="G274" s="6" t="s">
        <v>95</v>
      </c>
      <c r="H274" s="7" t="s">
        <v>29</v>
      </c>
      <c r="I274" s="8" t="n">
        <v>11</v>
      </c>
      <c r="J274" s="8" t="n">
        <v>22</v>
      </c>
      <c r="K274" s="8" t="n">
        <v>11</v>
      </c>
      <c r="L274" s="3" t="s">
        <v>405</v>
      </c>
      <c r="M274" s="3" t="s">
        <v>96</v>
      </c>
    </row>
    <row r="275" s="3" customFormat="true" ht="13.8" hidden="false" customHeight="false" outlineLevel="0" collapsed="false">
      <c r="A275" s="3" t="s">
        <v>247</v>
      </c>
      <c r="B275" s="3" t="s">
        <v>171</v>
      </c>
      <c r="C275" s="4" t="n">
        <v>1.509772371325E-007</v>
      </c>
      <c r="D275" s="5" t="n">
        <v>-6.82108852643499</v>
      </c>
      <c r="E275" s="6" t="s">
        <v>248</v>
      </c>
      <c r="F275" s="7" t="s">
        <v>42</v>
      </c>
      <c r="G275" s="6" t="s">
        <v>172</v>
      </c>
      <c r="H275" s="7" t="s">
        <v>102</v>
      </c>
      <c r="I275" s="8" t="n">
        <v>38</v>
      </c>
      <c r="J275" s="8" t="n">
        <v>29</v>
      </c>
      <c r="K275" s="8" t="n">
        <v>120</v>
      </c>
      <c r="L275" s="3" t="s">
        <v>249</v>
      </c>
      <c r="M275" s="3" t="s">
        <v>173</v>
      </c>
    </row>
    <row r="276" s="3" customFormat="true" ht="13.8" hidden="false" customHeight="false" outlineLevel="0" collapsed="false">
      <c r="A276" s="3" t="s">
        <v>421</v>
      </c>
      <c r="B276" s="3" t="s">
        <v>221</v>
      </c>
      <c r="C276" s="4" t="n">
        <v>1.5736239512238E-007</v>
      </c>
      <c r="D276" s="5" t="n">
        <v>6.80309904289224</v>
      </c>
      <c r="E276" s="6" t="s">
        <v>422</v>
      </c>
      <c r="F276" s="7" t="s">
        <v>189</v>
      </c>
      <c r="G276" s="6" t="s">
        <v>223</v>
      </c>
      <c r="H276" s="7" t="s">
        <v>62</v>
      </c>
      <c r="I276" s="8" t="n">
        <v>11</v>
      </c>
      <c r="J276" s="8" t="n">
        <v>17</v>
      </c>
      <c r="K276" s="8" t="n">
        <v>37</v>
      </c>
      <c r="L276" s="3" t="s">
        <v>423</v>
      </c>
      <c r="M276" s="3" t="s">
        <v>225</v>
      </c>
    </row>
    <row r="277" s="3" customFormat="true" ht="13.8" hidden="false" customHeight="false" outlineLevel="0" collapsed="false">
      <c r="A277" s="3" t="s">
        <v>382</v>
      </c>
      <c r="B277" s="3" t="s">
        <v>40</v>
      </c>
      <c r="C277" s="4" t="n">
        <v>1.5805274000486E-007</v>
      </c>
      <c r="D277" s="5" t="n">
        <v>6.80119797082298</v>
      </c>
      <c r="E277" s="6" t="s">
        <v>383</v>
      </c>
      <c r="F277" s="7" t="s">
        <v>189</v>
      </c>
      <c r="G277" s="6" t="s">
        <v>43</v>
      </c>
      <c r="H277" s="7" t="s">
        <v>44</v>
      </c>
      <c r="I277" s="8" t="n">
        <v>9</v>
      </c>
      <c r="J277" s="8" t="n">
        <v>23</v>
      </c>
      <c r="K277" s="8" t="n">
        <v>5</v>
      </c>
      <c r="L277" s="3" t="s">
        <v>384</v>
      </c>
      <c r="M277" s="3" t="s">
        <v>46</v>
      </c>
    </row>
    <row r="278" s="3" customFormat="true" ht="13.8" hidden="false" customHeight="false" outlineLevel="0" collapsed="false">
      <c r="A278" s="3" t="s">
        <v>35</v>
      </c>
      <c r="B278" s="3" t="s">
        <v>285</v>
      </c>
      <c r="C278" s="4" t="n">
        <v>1.6717378012548E-007</v>
      </c>
      <c r="D278" s="5" t="n">
        <v>-6.77683183718269</v>
      </c>
      <c r="E278" s="6" t="s">
        <v>36</v>
      </c>
      <c r="F278" s="7" t="s">
        <v>37</v>
      </c>
      <c r="G278" s="6" t="s">
        <v>286</v>
      </c>
      <c r="H278" s="7" t="s">
        <v>44</v>
      </c>
      <c r="I278" s="8" t="n">
        <v>12</v>
      </c>
      <c r="J278" s="8" t="n">
        <v>4</v>
      </c>
      <c r="K278" s="8" t="n">
        <v>20</v>
      </c>
      <c r="L278" s="3" t="s">
        <v>38</v>
      </c>
      <c r="M278" s="3" t="s">
        <v>287</v>
      </c>
    </row>
    <row r="279" s="3" customFormat="true" ht="13.8" hidden="false" customHeight="false" outlineLevel="0" collapsed="false">
      <c r="A279" s="3" t="s">
        <v>406</v>
      </c>
      <c r="B279" s="3" t="s">
        <v>424</v>
      </c>
      <c r="C279" s="4" t="n">
        <v>1.6775325766179E-007</v>
      </c>
      <c r="D279" s="5" t="n">
        <v>6.77532903735389</v>
      </c>
      <c r="E279" s="6" t="s">
        <v>407</v>
      </c>
      <c r="F279" s="7" t="s">
        <v>42</v>
      </c>
      <c r="G279" s="6" t="s">
        <v>425</v>
      </c>
      <c r="H279" s="7" t="s">
        <v>102</v>
      </c>
      <c r="I279" s="8" t="n">
        <v>21</v>
      </c>
      <c r="J279" s="8" t="n">
        <v>23</v>
      </c>
      <c r="K279" s="8" t="n">
        <v>29</v>
      </c>
      <c r="L279" s="3" t="s">
        <v>408</v>
      </c>
      <c r="M279" s="3" t="s">
        <v>426</v>
      </c>
    </row>
    <row r="280" s="3" customFormat="true" ht="13.8" hidden="false" customHeight="false" outlineLevel="0" collapsed="false">
      <c r="A280" s="3" t="s">
        <v>427</v>
      </c>
      <c r="B280" s="3" t="s">
        <v>26</v>
      </c>
      <c r="C280" s="4" t="n">
        <v>1.7259102349293E-007</v>
      </c>
      <c r="D280" s="5" t="n">
        <v>-6.76298179581007</v>
      </c>
      <c r="E280" s="6" t="s">
        <v>428</v>
      </c>
      <c r="F280" s="7" t="s">
        <v>100</v>
      </c>
      <c r="G280" s="6" t="s">
        <v>28</v>
      </c>
      <c r="H280" s="7" t="s">
        <v>29</v>
      </c>
      <c r="I280" s="8" t="n">
        <v>15</v>
      </c>
      <c r="J280" s="8" t="n">
        <v>19</v>
      </c>
      <c r="K280" s="8" t="n">
        <v>12</v>
      </c>
      <c r="L280" s="3" t="s">
        <v>429</v>
      </c>
      <c r="M280" s="3" t="s">
        <v>31</v>
      </c>
    </row>
    <row r="281" s="3" customFormat="true" ht="13.8" hidden="false" customHeight="false" outlineLevel="0" collapsed="false">
      <c r="A281" s="3" t="s">
        <v>333</v>
      </c>
      <c r="B281" s="3" t="s">
        <v>131</v>
      </c>
      <c r="C281" s="4" t="n">
        <v>1.7829460496302E-007</v>
      </c>
      <c r="D281" s="5" t="n">
        <v>-6.74886179799256</v>
      </c>
      <c r="E281" s="6" t="s">
        <v>334</v>
      </c>
      <c r="F281" s="7" t="s">
        <v>37</v>
      </c>
      <c r="G281" s="6" t="s">
        <v>132</v>
      </c>
      <c r="H281" s="7" t="s">
        <v>102</v>
      </c>
      <c r="I281" s="8" t="n">
        <v>16</v>
      </c>
      <c r="J281" s="8" t="n">
        <v>40</v>
      </c>
      <c r="K281" s="8" t="n">
        <v>16</v>
      </c>
      <c r="L281" s="3" t="s">
        <v>335</v>
      </c>
      <c r="M281" s="3" t="s">
        <v>133</v>
      </c>
    </row>
    <row r="282" s="3" customFormat="true" ht="13.8" hidden="false" customHeight="false" outlineLevel="0" collapsed="false">
      <c r="A282" s="3" t="s">
        <v>354</v>
      </c>
      <c r="B282" s="3" t="s">
        <v>158</v>
      </c>
      <c r="C282" s="4" t="n">
        <v>1.7878940790811E-007</v>
      </c>
      <c r="D282" s="5" t="n">
        <v>6.74765821385844</v>
      </c>
      <c r="E282" s="6" t="s">
        <v>355</v>
      </c>
      <c r="F282" s="7" t="s">
        <v>37</v>
      </c>
      <c r="G282" s="6" t="s">
        <v>159</v>
      </c>
      <c r="H282" s="7" t="s">
        <v>160</v>
      </c>
      <c r="I282" s="8" t="n">
        <v>13</v>
      </c>
      <c r="J282" s="8" t="n">
        <v>27</v>
      </c>
      <c r="K282" s="8" t="n">
        <v>10</v>
      </c>
      <c r="L282" s="3" t="s">
        <v>356</v>
      </c>
      <c r="M282" s="3" t="s">
        <v>161</v>
      </c>
    </row>
    <row r="283" s="3" customFormat="true" ht="13.8" hidden="false" customHeight="false" outlineLevel="0" collapsed="false">
      <c r="A283" s="3" t="s">
        <v>430</v>
      </c>
      <c r="B283" s="3" t="s">
        <v>431</v>
      </c>
      <c r="C283" s="4" t="n">
        <v>1.8348960603288E-007</v>
      </c>
      <c r="D283" s="5" t="n">
        <v>6.73638853179562</v>
      </c>
      <c r="E283" s="6" t="s">
        <v>432</v>
      </c>
      <c r="F283" s="7" t="s">
        <v>42</v>
      </c>
      <c r="G283" s="6" t="s">
        <v>433</v>
      </c>
      <c r="H283" s="7" t="s">
        <v>434</v>
      </c>
      <c r="I283" s="8" t="n">
        <v>8</v>
      </c>
      <c r="J283" s="8" t="n">
        <v>7</v>
      </c>
      <c r="K283" s="8" t="n">
        <v>18</v>
      </c>
      <c r="L283" s="3" t="s">
        <v>435</v>
      </c>
      <c r="M283" s="3" t="s">
        <v>436</v>
      </c>
    </row>
    <row r="284" s="3" customFormat="true" ht="13.8" hidden="false" customHeight="false" outlineLevel="0" collapsed="false">
      <c r="A284" s="3" t="s">
        <v>427</v>
      </c>
      <c r="B284" s="3" t="s">
        <v>32</v>
      </c>
      <c r="C284" s="4" t="n">
        <v>1.8962297700029E-007</v>
      </c>
      <c r="D284" s="5" t="n">
        <v>-6.72210903946716</v>
      </c>
      <c r="E284" s="6" t="s">
        <v>428</v>
      </c>
      <c r="F284" s="7" t="s">
        <v>100</v>
      </c>
      <c r="G284" s="6" t="s">
        <v>33</v>
      </c>
      <c r="H284" s="7" t="s">
        <v>29</v>
      </c>
      <c r="I284" s="8" t="n">
        <v>15</v>
      </c>
      <c r="J284" s="8" t="n">
        <v>21</v>
      </c>
      <c r="K284" s="8" t="n">
        <v>12</v>
      </c>
      <c r="L284" s="3" t="s">
        <v>429</v>
      </c>
      <c r="M284" s="3" t="s">
        <v>34</v>
      </c>
    </row>
    <row r="285" s="3" customFormat="true" ht="13.8" hidden="false" customHeight="false" outlineLevel="0" collapsed="false">
      <c r="A285" s="3" t="s">
        <v>437</v>
      </c>
      <c r="B285" s="3" t="s">
        <v>316</v>
      </c>
      <c r="C285" s="4" t="n">
        <v>2.0756326148867E-007</v>
      </c>
      <c r="D285" s="5" t="n">
        <v>-6.68284951375567</v>
      </c>
      <c r="E285" s="6" t="s">
        <v>438</v>
      </c>
      <c r="F285" s="7" t="s">
        <v>189</v>
      </c>
      <c r="G285" s="6" t="s">
        <v>318</v>
      </c>
      <c r="H285" s="7" t="s">
        <v>116</v>
      </c>
      <c r="I285" s="8" t="n">
        <v>6</v>
      </c>
      <c r="J285" s="8" t="n">
        <v>7</v>
      </c>
      <c r="K285" s="8" t="n">
        <v>10</v>
      </c>
      <c r="L285" s="3" t="s">
        <v>439</v>
      </c>
      <c r="M285" s="3" t="s">
        <v>320</v>
      </c>
    </row>
    <row r="286" s="3" customFormat="true" ht="13.8" hidden="false" customHeight="false" outlineLevel="0" collapsed="false">
      <c r="A286" s="3" t="s">
        <v>354</v>
      </c>
      <c r="B286" s="3" t="s">
        <v>162</v>
      </c>
      <c r="C286" s="4" t="n">
        <v>2.0795369546782E-007</v>
      </c>
      <c r="D286" s="5" t="n">
        <v>6.68203335754467</v>
      </c>
      <c r="E286" s="6" t="s">
        <v>355</v>
      </c>
      <c r="F286" s="7" t="s">
        <v>37</v>
      </c>
      <c r="G286" s="6" t="s">
        <v>163</v>
      </c>
      <c r="H286" s="7" t="s">
        <v>102</v>
      </c>
      <c r="I286" s="8" t="n">
        <v>13</v>
      </c>
      <c r="J286" s="8" t="n">
        <v>29</v>
      </c>
      <c r="K286" s="8" t="n">
        <v>10</v>
      </c>
      <c r="L286" s="3" t="s">
        <v>356</v>
      </c>
      <c r="M286" s="3" t="s">
        <v>164</v>
      </c>
    </row>
    <row r="287" s="3" customFormat="true" ht="13.8" hidden="false" customHeight="false" outlineLevel="0" collapsed="false">
      <c r="A287" s="3" t="s">
        <v>354</v>
      </c>
      <c r="B287" s="3" t="s">
        <v>128</v>
      </c>
      <c r="C287" s="4" t="n">
        <v>2.1020672077671E-007</v>
      </c>
      <c r="D287" s="5" t="n">
        <v>6.67735340272464</v>
      </c>
      <c r="E287" s="6" t="s">
        <v>355</v>
      </c>
      <c r="F287" s="7" t="s">
        <v>37</v>
      </c>
      <c r="G287" s="6" t="s">
        <v>129</v>
      </c>
      <c r="H287" s="7" t="s">
        <v>102</v>
      </c>
      <c r="I287" s="8" t="n">
        <v>15</v>
      </c>
      <c r="J287" s="8" t="n">
        <v>45</v>
      </c>
      <c r="K287" s="8" t="n">
        <v>10</v>
      </c>
      <c r="L287" s="3" t="s">
        <v>356</v>
      </c>
      <c r="M287" s="3" t="s">
        <v>130</v>
      </c>
    </row>
    <row r="288" s="3" customFormat="true" ht="13.8" hidden="false" customHeight="false" outlineLevel="0" collapsed="false">
      <c r="A288" s="3" t="s">
        <v>440</v>
      </c>
      <c r="B288" s="3" t="s">
        <v>86</v>
      </c>
      <c r="C288" s="4" t="n">
        <v>2.1020672077671E-007</v>
      </c>
      <c r="D288" s="5" t="n">
        <v>-6.67735340272464</v>
      </c>
      <c r="E288" s="6" t="s">
        <v>441</v>
      </c>
      <c r="F288" s="7" t="s">
        <v>100</v>
      </c>
      <c r="G288" s="6" t="s">
        <v>87</v>
      </c>
      <c r="H288" s="7" t="s">
        <v>88</v>
      </c>
      <c r="I288" s="8" t="n">
        <v>12</v>
      </c>
      <c r="J288" s="8" t="n">
        <v>5</v>
      </c>
      <c r="K288" s="8" t="n">
        <v>17</v>
      </c>
      <c r="L288" s="3" t="s">
        <v>442</v>
      </c>
      <c r="M288" s="3" t="s">
        <v>89</v>
      </c>
    </row>
    <row r="289" s="3" customFormat="true" ht="13.8" hidden="false" customHeight="false" outlineLevel="0" collapsed="false">
      <c r="A289" s="3" t="s">
        <v>324</v>
      </c>
      <c r="B289" s="3" t="s">
        <v>131</v>
      </c>
      <c r="C289" s="4" t="n">
        <v>2.1688330247646E-007</v>
      </c>
      <c r="D289" s="5" t="n">
        <v>-6.66377388238633</v>
      </c>
      <c r="E289" s="6" t="s">
        <v>325</v>
      </c>
      <c r="F289" s="7" t="s">
        <v>206</v>
      </c>
      <c r="G289" s="6" t="s">
        <v>132</v>
      </c>
      <c r="H289" s="7" t="s">
        <v>102</v>
      </c>
      <c r="I289" s="8" t="n">
        <v>14</v>
      </c>
      <c r="J289" s="8" t="n">
        <v>40</v>
      </c>
      <c r="K289" s="8" t="n">
        <v>6</v>
      </c>
      <c r="L289" s="3" t="s">
        <v>326</v>
      </c>
      <c r="M289" s="3" t="s">
        <v>133</v>
      </c>
    </row>
    <row r="290" s="3" customFormat="true" ht="13.8" hidden="false" customHeight="false" outlineLevel="0" collapsed="false">
      <c r="A290" s="3" t="s">
        <v>327</v>
      </c>
      <c r="B290" s="3" t="s">
        <v>131</v>
      </c>
      <c r="C290" s="4" t="n">
        <v>2.1688330247646E-007</v>
      </c>
      <c r="D290" s="5" t="n">
        <v>-6.66377388238633</v>
      </c>
      <c r="E290" s="6" t="s">
        <v>328</v>
      </c>
      <c r="F290" s="7" t="s">
        <v>206</v>
      </c>
      <c r="G290" s="6" t="s">
        <v>132</v>
      </c>
      <c r="H290" s="7" t="s">
        <v>102</v>
      </c>
      <c r="I290" s="8" t="n">
        <v>14</v>
      </c>
      <c r="J290" s="8" t="n">
        <v>40</v>
      </c>
      <c r="K290" s="8" t="n">
        <v>6</v>
      </c>
      <c r="L290" s="3" t="s">
        <v>329</v>
      </c>
      <c r="M290" s="3" t="s">
        <v>133</v>
      </c>
    </row>
    <row r="291" s="3" customFormat="true" ht="13.8" hidden="false" customHeight="false" outlineLevel="0" collapsed="false">
      <c r="A291" s="3" t="s">
        <v>263</v>
      </c>
      <c r="B291" s="3" t="s">
        <v>243</v>
      </c>
      <c r="C291" s="4" t="n">
        <v>2.2859368687606E-007</v>
      </c>
      <c r="D291" s="5" t="n">
        <v>6.64093576778478</v>
      </c>
      <c r="E291" s="6" t="s">
        <v>264</v>
      </c>
      <c r="F291" s="7" t="s">
        <v>265</v>
      </c>
      <c r="G291" s="6" t="s">
        <v>244</v>
      </c>
      <c r="H291" s="7" t="s">
        <v>245</v>
      </c>
      <c r="I291" s="8" t="n">
        <v>13</v>
      </c>
      <c r="J291" s="8" t="n">
        <v>15</v>
      </c>
      <c r="K291" s="8" t="n">
        <v>20</v>
      </c>
      <c r="L291" s="3" t="s">
        <v>266</v>
      </c>
      <c r="M291" s="3" t="s">
        <v>246</v>
      </c>
    </row>
    <row r="292" s="3" customFormat="true" ht="13.8" hidden="false" customHeight="false" outlineLevel="0" collapsed="false">
      <c r="A292" s="3" t="s">
        <v>276</v>
      </c>
      <c r="B292" s="3" t="s">
        <v>443</v>
      </c>
      <c r="C292" s="4" t="n">
        <v>2.3624882373232E-007</v>
      </c>
      <c r="D292" s="5" t="n">
        <v>6.62663034513758</v>
      </c>
      <c r="E292" s="6" t="s">
        <v>278</v>
      </c>
      <c r="F292" s="7" t="s">
        <v>143</v>
      </c>
      <c r="G292" s="6" t="s">
        <v>444</v>
      </c>
      <c r="H292" s="7" t="s">
        <v>62</v>
      </c>
      <c r="I292" s="8" t="n">
        <v>13</v>
      </c>
      <c r="J292" s="8" t="n">
        <v>14</v>
      </c>
      <c r="K292" s="8" t="n">
        <v>21</v>
      </c>
      <c r="L292" s="3" t="s">
        <v>280</v>
      </c>
      <c r="M292" s="3" t="s">
        <v>445</v>
      </c>
    </row>
    <row r="293" s="3" customFormat="true" ht="13.8" hidden="false" customHeight="false" outlineLevel="0" collapsed="false">
      <c r="A293" s="3" t="s">
        <v>276</v>
      </c>
      <c r="B293" s="3" t="s">
        <v>446</v>
      </c>
      <c r="C293" s="4" t="n">
        <v>2.3624882373232E-007</v>
      </c>
      <c r="D293" s="5" t="n">
        <v>6.62663034513758</v>
      </c>
      <c r="E293" s="6" t="s">
        <v>278</v>
      </c>
      <c r="F293" s="7" t="s">
        <v>143</v>
      </c>
      <c r="G293" s="6" t="s">
        <v>447</v>
      </c>
      <c r="H293" s="7" t="s">
        <v>62</v>
      </c>
      <c r="I293" s="8" t="n">
        <v>13</v>
      </c>
      <c r="J293" s="8" t="n">
        <v>28</v>
      </c>
      <c r="K293" s="8" t="n">
        <v>21</v>
      </c>
      <c r="L293" s="3" t="s">
        <v>280</v>
      </c>
      <c r="M293" s="3" t="s">
        <v>448</v>
      </c>
    </row>
    <row r="294" s="3" customFormat="true" ht="13.8" hidden="false" customHeight="false" outlineLevel="0" collapsed="false">
      <c r="A294" s="3" t="s">
        <v>449</v>
      </c>
      <c r="B294" s="3" t="s">
        <v>26</v>
      </c>
      <c r="C294" s="4" t="n">
        <v>2.4776259213926E-007</v>
      </c>
      <c r="D294" s="5" t="n">
        <v>-6.60596426395622</v>
      </c>
      <c r="E294" s="6" t="s">
        <v>450</v>
      </c>
      <c r="F294" s="7" t="s">
        <v>143</v>
      </c>
      <c r="G294" s="6" t="s">
        <v>28</v>
      </c>
      <c r="H294" s="7" t="s">
        <v>29</v>
      </c>
      <c r="I294" s="8" t="n">
        <v>29</v>
      </c>
      <c r="J294" s="8" t="n">
        <v>19</v>
      </c>
      <c r="K294" s="8" t="n">
        <v>70</v>
      </c>
      <c r="L294" s="3" t="s">
        <v>451</v>
      </c>
      <c r="M294" s="3" t="s">
        <v>31</v>
      </c>
    </row>
    <row r="295" s="3" customFormat="true" ht="13.8" hidden="false" customHeight="false" outlineLevel="0" collapsed="false">
      <c r="A295" s="3" t="s">
        <v>354</v>
      </c>
      <c r="B295" s="3" t="s">
        <v>168</v>
      </c>
      <c r="C295" s="4" t="n">
        <v>2.6192661488621E-007</v>
      </c>
      <c r="D295" s="5" t="n">
        <v>6.58182036980331</v>
      </c>
      <c r="E295" s="6" t="s">
        <v>355</v>
      </c>
      <c r="F295" s="7" t="s">
        <v>37</v>
      </c>
      <c r="G295" s="6" t="s">
        <v>169</v>
      </c>
      <c r="H295" s="7" t="s">
        <v>44</v>
      </c>
      <c r="I295" s="8" t="n">
        <v>13</v>
      </c>
      <c r="J295" s="8" t="n">
        <v>28</v>
      </c>
      <c r="K295" s="8" t="n">
        <v>10</v>
      </c>
      <c r="L295" s="3" t="s">
        <v>356</v>
      </c>
      <c r="M295" s="3" t="s">
        <v>170</v>
      </c>
    </row>
    <row r="296" s="3" customFormat="true" ht="13.8" hidden="false" customHeight="false" outlineLevel="0" collapsed="false">
      <c r="A296" s="3" t="s">
        <v>236</v>
      </c>
      <c r="B296" s="3" t="s">
        <v>336</v>
      </c>
      <c r="C296" s="4" t="n">
        <v>2.6368634857897E-007</v>
      </c>
      <c r="D296" s="5" t="n">
        <v>-6.57891235367373</v>
      </c>
      <c r="E296" s="6" t="s">
        <v>237</v>
      </c>
      <c r="F296" s="7" t="s">
        <v>238</v>
      </c>
      <c r="G296" s="6" t="s">
        <v>337</v>
      </c>
      <c r="H296" s="7" t="s">
        <v>102</v>
      </c>
      <c r="I296" s="8" t="n">
        <v>8</v>
      </c>
      <c r="J296" s="8" t="n">
        <v>14</v>
      </c>
      <c r="K296" s="8" t="n">
        <v>7</v>
      </c>
      <c r="L296" s="3" t="s">
        <v>239</v>
      </c>
      <c r="M296" s="3" t="s">
        <v>338</v>
      </c>
    </row>
    <row r="297" s="3" customFormat="true" ht="13.8" hidden="false" customHeight="false" outlineLevel="0" collapsed="false">
      <c r="A297" s="3" t="s">
        <v>354</v>
      </c>
      <c r="B297" s="3" t="s">
        <v>171</v>
      </c>
      <c r="C297" s="4" t="n">
        <v>2.8845103304717E-007</v>
      </c>
      <c r="D297" s="5" t="n">
        <v>6.5399279013379</v>
      </c>
      <c r="E297" s="6" t="s">
        <v>355</v>
      </c>
      <c r="F297" s="7" t="s">
        <v>37</v>
      </c>
      <c r="G297" s="6" t="s">
        <v>172</v>
      </c>
      <c r="H297" s="7" t="s">
        <v>102</v>
      </c>
      <c r="I297" s="8" t="n">
        <v>13</v>
      </c>
      <c r="J297" s="8" t="n">
        <v>29</v>
      </c>
      <c r="K297" s="8" t="n">
        <v>10</v>
      </c>
      <c r="L297" s="3" t="s">
        <v>356</v>
      </c>
      <c r="M297" s="3" t="s">
        <v>173</v>
      </c>
    </row>
    <row r="298" s="3" customFormat="true" ht="13.8" hidden="false" customHeight="false" outlineLevel="0" collapsed="false">
      <c r="A298" s="3" t="s">
        <v>452</v>
      </c>
      <c r="B298" s="3" t="s">
        <v>453</v>
      </c>
      <c r="C298" s="4" t="n">
        <v>2.8850100594277E-007</v>
      </c>
      <c r="D298" s="5" t="n">
        <v>6.53985266821144</v>
      </c>
      <c r="E298" s="6" t="s">
        <v>206</v>
      </c>
      <c r="F298" s="7" t="s">
        <v>206</v>
      </c>
      <c r="G298" s="6" t="s">
        <v>454</v>
      </c>
      <c r="H298" s="7" t="s">
        <v>29</v>
      </c>
      <c r="I298" s="8" t="n">
        <v>12</v>
      </c>
      <c r="J298" s="8" t="n">
        <v>4</v>
      </c>
      <c r="K298" s="8" t="n">
        <v>26</v>
      </c>
      <c r="L298" s="3" t="s">
        <v>455</v>
      </c>
      <c r="M298" s="3" t="s">
        <v>456</v>
      </c>
    </row>
    <row r="299" s="3" customFormat="true" ht="13.8" hidden="false" customHeight="false" outlineLevel="0" collapsed="false">
      <c r="A299" s="3" t="s">
        <v>263</v>
      </c>
      <c r="B299" s="3" t="s">
        <v>273</v>
      </c>
      <c r="C299" s="4" t="n">
        <v>2.9103441142248E-007</v>
      </c>
      <c r="D299" s="5" t="n">
        <v>6.53605565772425</v>
      </c>
      <c r="E299" s="6" t="s">
        <v>264</v>
      </c>
      <c r="F299" s="7" t="s">
        <v>265</v>
      </c>
      <c r="G299" s="6" t="s">
        <v>274</v>
      </c>
      <c r="H299" s="7" t="s">
        <v>62</v>
      </c>
      <c r="I299" s="8" t="n">
        <v>14</v>
      </c>
      <c r="J299" s="8" t="n">
        <v>23</v>
      </c>
      <c r="K299" s="8" t="n">
        <v>20</v>
      </c>
      <c r="L299" s="3" t="s">
        <v>266</v>
      </c>
      <c r="M299" s="3" t="s">
        <v>275</v>
      </c>
    </row>
    <row r="300" s="3" customFormat="true" ht="13.8" hidden="false" customHeight="false" outlineLevel="0" collapsed="false">
      <c r="A300" s="3" t="s">
        <v>457</v>
      </c>
      <c r="B300" s="3" t="s">
        <v>208</v>
      </c>
      <c r="C300" s="4" t="n">
        <v>2.9103441142248E-007</v>
      </c>
      <c r="D300" s="5" t="n">
        <v>6.53605565772425</v>
      </c>
      <c r="E300" s="6" t="s">
        <v>458</v>
      </c>
      <c r="F300" s="7" t="s">
        <v>143</v>
      </c>
      <c r="G300" s="6" t="s">
        <v>209</v>
      </c>
      <c r="H300" s="7" t="s">
        <v>51</v>
      </c>
      <c r="I300" s="8" t="n">
        <v>17</v>
      </c>
      <c r="J300" s="8" t="n">
        <v>33</v>
      </c>
      <c r="K300" s="8" t="n">
        <v>11</v>
      </c>
      <c r="L300" s="3" t="s">
        <v>459</v>
      </c>
      <c r="M300" s="3" t="s">
        <v>210</v>
      </c>
    </row>
    <row r="301" s="3" customFormat="true" ht="13.8" hidden="false" customHeight="false" outlineLevel="0" collapsed="false">
      <c r="A301" s="3" t="s">
        <v>449</v>
      </c>
      <c r="B301" s="3" t="s">
        <v>32</v>
      </c>
      <c r="C301" s="4" t="n">
        <v>2.9257525399223E-007</v>
      </c>
      <c r="D301" s="5" t="n">
        <v>-6.53376240927395</v>
      </c>
      <c r="E301" s="6" t="s">
        <v>450</v>
      </c>
      <c r="F301" s="7" t="s">
        <v>143</v>
      </c>
      <c r="G301" s="6" t="s">
        <v>33</v>
      </c>
      <c r="H301" s="7" t="s">
        <v>29</v>
      </c>
      <c r="I301" s="8" t="n">
        <v>29</v>
      </c>
      <c r="J301" s="8" t="n">
        <v>21</v>
      </c>
      <c r="K301" s="8" t="n">
        <v>70</v>
      </c>
      <c r="L301" s="3" t="s">
        <v>451</v>
      </c>
      <c r="M301" s="3" t="s">
        <v>34</v>
      </c>
    </row>
    <row r="302" s="3" customFormat="true" ht="13.8" hidden="false" customHeight="false" outlineLevel="0" collapsed="false">
      <c r="A302" s="3" t="s">
        <v>333</v>
      </c>
      <c r="B302" s="3" t="s">
        <v>230</v>
      </c>
      <c r="C302" s="4" t="n">
        <v>2.9748610459159E-007</v>
      </c>
      <c r="D302" s="5" t="n">
        <v>-6.52653331511235</v>
      </c>
      <c r="E302" s="6" t="s">
        <v>334</v>
      </c>
      <c r="F302" s="7" t="s">
        <v>37</v>
      </c>
      <c r="G302" s="6" t="s">
        <v>231</v>
      </c>
      <c r="H302" s="7" t="s">
        <v>102</v>
      </c>
      <c r="I302" s="8" t="n">
        <v>15</v>
      </c>
      <c r="J302" s="8" t="n">
        <v>29</v>
      </c>
      <c r="K302" s="8" t="n">
        <v>16</v>
      </c>
      <c r="L302" s="3" t="s">
        <v>335</v>
      </c>
      <c r="M302" s="3" t="s">
        <v>232</v>
      </c>
    </row>
    <row r="303" s="3" customFormat="true" ht="13.8" hidden="false" customHeight="false" outlineLevel="0" collapsed="false">
      <c r="A303" s="3" t="s">
        <v>460</v>
      </c>
      <c r="B303" s="3" t="s">
        <v>461</v>
      </c>
      <c r="C303" s="4" t="n">
        <v>3.1444175633107E-007</v>
      </c>
      <c r="D303" s="5" t="n">
        <v>6.50245978661473</v>
      </c>
      <c r="E303" s="6" t="s">
        <v>462</v>
      </c>
      <c r="F303" s="7" t="s">
        <v>143</v>
      </c>
      <c r="G303" s="6" t="s">
        <v>463</v>
      </c>
      <c r="H303" s="7" t="s">
        <v>51</v>
      </c>
      <c r="I303" s="8" t="n">
        <v>15</v>
      </c>
      <c r="J303" s="8" t="n">
        <v>9</v>
      </c>
      <c r="K303" s="8" t="n">
        <v>29</v>
      </c>
      <c r="L303" s="3" t="s">
        <v>464</v>
      </c>
      <c r="M303" s="3" t="s">
        <v>465</v>
      </c>
    </row>
    <row r="304" s="3" customFormat="true" ht="13.8" hidden="false" customHeight="false" outlineLevel="0" collapsed="false">
      <c r="A304" s="3" t="s">
        <v>466</v>
      </c>
      <c r="B304" s="3" t="s">
        <v>243</v>
      </c>
      <c r="C304" s="4" t="n">
        <v>3.3967928694905E-007</v>
      </c>
      <c r="D304" s="5" t="n">
        <v>6.46893093484322</v>
      </c>
      <c r="E304" s="6" t="s">
        <v>467</v>
      </c>
      <c r="F304" s="7" t="s">
        <v>42</v>
      </c>
      <c r="G304" s="6" t="s">
        <v>244</v>
      </c>
      <c r="H304" s="7" t="s">
        <v>245</v>
      </c>
      <c r="I304" s="8" t="n">
        <v>18</v>
      </c>
      <c r="J304" s="8" t="n">
        <v>15</v>
      </c>
      <c r="K304" s="8" t="n">
        <v>75</v>
      </c>
      <c r="L304" s="3" t="s">
        <v>468</v>
      </c>
      <c r="M304" s="3" t="s">
        <v>246</v>
      </c>
    </row>
    <row r="305" s="3" customFormat="true" ht="13.8" hidden="false" customHeight="false" outlineLevel="0" collapsed="false">
      <c r="A305" s="3" t="s">
        <v>469</v>
      </c>
      <c r="B305" s="3" t="s">
        <v>48</v>
      </c>
      <c r="C305" s="4" t="n">
        <v>3.4295352116821E-007</v>
      </c>
      <c r="D305" s="5" t="n">
        <v>6.46476473379959</v>
      </c>
      <c r="E305" s="6" t="s">
        <v>470</v>
      </c>
      <c r="F305" s="7" t="s">
        <v>471</v>
      </c>
      <c r="G305" s="6" t="s">
        <v>50</v>
      </c>
      <c r="H305" s="7" t="s">
        <v>51</v>
      </c>
      <c r="I305" s="8" t="n">
        <v>12</v>
      </c>
      <c r="J305" s="8" t="n">
        <v>12</v>
      </c>
      <c r="K305" s="8" t="n">
        <v>12</v>
      </c>
      <c r="L305" s="3" t="s">
        <v>472</v>
      </c>
      <c r="M305" s="3" t="s">
        <v>53</v>
      </c>
    </row>
    <row r="306" s="3" customFormat="true" ht="13.8" hidden="false" customHeight="false" outlineLevel="0" collapsed="false">
      <c r="A306" s="3" t="s">
        <v>473</v>
      </c>
      <c r="B306" s="3" t="s">
        <v>149</v>
      </c>
      <c r="C306" s="4" t="n">
        <v>3.4911608746487E-007</v>
      </c>
      <c r="D306" s="5" t="n">
        <v>6.45703013819172</v>
      </c>
      <c r="E306" s="6" t="s">
        <v>474</v>
      </c>
      <c r="F306" s="7" t="s">
        <v>475</v>
      </c>
      <c r="G306" s="6" t="s">
        <v>151</v>
      </c>
      <c r="H306" s="7" t="s">
        <v>152</v>
      </c>
      <c r="I306" s="8" t="n">
        <v>21</v>
      </c>
      <c r="J306" s="8" t="n">
        <v>4</v>
      </c>
      <c r="K306" s="8" t="n">
        <v>94</v>
      </c>
      <c r="L306" s="3" t="s">
        <v>476</v>
      </c>
      <c r="M306" s="3" t="s">
        <v>154</v>
      </c>
    </row>
    <row r="307" s="3" customFormat="true" ht="13.8" hidden="false" customHeight="false" outlineLevel="0" collapsed="false">
      <c r="A307" s="3" t="s">
        <v>303</v>
      </c>
      <c r="B307" s="3" t="s">
        <v>149</v>
      </c>
      <c r="C307" s="4" t="n">
        <v>3.5263028576395E-007</v>
      </c>
      <c r="D307" s="5" t="n">
        <v>6.45268039091553</v>
      </c>
      <c r="E307" s="6" t="s">
        <v>304</v>
      </c>
      <c r="F307" s="7" t="s">
        <v>143</v>
      </c>
      <c r="G307" s="6" t="s">
        <v>151</v>
      </c>
      <c r="H307" s="7" t="s">
        <v>152</v>
      </c>
      <c r="I307" s="8" t="n">
        <v>11</v>
      </c>
      <c r="J307" s="8" t="n">
        <v>4</v>
      </c>
      <c r="K307" s="8" t="n">
        <v>11</v>
      </c>
      <c r="L307" s="3" t="s">
        <v>305</v>
      </c>
      <c r="M307" s="3" t="s">
        <v>154</v>
      </c>
    </row>
    <row r="308" s="3" customFormat="true" ht="13.8" hidden="false" customHeight="false" outlineLevel="0" collapsed="false">
      <c r="A308" s="3" t="s">
        <v>477</v>
      </c>
      <c r="B308" s="3" t="s">
        <v>86</v>
      </c>
      <c r="C308" s="4" t="n">
        <v>3.5997295400003E-007</v>
      </c>
      <c r="D308" s="5" t="n">
        <v>-6.44373012803768</v>
      </c>
      <c r="E308" s="6" t="s">
        <v>478</v>
      </c>
      <c r="F308" s="7" t="s">
        <v>100</v>
      </c>
      <c r="G308" s="6" t="s">
        <v>87</v>
      </c>
      <c r="H308" s="7" t="s">
        <v>88</v>
      </c>
      <c r="I308" s="8" t="n">
        <v>10</v>
      </c>
      <c r="J308" s="8" t="n">
        <v>5</v>
      </c>
      <c r="K308" s="8" t="n">
        <v>12</v>
      </c>
      <c r="L308" s="3" t="s">
        <v>479</v>
      </c>
      <c r="M308" s="3" t="s">
        <v>89</v>
      </c>
    </row>
    <row r="309" s="3" customFormat="true" ht="13.8" hidden="false" customHeight="false" outlineLevel="0" collapsed="false">
      <c r="A309" s="3" t="s">
        <v>440</v>
      </c>
      <c r="B309" s="3" t="s">
        <v>105</v>
      </c>
      <c r="C309" s="4" t="n">
        <v>3.8153748212688E-007</v>
      </c>
      <c r="D309" s="5" t="n">
        <v>-6.41846279065468</v>
      </c>
      <c r="E309" s="6" t="s">
        <v>441</v>
      </c>
      <c r="F309" s="7" t="s">
        <v>100</v>
      </c>
      <c r="G309" s="6" t="s">
        <v>106</v>
      </c>
      <c r="H309" s="7" t="s">
        <v>102</v>
      </c>
      <c r="I309" s="8" t="n">
        <v>12</v>
      </c>
      <c r="J309" s="8" t="n">
        <v>9</v>
      </c>
      <c r="K309" s="8" t="n">
        <v>17</v>
      </c>
      <c r="L309" s="3" t="s">
        <v>442</v>
      </c>
      <c r="M309" s="3" t="s">
        <v>107</v>
      </c>
    </row>
    <row r="310" s="3" customFormat="true" ht="13.8" hidden="false" customHeight="false" outlineLevel="0" collapsed="false">
      <c r="A310" s="3" t="s">
        <v>480</v>
      </c>
      <c r="B310" s="3" t="s">
        <v>149</v>
      </c>
      <c r="C310" s="4" t="n">
        <v>3.9259056289889E-007</v>
      </c>
      <c r="D310" s="5" t="n">
        <v>6.40606014419143</v>
      </c>
      <c r="E310" s="6" t="s">
        <v>481</v>
      </c>
      <c r="F310" s="7" t="s">
        <v>42</v>
      </c>
      <c r="G310" s="6" t="s">
        <v>151</v>
      </c>
      <c r="H310" s="7" t="s">
        <v>152</v>
      </c>
      <c r="I310" s="8" t="n">
        <v>19</v>
      </c>
      <c r="J310" s="8" t="n">
        <v>4</v>
      </c>
      <c r="K310" s="8" t="n">
        <v>69</v>
      </c>
      <c r="L310" s="3" t="s">
        <v>482</v>
      </c>
      <c r="M310" s="3" t="s">
        <v>154</v>
      </c>
    </row>
    <row r="311" s="3" customFormat="true" ht="13.8" hidden="false" customHeight="false" outlineLevel="0" collapsed="false">
      <c r="A311" s="3" t="s">
        <v>394</v>
      </c>
      <c r="B311" s="3" t="s">
        <v>158</v>
      </c>
      <c r="C311" s="4" t="n">
        <v>3.9842373948091E-007</v>
      </c>
      <c r="D311" s="5" t="n">
        <v>-6.39965479269211</v>
      </c>
      <c r="E311" s="6" t="s">
        <v>395</v>
      </c>
      <c r="F311" s="7" t="s">
        <v>42</v>
      </c>
      <c r="G311" s="6" t="s">
        <v>159</v>
      </c>
      <c r="H311" s="7" t="s">
        <v>160</v>
      </c>
      <c r="I311" s="8" t="n">
        <v>14</v>
      </c>
      <c r="J311" s="8" t="n">
        <v>27</v>
      </c>
      <c r="K311" s="8" t="n">
        <v>8</v>
      </c>
      <c r="L311" s="3" t="s">
        <v>396</v>
      </c>
      <c r="M311" s="3" t="s">
        <v>161</v>
      </c>
    </row>
    <row r="312" s="3" customFormat="true" ht="13.8" hidden="false" customHeight="false" outlineLevel="0" collapsed="false">
      <c r="A312" s="3" t="s">
        <v>263</v>
      </c>
      <c r="B312" s="3" t="s">
        <v>300</v>
      </c>
      <c r="C312" s="4" t="n">
        <v>4.0331261752804E-007</v>
      </c>
      <c r="D312" s="5" t="n">
        <v>6.39435819099242</v>
      </c>
      <c r="E312" s="6" t="s">
        <v>264</v>
      </c>
      <c r="F312" s="7" t="s">
        <v>265</v>
      </c>
      <c r="G312" s="6" t="s">
        <v>301</v>
      </c>
      <c r="H312" s="7" t="s">
        <v>62</v>
      </c>
      <c r="I312" s="8" t="n">
        <v>14</v>
      </c>
      <c r="J312" s="8" t="n">
        <v>25</v>
      </c>
      <c r="K312" s="8" t="n">
        <v>20</v>
      </c>
      <c r="L312" s="3" t="s">
        <v>266</v>
      </c>
      <c r="M312" s="3" t="s">
        <v>302</v>
      </c>
    </row>
    <row r="313" s="3" customFormat="true" ht="13.8" hidden="false" customHeight="false" outlineLevel="0" collapsed="false">
      <c r="A313" s="3" t="s">
        <v>25</v>
      </c>
      <c r="B313" s="3" t="s">
        <v>86</v>
      </c>
      <c r="C313" s="4" t="n">
        <v>4.0331261752804E-007</v>
      </c>
      <c r="D313" s="5" t="n">
        <v>-6.39435819099242</v>
      </c>
      <c r="E313" s="6" t="s">
        <v>27</v>
      </c>
      <c r="F313" s="7" t="s">
        <v>27</v>
      </c>
      <c r="G313" s="6" t="s">
        <v>87</v>
      </c>
      <c r="H313" s="7" t="s">
        <v>88</v>
      </c>
      <c r="I313" s="8" t="n">
        <v>28</v>
      </c>
      <c r="J313" s="8" t="n">
        <v>5</v>
      </c>
      <c r="K313" s="8" t="n">
        <v>96</v>
      </c>
      <c r="L313" s="3" t="s">
        <v>30</v>
      </c>
      <c r="M313" s="3" t="s">
        <v>89</v>
      </c>
    </row>
    <row r="314" s="3" customFormat="true" ht="13.8" hidden="false" customHeight="false" outlineLevel="0" collapsed="false">
      <c r="A314" s="3" t="s">
        <v>406</v>
      </c>
      <c r="B314" s="3" t="s">
        <v>483</v>
      </c>
      <c r="C314" s="4" t="n">
        <v>4.0331261752804E-007</v>
      </c>
      <c r="D314" s="5" t="n">
        <v>6.39435819099242</v>
      </c>
      <c r="E314" s="6" t="s">
        <v>407</v>
      </c>
      <c r="F314" s="7" t="s">
        <v>42</v>
      </c>
      <c r="G314" s="6" t="s">
        <v>484</v>
      </c>
      <c r="H314" s="7" t="s">
        <v>81</v>
      </c>
      <c r="I314" s="8" t="n">
        <v>19</v>
      </c>
      <c r="J314" s="8" t="n">
        <v>11</v>
      </c>
      <c r="K314" s="8" t="n">
        <v>29</v>
      </c>
      <c r="L314" s="3" t="s">
        <v>408</v>
      </c>
      <c r="M314" s="3" t="s">
        <v>82</v>
      </c>
    </row>
    <row r="315" s="3" customFormat="true" ht="13.8" hidden="false" customHeight="false" outlineLevel="0" collapsed="false">
      <c r="A315" s="3" t="s">
        <v>406</v>
      </c>
      <c r="B315" s="3" t="s">
        <v>76</v>
      </c>
      <c r="C315" s="4" t="n">
        <v>4.1249601983941E-007</v>
      </c>
      <c r="D315" s="5" t="n">
        <v>6.38458023758708</v>
      </c>
      <c r="E315" s="6" t="s">
        <v>407</v>
      </c>
      <c r="F315" s="7" t="s">
        <v>42</v>
      </c>
      <c r="G315" s="6" t="s">
        <v>77</v>
      </c>
      <c r="H315" s="7" t="s">
        <v>70</v>
      </c>
      <c r="I315" s="8" t="n">
        <v>19</v>
      </c>
      <c r="J315" s="8" t="n">
        <v>12</v>
      </c>
      <c r="K315" s="8" t="n">
        <v>29</v>
      </c>
      <c r="L315" s="3" t="s">
        <v>408</v>
      </c>
      <c r="M315" s="3" t="s">
        <v>78</v>
      </c>
    </row>
    <row r="316" s="3" customFormat="true" ht="13.8" hidden="false" customHeight="false" outlineLevel="0" collapsed="false">
      <c r="A316" s="3" t="s">
        <v>406</v>
      </c>
      <c r="B316" s="3" t="s">
        <v>72</v>
      </c>
      <c r="C316" s="4" t="n">
        <v>4.2431544577145E-007</v>
      </c>
      <c r="D316" s="5" t="n">
        <v>6.37231115892106</v>
      </c>
      <c r="E316" s="6" t="s">
        <v>407</v>
      </c>
      <c r="F316" s="7" t="s">
        <v>42</v>
      </c>
      <c r="G316" s="6" t="s">
        <v>73</v>
      </c>
      <c r="H316" s="7" t="s">
        <v>74</v>
      </c>
      <c r="I316" s="8" t="n">
        <v>19</v>
      </c>
      <c r="J316" s="8" t="n">
        <v>12</v>
      </c>
      <c r="K316" s="8" t="n">
        <v>29</v>
      </c>
      <c r="L316" s="3" t="s">
        <v>408</v>
      </c>
      <c r="M316" s="3" t="s">
        <v>75</v>
      </c>
    </row>
    <row r="317" s="3" customFormat="true" ht="13.8" hidden="false" customHeight="false" outlineLevel="0" collapsed="false">
      <c r="A317" s="3" t="s">
        <v>406</v>
      </c>
      <c r="B317" s="3" t="s">
        <v>68</v>
      </c>
      <c r="C317" s="4" t="n">
        <v>4.3644584715074E-007</v>
      </c>
      <c r="D317" s="5" t="n">
        <v>6.36006963453021</v>
      </c>
      <c r="E317" s="6" t="s">
        <v>407</v>
      </c>
      <c r="F317" s="7" t="s">
        <v>42</v>
      </c>
      <c r="G317" s="6" t="s">
        <v>69</v>
      </c>
      <c r="H317" s="7" t="s">
        <v>70</v>
      </c>
      <c r="I317" s="8" t="n">
        <v>19</v>
      </c>
      <c r="J317" s="8" t="n">
        <v>14</v>
      </c>
      <c r="K317" s="8" t="n">
        <v>29</v>
      </c>
      <c r="L317" s="3" t="s">
        <v>408</v>
      </c>
      <c r="M317" s="3" t="s">
        <v>71</v>
      </c>
    </row>
    <row r="318" s="3" customFormat="true" ht="13.8" hidden="false" customHeight="false" outlineLevel="0" collapsed="false">
      <c r="A318" s="3" t="s">
        <v>403</v>
      </c>
      <c r="B318" s="3" t="s">
        <v>125</v>
      </c>
      <c r="C318" s="4" t="n">
        <v>4.3959379971825E-007</v>
      </c>
      <c r="D318" s="5" t="n">
        <v>6.3569484417425</v>
      </c>
      <c r="E318" s="6" t="s">
        <v>404</v>
      </c>
      <c r="F318" s="7" t="s">
        <v>42</v>
      </c>
      <c r="G318" s="6" t="s">
        <v>126</v>
      </c>
      <c r="H318" s="7" t="s">
        <v>102</v>
      </c>
      <c r="I318" s="8" t="n">
        <v>11</v>
      </c>
      <c r="J318" s="8" t="n">
        <v>28</v>
      </c>
      <c r="K318" s="8" t="n">
        <v>11</v>
      </c>
      <c r="L318" s="3" t="s">
        <v>405</v>
      </c>
      <c r="M318" s="3" t="s">
        <v>127</v>
      </c>
    </row>
    <row r="319" s="3" customFormat="true" ht="13.8" hidden="false" customHeight="false" outlineLevel="0" collapsed="false">
      <c r="A319" s="3" t="s">
        <v>220</v>
      </c>
      <c r="B319" s="3" t="s">
        <v>40</v>
      </c>
      <c r="C319" s="4" t="n">
        <v>4.5628018771077E-007</v>
      </c>
      <c r="D319" s="5" t="n">
        <v>6.34076838845874</v>
      </c>
      <c r="E319" s="6" t="s">
        <v>222</v>
      </c>
      <c r="F319" s="7" t="s">
        <v>189</v>
      </c>
      <c r="G319" s="6" t="s">
        <v>43</v>
      </c>
      <c r="H319" s="7" t="s">
        <v>44</v>
      </c>
      <c r="I319" s="8" t="n">
        <v>9</v>
      </c>
      <c r="J319" s="8" t="n">
        <v>23</v>
      </c>
      <c r="K319" s="8" t="n">
        <v>7</v>
      </c>
      <c r="L319" s="3" t="s">
        <v>224</v>
      </c>
      <c r="M319" s="3" t="s">
        <v>46</v>
      </c>
    </row>
    <row r="320" s="3" customFormat="true" ht="13.8" hidden="false" customHeight="false" outlineLevel="0" collapsed="false">
      <c r="A320" s="3" t="s">
        <v>394</v>
      </c>
      <c r="B320" s="3" t="s">
        <v>162</v>
      </c>
      <c r="C320" s="4" t="n">
        <v>4.5628018771077E-007</v>
      </c>
      <c r="D320" s="5" t="n">
        <v>-6.34076838845874</v>
      </c>
      <c r="E320" s="6" t="s">
        <v>395</v>
      </c>
      <c r="F320" s="7" t="s">
        <v>42</v>
      </c>
      <c r="G320" s="6" t="s">
        <v>163</v>
      </c>
      <c r="H320" s="7" t="s">
        <v>102</v>
      </c>
      <c r="I320" s="8" t="n">
        <v>14</v>
      </c>
      <c r="J320" s="8" t="n">
        <v>29</v>
      </c>
      <c r="K320" s="8" t="n">
        <v>8</v>
      </c>
      <c r="L320" s="3" t="s">
        <v>396</v>
      </c>
      <c r="M320" s="3" t="s">
        <v>164</v>
      </c>
    </row>
    <row r="321" s="3" customFormat="true" ht="13.8" hidden="false" customHeight="false" outlineLevel="0" collapsed="false">
      <c r="A321" s="3" t="s">
        <v>403</v>
      </c>
      <c r="B321" s="3" t="s">
        <v>134</v>
      </c>
      <c r="C321" s="4" t="n">
        <v>4.6044012982463E-007</v>
      </c>
      <c r="D321" s="5" t="n">
        <v>6.33682683230138</v>
      </c>
      <c r="E321" s="6" t="s">
        <v>404</v>
      </c>
      <c r="F321" s="7" t="s">
        <v>42</v>
      </c>
      <c r="G321" s="6" t="s">
        <v>135</v>
      </c>
      <c r="H321" s="7" t="s">
        <v>70</v>
      </c>
      <c r="I321" s="8" t="n">
        <v>11</v>
      </c>
      <c r="J321" s="8" t="n">
        <v>30</v>
      </c>
      <c r="K321" s="8" t="n">
        <v>11</v>
      </c>
      <c r="L321" s="3" t="s">
        <v>405</v>
      </c>
      <c r="M321" s="3" t="s">
        <v>136</v>
      </c>
    </row>
    <row r="322" s="3" customFormat="true" ht="13.8" hidden="false" customHeight="false" outlineLevel="0" collapsed="false">
      <c r="A322" s="3" t="s">
        <v>485</v>
      </c>
      <c r="B322" s="3" t="s">
        <v>486</v>
      </c>
      <c r="C322" s="4" t="n">
        <v>4.6661164621467E-007</v>
      </c>
      <c r="D322" s="5" t="n">
        <v>-6.33104442580021</v>
      </c>
      <c r="E322" s="6" t="s">
        <v>487</v>
      </c>
      <c r="F322" s="7" t="s">
        <v>238</v>
      </c>
      <c r="G322" s="6" t="s">
        <v>488</v>
      </c>
      <c r="H322" s="7" t="s">
        <v>116</v>
      </c>
      <c r="I322" s="8" t="n">
        <v>7</v>
      </c>
      <c r="J322" s="8" t="n">
        <v>6</v>
      </c>
      <c r="K322" s="8" t="n">
        <v>15</v>
      </c>
      <c r="L322" s="3" t="s">
        <v>489</v>
      </c>
      <c r="M322" s="3" t="s">
        <v>490</v>
      </c>
    </row>
    <row r="323" s="3" customFormat="true" ht="13.8" hidden="false" customHeight="false" outlineLevel="0" collapsed="false">
      <c r="A323" s="3" t="s">
        <v>394</v>
      </c>
      <c r="B323" s="3" t="s">
        <v>230</v>
      </c>
      <c r="C323" s="4" t="n">
        <v>4.799177830132E-007</v>
      </c>
      <c r="D323" s="5" t="n">
        <v>-6.3188331572953</v>
      </c>
      <c r="E323" s="6" t="s">
        <v>395</v>
      </c>
      <c r="F323" s="7" t="s">
        <v>42</v>
      </c>
      <c r="G323" s="6" t="s">
        <v>231</v>
      </c>
      <c r="H323" s="7" t="s">
        <v>102</v>
      </c>
      <c r="I323" s="8" t="n">
        <v>14</v>
      </c>
      <c r="J323" s="8" t="n">
        <v>29</v>
      </c>
      <c r="K323" s="8" t="n">
        <v>8</v>
      </c>
      <c r="L323" s="3" t="s">
        <v>396</v>
      </c>
      <c r="M323" s="3" t="s">
        <v>232</v>
      </c>
    </row>
    <row r="324" s="3" customFormat="true" ht="13.8" hidden="false" customHeight="false" outlineLevel="0" collapsed="false">
      <c r="A324" s="3" t="s">
        <v>491</v>
      </c>
      <c r="B324" s="3" t="s">
        <v>295</v>
      </c>
      <c r="C324" s="4" t="n">
        <v>4.9602091517973E-007</v>
      </c>
      <c r="D324" s="5" t="n">
        <v>-6.30450001069601</v>
      </c>
      <c r="E324" s="6" t="s">
        <v>492</v>
      </c>
      <c r="F324" s="7" t="s">
        <v>265</v>
      </c>
      <c r="G324" s="6" t="s">
        <v>297</v>
      </c>
      <c r="H324" s="7" t="s">
        <v>51</v>
      </c>
      <c r="I324" s="8" t="n">
        <v>8</v>
      </c>
      <c r="J324" s="8" t="n">
        <v>14</v>
      </c>
      <c r="K324" s="8" t="n">
        <v>16</v>
      </c>
      <c r="L324" s="3" t="s">
        <v>493</v>
      </c>
      <c r="M324" s="3" t="s">
        <v>299</v>
      </c>
    </row>
    <row r="325" s="3" customFormat="true" ht="13.8" hidden="false" customHeight="false" outlineLevel="0" collapsed="false">
      <c r="A325" s="3" t="s">
        <v>494</v>
      </c>
      <c r="B325" s="3" t="s">
        <v>431</v>
      </c>
      <c r="C325" s="4" t="n">
        <v>5.2295659133977E-007</v>
      </c>
      <c r="D325" s="5" t="n">
        <v>-6.28153435878857</v>
      </c>
      <c r="E325" s="6" t="s">
        <v>495</v>
      </c>
      <c r="F325" s="7" t="s">
        <v>143</v>
      </c>
      <c r="G325" s="6" t="s">
        <v>433</v>
      </c>
      <c r="H325" s="7" t="s">
        <v>434</v>
      </c>
      <c r="I325" s="8" t="n">
        <v>6</v>
      </c>
      <c r="J325" s="8" t="n">
        <v>7</v>
      </c>
      <c r="K325" s="8" t="n">
        <v>4</v>
      </c>
      <c r="L325" s="3" t="s">
        <v>496</v>
      </c>
      <c r="M325" s="3" t="s">
        <v>436</v>
      </c>
    </row>
    <row r="326" s="3" customFormat="true" ht="13.8" hidden="false" customHeight="false" outlineLevel="0" collapsed="false">
      <c r="A326" s="3" t="s">
        <v>497</v>
      </c>
      <c r="B326" s="3" t="s">
        <v>26</v>
      </c>
      <c r="C326" s="4" t="n">
        <v>5.234131330797E-007</v>
      </c>
      <c r="D326" s="5" t="n">
        <v>-6.28115538457637</v>
      </c>
      <c r="E326" s="6" t="s">
        <v>498</v>
      </c>
      <c r="F326" s="7" t="s">
        <v>258</v>
      </c>
      <c r="G326" s="6" t="s">
        <v>28</v>
      </c>
      <c r="H326" s="7" t="s">
        <v>29</v>
      </c>
      <c r="I326" s="8" t="n">
        <v>11</v>
      </c>
      <c r="J326" s="8" t="n">
        <v>19</v>
      </c>
      <c r="K326" s="8" t="n">
        <v>10</v>
      </c>
      <c r="L326" s="3" t="s">
        <v>499</v>
      </c>
      <c r="M326" s="3" t="s">
        <v>31</v>
      </c>
    </row>
    <row r="327" s="3" customFormat="true" ht="13.8" hidden="false" customHeight="false" outlineLevel="0" collapsed="false">
      <c r="A327" s="3" t="s">
        <v>497</v>
      </c>
      <c r="B327" s="3" t="s">
        <v>32</v>
      </c>
      <c r="C327" s="4" t="n">
        <v>5.6913013503501E-007</v>
      </c>
      <c r="D327" s="5" t="n">
        <v>-6.24478841819958</v>
      </c>
      <c r="E327" s="6" t="s">
        <v>498</v>
      </c>
      <c r="F327" s="7" t="s">
        <v>258</v>
      </c>
      <c r="G327" s="6" t="s">
        <v>33</v>
      </c>
      <c r="H327" s="7" t="s">
        <v>29</v>
      </c>
      <c r="I327" s="8" t="n">
        <v>11</v>
      </c>
      <c r="J327" s="8" t="n">
        <v>21</v>
      </c>
      <c r="K327" s="8" t="n">
        <v>10</v>
      </c>
      <c r="L327" s="3" t="s">
        <v>499</v>
      </c>
      <c r="M327" s="3" t="s">
        <v>34</v>
      </c>
    </row>
    <row r="328" s="3" customFormat="true" ht="13.8" hidden="false" customHeight="false" outlineLevel="0" collapsed="false">
      <c r="A328" s="3" t="s">
        <v>477</v>
      </c>
      <c r="B328" s="3" t="s">
        <v>105</v>
      </c>
      <c r="C328" s="4" t="n">
        <v>5.889332908843E-007</v>
      </c>
      <c r="D328" s="5" t="n">
        <v>-6.22993389543631</v>
      </c>
      <c r="E328" s="6" t="s">
        <v>478</v>
      </c>
      <c r="F328" s="7" t="s">
        <v>100</v>
      </c>
      <c r="G328" s="6" t="s">
        <v>106</v>
      </c>
      <c r="H328" s="7" t="s">
        <v>102</v>
      </c>
      <c r="I328" s="8" t="n">
        <v>10</v>
      </c>
      <c r="J328" s="8" t="n">
        <v>9</v>
      </c>
      <c r="K328" s="8" t="n">
        <v>12</v>
      </c>
      <c r="L328" s="3" t="s">
        <v>479</v>
      </c>
      <c r="M328" s="3" t="s">
        <v>107</v>
      </c>
    </row>
    <row r="329" s="3" customFormat="true" ht="13.8" hidden="false" customHeight="false" outlineLevel="0" collapsed="false">
      <c r="A329" s="3" t="s">
        <v>214</v>
      </c>
      <c r="B329" s="3" t="s">
        <v>500</v>
      </c>
      <c r="C329" s="4" t="n">
        <v>6.0309722039649E-007</v>
      </c>
      <c r="D329" s="5" t="n">
        <v>6.21961267313616</v>
      </c>
      <c r="E329" s="6" t="s">
        <v>216</v>
      </c>
      <c r="F329" s="7" t="s">
        <v>100</v>
      </c>
      <c r="G329" s="6" t="s">
        <v>501</v>
      </c>
      <c r="H329" s="7" t="s">
        <v>502</v>
      </c>
      <c r="I329" s="8" t="n">
        <v>5</v>
      </c>
      <c r="J329" s="8" t="n">
        <v>5</v>
      </c>
      <c r="K329" s="8" t="n">
        <v>25</v>
      </c>
      <c r="L329" s="3" t="s">
        <v>218</v>
      </c>
      <c r="M329" s="3" t="s">
        <v>503</v>
      </c>
    </row>
    <row r="330" s="3" customFormat="true" ht="13.8" hidden="false" customHeight="false" outlineLevel="0" collapsed="false">
      <c r="A330" s="3" t="s">
        <v>469</v>
      </c>
      <c r="B330" s="3" t="s">
        <v>79</v>
      </c>
      <c r="C330" s="4" t="n">
        <v>6.3849376168784E-007</v>
      </c>
      <c r="D330" s="5" t="n">
        <v>6.19484334159208</v>
      </c>
      <c r="E330" s="6" t="s">
        <v>470</v>
      </c>
      <c r="F330" s="7" t="s">
        <v>471</v>
      </c>
      <c r="G330" s="6" t="s">
        <v>80</v>
      </c>
      <c r="H330" s="7" t="s">
        <v>81</v>
      </c>
      <c r="I330" s="8" t="n">
        <v>11</v>
      </c>
      <c r="J330" s="8" t="n">
        <v>11</v>
      </c>
      <c r="K330" s="8" t="n">
        <v>12</v>
      </c>
      <c r="L330" s="3" t="s">
        <v>472</v>
      </c>
      <c r="M330" s="3" t="s">
        <v>82</v>
      </c>
    </row>
    <row r="331" s="3" customFormat="true" ht="13.8" hidden="false" customHeight="false" outlineLevel="0" collapsed="false">
      <c r="A331" s="3" t="s">
        <v>504</v>
      </c>
      <c r="B331" s="3" t="s">
        <v>191</v>
      </c>
      <c r="C331" s="4" t="n">
        <v>6.3849376168784E-007</v>
      </c>
      <c r="D331" s="5" t="n">
        <v>6.19484334159208</v>
      </c>
      <c r="E331" s="6" t="s">
        <v>505</v>
      </c>
      <c r="F331" s="7" t="s">
        <v>258</v>
      </c>
      <c r="G331" s="6" t="s">
        <v>192</v>
      </c>
      <c r="H331" s="7" t="s">
        <v>62</v>
      </c>
      <c r="I331" s="8" t="n">
        <v>7</v>
      </c>
      <c r="J331" s="8" t="n">
        <v>10</v>
      </c>
      <c r="K331" s="8" t="n">
        <v>17</v>
      </c>
      <c r="L331" s="3" t="s">
        <v>506</v>
      </c>
      <c r="M331" s="3" t="s">
        <v>193</v>
      </c>
    </row>
    <row r="332" s="3" customFormat="true" ht="13.8" hidden="false" customHeight="false" outlineLevel="0" collapsed="false">
      <c r="A332" s="3" t="s">
        <v>394</v>
      </c>
      <c r="B332" s="3" t="s">
        <v>171</v>
      </c>
      <c r="C332" s="4" t="n">
        <v>6.4557126155218E-007</v>
      </c>
      <c r="D332" s="5" t="n">
        <v>-6.19005581104172</v>
      </c>
      <c r="E332" s="6" t="s">
        <v>395</v>
      </c>
      <c r="F332" s="7" t="s">
        <v>42</v>
      </c>
      <c r="G332" s="6" t="s">
        <v>172</v>
      </c>
      <c r="H332" s="7" t="s">
        <v>102</v>
      </c>
      <c r="I332" s="8" t="n">
        <v>14</v>
      </c>
      <c r="J332" s="8" t="n">
        <v>29</v>
      </c>
      <c r="K332" s="8" t="n">
        <v>8</v>
      </c>
      <c r="L332" s="3" t="s">
        <v>396</v>
      </c>
      <c r="M332" s="3" t="s">
        <v>173</v>
      </c>
    </row>
    <row r="333" s="3" customFormat="true" ht="13.8" hidden="false" customHeight="false" outlineLevel="0" collapsed="false">
      <c r="A333" s="3" t="s">
        <v>469</v>
      </c>
      <c r="B333" s="3" t="s">
        <v>76</v>
      </c>
      <c r="C333" s="4" t="n">
        <v>6.4837639304295E-007</v>
      </c>
      <c r="D333" s="5" t="n">
        <v>6.18817280591146</v>
      </c>
      <c r="E333" s="6" t="s">
        <v>470</v>
      </c>
      <c r="F333" s="7" t="s">
        <v>471</v>
      </c>
      <c r="G333" s="6" t="s">
        <v>77</v>
      </c>
      <c r="H333" s="7" t="s">
        <v>70</v>
      </c>
      <c r="I333" s="8" t="n">
        <v>11</v>
      </c>
      <c r="J333" s="8" t="n">
        <v>12</v>
      </c>
      <c r="K333" s="8" t="n">
        <v>12</v>
      </c>
      <c r="L333" s="3" t="s">
        <v>472</v>
      </c>
      <c r="M333" s="3" t="s">
        <v>78</v>
      </c>
    </row>
    <row r="334" s="3" customFormat="true" ht="13.8" hidden="false" customHeight="false" outlineLevel="0" collapsed="false">
      <c r="A334" s="3" t="s">
        <v>354</v>
      </c>
      <c r="B334" s="3" t="s">
        <v>131</v>
      </c>
      <c r="C334" s="4" t="n">
        <v>6.4924004784409E-007</v>
      </c>
      <c r="D334" s="5" t="n">
        <v>6.18759469891779</v>
      </c>
      <c r="E334" s="6" t="s">
        <v>355</v>
      </c>
      <c r="F334" s="7" t="s">
        <v>37</v>
      </c>
      <c r="G334" s="6" t="s">
        <v>132</v>
      </c>
      <c r="H334" s="7" t="s">
        <v>102</v>
      </c>
      <c r="I334" s="8" t="n">
        <v>13</v>
      </c>
      <c r="J334" s="8" t="n">
        <v>40</v>
      </c>
      <c r="K334" s="8" t="n">
        <v>10</v>
      </c>
      <c r="L334" s="3" t="s">
        <v>356</v>
      </c>
      <c r="M334" s="3" t="s">
        <v>133</v>
      </c>
    </row>
    <row r="335" s="3" customFormat="true" ht="13.8" hidden="false" customHeight="false" outlineLevel="0" collapsed="false">
      <c r="A335" s="3" t="s">
        <v>247</v>
      </c>
      <c r="B335" s="3" t="s">
        <v>230</v>
      </c>
      <c r="C335" s="4" t="n">
        <v>6.5414485698262E-007</v>
      </c>
      <c r="D335" s="5" t="n">
        <v>-6.18432606876734</v>
      </c>
      <c r="E335" s="6" t="s">
        <v>248</v>
      </c>
      <c r="F335" s="7" t="s">
        <v>42</v>
      </c>
      <c r="G335" s="6" t="s">
        <v>231</v>
      </c>
      <c r="H335" s="7" t="s">
        <v>102</v>
      </c>
      <c r="I335" s="8" t="n">
        <v>36</v>
      </c>
      <c r="J335" s="8" t="n">
        <v>29</v>
      </c>
      <c r="K335" s="8" t="n">
        <v>120</v>
      </c>
      <c r="L335" s="3" t="s">
        <v>249</v>
      </c>
      <c r="M335" s="3" t="s">
        <v>232</v>
      </c>
    </row>
    <row r="336" s="3" customFormat="true" ht="13.8" hidden="false" customHeight="false" outlineLevel="0" collapsed="false">
      <c r="A336" s="3" t="s">
        <v>469</v>
      </c>
      <c r="B336" s="3" t="s">
        <v>72</v>
      </c>
      <c r="C336" s="4" t="n">
        <v>6.5414485698262E-007</v>
      </c>
      <c r="D336" s="5" t="n">
        <v>6.18432606876734</v>
      </c>
      <c r="E336" s="6" t="s">
        <v>470</v>
      </c>
      <c r="F336" s="7" t="s">
        <v>471</v>
      </c>
      <c r="G336" s="6" t="s">
        <v>73</v>
      </c>
      <c r="H336" s="7" t="s">
        <v>74</v>
      </c>
      <c r="I336" s="8" t="n">
        <v>11</v>
      </c>
      <c r="J336" s="8" t="n">
        <v>12</v>
      </c>
      <c r="K336" s="8" t="n">
        <v>12</v>
      </c>
      <c r="L336" s="3" t="s">
        <v>472</v>
      </c>
      <c r="M336" s="3" t="s">
        <v>75</v>
      </c>
    </row>
    <row r="337" s="3" customFormat="true" ht="13.8" hidden="false" customHeight="false" outlineLevel="0" collapsed="false">
      <c r="A337" s="3" t="s">
        <v>457</v>
      </c>
      <c r="B337" s="3" t="s">
        <v>174</v>
      </c>
      <c r="C337" s="4" t="n">
        <v>6.5414485698262E-007</v>
      </c>
      <c r="D337" s="5" t="n">
        <v>6.18432606876734</v>
      </c>
      <c r="E337" s="6" t="s">
        <v>458</v>
      </c>
      <c r="F337" s="7" t="s">
        <v>143</v>
      </c>
      <c r="G337" s="6" t="s">
        <v>175</v>
      </c>
      <c r="H337" s="7" t="s">
        <v>51</v>
      </c>
      <c r="I337" s="8" t="n">
        <v>16</v>
      </c>
      <c r="J337" s="8" t="n">
        <v>22</v>
      </c>
      <c r="K337" s="8" t="n">
        <v>11</v>
      </c>
      <c r="L337" s="3" t="s">
        <v>459</v>
      </c>
      <c r="M337" s="3" t="s">
        <v>176</v>
      </c>
    </row>
    <row r="338" s="3" customFormat="true" ht="13.8" hidden="false" customHeight="false" outlineLevel="0" collapsed="false">
      <c r="A338" s="3" t="s">
        <v>214</v>
      </c>
      <c r="B338" s="3" t="s">
        <v>507</v>
      </c>
      <c r="C338" s="4" t="n">
        <v>6.5414485698262E-007</v>
      </c>
      <c r="D338" s="5" t="n">
        <v>-6.18432606876734</v>
      </c>
      <c r="E338" s="6" t="s">
        <v>216</v>
      </c>
      <c r="F338" s="7" t="s">
        <v>100</v>
      </c>
      <c r="G338" s="6" t="s">
        <v>508</v>
      </c>
      <c r="H338" s="7" t="s">
        <v>116</v>
      </c>
      <c r="I338" s="8" t="n">
        <v>7</v>
      </c>
      <c r="J338" s="8" t="n">
        <v>11</v>
      </c>
      <c r="K338" s="8" t="n">
        <v>25</v>
      </c>
      <c r="L338" s="3" t="s">
        <v>218</v>
      </c>
      <c r="M338" s="3" t="s">
        <v>509</v>
      </c>
    </row>
    <row r="339" s="3" customFormat="true" ht="13.8" hidden="false" customHeight="false" outlineLevel="0" collapsed="false">
      <c r="A339" s="3" t="s">
        <v>112</v>
      </c>
      <c r="B339" s="3" t="s">
        <v>461</v>
      </c>
      <c r="C339" s="4" t="n">
        <v>6.5451941322081E-007</v>
      </c>
      <c r="D339" s="5" t="n">
        <v>-6.18407746763173</v>
      </c>
      <c r="E339" s="6" t="s">
        <v>114</v>
      </c>
      <c r="F339" s="7" t="s">
        <v>42</v>
      </c>
      <c r="G339" s="6" t="s">
        <v>463</v>
      </c>
      <c r="H339" s="7" t="s">
        <v>51</v>
      </c>
      <c r="I339" s="8" t="n">
        <v>48</v>
      </c>
      <c r="J339" s="8" t="n">
        <v>9</v>
      </c>
      <c r="K339" s="8" t="n">
        <v>138</v>
      </c>
      <c r="L339" s="3" t="s">
        <v>117</v>
      </c>
      <c r="M339" s="3" t="s">
        <v>465</v>
      </c>
    </row>
    <row r="340" s="3" customFormat="true" ht="13.8" hidden="false" customHeight="false" outlineLevel="0" collapsed="false">
      <c r="A340" s="3" t="s">
        <v>469</v>
      </c>
      <c r="B340" s="3" t="s">
        <v>68</v>
      </c>
      <c r="C340" s="4" t="n">
        <v>6.6426524748279E-007</v>
      </c>
      <c r="D340" s="5" t="n">
        <v>6.17765846804807</v>
      </c>
      <c r="E340" s="6" t="s">
        <v>470</v>
      </c>
      <c r="F340" s="7" t="s">
        <v>471</v>
      </c>
      <c r="G340" s="6" t="s">
        <v>69</v>
      </c>
      <c r="H340" s="7" t="s">
        <v>70</v>
      </c>
      <c r="I340" s="8" t="n">
        <v>11</v>
      </c>
      <c r="J340" s="8" t="n">
        <v>14</v>
      </c>
      <c r="K340" s="8" t="n">
        <v>12</v>
      </c>
      <c r="L340" s="3" t="s">
        <v>472</v>
      </c>
      <c r="M340" s="3" t="s">
        <v>71</v>
      </c>
    </row>
    <row r="341" s="3" customFormat="true" ht="13.8" hidden="false" customHeight="false" outlineLevel="0" collapsed="false">
      <c r="A341" s="3" t="s">
        <v>406</v>
      </c>
      <c r="B341" s="3" t="s">
        <v>90</v>
      </c>
      <c r="C341" s="4" t="n">
        <v>6.6630882843309E-007</v>
      </c>
      <c r="D341" s="5" t="n">
        <v>6.17632443239542</v>
      </c>
      <c r="E341" s="6" t="s">
        <v>407</v>
      </c>
      <c r="F341" s="7" t="s">
        <v>42</v>
      </c>
      <c r="G341" s="6" t="s">
        <v>91</v>
      </c>
      <c r="H341" s="7" t="s">
        <v>92</v>
      </c>
      <c r="I341" s="8" t="n">
        <v>19</v>
      </c>
      <c r="J341" s="8" t="n">
        <v>22</v>
      </c>
      <c r="K341" s="8" t="n">
        <v>29</v>
      </c>
      <c r="L341" s="3" t="s">
        <v>408</v>
      </c>
      <c r="M341" s="3" t="s">
        <v>93</v>
      </c>
    </row>
    <row r="342" s="3" customFormat="true" ht="13.8" hidden="false" customHeight="false" outlineLevel="0" collapsed="false">
      <c r="A342" s="3" t="s">
        <v>510</v>
      </c>
      <c r="B342" s="3" t="s">
        <v>511</v>
      </c>
      <c r="C342" s="4" t="n">
        <v>6.8712644826626E-007</v>
      </c>
      <c r="D342" s="5" t="n">
        <v>-6.16296333465655</v>
      </c>
      <c r="E342" s="6" t="s">
        <v>512</v>
      </c>
      <c r="F342" s="7" t="s">
        <v>42</v>
      </c>
      <c r="G342" s="6" t="s">
        <v>513</v>
      </c>
      <c r="H342" s="7" t="s">
        <v>514</v>
      </c>
      <c r="I342" s="8" t="n">
        <v>4</v>
      </c>
      <c r="J342" s="8" t="n">
        <v>4</v>
      </c>
      <c r="K342" s="8" t="n">
        <v>3</v>
      </c>
      <c r="L342" s="3" t="s">
        <v>515</v>
      </c>
      <c r="M342" s="3" t="s">
        <v>516</v>
      </c>
    </row>
    <row r="343" s="3" customFormat="true" ht="13.8" hidden="false" customHeight="false" outlineLevel="0" collapsed="false">
      <c r="A343" s="3" t="s">
        <v>457</v>
      </c>
      <c r="B343" s="3" t="s">
        <v>517</v>
      </c>
      <c r="C343" s="4" t="n">
        <v>7.083896365722E-007</v>
      </c>
      <c r="D343" s="5" t="n">
        <v>6.14972780097213</v>
      </c>
      <c r="E343" s="6" t="s">
        <v>458</v>
      </c>
      <c r="F343" s="7" t="s">
        <v>143</v>
      </c>
      <c r="G343" s="6" t="s">
        <v>518</v>
      </c>
      <c r="H343" s="7" t="s">
        <v>51</v>
      </c>
      <c r="I343" s="8" t="n">
        <v>16</v>
      </c>
      <c r="J343" s="8" t="n">
        <v>24</v>
      </c>
      <c r="K343" s="8" t="n">
        <v>11</v>
      </c>
      <c r="L343" s="3" t="s">
        <v>459</v>
      </c>
      <c r="M343" s="3" t="s">
        <v>519</v>
      </c>
    </row>
    <row r="344" s="3" customFormat="true" ht="13.8" hidden="false" customHeight="false" outlineLevel="0" collapsed="false">
      <c r="A344" s="3" t="s">
        <v>520</v>
      </c>
      <c r="B344" s="3" t="s">
        <v>191</v>
      </c>
      <c r="C344" s="4" t="n">
        <v>7.2520917742931E-007</v>
      </c>
      <c r="D344" s="5" t="n">
        <v>6.13953670860068</v>
      </c>
      <c r="E344" s="6" t="s">
        <v>521</v>
      </c>
      <c r="F344" s="7" t="s">
        <v>42</v>
      </c>
      <c r="G344" s="6" t="s">
        <v>192</v>
      </c>
      <c r="H344" s="7" t="s">
        <v>62</v>
      </c>
      <c r="I344" s="8" t="n">
        <v>8</v>
      </c>
      <c r="J344" s="8" t="n">
        <v>10</v>
      </c>
      <c r="K344" s="8" t="n">
        <v>14</v>
      </c>
      <c r="L344" s="3" t="s">
        <v>522</v>
      </c>
      <c r="M344" s="3" t="s">
        <v>193</v>
      </c>
    </row>
    <row r="345" s="3" customFormat="true" ht="13.8" hidden="false" customHeight="false" outlineLevel="0" collapsed="false">
      <c r="A345" s="3" t="s">
        <v>523</v>
      </c>
      <c r="B345" s="3" t="s">
        <v>453</v>
      </c>
      <c r="C345" s="4" t="n">
        <v>7.3955354106532E-007</v>
      </c>
      <c r="D345" s="5" t="n">
        <v>6.13103037914173</v>
      </c>
      <c r="E345" s="6" t="s">
        <v>524</v>
      </c>
      <c r="F345" s="7" t="s">
        <v>42</v>
      </c>
      <c r="G345" s="6" t="s">
        <v>454</v>
      </c>
      <c r="H345" s="7" t="s">
        <v>29</v>
      </c>
      <c r="I345" s="8" t="n">
        <v>7</v>
      </c>
      <c r="J345" s="8" t="n">
        <v>4</v>
      </c>
      <c r="K345" s="8" t="n">
        <v>6</v>
      </c>
      <c r="L345" s="3" t="s">
        <v>525</v>
      </c>
      <c r="M345" s="3" t="s">
        <v>456</v>
      </c>
    </row>
    <row r="346" s="3" customFormat="true" ht="13.8" hidden="false" customHeight="false" outlineLevel="0" collapsed="false">
      <c r="A346" s="3" t="s">
        <v>457</v>
      </c>
      <c r="B346" s="3" t="s">
        <v>113</v>
      </c>
      <c r="C346" s="4" t="n">
        <v>7.4982870085112E-007</v>
      </c>
      <c r="D346" s="5" t="n">
        <v>6.12503794030456</v>
      </c>
      <c r="E346" s="6" t="s">
        <v>458</v>
      </c>
      <c r="F346" s="7" t="s">
        <v>143</v>
      </c>
      <c r="G346" s="6" t="s">
        <v>115</v>
      </c>
      <c r="H346" s="7" t="s">
        <v>116</v>
      </c>
      <c r="I346" s="8" t="n">
        <v>16</v>
      </c>
      <c r="J346" s="8" t="n">
        <v>18</v>
      </c>
      <c r="K346" s="8" t="n">
        <v>11</v>
      </c>
      <c r="L346" s="3" t="s">
        <v>459</v>
      </c>
      <c r="M346" s="3" t="s">
        <v>118</v>
      </c>
    </row>
    <row r="347" s="3" customFormat="true" ht="13.8" hidden="false" customHeight="false" outlineLevel="0" collapsed="false">
      <c r="A347" s="3" t="s">
        <v>457</v>
      </c>
      <c r="B347" s="3" t="s">
        <v>184</v>
      </c>
      <c r="C347" s="4" t="n">
        <v>7.9471303884656E-007</v>
      </c>
      <c r="D347" s="5" t="n">
        <v>6.0997896614607</v>
      </c>
      <c r="E347" s="6" t="s">
        <v>458</v>
      </c>
      <c r="F347" s="7" t="s">
        <v>143</v>
      </c>
      <c r="G347" s="6" t="s">
        <v>185</v>
      </c>
      <c r="H347" s="7" t="s">
        <v>51</v>
      </c>
      <c r="I347" s="8" t="n">
        <v>16</v>
      </c>
      <c r="J347" s="8" t="n">
        <v>26</v>
      </c>
      <c r="K347" s="8" t="n">
        <v>11</v>
      </c>
      <c r="L347" s="3" t="s">
        <v>459</v>
      </c>
      <c r="M347" s="3" t="s">
        <v>186</v>
      </c>
    </row>
    <row r="348" s="3" customFormat="true" ht="13.8" hidden="false" customHeight="false" outlineLevel="0" collapsed="false">
      <c r="A348" s="3" t="s">
        <v>430</v>
      </c>
      <c r="B348" s="3" t="s">
        <v>526</v>
      </c>
      <c r="C348" s="4" t="n">
        <v>7.9475422387022E-007</v>
      </c>
      <c r="D348" s="5" t="n">
        <v>6.09976715526767</v>
      </c>
      <c r="E348" s="6" t="s">
        <v>432</v>
      </c>
      <c r="F348" s="7" t="s">
        <v>42</v>
      </c>
      <c r="G348" s="6" t="s">
        <v>527</v>
      </c>
      <c r="H348" s="7" t="s">
        <v>528</v>
      </c>
      <c r="I348" s="8" t="n">
        <v>8</v>
      </c>
      <c r="J348" s="8" t="n">
        <v>11</v>
      </c>
      <c r="K348" s="8" t="n">
        <v>18</v>
      </c>
      <c r="L348" s="3" t="s">
        <v>435</v>
      </c>
      <c r="M348" s="3" t="s">
        <v>529</v>
      </c>
    </row>
    <row r="349" s="3" customFormat="true" ht="13.8" hidden="false" customHeight="false" outlineLevel="0" collapsed="false">
      <c r="A349" s="3" t="s">
        <v>406</v>
      </c>
      <c r="B349" s="3" t="s">
        <v>94</v>
      </c>
      <c r="C349" s="4" t="n">
        <v>8.0887445422068E-007</v>
      </c>
      <c r="D349" s="5" t="n">
        <v>6.09211888020516</v>
      </c>
      <c r="E349" s="6" t="s">
        <v>407</v>
      </c>
      <c r="F349" s="7" t="s">
        <v>42</v>
      </c>
      <c r="G349" s="6" t="s">
        <v>95</v>
      </c>
      <c r="H349" s="7" t="s">
        <v>29</v>
      </c>
      <c r="I349" s="8" t="n">
        <v>19</v>
      </c>
      <c r="J349" s="8" t="n">
        <v>22</v>
      </c>
      <c r="K349" s="8" t="n">
        <v>29</v>
      </c>
      <c r="L349" s="3" t="s">
        <v>408</v>
      </c>
      <c r="M349" s="3" t="s">
        <v>96</v>
      </c>
    </row>
    <row r="350" s="3" customFormat="true" ht="13.8" hidden="false" customHeight="false" outlineLevel="0" collapsed="false">
      <c r="A350" s="3" t="s">
        <v>469</v>
      </c>
      <c r="B350" s="3" t="s">
        <v>90</v>
      </c>
      <c r="C350" s="4" t="n">
        <v>8.9083009241524E-007</v>
      </c>
      <c r="D350" s="5" t="n">
        <v>6.05020512083743</v>
      </c>
      <c r="E350" s="6" t="s">
        <v>470</v>
      </c>
      <c r="F350" s="7" t="s">
        <v>471</v>
      </c>
      <c r="G350" s="6" t="s">
        <v>91</v>
      </c>
      <c r="H350" s="7" t="s">
        <v>92</v>
      </c>
      <c r="I350" s="8" t="n">
        <v>11</v>
      </c>
      <c r="J350" s="8" t="n">
        <v>22</v>
      </c>
      <c r="K350" s="8" t="n">
        <v>12</v>
      </c>
      <c r="L350" s="3" t="s">
        <v>472</v>
      </c>
      <c r="M350" s="3" t="s">
        <v>93</v>
      </c>
    </row>
    <row r="351" s="3" customFormat="true" ht="13.8" hidden="false" customHeight="false" outlineLevel="0" collapsed="false">
      <c r="A351" s="3" t="s">
        <v>530</v>
      </c>
      <c r="B351" s="3" t="s">
        <v>531</v>
      </c>
      <c r="C351" s="4" t="n">
        <v>9.0325054745288E-007</v>
      </c>
      <c r="D351" s="5" t="n">
        <v>-6.04419176653747</v>
      </c>
      <c r="E351" s="6" t="s">
        <v>532</v>
      </c>
      <c r="F351" s="7" t="s">
        <v>42</v>
      </c>
      <c r="G351" s="6" t="s">
        <v>533</v>
      </c>
      <c r="H351" s="7" t="s">
        <v>152</v>
      </c>
      <c r="I351" s="8" t="n">
        <v>4</v>
      </c>
      <c r="J351" s="8" t="n">
        <v>4</v>
      </c>
      <c r="K351" s="8" t="n">
        <v>8</v>
      </c>
      <c r="L351" s="3" t="s">
        <v>534</v>
      </c>
      <c r="M351" s="3" t="s">
        <v>535</v>
      </c>
    </row>
    <row r="352" s="3" customFormat="true" ht="13.8" hidden="false" customHeight="false" outlineLevel="0" collapsed="false">
      <c r="A352" s="3" t="s">
        <v>536</v>
      </c>
      <c r="B352" s="3" t="s">
        <v>461</v>
      </c>
      <c r="C352" s="4" t="n">
        <v>9.835988115126E-007</v>
      </c>
      <c r="D352" s="5" t="n">
        <v>6.00718200469321</v>
      </c>
      <c r="E352" s="6" t="s">
        <v>537</v>
      </c>
      <c r="F352" s="7" t="s">
        <v>238</v>
      </c>
      <c r="G352" s="6" t="s">
        <v>463</v>
      </c>
      <c r="H352" s="7" t="s">
        <v>51</v>
      </c>
      <c r="I352" s="8" t="n">
        <v>8</v>
      </c>
      <c r="J352" s="8" t="n">
        <v>9</v>
      </c>
      <c r="K352" s="8" t="n">
        <v>5</v>
      </c>
      <c r="L352" s="3" t="s">
        <v>538</v>
      </c>
      <c r="M352" s="3" t="s">
        <v>465</v>
      </c>
    </row>
    <row r="353" s="3" customFormat="true" ht="13.8" hidden="false" customHeight="false" outlineLevel="0" collapsed="false">
      <c r="A353" s="3" t="s">
        <v>480</v>
      </c>
      <c r="B353" s="3" t="s">
        <v>198</v>
      </c>
      <c r="C353" s="4" t="n">
        <v>1.00384697862531E-006</v>
      </c>
      <c r="D353" s="5" t="n">
        <v>5.99833248380805</v>
      </c>
      <c r="E353" s="6" t="s">
        <v>481</v>
      </c>
      <c r="F353" s="7" t="s">
        <v>42</v>
      </c>
      <c r="G353" s="6" t="s">
        <v>200</v>
      </c>
      <c r="H353" s="7" t="s">
        <v>201</v>
      </c>
      <c r="I353" s="8" t="n">
        <v>21</v>
      </c>
      <c r="J353" s="8" t="n">
        <v>3</v>
      </c>
      <c r="K353" s="8" t="n">
        <v>69</v>
      </c>
      <c r="L353" s="3" t="s">
        <v>482</v>
      </c>
      <c r="M353" s="3" t="s">
        <v>203</v>
      </c>
    </row>
    <row r="354" s="3" customFormat="true" ht="13.8" hidden="false" customHeight="false" outlineLevel="0" collapsed="false">
      <c r="A354" s="3" t="s">
        <v>469</v>
      </c>
      <c r="B354" s="3" t="s">
        <v>94</v>
      </c>
      <c r="C354" s="4" t="n">
        <v>1.01220221748791E-006</v>
      </c>
      <c r="D354" s="5" t="n">
        <v>5.99473271559302</v>
      </c>
      <c r="E354" s="6" t="s">
        <v>470</v>
      </c>
      <c r="F354" s="7" t="s">
        <v>471</v>
      </c>
      <c r="G354" s="6" t="s">
        <v>95</v>
      </c>
      <c r="H354" s="7" t="s">
        <v>29</v>
      </c>
      <c r="I354" s="8" t="n">
        <v>11</v>
      </c>
      <c r="J354" s="8" t="n">
        <v>22</v>
      </c>
      <c r="K354" s="8" t="n">
        <v>12</v>
      </c>
      <c r="L354" s="3" t="s">
        <v>472</v>
      </c>
      <c r="M354" s="3" t="s">
        <v>96</v>
      </c>
    </row>
    <row r="355" s="3" customFormat="true" ht="13.8" hidden="false" customHeight="false" outlineLevel="0" collapsed="false">
      <c r="A355" s="3" t="s">
        <v>391</v>
      </c>
      <c r="B355" s="3" t="s">
        <v>400</v>
      </c>
      <c r="C355" s="4" t="n">
        <v>1.01220221748791E-006</v>
      </c>
      <c r="D355" s="5" t="n">
        <v>5.99473271559302</v>
      </c>
      <c r="E355" s="6" t="s">
        <v>392</v>
      </c>
      <c r="F355" s="7" t="s">
        <v>100</v>
      </c>
      <c r="G355" s="6" t="s">
        <v>401</v>
      </c>
      <c r="H355" s="7" t="s">
        <v>116</v>
      </c>
      <c r="I355" s="8" t="n">
        <v>12</v>
      </c>
      <c r="J355" s="8" t="n">
        <v>4</v>
      </c>
      <c r="K355" s="8" t="n">
        <v>37</v>
      </c>
      <c r="L355" s="3" t="s">
        <v>393</v>
      </c>
      <c r="M355" s="3" t="s">
        <v>402</v>
      </c>
    </row>
    <row r="356" s="3" customFormat="true" ht="13.8" hidden="false" customHeight="false" outlineLevel="0" collapsed="false">
      <c r="A356" s="3" t="s">
        <v>247</v>
      </c>
      <c r="B356" s="3" t="s">
        <v>131</v>
      </c>
      <c r="C356" s="4" t="n">
        <v>1.0734898228313E-006</v>
      </c>
      <c r="D356" s="5" t="n">
        <v>-5.96920206851619</v>
      </c>
      <c r="E356" s="6" t="s">
        <v>248</v>
      </c>
      <c r="F356" s="7" t="s">
        <v>42</v>
      </c>
      <c r="G356" s="6" t="s">
        <v>132</v>
      </c>
      <c r="H356" s="7" t="s">
        <v>102</v>
      </c>
      <c r="I356" s="8" t="n">
        <v>38</v>
      </c>
      <c r="J356" s="8" t="n">
        <v>40</v>
      </c>
      <c r="K356" s="8" t="n">
        <v>120</v>
      </c>
      <c r="L356" s="3" t="s">
        <v>249</v>
      </c>
      <c r="M356" s="3" t="s">
        <v>133</v>
      </c>
    </row>
    <row r="357" s="3" customFormat="true" ht="13.8" hidden="false" customHeight="false" outlineLevel="0" collapsed="false">
      <c r="A357" s="3" t="s">
        <v>276</v>
      </c>
      <c r="B357" s="3" t="s">
        <v>539</v>
      </c>
      <c r="C357" s="4" t="n">
        <v>1.08398622656031E-006</v>
      </c>
      <c r="D357" s="5" t="n">
        <v>5.96497623603274</v>
      </c>
      <c r="E357" s="6" t="s">
        <v>278</v>
      </c>
      <c r="F357" s="7" t="s">
        <v>143</v>
      </c>
      <c r="G357" s="6" t="s">
        <v>540</v>
      </c>
      <c r="H357" s="7" t="s">
        <v>62</v>
      </c>
      <c r="I357" s="8" t="n">
        <v>13</v>
      </c>
      <c r="J357" s="8" t="n">
        <v>28</v>
      </c>
      <c r="K357" s="8" t="n">
        <v>21</v>
      </c>
      <c r="L357" s="3" t="s">
        <v>280</v>
      </c>
      <c r="M357" s="3" t="s">
        <v>541</v>
      </c>
    </row>
    <row r="358" s="3" customFormat="true" ht="13.8" hidden="false" customHeight="false" outlineLevel="0" collapsed="false">
      <c r="A358" s="3" t="s">
        <v>542</v>
      </c>
      <c r="B358" s="3" t="s">
        <v>431</v>
      </c>
      <c r="C358" s="4" t="n">
        <v>1.1214461166867E-006</v>
      </c>
      <c r="D358" s="5" t="n">
        <v>5.95022158858821</v>
      </c>
      <c r="E358" s="6" t="s">
        <v>543</v>
      </c>
      <c r="F358" s="7" t="s">
        <v>42</v>
      </c>
      <c r="G358" s="6" t="s">
        <v>433</v>
      </c>
      <c r="H358" s="7" t="s">
        <v>434</v>
      </c>
      <c r="I358" s="8" t="n">
        <v>12</v>
      </c>
      <c r="J358" s="8" t="n">
        <v>7</v>
      </c>
      <c r="K358" s="8" t="n">
        <v>66</v>
      </c>
      <c r="L358" s="3" t="s">
        <v>544</v>
      </c>
      <c r="M358" s="3" t="s">
        <v>436</v>
      </c>
    </row>
    <row r="359" s="3" customFormat="true" ht="13.8" hidden="false" customHeight="false" outlineLevel="0" collapsed="false">
      <c r="A359" s="3" t="s">
        <v>545</v>
      </c>
      <c r="B359" s="3" t="s">
        <v>79</v>
      </c>
      <c r="C359" s="4" t="n">
        <v>1.14653930356187E-006</v>
      </c>
      <c r="D359" s="5" t="n">
        <v>5.94061105299033</v>
      </c>
      <c r="E359" s="6" t="s">
        <v>546</v>
      </c>
      <c r="F359" s="7" t="s">
        <v>42</v>
      </c>
      <c r="G359" s="6" t="s">
        <v>80</v>
      </c>
      <c r="H359" s="7" t="s">
        <v>81</v>
      </c>
      <c r="I359" s="8" t="n">
        <v>12</v>
      </c>
      <c r="J359" s="8" t="n">
        <v>11</v>
      </c>
      <c r="K359" s="8" t="n">
        <v>14</v>
      </c>
      <c r="L359" s="3" t="s">
        <v>547</v>
      </c>
      <c r="M359" s="3" t="s">
        <v>82</v>
      </c>
    </row>
    <row r="360" s="3" customFormat="true" ht="13.8" hidden="false" customHeight="false" outlineLevel="0" collapsed="false">
      <c r="A360" s="3" t="s">
        <v>545</v>
      </c>
      <c r="B360" s="3" t="s">
        <v>76</v>
      </c>
      <c r="C360" s="4" t="n">
        <v>1.16985844889324E-006</v>
      </c>
      <c r="D360" s="5" t="n">
        <v>5.93186668405179</v>
      </c>
      <c r="E360" s="6" t="s">
        <v>546</v>
      </c>
      <c r="F360" s="7" t="s">
        <v>42</v>
      </c>
      <c r="G360" s="6" t="s">
        <v>77</v>
      </c>
      <c r="H360" s="7" t="s">
        <v>70</v>
      </c>
      <c r="I360" s="8" t="n">
        <v>12</v>
      </c>
      <c r="J360" s="8" t="n">
        <v>12</v>
      </c>
      <c r="K360" s="8" t="n">
        <v>14</v>
      </c>
      <c r="L360" s="3" t="s">
        <v>547</v>
      </c>
      <c r="M360" s="3" t="s">
        <v>78</v>
      </c>
    </row>
    <row r="361" s="3" customFormat="true" ht="13.8" hidden="false" customHeight="false" outlineLevel="0" collapsed="false">
      <c r="A361" s="3" t="s">
        <v>545</v>
      </c>
      <c r="B361" s="3" t="s">
        <v>72</v>
      </c>
      <c r="C361" s="4" t="n">
        <v>1.19177617518677E-006</v>
      </c>
      <c r="D361" s="5" t="n">
        <v>5.92380530081117</v>
      </c>
      <c r="E361" s="6" t="s">
        <v>546</v>
      </c>
      <c r="F361" s="7" t="s">
        <v>42</v>
      </c>
      <c r="G361" s="6" t="s">
        <v>73</v>
      </c>
      <c r="H361" s="7" t="s">
        <v>74</v>
      </c>
      <c r="I361" s="8" t="n">
        <v>12</v>
      </c>
      <c r="J361" s="8" t="n">
        <v>12</v>
      </c>
      <c r="K361" s="8" t="n">
        <v>14</v>
      </c>
      <c r="L361" s="3" t="s">
        <v>547</v>
      </c>
      <c r="M361" s="3" t="s">
        <v>75</v>
      </c>
    </row>
    <row r="362" s="3" customFormat="true" ht="13.8" hidden="false" customHeight="false" outlineLevel="0" collapsed="false">
      <c r="A362" s="3" t="s">
        <v>545</v>
      </c>
      <c r="B362" s="3" t="s">
        <v>68</v>
      </c>
      <c r="C362" s="4" t="n">
        <v>1.21221383267976E-006</v>
      </c>
      <c r="D362" s="5" t="n">
        <v>5.91642076452481</v>
      </c>
      <c r="E362" s="6" t="s">
        <v>546</v>
      </c>
      <c r="F362" s="7" t="s">
        <v>42</v>
      </c>
      <c r="G362" s="6" t="s">
        <v>69</v>
      </c>
      <c r="H362" s="7" t="s">
        <v>70</v>
      </c>
      <c r="I362" s="8" t="n">
        <v>12</v>
      </c>
      <c r="J362" s="8" t="n">
        <v>14</v>
      </c>
      <c r="K362" s="8" t="n">
        <v>14</v>
      </c>
      <c r="L362" s="3" t="s">
        <v>547</v>
      </c>
      <c r="M362" s="3" t="s">
        <v>71</v>
      </c>
    </row>
    <row r="363" s="3" customFormat="true" ht="13.8" hidden="false" customHeight="false" outlineLevel="0" collapsed="false">
      <c r="A363" s="3" t="s">
        <v>25</v>
      </c>
      <c r="B363" s="3" t="s">
        <v>105</v>
      </c>
      <c r="C363" s="4" t="n">
        <v>1.32717014147009E-006</v>
      </c>
      <c r="D363" s="5" t="n">
        <v>-5.87707339758394</v>
      </c>
      <c r="E363" s="6" t="s">
        <v>27</v>
      </c>
      <c r="F363" s="7" t="s">
        <v>27</v>
      </c>
      <c r="G363" s="6" t="s">
        <v>106</v>
      </c>
      <c r="H363" s="7" t="s">
        <v>102</v>
      </c>
      <c r="I363" s="8" t="n">
        <v>28</v>
      </c>
      <c r="J363" s="8" t="n">
        <v>9</v>
      </c>
      <c r="K363" s="8" t="n">
        <v>96</v>
      </c>
      <c r="L363" s="3" t="s">
        <v>30</v>
      </c>
      <c r="M363" s="3" t="s">
        <v>107</v>
      </c>
    </row>
    <row r="364" s="3" customFormat="true" ht="13.8" hidden="false" customHeight="false" outlineLevel="0" collapsed="false">
      <c r="A364" s="3" t="s">
        <v>548</v>
      </c>
      <c r="B364" s="3" t="s">
        <v>26</v>
      </c>
      <c r="C364" s="4" t="n">
        <v>1.53323001730736E-006</v>
      </c>
      <c r="D364" s="5" t="n">
        <v>-5.81439268679354</v>
      </c>
      <c r="E364" s="6" t="s">
        <v>549</v>
      </c>
      <c r="F364" s="7" t="s">
        <v>143</v>
      </c>
      <c r="G364" s="6" t="s">
        <v>28</v>
      </c>
      <c r="H364" s="7" t="s">
        <v>29</v>
      </c>
      <c r="I364" s="8" t="n">
        <v>14</v>
      </c>
      <c r="J364" s="8" t="n">
        <v>19</v>
      </c>
      <c r="K364" s="8" t="n">
        <v>4</v>
      </c>
      <c r="L364" s="3" t="s">
        <v>550</v>
      </c>
      <c r="M364" s="3" t="s">
        <v>31</v>
      </c>
    </row>
    <row r="365" s="3" customFormat="true" ht="13.8" hidden="false" customHeight="false" outlineLevel="0" collapsed="false">
      <c r="A365" s="3" t="s">
        <v>394</v>
      </c>
      <c r="B365" s="3" t="s">
        <v>131</v>
      </c>
      <c r="C365" s="4" t="n">
        <v>1.62274716535768E-006</v>
      </c>
      <c r="D365" s="5" t="n">
        <v>-5.78974914082916</v>
      </c>
      <c r="E365" s="6" t="s">
        <v>395</v>
      </c>
      <c r="F365" s="7" t="s">
        <v>42</v>
      </c>
      <c r="G365" s="6" t="s">
        <v>132</v>
      </c>
      <c r="H365" s="7" t="s">
        <v>102</v>
      </c>
      <c r="I365" s="8" t="n">
        <v>14</v>
      </c>
      <c r="J365" s="8" t="n">
        <v>40</v>
      </c>
      <c r="K365" s="8" t="n">
        <v>8</v>
      </c>
      <c r="L365" s="3" t="s">
        <v>396</v>
      </c>
      <c r="M365" s="3" t="s">
        <v>133</v>
      </c>
    </row>
    <row r="366" s="3" customFormat="true" ht="13.8" hidden="false" customHeight="false" outlineLevel="0" collapsed="false">
      <c r="A366" s="3" t="s">
        <v>494</v>
      </c>
      <c r="B366" s="3" t="s">
        <v>526</v>
      </c>
      <c r="C366" s="4" t="n">
        <v>1.66225297997278E-006</v>
      </c>
      <c r="D366" s="5" t="n">
        <v>-5.77930287980261</v>
      </c>
      <c r="E366" s="6" t="s">
        <v>495</v>
      </c>
      <c r="F366" s="7" t="s">
        <v>143</v>
      </c>
      <c r="G366" s="6" t="s">
        <v>527</v>
      </c>
      <c r="H366" s="7" t="s">
        <v>528</v>
      </c>
      <c r="I366" s="8" t="n">
        <v>6</v>
      </c>
      <c r="J366" s="8" t="n">
        <v>11</v>
      </c>
      <c r="K366" s="8" t="n">
        <v>4</v>
      </c>
      <c r="L366" s="3" t="s">
        <v>496</v>
      </c>
      <c r="M366" s="3" t="s">
        <v>529</v>
      </c>
    </row>
    <row r="367" s="3" customFormat="true" ht="13.8" hidden="false" customHeight="false" outlineLevel="0" collapsed="false">
      <c r="A367" s="3" t="s">
        <v>354</v>
      </c>
      <c r="B367" s="3" t="s">
        <v>230</v>
      </c>
      <c r="C367" s="4" t="n">
        <v>1.67312505237371E-006</v>
      </c>
      <c r="D367" s="5" t="n">
        <v>5.7764715978743</v>
      </c>
      <c r="E367" s="6" t="s">
        <v>355</v>
      </c>
      <c r="F367" s="7" t="s">
        <v>37</v>
      </c>
      <c r="G367" s="6" t="s">
        <v>231</v>
      </c>
      <c r="H367" s="7" t="s">
        <v>102</v>
      </c>
      <c r="I367" s="8" t="n">
        <v>12</v>
      </c>
      <c r="J367" s="8" t="n">
        <v>29</v>
      </c>
      <c r="K367" s="8" t="n">
        <v>10</v>
      </c>
      <c r="L367" s="3" t="s">
        <v>356</v>
      </c>
      <c r="M367" s="3" t="s">
        <v>232</v>
      </c>
    </row>
    <row r="368" s="3" customFormat="true" ht="13.8" hidden="false" customHeight="false" outlineLevel="0" collapsed="false">
      <c r="A368" s="3" t="s">
        <v>545</v>
      </c>
      <c r="B368" s="3" t="s">
        <v>90</v>
      </c>
      <c r="C368" s="4" t="n">
        <v>1.67582249049183E-006</v>
      </c>
      <c r="D368" s="5" t="n">
        <v>5.77577198539706</v>
      </c>
      <c r="E368" s="6" t="s">
        <v>546</v>
      </c>
      <c r="F368" s="7" t="s">
        <v>42</v>
      </c>
      <c r="G368" s="6" t="s">
        <v>91</v>
      </c>
      <c r="H368" s="7" t="s">
        <v>92</v>
      </c>
      <c r="I368" s="8" t="n">
        <v>12</v>
      </c>
      <c r="J368" s="8" t="n">
        <v>22</v>
      </c>
      <c r="K368" s="8" t="n">
        <v>14</v>
      </c>
      <c r="L368" s="3" t="s">
        <v>547</v>
      </c>
      <c r="M368" s="3" t="s">
        <v>93</v>
      </c>
    </row>
    <row r="369" s="3" customFormat="true" ht="13.8" hidden="false" customHeight="false" outlineLevel="0" collapsed="false">
      <c r="A369" s="3" t="s">
        <v>548</v>
      </c>
      <c r="B369" s="3" t="s">
        <v>32</v>
      </c>
      <c r="C369" s="4" t="n">
        <v>1.68444014690137E-006</v>
      </c>
      <c r="D369" s="5" t="n">
        <v>-5.77354441616536</v>
      </c>
      <c r="E369" s="6" t="s">
        <v>549</v>
      </c>
      <c r="F369" s="7" t="s">
        <v>143</v>
      </c>
      <c r="G369" s="6" t="s">
        <v>33</v>
      </c>
      <c r="H369" s="7" t="s">
        <v>29</v>
      </c>
      <c r="I369" s="8" t="n">
        <v>14</v>
      </c>
      <c r="J369" s="8" t="n">
        <v>21</v>
      </c>
      <c r="K369" s="8" t="n">
        <v>4</v>
      </c>
      <c r="L369" s="3" t="s">
        <v>550</v>
      </c>
      <c r="M369" s="3" t="s">
        <v>34</v>
      </c>
    </row>
    <row r="370" s="3" customFormat="true" ht="13.8" hidden="false" customHeight="false" outlineLevel="0" collapsed="false">
      <c r="A370" s="3" t="s">
        <v>211</v>
      </c>
      <c r="B370" s="3" t="s">
        <v>26</v>
      </c>
      <c r="C370" s="4" t="n">
        <v>1.71017485044411E-006</v>
      </c>
      <c r="D370" s="5" t="n">
        <v>-5.76695948451956</v>
      </c>
      <c r="E370" s="6" t="s">
        <v>212</v>
      </c>
      <c r="F370" s="7" t="s">
        <v>100</v>
      </c>
      <c r="G370" s="6" t="s">
        <v>28</v>
      </c>
      <c r="H370" s="7" t="s">
        <v>29</v>
      </c>
      <c r="I370" s="8" t="n">
        <v>11</v>
      </c>
      <c r="J370" s="8" t="n">
        <v>19</v>
      </c>
      <c r="K370" s="8" t="n">
        <v>16</v>
      </c>
      <c r="L370" s="3" t="s">
        <v>213</v>
      </c>
      <c r="M370" s="3" t="s">
        <v>31</v>
      </c>
    </row>
    <row r="371" s="3" customFormat="true" ht="13.8" hidden="false" customHeight="false" outlineLevel="0" collapsed="false">
      <c r="A371" s="3" t="s">
        <v>440</v>
      </c>
      <c r="B371" s="3" t="s">
        <v>285</v>
      </c>
      <c r="C371" s="4" t="n">
        <v>1.72459492541438E-006</v>
      </c>
      <c r="D371" s="5" t="n">
        <v>-5.76331289613622</v>
      </c>
      <c r="E371" s="6" t="s">
        <v>441</v>
      </c>
      <c r="F371" s="7" t="s">
        <v>100</v>
      </c>
      <c r="G371" s="6" t="s">
        <v>286</v>
      </c>
      <c r="H371" s="7" t="s">
        <v>44</v>
      </c>
      <c r="I371" s="8" t="n">
        <v>8</v>
      </c>
      <c r="J371" s="8" t="n">
        <v>4</v>
      </c>
      <c r="K371" s="8" t="n">
        <v>17</v>
      </c>
      <c r="L371" s="3" t="s">
        <v>442</v>
      </c>
      <c r="M371" s="3" t="s">
        <v>287</v>
      </c>
    </row>
    <row r="372" s="3" customFormat="true" ht="13.8" hidden="false" customHeight="false" outlineLevel="0" collapsed="false">
      <c r="A372" s="3" t="s">
        <v>437</v>
      </c>
      <c r="B372" s="3" t="s">
        <v>385</v>
      </c>
      <c r="C372" s="4" t="n">
        <v>1.78185734161684E-006</v>
      </c>
      <c r="D372" s="5" t="n">
        <v>-5.74912706922657</v>
      </c>
      <c r="E372" s="6" t="s">
        <v>438</v>
      </c>
      <c r="F372" s="7" t="s">
        <v>189</v>
      </c>
      <c r="G372" s="6" t="s">
        <v>386</v>
      </c>
      <c r="H372" s="7" t="s">
        <v>116</v>
      </c>
      <c r="I372" s="8" t="n">
        <v>6</v>
      </c>
      <c r="J372" s="8" t="n">
        <v>8</v>
      </c>
      <c r="K372" s="8" t="n">
        <v>10</v>
      </c>
      <c r="L372" s="3" t="s">
        <v>439</v>
      </c>
      <c r="M372" s="3" t="s">
        <v>387</v>
      </c>
    </row>
    <row r="373" s="3" customFormat="true" ht="13.8" hidden="false" customHeight="false" outlineLevel="0" collapsed="false">
      <c r="A373" s="3" t="s">
        <v>324</v>
      </c>
      <c r="B373" s="3" t="s">
        <v>155</v>
      </c>
      <c r="C373" s="4" t="n">
        <v>1.80975496632684E-006</v>
      </c>
      <c r="D373" s="5" t="n">
        <v>5.74238022290762</v>
      </c>
      <c r="E373" s="6" t="s">
        <v>325</v>
      </c>
      <c r="F373" s="7" t="s">
        <v>206</v>
      </c>
      <c r="G373" s="6" t="s">
        <v>156</v>
      </c>
      <c r="H373" s="7" t="s">
        <v>51</v>
      </c>
      <c r="I373" s="8" t="n">
        <v>17</v>
      </c>
      <c r="J373" s="8" t="n">
        <v>23</v>
      </c>
      <c r="K373" s="8" t="n">
        <v>6</v>
      </c>
      <c r="L373" s="3" t="s">
        <v>326</v>
      </c>
      <c r="M373" s="3" t="s">
        <v>157</v>
      </c>
    </row>
    <row r="374" s="3" customFormat="true" ht="13.8" hidden="false" customHeight="false" outlineLevel="0" collapsed="false">
      <c r="A374" s="3" t="s">
        <v>327</v>
      </c>
      <c r="B374" s="3" t="s">
        <v>155</v>
      </c>
      <c r="C374" s="4" t="n">
        <v>1.80975496632684E-006</v>
      </c>
      <c r="D374" s="5" t="n">
        <v>5.74238022290762</v>
      </c>
      <c r="E374" s="6" t="s">
        <v>328</v>
      </c>
      <c r="F374" s="7" t="s">
        <v>206</v>
      </c>
      <c r="G374" s="6" t="s">
        <v>156</v>
      </c>
      <c r="H374" s="7" t="s">
        <v>51</v>
      </c>
      <c r="I374" s="8" t="n">
        <v>17</v>
      </c>
      <c r="J374" s="8" t="n">
        <v>23</v>
      </c>
      <c r="K374" s="8" t="n">
        <v>6</v>
      </c>
      <c r="L374" s="3" t="s">
        <v>329</v>
      </c>
      <c r="M374" s="3" t="s">
        <v>157</v>
      </c>
    </row>
    <row r="375" s="3" customFormat="true" ht="13.8" hidden="false" customHeight="false" outlineLevel="0" collapsed="false">
      <c r="A375" s="3" t="s">
        <v>211</v>
      </c>
      <c r="B375" s="3" t="s">
        <v>32</v>
      </c>
      <c r="C375" s="4" t="n">
        <v>1.8414240585178E-006</v>
      </c>
      <c r="D375" s="5" t="n">
        <v>-5.73484618701636</v>
      </c>
      <c r="E375" s="6" t="s">
        <v>212</v>
      </c>
      <c r="F375" s="7" t="s">
        <v>100</v>
      </c>
      <c r="G375" s="6" t="s">
        <v>33</v>
      </c>
      <c r="H375" s="7" t="s">
        <v>29</v>
      </c>
      <c r="I375" s="8" t="n">
        <v>11</v>
      </c>
      <c r="J375" s="8" t="n">
        <v>21</v>
      </c>
      <c r="K375" s="8" t="n">
        <v>16</v>
      </c>
      <c r="L375" s="3" t="s">
        <v>213</v>
      </c>
      <c r="M375" s="3" t="s">
        <v>34</v>
      </c>
    </row>
    <row r="376" s="3" customFormat="true" ht="13.8" hidden="false" customHeight="false" outlineLevel="0" collapsed="false">
      <c r="A376" s="3" t="s">
        <v>551</v>
      </c>
      <c r="B376" s="3" t="s">
        <v>552</v>
      </c>
      <c r="C376" s="4" t="n">
        <v>1.85905588770931E-006</v>
      </c>
      <c r="D376" s="5" t="n">
        <v>-5.73070755409097</v>
      </c>
      <c r="E376" s="6" t="s">
        <v>553</v>
      </c>
      <c r="F376" s="7" t="s">
        <v>189</v>
      </c>
      <c r="G376" s="6" t="s">
        <v>554</v>
      </c>
      <c r="H376" s="7" t="s">
        <v>51</v>
      </c>
      <c r="I376" s="8" t="n">
        <v>8</v>
      </c>
      <c r="J376" s="8" t="n">
        <v>11</v>
      </c>
      <c r="K376" s="8" t="n">
        <v>9</v>
      </c>
      <c r="L376" s="3" t="s">
        <v>555</v>
      </c>
      <c r="M376" s="3" t="s">
        <v>556</v>
      </c>
    </row>
    <row r="377" s="3" customFormat="true" ht="13.8" hidden="false" customHeight="false" outlineLevel="0" collapsed="false">
      <c r="A377" s="3" t="s">
        <v>545</v>
      </c>
      <c r="B377" s="3" t="s">
        <v>94</v>
      </c>
      <c r="C377" s="4" t="n">
        <v>1.90537684098443E-006</v>
      </c>
      <c r="D377" s="5" t="n">
        <v>5.72001911774433</v>
      </c>
      <c r="E377" s="6" t="s">
        <v>546</v>
      </c>
      <c r="F377" s="7" t="s">
        <v>42</v>
      </c>
      <c r="G377" s="6" t="s">
        <v>95</v>
      </c>
      <c r="H377" s="7" t="s">
        <v>29</v>
      </c>
      <c r="I377" s="8" t="n">
        <v>12</v>
      </c>
      <c r="J377" s="8" t="n">
        <v>22</v>
      </c>
      <c r="K377" s="8" t="n">
        <v>14</v>
      </c>
      <c r="L377" s="3" t="s">
        <v>547</v>
      </c>
      <c r="M377" s="3" t="s">
        <v>96</v>
      </c>
    </row>
    <row r="378" s="3" customFormat="true" ht="13.8" hidden="false" customHeight="false" outlineLevel="0" collapsed="false">
      <c r="A378" s="3" t="s">
        <v>557</v>
      </c>
      <c r="B378" s="3" t="s">
        <v>558</v>
      </c>
      <c r="C378" s="4" t="n">
        <v>1.94268726997383E-006</v>
      </c>
      <c r="D378" s="5" t="n">
        <v>-5.71159710565646</v>
      </c>
      <c r="E378" s="6" t="s">
        <v>559</v>
      </c>
      <c r="F378" s="7" t="s">
        <v>206</v>
      </c>
      <c r="G378" s="6" t="s">
        <v>560</v>
      </c>
      <c r="H378" s="7" t="s">
        <v>182</v>
      </c>
      <c r="I378" s="8" t="n">
        <v>20</v>
      </c>
      <c r="J378" s="8" t="n">
        <v>24</v>
      </c>
      <c r="K378" s="8" t="n">
        <v>48</v>
      </c>
      <c r="L378" s="3" t="s">
        <v>561</v>
      </c>
      <c r="M378" s="3" t="s">
        <v>562</v>
      </c>
    </row>
    <row r="379" s="3" customFormat="true" ht="13.8" hidden="false" customHeight="false" outlineLevel="0" collapsed="false">
      <c r="A379" s="3" t="s">
        <v>563</v>
      </c>
      <c r="B379" s="3" t="s">
        <v>564</v>
      </c>
      <c r="C379" s="4" t="n">
        <v>2.14046940954028E-006</v>
      </c>
      <c r="D379" s="5" t="n">
        <v>5.66949097449297</v>
      </c>
      <c r="E379" s="6" t="s">
        <v>565</v>
      </c>
      <c r="F379" s="7" t="s">
        <v>143</v>
      </c>
      <c r="G379" s="6" t="s">
        <v>566</v>
      </c>
      <c r="H379" s="7" t="s">
        <v>51</v>
      </c>
      <c r="I379" s="8" t="n">
        <v>4</v>
      </c>
      <c r="J379" s="8" t="n">
        <v>5</v>
      </c>
      <c r="K379" s="8" t="n">
        <v>4</v>
      </c>
      <c r="L379" s="3" t="s">
        <v>567</v>
      </c>
      <c r="M379" s="3" t="s">
        <v>568</v>
      </c>
    </row>
    <row r="380" s="3" customFormat="true" ht="13.8" hidden="false" customHeight="false" outlineLevel="0" collapsed="false">
      <c r="A380" s="3" t="s">
        <v>569</v>
      </c>
      <c r="B380" s="3" t="s">
        <v>531</v>
      </c>
      <c r="C380" s="4" t="n">
        <v>2.20745148918943E-006</v>
      </c>
      <c r="D380" s="5" t="n">
        <v>-5.65610883167286</v>
      </c>
      <c r="E380" s="6" t="s">
        <v>570</v>
      </c>
      <c r="F380" s="7" t="s">
        <v>42</v>
      </c>
      <c r="G380" s="6" t="s">
        <v>533</v>
      </c>
      <c r="H380" s="7" t="s">
        <v>152</v>
      </c>
      <c r="I380" s="8" t="n">
        <v>4</v>
      </c>
      <c r="J380" s="8" t="n">
        <v>4</v>
      </c>
      <c r="K380" s="8" t="n">
        <v>12</v>
      </c>
      <c r="L380" s="3" t="s">
        <v>571</v>
      </c>
      <c r="M380" s="3" t="s">
        <v>535</v>
      </c>
    </row>
    <row r="381" s="3" customFormat="true" ht="13.8" hidden="false" customHeight="false" outlineLevel="0" collapsed="false">
      <c r="A381" s="3" t="s">
        <v>460</v>
      </c>
      <c r="B381" s="3" t="s">
        <v>572</v>
      </c>
      <c r="C381" s="4" t="n">
        <v>2.30642015930027E-006</v>
      </c>
      <c r="D381" s="5" t="n">
        <v>5.63706157464577</v>
      </c>
      <c r="E381" s="6" t="s">
        <v>462</v>
      </c>
      <c r="F381" s="7" t="s">
        <v>143</v>
      </c>
      <c r="G381" s="6" t="s">
        <v>573</v>
      </c>
      <c r="H381" s="7" t="s">
        <v>182</v>
      </c>
      <c r="I381" s="8" t="n">
        <v>14</v>
      </c>
      <c r="J381" s="8" t="n">
        <v>17</v>
      </c>
      <c r="K381" s="8" t="n">
        <v>29</v>
      </c>
      <c r="L381" s="3" t="s">
        <v>464</v>
      </c>
      <c r="M381" s="3" t="s">
        <v>574</v>
      </c>
    </row>
    <row r="382" s="3" customFormat="true" ht="13.8" hidden="false" customHeight="false" outlineLevel="0" collapsed="false">
      <c r="A382" s="3" t="s">
        <v>457</v>
      </c>
      <c r="B382" s="3" t="s">
        <v>180</v>
      </c>
      <c r="C382" s="4" t="n">
        <v>2.33107745909085E-006</v>
      </c>
      <c r="D382" s="5" t="n">
        <v>5.63244329512086</v>
      </c>
      <c r="E382" s="6" t="s">
        <v>458</v>
      </c>
      <c r="F382" s="7" t="s">
        <v>143</v>
      </c>
      <c r="G382" s="6" t="s">
        <v>181</v>
      </c>
      <c r="H382" s="7" t="s">
        <v>182</v>
      </c>
      <c r="I382" s="8" t="n">
        <v>15</v>
      </c>
      <c r="J382" s="8" t="n">
        <v>24</v>
      </c>
      <c r="K382" s="8" t="n">
        <v>11</v>
      </c>
      <c r="L382" s="3" t="s">
        <v>459</v>
      </c>
      <c r="M382" s="3" t="s">
        <v>183</v>
      </c>
    </row>
    <row r="383" s="3" customFormat="true" ht="13.8" hidden="false" customHeight="false" outlineLevel="0" collapsed="false">
      <c r="A383" s="3" t="s">
        <v>575</v>
      </c>
      <c r="B383" s="3" t="s">
        <v>431</v>
      </c>
      <c r="C383" s="4" t="n">
        <v>2.46357476662839E-006</v>
      </c>
      <c r="D383" s="5" t="n">
        <v>-5.60843425285674</v>
      </c>
      <c r="E383" s="6" t="s">
        <v>576</v>
      </c>
      <c r="F383" s="7" t="s">
        <v>471</v>
      </c>
      <c r="G383" s="6" t="s">
        <v>433</v>
      </c>
      <c r="H383" s="7" t="s">
        <v>434</v>
      </c>
      <c r="I383" s="8" t="n">
        <v>6</v>
      </c>
      <c r="J383" s="8" t="n">
        <v>7</v>
      </c>
      <c r="K383" s="8" t="n">
        <v>8</v>
      </c>
      <c r="L383" s="3" t="s">
        <v>577</v>
      </c>
      <c r="M383" s="3" t="s">
        <v>436</v>
      </c>
    </row>
    <row r="384" s="3" customFormat="true" ht="13.8" hidden="false" customHeight="false" outlineLevel="0" collapsed="false">
      <c r="A384" s="3" t="s">
        <v>578</v>
      </c>
      <c r="B384" s="3" t="s">
        <v>26</v>
      </c>
      <c r="C384" s="4" t="n">
        <v>2.54277006970022E-006</v>
      </c>
      <c r="D384" s="5" t="n">
        <v>-5.59469290918139</v>
      </c>
      <c r="E384" s="6" t="s">
        <v>579</v>
      </c>
      <c r="F384" s="7" t="s">
        <v>265</v>
      </c>
      <c r="G384" s="6" t="s">
        <v>28</v>
      </c>
      <c r="H384" s="7" t="s">
        <v>29</v>
      </c>
      <c r="I384" s="8" t="n">
        <v>10</v>
      </c>
      <c r="J384" s="8" t="n">
        <v>19</v>
      </c>
      <c r="K384" s="8" t="n">
        <v>4</v>
      </c>
      <c r="L384" s="3" t="s">
        <v>580</v>
      </c>
      <c r="M384" s="3" t="s">
        <v>31</v>
      </c>
    </row>
    <row r="385" s="3" customFormat="true" ht="13.8" hidden="false" customHeight="false" outlineLevel="0" collapsed="false">
      <c r="A385" s="3" t="s">
        <v>581</v>
      </c>
      <c r="B385" s="3" t="s">
        <v>295</v>
      </c>
      <c r="C385" s="4" t="n">
        <v>2.57719532861786E-006</v>
      </c>
      <c r="D385" s="5" t="n">
        <v>-5.58885266452006</v>
      </c>
      <c r="E385" s="6" t="s">
        <v>582</v>
      </c>
      <c r="F385" s="7" t="s">
        <v>110</v>
      </c>
      <c r="G385" s="6" t="s">
        <v>297</v>
      </c>
      <c r="H385" s="7" t="s">
        <v>51</v>
      </c>
      <c r="I385" s="8" t="n">
        <v>8</v>
      </c>
      <c r="J385" s="8" t="n">
        <v>14</v>
      </c>
      <c r="K385" s="8" t="n">
        <v>17</v>
      </c>
      <c r="L385" s="3" t="s">
        <v>583</v>
      </c>
      <c r="M385" s="3" t="s">
        <v>299</v>
      </c>
    </row>
    <row r="386" s="3" customFormat="true" ht="13.8" hidden="false" customHeight="false" outlineLevel="0" collapsed="false">
      <c r="A386" s="3" t="s">
        <v>204</v>
      </c>
      <c r="B386" s="3" t="s">
        <v>295</v>
      </c>
      <c r="C386" s="4" t="n">
        <v>2.57719532861786E-006</v>
      </c>
      <c r="D386" s="5" t="n">
        <v>-5.58885266452006</v>
      </c>
      <c r="E386" s="6" t="s">
        <v>205</v>
      </c>
      <c r="F386" s="7" t="s">
        <v>206</v>
      </c>
      <c r="G386" s="6" t="s">
        <v>297</v>
      </c>
      <c r="H386" s="7" t="s">
        <v>51</v>
      </c>
      <c r="I386" s="8" t="n">
        <v>8</v>
      </c>
      <c r="J386" s="8" t="n">
        <v>14</v>
      </c>
      <c r="K386" s="8" t="n">
        <v>5</v>
      </c>
      <c r="L386" s="3" t="s">
        <v>207</v>
      </c>
      <c r="M386" s="3" t="s">
        <v>299</v>
      </c>
    </row>
    <row r="387" s="3" customFormat="true" ht="13.8" hidden="false" customHeight="false" outlineLevel="0" collapsed="false">
      <c r="A387" s="3" t="s">
        <v>578</v>
      </c>
      <c r="B387" s="3" t="s">
        <v>32</v>
      </c>
      <c r="C387" s="4" t="n">
        <v>2.72784206026651E-006</v>
      </c>
      <c r="D387" s="5" t="n">
        <v>-5.56418077856849</v>
      </c>
      <c r="E387" s="6" t="s">
        <v>579</v>
      </c>
      <c r="F387" s="7" t="s">
        <v>265</v>
      </c>
      <c r="G387" s="6" t="s">
        <v>33</v>
      </c>
      <c r="H387" s="7" t="s">
        <v>29</v>
      </c>
      <c r="I387" s="8" t="n">
        <v>10</v>
      </c>
      <c r="J387" s="8" t="n">
        <v>21</v>
      </c>
      <c r="K387" s="8" t="n">
        <v>4</v>
      </c>
      <c r="L387" s="3" t="s">
        <v>580</v>
      </c>
      <c r="M387" s="3" t="s">
        <v>34</v>
      </c>
    </row>
    <row r="388" s="3" customFormat="true" ht="13.8" hidden="false" customHeight="false" outlineLevel="0" collapsed="false">
      <c r="A388" s="3" t="s">
        <v>584</v>
      </c>
      <c r="B388" s="3" t="s">
        <v>564</v>
      </c>
      <c r="C388" s="4" t="n">
        <v>2.85459681591701E-006</v>
      </c>
      <c r="D388" s="5" t="n">
        <v>-5.54445522296541</v>
      </c>
      <c r="E388" s="6" t="s">
        <v>585</v>
      </c>
      <c r="F388" s="7" t="s">
        <v>206</v>
      </c>
      <c r="G388" s="6" t="s">
        <v>566</v>
      </c>
      <c r="H388" s="7" t="s">
        <v>51</v>
      </c>
      <c r="I388" s="8" t="n">
        <v>4</v>
      </c>
      <c r="J388" s="8" t="n">
        <v>5</v>
      </c>
      <c r="K388" s="8" t="n">
        <v>4</v>
      </c>
      <c r="L388" s="3" t="s">
        <v>586</v>
      </c>
      <c r="M388" s="3" t="s">
        <v>568</v>
      </c>
    </row>
    <row r="389" s="3" customFormat="true" ht="13.8" hidden="false" customHeight="false" outlineLevel="0" collapsed="false">
      <c r="A389" s="3" t="s">
        <v>563</v>
      </c>
      <c r="B389" s="3" t="s">
        <v>511</v>
      </c>
      <c r="C389" s="4" t="n">
        <v>2.88900911568782E-006</v>
      </c>
      <c r="D389" s="5" t="n">
        <v>-5.53925108782466</v>
      </c>
      <c r="E389" s="6" t="s">
        <v>565</v>
      </c>
      <c r="F389" s="7" t="s">
        <v>143</v>
      </c>
      <c r="G389" s="6" t="s">
        <v>513</v>
      </c>
      <c r="H389" s="7" t="s">
        <v>514</v>
      </c>
      <c r="I389" s="8" t="n">
        <v>4</v>
      </c>
      <c r="J389" s="8" t="n">
        <v>4</v>
      </c>
      <c r="K389" s="8" t="n">
        <v>4</v>
      </c>
      <c r="L389" s="3" t="s">
        <v>567</v>
      </c>
      <c r="M389" s="3" t="s">
        <v>516</v>
      </c>
    </row>
    <row r="390" s="3" customFormat="true" ht="13.8" hidden="false" customHeight="false" outlineLevel="0" collapsed="false">
      <c r="A390" s="3" t="s">
        <v>587</v>
      </c>
      <c r="B390" s="3" t="s">
        <v>588</v>
      </c>
      <c r="C390" s="4" t="n">
        <v>3.13772194612374E-006</v>
      </c>
      <c r="D390" s="5" t="n">
        <v>5.50338554469252</v>
      </c>
      <c r="E390" s="6" t="s">
        <v>589</v>
      </c>
      <c r="F390" s="7" t="s">
        <v>100</v>
      </c>
      <c r="G390" s="6" t="s">
        <v>590</v>
      </c>
      <c r="H390" s="7" t="s">
        <v>44</v>
      </c>
      <c r="I390" s="8" t="n">
        <v>3</v>
      </c>
      <c r="J390" s="8" t="n">
        <v>3</v>
      </c>
      <c r="K390" s="8" t="n">
        <v>8</v>
      </c>
      <c r="L390" s="3" t="s">
        <v>591</v>
      </c>
      <c r="M390" s="3" t="s">
        <v>592</v>
      </c>
    </row>
    <row r="391" s="3" customFormat="true" ht="13.8" hidden="false" customHeight="false" outlineLevel="0" collapsed="false">
      <c r="A391" s="3" t="s">
        <v>593</v>
      </c>
      <c r="B391" s="3" t="s">
        <v>431</v>
      </c>
      <c r="C391" s="4" t="n">
        <v>3.13772194612374E-006</v>
      </c>
      <c r="D391" s="5" t="n">
        <v>-5.50338554469252</v>
      </c>
      <c r="E391" s="6" t="s">
        <v>594</v>
      </c>
      <c r="F391" s="7" t="s">
        <v>143</v>
      </c>
      <c r="G391" s="6" t="s">
        <v>433</v>
      </c>
      <c r="H391" s="7" t="s">
        <v>434</v>
      </c>
      <c r="I391" s="8" t="n">
        <v>6</v>
      </c>
      <c r="J391" s="8" t="n">
        <v>7</v>
      </c>
      <c r="K391" s="8" t="n">
        <v>7</v>
      </c>
      <c r="L391" s="3" t="s">
        <v>595</v>
      </c>
      <c r="M391" s="3" t="s">
        <v>436</v>
      </c>
    </row>
    <row r="392" s="3" customFormat="true" ht="13.8" hidden="false" customHeight="false" outlineLevel="0" collapsed="false">
      <c r="A392" s="3" t="s">
        <v>596</v>
      </c>
      <c r="B392" s="3" t="s">
        <v>531</v>
      </c>
      <c r="C392" s="4" t="n">
        <v>3.1435818865291E-006</v>
      </c>
      <c r="D392" s="5" t="n">
        <v>-5.50257522231728</v>
      </c>
      <c r="E392" s="6" t="s">
        <v>597</v>
      </c>
      <c r="F392" s="7" t="s">
        <v>100</v>
      </c>
      <c r="G392" s="6" t="s">
        <v>533</v>
      </c>
      <c r="H392" s="7" t="s">
        <v>152</v>
      </c>
      <c r="I392" s="8" t="n">
        <v>4</v>
      </c>
      <c r="J392" s="8" t="n">
        <v>4</v>
      </c>
      <c r="K392" s="8" t="n">
        <v>25</v>
      </c>
      <c r="L392" s="3" t="s">
        <v>598</v>
      </c>
      <c r="M392" s="3" t="s">
        <v>535</v>
      </c>
    </row>
    <row r="393" s="3" customFormat="true" ht="13.8" hidden="false" customHeight="false" outlineLevel="0" collapsed="false">
      <c r="A393" s="3" t="s">
        <v>469</v>
      </c>
      <c r="B393" s="3" t="s">
        <v>125</v>
      </c>
      <c r="C393" s="4" t="n">
        <v>3.16986398524758E-006</v>
      </c>
      <c r="D393" s="5" t="n">
        <v>5.49895937239541</v>
      </c>
      <c r="E393" s="6" t="s">
        <v>470</v>
      </c>
      <c r="F393" s="7" t="s">
        <v>471</v>
      </c>
      <c r="G393" s="6" t="s">
        <v>126</v>
      </c>
      <c r="H393" s="7" t="s">
        <v>102</v>
      </c>
      <c r="I393" s="8" t="n">
        <v>11</v>
      </c>
      <c r="J393" s="8" t="n">
        <v>28</v>
      </c>
      <c r="K393" s="8" t="n">
        <v>12</v>
      </c>
      <c r="L393" s="3" t="s">
        <v>472</v>
      </c>
      <c r="M393" s="3" t="s">
        <v>127</v>
      </c>
    </row>
    <row r="394" s="3" customFormat="true" ht="13.8" hidden="false" customHeight="false" outlineLevel="0" collapsed="false">
      <c r="A394" s="3" t="s">
        <v>469</v>
      </c>
      <c r="B394" s="3" t="s">
        <v>134</v>
      </c>
      <c r="C394" s="4" t="n">
        <v>3.32893617509895E-006</v>
      </c>
      <c r="D394" s="5" t="n">
        <v>5.47769453138826</v>
      </c>
      <c r="E394" s="6" t="s">
        <v>470</v>
      </c>
      <c r="F394" s="7" t="s">
        <v>471</v>
      </c>
      <c r="G394" s="6" t="s">
        <v>135</v>
      </c>
      <c r="H394" s="7" t="s">
        <v>70</v>
      </c>
      <c r="I394" s="8" t="n">
        <v>11</v>
      </c>
      <c r="J394" s="8" t="n">
        <v>30</v>
      </c>
      <c r="K394" s="8" t="n">
        <v>12</v>
      </c>
      <c r="L394" s="3" t="s">
        <v>472</v>
      </c>
      <c r="M394" s="3" t="s">
        <v>136</v>
      </c>
    </row>
    <row r="395" s="3" customFormat="true" ht="13.8" hidden="false" customHeight="false" outlineLevel="0" collapsed="false">
      <c r="A395" s="3" t="s">
        <v>263</v>
      </c>
      <c r="B395" s="3" t="s">
        <v>345</v>
      </c>
      <c r="C395" s="4" t="n">
        <v>3.34128582788222E-006</v>
      </c>
      <c r="D395" s="5" t="n">
        <v>5.47608637136504</v>
      </c>
      <c r="E395" s="6" t="s">
        <v>264</v>
      </c>
      <c r="F395" s="7" t="s">
        <v>265</v>
      </c>
      <c r="G395" s="6" t="s">
        <v>346</v>
      </c>
      <c r="H395" s="7" t="s">
        <v>62</v>
      </c>
      <c r="I395" s="8" t="n">
        <v>12</v>
      </c>
      <c r="J395" s="8" t="n">
        <v>24</v>
      </c>
      <c r="K395" s="8" t="n">
        <v>20</v>
      </c>
      <c r="L395" s="3" t="s">
        <v>266</v>
      </c>
      <c r="M395" s="3" t="s">
        <v>347</v>
      </c>
    </row>
    <row r="396" s="3" customFormat="true" ht="13.8" hidden="false" customHeight="false" outlineLevel="0" collapsed="false">
      <c r="A396" s="3" t="s">
        <v>253</v>
      </c>
      <c r="B396" s="3" t="s">
        <v>120</v>
      </c>
      <c r="C396" s="4" t="n">
        <v>3.44826701991897E-006</v>
      </c>
      <c r="D396" s="5" t="n">
        <v>-5.4623991115285</v>
      </c>
      <c r="E396" s="6" t="s">
        <v>254</v>
      </c>
      <c r="F396" s="7" t="s">
        <v>42</v>
      </c>
      <c r="G396" s="6" t="s">
        <v>122</v>
      </c>
      <c r="H396" s="7" t="s">
        <v>102</v>
      </c>
      <c r="I396" s="8" t="n">
        <v>22</v>
      </c>
      <c r="J396" s="8" t="n">
        <v>28</v>
      </c>
      <c r="K396" s="8" t="n">
        <v>73</v>
      </c>
      <c r="L396" s="3" t="s">
        <v>255</v>
      </c>
      <c r="M396" s="3" t="s">
        <v>124</v>
      </c>
    </row>
    <row r="397" s="3" customFormat="true" ht="13.8" hidden="false" customHeight="false" outlineLevel="0" collapsed="false">
      <c r="A397" s="3" t="s">
        <v>557</v>
      </c>
      <c r="B397" s="3" t="s">
        <v>552</v>
      </c>
      <c r="C397" s="4" t="n">
        <v>3.83035176694939E-006</v>
      </c>
      <c r="D397" s="5" t="n">
        <v>-5.41676134001836</v>
      </c>
      <c r="E397" s="6" t="s">
        <v>559</v>
      </c>
      <c r="F397" s="7" t="s">
        <v>206</v>
      </c>
      <c r="G397" s="6" t="s">
        <v>554</v>
      </c>
      <c r="H397" s="7" t="s">
        <v>51</v>
      </c>
      <c r="I397" s="8" t="n">
        <v>17</v>
      </c>
      <c r="J397" s="8" t="n">
        <v>11</v>
      </c>
      <c r="K397" s="8" t="n">
        <v>48</v>
      </c>
      <c r="L397" s="3" t="s">
        <v>561</v>
      </c>
      <c r="M397" s="3" t="s">
        <v>556</v>
      </c>
    </row>
    <row r="398" s="3" customFormat="true" ht="13.8" hidden="false" customHeight="false" outlineLevel="0" collapsed="false">
      <c r="A398" s="3" t="s">
        <v>599</v>
      </c>
      <c r="B398" s="3" t="s">
        <v>600</v>
      </c>
      <c r="C398" s="4" t="n">
        <v>3.85177554658847E-006</v>
      </c>
      <c r="D398" s="5" t="n">
        <v>5.41433902832793</v>
      </c>
      <c r="E398" s="6" t="s">
        <v>601</v>
      </c>
      <c r="F398" s="7" t="s">
        <v>143</v>
      </c>
      <c r="G398" s="6" t="s">
        <v>602</v>
      </c>
      <c r="H398" s="7" t="s">
        <v>44</v>
      </c>
      <c r="I398" s="8" t="n">
        <v>16</v>
      </c>
      <c r="J398" s="8" t="n">
        <v>3</v>
      </c>
      <c r="K398" s="8" t="n">
        <v>87</v>
      </c>
      <c r="L398" s="3" t="s">
        <v>603</v>
      </c>
      <c r="M398" s="3" t="s">
        <v>604</v>
      </c>
    </row>
    <row r="399" s="3" customFormat="true" ht="13.8" hidden="false" customHeight="false" outlineLevel="0" collapsed="false">
      <c r="A399" s="3" t="s">
        <v>214</v>
      </c>
      <c r="B399" s="3" t="s">
        <v>191</v>
      </c>
      <c r="C399" s="4" t="n">
        <v>3.9296774216014E-006</v>
      </c>
      <c r="D399" s="5" t="n">
        <v>5.40564309842059</v>
      </c>
      <c r="E399" s="6" t="s">
        <v>216</v>
      </c>
      <c r="F399" s="7" t="s">
        <v>100</v>
      </c>
      <c r="G399" s="6" t="s">
        <v>192</v>
      </c>
      <c r="H399" s="7" t="s">
        <v>62</v>
      </c>
      <c r="I399" s="8" t="n">
        <v>7</v>
      </c>
      <c r="J399" s="8" t="n">
        <v>10</v>
      </c>
      <c r="K399" s="8" t="n">
        <v>25</v>
      </c>
      <c r="L399" s="3" t="s">
        <v>218</v>
      </c>
      <c r="M399" s="3" t="s">
        <v>193</v>
      </c>
    </row>
    <row r="400" s="3" customFormat="true" ht="13.8" hidden="false" customHeight="false" outlineLevel="0" collapsed="false">
      <c r="A400" s="3" t="s">
        <v>605</v>
      </c>
      <c r="B400" s="3" t="s">
        <v>424</v>
      </c>
      <c r="C400" s="4" t="n">
        <v>3.95626680316362E-006</v>
      </c>
      <c r="D400" s="5" t="n">
        <v>5.40271442808736</v>
      </c>
      <c r="E400" s="6" t="s">
        <v>606</v>
      </c>
      <c r="F400" s="7" t="s">
        <v>471</v>
      </c>
      <c r="G400" s="6" t="s">
        <v>425</v>
      </c>
      <c r="H400" s="7" t="s">
        <v>102</v>
      </c>
      <c r="I400" s="8" t="n">
        <v>40</v>
      </c>
      <c r="J400" s="8" t="n">
        <v>23</v>
      </c>
      <c r="K400" s="8" t="n">
        <v>104</v>
      </c>
      <c r="L400" s="3" t="s">
        <v>607</v>
      </c>
      <c r="M400" s="3" t="s">
        <v>426</v>
      </c>
    </row>
    <row r="401" s="3" customFormat="true" ht="13.8" hidden="false" customHeight="false" outlineLevel="0" collapsed="false">
      <c r="A401" s="3" t="s">
        <v>608</v>
      </c>
      <c r="B401" s="3" t="s">
        <v>198</v>
      </c>
      <c r="C401" s="4" t="n">
        <v>4.02242596009309E-006</v>
      </c>
      <c r="D401" s="5" t="n">
        <v>5.39551194111804</v>
      </c>
      <c r="E401" s="6" t="s">
        <v>609</v>
      </c>
      <c r="F401" s="7" t="s">
        <v>143</v>
      </c>
      <c r="G401" s="6" t="s">
        <v>200</v>
      </c>
      <c r="H401" s="7" t="s">
        <v>201</v>
      </c>
      <c r="I401" s="8" t="n">
        <v>9</v>
      </c>
      <c r="J401" s="8" t="n">
        <v>3</v>
      </c>
      <c r="K401" s="8" t="n">
        <v>11</v>
      </c>
      <c r="L401" s="3" t="s">
        <v>610</v>
      </c>
      <c r="M401" s="3" t="s">
        <v>203</v>
      </c>
    </row>
    <row r="402" s="3" customFormat="true" ht="13.8" hidden="false" customHeight="false" outlineLevel="0" collapsed="false">
      <c r="A402" s="3" t="s">
        <v>611</v>
      </c>
      <c r="B402" s="3" t="s">
        <v>612</v>
      </c>
      <c r="C402" s="4" t="n">
        <v>4.11203549520406E-006</v>
      </c>
      <c r="D402" s="5" t="n">
        <v>-5.38594314515463</v>
      </c>
      <c r="E402" s="6" t="s">
        <v>613</v>
      </c>
      <c r="F402" s="7" t="s">
        <v>471</v>
      </c>
      <c r="G402" s="6" t="s">
        <v>614</v>
      </c>
      <c r="H402" s="7" t="s">
        <v>152</v>
      </c>
      <c r="I402" s="8" t="n">
        <v>4</v>
      </c>
      <c r="J402" s="8" t="n">
        <v>6</v>
      </c>
      <c r="K402" s="8" t="n">
        <v>10</v>
      </c>
      <c r="L402" s="3" t="s">
        <v>615</v>
      </c>
      <c r="M402" s="3" t="s">
        <v>616</v>
      </c>
    </row>
    <row r="403" s="3" customFormat="true" ht="13.8" hidden="false" customHeight="false" outlineLevel="0" collapsed="false">
      <c r="A403" s="3" t="s">
        <v>617</v>
      </c>
      <c r="B403" s="3" t="s">
        <v>618</v>
      </c>
      <c r="C403" s="4" t="n">
        <v>4.3714045219337E-006</v>
      </c>
      <c r="D403" s="5" t="n">
        <v>5.35937900281835</v>
      </c>
      <c r="E403" s="6" t="s">
        <v>619</v>
      </c>
      <c r="F403" s="7" t="s">
        <v>265</v>
      </c>
      <c r="G403" s="6" t="s">
        <v>620</v>
      </c>
      <c r="H403" s="7" t="s">
        <v>152</v>
      </c>
      <c r="I403" s="8" t="n">
        <v>15</v>
      </c>
      <c r="J403" s="8" t="n">
        <v>3</v>
      </c>
      <c r="K403" s="8" t="n">
        <v>105</v>
      </c>
      <c r="L403" s="3" t="s">
        <v>621</v>
      </c>
      <c r="M403" s="3" t="s">
        <v>622</v>
      </c>
    </row>
    <row r="404" s="3" customFormat="true" ht="13.8" hidden="false" customHeight="false" outlineLevel="0" collapsed="false">
      <c r="A404" s="3" t="s">
        <v>623</v>
      </c>
      <c r="B404" s="3" t="s">
        <v>446</v>
      </c>
      <c r="C404" s="4" t="n">
        <v>4.49153241164953E-006</v>
      </c>
      <c r="D404" s="5" t="n">
        <v>5.34760546202998</v>
      </c>
      <c r="E404" s="6" t="s">
        <v>624</v>
      </c>
      <c r="F404" s="7" t="s">
        <v>42</v>
      </c>
      <c r="G404" s="6" t="s">
        <v>447</v>
      </c>
      <c r="H404" s="7" t="s">
        <v>62</v>
      </c>
      <c r="I404" s="8" t="n">
        <v>30</v>
      </c>
      <c r="J404" s="8" t="n">
        <v>28</v>
      </c>
      <c r="K404" s="8" t="n">
        <v>99</v>
      </c>
      <c r="L404" s="3" t="s">
        <v>625</v>
      </c>
      <c r="M404" s="3" t="s">
        <v>448</v>
      </c>
    </row>
    <row r="405" s="3" customFormat="true" ht="13.8" hidden="false" customHeight="false" outlineLevel="0" collapsed="false">
      <c r="A405" s="3" t="s">
        <v>324</v>
      </c>
      <c r="B405" s="3" t="s">
        <v>180</v>
      </c>
      <c r="C405" s="4" t="n">
        <v>4.51071329487704E-006</v>
      </c>
      <c r="D405" s="5" t="n">
        <v>5.34575477618535</v>
      </c>
      <c r="E405" s="6" t="s">
        <v>325</v>
      </c>
      <c r="F405" s="7" t="s">
        <v>206</v>
      </c>
      <c r="G405" s="6" t="s">
        <v>181</v>
      </c>
      <c r="H405" s="7" t="s">
        <v>182</v>
      </c>
      <c r="I405" s="8" t="n">
        <v>16</v>
      </c>
      <c r="J405" s="8" t="n">
        <v>24</v>
      </c>
      <c r="K405" s="8" t="n">
        <v>6</v>
      </c>
      <c r="L405" s="3" t="s">
        <v>326</v>
      </c>
      <c r="M405" s="3" t="s">
        <v>183</v>
      </c>
    </row>
    <row r="406" s="3" customFormat="true" ht="13.8" hidden="false" customHeight="false" outlineLevel="0" collapsed="false">
      <c r="A406" s="3" t="s">
        <v>327</v>
      </c>
      <c r="B406" s="3" t="s">
        <v>180</v>
      </c>
      <c r="C406" s="4" t="n">
        <v>4.51071329487704E-006</v>
      </c>
      <c r="D406" s="5" t="n">
        <v>5.34575477618535</v>
      </c>
      <c r="E406" s="6" t="s">
        <v>328</v>
      </c>
      <c r="F406" s="7" t="s">
        <v>206</v>
      </c>
      <c r="G406" s="6" t="s">
        <v>181</v>
      </c>
      <c r="H406" s="7" t="s">
        <v>182</v>
      </c>
      <c r="I406" s="8" t="n">
        <v>16</v>
      </c>
      <c r="J406" s="8" t="n">
        <v>24</v>
      </c>
      <c r="K406" s="8" t="n">
        <v>6</v>
      </c>
      <c r="L406" s="3" t="s">
        <v>329</v>
      </c>
      <c r="M406" s="3" t="s">
        <v>183</v>
      </c>
    </row>
    <row r="407" s="3" customFormat="true" ht="13.8" hidden="false" customHeight="false" outlineLevel="0" collapsed="false">
      <c r="A407" s="3" t="s">
        <v>626</v>
      </c>
      <c r="B407" s="3" t="s">
        <v>26</v>
      </c>
      <c r="C407" s="4" t="n">
        <v>4.60450887461656E-006</v>
      </c>
      <c r="D407" s="5" t="n">
        <v>-5.33681668564491</v>
      </c>
      <c r="E407" s="6" t="s">
        <v>627</v>
      </c>
      <c r="F407" s="7" t="s">
        <v>258</v>
      </c>
      <c r="G407" s="6" t="s">
        <v>28</v>
      </c>
      <c r="H407" s="7" t="s">
        <v>29</v>
      </c>
      <c r="I407" s="8" t="n">
        <v>15</v>
      </c>
      <c r="J407" s="8" t="n">
        <v>19</v>
      </c>
      <c r="K407" s="8" t="n">
        <v>19</v>
      </c>
      <c r="L407" s="3" t="s">
        <v>628</v>
      </c>
      <c r="M407" s="3" t="s">
        <v>31</v>
      </c>
    </row>
    <row r="408" s="3" customFormat="true" ht="13.8" hidden="false" customHeight="false" outlineLevel="0" collapsed="false">
      <c r="A408" s="3" t="s">
        <v>247</v>
      </c>
      <c r="B408" s="3" t="s">
        <v>120</v>
      </c>
      <c r="C408" s="4" t="n">
        <v>4.7042002162223E-006</v>
      </c>
      <c r="D408" s="5" t="n">
        <v>-5.32751420246123</v>
      </c>
      <c r="E408" s="6" t="s">
        <v>248</v>
      </c>
      <c r="F408" s="7" t="s">
        <v>42</v>
      </c>
      <c r="G408" s="6" t="s">
        <v>122</v>
      </c>
      <c r="H408" s="7" t="s">
        <v>102</v>
      </c>
      <c r="I408" s="8" t="n">
        <v>36</v>
      </c>
      <c r="J408" s="8" t="n">
        <v>28</v>
      </c>
      <c r="K408" s="8" t="n">
        <v>120</v>
      </c>
      <c r="L408" s="3" t="s">
        <v>249</v>
      </c>
      <c r="M408" s="3" t="s">
        <v>124</v>
      </c>
    </row>
    <row r="409" s="3" customFormat="true" ht="13.8" hidden="false" customHeight="false" outlineLevel="0" collapsed="false">
      <c r="A409" s="3" t="s">
        <v>406</v>
      </c>
      <c r="B409" s="3" t="s">
        <v>125</v>
      </c>
      <c r="C409" s="4" t="n">
        <v>4.74417350705116E-006</v>
      </c>
      <c r="D409" s="5" t="n">
        <v>5.32383943604832</v>
      </c>
      <c r="E409" s="6" t="s">
        <v>407</v>
      </c>
      <c r="F409" s="7" t="s">
        <v>42</v>
      </c>
      <c r="G409" s="6" t="s">
        <v>126</v>
      </c>
      <c r="H409" s="7" t="s">
        <v>102</v>
      </c>
      <c r="I409" s="8" t="n">
        <v>19</v>
      </c>
      <c r="J409" s="8" t="n">
        <v>28</v>
      </c>
      <c r="K409" s="8" t="n">
        <v>29</v>
      </c>
      <c r="L409" s="3" t="s">
        <v>408</v>
      </c>
      <c r="M409" s="3" t="s">
        <v>127</v>
      </c>
    </row>
    <row r="410" s="3" customFormat="true" ht="13.8" hidden="false" customHeight="false" outlineLevel="0" collapsed="false">
      <c r="A410" s="3" t="s">
        <v>611</v>
      </c>
      <c r="B410" s="3" t="s">
        <v>629</v>
      </c>
      <c r="C410" s="4" t="n">
        <v>4.80246624107302E-006</v>
      </c>
      <c r="D410" s="5" t="n">
        <v>-5.31853567932774</v>
      </c>
      <c r="E410" s="6" t="s">
        <v>613</v>
      </c>
      <c r="F410" s="7" t="s">
        <v>471</v>
      </c>
      <c r="G410" s="6" t="s">
        <v>630</v>
      </c>
      <c r="H410" s="7" t="s">
        <v>116</v>
      </c>
      <c r="I410" s="8" t="n">
        <v>4</v>
      </c>
      <c r="J410" s="8" t="n">
        <v>7</v>
      </c>
      <c r="K410" s="8" t="n">
        <v>10</v>
      </c>
      <c r="L410" s="3" t="s">
        <v>615</v>
      </c>
      <c r="M410" s="3" t="s">
        <v>631</v>
      </c>
    </row>
    <row r="411" s="3" customFormat="true" ht="13.8" hidden="false" customHeight="false" outlineLevel="0" collapsed="false">
      <c r="A411" s="3" t="s">
        <v>504</v>
      </c>
      <c r="B411" s="3" t="s">
        <v>531</v>
      </c>
      <c r="C411" s="4" t="n">
        <v>4.91772280863625E-006</v>
      </c>
      <c r="D411" s="5" t="n">
        <v>-5.30823595426188</v>
      </c>
      <c r="E411" s="6" t="s">
        <v>505</v>
      </c>
      <c r="F411" s="7" t="s">
        <v>258</v>
      </c>
      <c r="G411" s="6" t="s">
        <v>533</v>
      </c>
      <c r="H411" s="7" t="s">
        <v>152</v>
      </c>
      <c r="I411" s="8" t="n">
        <v>4</v>
      </c>
      <c r="J411" s="8" t="n">
        <v>4</v>
      </c>
      <c r="K411" s="8" t="n">
        <v>17</v>
      </c>
      <c r="L411" s="3" t="s">
        <v>506</v>
      </c>
      <c r="M411" s="3" t="s">
        <v>535</v>
      </c>
    </row>
    <row r="412" s="3" customFormat="true" ht="13.8" hidden="false" customHeight="false" outlineLevel="0" collapsed="false">
      <c r="A412" s="3" t="s">
        <v>626</v>
      </c>
      <c r="B412" s="3" t="s">
        <v>32</v>
      </c>
      <c r="C412" s="4" t="n">
        <v>5.06962627170537E-006</v>
      </c>
      <c r="D412" s="5" t="n">
        <v>-5.29502405528571</v>
      </c>
      <c r="E412" s="6" t="s">
        <v>627</v>
      </c>
      <c r="F412" s="7" t="s">
        <v>258</v>
      </c>
      <c r="G412" s="6" t="s">
        <v>33</v>
      </c>
      <c r="H412" s="7" t="s">
        <v>29</v>
      </c>
      <c r="I412" s="8" t="n">
        <v>15</v>
      </c>
      <c r="J412" s="8" t="n">
        <v>21</v>
      </c>
      <c r="K412" s="8" t="n">
        <v>19</v>
      </c>
      <c r="L412" s="3" t="s">
        <v>628</v>
      </c>
      <c r="M412" s="3" t="s">
        <v>34</v>
      </c>
    </row>
    <row r="413" s="3" customFormat="true" ht="13.8" hidden="false" customHeight="false" outlineLevel="0" collapsed="false">
      <c r="A413" s="3" t="s">
        <v>632</v>
      </c>
      <c r="B413" s="3" t="s">
        <v>191</v>
      </c>
      <c r="C413" s="4" t="n">
        <v>5.07191361459695E-006</v>
      </c>
      <c r="D413" s="5" t="n">
        <v>5.29482815201579</v>
      </c>
      <c r="E413" s="6" t="s">
        <v>633</v>
      </c>
      <c r="F413" s="7" t="s">
        <v>143</v>
      </c>
      <c r="G413" s="6" t="s">
        <v>192</v>
      </c>
      <c r="H413" s="7" t="s">
        <v>62</v>
      </c>
      <c r="I413" s="8" t="n">
        <v>7</v>
      </c>
      <c r="J413" s="8" t="n">
        <v>10</v>
      </c>
      <c r="K413" s="8" t="n">
        <v>20</v>
      </c>
      <c r="L413" s="3" t="s">
        <v>634</v>
      </c>
      <c r="M413" s="3" t="s">
        <v>193</v>
      </c>
    </row>
    <row r="414" s="3" customFormat="true" ht="13.8" hidden="false" customHeight="false" outlineLevel="0" collapsed="false">
      <c r="A414" s="3" t="s">
        <v>406</v>
      </c>
      <c r="B414" s="3" t="s">
        <v>134</v>
      </c>
      <c r="C414" s="4" t="n">
        <v>5.07942645634138E-006</v>
      </c>
      <c r="D414" s="5" t="n">
        <v>5.29418532332796</v>
      </c>
      <c r="E414" s="6" t="s">
        <v>407</v>
      </c>
      <c r="F414" s="7" t="s">
        <v>42</v>
      </c>
      <c r="G414" s="6" t="s">
        <v>135</v>
      </c>
      <c r="H414" s="7" t="s">
        <v>70</v>
      </c>
      <c r="I414" s="8" t="n">
        <v>19</v>
      </c>
      <c r="J414" s="8" t="n">
        <v>30</v>
      </c>
      <c r="K414" s="8" t="n">
        <v>29</v>
      </c>
      <c r="L414" s="3" t="s">
        <v>408</v>
      </c>
      <c r="M414" s="3" t="s">
        <v>136</v>
      </c>
    </row>
    <row r="415" s="3" customFormat="true" ht="13.8" hidden="false" customHeight="false" outlineLevel="0" collapsed="false">
      <c r="A415" s="3" t="s">
        <v>635</v>
      </c>
      <c r="B415" s="3" t="s">
        <v>128</v>
      </c>
      <c r="C415" s="4" t="n">
        <v>5.11189869755845E-006</v>
      </c>
      <c r="D415" s="5" t="n">
        <v>-5.29141776117346</v>
      </c>
      <c r="E415" s="6" t="s">
        <v>636</v>
      </c>
      <c r="F415" s="7" t="s">
        <v>42</v>
      </c>
      <c r="G415" s="6" t="s">
        <v>129</v>
      </c>
      <c r="H415" s="7" t="s">
        <v>102</v>
      </c>
      <c r="I415" s="8" t="n">
        <v>12</v>
      </c>
      <c r="J415" s="8" t="n">
        <v>45</v>
      </c>
      <c r="K415" s="8" t="n">
        <v>11</v>
      </c>
      <c r="L415" s="3" t="s">
        <v>637</v>
      </c>
      <c r="M415" s="3" t="s">
        <v>130</v>
      </c>
    </row>
    <row r="416" s="3" customFormat="true" ht="13.8" hidden="false" customHeight="false" outlineLevel="0" collapsed="false">
      <c r="A416" s="3" t="s">
        <v>466</v>
      </c>
      <c r="B416" s="3" t="s">
        <v>221</v>
      </c>
      <c r="C416" s="4" t="n">
        <v>5.15075788081236E-006</v>
      </c>
      <c r="D416" s="5" t="n">
        <v>5.28812886431055</v>
      </c>
      <c r="E416" s="6" t="s">
        <v>467</v>
      </c>
      <c r="F416" s="7" t="s">
        <v>42</v>
      </c>
      <c r="G416" s="6" t="s">
        <v>223</v>
      </c>
      <c r="H416" s="7" t="s">
        <v>62</v>
      </c>
      <c r="I416" s="8" t="n">
        <v>12</v>
      </c>
      <c r="J416" s="8" t="n">
        <v>17</v>
      </c>
      <c r="K416" s="8" t="n">
        <v>75</v>
      </c>
      <c r="L416" s="3" t="s">
        <v>468</v>
      </c>
      <c r="M416" s="3" t="s">
        <v>225</v>
      </c>
    </row>
    <row r="417" s="3" customFormat="true" ht="13.8" hidden="false" customHeight="false" outlineLevel="0" collapsed="false">
      <c r="A417" s="3" t="s">
        <v>309</v>
      </c>
      <c r="B417" s="3" t="s">
        <v>273</v>
      </c>
      <c r="C417" s="4" t="n">
        <v>5.27042870414766E-006</v>
      </c>
      <c r="D417" s="5" t="n">
        <v>5.27815405722137</v>
      </c>
      <c r="E417" s="6" t="s">
        <v>310</v>
      </c>
      <c r="F417" s="7" t="s">
        <v>189</v>
      </c>
      <c r="G417" s="6" t="s">
        <v>274</v>
      </c>
      <c r="H417" s="7" t="s">
        <v>62</v>
      </c>
      <c r="I417" s="8" t="n">
        <v>11</v>
      </c>
      <c r="J417" s="8" t="n">
        <v>23</v>
      </c>
      <c r="K417" s="8" t="n">
        <v>9</v>
      </c>
      <c r="L417" s="3" t="s">
        <v>311</v>
      </c>
      <c r="M417" s="3" t="s">
        <v>275</v>
      </c>
    </row>
    <row r="418" s="3" customFormat="true" ht="13.8" hidden="false" customHeight="false" outlineLevel="0" collapsed="false">
      <c r="A418" s="3" t="s">
        <v>321</v>
      </c>
      <c r="B418" s="3" t="s">
        <v>285</v>
      </c>
      <c r="C418" s="4" t="n">
        <v>5.61973161157916E-006</v>
      </c>
      <c r="D418" s="5" t="n">
        <v>-5.25028442507035</v>
      </c>
      <c r="E418" s="6" t="s">
        <v>322</v>
      </c>
      <c r="F418" s="7" t="s">
        <v>139</v>
      </c>
      <c r="G418" s="6" t="s">
        <v>286</v>
      </c>
      <c r="H418" s="7" t="s">
        <v>44</v>
      </c>
      <c r="I418" s="8" t="n">
        <v>12</v>
      </c>
      <c r="J418" s="8" t="n">
        <v>4</v>
      </c>
      <c r="K418" s="8" t="n">
        <v>53</v>
      </c>
      <c r="L418" s="3" t="s">
        <v>323</v>
      </c>
      <c r="M418" s="3" t="s">
        <v>287</v>
      </c>
    </row>
    <row r="419" s="3" customFormat="true" ht="13.8" hidden="false" customHeight="false" outlineLevel="0" collapsed="false">
      <c r="A419" s="3" t="s">
        <v>605</v>
      </c>
      <c r="B419" s="3" t="s">
        <v>483</v>
      </c>
      <c r="C419" s="4" t="n">
        <v>5.61973161157916E-006</v>
      </c>
      <c r="D419" s="5" t="n">
        <v>5.25028442507035</v>
      </c>
      <c r="E419" s="6" t="s">
        <v>606</v>
      </c>
      <c r="F419" s="7" t="s">
        <v>471</v>
      </c>
      <c r="G419" s="6" t="s">
        <v>484</v>
      </c>
      <c r="H419" s="7" t="s">
        <v>81</v>
      </c>
      <c r="I419" s="8" t="n">
        <v>36</v>
      </c>
      <c r="J419" s="8" t="n">
        <v>11</v>
      </c>
      <c r="K419" s="8" t="n">
        <v>104</v>
      </c>
      <c r="L419" s="3" t="s">
        <v>607</v>
      </c>
      <c r="M419" s="3" t="s">
        <v>82</v>
      </c>
    </row>
    <row r="420" s="3" customFormat="true" ht="13.8" hidden="false" customHeight="false" outlineLevel="0" collapsed="false">
      <c r="A420" s="3" t="s">
        <v>605</v>
      </c>
      <c r="B420" s="3" t="s">
        <v>76</v>
      </c>
      <c r="C420" s="4" t="n">
        <v>5.88979558208305E-006</v>
      </c>
      <c r="D420" s="5" t="n">
        <v>5.22989977806755</v>
      </c>
      <c r="E420" s="6" t="s">
        <v>606</v>
      </c>
      <c r="F420" s="7" t="s">
        <v>471</v>
      </c>
      <c r="G420" s="6" t="s">
        <v>77</v>
      </c>
      <c r="H420" s="7" t="s">
        <v>70</v>
      </c>
      <c r="I420" s="8" t="n">
        <v>36</v>
      </c>
      <c r="J420" s="8" t="n">
        <v>12</v>
      </c>
      <c r="K420" s="8" t="n">
        <v>104</v>
      </c>
      <c r="L420" s="3" t="s">
        <v>607</v>
      </c>
      <c r="M420" s="3" t="s">
        <v>78</v>
      </c>
    </row>
    <row r="421" s="3" customFormat="true" ht="13.8" hidden="false" customHeight="false" outlineLevel="0" collapsed="false">
      <c r="A421" s="3" t="s">
        <v>638</v>
      </c>
      <c r="B421" s="3" t="s">
        <v>191</v>
      </c>
      <c r="C421" s="4" t="n">
        <v>5.96803798313542E-006</v>
      </c>
      <c r="D421" s="5" t="n">
        <v>5.22416842149155</v>
      </c>
      <c r="E421" s="6" t="s">
        <v>639</v>
      </c>
      <c r="F421" s="7" t="s">
        <v>189</v>
      </c>
      <c r="G421" s="6" t="s">
        <v>192</v>
      </c>
      <c r="H421" s="7" t="s">
        <v>62</v>
      </c>
      <c r="I421" s="8" t="n">
        <v>9</v>
      </c>
      <c r="J421" s="8" t="n">
        <v>10</v>
      </c>
      <c r="K421" s="8" t="n">
        <v>54</v>
      </c>
      <c r="L421" s="3" t="s">
        <v>640</v>
      </c>
      <c r="M421" s="3" t="s">
        <v>193</v>
      </c>
    </row>
    <row r="422" s="3" customFormat="true" ht="13.8" hidden="false" customHeight="false" outlineLevel="0" collapsed="false">
      <c r="A422" s="3" t="s">
        <v>605</v>
      </c>
      <c r="B422" s="3" t="s">
        <v>72</v>
      </c>
      <c r="C422" s="4" t="n">
        <v>6.147630070013E-006</v>
      </c>
      <c r="D422" s="5" t="n">
        <v>5.21129227379847</v>
      </c>
      <c r="E422" s="6" t="s">
        <v>606</v>
      </c>
      <c r="F422" s="7" t="s">
        <v>471</v>
      </c>
      <c r="G422" s="6" t="s">
        <v>73</v>
      </c>
      <c r="H422" s="7" t="s">
        <v>74</v>
      </c>
      <c r="I422" s="8" t="n">
        <v>36</v>
      </c>
      <c r="J422" s="8" t="n">
        <v>12</v>
      </c>
      <c r="K422" s="8" t="n">
        <v>104</v>
      </c>
      <c r="L422" s="3" t="s">
        <v>607</v>
      </c>
      <c r="M422" s="3" t="s">
        <v>75</v>
      </c>
    </row>
    <row r="423" s="3" customFormat="true" ht="13.8" hidden="false" customHeight="false" outlineLevel="0" collapsed="false">
      <c r="A423" s="3" t="s">
        <v>545</v>
      </c>
      <c r="B423" s="3" t="s">
        <v>125</v>
      </c>
      <c r="C423" s="4" t="n">
        <v>6.36138522581643E-006</v>
      </c>
      <c r="D423" s="5" t="n">
        <v>5.19644830409638</v>
      </c>
      <c r="E423" s="6" t="s">
        <v>546</v>
      </c>
      <c r="F423" s="7" t="s">
        <v>42</v>
      </c>
      <c r="G423" s="6" t="s">
        <v>126</v>
      </c>
      <c r="H423" s="7" t="s">
        <v>102</v>
      </c>
      <c r="I423" s="8" t="n">
        <v>12</v>
      </c>
      <c r="J423" s="8" t="n">
        <v>28</v>
      </c>
      <c r="K423" s="8" t="n">
        <v>14</v>
      </c>
      <c r="L423" s="3" t="s">
        <v>547</v>
      </c>
      <c r="M423" s="3" t="s">
        <v>127</v>
      </c>
    </row>
    <row r="424" s="3" customFormat="true" ht="13.8" hidden="false" customHeight="false" outlineLevel="0" collapsed="false">
      <c r="A424" s="3" t="s">
        <v>605</v>
      </c>
      <c r="B424" s="3" t="s">
        <v>68</v>
      </c>
      <c r="C424" s="4" t="n">
        <v>6.42436326461675E-006</v>
      </c>
      <c r="D424" s="5" t="n">
        <v>5.19216990992146</v>
      </c>
      <c r="E424" s="6" t="s">
        <v>606</v>
      </c>
      <c r="F424" s="7" t="s">
        <v>471</v>
      </c>
      <c r="G424" s="6" t="s">
        <v>69</v>
      </c>
      <c r="H424" s="7" t="s">
        <v>70</v>
      </c>
      <c r="I424" s="8" t="n">
        <v>36</v>
      </c>
      <c r="J424" s="8" t="n">
        <v>14</v>
      </c>
      <c r="K424" s="8" t="n">
        <v>104</v>
      </c>
      <c r="L424" s="3" t="s">
        <v>607</v>
      </c>
      <c r="M424" s="3" t="s">
        <v>71</v>
      </c>
    </row>
    <row r="425" s="3" customFormat="true" ht="13.8" hidden="false" customHeight="false" outlineLevel="0" collapsed="false">
      <c r="A425" s="3" t="s">
        <v>545</v>
      </c>
      <c r="B425" s="3" t="s">
        <v>48</v>
      </c>
      <c r="C425" s="4" t="n">
        <v>6.45086641611512E-006</v>
      </c>
      <c r="D425" s="5" t="n">
        <v>5.19038195133874</v>
      </c>
      <c r="E425" s="6" t="s">
        <v>546</v>
      </c>
      <c r="F425" s="7" t="s">
        <v>42</v>
      </c>
      <c r="G425" s="6" t="s">
        <v>50</v>
      </c>
      <c r="H425" s="7" t="s">
        <v>51</v>
      </c>
      <c r="I425" s="8" t="n">
        <v>12</v>
      </c>
      <c r="J425" s="8" t="n">
        <v>12</v>
      </c>
      <c r="K425" s="8" t="n">
        <v>14</v>
      </c>
      <c r="L425" s="3" t="s">
        <v>547</v>
      </c>
      <c r="M425" s="3" t="s">
        <v>53</v>
      </c>
    </row>
    <row r="426" s="3" customFormat="true" ht="13.8" hidden="false" customHeight="false" outlineLevel="0" collapsed="false">
      <c r="A426" s="3" t="s">
        <v>545</v>
      </c>
      <c r="B426" s="3" t="s">
        <v>134</v>
      </c>
      <c r="C426" s="4" t="n">
        <v>6.67650449321851E-006</v>
      </c>
      <c r="D426" s="5" t="n">
        <v>5.175450854386</v>
      </c>
      <c r="E426" s="6" t="s">
        <v>546</v>
      </c>
      <c r="F426" s="7" t="s">
        <v>42</v>
      </c>
      <c r="G426" s="6" t="s">
        <v>135</v>
      </c>
      <c r="H426" s="7" t="s">
        <v>70</v>
      </c>
      <c r="I426" s="8" t="n">
        <v>12</v>
      </c>
      <c r="J426" s="8" t="n">
        <v>30</v>
      </c>
      <c r="K426" s="8" t="n">
        <v>14</v>
      </c>
      <c r="L426" s="3" t="s">
        <v>547</v>
      </c>
      <c r="M426" s="3" t="s">
        <v>136</v>
      </c>
    </row>
    <row r="427" s="3" customFormat="true" ht="13.8" hidden="false" customHeight="false" outlineLevel="0" collapsed="false">
      <c r="A427" s="3" t="s">
        <v>263</v>
      </c>
      <c r="B427" s="3" t="s">
        <v>641</v>
      </c>
      <c r="C427" s="4" t="n">
        <v>6.92029246877461E-006</v>
      </c>
      <c r="D427" s="5" t="n">
        <v>-5.15987555079023</v>
      </c>
      <c r="E427" s="6" t="s">
        <v>264</v>
      </c>
      <c r="F427" s="7" t="s">
        <v>265</v>
      </c>
      <c r="G427" s="6" t="s">
        <v>642</v>
      </c>
      <c r="H427" s="7" t="s">
        <v>643</v>
      </c>
      <c r="I427" s="8" t="n">
        <v>7</v>
      </c>
      <c r="J427" s="8" t="n">
        <v>9</v>
      </c>
      <c r="K427" s="8" t="n">
        <v>20</v>
      </c>
      <c r="L427" s="3" t="s">
        <v>266</v>
      </c>
      <c r="M427" s="3" t="s">
        <v>644</v>
      </c>
    </row>
    <row r="428" s="3" customFormat="true" ht="13.8" hidden="false" customHeight="false" outlineLevel="0" collapsed="false">
      <c r="A428" s="3" t="s">
        <v>309</v>
      </c>
      <c r="B428" s="3" t="s">
        <v>300</v>
      </c>
      <c r="C428" s="4" t="n">
        <v>6.94853303402217E-006</v>
      </c>
      <c r="D428" s="5" t="n">
        <v>5.15810687346398</v>
      </c>
      <c r="E428" s="6" t="s">
        <v>310</v>
      </c>
      <c r="F428" s="7" t="s">
        <v>189</v>
      </c>
      <c r="G428" s="6" t="s">
        <v>301</v>
      </c>
      <c r="H428" s="7" t="s">
        <v>62</v>
      </c>
      <c r="I428" s="8" t="n">
        <v>11</v>
      </c>
      <c r="J428" s="8" t="n">
        <v>25</v>
      </c>
      <c r="K428" s="8" t="n">
        <v>9</v>
      </c>
      <c r="L428" s="3" t="s">
        <v>311</v>
      </c>
      <c r="M428" s="3" t="s">
        <v>302</v>
      </c>
    </row>
    <row r="429" s="3" customFormat="true" ht="13.8" hidden="false" customHeight="false" outlineLevel="0" collapsed="false">
      <c r="A429" s="3" t="s">
        <v>309</v>
      </c>
      <c r="B429" s="3" t="s">
        <v>243</v>
      </c>
      <c r="C429" s="4" t="n">
        <v>7.24547136201973E-006</v>
      </c>
      <c r="D429" s="5" t="n">
        <v>5.13993335577387</v>
      </c>
      <c r="E429" s="6" t="s">
        <v>310</v>
      </c>
      <c r="F429" s="7" t="s">
        <v>189</v>
      </c>
      <c r="G429" s="6" t="s">
        <v>244</v>
      </c>
      <c r="H429" s="7" t="s">
        <v>245</v>
      </c>
      <c r="I429" s="8" t="n">
        <v>10</v>
      </c>
      <c r="J429" s="8" t="n">
        <v>15</v>
      </c>
      <c r="K429" s="8" t="n">
        <v>9</v>
      </c>
      <c r="L429" s="3" t="s">
        <v>311</v>
      </c>
      <c r="M429" s="3" t="s">
        <v>246</v>
      </c>
    </row>
    <row r="430" s="3" customFormat="true" ht="13.8" hidden="false" customHeight="false" outlineLevel="0" collapsed="false">
      <c r="A430" s="3" t="s">
        <v>645</v>
      </c>
      <c r="B430" s="3" t="s">
        <v>40</v>
      </c>
      <c r="C430" s="4" t="n">
        <v>7.26167207352237E-006</v>
      </c>
      <c r="D430" s="5" t="n">
        <v>5.13896336708318</v>
      </c>
      <c r="E430" s="6" t="s">
        <v>646</v>
      </c>
      <c r="F430" s="7" t="s">
        <v>42</v>
      </c>
      <c r="G430" s="6" t="s">
        <v>43</v>
      </c>
      <c r="H430" s="7" t="s">
        <v>44</v>
      </c>
      <c r="I430" s="8" t="n">
        <v>28</v>
      </c>
      <c r="J430" s="8" t="n">
        <v>23</v>
      </c>
      <c r="K430" s="8" t="n">
        <v>171</v>
      </c>
      <c r="L430" s="3" t="s">
        <v>647</v>
      </c>
      <c r="M430" s="3" t="s">
        <v>46</v>
      </c>
    </row>
    <row r="431" s="3" customFormat="true" ht="13.8" hidden="false" customHeight="false" outlineLevel="0" collapsed="false">
      <c r="A431" s="3" t="s">
        <v>648</v>
      </c>
      <c r="B431" s="3" t="s">
        <v>431</v>
      </c>
      <c r="C431" s="4" t="n">
        <v>7.37128728661397E-006</v>
      </c>
      <c r="D431" s="5" t="n">
        <v>-5.13245666239138</v>
      </c>
      <c r="E431" s="6" t="s">
        <v>649</v>
      </c>
      <c r="F431" s="7" t="s">
        <v>100</v>
      </c>
      <c r="G431" s="6" t="s">
        <v>433</v>
      </c>
      <c r="H431" s="7" t="s">
        <v>434</v>
      </c>
      <c r="I431" s="8" t="n">
        <v>6</v>
      </c>
      <c r="J431" s="8" t="n">
        <v>7</v>
      </c>
      <c r="K431" s="8" t="n">
        <v>5</v>
      </c>
      <c r="L431" s="3" t="s">
        <v>650</v>
      </c>
      <c r="M431" s="3" t="s">
        <v>436</v>
      </c>
    </row>
    <row r="432" s="3" customFormat="true" ht="13.8" hidden="false" customHeight="false" outlineLevel="0" collapsed="false">
      <c r="A432" s="3" t="s">
        <v>324</v>
      </c>
      <c r="B432" s="3" t="s">
        <v>174</v>
      </c>
      <c r="C432" s="4" t="n">
        <v>7.60663968661681E-006</v>
      </c>
      <c r="D432" s="5" t="n">
        <v>5.11880715503723</v>
      </c>
      <c r="E432" s="6" t="s">
        <v>325</v>
      </c>
      <c r="F432" s="7" t="s">
        <v>206</v>
      </c>
      <c r="G432" s="6" t="s">
        <v>175</v>
      </c>
      <c r="H432" s="7" t="s">
        <v>51</v>
      </c>
      <c r="I432" s="8" t="n">
        <v>16</v>
      </c>
      <c r="J432" s="8" t="n">
        <v>22</v>
      </c>
      <c r="K432" s="8" t="n">
        <v>6</v>
      </c>
      <c r="L432" s="3" t="s">
        <v>326</v>
      </c>
      <c r="M432" s="3" t="s">
        <v>176</v>
      </c>
    </row>
    <row r="433" s="3" customFormat="true" ht="13.8" hidden="false" customHeight="false" outlineLevel="0" collapsed="false">
      <c r="A433" s="3" t="s">
        <v>327</v>
      </c>
      <c r="B433" s="3" t="s">
        <v>174</v>
      </c>
      <c r="C433" s="4" t="n">
        <v>7.60663968661681E-006</v>
      </c>
      <c r="D433" s="5" t="n">
        <v>5.11880715503723</v>
      </c>
      <c r="E433" s="6" t="s">
        <v>328</v>
      </c>
      <c r="F433" s="7" t="s">
        <v>206</v>
      </c>
      <c r="G433" s="6" t="s">
        <v>175</v>
      </c>
      <c r="H433" s="7" t="s">
        <v>51</v>
      </c>
      <c r="I433" s="8" t="n">
        <v>16</v>
      </c>
      <c r="J433" s="8" t="n">
        <v>22</v>
      </c>
      <c r="K433" s="8" t="n">
        <v>6</v>
      </c>
      <c r="L433" s="3" t="s">
        <v>329</v>
      </c>
      <c r="M433" s="3" t="s">
        <v>176</v>
      </c>
    </row>
    <row r="434" s="3" customFormat="true" ht="13.8" hidden="false" customHeight="false" outlineLevel="0" collapsed="false">
      <c r="A434" s="3" t="s">
        <v>575</v>
      </c>
      <c r="B434" s="3" t="s">
        <v>526</v>
      </c>
      <c r="C434" s="4" t="n">
        <v>7.82765744563491E-006</v>
      </c>
      <c r="D434" s="5" t="n">
        <v>-5.1063681882166</v>
      </c>
      <c r="E434" s="6" t="s">
        <v>576</v>
      </c>
      <c r="F434" s="7" t="s">
        <v>471</v>
      </c>
      <c r="G434" s="6" t="s">
        <v>527</v>
      </c>
      <c r="H434" s="7" t="s">
        <v>528</v>
      </c>
      <c r="I434" s="8" t="n">
        <v>6</v>
      </c>
      <c r="J434" s="8" t="n">
        <v>11</v>
      </c>
      <c r="K434" s="8" t="n">
        <v>8</v>
      </c>
      <c r="L434" s="3" t="s">
        <v>577</v>
      </c>
      <c r="M434" s="3" t="s">
        <v>529</v>
      </c>
    </row>
    <row r="435" s="3" customFormat="true" ht="13.8" hidden="false" customHeight="false" outlineLevel="0" collapsed="false">
      <c r="A435" s="3" t="s">
        <v>39</v>
      </c>
      <c r="B435" s="3" t="s">
        <v>446</v>
      </c>
      <c r="C435" s="4" t="n">
        <v>8.01328951242509E-006</v>
      </c>
      <c r="D435" s="5" t="n">
        <v>5.09618916633455</v>
      </c>
      <c r="E435" s="6" t="s">
        <v>41</v>
      </c>
      <c r="F435" s="7" t="s">
        <v>42</v>
      </c>
      <c r="G435" s="6" t="s">
        <v>447</v>
      </c>
      <c r="H435" s="7" t="s">
        <v>62</v>
      </c>
      <c r="I435" s="8" t="n">
        <v>37</v>
      </c>
      <c r="J435" s="8" t="n">
        <v>28</v>
      </c>
      <c r="K435" s="8" t="n">
        <v>138</v>
      </c>
      <c r="L435" s="3" t="s">
        <v>45</v>
      </c>
      <c r="M435" s="3" t="s">
        <v>448</v>
      </c>
    </row>
    <row r="436" s="3" customFormat="true" ht="13.8" hidden="false" customHeight="false" outlineLevel="0" collapsed="false">
      <c r="A436" s="3" t="s">
        <v>651</v>
      </c>
      <c r="B436" s="3" t="s">
        <v>295</v>
      </c>
      <c r="C436" s="4" t="n">
        <v>8.27971705959732E-006</v>
      </c>
      <c r="D436" s="5" t="n">
        <v>-5.08198450398265</v>
      </c>
      <c r="E436" s="6" t="s">
        <v>652</v>
      </c>
      <c r="F436" s="7" t="s">
        <v>139</v>
      </c>
      <c r="G436" s="6" t="s">
        <v>297</v>
      </c>
      <c r="H436" s="7" t="s">
        <v>51</v>
      </c>
      <c r="I436" s="8" t="n">
        <v>8</v>
      </c>
      <c r="J436" s="8" t="n">
        <v>14</v>
      </c>
      <c r="K436" s="8" t="n">
        <v>21</v>
      </c>
      <c r="L436" s="3" t="s">
        <v>653</v>
      </c>
      <c r="M436" s="3" t="s">
        <v>299</v>
      </c>
    </row>
    <row r="437" s="3" customFormat="true" ht="13.8" hidden="false" customHeight="false" outlineLevel="0" collapsed="false">
      <c r="A437" s="3" t="s">
        <v>324</v>
      </c>
      <c r="B437" s="3" t="s">
        <v>113</v>
      </c>
      <c r="C437" s="4" t="n">
        <v>8.74661454573915E-006</v>
      </c>
      <c r="D437" s="5" t="n">
        <v>5.05816001196177</v>
      </c>
      <c r="E437" s="6" t="s">
        <v>325</v>
      </c>
      <c r="F437" s="7" t="s">
        <v>206</v>
      </c>
      <c r="G437" s="6" t="s">
        <v>115</v>
      </c>
      <c r="H437" s="7" t="s">
        <v>116</v>
      </c>
      <c r="I437" s="8" t="n">
        <v>16</v>
      </c>
      <c r="J437" s="8" t="n">
        <v>18</v>
      </c>
      <c r="K437" s="8" t="n">
        <v>6</v>
      </c>
      <c r="L437" s="3" t="s">
        <v>326</v>
      </c>
      <c r="M437" s="3" t="s">
        <v>118</v>
      </c>
    </row>
    <row r="438" s="3" customFormat="true" ht="13.8" hidden="false" customHeight="false" outlineLevel="0" collapsed="false">
      <c r="A438" s="3" t="s">
        <v>327</v>
      </c>
      <c r="B438" s="3" t="s">
        <v>113</v>
      </c>
      <c r="C438" s="4" t="n">
        <v>8.74661454573915E-006</v>
      </c>
      <c r="D438" s="5" t="n">
        <v>5.05816001196177</v>
      </c>
      <c r="E438" s="6" t="s">
        <v>328</v>
      </c>
      <c r="F438" s="7" t="s">
        <v>206</v>
      </c>
      <c r="G438" s="6" t="s">
        <v>115</v>
      </c>
      <c r="H438" s="7" t="s">
        <v>116</v>
      </c>
      <c r="I438" s="8" t="n">
        <v>16</v>
      </c>
      <c r="J438" s="8" t="n">
        <v>18</v>
      </c>
      <c r="K438" s="8" t="n">
        <v>6</v>
      </c>
      <c r="L438" s="3" t="s">
        <v>329</v>
      </c>
      <c r="M438" s="3" t="s">
        <v>118</v>
      </c>
    </row>
    <row r="439" s="3" customFormat="true" ht="13.8" hidden="false" customHeight="false" outlineLevel="0" collapsed="false">
      <c r="A439" s="3" t="s">
        <v>466</v>
      </c>
      <c r="B439" s="3" t="s">
        <v>300</v>
      </c>
      <c r="C439" s="4" t="n">
        <v>8.76490258099545E-006</v>
      </c>
      <c r="D439" s="5" t="n">
        <v>5.05725290658345</v>
      </c>
      <c r="E439" s="6" t="s">
        <v>467</v>
      </c>
      <c r="F439" s="7" t="s">
        <v>42</v>
      </c>
      <c r="G439" s="6" t="s">
        <v>301</v>
      </c>
      <c r="H439" s="7" t="s">
        <v>62</v>
      </c>
      <c r="I439" s="8" t="n">
        <v>18</v>
      </c>
      <c r="J439" s="8" t="n">
        <v>25</v>
      </c>
      <c r="K439" s="8" t="n">
        <v>75</v>
      </c>
      <c r="L439" s="3" t="s">
        <v>468</v>
      </c>
      <c r="M439" s="3" t="s">
        <v>302</v>
      </c>
    </row>
    <row r="440" s="3" customFormat="true" ht="13.8" hidden="false" customHeight="false" outlineLevel="0" collapsed="false">
      <c r="A440" s="3" t="s">
        <v>551</v>
      </c>
      <c r="B440" s="3" t="s">
        <v>654</v>
      </c>
      <c r="C440" s="4" t="n">
        <v>8.76490258099545E-006</v>
      </c>
      <c r="D440" s="5" t="n">
        <v>-5.05725290658345</v>
      </c>
      <c r="E440" s="6" t="s">
        <v>553</v>
      </c>
      <c r="F440" s="7" t="s">
        <v>189</v>
      </c>
      <c r="G440" s="6" t="s">
        <v>655</v>
      </c>
      <c r="H440" s="7" t="s">
        <v>51</v>
      </c>
      <c r="I440" s="8" t="n">
        <v>8</v>
      </c>
      <c r="J440" s="8" t="n">
        <v>21</v>
      </c>
      <c r="K440" s="8" t="n">
        <v>9</v>
      </c>
      <c r="L440" s="3" t="s">
        <v>555</v>
      </c>
      <c r="M440" s="3" t="s">
        <v>656</v>
      </c>
    </row>
    <row r="441" s="3" customFormat="true" ht="13.8" hidden="false" customHeight="false" outlineLevel="0" collapsed="false">
      <c r="A441" s="3" t="s">
        <v>551</v>
      </c>
      <c r="B441" s="3" t="s">
        <v>657</v>
      </c>
      <c r="C441" s="4" t="n">
        <v>8.76490258099545E-006</v>
      </c>
      <c r="D441" s="5" t="n">
        <v>-5.05725290658345</v>
      </c>
      <c r="E441" s="6" t="s">
        <v>553</v>
      </c>
      <c r="F441" s="7" t="s">
        <v>189</v>
      </c>
      <c r="G441" s="6" t="s">
        <v>658</v>
      </c>
      <c r="H441" s="7" t="s">
        <v>182</v>
      </c>
      <c r="I441" s="8" t="n">
        <v>8</v>
      </c>
      <c r="J441" s="8" t="n">
        <v>27</v>
      </c>
      <c r="K441" s="8" t="n">
        <v>9</v>
      </c>
      <c r="L441" s="3" t="s">
        <v>555</v>
      </c>
      <c r="M441" s="3" t="s">
        <v>659</v>
      </c>
    </row>
    <row r="442" s="3" customFormat="true" ht="13.8" hidden="false" customHeight="false" outlineLevel="0" collapsed="false">
      <c r="A442" s="3" t="s">
        <v>660</v>
      </c>
      <c r="B442" s="3" t="s">
        <v>588</v>
      </c>
      <c r="C442" s="4" t="n">
        <v>9.06257128984516E-006</v>
      </c>
      <c r="D442" s="5" t="n">
        <v>5.04274856407175</v>
      </c>
      <c r="E442" s="6" t="s">
        <v>661</v>
      </c>
      <c r="F442" s="7" t="s">
        <v>143</v>
      </c>
      <c r="G442" s="6" t="s">
        <v>590</v>
      </c>
      <c r="H442" s="7" t="s">
        <v>44</v>
      </c>
      <c r="I442" s="8" t="n">
        <v>3</v>
      </c>
      <c r="J442" s="8" t="n">
        <v>3</v>
      </c>
      <c r="K442" s="8" t="n">
        <v>13</v>
      </c>
      <c r="L442" s="3" t="s">
        <v>662</v>
      </c>
      <c r="M442" s="3" t="s">
        <v>592</v>
      </c>
    </row>
    <row r="443" s="3" customFormat="true" ht="13.8" hidden="false" customHeight="false" outlineLevel="0" collapsed="false">
      <c r="A443" s="3" t="s">
        <v>324</v>
      </c>
      <c r="B443" s="3" t="s">
        <v>184</v>
      </c>
      <c r="C443" s="4" t="n">
        <v>9.19491822242591E-006</v>
      </c>
      <c r="D443" s="5" t="n">
        <v>5.03645212892804</v>
      </c>
      <c r="E443" s="6" t="s">
        <v>325</v>
      </c>
      <c r="F443" s="7" t="s">
        <v>206</v>
      </c>
      <c r="G443" s="6" t="s">
        <v>185</v>
      </c>
      <c r="H443" s="7" t="s">
        <v>51</v>
      </c>
      <c r="I443" s="8" t="n">
        <v>16</v>
      </c>
      <c r="J443" s="8" t="n">
        <v>26</v>
      </c>
      <c r="K443" s="8" t="n">
        <v>6</v>
      </c>
      <c r="L443" s="3" t="s">
        <v>326</v>
      </c>
      <c r="M443" s="3" t="s">
        <v>186</v>
      </c>
    </row>
    <row r="444" s="3" customFormat="true" ht="13.8" hidden="false" customHeight="false" outlineLevel="0" collapsed="false">
      <c r="A444" s="3" t="s">
        <v>327</v>
      </c>
      <c r="B444" s="3" t="s">
        <v>184</v>
      </c>
      <c r="C444" s="4" t="n">
        <v>9.19491822242591E-006</v>
      </c>
      <c r="D444" s="5" t="n">
        <v>5.03645212892804</v>
      </c>
      <c r="E444" s="6" t="s">
        <v>328</v>
      </c>
      <c r="F444" s="7" t="s">
        <v>206</v>
      </c>
      <c r="G444" s="6" t="s">
        <v>185</v>
      </c>
      <c r="H444" s="7" t="s">
        <v>51</v>
      </c>
      <c r="I444" s="8" t="n">
        <v>16</v>
      </c>
      <c r="J444" s="8" t="n">
        <v>26</v>
      </c>
      <c r="K444" s="8" t="n">
        <v>6</v>
      </c>
      <c r="L444" s="3" t="s">
        <v>329</v>
      </c>
      <c r="M444" s="3" t="s">
        <v>186</v>
      </c>
    </row>
    <row r="445" s="3" customFormat="true" ht="13.8" hidden="false" customHeight="false" outlineLevel="0" collapsed="false">
      <c r="A445" s="3" t="s">
        <v>599</v>
      </c>
      <c r="B445" s="3" t="s">
        <v>663</v>
      </c>
      <c r="C445" s="4" t="n">
        <v>9.85551722868381E-006</v>
      </c>
      <c r="D445" s="5" t="n">
        <v>5.00632057852114</v>
      </c>
      <c r="E445" s="6" t="s">
        <v>601</v>
      </c>
      <c r="F445" s="7" t="s">
        <v>143</v>
      </c>
      <c r="G445" s="6" t="s">
        <v>664</v>
      </c>
      <c r="H445" s="7" t="s">
        <v>245</v>
      </c>
      <c r="I445" s="8" t="n">
        <v>16</v>
      </c>
      <c r="J445" s="8" t="n">
        <v>6</v>
      </c>
      <c r="K445" s="8" t="n">
        <v>87</v>
      </c>
      <c r="L445" s="3" t="s">
        <v>603</v>
      </c>
      <c r="M445" s="3" t="s">
        <v>665</v>
      </c>
    </row>
    <row r="446" s="3" customFormat="true" ht="13.8" hidden="false" customHeight="false" outlineLevel="0" collapsed="false">
      <c r="A446" s="3" t="s">
        <v>593</v>
      </c>
      <c r="B446" s="3" t="s">
        <v>526</v>
      </c>
      <c r="C446" s="4" t="n">
        <v>9.96874349375545E-006</v>
      </c>
      <c r="D446" s="5" t="n">
        <v>-5.0013595787112</v>
      </c>
      <c r="E446" s="6" t="s">
        <v>594</v>
      </c>
      <c r="F446" s="7" t="s">
        <v>143</v>
      </c>
      <c r="G446" s="6" t="s">
        <v>527</v>
      </c>
      <c r="H446" s="7" t="s">
        <v>528</v>
      </c>
      <c r="I446" s="8" t="n">
        <v>6</v>
      </c>
      <c r="J446" s="8" t="n">
        <v>11</v>
      </c>
      <c r="K446" s="8" t="n">
        <v>7</v>
      </c>
      <c r="L446" s="3" t="s">
        <v>595</v>
      </c>
      <c r="M446" s="3" t="s">
        <v>529</v>
      </c>
    </row>
    <row r="447" s="3" customFormat="true" ht="13.8" hidden="false" customHeight="false" outlineLevel="0" collapsed="false">
      <c r="A447" s="3" t="s">
        <v>542</v>
      </c>
      <c r="B447" s="3" t="s">
        <v>526</v>
      </c>
      <c r="C447" s="4" t="n">
        <v>1.04130653881311E-005</v>
      </c>
      <c r="D447" s="5" t="n">
        <v>4.9824214044779</v>
      </c>
      <c r="E447" s="6" t="s">
        <v>543</v>
      </c>
      <c r="F447" s="7" t="s">
        <v>42</v>
      </c>
      <c r="G447" s="6" t="s">
        <v>527</v>
      </c>
      <c r="H447" s="7" t="s">
        <v>528</v>
      </c>
      <c r="I447" s="8" t="n">
        <v>12</v>
      </c>
      <c r="J447" s="8" t="n">
        <v>11</v>
      </c>
      <c r="K447" s="8" t="n">
        <v>66</v>
      </c>
      <c r="L447" s="3" t="s">
        <v>544</v>
      </c>
      <c r="M447" s="3" t="s">
        <v>529</v>
      </c>
    </row>
    <row r="448" s="3" customFormat="true" ht="13.8" hidden="false" customHeight="false" outlineLevel="0" collapsed="false">
      <c r="A448" s="3" t="s">
        <v>666</v>
      </c>
      <c r="B448" s="3" t="s">
        <v>453</v>
      </c>
      <c r="C448" s="4" t="n">
        <v>1.10510415208448E-005</v>
      </c>
      <c r="D448" s="5" t="n">
        <v>-4.95659678935987</v>
      </c>
      <c r="E448" s="6" t="s">
        <v>667</v>
      </c>
      <c r="F448" s="7" t="s">
        <v>143</v>
      </c>
      <c r="G448" s="6" t="s">
        <v>454</v>
      </c>
      <c r="H448" s="7" t="s">
        <v>29</v>
      </c>
      <c r="I448" s="8" t="n">
        <v>7</v>
      </c>
      <c r="J448" s="8" t="n">
        <v>4</v>
      </c>
      <c r="K448" s="8" t="n">
        <v>10</v>
      </c>
      <c r="L448" s="3" t="s">
        <v>668</v>
      </c>
      <c r="M448" s="3" t="s">
        <v>456</v>
      </c>
    </row>
    <row r="449" s="3" customFormat="true" ht="13.8" hidden="false" customHeight="false" outlineLevel="0" collapsed="false">
      <c r="A449" s="3" t="s">
        <v>440</v>
      </c>
      <c r="B449" s="3" t="s">
        <v>295</v>
      </c>
      <c r="C449" s="4" t="n">
        <v>1.22168500646657E-005</v>
      </c>
      <c r="D449" s="5" t="n">
        <v>-4.91304075611295</v>
      </c>
      <c r="E449" s="6" t="s">
        <v>441</v>
      </c>
      <c r="F449" s="7" t="s">
        <v>100</v>
      </c>
      <c r="G449" s="6" t="s">
        <v>297</v>
      </c>
      <c r="H449" s="7" t="s">
        <v>51</v>
      </c>
      <c r="I449" s="8" t="n">
        <v>8</v>
      </c>
      <c r="J449" s="8" t="n">
        <v>14</v>
      </c>
      <c r="K449" s="8" t="n">
        <v>17</v>
      </c>
      <c r="L449" s="3" t="s">
        <v>442</v>
      </c>
      <c r="M449" s="3" t="s">
        <v>299</v>
      </c>
    </row>
    <row r="450" s="3" customFormat="true" ht="13.8" hidden="false" customHeight="false" outlineLevel="0" collapsed="false">
      <c r="A450" s="3" t="s">
        <v>309</v>
      </c>
      <c r="B450" s="3" t="s">
        <v>345</v>
      </c>
      <c r="C450" s="4" t="n">
        <v>1.26266619929779E-005</v>
      </c>
      <c r="D450" s="5" t="n">
        <v>4.89871144514009</v>
      </c>
      <c r="E450" s="6" t="s">
        <v>310</v>
      </c>
      <c r="F450" s="7" t="s">
        <v>189</v>
      </c>
      <c r="G450" s="6" t="s">
        <v>346</v>
      </c>
      <c r="H450" s="7" t="s">
        <v>62</v>
      </c>
      <c r="I450" s="8" t="n">
        <v>10</v>
      </c>
      <c r="J450" s="8" t="n">
        <v>24</v>
      </c>
      <c r="K450" s="8" t="n">
        <v>9</v>
      </c>
      <c r="L450" s="3" t="s">
        <v>311</v>
      </c>
      <c r="M450" s="3" t="s">
        <v>347</v>
      </c>
    </row>
    <row r="451" s="3" customFormat="true" ht="13.8" hidden="false" customHeight="false" outlineLevel="0" collapsed="false">
      <c r="A451" s="3" t="s">
        <v>669</v>
      </c>
      <c r="B451" s="3" t="s">
        <v>531</v>
      </c>
      <c r="C451" s="4" t="n">
        <v>1.29615805288821E-005</v>
      </c>
      <c r="D451" s="5" t="n">
        <v>-4.88734203757656</v>
      </c>
      <c r="E451" s="6" t="s">
        <v>670</v>
      </c>
      <c r="F451" s="7" t="s">
        <v>206</v>
      </c>
      <c r="G451" s="6" t="s">
        <v>533</v>
      </c>
      <c r="H451" s="7" t="s">
        <v>152</v>
      </c>
      <c r="I451" s="8" t="n">
        <v>4</v>
      </c>
      <c r="J451" s="8" t="n">
        <v>4</v>
      </c>
      <c r="K451" s="8" t="n">
        <v>15</v>
      </c>
      <c r="L451" s="3" t="s">
        <v>671</v>
      </c>
      <c r="M451" s="3" t="s">
        <v>535</v>
      </c>
    </row>
    <row r="452" s="3" customFormat="true" ht="13.8" hidden="false" customHeight="false" outlineLevel="0" collapsed="false">
      <c r="A452" s="3" t="s">
        <v>605</v>
      </c>
      <c r="B452" s="3" t="s">
        <v>90</v>
      </c>
      <c r="C452" s="4" t="n">
        <v>1.30237848771394E-005</v>
      </c>
      <c r="D452" s="5" t="n">
        <v>4.8852627859379</v>
      </c>
      <c r="E452" s="6" t="s">
        <v>606</v>
      </c>
      <c r="F452" s="7" t="s">
        <v>471</v>
      </c>
      <c r="G452" s="6" t="s">
        <v>91</v>
      </c>
      <c r="H452" s="7" t="s">
        <v>92</v>
      </c>
      <c r="I452" s="8" t="n">
        <v>36</v>
      </c>
      <c r="J452" s="8" t="n">
        <v>22</v>
      </c>
      <c r="K452" s="8" t="n">
        <v>104</v>
      </c>
      <c r="L452" s="3" t="s">
        <v>607</v>
      </c>
      <c r="M452" s="3" t="s">
        <v>93</v>
      </c>
    </row>
    <row r="453" s="3" customFormat="true" ht="13.8" hidden="false" customHeight="false" outlineLevel="0" collapsed="false">
      <c r="A453" s="3" t="s">
        <v>672</v>
      </c>
      <c r="B453" s="3" t="s">
        <v>79</v>
      </c>
      <c r="C453" s="4" t="n">
        <v>1.3142573869168E-005</v>
      </c>
      <c r="D453" s="5" t="n">
        <v>4.88131957330654</v>
      </c>
      <c r="E453" s="6" t="s">
        <v>673</v>
      </c>
      <c r="F453" s="7" t="s">
        <v>42</v>
      </c>
      <c r="G453" s="6" t="s">
        <v>80</v>
      </c>
      <c r="H453" s="7" t="s">
        <v>81</v>
      </c>
      <c r="I453" s="8" t="n">
        <v>7</v>
      </c>
      <c r="J453" s="8" t="n">
        <v>11</v>
      </c>
      <c r="K453" s="8" t="n">
        <v>7</v>
      </c>
      <c r="L453" s="3" t="s">
        <v>674</v>
      </c>
      <c r="M453" s="3" t="s">
        <v>82</v>
      </c>
    </row>
    <row r="454" s="3" customFormat="true" ht="13.8" hidden="false" customHeight="false" outlineLevel="0" collapsed="false">
      <c r="A454" s="3" t="s">
        <v>675</v>
      </c>
      <c r="B454" s="3" t="s">
        <v>564</v>
      </c>
      <c r="C454" s="4" t="n">
        <v>1.3142573869168E-005</v>
      </c>
      <c r="D454" s="5" t="n">
        <v>-4.88131957330654</v>
      </c>
      <c r="E454" s="6" t="s">
        <v>676</v>
      </c>
      <c r="F454" s="7" t="s">
        <v>471</v>
      </c>
      <c r="G454" s="6" t="s">
        <v>566</v>
      </c>
      <c r="H454" s="7" t="s">
        <v>51</v>
      </c>
      <c r="I454" s="8" t="n">
        <v>4</v>
      </c>
      <c r="J454" s="8" t="n">
        <v>5</v>
      </c>
      <c r="K454" s="8" t="n">
        <v>9</v>
      </c>
      <c r="L454" s="3" t="s">
        <v>677</v>
      </c>
      <c r="M454" s="3" t="s">
        <v>568</v>
      </c>
    </row>
    <row r="455" s="3" customFormat="true" ht="13.8" hidden="false" customHeight="false" outlineLevel="0" collapsed="false">
      <c r="A455" s="3" t="s">
        <v>672</v>
      </c>
      <c r="B455" s="3" t="s">
        <v>76</v>
      </c>
      <c r="C455" s="4" t="n">
        <v>1.33020065587683E-005</v>
      </c>
      <c r="D455" s="5" t="n">
        <v>4.87608284236594</v>
      </c>
      <c r="E455" s="6" t="s">
        <v>673</v>
      </c>
      <c r="F455" s="7" t="s">
        <v>42</v>
      </c>
      <c r="G455" s="6" t="s">
        <v>77</v>
      </c>
      <c r="H455" s="7" t="s">
        <v>70</v>
      </c>
      <c r="I455" s="8" t="n">
        <v>7</v>
      </c>
      <c r="J455" s="8" t="n">
        <v>12</v>
      </c>
      <c r="K455" s="8" t="n">
        <v>7</v>
      </c>
      <c r="L455" s="3" t="s">
        <v>674</v>
      </c>
      <c r="M455" s="3" t="s">
        <v>78</v>
      </c>
    </row>
    <row r="456" s="3" customFormat="true" ht="13.8" hidden="false" customHeight="false" outlineLevel="0" collapsed="false">
      <c r="A456" s="3" t="s">
        <v>672</v>
      </c>
      <c r="B456" s="3" t="s">
        <v>72</v>
      </c>
      <c r="C456" s="4" t="n">
        <v>1.34464072947581E-005</v>
      </c>
      <c r="D456" s="5" t="n">
        <v>4.87139373800269</v>
      </c>
      <c r="E456" s="6" t="s">
        <v>673</v>
      </c>
      <c r="F456" s="7" t="s">
        <v>42</v>
      </c>
      <c r="G456" s="6" t="s">
        <v>73</v>
      </c>
      <c r="H456" s="7" t="s">
        <v>74</v>
      </c>
      <c r="I456" s="8" t="n">
        <v>7</v>
      </c>
      <c r="J456" s="8" t="n">
        <v>12</v>
      </c>
      <c r="K456" s="8" t="n">
        <v>7</v>
      </c>
      <c r="L456" s="3" t="s">
        <v>674</v>
      </c>
      <c r="M456" s="3" t="s">
        <v>75</v>
      </c>
    </row>
    <row r="457" s="3" customFormat="true" ht="13.8" hidden="false" customHeight="false" outlineLevel="0" collapsed="false">
      <c r="A457" s="3" t="s">
        <v>672</v>
      </c>
      <c r="B457" s="3" t="s">
        <v>68</v>
      </c>
      <c r="C457" s="4" t="n">
        <v>1.35920907596097E-005</v>
      </c>
      <c r="D457" s="5" t="n">
        <v>4.86671373417829</v>
      </c>
      <c r="E457" s="6" t="s">
        <v>673</v>
      </c>
      <c r="F457" s="7" t="s">
        <v>42</v>
      </c>
      <c r="G457" s="6" t="s">
        <v>69</v>
      </c>
      <c r="H457" s="7" t="s">
        <v>70</v>
      </c>
      <c r="I457" s="8" t="n">
        <v>7</v>
      </c>
      <c r="J457" s="8" t="n">
        <v>14</v>
      </c>
      <c r="K457" s="8" t="n">
        <v>7</v>
      </c>
      <c r="L457" s="3" t="s">
        <v>674</v>
      </c>
      <c r="M457" s="3" t="s">
        <v>71</v>
      </c>
    </row>
    <row r="458" s="3" customFormat="true" ht="13.8" hidden="false" customHeight="false" outlineLevel="0" collapsed="false">
      <c r="A458" s="3" t="s">
        <v>312</v>
      </c>
      <c r="B458" s="3" t="s">
        <v>285</v>
      </c>
      <c r="C458" s="4" t="n">
        <v>1.43686959104084E-005</v>
      </c>
      <c r="D458" s="5" t="n">
        <v>-4.84258264624391</v>
      </c>
      <c r="E458" s="6" t="s">
        <v>313</v>
      </c>
      <c r="F458" s="7" t="s">
        <v>143</v>
      </c>
      <c r="G458" s="6" t="s">
        <v>286</v>
      </c>
      <c r="H458" s="7" t="s">
        <v>44</v>
      </c>
      <c r="I458" s="8" t="n">
        <v>8</v>
      </c>
      <c r="J458" s="8" t="n">
        <v>4</v>
      </c>
      <c r="K458" s="8" t="n">
        <v>10</v>
      </c>
      <c r="L458" s="3" t="s">
        <v>314</v>
      </c>
      <c r="M458" s="3" t="s">
        <v>287</v>
      </c>
    </row>
    <row r="459" s="3" customFormat="true" ht="13.8" hidden="false" customHeight="false" outlineLevel="0" collapsed="false">
      <c r="A459" s="3" t="s">
        <v>678</v>
      </c>
      <c r="B459" s="3" t="s">
        <v>679</v>
      </c>
      <c r="C459" s="4" t="n">
        <v>1.45581829821388E-005</v>
      </c>
      <c r="D459" s="5" t="n">
        <v>4.83689282626433</v>
      </c>
      <c r="E459" s="6" t="s">
        <v>680</v>
      </c>
      <c r="F459" s="7" t="s">
        <v>37</v>
      </c>
      <c r="G459" s="6" t="s">
        <v>681</v>
      </c>
      <c r="H459" s="7" t="s">
        <v>62</v>
      </c>
      <c r="I459" s="8" t="n">
        <v>5</v>
      </c>
      <c r="J459" s="8" t="n">
        <v>6</v>
      </c>
      <c r="K459" s="8" t="n">
        <v>8</v>
      </c>
      <c r="L459" s="3" t="s">
        <v>682</v>
      </c>
      <c r="M459" s="3" t="s">
        <v>683</v>
      </c>
    </row>
    <row r="460" s="3" customFormat="true" ht="13.8" hidden="false" customHeight="false" outlineLevel="0" collapsed="false">
      <c r="A460" s="3" t="s">
        <v>684</v>
      </c>
      <c r="B460" s="3" t="s">
        <v>511</v>
      </c>
      <c r="C460" s="4" t="n">
        <v>1.45581829821388E-005</v>
      </c>
      <c r="D460" s="5" t="n">
        <v>-4.83689282626433</v>
      </c>
      <c r="E460" s="6" t="s">
        <v>685</v>
      </c>
      <c r="F460" s="7" t="s">
        <v>100</v>
      </c>
      <c r="G460" s="6" t="s">
        <v>513</v>
      </c>
      <c r="H460" s="7" t="s">
        <v>514</v>
      </c>
      <c r="I460" s="8" t="n">
        <v>4</v>
      </c>
      <c r="J460" s="8" t="n">
        <v>4</v>
      </c>
      <c r="K460" s="8" t="n">
        <v>4</v>
      </c>
      <c r="L460" s="3" t="s">
        <v>686</v>
      </c>
      <c r="M460" s="3" t="s">
        <v>516</v>
      </c>
    </row>
    <row r="461" s="3" customFormat="true" ht="13.8" hidden="false" customHeight="false" outlineLevel="0" collapsed="false">
      <c r="A461" s="3" t="s">
        <v>687</v>
      </c>
      <c r="B461" s="3" t="s">
        <v>48</v>
      </c>
      <c r="C461" s="4" t="n">
        <v>1.47559558200845E-005</v>
      </c>
      <c r="D461" s="5" t="n">
        <v>4.83103265373815</v>
      </c>
      <c r="E461" s="6" t="s">
        <v>688</v>
      </c>
      <c r="F461" s="7" t="s">
        <v>42</v>
      </c>
      <c r="G461" s="6" t="s">
        <v>50</v>
      </c>
      <c r="H461" s="7" t="s">
        <v>51</v>
      </c>
      <c r="I461" s="8" t="n">
        <v>10</v>
      </c>
      <c r="J461" s="8" t="n">
        <v>12</v>
      </c>
      <c r="K461" s="8" t="n">
        <v>11</v>
      </c>
      <c r="L461" s="3" t="s">
        <v>689</v>
      </c>
      <c r="M461" s="3" t="s">
        <v>53</v>
      </c>
    </row>
    <row r="462" s="3" customFormat="true" ht="13.8" hidden="false" customHeight="false" outlineLevel="0" collapsed="false">
      <c r="A462" s="3" t="s">
        <v>267</v>
      </c>
      <c r="B462" s="3" t="s">
        <v>336</v>
      </c>
      <c r="C462" s="4" t="n">
        <v>1.53653529952013E-005</v>
      </c>
      <c r="D462" s="5" t="n">
        <v>-4.81345745804951</v>
      </c>
      <c r="E462" s="6" t="s">
        <v>268</v>
      </c>
      <c r="F462" s="7" t="s">
        <v>143</v>
      </c>
      <c r="G462" s="6" t="s">
        <v>337</v>
      </c>
      <c r="H462" s="7" t="s">
        <v>102</v>
      </c>
      <c r="I462" s="8" t="n">
        <v>8</v>
      </c>
      <c r="J462" s="8" t="n">
        <v>14</v>
      </c>
      <c r="K462" s="8" t="n">
        <v>3</v>
      </c>
      <c r="L462" s="3" t="s">
        <v>269</v>
      </c>
      <c r="M462" s="3" t="s">
        <v>338</v>
      </c>
    </row>
    <row r="463" s="3" customFormat="true" ht="13.8" hidden="false" customHeight="false" outlineLevel="0" collapsed="false">
      <c r="A463" s="3" t="s">
        <v>466</v>
      </c>
      <c r="B463" s="3" t="s">
        <v>40</v>
      </c>
      <c r="C463" s="4" t="n">
        <v>1.59942740379451E-005</v>
      </c>
      <c r="D463" s="5" t="n">
        <v>4.79603546726912</v>
      </c>
      <c r="E463" s="6" t="s">
        <v>467</v>
      </c>
      <c r="F463" s="7" t="s">
        <v>42</v>
      </c>
      <c r="G463" s="6" t="s">
        <v>43</v>
      </c>
      <c r="H463" s="7" t="s">
        <v>44</v>
      </c>
      <c r="I463" s="8" t="n">
        <v>18</v>
      </c>
      <c r="J463" s="8" t="n">
        <v>23</v>
      </c>
      <c r="K463" s="8" t="n">
        <v>75</v>
      </c>
      <c r="L463" s="3" t="s">
        <v>468</v>
      </c>
      <c r="M463" s="3" t="s">
        <v>46</v>
      </c>
    </row>
    <row r="464" s="3" customFormat="true" ht="13.8" hidden="false" customHeight="false" outlineLevel="0" collapsed="false">
      <c r="A464" s="3" t="s">
        <v>557</v>
      </c>
      <c r="B464" s="3" t="s">
        <v>654</v>
      </c>
      <c r="C464" s="4" t="n">
        <v>1.60939639041438E-005</v>
      </c>
      <c r="D464" s="5" t="n">
        <v>-4.79333697705211</v>
      </c>
      <c r="E464" s="6" t="s">
        <v>559</v>
      </c>
      <c r="F464" s="7" t="s">
        <v>206</v>
      </c>
      <c r="G464" s="6" t="s">
        <v>655</v>
      </c>
      <c r="H464" s="7" t="s">
        <v>51</v>
      </c>
      <c r="I464" s="8" t="n">
        <v>18</v>
      </c>
      <c r="J464" s="8" t="n">
        <v>21</v>
      </c>
      <c r="K464" s="8" t="n">
        <v>48</v>
      </c>
      <c r="L464" s="3" t="s">
        <v>561</v>
      </c>
      <c r="M464" s="3" t="s">
        <v>656</v>
      </c>
    </row>
    <row r="465" s="3" customFormat="true" ht="13.8" hidden="false" customHeight="false" outlineLevel="0" collapsed="false">
      <c r="A465" s="3" t="s">
        <v>672</v>
      </c>
      <c r="B465" s="3" t="s">
        <v>90</v>
      </c>
      <c r="C465" s="4" t="n">
        <v>1.64358418377062E-005</v>
      </c>
      <c r="D465" s="5" t="n">
        <v>4.78420804661082</v>
      </c>
      <c r="E465" s="6" t="s">
        <v>673</v>
      </c>
      <c r="F465" s="7" t="s">
        <v>42</v>
      </c>
      <c r="G465" s="6" t="s">
        <v>91</v>
      </c>
      <c r="H465" s="7" t="s">
        <v>92</v>
      </c>
      <c r="I465" s="8" t="n">
        <v>7</v>
      </c>
      <c r="J465" s="8" t="n">
        <v>22</v>
      </c>
      <c r="K465" s="8" t="n">
        <v>7</v>
      </c>
      <c r="L465" s="3" t="s">
        <v>674</v>
      </c>
      <c r="M465" s="3" t="s">
        <v>93</v>
      </c>
    </row>
    <row r="466" s="3" customFormat="true" ht="13.8" hidden="false" customHeight="false" outlineLevel="0" collapsed="false">
      <c r="A466" s="3" t="s">
        <v>324</v>
      </c>
      <c r="B466" s="3" t="s">
        <v>336</v>
      </c>
      <c r="C466" s="4" t="n">
        <v>1.65398330365935E-005</v>
      </c>
      <c r="D466" s="5" t="n">
        <v>-4.78146887880113</v>
      </c>
      <c r="E466" s="6" t="s">
        <v>325</v>
      </c>
      <c r="F466" s="7" t="s">
        <v>206</v>
      </c>
      <c r="G466" s="6" t="s">
        <v>337</v>
      </c>
      <c r="H466" s="7" t="s">
        <v>102</v>
      </c>
      <c r="I466" s="8" t="n">
        <v>8</v>
      </c>
      <c r="J466" s="8" t="n">
        <v>14</v>
      </c>
      <c r="K466" s="8" t="n">
        <v>6</v>
      </c>
      <c r="L466" s="3" t="s">
        <v>326</v>
      </c>
      <c r="M466" s="3" t="s">
        <v>338</v>
      </c>
    </row>
    <row r="467" s="3" customFormat="true" ht="13.8" hidden="false" customHeight="false" outlineLevel="0" collapsed="false">
      <c r="A467" s="3" t="s">
        <v>327</v>
      </c>
      <c r="B467" s="3" t="s">
        <v>336</v>
      </c>
      <c r="C467" s="4" t="n">
        <v>1.65398330365935E-005</v>
      </c>
      <c r="D467" s="5" t="n">
        <v>-4.78146887880113</v>
      </c>
      <c r="E467" s="6" t="s">
        <v>328</v>
      </c>
      <c r="F467" s="7" t="s">
        <v>206</v>
      </c>
      <c r="G467" s="6" t="s">
        <v>337</v>
      </c>
      <c r="H467" s="7" t="s">
        <v>102</v>
      </c>
      <c r="I467" s="8" t="n">
        <v>8</v>
      </c>
      <c r="J467" s="8" t="n">
        <v>14</v>
      </c>
      <c r="K467" s="8" t="n">
        <v>6</v>
      </c>
      <c r="L467" s="3" t="s">
        <v>329</v>
      </c>
      <c r="M467" s="3" t="s">
        <v>338</v>
      </c>
    </row>
    <row r="468" s="3" customFormat="true" ht="13.8" hidden="false" customHeight="false" outlineLevel="0" collapsed="false">
      <c r="A468" s="3" t="s">
        <v>605</v>
      </c>
      <c r="B468" s="3" t="s">
        <v>48</v>
      </c>
      <c r="C468" s="4" t="n">
        <v>1.66914663437512E-005</v>
      </c>
      <c r="D468" s="5" t="n">
        <v>4.77750550891534</v>
      </c>
      <c r="E468" s="6" t="s">
        <v>606</v>
      </c>
      <c r="F468" s="7" t="s">
        <v>471</v>
      </c>
      <c r="G468" s="6" t="s">
        <v>50</v>
      </c>
      <c r="H468" s="7" t="s">
        <v>51</v>
      </c>
      <c r="I468" s="8" t="n">
        <v>39</v>
      </c>
      <c r="J468" s="8" t="n">
        <v>12</v>
      </c>
      <c r="K468" s="8" t="n">
        <v>104</v>
      </c>
      <c r="L468" s="3" t="s">
        <v>607</v>
      </c>
      <c r="M468" s="3" t="s">
        <v>53</v>
      </c>
    </row>
    <row r="469" s="3" customFormat="true" ht="13.8" hidden="false" customHeight="false" outlineLevel="0" collapsed="false">
      <c r="A469" s="3" t="s">
        <v>605</v>
      </c>
      <c r="B469" s="3" t="s">
        <v>94</v>
      </c>
      <c r="C469" s="4" t="n">
        <v>1.71295029113529E-005</v>
      </c>
      <c r="D469" s="5" t="n">
        <v>4.76625523983594</v>
      </c>
      <c r="E469" s="6" t="s">
        <v>606</v>
      </c>
      <c r="F469" s="7" t="s">
        <v>471</v>
      </c>
      <c r="G469" s="6" t="s">
        <v>95</v>
      </c>
      <c r="H469" s="7" t="s">
        <v>29</v>
      </c>
      <c r="I469" s="8" t="n">
        <v>36</v>
      </c>
      <c r="J469" s="8" t="n">
        <v>22</v>
      </c>
      <c r="K469" s="8" t="n">
        <v>104</v>
      </c>
      <c r="L469" s="3" t="s">
        <v>607</v>
      </c>
      <c r="M469" s="3" t="s">
        <v>96</v>
      </c>
    </row>
    <row r="470" s="3" customFormat="true" ht="13.8" hidden="false" customHeight="false" outlineLevel="0" collapsed="false">
      <c r="A470" s="3" t="s">
        <v>530</v>
      </c>
      <c r="B470" s="3" t="s">
        <v>357</v>
      </c>
      <c r="C470" s="4" t="n">
        <v>1.75786853188113E-005</v>
      </c>
      <c r="D470" s="5" t="n">
        <v>4.75501360822332</v>
      </c>
      <c r="E470" s="6" t="s">
        <v>532</v>
      </c>
      <c r="F470" s="7" t="s">
        <v>42</v>
      </c>
      <c r="G470" s="6" t="s">
        <v>358</v>
      </c>
      <c r="H470" s="7" t="s">
        <v>62</v>
      </c>
      <c r="I470" s="8" t="n">
        <v>8</v>
      </c>
      <c r="J470" s="8" t="n">
        <v>11</v>
      </c>
      <c r="K470" s="8" t="n">
        <v>8</v>
      </c>
      <c r="L470" s="3" t="s">
        <v>534</v>
      </c>
      <c r="M470" s="3" t="s">
        <v>359</v>
      </c>
    </row>
    <row r="471" s="3" customFormat="true" ht="13.8" hidden="false" customHeight="false" outlineLevel="0" collapsed="false">
      <c r="A471" s="3" t="s">
        <v>690</v>
      </c>
      <c r="B471" s="3" t="s">
        <v>618</v>
      </c>
      <c r="C471" s="4" t="n">
        <v>1.77596351524106E-005</v>
      </c>
      <c r="D471" s="5" t="n">
        <v>4.7505659604562</v>
      </c>
      <c r="E471" s="6" t="s">
        <v>691</v>
      </c>
      <c r="F471" s="7" t="s">
        <v>206</v>
      </c>
      <c r="G471" s="6" t="s">
        <v>620</v>
      </c>
      <c r="H471" s="7" t="s">
        <v>152</v>
      </c>
      <c r="I471" s="8" t="n">
        <v>6</v>
      </c>
      <c r="J471" s="8" t="n">
        <v>3</v>
      </c>
      <c r="K471" s="8" t="n">
        <v>10</v>
      </c>
      <c r="L471" s="3" t="s">
        <v>692</v>
      </c>
      <c r="M471" s="3" t="s">
        <v>622</v>
      </c>
    </row>
    <row r="472" s="3" customFormat="true" ht="13.8" hidden="false" customHeight="false" outlineLevel="0" collapsed="false">
      <c r="A472" s="3" t="s">
        <v>672</v>
      </c>
      <c r="B472" s="3" t="s">
        <v>94</v>
      </c>
      <c r="C472" s="4" t="n">
        <v>1.78159703755427E-005</v>
      </c>
      <c r="D472" s="5" t="n">
        <v>4.74919051811979</v>
      </c>
      <c r="E472" s="6" t="s">
        <v>673</v>
      </c>
      <c r="F472" s="7" t="s">
        <v>42</v>
      </c>
      <c r="G472" s="6" t="s">
        <v>95</v>
      </c>
      <c r="H472" s="7" t="s">
        <v>29</v>
      </c>
      <c r="I472" s="8" t="n">
        <v>7</v>
      </c>
      <c r="J472" s="8" t="n">
        <v>22</v>
      </c>
      <c r="K472" s="8" t="n">
        <v>7</v>
      </c>
      <c r="L472" s="3" t="s">
        <v>674</v>
      </c>
      <c r="M472" s="3" t="s">
        <v>96</v>
      </c>
    </row>
    <row r="473" s="3" customFormat="true" ht="13.8" hidden="false" customHeight="false" outlineLevel="0" collapsed="false">
      <c r="A473" s="3" t="s">
        <v>536</v>
      </c>
      <c r="B473" s="3" t="s">
        <v>572</v>
      </c>
      <c r="C473" s="4" t="n">
        <v>1.81290227469644E-005</v>
      </c>
      <c r="D473" s="5" t="n">
        <v>4.74162560611076</v>
      </c>
      <c r="E473" s="6" t="s">
        <v>537</v>
      </c>
      <c r="F473" s="7" t="s">
        <v>238</v>
      </c>
      <c r="G473" s="6" t="s">
        <v>573</v>
      </c>
      <c r="H473" s="7" t="s">
        <v>182</v>
      </c>
      <c r="I473" s="8" t="n">
        <v>7</v>
      </c>
      <c r="J473" s="8" t="n">
        <v>17</v>
      </c>
      <c r="K473" s="8" t="n">
        <v>5</v>
      </c>
      <c r="L473" s="3" t="s">
        <v>538</v>
      </c>
      <c r="M473" s="3" t="s">
        <v>574</v>
      </c>
    </row>
    <row r="474" s="3" customFormat="true" ht="13.8" hidden="false" customHeight="false" outlineLevel="0" collapsed="false">
      <c r="A474" s="3" t="s">
        <v>324</v>
      </c>
      <c r="B474" s="3" t="s">
        <v>208</v>
      </c>
      <c r="C474" s="4" t="n">
        <v>1.81293157819558E-005</v>
      </c>
      <c r="D474" s="5" t="n">
        <v>4.74161858629216</v>
      </c>
      <c r="E474" s="6" t="s">
        <v>325</v>
      </c>
      <c r="F474" s="7" t="s">
        <v>206</v>
      </c>
      <c r="G474" s="6" t="s">
        <v>209</v>
      </c>
      <c r="H474" s="7" t="s">
        <v>51</v>
      </c>
      <c r="I474" s="8" t="n">
        <v>16</v>
      </c>
      <c r="J474" s="8" t="n">
        <v>33</v>
      </c>
      <c r="K474" s="8" t="n">
        <v>6</v>
      </c>
      <c r="L474" s="3" t="s">
        <v>326</v>
      </c>
      <c r="M474" s="3" t="s">
        <v>210</v>
      </c>
    </row>
    <row r="475" s="3" customFormat="true" ht="13.8" hidden="false" customHeight="false" outlineLevel="0" collapsed="false">
      <c r="A475" s="3" t="s">
        <v>327</v>
      </c>
      <c r="B475" s="3" t="s">
        <v>208</v>
      </c>
      <c r="C475" s="4" t="n">
        <v>1.81293157819558E-005</v>
      </c>
      <c r="D475" s="5" t="n">
        <v>4.74161858629216</v>
      </c>
      <c r="E475" s="6" t="s">
        <v>328</v>
      </c>
      <c r="F475" s="7" t="s">
        <v>206</v>
      </c>
      <c r="G475" s="6" t="s">
        <v>209</v>
      </c>
      <c r="H475" s="7" t="s">
        <v>51</v>
      </c>
      <c r="I475" s="8" t="n">
        <v>16</v>
      </c>
      <c r="J475" s="8" t="n">
        <v>33</v>
      </c>
      <c r="K475" s="8" t="n">
        <v>6</v>
      </c>
      <c r="L475" s="3" t="s">
        <v>329</v>
      </c>
      <c r="M475" s="3" t="s">
        <v>210</v>
      </c>
    </row>
    <row r="476" s="3" customFormat="true" ht="13.8" hidden="false" customHeight="false" outlineLevel="0" collapsed="false">
      <c r="A476" s="3" t="s">
        <v>530</v>
      </c>
      <c r="B476" s="3" t="s">
        <v>363</v>
      </c>
      <c r="C476" s="4" t="n">
        <v>1.82474549149807E-005</v>
      </c>
      <c r="D476" s="5" t="n">
        <v>4.73879770071211</v>
      </c>
      <c r="E476" s="6" t="s">
        <v>532</v>
      </c>
      <c r="F476" s="7" t="s">
        <v>42</v>
      </c>
      <c r="G476" s="6" t="s">
        <v>364</v>
      </c>
      <c r="H476" s="7" t="s">
        <v>62</v>
      </c>
      <c r="I476" s="8" t="n">
        <v>8</v>
      </c>
      <c r="J476" s="8" t="n">
        <v>11</v>
      </c>
      <c r="K476" s="8" t="n">
        <v>8</v>
      </c>
      <c r="L476" s="3" t="s">
        <v>534</v>
      </c>
      <c r="M476" s="3" t="s">
        <v>365</v>
      </c>
    </row>
    <row r="477" s="3" customFormat="true" ht="13.8" hidden="false" customHeight="false" outlineLevel="0" collapsed="false">
      <c r="A477" s="3" t="s">
        <v>530</v>
      </c>
      <c r="B477" s="3" t="s">
        <v>366</v>
      </c>
      <c r="C477" s="4" t="n">
        <v>1.82474549149807E-005</v>
      </c>
      <c r="D477" s="5" t="n">
        <v>4.73879770071211</v>
      </c>
      <c r="E477" s="6" t="s">
        <v>532</v>
      </c>
      <c r="F477" s="7" t="s">
        <v>42</v>
      </c>
      <c r="G477" s="6" t="s">
        <v>367</v>
      </c>
      <c r="H477" s="7" t="s">
        <v>62</v>
      </c>
      <c r="I477" s="8" t="n">
        <v>8</v>
      </c>
      <c r="J477" s="8" t="n">
        <v>11</v>
      </c>
      <c r="K477" s="8" t="n">
        <v>8</v>
      </c>
      <c r="L477" s="3" t="s">
        <v>534</v>
      </c>
      <c r="M477" s="3" t="s">
        <v>368</v>
      </c>
    </row>
    <row r="478" s="3" customFormat="true" ht="13.8" hidden="false" customHeight="false" outlineLevel="0" collapsed="false">
      <c r="A478" s="3" t="s">
        <v>530</v>
      </c>
      <c r="B478" s="3" t="s">
        <v>369</v>
      </c>
      <c r="C478" s="4" t="n">
        <v>1.90725794955934E-005</v>
      </c>
      <c r="D478" s="5" t="n">
        <v>4.71959056626478</v>
      </c>
      <c r="E478" s="6" t="s">
        <v>532</v>
      </c>
      <c r="F478" s="7" t="s">
        <v>42</v>
      </c>
      <c r="G478" s="6" t="s">
        <v>370</v>
      </c>
      <c r="H478" s="7" t="s">
        <v>62</v>
      </c>
      <c r="I478" s="8" t="n">
        <v>8</v>
      </c>
      <c r="J478" s="8" t="n">
        <v>12</v>
      </c>
      <c r="K478" s="8" t="n">
        <v>8</v>
      </c>
      <c r="L478" s="3" t="s">
        <v>534</v>
      </c>
      <c r="M478" s="3" t="s">
        <v>371</v>
      </c>
    </row>
    <row r="479" s="3" customFormat="true" ht="13.8" hidden="false" customHeight="false" outlineLevel="0" collapsed="false">
      <c r="A479" s="3" t="s">
        <v>394</v>
      </c>
      <c r="B479" s="3" t="s">
        <v>155</v>
      </c>
      <c r="C479" s="4" t="n">
        <v>1.90775284362011E-005</v>
      </c>
      <c r="D479" s="5" t="n">
        <v>4.71947789043104</v>
      </c>
      <c r="E479" s="6" t="s">
        <v>395</v>
      </c>
      <c r="F479" s="7" t="s">
        <v>42</v>
      </c>
      <c r="G479" s="6" t="s">
        <v>156</v>
      </c>
      <c r="H479" s="7" t="s">
        <v>51</v>
      </c>
      <c r="I479" s="8" t="n">
        <v>17</v>
      </c>
      <c r="J479" s="8" t="n">
        <v>23</v>
      </c>
      <c r="K479" s="8" t="n">
        <v>8</v>
      </c>
      <c r="L479" s="3" t="s">
        <v>396</v>
      </c>
      <c r="M479" s="3" t="s">
        <v>157</v>
      </c>
    </row>
    <row r="480" s="3" customFormat="true" ht="13.8" hidden="false" customHeight="false" outlineLevel="0" collapsed="false">
      <c r="A480" s="3" t="s">
        <v>466</v>
      </c>
      <c r="B480" s="3" t="s">
        <v>345</v>
      </c>
      <c r="C480" s="4" t="n">
        <v>1.9363714891769E-005</v>
      </c>
      <c r="D480" s="5" t="n">
        <v>4.71301132046634</v>
      </c>
      <c r="E480" s="6" t="s">
        <v>467</v>
      </c>
      <c r="F480" s="7" t="s">
        <v>42</v>
      </c>
      <c r="G480" s="6" t="s">
        <v>346</v>
      </c>
      <c r="H480" s="7" t="s">
        <v>62</v>
      </c>
      <c r="I480" s="8" t="n">
        <v>16</v>
      </c>
      <c r="J480" s="8" t="n">
        <v>24</v>
      </c>
      <c r="K480" s="8" t="n">
        <v>75</v>
      </c>
      <c r="L480" s="3" t="s">
        <v>468</v>
      </c>
      <c r="M480" s="3" t="s">
        <v>347</v>
      </c>
    </row>
    <row r="481" s="3" customFormat="true" ht="13.8" hidden="false" customHeight="false" outlineLevel="0" collapsed="false">
      <c r="A481" s="3" t="s">
        <v>693</v>
      </c>
      <c r="B481" s="3" t="s">
        <v>694</v>
      </c>
      <c r="C481" s="4" t="n">
        <v>2.02716222574816E-005</v>
      </c>
      <c r="D481" s="5" t="n">
        <v>-4.69311149505238</v>
      </c>
      <c r="E481" s="6" t="s">
        <v>695</v>
      </c>
      <c r="F481" s="7" t="s">
        <v>238</v>
      </c>
      <c r="G481" s="6" t="s">
        <v>696</v>
      </c>
      <c r="H481" s="7" t="s">
        <v>51</v>
      </c>
      <c r="I481" s="8" t="n">
        <v>6</v>
      </c>
      <c r="J481" s="8" t="n">
        <v>27</v>
      </c>
      <c r="K481" s="8" t="n">
        <v>19</v>
      </c>
      <c r="L481" s="3" t="s">
        <v>697</v>
      </c>
      <c r="M481" s="3" t="s">
        <v>698</v>
      </c>
    </row>
    <row r="482" s="3" customFormat="true" ht="13.8" hidden="false" customHeight="false" outlineLevel="0" collapsed="false">
      <c r="A482" s="3" t="s">
        <v>638</v>
      </c>
      <c r="B482" s="3" t="s">
        <v>461</v>
      </c>
      <c r="C482" s="4" t="n">
        <v>2.0589582344202E-005</v>
      </c>
      <c r="D482" s="5" t="n">
        <v>-4.68635246287435</v>
      </c>
      <c r="E482" s="6" t="s">
        <v>639</v>
      </c>
      <c r="F482" s="7" t="s">
        <v>189</v>
      </c>
      <c r="G482" s="6" t="s">
        <v>463</v>
      </c>
      <c r="H482" s="7" t="s">
        <v>51</v>
      </c>
      <c r="I482" s="8" t="n">
        <v>21</v>
      </c>
      <c r="J482" s="8" t="n">
        <v>9</v>
      </c>
      <c r="K482" s="8" t="n">
        <v>54</v>
      </c>
      <c r="L482" s="3" t="s">
        <v>640</v>
      </c>
      <c r="M482" s="3" t="s">
        <v>465</v>
      </c>
    </row>
    <row r="483" s="3" customFormat="true" ht="13.8" hidden="false" customHeight="false" outlineLevel="0" collapsed="false">
      <c r="A483" s="3" t="s">
        <v>530</v>
      </c>
      <c r="B483" s="3" t="s">
        <v>376</v>
      </c>
      <c r="C483" s="4" t="n">
        <v>2.07442130365761E-005</v>
      </c>
      <c r="D483" s="5" t="n">
        <v>4.68310303614738</v>
      </c>
      <c r="E483" s="6" t="s">
        <v>532</v>
      </c>
      <c r="F483" s="7" t="s">
        <v>42</v>
      </c>
      <c r="G483" s="6" t="s">
        <v>377</v>
      </c>
      <c r="H483" s="7" t="s">
        <v>62</v>
      </c>
      <c r="I483" s="8" t="n">
        <v>8</v>
      </c>
      <c r="J483" s="8" t="n">
        <v>13</v>
      </c>
      <c r="K483" s="8" t="n">
        <v>8</v>
      </c>
      <c r="L483" s="3" t="s">
        <v>534</v>
      </c>
      <c r="M483" s="3" t="s">
        <v>378</v>
      </c>
    </row>
    <row r="484" s="3" customFormat="true" ht="13.8" hidden="false" customHeight="false" outlineLevel="0" collapsed="false">
      <c r="A484" s="3" t="s">
        <v>536</v>
      </c>
      <c r="B484" s="3" t="s">
        <v>511</v>
      </c>
      <c r="C484" s="4" t="n">
        <v>2.07592807927678E-005</v>
      </c>
      <c r="D484" s="5" t="n">
        <v>-4.68278769673605</v>
      </c>
      <c r="E484" s="6" t="s">
        <v>537</v>
      </c>
      <c r="F484" s="7" t="s">
        <v>238</v>
      </c>
      <c r="G484" s="6" t="s">
        <v>513</v>
      </c>
      <c r="H484" s="7" t="s">
        <v>514</v>
      </c>
      <c r="I484" s="8" t="n">
        <v>4</v>
      </c>
      <c r="J484" s="8" t="n">
        <v>4</v>
      </c>
      <c r="K484" s="8" t="n">
        <v>5</v>
      </c>
      <c r="L484" s="3" t="s">
        <v>538</v>
      </c>
      <c r="M484" s="3" t="s">
        <v>516</v>
      </c>
    </row>
    <row r="485" s="3" customFormat="true" ht="13.8" hidden="false" customHeight="false" outlineLevel="0" collapsed="false">
      <c r="A485" s="3" t="s">
        <v>397</v>
      </c>
      <c r="B485" s="3" t="s">
        <v>40</v>
      </c>
      <c r="C485" s="4" t="n">
        <v>2.11062951226556E-005</v>
      </c>
      <c r="D485" s="5" t="n">
        <v>4.67558799355149</v>
      </c>
      <c r="E485" s="6" t="s">
        <v>398</v>
      </c>
      <c r="F485" s="7" t="s">
        <v>100</v>
      </c>
      <c r="G485" s="6" t="s">
        <v>43</v>
      </c>
      <c r="H485" s="7" t="s">
        <v>44</v>
      </c>
      <c r="I485" s="8" t="n">
        <v>9</v>
      </c>
      <c r="J485" s="8" t="n">
        <v>23</v>
      </c>
      <c r="K485" s="8" t="n">
        <v>18</v>
      </c>
      <c r="L485" s="3" t="s">
        <v>399</v>
      </c>
      <c r="M485" s="3" t="s">
        <v>46</v>
      </c>
    </row>
    <row r="486" s="3" customFormat="true" ht="13.8" hidden="false" customHeight="false" outlineLevel="0" collapsed="false">
      <c r="A486" s="3" t="s">
        <v>536</v>
      </c>
      <c r="B486" s="3" t="s">
        <v>174</v>
      </c>
      <c r="C486" s="4" t="n">
        <v>2.12571423386405E-005</v>
      </c>
      <c r="D486" s="5" t="n">
        <v>4.67249511939767</v>
      </c>
      <c r="E486" s="6" t="s">
        <v>537</v>
      </c>
      <c r="F486" s="7" t="s">
        <v>238</v>
      </c>
      <c r="G486" s="6" t="s">
        <v>175</v>
      </c>
      <c r="H486" s="7" t="s">
        <v>51</v>
      </c>
      <c r="I486" s="8" t="n">
        <v>8</v>
      </c>
      <c r="J486" s="8" t="n">
        <v>22</v>
      </c>
      <c r="K486" s="8" t="n">
        <v>5</v>
      </c>
      <c r="L486" s="3" t="s">
        <v>538</v>
      </c>
      <c r="M486" s="3" t="s">
        <v>176</v>
      </c>
    </row>
    <row r="487" s="3" customFormat="true" ht="13.8" hidden="false" customHeight="false" outlineLevel="0" collapsed="false">
      <c r="A487" s="3" t="s">
        <v>536</v>
      </c>
      <c r="B487" s="3" t="s">
        <v>517</v>
      </c>
      <c r="C487" s="4" t="n">
        <v>2.22187370304496E-005</v>
      </c>
      <c r="D487" s="5" t="n">
        <v>4.65328063109701</v>
      </c>
      <c r="E487" s="6" t="s">
        <v>537</v>
      </c>
      <c r="F487" s="7" t="s">
        <v>238</v>
      </c>
      <c r="G487" s="6" t="s">
        <v>518</v>
      </c>
      <c r="H487" s="7" t="s">
        <v>51</v>
      </c>
      <c r="I487" s="8" t="n">
        <v>8</v>
      </c>
      <c r="J487" s="8" t="n">
        <v>24</v>
      </c>
      <c r="K487" s="8" t="n">
        <v>5</v>
      </c>
      <c r="L487" s="3" t="s">
        <v>538</v>
      </c>
      <c r="M487" s="3" t="s">
        <v>519</v>
      </c>
    </row>
    <row r="488" s="3" customFormat="true" ht="13.8" hidden="false" customHeight="false" outlineLevel="0" collapsed="false">
      <c r="A488" s="3" t="s">
        <v>536</v>
      </c>
      <c r="B488" s="3" t="s">
        <v>113</v>
      </c>
      <c r="C488" s="4" t="n">
        <v>2.29421449182467E-005</v>
      </c>
      <c r="D488" s="5" t="n">
        <v>4.63936598126422</v>
      </c>
      <c r="E488" s="6" t="s">
        <v>537</v>
      </c>
      <c r="F488" s="7" t="s">
        <v>238</v>
      </c>
      <c r="G488" s="6" t="s">
        <v>115</v>
      </c>
      <c r="H488" s="7" t="s">
        <v>116</v>
      </c>
      <c r="I488" s="8" t="n">
        <v>8</v>
      </c>
      <c r="J488" s="8" t="n">
        <v>18</v>
      </c>
      <c r="K488" s="8" t="n">
        <v>5</v>
      </c>
      <c r="L488" s="3" t="s">
        <v>538</v>
      </c>
      <c r="M488" s="3" t="s">
        <v>118</v>
      </c>
    </row>
    <row r="489" s="3" customFormat="true" ht="13.8" hidden="false" customHeight="false" outlineLevel="0" collapsed="false">
      <c r="A489" s="3" t="s">
        <v>648</v>
      </c>
      <c r="B489" s="3" t="s">
        <v>526</v>
      </c>
      <c r="C489" s="4" t="n">
        <v>2.34677589145761E-005</v>
      </c>
      <c r="D489" s="5" t="n">
        <v>-4.62952838196103</v>
      </c>
      <c r="E489" s="6" t="s">
        <v>649</v>
      </c>
      <c r="F489" s="7" t="s">
        <v>100</v>
      </c>
      <c r="G489" s="6" t="s">
        <v>527</v>
      </c>
      <c r="H489" s="7" t="s">
        <v>528</v>
      </c>
      <c r="I489" s="8" t="n">
        <v>6</v>
      </c>
      <c r="J489" s="8" t="n">
        <v>11</v>
      </c>
      <c r="K489" s="8" t="n">
        <v>5</v>
      </c>
      <c r="L489" s="3" t="s">
        <v>650</v>
      </c>
      <c r="M489" s="3" t="s">
        <v>529</v>
      </c>
    </row>
    <row r="490" s="3" customFormat="true" ht="13.8" hidden="false" customHeight="false" outlineLevel="0" collapsed="false">
      <c r="A490" s="3" t="s">
        <v>599</v>
      </c>
      <c r="B490" s="3" t="s">
        <v>431</v>
      </c>
      <c r="C490" s="4" t="n">
        <v>2.35606176088531E-005</v>
      </c>
      <c r="D490" s="5" t="n">
        <v>4.62781332930933</v>
      </c>
      <c r="E490" s="6" t="s">
        <v>601</v>
      </c>
      <c r="F490" s="7" t="s">
        <v>143</v>
      </c>
      <c r="G490" s="6" t="s">
        <v>433</v>
      </c>
      <c r="H490" s="7" t="s">
        <v>434</v>
      </c>
      <c r="I490" s="8" t="n">
        <v>12</v>
      </c>
      <c r="J490" s="8" t="n">
        <v>7</v>
      </c>
      <c r="K490" s="8" t="n">
        <v>87</v>
      </c>
      <c r="L490" s="3" t="s">
        <v>603</v>
      </c>
      <c r="M490" s="3" t="s">
        <v>436</v>
      </c>
    </row>
    <row r="491" s="3" customFormat="true" ht="13.8" hidden="false" customHeight="false" outlineLevel="0" collapsed="false">
      <c r="A491" s="3" t="s">
        <v>536</v>
      </c>
      <c r="B491" s="3" t="s">
        <v>184</v>
      </c>
      <c r="C491" s="4" t="n">
        <v>2.36028227588944E-005</v>
      </c>
      <c r="D491" s="5" t="n">
        <v>4.62703605485604</v>
      </c>
      <c r="E491" s="6" t="s">
        <v>537</v>
      </c>
      <c r="F491" s="7" t="s">
        <v>238</v>
      </c>
      <c r="G491" s="6" t="s">
        <v>185</v>
      </c>
      <c r="H491" s="7" t="s">
        <v>51</v>
      </c>
      <c r="I491" s="8" t="n">
        <v>8</v>
      </c>
      <c r="J491" s="8" t="n">
        <v>26</v>
      </c>
      <c r="K491" s="8" t="n">
        <v>5</v>
      </c>
      <c r="L491" s="3" t="s">
        <v>538</v>
      </c>
      <c r="M491" s="3" t="s">
        <v>186</v>
      </c>
    </row>
    <row r="492" s="3" customFormat="true" ht="13.8" hidden="false" customHeight="false" outlineLevel="0" collapsed="false">
      <c r="A492" s="3" t="s">
        <v>551</v>
      </c>
      <c r="B492" s="3" t="s">
        <v>699</v>
      </c>
      <c r="C492" s="4" t="n">
        <v>2.48230846571013E-005</v>
      </c>
      <c r="D492" s="5" t="n">
        <v>-4.6051442515916</v>
      </c>
      <c r="E492" s="6" t="s">
        <v>553</v>
      </c>
      <c r="F492" s="7" t="s">
        <v>189</v>
      </c>
      <c r="G492" s="6" t="s">
        <v>700</v>
      </c>
      <c r="H492" s="7" t="s">
        <v>29</v>
      </c>
      <c r="I492" s="8" t="n">
        <v>8</v>
      </c>
      <c r="J492" s="8" t="n">
        <v>30</v>
      </c>
      <c r="K492" s="8" t="n">
        <v>9</v>
      </c>
      <c r="L492" s="3" t="s">
        <v>555</v>
      </c>
      <c r="M492" s="3" t="s">
        <v>701</v>
      </c>
    </row>
    <row r="493" s="3" customFormat="true" ht="13.8" hidden="false" customHeight="false" outlineLevel="0" collapsed="false">
      <c r="A493" s="3" t="s">
        <v>466</v>
      </c>
      <c r="B493" s="3" t="s">
        <v>273</v>
      </c>
      <c r="C493" s="4" t="n">
        <v>2.53628190904633E-005</v>
      </c>
      <c r="D493" s="5" t="n">
        <v>4.59580247605103</v>
      </c>
      <c r="E493" s="6" t="s">
        <v>467</v>
      </c>
      <c r="F493" s="7" t="s">
        <v>42</v>
      </c>
      <c r="G493" s="6" t="s">
        <v>274</v>
      </c>
      <c r="H493" s="7" t="s">
        <v>62</v>
      </c>
      <c r="I493" s="8" t="n">
        <v>17</v>
      </c>
      <c r="J493" s="8" t="n">
        <v>23</v>
      </c>
      <c r="K493" s="8" t="n">
        <v>75</v>
      </c>
      <c r="L493" s="3" t="s">
        <v>468</v>
      </c>
      <c r="M493" s="3" t="s">
        <v>275</v>
      </c>
    </row>
    <row r="494" s="3" customFormat="true" ht="13.8" hidden="false" customHeight="false" outlineLevel="0" collapsed="false">
      <c r="A494" s="3" t="s">
        <v>309</v>
      </c>
      <c r="B494" s="3" t="s">
        <v>702</v>
      </c>
      <c r="C494" s="4" t="n">
        <v>2.63267661669668E-005</v>
      </c>
      <c r="D494" s="5" t="n">
        <v>-4.57960248392829</v>
      </c>
      <c r="E494" s="6" t="s">
        <v>310</v>
      </c>
      <c r="F494" s="7" t="s">
        <v>189</v>
      </c>
      <c r="G494" s="6" t="s">
        <v>703</v>
      </c>
      <c r="H494" s="7" t="s">
        <v>102</v>
      </c>
      <c r="I494" s="8" t="n">
        <v>6</v>
      </c>
      <c r="J494" s="8" t="n">
        <v>4</v>
      </c>
      <c r="K494" s="8" t="n">
        <v>9</v>
      </c>
      <c r="L494" s="3" t="s">
        <v>311</v>
      </c>
      <c r="M494" s="3" t="s">
        <v>704</v>
      </c>
    </row>
    <row r="495" s="3" customFormat="true" ht="13.8" hidden="false" customHeight="false" outlineLevel="0" collapsed="false">
      <c r="A495" s="3" t="s">
        <v>485</v>
      </c>
      <c r="B495" s="3" t="s">
        <v>705</v>
      </c>
      <c r="C495" s="4" t="n">
        <v>2.6418984226432E-005</v>
      </c>
      <c r="D495" s="5" t="n">
        <v>-4.57808388442535</v>
      </c>
      <c r="E495" s="6" t="s">
        <v>487</v>
      </c>
      <c r="F495" s="7" t="s">
        <v>238</v>
      </c>
      <c r="G495" s="6" t="s">
        <v>706</v>
      </c>
      <c r="H495" s="7" t="s">
        <v>116</v>
      </c>
      <c r="I495" s="8" t="n">
        <v>5</v>
      </c>
      <c r="J495" s="8" t="n">
        <v>4</v>
      </c>
      <c r="K495" s="8" t="n">
        <v>15</v>
      </c>
      <c r="L495" s="3" t="s">
        <v>489</v>
      </c>
      <c r="M495" s="3" t="s">
        <v>707</v>
      </c>
    </row>
    <row r="496" s="3" customFormat="true" ht="13.8" hidden="false" customHeight="false" outlineLevel="0" collapsed="false">
      <c r="A496" s="3" t="s">
        <v>708</v>
      </c>
      <c r="B496" s="3" t="s">
        <v>289</v>
      </c>
      <c r="C496" s="4" t="n">
        <v>2.72525250782378E-005</v>
      </c>
      <c r="D496" s="5" t="n">
        <v>-4.5645932520391</v>
      </c>
      <c r="E496" s="6" t="s">
        <v>709</v>
      </c>
      <c r="F496" s="7" t="s">
        <v>206</v>
      </c>
      <c r="G496" s="6" t="s">
        <v>291</v>
      </c>
      <c r="H496" s="7" t="s">
        <v>116</v>
      </c>
      <c r="I496" s="8" t="n">
        <v>6</v>
      </c>
      <c r="J496" s="8" t="n">
        <v>5</v>
      </c>
      <c r="K496" s="8" t="n">
        <v>13</v>
      </c>
      <c r="L496" s="3" t="s">
        <v>710</v>
      </c>
      <c r="M496" s="3" t="s">
        <v>293</v>
      </c>
    </row>
    <row r="497" s="3" customFormat="true" ht="13.8" hidden="false" customHeight="false" outlineLevel="0" collapsed="false">
      <c r="A497" s="3" t="s">
        <v>263</v>
      </c>
      <c r="B497" s="3" t="s">
        <v>26</v>
      </c>
      <c r="C497" s="4" t="n">
        <v>2.95909535980947E-005</v>
      </c>
      <c r="D497" s="5" t="n">
        <v>-4.52884103903952</v>
      </c>
      <c r="E497" s="6" t="s">
        <v>264</v>
      </c>
      <c r="F497" s="7" t="s">
        <v>265</v>
      </c>
      <c r="G497" s="6" t="s">
        <v>28</v>
      </c>
      <c r="H497" s="7" t="s">
        <v>29</v>
      </c>
      <c r="I497" s="8" t="n">
        <v>19</v>
      </c>
      <c r="J497" s="8" t="n">
        <v>19</v>
      </c>
      <c r="K497" s="8" t="n">
        <v>20</v>
      </c>
      <c r="L497" s="3" t="s">
        <v>266</v>
      </c>
      <c r="M497" s="3" t="s">
        <v>31</v>
      </c>
    </row>
    <row r="498" s="3" customFormat="true" ht="13.8" hidden="false" customHeight="false" outlineLevel="0" collapsed="false">
      <c r="A498" s="3" t="s">
        <v>354</v>
      </c>
      <c r="B498" s="3" t="s">
        <v>711</v>
      </c>
      <c r="C498" s="4" t="n">
        <v>3.01215295302727E-005</v>
      </c>
      <c r="D498" s="5" t="n">
        <v>-4.52112297902872</v>
      </c>
      <c r="E498" s="6" t="s">
        <v>355</v>
      </c>
      <c r="F498" s="7" t="s">
        <v>37</v>
      </c>
      <c r="G498" s="6" t="s">
        <v>712</v>
      </c>
      <c r="H498" s="7" t="s">
        <v>434</v>
      </c>
      <c r="I498" s="8" t="n">
        <v>4</v>
      </c>
      <c r="J498" s="8" t="n">
        <v>4</v>
      </c>
      <c r="K498" s="8" t="n">
        <v>10</v>
      </c>
      <c r="L498" s="3" t="s">
        <v>356</v>
      </c>
      <c r="M498" s="3" t="s">
        <v>713</v>
      </c>
    </row>
    <row r="499" s="3" customFormat="true" ht="13.8" hidden="false" customHeight="false" outlineLevel="0" collapsed="false">
      <c r="A499" s="3" t="s">
        <v>214</v>
      </c>
      <c r="B499" s="3" t="s">
        <v>714</v>
      </c>
      <c r="C499" s="4" t="n">
        <v>3.01574440650159E-005</v>
      </c>
      <c r="D499" s="5" t="n">
        <v>-4.52060546901902</v>
      </c>
      <c r="E499" s="6" t="s">
        <v>216</v>
      </c>
      <c r="F499" s="7" t="s">
        <v>100</v>
      </c>
      <c r="G499" s="6" t="s">
        <v>715</v>
      </c>
      <c r="H499" s="7" t="s">
        <v>116</v>
      </c>
      <c r="I499" s="8" t="n">
        <v>7</v>
      </c>
      <c r="J499" s="8" t="n">
        <v>16</v>
      </c>
      <c r="K499" s="8" t="n">
        <v>25</v>
      </c>
      <c r="L499" s="3" t="s">
        <v>218</v>
      </c>
      <c r="M499" s="3" t="s">
        <v>716</v>
      </c>
    </row>
    <row r="500" s="3" customFormat="true" ht="13.8" hidden="false" customHeight="false" outlineLevel="0" collapsed="false">
      <c r="A500" s="3" t="s">
        <v>717</v>
      </c>
      <c r="B500" s="3" t="s">
        <v>289</v>
      </c>
      <c r="C500" s="4" t="n">
        <v>3.10181652539959E-005</v>
      </c>
      <c r="D500" s="5" t="n">
        <v>-4.50838389458273</v>
      </c>
      <c r="E500" s="6" t="s">
        <v>718</v>
      </c>
      <c r="F500" s="7" t="s">
        <v>719</v>
      </c>
      <c r="G500" s="6" t="s">
        <v>291</v>
      </c>
      <c r="H500" s="7" t="s">
        <v>116</v>
      </c>
      <c r="I500" s="8" t="n">
        <v>4</v>
      </c>
      <c r="J500" s="8" t="n">
        <v>5</v>
      </c>
      <c r="K500" s="8" t="n">
        <v>5</v>
      </c>
      <c r="L500" s="3" t="s">
        <v>720</v>
      </c>
      <c r="M500" s="3" t="s">
        <v>293</v>
      </c>
    </row>
    <row r="501" s="3" customFormat="true" ht="13.8" hidden="false" customHeight="false" outlineLevel="0" collapsed="false">
      <c r="A501" s="3" t="s">
        <v>721</v>
      </c>
      <c r="B501" s="3" t="s">
        <v>552</v>
      </c>
      <c r="C501" s="4" t="n">
        <v>3.29980181296031E-005</v>
      </c>
      <c r="D501" s="5" t="n">
        <v>-4.48151214318951</v>
      </c>
      <c r="E501" s="6" t="s">
        <v>722</v>
      </c>
      <c r="F501" s="7" t="s">
        <v>37</v>
      </c>
      <c r="G501" s="6" t="s">
        <v>554</v>
      </c>
      <c r="H501" s="7" t="s">
        <v>51</v>
      </c>
      <c r="I501" s="8" t="n">
        <v>7</v>
      </c>
      <c r="J501" s="8" t="n">
        <v>11</v>
      </c>
      <c r="K501" s="8" t="n">
        <v>7</v>
      </c>
      <c r="L501" s="3" t="s">
        <v>723</v>
      </c>
      <c r="M501" s="3" t="s">
        <v>556</v>
      </c>
    </row>
    <row r="502" s="3" customFormat="true" ht="13.8" hidden="false" customHeight="false" outlineLevel="0" collapsed="false">
      <c r="A502" s="3" t="s">
        <v>263</v>
      </c>
      <c r="B502" s="3" t="s">
        <v>32</v>
      </c>
      <c r="C502" s="4" t="n">
        <v>3.31036446711051E-005</v>
      </c>
      <c r="D502" s="5" t="n">
        <v>-4.48012418829647</v>
      </c>
      <c r="E502" s="6" t="s">
        <v>264</v>
      </c>
      <c r="F502" s="7" t="s">
        <v>265</v>
      </c>
      <c r="G502" s="6" t="s">
        <v>33</v>
      </c>
      <c r="H502" s="7" t="s">
        <v>29</v>
      </c>
      <c r="I502" s="8" t="n">
        <v>19</v>
      </c>
      <c r="J502" s="8" t="n">
        <v>21</v>
      </c>
      <c r="K502" s="8" t="n">
        <v>20</v>
      </c>
      <c r="L502" s="3" t="s">
        <v>266</v>
      </c>
      <c r="M502" s="3" t="s">
        <v>34</v>
      </c>
    </row>
    <row r="503" s="3" customFormat="true" ht="13.8" hidden="false" customHeight="false" outlineLevel="0" collapsed="false">
      <c r="A503" s="3" t="s">
        <v>551</v>
      </c>
      <c r="B503" s="3" t="s">
        <v>724</v>
      </c>
      <c r="C503" s="4" t="n">
        <v>3.31036446711051E-005</v>
      </c>
      <c r="D503" s="5" t="n">
        <v>-4.48012418829647</v>
      </c>
      <c r="E503" s="6" t="s">
        <v>553</v>
      </c>
      <c r="F503" s="7" t="s">
        <v>189</v>
      </c>
      <c r="G503" s="6" t="s">
        <v>725</v>
      </c>
      <c r="H503" s="7" t="s">
        <v>29</v>
      </c>
      <c r="I503" s="8" t="n">
        <v>8</v>
      </c>
      <c r="J503" s="8" t="n">
        <v>21</v>
      </c>
      <c r="K503" s="8" t="n">
        <v>9</v>
      </c>
      <c r="L503" s="3" t="s">
        <v>555</v>
      </c>
      <c r="M503" s="3" t="s">
        <v>726</v>
      </c>
    </row>
    <row r="504" s="3" customFormat="true" ht="13.8" hidden="false" customHeight="false" outlineLevel="0" collapsed="false">
      <c r="A504" s="3" t="s">
        <v>727</v>
      </c>
      <c r="B504" s="3" t="s">
        <v>198</v>
      </c>
      <c r="C504" s="4" t="n">
        <v>3.45338260264641E-005</v>
      </c>
      <c r="D504" s="5" t="n">
        <v>4.46175530319901</v>
      </c>
      <c r="E504" s="6" t="s">
        <v>728</v>
      </c>
      <c r="F504" s="7" t="s">
        <v>143</v>
      </c>
      <c r="G504" s="6" t="s">
        <v>200</v>
      </c>
      <c r="H504" s="7" t="s">
        <v>201</v>
      </c>
      <c r="I504" s="8" t="n">
        <v>12</v>
      </c>
      <c r="J504" s="8" t="n">
        <v>3</v>
      </c>
      <c r="K504" s="8" t="n">
        <v>21</v>
      </c>
      <c r="L504" s="3" t="s">
        <v>729</v>
      </c>
      <c r="M504" s="3" t="s">
        <v>203</v>
      </c>
    </row>
    <row r="505" s="3" customFormat="true" ht="13.8" hidden="false" customHeight="false" outlineLevel="0" collapsed="false">
      <c r="A505" s="3" t="s">
        <v>536</v>
      </c>
      <c r="B505" s="3" t="s">
        <v>208</v>
      </c>
      <c r="C505" s="4" t="n">
        <v>3.47326887368229E-005</v>
      </c>
      <c r="D505" s="5" t="n">
        <v>4.45926159565938</v>
      </c>
      <c r="E505" s="6" t="s">
        <v>537</v>
      </c>
      <c r="F505" s="7" t="s">
        <v>238</v>
      </c>
      <c r="G505" s="6" t="s">
        <v>209</v>
      </c>
      <c r="H505" s="7" t="s">
        <v>51</v>
      </c>
      <c r="I505" s="8" t="n">
        <v>8</v>
      </c>
      <c r="J505" s="8" t="n">
        <v>33</v>
      </c>
      <c r="K505" s="8" t="n">
        <v>5</v>
      </c>
      <c r="L505" s="3" t="s">
        <v>538</v>
      </c>
      <c r="M505" s="3" t="s">
        <v>210</v>
      </c>
    </row>
    <row r="506" s="3" customFormat="true" ht="13.8" hidden="false" customHeight="false" outlineLevel="0" collapsed="false">
      <c r="A506" s="3" t="s">
        <v>730</v>
      </c>
      <c r="B506" s="3" t="s">
        <v>243</v>
      </c>
      <c r="C506" s="4" t="n">
        <v>3.49670219143845E-005</v>
      </c>
      <c r="D506" s="5" t="n">
        <v>4.45634135428569</v>
      </c>
      <c r="E506" s="6" t="s">
        <v>731</v>
      </c>
      <c r="F506" s="7" t="s">
        <v>189</v>
      </c>
      <c r="G506" s="6" t="s">
        <v>244</v>
      </c>
      <c r="H506" s="7" t="s">
        <v>245</v>
      </c>
      <c r="I506" s="8" t="n">
        <v>5</v>
      </c>
      <c r="J506" s="8" t="n">
        <v>15</v>
      </c>
      <c r="K506" s="8" t="n">
        <v>3</v>
      </c>
      <c r="L506" s="3" t="s">
        <v>732</v>
      </c>
      <c r="M506" s="3" t="s">
        <v>246</v>
      </c>
    </row>
    <row r="507" s="3" customFormat="true" ht="13.8" hidden="false" customHeight="false" outlineLevel="0" collapsed="false">
      <c r="A507" s="3" t="s">
        <v>282</v>
      </c>
      <c r="B507" s="3" t="s">
        <v>336</v>
      </c>
      <c r="C507" s="4" t="n">
        <v>3.54961139924651E-005</v>
      </c>
      <c r="D507" s="5" t="n">
        <v>-4.44981918959297</v>
      </c>
      <c r="E507" s="6" t="s">
        <v>283</v>
      </c>
      <c r="F507" s="7" t="s">
        <v>42</v>
      </c>
      <c r="G507" s="6" t="s">
        <v>337</v>
      </c>
      <c r="H507" s="7" t="s">
        <v>102</v>
      </c>
      <c r="I507" s="8" t="n">
        <v>8</v>
      </c>
      <c r="J507" s="8" t="n">
        <v>14</v>
      </c>
      <c r="K507" s="8" t="n">
        <v>6</v>
      </c>
      <c r="L507" s="3" t="s">
        <v>284</v>
      </c>
      <c r="M507" s="3" t="s">
        <v>338</v>
      </c>
    </row>
    <row r="508" s="3" customFormat="true" ht="13.8" hidden="false" customHeight="false" outlineLevel="0" collapsed="false">
      <c r="A508" s="3" t="s">
        <v>672</v>
      </c>
      <c r="B508" s="3" t="s">
        <v>125</v>
      </c>
      <c r="C508" s="4" t="n">
        <v>3.73481805990594E-005</v>
      </c>
      <c r="D508" s="5" t="n">
        <v>4.42773054980667</v>
      </c>
      <c r="E508" s="6" t="s">
        <v>673</v>
      </c>
      <c r="F508" s="7" t="s">
        <v>42</v>
      </c>
      <c r="G508" s="6" t="s">
        <v>126</v>
      </c>
      <c r="H508" s="7" t="s">
        <v>102</v>
      </c>
      <c r="I508" s="8" t="n">
        <v>7</v>
      </c>
      <c r="J508" s="8" t="n">
        <v>28</v>
      </c>
      <c r="K508" s="8" t="n">
        <v>7</v>
      </c>
      <c r="L508" s="3" t="s">
        <v>674</v>
      </c>
      <c r="M508" s="3" t="s">
        <v>127</v>
      </c>
    </row>
    <row r="509" s="3" customFormat="true" ht="13.8" hidden="false" customHeight="false" outlineLevel="0" collapsed="false">
      <c r="A509" s="3" t="s">
        <v>491</v>
      </c>
      <c r="B509" s="3" t="s">
        <v>86</v>
      </c>
      <c r="C509" s="4" t="n">
        <v>3.73481805990594E-005</v>
      </c>
      <c r="D509" s="5" t="n">
        <v>-4.42773054980667</v>
      </c>
      <c r="E509" s="6" t="s">
        <v>492</v>
      </c>
      <c r="F509" s="7" t="s">
        <v>265</v>
      </c>
      <c r="G509" s="6" t="s">
        <v>87</v>
      </c>
      <c r="H509" s="7" t="s">
        <v>88</v>
      </c>
      <c r="I509" s="8" t="n">
        <v>8</v>
      </c>
      <c r="J509" s="8" t="n">
        <v>5</v>
      </c>
      <c r="K509" s="8" t="n">
        <v>16</v>
      </c>
      <c r="L509" s="3" t="s">
        <v>493</v>
      </c>
      <c r="M509" s="3" t="s">
        <v>89</v>
      </c>
    </row>
    <row r="510" s="3" customFormat="true" ht="13.8" hidden="false" customHeight="false" outlineLevel="0" collapsed="false">
      <c r="A510" s="3" t="s">
        <v>672</v>
      </c>
      <c r="B510" s="3" t="s">
        <v>48</v>
      </c>
      <c r="C510" s="4" t="n">
        <v>3.76928111358801E-005</v>
      </c>
      <c r="D510" s="5" t="n">
        <v>4.42374147159063</v>
      </c>
      <c r="E510" s="6" t="s">
        <v>673</v>
      </c>
      <c r="F510" s="7" t="s">
        <v>42</v>
      </c>
      <c r="G510" s="6" t="s">
        <v>50</v>
      </c>
      <c r="H510" s="7" t="s">
        <v>51</v>
      </c>
      <c r="I510" s="8" t="n">
        <v>7</v>
      </c>
      <c r="J510" s="8" t="n">
        <v>12</v>
      </c>
      <c r="K510" s="8" t="n">
        <v>7</v>
      </c>
      <c r="L510" s="3" t="s">
        <v>674</v>
      </c>
      <c r="M510" s="3" t="s">
        <v>53</v>
      </c>
    </row>
    <row r="511" s="3" customFormat="true" ht="13.8" hidden="false" customHeight="false" outlineLevel="0" collapsed="false">
      <c r="A511" s="3" t="s">
        <v>733</v>
      </c>
      <c r="B511" s="3" t="s">
        <v>734</v>
      </c>
      <c r="C511" s="4" t="n">
        <v>3.77726992557547E-005</v>
      </c>
      <c r="D511" s="5" t="n">
        <v>4.42282197916525</v>
      </c>
      <c r="E511" s="6" t="s">
        <v>735</v>
      </c>
      <c r="F511" s="7" t="s">
        <v>42</v>
      </c>
      <c r="G511" s="6" t="s">
        <v>736</v>
      </c>
      <c r="H511" s="7" t="s">
        <v>116</v>
      </c>
      <c r="I511" s="8" t="n">
        <v>4</v>
      </c>
      <c r="J511" s="8" t="n">
        <v>7</v>
      </c>
      <c r="K511" s="8" t="n">
        <v>3</v>
      </c>
      <c r="L511" s="3" t="s">
        <v>737</v>
      </c>
      <c r="M511" s="3" t="s">
        <v>738</v>
      </c>
    </row>
    <row r="512" s="3" customFormat="true" ht="13.8" hidden="false" customHeight="false" outlineLevel="0" collapsed="false">
      <c r="A512" s="3" t="s">
        <v>672</v>
      </c>
      <c r="B512" s="3" t="s">
        <v>134</v>
      </c>
      <c r="C512" s="4" t="n">
        <v>3.84105353253306E-005</v>
      </c>
      <c r="D512" s="5" t="n">
        <v>4.41554964005646</v>
      </c>
      <c r="E512" s="6" t="s">
        <v>673</v>
      </c>
      <c r="F512" s="7" t="s">
        <v>42</v>
      </c>
      <c r="G512" s="6" t="s">
        <v>135</v>
      </c>
      <c r="H512" s="7" t="s">
        <v>70</v>
      </c>
      <c r="I512" s="8" t="n">
        <v>7</v>
      </c>
      <c r="J512" s="8" t="n">
        <v>30</v>
      </c>
      <c r="K512" s="8" t="n">
        <v>7</v>
      </c>
      <c r="L512" s="3" t="s">
        <v>674</v>
      </c>
      <c r="M512" s="3" t="s">
        <v>136</v>
      </c>
    </row>
    <row r="513" s="3" customFormat="true" ht="13.8" hidden="false" customHeight="false" outlineLevel="0" collapsed="false">
      <c r="A513" s="3" t="s">
        <v>394</v>
      </c>
      <c r="B513" s="3" t="s">
        <v>180</v>
      </c>
      <c r="C513" s="4" t="n">
        <v>4.00899667697116E-005</v>
      </c>
      <c r="D513" s="5" t="n">
        <v>4.39696430373294</v>
      </c>
      <c r="E513" s="6" t="s">
        <v>395</v>
      </c>
      <c r="F513" s="7" t="s">
        <v>42</v>
      </c>
      <c r="G513" s="6" t="s">
        <v>181</v>
      </c>
      <c r="H513" s="7" t="s">
        <v>182</v>
      </c>
      <c r="I513" s="8" t="n">
        <v>16</v>
      </c>
      <c r="J513" s="8" t="n">
        <v>24</v>
      </c>
      <c r="K513" s="8" t="n">
        <v>8</v>
      </c>
      <c r="L513" s="3" t="s">
        <v>396</v>
      </c>
      <c r="M513" s="3" t="s">
        <v>183</v>
      </c>
    </row>
    <row r="514" s="3" customFormat="true" ht="13.8" hidden="false" customHeight="false" outlineLevel="0" collapsed="false">
      <c r="A514" s="3" t="s">
        <v>97</v>
      </c>
      <c r="B514" s="3" t="s">
        <v>564</v>
      </c>
      <c r="C514" s="4" t="n">
        <v>4.2515152434857E-005</v>
      </c>
      <c r="D514" s="5" t="n">
        <v>4.37145625945469</v>
      </c>
      <c r="E514" s="6" t="s">
        <v>99</v>
      </c>
      <c r="F514" s="7" t="s">
        <v>100</v>
      </c>
      <c r="G514" s="6" t="s">
        <v>566</v>
      </c>
      <c r="H514" s="7" t="s">
        <v>51</v>
      </c>
      <c r="I514" s="8" t="n">
        <v>4</v>
      </c>
      <c r="J514" s="8" t="n">
        <v>5</v>
      </c>
      <c r="K514" s="8" t="n">
        <v>5</v>
      </c>
      <c r="L514" s="3" t="s">
        <v>103</v>
      </c>
      <c r="M514" s="3" t="s">
        <v>568</v>
      </c>
    </row>
    <row r="515" s="3" customFormat="true" ht="13.8" hidden="false" customHeight="false" outlineLevel="0" collapsed="false">
      <c r="A515" s="3" t="s">
        <v>226</v>
      </c>
      <c r="B515" s="3" t="s">
        <v>739</v>
      </c>
      <c r="C515" s="4" t="n">
        <v>4.33892238312829E-005</v>
      </c>
      <c r="D515" s="5" t="n">
        <v>4.36261811868401</v>
      </c>
      <c r="E515" s="6" t="s">
        <v>227</v>
      </c>
      <c r="F515" s="7" t="s">
        <v>228</v>
      </c>
      <c r="G515" s="6" t="s">
        <v>740</v>
      </c>
      <c r="H515" s="7" t="s">
        <v>643</v>
      </c>
      <c r="I515" s="8" t="n">
        <v>6</v>
      </c>
      <c r="J515" s="8" t="n">
        <v>3</v>
      </c>
      <c r="K515" s="8" t="n">
        <v>7</v>
      </c>
      <c r="L515" s="3" t="s">
        <v>229</v>
      </c>
      <c r="M515" s="3" t="s">
        <v>741</v>
      </c>
    </row>
    <row r="516" s="3" customFormat="true" ht="13.8" hidden="false" customHeight="false" outlineLevel="0" collapsed="false">
      <c r="A516" s="3" t="s">
        <v>112</v>
      </c>
      <c r="B516" s="3" t="s">
        <v>742</v>
      </c>
      <c r="C516" s="4" t="n">
        <v>4.40083981422643E-005</v>
      </c>
      <c r="D516" s="5" t="n">
        <v>-4.35646443899525</v>
      </c>
      <c r="E516" s="6" t="s">
        <v>114</v>
      </c>
      <c r="F516" s="7" t="s">
        <v>42</v>
      </c>
      <c r="G516" s="6" t="s">
        <v>743</v>
      </c>
      <c r="H516" s="7" t="s">
        <v>514</v>
      </c>
      <c r="I516" s="8" t="n">
        <v>13</v>
      </c>
      <c r="J516" s="8" t="n">
        <v>3</v>
      </c>
      <c r="K516" s="8" t="n">
        <v>138</v>
      </c>
      <c r="L516" s="3" t="s">
        <v>117</v>
      </c>
      <c r="M516" s="3" t="s">
        <v>744</v>
      </c>
    </row>
    <row r="517" s="3" customFormat="true" ht="13.8" hidden="false" customHeight="false" outlineLevel="0" collapsed="false">
      <c r="A517" s="3" t="s">
        <v>730</v>
      </c>
      <c r="B517" s="3" t="s">
        <v>345</v>
      </c>
      <c r="C517" s="4" t="n">
        <v>4.5851419377767E-005</v>
      </c>
      <c r="D517" s="5" t="n">
        <v>4.33864721575425</v>
      </c>
      <c r="E517" s="6" t="s">
        <v>731</v>
      </c>
      <c r="F517" s="7" t="s">
        <v>189</v>
      </c>
      <c r="G517" s="6" t="s">
        <v>346</v>
      </c>
      <c r="H517" s="7" t="s">
        <v>62</v>
      </c>
      <c r="I517" s="8" t="n">
        <v>5</v>
      </c>
      <c r="J517" s="8" t="n">
        <v>24</v>
      </c>
      <c r="K517" s="8" t="n">
        <v>3</v>
      </c>
      <c r="L517" s="3" t="s">
        <v>732</v>
      </c>
      <c r="M517" s="3" t="s">
        <v>347</v>
      </c>
    </row>
    <row r="518" s="3" customFormat="true" ht="13.8" hidden="false" customHeight="false" outlineLevel="0" collapsed="false">
      <c r="A518" s="3" t="s">
        <v>745</v>
      </c>
      <c r="B518" s="3" t="s">
        <v>79</v>
      </c>
      <c r="C518" s="4" t="n">
        <v>4.58970364332973E-005</v>
      </c>
      <c r="D518" s="5" t="n">
        <v>4.33821535590539</v>
      </c>
      <c r="E518" s="6" t="s">
        <v>746</v>
      </c>
      <c r="F518" s="7" t="s">
        <v>42</v>
      </c>
      <c r="G518" s="6" t="s">
        <v>80</v>
      </c>
      <c r="H518" s="7" t="s">
        <v>81</v>
      </c>
      <c r="I518" s="8" t="n">
        <v>13</v>
      </c>
      <c r="J518" s="8" t="n">
        <v>11</v>
      </c>
      <c r="K518" s="8" t="n">
        <v>21</v>
      </c>
      <c r="L518" s="3" t="s">
        <v>747</v>
      </c>
      <c r="M518" s="3" t="s">
        <v>82</v>
      </c>
    </row>
    <row r="519" s="3" customFormat="true" ht="13.8" hidden="false" customHeight="false" outlineLevel="0" collapsed="false">
      <c r="A519" s="3" t="s">
        <v>253</v>
      </c>
      <c r="B519" s="3" t="s">
        <v>98</v>
      </c>
      <c r="C519" s="4" t="n">
        <v>4.6395836305026E-005</v>
      </c>
      <c r="D519" s="5" t="n">
        <v>-4.33352099252462</v>
      </c>
      <c r="E519" s="6" t="s">
        <v>254</v>
      </c>
      <c r="F519" s="7" t="s">
        <v>42</v>
      </c>
      <c r="G519" s="6" t="s">
        <v>101</v>
      </c>
      <c r="H519" s="7" t="s">
        <v>102</v>
      </c>
      <c r="I519" s="8" t="n">
        <v>20</v>
      </c>
      <c r="J519" s="8" t="n">
        <v>30</v>
      </c>
      <c r="K519" s="8" t="n">
        <v>73</v>
      </c>
      <c r="L519" s="3" t="s">
        <v>255</v>
      </c>
      <c r="M519" s="3" t="s">
        <v>104</v>
      </c>
    </row>
    <row r="520" s="3" customFormat="true" ht="13.8" hidden="false" customHeight="false" outlineLevel="0" collapsed="false">
      <c r="A520" s="3" t="s">
        <v>745</v>
      </c>
      <c r="B520" s="3" t="s">
        <v>76</v>
      </c>
      <c r="C520" s="4" t="n">
        <v>4.68072957746946E-005</v>
      </c>
      <c r="D520" s="5" t="n">
        <v>4.32968644889719</v>
      </c>
      <c r="E520" s="6" t="s">
        <v>746</v>
      </c>
      <c r="F520" s="7" t="s">
        <v>42</v>
      </c>
      <c r="G520" s="6" t="s">
        <v>77</v>
      </c>
      <c r="H520" s="7" t="s">
        <v>70</v>
      </c>
      <c r="I520" s="8" t="n">
        <v>13</v>
      </c>
      <c r="J520" s="8" t="n">
        <v>12</v>
      </c>
      <c r="K520" s="8" t="n">
        <v>21</v>
      </c>
      <c r="L520" s="3" t="s">
        <v>747</v>
      </c>
      <c r="M520" s="3" t="s">
        <v>78</v>
      </c>
    </row>
    <row r="521" s="3" customFormat="true" ht="13.8" hidden="false" customHeight="false" outlineLevel="0" collapsed="false">
      <c r="A521" s="3" t="s">
        <v>745</v>
      </c>
      <c r="B521" s="3" t="s">
        <v>72</v>
      </c>
      <c r="C521" s="4" t="n">
        <v>4.7631064174085E-005</v>
      </c>
      <c r="D521" s="5" t="n">
        <v>4.32210971536496</v>
      </c>
      <c r="E521" s="6" t="s">
        <v>746</v>
      </c>
      <c r="F521" s="7" t="s">
        <v>42</v>
      </c>
      <c r="G521" s="6" t="s">
        <v>73</v>
      </c>
      <c r="H521" s="7" t="s">
        <v>74</v>
      </c>
      <c r="I521" s="8" t="n">
        <v>13</v>
      </c>
      <c r="J521" s="8" t="n">
        <v>12</v>
      </c>
      <c r="K521" s="8" t="n">
        <v>21</v>
      </c>
      <c r="L521" s="3" t="s">
        <v>747</v>
      </c>
      <c r="M521" s="3" t="s">
        <v>75</v>
      </c>
    </row>
    <row r="522" s="3" customFormat="true" ht="13.8" hidden="false" customHeight="false" outlineLevel="0" collapsed="false">
      <c r="A522" s="3" t="s">
        <v>748</v>
      </c>
      <c r="B522" s="3" t="s">
        <v>749</v>
      </c>
      <c r="C522" s="4" t="n">
        <v>4.7631064174085E-005</v>
      </c>
      <c r="D522" s="5" t="n">
        <v>-4.32210971536496</v>
      </c>
      <c r="E522" s="6" t="s">
        <v>750</v>
      </c>
      <c r="F522" s="7" t="s">
        <v>471</v>
      </c>
      <c r="G522" s="6" t="s">
        <v>751</v>
      </c>
      <c r="H522" s="7" t="s">
        <v>29</v>
      </c>
      <c r="I522" s="8" t="n">
        <v>4</v>
      </c>
      <c r="J522" s="8" t="n">
        <v>7</v>
      </c>
      <c r="K522" s="8" t="n">
        <v>45</v>
      </c>
      <c r="L522" s="3" t="s">
        <v>752</v>
      </c>
      <c r="M522" s="3" t="s">
        <v>753</v>
      </c>
    </row>
    <row r="523" s="3" customFormat="true" ht="13.8" hidden="false" customHeight="false" outlineLevel="0" collapsed="false">
      <c r="A523" s="3" t="s">
        <v>745</v>
      </c>
      <c r="B523" s="3" t="s">
        <v>68</v>
      </c>
      <c r="C523" s="4" t="n">
        <v>4.85714249550939E-005</v>
      </c>
      <c r="D523" s="5" t="n">
        <v>4.31361915530694</v>
      </c>
      <c r="E523" s="6" t="s">
        <v>746</v>
      </c>
      <c r="F523" s="7" t="s">
        <v>42</v>
      </c>
      <c r="G523" s="6" t="s">
        <v>69</v>
      </c>
      <c r="H523" s="7" t="s">
        <v>70</v>
      </c>
      <c r="I523" s="8" t="n">
        <v>13</v>
      </c>
      <c r="J523" s="8" t="n">
        <v>14</v>
      </c>
      <c r="K523" s="8" t="n">
        <v>21</v>
      </c>
      <c r="L523" s="3" t="s">
        <v>747</v>
      </c>
      <c r="M523" s="3" t="s">
        <v>71</v>
      </c>
    </row>
    <row r="524" s="3" customFormat="true" ht="13.8" hidden="false" customHeight="false" outlineLevel="0" collapsed="false">
      <c r="A524" s="3" t="s">
        <v>754</v>
      </c>
      <c r="B524" s="3" t="s">
        <v>461</v>
      </c>
      <c r="C524" s="4" t="n">
        <v>4.95972941459398E-005</v>
      </c>
      <c r="D524" s="5" t="n">
        <v>4.30454201644412</v>
      </c>
      <c r="E524" s="6" t="s">
        <v>755</v>
      </c>
      <c r="F524" s="7" t="s">
        <v>42</v>
      </c>
      <c r="G524" s="6" t="s">
        <v>463</v>
      </c>
      <c r="H524" s="7" t="s">
        <v>51</v>
      </c>
      <c r="I524" s="8" t="n">
        <v>8</v>
      </c>
      <c r="J524" s="8" t="n">
        <v>9</v>
      </c>
      <c r="K524" s="8" t="n">
        <v>8</v>
      </c>
      <c r="L524" s="3" t="s">
        <v>756</v>
      </c>
      <c r="M524" s="3" t="s">
        <v>465</v>
      </c>
    </row>
    <row r="525" s="3" customFormat="true" ht="13.8" hidden="false" customHeight="false" outlineLevel="0" collapsed="false">
      <c r="A525" s="3" t="s">
        <v>757</v>
      </c>
      <c r="B525" s="3" t="s">
        <v>461</v>
      </c>
      <c r="C525" s="4" t="n">
        <v>4.95972941459398E-005</v>
      </c>
      <c r="D525" s="5" t="n">
        <v>4.30454201644412</v>
      </c>
      <c r="E525" s="6" t="s">
        <v>758</v>
      </c>
      <c r="F525" s="7" t="s">
        <v>42</v>
      </c>
      <c r="G525" s="6" t="s">
        <v>463</v>
      </c>
      <c r="H525" s="7" t="s">
        <v>51</v>
      </c>
      <c r="I525" s="8" t="n">
        <v>8</v>
      </c>
      <c r="J525" s="8" t="n">
        <v>9</v>
      </c>
      <c r="K525" s="8" t="n">
        <v>8</v>
      </c>
      <c r="L525" s="3" t="s">
        <v>759</v>
      </c>
      <c r="M525" s="3" t="s">
        <v>465</v>
      </c>
    </row>
    <row r="526" s="3" customFormat="true" ht="13.8" hidden="false" customHeight="false" outlineLevel="0" collapsed="false">
      <c r="A526" s="3" t="s">
        <v>460</v>
      </c>
      <c r="B526" s="3" t="s">
        <v>174</v>
      </c>
      <c r="C526" s="4" t="n">
        <v>5.2489168449937E-005</v>
      </c>
      <c r="D526" s="5" t="n">
        <v>4.27993030740836</v>
      </c>
      <c r="E526" s="6" t="s">
        <v>462</v>
      </c>
      <c r="F526" s="7" t="s">
        <v>143</v>
      </c>
      <c r="G526" s="6" t="s">
        <v>175</v>
      </c>
      <c r="H526" s="7" t="s">
        <v>51</v>
      </c>
      <c r="I526" s="8" t="n">
        <v>15</v>
      </c>
      <c r="J526" s="8" t="n">
        <v>22</v>
      </c>
      <c r="K526" s="8" t="n">
        <v>29</v>
      </c>
      <c r="L526" s="3" t="s">
        <v>464</v>
      </c>
      <c r="M526" s="3" t="s">
        <v>176</v>
      </c>
    </row>
    <row r="527" s="3" customFormat="true" ht="13.8" hidden="false" customHeight="false" outlineLevel="0" collapsed="false">
      <c r="A527" s="3" t="s">
        <v>760</v>
      </c>
      <c r="B527" s="3" t="s">
        <v>552</v>
      </c>
      <c r="C527" s="4" t="n">
        <v>5.3080669144428E-005</v>
      </c>
      <c r="D527" s="5" t="n">
        <v>-4.27506361097902</v>
      </c>
      <c r="E527" s="6" t="s">
        <v>761</v>
      </c>
      <c r="F527" s="7" t="s">
        <v>42</v>
      </c>
      <c r="G527" s="6" t="s">
        <v>554</v>
      </c>
      <c r="H527" s="7" t="s">
        <v>51</v>
      </c>
      <c r="I527" s="8" t="n">
        <v>8</v>
      </c>
      <c r="J527" s="8" t="n">
        <v>11</v>
      </c>
      <c r="K527" s="8" t="n">
        <v>5</v>
      </c>
      <c r="L527" s="3" t="s">
        <v>762</v>
      </c>
      <c r="M527" s="3" t="s">
        <v>556</v>
      </c>
    </row>
    <row r="528" s="3" customFormat="true" ht="13.8" hidden="false" customHeight="false" outlineLevel="0" collapsed="false">
      <c r="A528" s="3" t="s">
        <v>745</v>
      </c>
      <c r="B528" s="3" t="s">
        <v>125</v>
      </c>
      <c r="C528" s="4" t="n">
        <v>5.32651862667942E-005</v>
      </c>
      <c r="D528" s="5" t="n">
        <v>4.27355654992498</v>
      </c>
      <c r="E528" s="6" t="s">
        <v>746</v>
      </c>
      <c r="F528" s="7" t="s">
        <v>42</v>
      </c>
      <c r="G528" s="6" t="s">
        <v>126</v>
      </c>
      <c r="H528" s="7" t="s">
        <v>102</v>
      </c>
      <c r="I528" s="8" t="n">
        <v>14</v>
      </c>
      <c r="J528" s="8" t="n">
        <v>28</v>
      </c>
      <c r="K528" s="8" t="n">
        <v>21</v>
      </c>
      <c r="L528" s="3" t="s">
        <v>747</v>
      </c>
      <c r="M528" s="3" t="s">
        <v>127</v>
      </c>
    </row>
    <row r="529" s="3" customFormat="true" ht="13.8" hidden="false" customHeight="false" outlineLevel="0" collapsed="false">
      <c r="A529" s="3" t="s">
        <v>247</v>
      </c>
      <c r="B529" s="3" t="s">
        <v>155</v>
      </c>
      <c r="C529" s="4" t="n">
        <v>5.35426536697E-005</v>
      </c>
      <c r="D529" s="5" t="n">
        <v>4.27130010820423</v>
      </c>
      <c r="E529" s="6" t="s">
        <v>248</v>
      </c>
      <c r="F529" s="7" t="s">
        <v>42</v>
      </c>
      <c r="G529" s="6" t="s">
        <v>156</v>
      </c>
      <c r="H529" s="7" t="s">
        <v>51</v>
      </c>
      <c r="I529" s="8" t="n">
        <v>52</v>
      </c>
      <c r="J529" s="8" t="n">
        <v>23</v>
      </c>
      <c r="K529" s="8" t="n">
        <v>120</v>
      </c>
      <c r="L529" s="3" t="s">
        <v>249</v>
      </c>
      <c r="M529" s="3" t="s">
        <v>157</v>
      </c>
    </row>
    <row r="530" s="3" customFormat="true" ht="13.8" hidden="false" customHeight="false" outlineLevel="0" collapsed="false">
      <c r="A530" s="3" t="s">
        <v>617</v>
      </c>
      <c r="B530" s="3" t="s">
        <v>734</v>
      </c>
      <c r="C530" s="4" t="n">
        <v>5.39193582548008E-005</v>
      </c>
      <c r="D530" s="5" t="n">
        <v>4.26825528539071</v>
      </c>
      <c r="E530" s="6" t="s">
        <v>619</v>
      </c>
      <c r="F530" s="7" t="s">
        <v>265</v>
      </c>
      <c r="G530" s="6" t="s">
        <v>736</v>
      </c>
      <c r="H530" s="7" t="s">
        <v>116</v>
      </c>
      <c r="I530" s="8" t="n">
        <v>10</v>
      </c>
      <c r="J530" s="8" t="n">
        <v>7</v>
      </c>
      <c r="K530" s="8" t="n">
        <v>105</v>
      </c>
      <c r="L530" s="3" t="s">
        <v>621</v>
      </c>
      <c r="M530" s="3" t="s">
        <v>738</v>
      </c>
    </row>
    <row r="531" s="3" customFormat="true" ht="13.8" hidden="false" customHeight="false" outlineLevel="0" collapsed="false">
      <c r="A531" s="3" t="s">
        <v>394</v>
      </c>
      <c r="B531" s="3" t="s">
        <v>336</v>
      </c>
      <c r="C531" s="4" t="n">
        <v>5.40242799273933E-005</v>
      </c>
      <c r="D531" s="5" t="n">
        <v>-4.26741101298047</v>
      </c>
      <c r="E531" s="6" t="s">
        <v>395</v>
      </c>
      <c r="F531" s="7" t="s">
        <v>42</v>
      </c>
      <c r="G531" s="6" t="s">
        <v>337</v>
      </c>
      <c r="H531" s="7" t="s">
        <v>102</v>
      </c>
      <c r="I531" s="8" t="n">
        <v>8</v>
      </c>
      <c r="J531" s="8" t="n">
        <v>14</v>
      </c>
      <c r="K531" s="8" t="n">
        <v>8</v>
      </c>
      <c r="L531" s="3" t="s">
        <v>396</v>
      </c>
      <c r="M531" s="3" t="s">
        <v>338</v>
      </c>
    </row>
    <row r="532" s="3" customFormat="true" ht="13.8" hidden="false" customHeight="false" outlineLevel="0" collapsed="false">
      <c r="A532" s="3" t="s">
        <v>745</v>
      </c>
      <c r="B532" s="3" t="s">
        <v>48</v>
      </c>
      <c r="C532" s="4" t="n">
        <v>5.40801273683048E-005</v>
      </c>
      <c r="D532" s="5" t="n">
        <v>4.26696229422458</v>
      </c>
      <c r="E532" s="6" t="s">
        <v>746</v>
      </c>
      <c r="F532" s="7" t="s">
        <v>42</v>
      </c>
      <c r="G532" s="6" t="s">
        <v>50</v>
      </c>
      <c r="H532" s="7" t="s">
        <v>51</v>
      </c>
      <c r="I532" s="8" t="n">
        <v>14</v>
      </c>
      <c r="J532" s="8" t="n">
        <v>12</v>
      </c>
      <c r="K532" s="8" t="n">
        <v>21</v>
      </c>
      <c r="L532" s="3" t="s">
        <v>747</v>
      </c>
      <c r="M532" s="3" t="s">
        <v>53</v>
      </c>
    </row>
    <row r="533" s="3" customFormat="true" ht="13.8" hidden="false" customHeight="false" outlineLevel="0" collapsed="false">
      <c r="A533" s="3" t="s">
        <v>148</v>
      </c>
      <c r="B533" s="3" t="s">
        <v>461</v>
      </c>
      <c r="C533" s="4" t="n">
        <v>5.41375170668715E-005</v>
      </c>
      <c r="D533" s="5" t="n">
        <v>4.26650166635059</v>
      </c>
      <c r="E533" s="6" t="s">
        <v>150</v>
      </c>
      <c r="F533" s="7" t="s">
        <v>143</v>
      </c>
      <c r="G533" s="6" t="s">
        <v>463</v>
      </c>
      <c r="H533" s="7" t="s">
        <v>51</v>
      </c>
      <c r="I533" s="8" t="n">
        <v>30</v>
      </c>
      <c r="J533" s="8" t="n">
        <v>9</v>
      </c>
      <c r="K533" s="8" t="n">
        <v>120</v>
      </c>
      <c r="L533" s="3" t="s">
        <v>153</v>
      </c>
      <c r="M533" s="3" t="s">
        <v>465</v>
      </c>
    </row>
    <row r="534" s="3" customFormat="true" ht="13.8" hidden="false" customHeight="false" outlineLevel="0" collapsed="false">
      <c r="A534" s="3" t="s">
        <v>763</v>
      </c>
      <c r="B534" s="3" t="s">
        <v>273</v>
      </c>
      <c r="C534" s="4" t="n">
        <v>5.42083871066469E-005</v>
      </c>
      <c r="D534" s="5" t="n">
        <v>4.26593351434095</v>
      </c>
      <c r="E534" s="6" t="s">
        <v>764</v>
      </c>
      <c r="F534" s="7" t="s">
        <v>189</v>
      </c>
      <c r="G534" s="6" t="s">
        <v>274</v>
      </c>
      <c r="H534" s="7" t="s">
        <v>62</v>
      </c>
      <c r="I534" s="8" t="n">
        <v>6</v>
      </c>
      <c r="J534" s="8" t="n">
        <v>23</v>
      </c>
      <c r="K534" s="8" t="n">
        <v>7</v>
      </c>
      <c r="L534" s="3" t="s">
        <v>765</v>
      </c>
      <c r="M534" s="3" t="s">
        <v>275</v>
      </c>
    </row>
    <row r="535" s="3" customFormat="true" ht="13.8" hidden="false" customHeight="false" outlineLevel="0" collapsed="false">
      <c r="A535" s="3" t="s">
        <v>177</v>
      </c>
      <c r="B535" s="3" t="s">
        <v>766</v>
      </c>
      <c r="C535" s="4" t="n">
        <v>5.46827825240826E-005</v>
      </c>
      <c r="D535" s="5" t="n">
        <v>-4.26214939454114</v>
      </c>
      <c r="E535" s="6" t="s">
        <v>178</v>
      </c>
      <c r="F535" s="7" t="s">
        <v>139</v>
      </c>
      <c r="G535" s="6" t="s">
        <v>767</v>
      </c>
      <c r="H535" s="7" t="s">
        <v>70</v>
      </c>
      <c r="I535" s="8" t="n">
        <v>8</v>
      </c>
      <c r="J535" s="8" t="n">
        <v>3</v>
      </c>
      <c r="K535" s="8" t="n">
        <v>66</v>
      </c>
      <c r="L535" s="3" t="s">
        <v>179</v>
      </c>
      <c r="M535" s="3" t="s">
        <v>768</v>
      </c>
    </row>
    <row r="536" s="3" customFormat="true" ht="13.8" hidden="false" customHeight="false" outlineLevel="0" collapsed="false">
      <c r="A536" s="3" t="s">
        <v>491</v>
      </c>
      <c r="B536" s="3" t="s">
        <v>105</v>
      </c>
      <c r="C536" s="4" t="n">
        <v>5.51552004507203E-005</v>
      </c>
      <c r="D536" s="5" t="n">
        <v>-4.25841353271477</v>
      </c>
      <c r="E536" s="6" t="s">
        <v>492</v>
      </c>
      <c r="F536" s="7" t="s">
        <v>265</v>
      </c>
      <c r="G536" s="6" t="s">
        <v>106</v>
      </c>
      <c r="H536" s="7" t="s">
        <v>102</v>
      </c>
      <c r="I536" s="8" t="n">
        <v>8</v>
      </c>
      <c r="J536" s="8" t="n">
        <v>9</v>
      </c>
      <c r="K536" s="8" t="n">
        <v>16</v>
      </c>
      <c r="L536" s="3" t="s">
        <v>493</v>
      </c>
      <c r="M536" s="3" t="s">
        <v>107</v>
      </c>
    </row>
    <row r="537" s="3" customFormat="true" ht="13.8" hidden="false" customHeight="false" outlineLevel="0" collapsed="false">
      <c r="A537" s="3" t="s">
        <v>745</v>
      </c>
      <c r="B537" s="3" t="s">
        <v>134</v>
      </c>
      <c r="C537" s="4" t="n">
        <v>5.56856196617497E-005</v>
      </c>
      <c r="D537" s="5" t="n">
        <v>4.25425694320829</v>
      </c>
      <c r="E537" s="6" t="s">
        <v>746</v>
      </c>
      <c r="F537" s="7" t="s">
        <v>42</v>
      </c>
      <c r="G537" s="6" t="s">
        <v>135</v>
      </c>
      <c r="H537" s="7" t="s">
        <v>70</v>
      </c>
      <c r="I537" s="8" t="n">
        <v>14</v>
      </c>
      <c r="J537" s="8" t="n">
        <v>30</v>
      </c>
      <c r="K537" s="8" t="n">
        <v>21</v>
      </c>
      <c r="L537" s="3" t="s">
        <v>747</v>
      </c>
      <c r="M537" s="3" t="s">
        <v>136</v>
      </c>
    </row>
    <row r="538" s="3" customFormat="true" ht="13.8" hidden="false" customHeight="false" outlineLevel="0" collapsed="false">
      <c r="A538" s="3" t="s">
        <v>460</v>
      </c>
      <c r="B538" s="3" t="s">
        <v>517</v>
      </c>
      <c r="C538" s="4" t="n">
        <v>5.60082585249667E-005</v>
      </c>
      <c r="D538" s="5" t="n">
        <v>4.25174793071914</v>
      </c>
      <c r="E538" s="6" t="s">
        <v>462</v>
      </c>
      <c r="F538" s="7" t="s">
        <v>143</v>
      </c>
      <c r="G538" s="6" t="s">
        <v>518</v>
      </c>
      <c r="H538" s="7" t="s">
        <v>51</v>
      </c>
      <c r="I538" s="8" t="n">
        <v>15</v>
      </c>
      <c r="J538" s="8" t="n">
        <v>24</v>
      </c>
      <c r="K538" s="8" t="n">
        <v>29</v>
      </c>
      <c r="L538" s="3" t="s">
        <v>464</v>
      </c>
      <c r="M538" s="3" t="s">
        <v>519</v>
      </c>
    </row>
    <row r="539" s="3" customFormat="true" ht="13.8" hidden="false" customHeight="false" outlineLevel="0" collapsed="false">
      <c r="A539" s="3" t="s">
        <v>660</v>
      </c>
      <c r="B539" s="3" t="s">
        <v>679</v>
      </c>
      <c r="C539" s="4" t="n">
        <v>5.66415965911513E-005</v>
      </c>
      <c r="D539" s="5" t="n">
        <v>4.24686451342291</v>
      </c>
      <c r="E539" s="6" t="s">
        <v>661</v>
      </c>
      <c r="F539" s="7" t="s">
        <v>143</v>
      </c>
      <c r="G539" s="6" t="s">
        <v>681</v>
      </c>
      <c r="H539" s="7" t="s">
        <v>62</v>
      </c>
      <c r="I539" s="8" t="n">
        <v>5</v>
      </c>
      <c r="J539" s="8" t="n">
        <v>6</v>
      </c>
      <c r="K539" s="8" t="n">
        <v>13</v>
      </c>
      <c r="L539" s="3" t="s">
        <v>662</v>
      </c>
      <c r="M539" s="3" t="s">
        <v>683</v>
      </c>
    </row>
    <row r="540" s="3" customFormat="true" ht="13.8" hidden="false" customHeight="false" outlineLevel="0" collapsed="false">
      <c r="A540" s="3" t="s">
        <v>263</v>
      </c>
      <c r="B540" s="3" t="s">
        <v>191</v>
      </c>
      <c r="C540" s="4" t="n">
        <v>5.88257000775344E-005</v>
      </c>
      <c r="D540" s="5" t="n">
        <v>4.23043289563514</v>
      </c>
      <c r="E540" s="6" t="s">
        <v>264</v>
      </c>
      <c r="F540" s="7" t="s">
        <v>265</v>
      </c>
      <c r="G540" s="6" t="s">
        <v>192</v>
      </c>
      <c r="H540" s="7" t="s">
        <v>62</v>
      </c>
      <c r="I540" s="8" t="n">
        <v>7</v>
      </c>
      <c r="J540" s="8" t="n">
        <v>10</v>
      </c>
      <c r="K540" s="8" t="n">
        <v>20</v>
      </c>
      <c r="L540" s="3" t="s">
        <v>266</v>
      </c>
      <c r="M540" s="3" t="s">
        <v>193</v>
      </c>
    </row>
    <row r="541" s="3" customFormat="true" ht="13.8" hidden="false" customHeight="false" outlineLevel="0" collapsed="false">
      <c r="A541" s="3" t="s">
        <v>460</v>
      </c>
      <c r="B541" s="3" t="s">
        <v>113</v>
      </c>
      <c r="C541" s="4" t="n">
        <v>5.88781048266658E-005</v>
      </c>
      <c r="D541" s="5" t="n">
        <v>4.23004617755248</v>
      </c>
      <c r="E541" s="6" t="s">
        <v>462</v>
      </c>
      <c r="F541" s="7" t="s">
        <v>143</v>
      </c>
      <c r="G541" s="6" t="s">
        <v>115</v>
      </c>
      <c r="H541" s="7" t="s">
        <v>116</v>
      </c>
      <c r="I541" s="8" t="n">
        <v>15</v>
      </c>
      <c r="J541" s="8" t="n">
        <v>18</v>
      </c>
      <c r="K541" s="8" t="n">
        <v>29</v>
      </c>
      <c r="L541" s="3" t="s">
        <v>464</v>
      </c>
      <c r="M541" s="3" t="s">
        <v>118</v>
      </c>
    </row>
    <row r="542" s="3" customFormat="true" ht="13.8" hidden="false" customHeight="false" outlineLevel="0" collapsed="false">
      <c r="A542" s="3" t="s">
        <v>769</v>
      </c>
      <c r="B542" s="3" t="s">
        <v>564</v>
      </c>
      <c r="C542" s="4" t="n">
        <v>6.00712072061791E-005</v>
      </c>
      <c r="D542" s="5" t="n">
        <v>4.22133364027315</v>
      </c>
      <c r="E542" s="6" t="s">
        <v>770</v>
      </c>
      <c r="F542" s="7" t="s">
        <v>258</v>
      </c>
      <c r="G542" s="6" t="s">
        <v>566</v>
      </c>
      <c r="H542" s="7" t="s">
        <v>51</v>
      </c>
      <c r="I542" s="8" t="n">
        <v>4</v>
      </c>
      <c r="J542" s="8" t="n">
        <v>5</v>
      </c>
      <c r="K542" s="8" t="n">
        <v>7</v>
      </c>
      <c r="L542" s="3" t="s">
        <v>771</v>
      </c>
      <c r="M542" s="3" t="s">
        <v>568</v>
      </c>
    </row>
    <row r="543" s="3" customFormat="true" ht="13.8" hidden="false" customHeight="false" outlineLevel="0" collapsed="false">
      <c r="A543" s="3" t="s">
        <v>460</v>
      </c>
      <c r="B543" s="3" t="s">
        <v>184</v>
      </c>
      <c r="C543" s="4" t="n">
        <v>6.18134864264604E-005</v>
      </c>
      <c r="D543" s="5" t="n">
        <v>4.20891676048402</v>
      </c>
      <c r="E543" s="6" t="s">
        <v>462</v>
      </c>
      <c r="F543" s="7" t="s">
        <v>143</v>
      </c>
      <c r="G543" s="6" t="s">
        <v>185</v>
      </c>
      <c r="H543" s="7" t="s">
        <v>51</v>
      </c>
      <c r="I543" s="8" t="n">
        <v>15</v>
      </c>
      <c r="J543" s="8" t="n">
        <v>26</v>
      </c>
      <c r="K543" s="8" t="n">
        <v>29</v>
      </c>
      <c r="L543" s="3" t="s">
        <v>464</v>
      </c>
      <c r="M543" s="3" t="s">
        <v>186</v>
      </c>
    </row>
    <row r="544" s="3" customFormat="true" ht="13.8" hidden="false" customHeight="false" outlineLevel="0" collapsed="false">
      <c r="A544" s="3" t="s">
        <v>772</v>
      </c>
      <c r="B544" s="3" t="s">
        <v>431</v>
      </c>
      <c r="C544" s="4" t="n">
        <v>6.22142589215163E-005</v>
      </c>
      <c r="D544" s="5" t="n">
        <v>-4.20611006770084</v>
      </c>
      <c r="E544" s="6" t="s">
        <v>773</v>
      </c>
      <c r="F544" s="7" t="s">
        <v>143</v>
      </c>
      <c r="G544" s="6" t="s">
        <v>433</v>
      </c>
      <c r="H544" s="7" t="s">
        <v>434</v>
      </c>
      <c r="I544" s="8" t="n">
        <v>6</v>
      </c>
      <c r="J544" s="8" t="n">
        <v>7</v>
      </c>
      <c r="K544" s="8" t="n">
        <v>12</v>
      </c>
      <c r="L544" s="3" t="s">
        <v>774</v>
      </c>
      <c r="M544" s="3" t="s">
        <v>436</v>
      </c>
    </row>
    <row r="545" s="3" customFormat="true" ht="13.8" hidden="false" customHeight="false" outlineLevel="0" collapsed="false">
      <c r="A545" s="3" t="s">
        <v>247</v>
      </c>
      <c r="B545" s="3" t="s">
        <v>400</v>
      </c>
      <c r="C545" s="4" t="n">
        <v>6.30194084485628E-005</v>
      </c>
      <c r="D545" s="5" t="n">
        <v>4.20052567778421</v>
      </c>
      <c r="E545" s="6" t="s">
        <v>248</v>
      </c>
      <c r="F545" s="7" t="s">
        <v>42</v>
      </c>
      <c r="G545" s="6" t="s">
        <v>401</v>
      </c>
      <c r="H545" s="7" t="s">
        <v>116</v>
      </c>
      <c r="I545" s="8" t="n">
        <v>16</v>
      </c>
      <c r="J545" s="8" t="n">
        <v>4</v>
      </c>
      <c r="K545" s="8" t="n">
        <v>120</v>
      </c>
      <c r="L545" s="3" t="s">
        <v>249</v>
      </c>
      <c r="M545" s="3" t="s">
        <v>402</v>
      </c>
    </row>
    <row r="546" s="3" customFormat="true" ht="13.8" hidden="false" customHeight="false" outlineLevel="0" collapsed="false">
      <c r="A546" s="3" t="s">
        <v>763</v>
      </c>
      <c r="B546" s="3" t="s">
        <v>300</v>
      </c>
      <c r="C546" s="4" t="n">
        <v>6.31017201712239E-005</v>
      </c>
      <c r="D546" s="5" t="n">
        <v>4.19995880160075</v>
      </c>
      <c r="E546" s="6" t="s">
        <v>764</v>
      </c>
      <c r="F546" s="7" t="s">
        <v>189</v>
      </c>
      <c r="G546" s="6" t="s">
        <v>301</v>
      </c>
      <c r="H546" s="7" t="s">
        <v>62</v>
      </c>
      <c r="I546" s="8" t="n">
        <v>6</v>
      </c>
      <c r="J546" s="8" t="n">
        <v>25</v>
      </c>
      <c r="K546" s="8" t="n">
        <v>7</v>
      </c>
      <c r="L546" s="3" t="s">
        <v>765</v>
      </c>
      <c r="M546" s="3" t="s">
        <v>302</v>
      </c>
    </row>
    <row r="547" s="3" customFormat="true" ht="13.8" hidden="false" customHeight="false" outlineLevel="0" collapsed="false">
      <c r="A547" s="3" t="s">
        <v>775</v>
      </c>
      <c r="B547" s="3" t="s">
        <v>679</v>
      </c>
      <c r="C547" s="4" t="n">
        <v>6.55130163660252E-005</v>
      </c>
      <c r="D547" s="5" t="n">
        <v>4.18367240421694</v>
      </c>
      <c r="E547" s="6" t="s">
        <v>776</v>
      </c>
      <c r="F547" s="7" t="s">
        <v>42</v>
      </c>
      <c r="G547" s="6" t="s">
        <v>681</v>
      </c>
      <c r="H547" s="7" t="s">
        <v>62</v>
      </c>
      <c r="I547" s="8" t="n">
        <v>5</v>
      </c>
      <c r="J547" s="8" t="n">
        <v>6</v>
      </c>
      <c r="K547" s="8" t="n">
        <v>4</v>
      </c>
      <c r="L547" s="3" t="s">
        <v>777</v>
      </c>
      <c r="M547" s="3" t="s">
        <v>683</v>
      </c>
    </row>
    <row r="548" s="3" customFormat="true" ht="13.8" hidden="false" customHeight="false" outlineLevel="0" collapsed="false">
      <c r="A548" s="3" t="s">
        <v>745</v>
      </c>
      <c r="B548" s="3" t="s">
        <v>90</v>
      </c>
      <c r="C548" s="4" t="n">
        <v>6.56619135076388E-005</v>
      </c>
      <c r="D548" s="5" t="n">
        <v>4.18268646529081</v>
      </c>
      <c r="E548" s="6" t="s">
        <v>746</v>
      </c>
      <c r="F548" s="7" t="s">
        <v>42</v>
      </c>
      <c r="G548" s="6" t="s">
        <v>91</v>
      </c>
      <c r="H548" s="7" t="s">
        <v>92</v>
      </c>
      <c r="I548" s="8" t="n">
        <v>13</v>
      </c>
      <c r="J548" s="8" t="n">
        <v>22</v>
      </c>
      <c r="K548" s="8" t="n">
        <v>21</v>
      </c>
      <c r="L548" s="3" t="s">
        <v>747</v>
      </c>
      <c r="M548" s="3" t="s">
        <v>93</v>
      </c>
    </row>
    <row r="549" s="3" customFormat="true" ht="13.8" hidden="false" customHeight="false" outlineLevel="0" collapsed="false">
      <c r="A549" s="3" t="s">
        <v>394</v>
      </c>
      <c r="B549" s="3" t="s">
        <v>174</v>
      </c>
      <c r="C549" s="4" t="n">
        <v>6.56619135076388E-005</v>
      </c>
      <c r="D549" s="5" t="n">
        <v>4.18268646529081</v>
      </c>
      <c r="E549" s="6" t="s">
        <v>395</v>
      </c>
      <c r="F549" s="7" t="s">
        <v>42</v>
      </c>
      <c r="G549" s="6" t="s">
        <v>175</v>
      </c>
      <c r="H549" s="7" t="s">
        <v>51</v>
      </c>
      <c r="I549" s="8" t="n">
        <v>16</v>
      </c>
      <c r="J549" s="8" t="n">
        <v>22</v>
      </c>
      <c r="K549" s="8" t="n">
        <v>8</v>
      </c>
      <c r="L549" s="3" t="s">
        <v>396</v>
      </c>
      <c r="M549" s="3" t="s">
        <v>176</v>
      </c>
    </row>
    <row r="550" s="3" customFormat="true" ht="13.8" hidden="false" customHeight="false" outlineLevel="0" collapsed="false">
      <c r="A550" s="3" t="s">
        <v>253</v>
      </c>
      <c r="B550" s="3" t="s">
        <v>128</v>
      </c>
      <c r="C550" s="4" t="n">
        <v>6.61534592621546E-005</v>
      </c>
      <c r="D550" s="5" t="n">
        <v>-4.17944744098238</v>
      </c>
      <c r="E550" s="6" t="s">
        <v>254</v>
      </c>
      <c r="F550" s="7" t="s">
        <v>42</v>
      </c>
      <c r="G550" s="6" t="s">
        <v>129</v>
      </c>
      <c r="H550" s="7" t="s">
        <v>102</v>
      </c>
      <c r="I550" s="8" t="n">
        <v>23</v>
      </c>
      <c r="J550" s="8" t="n">
        <v>45</v>
      </c>
      <c r="K550" s="8" t="n">
        <v>73</v>
      </c>
      <c r="L550" s="3" t="s">
        <v>255</v>
      </c>
      <c r="M550" s="3" t="s">
        <v>130</v>
      </c>
    </row>
    <row r="551" s="3" customFormat="true" ht="13.8" hidden="false" customHeight="false" outlineLevel="0" collapsed="false">
      <c r="A551" s="3" t="s">
        <v>253</v>
      </c>
      <c r="B551" s="3" t="s">
        <v>168</v>
      </c>
      <c r="C551" s="4" t="n">
        <v>6.65828531954149E-005</v>
      </c>
      <c r="D551" s="5" t="n">
        <v>-4.17663759847832</v>
      </c>
      <c r="E551" s="6" t="s">
        <v>254</v>
      </c>
      <c r="F551" s="7" t="s">
        <v>42</v>
      </c>
      <c r="G551" s="6" t="s">
        <v>169</v>
      </c>
      <c r="H551" s="7" t="s">
        <v>44</v>
      </c>
      <c r="I551" s="8" t="n">
        <v>19</v>
      </c>
      <c r="J551" s="8" t="n">
        <v>28</v>
      </c>
      <c r="K551" s="8" t="n">
        <v>73</v>
      </c>
      <c r="L551" s="3" t="s">
        <v>255</v>
      </c>
      <c r="M551" s="3" t="s">
        <v>170</v>
      </c>
    </row>
    <row r="552" s="3" customFormat="true" ht="13.8" hidden="false" customHeight="false" outlineLevel="0" collapsed="false">
      <c r="A552" s="3" t="s">
        <v>778</v>
      </c>
      <c r="B552" s="3" t="s">
        <v>734</v>
      </c>
      <c r="C552" s="4" t="n">
        <v>6.6586069224935E-005</v>
      </c>
      <c r="D552" s="5" t="n">
        <v>4.17661662205455</v>
      </c>
      <c r="E552" s="6" t="s">
        <v>779</v>
      </c>
      <c r="F552" s="7" t="s">
        <v>42</v>
      </c>
      <c r="G552" s="6" t="s">
        <v>736</v>
      </c>
      <c r="H552" s="7" t="s">
        <v>116</v>
      </c>
      <c r="I552" s="8" t="n">
        <v>4</v>
      </c>
      <c r="J552" s="8" t="n">
        <v>7</v>
      </c>
      <c r="K552" s="8" t="n">
        <v>5</v>
      </c>
      <c r="L552" s="3" t="s">
        <v>780</v>
      </c>
      <c r="M552" s="3" t="s">
        <v>738</v>
      </c>
    </row>
    <row r="553" s="3" customFormat="true" ht="13.8" hidden="false" customHeight="false" outlineLevel="0" collapsed="false">
      <c r="A553" s="3" t="s">
        <v>309</v>
      </c>
      <c r="B553" s="3" t="s">
        <v>40</v>
      </c>
      <c r="C553" s="4" t="n">
        <v>7.03337416932639E-005</v>
      </c>
      <c r="D553" s="5" t="n">
        <v>4.15283627788714</v>
      </c>
      <c r="E553" s="6" t="s">
        <v>310</v>
      </c>
      <c r="F553" s="7" t="s">
        <v>189</v>
      </c>
      <c r="G553" s="6" t="s">
        <v>43</v>
      </c>
      <c r="H553" s="7" t="s">
        <v>44</v>
      </c>
      <c r="I553" s="8" t="n">
        <v>10</v>
      </c>
      <c r="J553" s="8" t="n">
        <v>23</v>
      </c>
      <c r="K553" s="8" t="n">
        <v>9</v>
      </c>
      <c r="L553" s="3" t="s">
        <v>311</v>
      </c>
      <c r="M553" s="3" t="s">
        <v>46</v>
      </c>
    </row>
    <row r="554" s="3" customFormat="true" ht="13.8" hidden="false" customHeight="false" outlineLevel="0" collapsed="false">
      <c r="A554" s="3" t="s">
        <v>247</v>
      </c>
      <c r="B554" s="3" t="s">
        <v>221</v>
      </c>
      <c r="C554" s="4" t="n">
        <v>7.45346199880189E-005</v>
      </c>
      <c r="D554" s="5" t="n">
        <v>4.12764195842737</v>
      </c>
      <c r="E554" s="6" t="s">
        <v>248</v>
      </c>
      <c r="F554" s="7" t="s">
        <v>42</v>
      </c>
      <c r="G554" s="6" t="s">
        <v>223</v>
      </c>
      <c r="H554" s="7" t="s">
        <v>62</v>
      </c>
      <c r="I554" s="8" t="n">
        <v>14</v>
      </c>
      <c r="J554" s="8" t="n">
        <v>17</v>
      </c>
      <c r="K554" s="8" t="n">
        <v>120</v>
      </c>
      <c r="L554" s="3" t="s">
        <v>249</v>
      </c>
      <c r="M554" s="3" t="s">
        <v>225</v>
      </c>
    </row>
    <row r="555" s="3" customFormat="true" ht="13.8" hidden="false" customHeight="false" outlineLevel="0" collapsed="false">
      <c r="A555" s="3" t="s">
        <v>394</v>
      </c>
      <c r="B555" s="3" t="s">
        <v>113</v>
      </c>
      <c r="C555" s="4" t="n">
        <v>7.466790404903E-005</v>
      </c>
      <c r="D555" s="5" t="n">
        <v>4.12686603927997</v>
      </c>
      <c r="E555" s="6" t="s">
        <v>395</v>
      </c>
      <c r="F555" s="7" t="s">
        <v>42</v>
      </c>
      <c r="G555" s="6" t="s">
        <v>115</v>
      </c>
      <c r="H555" s="7" t="s">
        <v>116</v>
      </c>
      <c r="I555" s="8" t="n">
        <v>16</v>
      </c>
      <c r="J555" s="8" t="n">
        <v>18</v>
      </c>
      <c r="K555" s="8" t="n">
        <v>8</v>
      </c>
      <c r="L555" s="3" t="s">
        <v>396</v>
      </c>
      <c r="M555" s="3" t="s">
        <v>118</v>
      </c>
    </row>
    <row r="556" s="3" customFormat="true" ht="13.8" hidden="false" customHeight="false" outlineLevel="0" collapsed="false">
      <c r="A556" s="3" t="s">
        <v>745</v>
      </c>
      <c r="B556" s="3" t="s">
        <v>94</v>
      </c>
      <c r="C556" s="4" t="n">
        <v>7.48293228764227E-005</v>
      </c>
      <c r="D556" s="5" t="n">
        <v>4.12592818464953</v>
      </c>
      <c r="E556" s="6" t="s">
        <v>746</v>
      </c>
      <c r="F556" s="7" t="s">
        <v>42</v>
      </c>
      <c r="G556" s="6" t="s">
        <v>95</v>
      </c>
      <c r="H556" s="7" t="s">
        <v>29</v>
      </c>
      <c r="I556" s="8" t="n">
        <v>13</v>
      </c>
      <c r="J556" s="8" t="n">
        <v>22</v>
      </c>
      <c r="K556" s="8" t="n">
        <v>21</v>
      </c>
      <c r="L556" s="3" t="s">
        <v>747</v>
      </c>
      <c r="M556" s="3" t="s">
        <v>96</v>
      </c>
    </row>
    <row r="557" s="3" customFormat="true" ht="13.8" hidden="false" customHeight="false" outlineLevel="0" collapsed="false">
      <c r="A557" s="3" t="s">
        <v>485</v>
      </c>
      <c r="B557" s="3" t="s">
        <v>781</v>
      </c>
      <c r="C557" s="4" t="n">
        <v>7.51006809901105E-005</v>
      </c>
      <c r="D557" s="5" t="n">
        <v>-4.12435612492784</v>
      </c>
      <c r="E557" s="6" t="s">
        <v>487</v>
      </c>
      <c r="F557" s="7" t="s">
        <v>238</v>
      </c>
      <c r="G557" s="6" t="s">
        <v>782</v>
      </c>
      <c r="H557" s="7" t="s">
        <v>116</v>
      </c>
      <c r="I557" s="8" t="n">
        <v>5</v>
      </c>
      <c r="J557" s="8" t="n">
        <v>7</v>
      </c>
      <c r="K557" s="8" t="n">
        <v>15</v>
      </c>
      <c r="L557" s="3" t="s">
        <v>489</v>
      </c>
      <c r="M557" s="3" t="s">
        <v>783</v>
      </c>
    </row>
    <row r="558" s="3" customFormat="true" ht="13.8" hidden="false" customHeight="false" outlineLevel="0" collapsed="false">
      <c r="A558" s="3" t="s">
        <v>784</v>
      </c>
      <c r="B558" s="3" t="s">
        <v>86</v>
      </c>
      <c r="C558" s="4" t="n">
        <v>7.65270849733E-005</v>
      </c>
      <c r="D558" s="5" t="n">
        <v>-4.11618482925674</v>
      </c>
      <c r="E558" s="6" t="s">
        <v>785</v>
      </c>
      <c r="F558" s="7" t="s">
        <v>100</v>
      </c>
      <c r="G558" s="6" t="s">
        <v>87</v>
      </c>
      <c r="H558" s="7" t="s">
        <v>88</v>
      </c>
      <c r="I558" s="8" t="n">
        <v>8</v>
      </c>
      <c r="J558" s="8" t="n">
        <v>5</v>
      </c>
      <c r="K558" s="8" t="n">
        <v>16</v>
      </c>
      <c r="L558" s="3" t="s">
        <v>786</v>
      </c>
      <c r="M558" s="3" t="s">
        <v>89</v>
      </c>
    </row>
    <row r="559" s="3" customFormat="true" ht="13.8" hidden="false" customHeight="false" outlineLevel="0" collapsed="false">
      <c r="A559" s="3" t="s">
        <v>394</v>
      </c>
      <c r="B559" s="3" t="s">
        <v>184</v>
      </c>
      <c r="C559" s="4" t="n">
        <v>7.81119710418936E-005</v>
      </c>
      <c r="D559" s="5" t="n">
        <v>4.10728240326695</v>
      </c>
      <c r="E559" s="6" t="s">
        <v>395</v>
      </c>
      <c r="F559" s="7" t="s">
        <v>42</v>
      </c>
      <c r="G559" s="6" t="s">
        <v>185</v>
      </c>
      <c r="H559" s="7" t="s">
        <v>51</v>
      </c>
      <c r="I559" s="8" t="n">
        <v>16</v>
      </c>
      <c r="J559" s="8" t="n">
        <v>26</v>
      </c>
      <c r="K559" s="8" t="n">
        <v>8</v>
      </c>
      <c r="L559" s="3" t="s">
        <v>396</v>
      </c>
      <c r="M559" s="3" t="s">
        <v>186</v>
      </c>
    </row>
    <row r="560" s="3" customFormat="true" ht="13.8" hidden="false" customHeight="false" outlineLevel="0" collapsed="false">
      <c r="A560" s="3" t="s">
        <v>787</v>
      </c>
      <c r="B560" s="3" t="s">
        <v>486</v>
      </c>
      <c r="C560" s="4" t="n">
        <v>8.00594123824869E-005</v>
      </c>
      <c r="D560" s="5" t="n">
        <v>-4.09658760183996</v>
      </c>
      <c r="E560" s="6" t="s">
        <v>788</v>
      </c>
      <c r="F560" s="7" t="s">
        <v>143</v>
      </c>
      <c r="G560" s="6" t="s">
        <v>488</v>
      </c>
      <c r="H560" s="7" t="s">
        <v>116</v>
      </c>
      <c r="I560" s="8" t="n">
        <v>7</v>
      </c>
      <c r="J560" s="8" t="n">
        <v>6</v>
      </c>
      <c r="K560" s="8" t="n">
        <v>22</v>
      </c>
      <c r="L560" s="3" t="s">
        <v>789</v>
      </c>
      <c r="M560" s="3" t="s">
        <v>490</v>
      </c>
    </row>
    <row r="561" s="3" customFormat="true" ht="13.8" hidden="false" customHeight="false" outlineLevel="0" collapsed="false">
      <c r="A561" s="3" t="s">
        <v>504</v>
      </c>
      <c r="B561" s="3" t="s">
        <v>446</v>
      </c>
      <c r="C561" s="4" t="n">
        <v>8.19425391522269E-005</v>
      </c>
      <c r="D561" s="5" t="n">
        <v>4.0864905826978</v>
      </c>
      <c r="E561" s="6" t="s">
        <v>505</v>
      </c>
      <c r="F561" s="7" t="s">
        <v>258</v>
      </c>
      <c r="G561" s="6" t="s">
        <v>447</v>
      </c>
      <c r="H561" s="7" t="s">
        <v>62</v>
      </c>
      <c r="I561" s="8" t="n">
        <v>10</v>
      </c>
      <c r="J561" s="8" t="n">
        <v>28</v>
      </c>
      <c r="K561" s="8" t="n">
        <v>17</v>
      </c>
      <c r="L561" s="3" t="s">
        <v>506</v>
      </c>
      <c r="M561" s="3" t="s">
        <v>448</v>
      </c>
    </row>
    <row r="562" s="3" customFormat="true" ht="13.8" hidden="false" customHeight="false" outlineLevel="0" collapsed="false">
      <c r="A562" s="3" t="s">
        <v>790</v>
      </c>
      <c r="B562" s="3" t="s">
        <v>791</v>
      </c>
      <c r="C562" s="4" t="n">
        <v>8.25236126573791E-005</v>
      </c>
      <c r="D562" s="5" t="n">
        <v>4.08342176806168</v>
      </c>
      <c r="E562" s="6" t="s">
        <v>792</v>
      </c>
      <c r="F562" s="7" t="s">
        <v>139</v>
      </c>
      <c r="G562" s="6" t="s">
        <v>793</v>
      </c>
      <c r="H562" s="7" t="s">
        <v>29</v>
      </c>
      <c r="I562" s="8" t="n">
        <v>5</v>
      </c>
      <c r="J562" s="8" t="n">
        <v>4</v>
      </c>
      <c r="K562" s="8" t="n">
        <v>30</v>
      </c>
      <c r="L562" s="3" t="s">
        <v>794</v>
      </c>
      <c r="M562" s="3" t="s">
        <v>795</v>
      </c>
    </row>
    <row r="563" s="3" customFormat="true" ht="13.8" hidden="false" customHeight="false" outlineLevel="0" collapsed="false">
      <c r="A563" s="3" t="s">
        <v>730</v>
      </c>
      <c r="B563" s="3" t="s">
        <v>273</v>
      </c>
      <c r="C563" s="4" t="n">
        <v>8.25236126573791E-005</v>
      </c>
      <c r="D563" s="5" t="n">
        <v>4.08342176806168</v>
      </c>
      <c r="E563" s="6" t="s">
        <v>731</v>
      </c>
      <c r="F563" s="7" t="s">
        <v>189</v>
      </c>
      <c r="G563" s="6" t="s">
        <v>274</v>
      </c>
      <c r="H563" s="7" t="s">
        <v>62</v>
      </c>
      <c r="I563" s="8" t="n">
        <v>5</v>
      </c>
      <c r="J563" s="8" t="n">
        <v>23</v>
      </c>
      <c r="K563" s="8" t="n">
        <v>3</v>
      </c>
      <c r="L563" s="3" t="s">
        <v>732</v>
      </c>
      <c r="M563" s="3" t="s">
        <v>275</v>
      </c>
    </row>
    <row r="564" s="3" customFormat="true" ht="13.8" hidden="false" customHeight="false" outlineLevel="0" collapsed="false">
      <c r="A564" s="3" t="s">
        <v>648</v>
      </c>
      <c r="B564" s="3" t="s">
        <v>26</v>
      </c>
      <c r="C564" s="4" t="n">
        <v>8.36350677080942E-005</v>
      </c>
      <c r="D564" s="5" t="n">
        <v>-4.07761158716857</v>
      </c>
      <c r="E564" s="6" t="s">
        <v>649</v>
      </c>
      <c r="F564" s="7" t="s">
        <v>100</v>
      </c>
      <c r="G564" s="6" t="s">
        <v>28</v>
      </c>
      <c r="H564" s="7" t="s">
        <v>29</v>
      </c>
      <c r="I564" s="8" t="n">
        <v>10</v>
      </c>
      <c r="J564" s="8" t="n">
        <v>19</v>
      </c>
      <c r="K564" s="8" t="n">
        <v>5</v>
      </c>
      <c r="L564" s="3" t="s">
        <v>650</v>
      </c>
      <c r="M564" s="3" t="s">
        <v>31</v>
      </c>
    </row>
    <row r="565" s="3" customFormat="true" ht="13.8" hidden="false" customHeight="false" outlineLevel="0" collapsed="false">
      <c r="A565" s="3" t="s">
        <v>638</v>
      </c>
      <c r="B565" s="3" t="s">
        <v>572</v>
      </c>
      <c r="C565" s="4" t="n">
        <v>8.37140184805391E-005</v>
      </c>
      <c r="D565" s="5" t="n">
        <v>-4.07720181035843</v>
      </c>
      <c r="E565" s="6" t="s">
        <v>639</v>
      </c>
      <c r="F565" s="7" t="s">
        <v>189</v>
      </c>
      <c r="G565" s="6" t="s">
        <v>573</v>
      </c>
      <c r="H565" s="7" t="s">
        <v>182</v>
      </c>
      <c r="I565" s="8" t="n">
        <v>20</v>
      </c>
      <c r="J565" s="8" t="n">
        <v>17</v>
      </c>
      <c r="K565" s="8" t="n">
        <v>54</v>
      </c>
      <c r="L565" s="3" t="s">
        <v>640</v>
      </c>
      <c r="M565" s="3" t="s">
        <v>574</v>
      </c>
    </row>
    <row r="566" s="3" customFormat="true" ht="13.8" hidden="false" customHeight="false" outlineLevel="0" collapsed="false">
      <c r="A566" s="3" t="s">
        <v>520</v>
      </c>
      <c r="B566" s="3" t="s">
        <v>657</v>
      </c>
      <c r="C566" s="4" t="n">
        <v>8.37140184805391E-005</v>
      </c>
      <c r="D566" s="5" t="n">
        <v>-4.07720181035843</v>
      </c>
      <c r="E566" s="6" t="s">
        <v>521</v>
      </c>
      <c r="F566" s="7" t="s">
        <v>42</v>
      </c>
      <c r="G566" s="6" t="s">
        <v>658</v>
      </c>
      <c r="H566" s="7" t="s">
        <v>182</v>
      </c>
      <c r="I566" s="8" t="n">
        <v>13</v>
      </c>
      <c r="J566" s="8" t="n">
        <v>27</v>
      </c>
      <c r="K566" s="8" t="n">
        <v>14</v>
      </c>
      <c r="L566" s="3" t="s">
        <v>522</v>
      </c>
      <c r="M566" s="3" t="s">
        <v>659</v>
      </c>
    </row>
    <row r="567" s="3" customFormat="true" ht="13.8" hidden="false" customHeight="false" outlineLevel="0" collapsed="false">
      <c r="A567" s="3" t="s">
        <v>648</v>
      </c>
      <c r="B567" s="3" t="s">
        <v>32</v>
      </c>
      <c r="C567" s="4" t="n">
        <v>8.94843819124205E-005</v>
      </c>
      <c r="D567" s="5" t="n">
        <v>-4.04825275732251</v>
      </c>
      <c r="E567" s="6" t="s">
        <v>649</v>
      </c>
      <c r="F567" s="7" t="s">
        <v>100</v>
      </c>
      <c r="G567" s="6" t="s">
        <v>33</v>
      </c>
      <c r="H567" s="7" t="s">
        <v>29</v>
      </c>
      <c r="I567" s="8" t="n">
        <v>10</v>
      </c>
      <c r="J567" s="8" t="n">
        <v>21</v>
      </c>
      <c r="K567" s="8" t="n">
        <v>5</v>
      </c>
      <c r="L567" s="3" t="s">
        <v>650</v>
      </c>
      <c r="M567" s="3" t="s">
        <v>34</v>
      </c>
    </row>
    <row r="568" s="3" customFormat="true" ht="13.8" hidden="false" customHeight="false" outlineLevel="0" collapsed="false">
      <c r="A568" s="3" t="s">
        <v>611</v>
      </c>
      <c r="B568" s="3" t="s">
        <v>79</v>
      </c>
      <c r="C568" s="4" t="n">
        <v>9.06480248265955E-005</v>
      </c>
      <c r="D568" s="5" t="n">
        <v>4.04264165451669</v>
      </c>
      <c r="E568" s="6" t="s">
        <v>613</v>
      </c>
      <c r="F568" s="7" t="s">
        <v>471</v>
      </c>
      <c r="G568" s="6" t="s">
        <v>80</v>
      </c>
      <c r="H568" s="7" t="s">
        <v>81</v>
      </c>
      <c r="I568" s="8" t="n">
        <v>8</v>
      </c>
      <c r="J568" s="8" t="n">
        <v>11</v>
      </c>
      <c r="K568" s="8" t="n">
        <v>10</v>
      </c>
      <c r="L568" s="3" t="s">
        <v>615</v>
      </c>
      <c r="M568" s="3" t="s">
        <v>82</v>
      </c>
    </row>
    <row r="569" s="3" customFormat="true" ht="13.8" hidden="false" customHeight="false" outlineLevel="0" collapsed="false">
      <c r="A569" s="3" t="s">
        <v>569</v>
      </c>
      <c r="B569" s="3" t="s">
        <v>357</v>
      </c>
      <c r="C569" s="4" t="n">
        <v>9.10764589004862E-005</v>
      </c>
      <c r="D569" s="5" t="n">
        <v>4.04059386332122</v>
      </c>
      <c r="E569" s="6" t="s">
        <v>570</v>
      </c>
      <c r="F569" s="7" t="s">
        <v>42</v>
      </c>
      <c r="G569" s="6" t="s">
        <v>358</v>
      </c>
      <c r="H569" s="7" t="s">
        <v>62</v>
      </c>
      <c r="I569" s="8" t="n">
        <v>8</v>
      </c>
      <c r="J569" s="8" t="n">
        <v>11</v>
      </c>
      <c r="K569" s="8" t="n">
        <v>12</v>
      </c>
      <c r="L569" s="3" t="s">
        <v>571</v>
      </c>
      <c r="M569" s="3" t="s">
        <v>359</v>
      </c>
    </row>
    <row r="570" s="3" customFormat="true" ht="13.8" hidden="false" customHeight="false" outlineLevel="0" collapsed="false">
      <c r="A570" s="3" t="s">
        <v>611</v>
      </c>
      <c r="B570" s="3" t="s">
        <v>76</v>
      </c>
      <c r="C570" s="4" t="n">
        <v>9.17969470850595E-005</v>
      </c>
      <c r="D570" s="5" t="n">
        <v>4.03717176200311</v>
      </c>
      <c r="E570" s="6" t="s">
        <v>613</v>
      </c>
      <c r="F570" s="7" t="s">
        <v>471</v>
      </c>
      <c r="G570" s="6" t="s">
        <v>77</v>
      </c>
      <c r="H570" s="7" t="s">
        <v>70</v>
      </c>
      <c r="I570" s="8" t="n">
        <v>8</v>
      </c>
      <c r="J570" s="8" t="n">
        <v>12</v>
      </c>
      <c r="K570" s="8" t="n">
        <v>10</v>
      </c>
      <c r="L570" s="3" t="s">
        <v>615</v>
      </c>
      <c r="M570" s="3" t="s">
        <v>78</v>
      </c>
    </row>
    <row r="571" s="3" customFormat="true" ht="13.8" hidden="false" customHeight="false" outlineLevel="0" collapsed="false">
      <c r="A571" s="3" t="s">
        <v>611</v>
      </c>
      <c r="B571" s="3" t="s">
        <v>72</v>
      </c>
      <c r="C571" s="4" t="n">
        <v>9.28670270513995E-005</v>
      </c>
      <c r="D571" s="5" t="n">
        <v>4.03213845728214</v>
      </c>
      <c r="E571" s="6" t="s">
        <v>613</v>
      </c>
      <c r="F571" s="7" t="s">
        <v>471</v>
      </c>
      <c r="G571" s="6" t="s">
        <v>73</v>
      </c>
      <c r="H571" s="7" t="s">
        <v>74</v>
      </c>
      <c r="I571" s="8" t="n">
        <v>8</v>
      </c>
      <c r="J571" s="8" t="n">
        <v>12</v>
      </c>
      <c r="K571" s="8" t="n">
        <v>10</v>
      </c>
      <c r="L571" s="3" t="s">
        <v>615</v>
      </c>
      <c r="M571" s="3" t="s">
        <v>75</v>
      </c>
    </row>
    <row r="572" s="3" customFormat="true" ht="13.8" hidden="false" customHeight="false" outlineLevel="0" collapsed="false">
      <c r="A572" s="3" t="s">
        <v>796</v>
      </c>
      <c r="B572" s="3" t="s">
        <v>128</v>
      </c>
      <c r="C572" s="4" t="n">
        <v>9.29239041502439E-005</v>
      </c>
      <c r="D572" s="5" t="n">
        <v>-4.03187255182824</v>
      </c>
      <c r="E572" s="6" t="s">
        <v>797</v>
      </c>
      <c r="F572" s="7" t="s">
        <v>189</v>
      </c>
      <c r="G572" s="6" t="s">
        <v>129</v>
      </c>
      <c r="H572" s="7" t="s">
        <v>102</v>
      </c>
      <c r="I572" s="8" t="n">
        <v>12</v>
      </c>
      <c r="J572" s="8" t="n">
        <v>45</v>
      </c>
      <c r="K572" s="8" t="n">
        <v>20</v>
      </c>
      <c r="L572" s="3" t="s">
        <v>798</v>
      </c>
      <c r="M572" s="3" t="s">
        <v>130</v>
      </c>
    </row>
    <row r="573" s="3" customFormat="true" ht="13.8" hidden="false" customHeight="false" outlineLevel="0" collapsed="false">
      <c r="A573" s="3" t="s">
        <v>730</v>
      </c>
      <c r="B573" s="3" t="s">
        <v>300</v>
      </c>
      <c r="C573" s="4" t="n">
        <v>9.34192175607696E-005</v>
      </c>
      <c r="D573" s="5" t="n">
        <v>4.029563774497</v>
      </c>
      <c r="E573" s="6" t="s">
        <v>731</v>
      </c>
      <c r="F573" s="7" t="s">
        <v>189</v>
      </c>
      <c r="G573" s="6" t="s">
        <v>301</v>
      </c>
      <c r="H573" s="7" t="s">
        <v>62</v>
      </c>
      <c r="I573" s="8" t="n">
        <v>5</v>
      </c>
      <c r="J573" s="8" t="n">
        <v>25</v>
      </c>
      <c r="K573" s="8" t="n">
        <v>3</v>
      </c>
      <c r="L573" s="3" t="s">
        <v>732</v>
      </c>
      <c r="M573" s="3" t="s">
        <v>302</v>
      </c>
    </row>
    <row r="574" s="3" customFormat="true" ht="13.8" hidden="false" customHeight="false" outlineLevel="0" collapsed="false">
      <c r="A574" s="3" t="s">
        <v>351</v>
      </c>
      <c r="B574" s="3" t="s">
        <v>799</v>
      </c>
      <c r="C574" s="4" t="n">
        <v>9.35826312020975E-005</v>
      </c>
      <c r="D574" s="5" t="n">
        <v>4.02880474819612</v>
      </c>
      <c r="E574" s="6" t="s">
        <v>352</v>
      </c>
      <c r="F574" s="7" t="s">
        <v>42</v>
      </c>
      <c r="G574" s="6" t="s">
        <v>800</v>
      </c>
      <c r="H574" s="7" t="s">
        <v>801</v>
      </c>
      <c r="I574" s="8" t="n">
        <v>6</v>
      </c>
      <c r="J574" s="8" t="n">
        <v>3</v>
      </c>
      <c r="K574" s="8" t="n">
        <v>35</v>
      </c>
      <c r="L574" s="3" t="s">
        <v>353</v>
      </c>
      <c r="M574" s="3" t="s">
        <v>802</v>
      </c>
    </row>
    <row r="575" s="3" customFormat="true" ht="13.8" hidden="false" customHeight="false" outlineLevel="0" collapsed="false">
      <c r="A575" s="3" t="s">
        <v>611</v>
      </c>
      <c r="B575" s="3" t="s">
        <v>68</v>
      </c>
      <c r="C575" s="4" t="n">
        <v>9.35826312020975E-005</v>
      </c>
      <c r="D575" s="5" t="n">
        <v>4.02880474819612</v>
      </c>
      <c r="E575" s="6" t="s">
        <v>613</v>
      </c>
      <c r="F575" s="7" t="s">
        <v>471</v>
      </c>
      <c r="G575" s="6" t="s">
        <v>69</v>
      </c>
      <c r="H575" s="7" t="s">
        <v>70</v>
      </c>
      <c r="I575" s="8" t="n">
        <v>8</v>
      </c>
      <c r="J575" s="8" t="n">
        <v>14</v>
      </c>
      <c r="K575" s="8" t="n">
        <v>10</v>
      </c>
      <c r="L575" s="3" t="s">
        <v>615</v>
      </c>
      <c r="M575" s="3" t="s">
        <v>71</v>
      </c>
    </row>
    <row r="576" s="3" customFormat="true" ht="13.8" hidden="false" customHeight="false" outlineLevel="0" collapsed="false">
      <c r="A576" s="3" t="s">
        <v>569</v>
      </c>
      <c r="B576" s="3" t="s">
        <v>363</v>
      </c>
      <c r="C576" s="4" t="n">
        <v>9.40374744211339E-005</v>
      </c>
      <c r="D576" s="5" t="n">
        <v>4.02669904330395</v>
      </c>
      <c r="E576" s="6" t="s">
        <v>570</v>
      </c>
      <c r="F576" s="7" t="s">
        <v>42</v>
      </c>
      <c r="G576" s="6" t="s">
        <v>364</v>
      </c>
      <c r="H576" s="7" t="s">
        <v>62</v>
      </c>
      <c r="I576" s="8" t="n">
        <v>8</v>
      </c>
      <c r="J576" s="8" t="n">
        <v>11</v>
      </c>
      <c r="K576" s="8" t="n">
        <v>12</v>
      </c>
      <c r="L576" s="3" t="s">
        <v>571</v>
      </c>
      <c r="M576" s="3" t="s">
        <v>365</v>
      </c>
    </row>
    <row r="577" s="3" customFormat="true" ht="13.8" hidden="false" customHeight="false" outlineLevel="0" collapsed="false">
      <c r="A577" s="3" t="s">
        <v>569</v>
      </c>
      <c r="B577" s="3" t="s">
        <v>366</v>
      </c>
      <c r="C577" s="4" t="n">
        <v>9.40374744211339E-005</v>
      </c>
      <c r="D577" s="5" t="n">
        <v>4.02669904330395</v>
      </c>
      <c r="E577" s="6" t="s">
        <v>570</v>
      </c>
      <c r="F577" s="7" t="s">
        <v>42</v>
      </c>
      <c r="G577" s="6" t="s">
        <v>367</v>
      </c>
      <c r="H577" s="7" t="s">
        <v>62</v>
      </c>
      <c r="I577" s="8" t="n">
        <v>8</v>
      </c>
      <c r="J577" s="8" t="n">
        <v>11</v>
      </c>
      <c r="K577" s="8" t="n">
        <v>12</v>
      </c>
      <c r="L577" s="3" t="s">
        <v>571</v>
      </c>
      <c r="M577" s="3" t="s">
        <v>368</v>
      </c>
    </row>
    <row r="578" s="3" customFormat="true" ht="13.8" hidden="false" customHeight="false" outlineLevel="0" collapsed="false">
      <c r="A578" s="3" t="s">
        <v>803</v>
      </c>
      <c r="B578" s="3" t="s">
        <v>191</v>
      </c>
      <c r="C578" s="4" t="n">
        <v>9.58216591388629E-005</v>
      </c>
      <c r="D578" s="5" t="n">
        <v>4.01853631366349</v>
      </c>
      <c r="E578" s="6" t="s">
        <v>804</v>
      </c>
      <c r="F578" s="7" t="s">
        <v>100</v>
      </c>
      <c r="G578" s="6" t="s">
        <v>192</v>
      </c>
      <c r="H578" s="7" t="s">
        <v>62</v>
      </c>
      <c r="I578" s="8" t="n">
        <v>8</v>
      </c>
      <c r="J578" s="8" t="n">
        <v>10</v>
      </c>
      <c r="K578" s="8" t="n">
        <v>63</v>
      </c>
      <c r="L578" s="3" t="s">
        <v>805</v>
      </c>
      <c r="M578" s="3" t="s">
        <v>193</v>
      </c>
    </row>
    <row r="579" s="3" customFormat="true" ht="13.8" hidden="false" customHeight="false" outlineLevel="0" collapsed="false">
      <c r="A579" s="3" t="s">
        <v>569</v>
      </c>
      <c r="B579" s="3" t="s">
        <v>369</v>
      </c>
      <c r="C579" s="4" t="n">
        <v>9.8019069837199E-005</v>
      </c>
      <c r="D579" s="5" t="n">
        <v>4.00868942308934</v>
      </c>
      <c r="E579" s="6" t="s">
        <v>570</v>
      </c>
      <c r="F579" s="7" t="s">
        <v>42</v>
      </c>
      <c r="G579" s="6" t="s">
        <v>370</v>
      </c>
      <c r="H579" s="7" t="s">
        <v>62</v>
      </c>
      <c r="I579" s="8" t="n">
        <v>8</v>
      </c>
      <c r="J579" s="8" t="n">
        <v>12</v>
      </c>
      <c r="K579" s="8" t="n">
        <v>12</v>
      </c>
      <c r="L579" s="3" t="s">
        <v>571</v>
      </c>
      <c r="M579" s="3" t="s">
        <v>371</v>
      </c>
    </row>
    <row r="580" s="3" customFormat="true" ht="13.8" hidden="false" customHeight="false" outlineLevel="0" collapsed="false">
      <c r="A580" s="3" t="s">
        <v>247</v>
      </c>
      <c r="B580" s="3" t="s">
        <v>180</v>
      </c>
      <c r="C580" s="4" t="n">
        <v>9.95856665595171E-005</v>
      </c>
      <c r="D580" s="5" t="n">
        <v>4.00180316541231</v>
      </c>
      <c r="E580" s="6" t="s">
        <v>248</v>
      </c>
      <c r="F580" s="7" t="s">
        <v>42</v>
      </c>
      <c r="G580" s="6" t="s">
        <v>181</v>
      </c>
      <c r="H580" s="7" t="s">
        <v>182</v>
      </c>
      <c r="I580" s="8" t="n">
        <v>49</v>
      </c>
      <c r="J580" s="8" t="n">
        <v>24</v>
      </c>
      <c r="K580" s="8" t="n">
        <v>120</v>
      </c>
      <c r="L580" s="3" t="s">
        <v>249</v>
      </c>
      <c r="M580" s="3" t="s">
        <v>183</v>
      </c>
    </row>
    <row r="581" s="3" customFormat="true" ht="13.8" hidden="false" customHeight="false" outlineLevel="0" collapsed="false">
      <c r="A581" s="3" t="s">
        <v>806</v>
      </c>
      <c r="B581" s="3" t="s">
        <v>799</v>
      </c>
      <c r="C581" s="4" t="n">
        <v>9.96489063645801E-005</v>
      </c>
      <c r="D581" s="5" t="n">
        <v>4.00152746326991</v>
      </c>
      <c r="E581" s="6" t="s">
        <v>807</v>
      </c>
      <c r="F581" s="7" t="s">
        <v>37</v>
      </c>
      <c r="G581" s="6" t="s">
        <v>800</v>
      </c>
      <c r="H581" s="7" t="s">
        <v>801</v>
      </c>
      <c r="I581" s="8" t="n">
        <v>3</v>
      </c>
      <c r="J581" s="8" t="n">
        <v>3</v>
      </c>
      <c r="K581" s="8" t="n">
        <v>3</v>
      </c>
      <c r="L581" s="3" t="s">
        <v>808</v>
      </c>
      <c r="M581" s="3" t="s">
        <v>802</v>
      </c>
    </row>
    <row r="582" s="3" customFormat="true" ht="13.8" hidden="false" customHeight="false" outlineLevel="0" collapsed="false">
      <c r="A582" s="3" t="s">
        <v>333</v>
      </c>
      <c r="B582" s="3" t="s">
        <v>629</v>
      </c>
      <c r="C582" s="4" t="n">
        <v>0.000102794586131243</v>
      </c>
      <c r="D582" s="5" t="n">
        <v>-3.98802975766799</v>
      </c>
      <c r="E582" s="6" t="s">
        <v>334</v>
      </c>
      <c r="F582" s="7" t="s">
        <v>37</v>
      </c>
      <c r="G582" s="6" t="s">
        <v>630</v>
      </c>
      <c r="H582" s="7" t="s">
        <v>116</v>
      </c>
      <c r="I582" s="8" t="n">
        <v>5</v>
      </c>
      <c r="J582" s="8" t="n">
        <v>7</v>
      </c>
      <c r="K582" s="8" t="n">
        <v>16</v>
      </c>
      <c r="L582" s="3" t="s">
        <v>335</v>
      </c>
      <c r="M582" s="3" t="s">
        <v>631</v>
      </c>
    </row>
    <row r="583" s="3" customFormat="true" ht="13.8" hidden="false" customHeight="false" outlineLevel="0" collapsed="false">
      <c r="A583" s="3" t="s">
        <v>354</v>
      </c>
      <c r="B583" s="3" t="s">
        <v>336</v>
      </c>
      <c r="C583" s="4" t="n">
        <v>0.000103122962185402</v>
      </c>
      <c r="D583" s="5" t="n">
        <v>3.98664462045782</v>
      </c>
      <c r="E583" s="6" t="s">
        <v>355</v>
      </c>
      <c r="F583" s="7" t="s">
        <v>37</v>
      </c>
      <c r="G583" s="6" t="s">
        <v>337</v>
      </c>
      <c r="H583" s="7" t="s">
        <v>102</v>
      </c>
      <c r="I583" s="8" t="n">
        <v>7</v>
      </c>
      <c r="J583" s="8" t="n">
        <v>14</v>
      </c>
      <c r="K583" s="8" t="n">
        <v>10</v>
      </c>
      <c r="L583" s="3" t="s">
        <v>356</v>
      </c>
      <c r="M583" s="3" t="s">
        <v>338</v>
      </c>
    </row>
    <row r="584" s="3" customFormat="true" ht="13.8" hidden="false" customHeight="false" outlineLevel="0" collapsed="false">
      <c r="A584" s="3" t="s">
        <v>809</v>
      </c>
      <c r="B584" s="3" t="s">
        <v>810</v>
      </c>
      <c r="C584" s="4" t="n">
        <v>0.000103474140320628</v>
      </c>
      <c r="D584" s="5" t="n">
        <v>3.98516817309882</v>
      </c>
      <c r="E584" s="6" t="s">
        <v>811</v>
      </c>
      <c r="F584" s="7" t="s">
        <v>139</v>
      </c>
      <c r="G584" s="6" t="s">
        <v>812</v>
      </c>
      <c r="H584" s="7" t="s">
        <v>116</v>
      </c>
      <c r="I584" s="8" t="n">
        <v>3</v>
      </c>
      <c r="J584" s="8" t="n">
        <v>10</v>
      </c>
      <c r="K584" s="8" t="n">
        <v>7</v>
      </c>
      <c r="L584" s="3" t="s">
        <v>813</v>
      </c>
      <c r="M584" s="3" t="s">
        <v>814</v>
      </c>
    </row>
    <row r="585" s="3" customFormat="true" ht="13.8" hidden="false" customHeight="false" outlineLevel="0" collapsed="false">
      <c r="A585" s="3" t="s">
        <v>569</v>
      </c>
      <c r="B585" s="3" t="s">
        <v>376</v>
      </c>
      <c r="C585" s="4" t="n">
        <v>0.000106403727402504</v>
      </c>
      <c r="D585" s="5" t="n">
        <v>3.97304315811254</v>
      </c>
      <c r="E585" s="6" t="s">
        <v>570</v>
      </c>
      <c r="F585" s="7" t="s">
        <v>42</v>
      </c>
      <c r="G585" s="6" t="s">
        <v>377</v>
      </c>
      <c r="H585" s="7" t="s">
        <v>62</v>
      </c>
      <c r="I585" s="8" t="n">
        <v>8</v>
      </c>
      <c r="J585" s="8" t="n">
        <v>13</v>
      </c>
      <c r="K585" s="8" t="n">
        <v>12</v>
      </c>
      <c r="L585" s="3" t="s">
        <v>571</v>
      </c>
      <c r="M585" s="3" t="s">
        <v>378</v>
      </c>
    </row>
    <row r="586" s="3" customFormat="true" ht="13.8" hidden="false" customHeight="false" outlineLevel="0" collapsed="false">
      <c r="A586" s="3" t="s">
        <v>247</v>
      </c>
      <c r="B586" s="3" t="s">
        <v>184</v>
      </c>
      <c r="C586" s="4" t="n">
        <v>0.000106762034985568</v>
      </c>
      <c r="D586" s="5" t="n">
        <v>3.97158315674122</v>
      </c>
      <c r="E586" s="6" t="s">
        <v>248</v>
      </c>
      <c r="F586" s="7" t="s">
        <v>42</v>
      </c>
      <c r="G586" s="6" t="s">
        <v>185</v>
      </c>
      <c r="H586" s="7" t="s">
        <v>51</v>
      </c>
      <c r="I586" s="8" t="n">
        <v>51</v>
      </c>
      <c r="J586" s="8" t="n">
        <v>26</v>
      </c>
      <c r="K586" s="8" t="n">
        <v>120</v>
      </c>
      <c r="L586" s="3" t="s">
        <v>249</v>
      </c>
      <c r="M586" s="3" t="s">
        <v>186</v>
      </c>
    </row>
    <row r="587" s="3" customFormat="true" ht="13.8" hidden="false" customHeight="false" outlineLevel="0" collapsed="false">
      <c r="A587" s="3" t="s">
        <v>557</v>
      </c>
      <c r="B587" s="3" t="s">
        <v>699</v>
      </c>
      <c r="C587" s="4" t="n">
        <v>0.000108792051059568</v>
      </c>
      <c r="D587" s="5" t="n">
        <v>-3.96340283540145</v>
      </c>
      <c r="E587" s="6" t="s">
        <v>559</v>
      </c>
      <c r="F587" s="7" t="s">
        <v>206</v>
      </c>
      <c r="G587" s="6" t="s">
        <v>700</v>
      </c>
      <c r="H587" s="7" t="s">
        <v>29</v>
      </c>
      <c r="I587" s="8" t="n">
        <v>18</v>
      </c>
      <c r="J587" s="8" t="n">
        <v>30</v>
      </c>
      <c r="K587" s="8" t="n">
        <v>48</v>
      </c>
      <c r="L587" s="3" t="s">
        <v>561</v>
      </c>
      <c r="M587" s="3" t="s">
        <v>701</v>
      </c>
    </row>
    <row r="588" s="3" customFormat="true" ht="13.8" hidden="false" customHeight="false" outlineLevel="0" collapsed="false">
      <c r="A588" s="3" t="s">
        <v>460</v>
      </c>
      <c r="B588" s="3" t="s">
        <v>208</v>
      </c>
      <c r="C588" s="4" t="n">
        <v>0.00011200758807679</v>
      </c>
      <c r="D588" s="5" t="n">
        <v>3.9507525545776</v>
      </c>
      <c r="E588" s="6" t="s">
        <v>462</v>
      </c>
      <c r="F588" s="7" t="s">
        <v>143</v>
      </c>
      <c r="G588" s="6" t="s">
        <v>209</v>
      </c>
      <c r="H588" s="7" t="s">
        <v>51</v>
      </c>
      <c r="I588" s="8" t="n">
        <v>15</v>
      </c>
      <c r="J588" s="8" t="n">
        <v>33</v>
      </c>
      <c r="K588" s="8" t="n">
        <v>29</v>
      </c>
      <c r="L588" s="3" t="s">
        <v>464</v>
      </c>
      <c r="M588" s="3" t="s">
        <v>210</v>
      </c>
    </row>
    <row r="589" s="3" customFormat="true" ht="13.8" hidden="false" customHeight="false" outlineLevel="0" collapsed="false">
      <c r="A589" s="3" t="s">
        <v>784</v>
      </c>
      <c r="B589" s="3" t="s">
        <v>105</v>
      </c>
      <c r="C589" s="4" t="n">
        <v>0.000112716400036676</v>
      </c>
      <c r="D589" s="5" t="n">
        <v>-3.94801289027816</v>
      </c>
      <c r="E589" s="6" t="s">
        <v>785</v>
      </c>
      <c r="F589" s="7" t="s">
        <v>100</v>
      </c>
      <c r="G589" s="6" t="s">
        <v>106</v>
      </c>
      <c r="H589" s="7" t="s">
        <v>102</v>
      </c>
      <c r="I589" s="8" t="n">
        <v>8</v>
      </c>
      <c r="J589" s="8" t="n">
        <v>9</v>
      </c>
      <c r="K589" s="8" t="n">
        <v>16</v>
      </c>
      <c r="L589" s="3" t="s">
        <v>786</v>
      </c>
      <c r="M589" s="3" t="s">
        <v>107</v>
      </c>
    </row>
    <row r="590" s="3" customFormat="true" ht="13.8" hidden="false" customHeight="false" outlineLevel="0" collapsed="false">
      <c r="A590" s="3" t="s">
        <v>730</v>
      </c>
      <c r="B590" s="3" t="s">
        <v>40</v>
      </c>
      <c r="C590" s="4" t="n">
        <v>0.000112870712745667</v>
      </c>
      <c r="D590" s="5" t="n">
        <v>3.94741873250356</v>
      </c>
      <c r="E590" s="6" t="s">
        <v>731</v>
      </c>
      <c r="F590" s="7" t="s">
        <v>189</v>
      </c>
      <c r="G590" s="6" t="s">
        <v>43</v>
      </c>
      <c r="H590" s="7" t="s">
        <v>44</v>
      </c>
      <c r="I590" s="8" t="n">
        <v>5</v>
      </c>
      <c r="J590" s="8" t="n">
        <v>23</v>
      </c>
      <c r="K590" s="8" t="n">
        <v>3</v>
      </c>
      <c r="L590" s="3" t="s">
        <v>732</v>
      </c>
      <c r="M590" s="3" t="s">
        <v>46</v>
      </c>
    </row>
    <row r="591" s="3" customFormat="true" ht="13.8" hidden="false" customHeight="false" outlineLevel="0" collapsed="false">
      <c r="A591" s="3" t="s">
        <v>760</v>
      </c>
      <c r="B591" s="3" t="s">
        <v>724</v>
      </c>
      <c r="C591" s="4" t="n">
        <v>0.000114930383225605</v>
      </c>
      <c r="D591" s="5" t="n">
        <v>-3.93956514517677</v>
      </c>
      <c r="E591" s="6" t="s">
        <v>761</v>
      </c>
      <c r="F591" s="7" t="s">
        <v>42</v>
      </c>
      <c r="G591" s="6" t="s">
        <v>725</v>
      </c>
      <c r="H591" s="7" t="s">
        <v>29</v>
      </c>
      <c r="I591" s="8" t="n">
        <v>9</v>
      </c>
      <c r="J591" s="8" t="n">
        <v>21</v>
      </c>
      <c r="K591" s="8" t="n">
        <v>5</v>
      </c>
      <c r="L591" s="3" t="s">
        <v>762</v>
      </c>
      <c r="M591" s="3" t="s">
        <v>726</v>
      </c>
    </row>
    <row r="592" s="3" customFormat="true" ht="13.8" hidden="false" customHeight="false" outlineLevel="0" collapsed="false">
      <c r="A592" s="3" t="s">
        <v>611</v>
      </c>
      <c r="B592" s="3" t="s">
        <v>90</v>
      </c>
      <c r="C592" s="4" t="n">
        <v>0.000114930383225605</v>
      </c>
      <c r="D592" s="5" t="n">
        <v>3.93956514517677</v>
      </c>
      <c r="E592" s="6" t="s">
        <v>613</v>
      </c>
      <c r="F592" s="7" t="s">
        <v>471</v>
      </c>
      <c r="G592" s="6" t="s">
        <v>91</v>
      </c>
      <c r="H592" s="7" t="s">
        <v>92</v>
      </c>
      <c r="I592" s="8" t="n">
        <v>8</v>
      </c>
      <c r="J592" s="8" t="n">
        <v>22</v>
      </c>
      <c r="K592" s="8" t="n">
        <v>10</v>
      </c>
      <c r="L592" s="3" t="s">
        <v>615</v>
      </c>
      <c r="M592" s="3" t="s">
        <v>93</v>
      </c>
    </row>
    <row r="593" s="3" customFormat="true" ht="13.8" hidden="false" customHeight="false" outlineLevel="0" collapsed="false">
      <c r="A593" s="3" t="s">
        <v>815</v>
      </c>
      <c r="B593" s="3" t="s">
        <v>816</v>
      </c>
      <c r="C593" s="4" t="n">
        <v>0.000114930383225605</v>
      </c>
      <c r="D593" s="5" t="n">
        <v>3.93956514517677</v>
      </c>
      <c r="E593" s="6" t="s">
        <v>817</v>
      </c>
      <c r="F593" s="7" t="s">
        <v>475</v>
      </c>
      <c r="G593" s="6" t="s">
        <v>818</v>
      </c>
      <c r="H593" s="7" t="s">
        <v>29</v>
      </c>
      <c r="I593" s="8" t="n">
        <v>3</v>
      </c>
      <c r="J593" s="8" t="n">
        <v>11</v>
      </c>
      <c r="K593" s="8" t="n">
        <v>3</v>
      </c>
      <c r="L593" s="3" t="s">
        <v>819</v>
      </c>
      <c r="M593" s="3" t="s">
        <v>820</v>
      </c>
    </row>
    <row r="594" s="3" customFormat="true" ht="13.8" hidden="false" customHeight="false" outlineLevel="0" collapsed="false">
      <c r="A594" s="3" t="s">
        <v>333</v>
      </c>
      <c r="B594" s="3" t="s">
        <v>336</v>
      </c>
      <c r="C594" s="4" t="n">
        <v>0.000115320031737805</v>
      </c>
      <c r="D594" s="5" t="n">
        <v>-3.93809524675945</v>
      </c>
      <c r="E594" s="6" t="s">
        <v>334</v>
      </c>
      <c r="F594" s="7" t="s">
        <v>37</v>
      </c>
      <c r="G594" s="6" t="s">
        <v>337</v>
      </c>
      <c r="H594" s="7" t="s">
        <v>102</v>
      </c>
      <c r="I594" s="8" t="n">
        <v>8</v>
      </c>
      <c r="J594" s="8" t="n">
        <v>14</v>
      </c>
      <c r="K594" s="8" t="n">
        <v>16</v>
      </c>
      <c r="L594" s="3" t="s">
        <v>335</v>
      </c>
      <c r="M594" s="3" t="s">
        <v>338</v>
      </c>
    </row>
    <row r="595" s="3" customFormat="true" ht="13.8" hidden="false" customHeight="false" outlineLevel="0" collapsed="false">
      <c r="A595" s="3" t="s">
        <v>721</v>
      </c>
      <c r="B595" s="3" t="s">
        <v>654</v>
      </c>
      <c r="C595" s="4" t="n">
        <v>0.000118445999099823</v>
      </c>
      <c r="D595" s="5" t="n">
        <v>-3.92647960440694</v>
      </c>
      <c r="E595" s="6" t="s">
        <v>722</v>
      </c>
      <c r="F595" s="7" t="s">
        <v>37</v>
      </c>
      <c r="G595" s="6" t="s">
        <v>655</v>
      </c>
      <c r="H595" s="7" t="s">
        <v>51</v>
      </c>
      <c r="I595" s="8" t="n">
        <v>7</v>
      </c>
      <c r="J595" s="8" t="n">
        <v>21</v>
      </c>
      <c r="K595" s="8" t="n">
        <v>7</v>
      </c>
      <c r="L595" s="3" t="s">
        <v>723</v>
      </c>
      <c r="M595" s="3" t="s">
        <v>656</v>
      </c>
    </row>
    <row r="596" s="3" customFormat="true" ht="13.8" hidden="false" customHeight="false" outlineLevel="0" collapsed="false">
      <c r="A596" s="3" t="s">
        <v>721</v>
      </c>
      <c r="B596" s="3" t="s">
        <v>657</v>
      </c>
      <c r="C596" s="4" t="n">
        <v>0.000118445999099823</v>
      </c>
      <c r="D596" s="5" t="n">
        <v>-3.92647960440694</v>
      </c>
      <c r="E596" s="6" t="s">
        <v>722</v>
      </c>
      <c r="F596" s="7" t="s">
        <v>37</v>
      </c>
      <c r="G596" s="6" t="s">
        <v>658</v>
      </c>
      <c r="H596" s="7" t="s">
        <v>182</v>
      </c>
      <c r="I596" s="8" t="n">
        <v>7</v>
      </c>
      <c r="J596" s="8" t="n">
        <v>27</v>
      </c>
      <c r="K596" s="8" t="n">
        <v>7</v>
      </c>
      <c r="L596" s="3" t="s">
        <v>723</v>
      </c>
      <c r="M596" s="3" t="s">
        <v>659</v>
      </c>
    </row>
    <row r="597" s="3" customFormat="true" ht="13.8" hidden="false" customHeight="false" outlineLevel="0" collapsed="false">
      <c r="A597" s="3" t="s">
        <v>821</v>
      </c>
      <c r="B597" s="3" t="s">
        <v>79</v>
      </c>
      <c r="C597" s="4" t="n">
        <v>0.000119793326276749</v>
      </c>
      <c r="D597" s="5" t="n">
        <v>3.92156737595267</v>
      </c>
      <c r="E597" s="6" t="s">
        <v>822</v>
      </c>
      <c r="F597" s="7" t="s">
        <v>42</v>
      </c>
      <c r="G597" s="6" t="s">
        <v>80</v>
      </c>
      <c r="H597" s="7" t="s">
        <v>81</v>
      </c>
      <c r="I597" s="8" t="n">
        <v>5</v>
      </c>
      <c r="J597" s="8" t="n">
        <v>11</v>
      </c>
      <c r="K597" s="8" t="n">
        <v>4</v>
      </c>
      <c r="L597" s="3" t="s">
        <v>823</v>
      </c>
      <c r="M597" s="3" t="s">
        <v>82</v>
      </c>
    </row>
    <row r="598" s="3" customFormat="true" ht="13.8" hidden="false" customHeight="false" outlineLevel="0" collapsed="false">
      <c r="A598" s="3" t="s">
        <v>824</v>
      </c>
      <c r="B598" s="3" t="s">
        <v>453</v>
      </c>
      <c r="C598" s="4" t="n">
        <v>0.000119937068487631</v>
      </c>
      <c r="D598" s="5" t="n">
        <v>-3.92104657043241</v>
      </c>
      <c r="E598" s="6" t="s">
        <v>825</v>
      </c>
      <c r="F598" s="7" t="s">
        <v>143</v>
      </c>
      <c r="G598" s="6" t="s">
        <v>454</v>
      </c>
      <c r="H598" s="7" t="s">
        <v>29</v>
      </c>
      <c r="I598" s="8" t="n">
        <v>6</v>
      </c>
      <c r="J598" s="8" t="n">
        <v>4</v>
      </c>
      <c r="K598" s="8" t="n">
        <v>7</v>
      </c>
      <c r="L598" s="3" t="s">
        <v>826</v>
      </c>
      <c r="M598" s="3" t="s">
        <v>456</v>
      </c>
    </row>
    <row r="599" s="3" customFormat="true" ht="13.8" hidden="false" customHeight="false" outlineLevel="0" collapsed="false">
      <c r="A599" s="3" t="s">
        <v>821</v>
      </c>
      <c r="B599" s="3" t="s">
        <v>76</v>
      </c>
      <c r="C599" s="4" t="n">
        <v>0.000119937068487631</v>
      </c>
      <c r="D599" s="5" t="n">
        <v>3.92104657043241</v>
      </c>
      <c r="E599" s="6" t="s">
        <v>822</v>
      </c>
      <c r="F599" s="7" t="s">
        <v>42</v>
      </c>
      <c r="G599" s="6" t="s">
        <v>77</v>
      </c>
      <c r="H599" s="7" t="s">
        <v>70</v>
      </c>
      <c r="I599" s="8" t="n">
        <v>5</v>
      </c>
      <c r="J599" s="8" t="n">
        <v>12</v>
      </c>
      <c r="K599" s="8" t="n">
        <v>4</v>
      </c>
      <c r="L599" s="3" t="s">
        <v>823</v>
      </c>
      <c r="M599" s="3" t="s">
        <v>78</v>
      </c>
    </row>
    <row r="600" s="3" customFormat="true" ht="13.8" hidden="false" customHeight="false" outlineLevel="0" collapsed="false">
      <c r="A600" s="3" t="s">
        <v>827</v>
      </c>
      <c r="B600" s="3" t="s">
        <v>79</v>
      </c>
      <c r="C600" s="4" t="n">
        <v>0.000119937068487631</v>
      </c>
      <c r="D600" s="5" t="n">
        <v>3.92104657043241</v>
      </c>
      <c r="E600" s="6" t="s">
        <v>828</v>
      </c>
      <c r="F600" s="7" t="s">
        <v>100</v>
      </c>
      <c r="G600" s="6" t="s">
        <v>80</v>
      </c>
      <c r="H600" s="7" t="s">
        <v>81</v>
      </c>
      <c r="I600" s="8" t="n">
        <v>16</v>
      </c>
      <c r="J600" s="8" t="n">
        <v>11</v>
      </c>
      <c r="K600" s="8" t="n">
        <v>29</v>
      </c>
      <c r="L600" s="3" t="s">
        <v>829</v>
      </c>
      <c r="M600" s="3" t="s">
        <v>82</v>
      </c>
    </row>
    <row r="601" s="3" customFormat="true" ht="13.8" hidden="false" customHeight="false" outlineLevel="0" collapsed="false">
      <c r="A601" s="3" t="s">
        <v>821</v>
      </c>
      <c r="B601" s="3" t="s">
        <v>72</v>
      </c>
      <c r="C601" s="4" t="n">
        <v>0.00012086981925506</v>
      </c>
      <c r="D601" s="5" t="n">
        <v>3.91768212732183</v>
      </c>
      <c r="E601" s="6" t="s">
        <v>822</v>
      </c>
      <c r="F601" s="7" t="s">
        <v>42</v>
      </c>
      <c r="G601" s="6" t="s">
        <v>73</v>
      </c>
      <c r="H601" s="7" t="s">
        <v>74</v>
      </c>
      <c r="I601" s="8" t="n">
        <v>5</v>
      </c>
      <c r="J601" s="8" t="n">
        <v>12</v>
      </c>
      <c r="K601" s="8" t="n">
        <v>4</v>
      </c>
      <c r="L601" s="3" t="s">
        <v>823</v>
      </c>
      <c r="M601" s="3" t="s">
        <v>75</v>
      </c>
    </row>
    <row r="602" s="3" customFormat="true" ht="13.8" hidden="false" customHeight="false" outlineLevel="0" collapsed="false">
      <c r="A602" s="3" t="s">
        <v>821</v>
      </c>
      <c r="B602" s="3" t="s">
        <v>68</v>
      </c>
      <c r="C602" s="4" t="n">
        <v>0.000121807903231225</v>
      </c>
      <c r="D602" s="5" t="n">
        <v>3.91432453257048</v>
      </c>
      <c r="E602" s="6" t="s">
        <v>822</v>
      </c>
      <c r="F602" s="7" t="s">
        <v>42</v>
      </c>
      <c r="G602" s="6" t="s">
        <v>69</v>
      </c>
      <c r="H602" s="7" t="s">
        <v>70</v>
      </c>
      <c r="I602" s="8" t="n">
        <v>5</v>
      </c>
      <c r="J602" s="8" t="n">
        <v>14</v>
      </c>
      <c r="K602" s="8" t="n">
        <v>4</v>
      </c>
      <c r="L602" s="3" t="s">
        <v>823</v>
      </c>
      <c r="M602" s="3" t="s">
        <v>71</v>
      </c>
    </row>
    <row r="603" s="3" customFormat="true" ht="13.8" hidden="false" customHeight="false" outlineLevel="0" collapsed="false">
      <c r="A603" s="3" t="s">
        <v>827</v>
      </c>
      <c r="B603" s="3" t="s">
        <v>76</v>
      </c>
      <c r="C603" s="4" t="n">
        <v>0.000122377094418549</v>
      </c>
      <c r="D603" s="5" t="n">
        <v>3.91229986240731</v>
      </c>
      <c r="E603" s="6" t="s">
        <v>828</v>
      </c>
      <c r="F603" s="7" t="s">
        <v>100</v>
      </c>
      <c r="G603" s="6" t="s">
        <v>77</v>
      </c>
      <c r="H603" s="7" t="s">
        <v>70</v>
      </c>
      <c r="I603" s="8" t="n">
        <v>16</v>
      </c>
      <c r="J603" s="8" t="n">
        <v>12</v>
      </c>
      <c r="K603" s="8" t="n">
        <v>29</v>
      </c>
      <c r="L603" s="3" t="s">
        <v>829</v>
      </c>
      <c r="M603" s="3" t="s">
        <v>78</v>
      </c>
    </row>
    <row r="604" s="3" customFormat="true" ht="13.8" hidden="false" customHeight="false" outlineLevel="0" collapsed="false">
      <c r="A604" s="3" t="s">
        <v>611</v>
      </c>
      <c r="B604" s="3" t="s">
        <v>94</v>
      </c>
      <c r="C604" s="4" t="n">
        <v>0.000123652691350832</v>
      </c>
      <c r="D604" s="5" t="n">
        <v>3.90779642660479</v>
      </c>
      <c r="E604" s="6" t="s">
        <v>613</v>
      </c>
      <c r="F604" s="7" t="s">
        <v>471</v>
      </c>
      <c r="G604" s="6" t="s">
        <v>95</v>
      </c>
      <c r="H604" s="7" t="s">
        <v>29</v>
      </c>
      <c r="I604" s="8" t="n">
        <v>8</v>
      </c>
      <c r="J604" s="8" t="n">
        <v>22</v>
      </c>
      <c r="K604" s="8" t="n">
        <v>10</v>
      </c>
      <c r="L604" s="3" t="s">
        <v>615</v>
      </c>
      <c r="M604" s="3" t="s">
        <v>96</v>
      </c>
    </row>
    <row r="605" s="3" customFormat="true" ht="13.8" hidden="false" customHeight="false" outlineLevel="0" collapsed="false">
      <c r="A605" s="3" t="s">
        <v>827</v>
      </c>
      <c r="B605" s="3" t="s">
        <v>72</v>
      </c>
      <c r="C605" s="4" t="n">
        <v>0.000124874920381184</v>
      </c>
      <c r="D605" s="5" t="n">
        <v>3.90352477566705</v>
      </c>
      <c r="E605" s="6" t="s">
        <v>828</v>
      </c>
      <c r="F605" s="7" t="s">
        <v>100</v>
      </c>
      <c r="G605" s="6" t="s">
        <v>73</v>
      </c>
      <c r="H605" s="7" t="s">
        <v>74</v>
      </c>
      <c r="I605" s="8" t="n">
        <v>16</v>
      </c>
      <c r="J605" s="8" t="n">
        <v>12</v>
      </c>
      <c r="K605" s="8" t="n">
        <v>29</v>
      </c>
      <c r="L605" s="3" t="s">
        <v>829</v>
      </c>
      <c r="M605" s="3" t="s">
        <v>75</v>
      </c>
    </row>
    <row r="606" s="3" customFormat="true" ht="13.8" hidden="false" customHeight="false" outlineLevel="0" collapsed="false">
      <c r="A606" s="3" t="s">
        <v>830</v>
      </c>
      <c r="B606" s="3" t="s">
        <v>26</v>
      </c>
      <c r="C606" s="4" t="n">
        <v>0.000127070760078873</v>
      </c>
      <c r="D606" s="5" t="n">
        <v>-3.89595437232027</v>
      </c>
      <c r="E606" s="6" t="s">
        <v>831</v>
      </c>
      <c r="F606" s="7" t="s">
        <v>189</v>
      </c>
      <c r="G606" s="6" t="s">
        <v>28</v>
      </c>
      <c r="H606" s="7" t="s">
        <v>29</v>
      </c>
      <c r="I606" s="8" t="n">
        <v>10</v>
      </c>
      <c r="J606" s="8" t="n">
        <v>19</v>
      </c>
      <c r="K606" s="8" t="n">
        <v>16</v>
      </c>
      <c r="L606" s="3" t="s">
        <v>832</v>
      </c>
      <c r="M606" s="3" t="s">
        <v>31</v>
      </c>
    </row>
    <row r="607" s="3" customFormat="true" ht="13.8" hidden="false" customHeight="false" outlineLevel="0" collapsed="false">
      <c r="A607" s="3" t="s">
        <v>827</v>
      </c>
      <c r="B607" s="3" t="s">
        <v>68</v>
      </c>
      <c r="C607" s="4" t="n">
        <v>0.000127653277035931</v>
      </c>
      <c r="D607" s="5" t="n">
        <v>3.89396803177744</v>
      </c>
      <c r="E607" s="6" t="s">
        <v>828</v>
      </c>
      <c r="F607" s="7" t="s">
        <v>100</v>
      </c>
      <c r="G607" s="6" t="s">
        <v>69</v>
      </c>
      <c r="H607" s="7" t="s">
        <v>70</v>
      </c>
      <c r="I607" s="8" t="n">
        <v>16</v>
      </c>
      <c r="J607" s="8" t="n">
        <v>14</v>
      </c>
      <c r="K607" s="8" t="n">
        <v>29</v>
      </c>
      <c r="L607" s="3" t="s">
        <v>829</v>
      </c>
      <c r="M607" s="3" t="s">
        <v>71</v>
      </c>
    </row>
    <row r="608" s="3" customFormat="true" ht="13.8" hidden="false" customHeight="false" outlineLevel="0" collapsed="false">
      <c r="A608" s="3" t="s">
        <v>833</v>
      </c>
      <c r="B608" s="3" t="s">
        <v>424</v>
      </c>
      <c r="C608" s="4" t="n">
        <v>0.000128660717357919</v>
      </c>
      <c r="D608" s="5" t="n">
        <v>3.89055403148596</v>
      </c>
      <c r="E608" s="6" t="s">
        <v>834</v>
      </c>
      <c r="F608" s="7" t="s">
        <v>471</v>
      </c>
      <c r="G608" s="6" t="s">
        <v>425</v>
      </c>
      <c r="H608" s="7" t="s">
        <v>102</v>
      </c>
      <c r="I608" s="8" t="n">
        <v>14</v>
      </c>
      <c r="J608" s="8" t="n">
        <v>23</v>
      </c>
      <c r="K608" s="8" t="n">
        <v>22</v>
      </c>
      <c r="L608" s="3" t="s">
        <v>835</v>
      </c>
      <c r="M608" s="3" t="s">
        <v>426</v>
      </c>
    </row>
    <row r="609" s="3" customFormat="true" ht="13.8" hidden="false" customHeight="false" outlineLevel="0" collapsed="false">
      <c r="A609" s="3" t="s">
        <v>836</v>
      </c>
      <c r="B609" s="3" t="s">
        <v>198</v>
      </c>
      <c r="C609" s="4" t="n">
        <v>0.000129126191339557</v>
      </c>
      <c r="D609" s="5" t="n">
        <v>3.88898565858126</v>
      </c>
      <c r="E609" s="6" t="s">
        <v>837</v>
      </c>
      <c r="F609" s="7" t="s">
        <v>42</v>
      </c>
      <c r="G609" s="6" t="s">
        <v>200</v>
      </c>
      <c r="H609" s="7" t="s">
        <v>201</v>
      </c>
      <c r="I609" s="8" t="n">
        <v>9</v>
      </c>
      <c r="J609" s="8" t="n">
        <v>3</v>
      </c>
      <c r="K609" s="8" t="n">
        <v>12</v>
      </c>
      <c r="L609" s="3" t="s">
        <v>838</v>
      </c>
      <c r="M609" s="3" t="s">
        <v>203</v>
      </c>
    </row>
    <row r="610" s="3" customFormat="true" ht="13.8" hidden="false" customHeight="false" outlineLevel="0" collapsed="false">
      <c r="A610" s="3" t="s">
        <v>530</v>
      </c>
      <c r="B610" s="3" t="s">
        <v>443</v>
      </c>
      <c r="C610" s="4" t="n">
        <v>0.000130956294542717</v>
      </c>
      <c r="D610" s="5" t="n">
        <v>3.88287362194689</v>
      </c>
      <c r="E610" s="6" t="s">
        <v>532</v>
      </c>
      <c r="F610" s="7" t="s">
        <v>42</v>
      </c>
      <c r="G610" s="6" t="s">
        <v>444</v>
      </c>
      <c r="H610" s="7" t="s">
        <v>62</v>
      </c>
      <c r="I610" s="8" t="n">
        <v>8</v>
      </c>
      <c r="J610" s="8" t="n">
        <v>14</v>
      </c>
      <c r="K610" s="8" t="n">
        <v>8</v>
      </c>
      <c r="L610" s="3" t="s">
        <v>534</v>
      </c>
      <c r="M610" s="3" t="s">
        <v>445</v>
      </c>
    </row>
    <row r="611" s="3" customFormat="true" ht="13.8" hidden="false" customHeight="false" outlineLevel="0" collapsed="false">
      <c r="A611" s="3" t="s">
        <v>530</v>
      </c>
      <c r="B611" s="3" t="s">
        <v>446</v>
      </c>
      <c r="C611" s="4" t="n">
        <v>0.000130956294542717</v>
      </c>
      <c r="D611" s="5" t="n">
        <v>3.88287362194689</v>
      </c>
      <c r="E611" s="6" t="s">
        <v>532</v>
      </c>
      <c r="F611" s="7" t="s">
        <v>42</v>
      </c>
      <c r="G611" s="6" t="s">
        <v>447</v>
      </c>
      <c r="H611" s="7" t="s">
        <v>62</v>
      </c>
      <c r="I611" s="8" t="n">
        <v>8</v>
      </c>
      <c r="J611" s="8" t="n">
        <v>28</v>
      </c>
      <c r="K611" s="8" t="n">
        <v>8</v>
      </c>
      <c r="L611" s="3" t="s">
        <v>534</v>
      </c>
      <c r="M611" s="3" t="s">
        <v>448</v>
      </c>
    </row>
    <row r="612" s="3" customFormat="true" ht="13.8" hidden="false" customHeight="false" outlineLevel="0" collapsed="false">
      <c r="A612" s="3" t="s">
        <v>485</v>
      </c>
      <c r="B612" s="3" t="s">
        <v>714</v>
      </c>
      <c r="C612" s="4" t="n">
        <v>0.000131469725157843</v>
      </c>
      <c r="D612" s="5" t="n">
        <v>-3.88117424497389</v>
      </c>
      <c r="E612" s="6" t="s">
        <v>487</v>
      </c>
      <c r="F612" s="7" t="s">
        <v>238</v>
      </c>
      <c r="G612" s="6" t="s">
        <v>715</v>
      </c>
      <c r="H612" s="7" t="s">
        <v>116</v>
      </c>
      <c r="I612" s="8" t="n">
        <v>6</v>
      </c>
      <c r="J612" s="8" t="n">
        <v>16</v>
      </c>
      <c r="K612" s="8" t="n">
        <v>15</v>
      </c>
      <c r="L612" s="3" t="s">
        <v>489</v>
      </c>
      <c r="M612" s="3" t="s">
        <v>716</v>
      </c>
    </row>
    <row r="613" s="3" customFormat="true" ht="13.8" hidden="false" customHeight="false" outlineLevel="0" collapsed="false">
      <c r="A613" s="3" t="s">
        <v>510</v>
      </c>
      <c r="B613" s="3" t="s">
        <v>799</v>
      </c>
      <c r="C613" s="4" t="n">
        <v>0.000134580983448172</v>
      </c>
      <c r="D613" s="5" t="n">
        <v>-3.8710163024225</v>
      </c>
      <c r="E613" s="6" t="s">
        <v>512</v>
      </c>
      <c r="F613" s="7" t="s">
        <v>42</v>
      </c>
      <c r="G613" s="6" t="s">
        <v>800</v>
      </c>
      <c r="H613" s="7" t="s">
        <v>801</v>
      </c>
      <c r="I613" s="8" t="n">
        <v>3</v>
      </c>
      <c r="J613" s="8" t="n">
        <v>3</v>
      </c>
      <c r="K613" s="8" t="n">
        <v>3</v>
      </c>
      <c r="L613" s="3" t="s">
        <v>515</v>
      </c>
      <c r="M613" s="3" t="s">
        <v>802</v>
      </c>
    </row>
    <row r="614" s="3" customFormat="true" ht="13.8" hidden="false" customHeight="false" outlineLevel="0" collapsed="false">
      <c r="A614" s="3" t="s">
        <v>830</v>
      </c>
      <c r="B614" s="3" t="s">
        <v>32</v>
      </c>
      <c r="C614" s="4" t="n">
        <v>0.000135182546875417</v>
      </c>
      <c r="D614" s="5" t="n">
        <v>-3.869079375591</v>
      </c>
      <c r="E614" s="6" t="s">
        <v>831</v>
      </c>
      <c r="F614" s="7" t="s">
        <v>189</v>
      </c>
      <c r="G614" s="6" t="s">
        <v>33</v>
      </c>
      <c r="H614" s="7" t="s">
        <v>29</v>
      </c>
      <c r="I614" s="8" t="n">
        <v>10</v>
      </c>
      <c r="J614" s="8" t="n">
        <v>21</v>
      </c>
      <c r="K614" s="8" t="n">
        <v>16</v>
      </c>
      <c r="L614" s="3" t="s">
        <v>832</v>
      </c>
      <c r="M614" s="3" t="s">
        <v>34</v>
      </c>
    </row>
    <row r="615" s="3" customFormat="true" ht="13.8" hidden="false" customHeight="false" outlineLevel="0" collapsed="false">
      <c r="A615" s="3" t="s">
        <v>821</v>
      </c>
      <c r="B615" s="3" t="s">
        <v>90</v>
      </c>
      <c r="C615" s="4" t="n">
        <v>0.000138307384049157</v>
      </c>
      <c r="D615" s="5" t="n">
        <v>3.85915463286107</v>
      </c>
      <c r="E615" s="6" t="s">
        <v>822</v>
      </c>
      <c r="F615" s="7" t="s">
        <v>42</v>
      </c>
      <c r="G615" s="6" t="s">
        <v>91</v>
      </c>
      <c r="H615" s="7" t="s">
        <v>92</v>
      </c>
      <c r="I615" s="8" t="n">
        <v>5</v>
      </c>
      <c r="J615" s="8" t="n">
        <v>22</v>
      </c>
      <c r="K615" s="8" t="n">
        <v>4</v>
      </c>
      <c r="L615" s="3" t="s">
        <v>823</v>
      </c>
      <c r="M615" s="3" t="s">
        <v>93</v>
      </c>
    </row>
    <row r="616" s="3" customFormat="true" ht="13.8" hidden="false" customHeight="false" outlineLevel="0" collapsed="false">
      <c r="A616" s="3" t="s">
        <v>226</v>
      </c>
      <c r="B616" s="3" t="s">
        <v>600</v>
      </c>
      <c r="C616" s="4" t="n">
        <v>0.000139261192046785</v>
      </c>
      <c r="D616" s="5" t="n">
        <v>3.85616989167426</v>
      </c>
      <c r="E616" s="6" t="s">
        <v>227</v>
      </c>
      <c r="F616" s="7" t="s">
        <v>228</v>
      </c>
      <c r="G616" s="6" t="s">
        <v>602</v>
      </c>
      <c r="H616" s="7" t="s">
        <v>44</v>
      </c>
      <c r="I616" s="8" t="n">
        <v>8</v>
      </c>
      <c r="J616" s="8" t="n">
        <v>3</v>
      </c>
      <c r="K616" s="8" t="n">
        <v>7</v>
      </c>
      <c r="L616" s="3" t="s">
        <v>229</v>
      </c>
      <c r="M616" s="3" t="s">
        <v>604</v>
      </c>
    </row>
    <row r="617" s="3" customFormat="true" ht="13.8" hidden="false" customHeight="false" outlineLevel="0" collapsed="false">
      <c r="A617" s="3" t="s">
        <v>253</v>
      </c>
      <c r="B617" s="3" t="s">
        <v>158</v>
      </c>
      <c r="C617" s="4" t="n">
        <v>0.000139261192046785</v>
      </c>
      <c r="D617" s="5" t="n">
        <v>-3.85616989167426</v>
      </c>
      <c r="E617" s="6" t="s">
        <v>254</v>
      </c>
      <c r="F617" s="7" t="s">
        <v>42</v>
      </c>
      <c r="G617" s="6" t="s">
        <v>159</v>
      </c>
      <c r="H617" s="7" t="s">
        <v>160</v>
      </c>
      <c r="I617" s="8" t="n">
        <v>18</v>
      </c>
      <c r="J617" s="8" t="n">
        <v>27</v>
      </c>
      <c r="K617" s="8" t="n">
        <v>73</v>
      </c>
      <c r="L617" s="3" t="s">
        <v>255</v>
      </c>
      <c r="M617" s="3" t="s">
        <v>161</v>
      </c>
    </row>
    <row r="618" s="3" customFormat="true" ht="13.8" hidden="false" customHeight="false" outlineLevel="0" collapsed="false">
      <c r="A618" s="3" t="s">
        <v>394</v>
      </c>
      <c r="B618" s="3" t="s">
        <v>208</v>
      </c>
      <c r="C618" s="4" t="n">
        <v>0.000141422542619995</v>
      </c>
      <c r="D618" s="5" t="n">
        <v>3.84948135889017</v>
      </c>
      <c r="E618" s="6" t="s">
        <v>395</v>
      </c>
      <c r="F618" s="7" t="s">
        <v>42</v>
      </c>
      <c r="G618" s="6" t="s">
        <v>209</v>
      </c>
      <c r="H618" s="7" t="s">
        <v>51</v>
      </c>
      <c r="I618" s="8" t="n">
        <v>16</v>
      </c>
      <c r="J618" s="8" t="n">
        <v>33</v>
      </c>
      <c r="K618" s="8" t="n">
        <v>8</v>
      </c>
      <c r="L618" s="3" t="s">
        <v>396</v>
      </c>
      <c r="M618" s="3" t="s">
        <v>210</v>
      </c>
    </row>
    <row r="619" s="3" customFormat="true" ht="13.8" hidden="false" customHeight="false" outlineLevel="0" collapsed="false">
      <c r="A619" s="3" t="s">
        <v>821</v>
      </c>
      <c r="B619" s="3" t="s">
        <v>94</v>
      </c>
      <c r="C619" s="4" t="n">
        <v>0.000145810314741711</v>
      </c>
      <c r="D619" s="5" t="n">
        <v>3.83621175258212</v>
      </c>
      <c r="E619" s="6" t="s">
        <v>822</v>
      </c>
      <c r="F619" s="7" t="s">
        <v>42</v>
      </c>
      <c r="G619" s="6" t="s">
        <v>95</v>
      </c>
      <c r="H619" s="7" t="s">
        <v>29</v>
      </c>
      <c r="I619" s="8" t="n">
        <v>5</v>
      </c>
      <c r="J619" s="8" t="n">
        <v>22</v>
      </c>
      <c r="K619" s="8" t="n">
        <v>4</v>
      </c>
      <c r="L619" s="3" t="s">
        <v>823</v>
      </c>
      <c r="M619" s="3" t="s">
        <v>96</v>
      </c>
    </row>
    <row r="620" s="3" customFormat="true" ht="13.8" hidden="false" customHeight="false" outlineLevel="0" collapsed="false">
      <c r="A620" s="3" t="s">
        <v>733</v>
      </c>
      <c r="B620" s="3" t="s">
        <v>839</v>
      </c>
      <c r="C620" s="4" t="n">
        <v>0.000146303345644911</v>
      </c>
      <c r="D620" s="5" t="n">
        <v>3.83474574237428</v>
      </c>
      <c r="E620" s="6" t="s">
        <v>735</v>
      </c>
      <c r="F620" s="7" t="s">
        <v>42</v>
      </c>
      <c r="G620" s="6" t="s">
        <v>840</v>
      </c>
      <c r="H620" s="7" t="s">
        <v>116</v>
      </c>
      <c r="I620" s="8" t="n">
        <v>3</v>
      </c>
      <c r="J620" s="8" t="n">
        <v>6</v>
      </c>
      <c r="K620" s="8" t="n">
        <v>3</v>
      </c>
      <c r="L620" s="3" t="s">
        <v>737</v>
      </c>
      <c r="M620" s="3" t="s">
        <v>841</v>
      </c>
    </row>
    <row r="621" s="3" customFormat="true" ht="13.8" hidden="false" customHeight="false" outlineLevel="0" collapsed="false">
      <c r="A621" s="3" t="s">
        <v>247</v>
      </c>
      <c r="B621" s="3" t="s">
        <v>336</v>
      </c>
      <c r="C621" s="4" t="n">
        <v>0.00014705548519787</v>
      </c>
      <c r="D621" s="5" t="n">
        <v>-3.83251877158712</v>
      </c>
      <c r="E621" s="6" t="s">
        <v>248</v>
      </c>
      <c r="F621" s="7" t="s">
        <v>42</v>
      </c>
      <c r="G621" s="6" t="s">
        <v>337</v>
      </c>
      <c r="H621" s="7" t="s">
        <v>102</v>
      </c>
      <c r="I621" s="8" t="n">
        <v>18</v>
      </c>
      <c r="J621" s="8" t="n">
        <v>14</v>
      </c>
      <c r="K621" s="8" t="n">
        <v>120</v>
      </c>
      <c r="L621" s="3" t="s">
        <v>249</v>
      </c>
      <c r="M621" s="3" t="s">
        <v>338</v>
      </c>
    </row>
    <row r="622" s="3" customFormat="true" ht="13.8" hidden="false" customHeight="false" outlineLevel="0" collapsed="false">
      <c r="A622" s="3" t="s">
        <v>842</v>
      </c>
      <c r="B622" s="3" t="s">
        <v>453</v>
      </c>
      <c r="C622" s="4" t="n">
        <v>0.000151872871339636</v>
      </c>
      <c r="D622" s="5" t="n">
        <v>3.81851979611558</v>
      </c>
      <c r="E622" s="6" t="s">
        <v>843</v>
      </c>
      <c r="F622" s="7" t="s">
        <v>37</v>
      </c>
      <c r="G622" s="6" t="s">
        <v>454</v>
      </c>
      <c r="H622" s="7" t="s">
        <v>29</v>
      </c>
      <c r="I622" s="8" t="n">
        <v>6</v>
      </c>
      <c r="J622" s="8" t="n">
        <v>4</v>
      </c>
      <c r="K622" s="8" t="n">
        <v>8</v>
      </c>
      <c r="L622" s="3" t="s">
        <v>844</v>
      </c>
      <c r="M622" s="3" t="s">
        <v>456</v>
      </c>
    </row>
    <row r="623" s="3" customFormat="true" ht="13.8" hidden="false" customHeight="false" outlineLevel="0" collapsed="false">
      <c r="A623" s="3" t="s">
        <v>623</v>
      </c>
      <c r="B623" s="3" t="s">
        <v>357</v>
      </c>
      <c r="C623" s="4" t="n">
        <v>0.000152725178427129</v>
      </c>
      <c r="D623" s="5" t="n">
        <v>3.81608935881424</v>
      </c>
      <c r="E623" s="6" t="s">
        <v>624</v>
      </c>
      <c r="F623" s="7" t="s">
        <v>42</v>
      </c>
      <c r="G623" s="6" t="s">
        <v>358</v>
      </c>
      <c r="H623" s="7" t="s">
        <v>62</v>
      </c>
      <c r="I623" s="8" t="n">
        <v>22</v>
      </c>
      <c r="J623" s="8" t="n">
        <v>11</v>
      </c>
      <c r="K623" s="8" t="n">
        <v>99</v>
      </c>
      <c r="L623" s="3" t="s">
        <v>625</v>
      </c>
      <c r="M623" s="3" t="s">
        <v>359</v>
      </c>
    </row>
    <row r="624" s="3" customFormat="true" ht="13.8" hidden="false" customHeight="false" outlineLevel="0" collapsed="false">
      <c r="A624" s="3" t="s">
        <v>520</v>
      </c>
      <c r="B624" s="3" t="s">
        <v>446</v>
      </c>
      <c r="C624" s="4" t="n">
        <v>0.000152943510934733</v>
      </c>
      <c r="D624" s="5" t="n">
        <v>3.81546894447219</v>
      </c>
      <c r="E624" s="6" t="s">
        <v>521</v>
      </c>
      <c r="F624" s="7" t="s">
        <v>42</v>
      </c>
      <c r="G624" s="6" t="s">
        <v>447</v>
      </c>
      <c r="H624" s="7" t="s">
        <v>62</v>
      </c>
      <c r="I624" s="8" t="n">
        <v>12</v>
      </c>
      <c r="J624" s="8" t="n">
        <v>28</v>
      </c>
      <c r="K624" s="8" t="n">
        <v>14</v>
      </c>
      <c r="L624" s="3" t="s">
        <v>522</v>
      </c>
      <c r="M624" s="3" t="s">
        <v>448</v>
      </c>
    </row>
    <row r="625" s="3" customFormat="true" ht="13.8" hidden="false" customHeight="false" outlineLevel="0" collapsed="false">
      <c r="A625" s="3" t="s">
        <v>845</v>
      </c>
      <c r="B625" s="3" t="s">
        <v>79</v>
      </c>
      <c r="C625" s="4" t="n">
        <v>0.000156709791050605</v>
      </c>
      <c r="D625" s="5" t="n">
        <v>3.8049038684554</v>
      </c>
      <c r="E625" s="6" t="s">
        <v>846</v>
      </c>
      <c r="F625" s="7" t="s">
        <v>471</v>
      </c>
      <c r="G625" s="6" t="s">
        <v>80</v>
      </c>
      <c r="H625" s="7" t="s">
        <v>81</v>
      </c>
      <c r="I625" s="8" t="n">
        <v>8</v>
      </c>
      <c r="J625" s="8" t="n">
        <v>11</v>
      </c>
      <c r="K625" s="8" t="n">
        <v>8</v>
      </c>
      <c r="L625" s="3" t="s">
        <v>847</v>
      </c>
      <c r="M625" s="3" t="s">
        <v>82</v>
      </c>
    </row>
    <row r="626" s="3" customFormat="true" ht="13.8" hidden="false" customHeight="false" outlineLevel="0" collapsed="false">
      <c r="A626" s="3" t="s">
        <v>845</v>
      </c>
      <c r="B626" s="3" t="s">
        <v>76</v>
      </c>
      <c r="C626" s="4" t="n">
        <v>0.000158562694670466</v>
      </c>
      <c r="D626" s="5" t="n">
        <v>3.79979898224219</v>
      </c>
      <c r="E626" s="6" t="s">
        <v>846</v>
      </c>
      <c r="F626" s="7" t="s">
        <v>471</v>
      </c>
      <c r="G626" s="6" t="s">
        <v>77</v>
      </c>
      <c r="H626" s="7" t="s">
        <v>70</v>
      </c>
      <c r="I626" s="8" t="n">
        <v>8</v>
      </c>
      <c r="J626" s="8" t="n">
        <v>12</v>
      </c>
      <c r="K626" s="8" t="n">
        <v>8</v>
      </c>
      <c r="L626" s="3" t="s">
        <v>847</v>
      </c>
      <c r="M626" s="3" t="s">
        <v>78</v>
      </c>
    </row>
    <row r="627" s="3" customFormat="true" ht="13.8" hidden="false" customHeight="false" outlineLevel="0" collapsed="false">
      <c r="A627" s="3" t="s">
        <v>845</v>
      </c>
      <c r="B627" s="3" t="s">
        <v>72</v>
      </c>
      <c r="C627" s="4" t="n">
        <v>0.000160433644363756</v>
      </c>
      <c r="D627" s="5" t="n">
        <v>3.79470455108096</v>
      </c>
      <c r="E627" s="6" t="s">
        <v>846</v>
      </c>
      <c r="F627" s="7" t="s">
        <v>471</v>
      </c>
      <c r="G627" s="6" t="s">
        <v>73</v>
      </c>
      <c r="H627" s="7" t="s">
        <v>74</v>
      </c>
      <c r="I627" s="8" t="n">
        <v>8</v>
      </c>
      <c r="J627" s="8" t="n">
        <v>12</v>
      </c>
      <c r="K627" s="8" t="n">
        <v>8</v>
      </c>
      <c r="L627" s="3" t="s">
        <v>847</v>
      </c>
      <c r="M627" s="3" t="s">
        <v>75</v>
      </c>
    </row>
    <row r="628" s="3" customFormat="true" ht="13.8" hidden="false" customHeight="false" outlineLevel="0" collapsed="false">
      <c r="A628" s="3" t="s">
        <v>845</v>
      </c>
      <c r="B628" s="3" t="s">
        <v>68</v>
      </c>
      <c r="C628" s="4" t="n">
        <v>0.000162465917977481</v>
      </c>
      <c r="D628" s="5" t="n">
        <v>3.78923773121891</v>
      </c>
      <c r="E628" s="6" t="s">
        <v>846</v>
      </c>
      <c r="F628" s="7" t="s">
        <v>471</v>
      </c>
      <c r="G628" s="6" t="s">
        <v>69</v>
      </c>
      <c r="H628" s="7" t="s">
        <v>70</v>
      </c>
      <c r="I628" s="8" t="n">
        <v>8</v>
      </c>
      <c r="J628" s="8" t="n">
        <v>14</v>
      </c>
      <c r="K628" s="8" t="n">
        <v>8</v>
      </c>
      <c r="L628" s="3" t="s">
        <v>847</v>
      </c>
      <c r="M628" s="3" t="s">
        <v>71</v>
      </c>
    </row>
    <row r="629" s="3" customFormat="true" ht="13.8" hidden="false" customHeight="false" outlineLevel="0" collapsed="false">
      <c r="A629" s="3" t="s">
        <v>253</v>
      </c>
      <c r="B629" s="3" t="s">
        <v>162</v>
      </c>
      <c r="C629" s="4" t="n">
        <v>0.000164298681797177</v>
      </c>
      <c r="D629" s="5" t="n">
        <v>-3.78436592098678</v>
      </c>
      <c r="E629" s="6" t="s">
        <v>254</v>
      </c>
      <c r="F629" s="7" t="s">
        <v>42</v>
      </c>
      <c r="G629" s="6" t="s">
        <v>163</v>
      </c>
      <c r="H629" s="7" t="s">
        <v>102</v>
      </c>
      <c r="I629" s="8" t="n">
        <v>18</v>
      </c>
      <c r="J629" s="8" t="n">
        <v>29</v>
      </c>
      <c r="K629" s="8" t="n">
        <v>73</v>
      </c>
      <c r="L629" s="3" t="s">
        <v>255</v>
      </c>
      <c r="M629" s="3" t="s">
        <v>164</v>
      </c>
    </row>
    <row r="630" s="3" customFormat="true" ht="13.8" hidden="false" customHeight="false" outlineLevel="0" collapsed="false">
      <c r="A630" s="3" t="s">
        <v>623</v>
      </c>
      <c r="B630" s="3" t="s">
        <v>363</v>
      </c>
      <c r="C630" s="4" t="n">
        <v>0.000165696736869278</v>
      </c>
      <c r="D630" s="5" t="n">
        <v>3.78068604422774</v>
      </c>
      <c r="E630" s="6" t="s">
        <v>624</v>
      </c>
      <c r="F630" s="7" t="s">
        <v>42</v>
      </c>
      <c r="G630" s="6" t="s">
        <v>364</v>
      </c>
      <c r="H630" s="7" t="s">
        <v>62</v>
      </c>
      <c r="I630" s="8" t="n">
        <v>22</v>
      </c>
      <c r="J630" s="8" t="n">
        <v>11</v>
      </c>
      <c r="K630" s="8" t="n">
        <v>99</v>
      </c>
      <c r="L630" s="3" t="s">
        <v>625</v>
      </c>
      <c r="M630" s="3" t="s">
        <v>365</v>
      </c>
    </row>
    <row r="631" s="3" customFormat="true" ht="13.8" hidden="false" customHeight="false" outlineLevel="0" collapsed="false">
      <c r="A631" s="3" t="s">
        <v>623</v>
      </c>
      <c r="B631" s="3" t="s">
        <v>366</v>
      </c>
      <c r="C631" s="4" t="n">
        <v>0.000165696736869278</v>
      </c>
      <c r="D631" s="5" t="n">
        <v>3.78068604422774</v>
      </c>
      <c r="E631" s="6" t="s">
        <v>624</v>
      </c>
      <c r="F631" s="7" t="s">
        <v>42</v>
      </c>
      <c r="G631" s="6" t="s">
        <v>367</v>
      </c>
      <c r="H631" s="7" t="s">
        <v>62</v>
      </c>
      <c r="I631" s="8" t="n">
        <v>22</v>
      </c>
      <c r="J631" s="8" t="n">
        <v>11</v>
      </c>
      <c r="K631" s="8" t="n">
        <v>99</v>
      </c>
      <c r="L631" s="3" t="s">
        <v>625</v>
      </c>
      <c r="M631" s="3" t="s">
        <v>368</v>
      </c>
    </row>
    <row r="632" s="3" customFormat="true" ht="13.8" hidden="false" customHeight="false" outlineLevel="0" collapsed="false">
      <c r="A632" s="3" t="s">
        <v>848</v>
      </c>
      <c r="B632" s="3" t="s">
        <v>849</v>
      </c>
      <c r="C632" s="4" t="n">
        <v>0.000168767024349164</v>
      </c>
      <c r="D632" s="5" t="n">
        <v>-3.77271240689413</v>
      </c>
      <c r="E632" s="6" t="s">
        <v>850</v>
      </c>
      <c r="F632" s="7" t="s">
        <v>42</v>
      </c>
      <c r="G632" s="6" t="s">
        <v>851</v>
      </c>
      <c r="H632" s="7" t="s">
        <v>116</v>
      </c>
      <c r="I632" s="8" t="n">
        <v>3</v>
      </c>
      <c r="J632" s="8" t="n">
        <v>8</v>
      </c>
      <c r="K632" s="8" t="n">
        <v>5</v>
      </c>
      <c r="L632" s="3" t="s">
        <v>852</v>
      </c>
      <c r="M632" s="3" t="s">
        <v>853</v>
      </c>
    </row>
    <row r="633" s="3" customFormat="true" ht="13.8" hidden="false" customHeight="false" outlineLevel="0" collapsed="false">
      <c r="A633" s="3" t="s">
        <v>854</v>
      </c>
      <c r="B633" s="3" t="s">
        <v>511</v>
      </c>
      <c r="C633" s="4" t="n">
        <v>0.000168958691993364</v>
      </c>
      <c r="D633" s="5" t="n">
        <v>-3.77221946125721</v>
      </c>
      <c r="E633" s="6" t="s">
        <v>855</v>
      </c>
      <c r="F633" s="7" t="s">
        <v>206</v>
      </c>
      <c r="G633" s="6" t="s">
        <v>513</v>
      </c>
      <c r="H633" s="7" t="s">
        <v>514</v>
      </c>
      <c r="I633" s="8" t="n">
        <v>4</v>
      </c>
      <c r="J633" s="8" t="n">
        <v>4</v>
      </c>
      <c r="K633" s="8" t="n">
        <v>13</v>
      </c>
      <c r="L633" s="3" t="s">
        <v>856</v>
      </c>
      <c r="M633" s="3" t="s">
        <v>516</v>
      </c>
    </row>
    <row r="634" s="3" customFormat="true" ht="13.8" hidden="false" customHeight="false" outlineLevel="0" collapsed="false">
      <c r="A634" s="3" t="s">
        <v>857</v>
      </c>
      <c r="B634" s="3" t="s">
        <v>48</v>
      </c>
      <c r="C634" s="4" t="n">
        <v>0.000169497587068971</v>
      </c>
      <c r="D634" s="5" t="n">
        <v>3.77083647993931</v>
      </c>
      <c r="E634" s="6" t="s">
        <v>858</v>
      </c>
      <c r="F634" s="7" t="s">
        <v>143</v>
      </c>
      <c r="G634" s="6" t="s">
        <v>50</v>
      </c>
      <c r="H634" s="7" t="s">
        <v>51</v>
      </c>
      <c r="I634" s="8" t="n">
        <v>10</v>
      </c>
      <c r="J634" s="8" t="n">
        <v>12</v>
      </c>
      <c r="K634" s="8" t="n">
        <v>12</v>
      </c>
      <c r="L634" s="3" t="s">
        <v>859</v>
      </c>
      <c r="M634" s="3" t="s">
        <v>53</v>
      </c>
    </row>
    <row r="635" s="3" customFormat="true" ht="13.8" hidden="false" customHeight="false" outlineLevel="0" collapsed="false">
      <c r="A635" s="3" t="s">
        <v>418</v>
      </c>
      <c r="B635" s="3" t="s">
        <v>40</v>
      </c>
      <c r="C635" s="4" t="n">
        <v>0.00017025623974102</v>
      </c>
      <c r="D635" s="5" t="n">
        <v>3.76889696261379</v>
      </c>
      <c r="E635" s="6" t="s">
        <v>419</v>
      </c>
      <c r="F635" s="7" t="s">
        <v>100</v>
      </c>
      <c r="G635" s="6" t="s">
        <v>43</v>
      </c>
      <c r="H635" s="7" t="s">
        <v>44</v>
      </c>
      <c r="I635" s="8" t="n">
        <v>7</v>
      </c>
      <c r="J635" s="8" t="n">
        <v>23</v>
      </c>
      <c r="K635" s="8" t="n">
        <v>15</v>
      </c>
      <c r="L635" s="3" t="s">
        <v>420</v>
      </c>
      <c r="M635" s="3" t="s">
        <v>46</v>
      </c>
    </row>
    <row r="636" s="3" customFormat="true" ht="13.8" hidden="false" customHeight="false" outlineLevel="0" collapsed="false">
      <c r="A636" s="3" t="s">
        <v>253</v>
      </c>
      <c r="B636" s="3" t="s">
        <v>230</v>
      </c>
      <c r="C636" s="4" t="n">
        <v>0.00017288766570036</v>
      </c>
      <c r="D636" s="5" t="n">
        <v>-3.76223598942908</v>
      </c>
      <c r="E636" s="6" t="s">
        <v>254</v>
      </c>
      <c r="F636" s="7" t="s">
        <v>42</v>
      </c>
      <c r="G636" s="6" t="s">
        <v>231</v>
      </c>
      <c r="H636" s="7" t="s">
        <v>102</v>
      </c>
      <c r="I636" s="8" t="n">
        <v>18</v>
      </c>
      <c r="J636" s="8" t="n">
        <v>29</v>
      </c>
      <c r="K636" s="8" t="n">
        <v>73</v>
      </c>
      <c r="L636" s="3" t="s">
        <v>255</v>
      </c>
      <c r="M636" s="3" t="s">
        <v>232</v>
      </c>
    </row>
    <row r="637" s="3" customFormat="true" ht="13.8" hidden="false" customHeight="false" outlineLevel="0" collapsed="false">
      <c r="A637" s="3" t="s">
        <v>557</v>
      </c>
      <c r="B637" s="3" t="s">
        <v>724</v>
      </c>
      <c r="C637" s="4" t="n">
        <v>0.000173747407865713</v>
      </c>
      <c r="D637" s="5" t="n">
        <v>-3.76008166592067</v>
      </c>
      <c r="E637" s="6" t="s">
        <v>559</v>
      </c>
      <c r="F637" s="7" t="s">
        <v>206</v>
      </c>
      <c r="G637" s="6" t="s">
        <v>725</v>
      </c>
      <c r="H637" s="7" t="s">
        <v>29</v>
      </c>
      <c r="I637" s="8" t="n">
        <v>18</v>
      </c>
      <c r="J637" s="8" t="n">
        <v>21</v>
      </c>
      <c r="K637" s="8" t="n">
        <v>48</v>
      </c>
      <c r="L637" s="3" t="s">
        <v>561</v>
      </c>
      <c r="M637" s="3" t="s">
        <v>726</v>
      </c>
    </row>
    <row r="638" s="3" customFormat="true" ht="13.8" hidden="false" customHeight="false" outlineLevel="0" collapsed="false">
      <c r="A638" s="3" t="s">
        <v>599</v>
      </c>
      <c r="B638" s="3" t="s">
        <v>526</v>
      </c>
      <c r="C638" s="4" t="n">
        <v>0.000177220322723449</v>
      </c>
      <c r="D638" s="5" t="n">
        <v>3.75148647691528</v>
      </c>
      <c r="E638" s="6" t="s">
        <v>601</v>
      </c>
      <c r="F638" s="7" t="s">
        <v>143</v>
      </c>
      <c r="G638" s="6" t="s">
        <v>527</v>
      </c>
      <c r="H638" s="7" t="s">
        <v>528</v>
      </c>
      <c r="I638" s="8" t="n">
        <v>12</v>
      </c>
      <c r="J638" s="8" t="n">
        <v>11</v>
      </c>
      <c r="K638" s="8" t="n">
        <v>87</v>
      </c>
      <c r="L638" s="3" t="s">
        <v>603</v>
      </c>
      <c r="M638" s="3" t="s">
        <v>529</v>
      </c>
    </row>
    <row r="639" s="3" customFormat="true" ht="13.8" hidden="false" customHeight="false" outlineLevel="0" collapsed="false">
      <c r="A639" s="3" t="s">
        <v>827</v>
      </c>
      <c r="B639" s="3" t="s">
        <v>90</v>
      </c>
      <c r="C639" s="4" t="n">
        <v>0.000177220322723449</v>
      </c>
      <c r="D639" s="5" t="n">
        <v>3.75148647691528</v>
      </c>
      <c r="E639" s="6" t="s">
        <v>828</v>
      </c>
      <c r="F639" s="7" t="s">
        <v>100</v>
      </c>
      <c r="G639" s="6" t="s">
        <v>91</v>
      </c>
      <c r="H639" s="7" t="s">
        <v>92</v>
      </c>
      <c r="I639" s="8" t="n">
        <v>16</v>
      </c>
      <c r="J639" s="8" t="n">
        <v>22</v>
      </c>
      <c r="K639" s="8" t="n">
        <v>29</v>
      </c>
      <c r="L639" s="3" t="s">
        <v>829</v>
      </c>
      <c r="M639" s="3" t="s">
        <v>93</v>
      </c>
    </row>
    <row r="640" s="3" customFormat="true" ht="13.8" hidden="false" customHeight="false" outlineLevel="0" collapsed="false">
      <c r="A640" s="3" t="s">
        <v>860</v>
      </c>
      <c r="B640" s="3" t="s">
        <v>861</v>
      </c>
      <c r="C640" s="4" t="n">
        <v>0.00017848472329805</v>
      </c>
      <c r="D640" s="5" t="n">
        <v>3.74839894969902</v>
      </c>
      <c r="E640" s="6" t="s">
        <v>862</v>
      </c>
      <c r="F640" s="7" t="s">
        <v>206</v>
      </c>
      <c r="G640" s="6" t="s">
        <v>863</v>
      </c>
      <c r="H640" s="7" t="s">
        <v>152</v>
      </c>
      <c r="I640" s="8" t="n">
        <v>6</v>
      </c>
      <c r="J640" s="8" t="n">
        <v>4</v>
      </c>
      <c r="K640" s="8" t="n">
        <v>41</v>
      </c>
      <c r="L640" s="3" t="s">
        <v>864</v>
      </c>
      <c r="M640" s="3" t="s">
        <v>865</v>
      </c>
    </row>
    <row r="641" s="3" customFormat="true" ht="13.8" hidden="false" customHeight="false" outlineLevel="0" collapsed="false">
      <c r="A641" s="3" t="s">
        <v>833</v>
      </c>
      <c r="B641" s="3" t="s">
        <v>90</v>
      </c>
      <c r="C641" s="4" t="n">
        <v>0.000178765002092642</v>
      </c>
      <c r="D641" s="5" t="n">
        <v>3.74771750167984</v>
      </c>
      <c r="E641" s="6" t="s">
        <v>834</v>
      </c>
      <c r="F641" s="7" t="s">
        <v>471</v>
      </c>
      <c r="G641" s="6" t="s">
        <v>91</v>
      </c>
      <c r="H641" s="7" t="s">
        <v>92</v>
      </c>
      <c r="I641" s="8" t="n">
        <v>13</v>
      </c>
      <c r="J641" s="8" t="n">
        <v>22</v>
      </c>
      <c r="K641" s="8" t="n">
        <v>22</v>
      </c>
      <c r="L641" s="3" t="s">
        <v>835</v>
      </c>
      <c r="M641" s="3" t="s">
        <v>93</v>
      </c>
    </row>
    <row r="642" s="3" customFormat="true" ht="13.8" hidden="false" customHeight="false" outlineLevel="0" collapsed="false">
      <c r="A642" s="3" t="s">
        <v>772</v>
      </c>
      <c r="B642" s="3" t="s">
        <v>526</v>
      </c>
      <c r="C642" s="4" t="n">
        <v>0.000178871224958932</v>
      </c>
      <c r="D642" s="5" t="n">
        <v>-3.74745951883275</v>
      </c>
      <c r="E642" s="6" t="s">
        <v>773</v>
      </c>
      <c r="F642" s="7" t="s">
        <v>143</v>
      </c>
      <c r="G642" s="6" t="s">
        <v>527</v>
      </c>
      <c r="H642" s="7" t="s">
        <v>528</v>
      </c>
      <c r="I642" s="8" t="n">
        <v>6</v>
      </c>
      <c r="J642" s="8" t="n">
        <v>11</v>
      </c>
      <c r="K642" s="8" t="n">
        <v>12</v>
      </c>
      <c r="L642" s="3" t="s">
        <v>774</v>
      </c>
      <c r="M642" s="3" t="s">
        <v>529</v>
      </c>
    </row>
    <row r="643" s="3" customFormat="true" ht="13.8" hidden="false" customHeight="false" outlineLevel="0" collapsed="false">
      <c r="A643" s="3" t="s">
        <v>623</v>
      </c>
      <c r="B643" s="3" t="s">
        <v>369</v>
      </c>
      <c r="C643" s="4" t="n">
        <v>0.000179813892422493</v>
      </c>
      <c r="D643" s="5" t="n">
        <v>3.74517675771206</v>
      </c>
      <c r="E643" s="6" t="s">
        <v>624</v>
      </c>
      <c r="F643" s="7" t="s">
        <v>42</v>
      </c>
      <c r="G643" s="6" t="s">
        <v>370</v>
      </c>
      <c r="H643" s="7" t="s">
        <v>62</v>
      </c>
      <c r="I643" s="8" t="n">
        <v>22</v>
      </c>
      <c r="J643" s="8" t="n">
        <v>12</v>
      </c>
      <c r="K643" s="8" t="n">
        <v>99</v>
      </c>
      <c r="L643" s="3" t="s">
        <v>625</v>
      </c>
      <c r="M643" s="3" t="s">
        <v>371</v>
      </c>
    </row>
    <row r="644" s="3" customFormat="true" ht="13.8" hidden="false" customHeight="false" outlineLevel="0" collapsed="false">
      <c r="A644" s="3" t="s">
        <v>836</v>
      </c>
      <c r="B644" s="3" t="s">
        <v>243</v>
      </c>
      <c r="C644" s="4" t="n">
        <v>0.000183770563817501</v>
      </c>
      <c r="D644" s="5" t="n">
        <v>-3.73572405222866</v>
      </c>
      <c r="E644" s="6" t="s">
        <v>837</v>
      </c>
      <c r="F644" s="7" t="s">
        <v>42</v>
      </c>
      <c r="G644" s="6" t="s">
        <v>244</v>
      </c>
      <c r="H644" s="7" t="s">
        <v>245</v>
      </c>
      <c r="I644" s="8" t="n">
        <v>7</v>
      </c>
      <c r="J644" s="8" t="n">
        <v>15</v>
      </c>
      <c r="K644" s="8" t="n">
        <v>12</v>
      </c>
      <c r="L644" s="3" t="s">
        <v>838</v>
      </c>
      <c r="M644" s="3" t="s">
        <v>246</v>
      </c>
    </row>
    <row r="645" s="3" customFormat="true" ht="13.8" hidden="false" customHeight="false" outlineLevel="0" collapsed="false">
      <c r="A645" s="3" t="s">
        <v>866</v>
      </c>
      <c r="B645" s="3" t="s">
        <v>791</v>
      </c>
      <c r="C645" s="4" t="n">
        <v>0.000183770906153351</v>
      </c>
      <c r="D645" s="5" t="n">
        <v>3.73572324320664</v>
      </c>
      <c r="E645" s="6" t="s">
        <v>867</v>
      </c>
      <c r="F645" s="7" t="s">
        <v>868</v>
      </c>
      <c r="G645" s="6" t="s">
        <v>793</v>
      </c>
      <c r="H645" s="7" t="s">
        <v>29</v>
      </c>
      <c r="I645" s="8" t="n">
        <v>4</v>
      </c>
      <c r="J645" s="8" t="n">
        <v>4</v>
      </c>
      <c r="K645" s="8" t="n">
        <v>7</v>
      </c>
      <c r="L645" s="3" t="s">
        <v>869</v>
      </c>
      <c r="M645" s="3" t="s">
        <v>795</v>
      </c>
    </row>
    <row r="646" s="3" customFormat="true" ht="13.8" hidden="false" customHeight="false" outlineLevel="0" collapsed="false">
      <c r="A646" s="3" t="s">
        <v>165</v>
      </c>
      <c r="B646" s="3" t="s">
        <v>679</v>
      </c>
      <c r="C646" s="4" t="n">
        <v>0.000187202355008677</v>
      </c>
      <c r="D646" s="5" t="n">
        <v>3.72768869213189</v>
      </c>
      <c r="E646" s="6" t="s">
        <v>166</v>
      </c>
      <c r="F646" s="7" t="s">
        <v>100</v>
      </c>
      <c r="G646" s="6" t="s">
        <v>681</v>
      </c>
      <c r="H646" s="7" t="s">
        <v>62</v>
      </c>
      <c r="I646" s="8" t="n">
        <v>5</v>
      </c>
      <c r="J646" s="8" t="n">
        <v>6</v>
      </c>
      <c r="K646" s="8" t="n">
        <v>5</v>
      </c>
      <c r="L646" s="3" t="s">
        <v>167</v>
      </c>
      <c r="M646" s="3" t="s">
        <v>683</v>
      </c>
    </row>
    <row r="647" s="3" customFormat="true" ht="13.8" hidden="false" customHeight="false" outlineLevel="0" collapsed="false">
      <c r="A647" s="3" t="s">
        <v>870</v>
      </c>
      <c r="B647" s="3" t="s">
        <v>702</v>
      </c>
      <c r="C647" s="4" t="n">
        <v>0.000188941457617838</v>
      </c>
      <c r="D647" s="5" t="n">
        <v>-3.72367273853553</v>
      </c>
      <c r="E647" s="6" t="s">
        <v>871</v>
      </c>
      <c r="F647" s="7" t="s">
        <v>139</v>
      </c>
      <c r="G647" s="6" t="s">
        <v>703</v>
      </c>
      <c r="H647" s="7" t="s">
        <v>102</v>
      </c>
      <c r="I647" s="8" t="n">
        <v>4</v>
      </c>
      <c r="J647" s="8" t="n">
        <v>4</v>
      </c>
      <c r="K647" s="8" t="n">
        <v>10</v>
      </c>
      <c r="L647" s="3" t="s">
        <v>872</v>
      </c>
      <c r="M647" s="3" t="s">
        <v>704</v>
      </c>
    </row>
    <row r="648" s="3" customFormat="true" ht="13.8" hidden="false" customHeight="false" outlineLevel="0" collapsed="false">
      <c r="A648" s="3" t="s">
        <v>460</v>
      </c>
      <c r="B648" s="3" t="s">
        <v>588</v>
      </c>
      <c r="C648" s="4" t="n">
        <v>0.000191311100959894</v>
      </c>
      <c r="D648" s="5" t="n">
        <v>3.71825982900172</v>
      </c>
      <c r="E648" s="6" t="s">
        <v>462</v>
      </c>
      <c r="F648" s="7" t="s">
        <v>143</v>
      </c>
      <c r="G648" s="6" t="s">
        <v>590</v>
      </c>
      <c r="H648" s="7" t="s">
        <v>44</v>
      </c>
      <c r="I648" s="8" t="n">
        <v>3</v>
      </c>
      <c r="J648" s="8" t="n">
        <v>3</v>
      </c>
      <c r="K648" s="8" t="n">
        <v>29</v>
      </c>
      <c r="L648" s="3" t="s">
        <v>464</v>
      </c>
      <c r="M648" s="3" t="s">
        <v>592</v>
      </c>
    </row>
    <row r="649" s="3" customFormat="true" ht="13.8" hidden="false" customHeight="false" outlineLevel="0" collapsed="false">
      <c r="A649" s="3" t="s">
        <v>873</v>
      </c>
      <c r="B649" s="3" t="s">
        <v>874</v>
      </c>
      <c r="C649" s="4" t="n">
        <v>0.000195464993761444</v>
      </c>
      <c r="D649" s="5" t="n">
        <v>3.70893101002017</v>
      </c>
      <c r="E649" s="6" t="s">
        <v>875</v>
      </c>
      <c r="F649" s="7" t="s">
        <v>238</v>
      </c>
      <c r="G649" s="6" t="s">
        <v>876</v>
      </c>
      <c r="H649" s="7" t="s">
        <v>643</v>
      </c>
      <c r="I649" s="8" t="n">
        <v>4</v>
      </c>
      <c r="J649" s="8" t="n">
        <v>9</v>
      </c>
      <c r="K649" s="8" t="n">
        <v>6</v>
      </c>
      <c r="L649" s="3" t="s">
        <v>877</v>
      </c>
      <c r="M649" s="3" t="s">
        <v>878</v>
      </c>
    </row>
    <row r="650" s="3" customFormat="true" ht="13.8" hidden="false" customHeight="false" outlineLevel="0" collapsed="false">
      <c r="A650" s="3" t="s">
        <v>25</v>
      </c>
      <c r="B650" s="3" t="s">
        <v>766</v>
      </c>
      <c r="C650" s="4" t="n">
        <v>0.000196261683677585</v>
      </c>
      <c r="D650" s="5" t="n">
        <v>-3.70716447977677</v>
      </c>
      <c r="E650" s="6" t="s">
        <v>27</v>
      </c>
      <c r="F650" s="7" t="s">
        <v>27</v>
      </c>
      <c r="G650" s="6" t="s">
        <v>767</v>
      </c>
      <c r="H650" s="7" t="s">
        <v>70</v>
      </c>
      <c r="I650" s="8" t="n">
        <v>8</v>
      </c>
      <c r="J650" s="8" t="n">
        <v>3</v>
      </c>
      <c r="K650" s="8" t="n">
        <v>96</v>
      </c>
      <c r="L650" s="3" t="s">
        <v>30</v>
      </c>
      <c r="M650" s="3" t="s">
        <v>768</v>
      </c>
    </row>
    <row r="651" s="3" customFormat="true" ht="13.8" hidden="false" customHeight="false" outlineLevel="0" collapsed="false">
      <c r="A651" s="3" t="s">
        <v>605</v>
      </c>
      <c r="B651" s="3" t="s">
        <v>125</v>
      </c>
      <c r="C651" s="4" t="n">
        <v>0.000197171845501004</v>
      </c>
      <c r="D651" s="5" t="n">
        <v>3.70515509860624</v>
      </c>
      <c r="E651" s="6" t="s">
        <v>606</v>
      </c>
      <c r="F651" s="7" t="s">
        <v>471</v>
      </c>
      <c r="G651" s="6" t="s">
        <v>126</v>
      </c>
      <c r="H651" s="7" t="s">
        <v>102</v>
      </c>
      <c r="I651" s="8" t="n">
        <v>36</v>
      </c>
      <c r="J651" s="8" t="n">
        <v>28</v>
      </c>
      <c r="K651" s="8" t="n">
        <v>104</v>
      </c>
      <c r="L651" s="3" t="s">
        <v>607</v>
      </c>
      <c r="M651" s="3" t="s">
        <v>127</v>
      </c>
    </row>
    <row r="652" s="3" customFormat="true" ht="13.8" hidden="false" customHeight="false" outlineLevel="0" collapsed="false">
      <c r="A652" s="3" t="s">
        <v>845</v>
      </c>
      <c r="B652" s="3" t="s">
        <v>90</v>
      </c>
      <c r="C652" s="4" t="n">
        <v>0.000197303587029287</v>
      </c>
      <c r="D652" s="5" t="n">
        <v>3.70486501909213</v>
      </c>
      <c r="E652" s="6" t="s">
        <v>846</v>
      </c>
      <c r="F652" s="7" t="s">
        <v>471</v>
      </c>
      <c r="G652" s="6" t="s">
        <v>91</v>
      </c>
      <c r="H652" s="7" t="s">
        <v>92</v>
      </c>
      <c r="I652" s="8" t="n">
        <v>8</v>
      </c>
      <c r="J652" s="8" t="n">
        <v>22</v>
      </c>
      <c r="K652" s="8" t="n">
        <v>8</v>
      </c>
      <c r="L652" s="3" t="s">
        <v>847</v>
      </c>
      <c r="M652" s="3" t="s">
        <v>93</v>
      </c>
    </row>
    <row r="653" s="3" customFormat="true" ht="13.8" hidden="false" customHeight="false" outlineLevel="0" collapsed="false">
      <c r="A653" s="3" t="s">
        <v>449</v>
      </c>
      <c r="B653" s="3" t="s">
        <v>600</v>
      </c>
      <c r="C653" s="4" t="n">
        <v>0.000198760555903695</v>
      </c>
      <c r="D653" s="5" t="n">
        <v>3.70166979726777</v>
      </c>
      <c r="E653" s="6" t="s">
        <v>450</v>
      </c>
      <c r="F653" s="7" t="s">
        <v>143</v>
      </c>
      <c r="G653" s="6" t="s">
        <v>602</v>
      </c>
      <c r="H653" s="7" t="s">
        <v>44</v>
      </c>
      <c r="I653" s="8" t="n">
        <v>11</v>
      </c>
      <c r="J653" s="8" t="n">
        <v>3</v>
      </c>
      <c r="K653" s="8" t="n">
        <v>70</v>
      </c>
      <c r="L653" s="3" t="s">
        <v>451</v>
      </c>
      <c r="M653" s="3" t="s">
        <v>604</v>
      </c>
    </row>
    <row r="654" s="3" customFormat="true" ht="13.8" hidden="false" customHeight="false" outlineLevel="0" collapsed="false">
      <c r="A654" s="3" t="s">
        <v>645</v>
      </c>
      <c r="B654" s="3" t="s">
        <v>243</v>
      </c>
      <c r="C654" s="4" t="n">
        <v>0.00019953098025262</v>
      </c>
      <c r="D654" s="5" t="n">
        <v>3.69998966384594</v>
      </c>
      <c r="E654" s="6" t="s">
        <v>646</v>
      </c>
      <c r="F654" s="7" t="s">
        <v>42</v>
      </c>
      <c r="G654" s="6" t="s">
        <v>244</v>
      </c>
      <c r="H654" s="7" t="s">
        <v>245</v>
      </c>
      <c r="I654" s="8" t="n">
        <v>21</v>
      </c>
      <c r="J654" s="8" t="n">
        <v>15</v>
      </c>
      <c r="K654" s="8" t="n">
        <v>171</v>
      </c>
      <c r="L654" s="3" t="s">
        <v>647</v>
      </c>
      <c r="M654" s="3" t="s">
        <v>246</v>
      </c>
    </row>
    <row r="655" s="3" customFormat="true" ht="13.8" hidden="false" customHeight="false" outlineLevel="0" collapsed="false">
      <c r="A655" s="3" t="s">
        <v>827</v>
      </c>
      <c r="B655" s="3" t="s">
        <v>94</v>
      </c>
      <c r="C655" s="4" t="n">
        <v>0.000205256913646051</v>
      </c>
      <c r="D655" s="5" t="n">
        <v>3.68770220566888</v>
      </c>
      <c r="E655" s="6" t="s">
        <v>828</v>
      </c>
      <c r="F655" s="7" t="s">
        <v>100</v>
      </c>
      <c r="G655" s="6" t="s">
        <v>95</v>
      </c>
      <c r="H655" s="7" t="s">
        <v>29</v>
      </c>
      <c r="I655" s="8" t="n">
        <v>16</v>
      </c>
      <c r="J655" s="8" t="n">
        <v>22</v>
      </c>
      <c r="K655" s="8" t="n">
        <v>29</v>
      </c>
      <c r="L655" s="3" t="s">
        <v>829</v>
      </c>
      <c r="M655" s="3" t="s">
        <v>96</v>
      </c>
    </row>
    <row r="656" s="3" customFormat="true" ht="13.8" hidden="false" customHeight="false" outlineLevel="0" collapsed="false">
      <c r="A656" s="3" t="s">
        <v>879</v>
      </c>
      <c r="B656" s="3" t="s">
        <v>289</v>
      </c>
      <c r="C656" s="4" t="n">
        <v>0.000206704302925025</v>
      </c>
      <c r="D656" s="5" t="n">
        <v>-3.68465048265117</v>
      </c>
      <c r="E656" s="6" t="s">
        <v>880</v>
      </c>
      <c r="F656" s="7" t="s">
        <v>189</v>
      </c>
      <c r="G656" s="6" t="s">
        <v>291</v>
      </c>
      <c r="H656" s="7" t="s">
        <v>116</v>
      </c>
      <c r="I656" s="8" t="n">
        <v>6</v>
      </c>
      <c r="J656" s="8" t="n">
        <v>5</v>
      </c>
      <c r="K656" s="8" t="n">
        <v>17</v>
      </c>
      <c r="L656" s="3" t="s">
        <v>881</v>
      </c>
      <c r="M656" s="3" t="s">
        <v>293</v>
      </c>
    </row>
    <row r="657" s="3" customFormat="true" ht="13.8" hidden="false" customHeight="false" outlineLevel="0" collapsed="false">
      <c r="A657" s="3" t="s">
        <v>247</v>
      </c>
      <c r="B657" s="3" t="s">
        <v>208</v>
      </c>
      <c r="C657" s="4" t="n">
        <v>0.000212055023409292</v>
      </c>
      <c r="D657" s="5" t="n">
        <v>3.67355143500293</v>
      </c>
      <c r="E657" s="6" t="s">
        <v>248</v>
      </c>
      <c r="F657" s="7" t="s">
        <v>42</v>
      </c>
      <c r="G657" s="6" t="s">
        <v>209</v>
      </c>
      <c r="H657" s="7" t="s">
        <v>51</v>
      </c>
      <c r="I657" s="8" t="n">
        <v>52</v>
      </c>
      <c r="J657" s="8" t="n">
        <v>33</v>
      </c>
      <c r="K657" s="8" t="n">
        <v>120</v>
      </c>
      <c r="L657" s="3" t="s">
        <v>249</v>
      </c>
      <c r="M657" s="3" t="s">
        <v>210</v>
      </c>
    </row>
    <row r="658" s="3" customFormat="true" ht="13.8" hidden="false" customHeight="false" outlineLevel="0" collapsed="false">
      <c r="A658" s="3" t="s">
        <v>623</v>
      </c>
      <c r="B658" s="3" t="s">
        <v>376</v>
      </c>
      <c r="C658" s="4" t="n">
        <v>0.0002138619445567</v>
      </c>
      <c r="D658" s="5" t="n">
        <v>3.66986648863749</v>
      </c>
      <c r="E658" s="6" t="s">
        <v>624</v>
      </c>
      <c r="F658" s="7" t="s">
        <v>42</v>
      </c>
      <c r="G658" s="6" t="s">
        <v>377</v>
      </c>
      <c r="H658" s="7" t="s">
        <v>62</v>
      </c>
      <c r="I658" s="8" t="n">
        <v>22</v>
      </c>
      <c r="J658" s="8" t="n">
        <v>13</v>
      </c>
      <c r="K658" s="8" t="n">
        <v>99</v>
      </c>
      <c r="L658" s="3" t="s">
        <v>625</v>
      </c>
      <c r="M658" s="3" t="s">
        <v>378</v>
      </c>
    </row>
    <row r="659" s="3" customFormat="true" ht="13.8" hidden="false" customHeight="false" outlineLevel="0" collapsed="false">
      <c r="A659" s="3" t="s">
        <v>733</v>
      </c>
      <c r="B659" s="3" t="s">
        <v>882</v>
      </c>
      <c r="C659" s="4" t="n">
        <v>0.000214341291685215</v>
      </c>
      <c r="D659" s="5" t="n">
        <v>3.66889415642619</v>
      </c>
      <c r="E659" s="6" t="s">
        <v>735</v>
      </c>
      <c r="F659" s="7" t="s">
        <v>42</v>
      </c>
      <c r="G659" s="6" t="s">
        <v>883</v>
      </c>
      <c r="H659" s="7" t="s">
        <v>116</v>
      </c>
      <c r="I659" s="8" t="n">
        <v>3</v>
      </c>
      <c r="J659" s="8" t="n">
        <v>8</v>
      </c>
      <c r="K659" s="8" t="n">
        <v>3</v>
      </c>
      <c r="L659" s="3" t="s">
        <v>737</v>
      </c>
      <c r="M659" s="3" t="s">
        <v>884</v>
      </c>
    </row>
    <row r="660" s="3" customFormat="true" ht="13.8" hidden="false" customHeight="false" outlineLevel="0" collapsed="false">
      <c r="A660" s="3" t="s">
        <v>760</v>
      </c>
      <c r="B660" s="3" t="s">
        <v>654</v>
      </c>
      <c r="C660" s="4" t="n">
        <v>0.000214917222695874</v>
      </c>
      <c r="D660" s="5" t="n">
        <v>-3.66772878031091</v>
      </c>
      <c r="E660" s="6" t="s">
        <v>761</v>
      </c>
      <c r="F660" s="7" t="s">
        <v>42</v>
      </c>
      <c r="G660" s="6" t="s">
        <v>655</v>
      </c>
      <c r="H660" s="7" t="s">
        <v>51</v>
      </c>
      <c r="I660" s="8" t="n">
        <v>8</v>
      </c>
      <c r="J660" s="8" t="n">
        <v>21</v>
      </c>
      <c r="K660" s="8" t="n">
        <v>5</v>
      </c>
      <c r="L660" s="3" t="s">
        <v>762</v>
      </c>
      <c r="M660" s="3" t="s">
        <v>656</v>
      </c>
    </row>
    <row r="661" s="3" customFormat="true" ht="13.8" hidden="false" customHeight="false" outlineLevel="0" collapsed="false">
      <c r="A661" s="3" t="s">
        <v>760</v>
      </c>
      <c r="B661" s="3" t="s">
        <v>657</v>
      </c>
      <c r="C661" s="4" t="n">
        <v>0.000214917222695874</v>
      </c>
      <c r="D661" s="5" t="n">
        <v>-3.66772878031091</v>
      </c>
      <c r="E661" s="6" t="s">
        <v>761</v>
      </c>
      <c r="F661" s="7" t="s">
        <v>42</v>
      </c>
      <c r="G661" s="6" t="s">
        <v>658</v>
      </c>
      <c r="H661" s="7" t="s">
        <v>182</v>
      </c>
      <c r="I661" s="8" t="n">
        <v>8</v>
      </c>
      <c r="J661" s="8" t="n">
        <v>27</v>
      </c>
      <c r="K661" s="8" t="n">
        <v>5</v>
      </c>
      <c r="L661" s="3" t="s">
        <v>762</v>
      </c>
      <c r="M661" s="3" t="s">
        <v>659</v>
      </c>
    </row>
    <row r="662" s="3" customFormat="true" ht="13.8" hidden="false" customHeight="false" outlineLevel="0" collapsed="false">
      <c r="A662" s="3" t="s">
        <v>885</v>
      </c>
      <c r="B662" s="3" t="s">
        <v>612</v>
      </c>
      <c r="C662" s="4" t="n">
        <v>0.000214917222695874</v>
      </c>
      <c r="D662" s="5" t="n">
        <v>3.66772878031091</v>
      </c>
      <c r="E662" s="6" t="s">
        <v>886</v>
      </c>
      <c r="F662" s="7" t="s">
        <v>206</v>
      </c>
      <c r="G662" s="6" t="s">
        <v>614</v>
      </c>
      <c r="H662" s="7" t="s">
        <v>152</v>
      </c>
      <c r="I662" s="8" t="n">
        <v>4</v>
      </c>
      <c r="J662" s="8" t="n">
        <v>6</v>
      </c>
      <c r="K662" s="8" t="n">
        <v>12</v>
      </c>
      <c r="L662" s="3" t="s">
        <v>887</v>
      </c>
      <c r="M662" s="3" t="s">
        <v>616</v>
      </c>
    </row>
    <row r="663" s="3" customFormat="true" ht="13.8" hidden="false" customHeight="false" outlineLevel="0" collapsed="false">
      <c r="A663" s="3" t="s">
        <v>845</v>
      </c>
      <c r="B663" s="3" t="s">
        <v>94</v>
      </c>
      <c r="C663" s="4" t="n">
        <v>0.000214917222695874</v>
      </c>
      <c r="D663" s="5" t="n">
        <v>3.66772878031091</v>
      </c>
      <c r="E663" s="6" t="s">
        <v>846</v>
      </c>
      <c r="F663" s="7" t="s">
        <v>471</v>
      </c>
      <c r="G663" s="6" t="s">
        <v>95</v>
      </c>
      <c r="H663" s="7" t="s">
        <v>29</v>
      </c>
      <c r="I663" s="8" t="n">
        <v>8</v>
      </c>
      <c r="J663" s="8" t="n">
        <v>22</v>
      </c>
      <c r="K663" s="8" t="n">
        <v>8</v>
      </c>
      <c r="L663" s="3" t="s">
        <v>847</v>
      </c>
      <c r="M663" s="3" t="s">
        <v>96</v>
      </c>
    </row>
    <row r="664" s="3" customFormat="true" ht="13.8" hidden="false" customHeight="false" outlineLevel="0" collapsed="false">
      <c r="A664" s="3" t="s">
        <v>605</v>
      </c>
      <c r="B664" s="3" t="s">
        <v>134</v>
      </c>
      <c r="C664" s="4" t="n">
        <v>0.000217044358915519</v>
      </c>
      <c r="D664" s="5" t="n">
        <v>3.66345149719547</v>
      </c>
      <c r="E664" s="6" t="s">
        <v>606</v>
      </c>
      <c r="F664" s="7" t="s">
        <v>471</v>
      </c>
      <c r="G664" s="6" t="s">
        <v>135</v>
      </c>
      <c r="H664" s="7" t="s">
        <v>70</v>
      </c>
      <c r="I664" s="8" t="n">
        <v>36</v>
      </c>
      <c r="J664" s="8" t="n">
        <v>30</v>
      </c>
      <c r="K664" s="8" t="n">
        <v>104</v>
      </c>
      <c r="L664" s="3" t="s">
        <v>607</v>
      </c>
      <c r="M664" s="3" t="s">
        <v>136</v>
      </c>
    </row>
    <row r="665" s="3" customFormat="true" ht="13.8" hidden="false" customHeight="false" outlineLevel="0" collapsed="false">
      <c r="A665" s="3" t="s">
        <v>778</v>
      </c>
      <c r="B665" s="3" t="s">
        <v>839</v>
      </c>
      <c r="C665" s="4" t="n">
        <v>0.00022156167998069</v>
      </c>
      <c r="D665" s="5" t="n">
        <v>3.65450535049603</v>
      </c>
      <c r="E665" s="6" t="s">
        <v>779</v>
      </c>
      <c r="F665" s="7" t="s">
        <v>42</v>
      </c>
      <c r="G665" s="6" t="s">
        <v>840</v>
      </c>
      <c r="H665" s="7" t="s">
        <v>116</v>
      </c>
      <c r="I665" s="8" t="n">
        <v>3</v>
      </c>
      <c r="J665" s="8" t="n">
        <v>6</v>
      </c>
      <c r="K665" s="8" t="n">
        <v>5</v>
      </c>
      <c r="L665" s="3" t="s">
        <v>780</v>
      </c>
      <c r="M665" s="3" t="s">
        <v>841</v>
      </c>
    </row>
    <row r="666" s="3" customFormat="true" ht="13.8" hidden="false" customHeight="false" outlineLevel="0" collapsed="false">
      <c r="A666" s="3" t="s">
        <v>226</v>
      </c>
      <c r="B666" s="3" t="s">
        <v>663</v>
      </c>
      <c r="C666" s="4" t="n">
        <v>0.000222472678356391</v>
      </c>
      <c r="D666" s="5" t="n">
        <v>3.6527233166724</v>
      </c>
      <c r="E666" s="6" t="s">
        <v>227</v>
      </c>
      <c r="F666" s="7" t="s">
        <v>228</v>
      </c>
      <c r="G666" s="6" t="s">
        <v>664</v>
      </c>
      <c r="H666" s="7" t="s">
        <v>245</v>
      </c>
      <c r="I666" s="8" t="n">
        <v>8</v>
      </c>
      <c r="J666" s="8" t="n">
        <v>6</v>
      </c>
      <c r="K666" s="8" t="n">
        <v>7</v>
      </c>
      <c r="L666" s="3" t="s">
        <v>229</v>
      </c>
      <c r="M666" s="3" t="s">
        <v>665</v>
      </c>
    </row>
    <row r="667" s="3" customFormat="true" ht="13.8" hidden="false" customHeight="false" outlineLevel="0" collapsed="false">
      <c r="A667" s="3" t="s">
        <v>593</v>
      </c>
      <c r="B667" s="3" t="s">
        <v>564</v>
      </c>
      <c r="C667" s="4" t="n">
        <v>0.000223466566278975</v>
      </c>
      <c r="D667" s="5" t="n">
        <v>3.65078744419513</v>
      </c>
      <c r="E667" s="6" t="s">
        <v>594</v>
      </c>
      <c r="F667" s="7" t="s">
        <v>143</v>
      </c>
      <c r="G667" s="6" t="s">
        <v>566</v>
      </c>
      <c r="H667" s="7" t="s">
        <v>51</v>
      </c>
      <c r="I667" s="8" t="n">
        <v>4</v>
      </c>
      <c r="J667" s="8" t="n">
        <v>5</v>
      </c>
      <c r="K667" s="8" t="n">
        <v>7</v>
      </c>
      <c r="L667" s="3" t="s">
        <v>595</v>
      </c>
      <c r="M667" s="3" t="s">
        <v>568</v>
      </c>
    </row>
    <row r="668" s="3" customFormat="true" ht="13.8" hidden="false" customHeight="false" outlineLevel="0" collapsed="false">
      <c r="A668" s="3" t="s">
        <v>888</v>
      </c>
      <c r="B668" s="3" t="s">
        <v>612</v>
      </c>
      <c r="C668" s="4" t="n">
        <v>0.000224291654379104</v>
      </c>
      <c r="D668" s="5" t="n">
        <v>-3.64918688568825</v>
      </c>
      <c r="E668" s="6" t="s">
        <v>889</v>
      </c>
      <c r="F668" s="7" t="s">
        <v>42</v>
      </c>
      <c r="G668" s="6" t="s">
        <v>614</v>
      </c>
      <c r="H668" s="7" t="s">
        <v>152</v>
      </c>
      <c r="I668" s="8" t="n">
        <v>4</v>
      </c>
      <c r="J668" s="8" t="n">
        <v>6</v>
      </c>
      <c r="K668" s="8" t="n">
        <v>23</v>
      </c>
      <c r="L668" s="3" t="s">
        <v>890</v>
      </c>
      <c r="M668" s="3" t="s">
        <v>616</v>
      </c>
    </row>
    <row r="669" s="3" customFormat="true" ht="13.8" hidden="false" customHeight="false" outlineLevel="0" collapsed="false">
      <c r="A669" s="3" t="s">
        <v>891</v>
      </c>
      <c r="B669" s="3" t="s">
        <v>874</v>
      </c>
      <c r="C669" s="4" t="n">
        <v>0.000224291654379104</v>
      </c>
      <c r="D669" s="5" t="n">
        <v>3.64918688568825</v>
      </c>
      <c r="E669" s="6" t="s">
        <v>892</v>
      </c>
      <c r="F669" s="7" t="s">
        <v>258</v>
      </c>
      <c r="G669" s="6" t="s">
        <v>876</v>
      </c>
      <c r="H669" s="7" t="s">
        <v>643</v>
      </c>
      <c r="I669" s="8" t="n">
        <v>4</v>
      </c>
      <c r="J669" s="8" t="n">
        <v>9</v>
      </c>
      <c r="K669" s="8" t="n">
        <v>6</v>
      </c>
      <c r="L669" s="3" t="s">
        <v>893</v>
      </c>
      <c r="M669" s="3" t="s">
        <v>878</v>
      </c>
    </row>
    <row r="670" s="3" customFormat="true" ht="13.8" hidden="false" customHeight="false" outlineLevel="0" collapsed="false">
      <c r="A670" s="3" t="s">
        <v>894</v>
      </c>
      <c r="B670" s="3" t="s">
        <v>799</v>
      </c>
      <c r="C670" s="4" t="n">
        <v>0.000224307728072602</v>
      </c>
      <c r="D670" s="5" t="n">
        <v>3.64915576341449</v>
      </c>
      <c r="E670" s="6" t="s">
        <v>895</v>
      </c>
      <c r="F670" s="7" t="s">
        <v>100</v>
      </c>
      <c r="G670" s="6" t="s">
        <v>800</v>
      </c>
      <c r="H670" s="7" t="s">
        <v>801</v>
      </c>
      <c r="I670" s="8" t="n">
        <v>3</v>
      </c>
      <c r="J670" s="8" t="n">
        <v>3</v>
      </c>
      <c r="K670" s="8" t="n">
        <v>6</v>
      </c>
      <c r="L670" s="3" t="s">
        <v>896</v>
      </c>
      <c r="M670" s="3" t="s">
        <v>802</v>
      </c>
    </row>
    <row r="671" s="3" customFormat="true" ht="13.8" hidden="false" customHeight="false" outlineLevel="0" collapsed="false">
      <c r="A671" s="3" t="s">
        <v>220</v>
      </c>
      <c r="B671" s="3" t="s">
        <v>702</v>
      </c>
      <c r="C671" s="4" t="n">
        <v>0.000227889075381947</v>
      </c>
      <c r="D671" s="5" t="n">
        <v>-3.64227649366586</v>
      </c>
      <c r="E671" s="6" t="s">
        <v>222</v>
      </c>
      <c r="F671" s="7" t="s">
        <v>189</v>
      </c>
      <c r="G671" s="6" t="s">
        <v>703</v>
      </c>
      <c r="H671" s="7" t="s">
        <v>102</v>
      </c>
      <c r="I671" s="8" t="n">
        <v>4</v>
      </c>
      <c r="J671" s="8" t="n">
        <v>4</v>
      </c>
      <c r="K671" s="8" t="n">
        <v>7</v>
      </c>
      <c r="L671" s="3" t="s">
        <v>224</v>
      </c>
      <c r="M671" s="3" t="s">
        <v>704</v>
      </c>
    </row>
    <row r="672" s="3" customFormat="true" ht="13.8" hidden="false" customHeight="false" outlineLevel="0" collapsed="false">
      <c r="A672" s="3" t="s">
        <v>548</v>
      </c>
      <c r="B672" s="3" t="s">
        <v>766</v>
      </c>
      <c r="C672" s="4" t="n">
        <v>0.000229235203056828</v>
      </c>
      <c r="D672" s="5" t="n">
        <v>-3.6397186881036</v>
      </c>
      <c r="E672" s="6" t="s">
        <v>549</v>
      </c>
      <c r="F672" s="7" t="s">
        <v>143</v>
      </c>
      <c r="G672" s="6" t="s">
        <v>767</v>
      </c>
      <c r="H672" s="7" t="s">
        <v>70</v>
      </c>
      <c r="I672" s="8" t="n">
        <v>4</v>
      </c>
      <c r="J672" s="8" t="n">
        <v>3</v>
      </c>
      <c r="K672" s="8" t="n">
        <v>4</v>
      </c>
      <c r="L672" s="3" t="s">
        <v>550</v>
      </c>
      <c r="M672" s="3" t="s">
        <v>768</v>
      </c>
    </row>
    <row r="673" s="3" customFormat="true" ht="13.8" hidden="false" customHeight="false" outlineLevel="0" collapsed="false">
      <c r="A673" s="3" t="s">
        <v>827</v>
      </c>
      <c r="B673" s="3" t="s">
        <v>48</v>
      </c>
      <c r="C673" s="4" t="n">
        <v>0.000230854375232226</v>
      </c>
      <c r="D673" s="5" t="n">
        <v>3.63666189013512</v>
      </c>
      <c r="E673" s="6" t="s">
        <v>828</v>
      </c>
      <c r="F673" s="7" t="s">
        <v>100</v>
      </c>
      <c r="G673" s="6" t="s">
        <v>50</v>
      </c>
      <c r="H673" s="7" t="s">
        <v>51</v>
      </c>
      <c r="I673" s="8" t="n">
        <v>17</v>
      </c>
      <c r="J673" s="8" t="n">
        <v>12</v>
      </c>
      <c r="K673" s="8" t="n">
        <v>29</v>
      </c>
      <c r="L673" s="3" t="s">
        <v>829</v>
      </c>
      <c r="M673" s="3" t="s">
        <v>53</v>
      </c>
    </row>
    <row r="674" s="3" customFormat="true" ht="13.8" hidden="false" customHeight="false" outlineLevel="0" collapsed="false">
      <c r="A674" s="3" t="s">
        <v>530</v>
      </c>
      <c r="B674" s="3" t="s">
        <v>277</v>
      </c>
      <c r="C674" s="4" t="n">
        <v>0.000234036115117584</v>
      </c>
      <c r="D674" s="5" t="n">
        <v>3.6307171195726</v>
      </c>
      <c r="E674" s="6" t="s">
        <v>532</v>
      </c>
      <c r="F674" s="7" t="s">
        <v>42</v>
      </c>
      <c r="G674" s="6" t="s">
        <v>279</v>
      </c>
      <c r="H674" s="7" t="s">
        <v>201</v>
      </c>
      <c r="I674" s="8" t="n">
        <v>8</v>
      </c>
      <c r="J674" s="8" t="n">
        <v>12</v>
      </c>
      <c r="K674" s="8" t="n">
        <v>8</v>
      </c>
      <c r="L674" s="3" t="s">
        <v>534</v>
      </c>
      <c r="M674" s="3" t="s">
        <v>281</v>
      </c>
    </row>
    <row r="675" s="3" customFormat="true" ht="13.8" hidden="false" customHeight="false" outlineLevel="0" collapsed="false">
      <c r="A675" s="3" t="s">
        <v>253</v>
      </c>
      <c r="B675" s="3" t="s">
        <v>171</v>
      </c>
      <c r="C675" s="4" t="n">
        <v>0.000236513119555489</v>
      </c>
      <c r="D675" s="5" t="n">
        <v>-3.62614476362587</v>
      </c>
      <c r="E675" s="6" t="s">
        <v>254</v>
      </c>
      <c r="F675" s="7" t="s">
        <v>42</v>
      </c>
      <c r="G675" s="6" t="s">
        <v>172</v>
      </c>
      <c r="H675" s="7" t="s">
        <v>102</v>
      </c>
      <c r="I675" s="8" t="n">
        <v>18</v>
      </c>
      <c r="J675" s="8" t="n">
        <v>29</v>
      </c>
      <c r="K675" s="8" t="n">
        <v>73</v>
      </c>
      <c r="L675" s="3" t="s">
        <v>255</v>
      </c>
      <c r="M675" s="3" t="s">
        <v>173</v>
      </c>
    </row>
    <row r="676" s="3" customFormat="true" ht="13.8" hidden="false" customHeight="false" outlineLevel="0" collapsed="false">
      <c r="A676" s="3" t="s">
        <v>821</v>
      </c>
      <c r="B676" s="3" t="s">
        <v>125</v>
      </c>
      <c r="C676" s="4" t="n">
        <v>0.000242652682901528</v>
      </c>
      <c r="D676" s="5" t="n">
        <v>3.61501490252348</v>
      </c>
      <c r="E676" s="6" t="s">
        <v>822</v>
      </c>
      <c r="F676" s="7" t="s">
        <v>42</v>
      </c>
      <c r="G676" s="6" t="s">
        <v>126</v>
      </c>
      <c r="H676" s="7" t="s">
        <v>102</v>
      </c>
      <c r="I676" s="8" t="n">
        <v>5</v>
      </c>
      <c r="J676" s="8" t="n">
        <v>28</v>
      </c>
      <c r="K676" s="8" t="n">
        <v>4</v>
      </c>
      <c r="L676" s="3" t="s">
        <v>823</v>
      </c>
      <c r="M676" s="3" t="s">
        <v>127</v>
      </c>
    </row>
    <row r="677" s="3" customFormat="true" ht="13.8" hidden="false" customHeight="false" outlineLevel="0" collapsed="false">
      <c r="A677" s="3" t="s">
        <v>821</v>
      </c>
      <c r="B677" s="3" t="s">
        <v>48</v>
      </c>
      <c r="C677" s="4" t="n">
        <v>0.000244420018950379</v>
      </c>
      <c r="D677" s="5" t="n">
        <v>3.61186322656519</v>
      </c>
      <c r="E677" s="6" t="s">
        <v>822</v>
      </c>
      <c r="F677" s="7" t="s">
        <v>42</v>
      </c>
      <c r="G677" s="6" t="s">
        <v>50</v>
      </c>
      <c r="H677" s="7" t="s">
        <v>51</v>
      </c>
      <c r="I677" s="8" t="n">
        <v>5</v>
      </c>
      <c r="J677" s="8" t="n">
        <v>12</v>
      </c>
      <c r="K677" s="8" t="n">
        <v>4</v>
      </c>
      <c r="L677" s="3" t="s">
        <v>823</v>
      </c>
      <c r="M677" s="3" t="s">
        <v>53</v>
      </c>
    </row>
    <row r="678" s="3" customFormat="true" ht="13.8" hidden="false" customHeight="false" outlineLevel="0" collapsed="false">
      <c r="A678" s="3" t="s">
        <v>885</v>
      </c>
      <c r="B678" s="3" t="s">
        <v>629</v>
      </c>
      <c r="C678" s="4" t="n">
        <v>0.000247983710877562</v>
      </c>
      <c r="D678" s="5" t="n">
        <v>3.60557684541703</v>
      </c>
      <c r="E678" s="6" t="s">
        <v>886</v>
      </c>
      <c r="F678" s="7" t="s">
        <v>206</v>
      </c>
      <c r="G678" s="6" t="s">
        <v>630</v>
      </c>
      <c r="H678" s="7" t="s">
        <v>116</v>
      </c>
      <c r="I678" s="8" t="n">
        <v>4</v>
      </c>
      <c r="J678" s="8" t="n">
        <v>7</v>
      </c>
      <c r="K678" s="8" t="n">
        <v>12</v>
      </c>
      <c r="L678" s="3" t="s">
        <v>887</v>
      </c>
      <c r="M678" s="3" t="s">
        <v>631</v>
      </c>
    </row>
    <row r="679" s="3" customFormat="true" ht="13.8" hidden="false" customHeight="false" outlineLevel="0" collapsed="false">
      <c r="A679" s="3" t="s">
        <v>821</v>
      </c>
      <c r="B679" s="3" t="s">
        <v>134</v>
      </c>
      <c r="C679" s="4" t="n">
        <v>0.000247983710877562</v>
      </c>
      <c r="D679" s="5" t="n">
        <v>3.60557684541703</v>
      </c>
      <c r="E679" s="6" t="s">
        <v>822</v>
      </c>
      <c r="F679" s="7" t="s">
        <v>42</v>
      </c>
      <c r="G679" s="6" t="s">
        <v>135</v>
      </c>
      <c r="H679" s="7" t="s">
        <v>70</v>
      </c>
      <c r="I679" s="8" t="n">
        <v>5</v>
      </c>
      <c r="J679" s="8" t="n">
        <v>30</v>
      </c>
      <c r="K679" s="8" t="n">
        <v>4</v>
      </c>
      <c r="L679" s="3" t="s">
        <v>823</v>
      </c>
      <c r="M679" s="3" t="s">
        <v>136</v>
      </c>
    </row>
    <row r="680" s="3" customFormat="true" ht="13.8" hidden="false" customHeight="false" outlineLevel="0" collapsed="false">
      <c r="A680" s="3" t="s">
        <v>397</v>
      </c>
      <c r="B680" s="3" t="s">
        <v>897</v>
      </c>
      <c r="C680" s="4" t="n">
        <v>0.000250740050414895</v>
      </c>
      <c r="D680" s="5" t="n">
        <v>-3.60077629115157</v>
      </c>
      <c r="E680" s="6" t="s">
        <v>398</v>
      </c>
      <c r="F680" s="7" t="s">
        <v>100</v>
      </c>
      <c r="G680" s="6" t="s">
        <v>898</v>
      </c>
      <c r="H680" s="7" t="s">
        <v>62</v>
      </c>
      <c r="I680" s="8" t="n">
        <v>5</v>
      </c>
      <c r="J680" s="8" t="n">
        <v>11</v>
      </c>
      <c r="K680" s="8" t="n">
        <v>18</v>
      </c>
      <c r="L680" s="3" t="s">
        <v>399</v>
      </c>
      <c r="M680" s="3" t="s">
        <v>899</v>
      </c>
    </row>
    <row r="681" s="3" customFormat="true" ht="13.8" hidden="false" customHeight="false" outlineLevel="0" collapsed="false">
      <c r="A681" s="3" t="s">
        <v>687</v>
      </c>
      <c r="B681" s="3" t="s">
        <v>79</v>
      </c>
      <c r="C681" s="4" t="n">
        <v>0.000259090012651411</v>
      </c>
      <c r="D681" s="5" t="n">
        <v>3.586549327786</v>
      </c>
      <c r="E681" s="6" t="s">
        <v>688</v>
      </c>
      <c r="F681" s="7" t="s">
        <v>42</v>
      </c>
      <c r="G681" s="6" t="s">
        <v>80</v>
      </c>
      <c r="H681" s="7" t="s">
        <v>81</v>
      </c>
      <c r="I681" s="8" t="n">
        <v>8</v>
      </c>
      <c r="J681" s="8" t="n">
        <v>11</v>
      </c>
      <c r="K681" s="8" t="n">
        <v>11</v>
      </c>
      <c r="L681" s="3" t="s">
        <v>689</v>
      </c>
      <c r="M681" s="3" t="s">
        <v>82</v>
      </c>
    </row>
    <row r="682" s="3" customFormat="true" ht="13.8" hidden="false" customHeight="false" outlineLevel="0" collapsed="false">
      <c r="A682" s="3" t="s">
        <v>888</v>
      </c>
      <c r="B682" s="3" t="s">
        <v>629</v>
      </c>
      <c r="C682" s="4" t="n">
        <v>0.000259090012651411</v>
      </c>
      <c r="D682" s="5" t="n">
        <v>-3.586549327786</v>
      </c>
      <c r="E682" s="6" t="s">
        <v>889</v>
      </c>
      <c r="F682" s="7" t="s">
        <v>42</v>
      </c>
      <c r="G682" s="6" t="s">
        <v>630</v>
      </c>
      <c r="H682" s="7" t="s">
        <v>116</v>
      </c>
      <c r="I682" s="8" t="n">
        <v>4</v>
      </c>
      <c r="J682" s="8" t="n">
        <v>7</v>
      </c>
      <c r="K682" s="8" t="n">
        <v>23</v>
      </c>
      <c r="L682" s="3" t="s">
        <v>890</v>
      </c>
      <c r="M682" s="3" t="s">
        <v>631</v>
      </c>
    </row>
    <row r="683" s="3" customFormat="true" ht="13.8" hidden="false" customHeight="false" outlineLevel="0" collapsed="false">
      <c r="A683" s="3" t="s">
        <v>836</v>
      </c>
      <c r="B683" s="3" t="s">
        <v>345</v>
      </c>
      <c r="C683" s="4" t="n">
        <v>0.000260833906899093</v>
      </c>
      <c r="D683" s="5" t="n">
        <v>-3.58363595349988</v>
      </c>
      <c r="E683" s="6" t="s">
        <v>837</v>
      </c>
      <c r="F683" s="7" t="s">
        <v>42</v>
      </c>
      <c r="G683" s="6" t="s">
        <v>346</v>
      </c>
      <c r="H683" s="7" t="s">
        <v>62</v>
      </c>
      <c r="I683" s="8" t="n">
        <v>7</v>
      </c>
      <c r="J683" s="8" t="n">
        <v>24</v>
      </c>
      <c r="K683" s="8" t="n">
        <v>12</v>
      </c>
      <c r="L683" s="3" t="s">
        <v>838</v>
      </c>
      <c r="M683" s="3" t="s">
        <v>347</v>
      </c>
    </row>
    <row r="684" s="3" customFormat="true" ht="13.8" hidden="false" customHeight="false" outlineLevel="0" collapsed="false">
      <c r="A684" s="3" t="s">
        <v>687</v>
      </c>
      <c r="B684" s="3" t="s">
        <v>76</v>
      </c>
      <c r="C684" s="4" t="n">
        <v>0.000262321003235761</v>
      </c>
      <c r="D684" s="5" t="n">
        <v>3.58116693539434</v>
      </c>
      <c r="E684" s="6" t="s">
        <v>688</v>
      </c>
      <c r="F684" s="7" t="s">
        <v>42</v>
      </c>
      <c r="G684" s="6" t="s">
        <v>77</v>
      </c>
      <c r="H684" s="7" t="s">
        <v>70</v>
      </c>
      <c r="I684" s="8" t="n">
        <v>8</v>
      </c>
      <c r="J684" s="8" t="n">
        <v>12</v>
      </c>
      <c r="K684" s="8" t="n">
        <v>11</v>
      </c>
      <c r="L684" s="3" t="s">
        <v>689</v>
      </c>
      <c r="M684" s="3" t="s">
        <v>78</v>
      </c>
    </row>
    <row r="685" s="3" customFormat="true" ht="13.8" hidden="false" customHeight="false" outlineLevel="0" collapsed="false">
      <c r="A685" s="3" t="s">
        <v>860</v>
      </c>
      <c r="B685" s="3" t="s">
        <v>900</v>
      </c>
      <c r="C685" s="4" t="n">
        <v>0.000263234197339161</v>
      </c>
      <c r="D685" s="5" t="n">
        <v>-3.57965769123232</v>
      </c>
      <c r="E685" s="6" t="s">
        <v>862</v>
      </c>
      <c r="F685" s="7" t="s">
        <v>206</v>
      </c>
      <c r="G685" s="6" t="s">
        <v>901</v>
      </c>
      <c r="H685" s="7" t="s">
        <v>643</v>
      </c>
      <c r="I685" s="8" t="n">
        <v>5</v>
      </c>
      <c r="J685" s="8" t="n">
        <v>6</v>
      </c>
      <c r="K685" s="8" t="n">
        <v>41</v>
      </c>
      <c r="L685" s="3" t="s">
        <v>864</v>
      </c>
      <c r="M685" s="3" t="s">
        <v>902</v>
      </c>
    </row>
    <row r="686" s="3" customFormat="true" ht="13.8" hidden="false" customHeight="false" outlineLevel="0" collapsed="false">
      <c r="A686" s="3" t="s">
        <v>611</v>
      </c>
      <c r="B686" s="3" t="s">
        <v>125</v>
      </c>
      <c r="C686" s="4" t="n">
        <v>0.000263978413209893</v>
      </c>
      <c r="D686" s="5" t="n">
        <v>3.57843158603599</v>
      </c>
      <c r="E686" s="6" t="s">
        <v>613</v>
      </c>
      <c r="F686" s="7" t="s">
        <v>471</v>
      </c>
      <c r="G686" s="6" t="s">
        <v>126</v>
      </c>
      <c r="H686" s="7" t="s">
        <v>102</v>
      </c>
      <c r="I686" s="8" t="n">
        <v>8</v>
      </c>
      <c r="J686" s="8" t="n">
        <v>28</v>
      </c>
      <c r="K686" s="8" t="n">
        <v>10</v>
      </c>
      <c r="L686" s="3" t="s">
        <v>615</v>
      </c>
      <c r="M686" s="3" t="s">
        <v>127</v>
      </c>
    </row>
    <row r="687" s="3" customFormat="true" ht="13.8" hidden="false" customHeight="false" outlineLevel="0" collapsed="false">
      <c r="A687" s="3" t="s">
        <v>687</v>
      </c>
      <c r="B687" s="3" t="s">
        <v>72</v>
      </c>
      <c r="C687" s="4" t="n">
        <v>0.000265220486166271</v>
      </c>
      <c r="D687" s="5" t="n">
        <v>3.57639293318828</v>
      </c>
      <c r="E687" s="6" t="s">
        <v>688</v>
      </c>
      <c r="F687" s="7" t="s">
        <v>42</v>
      </c>
      <c r="G687" s="6" t="s">
        <v>73</v>
      </c>
      <c r="H687" s="7" t="s">
        <v>74</v>
      </c>
      <c r="I687" s="8" t="n">
        <v>8</v>
      </c>
      <c r="J687" s="8" t="n">
        <v>12</v>
      </c>
      <c r="K687" s="8" t="n">
        <v>11</v>
      </c>
      <c r="L687" s="3" t="s">
        <v>689</v>
      </c>
      <c r="M687" s="3" t="s">
        <v>75</v>
      </c>
    </row>
    <row r="688" s="3" customFormat="true" ht="13.8" hidden="false" customHeight="false" outlineLevel="0" collapsed="false">
      <c r="A688" s="3" t="s">
        <v>611</v>
      </c>
      <c r="B688" s="3" t="s">
        <v>48</v>
      </c>
      <c r="C688" s="4" t="n">
        <v>0.00026653200038813</v>
      </c>
      <c r="D688" s="5" t="n">
        <v>3.57425064120528</v>
      </c>
      <c r="E688" s="6" t="s">
        <v>613</v>
      </c>
      <c r="F688" s="7" t="s">
        <v>471</v>
      </c>
      <c r="G688" s="6" t="s">
        <v>50</v>
      </c>
      <c r="H688" s="7" t="s">
        <v>51</v>
      </c>
      <c r="I688" s="8" t="n">
        <v>8</v>
      </c>
      <c r="J688" s="8" t="n">
        <v>12</v>
      </c>
      <c r="K688" s="8" t="n">
        <v>10</v>
      </c>
      <c r="L688" s="3" t="s">
        <v>615</v>
      </c>
      <c r="M688" s="3" t="s">
        <v>53</v>
      </c>
    </row>
    <row r="689" s="3" customFormat="true" ht="13.8" hidden="false" customHeight="false" outlineLevel="0" collapsed="false">
      <c r="A689" s="3" t="s">
        <v>687</v>
      </c>
      <c r="B689" s="3" t="s">
        <v>68</v>
      </c>
      <c r="C689" s="4" t="n">
        <v>0.000268146522791525</v>
      </c>
      <c r="D689" s="5" t="n">
        <v>3.57162783040796</v>
      </c>
      <c r="E689" s="6" t="s">
        <v>688</v>
      </c>
      <c r="F689" s="7" t="s">
        <v>42</v>
      </c>
      <c r="G689" s="6" t="s">
        <v>69</v>
      </c>
      <c r="H689" s="7" t="s">
        <v>70</v>
      </c>
      <c r="I689" s="8" t="n">
        <v>8</v>
      </c>
      <c r="J689" s="8" t="n">
        <v>14</v>
      </c>
      <c r="K689" s="8" t="n">
        <v>11</v>
      </c>
      <c r="L689" s="3" t="s">
        <v>689</v>
      </c>
      <c r="M689" s="3" t="s">
        <v>71</v>
      </c>
    </row>
    <row r="690" s="3" customFormat="true" ht="13.8" hidden="false" customHeight="false" outlineLevel="0" collapsed="false">
      <c r="A690" s="3" t="s">
        <v>721</v>
      </c>
      <c r="B690" s="3" t="s">
        <v>699</v>
      </c>
      <c r="C690" s="4" t="n">
        <v>0.000268935939444169</v>
      </c>
      <c r="D690" s="5" t="n">
        <v>-3.57035115664867</v>
      </c>
      <c r="E690" s="6" t="s">
        <v>722</v>
      </c>
      <c r="F690" s="7" t="s">
        <v>37</v>
      </c>
      <c r="G690" s="6" t="s">
        <v>700</v>
      </c>
      <c r="H690" s="7" t="s">
        <v>29</v>
      </c>
      <c r="I690" s="8" t="n">
        <v>7</v>
      </c>
      <c r="J690" s="8" t="n">
        <v>30</v>
      </c>
      <c r="K690" s="8" t="n">
        <v>7</v>
      </c>
      <c r="L690" s="3" t="s">
        <v>723</v>
      </c>
      <c r="M690" s="3" t="s">
        <v>701</v>
      </c>
    </row>
    <row r="691" s="3" customFormat="true" ht="13.8" hidden="false" customHeight="false" outlineLevel="0" collapsed="false">
      <c r="A691" s="3" t="s">
        <v>247</v>
      </c>
      <c r="B691" s="3" t="s">
        <v>174</v>
      </c>
      <c r="C691" s="4" t="n">
        <v>0.000270992724687889</v>
      </c>
      <c r="D691" s="5" t="n">
        <v>3.56704236842566</v>
      </c>
      <c r="E691" s="6" t="s">
        <v>248</v>
      </c>
      <c r="F691" s="7" t="s">
        <v>42</v>
      </c>
      <c r="G691" s="6" t="s">
        <v>175</v>
      </c>
      <c r="H691" s="7" t="s">
        <v>51</v>
      </c>
      <c r="I691" s="8" t="n">
        <v>49</v>
      </c>
      <c r="J691" s="8" t="n">
        <v>22</v>
      </c>
      <c r="K691" s="8" t="n">
        <v>120</v>
      </c>
      <c r="L691" s="3" t="s">
        <v>249</v>
      </c>
      <c r="M691" s="3" t="s">
        <v>176</v>
      </c>
    </row>
    <row r="692" s="3" customFormat="true" ht="13.8" hidden="false" customHeight="false" outlineLevel="0" collapsed="false">
      <c r="A692" s="3" t="s">
        <v>611</v>
      </c>
      <c r="B692" s="3" t="s">
        <v>134</v>
      </c>
      <c r="C692" s="4" t="n">
        <v>0.000271700330447458</v>
      </c>
      <c r="D692" s="5" t="n">
        <v>3.56590983338402</v>
      </c>
      <c r="E692" s="6" t="s">
        <v>613</v>
      </c>
      <c r="F692" s="7" t="s">
        <v>471</v>
      </c>
      <c r="G692" s="6" t="s">
        <v>135</v>
      </c>
      <c r="H692" s="7" t="s">
        <v>70</v>
      </c>
      <c r="I692" s="8" t="n">
        <v>8</v>
      </c>
      <c r="J692" s="8" t="n">
        <v>30</v>
      </c>
      <c r="K692" s="8" t="n">
        <v>10</v>
      </c>
      <c r="L692" s="3" t="s">
        <v>615</v>
      </c>
      <c r="M692" s="3" t="s">
        <v>136</v>
      </c>
    </row>
    <row r="693" s="3" customFormat="true" ht="13.8" hidden="false" customHeight="false" outlineLevel="0" collapsed="false">
      <c r="A693" s="3" t="s">
        <v>112</v>
      </c>
      <c r="B693" s="3" t="s">
        <v>618</v>
      </c>
      <c r="C693" s="4" t="n">
        <v>0.000279525077991986</v>
      </c>
      <c r="D693" s="5" t="n">
        <v>3.55357922267931</v>
      </c>
      <c r="E693" s="6" t="s">
        <v>114</v>
      </c>
      <c r="F693" s="7" t="s">
        <v>42</v>
      </c>
      <c r="G693" s="6" t="s">
        <v>620</v>
      </c>
      <c r="H693" s="7" t="s">
        <v>152</v>
      </c>
      <c r="I693" s="8" t="n">
        <v>18</v>
      </c>
      <c r="J693" s="8" t="n">
        <v>3</v>
      </c>
      <c r="K693" s="8" t="n">
        <v>138</v>
      </c>
      <c r="L693" s="3" t="s">
        <v>117</v>
      </c>
      <c r="M693" s="3" t="s">
        <v>622</v>
      </c>
    </row>
    <row r="694" s="3" customFormat="true" ht="13.8" hidden="false" customHeight="false" outlineLevel="0" collapsed="false">
      <c r="A694" s="3" t="s">
        <v>857</v>
      </c>
      <c r="B694" s="3" t="s">
        <v>79</v>
      </c>
      <c r="C694" s="4" t="n">
        <v>0.000283191841015628</v>
      </c>
      <c r="D694" s="5" t="n">
        <v>3.54791926317483</v>
      </c>
      <c r="E694" s="6" t="s">
        <v>858</v>
      </c>
      <c r="F694" s="7" t="s">
        <v>143</v>
      </c>
      <c r="G694" s="6" t="s">
        <v>80</v>
      </c>
      <c r="H694" s="7" t="s">
        <v>81</v>
      </c>
      <c r="I694" s="8" t="n">
        <v>9</v>
      </c>
      <c r="J694" s="8" t="n">
        <v>11</v>
      </c>
      <c r="K694" s="8" t="n">
        <v>12</v>
      </c>
      <c r="L694" s="3" t="s">
        <v>859</v>
      </c>
      <c r="M694" s="3" t="s">
        <v>82</v>
      </c>
    </row>
    <row r="695" s="3" customFormat="true" ht="13.8" hidden="false" customHeight="false" outlineLevel="0" collapsed="false">
      <c r="A695" s="3" t="s">
        <v>857</v>
      </c>
      <c r="B695" s="3" t="s">
        <v>76</v>
      </c>
      <c r="C695" s="4" t="n">
        <v>0.000287433454371993</v>
      </c>
      <c r="D695" s="5" t="n">
        <v>3.54146268573693</v>
      </c>
      <c r="E695" s="6" t="s">
        <v>858</v>
      </c>
      <c r="F695" s="7" t="s">
        <v>143</v>
      </c>
      <c r="G695" s="6" t="s">
        <v>77</v>
      </c>
      <c r="H695" s="7" t="s">
        <v>70</v>
      </c>
      <c r="I695" s="8" t="n">
        <v>9</v>
      </c>
      <c r="J695" s="8" t="n">
        <v>12</v>
      </c>
      <c r="K695" s="8" t="n">
        <v>12</v>
      </c>
      <c r="L695" s="3" t="s">
        <v>859</v>
      </c>
      <c r="M695" s="3" t="s">
        <v>78</v>
      </c>
    </row>
    <row r="696" s="3" customFormat="true" ht="13.8" hidden="false" customHeight="false" outlineLevel="0" collapsed="false">
      <c r="A696" s="3" t="s">
        <v>903</v>
      </c>
      <c r="B696" s="3" t="s">
        <v>198</v>
      </c>
      <c r="C696" s="4" t="n">
        <v>0.000288095806209582</v>
      </c>
      <c r="D696" s="5" t="n">
        <v>3.54046306366785</v>
      </c>
      <c r="E696" s="6" t="s">
        <v>904</v>
      </c>
      <c r="F696" s="7" t="s">
        <v>42</v>
      </c>
      <c r="G696" s="6" t="s">
        <v>200</v>
      </c>
      <c r="H696" s="7" t="s">
        <v>201</v>
      </c>
      <c r="I696" s="8" t="n">
        <v>6</v>
      </c>
      <c r="J696" s="8" t="n">
        <v>3</v>
      </c>
      <c r="K696" s="8" t="n">
        <v>7</v>
      </c>
      <c r="L696" s="3" t="s">
        <v>905</v>
      </c>
      <c r="M696" s="3" t="s">
        <v>203</v>
      </c>
    </row>
    <row r="697" s="3" customFormat="true" ht="13.8" hidden="false" customHeight="false" outlineLevel="0" collapsed="false">
      <c r="A697" s="3" t="s">
        <v>763</v>
      </c>
      <c r="B697" s="3" t="s">
        <v>243</v>
      </c>
      <c r="C697" s="4" t="n">
        <v>0.000290800119405825</v>
      </c>
      <c r="D697" s="5" t="n">
        <v>3.53640541948673</v>
      </c>
      <c r="E697" s="6" t="s">
        <v>764</v>
      </c>
      <c r="F697" s="7" t="s">
        <v>189</v>
      </c>
      <c r="G697" s="6" t="s">
        <v>244</v>
      </c>
      <c r="H697" s="7" t="s">
        <v>245</v>
      </c>
      <c r="I697" s="8" t="n">
        <v>5</v>
      </c>
      <c r="J697" s="8" t="n">
        <v>15</v>
      </c>
      <c r="K697" s="8" t="n">
        <v>7</v>
      </c>
      <c r="L697" s="3" t="s">
        <v>765</v>
      </c>
      <c r="M697" s="3" t="s">
        <v>246</v>
      </c>
    </row>
    <row r="698" s="3" customFormat="true" ht="13.8" hidden="false" customHeight="false" outlineLevel="0" collapsed="false">
      <c r="A698" s="3" t="s">
        <v>906</v>
      </c>
      <c r="B698" s="3" t="s">
        <v>243</v>
      </c>
      <c r="C698" s="4" t="n">
        <v>0.000290800119405825</v>
      </c>
      <c r="D698" s="5" t="n">
        <v>-3.53640541948673</v>
      </c>
      <c r="E698" s="6" t="s">
        <v>907</v>
      </c>
      <c r="F698" s="7" t="s">
        <v>143</v>
      </c>
      <c r="G698" s="6" t="s">
        <v>244</v>
      </c>
      <c r="H698" s="7" t="s">
        <v>245</v>
      </c>
      <c r="I698" s="8" t="n">
        <v>5</v>
      </c>
      <c r="J698" s="8" t="n">
        <v>15</v>
      </c>
      <c r="K698" s="8" t="n">
        <v>4</v>
      </c>
      <c r="L698" s="3" t="s">
        <v>908</v>
      </c>
      <c r="M698" s="3" t="s">
        <v>246</v>
      </c>
    </row>
    <row r="699" s="3" customFormat="true" ht="13.8" hidden="false" customHeight="false" outlineLevel="0" collapsed="false">
      <c r="A699" s="3" t="s">
        <v>857</v>
      </c>
      <c r="B699" s="3" t="s">
        <v>72</v>
      </c>
      <c r="C699" s="4" t="n">
        <v>0.000290800945527146</v>
      </c>
      <c r="D699" s="5" t="n">
        <v>3.53640418572031</v>
      </c>
      <c r="E699" s="6" t="s">
        <v>858</v>
      </c>
      <c r="F699" s="7" t="s">
        <v>143</v>
      </c>
      <c r="G699" s="6" t="s">
        <v>73</v>
      </c>
      <c r="H699" s="7" t="s">
        <v>74</v>
      </c>
      <c r="I699" s="8" t="n">
        <v>9</v>
      </c>
      <c r="J699" s="8" t="n">
        <v>12</v>
      </c>
      <c r="K699" s="8" t="n">
        <v>12</v>
      </c>
      <c r="L699" s="3" t="s">
        <v>859</v>
      </c>
      <c r="M699" s="3" t="s">
        <v>75</v>
      </c>
    </row>
    <row r="700" s="3" customFormat="true" ht="13.8" hidden="false" customHeight="false" outlineLevel="0" collapsed="false">
      <c r="A700" s="3" t="s">
        <v>909</v>
      </c>
      <c r="B700" s="3" t="s">
        <v>86</v>
      </c>
      <c r="C700" s="4" t="n">
        <v>0.00029263223960318</v>
      </c>
      <c r="D700" s="5" t="n">
        <v>-3.53367782889269</v>
      </c>
      <c r="E700" s="6" t="s">
        <v>910</v>
      </c>
      <c r="F700" s="7" t="s">
        <v>189</v>
      </c>
      <c r="G700" s="6" t="s">
        <v>87</v>
      </c>
      <c r="H700" s="7" t="s">
        <v>88</v>
      </c>
      <c r="I700" s="8" t="n">
        <v>6</v>
      </c>
      <c r="J700" s="8" t="n">
        <v>5</v>
      </c>
      <c r="K700" s="8" t="n">
        <v>10</v>
      </c>
      <c r="L700" s="3" t="s">
        <v>911</v>
      </c>
      <c r="M700" s="3" t="s">
        <v>89</v>
      </c>
    </row>
    <row r="701" s="3" customFormat="true" ht="13.8" hidden="false" customHeight="false" outlineLevel="0" collapsed="false">
      <c r="A701" s="3" t="s">
        <v>857</v>
      </c>
      <c r="B701" s="3" t="s">
        <v>68</v>
      </c>
      <c r="C701" s="4" t="n">
        <v>0.00029327343169138</v>
      </c>
      <c r="D701" s="5" t="n">
        <v>3.53272727896442</v>
      </c>
      <c r="E701" s="6" t="s">
        <v>858</v>
      </c>
      <c r="F701" s="7" t="s">
        <v>143</v>
      </c>
      <c r="G701" s="6" t="s">
        <v>69</v>
      </c>
      <c r="H701" s="7" t="s">
        <v>70</v>
      </c>
      <c r="I701" s="8" t="n">
        <v>9</v>
      </c>
      <c r="J701" s="8" t="n">
        <v>14</v>
      </c>
      <c r="K701" s="8" t="n">
        <v>12</v>
      </c>
      <c r="L701" s="3" t="s">
        <v>859</v>
      </c>
      <c r="M701" s="3" t="s">
        <v>71</v>
      </c>
    </row>
    <row r="702" s="3" customFormat="true" ht="13.8" hidden="false" customHeight="false" outlineLevel="0" collapsed="false">
      <c r="A702" s="3" t="s">
        <v>388</v>
      </c>
      <c r="B702" s="3" t="s">
        <v>230</v>
      </c>
      <c r="C702" s="4" t="n">
        <v>0.000293986344044673</v>
      </c>
      <c r="D702" s="5" t="n">
        <v>3.53167284252589</v>
      </c>
      <c r="E702" s="6" t="s">
        <v>389</v>
      </c>
      <c r="F702" s="7" t="s">
        <v>143</v>
      </c>
      <c r="G702" s="6" t="s">
        <v>231</v>
      </c>
      <c r="H702" s="7" t="s">
        <v>102</v>
      </c>
      <c r="I702" s="8" t="n">
        <v>5</v>
      </c>
      <c r="J702" s="8" t="n">
        <v>29</v>
      </c>
      <c r="K702" s="8" t="n">
        <v>5</v>
      </c>
      <c r="L702" s="3" t="s">
        <v>390</v>
      </c>
      <c r="M702" s="3" t="s">
        <v>232</v>
      </c>
    </row>
    <row r="703" s="3" customFormat="true" ht="13.8" hidden="false" customHeight="false" outlineLevel="0" collapsed="false">
      <c r="A703" s="3" t="s">
        <v>39</v>
      </c>
      <c r="B703" s="3" t="s">
        <v>221</v>
      </c>
      <c r="C703" s="4" t="n">
        <v>0.000300153838565537</v>
      </c>
      <c r="D703" s="5" t="n">
        <v>3.52265609822791</v>
      </c>
      <c r="E703" s="6" t="s">
        <v>41</v>
      </c>
      <c r="F703" s="7" t="s">
        <v>42</v>
      </c>
      <c r="G703" s="6" t="s">
        <v>223</v>
      </c>
      <c r="H703" s="7" t="s">
        <v>62</v>
      </c>
      <c r="I703" s="8" t="n">
        <v>14</v>
      </c>
      <c r="J703" s="8" t="n">
        <v>17</v>
      </c>
      <c r="K703" s="8" t="n">
        <v>138</v>
      </c>
      <c r="L703" s="3" t="s">
        <v>45</v>
      </c>
      <c r="M703" s="3" t="s">
        <v>225</v>
      </c>
    </row>
    <row r="704" s="3" customFormat="true" ht="13.8" hidden="false" customHeight="false" outlineLevel="0" collapsed="false">
      <c r="A704" s="3" t="s">
        <v>421</v>
      </c>
      <c r="B704" s="3" t="s">
        <v>702</v>
      </c>
      <c r="C704" s="4" t="n">
        <v>0.000309248300353619</v>
      </c>
      <c r="D704" s="5" t="n">
        <v>-3.50969267859964</v>
      </c>
      <c r="E704" s="6" t="s">
        <v>422</v>
      </c>
      <c r="F704" s="7" t="s">
        <v>189</v>
      </c>
      <c r="G704" s="6" t="s">
        <v>703</v>
      </c>
      <c r="H704" s="7" t="s">
        <v>102</v>
      </c>
      <c r="I704" s="8" t="n">
        <v>6</v>
      </c>
      <c r="J704" s="8" t="n">
        <v>4</v>
      </c>
      <c r="K704" s="8" t="n">
        <v>37</v>
      </c>
      <c r="L704" s="3" t="s">
        <v>423</v>
      </c>
      <c r="M704" s="3" t="s">
        <v>704</v>
      </c>
    </row>
    <row r="705" s="3" customFormat="true" ht="13.8" hidden="false" customHeight="false" outlineLevel="0" collapsed="false">
      <c r="A705" s="3" t="s">
        <v>65</v>
      </c>
      <c r="B705" s="3" t="s">
        <v>912</v>
      </c>
      <c r="C705" s="4" t="n">
        <v>0.000309506519397039</v>
      </c>
      <c r="D705" s="5" t="n">
        <v>3.5093301986363</v>
      </c>
      <c r="E705" s="6" t="s">
        <v>66</v>
      </c>
      <c r="F705" s="7" t="s">
        <v>42</v>
      </c>
      <c r="G705" s="6" t="s">
        <v>913</v>
      </c>
      <c r="H705" s="7" t="s">
        <v>44</v>
      </c>
      <c r="I705" s="8" t="n">
        <v>7</v>
      </c>
      <c r="J705" s="8" t="n">
        <v>6</v>
      </c>
      <c r="K705" s="8" t="n">
        <v>11</v>
      </c>
      <c r="L705" s="3" t="s">
        <v>67</v>
      </c>
      <c r="M705" s="3" t="s">
        <v>914</v>
      </c>
    </row>
    <row r="706" s="3" customFormat="true" ht="13.8" hidden="false" customHeight="false" outlineLevel="0" collapsed="false">
      <c r="A706" s="3" t="s">
        <v>250</v>
      </c>
      <c r="B706" s="3" t="s">
        <v>915</v>
      </c>
      <c r="C706" s="4" t="n">
        <v>0.000310582731627435</v>
      </c>
      <c r="D706" s="5" t="n">
        <v>-3.50782269467121</v>
      </c>
      <c r="E706" s="6" t="s">
        <v>251</v>
      </c>
      <c r="F706" s="7" t="s">
        <v>56</v>
      </c>
      <c r="G706" s="6" t="s">
        <v>916</v>
      </c>
      <c r="H706" s="7" t="s">
        <v>917</v>
      </c>
      <c r="I706" s="8" t="n">
        <v>3</v>
      </c>
      <c r="J706" s="8" t="n">
        <v>5</v>
      </c>
      <c r="K706" s="8" t="n">
        <v>4</v>
      </c>
      <c r="L706" s="3" t="s">
        <v>252</v>
      </c>
      <c r="M706" s="3" t="s">
        <v>918</v>
      </c>
    </row>
    <row r="707" s="3" customFormat="true" ht="13.8" hidden="false" customHeight="false" outlineLevel="0" collapsed="false">
      <c r="A707" s="3" t="s">
        <v>778</v>
      </c>
      <c r="B707" s="3" t="s">
        <v>882</v>
      </c>
      <c r="C707" s="4" t="n">
        <v>0.000317306382525561</v>
      </c>
      <c r="D707" s="5" t="n">
        <v>3.49852119210459</v>
      </c>
      <c r="E707" s="6" t="s">
        <v>779</v>
      </c>
      <c r="F707" s="7" t="s">
        <v>42</v>
      </c>
      <c r="G707" s="6" t="s">
        <v>883</v>
      </c>
      <c r="H707" s="7" t="s">
        <v>116</v>
      </c>
      <c r="I707" s="8" t="n">
        <v>3</v>
      </c>
      <c r="J707" s="8" t="n">
        <v>8</v>
      </c>
      <c r="K707" s="8" t="n">
        <v>5</v>
      </c>
      <c r="L707" s="3" t="s">
        <v>780</v>
      </c>
      <c r="M707" s="3" t="s">
        <v>884</v>
      </c>
    </row>
    <row r="708" s="3" customFormat="true" ht="13.8" hidden="false" customHeight="false" outlineLevel="0" collapsed="false">
      <c r="A708" s="3" t="s">
        <v>119</v>
      </c>
      <c r="B708" s="3" t="s">
        <v>900</v>
      </c>
      <c r="C708" s="4" t="n">
        <v>0.000318060784703604</v>
      </c>
      <c r="D708" s="5" t="n">
        <v>-3.49748987391906</v>
      </c>
      <c r="E708" s="6" t="s">
        <v>121</v>
      </c>
      <c r="F708" s="7" t="s">
        <v>100</v>
      </c>
      <c r="G708" s="6" t="s">
        <v>901</v>
      </c>
      <c r="H708" s="7" t="s">
        <v>643</v>
      </c>
      <c r="I708" s="8" t="n">
        <v>6</v>
      </c>
      <c r="J708" s="8" t="n">
        <v>6</v>
      </c>
      <c r="K708" s="8" t="n">
        <v>30</v>
      </c>
      <c r="L708" s="3" t="s">
        <v>123</v>
      </c>
      <c r="M708" s="3" t="s">
        <v>902</v>
      </c>
    </row>
    <row r="709" s="3" customFormat="true" ht="13.8" hidden="false" customHeight="false" outlineLevel="0" collapsed="false">
      <c r="A709" s="3" t="s">
        <v>530</v>
      </c>
      <c r="B709" s="3" t="s">
        <v>539</v>
      </c>
      <c r="C709" s="4" t="n">
        <v>0.000319484212297296</v>
      </c>
      <c r="D709" s="5" t="n">
        <v>3.49555059816779</v>
      </c>
      <c r="E709" s="6" t="s">
        <v>532</v>
      </c>
      <c r="F709" s="7" t="s">
        <v>42</v>
      </c>
      <c r="G709" s="6" t="s">
        <v>540</v>
      </c>
      <c r="H709" s="7" t="s">
        <v>62</v>
      </c>
      <c r="I709" s="8" t="n">
        <v>8</v>
      </c>
      <c r="J709" s="8" t="n">
        <v>28</v>
      </c>
      <c r="K709" s="8" t="n">
        <v>8</v>
      </c>
      <c r="L709" s="3" t="s">
        <v>534</v>
      </c>
      <c r="M709" s="3" t="s">
        <v>541</v>
      </c>
    </row>
    <row r="710" s="3" customFormat="true" ht="13.8" hidden="false" customHeight="false" outlineLevel="0" collapsed="false">
      <c r="A710" s="3" t="s">
        <v>687</v>
      </c>
      <c r="B710" s="3" t="s">
        <v>90</v>
      </c>
      <c r="C710" s="4" t="n">
        <v>0.000322447235797414</v>
      </c>
      <c r="D710" s="5" t="n">
        <v>3.49154134173199</v>
      </c>
      <c r="E710" s="6" t="s">
        <v>688</v>
      </c>
      <c r="F710" s="7" t="s">
        <v>42</v>
      </c>
      <c r="G710" s="6" t="s">
        <v>91</v>
      </c>
      <c r="H710" s="7" t="s">
        <v>92</v>
      </c>
      <c r="I710" s="8" t="n">
        <v>8</v>
      </c>
      <c r="J710" s="8" t="n">
        <v>22</v>
      </c>
      <c r="K710" s="8" t="n">
        <v>11</v>
      </c>
      <c r="L710" s="3" t="s">
        <v>689</v>
      </c>
      <c r="M710" s="3" t="s">
        <v>93</v>
      </c>
    </row>
    <row r="711" s="3" customFormat="true" ht="13.8" hidden="false" customHeight="false" outlineLevel="0" collapsed="false">
      <c r="A711" s="3" t="s">
        <v>520</v>
      </c>
      <c r="B711" s="3" t="s">
        <v>919</v>
      </c>
      <c r="C711" s="4" t="n">
        <v>0.000334378449285583</v>
      </c>
      <c r="D711" s="5" t="n">
        <v>3.47576172064077</v>
      </c>
      <c r="E711" s="6" t="s">
        <v>521</v>
      </c>
      <c r="F711" s="7" t="s">
        <v>42</v>
      </c>
      <c r="G711" s="6" t="s">
        <v>920</v>
      </c>
      <c r="H711" s="7" t="s">
        <v>51</v>
      </c>
      <c r="I711" s="8" t="n">
        <v>17</v>
      </c>
      <c r="J711" s="8" t="n">
        <v>23</v>
      </c>
      <c r="K711" s="8" t="n">
        <v>14</v>
      </c>
      <c r="L711" s="3" t="s">
        <v>522</v>
      </c>
      <c r="M711" s="3" t="s">
        <v>921</v>
      </c>
    </row>
    <row r="712" s="3" customFormat="true" ht="13.8" hidden="false" customHeight="false" outlineLevel="0" collapsed="false">
      <c r="A712" s="3" t="s">
        <v>721</v>
      </c>
      <c r="B712" s="3" t="s">
        <v>724</v>
      </c>
      <c r="C712" s="4" t="n">
        <v>0.000336767615507532</v>
      </c>
      <c r="D712" s="5" t="n">
        <v>-3.47266967810645</v>
      </c>
      <c r="E712" s="6" t="s">
        <v>722</v>
      </c>
      <c r="F712" s="7" t="s">
        <v>37</v>
      </c>
      <c r="G712" s="6" t="s">
        <v>725</v>
      </c>
      <c r="H712" s="7" t="s">
        <v>29</v>
      </c>
      <c r="I712" s="8" t="n">
        <v>7</v>
      </c>
      <c r="J712" s="8" t="n">
        <v>21</v>
      </c>
      <c r="K712" s="8" t="n">
        <v>7</v>
      </c>
      <c r="L712" s="3" t="s">
        <v>723</v>
      </c>
      <c r="M712" s="3" t="s">
        <v>726</v>
      </c>
    </row>
    <row r="713" s="3" customFormat="true" ht="13.8" hidden="false" customHeight="false" outlineLevel="0" collapsed="false">
      <c r="A713" s="3" t="s">
        <v>922</v>
      </c>
      <c r="B713" s="3" t="s">
        <v>48</v>
      </c>
      <c r="C713" s="4" t="n">
        <v>0.000352479058489584</v>
      </c>
      <c r="D713" s="5" t="n">
        <v>3.45286668024019</v>
      </c>
      <c r="E713" s="6" t="s">
        <v>923</v>
      </c>
      <c r="F713" s="7" t="s">
        <v>206</v>
      </c>
      <c r="G713" s="6" t="s">
        <v>50</v>
      </c>
      <c r="H713" s="7" t="s">
        <v>51</v>
      </c>
      <c r="I713" s="8" t="n">
        <v>8</v>
      </c>
      <c r="J713" s="8" t="n">
        <v>12</v>
      </c>
      <c r="K713" s="8" t="n">
        <v>8</v>
      </c>
      <c r="L713" s="3" t="s">
        <v>924</v>
      </c>
      <c r="M713" s="3" t="s">
        <v>53</v>
      </c>
    </row>
    <row r="714" s="3" customFormat="true" ht="13.8" hidden="false" customHeight="false" outlineLevel="0" collapsed="false">
      <c r="A714" s="3" t="s">
        <v>687</v>
      </c>
      <c r="B714" s="3" t="s">
        <v>94</v>
      </c>
      <c r="C714" s="4" t="n">
        <v>0.000352770869305102</v>
      </c>
      <c r="D714" s="5" t="n">
        <v>3.45250728471478</v>
      </c>
      <c r="E714" s="6" t="s">
        <v>688</v>
      </c>
      <c r="F714" s="7" t="s">
        <v>42</v>
      </c>
      <c r="G714" s="6" t="s">
        <v>95</v>
      </c>
      <c r="H714" s="7" t="s">
        <v>29</v>
      </c>
      <c r="I714" s="8" t="n">
        <v>8</v>
      </c>
      <c r="J714" s="8" t="n">
        <v>22</v>
      </c>
      <c r="K714" s="8" t="n">
        <v>11</v>
      </c>
      <c r="L714" s="3" t="s">
        <v>689</v>
      </c>
      <c r="M714" s="3" t="s">
        <v>96</v>
      </c>
    </row>
    <row r="715" s="3" customFormat="true" ht="13.8" hidden="false" customHeight="false" outlineLevel="0" collapsed="false">
      <c r="A715" s="3" t="s">
        <v>748</v>
      </c>
      <c r="B715" s="3" t="s">
        <v>295</v>
      </c>
      <c r="C715" s="4" t="n">
        <v>0.000357536712322312</v>
      </c>
      <c r="D715" s="5" t="n">
        <v>-3.44667935766599</v>
      </c>
      <c r="E715" s="6" t="s">
        <v>750</v>
      </c>
      <c r="F715" s="7" t="s">
        <v>471</v>
      </c>
      <c r="G715" s="6" t="s">
        <v>297</v>
      </c>
      <c r="H715" s="7" t="s">
        <v>51</v>
      </c>
      <c r="I715" s="8" t="n">
        <v>8</v>
      </c>
      <c r="J715" s="8" t="n">
        <v>14</v>
      </c>
      <c r="K715" s="8" t="n">
        <v>45</v>
      </c>
      <c r="L715" s="3" t="s">
        <v>752</v>
      </c>
      <c r="M715" s="3" t="s">
        <v>299</v>
      </c>
    </row>
    <row r="716" s="3" customFormat="true" ht="13.8" hidden="false" customHeight="false" outlineLevel="0" collapsed="false">
      <c r="A716" s="3" t="s">
        <v>449</v>
      </c>
      <c r="B716" s="3" t="s">
        <v>663</v>
      </c>
      <c r="C716" s="4" t="n">
        <v>0.000361888188174199</v>
      </c>
      <c r="D716" s="5" t="n">
        <v>3.44142559178675</v>
      </c>
      <c r="E716" s="6" t="s">
        <v>450</v>
      </c>
      <c r="F716" s="7" t="s">
        <v>143</v>
      </c>
      <c r="G716" s="6" t="s">
        <v>664</v>
      </c>
      <c r="H716" s="7" t="s">
        <v>245</v>
      </c>
      <c r="I716" s="8" t="n">
        <v>11</v>
      </c>
      <c r="J716" s="8" t="n">
        <v>6</v>
      </c>
      <c r="K716" s="8" t="n">
        <v>70</v>
      </c>
      <c r="L716" s="3" t="s">
        <v>451</v>
      </c>
      <c r="M716" s="3" t="s">
        <v>665</v>
      </c>
    </row>
    <row r="717" s="3" customFormat="true" ht="13.8" hidden="false" customHeight="false" outlineLevel="0" collapsed="false">
      <c r="A717" s="3" t="s">
        <v>857</v>
      </c>
      <c r="B717" s="3" t="s">
        <v>90</v>
      </c>
      <c r="C717" s="4" t="n">
        <v>0.000366262216906777</v>
      </c>
      <c r="D717" s="5" t="n">
        <v>3.43620788023043</v>
      </c>
      <c r="E717" s="6" t="s">
        <v>858</v>
      </c>
      <c r="F717" s="7" t="s">
        <v>143</v>
      </c>
      <c r="G717" s="6" t="s">
        <v>91</v>
      </c>
      <c r="H717" s="7" t="s">
        <v>92</v>
      </c>
      <c r="I717" s="8" t="n">
        <v>9</v>
      </c>
      <c r="J717" s="8" t="n">
        <v>22</v>
      </c>
      <c r="K717" s="8" t="n">
        <v>12</v>
      </c>
      <c r="L717" s="3" t="s">
        <v>859</v>
      </c>
      <c r="M717" s="3" t="s">
        <v>93</v>
      </c>
    </row>
    <row r="718" s="3" customFormat="true" ht="13.8" hidden="false" customHeight="false" outlineLevel="0" collapsed="false">
      <c r="A718" s="3" t="s">
        <v>421</v>
      </c>
      <c r="B718" s="3" t="s">
        <v>243</v>
      </c>
      <c r="C718" s="4" t="n">
        <v>0.000369743885454903</v>
      </c>
      <c r="D718" s="5" t="n">
        <v>3.43209899930579</v>
      </c>
      <c r="E718" s="6" t="s">
        <v>422</v>
      </c>
      <c r="F718" s="7" t="s">
        <v>189</v>
      </c>
      <c r="G718" s="6" t="s">
        <v>244</v>
      </c>
      <c r="H718" s="7" t="s">
        <v>245</v>
      </c>
      <c r="I718" s="8" t="n">
        <v>10</v>
      </c>
      <c r="J718" s="8" t="n">
        <v>15</v>
      </c>
      <c r="K718" s="8" t="n">
        <v>37</v>
      </c>
      <c r="L718" s="3" t="s">
        <v>423</v>
      </c>
      <c r="M718" s="3" t="s">
        <v>246</v>
      </c>
    </row>
    <row r="719" s="3" customFormat="true" ht="13.8" hidden="false" customHeight="false" outlineLevel="0" collapsed="false">
      <c r="A719" s="3" t="s">
        <v>925</v>
      </c>
      <c r="B719" s="3" t="s">
        <v>874</v>
      </c>
      <c r="C719" s="4" t="n">
        <v>0.000372704399623898</v>
      </c>
      <c r="D719" s="5" t="n">
        <v>3.42863548054612</v>
      </c>
      <c r="E719" s="6" t="s">
        <v>926</v>
      </c>
      <c r="F719" s="7" t="s">
        <v>927</v>
      </c>
      <c r="G719" s="6" t="s">
        <v>876</v>
      </c>
      <c r="H719" s="7" t="s">
        <v>643</v>
      </c>
      <c r="I719" s="8" t="n">
        <v>4</v>
      </c>
      <c r="J719" s="8" t="n">
        <v>9</v>
      </c>
      <c r="K719" s="8" t="n">
        <v>9</v>
      </c>
      <c r="L719" s="3" t="s">
        <v>928</v>
      </c>
      <c r="M719" s="3" t="s">
        <v>878</v>
      </c>
    </row>
    <row r="720" s="3" customFormat="true" ht="13.8" hidden="false" customHeight="false" outlineLevel="0" collapsed="false">
      <c r="A720" s="3" t="s">
        <v>421</v>
      </c>
      <c r="B720" s="3" t="s">
        <v>273</v>
      </c>
      <c r="C720" s="4" t="n">
        <v>0.000379290851197346</v>
      </c>
      <c r="D720" s="5" t="n">
        <v>3.42102763270567</v>
      </c>
      <c r="E720" s="6" t="s">
        <v>422</v>
      </c>
      <c r="F720" s="7" t="s">
        <v>189</v>
      </c>
      <c r="G720" s="6" t="s">
        <v>274</v>
      </c>
      <c r="H720" s="7" t="s">
        <v>62</v>
      </c>
      <c r="I720" s="8" t="n">
        <v>11</v>
      </c>
      <c r="J720" s="8" t="n">
        <v>23</v>
      </c>
      <c r="K720" s="8" t="n">
        <v>37</v>
      </c>
      <c r="L720" s="3" t="s">
        <v>423</v>
      </c>
      <c r="M720" s="3" t="s">
        <v>275</v>
      </c>
    </row>
    <row r="721" s="3" customFormat="true" ht="13.8" hidden="false" customHeight="false" outlineLevel="0" collapsed="false">
      <c r="A721" s="3" t="s">
        <v>763</v>
      </c>
      <c r="B721" s="3" t="s">
        <v>345</v>
      </c>
      <c r="C721" s="4" t="n">
        <v>0.000379508136030838</v>
      </c>
      <c r="D721" s="5" t="n">
        <v>3.42077890910863</v>
      </c>
      <c r="E721" s="6" t="s">
        <v>764</v>
      </c>
      <c r="F721" s="7" t="s">
        <v>189</v>
      </c>
      <c r="G721" s="6" t="s">
        <v>346</v>
      </c>
      <c r="H721" s="7" t="s">
        <v>62</v>
      </c>
      <c r="I721" s="8" t="n">
        <v>5</v>
      </c>
      <c r="J721" s="8" t="n">
        <v>24</v>
      </c>
      <c r="K721" s="8" t="n">
        <v>7</v>
      </c>
      <c r="L721" s="3" t="s">
        <v>765</v>
      </c>
      <c r="M721" s="3" t="s">
        <v>347</v>
      </c>
    </row>
    <row r="722" s="3" customFormat="true" ht="13.8" hidden="false" customHeight="false" outlineLevel="0" collapsed="false">
      <c r="A722" s="3" t="s">
        <v>906</v>
      </c>
      <c r="B722" s="3" t="s">
        <v>345</v>
      </c>
      <c r="C722" s="4" t="n">
        <v>0.000379508136030838</v>
      </c>
      <c r="D722" s="5" t="n">
        <v>-3.42077890910863</v>
      </c>
      <c r="E722" s="6" t="s">
        <v>907</v>
      </c>
      <c r="F722" s="7" t="s">
        <v>143</v>
      </c>
      <c r="G722" s="6" t="s">
        <v>346</v>
      </c>
      <c r="H722" s="7" t="s">
        <v>62</v>
      </c>
      <c r="I722" s="8" t="n">
        <v>5</v>
      </c>
      <c r="J722" s="8" t="n">
        <v>24</v>
      </c>
      <c r="K722" s="8" t="n">
        <v>4</v>
      </c>
      <c r="L722" s="3" t="s">
        <v>908</v>
      </c>
      <c r="M722" s="3" t="s">
        <v>347</v>
      </c>
    </row>
    <row r="723" s="3" customFormat="true" ht="13.8" hidden="false" customHeight="false" outlineLevel="0" collapsed="false">
      <c r="A723" s="3" t="s">
        <v>260</v>
      </c>
      <c r="B723" s="3" t="s">
        <v>40</v>
      </c>
      <c r="C723" s="4" t="n">
        <v>0.000381496883556958</v>
      </c>
      <c r="D723" s="5" t="n">
        <v>3.41850900544054</v>
      </c>
      <c r="E723" s="6" t="s">
        <v>261</v>
      </c>
      <c r="F723" s="7" t="s">
        <v>258</v>
      </c>
      <c r="G723" s="6" t="s">
        <v>43</v>
      </c>
      <c r="H723" s="7" t="s">
        <v>44</v>
      </c>
      <c r="I723" s="8" t="n">
        <v>17</v>
      </c>
      <c r="J723" s="8" t="n">
        <v>23</v>
      </c>
      <c r="K723" s="8" t="n">
        <v>71</v>
      </c>
      <c r="L723" s="3" t="s">
        <v>262</v>
      </c>
      <c r="M723" s="3" t="s">
        <v>46</v>
      </c>
    </row>
    <row r="724" s="3" customFormat="true" ht="13.8" hidden="false" customHeight="false" outlineLevel="0" collapsed="false">
      <c r="A724" s="3" t="s">
        <v>909</v>
      </c>
      <c r="B724" s="3" t="s">
        <v>105</v>
      </c>
      <c r="C724" s="4" t="n">
        <v>0.00039488921128295</v>
      </c>
      <c r="D724" s="5" t="n">
        <v>-3.40352473140472</v>
      </c>
      <c r="E724" s="6" t="s">
        <v>910</v>
      </c>
      <c r="F724" s="7" t="s">
        <v>189</v>
      </c>
      <c r="G724" s="6" t="s">
        <v>106</v>
      </c>
      <c r="H724" s="7" t="s">
        <v>102</v>
      </c>
      <c r="I724" s="8" t="n">
        <v>6</v>
      </c>
      <c r="J724" s="8" t="n">
        <v>9</v>
      </c>
      <c r="K724" s="8" t="n">
        <v>10</v>
      </c>
      <c r="L724" s="3" t="s">
        <v>911</v>
      </c>
      <c r="M724" s="3" t="s">
        <v>107</v>
      </c>
    </row>
    <row r="725" s="3" customFormat="true" ht="13.8" hidden="false" customHeight="false" outlineLevel="0" collapsed="false">
      <c r="A725" s="3" t="s">
        <v>857</v>
      </c>
      <c r="B725" s="3" t="s">
        <v>94</v>
      </c>
      <c r="C725" s="4" t="n">
        <v>0.00040132945698266</v>
      </c>
      <c r="D725" s="5" t="n">
        <v>3.39649896253001</v>
      </c>
      <c r="E725" s="6" t="s">
        <v>858</v>
      </c>
      <c r="F725" s="7" t="s">
        <v>143</v>
      </c>
      <c r="G725" s="6" t="s">
        <v>95</v>
      </c>
      <c r="H725" s="7" t="s">
        <v>29</v>
      </c>
      <c r="I725" s="8" t="n">
        <v>9</v>
      </c>
      <c r="J725" s="8" t="n">
        <v>22</v>
      </c>
      <c r="K725" s="8" t="n">
        <v>12</v>
      </c>
      <c r="L725" s="3" t="s">
        <v>859</v>
      </c>
      <c r="M725" s="3" t="s">
        <v>96</v>
      </c>
    </row>
    <row r="726" s="3" customFormat="true" ht="13.8" hidden="false" customHeight="false" outlineLevel="0" collapsed="false">
      <c r="A726" s="3" t="s">
        <v>260</v>
      </c>
      <c r="B726" s="3" t="s">
        <v>191</v>
      </c>
      <c r="C726" s="4" t="n">
        <v>0.000403100676055155</v>
      </c>
      <c r="D726" s="5" t="n">
        <v>3.39458647347489</v>
      </c>
      <c r="E726" s="6" t="s">
        <v>261</v>
      </c>
      <c r="F726" s="7" t="s">
        <v>258</v>
      </c>
      <c r="G726" s="6" t="s">
        <v>192</v>
      </c>
      <c r="H726" s="7" t="s">
        <v>62</v>
      </c>
      <c r="I726" s="8" t="n">
        <v>9</v>
      </c>
      <c r="J726" s="8" t="n">
        <v>10</v>
      </c>
      <c r="K726" s="8" t="n">
        <v>71</v>
      </c>
      <c r="L726" s="3" t="s">
        <v>262</v>
      </c>
      <c r="M726" s="3" t="s">
        <v>193</v>
      </c>
    </row>
    <row r="727" s="3" customFormat="true" ht="13.8" hidden="false" customHeight="false" outlineLevel="0" collapsed="false">
      <c r="A727" s="3" t="s">
        <v>929</v>
      </c>
      <c r="B727" s="3" t="s">
        <v>486</v>
      </c>
      <c r="C727" s="4" t="n">
        <v>0.000407174357639822</v>
      </c>
      <c r="D727" s="5" t="n">
        <v>-3.39021958009709</v>
      </c>
      <c r="E727" s="6" t="s">
        <v>930</v>
      </c>
      <c r="F727" s="7" t="s">
        <v>143</v>
      </c>
      <c r="G727" s="6" t="s">
        <v>488</v>
      </c>
      <c r="H727" s="7" t="s">
        <v>116</v>
      </c>
      <c r="I727" s="8" t="n">
        <v>6</v>
      </c>
      <c r="J727" s="8" t="n">
        <v>6</v>
      </c>
      <c r="K727" s="8" t="n">
        <v>38</v>
      </c>
      <c r="L727" s="3" t="s">
        <v>931</v>
      </c>
      <c r="M727" s="3" t="s">
        <v>490</v>
      </c>
    </row>
    <row r="728" s="3" customFormat="true" ht="13.8" hidden="false" customHeight="false" outlineLevel="0" collapsed="false">
      <c r="A728" s="3" t="s">
        <v>382</v>
      </c>
      <c r="B728" s="3" t="s">
        <v>446</v>
      </c>
      <c r="C728" s="4" t="n">
        <v>0.000421818407217539</v>
      </c>
      <c r="D728" s="5" t="n">
        <v>3.37487447253731</v>
      </c>
      <c r="E728" s="6" t="s">
        <v>383</v>
      </c>
      <c r="F728" s="7" t="s">
        <v>189</v>
      </c>
      <c r="G728" s="6" t="s">
        <v>447</v>
      </c>
      <c r="H728" s="7" t="s">
        <v>62</v>
      </c>
      <c r="I728" s="8" t="n">
        <v>7</v>
      </c>
      <c r="J728" s="8" t="n">
        <v>28</v>
      </c>
      <c r="K728" s="8" t="n">
        <v>5</v>
      </c>
      <c r="L728" s="3" t="s">
        <v>384</v>
      </c>
      <c r="M728" s="3" t="s">
        <v>448</v>
      </c>
    </row>
    <row r="729" s="3" customFormat="true" ht="13.8" hidden="false" customHeight="false" outlineLevel="0" collapsed="false">
      <c r="A729" s="3" t="s">
        <v>932</v>
      </c>
      <c r="B729" s="3" t="s">
        <v>618</v>
      </c>
      <c r="C729" s="4" t="n">
        <v>0.000425160009017735</v>
      </c>
      <c r="D729" s="5" t="n">
        <v>3.37144759240772</v>
      </c>
      <c r="E729" s="6" t="s">
        <v>933</v>
      </c>
      <c r="F729" s="7" t="s">
        <v>934</v>
      </c>
      <c r="G729" s="6" t="s">
        <v>620</v>
      </c>
      <c r="H729" s="7" t="s">
        <v>152</v>
      </c>
      <c r="I729" s="8" t="n">
        <v>3</v>
      </c>
      <c r="J729" s="8" t="n">
        <v>3</v>
      </c>
      <c r="K729" s="8" t="n">
        <v>3</v>
      </c>
      <c r="L729" s="3" t="s">
        <v>935</v>
      </c>
      <c r="M729" s="3" t="s">
        <v>622</v>
      </c>
    </row>
    <row r="730" s="3" customFormat="true" ht="13.8" hidden="false" customHeight="false" outlineLevel="0" collapsed="false">
      <c r="A730" s="3" t="s">
        <v>860</v>
      </c>
      <c r="B730" s="3" t="s">
        <v>125</v>
      </c>
      <c r="C730" s="4" t="n">
        <v>0.000428322185834984</v>
      </c>
      <c r="D730" s="5" t="n">
        <v>3.36822942983839</v>
      </c>
      <c r="E730" s="6" t="s">
        <v>862</v>
      </c>
      <c r="F730" s="7" t="s">
        <v>206</v>
      </c>
      <c r="G730" s="6" t="s">
        <v>126</v>
      </c>
      <c r="H730" s="7" t="s">
        <v>102</v>
      </c>
      <c r="I730" s="8" t="n">
        <v>20</v>
      </c>
      <c r="J730" s="8" t="n">
        <v>28</v>
      </c>
      <c r="K730" s="8" t="n">
        <v>41</v>
      </c>
      <c r="L730" s="3" t="s">
        <v>864</v>
      </c>
      <c r="M730" s="3" t="s">
        <v>127</v>
      </c>
    </row>
    <row r="731" s="3" customFormat="true" ht="13.8" hidden="false" customHeight="false" outlineLevel="0" collapsed="false">
      <c r="A731" s="3" t="s">
        <v>754</v>
      </c>
      <c r="B731" s="3" t="s">
        <v>572</v>
      </c>
      <c r="C731" s="4" t="n">
        <v>0.000436032292896136</v>
      </c>
      <c r="D731" s="5" t="n">
        <v>3.36048134534782</v>
      </c>
      <c r="E731" s="6" t="s">
        <v>755</v>
      </c>
      <c r="F731" s="7" t="s">
        <v>42</v>
      </c>
      <c r="G731" s="6" t="s">
        <v>573</v>
      </c>
      <c r="H731" s="7" t="s">
        <v>182</v>
      </c>
      <c r="I731" s="8" t="n">
        <v>7</v>
      </c>
      <c r="J731" s="8" t="n">
        <v>17</v>
      </c>
      <c r="K731" s="8" t="n">
        <v>8</v>
      </c>
      <c r="L731" s="3" t="s">
        <v>756</v>
      </c>
      <c r="M731" s="3" t="s">
        <v>574</v>
      </c>
    </row>
    <row r="732" s="3" customFormat="true" ht="13.8" hidden="false" customHeight="false" outlineLevel="0" collapsed="false">
      <c r="A732" s="3" t="s">
        <v>757</v>
      </c>
      <c r="B732" s="3" t="s">
        <v>572</v>
      </c>
      <c r="C732" s="4" t="n">
        <v>0.000436032292896136</v>
      </c>
      <c r="D732" s="5" t="n">
        <v>3.36048134534782</v>
      </c>
      <c r="E732" s="6" t="s">
        <v>758</v>
      </c>
      <c r="F732" s="7" t="s">
        <v>42</v>
      </c>
      <c r="G732" s="6" t="s">
        <v>573</v>
      </c>
      <c r="H732" s="7" t="s">
        <v>182</v>
      </c>
      <c r="I732" s="8" t="n">
        <v>7</v>
      </c>
      <c r="J732" s="8" t="n">
        <v>17</v>
      </c>
      <c r="K732" s="8" t="n">
        <v>8</v>
      </c>
      <c r="L732" s="3" t="s">
        <v>759</v>
      </c>
      <c r="M732" s="3" t="s">
        <v>574</v>
      </c>
    </row>
    <row r="733" s="3" customFormat="true" ht="13.8" hidden="false" customHeight="false" outlineLevel="0" collapsed="false">
      <c r="A733" s="3" t="s">
        <v>936</v>
      </c>
      <c r="B733" s="3" t="s">
        <v>26</v>
      </c>
      <c r="C733" s="4" t="n">
        <v>0.000436375954333278</v>
      </c>
      <c r="D733" s="5" t="n">
        <v>-3.36013918839553</v>
      </c>
      <c r="E733" s="6" t="s">
        <v>937</v>
      </c>
      <c r="F733" s="7" t="s">
        <v>265</v>
      </c>
      <c r="G733" s="6" t="s">
        <v>28</v>
      </c>
      <c r="H733" s="7" t="s">
        <v>29</v>
      </c>
      <c r="I733" s="8" t="n">
        <v>10</v>
      </c>
      <c r="J733" s="8" t="n">
        <v>19</v>
      </c>
      <c r="K733" s="8" t="n">
        <v>4</v>
      </c>
      <c r="L733" s="3" t="s">
        <v>938</v>
      </c>
      <c r="M733" s="3" t="s">
        <v>31</v>
      </c>
    </row>
    <row r="734" s="3" customFormat="true" ht="13.8" hidden="false" customHeight="false" outlineLevel="0" collapsed="false">
      <c r="A734" s="3" t="s">
        <v>939</v>
      </c>
      <c r="B734" s="3" t="s">
        <v>940</v>
      </c>
      <c r="C734" s="4" t="n">
        <v>0.000449491016701933</v>
      </c>
      <c r="D734" s="5" t="n">
        <v>-3.3472789834319</v>
      </c>
      <c r="E734" s="6" t="s">
        <v>941</v>
      </c>
      <c r="F734" s="7" t="s">
        <v>206</v>
      </c>
      <c r="G734" s="6" t="s">
        <v>942</v>
      </c>
      <c r="H734" s="7" t="s">
        <v>116</v>
      </c>
      <c r="I734" s="8" t="n">
        <v>2</v>
      </c>
      <c r="J734" s="8" t="n">
        <v>3</v>
      </c>
      <c r="K734" s="8" t="n">
        <v>16</v>
      </c>
      <c r="L734" s="3" t="s">
        <v>943</v>
      </c>
      <c r="M734" s="3" t="s">
        <v>944</v>
      </c>
    </row>
    <row r="735" s="3" customFormat="true" ht="13.8" hidden="false" customHeight="false" outlineLevel="0" collapsed="false">
      <c r="A735" s="3" t="s">
        <v>860</v>
      </c>
      <c r="B735" s="3" t="s">
        <v>134</v>
      </c>
      <c r="C735" s="4" t="n">
        <v>0.000457682410430018</v>
      </c>
      <c r="D735" s="5" t="n">
        <v>3.3394357779812</v>
      </c>
      <c r="E735" s="6" t="s">
        <v>862</v>
      </c>
      <c r="F735" s="7" t="s">
        <v>206</v>
      </c>
      <c r="G735" s="6" t="s">
        <v>135</v>
      </c>
      <c r="H735" s="7" t="s">
        <v>70</v>
      </c>
      <c r="I735" s="8" t="n">
        <v>20</v>
      </c>
      <c r="J735" s="8" t="n">
        <v>30</v>
      </c>
      <c r="K735" s="8" t="n">
        <v>41</v>
      </c>
      <c r="L735" s="3" t="s">
        <v>864</v>
      </c>
      <c r="M735" s="3" t="s">
        <v>136</v>
      </c>
    </row>
    <row r="736" s="3" customFormat="true" ht="13.8" hidden="false" customHeight="false" outlineLevel="0" collapsed="false">
      <c r="A736" s="3" t="s">
        <v>845</v>
      </c>
      <c r="B736" s="3" t="s">
        <v>125</v>
      </c>
      <c r="C736" s="4" t="n">
        <v>0.00046091319725371</v>
      </c>
      <c r="D736" s="5" t="n">
        <v>3.33638085661315</v>
      </c>
      <c r="E736" s="6" t="s">
        <v>846</v>
      </c>
      <c r="F736" s="7" t="s">
        <v>471</v>
      </c>
      <c r="G736" s="6" t="s">
        <v>126</v>
      </c>
      <c r="H736" s="7" t="s">
        <v>102</v>
      </c>
      <c r="I736" s="8" t="n">
        <v>8</v>
      </c>
      <c r="J736" s="8" t="n">
        <v>28</v>
      </c>
      <c r="K736" s="8" t="n">
        <v>8</v>
      </c>
      <c r="L736" s="3" t="s">
        <v>847</v>
      </c>
      <c r="M736" s="3" t="s">
        <v>127</v>
      </c>
    </row>
    <row r="737" s="3" customFormat="true" ht="13.8" hidden="false" customHeight="false" outlineLevel="0" collapsed="false">
      <c r="A737" s="3" t="s">
        <v>787</v>
      </c>
      <c r="B737" s="3" t="s">
        <v>285</v>
      </c>
      <c r="C737" s="4" t="n">
        <v>0.000464966561080857</v>
      </c>
      <c r="D737" s="5" t="n">
        <v>-3.33257827906758</v>
      </c>
      <c r="E737" s="6" t="s">
        <v>788</v>
      </c>
      <c r="F737" s="7" t="s">
        <v>143</v>
      </c>
      <c r="G737" s="6" t="s">
        <v>286</v>
      </c>
      <c r="H737" s="7" t="s">
        <v>44</v>
      </c>
      <c r="I737" s="8" t="n">
        <v>8</v>
      </c>
      <c r="J737" s="8" t="n">
        <v>4</v>
      </c>
      <c r="K737" s="8" t="n">
        <v>22</v>
      </c>
      <c r="L737" s="3" t="s">
        <v>789</v>
      </c>
      <c r="M737" s="3" t="s">
        <v>287</v>
      </c>
    </row>
    <row r="738" s="3" customFormat="true" ht="13.8" hidden="false" customHeight="false" outlineLevel="0" collapsed="false">
      <c r="A738" s="3" t="s">
        <v>845</v>
      </c>
      <c r="B738" s="3" t="s">
        <v>48</v>
      </c>
      <c r="C738" s="4" t="n">
        <v>0.000465040717007067</v>
      </c>
      <c r="D738" s="5" t="n">
        <v>3.33250902044911</v>
      </c>
      <c r="E738" s="6" t="s">
        <v>846</v>
      </c>
      <c r="F738" s="7" t="s">
        <v>471</v>
      </c>
      <c r="G738" s="6" t="s">
        <v>50</v>
      </c>
      <c r="H738" s="7" t="s">
        <v>51</v>
      </c>
      <c r="I738" s="8" t="n">
        <v>8</v>
      </c>
      <c r="J738" s="8" t="n">
        <v>12</v>
      </c>
      <c r="K738" s="8" t="n">
        <v>8</v>
      </c>
      <c r="L738" s="3" t="s">
        <v>847</v>
      </c>
      <c r="M738" s="3" t="s">
        <v>53</v>
      </c>
    </row>
    <row r="739" s="3" customFormat="true" ht="13.8" hidden="false" customHeight="false" outlineLevel="0" collapsed="false">
      <c r="A739" s="3" t="s">
        <v>936</v>
      </c>
      <c r="B739" s="3" t="s">
        <v>32</v>
      </c>
      <c r="C739" s="4" t="n">
        <v>0.00046521239065037</v>
      </c>
      <c r="D739" s="5" t="n">
        <v>-3.33234872661895</v>
      </c>
      <c r="E739" s="6" t="s">
        <v>937</v>
      </c>
      <c r="F739" s="7" t="s">
        <v>265</v>
      </c>
      <c r="G739" s="6" t="s">
        <v>33</v>
      </c>
      <c r="H739" s="7" t="s">
        <v>29</v>
      </c>
      <c r="I739" s="8" t="n">
        <v>10</v>
      </c>
      <c r="J739" s="8" t="n">
        <v>21</v>
      </c>
      <c r="K739" s="8" t="n">
        <v>4</v>
      </c>
      <c r="L739" s="3" t="s">
        <v>938</v>
      </c>
      <c r="M739" s="3" t="s">
        <v>34</v>
      </c>
    </row>
    <row r="740" s="3" customFormat="true" ht="13.8" hidden="false" customHeight="false" outlineLevel="0" collapsed="false">
      <c r="A740" s="3" t="s">
        <v>870</v>
      </c>
      <c r="B740" s="3" t="s">
        <v>461</v>
      </c>
      <c r="C740" s="4" t="n">
        <v>0.000467812533270073</v>
      </c>
      <c r="D740" s="5" t="n">
        <v>-3.32992814709053</v>
      </c>
      <c r="E740" s="6" t="s">
        <v>871</v>
      </c>
      <c r="F740" s="7" t="s">
        <v>139</v>
      </c>
      <c r="G740" s="6" t="s">
        <v>463</v>
      </c>
      <c r="H740" s="7" t="s">
        <v>51</v>
      </c>
      <c r="I740" s="8" t="n">
        <v>8</v>
      </c>
      <c r="J740" s="8" t="n">
        <v>9</v>
      </c>
      <c r="K740" s="8" t="n">
        <v>10</v>
      </c>
      <c r="L740" s="3" t="s">
        <v>872</v>
      </c>
      <c r="M740" s="3" t="s">
        <v>465</v>
      </c>
    </row>
    <row r="741" s="3" customFormat="true" ht="13.8" hidden="false" customHeight="false" outlineLevel="0" collapsed="false">
      <c r="A741" s="3" t="s">
        <v>845</v>
      </c>
      <c r="B741" s="3" t="s">
        <v>134</v>
      </c>
      <c r="C741" s="4" t="n">
        <v>0.000475158689719524</v>
      </c>
      <c r="D741" s="5" t="n">
        <v>3.32316132393326</v>
      </c>
      <c r="E741" s="6" t="s">
        <v>846</v>
      </c>
      <c r="F741" s="7" t="s">
        <v>471</v>
      </c>
      <c r="G741" s="6" t="s">
        <v>135</v>
      </c>
      <c r="H741" s="7" t="s">
        <v>70</v>
      </c>
      <c r="I741" s="8" t="n">
        <v>8</v>
      </c>
      <c r="J741" s="8" t="n">
        <v>30</v>
      </c>
      <c r="K741" s="8" t="n">
        <v>8</v>
      </c>
      <c r="L741" s="3" t="s">
        <v>847</v>
      </c>
      <c r="M741" s="3" t="s">
        <v>136</v>
      </c>
    </row>
    <row r="742" s="3" customFormat="true" ht="13.8" hidden="false" customHeight="false" outlineLevel="0" collapsed="false">
      <c r="A742" s="3" t="s">
        <v>421</v>
      </c>
      <c r="B742" s="3" t="s">
        <v>300</v>
      </c>
      <c r="C742" s="4" t="n">
        <v>0.000486304893620291</v>
      </c>
      <c r="D742" s="5" t="n">
        <v>3.31309136016327</v>
      </c>
      <c r="E742" s="6" t="s">
        <v>422</v>
      </c>
      <c r="F742" s="7" t="s">
        <v>189</v>
      </c>
      <c r="G742" s="6" t="s">
        <v>301</v>
      </c>
      <c r="H742" s="7" t="s">
        <v>62</v>
      </c>
      <c r="I742" s="8" t="n">
        <v>11</v>
      </c>
      <c r="J742" s="8" t="n">
        <v>25</v>
      </c>
      <c r="K742" s="8" t="n">
        <v>37</v>
      </c>
      <c r="L742" s="3" t="s">
        <v>423</v>
      </c>
      <c r="M742" s="3" t="s">
        <v>302</v>
      </c>
    </row>
    <row r="743" s="3" customFormat="true" ht="13.8" hidden="false" customHeight="false" outlineLevel="0" collapsed="false">
      <c r="A743" s="3" t="s">
        <v>929</v>
      </c>
      <c r="B743" s="3" t="s">
        <v>945</v>
      </c>
      <c r="C743" s="4" t="n">
        <v>0.000491122510639069</v>
      </c>
      <c r="D743" s="5" t="n">
        <v>-3.3088101594903</v>
      </c>
      <c r="E743" s="6" t="s">
        <v>930</v>
      </c>
      <c r="F743" s="7" t="s">
        <v>143</v>
      </c>
      <c r="G743" s="6" t="s">
        <v>946</v>
      </c>
      <c r="H743" s="7" t="s">
        <v>44</v>
      </c>
      <c r="I743" s="8" t="n">
        <v>4</v>
      </c>
      <c r="J743" s="8" t="n">
        <v>4</v>
      </c>
      <c r="K743" s="8" t="n">
        <v>38</v>
      </c>
      <c r="L743" s="3" t="s">
        <v>931</v>
      </c>
      <c r="M743" s="3" t="s">
        <v>947</v>
      </c>
    </row>
    <row r="744" s="3" customFormat="true" ht="13.8" hidden="false" customHeight="false" outlineLevel="0" collapsed="false">
      <c r="A744" s="3" t="s">
        <v>784</v>
      </c>
      <c r="B744" s="3" t="s">
        <v>26</v>
      </c>
      <c r="C744" s="4" t="n">
        <v>0.000491122510639069</v>
      </c>
      <c r="D744" s="5" t="n">
        <v>-3.3088101594903</v>
      </c>
      <c r="E744" s="6" t="s">
        <v>785</v>
      </c>
      <c r="F744" s="7" t="s">
        <v>100</v>
      </c>
      <c r="G744" s="6" t="s">
        <v>28</v>
      </c>
      <c r="H744" s="7" t="s">
        <v>29</v>
      </c>
      <c r="I744" s="8" t="n">
        <v>10</v>
      </c>
      <c r="J744" s="8" t="n">
        <v>19</v>
      </c>
      <c r="K744" s="8" t="n">
        <v>16</v>
      </c>
      <c r="L744" s="3" t="s">
        <v>786</v>
      </c>
      <c r="M744" s="3" t="s">
        <v>31</v>
      </c>
    </row>
    <row r="745" s="3" customFormat="true" ht="13.8" hidden="false" customHeight="false" outlineLevel="0" collapsed="false">
      <c r="A745" s="3" t="s">
        <v>112</v>
      </c>
      <c r="B745" s="3" t="s">
        <v>948</v>
      </c>
      <c r="C745" s="4" t="n">
        <v>0.000497527983033444</v>
      </c>
      <c r="D745" s="5" t="n">
        <v>3.30318248771174</v>
      </c>
      <c r="E745" s="6" t="s">
        <v>114</v>
      </c>
      <c r="F745" s="7" t="s">
        <v>42</v>
      </c>
      <c r="G745" s="6" t="s">
        <v>949</v>
      </c>
      <c r="H745" s="7" t="s">
        <v>201</v>
      </c>
      <c r="I745" s="8" t="n">
        <v>11</v>
      </c>
      <c r="J745" s="8" t="n">
        <v>3</v>
      </c>
      <c r="K745" s="8" t="n">
        <v>138</v>
      </c>
      <c r="L745" s="3" t="s">
        <v>117</v>
      </c>
      <c r="M745" s="3" t="s">
        <v>950</v>
      </c>
    </row>
    <row r="746" s="3" customFormat="true" ht="13.8" hidden="false" customHeight="false" outlineLevel="0" collapsed="false">
      <c r="A746" s="3" t="s">
        <v>542</v>
      </c>
      <c r="B746" s="3" t="s">
        <v>531</v>
      </c>
      <c r="C746" s="4" t="n">
        <v>0.000497527983033444</v>
      </c>
      <c r="D746" s="5" t="n">
        <v>-3.30318248771174</v>
      </c>
      <c r="E746" s="6" t="s">
        <v>543</v>
      </c>
      <c r="F746" s="7" t="s">
        <v>42</v>
      </c>
      <c r="G746" s="6" t="s">
        <v>533</v>
      </c>
      <c r="H746" s="7" t="s">
        <v>152</v>
      </c>
      <c r="I746" s="8" t="n">
        <v>4</v>
      </c>
      <c r="J746" s="8" t="n">
        <v>4</v>
      </c>
      <c r="K746" s="8" t="n">
        <v>66</v>
      </c>
      <c r="L746" s="3" t="s">
        <v>544</v>
      </c>
      <c r="M746" s="3" t="s">
        <v>535</v>
      </c>
    </row>
    <row r="747" s="3" customFormat="true" ht="13.8" hidden="false" customHeight="false" outlineLevel="0" collapsed="false">
      <c r="A747" s="3" t="s">
        <v>951</v>
      </c>
      <c r="B747" s="3" t="s">
        <v>952</v>
      </c>
      <c r="C747" s="4" t="n">
        <v>0.000504308957317975</v>
      </c>
      <c r="D747" s="5" t="n">
        <v>3.29730331802127</v>
      </c>
      <c r="E747" s="6" t="s">
        <v>953</v>
      </c>
      <c r="F747" s="7" t="s">
        <v>100</v>
      </c>
      <c r="G747" s="6" t="s">
        <v>954</v>
      </c>
      <c r="H747" s="7" t="s">
        <v>116</v>
      </c>
      <c r="I747" s="8" t="n">
        <v>4</v>
      </c>
      <c r="J747" s="8" t="n">
        <v>4</v>
      </c>
      <c r="K747" s="8" t="n">
        <v>10</v>
      </c>
      <c r="L747" s="3" t="s">
        <v>955</v>
      </c>
      <c r="M747" s="3" t="s">
        <v>956</v>
      </c>
    </row>
    <row r="748" s="3" customFormat="true" ht="13.8" hidden="false" customHeight="false" outlineLevel="0" collapsed="false">
      <c r="A748" s="3" t="s">
        <v>321</v>
      </c>
      <c r="B748" s="3" t="s">
        <v>277</v>
      </c>
      <c r="C748" s="4" t="n">
        <v>0.000515640789074879</v>
      </c>
      <c r="D748" s="5" t="n">
        <v>-3.28765273567573</v>
      </c>
      <c r="E748" s="6" t="s">
        <v>322</v>
      </c>
      <c r="F748" s="7" t="s">
        <v>139</v>
      </c>
      <c r="G748" s="6" t="s">
        <v>279</v>
      </c>
      <c r="H748" s="7" t="s">
        <v>201</v>
      </c>
      <c r="I748" s="8" t="n">
        <v>19</v>
      </c>
      <c r="J748" s="8" t="n">
        <v>12</v>
      </c>
      <c r="K748" s="8" t="n">
        <v>53</v>
      </c>
      <c r="L748" s="3" t="s">
        <v>323</v>
      </c>
      <c r="M748" s="3" t="s">
        <v>281</v>
      </c>
    </row>
    <row r="749" s="3" customFormat="true" ht="13.8" hidden="false" customHeight="false" outlineLevel="0" collapsed="false">
      <c r="A749" s="3" t="s">
        <v>626</v>
      </c>
      <c r="B749" s="3" t="s">
        <v>766</v>
      </c>
      <c r="C749" s="4" t="n">
        <v>0.000521125875612031</v>
      </c>
      <c r="D749" s="5" t="n">
        <v>-3.28305736214983</v>
      </c>
      <c r="E749" s="6" t="s">
        <v>627</v>
      </c>
      <c r="F749" s="7" t="s">
        <v>258</v>
      </c>
      <c r="G749" s="6" t="s">
        <v>767</v>
      </c>
      <c r="H749" s="7" t="s">
        <v>70</v>
      </c>
      <c r="I749" s="8" t="n">
        <v>4</v>
      </c>
      <c r="J749" s="8" t="n">
        <v>3</v>
      </c>
      <c r="K749" s="8" t="n">
        <v>19</v>
      </c>
      <c r="L749" s="3" t="s">
        <v>628</v>
      </c>
      <c r="M749" s="3" t="s">
        <v>768</v>
      </c>
    </row>
    <row r="750" s="3" customFormat="true" ht="13.8" hidden="false" customHeight="false" outlineLevel="0" collapsed="false">
      <c r="A750" s="3" t="s">
        <v>784</v>
      </c>
      <c r="B750" s="3" t="s">
        <v>32</v>
      </c>
      <c r="C750" s="4" t="n">
        <v>0.00052208015561538</v>
      </c>
      <c r="D750" s="5" t="n">
        <v>-3.2822628141069</v>
      </c>
      <c r="E750" s="6" t="s">
        <v>785</v>
      </c>
      <c r="F750" s="7" t="s">
        <v>100</v>
      </c>
      <c r="G750" s="6" t="s">
        <v>33</v>
      </c>
      <c r="H750" s="7" t="s">
        <v>29</v>
      </c>
      <c r="I750" s="8" t="n">
        <v>10</v>
      </c>
      <c r="J750" s="8" t="n">
        <v>21</v>
      </c>
      <c r="K750" s="8" t="n">
        <v>16</v>
      </c>
      <c r="L750" s="3" t="s">
        <v>786</v>
      </c>
      <c r="M750" s="3" t="s">
        <v>34</v>
      </c>
    </row>
    <row r="751" s="3" customFormat="true" ht="13.8" hidden="false" customHeight="false" outlineLevel="0" collapsed="false">
      <c r="A751" s="3" t="s">
        <v>957</v>
      </c>
      <c r="B751" s="3" t="s">
        <v>874</v>
      </c>
      <c r="C751" s="4" t="n">
        <v>0.000526608094184998</v>
      </c>
      <c r="D751" s="5" t="n">
        <v>3.27851246989219</v>
      </c>
      <c r="E751" s="6" t="s">
        <v>958</v>
      </c>
      <c r="F751" s="7" t="s">
        <v>139</v>
      </c>
      <c r="G751" s="6" t="s">
        <v>876</v>
      </c>
      <c r="H751" s="7" t="s">
        <v>643</v>
      </c>
      <c r="I751" s="8" t="n">
        <v>4</v>
      </c>
      <c r="J751" s="8" t="n">
        <v>9</v>
      </c>
      <c r="K751" s="8" t="n">
        <v>9</v>
      </c>
      <c r="L751" s="3" t="s">
        <v>959</v>
      </c>
      <c r="M751" s="3" t="s">
        <v>878</v>
      </c>
    </row>
    <row r="752" s="3" customFormat="true" ht="13.8" hidden="false" customHeight="false" outlineLevel="0" collapsed="false">
      <c r="A752" s="3" t="s">
        <v>769</v>
      </c>
      <c r="B752" s="3" t="s">
        <v>874</v>
      </c>
      <c r="C752" s="4" t="n">
        <v>0.000526608094184998</v>
      </c>
      <c r="D752" s="5" t="n">
        <v>3.27851246989219</v>
      </c>
      <c r="E752" s="6" t="s">
        <v>770</v>
      </c>
      <c r="F752" s="7" t="s">
        <v>258</v>
      </c>
      <c r="G752" s="6" t="s">
        <v>876</v>
      </c>
      <c r="H752" s="7" t="s">
        <v>643</v>
      </c>
      <c r="I752" s="8" t="n">
        <v>4</v>
      </c>
      <c r="J752" s="8" t="n">
        <v>9</v>
      </c>
      <c r="K752" s="8" t="n">
        <v>7</v>
      </c>
      <c r="L752" s="3" t="s">
        <v>771</v>
      </c>
      <c r="M752" s="3" t="s">
        <v>878</v>
      </c>
    </row>
    <row r="753" s="3" customFormat="true" ht="13.8" hidden="false" customHeight="false" outlineLevel="0" collapsed="false">
      <c r="A753" s="3" t="s">
        <v>960</v>
      </c>
      <c r="B753" s="3" t="s">
        <v>945</v>
      </c>
      <c r="C753" s="4" t="n">
        <v>0.00053535758088683</v>
      </c>
      <c r="D753" s="5" t="n">
        <v>3.27135604315396</v>
      </c>
      <c r="E753" s="6" t="s">
        <v>961</v>
      </c>
      <c r="F753" s="7" t="s">
        <v>962</v>
      </c>
      <c r="G753" s="6" t="s">
        <v>946</v>
      </c>
      <c r="H753" s="7" t="s">
        <v>44</v>
      </c>
      <c r="I753" s="8" t="n">
        <v>2</v>
      </c>
      <c r="J753" s="8" t="n">
        <v>4</v>
      </c>
      <c r="K753" s="8" t="n">
        <v>4</v>
      </c>
      <c r="L753" s="3" t="s">
        <v>963</v>
      </c>
      <c r="M753" s="3" t="s">
        <v>947</v>
      </c>
    </row>
    <row r="754" s="3" customFormat="true" ht="13.8" hidden="false" customHeight="false" outlineLevel="0" collapsed="false">
      <c r="A754" s="3" t="s">
        <v>833</v>
      </c>
      <c r="B754" s="3" t="s">
        <v>483</v>
      </c>
      <c r="C754" s="4" t="n">
        <v>0.000540905977972054</v>
      </c>
      <c r="D754" s="5" t="n">
        <v>3.2668782188058</v>
      </c>
      <c r="E754" s="6" t="s">
        <v>834</v>
      </c>
      <c r="F754" s="7" t="s">
        <v>471</v>
      </c>
      <c r="G754" s="6" t="s">
        <v>484</v>
      </c>
      <c r="H754" s="7" t="s">
        <v>81</v>
      </c>
      <c r="I754" s="8" t="n">
        <v>12</v>
      </c>
      <c r="J754" s="8" t="n">
        <v>11</v>
      </c>
      <c r="K754" s="8" t="n">
        <v>22</v>
      </c>
      <c r="L754" s="3" t="s">
        <v>835</v>
      </c>
      <c r="M754" s="3" t="s">
        <v>82</v>
      </c>
    </row>
    <row r="755" s="3" customFormat="true" ht="13.8" hidden="false" customHeight="false" outlineLevel="0" collapsed="false">
      <c r="A755" s="3" t="s">
        <v>964</v>
      </c>
      <c r="B755" s="3" t="s">
        <v>26</v>
      </c>
      <c r="C755" s="4" t="n">
        <v>0.000547531321333175</v>
      </c>
      <c r="D755" s="5" t="n">
        <v>-3.26159103211691</v>
      </c>
      <c r="E755" s="6" t="s">
        <v>965</v>
      </c>
      <c r="F755" s="7" t="s">
        <v>139</v>
      </c>
      <c r="G755" s="6" t="s">
        <v>28</v>
      </c>
      <c r="H755" s="7" t="s">
        <v>29</v>
      </c>
      <c r="I755" s="8" t="n">
        <v>13</v>
      </c>
      <c r="J755" s="8" t="n">
        <v>19</v>
      </c>
      <c r="K755" s="8" t="n">
        <v>9</v>
      </c>
      <c r="L755" s="3" t="s">
        <v>966</v>
      </c>
      <c r="M755" s="3" t="s">
        <v>31</v>
      </c>
    </row>
    <row r="756" s="3" customFormat="true" ht="13.8" hidden="false" customHeight="false" outlineLevel="0" collapsed="false">
      <c r="A756" s="3" t="s">
        <v>760</v>
      </c>
      <c r="B756" s="3" t="s">
        <v>699</v>
      </c>
      <c r="C756" s="4" t="n">
        <v>0.000547829829699081</v>
      </c>
      <c r="D756" s="5" t="n">
        <v>-3.26135432381444</v>
      </c>
      <c r="E756" s="6" t="s">
        <v>761</v>
      </c>
      <c r="F756" s="7" t="s">
        <v>42</v>
      </c>
      <c r="G756" s="6" t="s">
        <v>700</v>
      </c>
      <c r="H756" s="7" t="s">
        <v>29</v>
      </c>
      <c r="I756" s="8" t="n">
        <v>8</v>
      </c>
      <c r="J756" s="8" t="n">
        <v>30</v>
      </c>
      <c r="K756" s="8" t="n">
        <v>5</v>
      </c>
      <c r="L756" s="3" t="s">
        <v>762</v>
      </c>
      <c r="M756" s="3" t="s">
        <v>701</v>
      </c>
    </row>
    <row r="757" s="3" customFormat="true" ht="13.8" hidden="false" customHeight="false" outlineLevel="0" collapsed="false">
      <c r="A757" s="3" t="s">
        <v>833</v>
      </c>
      <c r="B757" s="3" t="s">
        <v>76</v>
      </c>
      <c r="C757" s="4" t="n">
        <v>0.000550199665864257</v>
      </c>
      <c r="D757" s="5" t="n">
        <v>3.25947967769289</v>
      </c>
      <c r="E757" s="6" t="s">
        <v>834</v>
      </c>
      <c r="F757" s="7" t="s">
        <v>471</v>
      </c>
      <c r="G757" s="6" t="s">
        <v>77</v>
      </c>
      <c r="H757" s="7" t="s">
        <v>70</v>
      </c>
      <c r="I757" s="8" t="n">
        <v>12</v>
      </c>
      <c r="J757" s="8" t="n">
        <v>12</v>
      </c>
      <c r="K757" s="8" t="n">
        <v>22</v>
      </c>
      <c r="L757" s="3" t="s">
        <v>835</v>
      </c>
      <c r="M757" s="3" t="s">
        <v>78</v>
      </c>
    </row>
    <row r="758" s="3" customFormat="true" ht="13.8" hidden="false" customHeight="false" outlineLevel="0" collapsed="false">
      <c r="A758" s="3" t="s">
        <v>967</v>
      </c>
      <c r="B758" s="3" t="s">
        <v>26</v>
      </c>
      <c r="C758" s="4" t="n">
        <v>0.000555712710172103</v>
      </c>
      <c r="D758" s="5" t="n">
        <v>-3.25514966998719</v>
      </c>
      <c r="E758" s="6" t="s">
        <v>968</v>
      </c>
      <c r="F758" s="7" t="s">
        <v>100</v>
      </c>
      <c r="G758" s="6" t="s">
        <v>28</v>
      </c>
      <c r="H758" s="7" t="s">
        <v>29</v>
      </c>
      <c r="I758" s="8" t="n">
        <v>11</v>
      </c>
      <c r="J758" s="8" t="n">
        <v>19</v>
      </c>
      <c r="K758" s="8" t="n">
        <v>8</v>
      </c>
      <c r="L758" s="3" t="s">
        <v>969</v>
      </c>
      <c r="M758" s="3" t="s">
        <v>31</v>
      </c>
    </row>
    <row r="759" s="3" customFormat="true" ht="13.8" hidden="false" customHeight="false" outlineLevel="0" collapsed="false">
      <c r="A759" s="3" t="s">
        <v>833</v>
      </c>
      <c r="B759" s="3" t="s">
        <v>72</v>
      </c>
      <c r="C759" s="4" t="n">
        <v>0.000559513872031416</v>
      </c>
      <c r="D759" s="5" t="n">
        <v>3.25218914153597</v>
      </c>
      <c r="E759" s="6" t="s">
        <v>834</v>
      </c>
      <c r="F759" s="7" t="s">
        <v>471</v>
      </c>
      <c r="G759" s="6" t="s">
        <v>73</v>
      </c>
      <c r="H759" s="7" t="s">
        <v>74</v>
      </c>
      <c r="I759" s="8" t="n">
        <v>12</v>
      </c>
      <c r="J759" s="8" t="n">
        <v>12</v>
      </c>
      <c r="K759" s="8" t="n">
        <v>22</v>
      </c>
      <c r="L759" s="3" t="s">
        <v>835</v>
      </c>
      <c r="M759" s="3" t="s">
        <v>75</v>
      </c>
    </row>
    <row r="760" s="3" customFormat="true" ht="13.8" hidden="false" customHeight="false" outlineLevel="0" collapsed="false">
      <c r="A760" s="3" t="s">
        <v>321</v>
      </c>
      <c r="B760" s="3" t="s">
        <v>357</v>
      </c>
      <c r="C760" s="4" t="n">
        <v>0.00056342667547491</v>
      </c>
      <c r="D760" s="5" t="n">
        <v>-3.24916259516121</v>
      </c>
      <c r="E760" s="6" t="s">
        <v>322</v>
      </c>
      <c r="F760" s="7" t="s">
        <v>139</v>
      </c>
      <c r="G760" s="6" t="s">
        <v>358</v>
      </c>
      <c r="H760" s="7" t="s">
        <v>62</v>
      </c>
      <c r="I760" s="8" t="n">
        <v>15</v>
      </c>
      <c r="J760" s="8" t="n">
        <v>11</v>
      </c>
      <c r="K760" s="8" t="n">
        <v>53</v>
      </c>
      <c r="L760" s="3" t="s">
        <v>323</v>
      </c>
      <c r="M760" s="3" t="s">
        <v>359</v>
      </c>
    </row>
    <row r="761" s="3" customFormat="true" ht="13.8" hidden="false" customHeight="false" outlineLevel="0" collapsed="false">
      <c r="A761" s="3" t="s">
        <v>970</v>
      </c>
      <c r="B761" s="3" t="s">
        <v>243</v>
      </c>
      <c r="C761" s="4" t="n">
        <v>0.000564484385148284</v>
      </c>
      <c r="D761" s="5" t="n">
        <v>3.24834806709194</v>
      </c>
      <c r="E761" s="6" t="s">
        <v>971</v>
      </c>
      <c r="F761" s="7" t="s">
        <v>42</v>
      </c>
      <c r="G761" s="6" t="s">
        <v>244</v>
      </c>
      <c r="H761" s="7" t="s">
        <v>245</v>
      </c>
      <c r="I761" s="8" t="n">
        <v>6</v>
      </c>
      <c r="J761" s="8" t="n">
        <v>15</v>
      </c>
      <c r="K761" s="8" t="n">
        <v>8</v>
      </c>
      <c r="L761" s="3" t="s">
        <v>972</v>
      </c>
      <c r="M761" s="3" t="s">
        <v>246</v>
      </c>
    </row>
    <row r="762" s="3" customFormat="true" ht="13.8" hidden="false" customHeight="false" outlineLevel="0" collapsed="false">
      <c r="A762" s="3" t="s">
        <v>836</v>
      </c>
      <c r="B762" s="3" t="s">
        <v>273</v>
      </c>
      <c r="C762" s="4" t="n">
        <v>0.000565429380776103</v>
      </c>
      <c r="D762" s="5" t="n">
        <v>-3.24762162850052</v>
      </c>
      <c r="E762" s="6" t="s">
        <v>837</v>
      </c>
      <c r="F762" s="7" t="s">
        <v>42</v>
      </c>
      <c r="G762" s="6" t="s">
        <v>274</v>
      </c>
      <c r="H762" s="7" t="s">
        <v>62</v>
      </c>
      <c r="I762" s="8" t="n">
        <v>7</v>
      </c>
      <c r="J762" s="8" t="n">
        <v>23</v>
      </c>
      <c r="K762" s="8" t="n">
        <v>12</v>
      </c>
      <c r="L762" s="3" t="s">
        <v>838</v>
      </c>
      <c r="M762" s="3" t="s">
        <v>275</v>
      </c>
    </row>
    <row r="763" s="3" customFormat="true" ht="13.8" hidden="false" customHeight="false" outlineLevel="0" collapsed="false">
      <c r="A763" s="3" t="s">
        <v>833</v>
      </c>
      <c r="B763" s="3" t="s">
        <v>68</v>
      </c>
      <c r="C763" s="4" t="n">
        <v>0.000565896989999883</v>
      </c>
      <c r="D763" s="5" t="n">
        <v>3.24726261606629</v>
      </c>
      <c r="E763" s="6" t="s">
        <v>834</v>
      </c>
      <c r="F763" s="7" t="s">
        <v>471</v>
      </c>
      <c r="G763" s="6" t="s">
        <v>69</v>
      </c>
      <c r="H763" s="7" t="s">
        <v>70</v>
      </c>
      <c r="I763" s="8" t="n">
        <v>12</v>
      </c>
      <c r="J763" s="8" t="n">
        <v>14</v>
      </c>
      <c r="K763" s="8" t="n">
        <v>22</v>
      </c>
      <c r="L763" s="3" t="s">
        <v>835</v>
      </c>
      <c r="M763" s="3" t="s">
        <v>71</v>
      </c>
    </row>
    <row r="764" s="3" customFormat="true" ht="13.8" hidden="false" customHeight="false" outlineLevel="0" collapsed="false">
      <c r="A764" s="3" t="s">
        <v>236</v>
      </c>
      <c r="B764" s="3" t="s">
        <v>572</v>
      </c>
      <c r="C764" s="4" t="n">
        <v>0.000573994798043225</v>
      </c>
      <c r="D764" s="5" t="n">
        <v>3.24109204347548</v>
      </c>
      <c r="E764" s="6" t="s">
        <v>237</v>
      </c>
      <c r="F764" s="7" t="s">
        <v>238</v>
      </c>
      <c r="G764" s="6" t="s">
        <v>573</v>
      </c>
      <c r="H764" s="7" t="s">
        <v>182</v>
      </c>
      <c r="I764" s="8" t="n">
        <v>8</v>
      </c>
      <c r="J764" s="8" t="n">
        <v>17</v>
      </c>
      <c r="K764" s="8" t="n">
        <v>7</v>
      </c>
      <c r="L764" s="3" t="s">
        <v>239</v>
      </c>
      <c r="M764" s="3" t="s">
        <v>574</v>
      </c>
    </row>
    <row r="765" s="3" customFormat="true" ht="13.8" hidden="false" customHeight="false" outlineLevel="0" collapsed="false">
      <c r="A765" s="3" t="s">
        <v>430</v>
      </c>
      <c r="B765" s="3" t="s">
        <v>973</v>
      </c>
      <c r="C765" s="4" t="n">
        <v>0.000574867136404011</v>
      </c>
      <c r="D765" s="5" t="n">
        <v>3.24043251808275</v>
      </c>
      <c r="E765" s="6" t="s">
        <v>432</v>
      </c>
      <c r="F765" s="7" t="s">
        <v>42</v>
      </c>
      <c r="G765" s="6" t="s">
        <v>974</v>
      </c>
      <c r="H765" s="7" t="s">
        <v>975</v>
      </c>
      <c r="I765" s="8" t="n">
        <v>4</v>
      </c>
      <c r="J765" s="8" t="n">
        <v>3</v>
      </c>
      <c r="K765" s="8" t="n">
        <v>18</v>
      </c>
      <c r="L765" s="3" t="s">
        <v>435</v>
      </c>
      <c r="M765" s="3" t="s">
        <v>976</v>
      </c>
    </row>
    <row r="766" s="3" customFormat="true" ht="13.8" hidden="false" customHeight="false" outlineLevel="0" collapsed="false">
      <c r="A766" s="3" t="s">
        <v>977</v>
      </c>
      <c r="B766" s="3" t="s">
        <v>86</v>
      </c>
      <c r="C766" s="4" t="n">
        <v>0.000579397529701635</v>
      </c>
      <c r="D766" s="5" t="n">
        <v>-3.23702336077056</v>
      </c>
      <c r="E766" s="6" t="s">
        <v>978</v>
      </c>
      <c r="F766" s="7" t="s">
        <v>139</v>
      </c>
      <c r="G766" s="6" t="s">
        <v>87</v>
      </c>
      <c r="H766" s="7" t="s">
        <v>88</v>
      </c>
      <c r="I766" s="8" t="n">
        <v>4</v>
      </c>
      <c r="J766" s="8" t="n">
        <v>5</v>
      </c>
      <c r="K766" s="8" t="n">
        <v>8</v>
      </c>
      <c r="L766" s="3" t="s">
        <v>979</v>
      </c>
      <c r="M766" s="3" t="s">
        <v>89</v>
      </c>
    </row>
    <row r="767" s="3" customFormat="true" ht="13.8" hidden="false" customHeight="false" outlineLevel="0" collapsed="false">
      <c r="A767" s="3" t="s">
        <v>25</v>
      </c>
      <c r="B767" s="3" t="s">
        <v>915</v>
      </c>
      <c r="C767" s="4" t="n">
        <v>0.000581295353685785</v>
      </c>
      <c r="D767" s="5" t="n">
        <v>-3.23560314836081</v>
      </c>
      <c r="E767" s="6" t="s">
        <v>27</v>
      </c>
      <c r="F767" s="7" t="s">
        <v>27</v>
      </c>
      <c r="G767" s="6" t="s">
        <v>916</v>
      </c>
      <c r="H767" s="7" t="s">
        <v>917</v>
      </c>
      <c r="I767" s="8" t="n">
        <v>7</v>
      </c>
      <c r="J767" s="8" t="n">
        <v>5</v>
      </c>
      <c r="K767" s="8" t="n">
        <v>96</v>
      </c>
      <c r="L767" s="3" t="s">
        <v>30</v>
      </c>
      <c r="M767" s="3" t="s">
        <v>918</v>
      </c>
    </row>
    <row r="768" s="3" customFormat="true" ht="13.8" hidden="false" customHeight="false" outlineLevel="0" collapsed="false">
      <c r="A768" s="3" t="s">
        <v>964</v>
      </c>
      <c r="B768" s="3" t="s">
        <v>32</v>
      </c>
      <c r="C768" s="4" t="n">
        <v>0.000583550215466073</v>
      </c>
      <c r="D768" s="5" t="n">
        <v>-3.23392176624847</v>
      </c>
      <c r="E768" s="6" t="s">
        <v>965</v>
      </c>
      <c r="F768" s="7" t="s">
        <v>139</v>
      </c>
      <c r="G768" s="6" t="s">
        <v>33</v>
      </c>
      <c r="H768" s="7" t="s">
        <v>29</v>
      </c>
      <c r="I768" s="8" t="n">
        <v>13</v>
      </c>
      <c r="J768" s="8" t="n">
        <v>21</v>
      </c>
      <c r="K768" s="8" t="n">
        <v>9</v>
      </c>
      <c r="L768" s="3" t="s">
        <v>966</v>
      </c>
      <c r="M768" s="3" t="s">
        <v>34</v>
      </c>
    </row>
    <row r="769" s="3" customFormat="true" ht="13.8" hidden="false" customHeight="false" outlineLevel="0" collapsed="false">
      <c r="A769" s="3" t="s">
        <v>967</v>
      </c>
      <c r="B769" s="3" t="s">
        <v>32</v>
      </c>
      <c r="C769" s="4" t="n">
        <v>0.000586926470781683</v>
      </c>
      <c r="D769" s="5" t="n">
        <v>-3.2314163030692</v>
      </c>
      <c r="E769" s="6" t="s">
        <v>968</v>
      </c>
      <c r="F769" s="7" t="s">
        <v>100</v>
      </c>
      <c r="G769" s="6" t="s">
        <v>33</v>
      </c>
      <c r="H769" s="7" t="s">
        <v>29</v>
      </c>
      <c r="I769" s="8" t="n">
        <v>11</v>
      </c>
      <c r="J769" s="8" t="n">
        <v>21</v>
      </c>
      <c r="K769" s="8" t="n">
        <v>8</v>
      </c>
      <c r="L769" s="3" t="s">
        <v>969</v>
      </c>
      <c r="M769" s="3" t="s">
        <v>34</v>
      </c>
    </row>
    <row r="770" s="3" customFormat="true" ht="13.8" hidden="false" customHeight="false" outlineLevel="0" collapsed="false">
      <c r="A770" s="3" t="s">
        <v>421</v>
      </c>
      <c r="B770" s="3" t="s">
        <v>345</v>
      </c>
      <c r="C770" s="4" t="n">
        <v>0.00059058110881806</v>
      </c>
      <c r="D770" s="5" t="n">
        <v>3.2287204491205</v>
      </c>
      <c r="E770" s="6" t="s">
        <v>422</v>
      </c>
      <c r="F770" s="7" t="s">
        <v>189</v>
      </c>
      <c r="G770" s="6" t="s">
        <v>346</v>
      </c>
      <c r="H770" s="7" t="s">
        <v>62</v>
      </c>
      <c r="I770" s="8" t="n">
        <v>10</v>
      </c>
      <c r="J770" s="8" t="n">
        <v>24</v>
      </c>
      <c r="K770" s="8" t="n">
        <v>37</v>
      </c>
      <c r="L770" s="3" t="s">
        <v>423</v>
      </c>
      <c r="M770" s="3" t="s">
        <v>347</v>
      </c>
    </row>
    <row r="771" s="3" customFormat="true" ht="13.8" hidden="false" customHeight="false" outlineLevel="0" collapsed="false">
      <c r="A771" s="3" t="s">
        <v>980</v>
      </c>
      <c r="B771" s="3" t="s">
        <v>461</v>
      </c>
      <c r="C771" s="4" t="n">
        <v>0.00059058110881806</v>
      </c>
      <c r="D771" s="5" t="n">
        <v>-3.2287204491205</v>
      </c>
      <c r="E771" s="6" t="s">
        <v>981</v>
      </c>
      <c r="F771" s="7" t="s">
        <v>100</v>
      </c>
      <c r="G771" s="6" t="s">
        <v>463</v>
      </c>
      <c r="H771" s="7" t="s">
        <v>51</v>
      </c>
      <c r="I771" s="8" t="n">
        <v>8</v>
      </c>
      <c r="J771" s="8" t="n">
        <v>9</v>
      </c>
      <c r="K771" s="8" t="n">
        <v>11</v>
      </c>
      <c r="L771" s="3" t="s">
        <v>982</v>
      </c>
      <c r="M771" s="3" t="s">
        <v>465</v>
      </c>
    </row>
    <row r="772" s="3" customFormat="true" ht="13.8" hidden="false" customHeight="false" outlineLevel="0" collapsed="false">
      <c r="A772" s="3" t="s">
        <v>669</v>
      </c>
      <c r="B772" s="3" t="s">
        <v>443</v>
      </c>
      <c r="C772" s="4" t="n">
        <v>0.000591090562553856</v>
      </c>
      <c r="D772" s="5" t="n">
        <v>3.22834597461068</v>
      </c>
      <c r="E772" s="6" t="s">
        <v>670</v>
      </c>
      <c r="F772" s="7" t="s">
        <v>206</v>
      </c>
      <c r="G772" s="6" t="s">
        <v>444</v>
      </c>
      <c r="H772" s="7" t="s">
        <v>62</v>
      </c>
      <c r="I772" s="8" t="n">
        <v>10</v>
      </c>
      <c r="J772" s="8" t="n">
        <v>14</v>
      </c>
      <c r="K772" s="8" t="n">
        <v>15</v>
      </c>
      <c r="L772" s="3" t="s">
        <v>671</v>
      </c>
      <c r="M772" s="3" t="s">
        <v>445</v>
      </c>
    </row>
    <row r="773" s="3" customFormat="true" ht="13.8" hidden="false" customHeight="false" outlineLevel="0" collapsed="false">
      <c r="A773" s="3" t="s">
        <v>321</v>
      </c>
      <c r="B773" s="3" t="s">
        <v>363</v>
      </c>
      <c r="C773" s="4" t="n">
        <v>0.000592494398302009</v>
      </c>
      <c r="D773" s="5" t="n">
        <v>-3.22731575130609</v>
      </c>
      <c r="E773" s="6" t="s">
        <v>322</v>
      </c>
      <c r="F773" s="7" t="s">
        <v>139</v>
      </c>
      <c r="G773" s="6" t="s">
        <v>364</v>
      </c>
      <c r="H773" s="7" t="s">
        <v>62</v>
      </c>
      <c r="I773" s="8" t="n">
        <v>15</v>
      </c>
      <c r="J773" s="8" t="n">
        <v>11</v>
      </c>
      <c r="K773" s="8" t="n">
        <v>53</v>
      </c>
      <c r="L773" s="3" t="s">
        <v>323</v>
      </c>
      <c r="M773" s="3" t="s">
        <v>365</v>
      </c>
    </row>
    <row r="774" s="3" customFormat="true" ht="13.8" hidden="false" customHeight="false" outlineLevel="0" collapsed="false">
      <c r="A774" s="3" t="s">
        <v>321</v>
      </c>
      <c r="B774" s="3" t="s">
        <v>366</v>
      </c>
      <c r="C774" s="4" t="n">
        <v>0.000592494398302009</v>
      </c>
      <c r="D774" s="5" t="n">
        <v>-3.22731575130609</v>
      </c>
      <c r="E774" s="6" t="s">
        <v>322</v>
      </c>
      <c r="F774" s="7" t="s">
        <v>139</v>
      </c>
      <c r="G774" s="6" t="s">
        <v>367</v>
      </c>
      <c r="H774" s="7" t="s">
        <v>62</v>
      </c>
      <c r="I774" s="8" t="n">
        <v>15</v>
      </c>
      <c r="J774" s="8" t="n">
        <v>11</v>
      </c>
      <c r="K774" s="8" t="n">
        <v>53</v>
      </c>
      <c r="L774" s="3" t="s">
        <v>323</v>
      </c>
      <c r="M774" s="3" t="s">
        <v>368</v>
      </c>
    </row>
    <row r="775" s="3" customFormat="true" ht="13.8" hidden="false" customHeight="false" outlineLevel="0" collapsed="false">
      <c r="A775" s="3" t="s">
        <v>253</v>
      </c>
      <c r="B775" s="3" t="s">
        <v>131</v>
      </c>
      <c r="C775" s="4" t="n">
        <v>0.000596298155069591</v>
      </c>
      <c r="D775" s="5" t="n">
        <v>-3.2245365343476</v>
      </c>
      <c r="E775" s="6" t="s">
        <v>254</v>
      </c>
      <c r="F775" s="7" t="s">
        <v>42</v>
      </c>
      <c r="G775" s="6" t="s">
        <v>132</v>
      </c>
      <c r="H775" s="7" t="s">
        <v>102</v>
      </c>
      <c r="I775" s="8" t="n">
        <v>18</v>
      </c>
      <c r="J775" s="8" t="n">
        <v>40</v>
      </c>
      <c r="K775" s="8" t="n">
        <v>73</v>
      </c>
      <c r="L775" s="3" t="s">
        <v>255</v>
      </c>
      <c r="M775" s="3" t="s">
        <v>133</v>
      </c>
    </row>
    <row r="776" s="3" customFormat="true" ht="13.8" hidden="false" customHeight="false" outlineLevel="0" collapsed="false">
      <c r="A776" s="3" t="s">
        <v>983</v>
      </c>
      <c r="B776" s="3" t="s">
        <v>400</v>
      </c>
      <c r="C776" s="4" t="n">
        <v>0.00059980532192469</v>
      </c>
      <c r="D776" s="5" t="n">
        <v>3.22198968517157</v>
      </c>
      <c r="E776" s="6" t="s">
        <v>984</v>
      </c>
      <c r="F776" s="7" t="s">
        <v>42</v>
      </c>
      <c r="G776" s="6" t="s">
        <v>401</v>
      </c>
      <c r="H776" s="7" t="s">
        <v>116</v>
      </c>
      <c r="I776" s="8" t="n">
        <v>4</v>
      </c>
      <c r="J776" s="8" t="n">
        <v>4</v>
      </c>
      <c r="K776" s="8" t="n">
        <v>9</v>
      </c>
      <c r="L776" s="3" t="s">
        <v>985</v>
      </c>
      <c r="M776" s="3" t="s">
        <v>402</v>
      </c>
    </row>
    <row r="777" s="3" customFormat="true" ht="13.8" hidden="false" customHeight="false" outlineLevel="0" collapsed="false">
      <c r="A777" s="3" t="s">
        <v>775</v>
      </c>
      <c r="B777" s="3" t="s">
        <v>400</v>
      </c>
      <c r="C777" s="4" t="n">
        <v>0.00059980532192469</v>
      </c>
      <c r="D777" s="5" t="n">
        <v>3.22198968517157</v>
      </c>
      <c r="E777" s="6" t="s">
        <v>776</v>
      </c>
      <c r="F777" s="7" t="s">
        <v>42</v>
      </c>
      <c r="G777" s="6" t="s">
        <v>401</v>
      </c>
      <c r="H777" s="7" t="s">
        <v>116</v>
      </c>
      <c r="I777" s="8" t="n">
        <v>4</v>
      </c>
      <c r="J777" s="8" t="n">
        <v>4</v>
      </c>
      <c r="K777" s="8" t="n">
        <v>4</v>
      </c>
      <c r="L777" s="3" t="s">
        <v>777</v>
      </c>
      <c r="M777" s="3" t="s">
        <v>402</v>
      </c>
    </row>
    <row r="778" s="3" customFormat="true" ht="13.8" hidden="false" customHeight="false" outlineLevel="0" collapsed="false">
      <c r="A778" s="3" t="s">
        <v>986</v>
      </c>
      <c r="B778" s="3" t="s">
        <v>987</v>
      </c>
      <c r="C778" s="4" t="n">
        <v>0.000600006852110106</v>
      </c>
      <c r="D778" s="5" t="n">
        <v>3.221843789922</v>
      </c>
      <c r="E778" s="6" t="s">
        <v>988</v>
      </c>
      <c r="F778" s="7" t="s">
        <v>989</v>
      </c>
      <c r="G778" s="6" t="s">
        <v>990</v>
      </c>
      <c r="H778" s="7" t="s">
        <v>116</v>
      </c>
      <c r="I778" s="8" t="n">
        <v>3</v>
      </c>
      <c r="J778" s="8" t="n">
        <v>7</v>
      </c>
      <c r="K778" s="8" t="n">
        <v>5</v>
      </c>
      <c r="L778" s="3" t="s">
        <v>991</v>
      </c>
      <c r="M778" s="3" t="s">
        <v>992</v>
      </c>
    </row>
    <row r="779" s="3" customFormat="true" ht="13.8" hidden="false" customHeight="false" outlineLevel="0" collapsed="false">
      <c r="A779" s="3" t="s">
        <v>569</v>
      </c>
      <c r="B779" s="3" t="s">
        <v>443</v>
      </c>
      <c r="C779" s="4" t="n">
        <v>0.000603709782245071</v>
      </c>
      <c r="D779" s="5" t="n">
        <v>3.21917178697469</v>
      </c>
      <c r="E779" s="6" t="s">
        <v>570</v>
      </c>
      <c r="F779" s="7" t="s">
        <v>42</v>
      </c>
      <c r="G779" s="6" t="s">
        <v>444</v>
      </c>
      <c r="H779" s="7" t="s">
        <v>62</v>
      </c>
      <c r="I779" s="8" t="n">
        <v>8</v>
      </c>
      <c r="J779" s="8" t="n">
        <v>14</v>
      </c>
      <c r="K779" s="8" t="n">
        <v>12</v>
      </c>
      <c r="L779" s="3" t="s">
        <v>571</v>
      </c>
      <c r="M779" s="3" t="s">
        <v>445</v>
      </c>
    </row>
    <row r="780" s="3" customFormat="true" ht="13.8" hidden="false" customHeight="false" outlineLevel="0" collapsed="false">
      <c r="A780" s="3" t="s">
        <v>569</v>
      </c>
      <c r="B780" s="3" t="s">
        <v>446</v>
      </c>
      <c r="C780" s="4" t="n">
        <v>0.000603709782245071</v>
      </c>
      <c r="D780" s="5" t="n">
        <v>3.21917178697469</v>
      </c>
      <c r="E780" s="6" t="s">
        <v>570</v>
      </c>
      <c r="F780" s="7" t="s">
        <v>42</v>
      </c>
      <c r="G780" s="6" t="s">
        <v>447</v>
      </c>
      <c r="H780" s="7" t="s">
        <v>62</v>
      </c>
      <c r="I780" s="8" t="n">
        <v>8</v>
      </c>
      <c r="J780" s="8" t="n">
        <v>28</v>
      </c>
      <c r="K780" s="8" t="n">
        <v>12</v>
      </c>
      <c r="L780" s="3" t="s">
        <v>571</v>
      </c>
      <c r="M780" s="3" t="s">
        <v>448</v>
      </c>
    </row>
    <row r="781" s="3" customFormat="true" ht="13.8" hidden="false" customHeight="false" outlineLevel="0" collapsed="false">
      <c r="A781" s="3" t="s">
        <v>833</v>
      </c>
      <c r="B781" s="3" t="s">
        <v>125</v>
      </c>
      <c r="C781" s="4" t="n">
        <v>0.000604969528519224</v>
      </c>
      <c r="D781" s="5" t="n">
        <v>3.21826649961072</v>
      </c>
      <c r="E781" s="6" t="s">
        <v>834</v>
      </c>
      <c r="F781" s="7" t="s">
        <v>471</v>
      </c>
      <c r="G781" s="6" t="s">
        <v>126</v>
      </c>
      <c r="H781" s="7" t="s">
        <v>102</v>
      </c>
      <c r="I781" s="8" t="n">
        <v>13</v>
      </c>
      <c r="J781" s="8" t="n">
        <v>28</v>
      </c>
      <c r="K781" s="8" t="n">
        <v>22</v>
      </c>
      <c r="L781" s="3" t="s">
        <v>835</v>
      </c>
      <c r="M781" s="3" t="s">
        <v>127</v>
      </c>
    </row>
    <row r="782" s="3" customFormat="true" ht="13.8" hidden="false" customHeight="false" outlineLevel="0" collapsed="false">
      <c r="A782" s="3" t="s">
        <v>993</v>
      </c>
      <c r="B782" s="3" t="s">
        <v>79</v>
      </c>
      <c r="C782" s="4" t="n">
        <v>0.000625595381429983</v>
      </c>
      <c r="D782" s="5" t="n">
        <v>3.20370646619322</v>
      </c>
      <c r="E782" s="6" t="s">
        <v>994</v>
      </c>
      <c r="F782" s="7" t="s">
        <v>42</v>
      </c>
      <c r="G782" s="6" t="s">
        <v>80</v>
      </c>
      <c r="H782" s="7" t="s">
        <v>81</v>
      </c>
      <c r="I782" s="8" t="n">
        <v>4</v>
      </c>
      <c r="J782" s="8" t="n">
        <v>11</v>
      </c>
      <c r="K782" s="8" t="n">
        <v>4</v>
      </c>
      <c r="L782" s="3" t="s">
        <v>995</v>
      </c>
      <c r="M782" s="3" t="s">
        <v>82</v>
      </c>
    </row>
    <row r="783" s="3" customFormat="true" ht="13.8" hidden="false" customHeight="false" outlineLevel="0" collapsed="false">
      <c r="A783" s="3" t="s">
        <v>321</v>
      </c>
      <c r="B783" s="3" t="s">
        <v>369</v>
      </c>
      <c r="C783" s="4" t="n">
        <v>0.000626009939134223</v>
      </c>
      <c r="D783" s="5" t="n">
        <v>-3.20341877145909</v>
      </c>
      <c r="E783" s="6" t="s">
        <v>322</v>
      </c>
      <c r="F783" s="7" t="s">
        <v>139</v>
      </c>
      <c r="G783" s="6" t="s">
        <v>370</v>
      </c>
      <c r="H783" s="7" t="s">
        <v>62</v>
      </c>
      <c r="I783" s="8" t="n">
        <v>15</v>
      </c>
      <c r="J783" s="8" t="n">
        <v>12</v>
      </c>
      <c r="K783" s="8" t="n">
        <v>53</v>
      </c>
      <c r="L783" s="3" t="s">
        <v>323</v>
      </c>
      <c r="M783" s="3" t="s">
        <v>371</v>
      </c>
    </row>
    <row r="784" s="3" customFormat="true" ht="13.8" hidden="false" customHeight="false" outlineLevel="0" collapsed="false">
      <c r="A784" s="3" t="s">
        <v>996</v>
      </c>
      <c r="B784" s="3" t="s">
        <v>618</v>
      </c>
      <c r="C784" s="4" t="n">
        <v>0.000627216643539182</v>
      </c>
      <c r="D784" s="5" t="n">
        <v>3.20258242592738</v>
      </c>
      <c r="E784" s="6" t="s">
        <v>997</v>
      </c>
      <c r="F784" s="7" t="s">
        <v>143</v>
      </c>
      <c r="G784" s="6" t="s">
        <v>620</v>
      </c>
      <c r="H784" s="7" t="s">
        <v>152</v>
      </c>
      <c r="I784" s="8" t="n">
        <v>9</v>
      </c>
      <c r="J784" s="8" t="n">
        <v>3</v>
      </c>
      <c r="K784" s="8" t="n">
        <v>63</v>
      </c>
      <c r="L784" s="3" t="s">
        <v>998</v>
      </c>
      <c r="M784" s="3" t="s">
        <v>622</v>
      </c>
    </row>
    <row r="785" s="3" customFormat="true" ht="13.8" hidden="false" customHeight="false" outlineLevel="0" collapsed="false">
      <c r="A785" s="3" t="s">
        <v>418</v>
      </c>
      <c r="B785" s="3" t="s">
        <v>564</v>
      </c>
      <c r="C785" s="4" t="n">
        <v>0.000627216643539182</v>
      </c>
      <c r="D785" s="5" t="n">
        <v>-3.20258242592738</v>
      </c>
      <c r="E785" s="6" t="s">
        <v>419</v>
      </c>
      <c r="F785" s="7" t="s">
        <v>100</v>
      </c>
      <c r="G785" s="6" t="s">
        <v>566</v>
      </c>
      <c r="H785" s="7" t="s">
        <v>51</v>
      </c>
      <c r="I785" s="8" t="n">
        <v>4</v>
      </c>
      <c r="J785" s="8" t="n">
        <v>5</v>
      </c>
      <c r="K785" s="8" t="n">
        <v>15</v>
      </c>
      <c r="L785" s="3" t="s">
        <v>420</v>
      </c>
      <c r="M785" s="3" t="s">
        <v>568</v>
      </c>
    </row>
    <row r="786" s="3" customFormat="true" ht="13.8" hidden="false" customHeight="false" outlineLevel="0" collapsed="false">
      <c r="A786" s="3" t="s">
        <v>993</v>
      </c>
      <c r="B786" s="3" t="s">
        <v>76</v>
      </c>
      <c r="C786" s="4" t="n">
        <v>0.000627800348456308</v>
      </c>
      <c r="D786" s="5" t="n">
        <v>3.20217844758371</v>
      </c>
      <c r="E786" s="6" t="s">
        <v>994</v>
      </c>
      <c r="F786" s="7" t="s">
        <v>42</v>
      </c>
      <c r="G786" s="6" t="s">
        <v>77</v>
      </c>
      <c r="H786" s="7" t="s">
        <v>70</v>
      </c>
      <c r="I786" s="8" t="n">
        <v>4</v>
      </c>
      <c r="J786" s="8" t="n">
        <v>12</v>
      </c>
      <c r="K786" s="8" t="n">
        <v>4</v>
      </c>
      <c r="L786" s="3" t="s">
        <v>995</v>
      </c>
      <c r="M786" s="3" t="s">
        <v>78</v>
      </c>
    </row>
    <row r="787" s="3" customFormat="true" ht="13.8" hidden="false" customHeight="false" outlineLevel="0" collapsed="false">
      <c r="A787" s="3" t="s">
        <v>833</v>
      </c>
      <c r="B787" s="3" t="s">
        <v>134</v>
      </c>
      <c r="C787" s="4" t="n">
        <v>0.000629755712996272</v>
      </c>
      <c r="D787" s="5" t="n">
        <v>3.2008278839942</v>
      </c>
      <c r="E787" s="6" t="s">
        <v>834</v>
      </c>
      <c r="F787" s="7" t="s">
        <v>471</v>
      </c>
      <c r="G787" s="6" t="s">
        <v>135</v>
      </c>
      <c r="H787" s="7" t="s">
        <v>70</v>
      </c>
      <c r="I787" s="8" t="n">
        <v>13</v>
      </c>
      <c r="J787" s="8" t="n">
        <v>30</v>
      </c>
      <c r="K787" s="8" t="n">
        <v>22</v>
      </c>
      <c r="L787" s="3" t="s">
        <v>835</v>
      </c>
      <c r="M787" s="3" t="s">
        <v>136</v>
      </c>
    </row>
    <row r="788" s="3" customFormat="true" ht="13.8" hidden="false" customHeight="false" outlineLevel="0" collapsed="false">
      <c r="A788" s="3" t="s">
        <v>993</v>
      </c>
      <c r="B788" s="3" t="s">
        <v>72</v>
      </c>
      <c r="C788" s="4" t="n">
        <v>0.000631335281594176</v>
      </c>
      <c r="D788" s="5" t="n">
        <v>3.19973993984497</v>
      </c>
      <c r="E788" s="6" t="s">
        <v>994</v>
      </c>
      <c r="F788" s="7" t="s">
        <v>42</v>
      </c>
      <c r="G788" s="6" t="s">
        <v>73</v>
      </c>
      <c r="H788" s="7" t="s">
        <v>74</v>
      </c>
      <c r="I788" s="8" t="n">
        <v>4</v>
      </c>
      <c r="J788" s="8" t="n">
        <v>12</v>
      </c>
      <c r="K788" s="8" t="n">
        <v>4</v>
      </c>
      <c r="L788" s="3" t="s">
        <v>995</v>
      </c>
      <c r="M788" s="3" t="s">
        <v>75</v>
      </c>
    </row>
    <row r="789" s="3" customFormat="true" ht="13.8" hidden="false" customHeight="false" outlineLevel="0" collapsed="false">
      <c r="A789" s="3" t="s">
        <v>993</v>
      </c>
      <c r="B789" s="3" t="s">
        <v>68</v>
      </c>
      <c r="C789" s="4" t="n">
        <v>0.000635326204014463</v>
      </c>
      <c r="D789" s="5" t="n">
        <v>3.19700323182955</v>
      </c>
      <c r="E789" s="6" t="s">
        <v>994</v>
      </c>
      <c r="F789" s="7" t="s">
        <v>42</v>
      </c>
      <c r="G789" s="6" t="s">
        <v>69</v>
      </c>
      <c r="H789" s="7" t="s">
        <v>70</v>
      </c>
      <c r="I789" s="8" t="n">
        <v>4</v>
      </c>
      <c r="J789" s="8" t="n">
        <v>14</v>
      </c>
      <c r="K789" s="8" t="n">
        <v>4</v>
      </c>
      <c r="L789" s="3" t="s">
        <v>995</v>
      </c>
      <c r="M789" s="3" t="s">
        <v>71</v>
      </c>
    </row>
    <row r="790" s="3" customFormat="true" ht="13.8" hidden="false" customHeight="false" outlineLevel="0" collapsed="false">
      <c r="A790" s="3" t="s">
        <v>473</v>
      </c>
      <c r="B790" s="3" t="s">
        <v>198</v>
      </c>
      <c r="C790" s="4" t="n">
        <v>0.00064494085967556</v>
      </c>
      <c r="D790" s="5" t="n">
        <v>3.19048010783626</v>
      </c>
      <c r="E790" s="6" t="s">
        <v>474</v>
      </c>
      <c r="F790" s="7" t="s">
        <v>475</v>
      </c>
      <c r="G790" s="6" t="s">
        <v>200</v>
      </c>
      <c r="H790" s="7" t="s">
        <v>201</v>
      </c>
      <c r="I790" s="8" t="n">
        <v>18</v>
      </c>
      <c r="J790" s="8" t="n">
        <v>3</v>
      </c>
      <c r="K790" s="8" t="n">
        <v>94</v>
      </c>
      <c r="L790" s="3" t="s">
        <v>476</v>
      </c>
      <c r="M790" s="3" t="s">
        <v>203</v>
      </c>
    </row>
    <row r="791" s="3" customFormat="true" ht="13.8" hidden="false" customHeight="false" outlineLevel="0" collapsed="false">
      <c r="A791" s="3" t="s">
        <v>247</v>
      </c>
      <c r="B791" s="3" t="s">
        <v>113</v>
      </c>
      <c r="C791" s="4" t="n">
        <v>0.00064776001613047</v>
      </c>
      <c r="D791" s="5" t="n">
        <v>-3.18858586291711</v>
      </c>
      <c r="E791" s="6" t="s">
        <v>248</v>
      </c>
      <c r="F791" s="7" t="s">
        <v>42</v>
      </c>
      <c r="G791" s="6" t="s">
        <v>115</v>
      </c>
      <c r="H791" s="7" t="s">
        <v>116</v>
      </c>
      <c r="I791" s="8" t="n">
        <v>48</v>
      </c>
      <c r="J791" s="8" t="n">
        <v>18</v>
      </c>
      <c r="K791" s="8" t="n">
        <v>120</v>
      </c>
      <c r="L791" s="3" t="s">
        <v>249</v>
      </c>
      <c r="M791" s="3" t="s">
        <v>118</v>
      </c>
    </row>
    <row r="792" s="3" customFormat="true" ht="13.8" hidden="false" customHeight="false" outlineLevel="0" collapsed="false">
      <c r="A792" s="3" t="s">
        <v>836</v>
      </c>
      <c r="B792" s="3" t="s">
        <v>300</v>
      </c>
      <c r="C792" s="4" t="n">
        <v>0.000653249326824939</v>
      </c>
      <c r="D792" s="5" t="n">
        <v>-3.18492102914195</v>
      </c>
      <c r="E792" s="6" t="s">
        <v>837</v>
      </c>
      <c r="F792" s="7" t="s">
        <v>42</v>
      </c>
      <c r="G792" s="6" t="s">
        <v>301</v>
      </c>
      <c r="H792" s="7" t="s">
        <v>62</v>
      </c>
      <c r="I792" s="8" t="n">
        <v>7</v>
      </c>
      <c r="J792" s="8" t="n">
        <v>25</v>
      </c>
      <c r="K792" s="8" t="n">
        <v>12</v>
      </c>
      <c r="L792" s="3" t="s">
        <v>838</v>
      </c>
      <c r="M792" s="3" t="s">
        <v>302</v>
      </c>
    </row>
    <row r="793" s="3" customFormat="true" ht="13.8" hidden="false" customHeight="false" outlineLevel="0" collapsed="false">
      <c r="A793" s="3" t="s">
        <v>999</v>
      </c>
      <c r="B793" s="3" t="s">
        <v>79</v>
      </c>
      <c r="C793" s="4" t="n">
        <v>0.000654797240282632</v>
      </c>
      <c r="D793" s="5" t="n">
        <v>3.18389315963968</v>
      </c>
      <c r="E793" s="6" t="s">
        <v>1000</v>
      </c>
      <c r="F793" s="7" t="s">
        <v>143</v>
      </c>
      <c r="G793" s="6" t="s">
        <v>80</v>
      </c>
      <c r="H793" s="7" t="s">
        <v>81</v>
      </c>
      <c r="I793" s="8" t="n">
        <v>5</v>
      </c>
      <c r="J793" s="8" t="n">
        <v>11</v>
      </c>
      <c r="K793" s="8" t="n">
        <v>4</v>
      </c>
      <c r="L793" s="3" t="s">
        <v>1001</v>
      </c>
      <c r="M793" s="3" t="s">
        <v>82</v>
      </c>
    </row>
    <row r="794" s="3" customFormat="true" ht="13.8" hidden="false" customHeight="false" outlineLevel="0" collapsed="false">
      <c r="A794" s="3" t="s">
        <v>906</v>
      </c>
      <c r="B794" s="3" t="s">
        <v>273</v>
      </c>
      <c r="C794" s="4" t="n">
        <v>0.000657573313652107</v>
      </c>
      <c r="D794" s="5" t="n">
        <v>-3.18205582011643</v>
      </c>
      <c r="E794" s="6" t="s">
        <v>907</v>
      </c>
      <c r="F794" s="7" t="s">
        <v>143</v>
      </c>
      <c r="G794" s="6" t="s">
        <v>274</v>
      </c>
      <c r="H794" s="7" t="s">
        <v>62</v>
      </c>
      <c r="I794" s="8" t="n">
        <v>5</v>
      </c>
      <c r="J794" s="8" t="n">
        <v>23</v>
      </c>
      <c r="K794" s="8" t="n">
        <v>4</v>
      </c>
      <c r="L794" s="3" t="s">
        <v>908</v>
      </c>
      <c r="M794" s="3" t="s">
        <v>275</v>
      </c>
    </row>
    <row r="795" s="3" customFormat="true" ht="13.8" hidden="false" customHeight="false" outlineLevel="0" collapsed="false">
      <c r="A795" s="3" t="s">
        <v>999</v>
      </c>
      <c r="B795" s="3" t="s">
        <v>76</v>
      </c>
      <c r="C795" s="4" t="n">
        <v>0.000659636447666035</v>
      </c>
      <c r="D795" s="5" t="n">
        <v>3.18069535578234</v>
      </c>
      <c r="E795" s="6" t="s">
        <v>1000</v>
      </c>
      <c r="F795" s="7" t="s">
        <v>143</v>
      </c>
      <c r="G795" s="6" t="s">
        <v>77</v>
      </c>
      <c r="H795" s="7" t="s">
        <v>70</v>
      </c>
      <c r="I795" s="8" t="n">
        <v>5</v>
      </c>
      <c r="J795" s="8" t="n">
        <v>12</v>
      </c>
      <c r="K795" s="8" t="n">
        <v>4</v>
      </c>
      <c r="L795" s="3" t="s">
        <v>1001</v>
      </c>
      <c r="M795" s="3" t="s">
        <v>78</v>
      </c>
    </row>
    <row r="796" s="3" customFormat="true" ht="13.8" hidden="false" customHeight="false" outlineLevel="0" collapsed="false">
      <c r="A796" s="3" t="s">
        <v>999</v>
      </c>
      <c r="B796" s="3" t="s">
        <v>72</v>
      </c>
      <c r="C796" s="4" t="n">
        <v>0.000664957796034753</v>
      </c>
      <c r="D796" s="5" t="n">
        <v>3.1772059179012</v>
      </c>
      <c r="E796" s="6" t="s">
        <v>1000</v>
      </c>
      <c r="F796" s="7" t="s">
        <v>143</v>
      </c>
      <c r="G796" s="6" t="s">
        <v>73</v>
      </c>
      <c r="H796" s="7" t="s">
        <v>74</v>
      </c>
      <c r="I796" s="8" t="n">
        <v>5</v>
      </c>
      <c r="J796" s="8" t="n">
        <v>12</v>
      </c>
      <c r="K796" s="8" t="n">
        <v>4</v>
      </c>
      <c r="L796" s="3" t="s">
        <v>1001</v>
      </c>
      <c r="M796" s="3" t="s">
        <v>75</v>
      </c>
    </row>
    <row r="797" s="3" customFormat="true" ht="13.8" hidden="false" customHeight="false" outlineLevel="0" collapsed="false">
      <c r="A797" s="3" t="s">
        <v>999</v>
      </c>
      <c r="B797" s="3" t="s">
        <v>68</v>
      </c>
      <c r="C797" s="4" t="n">
        <v>0.000669392202098131</v>
      </c>
      <c r="D797" s="5" t="n">
        <v>3.17431935114388</v>
      </c>
      <c r="E797" s="6" t="s">
        <v>1000</v>
      </c>
      <c r="F797" s="7" t="s">
        <v>143</v>
      </c>
      <c r="G797" s="6" t="s">
        <v>69</v>
      </c>
      <c r="H797" s="7" t="s">
        <v>70</v>
      </c>
      <c r="I797" s="8" t="n">
        <v>5</v>
      </c>
      <c r="J797" s="8" t="n">
        <v>14</v>
      </c>
      <c r="K797" s="8" t="n">
        <v>4</v>
      </c>
      <c r="L797" s="3" t="s">
        <v>1001</v>
      </c>
      <c r="M797" s="3" t="s">
        <v>71</v>
      </c>
    </row>
    <row r="798" s="3" customFormat="true" ht="13.8" hidden="false" customHeight="false" outlineLevel="0" collapsed="false">
      <c r="A798" s="3" t="s">
        <v>520</v>
      </c>
      <c r="B798" s="3" t="s">
        <v>1002</v>
      </c>
      <c r="C798" s="4" t="n">
        <v>0.000669595150436658</v>
      </c>
      <c r="D798" s="5" t="n">
        <v>-3.17418770039446</v>
      </c>
      <c r="E798" s="6" t="s">
        <v>521</v>
      </c>
      <c r="F798" s="7" t="s">
        <v>42</v>
      </c>
      <c r="G798" s="6" t="s">
        <v>1003</v>
      </c>
      <c r="H798" s="7" t="s">
        <v>51</v>
      </c>
      <c r="I798" s="8" t="n">
        <v>11</v>
      </c>
      <c r="J798" s="8" t="n">
        <v>16</v>
      </c>
      <c r="K798" s="8" t="n">
        <v>14</v>
      </c>
      <c r="L798" s="3" t="s">
        <v>522</v>
      </c>
      <c r="M798" s="3" t="s">
        <v>1004</v>
      </c>
    </row>
    <row r="799" s="3" customFormat="true" ht="13.8" hidden="false" customHeight="false" outlineLevel="0" collapsed="false">
      <c r="A799" s="3" t="s">
        <v>960</v>
      </c>
      <c r="B799" s="3" t="s">
        <v>1005</v>
      </c>
      <c r="C799" s="4" t="n">
        <v>0.000682723673217965</v>
      </c>
      <c r="D799" s="5" t="n">
        <v>3.16575503786946</v>
      </c>
      <c r="E799" s="6" t="s">
        <v>961</v>
      </c>
      <c r="F799" s="7" t="s">
        <v>962</v>
      </c>
      <c r="G799" s="6" t="s">
        <v>1006</v>
      </c>
      <c r="H799" s="7" t="s">
        <v>44</v>
      </c>
      <c r="I799" s="8" t="n">
        <v>2</v>
      </c>
      <c r="J799" s="8" t="n">
        <v>8</v>
      </c>
      <c r="K799" s="8" t="n">
        <v>4</v>
      </c>
      <c r="L799" s="3" t="s">
        <v>963</v>
      </c>
      <c r="M799" s="3" t="s">
        <v>1007</v>
      </c>
    </row>
    <row r="800" s="3" customFormat="true" ht="13.8" hidden="false" customHeight="false" outlineLevel="0" collapsed="false">
      <c r="A800" s="3" t="s">
        <v>1008</v>
      </c>
      <c r="B800" s="3" t="s">
        <v>1009</v>
      </c>
      <c r="C800" s="4" t="n">
        <v>0.000684889983563948</v>
      </c>
      <c r="D800" s="5" t="n">
        <v>-3.16437918524975</v>
      </c>
      <c r="E800" s="6" t="s">
        <v>1010</v>
      </c>
      <c r="F800" s="7" t="s">
        <v>206</v>
      </c>
      <c r="G800" s="6" t="s">
        <v>1011</v>
      </c>
      <c r="H800" s="7" t="s">
        <v>116</v>
      </c>
      <c r="I800" s="8" t="n">
        <v>3</v>
      </c>
      <c r="J800" s="8" t="n">
        <v>8</v>
      </c>
      <c r="K800" s="8" t="n">
        <v>6</v>
      </c>
      <c r="L800" s="3" t="s">
        <v>1012</v>
      </c>
      <c r="M800" s="3" t="s">
        <v>1013</v>
      </c>
    </row>
    <row r="801" s="3" customFormat="true" ht="13.8" hidden="false" customHeight="false" outlineLevel="0" collapsed="false">
      <c r="A801" s="3" t="s">
        <v>608</v>
      </c>
      <c r="B801" s="3" t="s">
        <v>149</v>
      </c>
      <c r="C801" s="4" t="n">
        <v>0.000684889983563948</v>
      </c>
      <c r="D801" s="5" t="n">
        <v>3.16437918524975</v>
      </c>
      <c r="E801" s="6" t="s">
        <v>609</v>
      </c>
      <c r="F801" s="7" t="s">
        <v>143</v>
      </c>
      <c r="G801" s="6" t="s">
        <v>151</v>
      </c>
      <c r="H801" s="7" t="s">
        <v>152</v>
      </c>
      <c r="I801" s="8" t="n">
        <v>6</v>
      </c>
      <c r="J801" s="8" t="n">
        <v>4</v>
      </c>
      <c r="K801" s="8" t="n">
        <v>11</v>
      </c>
      <c r="L801" s="3" t="s">
        <v>610</v>
      </c>
      <c r="M801" s="3" t="s">
        <v>154</v>
      </c>
    </row>
    <row r="802" s="3" customFormat="true" ht="13.8" hidden="false" customHeight="false" outlineLevel="0" collapsed="false">
      <c r="A802" s="3" t="s">
        <v>977</v>
      </c>
      <c r="B802" s="3" t="s">
        <v>105</v>
      </c>
      <c r="C802" s="4" t="n">
        <v>0.000691372985535787</v>
      </c>
      <c r="D802" s="5" t="n">
        <v>-3.16028759393152</v>
      </c>
      <c r="E802" s="6" t="s">
        <v>978</v>
      </c>
      <c r="F802" s="7" t="s">
        <v>139</v>
      </c>
      <c r="G802" s="6" t="s">
        <v>106</v>
      </c>
      <c r="H802" s="7" t="s">
        <v>102</v>
      </c>
      <c r="I802" s="8" t="n">
        <v>4</v>
      </c>
      <c r="J802" s="8" t="n">
        <v>9</v>
      </c>
      <c r="K802" s="8" t="n">
        <v>8</v>
      </c>
      <c r="L802" s="3" t="s">
        <v>979</v>
      </c>
      <c r="M802" s="3" t="s">
        <v>107</v>
      </c>
    </row>
    <row r="803" s="3" customFormat="true" ht="13.8" hidden="false" customHeight="false" outlineLevel="0" collapsed="false">
      <c r="A803" s="3" t="s">
        <v>321</v>
      </c>
      <c r="B803" s="3" t="s">
        <v>376</v>
      </c>
      <c r="C803" s="4" t="n">
        <v>0.000694290080570289</v>
      </c>
      <c r="D803" s="5" t="n">
        <v>-3.15845903953152</v>
      </c>
      <c r="E803" s="6" t="s">
        <v>322</v>
      </c>
      <c r="F803" s="7" t="s">
        <v>139</v>
      </c>
      <c r="G803" s="6" t="s">
        <v>377</v>
      </c>
      <c r="H803" s="7" t="s">
        <v>62</v>
      </c>
      <c r="I803" s="8" t="n">
        <v>15</v>
      </c>
      <c r="J803" s="8" t="n">
        <v>13</v>
      </c>
      <c r="K803" s="8" t="n">
        <v>53</v>
      </c>
      <c r="L803" s="3" t="s">
        <v>323</v>
      </c>
      <c r="M803" s="3" t="s">
        <v>378</v>
      </c>
    </row>
    <row r="804" s="3" customFormat="true" ht="13.8" hidden="false" customHeight="false" outlineLevel="0" collapsed="false">
      <c r="A804" s="3" t="s">
        <v>993</v>
      </c>
      <c r="B804" s="3" t="s">
        <v>90</v>
      </c>
      <c r="C804" s="4" t="n">
        <v>0.000697190501930043</v>
      </c>
      <c r="D804" s="5" t="n">
        <v>3.15664853806731</v>
      </c>
      <c r="E804" s="6" t="s">
        <v>994</v>
      </c>
      <c r="F804" s="7" t="s">
        <v>42</v>
      </c>
      <c r="G804" s="6" t="s">
        <v>91</v>
      </c>
      <c r="H804" s="7" t="s">
        <v>92</v>
      </c>
      <c r="I804" s="8" t="n">
        <v>4</v>
      </c>
      <c r="J804" s="8" t="n">
        <v>22</v>
      </c>
      <c r="K804" s="8" t="n">
        <v>4</v>
      </c>
      <c r="L804" s="3" t="s">
        <v>995</v>
      </c>
      <c r="M804" s="3" t="s">
        <v>93</v>
      </c>
    </row>
    <row r="805" s="3" customFormat="true" ht="13.8" hidden="false" customHeight="false" outlineLevel="0" collapsed="false">
      <c r="A805" s="3" t="s">
        <v>520</v>
      </c>
      <c r="B805" s="3" t="s">
        <v>113</v>
      </c>
      <c r="C805" s="4" t="n">
        <v>0.000701837543778135</v>
      </c>
      <c r="D805" s="5" t="n">
        <v>3.15376340354786</v>
      </c>
      <c r="E805" s="6" t="s">
        <v>521</v>
      </c>
      <c r="F805" s="7" t="s">
        <v>42</v>
      </c>
      <c r="G805" s="6" t="s">
        <v>115</v>
      </c>
      <c r="H805" s="7" t="s">
        <v>116</v>
      </c>
      <c r="I805" s="8" t="n">
        <v>16</v>
      </c>
      <c r="J805" s="8" t="n">
        <v>18</v>
      </c>
      <c r="K805" s="8" t="n">
        <v>14</v>
      </c>
      <c r="L805" s="3" t="s">
        <v>522</v>
      </c>
      <c r="M805" s="3" t="s">
        <v>118</v>
      </c>
    </row>
    <row r="806" s="3" customFormat="true" ht="13.8" hidden="false" customHeight="false" outlineLevel="0" collapsed="false">
      <c r="A806" s="3" t="s">
        <v>430</v>
      </c>
      <c r="B806" s="3" t="s">
        <v>1014</v>
      </c>
      <c r="C806" s="4" t="n">
        <v>0.000705768500204833</v>
      </c>
      <c r="D806" s="5" t="n">
        <v>3.15133772893511</v>
      </c>
      <c r="E806" s="6" t="s">
        <v>432</v>
      </c>
      <c r="F806" s="7" t="s">
        <v>42</v>
      </c>
      <c r="G806" s="6" t="s">
        <v>1015</v>
      </c>
      <c r="H806" s="7" t="s">
        <v>528</v>
      </c>
      <c r="I806" s="8" t="n">
        <v>4</v>
      </c>
      <c r="J806" s="8" t="n">
        <v>4</v>
      </c>
      <c r="K806" s="8" t="n">
        <v>18</v>
      </c>
      <c r="L806" s="3" t="s">
        <v>435</v>
      </c>
      <c r="M806" s="3" t="s">
        <v>1016</v>
      </c>
    </row>
    <row r="807" s="3" customFormat="true" ht="13.8" hidden="false" customHeight="false" outlineLevel="0" collapsed="false">
      <c r="A807" s="3" t="s">
        <v>967</v>
      </c>
      <c r="B807" s="3" t="s">
        <v>277</v>
      </c>
      <c r="C807" s="4" t="n">
        <v>0.00070817000957819</v>
      </c>
      <c r="D807" s="5" t="n">
        <v>3.14986246920526</v>
      </c>
      <c r="E807" s="6" t="s">
        <v>968</v>
      </c>
      <c r="F807" s="7" t="s">
        <v>100</v>
      </c>
      <c r="G807" s="6" t="s">
        <v>279</v>
      </c>
      <c r="H807" s="7" t="s">
        <v>201</v>
      </c>
      <c r="I807" s="8" t="n">
        <v>9</v>
      </c>
      <c r="J807" s="8" t="n">
        <v>12</v>
      </c>
      <c r="K807" s="8" t="n">
        <v>8</v>
      </c>
      <c r="L807" s="3" t="s">
        <v>969</v>
      </c>
      <c r="M807" s="3" t="s">
        <v>281</v>
      </c>
    </row>
    <row r="808" s="3" customFormat="true" ht="13.8" hidden="false" customHeight="false" outlineLevel="0" collapsed="false">
      <c r="A808" s="3" t="s">
        <v>1017</v>
      </c>
      <c r="B808" s="3" t="s">
        <v>273</v>
      </c>
      <c r="C808" s="4" t="n">
        <v>0.000710787884775791</v>
      </c>
      <c r="D808" s="5" t="n">
        <v>-3.14825998325821</v>
      </c>
      <c r="E808" s="6" t="s">
        <v>1018</v>
      </c>
      <c r="F808" s="7" t="s">
        <v>143</v>
      </c>
      <c r="G808" s="6" t="s">
        <v>274</v>
      </c>
      <c r="H808" s="7" t="s">
        <v>62</v>
      </c>
      <c r="I808" s="8" t="n">
        <v>10</v>
      </c>
      <c r="J808" s="8" t="n">
        <v>23</v>
      </c>
      <c r="K808" s="8" t="n">
        <v>30</v>
      </c>
      <c r="L808" s="3" t="s">
        <v>1019</v>
      </c>
      <c r="M808" s="3" t="s">
        <v>275</v>
      </c>
    </row>
    <row r="809" s="3" customFormat="true" ht="13.8" hidden="false" customHeight="false" outlineLevel="0" collapsed="false">
      <c r="A809" s="3" t="s">
        <v>745</v>
      </c>
      <c r="B809" s="3" t="s">
        <v>1020</v>
      </c>
      <c r="C809" s="4" t="n">
        <v>0.000713977037812394</v>
      </c>
      <c r="D809" s="5" t="n">
        <v>3.14631575532709</v>
      </c>
      <c r="E809" s="6" t="s">
        <v>746</v>
      </c>
      <c r="F809" s="7" t="s">
        <v>42</v>
      </c>
      <c r="G809" s="6" t="s">
        <v>1021</v>
      </c>
      <c r="H809" s="7" t="s">
        <v>51</v>
      </c>
      <c r="I809" s="8" t="n">
        <v>6</v>
      </c>
      <c r="J809" s="8" t="n">
        <v>5</v>
      </c>
      <c r="K809" s="8" t="n">
        <v>21</v>
      </c>
      <c r="L809" s="3" t="s">
        <v>747</v>
      </c>
      <c r="M809" s="3" t="s">
        <v>1022</v>
      </c>
    </row>
    <row r="810" s="3" customFormat="true" ht="13.8" hidden="false" customHeight="false" outlineLevel="0" collapsed="false">
      <c r="A810" s="3" t="s">
        <v>1023</v>
      </c>
      <c r="B810" s="3" t="s">
        <v>86</v>
      </c>
      <c r="C810" s="4" t="n">
        <v>0.000713977037812394</v>
      </c>
      <c r="D810" s="5" t="n">
        <v>-3.14631575532709</v>
      </c>
      <c r="E810" s="6" t="s">
        <v>1024</v>
      </c>
      <c r="F810" s="7" t="s">
        <v>1025</v>
      </c>
      <c r="G810" s="6" t="s">
        <v>87</v>
      </c>
      <c r="H810" s="7" t="s">
        <v>88</v>
      </c>
      <c r="I810" s="8" t="n">
        <v>4</v>
      </c>
      <c r="J810" s="8" t="n">
        <v>5</v>
      </c>
      <c r="K810" s="8" t="n">
        <v>8</v>
      </c>
      <c r="L810" s="3" t="s">
        <v>1026</v>
      </c>
      <c r="M810" s="3" t="s">
        <v>89</v>
      </c>
    </row>
    <row r="811" s="3" customFormat="true" ht="13.8" hidden="false" customHeight="false" outlineLevel="0" collapsed="false">
      <c r="A811" s="3" t="s">
        <v>827</v>
      </c>
      <c r="B811" s="3" t="s">
        <v>125</v>
      </c>
      <c r="C811" s="4" t="n">
        <v>0.000713977037812394</v>
      </c>
      <c r="D811" s="5" t="n">
        <v>3.14631575532709</v>
      </c>
      <c r="E811" s="6" t="s">
        <v>828</v>
      </c>
      <c r="F811" s="7" t="s">
        <v>100</v>
      </c>
      <c r="G811" s="6" t="s">
        <v>126</v>
      </c>
      <c r="H811" s="7" t="s">
        <v>102</v>
      </c>
      <c r="I811" s="8" t="n">
        <v>16</v>
      </c>
      <c r="J811" s="8" t="n">
        <v>28</v>
      </c>
      <c r="K811" s="8" t="n">
        <v>29</v>
      </c>
      <c r="L811" s="3" t="s">
        <v>829</v>
      </c>
      <c r="M811" s="3" t="s">
        <v>127</v>
      </c>
    </row>
    <row r="812" s="3" customFormat="true" ht="13.8" hidden="false" customHeight="false" outlineLevel="0" collapsed="false">
      <c r="A812" s="3" t="s">
        <v>993</v>
      </c>
      <c r="B812" s="3" t="s">
        <v>94</v>
      </c>
      <c r="C812" s="4" t="n">
        <v>0.000724443826683609</v>
      </c>
      <c r="D812" s="5" t="n">
        <v>3.13999528404669</v>
      </c>
      <c r="E812" s="6" t="s">
        <v>994</v>
      </c>
      <c r="F812" s="7" t="s">
        <v>42</v>
      </c>
      <c r="G812" s="6" t="s">
        <v>95</v>
      </c>
      <c r="H812" s="7" t="s">
        <v>29</v>
      </c>
      <c r="I812" s="8" t="n">
        <v>4</v>
      </c>
      <c r="J812" s="8" t="n">
        <v>22</v>
      </c>
      <c r="K812" s="8" t="n">
        <v>4</v>
      </c>
      <c r="L812" s="3" t="s">
        <v>995</v>
      </c>
      <c r="M812" s="3" t="s">
        <v>96</v>
      </c>
    </row>
    <row r="813" s="3" customFormat="true" ht="13.8" hidden="false" customHeight="false" outlineLevel="0" collapsed="false">
      <c r="A813" s="3" t="s">
        <v>687</v>
      </c>
      <c r="B813" s="3" t="s">
        <v>125</v>
      </c>
      <c r="C813" s="4" t="n">
        <v>0.000728636932898943</v>
      </c>
      <c r="D813" s="5" t="n">
        <v>3.13748881916644</v>
      </c>
      <c r="E813" s="6" t="s">
        <v>688</v>
      </c>
      <c r="F813" s="7" t="s">
        <v>42</v>
      </c>
      <c r="G813" s="6" t="s">
        <v>126</v>
      </c>
      <c r="H813" s="7" t="s">
        <v>102</v>
      </c>
      <c r="I813" s="8" t="n">
        <v>8</v>
      </c>
      <c r="J813" s="8" t="n">
        <v>28</v>
      </c>
      <c r="K813" s="8" t="n">
        <v>11</v>
      </c>
      <c r="L813" s="3" t="s">
        <v>689</v>
      </c>
      <c r="M813" s="3" t="s">
        <v>127</v>
      </c>
    </row>
    <row r="814" s="3" customFormat="true" ht="13.8" hidden="false" customHeight="false" outlineLevel="0" collapsed="false">
      <c r="A814" s="3" t="s">
        <v>906</v>
      </c>
      <c r="B814" s="3" t="s">
        <v>300</v>
      </c>
      <c r="C814" s="4" t="n">
        <v>0.000735633929260498</v>
      </c>
      <c r="D814" s="5" t="n">
        <v>-3.13333824823386</v>
      </c>
      <c r="E814" s="6" t="s">
        <v>907</v>
      </c>
      <c r="F814" s="7" t="s">
        <v>143</v>
      </c>
      <c r="G814" s="6" t="s">
        <v>301</v>
      </c>
      <c r="H814" s="7" t="s">
        <v>62</v>
      </c>
      <c r="I814" s="8" t="n">
        <v>5</v>
      </c>
      <c r="J814" s="8" t="n">
        <v>25</v>
      </c>
      <c r="K814" s="8" t="n">
        <v>4</v>
      </c>
      <c r="L814" s="3" t="s">
        <v>908</v>
      </c>
      <c r="M814" s="3" t="s">
        <v>302</v>
      </c>
    </row>
    <row r="815" s="3" customFormat="true" ht="13.8" hidden="false" customHeight="false" outlineLevel="0" collapsed="false">
      <c r="A815" s="3" t="s">
        <v>687</v>
      </c>
      <c r="B815" s="3" t="s">
        <v>134</v>
      </c>
      <c r="C815" s="4" t="n">
        <v>0.000748410441460862</v>
      </c>
      <c r="D815" s="5" t="n">
        <v>3.12586016206299</v>
      </c>
      <c r="E815" s="6" t="s">
        <v>688</v>
      </c>
      <c r="F815" s="7" t="s">
        <v>42</v>
      </c>
      <c r="G815" s="6" t="s">
        <v>135</v>
      </c>
      <c r="H815" s="7" t="s">
        <v>70</v>
      </c>
      <c r="I815" s="8" t="n">
        <v>8</v>
      </c>
      <c r="J815" s="8" t="n">
        <v>30</v>
      </c>
      <c r="K815" s="8" t="n">
        <v>11</v>
      </c>
      <c r="L815" s="3" t="s">
        <v>689</v>
      </c>
      <c r="M815" s="3" t="s">
        <v>136</v>
      </c>
    </row>
    <row r="816" s="3" customFormat="true" ht="13.8" hidden="false" customHeight="false" outlineLevel="0" collapsed="false">
      <c r="A816" s="3" t="s">
        <v>754</v>
      </c>
      <c r="B816" s="3" t="s">
        <v>174</v>
      </c>
      <c r="C816" s="4" t="n">
        <v>0.000748410441460862</v>
      </c>
      <c r="D816" s="5" t="n">
        <v>3.12586016206299</v>
      </c>
      <c r="E816" s="6" t="s">
        <v>755</v>
      </c>
      <c r="F816" s="7" t="s">
        <v>42</v>
      </c>
      <c r="G816" s="6" t="s">
        <v>175</v>
      </c>
      <c r="H816" s="7" t="s">
        <v>51</v>
      </c>
      <c r="I816" s="8" t="n">
        <v>8</v>
      </c>
      <c r="J816" s="8" t="n">
        <v>22</v>
      </c>
      <c r="K816" s="8" t="n">
        <v>8</v>
      </c>
      <c r="L816" s="3" t="s">
        <v>756</v>
      </c>
      <c r="M816" s="3" t="s">
        <v>176</v>
      </c>
    </row>
    <row r="817" s="3" customFormat="true" ht="13.8" hidden="false" customHeight="false" outlineLevel="0" collapsed="false">
      <c r="A817" s="3" t="s">
        <v>1027</v>
      </c>
      <c r="B817" s="3" t="s">
        <v>79</v>
      </c>
      <c r="C817" s="4" t="n">
        <v>0.000748410441460862</v>
      </c>
      <c r="D817" s="5" t="n">
        <v>3.12586016206299</v>
      </c>
      <c r="E817" s="6" t="s">
        <v>1028</v>
      </c>
      <c r="F817" s="7" t="s">
        <v>1029</v>
      </c>
      <c r="G817" s="6" t="s">
        <v>80</v>
      </c>
      <c r="H817" s="7" t="s">
        <v>81</v>
      </c>
      <c r="I817" s="8" t="n">
        <v>8</v>
      </c>
      <c r="J817" s="8" t="n">
        <v>11</v>
      </c>
      <c r="K817" s="8" t="n">
        <v>11</v>
      </c>
      <c r="L817" s="3" t="s">
        <v>1030</v>
      </c>
      <c r="M817" s="3" t="s">
        <v>82</v>
      </c>
    </row>
    <row r="818" s="3" customFormat="true" ht="13.8" hidden="false" customHeight="false" outlineLevel="0" collapsed="false">
      <c r="A818" s="3" t="s">
        <v>757</v>
      </c>
      <c r="B818" s="3" t="s">
        <v>174</v>
      </c>
      <c r="C818" s="4" t="n">
        <v>0.000748410441460862</v>
      </c>
      <c r="D818" s="5" t="n">
        <v>3.12586016206299</v>
      </c>
      <c r="E818" s="6" t="s">
        <v>758</v>
      </c>
      <c r="F818" s="7" t="s">
        <v>42</v>
      </c>
      <c r="G818" s="6" t="s">
        <v>175</v>
      </c>
      <c r="H818" s="7" t="s">
        <v>51</v>
      </c>
      <c r="I818" s="8" t="n">
        <v>8</v>
      </c>
      <c r="J818" s="8" t="n">
        <v>22</v>
      </c>
      <c r="K818" s="8" t="n">
        <v>8</v>
      </c>
      <c r="L818" s="3" t="s">
        <v>759</v>
      </c>
      <c r="M818" s="3" t="s">
        <v>176</v>
      </c>
    </row>
    <row r="819" s="3" customFormat="true" ht="13.8" hidden="false" customHeight="false" outlineLevel="0" collapsed="false">
      <c r="A819" s="3" t="s">
        <v>827</v>
      </c>
      <c r="B819" s="3" t="s">
        <v>134</v>
      </c>
      <c r="C819" s="4" t="n">
        <v>0.000748410441460862</v>
      </c>
      <c r="D819" s="5" t="n">
        <v>3.12586016206299</v>
      </c>
      <c r="E819" s="6" t="s">
        <v>828</v>
      </c>
      <c r="F819" s="7" t="s">
        <v>100</v>
      </c>
      <c r="G819" s="6" t="s">
        <v>135</v>
      </c>
      <c r="H819" s="7" t="s">
        <v>70</v>
      </c>
      <c r="I819" s="8" t="n">
        <v>16</v>
      </c>
      <c r="J819" s="8" t="n">
        <v>30</v>
      </c>
      <c r="K819" s="8" t="n">
        <v>29</v>
      </c>
      <c r="L819" s="3" t="s">
        <v>829</v>
      </c>
      <c r="M819" s="3" t="s">
        <v>136</v>
      </c>
    </row>
    <row r="820" s="3" customFormat="true" ht="13.8" hidden="false" customHeight="false" outlineLevel="0" collapsed="false">
      <c r="A820" s="3" t="s">
        <v>999</v>
      </c>
      <c r="B820" s="3" t="s">
        <v>90</v>
      </c>
      <c r="C820" s="4" t="n">
        <v>0.00075072745487167</v>
      </c>
      <c r="D820" s="5" t="n">
        <v>3.12451770124932</v>
      </c>
      <c r="E820" s="6" t="s">
        <v>1000</v>
      </c>
      <c r="F820" s="7" t="s">
        <v>143</v>
      </c>
      <c r="G820" s="6" t="s">
        <v>91</v>
      </c>
      <c r="H820" s="7" t="s">
        <v>92</v>
      </c>
      <c r="I820" s="8" t="n">
        <v>5</v>
      </c>
      <c r="J820" s="8" t="n">
        <v>22</v>
      </c>
      <c r="K820" s="8" t="n">
        <v>4</v>
      </c>
      <c r="L820" s="3" t="s">
        <v>1001</v>
      </c>
      <c r="M820" s="3" t="s">
        <v>93</v>
      </c>
    </row>
    <row r="821" s="3" customFormat="true" ht="13.8" hidden="false" customHeight="false" outlineLevel="0" collapsed="false">
      <c r="A821" s="3" t="s">
        <v>194</v>
      </c>
      <c r="B821" s="3" t="s">
        <v>612</v>
      </c>
      <c r="C821" s="4" t="n">
        <v>0.000750854659461968</v>
      </c>
      <c r="D821" s="5" t="n">
        <v>-3.12444411985641</v>
      </c>
      <c r="E821" s="6" t="s">
        <v>195</v>
      </c>
      <c r="F821" s="7" t="s">
        <v>42</v>
      </c>
      <c r="G821" s="6" t="s">
        <v>614</v>
      </c>
      <c r="H821" s="7" t="s">
        <v>152</v>
      </c>
      <c r="I821" s="8" t="n">
        <v>4</v>
      </c>
      <c r="J821" s="8" t="n">
        <v>6</v>
      </c>
      <c r="K821" s="8" t="n">
        <v>40</v>
      </c>
      <c r="L821" s="3" t="s">
        <v>196</v>
      </c>
      <c r="M821" s="3" t="s">
        <v>616</v>
      </c>
    </row>
    <row r="822" s="3" customFormat="true" ht="13.8" hidden="false" customHeight="false" outlineLevel="0" collapsed="false">
      <c r="A822" s="3" t="s">
        <v>1031</v>
      </c>
      <c r="B822" s="3" t="s">
        <v>48</v>
      </c>
      <c r="C822" s="4" t="n">
        <v>0.000753194104753826</v>
      </c>
      <c r="D822" s="5" t="n">
        <v>3.12309308786263</v>
      </c>
      <c r="E822" s="6" t="s">
        <v>1032</v>
      </c>
      <c r="F822" s="7" t="s">
        <v>143</v>
      </c>
      <c r="G822" s="6" t="s">
        <v>50</v>
      </c>
      <c r="H822" s="7" t="s">
        <v>51</v>
      </c>
      <c r="I822" s="8" t="n">
        <v>11</v>
      </c>
      <c r="J822" s="8" t="n">
        <v>12</v>
      </c>
      <c r="K822" s="8" t="n">
        <v>18</v>
      </c>
      <c r="L822" s="3" t="s">
        <v>1033</v>
      </c>
      <c r="M822" s="3" t="s">
        <v>53</v>
      </c>
    </row>
    <row r="823" s="3" customFormat="true" ht="13.8" hidden="false" customHeight="false" outlineLevel="0" collapsed="false">
      <c r="A823" s="3" t="s">
        <v>1027</v>
      </c>
      <c r="B823" s="3" t="s">
        <v>76</v>
      </c>
      <c r="C823" s="4" t="n">
        <v>0.000754556386268991</v>
      </c>
      <c r="D823" s="5" t="n">
        <v>3.12230830084468</v>
      </c>
      <c r="E823" s="6" t="s">
        <v>1028</v>
      </c>
      <c r="F823" s="7" t="s">
        <v>1029</v>
      </c>
      <c r="G823" s="6" t="s">
        <v>77</v>
      </c>
      <c r="H823" s="7" t="s">
        <v>70</v>
      </c>
      <c r="I823" s="8" t="n">
        <v>8</v>
      </c>
      <c r="J823" s="8" t="n">
        <v>12</v>
      </c>
      <c r="K823" s="8" t="n">
        <v>11</v>
      </c>
      <c r="L823" s="3" t="s">
        <v>1030</v>
      </c>
      <c r="M823" s="3" t="s">
        <v>78</v>
      </c>
    </row>
    <row r="824" s="3" customFormat="true" ht="13.8" hidden="false" customHeight="false" outlineLevel="0" collapsed="false">
      <c r="A824" s="3" t="s">
        <v>1034</v>
      </c>
      <c r="B824" s="3" t="s">
        <v>1035</v>
      </c>
      <c r="C824" s="4" t="n">
        <v>0.000755986656501274</v>
      </c>
      <c r="D824" s="5" t="n">
        <v>-3.12148586992076</v>
      </c>
      <c r="E824" s="6" t="s">
        <v>1036</v>
      </c>
      <c r="F824" s="7" t="s">
        <v>42</v>
      </c>
      <c r="G824" s="6" t="s">
        <v>1037</v>
      </c>
      <c r="H824" s="7" t="s">
        <v>434</v>
      </c>
      <c r="I824" s="8" t="n">
        <v>6</v>
      </c>
      <c r="J824" s="8" t="n">
        <v>4</v>
      </c>
      <c r="K824" s="8" t="n">
        <v>15</v>
      </c>
      <c r="L824" s="3" t="s">
        <v>1038</v>
      </c>
      <c r="M824" s="3" t="s">
        <v>1039</v>
      </c>
    </row>
    <row r="825" s="3" customFormat="true" ht="13.8" hidden="false" customHeight="false" outlineLevel="0" collapsed="false">
      <c r="A825" s="3" t="s">
        <v>599</v>
      </c>
      <c r="B825" s="3" t="s">
        <v>1040</v>
      </c>
      <c r="C825" s="4" t="n">
        <v>0.000756009983870238</v>
      </c>
      <c r="D825" s="5" t="n">
        <v>3.12147246916662</v>
      </c>
      <c r="E825" s="6" t="s">
        <v>601</v>
      </c>
      <c r="F825" s="7" t="s">
        <v>143</v>
      </c>
      <c r="G825" s="6" t="s">
        <v>1041</v>
      </c>
      <c r="H825" s="7" t="s">
        <v>1042</v>
      </c>
      <c r="I825" s="8" t="n">
        <v>4</v>
      </c>
      <c r="J825" s="8" t="n">
        <v>3</v>
      </c>
      <c r="K825" s="8" t="n">
        <v>87</v>
      </c>
      <c r="L825" s="3" t="s">
        <v>603</v>
      </c>
      <c r="M825" s="3" t="s">
        <v>1043</v>
      </c>
    </row>
    <row r="826" s="3" customFormat="true" ht="13.8" hidden="false" customHeight="false" outlineLevel="0" collapsed="false">
      <c r="A826" s="3" t="s">
        <v>1027</v>
      </c>
      <c r="B826" s="3" t="s">
        <v>72</v>
      </c>
      <c r="C826" s="4" t="n">
        <v>0.000762590310871086</v>
      </c>
      <c r="D826" s="5" t="n">
        <v>3.11770871697732</v>
      </c>
      <c r="E826" s="6" t="s">
        <v>1028</v>
      </c>
      <c r="F826" s="7" t="s">
        <v>1029</v>
      </c>
      <c r="G826" s="6" t="s">
        <v>73</v>
      </c>
      <c r="H826" s="7" t="s">
        <v>74</v>
      </c>
      <c r="I826" s="8" t="n">
        <v>8</v>
      </c>
      <c r="J826" s="8" t="n">
        <v>12</v>
      </c>
      <c r="K826" s="8" t="n">
        <v>11</v>
      </c>
      <c r="L826" s="3" t="s">
        <v>1030</v>
      </c>
      <c r="M826" s="3" t="s">
        <v>75</v>
      </c>
    </row>
    <row r="827" s="3" customFormat="true" ht="13.8" hidden="false" customHeight="false" outlineLevel="0" collapsed="false">
      <c r="A827" s="3" t="s">
        <v>58</v>
      </c>
      <c r="B827" s="3" t="s">
        <v>1044</v>
      </c>
      <c r="C827" s="4" t="n">
        <v>0.000763723008886538</v>
      </c>
      <c r="D827" s="5" t="n">
        <v>3.11706412509475</v>
      </c>
      <c r="E827" s="6" t="s">
        <v>60</v>
      </c>
      <c r="F827" s="7" t="s">
        <v>42</v>
      </c>
      <c r="G827" s="6" t="s">
        <v>1045</v>
      </c>
      <c r="H827" s="7" t="s">
        <v>62</v>
      </c>
      <c r="I827" s="8" t="n">
        <v>3</v>
      </c>
      <c r="J827" s="8" t="n">
        <v>4</v>
      </c>
      <c r="K827" s="8" t="n">
        <v>12</v>
      </c>
      <c r="L827" s="3" t="s">
        <v>63</v>
      </c>
      <c r="M827" s="3" t="s">
        <v>1046</v>
      </c>
    </row>
    <row r="828" s="3" customFormat="true" ht="13.8" hidden="false" customHeight="false" outlineLevel="0" collapsed="false">
      <c r="A828" s="3" t="s">
        <v>391</v>
      </c>
      <c r="B828" s="3" t="s">
        <v>120</v>
      </c>
      <c r="C828" s="4" t="n">
        <v>0.000766407580960573</v>
      </c>
      <c r="D828" s="5" t="n">
        <v>-3.11554020806174</v>
      </c>
      <c r="E828" s="6" t="s">
        <v>392</v>
      </c>
      <c r="F828" s="7" t="s">
        <v>100</v>
      </c>
      <c r="G828" s="6" t="s">
        <v>122</v>
      </c>
      <c r="H828" s="7" t="s">
        <v>102</v>
      </c>
      <c r="I828" s="8" t="n">
        <v>16</v>
      </c>
      <c r="J828" s="8" t="n">
        <v>28</v>
      </c>
      <c r="K828" s="8" t="n">
        <v>37</v>
      </c>
      <c r="L828" s="3" t="s">
        <v>393</v>
      </c>
      <c r="M828" s="3" t="s">
        <v>124</v>
      </c>
    </row>
    <row r="829" s="3" customFormat="true" ht="13.8" hidden="false" customHeight="false" outlineLevel="0" collapsed="false">
      <c r="A829" s="3" t="s">
        <v>391</v>
      </c>
      <c r="B829" s="3" t="s">
        <v>98</v>
      </c>
      <c r="C829" s="4" t="n">
        <v>0.000766407580960573</v>
      </c>
      <c r="D829" s="5" t="n">
        <v>-3.11554020806174</v>
      </c>
      <c r="E829" s="6" t="s">
        <v>392</v>
      </c>
      <c r="F829" s="7" t="s">
        <v>100</v>
      </c>
      <c r="G829" s="6" t="s">
        <v>101</v>
      </c>
      <c r="H829" s="7" t="s">
        <v>102</v>
      </c>
      <c r="I829" s="8" t="n">
        <v>16</v>
      </c>
      <c r="J829" s="8" t="n">
        <v>30</v>
      </c>
      <c r="K829" s="8" t="n">
        <v>37</v>
      </c>
      <c r="L829" s="3" t="s">
        <v>393</v>
      </c>
      <c r="M829" s="3" t="s">
        <v>104</v>
      </c>
    </row>
    <row r="830" s="3" customFormat="true" ht="13.8" hidden="false" customHeight="false" outlineLevel="0" collapsed="false">
      <c r="A830" s="3" t="s">
        <v>1027</v>
      </c>
      <c r="B830" s="3" t="s">
        <v>68</v>
      </c>
      <c r="C830" s="4" t="n">
        <v>0.000769180082599649</v>
      </c>
      <c r="D830" s="5" t="n">
        <v>3.11397197005116</v>
      </c>
      <c r="E830" s="6" t="s">
        <v>1028</v>
      </c>
      <c r="F830" s="7" t="s">
        <v>1029</v>
      </c>
      <c r="G830" s="6" t="s">
        <v>69</v>
      </c>
      <c r="H830" s="7" t="s">
        <v>70</v>
      </c>
      <c r="I830" s="8" t="n">
        <v>8</v>
      </c>
      <c r="J830" s="8" t="n">
        <v>14</v>
      </c>
      <c r="K830" s="8" t="n">
        <v>11</v>
      </c>
      <c r="L830" s="3" t="s">
        <v>1030</v>
      </c>
      <c r="M830" s="3" t="s">
        <v>71</v>
      </c>
    </row>
    <row r="831" s="3" customFormat="true" ht="13.8" hidden="false" customHeight="false" outlineLevel="0" collapsed="false">
      <c r="A831" s="3" t="s">
        <v>754</v>
      </c>
      <c r="B831" s="3" t="s">
        <v>517</v>
      </c>
      <c r="C831" s="4" t="n">
        <v>0.000772903533663881</v>
      </c>
      <c r="D831" s="5" t="n">
        <v>3.11187470713188</v>
      </c>
      <c r="E831" s="6" t="s">
        <v>755</v>
      </c>
      <c r="F831" s="7" t="s">
        <v>42</v>
      </c>
      <c r="G831" s="6" t="s">
        <v>518</v>
      </c>
      <c r="H831" s="7" t="s">
        <v>51</v>
      </c>
      <c r="I831" s="8" t="n">
        <v>8</v>
      </c>
      <c r="J831" s="8" t="n">
        <v>24</v>
      </c>
      <c r="K831" s="8" t="n">
        <v>8</v>
      </c>
      <c r="L831" s="3" t="s">
        <v>756</v>
      </c>
      <c r="M831" s="3" t="s">
        <v>519</v>
      </c>
    </row>
    <row r="832" s="3" customFormat="true" ht="13.8" hidden="false" customHeight="false" outlineLevel="0" collapsed="false">
      <c r="A832" s="3" t="s">
        <v>757</v>
      </c>
      <c r="B832" s="3" t="s">
        <v>517</v>
      </c>
      <c r="C832" s="4" t="n">
        <v>0.000772903533663881</v>
      </c>
      <c r="D832" s="5" t="n">
        <v>3.11187470713188</v>
      </c>
      <c r="E832" s="6" t="s">
        <v>758</v>
      </c>
      <c r="F832" s="7" t="s">
        <v>42</v>
      </c>
      <c r="G832" s="6" t="s">
        <v>518</v>
      </c>
      <c r="H832" s="7" t="s">
        <v>51</v>
      </c>
      <c r="I832" s="8" t="n">
        <v>8</v>
      </c>
      <c r="J832" s="8" t="n">
        <v>24</v>
      </c>
      <c r="K832" s="8" t="n">
        <v>8</v>
      </c>
      <c r="L832" s="3" t="s">
        <v>759</v>
      </c>
      <c r="M832" s="3" t="s">
        <v>519</v>
      </c>
    </row>
    <row r="833" s="3" customFormat="true" ht="13.8" hidden="false" customHeight="false" outlineLevel="0" collapsed="false">
      <c r="A833" s="3" t="s">
        <v>833</v>
      </c>
      <c r="B833" s="3" t="s">
        <v>94</v>
      </c>
      <c r="C833" s="4" t="n">
        <v>0.000782825459675968</v>
      </c>
      <c r="D833" s="5" t="n">
        <v>3.10633505831171</v>
      </c>
      <c r="E833" s="6" t="s">
        <v>834</v>
      </c>
      <c r="F833" s="7" t="s">
        <v>471</v>
      </c>
      <c r="G833" s="6" t="s">
        <v>95</v>
      </c>
      <c r="H833" s="7" t="s">
        <v>29</v>
      </c>
      <c r="I833" s="8" t="n">
        <v>12</v>
      </c>
      <c r="J833" s="8" t="n">
        <v>22</v>
      </c>
      <c r="K833" s="8" t="n">
        <v>22</v>
      </c>
      <c r="L833" s="3" t="s">
        <v>835</v>
      </c>
      <c r="M833" s="3" t="s">
        <v>96</v>
      </c>
    </row>
    <row r="834" s="3" customFormat="true" ht="13.8" hidden="false" customHeight="false" outlineLevel="0" collapsed="false">
      <c r="A834" s="3" t="s">
        <v>999</v>
      </c>
      <c r="B834" s="3" t="s">
        <v>94</v>
      </c>
      <c r="C834" s="4" t="n">
        <v>0.000786601011635175</v>
      </c>
      <c r="D834" s="5" t="n">
        <v>3.10424549938662</v>
      </c>
      <c r="E834" s="6" t="s">
        <v>1000</v>
      </c>
      <c r="F834" s="7" t="s">
        <v>143</v>
      </c>
      <c r="G834" s="6" t="s">
        <v>95</v>
      </c>
      <c r="H834" s="7" t="s">
        <v>29</v>
      </c>
      <c r="I834" s="8" t="n">
        <v>5</v>
      </c>
      <c r="J834" s="8" t="n">
        <v>22</v>
      </c>
      <c r="K834" s="8" t="n">
        <v>4</v>
      </c>
      <c r="L834" s="3" t="s">
        <v>1001</v>
      </c>
      <c r="M834" s="3" t="s">
        <v>96</v>
      </c>
    </row>
    <row r="835" s="3" customFormat="true" ht="13.8" hidden="false" customHeight="false" outlineLevel="0" collapsed="false">
      <c r="A835" s="3" t="s">
        <v>745</v>
      </c>
      <c r="B835" s="3" t="s">
        <v>1047</v>
      </c>
      <c r="C835" s="4" t="n">
        <v>0.000788332356888857</v>
      </c>
      <c r="D835" s="5" t="n">
        <v>3.10329064757147</v>
      </c>
      <c r="E835" s="6" t="s">
        <v>746</v>
      </c>
      <c r="F835" s="7" t="s">
        <v>42</v>
      </c>
      <c r="G835" s="6" t="s">
        <v>1048</v>
      </c>
      <c r="H835" s="7" t="s">
        <v>116</v>
      </c>
      <c r="I835" s="8" t="n">
        <v>6</v>
      </c>
      <c r="J835" s="8" t="n">
        <v>7</v>
      </c>
      <c r="K835" s="8" t="n">
        <v>21</v>
      </c>
      <c r="L835" s="3" t="s">
        <v>747</v>
      </c>
      <c r="M835" s="3" t="s">
        <v>1049</v>
      </c>
    </row>
    <row r="836" s="3" customFormat="true" ht="13.8" hidden="false" customHeight="false" outlineLevel="0" collapsed="false">
      <c r="A836" s="3" t="s">
        <v>754</v>
      </c>
      <c r="B836" s="3" t="s">
        <v>113</v>
      </c>
      <c r="C836" s="4" t="n">
        <v>0.000791611516214986</v>
      </c>
      <c r="D836" s="5" t="n">
        <v>3.1014878963855</v>
      </c>
      <c r="E836" s="6" t="s">
        <v>755</v>
      </c>
      <c r="F836" s="7" t="s">
        <v>42</v>
      </c>
      <c r="G836" s="6" t="s">
        <v>115</v>
      </c>
      <c r="H836" s="7" t="s">
        <v>116</v>
      </c>
      <c r="I836" s="8" t="n">
        <v>8</v>
      </c>
      <c r="J836" s="8" t="n">
        <v>18</v>
      </c>
      <c r="K836" s="8" t="n">
        <v>8</v>
      </c>
      <c r="L836" s="3" t="s">
        <v>756</v>
      </c>
      <c r="M836" s="3" t="s">
        <v>118</v>
      </c>
    </row>
    <row r="837" s="3" customFormat="true" ht="13.8" hidden="false" customHeight="false" outlineLevel="0" collapsed="false">
      <c r="A837" s="3" t="s">
        <v>35</v>
      </c>
      <c r="B837" s="3" t="s">
        <v>1050</v>
      </c>
      <c r="C837" s="4" t="n">
        <v>0.000791611516214986</v>
      </c>
      <c r="D837" s="5" t="n">
        <v>3.1014878963855</v>
      </c>
      <c r="E837" s="6" t="s">
        <v>36</v>
      </c>
      <c r="F837" s="7" t="s">
        <v>37</v>
      </c>
      <c r="G837" s="6" t="s">
        <v>1051</v>
      </c>
      <c r="H837" s="7" t="s">
        <v>44</v>
      </c>
      <c r="I837" s="8" t="n">
        <v>4</v>
      </c>
      <c r="J837" s="8" t="n">
        <v>3</v>
      </c>
      <c r="K837" s="8" t="n">
        <v>20</v>
      </c>
      <c r="L837" s="3" t="s">
        <v>38</v>
      </c>
      <c r="M837" s="3" t="s">
        <v>1052</v>
      </c>
    </row>
    <row r="838" s="3" customFormat="true" ht="13.8" hidden="false" customHeight="false" outlineLevel="0" collapsed="false">
      <c r="A838" s="3" t="s">
        <v>757</v>
      </c>
      <c r="B838" s="3" t="s">
        <v>113</v>
      </c>
      <c r="C838" s="4" t="n">
        <v>0.000791611516214986</v>
      </c>
      <c r="D838" s="5" t="n">
        <v>3.1014878963855</v>
      </c>
      <c r="E838" s="6" t="s">
        <v>758</v>
      </c>
      <c r="F838" s="7" t="s">
        <v>42</v>
      </c>
      <c r="G838" s="6" t="s">
        <v>115</v>
      </c>
      <c r="H838" s="7" t="s">
        <v>116</v>
      </c>
      <c r="I838" s="8" t="n">
        <v>8</v>
      </c>
      <c r="J838" s="8" t="n">
        <v>18</v>
      </c>
      <c r="K838" s="8" t="n">
        <v>8</v>
      </c>
      <c r="L838" s="3" t="s">
        <v>759</v>
      </c>
      <c r="M838" s="3" t="s">
        <v>118</v>
      </c>
    </row>
    <row r="839" s="3" customFormat="true" ht="13.8" hidden="false" customHeight="false" outlineLevel="0" collapsed="false">
      <c r="A839" s="3" t="s">
        <v>1017</v>
      </c>
      <c r="B839" s="3" t="s">
        <v>243</v>
      </c>
      <c r="C839" s="4" t="n">
        <v>0.000798084574286765</v>
      </c>
      <c r="D839" s="5" t="n">
        <v>-3.09795108333623</v>
      </c>
      <c r="E839" s="6" t="s">
        <v>1018</v>
      </c>
      <c r="F839" s="7" t="s">
        <v>143</v>
      </c>
      <c r="G839" s="6" t="s">
        <v>244</v>
      </c>
      <c r="H839" s="7" t="s">
        <v>245</v>
      </c>
      <c r="I839" s="8" t="n">
        <v>9</v>
      </c>
      <c r="J839" s="8" t="n">
        <v>15</v>
      </c>
      <c r="K839" s="8" t="n">
        <v>30</v>
      </c>
      <c r="L839" s="3" t="s">
        <v>1019</v>
      </c>
      <c r="M839" s="3" t="s">
        <v>246</v>
      </c>
    </row>
    <row r="840" s="3" customFormat="true" ht="13.8" hidden="false" customHeight="false" outlineLevel="0" collapsed="false">
      <c r="A840" s="3" t="s">
        <v>836</v>
      </c>
      <c r="B840" s="3" t="s">
        <v>40</v>
      </c>
      <c r="C840" s="4" t="n">
        <v>0.000804088573307391</v>
      </c>
      <c r="D840" s="5" t="n">
        <v>-3.09469610948547</v>
      </c>
      <c r="E840" s="6" t="s">
        <v>837</v>
      </c>
      <c r="F840" s="7" t="s">
        <v>42</v>
      </c>
      <c r="G840" s="6" t="s">
        <v>43</v>
      </c>
      <c r="H840" s="7" t="s">
        <v>44</v>
      </c>
      <c r="I840" s="8" t="n">
        <v>7</v>
      </c>
      <c r="J840" s="8" t="n">
        <v>23</v>
      </c>
      <c r="K840" s="8" t="n">
        <v>12</v>
      </c>
      <c r="L840" s="3" t="s">
        <v>838</v>
      </c>
      <c r="M840" s="3" t="s">
        <v>46</v>
      </c>
    </row>
    <row r="841" s="3" customFormat="true" ht="13.8" hidden="false" customHeight="false" outlineLevel="0" collapsed="false">
      <c r="A841" s="3" t="s">
        <v>754</v>
      </c>
      <c r="B841" s="3" t="s">
        <v>184</v>
      </c>
      <c r="C841" s="4" t="n">
        <v>0.000813309149426254</v>
      </c>
      <c r="D841" s="5" t="n">
        <v>3.08974434202054</v>
      </c>
      <c r="E841" s="6" t="s">
        <v>755</v>
      </c>
      <c r="F841" s="7" t="s">
        <v>42</v>
      </c>
      <c r="G841" s="6" t="s">
        <v>185</v>
      </c>
      <c r="H841" s="7" t="s">
        <v>51</v>
      </c>
      <c r="I841" s="8" t="n">
        <v>8</v>
      </c>
      <c r="J841" s="8" t="n">
        <v>26</v>
      </c>
      <c r="K841" s="8" t="n">
        <v>8</v>
      </c>
      <c r="L841" s="3" t="s">
        <v>756</v>
      </c>
      <c r="M841" s="3" t="s">
        <v>186</v>
      </c>
    </row>
    <row r="842" s="3" customFormat="true" ht="13.8" hidden="false" customHeight="false" outlineLevel="0" collapsed="false">
      <c r="A842" s="3" t="s">
        <v>757</v>
      </c>
      <c r="B842" s="3" t="s">
        <v>184</v>
      </c>
      <c r="C842" s="4" t="n">
        <v>0.000813309149426254</v>
      </c>
      <c r="D842" s="5" t="n">
        <v>3.08974434202054</v>
      </c>
      <c r="E842" s="6" t="s">
        <v>758</v>
      </c>
      <c r="F842" s="7" t="s">
        <v>42</v>
      </c>
      <c r="G842" s="6" t="s">
        <v>185</v>
      </c>
      <c r="H842" s="7" t="s">
        <v>51</v>
      </c>
      <c r="I842" s="8" t="n">
        <v>8</v>
      </c>
      <c r="J842" s="8" t="n">
        <v>26</v>
      </c>
      <c r="K842" s="8" t="n">
        <v>8</v>
      </c>
      <c r="L842" s="3" t="s">
        <v>759</v>
      </c>
      <c r="M842" s="3" t="s">
        <v>186</v>
      </c>
    </row>
    <row r="843" s="3" customFormat="true" ht="13.8" hidden="false" customHeight="false" outlineLevel="0" collapsed="false">
      <c r="A843" s="3" t="s">
        <v>827</v>
      </c>
      <c r="B843" s="3" t="s">
        <v>26</v>
      </c>
      <c r="C843" s="4" t="n">
        <v>0.000816096253848718</v>
      </c>
      <c r="D843" s="5" t="n">
        <v>-3.08825861569457</v>
      </c>
      <c r="E843" s="6" t="s">
        <v>828</v>
      </c>
      <c r="F843" s="7" t="s">
        <v>100</v>
      </c>
      <c r="G843" s="6" t="s">
        <v>28</v>
      </c>
      <c r="H843" s="7" t="s">
        <v>29</v>
      </c>
      <c r="I843" s="8" t="n">
        <v>12</v>
      </c>
      <c r="J843" s="8" t="n">
        <v>19</v>
      </c>
      <c r="K843" s="8" t="n">
        <v>29</v>
      </c>
      <c r="L843" s="3" t="s">
        <v>829</v>
      </c>
      <c r="M843" s="3" t="s">
        <v>31</v>
      </c>
    </row>
    <row r="844" s="3" customFormat="true" ht="13.8" hidden="false" customHeight="false" outlineLevel="0" collapsed="false">
      <c r="A844" s="3" t="s">
        <v>1053</v>
      </c>
      <c r="B844" s="3" t="s">
        <v>945</v>
      </c>
      <c r="C844" s="4" t="n">
        <v>0.000856743512293809</v>
      </c>
      <c r="D844" s="5" t="n">
        <v>3.06714917558869</v>
      </c>
      <c r="E844" s="6" t="s">
        <v>1054</v>
      </c>
      <c r="F844" s="7" t="s">
        <v>1055</v>
      </c>
      <c r="G844" s="6" t="s">
        <v>946</v>
      </c>
      <c r="H844" s="7" t="s">
        <v>44</v>
      </c>
      <c r="I844" s="8" t="n">
        <v>2</v>
      </c>
      <c r="J844" s="8" t="n">
        <v>4</v>
      </c>
      <c r="K844" s="8" t="n">
        <v>8</v>
      </c>
      <c r="L844" s="3" t="s">
        <v>1056</v>
      </c>
      <c r="M844" s="3" t="s">
        <v>947</v>
      </c>
    </row>
    <row r="845" s="3" customFormat="true" ht="13.8" hidden="false" customHeight="false" outlineLevel="0" collapsed="false">
      <c r="A845" s="3" t="s">
        <v>1023</v>
      </c>
      <c r="B845" s="3" t="s">
        <v>105</v>
      </c>
      <c r="C845" s="4" t="n">
        <v>0.000861615670838065</v>
      </c>
      <c r="D845" s="5" t="n">
        <v>-3.06468641080501</v>
      </c>
      <c r="E845" s="6" t="s">
        <v>1024</v>
      </c>
      <c r="F845" s="7" t="s">
        <v>1025</v>
      </c>
      <c r="G845" s="6" t="s">
        <v>106</v>
      </c>
      <c r="H845" s="7" t="s">
        <v>102</v>
      </c>
      <c r="I845" s="8" t="n">
        <v>4</v>
      </c>
      <c r="J845" s="8" t="n">
        <v>9</v>
      </c>
      <c r="K845" s="8" t="n">
        <v>8</v>
      </c>
      <c r="L845" s="3" t="s">
        <v>1026</v>
      </c>
      <c r="M845" s="3" t="s">
        <v>107</v>
      </c>
    </row>
    <row r="846" s="3" customFormat="true" ht="13.8" hidden="false" customHeight="false" outlineLevel="0" collapsed="false">
      <c r="A846" s="3" t="s">
        <v>194</v>
      </c>
      <c r="B846" s="3" t="s">
        <v>629</v>
      </c>
      <c r="C846" s="4" t="n">
        <v>0.00086181973101995</v>
      </c>
      <c r="D846" s="5" t="n">
        <v>-3.06458356713441</v>
      </c>
      <c r="E846" s="6" t="s">
        <v>195</v>
      </c>
      <c r="F846" s="7" t="s">
        <v>42</v>
      </c>
      <c r="G846" s="6" t="s">
        <v>630</v>
      </c>
      <c r="H846" s="7" t="s">
        <v>116</v>
      </c>
      <c r="I846" s="8" t="n">
        <v>4</v>
      </c>
      <c r="J846" s="8" t="n">
        <v>7</v>
      </c>
      <c r="K846" s="8" t="n">
        <v>40</v>
      </c>
      <c r="L846" s="3" t="s">
        <v>196</v>
      </c>
      <c r="M846" s="3" t="s">
        <v>631</v>
      </c>
    </row>
    <row r="847" s="3" customFormat="true" ht="13.8" hidden="false" customHeight="false" outlineLevel="0" collapsed="false">
      <c r="A847" s="3" t="s">
        <v>964</v>
      </c>
      <c r="B847" s="3" t="s">
        <v>791</v>
      </c>
      <c r="C847" s="4" t="n">
        <v>0.00086423448773338</v>
      </c>
      <c r="D847" s="5" t="n">
        <v>3.06336840692846</v>
      </c>
      <c r="E847" s="6" t="s">
        <v>965</v>
      </c>
      <c r="F847" s="7" t="s">
        <v>139</v>
      </c>
      <c r="G847" s="6" t="s">
        <v>793</v>
      </c>
      <c r="H847" s="7" t="s">
        <v>29</v>
      </c>
      <c r="I847" s="8" t="n">
        <v>4</v>
      </c>
      <c r="J847" s="8" t="n">
        <v>4</v>
      </c>
      <c r="K847" s="8" t="n">
        <v>9</v>
      </c>
      <c r="L847" s="3" t="s">
        <v>966</v>
      </c>
      <c r="M847" s="3" t="s">
        <v>795</v>
      </c>
    </row>
    <row r="848" s="3" customFormat="true" ht="13.8" hidden="false" customHeight="false" outlineLevel="0" collapsed="false">
      <c r="A848" s="3" t="s">
        <v>763</v>
      </c>
      <c r="B848" s="3" t="s">
        <v>40</v>
      </c>
      <c r="C848" s="4" t="n">
        <v>0.000865861130505941</v>
      </c>
      <c r="D848" s="5" t="n">
        <v>3.06255175589384</v>
      </c>
      <c r="E848" s="6" t="s">
        <v>764</v>
      </c>
      <c r="F848" s="7" t="s">
        <v>189</v>
      </c>
      <c r="G848" s="6" t="s">
        <v>43</v>
      </c>
      <c r="H848" s="7" t="s">
        <v>44</v>
      </c>
      <c r="I848" s="8" t="n">
        <v>5</v>
      </c>
      <c r="J848" s="8" t="n">
        <v>23</v>
      </c>
      <c r="K848" s="8" t="n">
        <v>7</v>
      </c>
      <c r="L848" s="3" t="s">
        <v>765</v>
      </c>
      <c r="M848" s="3" t="s">
        <v>46</v>
      </c>
    </row>
    <row r="849" s="3" customFormat="true" ht="13.8" hidden="false" customHeight="false" outlineLevel="0" collapsed="false">
      <c r="A849" s="3" t="s">
        <v>906</v>
      </c>
      <c r="B849" s="3" t="s">
        <v>40</v>
      </c>
      <c r="C849" s="4" t="n">
        <v>0.000865861130505941</v>
      </c>
      <c r="D849" s="5" t="n">
        <v>-3.06255175589384</v>
      </c>
      <c r="E849" s="6" t="s">
        <v>907</v>
      </c>
      <c r="F849" s="7" t="s">
        <v>143</v>
      </c>
      <c r="G849" s="6" t="s">
        <v>43</v>
      </c>
      <c r="H849" s="7" t="s">
        <v>44</v>
      </c>
      <c r="I849" s="8" t="n">
        <v>5</v>
      </c>
      <c r="J849" s="8" t="n">
        <v>23</v>
      </c>
      <c r="K849" s="8" t="n">
        <v>4</v>
      </c>
      <c r="L849" s="3" t="s">
        <v>908</v>
      </c>
      <c r="M849" s="3" t="s">
        <v>46</v>
      </c>
    </row>
    <row r="850" s="3" customFormat="true" ht="13.8" hidden="false" customHeight="false" outlineLevel="0" collapsed="false">
      <c r="A850" s="3" t="s">
        <v>1017</v>
      </c>
      <c r="B850" s="3" t="s">
        <v>300</v>
      </c>
      <c r="C850" s="4" t="n">
        <v>0.000867927117615654</v>
      </c>
      <c r="D850" s="5" t="n">
        <v>-3.06151674227315</v>
      </c>
      <c r="E850" s="6" t="s">
        <v>1018</v>
      </c>
      <c r="F850" s="7" t="s">
        <v>143</v>
      </c>
      <c r="G850" s="6" t="s">
        <v>301</v>
      </c>
      <c r="H850" s="7" t="s">
        <v>62</v>
      </c>
      <c r="I850" s="8" t="n">
        <v>10</v>
      </c>
      <c r="J850" s="8" t="n">
        <v>25</v>
      </c>
      <c r="K850" s="8" t="n">
        <v>30</v>
      </c>
      <c r="L850" s="3" t="s">
        <v>1019</v>
      </c>
      <c r="M850" s="3" t="s">
        <v>302</v>
      </c>
    </row>
    <row r="851" s="3" customFormat="true" ht="13.8" hidden="false" customHeight="false" outlineLevel="0" collapsed="false">
      <c r="A851" s="3" t="s">
        <v>857</v>
      </c>
      <c r="B851" s="3" t="s">
        <v>125</v>
      </c>
      <c r="C851" s="4" t="n">
        <v>0.000873477067609074</v>
      </c>
      <c r="D851" s="5" t="n">
        <v>3.05874849256036</v>
      </c>
      <c r="E851" s="6" t="s">
        <v>858</v>
      </c>
      <c r="F851" s="7" t="s">
        <v>143</v>
      </c>
      <c r="G851" s="6" t="s">
        <v>126</v>
      </c>
      <c r="H851" s="7" t="s">
        <v>102</v>
      </c>
      <c r="I851" s="8" t="n">
        <v>9</v>
      </c>
      <c r="J851" s="8" t="n">
        <v>28</v>
      </c>
      <c r="K851" s="8" t="n">
        <v>12</v>
      </c>
      <c r="L851" s="3" t="s">
        <v>859</v>
      </c>
      <c r="M851" s="3" t="s">
        <v>127</v>
      </c>
    </row>
    <row r="852" s="3" customFormat="true" ht="13.8" hidden="false" customHeight="false" outlineLevel="0" collapsed="false">
      <c r="A852" s="3" t="s">
        <v>827</v>
      </c>
      <c r="B852" s="3" t="s">
        <v>32</v>
      </c>
      <c r="C852" s="4" t="n">
        <v>0.000874149420900506</v>
      </c>
      <c r="D852" s="5" t="n">
        <v>-3.05841432580254</v>
      </c>
      <c r="E852" s="6" t="s">
        <v>828</v>
      </c>
      <c r="F852" s="7" t="s">
        <v>100</v>
      </c>
      <c r="G852" s="6" t="s">
        <v>33</v>
      </c>
      <c r="H852" s="7" t="s">
        <v>29</v>
      </c>
      <c r="I852" s="8" t="n">
        <v>12</v>
      </c>
      <c r="J852" s="8" t="n">
        <v>21</v>
      </c>
      <c r="K852" s="8" t="n">
        <v>29</v>
      </c>
      <c r="L852" s="3" t="s">
        <v>829</v>
      </c>
      <c r="M852" s="3" t="s">
        <v>34</v>
      </c>
    </row>
    <row r="853" s="3" customFormat="true" ht="13.8" hidden="false" customHeight="false" outlineLevel="0" collapsed="false">
      <c r="A853" s="3" t="s">
        <v>1027</v>
      </c>
      <c r="B853" s="3" t="s">
        <v>1057</v>
      </c>
      <c r="C853" s="4" t="n">
        <v>0.000877725692325568</v>
      </c>
      <c r="D853" s="5" t="n">
        <v>3.05664118901733</v>
      </c>
      <c r="E853" s="6" t="s">
        <v>1028</v>
      </c>
      <c r="F853" s="7" t="s">
        <v>1029</v>
      </c>
      <c r="G853" s="6" t="s">
        <v>1058</v>
      </c>
      <c r="H853" s="7" t="s">
        <v>62</v>
      </c>
      <c r="I853" s="8" t="n">
        <v>4</v>
      </c>
      <c r="J853" s="8" t="n">
        <v>6</v>
      </c>
      <c r="K853" s="8" t="n">
        <v>11</v>
      </c>
      <c r="L853" s="3" t="s">
        <v>1030</v>
      </c>
      <c r="M853" s="3" t="s">
        <v>1059</v>
      </c>
    </row>
    <row r="854" s="3" customFormat="true" ht="13.8" hidden="false" customHeight="false" outlineLevel="0" collapsed="false">
      <c r="A854" s="3" t="s">
        <v>1031</v>
      </c>
      <c r="B854" s="3" t="s">
        <v>79</v>
      </c>
      <c r="C854" s="4" t="n">
        <v>0.000887494481644091</v>
      </c>
      <c r="D854" s="5" t="n">
        <v>3.05183433866608</v>
      </c>
      <c r="E854" s="6" t="s">
        <v>1032</v>
      </c>
      <c r="F854" s="7" t="s">
        <v>143</v>
      </c>
      <c r="G854" s="6" t="s">
        <v>80</v>
      </c>
      <c r="H854" s="7" t="s">
        <v>81</v>
      </c>
      <c r="I854" s="8" t="n">
        <v>10</v>
      </c>
      <c r="J854" s="8" t="n">
        <v>11</v>
      </c>
      <c r="K854" s="8" t="n">
        <v>18</v>
      </c>
      <c r="L854" s="3" t="s">
        <v>1033</v>
      </c>
      <c r="M854" s="3" t="s">
        <v>82</v>
      </c>
    </row>
    <row r="855" s="3" customFormat="true" ht="13.8" hidden="false" customHeight="false" outlineLevel="0" collapsed="false">
      <c r="A855" s="3" t="s">
        <v>879</v>
      </c>
      <c r="B855" s="3" t="s">
        <v>739</v>
      </c>
      <c r="C855" s="4" t="n">
        <v>0.000887863806978646</v>
      </c>
      <c r="D855" s="5" t="n">
        <v>3.05165364730009</v>
      </c>
      <c r="E855" s="6" t="s">
        <v>880</v>
      </c>
      <c r="F855" s="7" t="s">
        <v>189</v>
      </c>
      <c r="G855" s="6" t="s">
        <v>740</v>
      </c>
      <c r="H855" s="7" t="s">
        <v>643</v>
      </c>
      <c r="I855" s="8" t="n">
        <v>4</v>
      </c>
      <c r="J855" s="8" t="n">
        <v>3</v>
      </c>
      <c r="K855" s="8" t="n">
        <v>17</v>
      </c>
      <c r="L855" s="3" t="s">
        <v>881</v>
      </c>
      <c r="M855" s="3" t="s">
        <v>741</v>
      </c>
    </row>
    <row r="856" s="3" customFormat="true" ht="13.8" hidden="false" customHeight="false" outlineLevel="0" collapsed="false">
      <c r="A856" s="3" t="s">
        <v>1031</v>
      </c>
      <c r="B856" s="3" t="s">
        <v>76</v>
      </c>
      <c r="C856" s="4" t="n">
        <v>0.000901090920312466</v>
      </c>
      <c r="D856" s="5" t="n">
        <v>3.04523138638182</v>
      </c>
      <c r="E856" s="6" t="s">
        <v>1032</v>
      </c>
      <c r="F856" s="7" t="s">
        <v>143</v>
      </c>
      <c r="G856" s="6" t="s">
        <v>77</v>
      </c>
      <c r="H856" s="7" t="s">
        <v>70</v>
      </c>
      <c r="I856" s="8" t="n">
        <v>10</v>
      </c>
      <c r="J856" s="8" t="n">
        <v>12</v>
      </c>
      <c r="K856" s="8" t="n">
        <v>18</v>
      </c>
      <c r="L856" s="3" t="s">
        <v>1033</v>
      </c>
      <c r="M856" s="3" t="s">
        <v>78</v>
      </c>
    </row>
    <row r="857" s="3" customFormat="true" ht="13.8" hidden="false" customHeight="false" outlineLevel="0" collapsed="false">
      <c r="A857" s="3" t="s">
        <v>857</v>
      </c>
      <c r="B857" s="3" t="s">
        <v>134</v>
      </c>
      <c r="C857" s="4" t="n">
        <v>0.000901393954048483</v>
      </c>
      <c r="D857" s="5" t="n">
        <v>3.045085359214</v>
      </c>
      <c r="E857" s="6" t="s">
        <v>858</v>
      </c>
      <c r="F857" s="7" t="s">
        <v>143</v>
      </c>
      <c r="G857" s="6" t="s">
        <v>135</v>
      </c>
      <c r="H857" s="7" t="s">
        <v>70</v>
      </c>
      <c r="I857" s="8" t="n">
        <v>9</v>
      </c>
      <c r="J857" s="8" t="n">
        <v>30</v>
      </c>
      <c r="K857" s="8" t="n">
        <v>12</v>
      </c>
      <c r="L857" s="3" t="s">
        <v>859</v>
      </c>
      <c r="M857" s="3" t="s">
        <v>136</v>
      </c>
    </row>
    <row r="858" s="3" customFormat="true" ht="13.8" hidden="false" customHeight="false" outlineLevel="0" collapsed="false">
      <c r="A858" s="3" t="s">
        <v>929</v>
      </c>
      <c r="B858" s="3" t="s">
        <v>26</v>
      </c>
      <c r="C858" s="4" t="n">
        <v>0.000903082384155454</v>
      </c>
      <c r="D858" s="5" t="n">
        <v>-3.04427262914155</v>
      </c>
      <c r="E858" s="6" t="s">
        <v>930</v>
      </c>
      <c r="F858" s="7" t="s">
        <v>143</v>
      </c>
      <c r="G858" s="6" t="s">
        <v>28</v>
      </c>
      <c r="H858" s="7" t="s">
        <v>29</v>
      </c>
      <c r="I858" s="8" t="n">
        <v>17</v>
      </c>
      <c r="J858" s="8" t="n">
        <v>19</v>
      </c>
      <c r="K858" s="8" t="n">
        <v>38</v>
      </c>
      <c r="L858" s="3" t="s">
        <v>931</v>
      </c>
      <c r="M858" s="3" t="s">
        <v>31</v>
      </c>
    </row>
    <row r="859" s="3" customFormat="true" ht="13.8" hidden="false" customHeight="false" outlineLevel="0" collapsed="false">
      <c r="A859" s="3" t="s">
        <v>504</v>
      </c>
      <c r="B859" s="3" t="s">
        <v>40</v>
      </c>
      <c r="C859" s="4" t="n">
        <v>0.000912342682408295</v>
      </c>
      <c r="D859" s="5" t="n">
        <v>3.03984200692861</v>
      </c>
      <c r="E859" s="6" t="s">
        <v>505</v>
      </c>
      <c r="F859" s="7" t="s">
        <v>258</v>
      </c>
      <c r="G859" s="6" t="s">
        <v>43</v>
      </c>
      <c r="H859" s="7" t="s">
        <v>44</v>
      </c>
      <c r="I859" s="8" t="n">
        <v>7</v>
      </c>
      <c r="J859" s="8" t="n">
        <v>23</v>
      </c>
      <c r="K859" s="8" t="n">
        <v>17</v>
      </c>
      <c r="L859" s="3" t="s">
        <v>506</v>
      </c>
      <c r="M859" s="3" t="s">
        <v>46</v>
      </c>
    </row>
    <row r="860" s="3" customFormat="true" ht="13.8" hidden="false" customHeight="false" outlineLevel="0" collapsed="false">
      <c r="A860" s="3" t="s">
        <v>1031</v>
      </c>
      <c r="B860" s="3" t="s">
        <v>72</v>
      </c>
      <c r="C860" s="4" t="n">
        <v>0.00091312208265153</v>
      </c>
      <c r="D860" s="5" t="n">
        <v>3.03947115425386</v>
      </c>
      <c r="E860" s="6" t="s">
        <v>1032</v>
      </c>
      <c r="F860" s="7" t="s">
        <v>143</v>
      </c>
      <c r="G860" s="6" t="s">
        <v>73</v>
      </c>
      <c r="H860" s="7" t="s">
        <v>74</v>
      </c>
      <c r="I860" s="8" t="n">
        <v>10</v>
      </c>
      <c r="J860" s="8" t="n">
        <v>12</v>
      </c>
      <c r="K860" s="8" t="n">
        <v>18</v>
      </c>
      <c r="L860" s="3" t="s">
        <v>1033</v>
      </c>
      <c r="M860" s="3" t="s">
        <v>75</v>
      </c>
    </row>
    <row r="861" s="3" customFormat="true" ht="13.8" hidden="false" customHeight="false" outlineLevel="0" collapsed="false">
      <c r="A861" s="3" t="s">
        <v>1027</v>
      </c>
      <c r="B861" s="3" t="s">
        <v>90</v>
      </c>
      <c r="C861" s="4" t="n">
        <v>0.000924661827251794</v>
      </c>
      <c r="D861" s="5" t="n">
        <v>3.03401707094924</v>
      </c>
      <c r="E861" s="6" t="s">
        <v>1028</v>
      </c>
      <c r="F861" s="7" t="s">
        <v>1029</v>
      </c>
      <c r="G861" s="6" t="s">
        <v>91</v>
      </c>
      <c r="H861" s="7" t="s">
        <v>92</v>
      </c>
      <c r="I861" s="8" t="n">
        <v>8</v>
      </c>
      <c r="J861" s="8" t="n">
        <v>22</v>
      </c>
      <c r="K861" s="8" t="n">
        <v>11</v>
      </c>
      <c r="L861" s="3" t="s">
        <v>1030</v>
      </c>
      <c r="M861" s="3" t="s">
        <v>93</v>
      </c>
    </row>
    <row r="862" s="3" customFormat="true" ht="13.8" hidden="false" customHeight="false" outlineLevel="0" collapsed="false">
      <c r="A862" s="3" t="s">
        <v>1031</v>
      </c>
      <c r="B862" s="3" t="s">
        <v>68</v>
      </c>
      <c r="C862" s="4" t="n">
        <v>0.000926457642581475</v>
      </c>
      <c r="D862" s="5" t="n">
        <v>3.03317443172948</v>
      </c>
      <c r="E862" s="6" t="s">
        <v>1032</v>
      </c>
      <c r="F862" s="7" t="s">
        <v>143</v>
      </c>
      <c r="G862" s="6" t="s">
        <v>69</v>
      </c>
      <c r="H862" s="7" t="s">
        <v>70</v>
      </c>
      <c r="I862" s="8" t="n">
        <v>10</v>
      </c>
      <c r="J862" s="8" t="n">
        <v>14</v>
      </c>
      <c r="K862" s="8" t="n">
        <v>18</v>
      </c>
      <c r="L862" s="3" t="s">
        <v>1033</v>
      </c>
      <c r="M862" s="3" t="s">
        <v>71</v>
      </c>
    </row>
    <row r="863" s="3" customFormat="true" ht="13.8" hidden="false" customHeight="false" outlineLevel="0" collapsed="false">
      <c r="A863" s="3" t="s">
        <v>1060</v>
      </c>
      <c r="B863" s="3" t="s">
        <v>564</v>
      </c>
      <c r="C863" s="4" t="n">
        <v>0.000941037218508643</v>
      </c>
      <c r="D863" s="5" t="n">
        <v>-3.02639319966171</v>
      </c>
      <c r="E863" s="6" t="s">
        <v>1061</v>
      </c>
      <c r="F863" s="7" t="s">
        <v>206</v>
      </c>
      <c r="G863" s="6" t="s">
        <v>566</v>
      </c>
      <c r="H863" s="7" t="s">
        <v>51</v>
      </c>
      <c r="I863" s="8" t="n">
        <v>4</v>
      </c>
      <c r="J863" s="8" t="n">
        <v>5</v>
      </c>
      <c r="K863" s="8" t="n">
        <v>19</v>
      </c>
      <c r="L863" s="3" t="s">
        <v>1062</v>
      </c>
      <c r="M863" s="3" t="s">
        <v>568</v>
      </c>
    </row>
    <row r="864" s="3" customFormat="true" ht="13.8" hidden="false" customHeight="false" outlineLevel="0" collapsed="false">
      <c r="A864" s="3" t="s">
        <v>1063</v>
      </c>
      <c r="B864" s="3" t="s">
        <v>48</v>
      </c>
      <c r="C864" s="4" t="n">
        <v>0.000943848982349081</v>
      </c>
      <c r="D864" s="5" t="n">
        <v>3.02509748809509</v>
      </c>
      <c r="E864" s="6" t="s">
        <v>1064</v>
      </c>
      <c r="F864" s="7" t="s">
        <v>42</v>
      </c>
      <c r="G864" s="6" t="s">
        <v>50</v>
      </c>
      <c r="H864" s="7" t="s">
        <v>51</v>
      </c>
      <c r="I864" s="8" t="n">
        <v>6</v>
      </c>
      <c r="J864" s="8" t="n">
        <v>12</v>
      </c>
      <c r="K864" s="8" t="n">
        <v>6</v>
      </c>
      <c r="L864" s="3" t="s">
        <v>1065</v>
      </c>
      <c r="M864" s="3" t="s">
        <v>53</v>
      </c>
    </row>
    <row r="865" s="3" customFormat="true" ht="13.8" hidden="false" customHeight="false" outlineLevel="0" collapsed="false">
      <c r="A865" s="3" t="s">
        <v>473</v>
      </c>
      <c r="B865" s="3" t="s">
        <v>531</v>
      </c>
      <c r="C865" s="4" t="n">
        <v>0.000968023764932637</v>
      </c>
      <c r="D865" s="5" t="n">
        <v>-3.01411398065399</v>
      </c>
      <c r="E865" s="6" t="s">
        <v>474</v>
      </c>
      <c r="F865" s="7" t="s">
        <v>475</v>
      </c>
      <c r="G865" s="6" t="s">
        <v>533</v>
      </c>
      <c r="H865" s="7" t="s">
        <v>152</v>
      </c>
      <c r="I865" s="8" t="n">
        <v>4</v>
      </c>
      <c r="J865" s="8" t="n">
        <v>4</v>
      </c>
      <c r="K865" s="8" t="n">
        <v>94</v>
      </c>
      <c r="L865" s="3" t="s">
        <v>476</v>
      </c>
      <c r="M865" s="3" t="s">
        <v>535</v>
      </c>
    </row>
    <row r="866" s="3" customFormat="true" ht="13.8" hidden="false" customHeight="false" outlineLevel="0" collapsed="false">
      <c r="A866" s="3" t="s">
        <v>1066</v>
      </c>
      <c r="B866" s="3" t="s">
        <v>453</v>
      </c>
      <c r="C866" s="4" t="n">
        <v>0.000977248856142429</v>
      </c>
      <c r="D866" s="5" t="n">
        <v>-3.00999482923168</v>
      </c>
      <c r="E866" s="6" t="s">
        <v>1067</v>
      </c>
      <c r="F866" s="7" t="s">
        <v>143</v>
      </c>
      <c r="G866" s="6" t="s">
        <v>454</v>
      </c>
      <c r="H866" s="7" t="s">
        <v>29</v>
      </c>
      <c r="I866" s="8" t="n">
        <v>6</v>
      </c>
      <c r="J866" s="8" t="n">
        <v>4</v>
      </c>
      <c r="K866" s="8" t="n">
        <v>12</v>
      </c>
      <c r="L866" s="3" t="s">
        <v>1068</v>
      </c>
      <c r="M866" s="3" t="s">
        <v>456</v>
      </c>
    </row>
    <row r="867" s="3" customFormat="true" ht="13.8" hidden="false" customHeight="false" outlineLevel="0" collapsed="false">
      <c r="A867" s="3" t="s">
        <v>929</v>
      </c>
      <c r="B867" s="3" t="s">
        <v>32</v>
      </c>
      <c r="C867" s="4" t="n">
        <v>0.000988936565766985</v>
      </c>
      <c r="D867" s="5" t="n">
        <v>-3.00483156484458</v>
      </c>
      <c r="E867" s="6" t="s">
        <v>930</v>
      </c>
      <c r="F867" s="7" t="s">
        <v>143</v>
      </c>
      <c r="G867" s="6" t="s">
        <v>33</v>
      </c>
      <c r="H867" s="7" t="s">
        <v>29</v>
      </c>
      <c r="I867" s="8" t="n">
        <v>17</v>
      </c>
      <c r="J867" s="8" t="n">
        <v>21</v>
      </c>
      <c r="K867" s="8" t="n">
        <v>38</v>
      </c>
      <c r="L867" s="3" t="s">
        <v>931</v>
      </c>
      <c r="M867" s="3" t="s">
        <v>34</v>
      </c>
    </row>
    <row r="868" s="3" customFormat="true" ht="13.8" hidden="false" customHeight="false" outlineLevel="0" collapsed="false">
      <c r="A868" s="3" t="s">
        <v>1069</v>
      </c>
      <c r="B868" s="3" t="s">
        <v>799</v>
      </c>
      <c r="C868" s="4" t="n">
        <v>0.00099305382149055</v>
      </c>
      <c r="D868" s="5" t="n">
        <v>3.00302721299211</v>
      </c>
      <c r="E868" s="6" t="s">
        <v>1070</v>
      </c>
      <c r="F868" s="7" t="s">
        <v>42</v>
      </c>
      <c r="G868" s="6" t="s">
        <v>800</v>
      </c>
      <c r="H868" s="7" t="s">
        <v>801</v>
      </c>
      <c r="I868" s="8" t="n">
        <v>3</v>
      </c>
      <c r="J868" s="8" t="n">
        <v>3</v>
      </c>
      <c r="K868" s="8" t="n">
        <v>8</v>
      </c>
      <c r="L868" s="3" t="s">
        <v>1071</v>
      </c>
      <c r="M868" s="3" t="s">
        <v>802</v>
      </c>
    </row>
    <row r="869" s="3" customFormat="true" ht="13.8" hidden="false" customHeight="false" outlineLevel="0" collapsed="false">
      <c r="A869" s="3" t="s">
        <v>1027</v>
      </c>
      <c r="B869" s="3" t="s">
        <v>94</v>
      </c>
      <c r="C869" s="4" t="n">
        <v>0.00100254428883593</v>
      </c>
      <c r="D869" s="5" t="n">
        <v>2.9988964327006</v>
      </c>
      <c r="E869" s="6" t="s">
        <v>1028</v>
      </c>
      <c r="F869" s="7" t="s">
        <v>1029</v>
      </c>
      <c r="G869" s="6" t="s">
        <v>95</v>
      </c>
      <c r="H869" s="7" t="s">
        <v>29</v>
      </c>
      <c r="I869" s="8" t="n">
        <v>8</v>
      </c>
      <c r="J869" s="8" t="n">
        <v>22</v>
      </c>
      <c r="K869" s="8" t="n">
        <v>11</v>
      </c>
      <c r="L869" s="3" t="s">
        <v>1030</v>
      </c>
      <c r="M869" s="3" t="s">
        <v>96</v>
      </c>
    </row>
    <row r="870" s="3" customFormat="true" ht="13.8" hidden="false" customHeight="false" outlineLevel="0" collapsed="false">
      <c r="A870" s="3" t="s">
        <v>1072</v>
      </c>
      <c r="B870" s="3" t="s">
        <v>1035</v>
      </c>
      <c r="C870" s="4" t="n">
        <v>0.00101447249383046</v>
      </c>
      <c r="D870" s="5" t="n">
        <v>-2.99375972382984</v>
      </c>
      <c r="E870" s="6" t="s">
        <v>1073</v>
      </c>
      <c r="F870" s="7" t="s">
        <v>143</v>
      </c>
      <c r="G870" s="6" t="s">
        <v>1037</v>
      </c>
      <c r="H870" s="7" t="s">
        <v>434</v>
      </c>
      <c r="I870" s="8" t="n">
        <v>5</v>
      </c>
      <c r="J870" s="8" t="n">
        <v>4</v>
      </c>
      <c r="K870" s="8" t="n">
        <v>10</v>
      </c>
      <c r="L870" s="3" t="s">
        <v>1074</v>
      </c>
      <c r="M870" s="3" t="s">
        <v>1039</v>
      </c>
    </row>
    <row r="871" s="3" customFormat="true" ht="13.8" hidden="false" customHeight="false" outlineLevel="0" collapsed="false">
      <c r="A871" s="3" t="s">
        <v>542</v>
      </c>
      <c r="B871" s="3" t="s">
        <v>443</v>
      </c>
      <c r="C871" s="4" t="n">
        <v>0.00101806292812495</v>
      </c>
      <c r="D871" s="5" t="n">
        <v>2.99222537672149</v>
      </c>
      <c r="E871" s="6" t="s">
        <v>543</v>
      </c>
      <c r="F871" s="7" t="s">
        <v>42</v>
      </c>
      <c r="G871" s="6" t="s">
        <v>444</v>
      </c>
      <c r="H871" s="7" t="s">
        <v>62</v>
      </c>
      <c r="I871" s="8" t="n">
        <v>17</v>
      </c>
      <c r="J871" s="8" t="n">
        <v>14</v>
      </c>
      <c r="K871" s="8" t="n">
        <v>66</v>
      </c>
      <c r="L871" s="3" t="s">
        <v>544</v>
      </c>
      <c r="M871" s="3" t="s">
        <v>445</v>
      </c>
    </row>
    <row r="872" s="3" customFormat="true" ht="13.8" hidden="false" customHeight="false" outlineLevel="0" collapsed="false">
      <c r="A872" s="3" t="s">
        <v>494</v>
      </c>
      <c r="B872" s="3" t="s">
        <v>973</v>
      </c>
      <c r="C872" s="4" t="n">
        <v>0.00102466555337638</v>
      </c>
      <c r="D872" s="5" t="n">
        <v>-2.98941786341289</v>
      </c>
      <c r="E872" s="6" t="s">
        <v>495</v>
      </c>
      <c r="F872" s="7" t="s">
        <v>143</v>
      </c>
      <c r="G872" s="6" t="s">
        <v>974</v>
      </c>
      <c r="H872" s="7" t="s">
        <v>975</v>
      </c>
      <c r="I872" s="8" t="n">
        <v>3</v>
      </c>
      <c r="J872" s="8" t="n">
        <v>3</v>
      </c>
      <c r="K872" s="8" t="n">
        <v>4</v>
      </c>
      <c r="L872" s="3" t="s">
        <v>496</v>
      </c>
      <c r="M872" s="3" t="s">
        <v>976</v>
      </c>
    </row>
    <row r="873" s="3" customFormat="true" ht="13.8" hidden="false" customHeight="false" outlineLevel="0" collapsed="false">
      <c r="A873" s="3" t="s">
        <v>569</v>
      </c>
      <c r="B873" s="3" t="s">
        <v>277</v>
      </c>
      <c r="C873" s="4" t="n">
        <v>0.00102671393079401</v>
      </c>
      <c r="D873" s="5" t="n">
        <v>2.98855054528685</v>
      </c>
      <c r="E873" s="6" t="s">
        <v>570</v>
      </c>
      <c r="F873" s="7" t="s">
        <v>42</v>
      </c>
      <c r="G873" s="6" t="s">
        <v>279</v>
      </c>
      <c r="H873" s="7" t="s">
        <v>201</v>
      </c>
      <c r="I873" s="8" t="n">
        <v>8</v>
      </c>
      <c r="J873" s="8" t="n">
        <v>12</v>
      </c>
      <c r="K873" s="8" t="n">
        <v>12</v>
      </c>
      <c r="L873" s="3" t="s">
        <v>571</v>
      </c>
      <c r="M873" s="3" t="s">
        <v>281</v>
      </c>
    </row>
    <row r="874" s="3" customFormat="true" ht="13.8" hidden="false" customHeight="false" outlineLevel="0" collapsed="false">
      <c r="A874" s="3" t="s">
        <v>240</v>
      </c>
      <c r="B874" s="3" t="s">
        <v>208</v>
      </c>
      <c r="C874" s="4" t="n">
        <v>0.00103324802084028</v>
      </c>
      <c r="D874" s="5" t="n">
        <v>2.98579541792525</v>
      </c>
      <c r="E874" s="6" t="s">
        <v>241</v>
      </c>
      <c r="F874" s="7" t="s">
        <v>143</v>
      </c>
      <c r="G874" s="6" t="s">
        <v>209</v>
      </c>
      <c r="H874" s="7" t="s">
        <v>51</v>
      </c>
      <c r="I874" s="8" t="n">
        <v>31</v>
      </c>
      <c r="J874" s="8" t="n">
        <v>33</v>
      </c>
      <c r="K874" s="8" t="n">
        <v>77</v>
      </c>
      <c r="L874" s="3" t="s">
        <v>242</v>
      </c>
      <c r="M874" s="3" t="s">
        <v>210</v>
      </c>
    </row>
    <row r="875" s="3" customFormat="true" ht="13.8" hidden="false" customHeight="false" outlineLevel="0" collapsed="false">
      <c r="A875" s="3" t="s">
        <v>632</v>
      </c>
      <c r="B875" s="3" t="s">
        <v>40</v>
      </c>
      <c r="C875" s="4" t="n">
        <v>0.001052959986657</v>
      </c>
      <c r="D875" s="5" t="n">
        <v>2.97758813204741</v>
      </c>
      <c r="E875" s="6" t="s">
        <v>633</v>
      </c>
      <c r="F875" s="7" t="s">
        <v>143</v>
      </c>
      <c r="G875" s="6" t="s">
        <v>43</v>
      </c>
      <c r="H875" s="7" t="s">
        <v>44</v>
      </c>
      <c r="I875" s="8" t="n">
        <v>8</v>
      </c>
      <c r="J875" s="8" t="n">
        <v>23</v>
      </c>
      <c r="K875" s="8" t="n">
        <v>20</v>
      </c>
      <c r="L875" s="3" t="s">
        <v>634</v>
      </c>
      <c r="M875" s="3" t="s">
        <v>46</v>
      </c>
    </row>
    <row r="876" s="3" customFormat="true" ht="13.8" hidden="false" customHeight="false" outlineLevel="0" collapsed="false">
      <c r="A876" s="3" t="s">
        <v>360</v>
      </c>
      <c r="B876" s="3" t="s">
        <v>915</v>
      </c>
      <c r="C876" s="4" t="n">
        <v>0.00107535203977978</v>
      </c>
      <c r="D876" s="5" t="n">
        <v>-2.96844933676671</v>
      </c>
      <c r="E876" s="6" t="s">
        <v>361</v>
      </c>
      <c r="F876" s="7" t="s">
        <v>100</v>
      </c>
      <c r="G876" s="6" t="s">
        <v>916</v>
      </c>
      <c r="H876" s="7" t="s">
        <v>917</v>
      </c>
      <c r="I876" s="8" t="n">
        <v>3</v>
      </c>
      <c r="J876" s="8" t="n">
        <v>5</v>
      </c>
      <c r="K876" s="8" t="n">
        <v>8</v>
      </c>
      <c r="L876" s="3" t="s">
        <v>362</v>
      </c>
      <c r="M876" s="3" t="s">
        <v>918</v>
      </c>
    </row>
    <row r="877" s="3" customFormat="true" ht="13.8" hidden="false" customHeight="false" outlineLevel="0" collapsed="false">
      <c r="A877" s="3" t="s">
        <v>1075</v>
      </c>
      <c r="B877" s="3" t="s">
        <v>198</v>
      </c>
      <c r="C877" s="4" t="n">
        <v>0.00107591748457192</v>
      </c>
      <c r="D877" s="5" t="n">
        <v>2.96822103477487</v>
      </c>
      <c r="E877" s="6" t="s">
        <v>1076</v>
      </c>
      <c r="F877" s="7" t="s">
        <v>189</v>
      </c>
      <c r="G877" s="6" t="s">
        <v>200</v>
      </c>
      <c r="H877" s="7" t="s">
        <v>201</v>
      </c>
      <c r="I877" s="8" t="n">
        <v>6</v>
      </c>
      <c r="J877" s="8" t="n">
        <v>3</v>
      </c>
      <c r="K877" s="8" t="n">
        <v>12</v>
      </c>
      <c r="L877" s="3" t="s">
        <v>1077</v>
      </c>
      <c r="M877" s="3" t="s">
        <v>203</v>
      </c>
    </row>
    <row r="878" s="3" customFormat="true" ht="13.8" hidden="false" customHeight="false" outlineLevel="0" collapsed="false">
      <c r="A878" s="3" t="s">
        <v>1078</v>
      </c>
      <c r="B878" s="3" t="s">
        <v>564</v>
      </c>
      <c r="C878" s="4" t="n">
        <v>0.00107882525763807</v>
      </c>
      <c r="D878" s="5" t="n">
        <v>-2.96704889432479</v>
      </c>
      <c r="E878" s="6" t="s">
        <v>1079</v>
      </c>
      <c r="F878" s="7" t="s">
        <v>100</v>
      </c>
      <c r="G878" s="6" t="s">
        <v>566</v>
      </c>
      <c r="H878" s="7" t="s">
        <v>51</v>
      </c>
      <c r="I878" s="8" t="n">
        <v>4</v>
      </c>
      <c r="J878" s="8" t="n">
        <v>5</v>
      </c>
      <c r="K878" s="8" t="n">
        <v>27</v>
      </c>
      <c r="L878" s="3" t="s">
        <v>1080</v>
      </c>
      <c r="M878" s="3" t="s">
        <v>568</v>
      </c>
    </row>
    <row r="879" s="3" customFormat="true" ht="13.8" hidden="false" customHeight="false" outlineLevel="0" collapsed="false">
      <c r="A879" s="3" t="s">
        <v>993</v>
      </c>
      <c r="B879" s="3" t="s">
        <v>125</v>
      </c>
      <c r="C879" s="4" t="n">
        <v>0.00107882525763807</v>
      </c>
      <c r="D879" s="5" t="n">
        <v>2.96704889432479</v>
      </c>
      <c r="E879" s="6" t="s">
        <v>994</v>
      </c>
      <c r="F879" s="7" t="s">
        <v>42</v>
      </c>
      <c r="G879" s="6" t="s">
        <v>126</v>
      </c>
      <c r="H879" s="7" t="s">
        <v>102</v>
      </c>
      <c r="I879" s="8" t="n">
        <v>4</v>
      </c>
      <c r="J879" s="8" t="n">
        <v>28</v>
      </c>
      <c r="K879" s="8" t="n">
        <v>4</v>
      </c>
      <c r="L879" s="3" t="s">
        <v>995</v>
      </c>
      <c r="M879" s="3" t="s">
        <v>127</v>
      </c>
    </row>
    <row r="880" s="3" customFormat="true" ht="13.8" hidden="false" customHeight="false" outlineLevel="0" collapsed="false">
      <c r="A880" s="3" t="s">
        <v>993</v>
      </c>
      <c r="B880" s="3" t="s">
        <v>48</v>
      </c>
      <c r="C880" s="4" t="n">
        <v>0.00108446464470641</v>
      </c>
      <c r="D880" s="5" t="n">
        <v>2.96478460211839</v>
      </c>
      <c r="E880" s="6" t="s">
        <v>994</v>
      </c>
      <c r="F880" s="7" t="s">
        <v>42</v>
      </c>
      <c r="G880" s="6" t="s">
        <v>50</v>
      </c>
      <c r="H880" s="7" t="s">
        <v>51</v>
      </c>
      <c r="I880" s="8" t="n">
        <v>4</v>
      </c>
      <c r="J880" s="8" t="n">
        <v>12</v>
      </c>
      <c r="K880" s="8" t="n">
        <v>4</v>
      </c>
      <c r="L880" s="3" t="s">
        <v>995</v>
      </c>
      <c r="M880" s="3" t="s">
        <v>53</v>
      </c>
    </row>
    <row r="881" s="3" customFormat="true" ht="13.8" hidden="false" customHeight="false" outlineLevel="0" collapsed="false">
      <c r="A881" s="3" t="s">
        <v>669</v>
      </c>
      <c r="B881" s="3" t="s">
        <v>1081</v>
      </c>
      <c r="C881" s="4" t="n">
        <v>0.00108557201733208</v>
      </c>
      <c r="D881" s="5" t="n">
        <v>2.9643413599641</v>
      </c>
      <c r="E881" s="6" t="s">
        <v>670</v>
      </c>
      <c r="F881" s="7" t="s">
        <v>206</v>
      </c>
      <c r="G881" s="6" t="s">
        <v>1082</v>
      </c>
      <c r="H881" s="7" t="s">
        <v>62</v>
      </c>
      <c r="I881" s="8" t="n">
        <v>10</v>
      </c>
      <c r="J881" s="8" t="n">
        <v>24</v>
      </c>
      <c r="K881" s="8" t="n">
        <v>15</v>
      </c>
      <c r="L881" s="3" t="s">
        <v>671</v>
      </c>
      <c r="M881" s="3" t="s">
        <v>1083</v>
      </c>
    </row>
    <row r="882" s="3" customFormat="true" ht="13.8" hidden="false" customHeight="false" outlineLevel="0" collapsed="false">
      <c r="A882" s="3" t="s">
        <v>1084</v>
      </c>
      <c r="B882" s="3" t="s">
        <v>285</v>
      </c>
      <c r="C882" s="4" t="n">
        <v>0.00109521684694763</v>
      </c>
      <c r="D882" s="5" t="n">
        <v>-2.96049988437724</v>
      </c>
      <c r="E882" s="6" t="s">
        <v>1085</v>
      </c>
      <c r="F882" s="7" t="s">
        <v>258</v>
      </c>
      <c r="G882" s="6" t="s">
        <v>286</v>
      </c>
      <c r="H882" s="7" t="s">
        <v>44</v>
      </c>
      <c r="I882" s="8" t="n">
        <v>4</v>
      </c>
      <c r="J882" s="8" t="n">
        <v>4</v>
      </c>
      <c r="K882" s="8" t="n">
        <v>3</v>
      </c>
      <c r="L882" s="3" t="s">
        <v>1086</v>
      </c>
      <c r="M882" s="3" t="s">
        <v>287</v>
      </c>
    </row>
    <row r="883" s="3" customFormat="true" ht="13.8" hidden="false" customHeight="false" outlineLevel="0" collapsed="false">
      <c r="A883" s="3" t="s">
        <v>993</v>
      </c>
      <c r="B883" s="3" t="s">
        <v>134</v>
      </c>
      <c r="C883" s="4" t="n">
        <v>0.00109521684694763</v>
      </c>
      <c r="D883" s="5" t="n">
        <v>2.96049988437724</v>
      </c>
      <c r="E883" s="6" t="s">
        <v>994</v>
      </c>
      <c r="F883" s="7" t="s">
        <v>42</v>
      </c>
      <c r="G883" s="6" t="s">
        <v>135</v>
      </c>
      <c r="H883" s="7" t="s">
        <v>70</v>
      </c>
      <c r="I883" s="8" t="n">
        <v>4</v>
      </c>
      <c r="J883" s="8" t="n">
        <v>30</v>
      </c>
      <c r="K883" s="8" t="n">
        <v>4</v>
      </c>
      <c r="L883" s="3" t="s">
        <v>995</v>
      </c>
      <c r="M883" s="3" t="s">
        <v>136</v>
      </c>
    </row>
    <row r="884" s="3" customFormat="true" ht="13.8" hidden="false" customHeight="false" outlineLevel="0" collapsed="false">
      <c r="A884" s="3" t="s">
        <v>1087</v>
      </c>
      <c r="B884" s="3" t="s">
        <v>149</v>
      </c>
      <c r="C884" s="4" t="n">
        <v>0.00112316506539082</v>
      </c>
      <c r="D884" s="5" t="n">
        <v>2.94955641317718</v>
      </c>
      <c r="E884" s="6" t="s">
        <v>1088</v>
      </c>
      <c r="F884" s="7" t="s">
        <v>143</v>
      </c>
      <c r="G884" s="6" t="s">
        <v>151</v>
      </c>
      <c r="H884" s="7" t="s">
        <v>152</v>
      </c>
      <c r="I884" s="8" t="n">
        <v>4</v>
      </c>
      <c r="J884" s="8" t="n">
        <v>4</v>
      </c>
      <c r="K884" s="8" t="n">
        <v>3</v>
      </c>
      <c r="L884" s="3" t="s">
        <v>1089</v>
      </c>
      <c r="M884" s="3" t="s">
        <v>154</v>
      </c>
    </row>
    <row r="885" s="3" customFormat="true" ht="13.8" hidden="false" customHeight="false" outlineLevel="0" collapsed="false">
      <c r="A885" s="3" t="s">
        <v>824</v>
      </c>
      <c r="B885" s="3" t="s">
        <v>799</v>
      </c>
      <c r="C885" s="4" t="n">
        <v>0.00112426768941114</v>
      </c>
      <c r="D885" s="5" t="n">
        <v>2.94913027044607</v>
      </c>
      <c r="E885" s="6" t="s">
        <v>825</v>
      </c>
      <c r="F885" s="7" t="s">
        <v>143</v>
      </c>
      <c r="G885" s="6" t="s">
        <v>800</v>
      </c>
      <c r="H885" s="7" t="s">
        <v>801</v>
      </c>
      <c r="I885" s="8" t="n">
        <v>3</v>
      </c>
      <c r="J885" s="8" t="n">
        <v>3</v>
      </c>
      <c r="K885" s="8" t="n">
        <v>7</v>
      </c>
      <c r="L885" s="3" t="s">
        <v>826</v>
      </c>
      <c r="M885" s="3" t="s">
        <v>802</v>
      </c>
    </row>
    <row r="886" s="3" customFormat="true" ht="13.8" hidden="false" customHeight="false" outlineLevel="0" collapsed="false">
      <c r="A886" s="3" t="s">
        <v>1053</v>
      </c>
      <c r="B886" s="3" t="s">
        <v>1005</v>
      </c>
      <c r="C886" s="4" t="n">
        <v>0.00112426768941114</v>
      </c>
      <c r="D886" s="5" t="n">
        <v>2.94913027044607</v>
      </c>
      <c r="E886" s="6" t="s">
        <v>1054</v>
      </c>
      <c r="F886" s="7" t="s">
        <v>1055</v>
      </c>
      <c r="G886" s="6" t="s">
        <v>1006</v>
      </c>
      <c r="H886" s="7" t="s">
        <v>44</v>
      </c>
      <c r="I886" s="8" t="n">
        <v>2</v>
      </c>
      <c r="J886" s="8" t="n">
        <v>8</v>
      </c>
      <c r="K886" s="8" t="n">
        <v>8</v>
      </c>
      <c r="L886" s="3" t="s">
        <v>1056</v>
      </c>
      <c r="M886" s="3" t="s">
        <v>1007</v>
      </c>
    </row>
    <row r="887" s="3" customFormat="true" ht="13.8" hidden="false" customHeight="false" outlineLevel="0" collapsed="false">
      <c r="A887" s="3" t="s">
        <v>754</v>
      </c>
      <c r="B887" s="3" t="s">
        <v>208</v>
      </c>
      <c r="C887" s="4" t="n">
        <v>0.00113761224613347</v>
      </c>
      <c r="D887" s="5" t="n">
        <v>2.94400574150921</v>
      </c>
      <c r="E887" s="6" t="s">
        <v>755</v>
      </c>
      <c r="F887" s="7" t="s">
        <v>42</v>
      </c>
      <c r="G887" s="6" t="s">
        <v>209</v>
      </c>
      <c r="H887" s="7" t="s">
        <v>51</v>
      </c>
      <c r="I887" s="8" t="n">
        <v>8</v>
      </c>
      <c r="J887" s="8" t="n">
        <v>33</v>
      </c>
      <c r="K887" s="8" t="n">
        <v>8</v>
      </c>
      <c r="L887" s="3" t="s">
        <v>756</v>
      </c>
      <c r="M887" s="3" t="s">
        <v>210</v>
      </c>
    </row>
    <row r="888" s="3" customFormat="true" ht="13.8" hidden="false" customHeight="false" outlineLevel="0" collapsed="false">
      <c r="A888" s="3" t="s">
        <v>757</v>
      </c>
      <c r="B888" s="3" t="s">
        <v>208</v>
      </c>
      <c r="C888" s="4" t="n">
        <v>0.00113761224613347</v>
      </c>
      <c r="D888" s="5" t="n">
        <v>2.94400574150921</v>
      </c>
      <c r="E888" s="6" t="s">
        <v>758</v>
      </c>
      <c r="F888" s="7" t="s">
        <v>42</v>
      </c>
      <c r="G888" s="6" t="s">
        <v>209</v>
      </c>
      <c r="H888" s="7" t="s">
        <v>51</v>
      </c>
      <c r="I888" s="8" t="n">
        <v>8</v>
      </c>
      <c r="J888" s="8" t="n">
        <v>33</v>
      </c>
      <c r="K888" s="8" t="n">
        <v>8</v>
      </c>
      <c r="L888" s="3" t="s">
        <v>759</v>
      </c>
      <c r="M888" s="3" t="s">
        <v>210</v>
      </c>
    </row>
    <row r="889" s="3" customFormat="true" ht="13.8" hidden="false" customHeight="false" outlineLevel="0" collapsed="false">
      <c r="A889" s="3" t="s">
        <v>119</v>
      </c>
      <c r="B889" s="3" t="s">
        <v>1090</v>
      </c>
      <c r="C889" s="4" t="n">
        <v>0.00114750871455826</v>
      </c>
      <c r="D889" s="5" t="n">
        <v>2.94024400760317</v>
      </c>
      <c r="E889" s="6" t="s">
        <v>121</v>
      </c>
      <c r="F889" s="7" t="s">
        <v>100</v>
      </c>
      <c r="G889" s="6" t="s">
        <v>1091</v>
      </c>
      <c r="H889" s="7" t="s">
        <v>528</v>
      </c>
      <c r="I889" s="8" t="n">
        <v>8</v>
      </c>
      <c r="J889" s="8" t="n">
        <v>12</v>
      </c>
      <c r="K889" s="8" t="n">
        <v>30</v>
      </c>
      <c r="L889" s="3" t="s">
        <v>123</v>
      </c>
      <c r="M889" s="3" t="s">
        <v>1092</v>
      </c>
    </row>
    <row r="890" s="3" customFormat="true" ht="13.8" hidden="false" customHeight="false" outlineLevel="0" collapsed="false">
      <c r="A890" s="3" t="s">
        <v>1031</v>
      </c>
      <c r="B890" s="3" t="s">
        <v>90</v>
      </c>
      <c r="C890" s="4" t="n">
        <v>0.00115965347172261</v>
      </c>
      <c r="D890" s="5" t="n">
        <v>2.93567176749894</v>
      </c>
      <c r="E890" s="6" t="s">
        <v>1032</v>
      </c>
      <c r="F890" s="7" t="s">
        <v>143</v>
      </c>
      <c r="G890" s="6" t="s">
        <v>91</v>
      </c>
      <c r="H890" s="7" t="s">
        <v>92</v>
      </c>
      <c r="I890" s="8" t="n">
        <v>10</v>
      </c>
      <c r="J890" s="8" t="n">
        <v>22</v>
      </c>
      <c r="K890" s="8" t="n">
        <v>18</v>
      </c>
      <c r="L890" s="3" t="s">
        <v>1033</v>
      </c>
      <c r="M890" s="3" t="s">
        <v>93</v>
      </c>
    </row>
    <row r="891" s="3" customFormat="true" ht="13.8" hidden="false" customHeight="false" outlineLevel="0" collapsed="false">
      <c r="A891" s="3" t="s">
        <v>240</v>
      </c>
      <c r="B891" s="3" t="s">
        <v>461</v>
      </c>
      <c r="C891" s="4" t="n">
        <v>0.00115965347172261</v>
      </c>
      <c r="D891" s="5" t="n">
        <v>2.93567176749894</v>
      </c>
      <c r="E891" s="6" t="s">
        <v>241</v>
      </c>
      <c r="F891" s="7" t="s">
        <v>143</v>
      </c>
      <c r="G891" s="6" t="s">
        <v>463</v>
      </c>
      <c r="H891" s="7" t="s">
        <v>51</v>
      </c>
      <c r="I891" s="8" t="n">
        <v>22</v>
      </c>
      <c r="J891" s="8" t="n">
        <v>9</v>
      </c>
      <c r="K891" s="8" t="n">
        <v>77</v>
      </c>
      <c r="L891" s="3" t="s">
        <v>242</v>
      </c>
      <c r="M891" s="3" t="s">
        <v>465</v>
      </c>
    </row>
    <row r="892" s="3" customFormat="true" ht="13.8" hidden="false" customHeight="false" outlineLevel="0" collapsed="false">
      <c r="A892" s="3" t="s">
        <v>542</v>
      </c>
      <c r="B892" s="3" t="s">
        <v>973</v>
      </c>
      <c r="C892" s="4" t="n">
        <v>0.00116037391199045</v>
      </c>
      <c r="D892" s="5" t="n">
        <v>2.93540204374903</v>
      </c>
      <c r="E892" s="6" t="s">
        <v>543</v>
      </c>
      <c r="F892" s="7" t="s">
        <v>42</v>
      </c>
      <c r="G892" s="6" t="s">
        <v>974</v>
      </c>
      <c r="H892" s="7" t="s">
        <v>975</v>
      </c>
      <c r="I892" s="8" t="n">
        <v>6</v>
      </c>
      <c r="J892" s="8" t="n">
        <v>3</v>
      </c>
      <c r="K892" s="8" t="n">
        <v>66</v>
      </c>
      <c r="L892" s="3" t="s">
        <v>544</v>
      </c>
      <c r="M892" s="3" t="s">
        <v>976</v>
      </c>
    </row>
    <row r="893" s="3" customFormat="true" ht="13.8" hidden="false" customHeight="false" outlineLevel="0" collapsed="false">
      <c r="A893" s="3" t="s">
        <v>929</v>
      </c>
      <c r="B893" s="3" t="s">
        <v>295</v>
      </c>
      <c r="C893" s="4" t="n">
        <v>0.00116295722796258</v>
      </c>
      <c r="D893" s="5" t="n">
        <v>-2.93443625775773</v>
      </c>
      <c r="E893" s="6" t="s">
        <v>930</v>
      </c>
      <c r="F893" s="7" t="s">
        <v>143</v>
      </c>
      <c r="G893" s="6" t="s">
        <v>297</v>
      </c>
      <c r="H893" s="7" t="s">
        <v>51</v>
      </c>
      <c r="I893" s="8" t="n">
        <v>8</v>
      </c>
      <c r="J893" s="8" t="n">
        <v>14</v>
      </c>
      <c r="K893" s="8" t="n">
        <v>38</v>
      </c>
      <c r="L893" s="3" t="s">
        <v>931</v>
      </c>
      <c r="M893" s="3" t="s">
        <v>299</v>
      </c>
    </row>
    <row r="894" s="3" customFormat="true" ht="13.8" hidden="false" customHeight="false" outlineLevel="0" collapsed="false">
      <c r="A894" s="3" t="s">
        <v>1093</v>
      </c>
      <c r="B894" s="3" t="s">
        <v>243</v>
      </c>
      <c r="C894" s="4" t="n">
        <v>0.00116295722796258</v>
      </c>
      <c r="D894" s="5" t="n">
        <v>2.93443625775773</v>
      </c>
      <c r="E894" s="6" t="s">
        <v>1094</v>
      </c>
      <c r="F894" s="7" t="s">
        <v>934</v>
      </c>
      <c r="G894" s="6" t="s">
        <v>244</v>
      </c>
      <c r="H894" s="7" t="s">
        <v>245</v>
      </c>
      <c r="I894" s="8" t="n">
        <v>4</v>
      </c>
      <c r="J894" s="8" t="n">
        <v>15</v>
      </c>
      <c r="K894" s="8" t="n">
        <v>4</v>
      </c>
      <c r="L894" s="3" t="s">
        <v>1095</v>
      </c>
      <c r="M894" s="3" t="s">
        <v>246</v>
      </c>
    </row>
    <row r="895" s="3" customFormat="true" ht="13.8" hidden="false" customHeight="false" outlineLevel="0" collapsed="false">
      <c r="A895" s="3" t="s">
        <v>611</v>
      </c>
      <c r="B895" s="3" t="s">
        <v>1096</v>
      </c>
      <c r="C895" s="4" t="n">
        <v>0.00118611117853296</v>
      </c>
      <c r="D895" s="5" t="n">
        <v>-2.92587460105576</v>
      </c>
      <c r="E895" s="6" t="s">
        <v>613</v>
      </c>
      <c r="F895" s="7" t="s">
        <v>471</v>
      </c>
      <c r="G895" s="6" t="s">
        <v>1097</v>
      </c>
      <c r="H895" s="7" t="s">
        <v>116</v>
      </c>
      <c r="I895" s="8" t="n">
        <v>3</v>
      </c>
      <c r="J895" s="8" t="n">
        <v>19</v>
      </c>
      <c r="K895" s="8" t="n">
        <v>10</v>
      </c>
      <c r="L895" s="3" t="s">
        <v>615</v>
      </c>
      <c r="M895" s="3" t="s">
        <v>1098</v>
      </c>
    </row>
    <row r="896" s="3" customFormat="true" ht="13.8" hidden="false" customHeight="false" outlineLevel="0" collapsed="false">
      <c r="A896" s="3" t="s">
        <v>1099</v>
      </c>
      <c r="B896" s="3" t="s">
        <v>79</v>
      </c>
      <c r="C896" s="4" t="n">
        <v>0.00121737256946999</v>
      </c>
      <c r="D896" s="5" t="n">
        <v>2.91457648824264</v>
      </c>
      <c r="E896" s="6" t="s">
        <v>1100</v>
      </c>
      <c r="F896" s="7" t="s">
        <v>471</v>
      </c>
      <c r="G896" s="6" t="s">
        <v>80</v>
      </c>
      <c r="H896" s="7" t="s">
        <v>81</v>
      </c>
      <c r="I896" s="8" t="n">
        <v>4</v>
      </c>
      <c r="J896" s="8" t="n">
        <v>11</v>
      </c>
      <c r="K896" s="8" t="n">
        <v>3</v>
      </c>
      <c r="L896" s="3" t="s">
        <v>1101</v>
      </c>
      <c r="M896" s="3" t="s">
        <v>82</v>
      </c>
    </row>
    <row r="897" s="3" customFormat="true" ht="13.8" hidden="false" customHeight="false" outlineLevel="0" collapsed="false">
      <c r="A897" s="3" t="s">
        <v>1017</v>
      </c>
      <c r="B897" s="3" t="s">
        <v>345</v>
      </c>
      <c r="C897" s="4" t="n">
        <v>0.00121737256946999</v>
      </c>
      <c r="D897" s="5" t="n">
        <v>-2.91457648824264</v>
      </c>
      <c r="E897" s="6" t="s">
        <v>1018</v>
      </c>
      <c r="F897" s="7" t="s">
        <v>143</v>
      </c>
      <c r="G897" s="6" t="s">
        <v>346</v>
      </c>
      <c r="H897" s="7" t="s">
        <v>62</v>
      </c>
      <c r="I897" s="8" t="n">
        <v>9</v>
      </c>
      <c r="J897" s="8" t="n">
        <v>24</v>
      </c>
      <c r="K897" s="8" t="n">
        <v>30</v>
      </c>
      <c r="L897" s="3" t="s">
        <v>1019</v>
      </c>
      <c r="M897" s="3" t="s">
        <v>347</v>
      </c>
    </row>
    <row r="898" s="3" customFormat="true" ht="13.8" hidden="false" customHeight="false" outlineLevel="0" collapsed="false">
      <c r="A898" s="3" t="s">
        <v>494</v>
      </c>
      <c r="B898" s="3" t="s">
        <v>1014</v>
      </c>
      <c r="C898" s="4" t="n">
        <v>0.00121931771226838</v>
      </c>
      <c r="D898" s="5" t="n">
        <v>-2.91388311742762</v>
      </c>
      <c r="E898" s="6" t="s">
        <v>495</v>
      </c>
      <c r="F898" s="7" t="s">
        <v>143</v>
      </c>
      <c r="G898" s="6" t="s">
        <v>1015</v>
      </c>
      <c r="H898" s="7" t="s">
        <v>528</v>
      </c>
      <c r="I898" s="8" t="n">
        <v>3</v>
      </c>
      <c r="J898" s="8" t="n">
        <v>4</v>
      </c>
      <c r="K898" s="8" t="n">
        <v>4</v>
      </c>
      <c r="L898" s="3" t="s">
        <v>496</v>
      </c>
      <c r="M898" s="3" t="s">
        <v>1016</v>
      </c>
    </row>
    <row r="899" s="3" customFormat="true" ht="13.8" hidden="false" customHeight="false" outlineLevel="0" collapsed="false">
      <c r="A899" s="3" t="s">
        <v>1099</v>
      </c>
      <c r="B899" s="3" t="s">
        <v>76</v>
      </c>
      <c r="C899" s="4" t="n">
        <v>0.00122377387791739</v>
      </c>
      <c r="D899" s="5" t="n">
        <v>2.91229882127943</v>
      </c>
      <c r="E899" s="6" t="s">
        <v>1100</v>
      </c>
      <c r="F899" s="7" t="s">
        <v>471</v>
      </c>
      <c r="G899" s="6" t="s">
        <v>77</v>
      </c>
      <c r="H899" s="7" t="s">
        <v>70</v>
      </c>
      <c r="I899" s="8" t="n">
        <v>4</v>
      </c>
      <c r="J899" s="8" t="n">
        <v>12</v>
      </c>
      <c r="K899" s="8" t="n">
        <v>3</v>
      </c>
      <c r="L899" s="3" t="s">
        <v>1101</v>
      </c>
      <c r="M899" s="3" t="s">
        <v>78</v>
      </c>
    </row>
    <row r="900" s="3" customFormat="true" ht="13.8" hidden="false" customHeight="false" outlineLevel="0" collapsed="false">
      <c r="A900" s="3" t="s">
        <v>391</v>
      </c>
      <c r="B900" s="3" t="s">
        <v>168</v>
      </c>
      <c r="C900" s="4" t="n">
        <v>0.00122498695102783</v>
      </c>
      <c r="D900" s="5" t="n">
        <v>-2.9118685375254</v>
      </c>
      <c r="E900" s="6" t="s">
        <v>392</v>
      </c>
      <c r="F900" s="7" t="s">
        <v>100</v>
      </c>
      <c r="G900" s="6" t="s">
        <v>169</v>
      </c>
      <c r="H900" s="7" t="s">
        <v>44</v>
      </c>
      <c r="I900" s="8" t="n">
        <v>15</v>
      </c>
      <c r="J900" s="8" t="n">
        <v>28</v>
      </c>
      <c r="K900" s="8" t="n">
        <v>37</v>
      </c>
      <c r="L900" s="3" t="s">
        <v>393</v>
      </c>
      <c r="M900" s="3" t="s">
        <v>170</v>
      </c>
    </row>
    <row r="901" s="3" customFormat="true" ht="13.8" hidden="false" customHeight="false" outlineLevel="0" collapsed="false">
      <c r="A901" s="3" t="s">
        <v>885</v>
      </c>
      <c r="B901" s="3" t="s">
        <v>511</v>
      </c>
      <c r="C901" s="4" t="n">
        <v>0.001227833859601</v>
      </c>
      <c r="D901" s="5" t="n">
        <v>-2.91086039438371</v>
      </c>
      <c r="E901" s="6" t="s">
        <v>886</v>
      </c>
      <c r="F901" s="7" t="s">
        <v>206</v>
      </c>
      <c r="G901" s="6" t="s">
        <v>513</v>
      </c>
      <c r="H901" s="7" t="s">
        <v>514</v>
      </c>
      <c r="I901" s="8" t="n">
        <v>4</v>
      </c>
      <c r="J901" s="8" t="n">
        <v>4</v>
      </c>
      <c r="K901" s="8" t="n">
        <v>12</v>
      </c>
      <c r="L901" s="3" t="s">
        <v>887</v>
      </c>
      <c r="M901" s="3" t="s">
        <v>516</v>
      </c>
    </row>
    <row r="902" s="3" customFormat="true" ht="13.8" hidden="false" customHeight="false" outlineLevel="0" collapsed="false">
      <c r="A902" s="3" t="s">
        <v>1060</v>
      </c>
      <c r="B902" s="3" t="s">
        <v>511</v>
      </c>
      <c r="C902" s="4" t="n">
        <v>0.001227833859601</v>
      </c>
      <c r="D902" s="5" t="n">
        <v>-2.91086039438371</v>
      </c>
      <c r="E902" s="6" t="s">
        <v>1061</v>
      </c>
      <c r="F902" s="7" t="s">
        <v>206</v>
      </c>
      <c r="G902" s="6" t="s">
        <v>513</v>
      </c>
      <c r="H902" s="7" t="s">
        <v>514</v>
      </c>
      <c r="I902" s="8" t="n">
        <v>4</v>
      </c>
      <c r="J902" s="8" t="n">
        <v>4</v>
      </c>
      <c r="K902" s="8" t="n">
        <v>19</v>
      </c>
      <c r="L902" s="3" t="s">
        <v>1062</v>
      </c>
      <c r="M902" s="3" t="s">
        <v>516</v>
      </c>
    </row>
    <row r="903" s="3" customFormat="true" ht="13.8" hidden="false" customHeight="false" outlineLevel="0" collapsed="false">
      <c r="A903" s="3" t="s">
        <v>1099</v>
      </c>
      <c r="B903" s="3" t="s">
        <v>72</v>
      </c>
      <c r="C903" s="4" t="n">
        <v>0.00122797648982659</v>
      </c>
      <c r="D903" s="5" t="n">
        <v>2.91080994788241</v>
      </c>
      <c r="E903" s="6" t="s">
        <v>1100</v>
      </c>
      <c r="F903" s="7" t="s">
        <v>471</v>
      </c>
      <c r="G903" s="6" t="s">
        <v>73</v>
      </c>
      <c r="H903" s="7" t="s">
        <v>74</v>
      </c>
      <c r="I903" s="8" t="n">
        <v>4</v>
      </c>
      <c r="J903" s="8" t="n">
        <v>12</v>
      </c>
      <c r="K903" s="8" t="n">
        <v>3</v>
      </c>
      <c r="L903" s="3" t="s">
        <v>1101</v>
      </c>
      <c r="M903" s="3" t="s">
        <v>75</v>
      </c>
    </row>
    <row r="904" s="3" customFormat="true" ht="13.8" hidden="false" customHeight="false" outlineLevel="0" collapsed="false">
      <c r="A904" s="3" t="s">
        <v>1099</v>
      </c>
      <c r="B904" s="3" t="s">
        <v>68</v>
      </c>
      <c r="C904" s="4" t="n">
        <v>0.00123589897899795</v>
      </c>
      <c r="D904" s="5" t="n">
        <v>2.90801702654231</v>
      </c>
      <c r="E904" s="6" t="s">
        <v>1100</v>
      </c>
      <c r="F904" s="7" t="s">
        <v>471</v>
      </c>
      <c r="G904" s="6" t="s">
        <v>69</v>
      </c>
      <c r="H904" s="7" t="s">
        <v>70</v>
      </c>
      <c r="I904" s="8" t="n">
        <v>4</v>
      </c>
      <c r="J904" s="8" t="n">
        <v>14</v>
      </c>
      <c r="K904" s="8" t="n">
        <v>3</v>
      </c>
      <c r="L904" s="3" t="s">
        <v>1101</v>
      </c>
      <c r="M904" s="3" t="s">
        <v>71</v>
      </c>
    </row>
    <row r="905" s="3" customFormat="true" ht="13.8" hidden="false" customHeight="false" outlineLevel="0" collapsed="false">
      <c r="A905" s="3" t="s">
        <v>745</v>
      </c>
      <c r="B905" s="3" t="s">
        <v>734</v>
      </c>
      <c r="C905" s="4" t="n">
        <v>0.00124838101536991</v>
      </c>
      <c r="D905" s="5" t="n">
        <v>2.90365284444661</v>
      </c>
      <c r="E905" s="6" t="s">
        <v>746</v>
      </c>
      <c r="F905" s="7" t="s">
        <v>42</v>
      </c>
      <c r="G905" s="6" t="s">
        <v>736</v>
      </c>
      <c r="H905" s="7" t="s">
        <v>116</v>
      </c>
      <c r="I905" s="8" t="n">
        <v>4</v>
      </c>
      <c r="J905" s="8" t="n">
        <v>7</v>
      </c>
      <c r="K905" s="8" t="n">
        <v>21</v>
      </c>
      <c r="L905" s="3" t="s">
        <v>747</v>
      </c>
      <c r="M905" s="3" t="s">
        <v>738</v>
      </c>
    </row>
    <row r="906" s="3" customFormat="true" ht="13.8" hidden="false" customHeight="false" outlineLevel="0" collapsed="false">
      <c r="A906" s="3" t="s">
        <v>932</v>
      </c>
      <c r="B906" s="3" t="s">
        <v>987</v>
      </c>
      <c r="C906" s="4" t="n">
        <v>0.00125073182265454</v>
      </c>
      <c r="D906" s="5" t="n">
        <v>2.90283580016008</v>
      </c>
      <c r="E906" s="6" t="s">
        <v>933</v>
      </c>
      <c r="F906" s="7" t="s">
        <v>934</v>
      </c>
      <c r="G906" s="6" t="s">
        <v>990</v>
      </c>
      <c r="H906" s="7" t="s">
        <v>116</v>
      </c>
      <c r="I906" s="8" t="n">
        <v>2</v>
      </c>
      <c r="J906" s="8" t="n">
        <v>7</v>
      </c>
      <c r="K906" s="8" t="n">
        <v>3</v>
      </c>
      <c r="L906" s="3" t="s">
        <v>935</v>
      </c>
      <c r="M906" s="3" t="s">
        <v>992</v>
      </c>
    </row>
    <row r="907" s="3" customFormat="true" ht="13.8" hidden="false" customHeight="false" outlineLevel="0" collapsed="false">
      <c r="A907" s="3" t="s">
        <v>1031</v>
      </c>
      <c r="B907" s="3" t="s">
        <v>94</v>
      </c>
      <c r="C907" s="4" t="n">
        <v>0.00126717699691922</v>
      </c>
      <c r="D907" s="5" t="n">
        <v>2.8971627194365</v>
      </c>
      <c r="E907" s="6" t="s">
        <v>1032</v>
      </c>
      <c r="F907" s="7" t="s">
        <v>143</v>
      </c>
      <c r="G907" s="6" t="s">
        <v>95</v>
      </c>
      <c r="H907" s="7" t="s">
        <v>29</v>
      </c>
      <c r="I907" s="8" t="n">
        <v>10</v>
      </c>
      <c r="J907" s="8" t="n">
        <v>22</v>
      </c>
      <c r="K907" s="8" t="n">
        <v>18</v>
      </c>
      <c r="L907" s="3" t="s">
        <v>1033</v>
      </c>
      <c r="M907" s="3" t="s">
        <v>96</v>
      </c>
    </row>
    <row r="908" s="3" customFormat="true" ht="13.8" hidden="false" customHeight="false" outlineLevel="0" collapsed="false">
      <c r="A908" s="3" t="s">
        <v>457</v>
      </c>
      <c r="B908" s="3" t="s">
        <v>461</v>
      </c>
      <c r="C908" s="4" t="n">
        <v>0.0012869712356391</v>
      </c>
      <c r="D908" s="5" t="n">
        <v>2.89043115965569</v>
      </c>
      <c r="E908" s="6" t="s">
        <v>458</v>
      </c>
      <c r="F908" s="7" t="s">
        <v>143</v>
      </c>
      <c r="G908" s="6" t="s">
        <v>463</v>
      </c>
      <c r="H908" s="7" t="s">
        <v>51</v>
      </c>
      <c r="I908" s="8" t="n">
        <v>9</v>
      </c>
      <c r="J908" s="8" t="n">
        <v>9</v>
      </c>
      <c r="K908" s="8" t="n">
        <v>11</v>
      </c>
      <c r="L908" s="3" t="s">
        <v>459</v>
      </c>
      <c r="M908" s="3" t="s">
        <v>465</v>
      </c>
    </row>
    <row r="909" s="3" customFormat="true" ht="13.8" hidden="false" customHeight="false" outlineLevel="0" collapsed="false">
      <c r="A909" s="3" t="s">
        <v>999</v>
      </c>
      <c r="B909" s="3" t="s">
        <v>125</v>
      </c>
      <c r="C909" s="4" t="n">
        <v>0.0012900396658356</v>
      </c>
      <c r="D909" s="5" t="n">
        <v>2.88939693591108</v>
      </c>
      <c r="E909" s="6" t="s">
        <v>1000</v>
      </c>
      <c r="F909" s="7" t="s">
        <v>143</v>
      </c>
      <c r="G909" s="6" t="s">
        <v>126</v>
      </c>
      <c r="H909" s="7" t="s">
        <v>102</v>
      </c>
      <c r="I909" s="8" t="n">
        <v>5</v>
      </c>
      <c r="J909" s="8" t="n">
        <v>28</v>
      </c>
      <c r="K909" s="8" t="n">
        <v>4</v>
      </c>
      <c r="L909" s="3" t="s">
        <v>1001</v>
      </c>
      <c r="M909" s="3" t="s">
        <v>127</v>
      </c>
    </row>
    <row r="910" s="3" customFormat="true" ht="13.8" hidden="false" customHeight="false" outlineLevel="0" collapsed="false">
      <c r="A910" s="3" t="s">
        <v>999</v>
      </c>
      <c r="B910" s="3" t="s">
        <v>48</v>
      </c>
      <c r="C910" s="4" t="n">
        <v>0.00129946534862435</v>
      </c>
      <c r="D910" s="5" t="n">
        <v>2.88623529684929</v>
      </c>
      <c r="E910" s="6" t="s">
        <v>1000</v>
      </c>
      <c r="F910" s="7" t="s">
        <v>143</v>
      </c>
      <c r="G910" s="6" t="s">
        <v>50</v>
      </c>
      <c r="H910" s="7" t="s">
        <v>51</v>
      </c>
      <c r="I910" s="8" t="n">
        <v>5</v>
      </c>
      <c r="J910" s="8" t="n">
        <v>12</v>
      </c>
      <c r="K910" s="8" t="n">
        <v>4</v>
      </c>
      <c r="L910" s="3" t="s">
        <v>1001</v>
      </c>
      <c r="M910" s="3" t="s">
        <v>53</v>
      </c>
    </row>
    <row r="911" s="3" customFormat="true" ht="13.8" hidden="false" customHeight="false" outlineLevel="0" collapsed="false">
      <c r="A911" s="3" t="s">
        <v>333</v>
      </c>
      <c r="B911" s="3" t="s">
        <v>612</v>
      </c>
      <c r="C911" s="4" t="n">
        <v>0.0013171507231851</v>
      </c>
      <c r="D911" s="5" t="n">
        <v>-2.88036452534026</v>
      </c>
      <c r="E911" s="6" t="s">
        <v>334</v>
      </c>
      <c r="F911" s="7" t="s">
        <v>37</v>
      </c>
      <c r="G911" s="6" t="s">
        <v>614</v>
      </c>
      <c r="H911" s="7" t="s">
        <v>152</v>
      </c>
      <c r="I911" s="8" t="n">
        <v>4</v>
      </c>
      <c r="J911" s="8" t="n">
        <v>6</v>
      </c>
      <c r="K911" s="8" t="n">
        <v>16</v>
      </c>
      <c r="L911" s="3" t="s">
        <v>335</v>
      </c>
      <c r="M911" s="3" t="s">
        <v>616</v>
      </c>
    </row>
    <row r="912" s="3" customFormat="true" ht="13.8" hidden="false" customHeight="false" outlineLevel="0" collapsed="false">
      <c r="A912" s="3" t="s">
        <v>999</v>
      </c>
      <c r="B912" s="3" t="s">
        <v>134</v>
      </c>
      <c r="C912" s="4" t="n">
        <v>0.00131847099512367</v>
      </c>
      <c r="D912" s="5" t="n">
        <v>2.87992941975473</v>
      </c>
      <c r="E912" s="6" t="s">
        <v>1000</v>
      </c>
      <c r="F912" s="7" t="s">
        <v>143</v>
      </c>
      <c r="G912" s="6" t="s">
        <v>135</v>
      </c>
      <c r="H912" s="7" t="s">
        <v>70</v>
      </c>
      <c r="I912" s="8" t="n">
        <v>5</v>
      </c>
      <c r="J912" s="8" t="n">
        <v>30</v>
      </c>
      <c r="K912" s="8" t="n">
        <v>4</v>
      </c>
      <c r="L912" s="3" t="s">
        <v>1001</v>
      </c>
      <c r="M912" s="3" t="s">
        <v>136</v>
      </c>
    </row>
    <row r="913" s="3" customFormat="true" ht="13.8" hidden="false" customHeight="false" outlineLevel="0" collapsed="false">
      <c r="A913" s="3" t="s">
        <v>267</v>
      </c>
      <c r="B913" s="3" t="s">
        <v>702</v>
      </c>
      <c r="C913" s="4" t="n">
        <v>0.00132311860844915</v>
      </c>
      <c r="D913" s="5" t="n">
        <v>2.87840122256526</v>
      </c>
      <c r="E913" s="6" t="s">
        <v>268</v>
      </c>
      <c r="F913" s="7" t="s">
        <v>143</v>
      </c>
      <c r="G913" s="6" t="s">
        <v>703</v>
      </c>
      <c r="H913" s="7" t="s">
        <v>102</v>
      </c>
      <c r="I913" s="8" t="n">
        <v>4</v>
      </c>
      <c r="J913" s="8" t="n">
        <v>4</v>
      </c>
      <c r="K913" s="8" t="n">
        <v>3</v>
      </c>
      <c r="L913" s="3" t="s">
        <v>269</v>
      </c>
      <c r="M913" s="3" t="s">
        <v>704</v>
      </c>
    </row>
    <row r="914" s="3" customFormat="true" ht="13.8" hidden="false" customHeight="false" outlineLevel="0" collapsed="false">
      <c r="A914" s="3" t="s">
        <v>542</v>
      </c>
      <c r="B914" s="3" t="s">
        <v>357</v>
      </c>
      <c r="C914" s="4" t="n">
        <v>0.00133810479053006</v>
      </c>
      <c r="D914" s="5" t="n">
        <v>2.8735098744853</v>
      </c>
      <c r="E914" s="6" t="s">
        <v>543</v>
      </c>
      <c r="F914" s="7" t="s">
        <v>42</v>
      </c>
      <c r="G914" s="6" t="s">
        <v>358</v>
      </c>
      <c r="H914" s="7" t="s">
        <v>62</v>
      </c>
      <c r="I914" s="8" t="n">
        <v>14</v>
      </c>
      <c r="J914" s="8" t="n">
        <v>11</v>
      </c>
      <c r="K914" s="8" t="n">
        <v>66</v>
      </c>
      <c r="L914" s="3" t="s">
        <v>544</v>
      </c>
      <c r="M914" s="3" t="s">
        <v>359</v>
      </c>
    </row>
    <row r="915" s="3" customFormat="true" ht="13.8" hidden="false" customHeight="false" outlineLevel="0" collapsed="false">
      <c r="A915" s="3" t="s">
        <v>1102</v>
      </c>
      <c r="B915" s="3" t="s">
        <v>874</v>
      </c>
      <c r="C915" s="4" t="n">
        <v>0.00134894082557357</v>
      </c>
      <c r="D915" s="5" t="n">
        <v>2.87000710124769</v>
      </c>
      <c r="E915" s="6" t="s">
        <v>1103</v>
      </c>
      <c r="F915" s="7" t="s">
        <v>100</v>
      </c>
      <c r="G915" s="6" t="s">
        <v>876</v>
      </c>
      <c r="H915" s="7" t="s">
        <v>643</v>
      </c>
      <c r="I915" s="8" t="n">
        <v>4</v>
      </c>
      <c r="J915" s="8" t="n">
        <v>9</v>
      </c>
      <c r="K915" s="8" t="n">
        <v>10</v>
      </c>
      <c r="L915" s="3" t="s">
        <v>1104</v>
      </c>
      <c r="M915" s="3" t="s">
        <v>878</v>
      </c>
    </row>
    <row r="916" s="3" customFormat="true" ht="13.8" hidden="false" customHeight="false" outlineLevel="0" collapsed="false">
      <c r="A916" s="3" t="s">
        <v>520</v>
      </c>
      <c r="B916" s="3" t="s">
        <v>654</v>
      </c>
      <c r="C916" s="4" t="n">
        <v>0.00134894082557357</v>
      </c>
      <c r="D916" s="5" t="n">
        <v>-2.87000710124769</v>
      </c>
      <c r="E916" s="6" t="s">
        <v>521</v>
      </c>
      <c r="F916" s="7" t="s">
        <v>42</v>
      </c>
      <c r="G916" s="6" t="s">
        <v>655</v>
      </c>
      <c r="H916" s="7" t="s">
        <v>51</v>
      </c>
      <c r="I916" s="8" t="n">
        <v>11</v>
      </c>
      <c r="J916" s="8" t="n">
        <v>21</v>
      </c>
      <c r="K916" s="8" t="n">
        <v>14</v>
      </c>
      <c r="L916" s="3" t="s">
        <v>522</v>
      </c>
      <c r="M916" s="3" t="s">
        <v>656</v>
      </c>
    </row>
    <row r="917" s="3" customFormat="true" ht="13.8" hidden="false" customHeight="false" outlineLevel="0" collapsed="false">
      <c r="A917" s="3" t="s">
        <v>226</v>
      </c>
      <c r="B917" s="3" t="s">
        <v>766</v>
      </c>
      <c r="C917" s="4" t="n">
        <v>0.00135503699354153</v>
      </c>
      <c r="D917" s="5" t="n">
        <v>-2.86804884805774</v>
      </c>
      <c r="E917" s="6" t="s">
        <v>227</v>
      </c>
      <c r="F917" s="7" t="s">
        <v>228</v>
      </c>
      <c r="G917" s="6" t="s">
        <v>767</v>
      </c>
      <c r="H917" s="7" t="s">
        <v>70</v>
      </c>
      <c r="I917" s="8" t="n">
        <v>4</v>
      </c>
      <c r="J917" s="8" t="n">
        <v>3</v>
      </c>
      <c r="K917" s="8" t="n">
        <v>7</v>
      </c>
      <c r="L917" s="3" t="s">
        <v>229</v>
      </c>
      <c r="M917" s="3" t="s">
        <v>768</v>
      </c>
    </row>
    <row r="918" s="3" customFormat="true" ht="13.8" hidden="false" customHeight="false" outlineLevel="0" collapsed="false">
      <c r="A918" s="3" t="s">
        <v>836</v>
      </c>
      <c r="B918" s="3" t="s">
        <v>1035</v>
      </c>
      <c r="C918" s="4" t="n">
        <v>0.00136814067099914</v>
      </c>
      <c r="D918" s="5" t="n">
        <v>-2.86386924655023</v>
      </c>
      <c r="E918" s="6" t="s">
        <v>837</v>
      </c>
      <c r="F918" s="7" t="s">
        <v>42</v>
      </c>
      <c r="G918" s="6" t="s">
        <v>1037</v>
      </c>
      <c r="H918" s="7" t="s">
        <v>434</v>
      </c>
      <c r="I918" s="8" t="n">
        <v>6</v>
      </c>
      <c r="J918" s="8" t="n">
        <v>4</v>
      </c>
      <c r="K918" s="8" t="n">
        <v>12</v>
      </c>
      <c r="L918" s="3" t="s">
        <v>838</v>
      </c>
      <c r="M918" s="3" t="s">
        <v>1039</v>
      </c>
    </row>
    <row r="919" s="3" customFormat="true" ht="13.8" hidden="false" customHeight="false" outlineLevel="0" collapsed="false">
      <c r="A919" s="3" t="s">
        <v>1099</v>
      </c>
      <c r="B919" s="3" t="s">
        <v>90</v>
      </c>
      <c r="C919" s="4" t="n">
        <v>0.00137951273624472</v>
      </c>
      <c r="D919" s="5" t="n">
        <v>2.86027428557605</v>
      </c>
      <c r="E919" s="6" t="s">
        <v>1100</v>
      </c>
      <c r="F919" s="7" t="s">
        <v>471</v>
      </c>
      <c r="G919" s="6" t="s">
        <v>91</v>
      </c>
      <c r="H919" s="7" t="s">
        <v>92</v>
      </c>
      <c r="I919" s="8" t="n">
        <v>4</v>
      </c>
      <c r="J919" s="8" t="n">
        <v>22</v>
      </c>
      <c r="K919" s="8" t="n">
        <v>3</v>
      </c>
      <c r="L919" s="3" t="s">
        <v>1101</v>
      </c>
      <c r="M919" s="3" t="s">
        <v>93</v>
      </c>
    </row>
    <row r="920" s="3" customFormat="true" ht="13.8" hidden="false" customHeight="false" outlineLevel="0" collapsed="false">
      <c r="A920" s="3" t="s">
        <v>1017</v>
      </c>
      <c r="B920" s="3" t="s">
        <v>799</v>
      </c>
      <c r="C920" s="4" t="n">
        <v>0.00138036569445476</v>
      </c>
      <c r="D920" s="5" t="n">
        <v>2.86000584255219</v>
      </c>
      <c r="E920" s="6" t="s">
        <v>1018</v>
      </c>
      <c r="F920" s="7" t="s">
        <v>143</v>
      </c>
      <c r="G920" s="6" t="s">
        <v>800</v>
      </c>
      <c r="H920" s="7" t="s">
        <v>801</v>
      </c>
      <c r="I920" s="8" t="n">
        <v>6</v>
      </c>
      <c r="J920" s="8" t="n">
        <v>3</v>
      </c>
      <c r="K920" s="8" t="n">
        <v>30</v>
      </c>
      <c r="L920" s="3" t="s">
        <v>1019</v>
      </c>
      <c r="M920" s="3" t="s">
        <v>802</v>
      </c>
    </row>
    <row r="921" s="3" customFormat="true" ht="13.8" hidden="false" customHeight="false" outlineLevel="0" collapsed="false">
      <c r="A921" s="3" t="s">
        <v>929</v>
      </c>
      <c r="B921" s="3" t="s">
        <v>781</v>
      </c>
      <c r="C921" s="4" t="n">
        <v>0.00138995622632666</v>
      </c>
      <c r="D921" s="5" t="n">
        <v>-2.85699887669852</v>
      </c>
      <c r="E921" s="6" t="s">
        <v>930</v>
      </c>
      <c r="F921" s="7" t="s">
        <v>143</v>
      </c>
      <c r="G921" s="6" t="s">
        <v>782</v>
      </c>
      <c r="H921" s="7" t="s">
        <v>116</v>
      </c>
      <c r="I921" s="8" t="n">
        <v>5</v>
      </c>
      <c r="J921" s="8" t="n">
        <v>7</v>
      </c>
      <c r="K921" s="8" t="n">
        <v>38</v>
      </c>
      <c r="L921" s="3" t="s">
        <v>931</v>
      </c>
      <c r="M921" s="3" t="s">
        <v>783</v>
      </c>
    </row>
    <row r="922" s="3" customFormat="true" ht="13.8" hidden="false" customHeight="false" outlineLevel="0" collapsed="false">
      <c r="A922" s="3" t="s">
        <v>569</v>
      </c>
      <c r="B922" s="3" t="s">
        <v>539</v>
      </c>
      <c r="C922" s="4" t="n">
        <v>0.00140162583745127</v>
      </c>
      <c r="D922" s="5" t="n">
        <v>2.85336790535473</v>
      </c>
      <c r="E922" s="6" t="s">
        <v>570</v>
      </c>
      <c r="F922" s="7" t="s">
        <v>42</v>
      </c>
      <c r="G922" s="6" t="s">
        <v>540</v>
      </c>
      <c r="H922" s="7" t="s">
        <v>62</v>
      </c>
      <c r="I922" s="8" t="n">
        <v>8</v>
      </c>
      <c r="J922" s="8" t="n">
        <v>28</v>
      </c>
      <c r="K922" s="8" t="n">
        <v>12</v>
      </c>
      <c r="L922" s="3" t="s">
        <v>571</v>
      </c>
      <c r="M922" s="3" t="s">
        <v>541</v>
      </c>
    </row>
    <row r="923" s="3" customFormat="true" ht="13.8" hidden="false" customHeight="false" outlineLevel="0" collapsed="false">
      <c r="A923" s="3" t="s">
        <v>542</v>
      </c>
      <c r="B923" s="3" t="s">
        <v>363</v>
      </c>
      <c r="C923" s="4" t="n">
        <v>0.00141735730301097</v>
      </c>
      <c r="D923" s="5" t="n">
        <v>2.84852065422303</v>
      </c>
      <c r="E923" s="6" t="s">
        <v>543</v>
      </c>
      <c r="F923" s="7" t="s">
        <v>42</v>
      </c>
      <c r="G923" s="6" t="s">
        <v>364</v>
      </c>
      <c r="H923" s="7" t="s">
        <v>62</v>
      </c>
      <c r="I923" s="8" t="n">
        <v>14</v>
      </c>
      <c r="J923" s="8" t="n">
        <v>11</v>
      </c>
      <c r="K923" s="8" t="n">
        <v>66</v>
      </c>
      <c r="L923" s="3" t="s">
        <v>544</v>
      </c>
      <c r="M923" s="3" t="s">
        <v>365</v>
      </c>
    </row>
    <row r="924" s="3" customFormat="true" ht="13.8" hidden="false" customHeight="false" outlineLevel="0" collapsed="false">
      <c r="A924" s="3" t="s">
        <v>542</v>
      </c>
      <c r="B924" s="3" t="s">
        <v>366</v>
      </c>
      <c r="C924" s="4" t="n">
        <v>0.00141735730301097</v>
      </c>
      <c r="D924" s="5" t="n">
        <v>2.84852065422303</v>
      </c>
      <c r="E924" s="6" t="s">
        <v>543</v>
      </c>
      <c r="F924" s="7" t="s">
        <v>42</v>
      </c>
      <c r="G924" s="6" t="s">
        <v>367</v>
      </c>
      <c r="H924" s="7" t="s">
        <v>62</v>
      </c>
      <c r="I924" s="8" t="n">
        <v>14</v>
      </c>
      <c r="J924" s="8" t="n">
        <v>11</v>
      </c>
      <c r="K924" s="8" t="n">
        <v>66</v>
      </c>
      <c r="L924" s="3" t="s">
        <v>544</v>
      </c>
      <c r="M924" s="3" t="s">
        <v>368</v>
      </c>
    </row>
    <row r="925" s="3" customFormat="true" ht="13.8" hidden="false" customHeight="false" outlineLevel="0" collapsed="false">
      <c r="A925" s="3" t="s">
        <v>1105</v>
      </c>
      <c r="B925" s="3" t="s">
        <v>86</v>
      </c>
      <c r="C925" s="4" t="n">
        <v>0.0014217469139494</v>
      </c>
      <c r="D925" s="5" t="n">
        <v>-2.84717770575644</v>
      </c>
      <c r="E925" s="6" t="s">
        <v>1106</v>
      </c>
      <c r="F925" s="7" t="s">
        <v>100</v>
      </c>
      <c r="G925" s="6" t="s">
        <v>87</v>
      </c>
      <c r="H925" s="7" t="s">
        <v>88</v>
      </c>
      <c r="I925" s="8" t="n">
        <v>6</v>
      </c>
      <c r="J925" s="8" t="n">
        <v>5</v>
      </c>
      <c r="K925" s="8" t="n">
        <v>17</v>
      </c>
      <c r="L925" s="3" t="s">
        <v>1107</v>
      </c>
      <c r="M925" s="3" t="s">
        <v>89</v>
      </c>
    </row>
    <row r="926" s="3" customFormat="true" ht="13.8" hidden="false" customHeight="false" outlineLevel="0" collapsed="false">
      <c r="A926" s="3" t="s">
        <v>1093</v>
      </c>
      <c r="B926" s="3" t="s">
        <v>345</v>
      </c>
      <c r="C926" s="4" t="n">
        <v>0.00143016299027303</v>
      </c>
      <c r="D926" s="5" t="n">
        <v>2.84461446481296</v>
      </c>
      <c r="E926" s="6" t="s">
        <v>1094</v>
      </c>
      <c r="F926" s="7" t="s">
        <v>934</v>
      </c>
      <c r="G926" s="6" t="s">
        <v>346</v>
      </c>
      <c r="H926" s="7" t="s">
        <v>62</v>
      </c>
      <c r="I926" s="8" t="n">
        <v>4</v>
      </c>
      <c r="J926" s="8" t="n">
        <v>24</v>
      </c>
      <c r="K926" s="8" t="n">
        <v>4</v>
      </c>
      <c r="L926" s="3" t="s">
        <v>1095</v>
      </c>
      <c r="M926" s="3" t="s">
        <v>347</v>
      </c>
    </row>
    <row r="927" s="3" customFormat="true" ht="13.8" hidden="false" customHeight="false" outlineLevel="0" collapsed="false">
      <c r="A927" s="3" t="s">
        <v>1108</v>
      </c>
      <c r="B927" s="3" t="s">
        <v>1109</v>
      </c>
      <c r="C927" s="4" t="n">
        <v>0.00143016299027303</v>
      </c>
      <c r="D927" s="5" t="n">
        <v>-2.84461446481296</v>
      </c>
      <c r="E927" s="6" t="s">
        <v>1110</v>
      </c>
      <c r="F927" s="7" t="s">
        <v>475</v>
      </c>
      <c r="G927" s="6" t="s">
        <v>1111</v>
      </c>
      <c r="H927" s="7" t="s">
        <v>51</v>
      </c>
      <c r="I927" s="8" t="n">
        <v>2</v>
      </c>
      <c r="J927" s="8" t="n">
        <v>26</v>
      </c>
      <c r="K927" s="8" t="n">
        <v>3</v>
      </c>
      <c r="L927" s="3" t="s">
        <v>1112</v>
      </c>
      <c r="M927" s="3" t="s">
        <v>1113</v>
      </c>
    </row>
    <row r="928" s="3" customFormat="true" ht="13.8" hidden="false" customHeight="false" outlineLevel="0" collapsed="false">
      <c r="A928" s="3" t="s">
        <v>1099</v>
      </c>
      <c r="B928" s="3" t="s">
        <v>94</v>
      </c>
      <c r="C928" s="4" t="n">
        <v>0.00143684500913178</v>
      </c>
      <c r="D928" s="5" t="n">
        <v>2.84259007620057</v>
      </c>
      <c r="E928" s="6" t="s">
        <v>1100</v>
      </c>
      <c r="F928" s="7" t="s">
        <v>471</v>
      </c>
      <c r="G928" s="6" t="s">
        <v>95</v>
      </c>
      <c r="H928" s="7" t="s">
        <v>29</v>
      </c>
      <c r="I928" s="8" t="n">
        <v>4</v>
      </c>
      <c r="J928" s="8" t="n">
        <v>22</v>
      </c>
      <c r="K928" s="8" t="n">
        <v>3</v>
      </c>
      <c r="L928" s="3" t="s">
        <v>1101</v>
      </c>
      <c r="M928" s="3" t="s">
        <v>96</v>
      </c>
    </row>
    <row r="929" s="3" customFormat="true" ht="13.8" hidden="false" customHeight="false" outlineLevel="0" collapsed="false">
      <c r="A929" s="3" t="s">
        <v>1072</v>
      </c>
      <c r="B929" s="3" t="s">
        <v>198</v>
      </c>
      <c r="C929" s="4" t="n">
        <v>0.00145027466863093</v>
      </c>
      <c r="D929" s="5" t="n">
        <v>2.83854973861046</v>
      </c>
      <c r="E929" s="6" t="s">
        <v>1073</v>
      </c>
      <c r="F929" s="7" t="s">
        <v>143</v>
      </c>
      <c r="G929" s="6" t="s">
        <v>200</v>
      </c>
      <c r="H929" s="7" t="s">
        <v>201</v>
      </c>
      <c r="I929" s="8" t="n">
        <v>6</v>
      </c>
      <c r="J929" s="8" t="n">
        <v>3</v>
      </c>
      <c r="K929" s="8" t="n">
        <v>10</v>
      </c>
      <c r="L929" s="3" t="s">
        <v>1074</v>
      </c>
      <c r="M929" s="3" t="s">
        <v>203</v>
      </c>
    </row>
    <row r="930" s="3" customFormat="true" ht="13.8" hidden="false" customHeight="false" outlineLevel="0" collapsed="false">
      <c r="A930" s="3" t="s">
        <v>870</v>
      </c>
      <c r="B930" s="3" t="s">
        <v>113</v>
      </c>
      <c r="C930" s="4" t="n">
        <v>0.00145027466863093</v>
      </c>
      <c r="D930" s="5" t="n">
        <v>-2.83854973861046</v>
      </c>
      <c r="E930" s="6" t="s">
        <v>871</v>
      </c>
      <c r="F930" s="7" t="s">
        <v>139</v>
      </c>
      <c r="G930" s="6" t="s">
        <v>115</v>
      </c>
      <c r="H930" s="7" t="s">
        <v>116</v>
      </c>
      <c r="I930" s="8" t="n">
        <v>9</v>
      </c>
      <c r="J930" s="8" t="n">
        <v>18</v>
      </c>
      <c r="K930" s="8" t="n">
        <v>10</v>
      </c>
      <c r="L930" s="3" t="s">
        <v>872</v>
      </c>
      <c r="M930" s="3" t="s">
        <v>118</v>
      </c>
    </row>
    <row r="931" s="3" customFormat="true" ht="13.8" hidden="false" customHeight="false" outlineLevel="0" collapsed="false">
      <c r="A931" s="3" t="s">
        <v>1114</v>
      </c>
      <c r="B931" s="3" t="s">
        <v>79</v>
      </c>
      <c r="C931" s="4" t="n">
        <v>0.00145027466863093</v>
      </c>
      <c r="D931" s="5" t="n">
        <v>2.83854973861046</v>
      </c>
      <c r="E931" s="6" t="s">
        <v>1115</v>
      </c>
      <c r="F931" s="7" t="s">
        <v>1116</v>
      </c>
      <c r="G931" s="6" t="s">
        <v>80</v>
      </c>
      <c r="H931" s="7" t="s">
        <v>81</v>
      </c>
      <c r="I931" s="8" t="n">
        <v>5</v>
      </c>
      <c r="J931" s="8" t="n">
        <v>11</v>
      </c>
      <c r="K931" s="8" t="n">
        <v>4</v>
      </c>
      <c r="L931" s="3" t="s">
        <v>1117</v>
      </c>
      <c r="M931" s="3" t="s">
        <v>82</v>
      </c>
    </row>
    <row r="932" s="3" customFormat="true" ht="13.8" hidden="false" customHeight="false" outlineLevel="0" collapsed="false">
      <c r="A932" s="3" t="s">
        <v>253</v>
      </c>
      <c r="B932" s="3" t="s">
        <v>552</v>
      </c>
      <c r="C932" s="4" t="n">
        <v>0.00145166626997064</v>
      </c>
      <c r="D932" s="5" t="n">
        <v>-2.83813321405537</v>
      </c>
      <c r="E932" s="6" t="s">
        <v>254</v>
      </c>
      <c r="F932" s="7" t="s">
        <v>42</v>
      </c>
      <c r="G932" s="6" t="s">
        <v>554</v>
      </c>
      <c r="H932" s="7" t="s">
        <v>51</v>
      </c>
      <c r="I932" s="8" t="n">
        <v>15</v>
      </c>
      <c r="J932" s="8" t="n">
        <v>11</v>
      </c>
      <c r="K932" s="8" t="n">
        <v>73</v>
      </c>
      <c r="L932" s="3" t="s">
        <v>255</v>
      </c>
      <c r="M932" s="3" t="s">
        <v>556</v>
      </c>
    </row>
    <row r="933" s="3" customFormat="true" ht="13.8" hidden="false" customHeight="false" outlineLevel="0" collapsed="false">
      <c r="A933" s="3" t="s">
        <v>1114</v>
      </c>
      <c r="B933" s="3" t="s">
        <v>76</v>
      </c>
      <c r="C933" s="4" t="n">
        <v>0.00146210468100514</v>
      </c>
      <c r="D933" s="5" t="n">
        <v>2.83502153247023</v>
      </c>
      <c r="E933" s="6" t="s">
        <v>1115</v>
      </c>
      <c r="F933" s="7" t="s">
        <v>1116</v>
      </c>
      <c r="G933" s="6" t="s">
        <v>77</v>
      </c>
      <c r="H933" s="7" t="s">
        <v>70</v>
      </c>
      <c r="I933" s="8" t="n">
        <v>5</v>
      </c>
      <c r="J933" s="8" t="n">
        <v>12</v>
      </c>
      <c r="K933" s="8" t="n">
        <v>4</v>
      </c>
      <c r="L933" s="3" t="s">
        <v>1117</v>
      </c>
      <c r="M933" s="3" t="s">
        <v>78</v>
      </c>
    </row>
    <row r="934" s="3" customFormat="true" ht="13.8" hidden="false" customHeight="false" outlineLevel="0" collapsed="false">
      <c r="A934" s="3" t="s">
        <v>1114</v>
      </c>
      <c r="B934" s="3" t="s">
        <v>72</v>
      </c>
      <c r="C934" s="4" t="n">
        <v>0.00147400472148326</v>
      </c>
      <c r="D934" s="5" t="n">
        <v>2.83150112535699</v>
      </c>
      <c r="E934" s="6" t="s">
        <v>1115</v>
      </c>
      <c r="F934" s="7" t="s">
        <v>1116</v>
      </c>
      <c r="G934" s="6" t="s">
        <v>73</v>
      </c>
      <c r="H934" s="7" t="s">
        <v>74</v>
      </c>
      <c r="I934" s="8" t="n">
        <v>5</v>
      </c>
      <c r="J934" s="8" t="n">
        <v>12</v>
      </c>
      <c r="K934" s="8" t="n">
        <v>4</v>
      </c>
      <c r="L934" s="3" t="s">
        <v>1117</v>
      </c>
      <c r="M934" s="3" t="s">
        <v>75</v>
      </c>
    </row>
    <row r="935" s="3" customFormat="true" ht="13.8" hidden="false" customHeight="false" outlineLevel="0" collapsed="false">
      <c r="A935" s="3" t="s">
        <v>1118</v>
      </c>
      <c r="B935" s="3" t="s">
        <v>600</v>
      </c>
      <c r="C935" s="4" t="n">
        <v>0.00148510807522187</v>
      </c>
      <c r="D935" s="5" t="n">
        <v>-2.82824194044468</v>
      </c>
      <c r="E935" s="6" t="s">
        <v>1119</v>
      </c>
      <c r="F935" s="7" t="s">
        <v>143</v>
      </c>
      <c r="G935" s="6" t="s">
        <v>602</v>
      </c>
      <c r="H935" s="7" t="s">
        <v>44</v>
      </c>
      <c r="I935" s="8" t="n">
        <v>3</v>
      </c>
      <c r="J935" s="8" t="n">
        <v>3</v>
      </c>
      <c r="K935" s="8" t="n">
        <v>4</v>
      </c>
      <c r="L935" s="3" t="s">
        <v>1120</v>
      </c>
      <c r="M935" s="3" t="s">
        <v>604</v>
      </c>
    </row>
    <row r="936" s="3" customFormat="true" ht="13.8" hidden="false" customHeight="false" outlineLevel="0" collapsed="false">
      <c r="A936" s="3" t="s">
        <v>1114</v>
      </c>
      <c r="B936" s="3" t="s">
        <v>68</v>
      </c>
      <c r="C936" s="4" t="n">
        <v>0.00148510807522187</v>
      </c>
      <c r="D936" s="5" t="n">
        <v>2.82824194044468</v>
      </c>
      <c r="E936" s="6" t="s">
        <v>1115</v>
      </c>
      <c r="F936" s="7" t="s">
        <v>1116</v>
      </c>
      <c r="G936" s="6" t="s">
        <v>69</v>
      </c>
      <c r="H936" s="7" t="s">
        <v>70</v>
      </c>
      <c r="I936" s="8" t="n">
        <v>5</v>
      </c>
      <c r="J936" s="8" t="n">
        <v>14</v>
      </c>
      <c r="K936" s="8" t="n">
        <v>4</v>
      </c>
      <c r="L936" s="3" t="s">
        <v>1117</v>
      </c>
      <c r="M936" s="3" t="s">
        <v>71</v>
      </c>
    </row>
    <row r="937" s="3" customFormat="true" ht="13.8" hidden="false" customHeight="false" outlineLevel="0" collapsed="false">
      <c r="A937" s="3" t="s">
        <v>542</v>
      </c>
      <c r="B937" s="3" t="s">
        <v>369</v>
      </c>
      <c r="C937" s="4" t="n">
        <v>0.001486853577618</v>
      </c>
      <c r="D937" s="5" t="n">
        <v>2.82773179782879</v>
      </c>
      <c r="E937" s="6" t="s">
        <v>543</v>
      </c>
      <c r="F937" s="7" t="s">
        <v>42</v>
      </c>
      <c r="G937" s="6" t="s">
        <v>370</v>
      </c>
      <c r="H937" s="7" t="s">
        <v>62</v>
      </c>
      <c r="I937" s="8" t="n">
        <v>14</v>
      </c>
      <c r="J937" s="8" t="n">
        <v>12</v>
      </c>
      <c r="K937" s="8" t="n">
        <v>66</v>
      </c>
      <c r="L937" s="3" t="s">
        <v>544</v>
      </c>
      <c r="M937" s="3" t="s">
        <v>371</v>
      </c>
    </row>
    <row r="938" s="3" customFormat="true" ht="13.8" hidden="false" customHeight="false" outlineLevel="0" collapsed="false">
      <c r="A938" s="3" t="s">
        <v>240</v>
      </c>
      <c r="B938" s="3" t="s">
        <v>919</v>
      </c>
      <c r="C938" s="4" t="n">
        <v>0.00151202970266369</v>
      </c>
      <c r="D938" s="5" t="n">
        <v>2.82043967736905</v>
      </c>
      <c r="E938" s="6" t="s">
        <v>241</v>
      </c>
      <c r="F938" s="7" t="s">
        <v>143</v>
      </c>
      <c r="G938" s="6" t="s">
        <v>920</v>
      </c>
      <c r="H938" s="7" t="s">
        <v>51</v>
      </c>
      <c r="I938" s="8" t="n">
        <v>30</v>
      </c>
      <c r="J938" s="8" t="n">
        <v>23</v>
      </c>
      <c r="K938" s="8" t="n">
        <v>77</v>
      </c>
      <c r="L938" s="3" t="s">
        <v>242</v>
      </c>
      <c r="M938" s="3" t="s">
        <v>921</v>
      </c>
    </row>
    <row r="939" s="3" customFormat="true" ht="13.8" hidden="false" customHeight="false" outlineLevel="0" collapsed="false">
      <c r="A939" s="3" t="s">
        <v>1121</v>
      </c>
      <c r="B939" s="3" t="s">
        <v>912</v>
      </c>
      <c r="C939" s="4" t="n">
        <v>0.00154614473876355</v>
      </c>
      <c r="D939" s="5" t="n">
        <v>-2.81074985304122</v>
      </c>
      <c r="E939" s="6" t="s">
        <v>1122</v>
      </c>
      <c r="F939" s="7" t="s">
        <v>471</v>
      </c>
      <c r="G939" s="6" t="s">
        <v>913</v>
      </c>
      <c r="H939" s="7" t="s">
        <v>44</v>
      </c>
      <c r="I939" s="8" t="n">
        <v>6</v>
      </c>
      <c r="J939" s="8" t="n">
        <v>6</v>
      </c>
      <c r="K939" s="8" t="n">
        <v>13</v>
      </c>
      <c r="L939" s="3" t="s">
        <v>1123</v>
      </c>
      <c r="M939" s="3" t="s">
        <v>914</v>
      </c>
    </row>
    <row r="940" s="3" customFormat="true" ht="13.8" hidden="false" customHeight="false" outlineLevel="0" collapsed="false">
      <c r="A940" s="3" t="s">
        <v>240</v>
      </c>
      <c r="B940" s="3" t="s">
        <v>174</v>
      </c>
      <c r="C940" s="4" t="n">
        <v>0.00155459309339449</v>
      </c>
      <c r="D940" s="5" t="n">
        <v>2.80838326607047</v>
      </c>
      <c r="E940" s="6" t="s">
        <v>241</v>
      </c>
      <c r="F940" s="7" t="s">
        <v>143</v>
      </c>
      <c r="G940" s="6" t="s">
        <v>175</v>
      </c>
      <c r="H940" s="7" t="s">
        <v>51</v>
      </c>
      <c r="I940" s="8" t="n">
        <v>29</v>
      </c>
      <c r="J940" s="8" t="n">
        <v>22</v>
      </c>
      <c r="K940" s="8" t="n">
        <v>77</v>
      </c>
      <c r="L940" s="3" t="s">
        <v>242</v>
      </c>
      <c r="M940" s="3" t="s">
        <v>176</v>
      </c>
    </row>
    <row r="941" s="3" customFormat="true" ht="13.8" hidden="false" customHeight="false" outlineLevel="0" collapsed="false">
      <c r="A941" s="3" t="s">
        <v>645</v>
      </c>
      <c r="B941" s="3" t="s">
        <v>300</v>
      </c>
      <c r="C941" s="4" t="n">
        <v>0.00156652930233572</v>
      </c>
      <c r="D941" s="5" t="n">
        <v>2.8050614771157</v>
      </c>
      <c r="E941" s="6" t="s">
        <v>646</v>
      </c>
      <c r="F941" s="7" t="s">
        <v>42</v>
      </c>
      <c r="G941" s="6" t="s">
        <v>301</v>
      </c>
      <c r="H941" s="7" t="s">
        <v>62</v>
      </c>
      <c r="I941" s="8" t="n">
        <v>22</v>
      </c>
      <c r="J941" s="8" t="n">
        <v>25</v>
      </c>
      <c r="K941" s="8" t="n">
        <v>171</v>
      </c>
      <c r="L941" s="3" t="s">
        <v>647</v>
      </c>
      <c r="M941" s="3" t="s">
        <v>302</v>
      </c>
    </row>
    <row r="942" s="3" customFormat="true" ht="13.8" hidden="false" customHeight="false" outlineLevel="0" collapsed="false">
      <c r="A942" s="3" t="s">
        <v>1124</v>
      </c>
      <c r="B942" s="3" t="s">
        <v>799</v>
      </c>
      <c r="C942" s="4" t="n">
        <v>0.00157213952719338</v>
      </c>
      <c r="D942" s="5" t="n">
        <v>2.80350891300326</v>
      </c>
      <c r="E942" s="6" t="s">
        <v>1125</v>
      </c>
      <c r="F942" s="7" t="s">
        <v>37</v>
      </c>
      <c r="G942" s="6" t="s">
        <v>800</v>
      </c>
      <c r="H942" s="7" t="s">
        <v>801</v>
      </c>
      <c r="I942" s="8" t="n">
        <v>3</v>
      </c>
      <c r="J942" s="8" t="n">
        <v>3</v>
      </c>
      <c r="K942" s="8" t="n">
        <v>10</v>
      </c>
      <c r="L942" s="3" t="s">
        <v>1126</v>
      </c>
      <c r="M942" s="3" t="s">
        <v>802</v>
      </c>
    </row>
    <row r="943" s="3" customFormat="true" ht="13.8" hidden="false" customHeight="false" outlineLevel="0" collapsed="false">
      <c r="A943" s="3" t="s">
        <v>669</v>
      </c>
      <c r="B943" s="3" t="s">
        <v>539</v>
      </c>
      <c r="C943" s="4" t="n">
        <v>0.00161174604275861</v>
      </c>
      <c r="D943" s="5" t="n">
        <v>2.79270338741759</v>
      </c>
      <c r="E943" s="6" t="s">
        <v>670</v>
      </c>
      <c r="F943" s="7" t="s">
        <v>206</v>
      </c>
      <c r="G943" s="6" t="s">
        <v>540</v>
      </c>
      <c r="H943" s="7" t="s">
        <v>62</v>
      </c>
      <c r="I943" s="8" t="n">
        <v>10</v>
      </c>
      <c r="J943" s="8" t="n">
        <v>28</v>
      </c>
      <c r="K943" s="8" t="n">
        <v>15</v>
      </c>
      <c r="L943" s="3" t="s">
        <v>671</v>
      </c>
      <c r="M943" s="3" t="s">
        <v>541</v>
      </c>
    </row>
    <row r="944" s="3" customFormat="true" ht="13.8" hidden="false" customHeight="false" outlineLevel="0" collapsed="false">
      <c r="A944" s="3" t="s">
        <v>542</v>
      </c>
      <c r="B944" s="3" t="s">
        <v>1014</v>
      </c>
      <c r="C944" s="4" t="n">
        <v>0.00163018526971678</v>
      </c>
      <c r="D944" s="5" t="n">
        <v>2.78776303544679</v>
      </c>
      <c r="E944" s="6" t="s">
        <v>543</v>
      </c>
      <c r="F944" s="7" t="s">
        <v>42</v>
      </c>
      <c r="G944" s="6" t="s">
        <v>1015</v>
      </c>
      <c r="H944" s="7" t="s">
        <v>528</v>
      </c>
      <c r="I944" s="8" t="n">
        <v>6</v>
      </c>
      <c r="J944" s="8" t="n">
        <v>4</v>
      </c>
      <c r="K944" s="8" t="n">
        <v>66</v>
      </c>
      <c r="L944" s="3" t="s">
        <v>544</v>
      </c>
      <c r="M944" s="3" t="s">
        <v>1016</v>
      </c>
    </row>
    <row r="945" s="3" customFormat="true" ht="13.8" hidden="false" customHeight="false" outlineLevel="0" collapsed="false">
      <c r="A945" s="3" t="s">
        <v>354</v>
      </c>
      <c r="B945" s="3" t="s">
        <v>1005</v>
      </c>
      <c r="C945" s="4" t="n">
        <v>0.0016330658892761</v>
      </c>
      <c r="D945" s="5" t="n">
        <v>2.78699629243924</v>
      </c>
      <c r="E945" s="6" t="s">
        <v>355</v>
      </c>
      <c r="F945" s="7" t="s">
        <v>37</v>
      </c>
      <c r="G945" s="6" t="s">
        <v>1006</v>
      </c>
      <c r="H945" s="7" t="s">
        <v>44</v>
      </c>
      <c r="I945" s="8" t="n">
        <v>3</v>
      </c>
      <c r="J945" s="8" t="n">
        <v>8</v>
      </c>
      <c r="K945" s="8" t="n">
        <v>10</v>
      </c>
      <c r="L945" s="3" t="s">
        <v>356</v>
      </c>
      <c r="M945" s="3" t="s">
        <v>1007</v>
      </c>
    </row>
    <row r="946" s="3" customFormat="true" ht="13.8" hidden="false" customHeight="false" outlineLevel="0" collapsed="false">
      <c r="A946" s="3" t="s">
        <v>1127</v>
      </c>
      <c r="B946" s="3" t="s">
        <v>1128</v>
      </c>
      <c r="C946" s="4" t="n">
        <v>0.00164484576945095</v>
      </c>
      <c r="D946" s="5" t="n">
        <v>2.78387481784567</v>
      </c>
      <c r="E946" s="6" t="s">
        <v>1129</v>
      </c>
      <c r="F946" s="7" t="s">
        <v>42</v>
      </c>
      <c r="G946" s="6" t="s">
        <v>1130</v>
      </c>
      <c r="H946" s="7" t="s">
        <v>44</v>
      </c>
      <c r="I946" s="8" t="n">
        <v>2</v>
      </c>
      <c r="J946" s="8" t="n">
        <v>3</v>
      </c>
      <c r="K946" s="8" t="n">
        <v>4</v>
      </c>
      <c r="L946" s="3" t="s">
        <v>1131</v>
      </c>
      <c r="M946" s="3" t="s">
        <v>1132</v>
      </c>
    </row>
    <row r="947" s="3" customFormat="true" ht="13.8" hidden="false" customHeight="false" outlineLevel="0" collapsed="false">
      <c r="A947" s="3" t="s">
        <v>542</v>
      </c>
      <c r="B947" s="3" t="s">
        <v>376</v>
      </c>
      <c r="C947" s="4" t="n">
        <v>0.00167076177767027</v>
      </c>
      <c r="D947" s="5" t="n">
        <v>2.77708546872937</v>
      </c>
      <c r="E947" s="6" t="s">
        <v>543</v>
      </c>
      <c r="F947" s="7" t="s">
        <v>42</v>
      </c>
      <c r="G947" s="6" t="s">
        <v>377</v>
      </c>
      <c r="H947" s="7" t="s">
        <v>62</v>
      </c>
      <c r="I947" s="8" t="n">
        <v>14</v>
      </c>
      <c r="J947" s="8" t="n">
        <v>13</v>
      </c>
      <c r="K947" s="8" t="n">
        <v>66</v>
      </c>
      <c r="L947" s="3" t="s">
        <v>544</v>
      </c>
      <c r="M947" s="3" t="s">
        <v>378</v>
      </c>
    </row>
    <row r="948" s="3" customFormat="true" ht="13.8" hidden="false" customHeight="false" outlineLevel="0" collapsed="false">
      <c r="A948" s="3" t="s">
        <v>1133</v>
      </c>
      <c r="B948" s="3" t="s">
        <v>511</v>
      </c>
      <c r="C948" s="4" t="n">
        <v>0.00167197106432467</v>
      </c>
      <c r="D948" s="5" t="n">
        <v>-2.7767712428736</v>
      </c>
      <c r="E948" s="6" t="s">
        <v>1134</v>
      </c>
      <c r="F948" s="7" t="s">
        <v>989</v>
      </c>
      <c r="G948" s="6" t="s">
        <v>513</v>
      </c>
      <c r="H948" s="7" t="s">
        <v>514</v>
      </c>
      <c r="I948" s="8" t="n">
        <v>4</v>
      </c>
      <c r="J948" s="8" t="n">
        <v>4</v>
      </c>
      <c r="K948" s="8" t="n">
        <v>15</v>
      </c>
      <c r="L948" s="3" t="s">
        <v>1135</v>
      </c>
      <c r="M948" s="3" t="s">
        <v>516</v>
      </c>
    </row>
    <row r="949" s="3" customFormat="true" ht="13.8" hidden="false" customHeight="false" outlineLevel="0" collapsed="false">
      <c r="A949" s="3" t="s">
        <v>1136</v>
      </c>
      <c r="B949" s="3" t="s">
        <v>26</v>
      </c>
      <c r="C949" s="4" t="n">
        <v>0.00167589316487894</v>
      </c>
      <c r="D949" s="5" t="n">
        <v>-2.77575367030145</v>
      </c>
      <c r="E949" s="6" t="s">
        <v>1137</v>
      </c>
      <c r="F949" s="7" t="s">
        <v>265</v>
      </c>
      <c r="G949" s="6" t="s">
        <v>28</v>
      </c>
      <c r="H949" s="7" t="s">
        <v>29</v>
      </c>
      <c r="I949" s="8" t="n">
        <v>10</v>
      </c>
      <c r="J949" s="8" t="n">
        <v>19</v>
      </c>
      <c r="K949" s="8" t="n">
        <v>8</v>
      </c>
      <c r="L949" s="3" t="s">
        <v>1138</v>
      </c>
      <c r="M949" s="3" t="s">
        <v>31</v>
      </c>
    </row>
    <row r="950" s="3" customFormat="true" ht="13.8" hidden="false" customHeight="false" outlineLevel="0" collapsed="false">
      <c r="A950" s="3" t="s">
        <v>1114</v>
      </c>
      <c r="B950" s="3" t="s">
        <v>90</v>
      </c>
      <c r="C950" s="4" t="n">
        <v>0.00169405679199496</v>
      </c>
      <c r="D950" s="5" t="n">
        <v>2.77107203436151</v>
      </c>
      <c r="E950" s="6" t="s">
        <v>1115</v>
      </c>
      <c r="F950" s="7" t="s">
        <v>1116</v>
      </c>
      <c r="G950" s="6" t="s">
        <v>91</v>
      </c>
      <c r="H950" s="7" t="s">
        <v>92</v>
      </c>
      <c r="I950" s="8" t="n">
        <v>5</v>
      </c>
      <c r="J950" s="8" t="n">
        <v>22</v>
      </c>
      <c r="K950" s="8" t="n">
        <v>4</v>
      </c>
      <c r="L950" s="3" t="s">
        <v>1117</v>
      </c>
      <c r="M950" s="3" t="s">
        <v>93</v>
      </c>
    </row>
    <row r="951" s="3" customFormat="true" ht="13.8" hidden="false" customHeight="false" outlineLevel="0" collapsed="false">
      <c r="A951" s="3" t="s">
        <v>815</v>
      </c>
      <c r="B951" s="3" t="s">
        <v>1139</v>
      </c>
      <c r="C951" s="4" t="n">
        <v>0.00169405679199496</v>
      </c>
      <c r="D951" s="5" t="n">
        <v>2.77107203436151</v>
      </c>
      <c r="E951" s="6" t="s">
        <v>817</v>
      </c>
      <c r="F951" s="7" t="s">
        <v>475</v>
      </c>
      <c r="G951" s="6" t="s">
        <v>1140</v>
      </c>
      <c r="H951" s="7" t="s">
        <v>29</v>
      </c>
      <c r="I951" s="8" t="n">
        <v>3</v>
      </c>
      <c r="J951" s="8" t="n">
        <v>11</v>
      </c>
      <c r="K951" s="8" t="n">
        <v>3</v>
      </c>
      <c r="L951" s="3" t="s">
        <v>819</v>
      </c>
      <c r="M951" s="3" t="s">
        <v>1141</v>
      </c>
    </row>
    <row r="952" s="3" customFormat="true" ht="13.8" hidden="false" customHeight="false" outlineLevel="0" collapsed="false">
      <c r="A952" s="3" t="s">
        <v>240</v>
      </c>
      <c r="B952" s="3" t="s">
        <v>180</v>
      </c>
      <c r="C952" s="4" t="n">
        <v>0.00177117250884807</v>
      </c>
      <c r="D952" s="5" t="n">
        <v>2.75173913728979</v>
      </c>
      <c r="E952" s="6" t="s">
        <v>241</v>
      </c>
      <c r="F952" s="7" t="s">
        <v>143</v>
      </c>
      <c r="G952" s="6" t="s">
        <v>181</v>
      </c>
      <c r="H952" s="7" t="s">
        <v>182</v>
      </c>
      <c r="I952" s="8" t="n">
        <v>28</v>
      </c>
      <c r="J952" s="8" t="n">
        <v>24</v>
      </c>
      <c r="K952" s="8" t="n">
        <v>77</v>
      </c>
      <c r="L952" s="3" t="s">
        <v>242</v>
      </c>
      <c r="M952" s="3" t="s">
        <v>183</v>
      </c>
    </row>
    <row r="953" s="3" customFormat="true" ht="13.8" hidden="false" customHeight="false" outlineLevel="0" collapsed="false">
      <c r="A953" s="3" t="s">
        <v>1136</v>
      </c>
      <c r="B953" s="3" t="s">
        <v>32</v>
      </c>
      <c r="C953" s="4" t="n">
        <v>0.00178722607764686</v>
      </c>
      <c r="D953" s="5" t="n">
        <v>-2.74782050733528</v>
      </c>
      <c r="E953" s="6" t="s">
        <v>1137</v>
      </c>
      <c r="F953" s="7" t="s">
        <v>265</v>
      </c>
      <c r="G953" s="6" t="s">
        <v>33</v>
      </c>
      <c r="H953" s="7" t="s">
        <v>29</v>
      </c>
      <c r="I953" s="8" t="n">
        <v>10</v>
      </c>
      <c r="J953" s="8" t="n">
        <v>21</v>
      </c>
      <c r="K953" s="8" t="n">
        <v>8</v>
      </c>
      <c r="L953" s="3" t="s">
        <v>1138</v>
      </c>
      <c r="M953" s="3" t="s">
        <v>34</v>
      </c>
    </row>
    <row r="954" s="3" customFormat="true" ht="13.8" hidden="false" customHeight="false" outlineLevel="0" collapsed="false">
      <c r="A954" s="3" t="s">
        <v>1114</v>
      </c>
      <c r="B954" s="3" t="s">
        <v>94</v>
      </c>
      <c r="C954" s="4" t="n">
        <v>0.00179761399775315</v>
      </c>
      <c r="D954" s="5" t="n">
        <v>2.74530355878915</v>
      </c>
      <c r="E954" s="6" t="s">
        <v>1115</v>
      </c>
      <c r="F954" s="7" t="s">
        <v>1116</v>
      </c>
      <c r="G954" s="6" t="s">
        <v>95</v>
      </c>
      <c r="H954" s="7" t="s">
        <v>29</v>
      </c>
      <c r="I954" s="8" t="n">
        <v>5</v>
      </c>
      <c r="J954" s="8" t="n">
        <v>22</v>
      </c>
      <c r="K954" s="8" t="n">
        <v>4</v>
      </c>
      <c r="L954" s="3" t="s">
        <v>1117</v>
      </c>
      <c r="M954" s="3" t="s">
        <v>96</v>
      </c>
    </row>
    <row r="955" s="3" customFormat="true" ht="13.8" hidden="false" customHeight="false" outlineLevel="0" collapsed="false">
      <c r="A955" s="3" t="s">
        <v>1118</v>
      </c>
      <c r="B955" s="3" t="s">
        <v>663</v>
      </c>
      <c r="C955" s="4" t="n">
        <v>0.00180973862828343</v>
      </c>
      <c r="D955" s="5" t="n">
        <v>-2.74238414363405</v>
      </c>
      <c r="E955" s="6" t="s">
        <v>1119</v>
      </c>
      <c r="F955" s="7" t="s">
        <v>143</v>
      </c>
      <c r="G955" s="6" t="s">
        <v>664</v>
      </c>
      <c r="H955" s="7" t="s">
        <v>245</v>
      </c>
      <c r="I955" s="8" t="n">
        <v>3</v>
      </c>
      <c r="J955" s="8" t="n">
        <v>6</v>
      </c>
      <c r="K955" s="8" t="n">
        <v>4</v>
      </c>
      <c r="L955" s="3" t="s">
        <v>1120</v>
      </c>
      <c r="M955" s="3" t="s">
        <v>665</v>
      </c>
    </row>
    <row r="956" s="3" customFormat="true" ht="13.8" hidden="false" customHeight="false" outlineLevel="0" collapsed="false">
      <c r="A956" s="3" t="s">
        <v>967</v>
      </c>
      <c r="B956" s="3" t="s">
        <v>357</v>
      </c>
      <c r="C956" s="4" t="n">
        <v>0.00181921034126844</v>
      </c>
      <c r="D956" s="5" t="n">
        <v>2.74011708391016</v>
      </c>
      <c r="E956" s="6" t="s">
        <v>968</v>
      </c>
      <c r="F956" s="7" t="s">
        <v>100</v>
      </c>
      <c r="G956" s="6" t="s">
        <v>358</v>
      </c>
      <c r="H956" s="7" t="s">
        <v>62</v>
      </c>
      <c r="I956" s="8" t="n">
        <v>7</v>
      </c>
      <c r="J956" s="8" t="n">
        <v>11</v>
      </c>
      <c r="K956" s="8" t="n">
        <v>8</v>
      </c>
      <c r="L956" s="3" t="s">
        <v>969</v>
      </c>
      <c r="M956" s="3" t="s">
        <v>359</v>
      </c>
    </row>
    <row r="957" s="3" customFormat="true" ht="13.8" hidden="false" customHeight="false" outlineLevel="0" collapsed="false">
      <c r="A957" s="3" t="s">
        <v>240</v>
      </c>
      <c r="B957" s="3" t="s">
        <v>113</v>
      </c>
      <c r="C957" s="4" t="n">
        <v>0.00185557947228543</v>
      </c>
      <c r="D957" s="5" t="n">
        <v>2.73152044059522</v>
      </c>
      <c r="E957" s="6" t="s">
        <v>241</v>
      </c>
      <c r="F957" s="7" t="s">
        <v>143</v>
      </c>
      <c r="G957" s="6" t="s">
        <v>115</v>
      </c>
      <c r="H957" s="7" t="s">
        <v>116</v>
      </c>
      <c r="I957" s="8" t="n">
        <v>29</v>
      </c>
      <c r="J957" s="8" t="n">
        <v>18</v>
      </c>
      <c r="K957" s="8" t="n">
        <v>77</v>
      </c>
      <c r="L957" s="3" t="s">
        <v>242</v>
      </c>
      <c r="M957" s="3" t="s">
        <v>118</v>
      </c>
    </row>
    <row r="958" s="3" customFormat="true" ht="13.8" hidden="false" customHeight="false" outlineLevel="0" collapsed="false">
      <c r="A958" s="3" t="s">
        <v>967</v>
      </c>
      <c r="B958" s="3" t="s">
        <v>363</v>
      </c>
      <c r="C958" s="4" t="n">
        <v>0.00188205705114914</v>
      </c>
      <c r="D958" s="5" t="n">
        <v>2.72536721585896</v>
      </c>
      <c r="E958" s="6" t="s">
        <v>968</v>
      </c>
      <c r="F958" s="7" t="s">
        <v>100</v>
      </c>
      <c r="G958" s="6" t="s">
        <v>364</v>
      </c>
      <c r="H958" s="7" t="s">
        <v>62</v>
      </c>
      <c r="I958" s="8" t="n">
        <v>7</v>
      </c>
      <c r="J958" s="8" t="n">
        <v>11</v>
      </c>
      <c r="K958" s="8" t="n">
        <v>8</v>
      </c>
      <c r="L958" s="3" t="s">
        <v>969</v>
      </c>
      <c r="M958" s="3" t="s">
        <v>365</v>
      </c>
    </row>
    <row r="959" s="3" customFormat="true" ht="13.8" hidden="false" customHeight="false" outlineLevel="0" collapsed="false">
      <c r="A959" s="3" t="s">
        <v>967</v>
      </c>
      <c r="B959" s="3" t="s">
        <v>366</v>
      </c>
      <c r="C959" s="4" t="n">
        <v>0.00188205705114914</v>
      </c>
      <c r="D959" s="5" t="n">
        <v>2.72536721585896</v>
      </c>
      <c r="E959" s="6" t="s">
        <v>968</v>
      </c>
      <c r="F959" s="7" t="s">
        <v>100</v>
      </c>
      <c r="G959" s="6" t="s">
        <v>367</v>
      </c>
      <c r="H959" s="7" t="s">
        <v>62</v>
      </c>
      <c r="I959" s="8" t="n">
        <v>7</v>
      </c>
      <c r="J959" s="8" t="n">
        <v>11</v>
      </c>
      <c r="K959" s="8" t="n">
        <v>8</v>
      </c>
      <c r="L959" s="3" t="s">
        <v>969</v>
      </c>
      <c r="M959" s="3" t="s">
        <v>368</v>
      </c>
    </row>
    <row r="960" s="3" customFormat="true" ht="13.8" hidden="false" customHeight="false" outlineLevel="0" collapsed="false">
      <c r="A960" s="3" t="s">
        <v>520</v>
      </c>
      <c r="B960" s="3" t="s">
        <v>174</v>
      </c>
      <c r="C960" s="4" t="n">
        <v>0.00188900028520253</v>
      </c>
      <c r="D960" s="5" t="n">
        <v>2.72376797650809</v>
      </c>
      <c r="E960" s="6" t="s">
        <v>521</v>
      </c>
      <c r="F960" s="7" t="s">
        <v>42</v>
      </c>
      <c r="G960" s="6" t="s">
        <v>175</v>
      </c>
      <c r="H960" s="7" t="s">
        <v>51</v>
      </c>
      <c r="I960" s="8" t="n">
        <v>15</v>
      </c>
      <c r="J960" s="8" t="n">
        <v>22</v>
      </c>
      <c r="K960" s="8" t="n">
        <v>14</v>
      </c>
      <c r="L960" s="3" t="s">
        <v>522</v>
      </c>
      <c r="M960" s="3" t="s">
        <v>176</v>
      </c>
    </row>
    <row r="961" s="3" customFormat="true" ht="13.8" hidden="false" customHeight="false" outlineLevel="0" collapsed="false">
      <c r="A961" s="3" t="s">
        <v>1017</v>
      </c>
      <c r="B961" s="3" t="s">
        <v>79</v>
      </c>
      <c r="C961" s="4" t="n">
        <v>0.00190073065853159</v>
      </c>
      <c r="D961" s="5" t="n">
        <v>2.72107942011557</v>
      </c>
      <c r="E961" s="6" t="s">
        <v>1018</v>
      </c>
      <c r="F961" s="7" t="s">
        <v>143</v>
      </c>
      <c r="G961" s="6" t="s">
        <v>80</v>
      </c>
      <c r="H961" s="7" t="s">
        <v>81</v>
      </c>
      <c r="I961" s="8" t="n">
        <v>20</v>
      </c>
      <c r="J961" s="8" t="n">
        <v>11</v>
      </c>
      <c r="K961" s="8" t="n">
        <v>30</v>
      </c>
      <c r="L961" s="3" t="s">
        <v>1019</v>
      </c>
      <c r="M961" s="3" t="s">
        <v>82</v>
      </c>
    </row>
    <row r="962" s="3" customFormat="true" ht="13.8" hidden="false" customHeight="false" outlineLevel="0" collapsed="false">
      <c r="A962" s="3" t="s">
        <v>1105</v>
      </c>
      <c r="B962" s="3" t="s">
        <v>105</v>
      </c>
      <c r="C962" s="4" t="n">
        <v>0.00190073065853159</v>
      </c>
      <c r="D962" s="5" t="n">
        <v>-2.72107942011557</v>
      </c>
      <c r="E962" s="6" t="s">
        <v>1106</v>
      </c>
      <c r="F962" s="7" t="s">
        <v>100</v>
      </c>
      <c r="G962" s="6" t="s">
        <v>106</v>
      </c>
      <c r="H962" s="7" t="s">
        <v>102</v>
      </c>
      <c r="I962" s="8" t="n">
        <v>6</v>
      </c>
      <c r="J962" s="8" t="n">
        <v>9</v>
      </c>
      <c r="K962" s="8" t="n">
        <v>17</v>
      </c>
      <c r="L962" s="3" t="s">
        <v>1107</v>
      </c>
      <c r="M962" s="3" t="s">
        <v>107</v>
      </c>
    </row>
    <row r="963" s="3" customFormat="true" ht="13.8" hidden="false" customHeight="false" outlineLevel="0" collapsed="false">
      <c r="A963" s="3" t="s">
        <v>967</v>
      </c>
      <c r="B963" s="3" t="s">
        <v>369</v>
      </c>
      <c r="C963" s="4" t="n">
        <v>0.0019399663723774</v>
      </c>
      <c r="D963" s="5" t="n">
        <v>2.71220579812004</v>
      </c>
      <c r="E963" s="6" t="s">
        <v>968</v>
      </c>
      <c r="F963" s="7" t="s">
        <v>100</v>
      </c>
      <c r="G963" s="6" t="s">
        <v>370</v>
      </c>
      <c r="H963" s="7" t="s">
        <v>62</v>
      </c>
      <c r="I963" s="8" t="n">
        <v>7</v>
      </c>
      <c r="J963" s="8" t="n">
        <v>12</v>
      </c>
      <c r="K963" s="8" t="n">
        <v>8</v>
      </c>
      <c r="L963" s="3" t="s">
        <v>969</v>
      </c>
      <c r="M963" s="3" t="s">
        <v>371</v>
      </c>
    </row>
    <row r="964" s="3" customFormat="true" ht="13.8" hidden="false" customHeight="false" outlineLevel="0" collapsed="false">
      <c r="A964" s="3" t="s">
        <v>1017</v>
      </c>
      <c r="B964" s="3" t="s">
        <v>76</v>
      </c>
      <c r="C964" s="4" t="n">
        <v>0.00194916037350922</v>
      </c>
      <c r="D964" s="5" t="n">
        <v>2.71015242642127</v>
      </c>
      <c r="E964" s="6" t="s">
        <v>1018</v>
      </c>
      <c r="F964" s="7" t="s">
        <v>143</v>
      </c>
      <c r="G964" s="6" t="s">
        <v>77</v>
      </c>
      <c r="H964" s="7" t="s">
        <v>70</v>
      </c>
      <c r="I964" s="8" t="n">
        <v>20</v>
      </c>
      <c r="J964" s="8" t="n">
        <v>12</v>
      </c>
      <c r="K964" s="8" t="n">
        <v>30</v>
      </c>
      <c r="L964" s="3" t="s">
        <v>1019</v>
      </c>
      <c r="M964" s="3" t="s">
        <v>78</v>
      </c>
    </row>
    <row r="965" s="3" customFormat="true" ht="13.8" hidden="false" customHeight="false" outlineLevel="0" collapsed="false">
      <c r="A965" s="3" t="s">
        <v>1142</v>
      </c>
      <c r="B965" s="3" t="s">
        <v>198</v>
      </c>
      <c r="C965" s="4" t="n">
        <v>0.00195047261877053</v>
      </c>
      <c r="D965" s="5" t="n">
        <v>2.70986014204552</v>
      </c>
      <c r="E965" s="6" t="s">
        <v>1143</v>
      </c>
      <c r="F965" s="7" t="s">
        <v>143</v>
      </c>
      <c r="G965" s="6" t="s">
        <v>200</v>
      </c>
      <c r="H965" s="7" t="s">
        <v>201</v>
      </c>
      <c r="I965" s="8" t="n">
        <v>6</v>
      </c>
      <c r="J965" s="8" t="n">
        <v>3</v>
      </c>
      <c r="K965" s="8" t="n">
        <v>11</v>
      </c>
      <c r="L965" s="3" t="s">
        <v>1144</v>
      </c>
      <c r="M965" s="3" t="s">
        <v>203</v>
      </c>
    </row>
    <row r="966" s="3" customFormat="true" ht="13.8" hidden="false" customHeight="false" outlineLevel="0" collapsed="false">
      <c r="A966" s="3" t="s">
        <v>815</v>
      </c>
      <c r="B966" s="3" t="s">
        <v>1145</v>
      </c>
      <c r="C966" s="4" t="n">
        <v>0.00195961151857896</v>
      </c>
      <c r="D966" s="5" t="n">
        <v>2.70783001642913</v>
      </c>
      <c r="E966" s="6" t="s">
        <v>817</v>
      </c>
      <c r="F966" s="7" t="s">
        <v>475</v>
      </c>
      <c r="G966" s="6" t="s">
        <v>1146</v>
      </c>
      <c r="H966" s="7" t="s">
        <v>29</v>
      </c>
      <c r="I966" s="8" t="n">
        <v>2</v>
      </c>
      <c r="J966" s="8" t="n">
        <v>6</v>
      </c>
      <c r="K966" s="8" t="n">
        <v>3</v>
      </c>
      <c r="L966" s="3" t="s">
        <v>819</v>
      </c>
      <c r="M966" s="3" t="s">
        <v>1147</v>
      </c>
    </row>
    <row r="967" s="3" customFormat="true" ht="13.8" hidden="false" customHeight="false" outlineLevel="0" collapsed="false">
      <c r="A967" s="3" t="s">
        <v>240</v>
      </c>
      <c r="B967" s="3" t="s">
        <v>184</v>
      </c>
      <c r="C967" s="4" t="n">
        <v>0.00197691036956285</v>
      </c>
      <c r="D967" s="5" t="n">
        <v>2.70401302056325</v>
      </c>
      <c r="E967" s="6" t="s">
        <v>241</v>
      </c>
      <c r="F967" s="7" t="s">
        <v>143</v>
      </c>
      <c r="G967" s="6" t="s">
        <v>185</v>
      </c>
      <c r="H967" s="7" t="s">
        <v>51</v>
      </c>
      <c r="I967" s="8" t="n">
        <v>29</v>
      </c>
      <c r="J967" s="8" t="n">
        <v>26</v>
      </c>
      <c r="K967" s="8" t="n">
        <v>77</v>
      </c>
      <c r="L967" s="3" t="s">
        <v>242</v>
      </c>
      <c r="M967" s="3" t="s">
        <v>186</v>
      </c>
    </row>
    <row r="968" s="3" customFormat="true" ht="13.8" hidden="false" customHeight="false" outlineLevel="0" collapsed="false">
      <c r="A968" s="3" t="s">
        <v>282</v>
      </c>
      <c r="B968" s="3" t="s">
        <v>702</v>
      </c>
      <c r="C968" s="4" t="n">
        <v>0.00198721831701535</v>
      </c>
      <c r="D968" s="5" t="n">
        <v>2.70175441841272</v>
      </c>
      <c r="E968" s="6" t="s">
        <v>283</v>
      </c>
      <c r="F968" s="7" t="s">
        <v>42</v>
      </c>
      <c r="G968" s="6" t="s">
        <v>703</v>
      </c>
      <c r="H968" s="7" t="s">
        <v>102</v>
      </c>
      <c r="I968" s="8" t="n">
        <v>4</v>
      </c>
      <c r="J968" s="8" t="n">
        <v>4</v>
      </c>
      <c r="K968" s="8" t="n">
        <v>6</v>
      </c>
      <c r="L968" s="3" t="s">
        <v>284</v>
      </c>
      <c r="M968" s="3" t="s">
        <v>704</v>
      </c>
    </row>
    <row r="969" s="3" customFormat="true" ht="13.8" hidden="false" customHeight="false" outlineLevel="0" collapsed="false">
      <c r="A969" s="3" t="s">
        <v>452</v>
      </c>
      <c r="B969" s="3" t="s">
        <v>125</v>
      </c>
      <c r="C969" s="4" t="n">
        <v>0.00199058026437446</v>
      </c>
      <c r="D969" s="5" t="n">
        <v>2.70102030606173</v>
      </c>
      <c r="E969" s="6" t="s">
        <v>206</v>
      </c>
      <c r="F969" s="7" t="s">
        <v>206</v>
      </c>
      <c r="G969" s="6" t="s">
        <v>126</v>
      </c>
      <c r="H969" s="7" t="s">
        <v>102</v>
      </c>
      <c r="I969" s="8" t="n">
        <v>11</v>
      </c>
      <c r="J969" s="8" t="n">
        <v>28</v>
      </c>
      <c r="K969" s="8" t="n">
        <v>26</v>
      </c>
      <c r="L969" s="3" t="s">
        <v>455</v>
      </c>
      <c r="M969" s="3" t="s">
        <v>127</v>
      </c>
    </row>
    <row r="970" s="3" customFormat="true" ht="13.8" hidden="false" customHeight="false" outlineLevel="0" collapsed="false">
      <c r="A970" s="3" t="s">
        <v>1017</v>
      </c>
      <c r="B970" s="3" t="s">
        <v>72</v>
      </c>
      <c r="C970" s="4" t="n">
        <v>0.00199114407024366</v>
      </c>
      <c r="D970" s="5" t="n">
        <v>2.7008973152372</v>
      </c>
      <c r="E970" s="6" t="s">
        <v>1018</v>
      </c>
      <c r="F970" s="7" t="s">
        <v>143</v>
      </c>
      <c r="G970" s="6" t="s">
        <v>73</v>
      </c>
      <c r="H970" s="7" t="s">
        <v>74</v>
      </c>
      <c r="I970" s="8" t="n">
        <v>20</v>
      </c>
      <c r="J970" s="8" t="n">
        <v>12</v>
      </c>
      <c r="K970" s="8" t="n">
        <v>30</v>
      </c>
      <c r="L970" s="3" t="s">
        <v>1019</v>
      </c>
      <c r="M970" s="3" t="s">
        <v>75</v>
      </c>
    </row>
    <row r="971" s="3" customFormat="true" ht="13.8" hidden="false" customHeight="false" outlineLevel="0" collapsed="false">
      <c r="A971" s="3" t="s">
        <v>970</v>
      </c>
      <c r="B971" s="3" t="s">
        <v>40</v>
      </c>
      <c r="C971" s="4" t="n">
        <v>0.00199114407024366</v>
      </c>
      <c r="D971" s="5" t="n">
        <v>2.7008973152372</v>
      </c>
      <c r="E971" s="6" t="s">
        <v>971</v>
      </c>
      <c r="F971" s="7" t="s">
        <v>42</v>
      </c>
      <c r="G971" s="6" t="s">
        <v>43</v>
      </c>
      <c r="H971" s="7" t="s">
        <v>44</v>
      </c>
      <c r="I971" s="8" t="n">
        <v>6</v>
      </c>
      <c r="J971" s="8" t="n">
        <v>23</v>
      </c>
      <c r="K971" s="8" t="n">
        <v>8</v>
      </c>
      <c r="L971" s="3" t="s">
        <v>972</v>
      </c>
      <c r="M971" s="3" t="s">
        <v>46</v>
      </c>
    </row>
    <row r="972" s="3" customFormat="true" ht="13.8" hidden="false" customHeight="false" outlineLevel="0" collapsed="false">
      <c r="A972" s="3" t="s">
        <v>745</v>
      </c>
      <c r="B972" s="3" t="s">
        <v>839</v>
      </c>
      <c r="C972" s="4" t="n">
        <v>0.00199509801911758</v>
      </c>
      <c r="D972" s="5" t="n">
        <v>2.70003576257565</v>
      </c>
      <c r="E972" s="6" t="s">
        <v>746</v>
      </c>
      <c r="F972" s="7" t="s">
        <v>42</v>
      </c>
      <c r="G972" s="6" t="s">
        <v>840</v>
      </c>
      <c r="H972" s="7" t="s">
        <v>116</v>
      </c>
      <c r="I972" s="8" t="n">
        <v>3</v>
      </c>
      <c r="J972" s="8" t="n">
        <v>6</v>
      </c>
      <c r="K972" s="8" t="n">
        <v>21</v>
      </c>
      <c r="L972" s="3" t="s">
        <v>747</v>
      </c>
      <c r="M972" s="3" t="s">
        <v>841</v>
      </c>
    </row>
    <row r="973" s="3" customFormat="true" ht="13.8" hidden="false" customHeight="false" outlineLevel="0" collapsed="false">
      <c r="A973" s="3" t="s">
        <v>418</v>
      </c>
      <c r="B973" s="3" t="s">
        <v>446</v>
      </c>
      <c r="C973" s="4" t="n">
        <v>0.00200113889870355</v>
      </c>
      <c r="D973" s="5" t="n">
        <v>2.69872276601299</v>
      </c>
      <c r="E973" s="6" t="s">
        <v>419</v>
      </c>
      <c r="F973" s="7" t="s">
        <v>100</v>
      </c>
      <c r="G973" s="6" t="s">
        <v>447</v>
      </c>
      <c r="H973" s="7" t="s">
        <v>62</v>
      </c>
      <c r="I973" s="8" t="n">
        <v>7</v>
      </c>
      <c r="J973" s="8" t="n">
        <v>28</v>
      </c>
      <c r="K973" s="8" t="n">
        <v>15</v>
      </c>
      <c r="L973" s="3" t="s">
        <v>420</v>
      </c>
      <c r="M973" s="3" t="s">
        <v>448</v>
      </c>
    </row>
    <row r="974" s="3" customFormat="true" ht="13.8" hidden="false" customHeight="false" outlineLevel="0" collapsed="false">
      <c r="A974" s="3" t="s">
        <v>312</v>
      </c>
      <c r="B974" s="3" t="s">
        <v>1148</v>
      </c>
      <c r="C974" s="4" t="n">
        <v>0.00201364900650161</v>
      </c>
      <c r="D974" s="5" t="n">
        <v>2.69601622783602</v>
      </c>
      <c r="E974" s="6" t="s">
        <v>313</v>
      </c>
      <c r="F974" s="7" t="s">
        <v>143</v>
      </c>
      <c r="G974" s="6" t="s">
        <v>1149</v>
      </c>
      <c r="H974" s="7" t="s">
        <v>1150</v>
      </c>
      <c r="I974" s="8" t="n">
        <v>7</v>
      </c>
      <c r="J974" s="8" t="n">
        <v>6</v>
      </c>
      <c r="K974" s="8" t="n">
        <v>10</v>
      </c>
      <c r="L974" s="3" t="s">
        <v>314</v>
      </c>
      <c r="M974" s="3" t="s">
        <v>1151</v>
      </c>
    </row>
    <row r="975" s="3" customFormat="true" ht="13.8" hidden="false" customHeight="false" outlineLevel="0" collapsed="false">
      <c r="A975" s="3" t="s">
        <v>1017</v>
      </c>
      <c r="B975" s="3" t="s">
        <v>68</v>
      </c>
      <c r="C975" s="4" t="n">
        <v>0.0020343133962333</v>
      </c>
      <c r="D975" s="5" t="n">
        <v>2.69158214100506</v>
      </c>
      <c r="E975" s="6" t="s">
        <v>1018</v>
      </c>
      <c r="F975" s="7" t="s">
        <v>143</v>
      </c>
      <c r="G975" s="6" t="s">
        <v>69</v>
      </c>
      <c r="H975" s="7" t="s">
        <v>70</v>
      </c>
      <c r="I975" s="8" t="n">
        <v>20</v>
      </c>
      <c r="J975" s="8" t="n">
        <v>14</v>
      </c>
      <c r="K975" s="8" t="n">
        <v>30</v>
      </c>
      <c r="L975" s="3" t="s">
        <v>1019</v>
      </c>
      <c r="M975" s="3" t="s">
        <v>71</v>
      </c>
    </row>
    <row r="976" s="3" customFormat="true" ht="13.8" hidden="false" customHeight="false" outlineLevel="0" collapsed="false">
      <c r="A976" s="3" t="s">
        <v>452</v>
      </c>
      <c r="B976" s="3" t="s">
        <v>134</v>
      </c>
      <c r="C976" s="4" t="n">
        <v>0.00206450903357498</v>
      </c>
      <c r="D976" s="5" t="n">
        <v>2.6851832124632</v>
      </c>
      <c r="E976" s="6" t="s">
        <v>206</v>
      </c>
      <c r="F976" s="7" t="s">
        <v>206</v>
      </c>
      <c r="G976" s="6" t="s">
        <v>135</v>
      </c>
      <c r="H976" s="7" t="s">
        <v>70</v>
      </c>
      <c r="I976" s="8" t="n">
        <v>11</v>
      </c>
      <c r="J976" s="8" t="n">
        <v>30</v>
      </c>
      <c r="K976" s="8" t="n">
        <v>26</v>
      </c>
      <c r="L976" s="3" t="s">
        <v>455</v>
      </c>
      <c r="M976" s="3" t="s">
        <v>136</v>
      </c>
    </row>
    <row r="977" s="3" customFormat="true" ht="13.8" hidden="false" customHeight="false" outlineLevel="0" collapsed="false">
      <c r="A977" s="3" t="s">
        <v>967</v>
      </c>
      <c r="B977" s="3" t="s">
        <v>376</v>
      </c>
      <c r="C977" s="4" t="n">
        <v>0.00206450903357498</v>
      </c>
      <c r="D977" s="5" t="n">
        <v>2.6851832124632</v>
      </c>
      <c r="E977" s="6" t="s">
        <v>968</v>
      </c>
      <c r="F977" s="7" t="s">
        <v>100</v>
      </c>
      <c r="G977" s="6" t="s">
        <v>377</v>
      </c>
      <c r="H977" s="7" t="s">
        <v>62</v>
      </c>
      <c r="I977" s="8" t="n">
        <v>7</v>
      </c>
      <c r="J977" s="8" t="n">
        <v>13</v>
      </c>
      <c r="K977" s="8" t="n">
        <v>8</v>
      </c>
      <c r="L977" s="3" t="s">
        <v>969</v>
      </c>
      <c r="M977" s="3" t="s">
        <v>378</v>
      </c>
    </row>
    <row r="978" s="3" customFormat="true" ht="13.8" hidden="false" customHeight="false" outlineLevel="0" collapsed="false">
      <c r="A978" s="3" t="s">
        <v>909</v>
      </c>
      <c r="B978" s="3" t="s">
        <v>289</v>
      </c>
      <c r="C978" s="4" t="n">
        <v>0.00206858272146764</v>
      </c>
      <c r="D978" s="5" t="n">
        <v>-2.68432710722745</v>
      </c>
      <c r="E978" s="6" t="s">
        <v>910</v>
      </c>
      <c r="F978" s="7" t="s">
        <v>189</v>
      </c>
      <c r="G978" s="6" t="s">
        <v>291</v>
      </c>
      <c r="H978" s="7" t="s">
        <v>116</v>
      </c>
      <c r="I978" s="8" t="n">
        <v>4</v>
      </c>
      <c r="J978" s="8" t="n">
        <v>5</v>
      </c>
      <c r="K978" s="8" t="n">
        <v>10</v>
      </c>
      <c r="L978" s="3" t="s">
        <v>911</v>
      </c>
      <c r="M978" s="3" t="s">
        <v>293</v>
      </c>
    </row>
    <row r="979" s="3" customFormat="true" ht="13.8" hidden="false" customHeight="false" outlineLevel="0" collapsed="false">
      <c r="A979" s="3" t="s">
        <v>1027</v>
      </c>
      <c r="B979" s="3" t="s">
        <v>125</v>
      </c>
      <c r="C979" s="4" t="n">
        <v>0.00209164613339311</v>
      </c>
      <c r="D979" s="5" t="n">
        <v>2.6795117879281</v>
      </c>
      <c r="E979" s="6" t="s">
        <v>1028</v>
      </c>
      <c r="F979" s="7" t="s">
        <v>1029</v>
      </c>
      <c r="G979" s="6" t="s">
        <v>126</v>
      </c>
      <c r="H979" s="7" t="s">
        <v>102</v>
      </c>
      <c r="I979" s="8" t="n">
        <v>8</v>
      </c>
      <c r="J979" s="8" t="n">
        <v>28</v>
      </c>
      <c r="K979" s="8" t="n">
        <v>11</v>
      </c>
      <c r="L979" s="3" t="s">
        <v>1030</v>
      </c>
      <c r="M979" s="3" t="s">
        <v>127</v>
      </c>
    </row>
    <row r="980" s="3" customFormat="true" ht="13.8" hidden="false" customHeight="false" outlineLevel="0" collapsed="false">
      <c r="A980" s="3" t="s">
        <v>575</v>
      </c>
      <c r="B980" s="3" t="s">
        <v>973</v>
      </c>
      <c r="C980" s="4" t="n">
        <v>0.00210015915464079</v>
      </c>
      <c r="D980" s="5" t="n">
        <v>-2.677747792236</v>
      </c>
      <c r="E980" s="6" t="s">
        <v>576</v>
      </c>
      <c r="F980" s="7" t="s">
        <v>471</v>
      </c>
      <c r="G980" s="6" t="s">
        <v>974</v>
      </c>
      <c r="H980" s="7" t="s">
        <v>975</v>
      </c>
      <c r="I980" s="8" t="n">
        <v>3</v>
      </c>
      <c r="J980" s="8" t="n">
        <v>3</v>
      </c>
      <c r="K980" s="8" t="n">
        <v>8</v>
      </c>
      <c r="L980" s="3" t="s">
        <v>577</v>
      </c>
      <c r="M980" s="3" t="s">
        <v>976</v>
      </c>
    </row>
    <row r="981" s="3" customFormat="true" ht="13.8" hidden="false" customHeight="false" outlineLevel="0" collapsed="false">
      <c r="A981" s="3" t="s">
        <v>815</v>
      </c>
      <c r="B981" s="3" t="s">
        <v>1152</v>
      </c>
      <c r="C981" s="4" t="n">
        <v>0.00211056978066704</v>
      </c>
      <c r="D981" s="5" t="n">
        <v>2.67560028442042</v>
      </c>
      <c r="E981" s="6" t="s">
        <v>817</v>
      </c>
      <c r="F981" s="7" t="s">
        <v>475</v>
      </c>
      <c r="G981" s="6" t="s">
        <v>1153</v>
      </c>
      <c r="H981" s="7" t="s">
        <v>29</v>
      </c>
      <c r="I981" s="8" t="n">
        <v>2</v>
      </c>
      <c r="J981" s="8" t="n">
        <v>7</v>
      </c>
      <c r="K981" s="8" t="n">
        <v>3</v>
      </c>
      <c r="L981" s="3" t="s">
        <v>819</v>
      </c>
      <c r="M981" s="3" t="s">
        <v>1154</v>
      </c>
    </row>
    <row r="982" s="3" customFormat="true" ht="13.8" hidden="false" customHeight="false" outlineLevel="0" collapsed="false">
      <c r="A982" s="3" t="s">
        <v>1027</v>
      </c>
      <c r="B982" s="3" t="s">
        <v>48</v>
      </c>
      <c r="C982" s="4" t="n">
        <v>0.00211094221524833</v>
      </c>
      <c r="D982" s="5" t="n">
        <v>2.67552365486964</v>
      </c>
      <c r="E982" s="6" t="s">
        <v>1028</v>
      </c>
      <c r="F982" s="7" t="s">
        <v>1029</v>
      </c>
      <c r="G982" s="6" t="s">
        <v>50</v>
      </c>
      <c r="H982" s="7" t="s">
        <v>51</v>
      </c>
      <c r="I982" s="8" t="n">
        <v>8</v>
      </c>
      <c r="J982" s="8" t="n">
        <v>12</v>
      </c>
      <c r="K982" s="8" t="n">
        <v>11</v>
      </c>
      <c r="L982" s="3" t="s">
        <v>1030</v>
      </c>
      <c r="M982" s="3" t="s">
        <v>53</v>
      </c>
    </row>
    <row r="983" s="3" customFormat="true" ht="13.8" hidden="false" customHeight="false" outlineLevel="0" collapsed="false">
      <c r="A983" s="3" t="s">
        <v>745</v>
      </c>
      <c r="B983" s="3" t="s">
        <v>1155</v>
      </c>
      <c r="C983" s="4" t="n">
        <v>0.00211405263934339</v>
      </c>
      <c r="D983" s="5" t="n">
        <v>2.67488420307791</v>
      </c>
      <c r="E983" s="6" t="s">
        <v>746</v>
      </c>
      <c r="F983" s="7" t="s">
        <v>42</v>
      </c>
      <c r="G983" s="6" t="s">
        <v>1156</v>
      </c>
      <c r="H983" s="7" t="s">
        <v>51</v>
      </c>
      <c r="I983" s="8" t="n">
        <v>6</v>
      </c>
      <c r="J983" s="8" t="n">
        <v>20</v>
      </c>
      <c r="K983" s="8" t="n">
        <v>21</v>
      </c>
      <c r="L983" s="3" t="s">
        <v>747</v>
      </c>
      <c r="M983" s="3" t="s">
        <v>1157</v>
      </c>
    </row>
    <row r="984" s="3" customFormat="true" ht="13.8" hidden="false" customHeight="false" outlineLevel="0" collapsed="false">
      <c r="A984" s="3" t="s">
        <v>1158</v>
      </c>
      <c r="B984" s="3" t="s">
        <v>511</v>
      </c>
      <c r="C984" s="4" t="n">
        <v>0.00213420992848212</v>
      </c>
      <c r="D984" s="5" t="n">
        <v>-2.67076286405996</v>
      </c>
      <c r="E984" s="6" t="s">
        <v>1159</v>
      </c>
      <c r="F984" s="7" t="s">
        <v>139</v>
      </c>
      <c r="G984" s="6" t="s">
        <v>513</v>
      </c>
      <c r="H984" s="7" t="s">
        <v>514</v>
      </c>
      <c r="I984" s="8" t="n">
        <v>4</v>
      </c>
      <c r="J984" s="8" t="n">
        <v>4</v>
      </c>
      <c r="K984" s="8" t="n">
        <v>19</v>
      </c>
      <c r="L984" s="3" t="s">
        <v>1160</v>
      </c>
      <c r="M984" s="3" t="s">
        <v>516</v>
      </c>
    </row>
    <row r="985" s="3" customFormat="true" ht="13.8" hidden="false" customHeight="false" outlineLevel="0" collapsed="false">
      <c r="A985" s="3" t="s">
        <v>645</v>
      </c>
      <c r="B985" s="3" t="s">
        <v>128</v>
      </c>
      <c r="C985" s="4" t="n">
        <v>0.00213594322177917</v>
      </c>
      <c r="D985" s="5" t="n">
        <v>-2.67041029602351</v>
      </c>
      <c r="E985" s="6" t="s">
        <v>646</v>
      </c>
      <c r="F985" s="7" t="s">
        <v>42</v>
      </c>
      <c r="G985" s="6" t="s">
        <v>129</v>
      </c>
      <c r="H985" s="7" t="s">
        <v>102</v>
      </c>
      <c r="I985" s="8" t="n">
        <v>39</v>
      </c>
      <c r="J985" s="8" t="n">
        <v>45</v>
      </c>
      <c r="K985" s="8" t="n">
        <v>171</v>
      </c>
      <c r="L985" s="3" t="s">
        <v>647</v>
      </c>
      <c r="M985" s="3" t="s">
        <v>130</v>
      </c>
    </row>
    <row r="986" s="3" customFormat="true" ht="13.8" hidden="false" customHeight="false" outlineLevel="0" collapsed="false">
      <c r="A986" s="3" t="s">
        <v>833</v>
      </c>
      <c r="B986" s="3" t="s">
        <v>48</v>
      </c>
      <c r="C986" s="4" t="n">
        <v>0.00214441333071952</v>
      </c>
      <c r="D986" s="5" t="n">
        <v>2.66869150165195</v>
      </c>
      <c r="E986" s="6" t="s">
        <v>834</v>
      </c>
      <c r="F986" s="7" t="s">
        <v>471</v>
      </c>
      <c r="G986" s="6" t="s">
        <v>50</v>
      </c>
      <c r="H986" s="7" t="s">
        <v>51</v>
      </c>
      <c r="I986" s="8" t="n">
        <v>12</v>
      </c>
      <c r="J986" s="8" t="n">
        <v>12</v>
      </c>
      <c r="K986" s="8" t="n">
        <v>22</v>
      </c>
      <c r="L986" s="3" t="s">
        <v>835</v>
      </c>
      <c r="M986" s="3" t="s">
        <v>53</v>
      </c>
    </row>
    <row r="987" s="3" customFormat="true" ht="13.8" hidden="false" customHeight="false" outlineLevel="0" collapsed="false">
      <c r="A987" s="3" t="s">
        <v>1027</v>
      </c>
      <c r="B987" s="3" t="s">
        <v>134</v>
      </c>
      <c r="C987" s="4" t="n">
        <v>0.0021463764857011</v>
      </c>
      <c r="D987" s="5" t="n">
        <v>2.66829409815675</v>
      </c>
      <c r="E987" s="6" t="s">
        <v>1028</v>
      </c>
      <c r="F987" s="7" t="s">
        <v>1029</v>
      </c>
      <c r="G987" s="6" t="s">
        <v>135</v>
      </c>
      <c r="H987" s="7" t="s">
        <v>70</v>
      </c>
      <c r="I987" s="8" t="n">
        <v>8</v>
      </c>
      <c r="J987" s="8" t="n">
        <v>30</v>
      </c>
      <c r="K987" s="8" t="n">
        <v>11</v>
      </c>
      <c r="L987" s="3" t="s">
        <v>1030</v>
      </c>
      <c r="M987" s="3" t="s">
        <v>136</v>
      </c>
    </row>
    <row r="988" s="3" customFormat="true" ht="13.8" hidden="false" customHeight="false" outlineLevel="0" collapsed="false">
      <c r="A988" s="3" t="s">
        <v>247</v>
      </c>
      <c r="B988" s="3" t="s">
        <v>1161</v>
      </c>
      <c r="C988" s="4" t="n">
        <v>0.00215378631000845</v>
      </c>
      <c r="D988" s="5" t="n">
        <v>2.66679738784763</v>
      </c>
      <c r="E988" s="6" t="s">
        <v>248</v>
      </c>
      <c r="F988" s="7" t="s">
        <v>42</v>
      </c>
      <c r="G988" s="6" t="s">
        <v>1162</v>
      </c>
      <c r="H988" s="7" t="s">
        <v>51</v>
      </c>
      <c r="I988" s="8" t="n">
        <v>10</v>
      </c>
      <c r="J988" s="8" t="n">
        <v>12</v>
      </c>
      <c r="K988" s="8" t="n">
        <v>120</v>
      </c>
      <c r="L988" s="3" t="s">
        <v>249</v>
      </c>
      <c r="M988" s="3" t="s">
        <v>1163</v>
      </c>
    </row>
    <row r="989" s="3" customFormat="true" ht="13.8" hidden="false" customHeight="false" outlineLevel="0" collapsed="false">
      <c r="A989" s="3" t="s">
        <v>1164</v>
      </c>
      <c r="B989" s="3" t="s">
        <v>431</v>
      </c>
      <c r="C989" s="4" t="n">
        <v>0.00215378631000845</v>
      </c>
      <c r="D989" s="5" t="n">
        <v>2.66679738784763</v>
      </c>
      <c r="E989" s="6" t="s">
        <v>1165</v>
      </c>
      <c r="F989" s="7" t="s">
        <v>143</v>
      </c>
      <c r="G989" s="6" t="s">
        <v>433</v>
      </c>
      <c r="H989" s="7" t="s">
        <v>434</v>
      </c>
      <c r="I989" s="8" t="n">
        <v>4</v>
      </c>
      <c r="J989" s="8" t="n">
        <v>7</v>
      </c>
      <c r="K989" s="8" t="n">
        <v>8</v>
      </c>
      <c r="L989" s="3" t="s">
        <v>1166</v>
      </c>
      <c r="M989" s="3" t="s">
        <v>436</v>
      </c>
    </row>
    <row r="990" s="3" customFormat="true" ht="13.8" hidden="false" customHeight="false" outlineLevel="0" collapsed="false">
      <c r="A990" s="3" t="s">
        <v>1099</v>
      </c>
      <c r="B990" s="3" t="s">
        <v>125</v>
      </c>
      <c r="C990" s="4" t="n">
        <v>0.00216664836464787</v>
      </c>
      <c r="D990" s="5" t="n">
        <v>2.66421156661496</v>
      </c>
      <c r="E990" s="6" t="s">
        <v>1100</v>
      </c>
      <c r="F990" s="7" t="s">
        <v>471</v>
      </c>
      <c r="G990" s="6" t="s">
        <v>126</v>
      </c>
      <c r="H990" s="7" t="s">
        <v>102</v>
      </c>
      <c r="I990" s="8" t="n">
        <v>4</v>
      </c>
      <c r="J990" s="8" t="n">
        <v>28</v>
      </c>
      <c r="K990" s="8" t="n">
        <v>3</v>
      </c>
      <c r="L990" s="3" t="s">
        <v>1101</v>
      </c>
      <c r="M990" s="3" t="s">
        <v>127</v>
      </c>
    </row>
    <row r="991" s="3" customFormat="true" ht="13.8" hidden="false" customHeight="false" outlineLevel="0" collapsed="false">
      <c r="A991" s="3" t="s">
        <v>520</v>
      </c>
      <c r="B991" s="3" t="s">
        <v>184</v>
      </c>
      <c r="C991" s="4" t="n">
        <v>0.00216664836464787</v>
      </c>
      <c r="D991" s="5" t="n">
        <v>2.66421156661496</v>
      </c>
      <c r="E991" s="6" t="s">
        <v>521</v>
      </c>
      <c r="F991" s="7" t="s">
        <v>42</v>
      </c>
      <c r="G991" s="6" t="s">
        <v>185</v>
      </c>
      <c r="H991" s="7" t="s">
        <v>51</v>
      </c>
      <c r="I991" s="8" t="n">
        <v>15</v>
      </c>
      <c r="J991" s="8" t="n">
        <v>26</v>
      </c>
      <c r="K991" s="8" t="n">
        <v>14</v>
      </c>
      <c r="L991" s="3" t="s">
        <v>522</v>
      </c>
      <c r="M991" s="3" t="s">
        <v>186</v>
      </c>
    </row>
    <row r="992" s="3" customFormat="true" ht="13.8" hidden="false" customHeight="false" outlineLevel="0" collapsed="false">
      <c r="A992" s="3" t="s">
        <v>247</v>
      </c>
      <c r="B992" s="3" t="s">
        <v>461</v>
      </c>
      <c r="C992" s="4" t="n">
        <v>0.00217139348918768</v>
      </c>
      <c r="D992" s="5" t="n">
        <v>-2.663261468716</v>
      </c>
      <c r="E992" s="6" t="s">
        <v>248</v>
      </c>
      <c r="F992" s="7" t="s">
        <v>42</v>
      </c>
      <c r="G992" s="6" t="s">
        <v>463</v>
      </c>
      <c r="H992" s="7" t="s">
        <v>51</v>
      </c>
      <c r="I992" s="8" t="n">
        <v>33</v>
      </c>
      <c r="J992" s="8" t="n">
        <v>9</v>
      </c>
      <c r="K992" s="8" t="n">
        <v>120</v>
      </c>
      <c r="L992" s="3" t="s">
        <v>249</v>
      </c>
      <c r="M992" s="3" t="s">
        <v>465</v>
      </c>
    </row>
    <row r="993" s="3" customFormat="true" ht="13.8" hidden="false" customHeight="false" outlineLevel="0" collapsed="false">
      <c r="A993" s="3" t="s">
        <v>1099</v>
      </c>
      <c r="B993" s="3" t="s">
        <v>48</v>
      </c>
      <c r="C993" s="4" t="n">
        <v>0.00217667903199256</v>
      </c>
      <c r="D993" s="5" t="n">
        <v>2.66220560628798</v>
      </c>
      <c r="E993" s="6" t="s">
        <v>1100</v>
      </c>
      <c r="F993" s="7" t="s">
        <v>471</v>
      </c>
      <c r="G993" s="6" t="s">
        <v>50</v>
      </c>
      <c r="H993" s="7" t="s">
        <v>51</v>
      </c>
      <c r="I993" s="8" t="n">
        <v>4</v>
      </c>
      <c r="J993" s="8" t="n">
        <v>12</v>
      </c>
      <c r="K993" s="8" t="n">
        <v>3</v>
      </c>
      <c r="L993" s="3" t="s">
        <v>1101</v>
      </c>
      <c r="M993" s="3" t="s">
        <v>53</v>
      </c>
    </row>
    <row r="994" s="3" customFormat="true" ht="13.8" hidden="false" customHeight="false" outlineLevel="0" collapsed="false">
      <c r="A994" s="3" t="s">
        <v>1167</v>
      </c>
      <c r="B994" s="3" t="s">
        <v>277</v>
      </c>
      <c r="C994" s="4" t="n">
        <v>0.00218700406044049</v>
      </c>
      <c r="D994" s="5" t="n">
        <v>-2.6601504106408</v>
      </c>
      <c r="E994" s="6" t="s">
        <v>1168</v>
      </c>
      <c r="F994" s="7" t="s">
        <v>100</v>
      </c>
      <c r="G994" s="6" t="s">
        <v>279</v>
      </c>
      <c r="H994" s="7" t="s">
        <v>201</v>
      </c>
      <c r="I994" s="8" t="n">
        <v>4</v>
      </c>
      <c r="J994" s="8" t="n">
        <v>12</v>
      </c>
      <c r="K994" s="8" t="n">
        <v>4</v>
      </c>
      <c r="L994" s="3" t="s">
        <v>1169</v>
      </c>
      <c r="M994" s="3" t="s">
        <v>281</v>
      </c>
    </row>
    <row r="995" s="3" customFormat="true" ht="13.8" hidden="false" customHeight="false" outlineLevel="0" collapsed="false">
      <c r="A995" s="3" t="s">
        <v>452</v>
      </c>
      <c r="B995" s="3" t="s">
        <v>79</v>
      </c>
      <c r="C995" s="4" t="n">
        <v>0.00219300590229984</v>
      </c>
      <c r="D995" s="5" t="n">
        <v>2.65896019945207</v>
      </c>
      <c r="E995" s="6" t="s">
        <v>206</v>
      </c>
      <c r="F995" s="7" t="s">
        <v>206</v>
      </c>
      <c r="G995" s="6" t="s">
        <v>80</v>
      </c>
      <c r="H995" s="7" t="s">
        <v>81</v>
      </c>
      <c r="I995" s="8" t="n">
        <v>10</v>
      </c>
      <c r="J995" s="8" t="n">
        <v>11</v>
      </c>
      <c r="K995" s="8" t="n">
        <v>26</v>
      </c>
      <c r="L995" s="3" t="s">
        <v>455</v>
      </c>
      <c r="M995" s="3" t="s">
        <v>82</v>
      </c>
    </row>
    <row r="996" s="3" customFormat="true" ht="13.8" hidden="false" customHeight="false" outlineLevel="0" collapsed="false">
      <c r="A996" s="3" t="s">
        <v>1099</v>
      </c>
      <c r="B996" s="3" t="s">
        <v>134</v>
      </c>
      <c r="C996" s="4" t="n">
        <v>0.00219385857286384</v>
      </c>
      <c r="D996" s="5" t="n">
        <v>2.65879137266128</v>
      </c>
      <c r="E996" s="6" t="s">
        <v>1100</v>
      </c>
      <c r="F996" s="7" t="s">
        <v>471</v>
      </c>
      <c r="G996" s="6" t="s">
        <v>135</v>
      </c>
      <c r="H996" s="7" t="s">
        <v>70</v>
      </c>
      <c r="I996" s="8" t="n">
        <v>4</v>
      </c>
      <c r="J996" s="8" t="n">
        <v>30</v>
      </c>
      <c r="K996" s="8" t="n">
        <v>3</v>
      </c>
      <c r="L996" s="3" t="s">
        <v>1101</v>
      </c>
      <c r="M996" s="3" t="s">
        <v>136</v>
      </c>
    </row>
    <row r="997" s="3" customFormat="true" ht="13.8" hidden="false" customHeight="false" outlineLevel="0" collapsed="false">
      <c r="A997" s="3" t="s">
        <v>452</v>
      </c>
      <c r="B997" s="3" t="s">
        <v>76</v>
      </c>
      <c r="C997" s="4" t="n">
        <v>0.00222464929765626</v>
      </c>
      <c r="D997" s="5" t="n">
        <v>2.65273844315373</v>
      </c>
      <c r="E997" s="6" t="s">
        <v>206</v>
      </c>
      <c r="F997" s="7" t="s">
        <v>206</v>
      </c>
      <c r="G997" s="6" t="s">
        <v>77</v>
      </c>
      <c r="H997" s="7" t="s">
        <v>70</v>
      </c>
      <c r="I997" s="8" t="n">
        <v>10</v>
      </c>
      <c r="J997" s="8" t="n">
        <v>12</v>
      </c>
      <c r="K997" s="8" t="n">
        <v>26</v>
      </c>
      <c r="L997" s="3" t="s">
        <v>455</v>
      </c>
      <c r="M997" s="3" t="s">
        <v>78</v>
      </c>
    </row>
    <row r="998" s="3" customFormat="true" ht="13.8" hidden="false" customHeight="false" outlineLevel="0" collapsed="false">
      <c r="A998" s="3" t="s">
        <v>1170</v>
      </c>
      <c r="B998" s="3" t="s">
        <v>1171</v>
      </c>
      <c r="C998" s="4" t="n">
        <v>0.00222464929765626</v>
      </c>
      <c r="D998" s="5" t="n">
        <v>-2.65273844315373</v>
      </c>
      <c r="E998" s="6" t="s">
        <v>1172</v>
      </c>
      <c r="F998" s="7" t="s">
        <v>100</v>
      </c>
      <c r="G998" s="6" t="s">
        <v>1173</v>
      </c>
      <c r="H998" s="7" t="s">
        <v>116</v>
      </c>
      <c r="I998" s="8" t="n">
        <v>2</v>
      </c>
      <c r="J998" s="8" t="n">
        <v>4</v>
      </c>
      <c r="K998" s="8" t="n">
        <v>4</v>
      </c>
      <c r="L998" s="3" t="s">
        <v>1174</v>
      </c>
      <c r="M998" s="3" t="s">
        <v>1175</v>
      </c>
    </row>
    <row r="999" s="3" customFormat="true" ht="13.8" hidden="false" customHeight="false" outlineLevel="0" collapsed="false">
      <c r="A999" s="3" t="s">
        <v>452</v>
      </c>
      <c r="B999" s="3" t="s">
        <v>72</v>
      </c>
      <c r="C999" s="4" t="n">
        <v>0.00225603086153787</v>
      </c>
      <c r="D999" s="5" t="n">
        <v>2.64665496368518</v>
      </c>
      <c r="E999" s="6" t="s">
        <v>206</v>
      </c>
      <c r="F999" s="7" t="s">
        <v>206</v>
      </c>
      <c r="G999" s="6" t="s">
        <v>73</v>
      </c>
      <c r="H999" s="7" t="s">
        <v>74</v>
      </c>
      <c r="I999" s="8" t="n">
        <v>10</v>
      </c>
      <c r="J999" s="8" t="n">
        <v>12</v>
      </c>
      <c r="K999" s="8" t="n">
        <v>26</v>
      </c>
      <c r="L999" s="3" t="s">
        <v>455</v>
      </c>
      <c r="M999" s="3" t="s">
        <v>75</v>
      </c>
    </row>
    <row r="1000" s="3" customFormat="true" ht="13.8" hidden="false" customHeight="false" outlineLevel="0" collapsed="false">
      <c r="A1000" s="3" t="s">
        <v>1093</v>
      </c>
      <c r="B1000" s="3" t="s">
        <v>273</v>
      </c>
      <c r="C1000" s="4" t="n">
        <v>0.00225603086153787</v>
      </c>
      <c r="D1000" s="5" t="n">
        <v>2.64665496368518</v>
      </c>
      <c r="E1000" s="6" t="s">
        <v>1094</v>
      </c>
      <c r="F1000" s="7" t="s">
        <v>934</v>
      </c>
      <c r="G1000" s="6" t="s">
        <v>274</v>
      </c>
      <c r="H1000" s="7" t="s">
        <v>62</v>
      </c>
      <c r="I1000" s="8" t="n">
        <v>4</v>
      </c>
      <c r="J1000" s="8" t="n">
        <v>23</v>
      </c>
      <c r="K1000" s="8" t="n">
        <v>4</v>
      </c>
      <c r="L1000" s="3" t="s">
        <v>1095</v>
      </c>
      <c r="M1000" s="3" t="s">
        <v>275</v>
      </c>
    </row>
    <row r="1001" s="3" customFormat="true" ht="13.8" hidden="false" customHeight="false" outlineLevel="0" collapsed="false">
      <c r="A1001" s="3" t="s">
        <v>452</v>
      </c>
      <c r="B1001" s="3" t="s">
        <v>68</v>
      </c>
      <c r="C1001" s="4" t="n">
        <v>0.00228781074642149</v>
      </c>
      <c r="D1001" s="5" t="n">
        <v>2.64057990434767</v>
      </c>
      <c r="E1001" s="6" t="s">
        <v>206</v>
      </c>
      <c r="F1001" s="7" t="s">
        <v>206</v>
      </c>
      <c r="G1001" s="6" t="s">
        <v>69</v>
      </c>
      <c r="H1001" s="7" t="s">
        <v>70</v>
      </c>
      <c r="I1001" s="8" t="n">
        <v>10</v>
      </c>
      <c r="J1001" s="8" t="n">
        <v>14</v>
      </c>
      <c r="K1001" s="8" t="n">
        <v>26</v>
      </c>
      <c r="L1001" s="3" t="s">
        <v>455</v>
      </c>
      <c r="M1001" s="3" t="s">
        <v>71</v>
      </c>
    </row>
    <row r="1002" s="3" customFormat="true" ht="13.8" hidden="false" customHeight="false" outlineLevel="0" collapsed="false">
      <c r="A1002" s="3" t="s">
        <v>593</v>
      </c>
      <c r="B1002" s="3" t="s">
        <v>973</v>
      </c>
      <c r="C1002" s="4" t="n">
        <v>0.00232572798663368</v>
      </c>
      <c r="D1002" s="5" t="n">
        <v>-2.63344108101432</v>
      </c>
      <c r="E1002" s="6" t="s">
        <v>594</v>
      </c>
      <c r="F1002" s="7" t="s">
        <v>143</v>
      </c>
      <c r="G1002" s="6" t="s">
        <v>974</v>
      </c>
      <c r="H1002" s="7" t="s">
        <v>975</v>
      </c>
      <c r="I1002" s="8" t="n">
        <v>3</v>
      </c>
      <c r="J1002" s="8" t="n">
        <v>3</v>
      </c>
      <c r="K1002" s="8" t="n">
        <v>7</v>
      </c>
      <c r="L1002" s="3" t="s">
        <v>595</v>
      </c>
      <c r="M1002" s="3" t="s">
        <v>976</v>
      </c>
    </row>
    <row r="1003" s="3" customFormat="true" ht="13.8" hidden="false" customHeight="false" outlineLevel="0" collapsed="false">
      <c r="A1003" s="3" t="s">
        <v>372</v>
      </c>
      <c r="B1003" s="3" t="s">
        <v>289</v>
      </c>
      <c r="C1003" s="4" t="n">
        <v>0.00241405252158192</v>
      </c>
      <c r="D1003" s="5" t="n">
        <v>2.61725328536333</v>
      </c>
      <c r="E1003" s="6" t="s">
        <v>373</v>
      </c>
      <c r="F1003" s="7" t="s">
        <v>374</v>
      </c>
      <c r="G1003" s="6" t="s">
        <v>291</v>
      </c>
      <c r="H1003" s="7" t="s">
        <v>116</v>
      </c>
      <c r="I1003" s="8" t="n">
        <v>4</v>
      </c>
      <c r="J1003" s="8" t="n">
        <v>5</v>
      </c>
      <c r="K1003" s="8" t="n">
        <v>11</v>
      </c>
      <c r="L1003" s="3" t="s">
        <v>375</v>
      </c>
      <c r="M1003" s="3" t="s">
        <v>293</v>
      </c>
    </row>
    <row r="1004" s="3" customFormat="true" ht="13.8" hidden="false" customHeight="false" outlineLevel="0" collapsed="false">
      <c r="A1004" s="3" t="s">
        <v>520</v>
      </c>
      <c r="B1004" s="3" t="s">
        <v>40</v>
      </c>
      <c r="C1004" s="4" t="n">
        <v>0.00241432509731832</v>
      </c>
      <c r="D1004" s="5" t="n">
        <v>2.61720425103019</v>
      </c>
      <c r="E1004" s="6" t="s">
        <v>521</v>
      </c>
      <c r="F1004" s="7" t="s">
        <v>42</v>
      </c>
      <c r="G1004" s="6" t="s">
        <v>43</v>
      </c>
      <c r="H1004" s="7" t="s">
        <v>44</v>
      </c>
      <c r="I1004" s="8" t="n">
        <v>8</v>
      </c>
      <c r="J1004" s="8" t="n">
        <v>23</v>
      </c>
      <c r="K1004" s="8" t="n">
        <v>14</v>
      </c>
      <c r="L1004" s="3" t="s">
        <v>522</v>
      </c>
      <c r="M1004" s="3" t="s">
        <v>46</v>
      </c>
    </row>
    <row r="1005" s="3" customFormat="true" ht="13.8" hidden="false" customHeight="false" outlineLevel="0" collapsed="false">
      <c r="A1005" s="3" t="s">
        <v>815</v>
      </c>
      <c r="B1005" s="3" t="s">
        <v>1176</v>
      </c>
      <c r="C1005" s="4" t="n">
        <v>0.00241432509731832</v>
      </c>
      <c r="D1005" s="5" t="n">
        <v>2.61720425103019</v>
      </c>
      <c r="E1005" s="6" t="s">
        <v>817</v>
      </c>
      <c r="F1005" s="7" t="s">
        <v>475</v>
      </c>
      <c r="G1005" s="6" t="s">
        <v>1177</v>
      </c>
      <c r="H1005" s="7" t="s">
        <v>29</v>
      </c>
      <c r="I1005" s="8" t="n">
        <v>2</v>
      </c>
      <c r="J1005" s="8" t="n">
        <v>4</v>
      </c>
      <c r="K1005" s="8" t="n">
        <v>3</v>
      </c>
      <c r="L1005" s="3" t="s">
        <v>819</v>
      </c>
      <c r="M1005" s="3" t="s">
        <v>1178</v>
      </c>
    </row>
    <row r="1006" s="3" customFormat="true" ht="13.8" hidden="false" customHeight="false" outlineLevel="0" collapsed="false">
      <c r="A1006" s="3" t="s">
        <v>815</v>
      </c>
      <c r="B1006" s="3" t="s">
        <v>1179</v>
      </c>
      <c r="C1006" s="4" t="n">
        <v>0.00241432509731832</v>
      </c>
      <c r="D1006" s="5" t="n">
        <v>2.61720425103019</v>
      </c>
      <c r="E1006" s="6" t="s">
        <v>817</v>
      </c>
      <c r="F1006" s="7" t="s">
        <v>475</v>
      </c>
      <c r="G1006" s="6" t="s">
        <v>1180</v>
      </c>
      <c r="H1006" s="7" t="s">
        <v>29</v>
      </c>
      <c r="I1006" s="8" t="n">
        <v>2</v>
      </c>
      <c r="J1006" s="8" t="n">
        <v>7</v>
      </c>
      <c r="K1006" s="8" t="n">
        <v>3</v>
      </c>
      <c r="L1006" s="3" t="s">
        <v>819</v>
      </c>
      <c r="M1006" s="3" t="s">
        <v>1181</v>
      </c>
    </row>
    <row r="1007" s="3" customFormat="true" ht="13.8" hidden="false" customHeight="false" outlineLevel="0" collapsed="false">
      <c r="A1007" s="3" t="s">
        <v>1182</v>
      </c>
      <c r="B1007" s="3" t="s">
        <v>285</v>
      </c>
      <c r="C1007" s="4" t="n">
        <v>0.00241565550911842</v>
      </c>
      <c r="D1007" s="5" t="n">
        <v>-2.61696499933742</v>
      </c>
      <c r="E1007" s="6" t="s">
        <v>1183</v>
      </c>
      <c r="F1007" s="7" t="s">
        <v>37</v>
      </c>
      <c r="G1007" s="6" t="s">
        <v>286</v>
      </c>
      <c r="H1007" s="7" t="s">
        <v>44</v>
      </c>
      <c r="I1007" s="8" t="n">
        <v>4</v>
      </c>
      <c r="J1007" s="8" t="n">
        <v>4</v>
      </c>
      <c r="K1007" s="8" t="n">
        <v>7</v>
      </c>
      <c r="L1007" s="3" t="s">
        <v>1184</v>
      </c>
      <c r="M1007" s="3" t="s">
        <v>287</v>
      </c>
    </row>
    <row r="1008" s="3" customFormat="true" ht="13.8" hidden="false" customHeight="false" outlineLevel="0" collapsed="false">
      <c r="A1008" s="3" t="s">
        <v>1185</v>
      </c>
      <c r="B1008" s="3" t="s">
        <v>48</v>
      </c>
      <c r="C1008" s="4" t="n">
        <v>0.00243808820650364</v>
      </c>
      <c r="D1008" s="5" t="n">
        <v>2.61295058628743</v>
      </c>
      <c r="E1008" s="6" t="s">
        <v>1186</v>
      </c>
      <c r="F1008" s="7" t="s">
        <v>42</v>
      </c>
      <c r="G1008" s="6" t="s">
        <v>50</v>
      </c>
      <c r="H1008" s="7" t="s">
        <v>51</v>
      </c>
      <c r="I1008" s="8" t="n">
        <v>6</v>
      </c>
      <c r="J1008" s="8" t="n">
        <v>12</v>
      </c>
      <c r="K1008" s="8" t="n">
        <v>7</v>
      </c>
      <c r="L1008" s="3" t="s">
        <v>1187</v>
      </c>
      <c r="M1008" s="3" t="s">
        <v>53</v>
      </c>
    </row>
    <row r="1009" s="3" customFormat="true" ht="13.8" hidden="false" customHeight="false" outlineLevel="0" collapsed="false">
      <c r="A1009" s="3" t="s">
        <v>351</v>
      </c>
      <c r="B1009" s="3" t="s">
        <v>1128</v>
      </c>
      <c r="C1009" s="4" t="n">
        <v>0.00246070605172662</v>
      </c>
      <c r="D1009" s="5" t="n">
        <v>2.60894026266361</v>
      </c>
      <c r="E1009" s="6" t="s">
        <v>352</v>
      </c>
      <c r="F1009" s="7" t="s">
        <v>42</v>
      </c>
      <c r="G1009" s="6" t="s">
        <v>1130</v>
      </c>
      <c r="H1009" s="7" t="s">
        <v>44</v>
      </c>
      <c r="I1009" s="8" t="n">
        <v>3</v>
      </c>
      <c r="J1009" s="8" t="n">
        <v>3</v>
      </c>
      <c r="K1009" s="8" t="n">
        <v>35</v>
      </c>
      <c r="L1009" s="3" t="s">
        <v>353</v>
      </c>
      <c r="M1009" s="3" t="s">
        <v>1132</v>
      </c>
    </row>
    <row r="1010" s="3" customFormat="true" ht="13.8" hidden="false" customHeight="false" outlineLevel="0" collapsed="false">
      <c r="A1010" s="3" t="s">
        <v>1188</v>
      </c>
      <c r="B1010" s="3" t="s">
        <v>511</v>
      </c>
      <c r="C1010" s="4" t="n">
        <v>0.00246922935866598</v>
      </c>
      <c r="D1010" s="5" t="n">
        <v>-2.6074385679957</v>
      </c>
      <c r="E1010" s="6" t="s">
        <v>1189</v>
      </c>
      <c r="F1010" s="7" t="s">
        <v>37</v>
      </c>
      <c r="G1010" s="6" t="s">
        <v>513</v>
      </c>
      <c r="H1010" s="7" t="s">
        <v>514</v>
      </c>
      <c r="I1010" s="8" t="n">
        <v>4</v>
      </c>
      <c r="J1010" s="8" t="n">
        <v>4</v>
      </c>
      <c r="K1010" s="8" t="n">
        <v>28</v>
      </c>
      <c r="L1010" s="3" t="s">
        <v>1190</v>
      </c>
      <c r="M1010" s="3" t="s">
        <v>516</v>
      </c>
    </row>
    <row r="1011" s="3" customFormat="true" ht="13.8" hidden="false" customHeight="false" outlineLevel="0" collapsed="false">
      <c r="A1011" s="3" t="s">
        <v>575</v>
      </c>
      <c r="B1011" s="3" t="s">
        <v>1014</v>
      </c>
      <c r="C1011" s="4" t="n">
        <v>0.00248429920092722</v>
      </c>
      <c r="D1011" s="5" t="n">
        <v>-2.60479610032859</v>
      </c>
      <c r="E1011" s="6" t="s">
        <v>576</v>
      </c>
      <c r="F1011" s="7" t="s">
        <v>471</v>
      </c>
      <c r="G1011" s="6" t="s">
        <v>1015</v>
      </c>
      <c r="H1011" s="7" t="s">
        <v>528</v>
      </c>
      <c r="I1011" s="8" t="n">
        <v>3</v>
      </c>
      <c r="J1011" s="8" t="n">
        <v>4</v>
      </c>
      <c r="K1011" s="8" t="n">
        <v>8</v>
      </c>
      <c r="L1011" s="3" t="s">
        <v>577</v>
      </c>
      <c r="M1011" s="3" t="s">
        <v>1016</v>
      </c>
    </row>
    <row r="1012" s="3" customFormat="true" ht="13.8" hidden="false" customHeight="false" outlineLevel="0" collapsed="false">
      <c r="A1012" s="3" t="s">
        <v>1093</v>
      </c>
      <c r="B1012" s="3" t="s">
        <v>300</v>
      </c>
      <c r="C1012" s="4" t="n">
        <v>0.00249046097768316</v>
      </c>
      <c r="D1012" s="5" t="n">
        <v>2.60372025871363</v>
      </c>
      <c r="E1012" s="6" t="s">
        <v>1094</v>
      </c>
      <c r="F1012" s="7" t="s">
        <v>934</v>
      </c>
      <c r="G1012" s="6" t="s">
        <v>301</v>
      </c>
      <c r="H1012" s="7" t="s">
        <v>62</v>
      </c>
      <c r="I1012" s="8" t="n">
        <v>4</v>
      </c>
      <c r="J1012" s="8" t="n">
        <v>25</v>
      </c>
      <c r="K1012" s="8" t="n">
        <v>4</v>
      </c>
      <c r="L1012" s="3" t="s">
        <v>1095</v>
      </c>
      <c r="M1012" s="3" t="s">
        <v>302</v>
      </c>
    </row>
    <row r="1013" s="3" customFormat="true" ht="13.8" hidden="false" customHeight="false" outlineLevel="0" collapsed="false">
      <c r="A1013" s="3" t="s">
        <v>397</v>
      </c>
      <c r="B1013" s="3" t="s">
        <v>446</v>
      </c>
      <c r="C1013" s="4" t="n">
        <v>0.00251221039844261</v>
      </c>
      <c r="D1013" s="5" t="n">
        <v>2.59994399110674</v>
      </c>
      <c r="E1013" s="6" t="s">
        <v>398</v>
      </c>
      <c r="F1013" s="7" t="s">
        <v>100</v>
      </c>
      <c r="G1013" s="6" t="s">
        <v>447</v>
      </c>
      <c r="H1013" s="7" t="s">
        <v>62</v>
      </c>
      <c r="I1013" s="8" t="n">
        <v>8</v>
      </c>
      <c r="J1013" s="8" t="n">
        <v>28</v>
      </c>
      <c r="K1013" s="8" t="n">
        <v>18</v>
      </c>
      <c r="L1013" s="3" t="s">
        <v>399</v>
      </c>
      <c r="M1013" s="3" t="s">
        <v>448</v>
      </c>
    </row>
    <row r="1014" s="3" customFormat="true" ht="13.8" hidden="false" customHeight="false" outlineLevel="0" collapsed="false">
      <c r="A1014" s="3" t="s">
        <v>1191</v>
      </c>
      <c r="B1014" s="3" t="s">
        <v>1192</v>
      </c>
      <c r="C1014" s="4" t="n">
        <v>0.00254154114989439</v>
      </c>
      <c r="D1014" s="5" t="n">
        <v>-2.59490285427629</v>
      </c>
      <c r="E1014" s="6" t="s">
        <v>1193</v>
      </c>
      <c r="F1014" s="7" t="s">
        <v>189</v>
      </c>
      <c r="G1014" s="6" t="s">
        <v>1194</v>
      </c>
      <c r="H1014" s="7" t="s">
        <v>643</v>
      </c>
      <c r="I1014" s="8" t="n">
        <v>2</v>
      </c>
      <c r="J1014" s="8" t="n">
        <v>3</v>
      </c>
      <c r="K1014" s="8" t="n">
        <v>3</v>
      </c>
      <c r="L1014" s="3" t="s">
        <v>1195</v>
      </c>
      <c r="M1014" s="3" t="s">
        <v>1196</v>
      </c>
    </row>
    <row r="1015" s="3" customFormat="true" ht="13.8" hidden="false" customHeight="false" outlineLevel="0" collapsed="false">
      <c r="A1015" s="3" t="s">
        <v>1170</v>
      </c>
      <c r="B1015" s="3" t="s">
        <v>1197</v>
      </c>
      <c r="C1015" s="4" t="n">
        <v>0.00254234679759122</v>
      </c>
      <c r="D1015" s="5" t="n">
        <v>-2.59476520830312</v>
      </c>
      <c r="E1015" s="6" t="s">
        <v>1172</v>
      </c>
      <c r="F1015" s="7" t="s">
        <v>100</v>
      </c>
      <c r="G1015" s="6" t="s">
        <v>1198</v>
      </c>
      <c r="H1015" s="7" t="s">
        <v>116</v>
      </c>
      <c r="I1015" s="8" t="n">
        <v>2</v>
      </c>
      <c r="J1015" s="8" t="n">
        <v>4</v>
      </c>
      <c r="K1015" s="8" t="n">
        <v>4</v>
      </c>
      <c r="L1015" s="3" t="s">
        <v>1174</v>
      </c>
      <c r="M1015" s="3" t="s">
        <v>1199</v>
      </c>
    </row>
    <row r="1016" s="3" customFormat="true" ht="13.8" hidden="false" customHeight="false" outlineLevel="0" collapsed="false">
      <c r="A1016" s="3" t="s">
        <v>204</v>
      </c>
      <c r="B1016" s="3" t="s">
        <v>679</v>
      </c>
      <c r="C1016" s="4" t="n">
        <v>0.00254593430092157</v>
      </c>
      <c r="D1016" s="5" t="n">
        <v>-2.59415280771904</v>
      </c>
      <c r="E1016" s="6" t="s">
        <v>205</v>
      </c>
      <c r="F1016" s="7" t="s">
        <v>206</v>
      </c>
      <c r="G1016" s="6" t="s">
        <v>681</v>
      </c>
      <c r="H1016" s="7" t="s">
        <v>62</v>
      </c>
      <c r="I1016" s="8" t="n">
        <v>5</v>
      </c>
      <c r="J1016" s="8" t="n">
        <v>6</v>
      </c>
      <c r="K1016" s="8" t="n">
        <v>5</v>
      </c>
      <c r="L1016" s="3" t="s">
        <v>207</v>
      </c>
      <c r="M1016" s="3" t="s">
        <v>683</v>
      </c>
    </row>
    <row r="1017" s="3" customFormat="true" ht="13.8" hidden="false" customHeight="false" outlineLevel="0" collapsed="false">
      <c r="A1017" s="3" t="s">
        <v>247</v>
      </c>
      <c r="B1017" s="3" t="s">
        <v>1200</v>
      </c>
      <c r="C1017" s="4" t="n">
        <v>0.00254916875357043</v>
      </c>
      <c r="D1017" s="5" t="n">
        <v>-2.59360141352306</v>
      </c>
      <c r="E1017" s="6" t="s">
        <v>248</v>
      </c>
      <c r="F1017" s="7" t="s">
        <v>42</v>
      </c>
      <c r="G1017" s="6" t="s">
        <v>1201</v>
      </c>
      <c r="H1017" s="7" t="s">
        <v>116</v>
      </c>
      <c r="I1017" s="8" t="n">
        <v>10</v>
      </c>
      <c r="J1017" s="8" t="n">
        <v>4</v>
      </c>
      <c r="K1017" s="8" t="n">
        <v>120</v>
      </c>
      <c r="L1017" s="3" t="s">
        <v>249</v>
      </c>
      <c r="M1017" s="3" t="s">
        <v>1202</v>
      </c>
    </row>
    <row r="1018" s="3" customFormat="true" ht="13.8" hidden="false" customHeight="false" outlineLevel="0" collapsed="false">
      <c r="A1018" s="3" t="s">
        <v>112</v>
      </c>
      <c r="B1018" s="3" t="s">
        <v>1203</v>
      </c>
      <c r="C1018" s="4" t="n">
        <v>0.00255739585464079</v>
      </c>
      <c r="D1018" s="5" t="n">
        <v>2.59220204311952</v>
      </c>
      <c r="E1018" s="6" t="s">
        <v>114</v>
      </c>
      <c r="F1018" s="7" t="s">
        <v>42</v>
      </c>
      <c r="G1018" s="6" t="s">
        <v>1204</v>
      </c>
      <c r="H1018" s="7" t="s">
        <v>29</v>
      </c>
      <c r="I1018" s="8" t="n">
        <v>11</v>
      </c>
      <c r="J1018" s="8" t="n">
        <v>4</v>
      </c>
      <c r="K1018" s="8" t="n">
        <v>138</v>
      </c>
      <c r="L1018" s="3" t="s">
        <v>117</v>
      </c>
      <c r="M1018" s="3" t="s">
        <v>1205</v>
      </c>
    </row>
    <row r="1019" s="3" customFormat="true" ht="13.8" hidden="false" customHeight="false" outlineLevel="0" collapsed="false">
      <c r="A1019" s="3" t="s">
        <v>815</v>
      </c>
      <c r="B1019" s="3" t="s">
        <v>1206</v>
      </c>
      <c r="C1019" s="4" t="n">
        <v>0.00257556694971082</v>
      </c>
      <c r="D1019" s="5" t="n">
        <v>2.5891271565145</v>
      </c>
      <c r="E1019" s="6" t="s">
        <v>817</v>
      </c>
      <c r="F1019" s="7" t="s">
        <v>475</v>
      </c>
      <c r="G1019" s="6" t="s">
        <v>1207</v>
      </c>
      <c r="H1019" s="7" t="s">
        <v>29</v>
      </c>
      <c r="I1019" s="8" t="n">
        <v>2</v>
      </c>
      <c r="J1019" s="8" t="n">
        <v>5</v>
      </c>
      <c r="K1019" s="8" t="n">
        <v>3</v>
      </c>
      <c r="L1019" s="3" t="s">
        <v>819</v>
      </c>
      <c r="M1019" s="3" t="s">
        <v>1208</v>
      </c>
    </row>
    <row r="1020" s="3" customFormat="true" ht="13.8" hidden="false" customHeight="false" outlineLevel="0" collapsed="false">
      <c r="A1020" s="3" t="s">
        <v>421</v>
      </c>
      <c r="B1020" s="3" t="s">
        <v>40</v>
      </c>
      <c r="C1020" s="4" t="n">
        <v>0.00258551870035594</v>
      </c>
      <c r="D1020" s="5" t="n">
        <v>2.58745231674628</v>
      </c>
      <c r="E1020" s="6" t="s">
        <v>422</v>
      </c>
      <c r="F1020" s="7" t="s">
        <v>189</v>
      </c>
      <c r="G1020" s="6" t="s">
        <v>43</v>
      </c>
      <c r="H1020" s="7" t="s">
        <v>44</v>
      </c>
      <c r="I1020" s="8" t="n">
        <v>10</v>
      </c>
      <c r="J1020" s="8" t="n">
        <v>23</v>
      </c>
      <c r="K1020" s="8" t="n">
        <v>37</v>
      </c>
      <c r="L1020" s="3" t="s">
        <v>423</v>
      </c>
      <c r="M1020" s="3" t="s">
        <v>46</v>
      </c>
    </row>
    <row r="1021" s="3" customFormat="true" ht="13.8" hidden="false" customHeight="false" outlineLevel="0" collapsed="false">
      <c r="A1021" s="3" t="s">
        <v>466</v>
      </c>
      <c r="B1021" s="3" t="s">
        <v>26</v>
      </c>
      <c r="C1021" s="4" t="n">
        <v>0.00259794369387666</v>
      </c>
      <c r="D1021" s="5" t="n">
        <v>-2.58537026577402</v>
      </c>
      <c r="E1021" s="6" t="s">
        <v>467</v>
      </c>
      <c r="F1021" s="7" t="s">
        <v>42</v>
      </c>
      <c r="G1021" s="6" t="s">
        <v>28</v>
      </c>
      <c r="H1021" s="7" t="s">
        <v>29</v>
      </c>
      <c r="I1021" s="8" t="n">
        <v>25</v>
      </c>
      <c r="J1021" s="8" t="n">
        <v>19</v>
      </c>
      <c r="K1021" s="8" t="n">
        <v>75</v>
      </c>
      <c r="L1021" s="3" t="s">
        <v>468</v>
      </c>
      <c r="M1021" s="3" t="s">
        <v>31</v>
      </c>
    </row>
    <row r="1022" s="3" customFormat="true" ht="13.8" hidden="false" customHeight="false" outlineLevel="0" collapsed="false">
      <c r="A1022" s="3" t="s">
        <v>542</v>
      </c>
      <c r="B1022" s="3" t="s">
        <v>1081</v>
      </c>
      <c r="C1022" s="4" t="n">
        <v>0.00259934387511997</v>
      </c>
      <c r="D1022" s="5" t="n">
        <v>2.5851362625582</v>
      </c>
      <c r="E1022" s="6" t="s">
        <v>543</v>
      </c>
      <c r="F1022" s="7" t="s">
        <v>42</v>
      </c>
      <c r="G1022" s="6" t="s">
        <v>1082</v>
      </c>
      <c r="H1022" s="7" t="s">
        <v>62</v>
      </c>
      <c r="I1022" s="8" t="n">
        <v>17</v>
      </c>
      <c r="J1022" s="8" t="n">
        <v>24</v>
      </c>
      <c r="K1022" s="8" t="n">
        <v>66</v>
      </c>
      <c r="L1022" s="3" t="s">
        <v>544</v>
      </c>
      <c r="M1022" s="3" t="s">
        <v>1083</v>
      </c>
    </row>
    <row r="1023" s="3" customFormat="true" ht="13.8" hidden="false" customHeight="false" outlineLevel="0" collapsed="false">
      <c r="A1023" s="3" t="s">
        <v>645</v>
      </c>
      <c r="B1023" s="3" t="s">
        <v>273</v>
      </c>
      <c r="C1023" s="4" t="n">
        <v>0.00262207110009387</v>
      </c>
      <c r="D1023" s="5" t="n">
        <v>2.58135553615479</v>
      </c>
      <c r="E1023" s="6" t="s">
        <v>646</v>
      </c>
      <c r="F1023" s="7" t="s">
        <v>42</v>
      </c>
      <c r="G1023" s="6" t="s">
        <v>274</v>
      </c>
      <c r="H1023" s="7" t="s">
        <v>62</v>
      </c>
      <c r="I1023" s="8" t="n">
        <v>21</v>
      </c>
      <c r="J1023" s="8" t="n">
        <v>23</v>
      </c>
      <c r="K1023" s="8" t="n">
        <v>171</v>
      </c>
      <c r="L1023" s="3" t="s">
        <v>647</v>
      </c>
      <c r="M1023" s="3" t="s">
        <v>275</v>
      </c>
    </row>
    <row r="1024" s="3" customFormat="true" ht="13.8" hidden="false" customHeight="false" outlineLevel="0" collapsed="false">
      <c r="A1024" s="3" t="s">
        <v>885</v>
      </c>
      <c r="B1024" s="3" t="s">
        <v>940</v>
      </c>
      <c r="C1024" s="4" t="n">
        <v>0.00263474766908954</v>
      </c>
      <c r="D1024" s="5" t="n">
        <v>-2.57926097102806</v>
      </c>
      <c r="E1024" s="6" t="s">
        <v>886</v>
      </c>
      <c r="F1024" s="7" t="s">
        <v>206</v>
      </c>
      <c r="G1024" s="6" t="s">
        <v>942</v>
      </c>
      <c r="H1024" s="7" t="s">
        <v>116</v>
      </c>
      <c r="I1024" s="8" t="n">
        <v>2</v>
      </c>
      <c r="J1024" s="8" t="n">
        <v>3</v>
      </c>
      <c r="K1024" s="8" t="n">
        <v>12</v>
      </c>
      <c r="L1024" s="3" t="s">
        <v>887</v>
      </c>
      <c r="M1024" s="3" t="s">
        <v>944</v>
      </c>
    </row>
    <row r="1025" s="3" customFormat="true" ht="13.8" hidden="false" customHeight="false" outlineLevel="0" collapsed="false">
      <c r="A1025" s="3" t="s">
        <v>391</v>
      </c>
      <c r="B1025" s="3" t="s">
        <v>158</v>
      </c>
      <c r="C1025" s="4" t="n">
        <v>0.00263541107280093</v>
      </c>
      <c r="D1025" s="5" t="n">
        <v>-2.57915163368671</v>
      </c>
      <c r="E1025" s="6" t="s">
        <v>392</v>
      </c>
      <c r="F1025" s="7" t="s">
        <v>100</v>
      </c>
      <c r="G1025" s="6" t="s">
        <v>159</v>
      </c>
      <c r="H1025" s="7" t="s">
        <v>160</v>
      </c>
      <c r="I1025" s="8" t="n">
        <v>14</v>
      </c>
      <c r="J1025" s="8" t="n">
        <v>27</v>
      </c>
      <c r="K1025" s="8" t="n">
        <v>37</v>
      </c>
      <c r="L1025" s="3" t="s">
        <v>393</v>
      </c>
      <c r="M1025" s="3" t="s">
        <v>161</v>
      </c>
    </row>
    <row r="1026" s="3" customFormat="true" ht="13.8" hidden="false" customHeight="false" outlineLevel="0" collapsed="false">
      <c r="A1026" s="3" t="s">
        <v>1209</v>
      </c>
      <c r="B1026" s="3" t="s">
        <v>511</v>
      </c>
      <c r="C1026" s="4" t="n">
        <v>0.00263684690554908</v>
      </c>
      <c r="D1026" s="5" t="n">
        <v>-2.57891508446722</v>
      </c>
      <c r="E1026" s="6" t="s">
        <v>1210</v>
      </c>
      <c r="F1026" s="7" t="s">
        <v>471</v>
      </c>
      <c r="G1026" s="6" t="s">
        <v>513</v>
      </c>
      <c r="H1026" s="7" t="s">
        <v>514</v>
      </c>
      <c r="I1026" s="8" t="n">
        <v>4</v>
      </c>
      <c r="J1026" s="8" t="n">
        <v>4</v>
      </c>
      <c r="K1026" s="8" t="n">
        <v>25</v>
      </c>
      <c r="L1026" s="3" t="s">
        <v>1211</v>
      </c>
      <c r="M1026" s="3" t="s">
        <v>516</v>
      </c>
    </row>
    <row r="1027" s="3" customFormat="true" ht="13.8" hidden="false" customHeight="false" outlineLevel="0" collapsed="false">
      <c r="A1027" s="3" t="s">
        <v>727</v>
      </c>
      <c r="B1027" s="3" t="s">
        <v>919</v>
      </c>
      <c r="C1027" s="4" t="n">
        <v>0.00272497295067436</v>
      </c>
      <c r="D1027" s="5" t="n">
        <v>2.56463780437125</v>
      </c>
      <c r="E1027" s="6" t="s">
        <v>728</v>
      </c>
      <c r="F1027" s="7" t="s">
        <v>143</v>
      </c>
      <c r="G1027" s="6" t="s">
        <v>920</v>
      </c>
      <c r="H1027" s="7" t="s">
        <v>51</v>
      </c>
      <c r="I1027" s="8" t="n">
        <v>15</v>
      </c>
      <c r="J1027" s="8" t="n">
        <v>23</v>
      </c>
      <c r="K1027" s="8" t="n">
        <v>21</v>
      </c>
      <c r="L1027" s="3" t="s">
        <v>729</v>
      </c>
      <c r="M1027" s="3" t="s">
        <v>921</v>
      </c>
    </row>
    <row r="1028" s="3" customFormat="true" ht="13.8" hidden="false" customHeight="false" outlineLevel="0" collapsed="false">
      <c r="A1028" s="3" t="s">
        <v>1191</v>
      </c>
      <c r="B1028" s="3" t="s">
        <v>1212</v>
      </c>
      <c r="C1028" s="4" t="n">
        <v>0.00272615332547284</v>
      </c>
      <c r="D1028" s="5" t="n">
        <v>-2.56444972203979</v>
      </c>
      <c r="E1028" s="6" t="s">
        <v>1193</v>
      </c>
      <c r="F1028" s="7" t="s">
        <v>189</v>
      </c>
      <c r="G1028" s="6" t="s">
        <v>1213</v>
      </c>
      <c r="H1028" s="7" t="s">
        <v>643</v>
      </c>
      <c r="I1028" s="8" t="n">
        <v>2</v>
      </c>
      <c r="J1028" s="8" t="n">
        <v>4</v>
      </c>
      <c r="K1028" s="8" t="n">
        <v>3</v>
      </c>
      <c r="L1028" s="3" t="s">
        <v>1195</v>
      </c>
      <c r="M1028" s="3" t="s">
        <v>1214</v>
      </c>
    </row>
    <row r="1029" s="3" customFormat="true" ht="13.8" hidden="false" customHeight="false" outlineLevel="0" collapsed="false">
      <c r="A1029" s="3" t="s">
        <v>593</v>
      </c>
      <c r="B1029" s="3" t="s">
        <v>1014</v>
      </c>
      <c r="C1029" s="4" t="n">
        <v>0.00276300461818414</v>
      </c>
      <c r="D1029" s="5" t="n">
        <v>-2.55861838918765</v>
      </c>
      <c r="E1029" s="6" t="s">
        <v>594</v>
      </c>
      <c r="F1029" s="7" t="s">
        <v>143</v>
      </c>
      <c r="G1029" s="6" t="s">
        <v>1015</v>
      </c>
      <c r="H1029" s="7" t="s">
        <v>528</v>
      </c>
      <c r="I1029" s="8" t="n">
        <v>3</v>
      </c>
      <c r="J1029" s="8" t="n">
        <v>4</v>
      </c>
      <c r="K1029" s="8" t="n">
        <v>7</v>
      </c>
      <c r="L1029" s="3" t="s">
        <v>595</v>
      </c>
      <c r="M1029" s="3" t="s">
        <v>1016</v>
      </c>
    </row>
    <row r="1030" s="3" customFormat="true" ht="13.8" hidden="false" customHeight="false" outlineLevel="0" collapsed="false">
      <c r="A1030" s="3" t="s">
        <v>1215</v>
      </c>
      <c r="B1030" s="3" t="s">
        <v>600</v>
      </c>
      <c r="C1030" s="4" t="n">
        <v>0.00277045613347211</v>
      </c>
      <c r="D1030" s="5" t="n">
        <v>2.55744872193137</v>
      </c>
      <c r="E1030" s="6" t="s">
        <v>1216</v>
      </c>
      <c r="F1030" s="7" t="s">
        <v>100</v>
      </c>
      <c r="G1030" s="6" t="s">
        <v>602</v>
      </c>
      <c r="H1030" s="7" t="s">
        <v>44</v>
      </c>
      <c r="I1030" s="8" t="n">
        <v>6</v>
      </c>
      <c r="J1030" s="8" t="n">
        <v>3</v>
      </c>
      <c r="K1030" s="8" t="n">
        <v>16</v>
      </c>
      <c r="L1030" s="3" t="s">
        <v>1217</v>
      </c>
      <c r="M1030" s="3" t="s">
        <v>604</v>
      </c>
    </row>
    <row r="1031" s="3" customFormat="true" ht="13.8" hidden="false" customHeight="false" outlineLevel="0" collapsed="false">
      <c r="A1031" s="3" t="s">
        <v>870</v>
      </c>
      <c r="B1031" s="3" t="s">
        <v>572</v>
      </c>
      <c r="C1031" s="4" t="n">
        <v>0.00277175839670383</v>
      </c>
      <c r="D1031" s="5" t="n">
        <v>-2.55724462815519</v>
      </c>
      <c r="E1031" s="6" t="s">
        <v>871</v>
      </c>
      <c r="F1031" s="7" t="s">
        <v>139</v>
      </c>
      <c r="G1031" s="6" t="s">
        <v>573</v>
      </c>
      <c r="H1031" s="7" t="s">
        <v>182</v>
      </c>
      <c r="I1031" s="8" t="n">
        <v>7</v>
      </c>
      <c r="J1031" s="8" t="n">
        <v>17</v>
      </c>
      <c r="K1031" s="8" t="n">
        <v>10</v>
      </c>
      <c r="L1031" s="3" t="s">
        <v>872</v>
      </c>
      <c r="M1031" s="3" t="s">
        <v>574</v>
      </c>
    </row>
    <row r="1032" s="3" customFormat="true" ht="13.8" hidden="false" customHeight="false" outlineLevel="0" collapsed="false">
      <c r="A1032" s="3" t="s">
        <v>452</v>
      </c>
      <c r="B1032" s="3" t="s">
        <v>90</v>
      </c>
      <c r="C1032" s="4" t="n">
        <v>0.00283590326094074</v>
      </c>
      <c r="D1032" s="5" t="n">
        <v>2.54730858800103</v>
      </c>
      <c r="E1032" s="6" t="s">
        <v>206</v>
      </c>
      <c r="F1032" s="7" t="s">
        <v>206</v>
      </c>
      <c r="G1032" s="6" t="s">
        <v>91</v>
      </c>
      <c r="H1032" s="7" t="s">
        <v>92</v>
      </c>
      <c r="I1032" s="8" t="n">
        <v>10</v>
      </c>
      <c r="J1032" s="8" t="n">
        <v>22</v>
      </c>
      <c r="K1032" s="8" t="n">
        <v>26</v>
      </c>
      <c r="L1032" s="3" t="s">
        <v>455</v>
      </c>
      <c r="M1032" s="3" t="s">
        <v>93</v>
      </c>
    </row>
    <row r="1033" s="3" customFormat="true" ht="13.8" hidden="false" customHeight="false" outlineLevel="0" collapsed="false">
      <c r="A1033" s="3" t="s">
        <v>638</v>
      </c>
      <c r="B1033" s="3" t="s">
        <v>184</v>
      </c>
      <c r="C1033" s="4" t="n">
        <v>0.00285532582248913</v>
      </c>
      <c r="D1033" s="5" t="n">
        <v>-2.5443443270555</v>
      </c>
      <c r="E1033" s="6" t="s">
        <v>639</v>
      </c>
      <c r="F1033" s="7" t="s">
        <v>189</v>
      </c>
      <c r="G1033" s="6" t="s">
        <v>185</v>
      </c>
      <c r="H1033" s="7" t="s">
        <v>51</v>
      </c>
      <c r="I1033" s="8" t="n">
        <v>22</v>
      </c>
      <c r="J1033" s="8" t="n">
        <v>26</v>
      </c>
      <c r="K1033" s="8" t="n">
        <v>54</v>
      </c>
      <c r="L1033" s="3" t="s">
        <v>640</v>
      </c>
      <c r="M1033" s="3" t="s">
        <v>186</v>
      </c>
    </row>
    <row r="1034" s="3" customFormat="true" ht="13.8" hidden="false" customHeight="false" outlineLevel="0" collapsed="false">
      <c r="A1034" s="3" t="s">
        <v>236</v>
      </c>
      <c r="B1034" s="3" t="s">
        <v>461</v>
      </c>
      <c r="C1034" s="4" t="n">
        <v>0.00286670205420753</v>
      </c>
      <c r="D1034" s="5" t="n">
        <v>2.54261744236486</v>
      </c>
      <c r="E1034" s="6" t="s">
        <v>237</v>
      </c>
      <c r="F1034" s="7" t="s">
        <v>238</v>
      </c>
      <c r="G1034" s="6" t="s">
        <v>463</v>
      </c>
      <c r="H1034" s="7" t="s">
        <v>51</v>
      </c>
      <c r="I1034" s="8" t="n">
        <v>7</v>
      </c>
      <c r="J1034" s="8" t="n">
        <v>9</v>
      </c>
      <c r="K1034" s="8" t="n">
        <v>7</v>
      </c>
      <c r="L1034" s="3" t="s">
        <v>239</v>
      </c>
      <c r="M1034" s="3" t="s">
        <v>465</v>
      </c>
    </row>
    <row r="1035" s="3" customFormat="true" ht="13.8" hidden="false" customHeight="false" outlineLevel="0" collapsed="false">
      <c r="A1035" s="3" t="s">
        <v>745</v>
      </c>
      <c r="B1035" s="3" t="s">
        <v>882</v>
      </c>
      <c r="C1035" s="4" t="n">
        <v>0.00286941573375598</v>
      </c>
      <c r="D1035" s="5" t="n">
        <v>2.54220652467278</v>
      </c>
      <c r="E1035" s="6" t="s">
        <v>746</v>
      </c>
      <c r="F1035" s="7" t="s">
        <v>42</v>
      </c>
      <c r="G1035" s="6" t="s">
        <v>883</v>
      </c>
      <c r="H1035" s="7" t="s">
        <v>116</v>
      </c>
      <c r="I1035" s="8" t="n">
        <v>3</v>
      </c>
      <c r="J1035" s="8" t="n">
        <v>8</v>
      </c>
      <c r="K1035" s="8" t="n">
        <v>21</v>
      </c>
      <c r="L1035" s="3" t="s">
        <v>747</v>
      </c>
      <c r="M1035" s="3" t="s">
        <v>884</v>
      </c>
    </row>
    <row r="1036" s="3" customFormat="true" ht="13.8" hidden="false" customHeight="false" outlineLevel="0" collapsed="false">
      <c r="A1036" s="3" t="s">
        <v>1093</v>
      </c>
      <c r="B1036" s="3" t="s">
        <v>40</v>
      </c>
      <c r="C1036" s="4" t="n">
        <v>0.00286955790482147</v>
      </c>
      <c r="D1036" s="5" t="n">
        <v>2.54218500719836</v>
      </c>
      <c r="E1036" s="6" t="s">
        <v>1094</v>
      </c>
      <c r="F1036" s="7" t="s">
        <v>934</v>
      </c>
      <c r="G1036" s="6" t="s">
        <v>43</v>
      </c>
      <c r="H1036" s="7" t="s">
        <v>44</v>
      </c>
      <c r="I1036" s="8" t="n">
        <v>4</v>
      </c>
      <c r="J1036" s="8" t="n">
        <v>23</v>
      </c>
      <c r="K1036" s="8" t="n">
        <v>4</v>
      </c>
      <c r="L1036" s="3" t="s">
        <v>1095</v>
      </c>
      <c r="M1036" s="3" t="s">
        <v>46</v>
      </c>
    </row>
    <row r="1037" s="3" customFormat="true" ht="13.8" hidden="false" customHeight="false" outlineLevel="0" collapsed="false">
      <c r="A1037" s="3" t="s">
        <v>1017</v>
      </c>
      <c r="B1037" s="3" t="s">
        <v>90</v>
      </c>
      <c r="C1037" s="4" t="n">
        <v>0.00286955790482147</v>
      </c>
      <c r="D1037" s="5" t="n">
        <v>2.54218500719836</v>
      </c>
      <c r="E1037" s="6" t="s">
        <v>1018</v>
      </c>
      <c r="F1037" s="7" t="s">
        <v>143</v>
      </c>
      <c r="G1037" s="6" t="s">
        <v>91</v>
      </c>
      <c r="H1037" s="7" t="s">
        <v>92</v>
      </c>
      <c r="I1037" s="8" t="n">
        <v>20</v>
      </c>
      <c r="J1037" s="8" t="n">
        <v>22</v>
      </c>
      <c r="K1037" s="8" t="n">
        <v>30</v>
      </c>
      <c r="L1037" s="3" t="s">
        <v>1019</v>
      </c>
      <c r="M1037" s="3" t="s">
        <v>93</v>
      </c>
    </row>
    <row r="1038" s="3" customFormat="true" ht="13.8" hidden="false" customHeight="false" outlineLevel="0" collapsed="false">
      <c r="A1038" s="3" t="s">
        <v>1218</v>
      </c>
      <c r="B1038" s="3" t="s">
        <v>1219</v>
      </c>
      <c r="C1038" s="4" t="n">
        <v>0.00286955790482147</v>
      </c>
      <c r="D1038" s="5" t="n">
        <v>-2.54218500719836</v>
      </c>
      <c r="E1038" s="6" t="s">
        <v>1220</v>
      </c>
      <c r="F1038" s="7" t="s">
        <v>100</v>
      </c>
      <c r="G1038" s="6" t="s">
        <v>1221</v>
      </c>
      <c r="H1038" s="7" t="s">
        <v>182</v>
      </c>
      <c r="I1038" s="8" t="n">
        <v>8</v>
      </c>
      <c r="J1038" s="8" t="n">
        <v>18</v>
      </c>
      <c r="K1038" s="8" t="n">
        <v>51</v>
      </c>
      <c r="L1038" s="3" t="s">
        <v>1222</v>
      </c>
      <c r="M1038" s="3" t="s">
        <v>1223</v>
      </c>
    </row>
    <row r="1039" s="3" customFormat="true" ht="13.8" hidden="false" customHeight="false" outlineLevel="0" collapsed="false">
      <c r="A1039" s="3" t="s">
        <v>466</v>
      </c>
      <c r="B1039" s="3" t="s">
        <v>32</v>
      </c>
      <c r="C1039" s="4" t="n">
        <v>0.00289344719298286</v>
      </c>
      <c r="D1039" s="5" t="n">
        <v>-2.53858443934344</v>
      </c>
      <c r="E1039" s="6" t="s">
        <v>467</v>
      </c>
      <c r="F1039" s="7" t="s">
        <v>42</v>
      </c>
      <c r="G1039" s="6" t="s">
        <v>33</v>
      </c>
      <c r="H1039" s="7" t="s">
        <v>29</v>
      </c>
      <c r="I1039" s="8" t="n">
        <v>25</v>
      </c>
      <c r="J1039" s="8" t="n">
        <v>21</v>
      </c>
      <c r="K1039" s="8" t="n">
        <v>75</v>
      </c>
      <c r="L1039" s="3" t="s">
        <v>468</v>
      </c>
      <c r="M1039" s="3" t="s">
        <v>34</v>
      </c>
    </row>
    <row r="1040" s="3" customFormat="true" ht="13.8" hidden="false" customHeight="false" outlineLevel="0" collapsed="false">
      <c r="A1040" s="3" t="s">
        <v>247</v>
      </c>
      <c r="B1040" s="3" t="s">
        <v>1224</v>
      </c>
      <c r="C1040" s="4" t="n">
        <v>0.0028980536634339</v>
      </c>
      <c r="D1040" s="5" t="n">
        <v>2.53789357693336</v>
      </c>
      <c r="E1040" s="6" t="s">
        <v>248</v>
      </c>
      <c r="F1040" s="7" t="s">
        <v>42</v>
      </c>
      <c r="G1040" s="6" t="s">
        <v>1225</v>
      </c>
      <c r="H1040" s="7" t="s">
        <v>51</v>
      </c>
      <c r="I1040" s="8" t="n">
        <v>7</v>
      </c>
      <c r="J1040" s="8" t="n">
        <v>9</v>
      </c>
      <c r="K1040" s="8" t="n">
        <v>120</v>
      </c>
      <c r="L1040" s="3" t="s">
        <v>249</v>
      </c>
      <c r="M1040" s="3" t="s">
        <v>1226</v>
      </c>
    </row>
    <row r="1041" s="3" customFormat="true" ht="13.8" hidden="false" customHeight="false" outlineLevel="0" collapsed="false">
      <c r="A1041" s="3" t="s">
        <v>815</v>
      </c>
      <c r="B1041" s="3" t="s">
        <v>1227</v>
      </c>
      <c r="C1041" s="4" t="n">
        <v>0.00291401631724418</v>
      </c>
      <c r="D1041" s="5" t="n">
        <v>2.535508020696</v>
      </c>
      <c r="E1041" s="6" t="s">
        <v>817</v>
      </c>
      <c r="F1041" s="7" t="s">
        <v>475</v>
      </c>
      <c r="G1041" s="6" t="s">
        <v>1228</v>
      </c>
      <c r="H1041" s="7" t="s">
        <v>29</v>
      </c>
      <c r="I1041" s="8" t="n">
        <v>2</v>
      </c>
      <c r="J1041" s="8" t="n">
        <v>5</v>
      </c>
      <c r="K1041" s="8" t="n">
        <v>3</v>
      </c>
      <c r="L1041" s="3" t="s">
        <v>819</v>
      </c>
      <c r="M1041" s="3" t="s">
        <v>1229</v>
      </c>
    </row>
    <row r="1042" s="3" customFormat="true" ht="13.8" hidden="false" customHeight="false" outlineLevel="0" collapsed="false">
      <c r="A1042" s="3" t="s">
        <v>1114</v>
      </c>
      <c r="B1042" s="3" t="s">
        <v>125</v>
      </c>
      <c r="C1042" s="4" t="n">
        <v>0.00291402978021994</v>
      </c>
      <c r="D1042" s="5" t="n">
        <v>2.53550601422728</v>
      </c>
      <c r="E1042" s="6" t="s">
        <v>1115</v>
      </c>
      <c r="F1042" s="7" t="s">
        <v>1116</v>
      </c>
      <c r="G1042" s="6" t="s">
        <v>126</v>
      </c>
      <c r="H1042" s="7" t="s">
        <v>102</v>
      </c>
      <c r="I1042" s="8" t="n">
        <v>5</v>
      </c>
      <c r="J1042" s="8" t="n">
        <v>28</v>
      </c>
      <c r="K1042" s="8" t="n">
        <v>4</v>
      </c>
      <c r="L1042" s="3" t="s">
        <v>1117</v>
      </c>
      <c r="M1042" s="3" t="s">
        <v>127</v>
      </c>
    </row>
    <row r="1043" s="3" customFormat="true" ht="13.8" hidden="false" customHeight="false" outlineLevel="0" collapsed="false">
      <c r="A1043" s="3" t="s">
        <v>270</v>
      </c>
      <c r="B1043" s="3" t="s">
        <v>1230</v>
      </c>
      <c r="C1043" s="4" t="n">
        <v>0.00292945163023632</v>
      </c>
      <c r="D1043" s="5" t="n">
        <v>-2.53321366846885</v>
      </c>
      <c r="E1043" s="6" t="s">
        <v>271</v>
      </c>
      <c r="F1043" s="7" t="s">
        <v>143</v>
      </c>
      <c r="G1043" s="6" t="s">
        <v>1231</v>
      </c>
      <c r="H1043" s="7" t="s">
        <v>116</v>
      </c>
      <c r="I1043" s="8" t="n">
        <v>3</v>
      </c>
      <c r="J1043" s="8" t="n">
        <v>3</v>
      </c>
      <c r="K1043" s="8" t="n">
        <v>34</v>
      </c>
      <c r="L1043" s="3" t="s">
        <v>272</v>
      </c>
      <c r="M1043" s="3" t="s">
        <v>1232</v>
      </c>
    </row>
    <row r="1044" s="3" customFormat="true" ht="13.8" hidden="false" customHeight="false" outlineLevel="0" collapsed="false">
      <c r="A1044" s="3" t="s">
        <v>1191</v>
      </c>
      <c r="B1044" s="3" t="s">
        <v>1233</v>
      </c>
      <c r="C1044" s="4" t="n">
        <v>0.00292980982227517</v>
      </c>
      <c r="D1044" s="5" t="n">
        <v>-2.53316056934454</v>
      </c>
      <c r="E1044" s="6" t="s">
        <v>1193</v>
      </c>
      <c r="F1044" s="7" t="s">
        <v>189</v>
      </c>
      <c r="G1044" s="6" t="s">
        <v>1234</v>
      </c>
      <c r="H1044" s="7" t="s">
        <v>1150</v>
      </c>
      <c r="I1044" s="8" t="n">
        <v>2</v>
      </c>
      <c r="J1044" s="8" t="n">
        <v>5</v>
      </c>
      <c r="K1044" s="8" t="n">
        <v>3</v>
      </c>
      <c r="L1044" s="3" t="s">
        <v>1195</v>
      </c>
      <c r="M1044" s="3" t="s">
        <v>1235</v>
      </c>
    </row>
    <row r="1045" s="3" customFormat="true" ht="13.8" hidden="false" customHeight="false" outlineLevel="0" collapsed="false">
      <c r="A1045" s="3" t="s">
        <v>1114</v>
      </c>
      <c r="B1045" s="3" t="s">
        <v>48</v>
      </c>
      <c r="C1045" s="4" t="n">
        <v>0.00293206016765227</v>
      </c>
      <c r="D1045" s="5" t="n">
        <v>2.5328271219534</v>
      </c>
      <c r="E1045" s="6" t="s">
        <v>1115</v>
      </c>
      <c r="F1045" s="7" t="s">
        <v>1116</v>
      </c>
      <c r="G1045" s="6" t="s">
        <v>50</v>
      </c>
      <c r="H1045" s="7" t="s">
        <v>51</v>
      </c>
      <c r="I1045" s="8" t="n">
        <v>5</v>
      </c>
      <c r="J1045" s="8" t="n">
        <v>12</v>
      </c>
      <c r="K1045" s="8" t="n">
        <v>4</v>
      </c>
      <c r="L1045" s="3" t="s">
        <v>1117</v>
      </c>
      <c r="M1045" s="3" t="s">
        <v>53</v>
      </c>
    </row>
    <row r="1046" s="3" customFormat="true" ht="13.8" hidden="false" customHeight="false" outlineLevel="0" collapsed="false">
      <c r="A1046" s="3" t="s">
        <v>1017</v>
      </c>
      <c r="B1046" s="3" t="s">
        <v>839</v>
      </c>
      <c r="C1046" s="4" t="n">
        <v>0.00294871558846411</v>
      </c>
      <c r="D1046" s="5" t="n">
        <v>2.53036711429706</v>
      </c>
      <c r="E1046" s="6" t="s">
        <v>1018</v>
      </c>
      <c r="F1046" s="7" t="s">
        <v>143</v>
      </c>
      <c r="G1046" s="6" t="s">
        <v>840</v>
      </c>
      <c r="H1046" s="7" t="s">
        <v>116</v>
      </c>
      <c r="I1046" s="8" t="n">
        <v>4</v>
      </c>
      <c r="J1046" s="8" t="n">
        <v>6</v>
      </c>
      <c r="K1046" s="8" t="n">
        <v>30</v>
      </c>
      <c r="L1046" s="3" t="s">
        <v>1019</v>
      </c>
      <c r="M1046" s="3" t="s">
        <v>841</v>
      </c>
    </row>
    <row r="1047" s="3" customFormat="true" ht="13.8" hidden="false" customHeight="false" outlineLevel="0" collapsed="false">
      <c r="A1047" s="3" t="s">
        <v>214</v>
      </c>
      <c r="B1047" s="3" t="s">
        <v>446</v>
      </c>
      <c r="C1047" s="4" t="n">
        <v>0.00295200328301878</v>
      </c>
      <c r="D1047" s="5" t="n">
        <v>2.52988316385572</v>
      </c>
      <c r="E1047" s="6" t="s">
        <v>216</v>
      </c>
      <c r="F1047" s="7" t="s">
        <v>100</v>
      </c>
      <c r="G1047" s="6" t="s">
        <v>447</v>
      </c>
      <c r="H1047" s="7" t="s">
        <v>62</v>
      </c>
      <c r="I1047" s="8" t="n">
        <v>9</v>
      </c>
      <c r="J1047" s="8" t="n">
        <v>28</v>
      </c>
      <c r="K1047" s="8" t="n">
        <v>25</v>
      </c>
      <c r="L1047" s="3" t="s">
        <v>218</v>
      </c>
      <c r="M1047" s="3" t="s">
        <v>448</v>
      </c>
    </row>
    <row r="1048" s="3" customFormat="true" ht="13.8" hidden="false" customHeight="false" outlineLevel="0" collapsed="false">
      <c r="A1048" s="3" t="s">
        <v>35</v>
      </c>
      <c r="B1048" s="3" t="s">
        <v>295</v>
      </c>
      <c r="C1048" s="4" t="n">
        <v>0.00295264651047015</v>
      </c>
      <c r="D1048" s="5" t="n">
        <v>-2.52978854346548</v>
      </c>
      <c r="E1048" s="6" t="s">
        <v>36</v>
      </c>
      <c r="F1048" s="7" t="s">
        <v>37</v>
      </c>
      <c r="G1048" s="6" t="s">
        <v>297</v>
      </c>
      <c r="H1048" s="7" t="s">
        <v>51</v>
      </c>
      <c r="I1048" s="8" t="n">
        <v>8</v>
      </c>
      <c r="J1048" s="8" t="n">
        <v>14</v>
      </c>
      <c r="K1048" s="8" t="n">
        <v>20</v>
      </c>
      <c r="L1048" s="3" t="s">
        <v>38</v>
      </c>
      <c r="M1048" s="3" t="s">
        <v>299</v>
      </c>
    </row>
    <row r="1049" s="3" customFormat="true" ht="13.8" hidden="false" customHeight="false" outlineLevel="0" collapsed="false">
      <c r="A1049" s="3" t="s">
        <v>1114</v>
      </c>
      <c r="B1049" s="3" t="s">
        <v>134</v>
      </c>
      <c r="C1049" s="4" t="n">
        <v>0.00297146606645755</v>
      </c>
      <c r="D1049" s="5" t="n">
        <v>2.52702922493274</v>
      </c>
      <c r="E1049" s="6" t="s">
        <v>1115</v>
      </c>
      <c r="F1049" s="7" t="s">
        <v>1116</v>
      </c>
      <c r="G1049" s="6" t="s">
        <v>135</v>
      </c>
      <c r="H1049" s="7" t="s">
        <v>70</v>
      </c>
      <c r="I1049" s="8" t="n">
        <v>5</v>
      </c>
      <c r="J1049" s="8" t="n">
        <v>30</v>
      </c>
      <c r="K1049" s="8" t="n">
        <v>4</v>
      </c>
      <c r="L1049" s="3" t="s">
        <v>1117</v>
      </c>
      <c r="M1049" s="3" t="s">
        <v>136</v>
      </c>
    </row>
    <row r="1050" s="3" customFormat="true" ht="13.8" hidden="false" customHeight="false" outlineLevel="0" collapsed="false">
      <c r="A1050" s="3" t="s">
        <v>391</v>
      </c>
      <c r="B1050" s="3" t="s">
        <v>162</v>
      </c>
      <c r="C1050" s="4" t="n">
        <v>0.00298195171973835</v>
      </c>
      <c r="D1050" s="5" t="n">
        <v>-2.52549939241252</v>
      </c>
      <c r="E1050" s="6" t="s">
        <v>392</v>
      </c>
      <c r="F1050" s="7" t="s">
        <v>100</v>
      </c>
      <c r="G1050" s="6" t="s">
        <v>163</v>
      </c>
      <c r="H1050" s="7" t="s">
        <v>102</v>
      </c>
      <c r="I1050" s="8" t="n">
        <v>14</v>
      </c>
      <c r="J1050" s="8" t="n">
        <v>29</v>
      </c>
      <c r="K1050" s="8" t="n">
        <v>37</v>
      </c>
      <c r="L1050" s="3" t="s">
        <v>393</v>
      </c>
      <c r="M1050" s="3" t="s">
        <v>164</v>
      </c>
    </row>
    <row r="1051" s="3" customFormat="true" ht="13.8" hidden="false" customHeight="false" outlineLevel="0" collapsed="false">
      <c r="A1051" s="3" t="s">
        <v>1031</v>
      </c>
      <c r="B1051" s="3" t="s">
        <v>125</v>
      </c>
      <c r="C1051" s="4" t="n">
        <v>0.00298652953718594</v>
      </c>
      <c r="D1051" s="5" t="n">
        <v>2.52483318566379</v>
      </c>
      <c r="E1051" s="6" t="s">
        <v>1032</v>
      </c>
      <c r="F1051" s="7" t="s">
        <v>143</v>
      </c>
      <c r="G1051" s="6" t="s">
        <v>126</v>
      </c>
      <c r="H1051" s="7" t="s">
        <v>102</v>
      </c>
      <c r="I1051" s="8" t="n">
        <v>10</v>
      </c>
      <c r="J1051" s="8" t="n">
        <v>28</v>
      </c>
      <c r="K1051" s="8" t="n">
        <v>18</v>
      </c>
      <c r="L1051" s="3" t="s">
        <v>1033</v>
      </c>
      <c r="M1051" s="3" t="s">
        <v>127</v>
      </c>
    </row>
    <row r="1052" s="3" customFormat="true" ht="13.8" hidden="false" customHeight="false" outlineLevel="0" collapsed="false">
      <c r="A1052" s="3" t="s">
        <v>1218</v>
      </c>
      <c r="B1052" s="3" t="s">
        <v>1236</v>
      </c>
      <c r="C1052" s="4" t="n">
        <v>0.00305975445576637</v>
      </c>
      <c r="D1052" s="5" t="n">
        <v>-2.51431342410158</v>
      </c>
      <c r="E1052" s="6" t="s">
        <v>1220</v>
      </c>
      <c r="F1052" s="7" t="s">
        <v>100</v>
      </c>
      <c r="G1052" s="6" t="s">
        <v>1237</v>
      </c>
      <c r="H1052" s="7" t="s">
        <v>152</v>
      </c>
      <c r="I1052" s="8" t="n">
        <v>7</v>
      </c>
      <c r="J1052" s="8" t="n">
        <v>13</v>
      </c>
      <c r="K1052" s="8" t="n">
        <v>51</v>
      </c>
      <c r="L1052" s="3" t="s">
        <v>1222</v>
      </c>
      <c r="M1052" s="3" t="s">
        <v>1238</v>
      </c>
    </row>
    <row r="1053" s="3" customFormat="true" ht="13.8" hidden="false" customHeight="false" outlineLevel="0" collapsed="false">
      <c r="A1053" s="3" t="s">
        <v>635</v>
      </c>
      <c r="B1053" s="3" t="s">
        <v>230</v>
      </c>
      <c r="C1053" s="4" t="n">
        <v>0.00307091260544984</v>
      </c>
      <c r="D1053" s="5" t="n">
        <v>-2.51273254288971</v>
      </c>
      <c r="E1053" s="6" t="s">
        <v>636</v>
      </c>
      <c r="F1053" s="7" t="s">
        <v>42</v>
      </c>
      <c r="G1053" s="6" t="s">
        <v>231</v>
      </c>
      <c r="H1053" s="7" t="s">
        <v>102</v>
      </c>
      <c r="I1053" s="8" t="n">
        <v>7</v>
      </c>
      <c r="J1053" s="8" t="n">
        <v>29</v>
      </c>
      <c r="K1053" s="8" t="n">
        <v>11</v>
      </c>
      <c r="L1053" s="3" t="s">
        <v>637</v>
      </c>
      <c r="M1053" s="3" t="s">
        <v>232</v>
      </c>
    </row>
    <row r="1054" s="3" customFormat="true" ht="13.8" hidden="false" customHeight="false" outlineLevel="0" collapsed="false">
      <c r="A1054" s="3" t="s">
        <v>1121</v>
      </c>
      <c r="B1054" s="3" t="s">
        <v>1239</v>
      </c>
      <c r="C1054" s="4" t="n">
        <v>0.00307965930852178</v>
      </c>
      <c r="D1054" s="5" t="n">
        <v>-2.51149732525698</v>
      </c>
      <c r="E1054" s="6" t="s">
        <v>1122</v>
      </c>
      <c r="F1054" s="7" t="s">
        <v>471</v>
      </c>
      <c r="G1054" s="6" t="s">
        <v>1240</v>
      </c>
      <c r="H1054" s="7" t="s">
        <v>44</v>
      </c>
      <c r="I1054" s="8" t="n">
        <v>4</v>
      </c>
      <c r="J1054" s="8" t="n">
        <v>4</v>
      </c>
      <c r="K1054" s="8" t="n">
        <v>13</v>
      </c>
      <c r="L1054" s="3" t="s">
        <v>1123</v>
      </c>
      <c r="M1054" s="3" t="s">
        <v>287</v>
      </c>
    </row>
    <row r="1055" s="3" customFormat="true" ht="13.8" hidden="false" customHeight="false" outlineLevel="0" collapsed="false">
      <c r="A1055" s="3" t="s">
        <v>1241</v>
      </c>
      <c r="B1055" s="3" t="s">
        <v>285</v>
      </c>
      <c r="C1055" s="4" t="n">
        <v>0.00307965930852178</v>
      </c>
      <c r="D1055" s="5" t="n">
        <v>-2.51149732525698</v>
      </c>
      <c r="E1055" s="6" t="s">
        <v>1242</v>
      </c>
      <c r="F1055" s="7" t="s">
        <v>143</v>
      </c>
      <c r="G1055" s="6" t="s">
        <v>286</v>
      </c>
      <c r="H1055" s="7" t="s">
        <v>44</v>
      </c>
      <c r="I1055" s="8" t="n">
        <v>4</v>
      </c>
      <c r="J1055" s="8" t="n">
        <v>4</v>
      </c>
      <c r="K1055" s="8" t="n">
        <v>5</v>
      </c>
      <c r="L1055" s="3" t="s">
        <v>1243</v>
      </c>
      <c r="M1055" s="3" t="s">
        <v>287</v>
      </c>
    </row>
    <row r="1056" s="3" customFormat="true" ht="13.8" hidden="false" customHeight="false" outlineLevel="0" collapsed="false">
      <c r="A1056" s="3" t="s">
        <v>1031</v>
      </c>
      <c r="B1056" s="3" t="s">
        <v>134</v>
      </c>
      <c r="C1056" s="4" t="n">
        <v>0.00309688250558086</v>
      </c>
      <c r="D1056" s="5" t="n">
        <v>2.50907527128056</v>
      </c>
      <c r="E1056" s="6" t="s">
        <v>1032</v>
      </c>
      <c r="F1056" s="7" t="s">
        <v>143</v>
      </c>
      <c r="G1056" s="6" t="s">
        <v>135</v>
      </c>
      <c r="H1056" s="7" t="s">
        <v>70</v>
      </c>
      <c r="I1056" s="8" t="n">
        <v>10</v>
      </c>
      <c r="J1056" s="8" t="n">
        <v>30</v>
      </c>
      <c r="K1056" s="8" t="n">
        <v>18</v>
      </c>
      <c r="L1056" s="3" t="s">
        <v>1033</v>
      </c>
      <c r="M1056" s="3" t="s">
        <v>136</v>
      </c>
    </row>
    <row r="1057" s="3" customFormat="true" ht="13.8" hidden="false" customHeight="false" outlineLevel="0" collapsed="false">
      <c r="A1057" s="3" t="s">
        <v>452</v>
      </c>
      <c r="B1057" s="3" t="s">
        <v>94</v>
      </c>
      <c r="C1057" s="4" t="n">
        <v>0.00310725701983693</v>
      </c>
      <c r="D1057" s="5" t="n">
        <v>2.50762282216172</v>
      </c>
      <c r="E1057" s="6" t="s">
        <v>206</v>
      </c>
      <c r="F1057" s="7" t="s">
        <v>206</v>
      </c>
      <c r="G1057" s="6" t="s">
        <v>95</v>
      </c>
      <c r="H1057" s="7" t="s">
        <v>29</v>
      </c>
      <c r="I1057" s="8" t="n">
        <v>10</v>
      </c>
      <c r="J1057" s="8" t="n">
        <v>22</v>
      </c>
      <c r="K1057" s="8" t="n">
        <v>26</v>
      </c>
      <c r="L1057" s="3" t="s">
        <v>455</v>
      </c>
      <c r="M1057" s="3" t="s">
        <v>96</v>
      </c>
    </row>
    <row r="1058" s="3" customFormat="true" ht="13.8" hidden="false" customHeight="false" outlineLevel="0" collapsed="false">
      <c r="A1058" s="3" t="s">
        <v>391</v>
      </c>
      <c r="B1058" s="3" t="s">
        <v>230</v>
      </c>
      <c r="C1058" s="4" t="n">
        <v>0.00310725701983693</v>
      </c>
      <c r="D1058" s="5" t="n">
        <v>-2.50762282216172</v>
      </c>
      <c r="E1058" s="6" t="s">
        <v>392</v>
      </c>
      <c r="F1058" s="7" t="s">
        <v>100</v>
      </c>
      <c r="G1058" s="6" t="s">
        <v>231</v>
      </c>
      <c r="H1058" s="7" t="s">
        <v>102</v>
      </c>
      <c r="I1058" s="8" t="n">
        <v>14</v>
      </c>
      <c r="J1058" s="8" t="n">
        <v>29</v>
      </c>
      <c r="K1058" s="8" t="n">
        <v>37</v>
      </c>
      <c r="L1058" s="3" t="s">
        <v>393</v>
      </c>
      <c r="M1058" s="3" t="s">
        <v>232</v>
      </c>
    </row>
    <row r="1059" s="3" customFormat="true" ht="13.8" hidden="false" customHeight="false" outlineLevel="0" collapsed="false">
      <c r="A1059" s="3" t="s">
        <v>787</v>
      </c>
      <c r="B1059" s="3" t="s">
        <v>26</v>
      </c>
      <c r="C1059" s="4" t="n">
        <v>0.00311753092430551</v>
      </c>
      <c r="D1059" s="5" t="n">
        <v>-2.50618922984986</v>
      </c>
      <c r="E1059" s="6" t="s">
        <v>788</v>
      </c>
      <c r="F1059" s="7" t="s">
        <v>143</v>
      </c>
      <c r="G1059" s="6" t="s">
        <v>28</v>
      </c>
      <c r="H1059" s="7" t="s">
        <v>29</v>
      </c>
      <c r="I1059" s="8" t="n">
        <v>17</v>
      </c>
      <c r="J1059" s="8" t="n">
        <v>19</v>
      </c>
      <c r="K1059" s="8" t="n">
        <v>22</v>
      </c>
      <c r="L1059" s="3" t="s">
        <v>789</v>
      </c>
      <c r="M1059" s="3" t="s">
        <v>31</v>
      </c>
    </row>
    <row r="1060" s="3" customFormat="true" ht="13.8" hidden="false" customHeight="false" outlineLevel="0" collapsed="false">
      <c r="A1060" s="3" t="s">
        <v>645</v>
      </c>
      <c r="B1060" s="3" t="s">
        <v>345</v>
      </c>
      <c r="C1060" s="4" t="n">
        <v>0.00311861216828489</v>
      </c>
      <c r="D1060" s="5" t="n">
        <v>2.50603863090062</v>
      </c>
      <c r="E1060" s="6" t="s">
        <v>646</v>
      </c>
      <c r="F1060" s="7" t="s">
        <v>42</v>
      </c>
      <c r="G1060" s="6" t="s">
        <v>346</v>
      </c>
      <c r="H1060" s="7" t="s">
        <v>62</v>
      </c>
      <c r="I1060" s="8" t="n">
        <v>19</v>
      </c>
      <c r="J1060" s="8" t="n">
        <v>24</v>
      </c>
      <c r="K1060" s="8" t="n">
        <v>171</v>
      </c>
      <c r="L1060" s="3" t="s">
        <v>647</v>
      </c>
      <c r="M1060" s="3" t="s">
        <v>347</v>
      </c>
    </row>
    <row r="1061" s="3" customFormat="true" ht="13.8" hidden="false" customHeight="false" outlineLevel="0" collapsed="false">
      <c r="A1061" s="3" t="s">
        <v>1244</v>
      </c>
      <c r="B1061" s="3" t="s">
        <v>1245</v>
      </c>
      <c r="C1061" s="4" t="n">
        <v>0.00311963293294211</v>
      </c>
      <c r="D1061" s="5" t="n">
        <v>2.50589650360208</v>
      </c>
      <c r="E1061" s="6" t="s">
        <v>1246</v>
      </c>
      <c r="F1061" s="7" t="s">
        <v>100</v>
      </c>
      <c r="G1061" s="6" t="s">
        <v>1247</v>
      </c>
      <c r="H1061" s="7" t="s">
        <v>152</v>
      </c>
      <c r="I1061" s="8" t="n">
        <v>2</v>
      </c>
      <c r="J1061" s="8" t="n">
        <v>5</v>
      </c>
      <c r="K1061" s="8" t="n">
        <v>7</v>
      </c>
      <c r="L1061" s="3" t="s">
        <v>1248</v>
      </c>
      <c r="M1061" s="3" t="s">
        <v>1249</v>
      </c>
    </row>
    <row r="1062" s="3" customFormat="true" ht="13.8" hidden="false" customHeight="false" outlineLevel="0" collapsed="false">
      <c r="A1062" s="3" t="s">
        <v>879</v>
      </c>
      <c r="B1062" s="3" t="s">
        <v>600</v>
      </c>
      <c r="C1062" s="4" t="n">
        <v>0.00314386603917144</v>
      </c>
      <c r="D1062" s="5" t="n">
        <v>2.50253596762249</v>
      </c>
      <c r="E1062" s="6" t="s">
        <v>880</v>
      </c>
      <c r="F1062" s="7" t="s">
        <v>189</v>
      </c>
      <c r="G1062" s="6" t="s">
        <v>602</v>
      </c>
      <c r="H1062" s="7" t="s">
        <v>44</v>
      </c>
      <c r="I1062" s="8" t="n">
        <v>5</v>
      </c>
      <c r="J1062" s="8" t="n">
        <v>3</v>
      </c>
      <c r="K1062" s="8" t="n">
        <v>17</v>
      </c>
      <c r="L1062" s="3" t="s">
        <v>881</v>
      </c>
      <c r="M1062" s="3" t="s">
        <v>604</v>
      </c>
    </row>
    <row r="1063" s="3" customFormat="true" ht="13.8" hidden="false" customHeight="false" outlineLevel="0" collapsed="false">
      <c r="A1063" s="3" t="s">
        <v>312</v>
      </c>
      <c r="B1063" s="3" t="s">
        <v>1250</v>
      </c>
      <c r="C1063" s="4" t="n">
        <v>0.00318828985372396</v>
      </c>
      <c r="D1063" s="5" t="n">
        <v>2.49644220291249</v>
      </c>
      <c r="E1063" s="6" t="s">
        <v>313</v>
      </c>
      <c r="F1063" s="7" t="s">
        <v>143</v>
      </c>
      <c r="G1063" s="6" t="s">
        <v>1251</v>
      </c>
      <c r="H1063" s="7" t="s">
        <v>152</v>
      </c>
      <c r="I1063" s="8" t="n">
        <v>7</v>
      </c>
      <c r="J1063" s="8" t="n">
        <v>12</v>
      </c>
      <c r="K1063" s="8" t="n">
        <v>10</v>
      </c>
      <c r="L1063" s="3" t="s">
        <v>314</v>
      </c>
      <c r="M1063" s="3" t="s">
        <v>1252</v>
      </c>
    </row>
    <row r="1064" s="3" customFormat="true" ht="13.8" hidden="false" customHeight="false" outlineLevel="0" collapsed="false">
      <c r="A1064" s="3" t="s">
        <v>354</v>
      </c>
      <c r="B1064" s="3" t="s">
        <v>1253</v>
      </c>
      <c r="C1064" s="4" t="n">
        <v>0.00321912264671945</v>
      </c>
      <c r="D1064" s="5" t="n">
        <v>2.49226247662946</v>
      </c>
      <c r="E1064" s="6" t="s">
        <v>355</v>
      </c>
      <c r="F1064" s="7" t="s">
        <v>37</v>
      </c>
      <c r="G1064" s="6" t="s">
        <v>1254</v>
      </c>
      <c r="H1064" s="7" t="s">
        <v>29</v>
      </c>
      <c r="I1064" s="8" t="n">
        <v>3</v>
      </c>
      <c r="J1064" s="8" t="n">
        <v>5</v>
      </c>
      <c r="K1064" s="8" t="n">
        <v>10</v>
      </c>
      <c r="L1064" s="3" t="s">
        <v>356</v>
      </c>
      <c r="M1064" s="3" t="s">
        <v>1255</v>
      </c>
    </row>
    <row r="1065" s="3" customFormat="true" ht="13.8" hidden="false" customHeight="false" outlineLevel="0" collapsed="false">
      <c r="A1065" s="3" t="s">
        <v>177</v>
      </c>
      <c r="B1065" s="3" t="s">
        <v>791</v>
      </c>
      <c r="C1065" s="4" t="n">
        <v>0.00323573761941651</v>
      </c>
      <c r="D1065" s="5" t="n">
        <v>2.49002670184947</v>
      </c>
      <c r="E1065" s="6" t="s">
        <v>178</v>
      </c>
      <c r="F1065" s="7" t="s">
        <v>139</v>
      </c>
      <c r="G1065" s="6" t="s">
        <v>793</v>
      </c>
      <c r="H1065" s="7" t="s">
        <v>29</v>
      </c>
      <c r="I1065" s="8" t="n">
        <v>6</v>
      </c>
      <c r="J1065" s="8" t="n">
        <v>4</v>
      </c>
      <c r="K1065" s="8" t="n">
        <v>66</v>
      </c>
      <c r="L1065" s="3" t="s">
        <v>179</v>
      </c>
      <c r="M1065" s="3" t="s">
        <v>795</v>
      </c>
    </row>
    <row r="1066" s="3" customFormat="true" ht="13.8" hidden="false" customHeight="false" outlineLevel="0" collapsed="false">
      <c r="A1066" s="3" t="s">
        <v>827</v>
      </c>
      <c r="B1066" s="3" t="s">
        <v>564</v>
      </c>
      <c r="C1066" s="4" t="n">
        <v>0.00323573761941651</v>
      </c>
      <c r="D1066" s="5" t="n">
        <v>-2.49002670184947</v>
      </c>
      <c r="E1066" s="6" t="s">
        <v>828</v>
      </c>
      <c r="F1066" s="7" t="s">
        <v>100</v>
      </c>
      <c r="G1066" s="6" t="s">
        <v>566</v>
      </c>
      <c r="H1066" s="7" t="s">
        <v>51</v>
      </c>
      <c r="I1066" s="8" t="n">
        <v>4</v>
      </c>
      <c r="J1066" s="8" t="n">
        <v>5</v>
      </c>
      <c r="K1066" s="8" t="n">
        <v>29</v>
      </c>
      <c r="L1066" s="3" t="s">
        <v>829</v>
      </c>
      <c r="M1066" s="3" t="s">
        <v>568</v>
      </c>
    </row>
    <row r="1067" s="3" customFormat="true" ht="13.8" hidden="false" customHeight="false" outlineLevel="0" collapsed="false">
      <c r="A1067" s="3" t="s">
        <v>983</v>
      </c>
      <c r="B1067" s="3" t="s">
        <v>799</v>
      </c>
      <c r="C1067" s="4" t="n">
        <v>0.00325552671224412</v>
      </c>
      <c r="D1067" s="5" t="n">
        <v>2.48737873682987</v>
      </c>
      <c r="E1067" s="6" t="s">
        <v>984</v>
      </c>
      <c r="F1067" s="7" t="s">
        <v>42</v>
      </c>
      <c r="G1067" s="6" t="s">
        <v>800</v>
      </c>
      <c r="H1067" s="7" t="s">
        <v>801</v>
      </c>
      <c r="I1067" s="8" t="n">
        <v>3</v>
      </c>
      <c r="J1067" s="8" t="n">
        <v>3</v>
      </c>
      <c r="K1067" s="8" t="n">
        <v>9</v>
      </c>
      <c r="L1067" s="3" t="s">
        <v>985</v>
      </c>
      <c r="M1067" s="3" t="s">
        <v>802</v>
      </c>
    </row>
    <row r="1068" s="3" customFormat="true" ht="13.8" hidden="false" customHeight="false" outlineLevel="0" collapsed="false">
      <c r="A1068" s="3" t="s">
        <v>1066</v>
      </c>
      <c r="B1068" s="3" t="s">
        <v>799</v>
      </c>
      <c r="C1068" s="4" t="n">
        <v>0.00325552671224412</v>
      </c>
      <c r="D1068" s="5" t="n">
        <v>2.48737873682987</v>
      </c>
      <c r="E1068" s="6" t="s">
        <v>1067</v>
      </c>
      <c r="F1068" s="7" t="s">
        <v>143</v>
      </c>
      <c r="G1068" s="6" t="s">
        <v>800</v>
      </c>
      <c r="H1068" s="7" t="s">
        <v>801</v>
      </c>
      <c r="I1068" s="8" t="n">
        <v>3</v>
      </c>
      <c r="J1068" s="8" t="n">
        <v>3</v>
      </c>
      <c r="K1068" s="8" t="n">
        <v>12</v>
      </c>
      <c r="L1068" s="3" t="s">
        <v>1068</v>
      </c>
      <c r="M1068" s="3" t="s">
        <v>802</v>
      </c>
    </row>
    <row r="1069" s="3" customFormat="true" ht="13.8" hidden="false" customHeight="false" outlineLevel="0" collapsed="false">
      <c r="A1069" s="3" t="s">
        <v>233</v>
      </c>
      <c r="B1069" s="3" t="s">
        <v>552</v>
      </c>
      <c r="C1069" s="4" t="n">
        <v>0.00331054789475564</v>
      </c>
      <c r="D1069" s="5" t="n">
        <v>-2.48010012465999</v>
      </c>
      <c r="E1069" s="6" t="s">
        <v>234</v>
      </c>
      <c r="F1069" s="7" t="s">
        <v>42</v>
      </c>
      <c r="G1069" s="6" t="s">
        <v>554</v>
      </c>
      <c r="H1069" s="7" t="s">
        <v>51</v>
      </c>
      <c r="I1069" s="8" t="n">
        <v>15</v>
      </c>
      <c r="J1069" s="8" t="n">
        <v>11</v>
      </c>
      <c r="K1069" s="8" t="n">
        <v>84</v>
      </c>
      <c r="L1069" s="3" t="s">
        <v>235</v>
      </c>
      <c r="M1069" s="3" t="s">
        <v>556</v>
      </c>
    </row>
    <row r="1070" s="3" customFormat="true" ht="13.8" hidden="false" customHeight="false" outlineLevel="0" collapsed="false">
      <c r="A1070" s="3" t="s">
        <v>1017</v>
      </c>
      <c r="B1070" s="3" t="s">
        <v>94</v>
      </c>
      <c r="C1070" s="4" t="n">
        <v>0.00333356278835239</v>
      </c>
      <c r="D1070" s="5" t="n">
        <v>2.47709136043397</v>
      </c>
      <c r="E1070" s="6" t="s">
        <v>1018</v>
      </c>
      <c r="F1070" s="7" t="s">
        <v>143</v>
      </c>
      <c r="G1070" s="6" t="s">
        <v>95</v>
      </c>
      <c r="H1070" s="7" t="s">
        <v>29</v>
      </c>
      <c r="I1070" s="8" t="n">
        <v>20</v>
      </c>
      <c r="J1070" s="8" t="n">
        <v>22</v>
      </c>
      <c r="K1070" s="8" t="n">
        <v>30</v>
      </c>
      <c r="L1070" s="3" t="s">
        <v>1019</v>
      </c>
      <c r="M1070" s="3" t="s">
        <v>96</v>
      </c>
    </row>
    <row r="1071" s="3" customFormat="true" ht="13.8" hidden="false" customHeight="false" outlineLevel="0" collapsed="false">
      <c r="A1071" s="3" t="s">
        <v>112</v>
      </c>
      <c r="B1071" s="3" t="s">
        <v>552</v>
      </c>
      <c r="C1071" s="4" t="n">
        <v>0.00335809510118484</v>
      </c>
      <c r="D1071" s="5" t="n">
        <v>-2.47390700881293</v>
      </c>
      <c r="E1071" s="6" t="s">
        <v>114</v>
      </c>
      <c r="F1071" s="7" t="s">
        <v>42</v>
      </c>
      <c r="G1071" s="6" t="s">
        <v>554</v>
      </c>
      <c r="H1071" s="7" t="s">
        <v>51</v>
      </c>
      <c r="I1071" s="8" t="n">
        <v>28</v>
      </c>
      <c r="J1071" s="8" t="n">
        <v>11</v>
      </c>
      <c r="K1071" s="8" t="n">
        <v>138</v>
      </c>
      <c r="L1071" s="3" t="s">
        <v>117</v>
      </c>
      <c r="M1071" s="3" t="s">
        <v>556</v>
      </c>
    </row>
    <row r="1072" s="3" customFormat="true" ht="13.8" hidden="false" customHeight="false" outlineLevel="0" collapsed="false">
      <c r="A1072" s="3" t="s">
        <v>623</v>
      </c>
      <c r="B1072" s="3" t="s">
        <v>443</v>
      </c>
      <c r="C1072" s="4" t="n">
        <v>0.00338130732055604</v>
      </c>
      <c r="D1072" s="5" t="n">
        <v>2.47091535524542</v>
      </c>
      <c r="E1072" s="6" t="s">
        <v>624</v>
      </c>
      <c r="F1072" s="7" t="s">
        <v>42</v>
      </c>
      <c r="G1072" s="6" t="s">
        <v>444</v>
      </c>
      <c r="H1072" s="7" t="s">
        <v>62</v>
      </c>
      <c r="I1072" s="8" t="n">
        <v>23</v>
      </c>
      <c r="J1072" s="8" t="n">
        <v>14</v>
      </c>
      <c r="K1072" s="8" t="n">
        <v>99</v>
      </c>
      <c r="L1072" s="3" t="s">
        <v>625</v>
      </c>
      <c r="M1072" s="3" t="s">
        <v>445</v>
      </c>
    </row>
    <row r="1073" s="3" customFormat="true" ht="13.8" hidden="false" customHeight="false" outlineLevel="0" collapsed="false">
      <c r="A1073" s="3" t="s">
        <v>787</v>
      </c>
      <c r="B1073" s="3" t="s">
        <v>32</v>
      </c>
      <c r="C1073" s="4" t="n">
        <v>0.00339157265185739</v>
      </c>
      <c r="D1073" s="5" t="n">
        <v>-2.46959887535178</v>
      </c>
      <c r="E1073" s="6" t="s">
        <v>788</v>
      </c>
      <c r="F1073" s="7" t="s">
        <v>143</v>
      </c>
      <c r="G1073" s="6" t="s">
        <v>33</v>
      </c>
      <c r="H1073" s="7" t="s">
        <v>29</v>
      </c>
      <c r="I1073" s="8" t="n">
        <v>17</v>
      </c>
      <c r="J1073" s="8" t="n">
        <v>21</v>
      </c>
      <c r="K1073" s="8" t="n">
        <v>22</v>
      </c>
      <c r="L1073" s="3" t="s">
        <v>789</v>
      </c>
      <c r="M1073" s="3" t="s">
        <v>34</v>
      </c>
    </row>
    <row r="1074" s="3" customFormat="true" ht="13.8" hidden="false" customHeight="false" outlineLevel="0" collapsed="false">
      <c r="A1074" s="3" t="s">
        <v>980</v>
      </c>
      <c r="B1074" s="3" t="s">
        <v>572</v>
      </c>
      <c r="C1074" s="4" t="n">
        <v>0.00340633812933417</v>
      </c>
      <c r="D1074" s="5" t="n">
        <v>-2.46771224409645</v>
      </c>
      <c r="E1074" s="6" t="s">
        <v>981</v>
      </c>
      <c r="F1074" s="7" t="s">
        <v>100</v>
      </c>
      <c r="G1074" s="6" t="s">
        <v>573</v>
      </c>
      <c r="H1074" s="7" t="s">
        <v>182</v>
      </c>
      <c r="I1074" s="8" t="n">
        <v>7</v>
      </c>
      <c r="J1074" s="8" t="n">
        <v>17</v>
      </c>
      <c r="K1074" s="8" t="n">
        <v>11</v>
      </c>
      <c r="L1074" s="3" t="s">
        <v>982</v>
      </c>
      <c r="M1074" s="3" t="s">
        <v>574</v>
      </c>
    </row>
    <row r="1075" s="3" customFormat="true" ht="13.8" hidden="false" customHeight="false" outlineLevel="0" collapsed="false">
      <c r="A1075" s="3" t="s">
        <v>388</v>
      </c>
      <c r="B1075" s="3" t="s">
        <v>158</v>
      </c>
      <c r="C1075" s="4" t="n">
        <v>0.00343085966041833</v>
      </c>
      <c r="D1075" s="5" t="n">
        <v>2.46459704643011</v>
      </c>
      <c r="E1075" s="6" t="s">
        <v>389</v>
      </c>
      <c r="F1075" s="7" t="s">
        <v>143</v>
      </c>
      <c r="G1075" s="6" t="s">
        <v>159</v>
      </c>
      <c r="H1075" s="7" t="s">
        <v>160</v>
      </c>
      <c r="I1075" s="8" t="n">
        <v>4</v>
      </c>
      <c r="J1075" s="8" t="n">
        <v>27</v>
      </c>
      <c r="K1075" s="8" t="n">
        <v>5</v>
      </c>
      <c r="L1075" s="3" t="s">
        <v>390</v>
      </c>
      <c r="M1075" s="3" t="s">
        <v>161</v>
      </c>
    </row>
    <row r="1076" s="3" customFormat="true" ht="13.8" hidden="false" customHeight="false" outlineLevel="0" collapsed="false">
      <c r="A1076" s="3" t="s">
        <v>1256</v>
      </c>
      <c r="B1076" s="3" t="s">
        <v>285</v>
      </c>
      <c r="C1076" s="4" t="n">
        <v>0.00345051628968563</v>
      </c>
      <c r="D1076" s="5" t="n">
        <v>-2.46211591797429</v>
      </c>
      <c r="E1076" s="6" t="s">
        <v>1257</v>
      </c>
      <c r="F1076" s="7" t="s">
        <v>56</v>
      </c>
      <c r="G1076" s="6" t="s">
        <v>286</v>
      </c>
      <c r="H1076" s="7" t="s">
        <v>44</v>
      </c>
      <c r="I1076" s="8" t="n">
        <v>4</v>
      </c>
      <c r="J1076" s="8" t="n">
        <v>4</v>
      </c>
      <c r="K1076" s="8" t="n">
        <v>13</v>
      </c>
      <c r="L1076" s="3" t="s">
        <v>1258</v>
      </c>
      <c r="M1076" s="3" t="s">
        <v>287</v>
      </c>
    </row>
    <row r="1077" s="3" customFormat="true" ht="13.8" hidden="false" customHeight="false" outlineLevel="0" collapsed="false">
      <c r="A1077" s="3" t="s">
        <v>648</v>
      </c>
      <c r="B1077" s="3" t="s">
        <v>973</v>
      </c>
      <c r="C1077" s="4" t="n">
        <v>0.00345051628968563</v>
      </c>
      <c r="D1077" s="5" t="n">
        <v>-2.46211591797429</v>
      </c>
      <c r="E1077" s="6" t="s">
        <v>649</v>
      </c>
      <c r="F1077" s="7" t="s">
        <v>100</v>
      </c>
      <c r="G1077" s="6" t="s">
        <v>974</v>
      </c>
      <c r="H1077" s="7" t="s">
        <v>975</v>
      </c>
      <c r="I1077" s="8" t="n">
        <v>3</v>
      </c>
      <c r="J1077" s="8" t="n">
        <v>3</v>
      </c>
      <c r="K1077" s="8" t="n">
        <v>5</v>
      </c>
      <c r="L1077" s="3" t="s">
        <v>650</v>
      </c>
      <c r="M1077" s="3" t="s">
        <v>976</v>
      </c>
    </row>
    <row r="1078" s="3" customFormat="true" ht="13.8" hidden="false" customHeight="false" outlineLevel="0" collapsed="false">
      <c r="A1078" s="3" t="s">
        <v>727</v>
      </c>
      <c r="B1078" s="3" t="s">
        <v>180</v>
      </c>
      <c r="C1078" s="4" t="n">
        <v>0.00346164295033813</v>
      </c>
      <c r="D1078" s="5" t="n">
        <v>2.46071772926671</v>
      </c>
      <c r="E1078" s="6" t="s">
        <v>728</v>
      </c>
      <c r="F1078" s="7" t="s">
        <v>143</v>
      </c>
      <c r="G1078" s="6" t="s">
        <v>181</v>
      </c>
      <c r="H1078" s="7" t="s">
        <v>182</v>
      </c>
      <c r="I1078" s="8" t="n">
        <v>14</v>
      </c>
      <c r="J1078" s="8" t="n">
        <v>24</v>
      </c>
      <c r="K1078" s="8" t="n">
        <v>21</v>
      </c>
      <c r="L1078" s="3" t="s">
        <v>729</v>
      </c>
      <c r="M1078" s="3" t="s">
        <v>183</v>
      </c>
    </row>
    <row r="1079" s="3" customFormat="true" ht="13.8" hidden="false" customHeight="false" outlineLevel="0" collapsed="false">
      <c r="A1079" s="3" t="s">
        <v>1066</v>
      </c>
      <c r="B1079" s="3" t="s">
        <v>79</v>
      </c>
      <c r="C1079" s="4" t="n">
        <v>0.00346562769010437</v>
      </c>
      <c r="D1079" s="5" t="n">
        <v>2.46021809506069</v>
      </c>
      <c r="E1079" s="6" t="s">
        <v>1067</v>
      </c>
      <c r="F1079" s="7" t="s">
        <v>143</v>
      </c>
      <c r="G1079" s="6" t="s">
        <v>80</v>
      </c>
      <c r="H1079" s="7" t="s">
        <v>81</v>
      </c>
      <c r="I1079" s="8" t="n">
        <v>7</v>
      </c>
      <c r="J1079" s="8" t="n">
        <v>11</v>
      </c>
      <c r="K1079" s="8" t="n">
        <v>12</v>
      </c>
      <c r="L1079" s="3" t="s">
        <v>1068</v>
      </c>
      <c r="M1079" s="3" t="s">
        <v>82</v>
      </c>
    </row>
    <row r="1080" s="3" customFormat="true" ht="13.8" hidden="false" customHeight="false" outlineLevel="0" collapsed="false">
      <c r="A1080" s="3" t="s">
        <v>1066</v>
      </c>
      <c r="B1080" s="3" t="s">
        <v>76</v>
      </c>
      <c r="C1080" s="4" t="n">
        <v>0.0035002253450246</v>
      </c>
      <c r="D1080" s="5" t="n">
        <v>2.45590399480677</v>
      </c>
      <c r="E1080" s="6" t="s">
        <v>1067</v>
      </c>
      <c r="F1080" s="7" t="s">
        <v>143</v>
      </c>
      <c r="G1080" s="6" t="s">
        <v>77</v>
      </c>
      <c r="H1080" s="7" t="s">
        <v>70</v>
      </c>
      <c r="I1080" s="8" t="n">
        <v>7</v>
      </c>
      <c r="J1080" s="8" t="n">
        <v>12</v>
      </c>
      <c r="K1080" s="8" t="n">
        <v>12</v>
      </c>
      <c r="L1080" s="3" t="s">
        <v>1068</v>
      </c>
      <c r="M1080" s="3" t="s">
        <v>78</v>
      </c>
    </row>
    <row r="1081" s="3" customFormat="true" ht="13.8" hidden="false" customHeight="false" outlineLevel="0" collapsed="false">
      <c r="A1081" s="3" t="s">
        <v>1066</v>
      </c>
      <c r="B1081" s="3" t="s">
        <v>72</v>
      </c>
      <c r="C1081" s="4" t="n">
        <v>0.00353688135345964</v>
      </c>
      <c r="D1081" s="5" t="n">
        <v>2.45137950857711</v>
      </c>
      <c r="E1081" s="6" t="s">
        <v>1067</v>
      </c>
      <c r="F1081" s="7" t="s">
        <v>143</v>
      </c>
      <c r="G1081" s="6" t="s">
        <v>73</v>
      </c>
      <c r="H1081" s="7" t="s">
        <v>74</v>
      </c>
      <c r="I1081" s="8" t="n">
        <v>7</v>
      </c>
      <c r="J1081" s="8" t="n">
        <v>12</v>
      </c>
      <c r="K1081" s="8" t="n">
        <v>12</v>
      </c>
      <c r="L1081" s="3" t="s">
        <v>1068</v>
      </c>
      <c r="M1081" s="3" t="s">
        <v>75</v>
      </c>
    </row>
    <row r="1082" s="3" customFormat="true" ht="13.8" hidden="false" customHeight="false" outlineLevel="0" collapsed="false">
      <c r="A1082" s="3" t="s">
        <v>1259</v>
      </c>
      <c r="B1082" s="3" t="s">
        <v>766</v>
      </c>
      <c r="C1082" s="4" t="n">
        <v>0.00353688135345964</v>
      </c>
      <c r="D1082" s="5" t="n">
        <v>-2.45137950857711</v>
      </c>
      <c r="E1082" s="6" t="s">
        <v>1260</v>
      </c>
      <c r="F1082" s="7" t="s">
        <v>934</v>
      </c>
      <c r="G1082" s="6" t="s">
        <v>767</v>
      </c>
      <c r="H1082" s="7" t="s">
        <v>70</v>
      </c>
      <c r="I1082" s="8" t="n">
        <v>2</v>
      </c>
      <c r="J1082" s="8" t="n">
        <v>3</v>
      </c>
      <c r="K1082" s="8" t="n">
        <v>3</v>
      </c>
      <c r="L1082" s="3" t="s">
        <v>1261</v>
      </c>
      <c r="M1082" s="3" t="s">
        <v>768</v>
      </c>
    </row>
    <row r="1083" s="3" customFormat="true" ht="13.8" hidden="false" customHeight="false" outlineLevel="0" collapsed="false">
      <c r="A1083" s="3" t="s">
        <v>333</v>
      </c>
      <c r="B1083" s="3" t="s">
        <v>702</v>
      </c>
      <c r="C1083" s="4" t="n">
        <v>0.00355322845524964</v>
      </c>
      <c r="D1083" s="5" t="n">
        <v>2.44937686859718</v>
      </c>
      <c r="E1083" s="6" t="s">
        <v>334</v>
      </c>
      <c r="F1083" s="7" t="s">
        <v>37</v>
      </c>
      <c r="G1083" s="6" t="s">
        <v>703</v>
      </c>
      <c r="H1083" s="7" t="s">
        <v>102</v>
      </c>
      <c r="I1083" s="8" t="n">
        <v>4</v>
      </c>
      <c r="J1083" s="8" t="n">
        <v>4</v>
      </c>
      <c r="K1083" s="8" t="n">
        <v>16</v>
      </c>
      <c r="L1083" s="3" t="s">
        <v>335</v>
      </c>
      <c r="M1083" s="3" t="s">
        <v>704</v>
      </c>
    </row>
    <row r="1084" s="3" customFormat="true" ht="13.8" hidden="false" customHeight="false" outlineLevel="0" collapsed="false">
      <c r="A1084" s="3" t="s">
        <v>1262</v>
      </c>
      <c r="B1084" s="3" t="s">
        <v>711</v>
      </c>
      <c r="C1084" s="4" t="n">
        <v>0.00355374803816139</v>
      </c>
      <c r="D1084" s="5" t="n">
        <v>-2.44931336705273</v>
      </c>
      <c r="E1084" s="6" t="s">
        <v>1263</v>
      </c>
      <c r="F1084" s="7" t="s">
        <v>206</v>
      </c>
      <c r="G1084" s="6" t="s">
        <v>712</v>
      </c>
      <c r="H1084" s="7" t="s">
        <v>434</v>
      </c>
      <c r="I1084" s="8" t="n">
        <v>2</v>
      </c>
      <c r="J1084" s="8" t="n">
        <v>4</v>
      </c>
      <c r="K1084" s="8" t="n">
        <v>7</v>
      </c>
      <c r="L1084" s="3" t="s">
        <v>1264</v>
      </c>
      <c r="M1084" s="3" t="s">
        <v>713</v>
      </c>
    </row>
    <row r="1085" s="3" customFormat="true" ht="13.8" hidden="false" customHeight="false" outlineLevel="0" collapsed="false">
      <c r="A1085" s="3" t="s">
        <v>1066</v>
      </c>
      <c r="B1085" s="3" t="s">
        <v>68</v>
      </c>
      <c r="C1085" s="4" t="n">
        <v>0.00356991818329762</v>
      </c>
      <c r="D1085" s="5" t="n">
        <v>2.44734173709496</v>
      </c>
      <c r="E1085" s="6" t="s">
        <v>1067</v>
      </c>
      <c r="F1085" s="7" t="s">
        <v>143</v>
      </c>
      <c r="G1085" s="6" t="s">
        <v>69</v>
      </c>
      <c r="H1085" s="7" t="s">
        <v>70</v>
      </c>
      <c r="I1085" s="8" t="n">
        <v>7</v>
      </c>
      <c r="J1085" s="8" t="n">
        <v>14</v>
      </c>
      <c r="K1085" s="8" t="n">
        <v>12</v>
      </c>
      <c r="L1085" s="3" t="s">
        <v>1068</v>
      </c>
      <c r="M1085" s="3" t="s">
        <v>71</v>
      </c>
    </row>
    <row r="1086" s="3" customFormat="true" ht="13.8" hidden="false" customHeight="false" outlineLevel="0" collapsed="false">
      <c r="A1086" s="3" t="s">
        <v>388</v>
      </c>
      <c r="B1086" s="3" t="s">
        <v>162</v>
      </c>
      <c r="C1086" s="4" t="n">
        <v>0.00356991818329762</v>
      </c>
      <c r="D1086" s="5" t="n">
        <v>2.44734173709496</v>
      </c>
      <c r="E1086" s="6" t="s">
        <v>389</v>
      </c>
      <c r="F1086" s="7" t="s">
        <v>143</v>
      </c>
      <c r="G1086" s="6" t="s">
        <v>163</v>
      </c>
      <c r="H1086" s="7" t="s">
        <v>102</v>
      </c>
      <c r="I1086" s="8" t="n">
        <v>4</v>
      </c>
      <c r="J1086" s="8" t="n">
        <v>29</v>
      </c>
      <c r="K1086" s="8" t="n">
        <v>5</v>
      </c>
      <c r="L1086" s="3" t="s">
        <v>390</v>
      </c>
      <c r="M1086" s="3" t="s">
        <v>164</v>
      </c>
    </row>
    <row r="1087" s="3" customFormat="true" ht="13.8" hidden="false" customHeight="false" outlineLevel="0" collapsed="false">
      <c r="A1087" s="3" t="s">
        <v>1218</v>
      </c>
      <c r="B1087" s="3" t="s">
        <v>1265</v>
      </c>
      <c r="C1087" s="4" t="n">
        <v>0.0035766474147295</v>
      </c>
      <c r="D1087" s="5" t="n">
        <v>-2.44652387041426</v>
      </c>
      <c r="E1087" s="6" t="s">
        <v>1220</v>
      </c>
      <c r="F1087" s="7" t="s">
        <v>100</v>
      </c>
      <c r="G1087" s="6" t="s">
        <v>1266</v>
      </c>
      <c r="H1087" s="7" t="s">
        <v>51</v>
      </c>
      <c r="I1087" s="8" t="n">
        <v>7</v>
      </c>
      <c r="J1087" s="8" t="n">
        <v>14</v>
      </c>
      <c r="K1087" s="8" t="n">
        <v>51</v>
      </c>
      <c r="L1087" s="3" t="s">
        <v>1222</v>
      </c>
      <c r="M1087" s="3" t="s">
        <v>1267</v>
      </c>
    </row>
    <row r="1088" s="3" customFormat="true" ht="13.8" hidden="false" customHeight="false" outlineLevel="0" collapsed="false">
      <c r="A1088" s="3" t="s">
        <v>520</v>
      </c>
      <c r="B1088" s="3" t="s">
        <v>208</v>
      </c>
      <c r="C1088" s="4" t="n">
        <v>0.00359063043903846</v>
      </c>
      <c r="D1088" s="5" t="n">
        <v>2.44482929176771</v>
      </c>
      <c r="E1088" s="6" t="s">
        <v>521</v>
      </c>
      <c r="F1088" s="7" t="s">
        <v>42</v>
      </c>
      <c r="G1088" s="6" t="s">
        <v>209</v>
      </c>
      <c r="H1088" s="7" t="s">
        <v>51</v>
      </c>
      <c r="I1088" s="8" t="n">
        <v>15</v>
      </c>
      <c r="J1088" s="8" t="n">
        <v>33</v>
      </c>
      <c r="K1088" s="8" t="n">
        <v>14</v>
      </c>
      <c r="L1088" s="3" t="s">
        <v>522</v>
      </c>
      <c r="M1088" s="3" t="s">
        <v>210</v>
      </c>
    </row>
    <row r="1089" s="3" customFormat="true" ht="13.8" hidden="false" customHeight="false" outlineLevel="0" collapsed="false">
      <c r="A1089" s="3" t="s">
        <v>253</v>
      </c>
      <c r="B1089" s="3" t="s">
        <v>629</v>
      </c>
      <c r="C1089" s="4" t="n">
        <v>0.00359183998532776</v>
      </c>
      <c r="D1089" s="5" t="n">
        <v>-2.44468301917542</v>
      </c>
      <c r="E1089" s="6" t="s">
        <v>254</v>
      </c>
      <c r="F1089" s="7" t="s">
        <v>42</v>
      </c>
      <c r="G1089" s="6" t="s">
        <v>630</v>
      </c>
      <c r="H1089" s="7" t="s">
        <v>116</v>
      </c>
      <c r="I1089" s="8" t="n">
        <v>5</v>
      </c>
      <c r="J1089" s="8" t="n">
        <v>7</v>
      </c>
      <c r="K1089" s="8" t="n">
        <v>73</v>
      </c>
      <c r="L1089" s="3" t="s">
        <v>255</v>
      </c>
      <c r="M1089" s="3" t="s">
        <v>631</v>
      </c>
    </row>
    <row r="1090" s="3" customFormat="true" ht="13.8" hidden="false" customHeight="false" outlineLevel="0" collapsed="false">
      <c r="A1090" s="3" t="s">
        <v>263</v>
      </c>
      <c r="B1090" s="3" t="s">
        <v>1224</v>
      </c>
      <c r="C1090" s="4" t="n">
        <v>0.00362815152655503</v>
      </c>
      <c r="D1090" s="5" t="n">
        <v>2.4403145833064</v>
      </c>
      <c r="E1090" s="6" t="s">
        <v>264</v>
      </c>
      <c r="F1090" s="7" t="s">
        <v>265</v>
      </c>
      <c r="G1090" s="6" t="s">
        <v>1225</v>
      </c>
      <c r="H1090" s="7" t="s">
        <v>51</v>
      </c>
      <c r="I1090" s="8" t="n">
        <v>4</v>
      </c>
      <c r="J1090" s="8" t="n">
        <v>9</v>
      </c>
      <c r="K1090" s="8" t="n">
        <v>20</v>
      </c>
      <c r="L1090" s="3" t="s">
        <v>266</v>
      </c>
      <c r="M1090" s="3" t="s">
        <v>1226</v>
      </c>
    </row>
    <row r="1091" s="3" customFormat="true" ht="13.8" hidden="false" customHeight="false" outlineLevel="0" collapsed="false">
      <c r="A1091" s="3" t="s">
        <v>520</v>
      </c>
      <c r="B1091" s="3" t="s">
        <v>180</v>
      </c>
      <c r="C1091" s="4" t="n">
        <v>0.00367330561968551</v>
      </c>
      <c r="D1091" s="5" t="n">
        <v>2.43494293677279</v>
      </c>
      <c r="E1091" s="6" t="s">
        <v>521</v>
      </c>
      <c r="F1091" s="7" t="s">
        <v>42</v>
      </c>
      <c r="G1091" s="6" t="s">
        <v>181</v>
      </c>
      <c r="H1091" s="7" t="s">
        <v>182</v>
      </c>
      <c r="I1091" s="8" t="n">
        <v>14</v>
      </c>
      <c r="J1091" s="8" t="n">
        <v>24</v>
      </c>
      <c r="K1091" s="8" t="n">
        <v>14</v>
      </c>
      <c r="L1091" s="3" t="s">
        <v>522</v>
      </c>
      <c r="M1091" s="3" t="s">
        <v>183</v>
      </c>
    </row>
    <row r="1092" s="3" customFormat="true" ht="13.8" hidden="false" customHeight="false" outlineLevel="0" collapsed="false">
      <c r="A1092" s="3" t="s">
        <v>321</v>
      </c>
      <c r="B1092" s="3" t="s">
        <v>446</v>
      </c>
      <c r="C1092" s="4" t="n">
        <v>0.00367988097840493</v>
      </c>
      <c r="D1092" s="5" t="n">
        <v>-2.43416622786395</v>
      </c>
      <c r="E1092" s="6" t="s">
        <v>322</v>
      </c>
      <c r="F1092" s="7" t="s">
        <v>139</v>
      </c>
      <c r="G1092" s="6" t="s">
        <v>447</v>
      </c>
      <c r="H1092" s="7" t="s">
        <v>62</v>
      </c>
      <c r="I1092" s="8" t="n">
        <v>16</v>
      </c>
      <c r="J1092" s="8" t="n">
        <v>28</v>
      </c>
      <c r="K1092" s="8" t="n">
        <v>53</v>
      </c>
      <c r="L1092" s="3" t="s">
        <v>323</v>
      </c>
      <c r="M1092" s="3" t="s">
        <v>448</v>
      </c>
    </row>
    <row r="1093" s="3" customFormat="true" ht="13.8" hidden="false" customHeight="false" outlineLevel="0" collapsed="false">
      <c r="A1093" s="3" t="s">
        <v>1268</v>
      </c>
      <c r="B1093" s="3" t="s">
        <v>552</v>
      </c>
      <c r="C1093" s="4" t="n">
        <v>0.00368129134726036</v>
      </c>
      <c r="D1093" s="5" t="n">
        <v>2.43399980996426</v>
      </c>
      <c r="E1093" s="6" t="s">
        <v>1269</v>
      </c>
      <c r="F1093" s="7" t="s">
        <v>189</v>
      </c>
      <c r="G1093" s="6" t="s">
        <v>554</v>
      </c>
      <c r="H1093" s="7" t="s">
        <v>51</v>
      </c>
      <c r="I1093" s="8" t="n">
        <v>3</v>
      </c>
      <c r="J1093" s="8" t="n">
        <v>11</v>
      </c>
      <c r="K1093" s="8" t="n">
        <v>3</v>
      </c>
      <c r="L1093" s="3" t="s">
        <v>1270</v>
      </c>
      <c r="M1093" s="3" t="s">
        <v>556</v>
      </c>
    </row>
    <row r="1094" s="3" customFormat="true" ht="13.8" hidden="false" customHeight="false" outlineLevel="0" collapsed="false">
      <c r="A1094" s="3" t="s">
        <v>112</v>
      </c>
      <c r="B1094" s="3" t="s">
        <v>558</v>
      </c>
      <c r="C1094" s="4" t="n">
        <v>0.00368129134726036</v>
      </c>
      <c r="D1094" s="5" t="n">
        <v>-2.43399980996426</v>
      </c>
      <c r="E1094" s="6" t="s">
        <v>114</v>
      </c>
      <c r="F1094" s="7" t="s">
        <v>42</v>
      </c>
      <c r="G1094" s="6" t="s">
        <v>560</v>
      </c>
      <c r="H1094" s="7" t="s">
        <v>182</v>
      </c>
      <c r="I1094" s="8" t="n">
        <v>34</v>
      </c>
      <c r="J1094" s="8" t="n">
        <v>24</v>
      </c>
      <c r="K1094" s="8" t="n">
        <v>138</v>
      </c>
      <c r="L1094" s="3" t="s">
        <v>117</v>
      </c>
      <c r="M1094" s="3" t="s">
        <v>562</v>
      </c>
    </row>
    <row r="1095" s="3" customFormat="true" ht="13.8" hidden="false" customHeight="false" outlineLevel="0" collapsed="false">
      <c r="A1095" s="3" t="s">
        <v>784</v>
      </c>
      <c r="B1095" s="3" t="s">
        <v>357</v>
      </c>
      <c r="C1095" s="4" t="n">
        <v>0.00368568875245706</v>
      </c>
      <c r="D1095" s="5" t="n">
        <v>-2.43348134269203</v>
      </c>
      <c r="E1095" s="6" t="s">
        <v>785</v>
      </c>
      <c r="F1095" s="7" t="s">
        <v>100</v>
      </c>
      <c r="G1095" s="6" t="s">
        <v>358</v>
      </c>
      <c r="H1095" s="7" t="s">
        <v>62</v>
      </c>
      <c r="I1095" s="8" t="n">
        <v>6</v>
      </c>
      <c r="J1095" s="8" t="n">
        <v>11</v>
      </c>
      <c r="K1095" s="8" t="n">
        <v>16</v>
      </c>
      <c r="L1095" s="3" t="s">
        <v>786</v>
      </c>
      <c r="M1095" s="3" t="s">
        <v>359</v>
      </c>
    </row>
    <row r="1096" s="3" customFormat="true" ht="13.8" hidden="false" customHeight="false" outlineLevel="0" collapsed="false">
      <c r="A1096" s="3" t="s">
        <v>1121</v>
      </c>
      <c r="B1096" s="3" t="s">
        <v>400</v>
      </c>
      <c r="C1096" s="4" t="n">
        <v>0.00369458456350667</v>
      </c>
      <c r="D1096" s="5" t="n">
        <v>-2.43243438864128</v>
      </c>
      <c r="E1096" s="6" t="s">
        <v>1122</v>
      </c>
      <c r="F1096" s="7" t="s">
        <v>471</v>
      </c>
      <c r="G1096" s="6" t="s">
        <v>401</v>
      </c>
      <c r="H1096" s="7" t="s">
        <v>116</v>
      </c>
      <c r="I1096" s="8" t="n">
        <v>4</v>
      </c>
      <c r="J1096" s="8" t="n">
        <v>4</v>
      </c>
      <c r="K1096" s="8" t="n">
        <v>13</v>
      </c>
      <c r="L1096" s="3" t="s">
        <v>1123</v>
      </c>
      <c r="M1096" s="3" t="s">
        <v>402</v>
      </c>
    </row>
    <row r="1097" s="3" customFormat="true" ht="13.8" hidden="false" customHeight="false" outlineLevel="0" collapsed="false">
      <c r="A1097" s="3" t="s">
        <v>226</v>
      </c>
      <c r="B1097" s="3" t="s">
        <v>277</v>
      </c>
      <c r="C1097" s="4" t="n">
        <v>0.00370225127213157</v>
      </c>
      <c r="D1097" s="5" t="n">
        <v>-2.43153410897671</v>
      </c>
      <c r="E1097" s="6" t="s">
        <v>227</v>
      </c>
      <c r="F1097" s="7" t="s">
        <v>228</v>
      </c>
      <c r="G1097" s="6" t="s">
        <v>279</v>
      </c>
      <c r="H1097" s="7" t="s">
        <v>201</v>
      </c>
      <c r="I1097" s="8" t="n">
        <v>10</v>
      </c>
      <c r="J1097" s="8" t="n">
        <v>12</v>
      </c>
      <c r="K1097" s="8" t="n">
        <v>7</v>
      </c>
      <c r="L1097" s="3" t="s">
        <v>229</v>
      </c>
      <c r="M1097" s="3" t="s">
        <v>281</v>
      </c>
    </row>
    <row r="1098" s="3" customFormat="true" ht="13.8" hidden="false" customHeight="false" outlineLevel="0" collapsed="false">
      <c r="A1098" s="3" t="s">
        <v>1158</v>
      </c>
      <c r="B1098" s="3" t="s">
        <v>128</v>
      </c>
      <c r="C1098" s="4" t="n">
        <v>0.00372392749832156</v>
      </c>
      <c r="D1098" s="5" t="n">
        <v>-2.42899878294993</v>
      </c>
      <c r="E1098" s="6" t="s">
        <v>1159</v>
      </c>
      <c r="F1098" s="7" t="s">
        <v>139</v>
      </c>
      <c r="G1098" s="6" t="s">
        <v>129</v>
      </c>
      <c r="H1098" s="7" t="s">
        <v>102</v>
      </c>
      <c r="I1098" s="8" t="n">
        <v>9</v>
      </c>
      <c r="J1098" s="8" t="n">
        <v>45</v>
      </c>
      <c r="K1098" s="8" t="n">
        <v>19</v>
      </c>
      <c r="L1098" s="3" t="s">
        <v>1160</v>
      </c>
      <c r="M1098" s="3" t="s">
        <v>130</v>
      </c>
    </row>
    <row r="1099" s="3" customFormat="true" ht="13.8" hidden="false" customHeight="false" outlineLevel="0" collapsed="false">
      <c r="A1099" s="3" t="s">
        <v>542</v>
      </c>
      <c r="B1099" s="3" t="s">
        <v>1152</v>
      </c>
      <c r="C1099" s="4" t="n">
        <v>0.00372769134116438</v>
      </c>
      <c r="D1099" s="5" t="n">
        <v>2.42856005511062</v>
      </c>
      <c r="E1099" s="6" t="s">
        <v>543</v>
      </c>
      <c r="F1099" s="7" t="s">
        <v>42</v>
      </c>
      <c r="G1099" s="6" t="s">
        <v>1153</v>
      </c>
      <c r="H1099" s="7" t="s">
        <v>29</v>
      </c>
      <c r="I1099" s="8" t="n">
        <v>5</v>
      </c>
      <c r="J1099" s="8" t="n">
        <v>7</v>
      </c>
      <c r="K1099" s="8" t="n">
        <v>66</v>
      </c>
      <c r="L1099" s="3" t="s">
        <v>544</v>
      </c>
      <c r="M1099" s="3" t="s">
        <v>1154</v>
      </c>
    </row>
    <row r="1100" s="3" customFormat="true" ht="13.8" hidden="false" customHeight="false" outlineLevel="0" collapsed="false">
      <c r="A1100" s="3" t="s">
        <v>415</v>
      </c>
      <c r="B1100" s="3" t="s">
        <v>1040</v>
      </c>
      <c r="C1100" s="4" t="n">
        <v>0.00374209462547181</v>
      </c>
      <c r="D1100" s="5" t="n">
        <v>2.42688523479414</v>
      </c>
      <c r="E1100" s="6" t="s">
        <v>416</v>
      </c>
      <c r="F1100" s="7" t="s">
        <v>100</v>
      </c>
      <c r="G1100" s="6" t="s">
        <v>1041</v>
      </c>
      <c r="H1100" s="7" t="s">
        <v>1042</v>
      </c>
      <c r="I1100" s="8" t="n">
        <v>2</v>
      </c>
      <c r="J1100" s="8" t="n">
        <v>3</v>
      </c>
      <c r="K1100" s="8" t="n">
        <v>10</v>
      </c>
      <c r="L1100" s="3" t="s">
        <v>417</v>
      </c>
      <c r="M1100" s="3" t="s">
        <v>1043</v>
      </c>
    </row>
    <row r="1101" s="3" customFormat="true" ht="13.8" hidden="false" customHeight="false" outlineLevel="0" collapsed="false">
      <c r="A1101" s="3" t="s">
        <v>784</v>
      </c>
      <c r="B1101" s="3" t="s">
        <v>363</v>
      </c>
      <c r="C1101" s="4" t="n">
        <v>0.00378761818977743</v>
      </c>
      <c r="D1101" s="5" t="n">
        <v>-2.42163380644547</v>
      </c>
      <c r="E1101" s="6" t="s">
        <v>785</v>
      </c>
      <c r="F1101" s="7" t="s">
        <v>100</v>
      </c>
      <c r="G1101" s="6" t="s">
        <v>364</v>
      </c>
      <c r="H1101" s="7" t="s">
        <v>62</v>
      </c>
      <c r="I1101" s="8" t="n">
        <v>6</v>
      </c>
      <c r="J1101" s="8" t="n">
        <v>11</v>
      </c>
      <c r="K1101" s="8" t="n">
        <v>16</v>
      </c>
      <c r="L1101" s="3" t="s">
        <v>786</v>
      </c>
      <c r="M1101" s="3" t="s">
        <v>365</v>
      </c>
    </row>
    <row r="1102" s="3" customFormat="true" ht="13.8" hidden="false" customHeight="false" outlineLevel="0" collapsed="false">
      <c r="A1102" s="3" t="s">
        <v>784</v>
      </c>
      <c r="B1102" s="3" t="s">
        <v>366</v>
      </c>
      <c r="C1102" s="4" t="n">
        <v>0.00378761818977743</v>
      </c>
      <c r="D1102" s="5" t="n">
        <v>-2.42163380644547</v>
      </c>
      <c r="E1102" s="6" t="s">
        <v>785</v>
      </c>
      <c r="F1102" s="7" t="s">
        <v>100</v>
      </c>
      <c r="G1102" s="6" t="s">
        <v>367</v>
      </c>
      <c r="H1102" s="7" t="s">
        <v>62</v>
      </c>
      <c r="I1102" s="8" t="n">
        <v>6</v>
      </c>
      <c r="J1102" s="8" t="n">
        <v>11</v>
      </c>
      <c r="K1102" s="8" t="n">
        <v>16</v>
      </c>
      <c r="L1102" s="3" t="s">
        <v>786</v>
      </c>
      <c r="M1102" s="3" t="s">
        <v>368</v>
      </c>
    </row>
    <row r="1103" s="3" customFormat="true" ht="13.8" hidden="false" customHeight="false" outlineLevel="0" collapsed="false">
      <c r="A1103" s="3" t="s">
        <v>1063</v>
      </c>
      <c r="B1103" s="3" t="s">
        <v>79</v>
      </c>
      <c r="C1103" s="4" t="n">
        <v>0.00378797476310087</v>
      </c>
      <c r="D1103" s="5" t="n">
        <v>2.42159292309077</v>
      </c>
      <c r="E1103" s="6" t="s">
        <v>1064</v>
      </c>
      <c r="F1103" s="7" t="s">
        <v>42</v>
      </c>
      <c r="G1103" s="6" t="s">
        <v>80</v>
      </c>
      <c r="H1103" s="7" t="s">
        <v>81</v>
      </c>
      <c r="I1103" s="8" t="n">
        <v>5</v>
      </c>
      <c r="J1103" s="8" t="n">
        <v>11</v>
      </c>
      <c r="K1103" s="8" t="n">
        <v>6</v>
      </c>
      <c r="L1103" s="3" t="s">
        <v>1065</v>
      </c>
      <c r="M1103" s="3" t="s">
        <v>82</v>
      </c>
    </row>
    <row r="1104" s="3" customFormat="true" ht="13.8" hidden="false" customHeight="false" outlineLevel="0" collapsed="false">
      <c r="A1104" s="3" t="s">
        <v>270</v>
      </c>
      <c r="B1104" s="3" t="s">
        <v>511</v>
      </c>
      <c r="C1104" s="4" t="n">
        <v>0.00378861328900098</v>
      </c>
      <c r="D1104" s="5" t="n">
        <v>-2.42151972173054</v>
      </c>
      <c r="E1104" s="6" t="s">
        <v>271</v>
      </c>
      <c r="F1104" s="7" t="s">
        <v>143</v>
      </c>
      <c r="G1104" s="6" t="s">
        <v>513</v>
      </c>
      <c r="H1104" s="7" t="s">
        <v>514</v>
      </c>
      <c r="I1104" s="8" t="n">
        <v>4</v>
      </c>
      <c r="J1104" s="8" t="n">
        <v>4</v>
      </c>
      <c r="K1104" s="8" t="n">
        <v>34</v>
      </c>
      <c r="L1104" s="3" t="s">
        <v>272</v>
      </c>
      <c r="M1104" s="3" t="s">
        <v>516</v>
      </c>
    </row>
    <row r="1105" s="3" customFormat="true" ht="13.8" hidden="false" customHeight="false" outlineLevel="0" collapsed="false">
      <c r="A1105" s="3" t="s">
        <v>1063</v>
      </c>
      <c r="B1105" s="3" t="s">
        <v>76</v>
      </c>
      <c r="C1105" s="4" t="n">
        <v>0.00381555538234597</v>
      </c>
      <c r="D1105" s="5" t="n">
        <v>2.4184422383295</v>
      </c>
      <c r="E1105" s="6" t="s">
        <v>1064</v>
      </c>
      <c r="F1105" s="7" t="s">
        <v>42</v>
      </c>
      <c r="G1105" s="6" t="s">
        <v>77</v>
      </c>
      <c r="H1105" s="7" t="s">
        <v>70</v>
      </c>
      <c r="I1105" s="8" t="n">
        <v>5</v>
      </c>
      <c r="J1105" s="8" t="n">
        <v>12</v>
      </c>
      <c r="K1105" s="8" t="n">
        <v>6</v>
      </c>
      <c r="L1105" s="3" t="s">
        <v>1065</v>
      </c>
      <c r="M1105" s="3" t="s">
        <v>78</v>
      </c>
    </row>
    <row r="1106" s="3" customFormat="true" ht="13.8" hidden="false" customHeight="false" outlineLevel="0" collapsed="false">
      <c r="A1106" s="3" t="s">
        <v>388</v>
      </c>
      <c r="B1106" s="3" t="s">
        <v>168</v>
      </c>
      <c r="C1106" s="4" t="n">
        <v>0.00381689870943084</v>
      </c>
      <c r="D1106" s="5" t="n">
        <v>2.41828936494452</v>
      </c>
      <c r="E1106" s="6" t="s">
        <v>389</v>
      </c>
      <c r="F1106" s="7" t="s">
        <v>143</v>
      </c>
      <c r="G1106" s="6" t="s">
        <v>169</v>
      </c>
      <c r="H1106" s="7" t="s">
        <v>44</v>
      </c>
      <c r="I1106" s="8" t="n">
        <v>4</v>
      </c>
      <c r="J1106" s="8" t="n">
        <v>28</v>
      </c>
      <c r="K1106" s="8" t="n">
        <v>5</v>
      </c>
      <c r="L1106" s="3" t="s">
        <v>390</v>
      </c>
      <c r="M1106" s="3" t="s">
        <v>170</v>
      </c>
    </row>
    <row r="1107" s="3" customFormat="true" ht="13.8" hidden="false" customHeight="false" outlineLevel="0" collapsed="false">
      <c r="A1107" s="3" t="s">
        <v>1060</v>
      </c>
      <c r="B1107" s="3" t="s">
        <v>572</v>
      </c>
      <c r="C1107" s="4" t="n">
        <v>0.00381734833452562</v>
      </c>
      <c r="D1107" s="5" t="n">
        <v>-2.41823820870169</v>
      </c>
      <c r="E1107" s="6" t="s">
        <v>1061</v>
      </c>
      <c r="F1107" s="7" t="s">
        <v>206</v>
      </c>
      <c r="G1107" s="6" t="s">
        <v>573</v>
      </c>
      <c r="H1107" s="7" t="s">
        <v>182</v>
      </c>
      <c r="I1107" s="8" t="n">
        <v>8</v>
      </c>
      <c r="J1107" s="8" t="n">
        <v>17</v>
      </c>
      <c r="K1107" s="8" t="n">
        <v>19</v>
      </c>
      <c r="L1107" s="3" t="s">
        <v>1062</v>
      </c>
      <c r="M1107" s="3" t="s">
        <v>574</v>
      </c>
    </row>
    <row r="1108" s="3" customFormat="true" ht="13.8" hidden="false" customHeight="false" outlineLevel="0" collapsed="false">
      <c r="A1108" s="3" t="s">
        <v>1063</v>
      </c>
      <c r="B1108" s="3" t="s">
        <v>72</v>
      </c>
      <c r="C1108" s="4" t="n">
        <v>0.00384021732524978</v>
      </c>
      <c r="D1108" s="5" t="n">
        <v>2.41564419738089</v>
      </c>
      <c r="E1108" s="6" t="s">
        <v>1064</v>
      </c>
      <c r="F1108" s="7" t="s">
        <v>42</v>
      </c>
      <c r="G1108" s="6" t="s">
        <v>73</v>
      </c>
      <c r="H1108" s="7" t="s">
        <v>74</v>
      </c>
      <c r="I1108" s="8" t="n">
        <v>5</v>
      </c>
      <c r="J1108" s="8" t="n">
        <v>12</v>
      </c>
      <c r="K1108" s="8" t="n">
        <v>6</v>
      </c>
      <c r="L1108" s="3" t="s">
        <v>1065</v>
      </c>
      <c r="M1108" s="3" t="s">
        <v>75</v>
      </c>
    </row>
    <row r="1109" s="3" customFormat="true" ht="13.8" hidden="false" customHeight="false" outlineLevel="0" collapsed="false">
      <c r="A1109" s="3" t="s">
        <v>1215</v>
      </c>
      <c r="B1109" s="3" t="s">
        <v>663</v>
      </c>
      <c r="C1109" s="4" t="n">
        <v>0.00385187133884705</v>
      </c>
      <c r="D1109" s="5" t="n">
        <v>2.41432822771624</v>
      </c>
      <c r="E1109" s="6" t="s">
        <v>1216</v>
      </c>
      <c r="F1109" s="7" t="s">
        <v>100</v>
      </c>
      <c r="G1109" s="6" t="s">
        <v>664</v>
      </c>
      <c r="H1109" s="7" t="s">
        <v>245</v>
      </c>
      <c r="I1109" s="8" t="n">
        <v>6</v>
      </c>
      <c r="J1109" s="8" t="n">
        <v>6</v>
      </c>
      <c r="K1109" s="8" t="n">
        <v>16</v>
      </c>
      <c r="L1109" s="3" t="s">
        <v>1217</v>
      </c>
      <c r="M1109" s="3" t="s">
        <v>665</v>
      </c>
    </row>
    <row r="1110" s="3" customFormat="true" ht="13.8" hidden="false" customHeight="false" outlineLevel="0" collapsed="false">
      <c r="A1110" s="3" t="s">
        <v>929</v>
      </c>
      <c r="B1110" s="3" t="s">
        <v>714</v>
      </c>
      <c r="C1110" s="4" t="n">
        <v>0.0038655687011399</v>
      </c>
      <c r="D1110" s="5" t="n">
        <v>-2.41278660379017</v>
      </c>
      <c r="E1110" s="6" t="s">
        <v>930</v>
      </c>
      <c r="F1110" s="7" t="s">
        <v>143</v>
      </c>
      <c r="G1110" s="6" t="s">
        <v>715</v>
      </c>
      <c r="H1110" s="7" t="s">
        <v>116</v>
      </c>
      <c r="I1110" s="8" t="n">
        <v>6</v>
      </c>
      <c r="J1110" s="8" t="n">
        <v>16</v>
      </c>
      <c r="K1110" s="8" t="n">
        <v>38</v>
      </c>
      <c r="L1110" s="3" t="s">
        <v>931</v>
      </c>
      <c r="M1110" s="3" t="s">
        <v>716</v>
      </c>
    </row>
    <row r="1111" s="3" customFormat="true" ht="13.8" hidden="false" customHeight="false" outlineLevel="0" collapsed="false">
      <c r="A1111" s="3" t="s">
        <v>1063</v>
      </c>
      <c r="B1111" s="3" t="s">
        <v>68</v>
      </c>
      <c r="C1111" s="4" t="n">
        <v>0.0038655687011399</v>
      </c>
      <c r="D1111" s="5" t="n">
        <v>2.41278660379017</v>
      </c>
      <c r="E1111" s="6" t="s">
        <v>1064</v>
      </c>
      <c r="F1111" s="7" t="s">
        <v>42</v>
      </c>
      <c r="G1111" s="6" t="s">
        <v>69</v>
      </c>
      <c r="H1111" s="7" t="s">
        <v>70</v>
      </c>
      <c r="I1111" s="8" t="n">
        <v>5</v>
      </c>
      <c r="J1111" s="8" t="n">
        <v>14</v>
      </c>
      <c r="K1111" s="8" t="n">
        <v>6</v>
      </c>
      <c r="L1111" s="3" t="s">
        <v>1065</v>
      </c>
      <c r="M1111" s="3" t="s">
        <v>71</v>
      </c>
    </row>
    <row r="1112" s="3" customFormat="true" ht="13.8" hidden="false" customHeight="false" outlineLevel="0" collapsed="false">
      <c r="A1112" s="3" t="s">
        <v>784</v>
      </c>
      <c r="B1112" s="3" t="s">
        <v>369</v>
      </c>
      <c r="C1112" s="4" t="n">
        <v>0.00386954901180825</v>
      </c>
      <c r="D1112" s="5" t="n">
        <v>-2.41233964818426</v>
      </c>
      <c r="E1112" s="6" t="s">
        <v>785</v>
      </c>
      <c r="F1112" s="7" t="s">
        <v>100</v>
      </c>
      <c r="G1112" s="6" t="s">
        <v>370</v>
      </c>
      <c r="H1112" s="7" t="s">
        <v>62</v>
      </c>
      <c r="I1112" s="8" t="n">
        <v>6</v>
      </c>
      <c r="J1112" s="8" t="n">
        <v>12</v>
      </c>
      <c r="K1112" s="8" t="n">
        <v>16</v>
      </c>
      <c r="L1112" s="3" t="s">
        <v>786</v>
      </c>
      <c r="M1112" s="3" t="s">
        <v>371</v>
      </c>
    </row>
    <row r="1113" s="3" customFormat="true" ht="13.8" hidden="false" customHeight="false" outlineLevel="0" collapsed="false">
      <c r="A1113" s="3" t="s">
        <v>391</v>
      </c>
      <c r="B1113" s="3" t="s">
        <v>171</v>
      </c>
      <c r="C1113" s="4" t="n">
        <v>0.00386954901180825</v>
      </c>
      <c r="D1113" s="5" t="n">
        <v>-2.41233964818426</v>
      </c>
      <c r="E1113" s="6" t="s">
        <v>392</v>
      </c>
      <c r="F1113" s="7" t="s">
        <v>100</v>
      </c>
      <c r="G1113" s="6" t="s">
        <v>172</v>
      </c>
      <c r="H1113" s="7" t="s">
        <v>102</v>
      </c>
      <c r="I1113" s="8" t="n">
        <v>14</v>
      </c>
      <c r="J1113" s="8" t="n">
        <v>29</v>
      </c>
      <c r="K1113" s="8" t="n">
        <v>37</v>
      </c>
      <c r="L1113" s="3" t="s">
        <v>393</v>
      </c>
      <c r="M1113" s="3" t="s">
        <v>173</v>
      </c>
    </row>
    <row r="1114" s="3" customFormat="true" ht="13.8" hidden="false" customHeight="false" outlineLevel="0" collapsed="false">
      <c r="A1114" s="3" t="s">
        <v>388</v>
      </c>
      <c r="B1114" s="3" t="s">
        <v>171</v>
      </c>
      <c r="C1114" s="4" t="n">
        <v>0.00391935989589508</v>
      </c>
      <c r="D1114" s="5" t="n">
        <v>2.4067848555255</v>
      </c>
      <c r="E1114" s="6" t="s">
        <v>389</v>
      </c>
      <c r="F1114" s="7" t="s">
        <v>143</v>
      </c>
      <c r="G1114" s="6" t="s">
        <v>172</v>
      </c>
      <c r="H1114" s="7" t="s">
        <v>102</v>
      </c>
      <c r="I1114" s="8" t="n">
        <v>4</v>
      </c>
      <c r="J1114" s="8" t="n">
        <v>29</v>
      </c>
      <c r="K1114" s="8" t="n">
        <v>5</v>
      </c>
      <c r="L1114" s="3" t="s">
        <v>390</v>
      </c>
      <c r="M1114" s="3" t="s">
        <v>173</v>
      </c>
    </row>
    <row r="1115" s="3" customFormat="true" ht="13.8" hidden="false" customHeight="false" outlineLevel="0" collapsed="false">
      <c r="A1115" s="3" t="s">
        <v>473</v>
      </c>
      <c r="B1115" s="3" t="s">
        <v>1271</v>
      </c>
      <c r="C1115" s="4" t="n">
        <v>0.00392748997717162</v>
      </c>
      <c r="D1115" s="5" t="n">
        <v>2.40588491459216</v>
      </c>
      <c r="E1115" s="6" t="s">
        <v>474</v>
      </c>
      <c r="F1115" s="7" t="s">
        <v>475</v>
      </c>
      <c r="G1115" s="6" t="s">
        <v>1272</v>
      </c>
      <c r="H1115" s="7" t="s">
        <v>1273</v>
      </c>
      <c r="I1115" s="8" t="n">
        <v>12</v>
      </c>
      <c r="J1115" s="8" t="n">
        <v>3</v>
      </c>
      <c r="K1115" s="8" t="n">
        <v>94</v>
      </c>
      <c r="L1115" s="3" t="s">
        <v>476</v>
      </c>
      <c r="M1115" s="3" t="s">
        <v>1274</v>
      </c>
    </row>
    <row r="1116" s="3" customFormat="true" ht="13.8" hidden="false" customHeight="false" outlineLevel="0" collapsed="false">
      <c r="A1116" s="3" t="s">
        <v>415</v>
      </c>
      <c r="B1116" s="3" t="s">
        <v>739</v>
      </c>
      <c r="C1116" s="4" t="n">
        <v>0.00393439930067917</v>
      </c>
      <c r="D1116" s="5" t="n">
        <v>2.40512156579914</v>
      </c>
      <c r="E1116" s="6" t="s">
        <v>416</v>
      </c>
      <c r="F1116" s="7" t="s">
        <v>100</v>
      </c>
      <c r="G1116" s="6" t="s">
        <v>740</v>
      </c>
      <c r="H1116" s="7" t="s">
        <v>643</v>
      </c>
      <c r="I1116" s="8" t="n">
        <v>3</v>
      </c>
      <c r="J1116" s="8" t="n">
        <v>3</v>
      </c>
      <c r="K1116" s="8" t="n">
        <v>10</v>
      </c>
      <c r="L1116" s="3" t="s">
        <v>417</v>
      </c>
      <c r="M1116" s="3" t="s">
        <v>741</v>
      </c>
    </row>
    <row r="1117" s="3" customFormat="true" ht="13.8" hidden="false" customHeight="false" outlineLevel="0" collapsed="false">
      <c r="A1117" s="3" t="s">
        <v>480</v>
      </c>
      <c r="B1117" s="3" t="s">
        <v>588</v>
      </c>
      <c r="C1117" s="4" t="n">
        <v>0.00398063054829445</v>
      </c>
      <c r="D1117" s="5" t="n">
        <v>2.4000481284402</v>
      </c>
      <c r="E1117" s="6" t="s">
        <v>481</v>
      </c>
      <c r="F1117" s="7" t="s">
        <v>42</v>
      </c>
      <c r="G1117" s="6" t="s">
        <v>590</v>
      </c>
      <c r="H1117" s="7" t="s">
        <v>44</v>
      </c>
      <c r="I1117" s="8" t="n">
        <v>3</v>
      </c>
      <c r="J1117" s="8" t="n">
        <v>3</v>
      </c>
      <c r="K1117" s="8" t="n">
        <v>69</v>
      </c>
      <c r="L1117" s="3" t="s">
        <v>482</v>
      </c>
      <c r="M1117" s="3" t="s">
        <v>592</v>
      </c>
    </row>
    <row r="1118" s="3" customFormat="true" ht="13.8" hidden="false" customHeight="false" outlineLevel="0" collapsed="false">
      <c r="A1118" s="3" t="s">
        <v>1275</v>
      </c>
      <c r="B1118" s="3" t="s">
        <v>1276</v>
      </c>
      <c r="C1118" s="4" t="n">
        <v>0.00398521469637767</v>
      </c>
      <c r="D1118" s="5" t="n">
        <v>2.39954827679222</v>
      </c>
      <c r="E1118" s="6" t="s">
        <v>1277</v>
      </c>
      <c r="F1118" s="7" t="s">
        <v>42</v>
      </c>
      <c r="G1118" s="6" t="s">
        <v>1278</v>
      </c>
      <c r="H1118" s="7" t="s">
        <v>29</v>
      </c>
      <c r="I1118" s="8" t="n">
        <v>2</v>
      </c>
      <c r="J1118" s="8" t="n">
        <v>15</v>
      </c>
      <c r="K1118" s="8" t="n">
        <v>3</v>
      </c>
      <c r="L1118" s="3" t="s">
        <v>1279</v>
      </c>
      <c r="M1118" s="3" t="s">
        <v>1280</v>
      </c>
    </row>
    <row r="1119" s="3" customFormat="true" ht="13.8" hidden="false" customHeight="false" outlineLevel="0" collapsed="false">
      <c r="A1119" s="3" t="s">
        <v>960</v>
      </c>
      <c r="B1119" s="3" t="s">
        <v>94</v>
      </c>
      <c r="C1119" s="4" t="n">
        <v>0.00403199868946537</v>
      </c>
      <c r="D1119" s="5" t="n">
        <v>2.39447961772276</v>
      </c>
      <c r="E1119" s="6" t="s">
        <v>961</v>
      </c>
      <c r="F1119" s="7" t="s">
        <v>962</v>
      </c>
      <c r="G1119" s="6" t="s">
        <v>95</v>
      </c>
      <c r="H1119" s="7" t="s">
        <v>29</v>
      </c>
      <c r="I1119" s="8" t="n">
        <v>4</v>
      </c>
      <c r="J1119" s="8" t="n">
        <v>22</v>
      </c>
      <c r="K1119" s="8" t="n">
        <v>4</v>
      </c>
      <c r="L1119" s="3" t="s">
        <v>963</v>
      </c>
      <c r="M1119" s="3" t="s">
        <v>96</v>
      </c>
    </row>
    <row r="1120" s="3" customFormat="true" ht="13.8" hidden="false" customHeight="false" outlineLevel="0" collapsed="false">
      <c r="A1120" s="3" t="s">
        <v>648</v>
      </c>
      <c r="B1120" s="3" t="s">
        <v>1014</v>
      </c>
      <c r="C1120" s="4" t="n">
        <v>0.00404462228743017</v>
      </c>
      <c r="D1120" s="5" t="n">
        <v>-2.39312202934072</v>
      </c>
      <c r="E1120" s="6" t="s">
        <v>649</v>
      </c>
      <c r="F1120" s="7" t="s">
        <v>100</v>
      </c>
      <c r="G1120" s="6" t="s">
        <v>1015</v>
      </c>
      <c r="H1120" s="7" t="s">
        <v>528</v>
      </c>
      <c r="I1120" s="8" t="n">
        <v>3</v>
      </c>
      <c r="J1120" s="8" t="n">
        <v>4</v>
      </c>
      <c r="K1120" s="8" t="n">
        <v>5</v>
      </c>
      <c r="L1120" s="3" t="s">
        <v>650</v>
      </c>
      <c r="M1120" s="3" t="s">
        <v>1016</v>
      </c>
    </row>
    <row r="1121" s="3" customFormat="true" ht="13.8" hidden="false" customHeight="false" outlineLevel="0" collapsed="false">
      <c r="A1121" s="3" t="s">
        <v>784</v>
      </c>
      <c r="B1121" s="3" t="s">
        <v>376</v>
      </c>
      <c r="C1121" s="4" t="n">
        <v>0.00408370843843392</v>
      </c>
      <c r="D1121" s="5" t="n">
        <v>-2.38894527248606</v>
      </c>
      <c r="E1121" s="6" t="s">
        <v>785</v>
      </c>
      <c r="F1121" s="7" t="s">
        <v>100</v>
      </c>
      <c r="G1121" s="6" t="s">
        <v>377</v>
      </c>
      <c r="H1121" s="7" t="s">
        <v>62</v>
      </c>
      <c r="I1121" s="8" t="n">
        <v>6</v>
      </c>
      <c r="J1121" s="8" t="n">
        <v>13</v>
      </c>
      <c r="K1121" s="8" t="n">
        <v>16</v>
      </c>
      <c r="L1121" s="3" t="s">
        <v>786</v>
      </c>
      <c r="M1121" s="3" t="s">
        <v>378</v>
      </c>
    </row>
    <row r="1122" s="3" customFormat="true" ht="13.8" hidden="false" customHeight="false" outlineLevel="0" collapsed="false">
      <c r="A1122" s="3" t="s">
        <v>520</v>
      </c>
      <c r="B1122" s="3" t="s">
        <v>699</v>
      </c>
      <c r="C1122" s="4" t="n">
        <v>0.00408370843843392</v>
      </c>
      <c r="D1122" s="5" t="n">
        <v>-2.38894527248606</v>
      </c>
      <c r="E1122" s="6" t="s">
        <v>521</v>
      </c>
      <c r="F1122" s="7" t="s">
        <v>42</v>
      </c>
      <c r="G1122" s="6" t="s">
        <v>700</v>
      </c>
      <c r="H1122" s="7" t="s">
        <v>29</v>
      </c>
      <c r="I1122" s="8" t="n">
        <v>11</v>
      </c>
      <c r="J1122" s="8" t="n">
        <v>30</v>
      </c>
      <c r="K1122" s="8" t="n">
        <v>14</v>
      </c>
      <c r="L1122" s="3" t="s">
        <v>522</v>
      </c>
      <c r="M1122" s="3" t="s">
        <v>701</v>
      </c>
    </row>
    <row r="1123" s="3" customFormat="true" ht="13.8" hidden="false" customHeight="false" outlineLevel="0" collapsed="false">
      <c r="A1123" s="3" t="s">
        <v>391</v>
      </c>
      <c r="B1123" s="3" t="s">
        <v>128</v>
      </c>
      <c r="C1123" s="4" t="n">
        <v>0.00409212052276884</v>
      </c>
      <c r="D1123" s="5" t="n">
        <v>-2.38805158375689</v>
      </c>
      <c r="E1123" s="6" t="s">
        <v>392</v>
      </c>
      <c r="F1123" s="7" t="s">
        <v>100</v>
      </c>
      <c r="G1123" s="6" t="s">
        <v>129</v>
      </c>
      <c r="H1123" s="7" t="s">
        <v>102</v>
      </c>
      <c r="I1123" s="8" t="n">
        <v>17</v>
      </c>
      <c r="J1123" s="8" t="n">
        <v>45</v>
      </c>
      <c r="K1123" s="8" t="n">
        <v>37</v>
      </c>
      <c r="L1123" s="3" t="s">
        <v>393</v>
      </c>
      <c r="M1123" s="3" t="s">
        <v>130</v>
      </c>
    </row>
    <row r="1124" s="3" customFormat="true" ht="13.8" hidden="false" customHeight="false" outlineLevel="0" collapsed="false">
      <c r="A1124" s="3" t="s">
        <v>256</v>
      </c>
      <c r="B1124" s="3" t="s">
        <v>1281</v>
      </c>
      <c r="C1124" s="4" t="n">
        <v>0.00409419608706076</v>
      </c>
      <c r="D1124" s="5" t="n">
        <v>2.38783136111437</v>
      </c>
      <c r="E1124" s="6" t="s">
        <v>257</v>
      </c>
      <c r="F1124" s="7" t="s">
        <v>258</v>
      </c>
      <c r="G1124" s="6" t="s">
        <v>1282</v>
      </c>
      <c r="H1124" s="7" t="s">
        <v>116</v>
      </c>
      <c r="I1124" s="8" t="n">
        <v>2</v>
      </c>
      <c r="J1124" s="8" t="n">
        <v>5</v>
      </c>
      <c r="K1124" s="8" t="n">
        <v>4</v>
      </c>
      <c r="L1124" s="3" t="s">
        <v>259</v>
      </c>
      <c r="M1124" s="3" t="s">
        <v>1283</v>
      </c>
    </row>
    <row r="1125" s="3" customFormat="true" ht="13.8" hidden="false" customHeight="false" outlineLevel="0" collapsed="false">
      <c r="A1125" s="3" t="s">
        <v>638</v>
      </c>
      <c r="B1125" s="3" t="s">
        <v>919</v>
      </c>
      <c r="C1125" s="4" t="n">
        <v>0.00412714505871114</v>
      </c>
      <c r="D1125" s="5" t="n">
        <v>-2.38435026650163</v>
      </c>
      <c r="E1125" s="6" t="s">
        <v>639</v>
      </c>
      <c r="F1125" s="7" t="s">
        <v>189</v>
      </c>
      <c r="G1125" s="6" t="s">
        <v>920</v>
      </c>
      <c r="H1125" s="7" t="s">
        <v>51</v>
      </c>
      <c r="I1125" s="8" t="n">
        <v>22</v>
      </c>
      <c r="J1125" s="8" t="n">
        <v>23</v>
      </c>
      <c r="K1125" s="8" t="n">
        <v>54</v>
      </c>
      <c r="L1125" s="3" t="s">
        <v>640</v>
      </c>
      <c r="M1125" s="3" t="s">
        <v>921</v>
      </c>
    </row>
    <row r="1126" s="3" customFormat="true" ht="13.8" hidden="false" customHeight="false" outlineLevel="0" collapsed="false">
      <c r="A1126" s="3" t="s">
        <v>879</v>
      </c>
      <c r="B1126" s="3" t="s">
        <v>663</v>
      </c>
      <c r="C1126" s="4" t="n">
        <v>0.00414138544118786</v>
      </c>
      <c r="D1126" s="5" t="n">
        <v>2.38285434757273</v>
      </c>
      <c r="E1126" s="6" t="s">
        <v>880</v>
      </c>
      <c r="F1126" s="7" t="s">
        <v>189</v>
      </c>
      <c r="G1126" s="6" t="s">
        <v>664</v>
      </c>
      <c r="H1126" s="7" t="s">
        <v>245</v>
      </c>
      <c r="I1126" s="8" t="n">
        <v>5</v>
      </c>
      <c r="J1126" s="8" t="n">
        <v>6</v>
      </c>
      <c r="K1126" s="8" t="n">
        <v>17</v>
      </c>
      <c r="L1126" s="3" t="s">
        <v>881</v>
      </c>
      <c r="M1126" s="3" t="s">
        <v>665</v>
      </c>
    </row>
    <row r="1127" s="3" customFormat="true" ht="13.8" hidden="false" customHeight="false" outlineLevel="0" collapsed="false">
      <c r="A1127" s="3" t="s">
        <v>1284</v>
      </c>
      <c r="B1127" s="3" t="s">
        <v>277</v>
      </c>
      <c r="C1127" s="4" t="n">
        <v>0.00414138544118786</v>
      </c>
      <c r="D1127" s="5" t="n">
        <v>-2.38285434757273</v>
      </c>
      <c r="E1127" s="6" t="s">
        <v>1285</v>
      </c>
      <c r="F1127" s="7" t="s">
        <v>139</v>
      </c>
      <c r="G1127" s="6" t="s">
        <v>279</v>
      </c>
      <c r="H1127" s="7" t="s">
        <v>201</v>
      </c>
      <c r="I1127" s="8" t="n">
        <v>4</v>
      </c>
      <c r="J1127" s="8" t="n">
        <v>12</v>
      </c>
      <c r="K1127" s="8" t="n">
        <v>6</v>
      </c>
      <c r="L1127" s="3" t="s">
        <v>1286</v>
      </c>
      <c r="M1127" s="3" t="s">
        <v>281</v>
      </c>
    </row>
    <row r="1128" s="3" customFormat="true" ht="13.8" hidden="false" customHeight="false" outlineLevel="0" collapsed="false">
      <c r="A1128" s="3" t="s">
        <v>1066</v>
      </c>
      <c r="B1128" s="3" t="s">
        <v>90</v>
      </c>
      <c r="C1128" s="4" t="n">
        <v>0.0041470379066963</v>
      </c>
      <c r="D1128" s="5" t="n">
        <v>2.38226199487621</v>
      </c>
      <c r="E1128" s="6" t="s">
        <v>1067</v>
      </c>
      <c r="F1128" s="7" t="s">
        <v>143</v>
      </c>
      <c r="G1128" s="6" t="s">
        <v>91</v>
      </c>
      <c r="H1128" s="7" t="s">
        <v>92</v>
      </c>
      <c r="I1128" s="8" t="n">
        <v>7</v>
      </c>
      <c r="J1128" s="8" t="n">
        <v>22</v>
      </c>
      <c r="K1128" s="8" t="n">
        <v>12</v>
      </c>
      <c r="L1128" s="3" t="s">
        <v>1068</v>
      </c>
      <c r="M1128" s="3" t="s">
        <v>93</v>
      </c>
    </row>
    <row r="1129" s="3" customFormat="true" ht="13.8" hidden="false" customHeight="false" outlineLevel="0" collapsed="false">
      <c r="A1129" s="3" t="s">
        <v>214</v>
      </c>
      <c r="B1129" s="3" t="s">
        <v>40</v>
      </c>
      <c r="C1129" s="4" t="n">
        <v>0.00418079950337195</v>
      </c>
      <c r="D1129" s="5" t="n">
        <v>2.37874065920564</v>
      </c>
      <c r="E1129" s="6" t="s">
        <v>216</v>
      </c>
      <c r="F1129" s="7" t="s">
        <v>100</v>
      </c>
      <c r="G1129" s="6" t="s">
        <v>43</v>
      </c>
      <c r="H1129" s="7" t="s">
        <v>44</v>
      </c>
      <c r="I1129" s="8" t="n">
        <v>7</v>
      </c>
      <c r="J1129" s="8" t="n">
        <v>23</v>
      </c>
      <c r="K1129" s="8" t="n">
        <v>25</v>
      </c>
      <c r="L1129" s="3" t="s">
        <v>218</v>
      </c>
      <c r="M1129" s="3" t="s">
        <v>46</v>
      </c>
    </row>
    <row r="1130" s="3" customFormat="true" ht="13.8" hidden="false" customHeight="false" outlineLevel="0" collapsed="false">
      <c r="A1130" s="3" t="s">
        <v>1287</v>
      </c>
      <c r="B1130" s="3" t="s">
        <v>874</v>
      </c>
      <c r="C1130" s="4" t="n">
        <v>0.0042101719567997</v>
      </c>
      <c r="D1130" s="5" t="n">
        <v>2.37570016583556</v>
      </c>
      <c r="E1130" s="6" t="s">
        <v>1288</v>
      </c>
      <c r="F1130" s="7" t="s">
        <v>265</v>
      </c>
      <c r="G1130" s="6" t="s">
        <v>876</v>
      </c>
      <c r="H1130" s="7" t="s">
        <v>643</v>
      </c>
      <c r="I1130" s="8" t="n">
        <v>4</v>
      </c>
      <c r="J1130" s="8" t="n">
        <v>9</v>
      </c>
      <c r="K1130" s="8" t="n">
        <v>7</v>
      </c>
      <c r="L1130" s="3" t="s">
        <v>1289</v>
      </c>
      <c r="M1130" s="3" t="s">
        <v>878</v>
      </c>
    </row>
    <row r="1131" s="3" customFormat="true" ht="13.8" hidden="false" customHeight="false" outlineLevel="0" collapsed="false">
      <c r="A1131" s="3" t="s">
        <v>1290</v>
      </c>
      <c r="B1131" s="3" t="s">
        <v>285</v>
      </c>
      <c r="C1131" s="4" t="n">
        <v>0.00422928552487377</v>
      </c>
      <c r="D1131" s="5" t="n">
        <v>-2.37373299404646</v>
      </c>
      <c r="E1131" s="6" t="s">
        <v>1291</v>
      </c>
      <c r="F1131" s="7" t="s">
        <v>1055</v>
      </c>
      <c r="G1131" s="6" t="s">
        <v>286</v>
      </c>
      <c r="H1131" s="7" t="s">
        <v>44</v>
      </c>
      <c r="I1131" s="8" t="n">
        <v>4</v>
      </c>
      <c r="J1131" s="8" t="n">
        <v>4</v>
      </c>
      <c r="K1131" s="8" t="n">
        <v>6</v>
      </c>
      <c r="L1131" s="3" t="s">
        <v>1292</v>
      </c>
      <c r="M1131" s="3" t="s">
        <v>287</v>
      </c>
    </row>
    <row r="1132" s="3" customFormat="true" ht="13.8" hidden="false" customHeight="false" outlineLevel="0" collapsed="false">
      <c r="A1132" s="3" t="s">
        <v>324</v>
      </c>
      <c r="B1132" s="3" t="s">
        <v>461</v>
      </c>
      <c r="C1132" s="4" t="n">
        <v>0.00424226043575806</v>
      </c>
      <c r="D1132" s="5" t="n">
        <v>2.37240267331575</v>
      </c>
      <c r="E1132" s="6" t="s">
        <v>325</v>
      </c>
      <c r="F1132" s="7" t="s">
        <v>206</v>
      </c>
      <c r="G1132" s="6" t="s">
        <v>463</v>
      </c>
      <c r="H1132" s="7" t="s">
        <v>51</v>
      </c>
      <c r="I1132" s="8" t="n">
        <v>9</v>
      </c>
      <c r="J1132" s="8" t="n">
        <v>9</v>
      </c>
      <c r="K1132" s="8" t="n">
        <v>6</v>
      </c>
      <c r="L1132" s="3" t="s">
        <v>326</v>
      </c>
      <c r="M1132" s="3" t="s">
        <v>465</v>
      </c>
    </row>
    <row r="1133" s="3" customFormat="true" ht="13.8" hidden="false" customHeight="false" outlineLevel="0" collapsed="false">
      <c r="A1133" s="3" t="s">
        <v>327</v>
      </c>
      <c r="B1133" s="3" t="s">
        <v>461</v>
      </c>
      <c r="C1133" s="4" t="n">
        <v>0.00424226043575806</v>
      </c>
      <c r="D1133" s="5" t="n">
        <v>2.37240267331575</v>
      </c>
      <c r="E1133" s="6" t="s">
        <v>328</v>
      </c>
      <c r="F1133" s="7" t="s">
        <v>206</v>
      </c>
      <c r="G1133" s="6" t="s">
        <v>463</v>
      </c>
      <c r="H1133" s="7" t="s">
        <v>51</v>
      </c>
      <c r="I1133" s="8" t="n">
        <v>9</v>
      </c>
      <c r="J1133" s="8" t="n">
        <v>9</v>
      </c>
      <c r="K1133" s="8" t="n">
        <v>6</v>
      </c>
      <c r="L1133" s="3" t="s">
        <v>329</v>
      </c>
      <c r="M1133" s="3" t="s">
        <v>465</v>
      </c>
    </row>
    <row r="1134" s="3" customFormat="true" ht="13.8" hidden="false" customHeight="false" outlineLevel="0" collapsed="false">
      <c r="A1134" s="3" t="s">
        <v>112</v>
      </c>
      <c r="B1134" s="3" t="s">
        <v>1293</v>
      </c>
      <c r="C1134" s="4" t="n">
        <v>0.00424705399513468</v>
      </c>
      <c r="D1134" s="5" t="n">
        <v>2.37191221754947</v>
      </c>
      <c r="E1134" s="6" t="s">
        <v>114</v>
      </c>
      <c r="F1134" s="7" t="s">
        <v>42</v>
      </c>
      <c r="G1134" s="6" t="s">
        <v>1294</v>
      </c>
      <c r="H1134" s="7" t="s">
        <v>1295</v>
      </c>
      <c r="I1134" s="8" t="n">
        <v>11</v>
      </c>
      <c r="J1134" s="8" t="n">
        <v>5</v>
      </c>
      <c r="K1134" s="8" t="n">
        <v>138</v>
      </c>
      <c r="L1134" s="3" t="s">
        <v>117</v>
      </c>
      <c r="M1134" s="3" t="s">
        <v>1296</v>
      </c>
    </row>
    <row r="1135" s="3" customFormat="true" ht="13.8" hidden="false" customHeight="false" outlineLevel="0" collapsed="false">
      <c r="A1135" s="3" t="s">
        <v>1164</v>
      </c>
      <c r="B1135" s="3" t="s">
        <v>526</v>
      </c>
      <c r="C1135" s="4" t="n">
        <v>0.00424705399513468</v>
      </c>
      <c r="D1135" s="5" t="n">
        <v>2.37191221754947</v>
      </c>
      <c r="E1135" s="6" t="s">
        <v>1165</v>
      </c>
      <c r="F1135" s="7" t="s">
        <v>143</v>
      </c>
      <c r="G1135" s="6" t="s">
        <v>527</v>
      </c>
      <c r="H1135" s="7" t="s">
        <v>528</v>
      </c>
      <c r="I1135" s="8" t="n">
        <v>4</v>
      </c>
      <c r="J1135" s="8" t="n">
        <v>11</v>
      </c>
      <c r="K1135" s="8" t="n">
        <v>8</v>
      </c>
      <c r="L1135" s="3" t="s">
        <v>1166</v>
      </c>
      <c r="M1135" s="3" t="s">
        <v>529</v>
      </c>
    </row>
    <row r="1136" s="3" customFormat="true" ht="13.8" hidden="false" customHeight="false" outlineLevel="0" collapsed="false">
      <c r="A1136" s="3" t="s">
        <v>1297</v>
      </c>
      <c r="B1136" s="3" t="s">
        <v>1192</v>
      </c>
      <c r="C1136" s="4" t="n">
        <v>0.00425473951171599</v>
      </c>
      <c r="D1136" s="5" t="n">
        <v>-2.37112702361402</v>
      </c>
      <c r="E1136" s="6" t="s">
        <v>1298</v>
      </c>
      <c r="F1136" s="7" t="s">
        <v>189</v>
      </c>
      <c r="G1136" s="6" t="s">
        <v>1194</v>
      </c>
      <c r="H1136" s="7" t="s">
        <v>643</v>
      </c>
      <c r="I1136" s="8" t="n">
        <v>2</v>
      </c>
      <c r="J1136" s="8" t="n">
        <v>3</v>
      </c>
      <c r="K1136" s="8" t="n">
        <v>4</v>
      </c>
      <c r="L1136" s="3" t="s">
        <v>1299</v>
      </c>
      <c r="M1136" s="3" t="s">
        <v>1196</v>
      </c>
    </row>
    <row r="1137" s="3" customFormat="true" ht="13.8" hidden="false" customHeight="false" outlineLevel="0" collapsed="false">
      <c r="A1137" s="3" t="s">
        <v>25</v>
      </c>
      <c r="B1137" s="3" t="s">
        <v>1148</v>
      </c>
      <c r="C1137" s="4" t="n">
        <v>0.00431282984219434</v>
      </c>
      <c r="D1137" s="5" t="n">
        <v>2.36523767611183</v>
      </c>
      <c r="E1137" s="6" t="s">
        <v>27</v>
      </c>
      <c r="F1137" s="7" t="s">
        <v>27</v>
      </c>
      <c r="G1137" s="6" t="s">
        <v>1149</v>
      </c>
      <c r="H1137" s="7" t="s">
        <v>1150</v>
      </c>
      <c r="I1137" s="8" t="n">
        <v>15</v>
      </c>
      <c r="J1137" s="8" t="n">
        <v>6</v>
      </c>
      <c r="K1137" s="8" t="n">
        <v>96</v>
      </c>
      <c r="L1137" s="3" t="s">
        <v>30</v>
      </c>
      <c r="M1137" s="3" t="s">
        <v>1151</v>
      </c>
    </row>
    <row r="1138" s="3" customFormat="true" ht="13.8" hidden="false" customHeight="false" outlineLevel="0" collapsed="false">
      <c r="A1138" s="3" t="s">
        <v>480</v>
      </c>
      <c r="B1138" s="3" t="s">
        <v>424</v>
      </c>
      <c r="C1138" s="4" t="n">
        <v>0.00432801030602902</v>
      </c>
      <c r="D1138" s="5" t="n">
        <v>2.36371171374109</v>
      </c>
      <c r="E1138" s="6" t="s">
        <v>481</v>
      </c>
      <c r="F1138" s="7" t="s">
        <v>42</v>
      </c>
      <c r="G1138" s="6" t="s">
        <v>425</v>
      </c>
      <c r="H1138" s="7" t="s">
        <v>102</v>
      </c>
      <c r="I1138" s="8" t="n">
        <v>30</v>
      </c>
      <c r="J1138" s="8" t="n">
        <v>23</v>
      </c>
      <c r="K1138" s="8" t="n">
        <v>69</v>
      </c>
      <c r="L1138" s="3" t="s">
        <v>482</v>
      </c>
      <c r="M1138" s="3" t="s">
        <v>426</v>
      </c>
    </row>
    <row r="1139" s="3" customFormat="true" ht="13.8" hidden="false" customHeight="false" outlineLevel="0" collapsed="false">
      <c r="A1139" s="3" t="s">
        <v>247</v>
      </c>
      <c r="B1139" s="3" t="s">
        <v>1300</v>
      </c>
      <c r="C1139" s="4" t="n">
        <v>0.00432983199791952</v>
      </c>
      <c r="D1139" s="5" t="n">
        <v>-2.36352895440691</v>
      </c>
      <c r="E1139" s="6" t="s">
        <v>248</v>
      </c>
      <c r="F1139" s="7" t="s">
        <v>42</v>
      </c>
      <c r="G1139" s="6" t="s">
        <v>1301</v>
      </c>
      <c r="H1139" s="7" t="s">
        <v>643</v>
      </c>
      <c r="I1139" s="8" t="n">
        <v>9</v>
      </c>
      <c r="J1139" s="8" t="n">
        <v>3</v>
      </c>
      <c r="K1139" s="8" t="n">
        <v>120</v>
      </c>
      <c r="L1139" s="3" t="s">
        <v>249</v>
      </c>
      <c r="M1139" s="3" t="s">
        <v>744</v>
      </c>
    </row>
    <row r="1140" s="3" customFormat="true" ht="13.8" hidden="false" customHeight="false" outlineLevel="0" collapsed="false">
      <c r="A1140" s="3" t="s">
        <v>1063</v>
      </c>
      <c r="B1140" s="3" t="s">
        <v>90</v>
      </c>
      <c r="C1140" s="4" t="n">
        <v>0.00435353424503823</v>
      </c>
      <c r="D1140" s="5" t="n">
        <v>2.36115803501689</v>
      </c>
      <c r="E1140" s="6" t="s">
        <v>1064</v>
      </c>
      <c r="F1140" s="7" t="s">
        <v>42</v>
      </c>
      <c r="G1140" s="6" t="s">
        <v>91</v>
      </c>
      <c r="H1140" s="7" t="s">
        <v>92</v>
      </c>
      <c r="I1140" s="8" t="n">
        <v>5</v>
      </c>
      <c r="J1140" s="8" t="n">
        <v>22</v>
      </c>
      <c r="K1140" s="8" t="n">
        <v>6</v>
      </c>
      <c r="L1140" s="3" t="s">
        <v>1065</v>
      </c>
      <c r="M1140" s="3" t="s">
        <v>93</v>
      </c>
    </row>
    <row r="1141" s="3" customFormat="true" ht="13.8" hidden="false" customHeight="false" outlineLevel="0" collapsed="false">
      <c r="A1141" s="3" t="s">
        <v>119</v>
      </c>
      <c r="B1141" s="3" t="s">
        <v>1302</v>
      </c>
      <c r="C1141" s="4" t="n">
        <v>0.00435353424503823</v>
      </c>
      <c r="D1141" s="5" t="n">
        <v>2.36115803501689</v>
      </c>
      <c r="E1141" s="6" t="s">
        <v>121</v>
      </c>
      <c r="F1141" s="7" t="s">
        <v>100</v>
      </c>
      <c r="G1141" s="6" t="s">
        <v>1303</v>
      </c>
      <c r="H1141" s="7" t="s">
        <v>643</v>
      </c>
      <c r="I1141" s="8" t="n">
        <v>5</v>
      </c>
      <c r="J1141" s="8" t="n">
        <v>6</v>
      </c>
      <c r="K1141" s="8" t="n">
        <v>30</v>
      </c>
      <c r="L1141" s="3" t="s">
        <v>123</v>
      </c>
      <c r="M1141" s="3" t="s">
        <v>1304</v>
      </c>
    </row>
    <row r="1142" s="3" customFormat="true" ht="13.8" hidden="false" customHeight="false" outlineLevel="0" collapsed="false">
      <c r="A1142" s="3" t="s">
        <v>1066</v>
      </c>
      <c r="B1142" s="3" t="s">
        <v>94</v>
      </c>
      <c r="C1142" s="4" t="n">
        <v>0.00444368578188545</v>
      </c>
      <c r="D1142" s="5" t="n">
        <v>2.35225665810603</v>
      </c>
      <c r="E1142" s="6" t="s">
        <v>1067</v>
      </c>
      <c r="F1142" s="7" t="s">
        <v>143</v>
      </c>
      <c r="G1142" s="6" t="s">
        <v>95</v>
      </c>
      <c r="H1142" s="7" t="s">
        <v>29</v>
      </c>
      <c r="I1142" s="8" t="n">
        <v>7</v>
      </c>
      <c r="J1142" s="8" t="n">
        <v>22</v>
      </c>
      <c r="K1142" s="8" t="n">
        <v>12</v>
      </c>
      <c r="L1142" s="3" t="s">
        <v>1068</v>
      </c>
      <c r="M1142" s="3" t="s">
        <v>96</v>
      </c>
    </row>
    <row r="1143" s="3" customFormat="true" ht="13.8" hidden="false" customHeight="false" outlineLevel="0" collapsed="false">
      <c r="A1143" s="3" t="s">
        <v>1305</v>
      </c>
      <c r="B1143" s="3" t="s">
        <v>285</v>
      </c>
      <c r="C1143" s="4" t="n">
        <v>0.00444775560271315</v>
      </c>
      <c r="D1143" s="5" t="n">
        <v>-2.35185908458003</v>
      </c>
      <c r="E1143" s="6" t="s">
        <v>1306</v>
      </c>
      <c r="F1143" s="7" t="s">
        <v>110</v>
      </c>
      <c r="G1143" s="6" t="s">
        <v>286</v>
      </c>
      <c r="H1143" s="7" t="s">
        <v>44</v>
      </c>
      <c r="I1143" s="8" t="n">
        <v>4</v>
      </c>
      <c r="J1143" s="8" t="n">
        <v>4</v>
      </c>
      <c r="K1143" s="8" t="n">
        <v>5</v>
      </c>
      <c r="L1143" s="3" t="s">
        <v>1307</v>
      </c>
      <c r="M1143" s="3" t="s">
        <v>287</v>
      </c>
    </row>
    <row r="1144" s="3" customFormat="true" ht="13.8" hidden="false" customHeight="false" outlineLevel="0" collapsed="false">
      <c r="A1144" s="3" t="s">
        <v>477</v>
      </c>
      <c r="B1144" s="3" t="s">
        <v>285</v>
      </c>
      <c r="C1144" s="4" t="n">
        <v>0.00444775560271315</v>
      </c>
      <c r="D1144" s="5" t="n">
        <v>-2.35185908458003</v>
      </c>
      <c r="E1144" s="6" t="s">
        <v>478</v>
      </c>
      <c r="F1144" s="7" t="s">
        <v>100</v>
      </c>
      <c r="G1144" s="6" t="s">
        <v>286</v>
      </c>
      <c r="H1144" s="7" t="s">
        <v>44</v>
      </c>
      <c r="I1144" s="8" t="n">
        <v>4</v>
      </c>
      <c r="J1144" s="8" t="n">
        <v>4</v>
      </c>
      <c r="K1144" s="8" t="n">
        <v>12</v>
      </c>
      <c r="L1144" s="3" t="s">
        <v>479</v>
      </c>
      <c r="M1144" s="3" t="s">
        <v>287</v>
      </c>
    </row>
    <row r="1145" s="3" customFormat="true" ht="13.8" hidden="false" customHeight="false" outlineLevel="0" collapsed="false">
      <c r="A1145" s="3" t="s">
        <v>542</v>
      </c>
      <c r="B1145" s="3" t="s">
        <v>539</v>
      </c>
      <c r="C1145" s="4" t="n">
        <v>0.0044689390192558</v>
      </c>
      <c r="D1145" s="5" t="n">
        <v>2.3497955714487</v>
      </c>
      <c r="E1145" s="6" t="s">
        <v>543</v>
      </c>
      <c r="F1145" s="7" t="s">
        <v>42</v>
      </c>
      <c r="G1145" s="6" t="s">
        <v>540</v>
      </c>
      <c r="H1145" s="7" t="s">
        <v>62</v>
      </c>
      <c r="I1145" s="8" t="n">
        <v>17</v>
      </c>
      <c r="J1145" s="8" t="n">
        <v>28</v>
      </c>
      <c r="K1145" s="8" t="n">
        <v>66</v>
      </c>
      <c r="L1145" s="3" t="s">
        <v>544</v>
      </c>
      <c r="M1145" s="3" t="s">
        <v>541</v>
      </c>
    </row>
    <row r="1146" s="3" customFormat="true" ht="13.8" hidden="false" customHeight="false" outlineLevel="0" collapsed="false">
      <c r="A1146" s="3" t="s">
        <v>1297</v>
      </c>
      <c r="B1146" s="3" t="s">
        <v>1212</v>
      </c>
      <c r="C1146" s="4" t="n">
        <v>0.0045873688385723</v>
      </c>
      <c r="D1146" s="5" t="n">
        <v>-2.33843633985127</v>
      </c>
      <c r="E1146" s="6" t="s">
        <v>1298</v>
      </c>
      <c r="F1146" s="7" t="s">
        <v>189</v>
      </c>
      <c r="G1146" s="6" t="s">
        <v>1213</v>
      </c>
      <c r="H1146" s="7" t="s">
        <v>643</v>
      </c>
      <c r="I1146" s="8" t="n">
        <v>2</v>
      </c>
      <c r="J1146" s="8" t="n">
        <v>4</v>
      </c>
      <c r="K1146" s="8" t="n">
        <v>4</v>
      </c>
      <c r="L1146" s="3" t="s">
        <v>1299</v>
      </c>
      <c r="M1146" s="3" t="s">
        <v>1214</v>
      </c>
    </row>
    <row r="1147" s="3" customFormat="true" ht="13.8" hidden="false" customHeight="false" outlineLevel="0" collapsed="false">
      <c r="A1147" s="3" t="s">
        <v>1063</v>
      </c>
      <c r="B1147" s="3" t="s">
        <v>94</v>
      </c>
      <c r="C1147" s="4" t="n">
        <v>0.00459760039107763</v>
      </c>
      <c r="D1147" s="5" t="n">
        <v>2.33746877893273</v>
      </c>
      <c r="E1147" s="6" t="s">
        <v>1064</v>
      </c>
      <c r="F1147" s="7" t="s">
        <v>42</v>
      </c>
      <c r="G1147" s="6" t="s">
        <v>95</v>
      </c>
      <c r="H1147" s="7" t="s">
        <v>29</v>
      </c>
      <c r="I1147" s="8" t="n">
        <v>5</v>
      </c>
      <c r="J1147" s="8" t="n">
        <v>22</v>
      </c>
      <c r="K1147" s="8" t="n">
        <v>6</v>
      </c>
      <c r="L1147" s="3" t="s">
        <v>1065</v>
      </c>
      <c r="M1147" s="3" t="s">
        <v>96</v>
      </c>
    </row>
    <row r="1148" s="3" customFormat="true" ht="13.8" hidden="false" customHeight="false" outlineLevel="0" collapsed="false">
      <c r="A1148" s="3" t="s">
        <v>494</v>
      </c>
      <c r="B1148" s="3" t="s">
        <v>1308</v>
      </c>
      <c r="C1148" s="4" t="n">
        <v>0.00463573273891671</v>
      </c>
      <c r="D1148" s="5" t="n">
        <v>-2.33388161010264</v>
      </c>
      <c r="E1148" s="6" t="s">
        <v>495</v>
      </c>
      <c r="F1148" s="7" t="s">
        <v>143</v>
      </c>
      <c r="G1148" s="6" t="s">
        <v>1309</v>
      </c>
      <c r="H1148" s="7" t="s">
        <v>102</v>
      </c>
      <c r="I1148" s="8" t="n">
        <v>4</v>
      </c>
      <c r="J1148" s="8" t="n">
        <v>39</v>
      </c>
      <c r="K1148" s="8" t="n">
        <v>4</v>
      </c>
      <c r="L1148" s="3" t="s">
        <v>496</v>
      </c>
      <c r="M1148" s="3" t="s">
        <v>1310</v>
      </c>
    </row>
    <row r="1149" s="3" customFormat="true" ht="13.8" hidden="false" customHeight="false" outlineLevel="0" collapsed="false">
      <c r="A1149" s="3" t="s">
        <v>1017</v>
      </c>
      <c r="B1149" s="3" t="s">
        <v>40</v>
      </c>
      <c r="C1149" s="4" t="n">
        <v>0.00468304239909957</v>
      </c>
      <c r="D1149" s="5" t="n">
        <v>-2.32947191020604</v>
      </c>
      <c r="E1149" s="6" t="s">
        <v>1018</v>
      </c>
      <c r="F1149" s="7" t="s">
        <v>143</v>
      </c>
      <c r="G1149" s="6" t="s">
        <v>43</v>
      </c>
      <c r="H1149" s="7" t="s">
        <v>44</v>
      </c>
      <c r="I1149" s="8" t="n">
        <v>9</v>
      </c>
      <c r="J1149" s="8" t="n">
        <v>23</v>
      </c>
      <c r="K1149" s="8" t="n">
        <v>30</v>
      </c>
      <c r="L1149" s="3" t="s">
        <v>1019</v>
      </c>
      <c r="M1149" s="3" t="s">
        <v>46</v>
      </c>
    </row>
    <row r="1150" s="3" customFormat="true" ht="13.8" hidden="false" customHeight="false" outlineLevel="0" collapsed="false">
      <c r="A1150" s="3" t="s">
        <v>388</v>
      </c>
      <c r="B1150" s="3" t="s">
        <v>98</v>
      </c>
      <c r="C1150" s="4" t="n">
        <v>0.0046914303285724</v>
      </c>
      <c r="D1150" s="5" t="n">
        <v>2.32869472890473</v>
      </c>
      <c r="E1150" s="6" t="s">
        <v>389</v>
      </c>
      <c r="F1150" s="7" t="s">
        <v>143</v>
      </c>
      <c r="G1150" s="6" t="s">
        <v>101</v>
      </c>
      <c r="H1150" s="7" t="s">
        <v>102</v>
      </c>
      <c r="I1150" s="8" t="n">
        <v>4</v>
      </c>
      <c r="J1150" s="8" t="n">
        <v>30</v>
      </c>
      <c r="K1150" s="8" t="n">
        <v>5</v>
      </c>
      <c r="L1150" s="3" t="s">
        <v>390</v>
      </c>
      <c r="M1150" s="3" t="s">
        <v>104</v>
      </c>
    </row>
    <row r="1151" s="3" customFormat="true" ht="13.8" hidden="false" customHeight="false" outlineLevel="0" collapsed="false">
      <c r="A1151" s="3" t="s">
        <v>669</v>
      </c>
      <c r="B1151" s="3" t="s">
        <v>26</v>
      </c>
      <c r="C1151" s="4" t="n">
        <v>0.00471131611989367</v>
      </c>
      <c r="D1151" s="5" t="n">
        <v>-2.32685775449252</v>
      </c>
      <c r="E1151" s="6" t="s">
        <v>670</v>
      </c>
      <c r="F1151" s="7" t="s">
        <v>206</v>
      </c>
      <c r="G1151" s="6" t="s">
        <v>28</v>
      </c>
      <c r="H1151" s="7" t="s">
        <v>29</v>
      </c>
      <c r="I1151" s="8" t="n">
        <v>11</v>
      </c>
      <c r="J1151" s="8" t="n">
        <v>19</v>
      </c>
      <c r="K1151" s="8" t="n">
        <v>15</v>
      </c>
      <c r="L1151" s="3" t="s">
        <v>671</v>
      </c>
      <c r="M1151" s="3" t="s">
        <v>31</v>
      </c>
    </row>
    <row r="1152" s="3" customFormat="true" ht="13.8" hidden="false" customHeight="false" outlineLevel="0" collapsed="false">
      <c r="A1152" s="3" t="s">
        <v>315</v>
      </c>
      <c r="B1152" s="3" t="s">
        <v>1311</v>
      </c>
      <c r="C1152" s="4" t="n">
        <v>0.00472829658078554</v>
      </c>
      <c r="D1152" s="5" t="n">
        <v>2.32529529029961</v>
      </c>
      <c r="E1152" s="6" t="s">
        <v>317</v>
      </c>
      <c r="F1152" s="7" t="s">
        <v>143</v>
      </c>
      <c r="G1152" s="6" t="s">
        <v>1312</v>
      </c>
      <c r="H1152" s="7" t="s">
        <v>29</v>
      </c>
      <c r="I1152" s="8" t="n">
        <v>2</v>
      </c>
      <c r="J1152" s="8" t="n">
        <v>4</v>
      </c>
      <c r="K1152" s="8" t="n">
        <v>5</v>
      </c>
      <c r="L1152" s="3" t="s">
        <v>319</v>
      </c>
      <c r="M1152" s="3" t="s">
        <v>1313</v>
      </c>
    </row>
    <row r="1153" s="3" customFormat="true" ht="13.8" hidden="false" customHeight="false" outlineLevel="0" collapsed="false">
      <c r="A1153" s="3" t="s">
        <v>1017</v>
      </c>
      <c r="B1153" s="3" t="s">
        <v>882</v>
      </c>
      <c r="C1153" s="4" t="n">
        <v>0.00473628896560349</v>
      </c>
      <c r="D1153" s="5" t="n">
        <v>2.32456180874741</v>
      </c>
      <c r="E1153" s="6" t="s">
        <v>1018</v>
      </c>
      <c r="F1153" s="7" t="s">
        <v>143</v>
      </c>
      <c r="G1153" s="6" t="s">
        <v>883</v>
      </c>
      <c r="H1153" s="7" t="s">
        <v>116</v>
      </c>
      <c r="I1153" s="8" t="n">
        <v>4</v>
      </c>
      <c r="J1153" s="8" t="n">
        <v>8</v>
      </c>
      <c r="K1153" s="8" t="n">
        <v>30</v>
      </c>
      <c r="L1153" s="3" t="s">
        <v>1019</v>
      </c>
      <c r="M1153" s="3" t="s">
        <v>884</v>
      </c>
    </row>
    <row r="1154" s="3" customFormat="true" ht="13.8" hidden="false" customHeight="false" outlineLevel="0" collapsed="false">
      <c r="A1154" s="3" t="s">
        <v>1314</v>
      </c>
      <c r="B1154" s="3" t="s">
        <v>912</v>
      </c>
      <c r="C1154" s="4" t="n">
        <v>0.00476293452789943</v>
      </c>
      <c r="D1154" s="5" t="n">
        <v>2.3221253883325</v>
      </c>
      <c r="E1154" s="6" t="s">
        <v>1315</v>
      </c>
      <c r="F1154" s="7" t="s">
        <v>37</v>
      </c>
      <c r="G1154" s="6" t="s">
        <v>913</v>
      </c>
      <c r="H1154" s="7" t="s">
        <v>44</v>
      </c>
      <c r="I1154" s="8" t="n">
        <v>7</v>
      </c>
      <c r="J1154" s="8" t="n">
        <v>6</v>
      </c>
      <c r="K1154" s="8" t="n">
        <v>42</v>
      </c>
      <c r="L1154" s="3" t="s">
        <v>1316</v>
      </c>
      <c r="M1154" s="3" t="s">
        <v>914</v>
      </c>
    </row>
    <row r="1155" s="3" customFormat="true" ht="13.8" hidden="false" customHeight="false" outlineLevel="0" collapsed="false">
      <c r="A1155" s="3" t="s">
        <v>733</v>
      </c>
      <c r="B1155" s="3" t="s">
        <v>1317</v>
      </c>
      <c r="C1155" s="4" t="n">
        <v>0.00477263326084084</v>
      </c>
      <c r="D1155" s="5" t="n">
        <v>2.32124193645135</v>
      </c>
      <c r="E1155" s="6" t="s">
        <v>735</v>
      </c>
      <c r="F1155" s="7" t="s">
        <v>42</v>
      </c>
      <c r="G1155" s="6" t="s">
        <v>1318</v>
      </c>
      <c r="H1155" s="7" t="s">
        <v>116</v>
      </c>
      <c r="I1155" s="8" t="n">
        <v>2</v>
      </c>
      <c r="J1155" s="8" t="n">
        <v>4</v>
      </c>
      <c r="K1155" s="8" t="n">
        <v>3</v>
      </c>
      <c r="L1155" s="3" t="s">
        <v>737</v>
      </c>
      <c r="M1155" s="3" t="s">
        <v>1319</v>
      </c>
    </row>
    <row r="1156" s="3" customFormat="true" ht="13.8" hidden="false" customHeight="false" outlineLevel="0" collapsed="false">
      <c r="A1156" s="3" t="s">
        <v>1218</v>
      </c>
      <c r="B1156" s="3" t="s">
        <v>1320</v>
      </c>
      <c r="C1156" s="4" t="n">
        <v>0.0047947470203224</v>
      </c>
      <c r="D1156" s="5" t="n">
        <v>-2.31923430206503</v>
      </c>
      <c r="E1156" s="6" t="s">
        <v>1220</v>
      </c>
      <c r="F1156" s="7" t="s">
        <v>100</v>
      </c>
      <c r="G1156" s="6" t="s">
        <v>1321</v>
      </c>
      <c r="H1156" s="7" t="s">
        <v>51</v>
      </c>
      <c r="I1156" s="8" t="n">
        <v>10</v>
      </c>
      <c r="J1156" s="8" t="n">
        <v>10</v>
      </c>
      <c r="K1156" s="8" t="n">
        <v>51</v>
      </c>
      <c r="L1156" s="3" t="s">
        <v>1222</v>
      </c>
      <c r="M1156" s="3" t="s">
        <v>1322</v>
      </c>
    </row>
    <row r="1157" s="3" customFormat="true" ht="13.8" hidden="false" customHeight="false" outlineLevel="0" collapsed="false">
      <c r="A1157" s="3" t="s">
        <v>790</v>
      </c>
      <c r="B1157" s="3" t="s">
        <v>26</v>
      </c>
      <c r="C1157" s="4" t="n">
        <v>0.00481571448820988</v>
      </c>
      <c r="D1157" s="5" t="n">
        <v>-2.31733926923167</v>
      </c>
      <c r="E1157" s="6" t="s">
        <v>792</v>
      </c>
      <c r="F1157" s="7" t="s">
        <v>139</v>
      </c>
      <c r="G1157" s="6" t="s">
        <v>28</v>
      </c>
      <c r="H1157" s="7" t="s">
        <v>29</v>
      </c>
      <c r="I1157" s="8" t="n">
        <v>12</v>
      </c>
      <c r="J1157" s="8" t="n">
        <v>19</v>
      </c>
      <c r="K1157" s="8" t="n">
        <v>30</v>
      </c>
      <c r="L1157" s="3" t="s">
        <v>794</v>
      </c>
      <c r="M1157" s="3" t="s">
        <v>31</v>
      </c>
    </row>
    <row r="1158" s="3" customFormat="true" ht="13.8" hidden="false" customHeight="false" outlineLevel="0" collapsed="false">
      <c r="A1158" s="3" t="s">
        <v>599</v>
      </c>
      <c r="B1158" s="3" t="s">
        <v>973</v>
      </c>
      <c r="C1158" s="4" t="n">
        <v>0.00482372096523508</v>
      </c>
      <c r="D1158" s="5" t="n">
        <v>2.31661782250215</v>
      </c>
      <c r="E1158" s="6" t="s">
        <v>601</v>
      </c>
      <c r="F1158" s="7" t="s">
        <v>143</v>
      </c>
      <c r="G1158" s="6" t="s">
        <v>974</v>
      </c>
      <c r="H1158" s="7" t="s">
        <v>975</v>
      </c>
      <c r="I1158" s="8" t="n">
        <v>6</v>
      </c>
      <c r="J1158" s="8" t="n">
        <v>3</v>
      </c>
      <c r="K1158" s="8" t="n">
        <v>87</v>
      </c>
      <c r="L1158" s="3" t="s">
        <v>603</v>
      </c>
      <c r="M1158" s="3" t="s">
        <v>976</v>
      </c>
    </row>
    <row r="1159" s="3" customFormat="true" ht="13.8" hidden="false" customHeight="false" outlineLevel="0" collapsed="false">
      <c r="A1159" s="3" t="s">
        <v>112</v>
      </c>
      <c r="B1159" s="3" t="s">
        <v>446</v>
      </c>
      <c r="C1159" s="4" t="n">
        <v>0.00489982138591938</v>
      </c>
      <c r="D1159" s="5" t="n">
        <v>2.30981975109872</v>
      </c>
      <c r="E1159" s="6" t="s">
        <v>114</v>
      </c>
      <c r="F1159" s="7" t="s">
        <v>42</v>
      </c>
      <c r="G1159" s="6" t="s">
        <v>447</v>
      </c>
      <c r="H1159" s="7" t="s">
        <v>62</v>
      </c>
      <c r="I1159" s="8" t="n">
        <v>30</v>
      </c>
      <c r="J1159" s="8" t="n">
        <v>28</v>
      </c>
      <c r="K1159" s="8" t="n">
        <v>138</v>
      </c>
      <c r="L1159" s="3" t="s">
        <v>117</v>
      </c>
      <c r="M1159" s="3" t="s">
        <v>448</v>
      </c>
    </row>
    <row r="1160" s="3" customFormat="true" ht="13.8" hidden="false" customHeight="false" outlineLevel="0" collapsed="false">
      <c r="A1160" s="3" t="s">
        <v>922</v>
      </c>
      <c r="B1160" s="3" t="s">
        <v>1230</v>
      </c>
      <c r="C1160" s="4" t="n">
        <v>0.00490237676453808</v>
      </c>
      <c r="D1160" s="5" t="n">
        <v>-2.30959331477467</v>
      </c>
      <c r="E1160" s="6" t="s">
        <v>923</v>
      </c>
      <c r="F1160" s="7" t="s">
        <v>206</v>
      </c>
      <c r="G1160" s="6" t="s">
        <v>1231</v>
      </c>
      <c r="H1160" s="7" t="s">
        <v>116</v>
      </c>
      <c r="I1160" s="8" t="n">
        <v>2</v>
      </c>
      <c r="J1160" s="8" t="n">
        <v>3</v>
      </c>
      <c r="K1160" s="8" t="n">
        <v>8</v>
      </c>
      <c r="L1160" s="3" t="s">
        <v>924</v>
      </c>
      <c r="M1160" s="3" t="s">
        <v>1232</v>
      </c>
    </row>
    <row r="1161" s="3" customFormat="true" ht="13.8" hidden="false" customHeight="false" outlineLevel="0" collapsed="false">
      <c r="A1161" s="3" t="s">
        <v>1297</v>
      </c>
      <c r="B1161" s="3" t="s">
        <v>1233</v>
      </c>
      <c r="C1161" s="4" t="n">
        <v>0.00493132312027309</v>
      </c>
      <c r="D1161" s="5" t="n">
        <v>-2.30703653980226</v>
      </c>
      <c r="E1161" s="6" t="s">
        <v>1298</v>
      </c>
      <c r="F1161" s="7" t="s">
        <v>189</v>
      </c>
      <c r="G1161" s="6" t="s">
        <v>1234</v>
      </c>
      <c r="H1161" s="7" t="s">
        <v>1150</v>
      </c>
      <c r="I1161" s="8" t="n">
        <v>2</v>
      </c>
      <c r="J1161" s="8" t="n">
        <v>5</v>
      </c>
      <c r="K1161" s="8" t="n">
        <v>4</v>
      </c>
      <c r="L1161" s="3" t="s">
        <v>1299</v>
      </c>
      <c r="M1161" s="3" t="s">
        <v>1235</v>
      </c>
    </row>
    <row r="1162" s="3" customFormat="true" ht="13.8" hidden="false" customHeight="false" outlineLevel="0" collapsed="false">
      <c r="A1162" s="3" t="s">
        <v>693</v>
      </c>
      <c r="B1162" s="3" t="s">
        <v>1139</v>
      </c>
      <c r="C1162" s="4" t="n">
        <v>0.00493220585565883</v>
      </c>
      <c r="D1162" s="5" t="n">
        <v>2.30695880553312</v>
      </c>
      <c r="E1162" s="6" t="s">
        <v>695</v>
      </c>
      <c r="F1162" s="7" t="s">
        <v>238</v>
      </c>
      <c r="G1162" s="6" t="s">
        <v>1140</v>
      </c>
      <c r="H1162" s="7" t="s">
        <v>29</v>
      </c>
      <c r="I1162" s="8" t="n">
        <v>5</v>
      </c>
      <c r="J1162" s="8" t="n">
        <v>11</v>
      </c>
      <c r="K1162" s="8" t="n">
        <v>19</v>
      </c>
      <c r="L1162" s="3" t="s">
        <v>697</v>
      </c>
      <c r="M1162" s="3" t="s">
        <v>1141</v>
      </c>
    </row>
    <row r="1163" s="3" customFormat="true" ht="13.8" hidden="false" customHeight="false" outlineLevel="0" collapsed="false">
      <c r="A1163" s="3" t="s">
        <v>623</v>
      </c>
      <c r="B1163" s="3" t="s">
        <v>277</v>
      </c>
      <c r="C1163" s="4" t="n">
        <v>0.00493220585565883</v>
      </c>
      <c r="D1163" s="5" t="n">
        <v>2.30695880553312</v>
      </c>
      <c r="E1163" s="6" t="s">
        <v>624</v>
      </c>
      <c r="F1163" s="7" t="s">
        <v>42</v>
      </c>
      <c r="G1163" s="6" t="s">
        <v>279</v>
      </c>
      <c r="H1163" s="7" t="s">
        <v>201</v>
      </c>
      <c r="I1163" s="8" t="n">
        <v>24</v>
      </c>
      <c r="J1163" s="8" t="n">
        <v>12</v>
      </c>
      <c r="K1163" s="8" t="n">
        <v>99</v>
      </c>
      <c r="L1163" s="3" t="s">
        <v>625</v>
      </c>
      <c r="M1163" s="3" t="s">
        <v>281</v>
      </c>
    </row>
    <row r="1164" s="3" customFormat="true" ht="13.8" hidden="false" customHeight="false" outlineLevel="0" collapsed="false">
      <c r="A1164" s="3" t="s">
        <v>848</v>
      </c>
      <c r="B1164" s="3" t="s">
        <v>59</v>
      </c>
      <c r="C1164" s="4" t="n">
        <v>0.00493296306429791</v>
      </c>
      <c r="D1164" s="5" t="n">
        <v>2.30689213631804</v>
      </c>
      <c r="E1164" s="6" t="s">
        <v>850</v>
      </c>
      <c r="F1164" s="7" t="s">
        <v>42</v>
      </c>
      <c r="G1164" s="6" t="s">
        <v>61</v>
      </c>
      <c r="H1164" s="7" t="s">
        <v>62</v>
      </c>
      <c r="I1164" s="8" t="n">
        <v>3</v>
      </c>
      <c r="J1164" s="8" t="n">
        <v>15</v>
      </c>
      <c r="K1164" s="8" t="n">
        <v>5</v>
      </c>
      <c r="L1164" s="3" t="s">
        <v>852</v>
      </c>
      <c r="M1164" s="3" t="s">
        <v>64</v>
      </c>
    </row>
    <row r="1165" s="3" customFormat="true" ht="13.8" hidden="false" customHeight="false" outlineLevel="0" collapsed="false">
      <c r="A1165" s="3" t="s">
        <v>466</v>
      </c>
      <c r="B1165" s="3" t="s">
        <v>702</v>
      </c>
      <c r="C1165" s="4" t="n">
        <v>0.00495136047610646</v>
      </c>
      <c r="D1165" s="5" t="n">
        <v>-2.30527545438252</v>
      </c>
      <c r="E1165" s="6" t="s">
        <v>467</v>
      </c>
      <c r="F1165" s="7" t="s">
        <v>42</v>
      </c>
      <c r="G1165" s="6" t="s">
        <v>703</v>
      </c>
      <c r="H1165" s="7" t="s">
        <v>102</v>
      </c>
      <c r="I1165" s="8" t="n">
        <v>6</v>
      </c>
      <c r="J1165" s="8" t="n">
        <v>4</v>
      </c>
      <c r="K1165" s="8" t="n">
        <v>75</v>
      </c>
      <c r="L1165" s="3" t="s">
        <v>468</v>
      </c>
      <c r="M1165" s="3" t="s">
        <v>704</v>
      </c>
    </row>
    <row r="1166" s="3" customFormat="true" ht="13.8" hidden="false" customHeight="false" outlineLevel="0" collapsed="false">
      <c r="A1166" s="3" t="s">
        <v>727</v>
      </c>
      <c r="B1166" s="3" t="s">
        <v>174</v>
      </c>
      <c r="C1166" s="4" t="n">
        <v>0.0049611215680305</v>
      </c>
      <c r="D1166" s="5" t="n">
        <v>2.3044201308195</v>
      </c>
      <c r="E1166" s="6" t="s">
        <v>728</v>
      </c>
      <c r="F1166" s="7" t="s">
        <v>143</v>
      </c>
      <c r="G1166" s="6" t="s">
        <v>175</v>
      </c>
      <c r="H1166" s="7" t="s">
        <v>51</v>
      </c>
      <c r="I1166" s="8" t="n">
        <v>14</v>
      </c>
      <c r="J1166" s="8" t="n">
        <v>22</v>
      </c>
      <c r="K1166" s="8" t="n">
        <v>21</v>
      </c>
      <c r="L1166" s="3" t="s">
        <v>729</v>
      </c>
      <c r="M1166" s="3" t="s">
        <v>176</v>
      </c>
    </row>
    <row r="1167" s="3" customFormat="true" ht="13.8" hidden="false" customHeight="false" outlineLevel="0" collapsed="false">
      <c r="A1167" s="3" t="s">
        <v>669</v>
      </c>
      <c r="B1167" s="3" t="s">
        <v>32</v>
      </c>
      <c r="C1167" s="4" t="n">
        <v>0.0050056471006786</v>
      </c>
      <c r="D1167" s="5" t="n">
        <v>-2.30053977151372</v>
      </c>
      <c r="E1167" s="6" t="s">
        <v>670</v>
      </c>
      <c r="F1167" s="7" t="s">
        <v>206</v>
      </c>
      <c r="G1167" s="6" t="s">
        <v>33</v>
      </c>
      <c r="H1167" s="7" t="s">
        <v>29</v>
      </c>
      <c r="I1167" s="8" t="n">
        <v>11</v>
      </c>
      <c r="J1167" s="8" t="n">
        <v>21</v>
      </c>
      <c r="K1167" s="8" t="n">
        <v>15</v>
      </c>
      <c r="L1167" s="3" t="s">
        <v>671</v>
      </c>
      <c r="M1167" s="3" t="s">
        <v>34</v>
      </c>
    </row>
    <row r="1168" s="3" customFormat="true" ht="13.8" hidden="false" customHeight="false" outlineLevel="0" collapsed="false">
      <c r="A1168" s="3" t="s">
        <v>233</v>
      </c>
      <c r="B1168" s="3" t="s">
        <v>629</v>
      </c>
      <c r="C1168" s="4" t="n">
        <v>0.0050345520395713</v>
      </c>
      <c r="D1168" s="5" t="n">
        <v>-2.29803916570563</v>
      </c>
      <c r="E1168" s="6" t="s">
        <v>234</v>
      </c>
      <c r="F1168" s="7" t="s">
        <v>42</v>
      </c>
      <c r="G1168" s="6" t="s">
        <v>630</v>
      </c>
      <c r="H1168" s="7" t="s">
        <v>116</v>
      </c>
      <c r="I1168" s="8" t="n">
        <v>5</v>
      </c>
      <c r="J1168" s="8" t="n">
        <v>7</v>
      </c>
      <c r="K1168" s="8" t="n">
        <v>84</v>
      </c>
      <c r="L1168" s="3" t="s">
        <v>235</v>
      </c>
      <c r="M1168" s="3" t="s">
        <v>631</v>
      </c>
    </row>
    <row r="1169" s="3" customFormat="true" ht="13.8" hidden="false" customHeight="false" outlineLevel="0" collapsed="false">
      <c r="A1169" s="3" t="s">
        <v>494</v>
      </c>
      <c r="B1169" s="3" t="s">
        <v>1323</v>
      </c>
      <c r="C1169" s="4" t="n">
        <v>0.00504838720450495</v>
      </c>
      <c r="D1169" s="5" t="n">
        <v>-2.29684734268412</v>
      </c>
      <c r="E1169" s="6" t="s">
        <v>495</v>
      </c>
      <c r="F1169" s="7" t="s">
        <v>143</v>
      </c>
      <c r="G1169" s="6" t="s">
        <v>1324</v>
      </c>
      <c r="H1169" s="7" t="s">
        <v>116</v>
      </c>
      <c r="I1169" s="8" t="n">
        <v>3</v>
      </c>
      <c r="J1169" s="8" t="n">
        <v>23</v>
      </c>
      <c r="K1169" s="8" t="n">
        <v>4</v>
      </c>
      <c r="L1169" s="3" t="s">
        <v>496</v>
      </c>
      <c r="M1169" s="3" t="s">
        <v>1325</v>
      </c>
    </row>
    <row r="1170" s="3" customFormat="true" ht="13.8" hidden="false" customHeight="false" outlineLevel="0" collapsed="false">
      <c r="A1170" s="3" t="s">
        <v>58</v>
      </c>
      <c r="B1170" s="3" t="s">
        <v>912</v>
      </c>
      <c r="C1170" s="4" t="n">
        <v>0.00506796352145017</v>
      </c>
      <c r="D1170" s="5" t="n">
        <v>2.29516651977319</v>
      </c>
      <c r="E1170" s="6" t="s">
        <v>60</v>
      </c>
      <c r="F1170" s="7" t="s">
        <v>42</v>
      </c>
      <c r="G1170" s="6" t="s">
        <v>913</v>
      </c>
      <c r="H1170" s="7" t="s">
        <v>44</v>
      </c>
      <c r="I1170" s="8" t="n">
        <v>5</v>
      </c>
      <c r="J1170" s="8" t="n">
        <v>6</v>
      </c>
      <c r="K1170" s="8" t="n">
        <v>12</v>
      </c>
      <c r="L1170" s="3" t="s">
        <v>63</v>
      </c>
      <c r="M1170" s="3" t="s">
        <v>914</v>
      </c>
    </row>
    <row r="1171" s="3" customFormat="true" ht="13.8" hidden="false" customHeight="false" outlineLevel="0" collapsed="false">
      <c r="A1171" s="3" t="s">
        <v>388</v>
      </c>
      <c r="B1171" s="3" t="s">
        <v>131</v>
      </c>
      <c r="C1171" s="4" t="n">
        <v>0.00508471524896925</v>
      </c>
      <c r="D1171" s="5" t="n">
        <v>2.29373336314714</v>
      </c>
      <c r="E1171" s="6" t="s">
        <v>389</v>
      </c>
      <c r="F1171" s="7" t="s">
        <v>143</v>
      </c>
      <c r="G1171" s="6" t="s">
        <v>132</v>
      </c>
      <c r="H1171" s="7" t="s">
        <v>102</v>
      </c>
      <c r="I1171" s="8" t="n">
        <v>4</v>
      </c>
      <c r="J1171" s="8" t="n">
        <v>40</v>
      </c>
      <c r="K1171" s="8" t="n">
        <v>5</v>
      </c>
      <c r="L1171" s="3" t="s">
        <v>390</v>
      </c>
      <c r="M1171" s="3" t="s">
        <v>133</v>
      </c>
    </row>
    <row r="1172" s="3" customFormat="true" ht="13.8" hidden="false" customHeight="false" outlineLevel="0" collapsed="false">
      <c r="A1172" s="3" t="s">
        <v>1023</v>
      </c>
      <c r="B1172" s="3" t="s">
        <v>1326</v>
      </c>
      <c r="C1172" s="4" t="n">
        <v>0.00512994786449586</v>
      </c>
      <c r="D1172" s="5" t="n">
        <v>-2.28988704858737</v>
      </c>
      <c r="E1172" s="6" t="s">
        <v>1024</v>
      </c>
      <c r="F1172" s="7" t="s">
        <v>1025</v>
      </c>
      <c r="G1172" s="6" t="s">
        <v>1327</v>
      </c>
      <c r="H1172" s="7" t="s">
        <v>51</v>
      </c>
      <c r="I1172" s="8" t="n">
        <v>2</v>
      </c>
      <c r="J1172" s="8" t="n">
        <v>8</v>
      </c>
      <c r="K1172" s="8" t="n">
        <v>8</v>
      </c>
      <c r="L1172" s="3" t="s">
        <v>1026</v>
      </c>
      <c r="M1172" s="3" t="s">
        <v>1328</v>
      </c>
    </row>
    <row r="1173" s="3" customFormat="true" ht="13.8" hidden="false" customHeight="false" outlineLevel="0" collapsed="false">
      <c r="A1173" s="3" t="s">
        <v>790</v>
      </c>
      <c r="B1173" s="3" t="s">
        <v>32</v>
      </c>
      <c r="C1173" s="4" t="n">
        <v>0.0051344662711565</v>
      </c>
      <c r="D1173" s="5" t="n">
        <v>-2.28950469472274</v>
      </c>
      <c r="E1173" s="6" t="s">
        <v>792</v>
      </c>
      <c r="F1173" s="7" t="s">
        <v>139</v>
      </c>
      <c r="G1173" s="6" t="s">
        <v>33</v>
      </c>
      <c r="H1173" s="7" t="s">
        <v>29</v>
      </c>
      <c r="I1173" s="8" t="n">
        <v>12</v>
      </c>
      <c r="J1173" s="8" t="n">
        <v>21</v>
      </c>
      <c r="K1173" s="8" t="n">
        <v>30</v>
      </c>
      <c r="L1173" s="3" t="s">
        <v>794</v>
      </c>
      <c r="M1173" s="3" t="s">
        <v>34</v>
      </c>
    </row>
    <row r="1174" s="3" customFormat="true" ht="13.8" hidden="false" customHeight="false" outlineLevel="0" collapsed="false">
      <c r="A1174" s="3" t="s">
        <v>678</v>
      </c>
      <c r="B1174" s="3" t="s">
        <v>1329</v>
      </c>
      <c r="C1174" s="4" t="n">
        <v>0.00515521555560478</v>
      </c>
      <c r="D1174" s="5" t="n">
        <v>-2.28775317079705</v>
      </c>
      <c r="E1174" s="6" t="s">
        <v>680</v>
      </c>
      <c r="F1174" s="7" t="s">
        <v>37</v>
      </c>
      <c r="G1174" s="6" t="s">
        <v>1330</v>
      </c>
      <c r="H1174" s="7" t="s">
        <v>44</v>
      </c>
      <c r="I1174" s="8" t="n">
        <v>3</v>
      </c>
      <c r="J1174" s="8" t="n">
        <v>3</v>
      </c>
      <c r="K1174" s="8" t="n">
        <v>8</v>
      </c>
      <c r="L1174" s="3" t="s">
        <v>682</v>
      </c>
      <c r="M1174" s="3" t="s">
        <v>1331</v>
      </c>
    </row>
    <row r="1175" s="3" customFormat="true" ht="13.8" hidden="false" customHeight="false" outlineLevel="0" collapsed="false">
      <c r="A1175" s="3" t="s">
        <v>651</v>
      </c>
      <c r="B1175" s="3" t="s">
        <v>277</v>
      </c>
      <c r="C1175" s="4" t="n">
        <v>0.00515521555560478</v>
      </c>
      <c r="D1175" s="5" t="n">
        <v>-2.28775317079705</v>
      </c>
      <c r="E1175" s="6" t="s">
        <v>652</v>
      </c>
      <c r="F1175" s="7" t="s">
        <v>139</v>
      </c>
      <c r="G1175" s="6" t="s">
        <v>279</v>
      </c>
      <c r="H1175" s="7" t="s">
        <v>201</v>
      </c>
      <c r="I1175" s="8" t="n">
        <v>8</v>
      </c>
      <c r="J1175" s="8" t="n">
        <v>12</v>
      </c>
      <c r="K1175" s="8" t="n">
        <v>21</v>
      </c>
      <c r="L1175" s="3" t="s">
        <v>653</v>
      </c>
      <c r="M1175" s="3" t="s">
        <v>281</v>
      </c>
    </row>
    <row r="1176" s="3" customFormat="true" ht="13.8" hidden="false" customHeight="false" outlineLevel="0" collapsed="false">
      <c r="A1176" s="3" t="s">
        <v>1332</v>
      </c>
      <c r="B1176" s="3" t="s">
        <v>79</v>
      </c>
      <c r="C1176" s="4" t="n">
        <v>0.00515521555560478</v>
      </c>
      <c r="D1176" s="5" t="n">
        <v>2.28775317079705</v>
      </c>
      <c r="E1176" s="6" t="s">
        <v>1333</v>
      </c>
      <c r="F1176" s="7" t="s">
        <v>1116</v>
      </c>
      <c r="G1176" s="6" t="s">
        <v>80</v>
      </c>
      <c r="H1176" s="7" t="s">
        <v>81</v>
      </c>
      <c r="I1176" s="8" t="n">
        <v>4</v>
      </c>
      <c r="J1176" s="8" t="n">
        <v>11</v>
      </c>
      <c r="K1176" s="8" t="n">
        <v>3</v>
      </c>
      <c r="L1176" s="3" t="s">
        <v>1334</v>
      </c>
      <c r="M1176" s="3" t="s">
        <v>82</v>
      </c>
    </row>
    <row r="1177" s="3" customFormat="true" ht="13.8" hidden="false" customHeight="false" outlineLevel="0" collapsed="false">
      <c r="A1177" s="3" t="s">
        <v>1332</v>
      </c>
      <c r="B1177" s="3" t="s">
        <v>76</v>
      </c>
      <c r="C1177" s="4" t="n">
        <v>0.00518698723293315</v>
      </c>
      <c r="D1177" s="5" t="n">
        <v>2.28508482096217</v>
      </c>
      <c r="E1177" s="6" t="s">
        <v>1333</v>
      </c>
      <c r="F1177" s="7" t="s">
        <v>1116</v>
      </c>
      <c r="G1177" s="6" t="s">
        <v>77</v>
      </c>
      <c r="H1177" s="7" t="s">
        <v>70</v>
      </c>
      <c r="I1177" s="8" t="n">
        <v>4</v>
      </c>
      <c r="J1177" s="8" t="n">
        <v>12</v>
      </c>
      <c r="K1177" s="8" t="n">
        <v>3</v>
      </c>
      <c r="L1177" s="3" t="s">
        <v>1334</v>
      </c>
      <c r="M1177" s="3" t="s">
        <v>78</v>
      </c>
    </row>
    <row r="1178" s="3" customFormat="true" ht="13.8" hidden="false" customHeight="false" outlineLevel="0" collapsed="false">
      <c r="A1178" s="3" t="s">
        <v>542</v>
      </c>
      <c r="B1178" s="3" t="s">
        <v>1179</v>
      </c>
      <c r="C1178" s="4" t="n">
        <v>0.00519187993667362</v>
      </c>
      <c r="D1178" s="5" t="n">
        <v>2.28467535924371</v>
      </c>
      <c r="E1178" s="6" t="s">
        <v>543</v>
      </c>
      <c r="F1178" s="7" t="s">
        <v>42</v>
      </c>
      <c r="G1178" s="6" t="s">
        <v>1180</v>
      </c>
      <c r="H1178" s="7" t="s">
        <v>29</v>
      </c>
      <c r="I1178" s="8" t="n">
        <v>5</v>
      </c>
      <c r="J1178" s="8" t="n">
        <v>7</v>
      </c>
      <c r="K1178" s="8" t="n">
        <v>66</v>
      </c>
      <c r="L1178" s="3" t="s">
        <v>544</v>
      </c>
      <c r="M1178" s="3" t="s">
        <v>1181</v>
      </c>
    </row>
    <row r="1179" s="3" customFormat="true" ht="13.8" hidden="false" customHeight="false" outlineLevel="0" collapsed="false">
      <c r="A1179" s="3" t="s">
        <v>1332</v>
      </c>
      <c r="B1179" s="3" t="s">
        <v>72</v>
      </c>
      <c r="C1179" s="4" t="n">
        <v>0.00521844757103794</v>
      </c>
      <c r="D1179" s="5" t="n">
        <v>2.2824586754665</v>
      </c>
      <c r="E1179" s="6" t="s">
        <v>1333</v>
      </c>
      <c r="F1179" s="7" t="s">
        <v>1116</v>
      </c>
      <c r="G1179" s="6" t="s">
        <v>73</v>
      </c>
      <c r="H1179" s="7" t="s">
        <v>74</v>
      </c>
      <c r="I1179" s="8" t="n">
        <v>4</v>
      </c>
      <c r="J1179" s="8" t="n">
        <v>12</v>
      </c>
      <c r="K1179" s="8" t="n">
        <v>3</v>
      </c>
      <c r="L1179" s="3" t="s">
        <v>1334</v>
      </c>
      <c r="M1179" s="3" t="s">
        <v>75</v>
      </c>
    </row>
    <row r="1180" s="3" customFormat="true" ht="13.8" hidden="false" customHeight="false" outlineLevel="0" collapsed="false">
      <c r="A1180" s="3" t="s">
        <v>1335</v>
      </c>
      <c r="B1180" s="3" t="s">
        <v>945</v>
      </c>
      <c r="C1180" s="4" t="n">
        <v>0.00523797918323417</v>
      </c>
      <c r="D1180" s="5" t="n">
        <v>2.28083623187957</v>
      </c>
      <c r="E1180" s="6" t="s">
        <v>1336</v>
      </c>
      <c r="F1180" s="7" t="s">
        <v>189</v>
      </c>
      <c r="G1180" s="6" t="s">
        <v>946</v>
      </c>
      <c r="H1180" s="7" t="s">
        <v>44</v>
      </c>
      <c r="I1180" s="8" t="n">
        <v>2</v>
      </c>
      <c r="J1180" s="8" t="n">
        <v>4</v>
      </c>
      <c r="K1180" s="8" t="n">
        <v>3</v>
      </c>
      <c r="L1180" s="3" t="s">
        <v>1337</v>
      </c>
      <c r="M1180" s="3" t="s">
        <v>947</v>
      </c>
    </row>
    <row r="1181" s="3" customFormat="true" ht="13.8" hidden="false" customHeight="false" outlineLevel="0" collapsed="false">
      <c r="A1181" s="3" t="s">
        <v>1332</v>
      </c>
      <c r="B1181" s="3" t="s">
        <v>68</v>
      </c>
      <c r="C1181" s="4" t="n">
        <v>0.00524756827348101</v>
      </c>
      <c r="D1181" s="5" t="n">
        <v>2.28004190232095</v>
      </c>
      <c r="E1181" s="6" t="s">
        <v>1333</v>
      </c>
      <c r="F1181" s="7" t="s">
        <v>1116</v>
      </c>
      <c r="G1181" s="6" t="s">
        <v>69</v>
      </c>
      <c r="H1181" s="7" t="s">
        <v>70</v>
      </c>
      <c r="I1181" s="8" t="n">
        <v>4</v>
      </c>
      <c r="J1181" s="8" t="n">
        <v>14</v>
      </c>
      <c r="K1181" s="8" t="n">
        <v>3</v>
      </c>
      <c r="L1181" s="3" t="s">
        <v>1334</v>
      </c>
      <c r="M1181" s="3" t="s">
        <v>71</v>
      </c>
    </row>
    <row r="1182" s="3" customFormat="true" ht="13.8" hidden="false" customHeight="false" outlineLevel="0" collapsed="false">
      <c r="A1182" s="3" t="s">
        <v>617</v>
      </c>
      <c r="B1182" s="3" t="s">
        <v>839</v>
      </c>
      <c r="C1182" s="4" t="n">
        <v>0.00525426024458733</v>
      </c>
      <c r="D1182" s="5" t="n">
        <v>2.27948842032247</v>
      </c>
      <c r="E1182" s="6" t="s">
        <v>619</v>
      </c>
      <c r="F1182" s="7" t="s">
        <v>265</v>
      </c>
      <c r="G1182" s="6" t="s">
        <v>840</v>
      </c>
      <c r="H1182" s="7" t="s">
        <v>116</v>
      </c>
      <c r="I1182" s="8" t="n">
        <v>5</v>
      </c>
      <c r="J1182" s="8" t="n">
        <v>6</v>
      </c>
      <c r="K1182" s="8" t="n">
        <v>105</v>
      </c>
      <c r="L1182" s="3" t="s">
        <v>621</v>
      </c>
      <c r="M1182" s="3" t="s">
        <v>841</v>
      </c>
    </row>
    <row r="1183" s="3" customFormat="true" ht="13.8" hidden="false" customHeight="false" outlineLevel="0" collapsed="false">
      <c r="A1183" s="3" t="s">
        <v>1268</v>
      </c>
      <c r="B1183" s="3" t="s">
        <v>1192</v>
      </c>
      <c r="C1183" s="4" t="n">
        <v>0.00526360048813248</v>
      </c>
      <c r="D1183" s="5" t="n">
        <v>-2.27871708147312</v>
      </c>
      <c r="E1183" s="6" t="s">
        <v>1269</v>
      </c>
      <c r="F1183" s="7" t="s">
        <v>189</v>
      </c>
      <c r="G1183" s="6" t="s">
        <v>1194</v>
      </c>
      <c r="H1183" s="7" t="s">
        <v>643</v>
      </c>
      <c r="I1183" s="8" t="n">
        <v>2</v>
      </c>
      <c r="J1183" s="8" t="n">
        <v>3</v>
      </c>
      <c r="K1183" s="8" t="n">
        <v>3</v>
      </c>
      <c r="L1183" s="3" t="s">
        <v>1270</v>
      </c>
      <c r="M1183" s="3" t="s">
        <v>1196</v>
      </c>
    </row>
    <row r="1184" s="3" customFormat="true" ht="13.8" hidden="false" customHeight="false" outlineLevel="0" collapsed="false">
      <c r="A1184" s="3" t="s">
        <v>1338</v>
      </c>
      <c r="B1184" s="3" t="s">
        <v>243</v>
      </c>
      <c r="C1184" s="4" t="n">
        <v>0.00526900642838174</v>
      </c>
      <c r="D1184" s="5" t="n">
        <v>2.27827127157164</v>
      </c>
      <c r="E1184" s="6" t="s">
        <v>1339</v>
      </c>
      <c r="F1184" s="7" t="s">
        <v>189</v>
      </c>
      <c r="G1184" s="6" t="s">
        <v>244</v>
      </c>
      <c r="H1184" s="7" t="s">
        <v>245</v>
      </c>
      <c r="I1184" s="8" t="n">
        <v>6</v>
      </c>
      <c r="J1184" s="8" t="n">
        <v>15</v>
      </c>
      <c r="K1184" s="8" t="n">
        <v>19</v>
      </c>
      <c r="L1184" s="3" t="s">
        <v>1340</v>
      </c>
      <c r="M1184" s="3" t="s">
        <v>246</v>
      </c>
    </row>
    <row r="1185" s="3" customFormat="true" ht="13.8" hidden="false" customHeight="false" outlineLevel="0" collapsed="false">
      <c r="A1185" s="3" t="s">
        <v>651</v>
      </c>
      <c r="B1185" s="3" t="s">
        <v>810</v>
      </c>
      <c r="C1185" s="4" t="n">
        <v>0.00530258636701664</v>
      </c>
      <c r="D1185" s="5" t="n">
        <v>2.27551224908895</v>
      </c>
      <c r="E1185" s="6" t="s">
        <v>652</v>
      </c>
      <c r="F1185" s="7" t="s">
        <v>139</v>
      </c>
      <c r="G1185" s="6" t="s">
        <v>812</v>
      </c>
      <c r="H1185" s="7" t="s">
        <v>116</v>
      </c>
      <c r="I1185" s="8" t="n">
        <v>3</v>
      </c>
      <c r="J1185" s="8" t="n">
        <v>10</v>
      </c>
      <c r="K1185" s="8" t="n">
        <v>21</v>
      </c>
      <c r="L1185" s="3" t="s">
        <v>653</v>
      </c>
      <c r="M1185" s="3" t="s">
        <v>814</v>
      </c>
    </row>
    <row r="1186" s="3" customFormat="true" ht="13.8" hidden="false" customHeight="false" outlineLevel="0" collapsed="false">
      <c r="A1186" s="3" t="s">
        <v>638</v>
      </c>
      <c r="B1186" s="3" t="s">
        <v>174</v>
      </c>
      <c r="C1186" s="4" t="n">
        <v>0.00531434321605442</v>
      </c>
      <c r="D1186" s="5" t="n">
        <v>-2.27455040099364</v>
      </c>
      <c r="E1186" s="6" t="s">
        <v>639</v>
      </c>
      <c r="F1186" s="7" t="s">
        <v>189</v>
      </c>
      <c r="G1186" s="6" t="s">
        <v>175</v>
      </c>
      <c r="H1186" s="7" t="s">
        <v>51</v>
      </c>
      <c r="I1186" s="8" t="n">
        <v>21</v>
      </c>
      <c r="J1186" s="8" t="n">
        <v>22</v>
      </c>
      <c r="K1186" s="8" t="n">
        <v>54</v>
      </c>
      <c r="L1186" s="3" t="s">
        <v>640</v>
      </c>
      <c r="M1186" s="3" t="s">
        <v>176</v>
      </c>
    </row>
    <row r="1187" s="3" customFormat="true" ht="13.8" hidden="false" customHeight="false" outlineLevel="0" collapsed="false">
      <c r="A1187" s="3" t="s">
        <v>1305</v>
      </c>
      <c r="B1187" s="3" t="s">
        <v>400</v>
      </c>
      <c r="C1187" s="4" t="n">
        <v>0.00536694459822622</v>
      </c>
      <c r="D1187" s="5" t="n">
        <v>2.27027288781504</v>
      </c>
      <c r="E1187" s="6" t="s">
        <v>1306</v>
      </c>
      <c r="F1187" s="7" t="s">
        <v>110</v>
      </c>
      <c r="G1187" s="6" t="s">
        <v>401</v>
      </c>
      <c r="H1187" s="7" t="s">
        <v>116</v>
      </c>
      <c r="I1187" s="8" t="n">
        <v>4</v>
      </c>
      <c r="J1187" s="8" t="n">
        <v>4</v>
      </c>
      <c r="K1187" s="8" t="n">
        <v>5</v>
      </c>
      <c r="L1187" s="3" t="s">
        <v>1307</v>
      </c>
      <c r="M1187" s="3" t="s">
        <v>402</v>
      </c>
    </row>
    <row r="1188" s="3" customFormat="true" ht="13.8" hidden="false" customHeight="false" outlineLevel="0" collapsed="false">
      <c r="A1188" s="3" t="s">
        <v>449</v>
      </c>
      <c r="B1188" s="3" t="s">
        <v>1057</v>
      </c>
      <c r="C1188" s="4" t="n">
        <v>0.00536945668382042</v>
      </c>
      <c r="D1188" s="5" t="n">
        <v>-2.27006965678764</v>
      </c>
      <c r="E1188" s="6" t="s">
        <v>450</v>
      </c>
      <c r="F1188" s="7" t="s">
        <v>143</v>
      </c>
      <c r="G1188" s="6" t="s">
        <v>1058</v>
      </c>
      <c r="H1188" s="7" t="s">
        <v>62</v>
      </c>
      <c r="I1188" s="8" t="n">
        <v>8</v>
      </c>
      <c r="J1188" s="8" t="n">
        <v>6</v>
      </c>
      <c r="K1188" s="8" t="n">
        <v>70</v>
      </c>
      <c r="L1188" s="3" t="s">
        <v>451</v>
      </c>
      <c r="M1188" s="3" t="s">
        <v>1059</v>
      </c>
    </row>
    <row r="1189" s="3" customFormat="true" ht="13.8" hidden="false" customHeight="false" outlineLevel="0" collapsed="false">
      <c r="A1189" s="3" t="s">
        <v>427</v>
      </c>
      <c r="B1189" s="3" t="s">
        <v>86</v>
      </c>
      <c r="C1189" s="4" t="n">
        <v>0.00536945668382042</v>
      </c>
      <c r="D1189" s="5" t="n">
        <v>-2.27006965678764</v>
      </c>
      <c r="E1189" s="6" t="s">
        <v>428</v>
      </c>
      <c r="F1189" s="7" t="s">
        <v>100</v>
      </c>
      <c r="G1189" s="6" t="s">
        <v>87</v>
      </c>
      <c r="H1189" s="7" t="s">
        <v>88</v>
      </c>
      <c r="I1189" s="8" t="n">
        <v>6</v>
      </c>
      <c r="J1189" s="8" t="n">
        <v>5</v>
      </c>
      <c r="K1189" s="8" t="n">
        <v>12</v>
      </c>
      <c r="L1189" s="3" t="s">
        <v>429</v>
      </c>
      <c r="M1189" s="3" t="s">
        <v>89</v>
      </c>
    </row>
    <row r="1190" s="3" customFormat="true" ht="13.8" hidden="false" customHeight="false" outlineLevel="0" collapsed="false">
      <c r="A1190" s="3" t="s">
        <v>970</v>
      </c>
      <c r="B1190" s="3" t="s">
        <v>345</v>
      </c>
      <c r="C1190" s="4" t="n">
        <v>0.00536945668382042</v>
      </c>
      <c r="D1190" s="5" t="n">
        <v>2.27006965678764</v>
      </c>
      <c r="E1190" s="6" t="s">
        <v>971</v>
      </c>
      <c r="F1190" s="7" t="s">
        <v>42</v>
      </c>
      <c r="G1190" s="6" t="s">
        <v>346</v>
      </c>
      <c r="H1190" s="7" t="s">
        <v>62</v>
      </c>
      <c r="I1190" s="8" t="n">
        <v>5</v>
      </c>
      <c r="J1190" s="8" t="n">
        <v>24</v>
      </c>
      <c r="K1190" s="8" t="n">
        <v>8</v>
      </c>
      <c r="L1190" s="3" t="s">
        <v>972</v>
      </c>
      <c r="M1190" s="3" t="s">
        <v>347</v>
      </c>
    </row>
    <row r="1191" s="3" customFormat="true" ht="13.8" hidden="false" customHeight="false" outlineLevel="0" collapsed="false">
      <c r="A1191" s="3" t="s">
        <v>1341</v>
      </c>
      <c r="B1191" s="3" t="s">
        <v>1128</v>
      </c>
      <c r="C1191" s="4" t="n">
        <v>0.0054209992190187</v>
      </c>
      <c r="D1191" s="5" t="n">
        <v>2.26592065528644</v>
      </c>
      <c r="E1191" s="6" t="s">
        <v>1342</v>
      </c>
      <c r="F1191" s="7" t="s">
        <v>100</v>
      </c>
      <c r="G1191" s="6" t="s">
        <v>1130</v>
      </c>
      <c r="H1191" s="7" t="s">
        <v>44</v>
      </c>
      <c r="I1191" s="8" t="n">
        <v>2</v>
      </c>
      <c r="J1191" s="8" t="n">
        <v>3</v>
      </c>
      <c r="K1191" s="8" t="n">
        <v>8</v>
      </c>
      <c r="L1191" s="3" t="s">
        <v>1343</v>
      </c>
      <c r="M1191" s="3" t="s">
        <v>1132</v>
      </c>
    </row>
    <row r="1192" s="3" customFormat="true" ht="13.8" hidden="false" customHeight="false" outlineLevel="0" collapsed="false">
      <c r="A1192" s="3" t="s">
        <v>727</v>
      </c>
      <c r="B1192" s="3" t="s">
        <v>113</v>
      </c>
      <c r="C1192" s="4" t="n">
        <v>0.00542119497546385</v>
      </c>
      <c r="D1192" s="5" t="n">
        <v>2.26590497286231</v>
      </c>
      <c r="E1192" s="6" t="s">
        <v>728</v>
      </c>
      <c r="F1192" s="7" t="s">
        <v>143</v>
      </c>
      <c r="G1192" s="6" t="s">
        <v>115</v>
      </c>
      <c r="H1192" s="7" t="s">
        <v>116</v>
      </c>
      <c r="I1192" s="8" t="n">
        <v>14</v>
      </c>
      <c r="J1192" s="8" t="n">
        <v>18</v>
      </c>
      <c r="K1192" s="8" t="n">
        <v>21</v>
      </c>
      <c r="L1192" s="3" t="s">
        <v>729</v>
      </c>
      <c r="M1192" s="3" t="s">
        <v>118</v>
      </c>
    </row>
    <row r="1193" s="3" customFormat="true" ht="13.8" hidden="false" customHeight="false" outlineLevel="0" collapsed="false">
      <c r="A1193" s="3" t="s">
        <v>1017</v>
      </c>
      <c r="B1193" s="3" t="s">
        <v>1344</v>
      </c>
      <c r="C1193" s="4" t="n">
        <v>0.00545316234852144</v>
      </c>
      <c r="D1193" s="5" t="n">
        <v>2.26335157254655</v>
      </c>
      <c r="E1193" s="6" t="s">
        <v>1018</v>
      </c>
      <c r="F1193" s="7" t="s">
        <v>143</v>
      </c>
      <c r="G1193" s="6" t="s">
        <v>1345</v>
      </c>
      <c r="H1193" s="7" t="s">
        <v>1346</v>
      </c>
      <c r="I1193" s="8" t="n">
        <v>4</v>
      </c>
      <c r="J1193" s="8" t="n">
        <v>3</v>
      </c>
      <c r="K1193" s="8" t="n">
        <v>30</v>
      </c>
      <c r="L1193" s="3" t="s">
        <v>1019</v>
      </c>
      <c r="M1193" s="3" t="s">
        <v>1347</v>
      </c>
    </row>
    <row r="1194" s="3" customFormat="true" ht="13.8" hidden="false" customHeight="false" outlineLevel="0" collapsed="false">
      <c r="A1194" s="3" t="s">
        <v>520</v>
      </c>
      <c r="B1194" s="3" t="s">
        <v>724</v>
      </c>
      <c r="C1194" s="4" t="n">
        <v>0.0054649667238475</v>
      </c>
      <c r="D1194" s="5" t="n">
        <v>-2.26241247812295</v>
      </c>
      <c r="E1194" s="6" t="s">
        <v>521</v>
      </c>
      <c r="F1194" s="7" t="s">
        <v>42</v>
      </c>
      <c r="G1194" s="6" t="s">
        <v>725</v>
      </c>
      <c r="H1194" s="7" t="s">
        <v>29</v>
      </c>
      <c r="I1194" s="8" t="n">
        <v>11</v>
      </c>
      <c r="J1194" s="8" t="n">
        <v>21</v>
      </c>
      <c r="K1194" s="8" t="n">
        <v>14</v>
      </c>
      <c r="L1194" s="3" t="s">
        <v>522</v>
      </c>
      <c r="M1194" s="3" t="s">
        <v>726</v>
      </c>
    </row>
    <row r="1195" s="3" customFormat="true" ht="13.8" hidden="false" customHeight="false" outlineLevel="0" collapsed="false">
      <c r="A1195" s="3" t="s">
        <v>1017</v>
      </c>
      <c r="B1195" s="3" t="s">
        <v>125</v>
      </c>
      <c r="C1195" s="4" t="n">
        <v>0.0055242415914506</v>
      </c>
      <c r="D1195" s="5" t="n">
        <v>2.25772733669377</v>
      </c>
      <c r="E1195" s="6" t="s">
        <v>1018</v>
      </c>
      <c r="F1195" s="7" t="s">
        <v>143</v>
      </c>
      <c r="G1195" s="6" t="s">
        <v>126</v>
      </c>
      <c r="H1195" s="7" t="s">
        <v>102</v>
      </c>
      <c r="I1195" s="8" t="n">
        <v>21</v>
      </c>
      <c r="J1195" s="8" t="n">
        <v>28</v>
      </c>
      <c r="K1195" s="8" t="n">
        <v>30</v>
      </c>
      <c r="L1195" s="3" t="s">
        <v>1019</v>
      </c>
      <c r="M1195" s="3" t="s">
        <v>127</v>
      </c>
    </row>
    <row r="1196" s="3" customFormat="true" ht="13.8" hidden="false" customHeight="false" outlineLevel="0" collapsed="false">
      <c r="A1196" s="3" t="s">
        <v>836</v>
      </c>
      <c r="B1196" s="3" t="s">
        <v>149</v>
      </c>
      <c r="C1196" s="4" t="n">
        <v>0.00562229945956925</v>
      </c>
      <c r="D1196" s="5" t="n">
        <v>2.25008602636022</v>
      </c>
      <c r="E1196" s="6" t="s">
        <v>837</v>
      </c>
      <c r="F1196" s="7" t="s">
        <v>42</v>
      </c>
      <c r="G1196" s="6" t="s">
        <v>151</v>
      </c>
      <c r="H1196" s="7" t="s">
        <v>152</v>
      </c>
      <c r="I1196" s="8" t="n">
        <v>6</v>
      </c>
      <c r="J1196" s="8" t="n">
        <v>4</v>
      </c>
      <c r="K1196" s="8" t="n">
        <v>12</v>
      </c>
      <c r="L1196" s="3" t="s">
        <v>838</v>
      </c>
      <c r="M1196" s="3" t="s">
        <v>154</v>
      </c>
    </row>
    <row r="1197" s="3" customFormat="true" ht="13.8" hidden="false" customHeight="false" outlineLevel="0" collapsed="false">
      <c r="A1197" s="3" t="s">
        <v>1341</v>
      </c>
      <c r="B1197" s="3" t="s">
        <v>149</v>
      </c>
      <c r="C1197" s="4" t="n">
        <v>0.00563359327387666</v>
      </c>
      <c r="D1197" s="5" t="n">
        <v>2.24921451079136</v>
      </c>
      <c r="E1197" s="6" t="s">
        <v>1342</v>
      </c>
      <c r="F1197" s="7" t="s">
        <v>100</v>
      </c>
      <c r="G1197" s="6" t="s">
        <v>151</v>
      </c>
      <c r="H1197" s="7" t="s">
        <v>152</v>
      </c>
      <c r="I1197" s="8" t="n">
        <v>4</v>
      </c>
      <c r="J1197" s="8" t="n">
        <v>4</v>
      </c>
      <c r="K1197" s="8" t="n">
        <v>8</v>
      </c>
      <c r="L1197" s="3" t="s">
        <v>1343</v>
      </c>
      <c r="M1197" s="3" t="s">
        <v>154</v>
      </c>
    </row>
    <row r="1198" s="3" customFormat="true" ht="13.8" hidden="false" customHeight="false" outlineLevel="0" collapsed="false">
      <c r="A1198" s="3" t="s">
        <v>860</v>
      </c>
      <c r="B1198" s="3" t="s">
        <v>702</v>
      </c>
      <c r="C1198" s="4" t="n">
        <v>0.00563359327387666</v>
      </c>
      <c r="D1198" s="5" t="n">
        <v>2.24921451079136</v>
      </c>
      <c r="E1198" s="6" t="s">
        <v>862</v>
      </c>
      <c r="F1198" s="7" t="s">
        <v>206</v>
      </c>
      <c r="G1198" s="6" t="s">
        <v>703</v>
      </c>
      <c r="H1198" s="7" t="s">
        <v>102</v>
      </c>
      <c r="I1198" s="8" t="n">
        <v>4</v>
      </c>
      <c r="J1198" s="8" t="n">
        <v>4</v>
      </c>
      <c r="K1198" s="8" t="n">
        <v>41</v>
      </c>
      <c r="L1198" s="3" t="s">
        <v>864</v>
      </c>
      <c r="M1198" s="3" t="s">
        <v>704</v>
      </c>
    </row>
    <row r="1199" s="3" customFormat="true" ht="13.8" hidden="false" customHeight="false" outlineLevel="0" collapsed="false">
      <c r="A1199" s="3" t="s">
        <v>1017</v>
      </c>
      <c r="B1199" s="3" t="s">
        <v>48</v>
      </c>
      <c r="C1199" s="4" t="n">
        <v>0.00563457735636167</v>
      </c>
      <c r="D1199" s="5" t="n">
        <v>2.24913865436211</v>
      </c>
      <c r="E1199" s="6" t="s">
        <v>1018</v>
      </c>
      <c r="F1199" s="7" t="s">
        <v>143</v>
      </c>
      <c r="G1199" s="6" t="s">
        <v>50</v>
      </c>
      <c r="H1199" s="7" t="s">
        <v>51</v>
      </c>
      <c r="I1199" s="8" t="n">
        <v>21</v>
      </c>
      <c r="J1199" s="8" t="n">
        <v>12</v>
      </c>
      <c r="K1199" s="8" t="n">
        <v>30</v>
      </c>
      <c r="L1199" s="3" t="s">
        <v>1019</v>
      </c>
      <c r="M1199" s="3" t="s">
        <v>53</v>
      </c>
    </row>
    <row r="1200" s="3" customFormat="true" ht="13.8" hidden="false" customHeight="false" outlineLevel="0" collapsed="false">
      <c r="A1200" s="3" t="s">
        <v>727</v>
      </c>
      <c r="B1200" s="3" t="s">
        <v>184</v>
      </c>
      <c r="C1200" s="4" t="n">
        <v>0.00563570276750475</v>
      </c>
      <c r="D1200" s="5" t="n">
        <v>2.24905192007591</v>
      </c>
      <c r="E1200" s="6" t="s">
        <v>728</v>
      </c>
      <c r="F1200" s="7" t="s">
        <v>143</v>
      </c>
      <c r="G1200" s="6" t="s">
        <v>185</v>
      </c>
      <c r="H1200" s="7" t="s">
        <v>51</v>
      </c>
      <c r="I1200" s="8" t="n">
        <v>14</v>
      </c>
      <c r="J1200" s="8" t="n">
        <v>26</v>
      </c>
      <c r="K1200" s="8" t="n">
        <v>21</v>
      </c>
      <c r="L1200" s="3" t="s">
        <v>729</v>
      </c>
      <c r="M1200" s="3" t="s">
        <v>186</v>
      </c>
    </row>
    <row r="1201" s="3" customFormat="true" ht="13.8" hidden="false" customHeight="false" outlineLevel="0" collapsed="false">
      <c r="A1201" s="3" t="s">
        <v>929</v>
      </c>
      <c r="B1201" s="3" t="s">
        <v>705</v>
      </c>
      <c r="C1201" s="4" t="n">
        <v>0.00563810926378508</v>
      </c>
      <c r="D1201" s="5" t="n">
        <v>-2.24886651196936</v>
      </c>
      <c r="E1201" s="6" t="s">
        <v>930</v>
      </c>
      <c r="F1201" s="7" t="s">
        <v>143</v>
      </c>
      <c r="G1201" s="6" t="s">
        <v>706</v>
      </c>
      <c r="H1201" s="7" t="s">
        <v>116</v>
      </c>
      <c r="I1201" s="8" t="n">
        <v>4</v>
      </c>
      <c r="J1201" s="8" t="n">
        <v>4</v>
      </c>
      <c r="K1201" s="8" t="n">
        <v>38</v>
      </c>
      <c r="L1201" s="3" t="s">
        <v>931</v>
      </c>
      <c r="M1201" s="3" t="s">
        <v>707</v>
      </c>
    </row>
    <row r="1202" s="3" customFormat="true" ht="13.8" hidden="false" customHeight="false" outlineLevel="0" collapsed="false">
      <c r="A1202" s="3" t="s">
        <v>1268</v>
      </c>
      <c r="B1202" s="3" t="s">
        <v>1212</v>
      </c>
      <c r="C1202" s="4" t="n">
        <v>0.00565556972258796</v>
      </c>
      <c r="D1202" s="5" t="n">
        <v>-2.24752363920656</v>
      </c>
      <c r="E1202" s="6" t="s">
        <v>1269</v>
      </c>
      <c r="F1202" s="7" t="s">
        <v>189</v>
      </c>
      <c r="G1202" s="6" t="s">
        <v>1213</v>
      </c>
      <c r="H1202" s="7" t="s">
        <v>643</v>
      </c>
      <c r="I1202" s="8" t="n">
        <v>2</v>
      </c>
      <c r="J1202" s="8" t="n">
        <v>4</v>
      </c>
      <c r="K1202" s="8" t="n">
        <v>3</v>
      </c>
      <c r="L1202" s="3" t="s">
        <v>1270</v>
      </c>
      <c r="M1202" s="3" t="s">
        <v>1214</v>
      </c>
    </row>
    <row r="1203" s="3" customFormat="true" ht="13.8" hidden="false" customHeight="false" outlineLevel="0" collapsed="false">
      <c r="A1203" s="3" t="s">
        <v>39</v>
      </c>
      <c r="B1203" s="3" t="s">
        <v>1161</v>
      </c>
      <c r="C1203" s="4" t="n">
        <v>0.00569737162863397</v>
      </c>
      <c r="D1203" s="5" t="n">
        <v>2.24432545142253</v>
      </c>
      <c r="E1203" s="6" t="s">
        <v>41</v>
      </c>
      <c r="F1203" s="7" t="s">
        <v>42</v>
      </c>
      <c r="G1203" s="6" t="s">
        <v>1162</v>
      </c>
      <c r="H1203" s="7" t="s">
        <v>51</v>
      </c>
      <c r="I1203" s="8" t="n">
        <v>10</v>
      </c>
      <c r="J1203" s="8" t="n">
        <v>12</v>
      </c>
      <c r="K1203" s="8" t="n">
        <v>138</v>
      </c>
      <c r="L1203" s="3" t="s">
        <v>45</v>
      </c>
      <c r="M1203" s="3" t="s">
        <v>1163</v>
      </c>
    </row>
    <row r="1204" s="3" customFormat="true" ht="13.8" hidden="false" customHeight="false" outlineLevel="0" collapsed="false">
      <c r="A1204" s="3" t="s">
        <v>775</v>
      </c>
      <c r="B1204" s="3" t="s">
        <v>1128</v>
      </c>
      <c r="C1204" s="4" t="n">
        <v>0.00571955572136912</v>
      </c>
      <c r="D1204" s="5" t="n">
        <v>2.24263770464254</v>
      </c>
      <c r="E1204" s="6" t="s">
        <v>776</v>
      </c>
      <c r="F1204" s="7" t="s">
        <v>42</v>
      </c>
      <c r="G1204" s="6" t="s">
        <v>1130</v>
      </c>
      <c r="H1204" s="7" t="s">
        <v>44</v>
      </c>
      <c r="I1204" s="8" t="n">
        <v>2</v>
      </c>
      <c r="J1204" s="8" t="n">
        <v>3</v>
      </c>
      <c r="K1204" s="8" t="n">
        <v>4</v>
      </c>
      <c r="L1204" s="3" t="s">
        <v>777</v>
      </c>
      <c r="M1204" s="3" t="s">
        <v>1132</v>
      </c>
    </row>
    <row r="1205" s="3" customFormat="true" ht="13.8" hidden="false" customHeight="false" outlineLevel="0" collapsed="false">
      <c r="A1205" s="3" t="s">
        <v>1332</v>
      </c>
      <c r="B1205" s="3" t="s">
        <v>90</v>
      </c>
      <c r="C1205" s="4" t="n">
        <v>0.00580111174414988</v>
      </c>
      <c r="D1205" s="5" t="n">
        <v>2.23648876883679</v>
      </c>
      <c r="E1205" s="6" t="s">
        <v>1333</v>
      </c>
      <c r="F1205" s="7" t="s">
        <v>1116</v>
      </c>
      <c r="G1205" s="6" t="s">
        <v>91</v>
      </c>
      <c r="H1205" s="7" t="s">
        <v>92</v>
      </c>
      <c r="I1205" s="8" t="n">
        <v>4</v>
      </c>
      <c r="J1205" s="8" t="n">
        <v>22</v>
      </c>
      <c r="K1205" s="8" t="n">
        <v>3</v>
      </c>
      <c r="L1205" s="3" t="s">
        <v>1334</v>
      </c>
      <c r="M1205" s="3" t="s">
        <v>93</v>
      </c>
    </row>
    <row r="1206" s="3" customFormat="true" ht="13.8" hidden="false" customHeight="false" outlineLevel="0" collapsed="false">
      <c r="A1206" s="3" t="s">
        <v>240</v>
      </c>
      <c r="B1206" s="3" t="s">
        <v>588</v>
      </c>
      <c r="C1206" s="4" t="n">
        <v>0.00582126600003262</v>
      </c>
      <c r="D1206" s="5" t="n">
        <v>2.23498255537807</v>
      </c>
      <c r="E1206" s="6" t="s">
        <v>241</v>
      </c>
      <c r="F1206" s="7" t="s">
        <v>143</v>
      </c>
      <c r="G1206" s="6" t="s">
        <v>590</v>
      </c>
      <c r="H1206" s="7" t="s">
        <v>44</v>
      </c>
      <c r="I1206" s="8" t="n">
        <v>3</v>
      </c>
      <c r="J1206" s="8" t="n">
        <v>3</v>
      </c>
      <c r="K1206" s="8" t="n">
        <v>77</v>
      </c>
      <c r="L1206" s="3" t="s">
        <v>242</v>
      </c>
      <c r="M1206" s="3" t="s">
        <v>592</v>
      </c>
    </row>
    <row r="1207" s="3" customFormat="true" ht="13.8" hidden="false" customHeight="false" outlineLevel="0" collapsed="false">
      <c r="A1207" s="3" t="s">
        <v>1017</v>
      </c>
      <c r="B1207" s="3" t="s">
        <v>134</v>
      </c>
      <c r="C1207" s="4" t="n">
        <v>0.00584743745281492</v>
      </c>
      <c r="D1207" s="5" t="n">
        <v>2.23303441493012</v>
      </c>
      <c r="E1207" s="6" t="s">
        <v>1018</v>
      </c>
      <c r="F1207" s="7" t="s">
        <v>143</v>
      </c>
      <c r="G1207" s="6" t="s">
        <v>135</v>
      </c>
      <c r="H1207" s="7" t="s">
        <v>70</v>
      </c>
      <c r="I1207" s="8" t="n">
        <v>21</v>
      </c>
      <c r="J1207" s="8" t="n">
        <v>30</v>
      </c>
      <c r="K1207" s="8" t="n">
        <v>30</v>
      </c>
      <c r="L1207" s="3" t="s">
        <v>1019</v>
      </c>
      <c r="M1207" s="3" t="s">
        <v>136</v>
      </c>
    </row>
    <row r="1208" s="3" customFormat="true" ht="13.8" hidden="false" customHeight="false" outlineLevel="0" collapsed="false">
      <c r="A1208" s="3" t="s">
        <v>1348</v>
      </c>
      <c r="B1208" s="3" t="s">
        <v>1236</v>
      </c>
      <c r="C1208" s="4" t="n">
        <v>0.00588441803842449</v>
      </c>
      <c r="D1208" s="5" t="n">
        <v>-2.23029648187721</v>
      </c>
      <c r="E1208" s="6" t="s">
        <v>1349</v>
      </c>
      <c r="F1208" s="7" t="s">
        <v>27</v>
      </c>
      <c r="G1208" s="6" t="s">
        <v>1237</v>
      </c>
      <c r="H1208" s="7" t="s">
        <v>152</v>
      </c>
      <c r="I1208" s="8" t="n">
        <v>3</v>
      </c>
      <c r="J1208" s="8" t="n">
        <v>13</v>
      </c>
      <c r="K1208" s="8" t="n">
        <v>3</v>
      </c>
      <c r="L1208" s="3" t="s">
        <v>1350</v>
      </c>
      <c r="M1208" s="3" t="s">
        <v>1238</v>
      </c>
    </row>
    <row r="1209" s="3" customFormat="true" ht="13.8" hidden="false" customHeight="false" outlineLevel="0" collapsed="false">
      <c r="A1209" s="3" t="s">
        <v>870</v>
      </c>
      <c r="B1209" s="3" t="s">
        <v>174</v>
      </c>
      <c r="C1209" s="4" t="n">
        <v>0.00588788909856192</v>
      </c>
      <c r="D1209" s="5" t="n">
        <v>-2.23004037875483</v>
      </c>
      <c r="E1209" s="6" t="s">
        <v>871</v>
      </c>
      <c r="F1209" s="7" t="s">
        <v>139</v>
      </c>
      <c r="G1209" s="6" t="s">
        <v>175</v>
      </c>
      <c r="H1209" s="7" t="s">
        <v>51</v>
      </c>
      <c r="I1209" s="8" t="n">
        <v>8</v>
      </c>
      <c r="J1209" s="8" t="n">
        <v>22</v>
      </c>
      <c r="K1209" s="8" t="n">
        <v>10</v>
      </c>
      <c r="L1209" s="3" t="s">
        <v>872</v>
      </c>
      <c r="M1209" s="3" t="s">
        <v>176</v>
      </c>
    </row>
    <row r="1210" s="3" customFormat="true" ht="13.8" hidden="false" customHeight="false" outlineLevel="0" collapsed="false">
      <c r="A1210" s="3" t="s">
        <v>1351</v>
      </c>
      <c r="B1210" s="3" t="s">
        <v>799</v>
      </c>
      <c r="C1210" s="4" t="n">
        <v>0.00593887574814928</v>
      </c>
      <c r="D1210" s="5" t="n">
        <v>-2.22629576084145</v>
      </c>
      <c r="E1210" s="6" t="s">
        <v>1352</v>
      </c>
      <c r="F1210" s="7" t="s">
        <v>238</v>
      </c>
      <c r="G1210" s="6" t="s">
        <v>800</v>
      </c>
      <c r="H1210" s="7" t="s">
        <v>801</v>
      </c>
      <c r="I1210" s="8" t="n">
        <v>3</v>
      </c>
      <c r="J1210" s="8" t="n">
        <v>3</v>
      </c>
      <c r="K1210" s="8" t="n">
        <v>8</v>
      </c>
      <c r="L1210" s="3" t="s">
        <v>1353</v>
      </c>
      <c r="M1210" s="3" t="s">
        <v>802</v>
      </c>
    </row>
    <row r="1211" s="3" customFormat="true" ht="13.8" hidden="false" customHeight="false" outlineLevel="0" collapsed="false">
      <c r="A1211" s="3" t="s">
        <v>1354</v>
      </c>
      <c r="B1211" s="3" t="s">
        <v>120</v>
      </c>
      <c r="C1211" s="4" t="n">
        <v>0.0059619368499363</v>
      </c>
      <c r="D1211" s="5" t="n">
        <v>-2.22461262841567</v>
      </c>
      <c r="E1211" s="6" t="s">
        <v>1355</v>
      </c>
      <c r="F1211" s="7" t="s">
        <v>100</v>
      </c>
      <c r="G1211" s="6" t="s">
        <v>122</v>
      </c>
      <c r="H1211" s="7" t="s">
        <v>102</v>
      </c>
      <c r="I1211" s="8" t="n">
        <v>3</v>
      </c>
      <c r="J1211" s="8" t="n">
        <v>28</v>
      </c>
      <c r="K1211" s="8" t="n">
        <v>5</v>
      </c>
      <c r="L1211" s="3" t="s">
        <v>1356</v>
      </c>
      <c r="M1211" s="3" t="s">
        <v>124</v>
      </c>
    </row>
    <row r="1212" s="3" customFormat="true" ht="13.8" hidden="false" customHeight="false" outlineLevel="0" collapsed="false">
      <c r="A1212" s="3" t="s">
        <v>848</v>
      </c>
      <c r="B1212" s="3" t="s">
        <v>600</v>
      </c>
      <c r="C1212" s="4" t="n">
        <v>0.00598155432581357</v>
      </c>
      <c r="D1212" s="5" t="n">
        <v>-2.2231859485515</v>
      </c>
      <c r="E1212" s="6" t="s">
        <v>850</v>
      </c>
      <c r="F1212" s="7" t="s">
        <v>42</v>
      </c>
      <c r="G1212" s="6" t="s">
        <v>602</v>
      </c>
      <c r="H1212" s="7" t="s">
        <v>44</v>
      </c>
      <c r="I1212" s="8" t="n">
        <v>3</v>
      </c>
      <c r="J1212" s="8" t="n">
        <v>3</v>
      </c>
      <c r="K1212" s="8" t="n">
        <v>5</v>
      </c>
      <c r="L1212" s="3" t="s">
        <v>852</v>
      </c>
      <c r="M1212" s="3" t="s">
        <v>604</v>
      </c>
    </row>
    <row r="1213" s="3" customFormat="true" ht="13.8" hidden="false" customHeight="false" outlineLevel="0" collapsed="false">
      <c r="A1213" s="3" t="s">
        <v>1218</v>
      </c>
      <c r="B1213" s="3" t="s">
        <v>1357</v>
      </c>
      <c r="C1213" s="4" t="n">
        <v>0.00598449121913204</v>
      </c>
      <c r="D1213" s="5" t="n">
        <v>-2.22297276591185</v>
      </c>
      <c r="E1213" s="6" t="s">
        <v>1220</v>
      </c>
      <c r="F1213" s="7" t="s">
        <v>100</v>
      </c>
      <c r="G1213" s="6" t="s">
        <v>1358</v>
      </c>
      <c r="H1213" s="7" t="s">
        <v>116</v>
      </c>
      <c r="I1213" s="8" t="n">
        <v>7</v>
      </c>
      <c r="J1213" s="8" t="n">
        <v>15</v>
      </c>
      <c r="K1213" s="8" t="n">
        <v>51</v>
      </c>
      <c r="L1213" s="3" t="s">
        <v>1222</v>
      </c>
      <c r="M1213" s="3" t="s">
        <v>1359</v>
      </c>
    </row>
    <row r="1214" s="3" customFormat="true" ht="13.8" hidden="false" customHeight="false" outlineLevel="0" collapsed="false">
      <c r="A1214" s="3" t="s">
        <v>638</v>
      </c>
      <c r="B1214" s="3" t="s">
        <v>113</v>
      </c>
      <c r="C1214" s="4" t="n">
        <v>0.00600773324932949</v>
      </c>
      <c r="D1214" s="5" t="n">
        <v>-2.22128935877954</v>
      </c>
      <c r="E1214" s="6" t="s">
        <v>639</v>
      </c>
      <c r="F1214" s="7" t="s">
        <v>189</v>
      </c>
      <c r="G1214" s="6" t="s">
        <v>115</v>
      </c>
      <c r="H1214" s="7" t="s">
        <v>116</v>
      </c>
      <c r="I1214" s="8" t="n">
        <v>21</v>
      </c>
      <c r="J1214" s="8" t="n">
        <v>18</v>
      </c>
      <c r="K1214" s="8" t="n">
        <v>54</v>
      </c>
      <c r="L1214" s="3" t="s">
        <v>640</v>
      </c>
      <c r="M1214" s="3" t="s">
        <v>118</v>
      </c>
    </row>
    <row r="1215" s="3" customFormat="true" ht="13.8" hidden="false" customHeight="false" outlineLevel="0" collapsed="false">
      <c r="A1215" s="3" t="s">
        <v>321</v>
      </c>
      <c r="B1215" s="3" t="s">
        <v>295</v>
      </c>
      <c r="C1215" s="4" t="n">
        <v>0.00603293316691702</v>
      </c>
      <c r="D1215" s="5" t="n">
        <v>-2.21947148578917</v>
      </c>
      <c r="E1215" s="6" t="s">
        <v>322</v>
      </c>
      <c r="F1215" s="7" t="s">
        <v>139</v>
      </c>
      <c r="G1215" s="6" t="s">
        <v>297</v>
      </c>
      <c r="H1215" s="7" t="s">
        <v>51</v>
      </c>
      <c r="I1215" s="8" t="n">
        <v>9</v>
      </c>
      <c r="J1215" s="8" t="n">
        <v>14</v>
      </c>
      <c r="K1215" s="8" t="n">
        <v>53</v>
      </c>
      <c r="L1215" s="3" t="s">
        <v>323</v>
      </c>
      <c r="M1215" s="3" t="s">
        <v>299</v>
      </c>
    </row>
    <row r="1216" s="3" customFormat="true" ht="13.8" hidden="false" customHeight="false" outlineLevel="0" collapsed="false">
      <c r="A1216" s="3" t="s">
        <v>1332</v>
      </c>
      <c r="B1216" s="3" t="s">
        <v>94</v>
      </c>
      <c r="C1216" s="4" t="n">
        <v>0.00604589422794612</v>
      </c>
      <c r="D1216" s="5" t="n">
        <v>2.21853945501152</v>
      </c>
      <c r="E1216" s="6" t="s">
        <v>1333</v>
      </c>
      <c r="F1216" s="7" t="s">
        <v>1116</v>
      </c>
      <c r="G1216" s="6" t="s">
        <v>95</v>
      </c>
      <c r="H1216" s="7" t="s">
        <v>29</v>
      </c>
      <c r="I1216" s="8" t="n">
        <v>4</v>
      </c>
      <c r="J1216" s="8" t="n">
        <v>22</v>
      </c>
      <c r="K1216" s="8" t="n">
        <v>3</v>
      </c>
      <c r="L1216" s="3" t="s">
        <v>1334</v>
      </c>
      <c r="M1216" s="3" t="s">
        <v>96</v>
      </c>
    </row>
    <row r="1217" s="3" customFormat="true" ht="13.8" hidden="false" customHeight="false" outlineLevel="0" collapsed="false">
      <c r="A1217" s="3" t="s">
        <v>342</v>
      </c>
      <c r="B1217" s="3" t="s">
        <v>1311</v>
      </c>
      <c r="C1217" s="4" t="n">
        <v>0.00604589422794612</v>
      </c>
      <c r="D1217" s="5" t="n">
        <v>2.21853945501152</v>
      </c>
      <c r="E1217" s="6" t="s">
        <v>343</v>
      </c>
      <c r="F1217" s="7" t="s">
        <v>206</v>
      </c>
      <c r="G1217" s="6" t="s">
        <v>1312</v>
      </c>
      <c r="H1217" s="7" t="s">
        <v>29</v>
      </c>
      <c r="I1217" s="8" t="n">
        <v>2</v>
      </c>
      <c r="J1217" s="8" t="n">
        <v>4</v>
      </c>
      <c r="K1217" s="8" t="n">
        <v>6</v>
      </c>
      <c r="L1217" s="3" t="s">
        <v>344</v>
      </c>
      <c r="M1217" s="3" t="s">
        <v>1313</v>
      </c>
    </row>
    <row r="1218" s="3" customFormat="true" ht="13.8" hidden="false" customHeight="false" outlineLevel="0" collapsed="false">
      <c r="A1218" s="3" t="s">
        <v>39</v>
      </c>
      <c r="B1218" s="3" t="s">
        <v>1224</v>
      </c>
      <c r="C1218" s="4" t="n">
        <v>0.0060496890214092</v>
      </c>
      <c r="D1218" s="5" t="n">
        <v>2.21826694927433</v>
      </c>
      <c r="E1218" s="6" t="s">
        <v>41</v>
      </c>
      <c r="F1218" s="7" t="s">
        <v>42</v>
      </c>
      <c r="G1218" s="6" t="s">
        <v>1225</v>
      </c>
      <c r="H1218" s="7" t="s">
        <v>51</v>
      </c>
      <c r="I1218" s="8" t="n">
        <v>7</v>
      </c>
      <c r="J1218" s="8" t="n">
        <v>9</v>
      </c>
      <c r="K1218" s="8" t="n">
        <v>138</v>
      </c>
      <c r="L1218" s="3" t="s">
        <v>45</v>
      </c>
      <c r="M1218" s="3" t="s">
        <v>1226</v>
      </c>
    </row>
    <row r="1219" s="3" customFormat="true" ht="13.8" hidden="false" customHeight="false" outlineLevel="0" collapsed="false">
      <c r="A1219" s="3" t="s">
        <v>1268</v>
      </c>
      <c r="B1219" s="3" t="s">
        <v>1233</v>
      </c>
      <c r="C1219" s="4" t="n">
        <v>0.00606180605807969</v>
      </c>
      <c r="D1219" s="5" t="n">
        <v>-2.21739796259941</v>
      </c>
      <c r="E1219" s="6" t="s">
        <v>1269</v>
      </c>
      <c r="F1219" s="7" t="s">
        <v>189</v>
      </c>
      <c r="G1219" s="6" t="s">
        <v>1234</v>
      </c>
      <c r="H1219" s="7" t="s">
        <v>1150</v>
      </c>
      <c r="I1219" s="8" t="n">
        <v>2</v>
      </c>
      <c r="J1219" s="8" t="n">
        <v>5</v>
      </c>
      <c r="K1219" s="8" t="n">
        <v>3</v>
      </c>
      <c r="L1219" s="3" t="s">
        <v>1270</v>
      </c>
      <c r="M1219" s="3" t="s">
        <v>1235</v>
      </c>
    </row>
    <row r="1220" s="3" customFormat="true" ht="13.8" hidden="false" customHeight="false" outlineLevel="0" collapsed="false">
      <c r="A1220" s="3" t="s">
        <v>870</v>
      </c>
      <c r="B1220" s="3" t="s">
        <v>517</v>
      </c>
      <c r="C1220" s="4" t="n">
        <v>0.00610377557999931</v>
      </c>
      <c r="D1220" s="5" t="n">
        <v>-2.21440144264159</v>
      </c>
      <c r="E1220" s="6" t="s">
        <v>871</v>
      </c>
      <c r="F1220" s="7" t="s">
        <v>139</v>
      </c>
      <c r="G1220" s="6" t="s">
        <v>518</v>
      </c>
      <c r="H1220" s="7" t="s">
        <v>51</v>
      </c>
      <c r="I1220" s="8" t="n">
        <v>8</v>
      </c>
      <c r="J1220" s="8" t="n">
        <v>24</v>
      </c>
      <c r="K1220" s="8" t="n">
        <v>10</v>
      </c>
      <c r="L1220" s="3" t="s">
        <v>872</v>
      </c>
      <c r="M1220" s="3" t="s">
        <v>519</v>
      </c>
    </row>
    <row r="1221" s="3" customFormat="true" ht="13.8" hidden="false" customHeight="false" outlineLevel="0" collapsed="false">
      <c r="A1221" s="3" t="s">
        <v>460</v>
      </c>
      <c r="B1221" s="3" t="s">
        <v>679</v>
      </c>
      <c r="C1221" s="4" t="n">
        <v>0.00614860890402445</v>
      </c>
      <c r="D1221" s="5" t="n">
        <v>2.21122313034547</v>
      </c>
      <c r="E1221" s="6" t="s">
        <v>462</v>
      </c>
      <c r="F1221" s="7" t="s">
        <v>143</v>
      </c>
      <c r="G1221" s="6" t="s">
        <v>681</v>
      </c>
      <c r="H1221" s="7" t="s">
        <v>62</v>
      </c>
      <c r="I1221" s="8" t="n">
        <v>5</v>
      </c>
      <c r="J1221" s="8" t="n">
        <v>6</v>
      </c>
      <c r="K1221" s="8" t="n">
        <v>29</v>
      </c>
      <c r="L1221" s="3" t="s">
        <v>464</v>
      </c>
      <c r="M1221" s="3" t="s">
        <v>683</v>
      </c>
    </row>
    <row r="1222" s="3" customFormat="true" ht="13.8" hidden="false" customHeight="false" outlineLevel="0" collapsed="false">
      <c r="A1222" s="3" t="s">
        <v>964</v>
      </c>
      <c r="B1222" s="3" t="s">
        <v>1148</v>
      </c>
      <c r="C1222" s="4" t="n">
        <v>0.00616913385254562</v>
      </c>
      <c r="D1222" s="5" t="n">
        <v>2.20977580670669</v>
      </c>
      <c r="E1222" s="6" t="s">
        <v>965</v>
      </c>
      <c r="F1222" s="7" t="s">
        <v>139</v>
      </c>
      <c r="G1222" s="6" t="s">
        <v>1149</v>
      </c>
      <c r="H1222" s="7" t="s">
        <v>1150</v>
      </c>
      <c r="I1222" s="8" t="n">
        <v>6</v>
      </c>
      <c r="J1222" s="8" t="n">
        <v>6</v>
      </c>
      <c r="K1222" s="8" t="n">
        <v>9</v>
      </c>
      <c r="L1222" s="3" t="s">
        <v>966</v>
      </c>
      <c r="M1222" s="3" t="s">
        <v>1151</v>
      </c>
    </row>
    <row r="1223" s="3" customFormat="true" ht="13.8" hidden="false" customHeight="false" outlineLevel="0" collapsed="false">
      <c r="A1223" s="3" t="s">
        <v>778</v>
      </c>
      <c r="B1223" s="3" t="s">
        <v>1317</v>
      </c>
      <c r="C1223" s="4" t="n">
        <v>0.0062061047040375</v>
      </c>
      <c r="D1223" s="5" t="n">
        <v>2.20718090164871</v>
      </c>
      <c r="E1223" s="6" t="s">
        <v>779</v>
      </c>
      <c r="F1223" s="7" t="s">
        <v>42</v>
      </c>
      <c r="G1223" s="6" t="s">
        <v>1318</v>
      </c>
      <c r="H1223" s="7" t="s">
        <v>116</v>
      </c>
      <c r="I1223" s="8" t="n">
        <v>2</v>
      </c>
      <c r="J1223" s="8" t="n">
        <v>4</v>
      </c>
      <c r="K1223" s="8" t="n">
        <v>5</v>
      </c>
      <c r="L1223" s="3" t="s">
        <v>780</v>
      </c>
      <c r="M1223" s="3" t="s">
        <v>1319</v>
      </c>
    </row>
    <row r="1224" s="3" customFormat="true" ht="13.8" hidden="false" customHeight="false" outlineLevel="0" collapsed="false">
      <c r="A1224" s="3" t="s">
        <v>25</v>
      </c>
      <c r="B1224" s="3" t="s">
        <v>1360</v>
      </c>
      <c r="C1224" s="4" t="n">
        <v>0.00624057057181253</v>
      </c>
      <c r="D1224" s="5" t="n">
        <v>-2.20477570120517</v>
      </c>
      <c r="E1224" s="6" t="s">
        <v>27</v>
      </c>
      <c r="F1224" s="7" t="s">
        <v>27</v>
      </c>
      <c r="G1224" s="6" t="s">
        <v>1361</v>
      </c>
      <c r="H1224" s="7" t="s">
        <v>1362</v>
      </c>
      <c r="I1224" s="8" t="n">
        <v>7</v>
      </c>
      <c r="J1224" s="8" t="n">
        <v>3</v>
      </c>
      <c r="K1224" s="8" t="n">
        <v>96</v>
      </c>
      <c r="L1224" s="3" t="s">
        <v>30</v>
      </c>
      <c r="M1224" s="3" t="s">
        <v>1363</v>
      </c>
    </row>
    <row r="1225" s="3" customFormat="true" ht="13.8" hidden="false" customHeight="false" outlineLevel="0" collapsed="false">
      <c r="A1225" s="3" t="s">
        <v>1364</v>
      </c>
      <c r="B1225" s="3" t="s">
        <v>1365</v>
      </c>
      <c r="C1225" s="4" t="n">
        <v>0.00632835378496464</v>
      </c>
      <c r="D1225" s="5" t="n">
        <v>2.19870924971217</v>
      </c>
      <c r="E1225" s="6" t="s">
        <v>1366</v>
      </c>
      <c r="F1225" s="7" t="s">
        <v>206</v>
      </c>
      <c r="G1225" s="6" t="s">
        <v>1367</v>
      </c>
      <c r="H1225" s="7" t="s">
        <v>44</v>
      </c>
      <c r="I1225" s="8" t="n">
        <v>4</v>
      </c>
      <c r="J1225" s="8" t="n">
        <v>3</v>
      </c>
      <c r="K1225" s="8" t="n">
        <v>34</v>
      </c>
      <c r="L1225" s="3" t="s">
        <v>1368</v>
      </c>
      <c r="M1225" s="3" t="s">
        <v>1369</v>
      </c>
    </row>
    <row r="1226" s="3" customFormat="true" ht="13.8" hidden="false" customHeight="false" outlineLevel="0" collapsed="false">
      <c r="A1226" s="3" t="s">
        <v>1364</v>
      </c>
      <c r="B1226" s="3" t="s">
        <v>511</v>
      </c>
      <c r="C1226" s="4" t="n">
        <v>0.00632835378496464</v>
      </c>
      <c r="D1226" s="5" t="n">
        <v>-2.19870924971217</v>
      </c>
      <c r="E1226" s="6" t="s">
        <v>1366</v>
      </c>
      <c r="F1226" s="7" t="s">
        <v>206</v>
      </c>
      <c r="G1226" s="6" t="s">
        <v>513</v>
      </c>
      <c r="H1226" s="7" t="s">
        <v>514</v>
      </c>
      <c r="I1226" s="8" t="n">
        <v>4</v>
      </c>
      <c r="J1226" s="8" t="n">
        <v>4</v>
      </c>
      <c r="K1226" s="8" t="n">
        <v>34</v>
      </c>
      <c r="L1226" s="3" t="s">
        <v>1368</v>
      </c>
      <c r="M1226" s="3" t="s">
        <v>516</v>
      </c>
    </row>
    <row r="1227" s="3" customFormat="true" ht="13.8" hidden="false" customHeight="false" outlineLevel="0" collapsed="false">
      <c r="A1227" s="3" t="s">
        <v>1268</v>
      </c>
      <c r="B1227" s="3" t="s">
        <v>654</v>
      </c>
      <c r="C1227" s="4" t="n">
        <v>0.00632926193471624</v>
      </c>
      <c r="D1227" s="5" t="n">
        <v>2.19864693079915</v>
      </c>
      <c r="E1227" s="6" t="s">
        <v>1269</v>
      </c>
      <c r="F1227" s="7" t="s">
        <v>189</v>
      </c>
      <c r="G1227" s="6" t="s">
        <v>655</v>
      </c>
      <c r="H1227" s="7" t="s">
        <v>51</v>
      </c>
      <c r="I1227" s="8" t="n">
        <v>3</v>
      </c>
      <c r="J1227" s="8" t="n">
        <v>21</v>
      </c>
      <c r="K1227" s="8" t="n">
        <v>3</v>
      </c>
      <c r="L1227" s="3" t="s">
        <v>1270</v>
      </c>
      <c r="M1227" s="3" t="s">
        <v>656</v>
      </c>
    </row>
    <row r="1228" s="3" customFormat="true" ht="13.8" hidden="false" customHeight="false" outlineLevel="0" collapsed="false">
      <c r="A1228" s="3" t="s">
        <v>1268</v>
      </c>
      <c r="B1228" s="3" t="s">
        <v>657</v>
      </c>
      <c r="C1228" s="4" t="n">
        <v>0.00632926193471624</v>
      </c>
      <c r="D1228" s="5" t="n">
        <v>2.19864693079915</v>
      </c>
      <c r="E1228" s="6" t="s">
        <v>1269</v>
      </c>
      <c r="F1228" s="7" t="s">
        <v>189</v>
      </c>
      <c r="G1228" s="6" t="s">
        <v>658</v>
      </c>
      <c r="H1228" s="7" t="s">
        <v>182</v>
      </c>
      <c r="I1228" s="8" t="n">
        <v>3</v>
      </c>
      <c r="J1228" s="8" t="n">
        <v>27</v>
      </c>
      <c r="K1228" s="8" t="n">
        <v>3</v>
      </c>
      <c r="L1228" s="3" t="s">
        <v>1270</v>
      </c>
      <c r="M1228" s="3" t="s">
        <v>659</v>
      </c>
    </row>
    <row r="1229" s="3" customFormat="true" ht="13.8" hidden="false" customHeight="false" outlineLevel="0" collapsed="false">
      <c r="A1229" s="3" t="s">
        <v>1348</v>
      </c>
      <c r="B1229" s="3" t="s">
        <v>1265</v>
      </c>
      <c r="C1229" s="4" t="n">
        <v>0.00633633545360322</v>
      </c>
      <c r="D1229" s="5" t="n">
        <v>-2.19816183871144</v>
      </c>
      <c r="E1229" s="6" t="s">
        <v>1349</v>
      </c>
      <c r="F1229" s="7" t="s">
        <v>27</v>
      </c>
      <c r="G1229" s="6" t="s">
        <v>1266</v>
      </c>
      <c r="H1229" s="7" t="s">
        <v>51</v>
      </c>
      <c r="I1229" s="8" t="n">
        <v>3</v>
      </c>
      <c r="J1229" s="8" t="n">
        <v>14</v>
      </c>
      <c r="K1229" s="8" t="n">
        <v>3</v>
      </c>
      <c r="L1229" s="3" t="s">
        <v>1350</v>
      </c>
      <c r="M1229" s="3" t="s">
        <v>1267</v>
      </c>
    </row>
    <row r="1230" s="3" customFormat="true" ht="13.8" hidden="false" customHeight="false" outlineLevel="0" collapsed="false">
      <c r="A1230" s="3" t="s">
        <v>870</v>
      </c>
      <c r="B1230" s="3" t="s">
        <v>184</v>
      </c>
      <c r="C1230" s="4" t="n">
        <v>0.00641456447934558</v>
      </c>
      <c r="D1230" s="5" t="n">
        <v>-2.19283282496915</v>
      </c>
      <c r="E1230" s="6" t="s">
        <v>871</v>
      </c>
      <c r="F1230" s="7" t="s">
        <v>139</v>
      </c>
      <c r="G1230" s="6" t="s">
        <v>185</v>
      </c>
      <c r="H1230" s="7" t="s">
        <v>51</v>
      </c>
      <c r="I1230" s="8" t="n">
        <v>8</v>
      </c>
      <c r="J1230" s="8" t="n">
        <v>26</v>
      </c>
      <c r="K1230" s="8" t="n">
        <v>10</v>
      </c>
      <c r="L1230" s="3" t="s">
        <v>872</v>
      </c>
      <c r="M1230" s="3" t="s">
        <v>186</v>
      </c>
    </row>
    <row r="1231" s="3" customFormat="true" ht="13.8" hidden="false" customHeight="false" outlineLevel="0" collapsed="false">
      <c r="A1231" s="3" t="s">
        <v>1370</v>
      </c>
      <c r="B1231" s="3" t="s">
        <v>705</v>
      </c>
      <c r="C1231" s="4" t="n">
        <v>0.00641456447934558</v>
      </c>
      <c r="D1231" s="5" t="n">
        <v>-2.19283282496915</v>
      </c>
      <c r="E1231" s="6" t="s">
        <v>1371</v>
      </c>
      <c r="F1231" s="7" t="s">
        <v>934</v>
      </c>
      <c r="G1231" s="6" t="s">
        <v>706</v>
      </c>
      <c r="H1231" s="7" t="s">
        <v>116</v>
      </c>
      <c r="I1231" s="8" t="n">
        <v>2</v>
      </c>
      <c r="J1231" s="8" t="n">
        <v>4</v>
      </c>
      <c r="K1231" s="8" t="n">
        <v>4</v>
      </c>
      <c r="L1231" s="3" t="s">
        <v>1372</v>
      </c>
      <c r="M1231" s="3" t="s">
        <v>707</v>
      </c>
    </row>
    <row r="1232" s="3" customFormat="true" ht="13.8" hidden="false" customHeight="false" outlineLevel="0" collapsed="false">
      <c r="A1232" s="3" t="s">
        <v>112</v>
      </c>
      <c r="B1232" s="3" t="s">
        <v>191</v>
      </c>
      <c r="C1232" s="4" t="n">
        <v>0.00642650106598896</v>
      </c>
      <c r="D1232" s="5" t="n">
        <v>2.19202541608446</v>
      </c>
      <c r="E1232" s="6" t="s">
        <v>114</v>
      </c>
      <c r="F1232" s="7" t="s">
        <v>42</v>
      </c>
      <c r="G1232" s="6" t="s">
        <v>192</v>
      </c>
      <c r="H1232" s="7" t="s">
        <v>62</v>
      </c>
      <c r="I1232" s="8" t="n">
        <v>10</v>
      </c>
      <c r="J1232" s="8" t="n">
        <v>10</v>
      </c>
      <c r="K1232" s="8" t="n">
        <v>138</v>
      </c>
      <c r="L1232" s="3" t="s">
        <v>117</v>
      </c>
      <c r="M1232" s="3" t="s">
        <v>193</v>
      </c>
    </row>
    <row r="1233" s="3" customFormat="true" ht="13.8" hidden="false" customHeight="false" outlineLevel="0" collapsed="false">
      <c r="A1233" s="3" t="s">
        <v>473</v>
      </c>
      <c r="B1233" s="3" t="s">
        <v>588</v>
      </c>
      <c r="C1233" s="4" t="n">
        <v>0.00652731735178595</v>
      </c>
      <c r="D1233" s="5" t="n">
        <v>2.18526527181774</v>
      </c>
      <c r="E1233" s="6" t="s">
        <v>474</v>
      </c>
      <c r="F1233" s="7" t="s">
        <v>475</v>
      </c>
      <c r="G1233" s="6" t="s">
        <v>590</v>
      </c>
      <c r="H1233" s="7" t="s">
        <v>44</v>
      </c>
      <c r="I1233" s="8" t="n">
        <v>3</v>
      </c>
      <c r="J1233" s="8" t="n">
        <v>3</v>
      </c>
      <c r="K1233" s="8" t="n">
        <v>94</v>
      </c>
      <c r="L1233" s="3" t="s">
        <v>476</v>
      </c>
      <c r="M1233" s="3" t="s">
        <v>592</v>
      </c>
    </row>
    <row r="1234" s="3" customFormat="true" ht="13.8" hidden="false" customHeight="false" outlineLevel="0" collapsed="false">
      <c r="A1234" s="3" t="s">
        <v>836</v>
      </c>
      <c r="B1234" s="3" t="s">
        <v>1373</v>
      </c>
      <c r="C1234" s="4" t="n">
        <v>0.00654120144772851</v>
      </c>
      <c r="D1234" s="5" t="n">
        <v>2.18434247580463</v>
      </c>
      <c r="E1234" s="6" t="s">
        <v>837</v>
      </c>
      <c r="F1234" s="7" t="s">
        <v>42</v>
      </c>
      <c r="G1234" s="6" t="s">
        <v>1374</v>
      </c>
      <c r="H1234" s="7" t="s">
        <v>29</v>
      </c>
      <c r="I1234" s="8" t="n">
        <v>4</v>
      </c>
      <c r="J1234" s="8" t="n">
        <v>4</v>
      </c>
      <c r="K1234" s="8" t="n">
        <v>12</v>
      </c>
      <c r="L1234" s="3" t="s">
        <v>838</v>
      </c>
      <c r="M1234" s="3" t="s">
        <v>1375</v>
      </c>
    </row>
    <row r="1235" s="3" customFormat="true" ht="13.8" hidden="false" customHeight="false" outlineLevel="0" collapsed="false">
      <c r="A1235" s="3" t="s">
        <v>1376</v>
      </c>
      <c r="B1235" s="3" t="s">
        <v>861</v>
      </c>
      <c r="C1235" s="4" t="n">
        <v>0.00658143496778078</v>
      </c>
      <c r="D1235" s="5" t="n">
        <v>2.1816794056801</v>
      </c>
      <c r="E1235" s="6" t="s">
        <v>1377</v>
      </c>
      <c r="F1235" s="7" t="s">
        <v>471</v>
      </c>
      <c r="G1235" s="6" t="s">
        <v>863</v>
      </c>
      <c r="H1235" s="7" t="s">
        <v>152</v>
      </c>
      <c r="I1235" s="8" t="n">
        <v>3</v>
      </c>
      <c r="J1235" s="8" t="n">
        <v>4</v>
      </c>
      <c r="K1235" s="8" t="n">
        <v>9</v>
      </c>
      <c r="L1235" s="3" t="s">
        <v>1378</v>
      </c>
      <c r="M1235" s="3" t="s">
        <v>865</v>
      </c>
    </row>
    <row r="1236" s="3" customFormat="true" ht="13.8" hidden="false" customHeight="false" outlineLevel="0" collapsed="false">
      <c r="A1236" s="3" t="s">
        <v>599</v>
      </c>
      <c r="B1236" s="3" t="s">
        <v>1014</v>
      </c>
      <c r="C1236" s="4" t="n">
        <v>0.00665671642746774</v>
      </c>
      <c r="D1236" s="5" t="n">
        <v>2.17673994336515</v>
      </c>
      <c r="E1236" s="6" t="s">
        <v>601</v>
      </c>
      <c r="F1236" s="7" t="s">
        <v>143</v>
      </c>
      <c r="G1236" s="6" t="s">
        <v>1015</v>
      </c>
      <c r="H1236" s="7" t="s">
        <v>528</v>
      </c>
      <c r="I1236" s="8" t="n">
        <v>6</v>
      </c>
      <c r="J1236" s="8" t="n">
        <v>4</v>
      </c>
      <c r="K1236" s="8" t="n">
        <v>87</v>
      </c>
      <c r="L1236" s="3" t="s">
        <v>603</v>
      </c>
      <c r="M1236" s="3" t="s">
        <v>1016</v>
      </c>
    </row>
    <row r="1237" s="3" customFormat="true" ht="13.8" hidden="false" customHeight="false" outlineLevel="0" collapsed="false">
      <c r="A1237" s="3" t="s">
        <v>645</v>
      </c>
      <c r="B1237" s="3" t="s">
        <v>168</v>
      </c>
      <c r="C1237" s="4" t="n">
        <v>0.00665671642746774</v>
      </c>
      <c r="D1237" s="5" t="n">
        <v>-2.17673994336515</v>
      </c>
      <c r="E1237" s="6" t="s">
        <v>646</v>
      </c>
      <c r="F1237" s="7" t="s">
        <v>42</v>
      </c>
      <c r="G1237" s="6" t="s">
        <v>169</v>
      </c>
      <c r="H1237" s="7" t="s">
        <v>44</v>
      </c>
      <c r="I1237" s="8" t="n">
        <v>29</v>
      </c>
      <c r="J1237" s="8" t="n">
        <v>28</v>
      </c>
      <c r="K1237" s="8" t="n">
        <v>171</v>
      </c>
      <c r="L1237" s="3" t="s">
        <v>647</v>
      </c>
      <c r="M1237" s="3" t="s">
        <v>170</v>
      </c>
    </row>
    <row r="1238" s="3" customFormat="true" ht="13.8" hidden="false" customHeight="false" outlineLevel="0" collapsed="false">
      <c r="A1238" s="3" t="s">
        <v>545</v>
      </c>
      <c r="B1238" s="3" t="s">
        <v>1020</v>
      </c>
      <c r="C1238" s="4" t="n">
        <v>0.00667421527530793</v>
      </c>
      <c r="D1238" s="5" t="n">
        <v>2.17559978938478</v>
      </c>
      <c r="E1238" s="6" t="s">
        <v>546</v>
      </c>
      <c r="F1238" s="7" t="s">
        <v>42</v>
      </c>
      <c r="G1238" s="6" t="s">
        <v>1021</v>
      </c>
      <c r="H1238" s="7" t="s">
        <v>51</v>
      </c>
      <c r="I1238" s="8" t="n">
        <v>4</v>
      </c>
      <c r="J1238" s="8" t="n">
        <v>5</v>
      </c>
      <c r="K1238" s="8" t="n">
        <v>14</v>
      </c>
      <c r="L1238" s="3" t="s">
        <v>547</v>
      </c>
      <c r="M1238" s="3" t="s">
        <v>1022</v>
      </c>
    </row>
    <row r="1239" s="3" customFormat="true" ht="13.8" hidden="false" customHeight="false" outlineLevel="0" collapsed="false">
      <c r="A1239" s="3" t="s">
        <v>39</v>
      </c>
      <c r="B1239" s="3" t="s">
        <v>734</v>
      </c>
      <c r="C1239" s="4" t="n">
        <v>0.00671598214199946</v>
      </c>
      <c r="D1239" s="5" t="n">
        <v>2.17289046733467</v>
      </c>
      <c r="E1239" s="6" t="s">
        <v>41</v>
      </c>
      <c r="F1239" s="7" t="s">
        <v>42</v>
      </c>
      <c r="G1239" s="6" t="s">
        <v>736</v>
      </c>
      <c r="H1239" s="7" t="s">
        <v>116</v>
      </c>
      <c r="I1239" s="8" t="n">
        <v>10</v>
      </c>
      <c r="J1239" s="8" t="n">
        <v>7</v>
      </c>
      <c r="K1239" s="8" t="n">
        <v>138</v>
      </c>
      <c r="L1239" s="3" t="s">
        <v>45</v>
      </c>
      <c r="M1239" s="3" t="s">
        <v>738</v>
      </c>
    </row>
    <row r="1240" s="3" customFormat="true" ht="13.8" hidden="false" customHeight="false" outlineLevel="0" collapsed="false">
      <c r="A1240" s="3" t="s">
        <v>870</v>
      </c>
      <c r="B1240" s="3" t="s">
        <v>742</v>
      </c>
      <c r="C1240" s="4" t="n">
        <v>0.00673572891847847</v>
      </c>
      <c r="D1240" s="5" t="n">
        <v>-2.17161539947425</v>
      </c>
      <c r="E1240" s="6" t="s">
        <v>871</v>
      </c>
      <c r="F1240" s="7" t="s">
        <v>139</v>
      </c>
      <c r="G1240" s="6" t="s">
        <v>743</v>
      </c>
      <c r="H1240" s="7" t="s">
        <v>514</v>
      </c>
      <c r="I1240" s="8" t="n">
        <v>3</v>
      </c>
      <c r="J1240" s="8" t="n">
        <v>3</v>
      </c>
      <c r="K1240" s="8" t="n">
        <v>10</v>
      </c>
      <c r="L1240" s="3" t="s">
        <v>872</v>
      </c>
      <c r="M1240" s="3" t="s">
        <v>744</v>
      </c>
    </row>
    <row r="1241" s="3" customFormat="true" ht="13.8" hidden="false" customHeight="false" outlineLevel="0" collapsed="false">
      <c r="A1241" s="3" t="s">
        <v>39</v>
      </c>
      <c r="B1241" s="3" t="s">
        <v>1379</v>
      </c>
      <c r="C1241" s="4" t="n">
        <v>0.0067410565455331</v>
      </c>
      <c r="D1241" s="5" t="n">
        <v>2.1712720298839</v>
      </c>
      <c r="E1241" s="6" t="s">
        <v>41</v>
      </c>
      <c r="F1241" s="7" t="s">
        <v>42</v>
      </c>
      <c r="G1241" s="6" t="s">
        <v>1380</v>
      </c>
      <c r="H1241" s="7" t="s">
        <v>51</v>
      </c>
      <c r="I1241" s="8" t="n">
        <v>11</v>
      </c>
      <c r="J1241" s="8" t="n">
        <v>16</v>
      </c>
      <c r="K1241" s="8" t="n">
        <v>138</v>
      </c>
      <c r="L1241" s="3" t="s">
        <v>45</v>
      </c>
      <c r="M1241" s="3" t="s">
        <v>1381</v>
      </c>
    </row>
    <row r="1242" s="3" customFormat="true" ht="13.8" hidden="false" customHeight="false" outlineLevel="0" collapsed="false">
      <c r="A1242" s="3" t="s">
        <v>542</v>
      </c>
      <c r="B1242" s="3" t="s">
        <v>277</v>
      </c>
      <c r="C1242" s="4" t="n">
        <v>0.00680469492222186</v>
      </c>
      <c r="D1242" s="5" t="n">
        <v>2.16719134093319</v>
      </c>
      <c r="E1242" s="6" t="s">
        <v>543</v>
      </c>
      <c r="F1242" s="7" t="s">
        <v>42</v>
      </c>
      <c r="G1242" s="6" t="s">
        <v>279</v>
      </c>
      <c r="H1242" s="7" t="s">
        <v>201</v>
      </c>
      <c r="I1242" s="8" t="n">
        <v>16</v>
      </c>
      <c r="J1242" s="8" t="n">
        <v>12</v>
      </c>
      <c r="K1242" s="8" t="n">
        <v>66</v>
      </c>
      <c r="L1242" s="3" t="s">
        <v>544</v>
      </c>
      <c r="M1242" s="3" t="s">
        <v>281</v>
      </c>
    </row>
    <row r="1243" s="3" customFormat="true" ht="13.8" hidden="false" customHeight="false" outlineLevel="0" collapsed="false">
      <c r="A1243" s="3" t="s">
        <v>1335</v>
      </c>
      <c r="B1243" s="3" t="s">
        <v>1005</v>
      </c>
      <c r="C1243" s="4" t="n">
        <v>0.00686196386660731</v>
      </c>
      <c r="D1243" s="5" t="n">
        <v>2.1635515731604</v>
      </c>
      <c r="E1243" s="6" t="s">
        <v>1336</v>
      </c>
      <c r="F1243" s="7" t="s">
        <v>189</v>
      </c>
      <c r="G1243" s="6" t="s">
        <v>1006</v>
      </c>
      <c r="H1243" s="7" t="s">
        <v>44</v>
      </c>
      <c r="I1243" s="8" t="n">
        <v>2</v>
      </c>
      <c r="J1243" s="8" t="n">
        <v>8</v>
      </c>
      <c r="K1243" s="8" t="n">
        <v>3</v>
      </c>
      <c r="L1243" s="3" t="s">
        <v>1337</v>
      </c>
      <c r="M1243" s="3" t="s">
        <v>1007</v>
      </c>
    </row>
    <row r="1244" s="3" customFormat="true" ht="13.8" hidden="false" customHeight="false" outlineLevel="0" collapsed="false">
      <c r="A1244" s="3" t="s">
        <v>1382</v>
      </c>
      <c r="B1244" s="3" t="s">
        <v>145</v>
      </c>
      <c r="C1244" s="4" t="n">
        <v>0.00686315857567109</v>
      </c>
      <c r="D1244" s="5" t="n">
        <v>2.16347596646802</v>
      </c>
      <c r="E1244" s="6" t="s">
        <v>1383</v>
      </c>
      <c r="F1244" s="7" t="s">
        <v>42</v>
      </c>
      <c r="G1244" s="6" t="s">
        <v>146</v>
      </c>
      <c r="H1244" s="7" t="s">
        <v>62</v>
      </c>
      <c r="I1244" s="8" t="n">
        <v>6</v>
      </c>
      <c r="J1244" s="8" t="n">
        <v>26</v>
      </c>
      <c r="K1244" s="8" t="n">
        <v>19</v>
      </c>
      <c r="L1244" s="3" t="s">
        <v>1384</v>
      </c>
      <c r="M1244" s="3" t="s">
        <v>147</v>
      </c>
    </row>
    <row r="1245" s="3" customFormat="true" ht="13.8" hidden="false" customHeight="false" outlineLevel="0" collapsed="false">
      <c r="A1245" s="3" t="s">
        <v>1338</v>
      </c>
      <c r="B1245" s="3" t="s">
        <v>345</v>
      </c>
      <c r="C1245" s="4" t="n">
        <v>0.00698346808018262</v>
      </c>
      <c r="D1245" s="5" t="n">
        <v>2.15592884757269</v>
      </c>
      <c r="E1245" s="6" t="s">
        <v>1339</v>
      </c>
      <c r="F1245" s="7" t="s">
        <v>189</v>
      </c>
      <c r="G1245" s="6" t="s">
        <v>346</v>
      </c>
      <c r="H1245" s="7" t="s">
        <v>62</v>
      </c>
      <c r="I1245" s="8" t="n">
        <v>6</v>
      </c>
      <c r="J1245" s="8" t="n">
        <v>24</v>
      </c>
      <c r="K1245" s="8" t="n">
        <v>19</v>
      </c>
      <c r="L1245" s="3" t="s">
        <v>1340</v>
      </c>
      <c r="M1245" s="3" t="s">
        <v>347</v>
      </c>
    </row>
    <row r="1246" s="3" customFormat="true" ht="13.8" hidden="false" customHeight="false" outlineLevel="0" collapsed="false">
      <c r="A1246" s="3" t="s">
        <v>599</v>
      </c>
      <c r="B1246" s="3" t="s">
        <v>191</v>
      </c>
      <c r="C1246" s="4" t="n">
        <v>0.00699576223704623</v>
      </c>
      <c r="D1246" s="5" t="n">
        <v>2.15516495918386</v>
      </c>
      <c r="E1246" s="6" t="s">
        <v>601</v>
      </c>
      <c r="F1246" s="7" t="s">
        <v>143</v>
      </c>
      <c r="G1246" s="6" t="s">
        <v>192</v>
      </c>
      <c r="H1246" s="7" t="s">
        <v>62</v>
      </c>
      <c r="I1246" s="8" t="n">
        <v>7</v>
      </c>
      <c r="J1246" s="8" t="n">
        <v>10</v>
      </c>
      <c r="K1246" s="8" t="n">
        <v>87</v>
      </c>
      <c r="L1246" s="3" t="s">
        <v>603</v>
      </c>
      <c r="M1246" s="3" t="s">
        <v>193</v>
      </c>
    </row>
    <row r="1247" s="3" customFormat="true" ht="13.8" hidden="false" customHeight="false" outlineLevel="0" collapsed="false">
      <c r="A1247" s="3" t="s">
        <v>1385</v>
      </c>
      <c r="B1247" s="3" t="s">
        <v>705</v>
      </c>
      <c r="C1247" s="4" t="n">
        <v>0.00700563176233707</v>
      </c>
      <c r="D1247" s="5" t="n">
        <v>-2.15455269427896</v>
      </c>
      <c r="E1247" s="6" t="s">
        <v>1386</v>
      </c>
      <c r="F1247" s="7" t="s">
        <v>100</v>
      </c>
      <c r="G1247" s="6" t="s">
        <v>706</v>
      </c>
      <c r="H1247" s="7" t="s">
        <v>116</v>
      </c>
      <c r="I1247" s="8" t="n">
        <v>2</v>
      </c>
      <c r="J1247" s="8" t="n">
        <v>4</v>
      </c>
      <c r="K1247" s="8" t="n">
        <v>3</v>
      </c>
      <c r="L1247" s="3" t="s">
        <v>1387</v>
      </c>
      <c r="M1247" s="3" t="s">
        <v>707</v>
      </c>
    </row>
    <row r="1248" s="3" customFormat="true" ht="13.8" hidden="false" customHeight="false" outlineLevel="0" collapsed="false">
      <c r="A1248" s="3" t="s">
        <v>542</v>
      </c>
      <c r="B1248" s="3" t="s">
        <v>517</v>
      </c>
      <c r="C1248" s="4" t="n">
        <v>0.00700563176233707</v>
      </c>
      <c r="D1248" s="5" t="n">
        <v>2.15455269427896</v>
      </c>
      <c r="E1248" s="6" t="s">
        <v>543</v>
      </c>
      <c r="F1248" s="7" t="s">
        <v>42</v>
      </c>
      <c r="G1248" s="6" t="s">
        <v>518</v>
      </c>
      <c r="H1248" s="7" t="s">
        <v>51</v>
      </c>
      <c r="I1248" s="8" t="n">
        <v>24</v>
      </c>
      <c r="J1248" s="8" t="n">
        <v>24</v>
      </c>
      <c r="K1248" s="8" t="n">
        <v>66</v>
      </c>
      <c r="L1248" s="3" t="s">
        <v>544</v>
      </c>
      <c r="M1248" s="3" t="s">
        <v>519</v>
      </c>
    </row>
    <row r="1249" s="3" customFormat="true" ht="13.8" hidden="false" customHeight="false" outlineLevel="0" collapsed="false">
      <c r="A1249" s="3" t="s">
        <v>1388</v>
      </c>
      <c r="B1249" s="3" t="s">
        <v>705</v>
      </c>
      <c r="C1249" s="4" t="n">
        <v>0.00700563176233707</v>
      </c>
      <c r="D1249" s="5" t="n">
        <v>-2.15455269427896</v>
      </c>
      <c r="E1249" s="6" t="s">
        <v>1389</v>
      </c>
      <c r="F1249" s="7" t="s">
        <v>206</v>
      </c>
      <c r="G1249" s="6" t="s">
        <v>706</v>
      </c>
      <c r="H1249" s="7" t="s">
        <v>116</v>
      </c>
      <c r="I1249" s="8" t="n">
        <v>2</v>
      </c>
      <c r="J1249" s="8" t="n">
        <v>4</v>
      </c>
      <c r="K1249" s="8" t="n">
        <v>4</v>
      </c>
      <c r="L1249" s="3" t="s">
        <v>1390</v>
      </c>
      <c r="M1249" s="3" t="s">
        <v>707</v>
      </c>
    </row>
    <row r="1250" s="3" customFormat="true" ht="13.8" hidden="false" customHeight="false" outlineLevel="0" collapsed="false">
      <c r="A1250" s="3" t="s">
        <v>452</v>
      </c>
      <c r="B1250" s="3" t="s">
        <v>48</v>
      </c>
      <c r="C1250" s="4" t="n">
        <v>0.00700586886993107</v>
      </c>
      <c r="D1250" s="5" t="n">
        <v>2.15453799570778</v>
      </c>
      <c r="E1250" s="6" t="s">
        <v>206</v>
      </c>
      <c r="F1250" s="7" t="s">
        <v>206</v>
      </c>
      <c r="G1250" s="6" t="s">
        <v>50</v>
      </c>
      <c r="H1250" s="7" t="s">
        <v>51</v>
      </c>
      <c r="I1250" s="8" t="n">
        <v>10</v>
      </c>
      <c r="J1250" s="8" t="n">
        <v>12</v>
      </c>
      <c r="K1250" s="8" t="n">
        <v>26</v>
      </c>
      <c r="L1250" s="3" t="s">
        <v>455</v>
      </c>
      <c r="M1250" s="3" t="s">
        <v>53</v>
      </c>
    </row>
    <row r="1251" s="3" customFormat="true" ht="13.8" hidden="false" customHeight="false" outlineLevel="0" collapsed="false">
      <c r="A1251" s="3" t="s">
        <v>427</v>
      </c>
      <c r="B1251" s="3" t="s">
        <v>105</v>
      </c>
      <c r="C1251" s="4" t="n">
        <v>0.00700641671536953</v>
      </c>
      <c r="D1251" s="5" t="n">
        <v>-2.15450403604438</v>
      </c>
      <c r="E1251" s="6" t="s">
        <v>428</v>
      </c>
      <c r="F1251" s="7" t="s">
        <v>100</v>
      </c>
      <c r="G1251" s="6" t="s">
        <v>106</v>
      </c>
      <c r="H1251" s="7" t="s">
        <v>102</v>
      </c>
      <c r="I1251" s="8" t="n">
        <v>6</v>
      </c>
      <c r="J1251" s="8" t="n">
        <v>9</v>
      </c>
      <c r="K1251" s="8" t="n">
        <v>12</v>
      </c>
      <c r="L1251" s="3" t="s">
        <v>429</v>
      </c>
      <c r="M1251" s="3" t="s">
        <v>107</v>
      </c>
    </row>
    <row r="1252" s="3" customFormat="true" ht="13.8" hidden="false" customHeight="false" outlineLevel="0" collapsed="false">
      <c r="A1252" s="3" t="s">
        <v>247</v>
      </c>
      <c r="B1252" s="3" t="s">
        <v>191</v>
      </c>
      <c r="C1252" s="4" t="n">
        <v>0.0070125261362643</v>
      </c>
      <c r="D1252" s="5" t="n">
        <v>2.15412550708135</v>
      </c>
      <c r="E1252" s="6" t="s">
        <v>248</v>
      </c>
      <c r="F1252" s="7" t="s">
        <v>42</v>
      </c>
      <c r="G1252" s="6" t="s">
        <v>192</v>
      </c>
      <c r="H1252" s="7" t="s">
        <v>62</v>
      </c>
      <c r="I1252" s="8" t="n">
        <v>9</v>
      </c>
      <c r="J1252" s="8" t="n">
        <v>10</v>
      </c>
      <c r="K1252" s="8" t="n">
        <v>120</v>
      </c>
      <c r="L1252" s="3" t="s">
        <v>249</v>
      </c>
      <c r="M1252" s="3" t="s">
        <v>193</v>
      </c>
    </row>
    <row r="1253" s="3" customFormat="true" ht="13.8" hidden="false" customHeight="false" outlineLevel="0" collapsed="false">
      <c r="A1253" s="3" t="s">
        <v>848</v>
      </c>
      <c r="B1253" s="3" t="s">
        <v>663</v>
      </c>
      <c r="C1253" s="4" t="n">
        <v>0.00714530368030665</v>
      </c>
      <c r="D1253" s="5" t="n">
        <v>-2.14597930866745</v>
      </c>
      <c r="E1253" s="6" t="s">
        <v>850</v>
      </c>
      <c r="F1253" s="7" t="s">
        <v>42</v>
      </c>
      <c r="G1253" s="6" t="s">
        <v>664</v>
      </c>
      <c r="H1253" s="7" t="s">
        <v>245</v>
      </c>
      <c r="I1253" s="8" t="n">
        <v>3</v>
      </c>
      <c r="J1253" s="8" t="n">
        <v>6</v>
      </c>
      <c r="K1253" s="8" t="n">
        <v>5</v>
      </c>
      <c r="L1253" s="3" t="s">
        <v>852</v>
      </c>
      <c r="M1253" s="3" t="s">
        <v>665</v>
      </c>
    </row>
    <row r="1254" s="3" customFormat="true" ht="13.8" hidden="false" customHeight="false" outlineLevel="0" collapsed="false">
      <c r="A1254" s="3" t="s">
        <v>236</v>
      </c>
      <c r="B1254" s="3" t="s">
        <v>155</v>
      </c>
      <c r="C1254" s="4" t="n">
        <v>0.00714530368030665</v>
      </c>
      <c r="D1254" s="5" t="n">
        <v>2.14597930866745</v>
      </c>
      <c r="E1254" s="6" t="s">
        <v>237</v>
      </c>
      <c r="F1254" s="7" t="s">
        <v>238</v>
      </c>
      <c r="G1254" s="6" t="s">
        <v>156</v>
      </c>
      <c r="H1254" s="7" t="s">
        <v>51</v>
      </c>
      <c r="I1254" s="8" t="n">
        <v>8</v>
      </c>
      <c r="J1254" s="8" t="n">
        <v>23</v>
      </c>
      <c r="K1254" s="8" t="n">
        <v>7</v>
      </c>
      <c r="L1254" s="3" t="s">
        <v>239</v>
      </c>
      <c r="M1254" s="3" t="s">
        <v>157</v>
      </c>
    </row>
    <row r="1255" s="3" customFormat="true" ht="13.8" hidden="false" customHeight="false" outlineLevel="0" collapsed="false">
      <c r="A1255" s="3" t="s">
        <v>545</v>
      </c>
      <c r="B1255" s="3" t="s">
        <v>1047</v>
      </c>
      <c r="C1255" s="4" t="n">
        <v>0.00718338088584991</v>
      </c>
      <c r="D1255" s="5" t="n">
        <v>2.14367110527249</v>
      </c>
      <c r="E1255" s="6" t="s">
        <v>546</v>
      </c>
      <c r="F1255" s="7" t="s">
        <v>42</v>
      </c>
      <c r="G1255" s="6" t="s">
        <v>1048</v>
      </c>
      <c r="H1255" s="7" t="s">
        <v>116</v>
      </c>
      <c r="I1255" s="8" t="n">
        <v>4</v>
      </c>
      <c r="J1255" s="8" t="n">
        <v>7</v>
      </c>
      <c r="K1255" s="8" t="n">
        <v>14</v>
      </c>
      <c r="L1255" s="3" t="s">
        <v>547</v>
      </c>
      <c r="M1255" s="3" t="s">
        <v>1049</v>
      </c>
    </row>
    <row r="1256" s="3" customFormat="true" ht="13.8" hidden="false" customHeight="false" outlineLevel="0" collapsed="false">
      <c r="A1256" s="3" t="s">
        <v>986</v>
      </c>
      <c r="B1256" s="3" t="s">
        <v>711</v>
      </c>
      <c r="C1256" s="4" t="n">
        <v>0.00718541095475646</v>
      </c>
      <c r="D1256" s="5" t="n">
        <v>-2.14354838824247</v>
      </c>
      <c r="E1256" s="6" t="s">
        <v>988</v>
      </c>
      <c r="F1256" s="7" t="s">
        <v>989</v>
      </c>
      <c r="G1256" s="6" t="s">
        <v>712</v>
      </c>
      <c r="H1256" s="7" t="s">
        <v>434</v>
      </c>
      <c r="I1256" s="8" t="n">
        <v>2</v>
      </c>
      <c r="J1256" s="8" t="n">
        <v>4</v>
      </c>
      <c r="K1256" s="8" t="n">
        <v>5</v>
      </c>
      <c r="L1256" s="3" t="s">
        <v>991</v>
      </c>
      <c r="M1256" s="3" t="s">
        <v>713</v>
      </c>
    </row>
    <row r="1257" s="3" customFormat="true" ht="13.8" hidden="false" customHeight="false" outlineLevel="0" collapsed="false">
      <c r="A1257" s="3" t="s">
        <v>1391</v>
      </c>
      <c r="B1257" s="3" t="s">
        <v>1009</v>
      </c>
      <c r="C1257" s="4" t="n">
        <v>0.00726292057090637</v>
      </c>
      <c r="D1257" s="5" t="n">
        <v>2.13888870536438</v>
      </c>
      <c r="E1257" s="6" t="s">
        <v>1392</v>
      </c>
      <c r="F1257" s="7" t="s">
        <v>37</v>
      </c>
      <c r="G1257" s="6" t="s">
        <v>1011</v>
      </c>
      <c r="H1257" s="7" t="s">
        <v>116</v>
      </c>
      <c r="I1257" s="8" t="n">
        <v>2</v>
      </c>
      <c r="J1257" s="8" t="n">
        <v>8</v>
      </c>
      <c r="K1257" s="8" t="n">
        <v>5</v>
      </c>
      <c r="L1257" s="3" t="s">
        <v>1393</v>
      </c>
      <c r="M1257" s="3" t="s">
        <v>1013</v>
      </c>
    </row>
    <row r="1258" s="3" customFormat="true" ht="13.8" hidden="false" customHeight="false" outlineLevel="0" collapsed="false">
      <c r="A1258" s="3" t="s">
        <v>980</v>
      </c>
      <c r="B1258" s="3" t="s">
        <v>174</v>
      </c>
      <c r="C1258" s="4" t="n">
        <v>0.00730758578707734</v>
      </c>
      <c r="D1258" s="5" t="n">
        <v>-2.1362260775599</v>
      </c>
      <c r="E1258" s="6" t="s">
        <v>981</v>
      </c>
      <c r="F1258" s="7" t="s">
        <v>100</v>
      </c>
      <c r="G1258" s="6" t="s">
        <v>175</v>
      </c>
      <c r="H1258" s="7" t="s">
        <v>51</v>
      </c>
      <c r="I1258" s="8" t="n">
        <v>8</v>
      </c>
      <c r="J1258" s="8" t="n">
        <v>22</v>
      </c>
      <c r="K1258" s="8" t="n">
        <v>11</v>
      </c>
      <c r="L1258" s="3" t="s">
        <v>982</v>
      </c>
      <c r="M1258" s="3" t="s">
        <v>176</v>
      </c>
    </row>
    <row r="1259" s="3" customFormat="true" ht="13.8" hidden="false" customHeight="false" outlineLevel="0" collapsed="false">
      <c r="A1259" s="3" t="s">
        <v>1394</v>
      </c>
      <c r="B1259" s="3" t="s">
        <v>79</v>
      </c>
      <c r="C1259" s="4" t="n">
        <v>0.00733283217261982</v>
      </c>
      <c r="D1259" s="5" t="n">
        <v>2.13472825463881</v>
      </c>
      <c r="E1259" s="6" t="s">
        <v>1395</v>
      </c>
      <c r="F1259" s="7" t="s">
        <v>42</v>
      </c>
      <c r="G1259" s="6" t="s">
        <v>80</v>
      </c>
      <c r="H1259" s="7" t="s">
        <v>81</v>
      </c>
      <c r="I1259" s="8" t="n">
        <v>4</v>
      </c>
      <c r="J1259" s="8" t="n">
        <v>11</v>
      </c>
      <c r="K1259" s="8" t="n">
        <v>3</v>
      </c>
      <c r="L1259" s="3" t="s">
        <v>1396</v>
      </c>
      <c r="M1259" s="3" t="s">
        <v>82</v>
      </c>
    </row>
    <row r="1260" s="3" customFormat="true" ht="13.8" hidden="false" customHeight="false" outlineLevel="0" collapsed="false">
      <c r="A1260" s="3" t="s">
        <v>220</v>
      </c>
      <c r="B1260" s="3" t="s">
        <v>1397</v>
      </c>
      <c r="C1260" s="4" t="n">
        <v>0.00733283217261982</v>
      </c>
      <c r="D1260" s="5" t="n">
        <v>-2.13472825463881</v>
      </c>
      <c r="E1260" s="6" t="s">
        <v>222</v>
      </c>
      <c r="F1260" s="7" t="s">
        <v>189</v>
      </c>
      <c r="G1260" s="6" t="s">
        <v>1398</v>
      </c>
      <c r="H1260" s="7" t="s">
        <v>62</v>
      </c>
      <c r="I1260" s="8" t="n">
        <v>2</v>
      </c>
      <c r="J1260" s="8" t="n">
        <v>5</v>
      </c>
      <c r="K1260" s="8" t="n">
        <v>7</v>
      </c>
      <c r="L1260" s="3" t="s">
        <v>224</v>
      </c>
      <c r="M1260" s="3" t="s">
        <v>1399</v>
      </c>
    </row>
    <row r="1261" s="3" customFormat="true" ht="13.8" hidden="false" customHeight="false" outlineLevel="0" collapsed="false">
      <c r="A1261" s="3" t="s">
        <v>1063</v>
      </c>
      <c r="B1261" s="3" t="s">
        <v>125</v>
      </c>
      <c r="C1261" s="4" t="n">
        <v>0.00734424610141241</v>
      </c>
      <c r="D1261" s="5" t="n">
        <v>2.13405277860765</v>
      </c>
      <c r="E1261" s="6" t="s">
        <v>1064</v>
      </c>
      <c r="F1261" s="7" t="s">
        <v>42</v>
      </c>
      <c r="G1261" s="6" t="s">
        <v>126</v>
      </c>
      <c r="H1261" s="7" t="s">
        <v>102</v>
      </c>
      <c r="I1261" s="8" t="n">
        <v>5</v>
      </c>
      <c r="J1261" s="8" t="n">
        <v>28</v>
      </c>
      <c r="K1261" s="8" t="n">
        <v>6</v>
      </c>
      <c r="L1261" s="3" t="s">
        <v>1065</v>
      </c>
      <c r="M1261" s="3" t="s">
        <v>127</v>
      </c>
    </row>
    <row r="1262" s="3" customFormat="true" ht="13.8" hidden="false" customHeight="false" outlineLevel="0" collapsed="false">
      <c r="A1262" s="3" t="s">
        <v>39</v>
      </c>
      <c r="B1262" s="3" t="s">
        <v>1400</v>
      </c>
      <c r="C1262" s="4" t="n">
        <v>0.00737401488753898</v>
      </c>
      <c r="D1262" s="5" t="n">
        <v>2.13229598992362</v>
      </c>
      <c r="E1262" s="6" t="s">
        <v>41</v>
      </c>
      <c r="F1262" s="7" t="s">
        <v>42</v>
      </c>
      <c r="G1262" s="6" t="s">
        <v>1401</v>
      </c>
      <c r="H1262" s="7" t="s">
        <v>29</v>
      </c>
      <c r="I1262" s="8" t="n">
        <v>12</v>
      </c>
      <c r="J1262" s="8" t="n">
        <v>16</v>
      </c>
      <c r="K1262" s="8" t="n">
        <v>138</v>
      </c>
      <c r="L1262" s="3" t="s">
        <v>45</v>
      </c>
      <c r="M1262" s="3" t="s">
        <v>1402</v>
      </c>
    </row>
    <row r="1263" s="3" customFormat="true" ht="13.8" hidden="false" customHeight="false" outlineLevel="0" collapsed="false">
      <c r="A1263" s="3" t="s">
        <v>1394</v>
      </c>
      <c r="B1263" s="3" t="s">
        <v>76</v>
      </c>
      <c r="C1263" s="4" t="n">
        <v>0.00737656883688868</v>
      </c>
      <c r="D1263" s="5" t="n">
        <v>2.13214560046902</v>
      </c>
      <c r="E1263" s="6" t="s">
        <v>1395</v>
      </c>
      <c r="F1263" s="7" t="s">
        <v>42</v>
      </c>
      <c r="G1263" s="6" t="s">
        <v>77</v>
      </c>
      <c r="H1263" s="7" t="s">
        <v>70</v>
      </c>
      <c r="I1263" s="8" t="n">
        <v>4</v>
      </c>
      <c r="J1263" s="8" t="n">
        <v>12</v>
      </c>
      <c r="K1263" s="8" t="n">
        <v>3</v>
      </c>
      <c r="L1263" s="3" t="s">
        <v>1396</v>
      </c>
      <c r="M1263" s="3" t="s">
        <v>78</v>
      </c>
    </row>
    <row r="1264" s="3" customFormat="true" ht="13.8" hidden="false" customHeight="false" outlineLevel="0" collapsed="false">
      <c r="A1264" s="3" t="s">
        <v>1403</v>
      </c>
      <c r="B1264" s="3" t="s">
        <v>48</v>
      </c>
      <c r="C1264" s="4" t="n">
        <v>0.00739011504244551</v>
      </c>
      <c r="D1264" s="5" t="n">
        <v>2.13134880085952</v>
      </c>
      <c r="E1264" s="6" t="s">
        <v>1404</v>
      </c>
      <c r="F1264" s="7" t="s">
        <v>206</v>
      </c>
      <c r="G1264" s="6" t="s">
        <v>50</v>
      </c>
      <c r="H1264" s="7" t="s">
        <v>51</v>
      </c>
      <c r="I1264" s="8" t="n">
        <v>5</v>
      </c>
      <c r="J1264" s="8" t="n">
        <v>12</v>
      </c>
      <c r="K1264" s="8" t="n">
        <v>8</v>
      </c>
      <c r="L1264" s="3" t="s">
        <v>1405</v>
      </c>
      <c r="M1264" s="3" t="s">
        <v>53</v>
      </c>
    </row>
    <row r="1265" s="3" customFormat="true" ht="13.8" hidden="false" customHeight="false" outlineLevel="0" collapsed="false">
      <c r="A1265" s="3" t="s">
        <v>1364</v>
      </c>
      <c r="B1265" s="3" t="s">
        <v>861</v>
      </c>
      <c r="C1265" s="4" t="n">
        <v>0.00739204409788525</v>
      </c>
      <c r="D1265" s="5" t="n">
        <v>2.13123545095853</v>
      </c>
      <c r="E1265" s="6" t="s">
        <v>1366</v>
      </c>
      <c r="F1265" s="7" t="s">
        <v>206</v>
      </c>
      <c r="G1265" s="6" t="s">
        <v>863</v>
      </c>
      <c r="H1265" s="7" t="s">
        <v>152</v>
      </c>
      <c r="I1265" s="8" t="n">
        <v>4</v>
      </c>
      <c r="J1265" s="8" t="n">
        <v>4</v>
      </c>
      <c r="K1265" s="8" t="n">
        <v>34</v>
      </c>
      <c r="L1265" s="3" t="s">
        <v>1368</v>
      </c>
      <c r="M1265" s="3" t="s">
        <v>865</v>
      </c>
    </row>
    <row r="1266" s="3" customFormat="true" ht="13.8" hidden="false" customHeight="false" outlineLevel="0" collapsed="false">
      <c r="A1266" s="3" t="s">
        <v>1364</v>
      </c>
      <c r="B1266" s="3" t="s">
        <v>1406</v>
      </c>
      <c r="C1266" s="4" t="n">
        <v>0.00739204409788525</v>
      </c>
      <c r="D1266" s="5" t="n">
        <v>2.13123545095853</v>
      </c>
      <c r="E1266" s="6" t="s">
        <v>1366</v>
      </c>
      <c r="F1266" s="7" t="s">
        <v>206</v>
      </c>
      <c r="G1266" s="6" t="s">
        <v>1407</v>
      </c>
      <c r="H1266" s="7" t="s">
        <v>44</v>
      </c>
      <c r="I1266" s="8" t="n">
        <v>4</v>
      </c>
      <c r="J1266" s="8" t="n">
        <v>4</v>
      </c>
      <c r="K1266" s="8" t="n">
        <v>34</v>
      </c>
      <c r="L1266" s="3" t="s">
        <v>1368</v>
      </c>
      <c r="M1266" s="3" t="s">
        <v>1408</v>
      </c>
    </row>
    <row r="1267" s="3" customFormat="true" ht="13.8" hidden="false" customHeight="false" outlineLevel="0" collapsed="false">
      <c r="A1267" s="3" t="s">
        <v>1409</v>
      </c>
      <c r="B1267" s="3" t="s">
        <v>424</v>
      </c>
      <c r="C1267" s="4" t="n">
        <v>0.00739735008650775</v>
      </c>
      <c r="D1267" s="5" t="n">
        <v>2.1309238274194</v>
      </c>
      <c r="E1267" s="6" t="s">
        <v>1410</v>
      </c>
      <c r="F1267" s="7" t="s">
        <v>42</v>
      </c>
      <c r="G1267" s="6" t="s">
        <v>425</v>
      </c>
      <c r="H1267" s="7" t="s">
        <v>102</v>
      </c>
      <c r="I1267" s="8" t="n">
        <v>7</v>
      </c>
      <c r="J1267" s="8" t="n">
        <v>23</v>
      </c>
      <c r="K1267" s="8" t="n">
        <v>9</v>
      </c>
      <c r="L1267" s="3" t="s">
        <v>1411</v>
      </c>
      <c r="M1267" s="3" t="s">
        <v>426</v>
      </c>
    </row>
    <row r="1268" s="3" customFormat="true" ht="13.8" hidden="false" customHeight="false" outlineLevel="0" collapsed="false">
      <c r="A1268" s="3" t="s">
        <v>1394</v>
      </c>
      <c r="B1268" s="3" t="s">
        <v>72</v>
      </c>
      <c r="C1268" s="4" t="n">
        <v>0.00739879467474764</v>
      </c>
      <c r="D1268" s="5" t="n">
        <v>2.13083902469364</v>
      </c>
      <c r="E1268" s="6" t="s">
        <v>1395</v>
      </c>
      <c r="F1268" s="7" t="s">
        <v>42</v>
      </c>
      <c r="G1268" s="6" t="s">
        <v>73</v>
      </c>
      <c r="H1268" s="7" t="s">
        <v>74</v>
      </c>
      <c r="I1268" s="8" t="n">
        <v>4</v>
      </c>
      <c r="J1268" s="8" t="n">
        <v>12</v>
      </c>
      <c r="K1268" s="8" t="n">
        <v>3</v>
      </c>
      <c r="L1268" s="3" t="s">
        <v>1396</v>
      </c>
      <c r="M1268" s="3" t="s">
        <v>75</v>
      </c>
    </row>
    <row r="1269" s="3" customFormat="true" ht="13.8" hidden="false" customHeight="false" outlineLevel="0" collapsed="false">
      <c r="A1269" s="3" t="s">
        <v>312</v>
      </c>
      <c r="B1269" s="3" t="s">
        <v>1320</v>
      </c>
      <c r="C1269" s="4" t="n">
        <v>0.00743469658230607</v>
      </c>
      <c r="D1269" s="5" t="n">
        <v>2.12873675078951</v>
      </c>
      <c r="E1269" s="6" t="s">
        <v>313</v>
      </c>
      <c r="F1269" s="7" t="s">
        <v>143</v>
      </c>
      <c r="G1269" s="6" t="s">
        <v>1321</v>
      </c>
      <c r="H1269" s="7" t="s">
        <v>51</v>
      </c>
      <c r="I1269" s="8" t="n">
        <v>7</v>
      </c>
      <c r="J1269" s="8" t="n">
        <v>10</v>
      </c>
      <c r="K1269" s="8" t="n">
        <v>10</v>
      </c>
      <c r="L1269" s="3" t="s">
        <v>314</v>
      </c>
      <c r="M1269" s="3" t="s">
        <v>1322</v>
      </c>
    </row>
    <row r="1270" s="3" customFormat="true" ht="13.8" hidden="false" customHeight="false" outlineLevel="0" collapsed="false">
      <c r="A1270" s="3" t="s">
        <v>1394</v>
      </c>
      <c r="B1270" s="3" t="s">
        <v>68</v>
      </c>
      <c r="C1270" s="4" t="n">
        <v>0.00744380997262938</v>
      </c>
      <c r="D1270" s="5" t="n">
        <v>2.12820472217371</v>
      </c>
      <c r="E1270" s="6" t="s">
        <v>1395</v>
      </c>
      <c r="F1270" s="7" t="s">
        <v>42</v>
      </c>
      <c r="G1270" s="6" t="s">
        <v>69</v>
      </c>
      <c r="H1270" s="7" t="s">
        <v>70</v>
      </c>
      <c r="I1270" s="8" t="n">
        <v>4</v>
      </c>
      <c r="J1270" s="8" t="n">
        <v>14</v>
      </c>
      <c r="K1270" s="8" t="n">
        <v>3</v>
      </c>
      <c r="L1270" s="3" t="s">
        <v>1396</v>
      </c>
      <c r="M1270" s="3" t="s">
        <v>71</v>
      </c>
    </row>
    <row r="1271" s="3" customFormat="true" ht="13.8" hidden="false" customHeight="false" outlineLevel="0" collapsed="false">
      <c r="A1271" s="3" t="s">
        <v>645</v>
      </c>
      <c r="B1271" s="3" t="s">
        <v>171</v>
      </c>
      <c r="C1271" s="4" t="n">
        <v>0.00744946657670472</v>
      </c>
      <c r="D1271" s="5" t="n">
        <v>-2.12787482404199</v>
      </c>
      <c r="E1271" s="6" t="s">
        <v>646</v>
      </c>
      <c r="F1271" s="7" t="s">
        <v>42</v>
      </c>
      <c r="G1271" s="6" t="s">
        <v>172</v>
      </c>
      <c r="H1271" s="7" t="s">
        <v>102</v>
      </c>
      <c r="I1271" s="8" t="n">
        <v>29</v>
      </c>
      <c r="J1271" s="8" t="n">
        <v>29</v>
      </c>
      <c r="K1271" s="8" t="n">
        <v>171</v>
      </c>
      <c r="L1271" s="3" t="s">
        <v>647</v>
      </c>
      <c r="M1271" s="3" t="s">
        <v>173</v>
      </c>
    </row>
    <row r="1272" s="3" customFormat="true" ht="13.8" hidden="false" customHeight="false" outlineLevel="0" collapsed="false">
      <c r="A1272" s="3" t="s">
        <v>1063</v>
      </c>
      <c r="B1272" s="3" t="s">
        <v>134</v>
      </c>
      <c r="C1272" s="4" t="n">
        <v>0.00745306368677044</v>
      </c>
      <c r="D1272" s="5" t="n">
        <v>2.12766516768766</v>
      </c>
      <c r="E1272" s="6" t="s">
        <v>1064</v>
      </c>
      <c r="F1272" s="7" t="s">
        <v>42</v>
      </c>
      <c r="G1272" s="6" t="s">
        <v>135</v>
      </c>
      <c r="H1272" s="7" t="s">
        <v>70</v>
      </c>
      <c r="I1272" s="8" t="n">
        <v>5</v>
      </c>
      <c r="J1272" s="8" t="n">
        <v>30</v>
      </c>
      <c r="K1272" s="8" t="n">
        <v>6</v>
      </c>
      <c r="L1272" s="3" t="s">
        <v>1065</v>
      </c>
      <c r="M1272" s="3" t="s">
        <v>136</v>
      </c>
    </row>
    <row r="1273" s="3" customFormat="true" ht="13.8" hidden="false" customHeight="false" outlineLevel="0" collapsed="false">
      <c r="A1273" s="3" t="s">
        <v>611</v>
      </c>
      <c r="B1273" s="3" t="s">
        <v>1412</v>
      </c>
      <c r="C1273" s="4" t="n">
        <v>0.00745618812964203</v>
      </c>
      <c r="D1273" s="5" t="n">
        <v>-2.12748314268269</v>
      </c>
      <c r="E1273" s="6" t="s">
        <v>613</v>
      </c>
      <c r="F1273" s="7" t="s">
        <v>471</v>
      </c>
      <c r="G1273" s="6" t="s">
        <v>1413</v>
      </c>
      <c r="H1273" s="7" t="s">
        <v>152</v>
      </c>
      <c r="I1273" s="8" t="n">
        <v>2</v>
      </c>
      <c r="J1273" s="8" t="n">
        <v>4</v>
      </c>
      <c r="K1273" s="8" t="n">
        <v>10</v>
      </c>
      <c r="L1273" s="3" t="s">
        <v>615</v>
      </c>
      <c r="M1273" s="3" t="s">
        <v>1414</v>
      </c>
    </row>
    <row r="1274" s="3" customFormat="true" ht="13.8" hidden="false" customHeight="false" outlineLevel="0" collapsed="false">
      <c r="A1274" s="3" t="s">
        <v>980</v>
      </c>
      <c r="B1274" s="3" t="s">
        <v>517</v>
      </c>
      <c r="C1274" s="4" t="n">
        <v>0.00753177817817891</v>
      </c>
      <c r="D1274" s="5" t="n">
        <v>-2.12310247907113</v>
      </c>
      <c r="E1274" s="6" t="s">
        <v>981</v>
      </c>
      <c r="F1274" s="7" t="s">
        <v>100</v>
      </c>
      <c r="G1274" s="6" t="s">
        <v>518</v>
      </c>
      <c r="H1274" s="7" t="s">
        <v>51</v>
      </c>
      <c r="I1274" s="8" t="n">
        <v>8</v>
      </c>
      <c r="J1274" s="8" t="n">
        <v>24</v>
      </c>
      <c r="K1274" s="8" t="n">
        <v>11</v>
      </c>
      <c r="L1274" s="3" t="s">
        <v>982</v>
      </c>
      <c r="M1274" s="3" t="s">
        <v>519</v>
      </c>
    </row>
    <row r="1275" s="3" customFormat="true" ht="13.8" hidden="false" customHeight="false" outlineLevel="0" collapsed="false">
      <c r="A1275" s="3" t="s">
        <v>391</v>
      </c>
      <c r="B1275" s="3" t="s">
        <v>131</v>
      </c>
      <c r="C1275" s="4" t="n">
        <v>0.00756150398339245</v>
      </c>
      <c r="D1275" s="5" t="n">
        <v>-2.12139181472023</v>
      </c>
      <c r="E1275" s="6" t="s">
        <v>392</v>
      </c>
      <c r="F1275" s="7" t="s">
        <v>100</v>
      </c>
      <c r="G1275" s="6" t="s">
        <v>132</v>
      </c>
      <c r="H1275" s="7" t="s">
        <v>102</v>
      </c>
      <c r="I1275" s="8" t="n">
        <v>14</v>
      </c>
      <c r="J1275" s="8" t="n">
        <v>40</v>
      </c>
      <c r="K1275" s="8" t="n">
        <v>37</v>
      </c>
      <c r="L1275" s="3" t="s">
        <v>393</v>
      </c>
      <c r="M1275" s="3" t="s">
        <v>133</v>
      </c>
    </row>
    <row r="1276" s="3" customFormat="true" ht="13.8" hidden="false" customHeight="false" outlineLevel="0" collapsed="false">
      <c r="A1276" s="3" t="s">
        <v>1415</v>
      </c>
      <c r="B1276" s="3" t="s">
        <v>48</v>
      </c>
      <c r="C1276" s="4" t="n">
        <v>0.00762218618357588</v>
      </c>
      <c r="D1276" s="5" t="n">
        <v>2.11792044712616</v>
      </c>
      <c r="E1276" s="6" t="s">
        <v>1416</v>
      </c>
      <c r="F1276" s="7" t="s">
        <v>37</v>
      </c>
      <c r="G1276" s="6" t="s">
        <v>50</v>
      </c>
      <c r="H1276" s="7" t="s">
        <v>51</v>
      </c>
      <c r="I1276" s="8" t="n">
        <v>8</v>
      </c>
      <c r="J1276" s="8" t="n">
        <v>12</v>
      </c>
      <c r="K1276" s="8" t="n">
        <v>18</v>
      </c>
      <c r="L1276" s="3" t="s">
        <v>1417</v>
      </c>
      <c r="M1276" s="3" t="s">
        <v>53</v>
      </c>
    </row>
    <row r="1277" s="3" customFormat="true" ht="13.8" hidden="false" customHeight="false" outlineLevel="0" collapsed="false">
      <c r="A1277" s="3" t="s">
        <v>632</v>
      </c>
      <c r="B1277" s="3" t="s">
        <v>26</v>
      </c>
      <c r="C1277" s="4" t="n">
        <v>0.00762218618357588</v>
      </c>
      <c r="D1277" s="5" t="n">
        <v>-2.11792044712616</v>
      </c>
      <c r="E1277" s="6" t="s">
        <v>633</v>
      </c>
      <c r="F1277" s="7" t="s">
        <v>143</v>
      </c>
      <c r="G1277" s="6" t="s">
        <v>28</v>
      </c>
      <c r="H1277" s="7" t="s">
        <v>29</v>
      </c>
      <c r="I1277" s="8" t="n">
        <v>11</v>
      </c>
      <c r="J1277" s="8" t="n">
        <v>19</v>
      </c>
      <c r="K1277" s="8" t="n">
        <v>20</v>
      </c>
      <c r="L1277" s="3" t="s">
        <v>634</v>
      </c>
      <c r="M1277" s="3" t="s">
        <v>31</v>
      </c>
    </row>
    <row r="1278" s="3" customFormat="true" ht="13.8" hidden="false" customHeight="false" outlineLevel="0" collapsed="false">
      <c r="A1278" s="3" t="s">
        <v>267</v>
      </c>
      <c r="B1278" s="3" t="s">
        <v>552</v>
      </c>
      <c r="C1278" s="4" t="n">
        <v>0.00765855354596666</v>
      </c>
      <c r="D1278" s="5" t="n">
        <v>-2.1158532468587</v>
      </c>
      <c r="E1278" s="6" t="s">
        <v>268</v>
      </c>
      <c r="F1278" s="7" t="s">
        <v>143</v>
      </c>
      <c r="G1278" s="6" t="s">
        <v>554</v>
      </c>
      <c r="H1278" s="7" t="s">
        <v>51</v>
      </c>
      <c r="I1278" s="8" t="n">
        <v>7</v>
      </c>
      <c r="J1278" s="8" t="n">
        <v>11</v>
      </c>
      <c r="K1278" s="8" t="n">
        <v>3</v>
      </c>
      <c r="L1278" s="3" t="s">
        <v>269</v>
      </c>
      <c r="M1278" s="3" t="s">
        <v>556</v>
      </c>
    </row>
    <row r="1279" s="3" customFormat="true" ht="13.8" hidden="false" customHeight="false" outlineLevel="0" collapsed="false">
      <c r="A1279" s="3" t="s">
        <v>980</v>
      </c>
      <c r="B1279" s="3" t="s">
        <v>113</v>
      </c>
      <c r="C1279" s="4" t="n">
        <v>0.00772428930790372</v>
      </c>
      <c r="D1279" s="5" t="n">
        <v>-2.11214146838913</v>
      </c>
      <c r="E1279" s="6" t="s">
        <v>981</v>
      </c>
      <c r="F1279" s="7" t="s">
        <v>100</v>
      </c>
      <c r="G1279" s="6" t="s">
        <v>115</v>
      </c>
      <c r="H1279" s="7" t="s">
        <v>116</v>
      </c>
      <c r="I1279" s="8" t="n">
        <v>8</v>
      </c>
      <c r="J1279" s="8" t="n">
        <v>18</v>
      </c>
      <c r="K1279" s="8" t="n">
        <v>11</v>
      </c>
      <c r="L1279" s="3" t="s">
        <v>982</v>
      </c>
      <c r="M1279" s="3" t="s">
        <v>118</v>
      </c>
    </row>
    <row r="1280" s="3" customFormat="true" ht="13.8" hidden="false" customHeight="false" outlineLevel="0" collapsed="false">
      <c r="A1280" s="3" t="s">
        <v>748</v>
      </c>
      <c r="B1280" s="3" t="s">
        <v>1418</v>
      </c>
      <c r="C1280" s="4" t="n">
        <v>0.00774290810546424</v>
      </c>
      <c r="D1280" s="5" t="n">
        <v>-2.11109589500828</v>
      </c>
      <c r="E1280" s="6" t="s">
        <v>750</v>
      </c>
      <c r="F1280" s="7" t="s">
        <v>471</v>
      </c>
      <c r="G1280" s="6" t="s">
        <v>1419</v>
      </c>
      <c r="H1280" s="7" t="s">
        <v>1295</v>
      </c>
      <c r="I1280" s="8" t="n">
        <v>4</v>
      </c>
      <c r="J1280" s="8" t="n">
        <v>13</v>
      </c>
      <c r="K1280" s="8" t="n">
        <v>45</v>
      </c>
      <c r="L1280" s="3" t="s">
        <v>752</v>
      </c>
      <c r="M1280" s="3" t="s">
        <v>1420</v>
      </c>
    </row>
    <row r="1281" s="3" customFormat="true" ht="13.8" hidden="false" customHeight="false" outlineLevel="0" collapsed="false">
      <c r="A1281" s="3" t="s">
        <v>330</v>
      </c>
      <c r="B1281" s="3" t="s">
        <v>86</v>
      </c>
      <c r="C1281" s="4" t="n">
        <v>0.00774290810546424</v>
      </c>
      <c r="D1281" s="5" t="n">
        <v>-2.11109589500828</v>
      </c>
      <c r="E1281" s="6" t="s">
        <v>331</v>
      </c>
      <c r="F1281" s="7" t="s">
        <v>100</v>
      </c>
      <c r="G1281" s="6" t="s">
        <v>87</v>
      </c>
      <c r="H1281" s="7" t="s">
        <v>88</v>
      </c>
      <c r="I1281" s="8" t="n">
        <v>4</v>
      </c>
      <c r="J1281" s="8" t="n">
        <v>5</v>
      </c>
      <c r="K1281" s="8" t="n">
        <v>7</v>
      </c>
      <c r="L1281" s="3" t="s">
        <v>332</v>
      </c>
      <c r="M1281" s="3" t="s">
        <v>89</v>
      </c>
    </row>
    <row r="1282" s="3" customFormat="true" ht="13.8" hidden="false" customHeight="false" outlineLevel="0" collapsed="false">
      <c r="A1282" s="3" t="s">
        <v>645</v>
      </c>
      <c r="B1282" s="3" t="s">
        <v>158</v>
      </c>
      <c r="C1282" s="4" t="n">
        <v>0.00777525325133981</v>
      </c>
      <c r="D1282" s="5" t="n">
        <v>-2.10928545646599</v>
      </c>
      <c r="E1282" s="6" t="s">
        <v>646</v>
      </c>
      <c r="F1282" s="7" t="s">
        <v>42</v>
      </c>
      <c r="G1282" s="6" t="s">
        <v>159</v>
      </c>
      <c r="H1282" s="7" t="s">
        <v>160</v>
      </c>
      <c r="I1282" s="8" t="n">
        <v>28</v>
      </c>
      <c r="J1282" s="8" t="n">
        <v>27</v>
      </c>
      <c r="K1282" s="8" t="n">
        <v>171</v>
      </c>
      <c r="L1282" s="3" t="s">
        <v>647</v>
      </c>
      <c r="M1282" s="3" t="s">
        <v>161</v>
      </c>
    </row>
    <row r="1283" s="3" customFormat="true" ht="13.8" hidden="false" customHeight="false" outlineLevel="0" collapsed="false">
      <c r="A1283" s="3" t="s">
        <v>25</v>
      </c>
      <c r="B1283" s="3" t="s">
        <v>791</v>
      </c>
      <c r="C1283" s="4" t="n">
        <v>0.00784468383507787</v>
      </c>
      <c r="D1283" s="5" t="n">
        <v>2.10542455512969</v>
      </c>
      <c r="E1283" s="6" t="s">
        <v>27</v>
      </c>
      <c r="F1283" s="7" t="s">
        <v>27</v>
      </c>
      <c r="G1283" s="6" t="s">
        <v>793</v>
      </c>
      <c r="H1283" s="7" t="s">
        <v>29</v>
      </c>
      <c r="I1283" s="8" t="n">
        <v>6</v>
      </c>
      <c r="J1283" s="8" t="n">
        <v>4</v>
      </c>
      <c r="K1283" s="8" t="n">
        <v>96</v>
      </c>
      <c r="L1283" s="3" t="s">
        <v>30</v>
      </c>
      <c r="M1283" s="3" t="s">
        <v>795</v>
      </c>
    </row>
    <row r="1284" s="3" customFormat="true" ht="13.8" hidden="false" customHeight="false" outlineLevel="0" collapsed="false">
      <c r="A1284" s="3" t="s">
        <v>247</v>
      </c>
      <c r="B1284" s="3" t="s">
        <v>1400</v>
      </c>
      <c r="C1284" s="4" t="n">
        <v>0.00785672412598682</v>
      </c>
      <c r="D1284" s="5" t="n">
        <v>2.10475849601701</v>
      </c>
      <c r="E1284" s="6" t="s">
        <v>248</v>
      </c>
      <c r="F1284" s="7" t="s">
        <v>42</v>
      </c>
      <c r="G1284" s="6" t="s">
        <v>1401</v>
      </c>
      <c r="H1284" s="7" t="s">
        <v>29</v>
      </c>
      <c r="I1284" s="8" t="n">
        <v>11</v>
      </c>
      <c r="J1284" s="8" t="n">
        <v>16</v>
      </c>
      <c r="K1284" s="8" t="n">
        <v>120</v>
      </c>
      <c r="L1284" s="3" t="s">
        <v>249</v>
      </c>
      <c r="M1284" s="3" t="s">
        <v>1402</v>
      </c>
    </row>
    <row r="1285" s="3" customFormat="true" ht="13.8" hidden="false" customHeight="false" outlineLevel="0" collapsed="false">
      <c r="A1285" s="3" t="s">
        <v>39</v>
      </c>
      <c r="B1285" s="3" t="s">
        <v>1421</v>
      </c>
      <c r="C1285" s="4" t="n">
        <v>0.00786823329663442</v>
      </c>
      <c r="D1285" s="5" t="n">
        <v>2.10412277153627</v>
      </c>
      <c r="E1285" s="6" t="s">
        <v>41</v>
      </c>
      <c r="F1285" s="7" t="s">
        <v>42</v>
      </c>
      <c r="G1285" s="6" t="s">
        <v>1422</v>
      </c>
      <c r="H1285" s="7" t="s">
        <v>182</v>
      </c>
      <c r="I1285" s="8" t="n">
        <v>8</v>
      </c>
      <c r="J1285" s="8" t="n">
        <v>9</v>
      </c>
      <c r="K1285" s="8" t="n">
        <v>138</v>
      </c>
      <c r="L1285" s="3" t="s">
        <v>45</v>
      </c>
      <c r="M1285" s="3" t="s">
        <v>1423</v>
      </c>
    </row>
    <row r="1286" s="3" customFormat="true" ht="13.8" hidden="false" customHeight="false" outlineLevel="0" collapsed="false">
      <c r="A1286" s="3" t="s">
        <v>1424</v>
      </c>
      <c r="B1286" s="3" t="s">
        <v>79</v>
      </c>
      <c r="C1286" s="4" t="n">
        <v>0.00786849395151581</v>
      </c>
      <c r="D1286" s="5" t="n">
        <v>2.10410838468507</v>
      </c>
      <c r="E1286" s="6" t="s">
        <v>1425</v>
      </c>
      <c r="F1286" s="7" t="s">
        <v>42</v>
      </c>
      <c r="G1286" s="6" t="s">
        <v>80</v>
      </c>
      <c r="H1286" s="7" t="s">
        <v>81</v>
      </c>
      <c r="I1286" s="8" t="n">
        <v>5</v>
      </c>
      <c r="J1286" s="8" t="n">
        <v>11</v>
      </c>
      <c r="K1286" s="8" t="n">
        <v>7</v>
      </c>
      <c r="L1286" s="3" t="s">
        <v>1426</v>
      </c>
      <c r="M1286" s="3" t="s">
        <v>82</v>
      </c>
    </row>
    <row r="1287" s="3" customFormat="true" ht="13.8" hidden="false" customHeight="false" outlineLevel="0" collapsed="false">
      <c r="A1287" s="3" t="s">
        <v>980</v>
      </c>
      <c r="B1287" s="3" t="s">
        <v>184</v>
      </c>
      <c r="C1287" s="4" t="n">
        <v>0.00786849395151581</v>
      </c>
      <c r="D1287" s="5" t="n">
        <v>-2.10410838468507</v>
      </c>
      <c r="E1287" s="6" t="s">
        <v>981</v>
      </c>
      <c r="F1287" s="7" t="s">
        <v>100</v>
      </c>
      <c r="G1287" s="6" t="s">
        <v>185</v>
      </c>
      <c r="H1287" s="7" t="s">
        <v>51</v>
      </c>
      <c r="I1287" s="8" t="n">
        <v>8</v>
      </c>
      <c r="J1287" s="8" t="n">
        <v>26</v>
      </c>
      <c r="K1287" s="8" t="n">
        <v>11</v>
      </c>
      <c r="L1287" s="3" t="s">
        <v>982</v>
      </c>
      <c r="M1287" s="3" t="s">
        <v>186</v>
      </c>
    </row>
    <row r="1288" s="3" customFormat="true" ht="13.8" hidden="false" customHeight="false" outlineLevel="0" collapsed="false">
      <c r="A1288" s="3" t="s">
        <v>494</v>
      </c>
      <c r="B1288" s="3" t="s">
        <v>1236</v>
      </c>
      <c r="C1288" s="4" t="n">
        <v>0.00789313632258822</v>
      </c>
      <c r="D1288" s="5" t="n">
        <v>-2.10275039641717</v>
      </c>
      <c r="E1288" s="6" t="s">
        <v>495</v>
      </c>
      <c r="F1288" s="7" t="s">
        <v>143</v>
      </c>
      <c r="G1288" s="6" t="s">
        <v>1237</v>
      </c>
      <c r="H1288" s="7" t="s">
        <v>152</v>
      </c>
      <c r="I1288" s="8" t="n">
        <v>3</v>
      </c>
      <c r="J1288" s="8" t="n">
        <v>13</v>
      </c>
      <c r="K1288" s="8" t="n">
        <v>4</v>
      </c>
      <c r="L1288" s="3" t="s">
        <v>496</v>
      </c>
      <c r="M1288" s="3" t="s">
        <v>1238</v>
      </c>
    </row>
    <row r="1289" s="3" customFormat="true" ht="13.8" hidden="false" customHeight="false" outlineLevel="0" collapsed="false">
      <c r="A1289" s="3" t="s">
        <v>1424</v>
      </c>
      <c r="B1289" s="3" t="s">
        <v>76</v>
      </c>
      <c r="C1289" s="4" t="n">
        <v>0.00792519851585111</v>
      </c>
      <c r="D1289" s="5" t="n">
        <v>2.10098985046555</v>
      </c>
      <c r="E1289" s="6" t="s">
        <v>1425</v>
      </c>
      <c r="F1289" s="7" t="s">
        <v>42</v>
      </c>
      <c r="G1289" s="6" t="s">
        <v>77</v>
      </c>
      <c r="H1289" s="7" t="s">
        <v>70</v>
      </c>
      <c r="I1289" s="8" t="n">
        <v>5</v>
      </c>
      <c r="J1289" s="8" t="n">
        <v>12</v>
      </c>
      <c r="K1289" s="8" t="n">
        <v>7</v>
      </c>
      <c r="L1289" s="3" t="s">
        <v>1426</v>
      </c>
      <c r="M1289" s="3" t="s">
        <v>78</v>
      </c>
    </row>
    <row r="1290" s="3" customFormat="true" ht="13.8" hidden="false" customHeight="false" outlineLevel="0" collapsed="false">
      <c r="A1290" s="3" t="s">
        <v>879</v>
      </c>
      <c r="B1290" s="3" t="s">
        <v>1040</v>
      </c>
      <c r="C1290" s="4" t="n">
        <v>0.00792519851585111</v>
      </c>
      <c r="D1290" s="5" t="n">
        <v>2.10098985046555</v>
      </c>
      <c r="E1290" s="6" t="s">
        <v>880</v>
      </c>
      <c r="F1290" s="7" t="s">
        <v>189</v>
      </c>
      <c r="G1290" s="6" t="s">
        <v>1041</v>
      </c>
      <c r="H1290" s="7" t="s">
        <v>1042</v>
      </c>
      <c r="I1290" s="8" t="n">
        <v>2</v>
      </c>
      <c r="J1290" s="8" t="n">
        <v>3</v>
      </c>
      <c r="K1290" s="8" t="n">
        <v>17</v>
      </c>
      <c r="L1290" s="3" t="s">
        <v>881</v>
      </c>
      <c r="M1290" s="3" t="s">
        <v>1043</v>
      </c>
    </row>
    <row r="1291" s="3" customFormat="true" ht="13.8" hidden="false" customHeight="false" outlineLevel="0" collapsed="false">
      <c r="A1291" s="3" t="s">
        <v>394</v>
      </c>
      <c r="B1291" s="3" t="s">
        <v>1192</v>
      </c>
      <c r="C1291" s="4" t="n">
        <v>0.00793122346369487</v>
      </c>
      <c r="D1291" s="5" t="n">
        <v>2.10065981362223</v>
      </c>
      <c r="E1291" s="6" t="s">
        <v>395</v>
      </c>
      <c r="F1291" s="7" t="s">
        <v>42</v>
      </c>
      <c r="G1291" s="6" t="s">
        <v>1194</v>
      </c>
      <c r="H1291" s="7" t="s">
        <v>643</v>
      </c>
      <c r="I1291" s="8" t="n">
        <v>4</v>
      </c>
      <c r="J1291" s="8" t="n">
        <v>3</v>
      </c>
      <c r="K1291" s="8" t="n">
        <v>8</v>
      </c>
      <c r="L1291" s="3" t="s">
        <v>396</v>
      </c>
      <c r="M1291" s="3" t="s">
        <v>1196</v>
      </c>
    </row>
    <row r="1292" s="3" customFormat="true" ht="13.8" hidden="false" customHeight="false" outlineLevel="0" collapsed="false">
      <c r="A1292" s="3" t="s">
        <v>35</v>
      </c>
      <c r="B1292" s="3" t="s">
        <v>791</v>
      </c>
      <c r="C1292" s="4" t="n">
        <v>0.00796537000408418</v>
      </c>
      <c r="D1292" s="5" t="n">
        <v>2.09879404572602</v>
      </c>
      <c r="E1292" s="6" t="s">
        <v>36</v>
      </c>
      <c r="F1292" s="7" t="s">
        <v>37</v>
      </c>
      <c r="G1292" s="6" t="s">
        <v>793</v>
      </c>
      <c r="H1292" s="7" t="s">
        <v>29</v>
      </c>
      <c r="I1292" s="8" t="n">
        <v>4</v>
      </c>
      <c r="J1292" s="8" t="n">
        <v>4</v>
      </c>
      <c r="K1292" s="8" t="n">
        <v>20</v>
      </c>
      <c r="L1292" s="3" t="s">
        <v>38</v>
      </c>
      <c r="M1292" s="3" t="s">
        <v>795</v>
      </c>
    </row>
    <row r="1293" s="3" customFormat="true" ht="13.8" hidden="false" customHeight="false" outlineLevel="0" collapsed="false">
      <c r="A1293" s="3" t="s">
        <v>1424</v>
      </c>
      <c r="B1293" s="3" t="s">
        <v>72</v>
      </c>
      <c r="C1293" s="4" t="n">
        <v>0.00797839061010914</v>
      </c>
      <c r="D1293" s="5" t="n">
        <v>2.09808470509534</v>
      </c>
      <c r="E1293" s="6" t="s">
        <v>1425</v>
      </c>
      <c r="F1293" s="7" t="s">
        <v>42</v>
      </c>
      <c r="G1293" s="6" t="s">
        <v>73</v>
      </c>
      <c r="H1293" s="7" t="s">
        <v>74</v>
      </c>
      <c r="I1293" s="8" t="n">
        <v>5</v>
      </c>
      <c r="J1293" s="8" t="n">
        <v>12</v>
      </c>
      <c r="K1293" s="8" t="n">
        <v>7</v>
      </c>
      <c r="L1293" s="3" t="s">
        <v>1426</v>
      </c>
      <c r="M1293" s="3" t="s">
        <v>75</v>
      </c>
    </row>
    <row r="1294" s="3" customFormat="true" ht="13.8" hidden="false" customHeight="false" outlineLevel="0" collapsed="false">
      <c r="A1294" s="3" t="s">
        <v>879</v>
      </c>
      <c r="B1294" s="3" t="s">
        <v>285</v>
      </c>
      <c r="C1294" s="4" t="n">
        <v>0.00797839061010914</v>
      </c>
      <c r="D1294" s="5" t="n">
        <v>-2.09808470509534</v>
      </c>
      <c r="E1294" s="6" t="s">
        <v>880</v>
      </c>
      <c r="F1294" s="7" t="s">
        <v>189</v>
      </c>
      <c r="G1294" s="6" t="s">
        <v>286</v>
      </c>
      <c r="H1294" s="7" t="s">
        <v>44</v>
      </c>
      <c r="I1294" s="8" t="n">
        <v>4</v>
      </c>
      <c r="J1294" s="8" t="n">
        <v>4</v>
      </c>
      <c r="K1294" s="8" t="n">
        <v>17</v>
      </c>
      <c r="L1294" s="3" t="s">
        <v>881</v>
      </c>
      <c r="M1294" s="3" t="s">
        <v>287</v>
      </c>
    </row>
    <row r="1295" s="3" customFormat="true" ht="13.8" hidden="false" customHeight="false" outlineLevel="0" collapsed="false">
      <c r="A1295" s="3" t="s">
        <v>427</v>
      </c>
      <c r="B1295" s="3" t="s">
        <v>285</v>
      </c>
      <c r="C1295" s="4" t="n">
        <v>0.00797839061010914</v>
      </c>
      <c r="D1295" s="5" t="n">
        <v>-2.09808470509534</v>
      </c>
      <c r="E1295" s="6" t="s">
        <v>428</v>
      </c>
      <c r="F1295" s="7" t="s">
        <v>100</v>
      </c>
      <c r="G1295" s="6" t="s">
        <v>286</v>
      </c>
      <c r="H1295" s="7" t="s">
        <v>44</v>
      </c>
      <c r="I1295" s="8" t="n">
        <v>4</v>
      </c>
      <c r="J1295" s="8" t="n">
        <v>4</v>
      </c>
      <c r="K1295" s="8" t="n">
        <v>12</v>
      </c>
      <c r="L1295" s="3" t="s">
        <v>429</v>
      </c>
      <c r="M1295" s="3" t="s">
        <v>287</v>
      </c>
    </row>
    <row r="1296" s="3" customFormat="true" ht="13.8" hidden="false" customHeight="false" outlineLevel="0" collapsed="false">
      <c r="A1296" s="3" t="s">
        <v>315</v>
      </c>
      <c r="B1296" s="3" t="s">
        <v>357</v>
      </c>
      <c r="C1296" s="4" t="n">
        <v>0.00799546390341932</v>
      </c>
      <c r="D1296" s="5" t="n">
        <v>-2.09715633306218</v>
      </c>
      <c r="E1296" s="6" t="s">
        <v>317</v>
      </c>
      <c r="F1296" s="7" t="s">
        <v>143</v>
      </c>
      <c r="G1296" s="6" t="s">
        <v>358</v>
      </c>
      <c r="H1296" s="7" t="s">
        <v>62</v>
      </c>
      <c r="I1296" s="8" t="n">
        <v>4</v>
      </c>
      <c r="J1296" s="8" t="n">
        <v>11</v>
      </c>
      <c r="K1296" s="8" t="n">
        <v>5</v>
      </c>
      <c r="L1296" s="3" t="s">
        <v>319</v>
      </c>
      <c r="M1296" s="3" t="s">
        <v>359</v>
      </c>
    </row>
    <row r="1297" s="3" customFormat="true" ht="13.8" hidden="false" customHeight="false" outlineLevel="0" collapsed="false">
      <c r="A1297" s="3" t="s">
        <v>1348</v>
      </c>
      <c r="B1297" s="3" t="s">
        <v>1357</v>
      </c>
      <c r="C1297" s="4" t="n">
        <v>0.00799546390341932</v>
      </c>
      <c r="D1297" s="5" t="n">
        <v>-2.09715633306218</v>
      </c>
      <c r="E1297" s="6" t="s">
        <v>1349</v>
      </c>
      <c r="F1297" s="7" t="s">
        <v>27</v>
      </c>
      <c r="G1297" s="6" t="s">
        <v>1358</v>
      </c>
      <c r="H1297" s="7" t="s">
        <v>116</v>
      </c>
      <c r="I1297" s="8" t="n">
        <v>3</v>
      </c>
      <c r="J1297" s="8" t="n">
        <v>15</v>
      </c>
      <c r="K1297" s="8" t="n">
        <v>3</v>
      </c>
      <c r="L1297" s="3" t="s">
        <v>1350</v>
      </c>
      <c r="M1297" s="3" t="s">
        <v>1359</v>
      </c>
    </row>
    <row r="1298" s="3" customFormat="true" ht="13.8" hidden="false" customHeight="false" outlineLevel="0" collapsed="false">
      <c r="A1298" s="3" t="s">
        <v>372</v>
      </c>
      <c r="B1298" s="3" t="s">
        <v>1311</v>
      </c>
      <c r="C1298" s="4" t="n">
        <v>0.00799546390341932</v>
      </c>
      <c r="D1298" s="5" t="n">
        <v>2.09715633306218</v>
      </c>
      <c r="E1298" s="6" t="s">
        <v>373</v>
      </c>
      <c r="F1298" s="7" t="s">
        <v>374</v>
      </c>
      <c r="G1298" s="6" t="s">
        <v>1312</v>
      </c>
      <c r="H1298" s="7" t="s">
        <v>29</v>
      </c>
      <c r="I1298" s="8" t="n">
        <v>2</v>
      </c>
      <c r="J1298" s="8" t="n">
        <v>4</v>
      </c>
      <c r="K1298" s="8" t="n">
        <v>11</v>
      </c>
      <c r="L1298" s="3" t="s">
        <v>375</v>
      </c>
      <c r="M1298" s="3" t="s">
        <v>1313</v>
      </c>
    </row>
    <row r="1299" s="3" customFormat="true" ht="13.8" hidden="false" customHeight="false" outlineLevel="0" collapsed="false">
      <c r="A1299" s="3" t="s">
        <v>324</v>
      </c>
      <c r="B1299" s="3" t="s">
        <v>552</v>
      </c>
      <c r="C1299" s="4" t="n">
        <v>0.0080043858028702</v>
      </c>
      <c r="D1299" s="5" t="n">
        <v>-2.09667198699989</v>
      </c>
      <c r="E1299" s="6" t="s">
        <v>325</v>
      </c>
      <c r="F1299" s="7" t="s">
        <v>206</v>
      </c>
      <c r="G1299" s="6" t="s">
        <v>554</v>
      </c>
      <c r="H1299" s="7" t="s">
        <v>51</v>
      </c>
      <c r="I1299" s="8" t="n">
        <v>7</v>
      </c>
      <c r="J1299" s="8" t="n">
        <v>11</v>
      </c>
      <c r="K1299" s="8" t="n">
        <v>6</v>
      </c>
      <c r="L1299" s="3" t="s">
        <v>326</v>
      </c>
      <c r="M1299" s="3" t="s">
        <v>556</v>
      </c>
    </row>
    <row r="1300" s="3" customFormat="true" ht="13.8" hidden="false" customHeight="false" outlineLevel="0" collapsed="false">
      <c r="A1300" s="3" t="s">
        <v>327</v>
      </c>
      <c r="B1300" s="3" t="s">
        <v>552</v>
      </c>
      <c r="C1300" s="4" t="n">
        <v>0.0080043858028702</v>
      </c>
      <c r="D1300" s="5" t="n">
        <v>-2.09667198699989</v>
      </c>
      <c r="E1300" s="6" t="s">
        <v>328</v>
      </c>
      <c r="F1300" s="7" t="s">
        <v>206</v>
      </c>
      <c r="G1300" s="6" t="s">
        <v>554</v>
      </c>
      <c r="H1300" s="7" t="s">
        <v>51</v>
      </c>
      <c r="I1300" s="8" t="n">
        <v>7</v>
      </c>
      <c r="J1300" s="8" t="n">
        <v>11</v>
      </c>
      <c r="K1300" s="8" t="n">
        <v>6</v>
      </c>
      <c r="L1300" s="3" t="s">
        <v>329</v>
      </c>
      <c r="M1300" s="3" t="s">
        <v>556</v>
      </c>
    </row>
    <row r="1301" s="3" customFormat="true" ht="13.8" hidden="false" customHeight="false" outlineLevel="0" collapsed="false">
      <c r="A1301" s="3" t="s">
        <v>632</v>
      </c>
      <c r="B1301" s="3" t="s">
        <v>32</v>
      </c>
      <c r="C1301" s="4" t="n">
        <v>0.0080043858028702</v>
      </c>
      <c r="D1301" s="5" t="n">
        <v>-2.09667198699989</v>
      </c>
      <c r="E1301" s="6" t="s">
        <v>633</v>
      </c>
      <c r="F1301" s="7" t="s">
        <v>143</v>
      </c>
      <c r="G1301" s="6" t="s">
        <v>33</v>
      </c>
      <c r="H1301" s="7" t="s">
        <v>29</v>
      </c>
      <c r="I1301" s="8" t="n">
        <v>11</v>
      </c>
      <c r="J1301" s="8" t="n">
        <v>21</v>
      </c>
      <c r="K1301" s="8" t="n">
        <v>20</v>
      </c>
      <c r="L1301" s="3" t="s">
        <v>634</v>
      </c>
      <c r="M1301" s="3" t="s">
        <v>34</v>
      </c>
    </row>
    <row r="1302" s="3" customFormat="true" ht="13.8" hidden="false" customHeight="false" outlineLevel="0" collapsed="false">
      <c r="A1302" s="3" t="s">
        <v>1424</v>
      </c>
      <c r="B1302" s="3" t="s">
        <v>68</v>
      </c>
      <c r="C1302" s="4" t="n">
        <v>0.00801205006091003</v>
      </c>
      <c r="D1302" s="5" t="n">
        <v>2.09625634581018</v>
      </c>
      <c r="E1302" s="6" t="s">
        <v>1425</v>
      </c>
      <c r="F1302" s="7" t="s">
        <v>42</v>
      </c>
      <c r="G1302" s="6" t="s">
        <v>69</v>
      </c>
      <c r="H1302" s="7" t="s">
        <v>70</v>
      </c>
      <c r="I1302" s="8" t="n">
        <v>5</v>
      </c>
      <c r="J1302" s="8" t="n">
        <v>14</v>
      </c>
      <c r="K1302" s="8" t="n">
        <v>7</v>
      </c>
      <c r="L1302" s="3" t="s">
        <v>1426</v>
      </c>
      <c r="M1302" s="3" t="s">
        <v>71</v>
      </c>
    </row>
    <row r="1303" s="3" customFormat="true" ht="13.8" hidden="false" customHeight="false" outlineLevel="0" collapsed="false">
      <c r="A1303" s="3" t="s">
        <v>119</v>
      </c>
      <c r="B1303" s="3" t="s">
        <v>1427</v>
      </c>
      <c r="C1303" s="4" t="n">
        <v>0.00801633112133453</v>
      </c>
      <c r="D1303" s="5" t="n">
        <v>2.09602435220557</v>
      </c>
      <c r="E1303" s="6" t="s">
        <v>121</v>
      </c>
      <c r="F1303" s="7" t="s">
        <v>100</v>
      </c>
      <c r="G1303" s="6" t="s">
        <v>1428</v>
      </c>
      <c r="H1303" s="7" t="s">
        <v>643</v>
      </c>
      <c r="I1303" s="8" t="n">
        <v>5</v>
      </c>
      <c r="J1303" s="8" t="n">
        <v>8</v>
      </c>
      <c r="K1303" s="8" t="n">
        <v>30</v>
      </c>
      <c r="L1303" s="3" t="s">
        <v>123</v>
      </c>
      <c r="M1303" s="3" t="s">
        <v>1429</v>
      </c>
    </row>
    <row r="1304" s="3" customFormat="true" ht="13.8" hidden="false" customHeight="false" outlineLevel="0" collapsed="false">
      <c r="A1304" s="3" t="s">
        <v>638</v>
      </c>
      <c r="B1304" s="3" t="s">
        <v>40</v>
      </c>
      <c r="C1304" s="4" t="n">
        <v>0.00809573547520688</v>
      </c>
      <c r="D1304" s="5" t="n">
        <v>2.09174369066421</v>
      </c>
      <c r="E1304" s="6" t="s">
        <v>639</v>
      </c>
      <c r="F1304" s="7" t="s">
        <v>189</v>
      </c>
      <c r="G1304" s="6" t="s">
        <v>43</v>
      </c>
      <c r="H1304" s="7" t="s">
        <v>44</v>
      </c>
      <c r="I1304" s="8" t="n">
        <v>10</v>
      </c>
      <c r="J1304" s="8" t="n">
        <v>23</v>
      </c>
      <c r="K1304" s="8" t="n">
        <v>54</v>
      </c>
      <c r="L1304" s="3" t="s">
        <v>640</v>
      </c>
      <c r="M1304" s="3" t="s">
        <v>46</v>
      </c>
    </row>
    <row r="1305" s="3" customFormat="true" ht="13.8" hidden="false" customHeight="false" outlineLevel="0" collapsed="false">
      <c r="A1305" s="3" t="s">
        <v>1066</v>
      </c>
      <c r="B1305" s="3" t="s">
        <v>125</v>
      </c>
      <c r="C1305" s="4" t="n">
        <v>0.00809573547520688</v>
      </c>
      <c r="D1305" s="5" t="n">
        <v>2.09174369066421</v>
      </c>
      <c r="E1305" s="6" t="s">
        <v>1067</v>
      </c>
      <c r="F1305" s="7" t="s">
        <v>143</v>
      </c>
      <c r="G1305" s="6" t="s">
        <v>126</v>
      </c>
      <c r="H1305" s="7" t="s">
        <v>102</v>
      </c>
      <c r="I1305" s="8" t="n">
        <v>7</v>
      </c>
      <c r="J1305" s="8" t="n">
        <v>28</v>
      </c>
      <c r="K1305" s="8" t="n">
        <v>12</v>
      </c>
      <c r="L1305" s="3" t="s">
        <v>1068</v>
      </c>
      <c r="M1305" s="3" t="s">
        <v>127</v>
      </c>
    </row>
    <row r="1306" s="3" customFormat="true" ht="13.8" hidden="false" customHeight="false" outlineLevel="0" collapsed="false">
      <c r="A1306" s="3" t="s">
        <v>247</v>
      </c>
      <c r="B1306" s="3" t="s">
        <v>1379</v>
      </c>
      <c r="C1306" s="4" t="n">
        <v>0.00811743545969143</v>
      </c>
      <c r="D1306" s="5" t="n">
        <v>2.09058115568765</v>
      </c>
      <c r="E1306" s="6" t="s">
        <v>248</v>
      </c>
      <c r="F1306" s="7" t="s">
        <v>42</v>
      </c>
      <c r="G1306" s="6" t="s">
        <v>1380</v>
      </c>
      <c r="H1306" s="7" t="s">
        <v>51</v>
      </c>
      <c r="I1306" s="8" t="n">
        <v>10</v>
      </c>
      <c r="J1306" s="8" t="n">
        <v>16</v>
      </c>
      <c r="K1306" s="8" t="n">
        <v>120</v>
      </c>
      <c r="L1306" s="3" t="s">
        <v>249</v>
      </c>
      <c r="M1306" s="3" t="s">
        <v>1381</v>
      </c>
    </row>
    <row r="1307" s="3" customFormat="true" ht="13.8" hidden="false" customHeight="false" outlineLevel="0" collapsed="false">
      <c r="A1307" s="3" t="s">
        <v>1394</v>
      </c>
      <c r="B1307" s="3" t="s">
        <v>90</v>
      </c>
      <c r="C1307" s="4" t="n">
        <v>0.00812503162967867</v>
      </c>
      <c r="D1307" s="5" t="n">
        <v>2.09017493969454</v>
      </c>
      <c r="E1307" s="6" t="s">
        <v>1395</v>
      </c>
      <c r="F1307" s="7" t="s">
        <v>42</v>
      </c>
      <c r="G1307" s="6" t="s">
        <v>91</v>
      </c>
      <c r="H1307" s="7" t="s">
        <v>92</v>
      </c>
      <c r="I1307" s="8" t="n">
        <v>4</v>
      </c>
      <c r="J1307" s="8" t="n">
        <v>22</v>
      </c>
      <c r="K1307" s="8" t="n">
        <v>3</v>
      </c>
      <c r="L1307" s="3" t="s">
        <v>1396</v>
      </c>
      <c r="M1307" s="3" t="s">
        <v>93</v>
      </c>
    </row>
    <row r="1308" s="3" customFormat="true" ht="13.8" hidden="false" customHeight="false" outlineLevel="0" collapsed="false">
      <c r="A1308" s="3" t="s">
        <v>315</v>
      </c>
      <c r="B1308" s="3" t="s">
        <v>363</v>
      </c>
      <c r="C1308" s="4" t="n">
        <v>0.00812526396474744</v>
      </c>
      <c r="D1308" s="5" t="n">
        <v>-2.09016252123265</v>
      </c>
      <c r="E1308" s="6" t="s">
        <v>317</v>
      </c>
      <c r="F1308" s="7" t="s">
        <v>143</v>
      </c>
      <c r="G1308" s="6" t="s">
        <v>364</v>
      </c>
      <c r="H1308" s="7" t="s">
        <v>62</v>
      </c>
      <c r="I1308" s="8" t="n">
        <v>4</v>
      </c>
      <c r="J1308" s="8" t="n">
        <v>11</v>
      </c>
      <c r="K1308" s="8" t="n">
        <v>5</v>
      </c>
      <c r="L1308" s="3" t="s">
        <v>319</v>
      </c>
      <c r="M1308" s="3" t="s">
        <v>365</v>
      </c>
    </row>
    <row r="1309" s="3" customFormat="true" ht="13.8" hidden="false" customHeight="false" outlineLevel="0" collapsed="false">
      <c r="A1309" s="3" t="s">
        <v>315</v>
      </c>
      <c r="B1309" s="3" t="s">
        <v>366</v>
      </c>
      <c r="C1309" s="4" t="n">
        <v>0.00812526396474744</v>
      </c>
      <c r="D1309" s="5" t="n">
        <v>-2.09016252123265</v>
      </c>
      <c r="E1309" s="6" t="s">
        <v>317</v>
      </c>
      <c r="F1309" s="7" t="s">
        <v>143</v>
      </c>
      <c r="G1309" s="6" t="s">
        <v>367</v>
      </c>
      <c r="H1309" s="7" t="s">
        <v>62</v>
      </c>
      <c r="I1309" s="8" t="n">
        <v>4</v>
      </c>
      <c r="J1309" s="8" t="n">
        <v>11</v>
      </c>
      <c r="K1309" s="8" t="n">
        <v>5</v>
      </c>
      <c r="L1309" s="3" t="s">
        <v>319</v>
      </c>
      <c r="M1309" s="3" t="s">
        <v>368</v>
      </c>
    </row>
    <row r="1310" s="3" customFormat="true" ht="13.8" hidden="false" customHeight="false" outlineLevel="0" collapsed="false">
      <c r="A1310" s="3" t="s">
        <v>1409</v>
      </c>
      <c r="B1310" s="3" t="s">
        <v>48</v>
      </c>
      <c r="C1310" s="4" t="n">
        <v>0.00814307775761597</v>
      </c>
      <c r="D1310" s="5" t="n">
        <v>2.08921141814314</v>
      </c>
      <c r="E1310" s="6" t="s">
        <v>1410</v>
      </c>
      <c r="F1310" s="7" t="s">
        <v>42</v>
      </c>
      <c r="G1310" s="6" t="s">
        <v>50</v>
      </c>
      <c r="H1310" s="7" t="s">
        <v>51</v>
      </c>
      <c r="I1310" s="8" t="n">
        <v>7</v>
      </c>
      <c r="J1310" s="8" t="n">
        <v>12</v>
      </c>
      <c r="K1310" s="8" t="n">
        <v>9</v>
      </c>
      <c r="L1310" s="3" t="s">
        <v>1411</v>
      </c>
      <c r="M1310" s="3" t="s">
        <v>53</v>
      </c>
    </row>
    <row r="1311" s="3" customFormat="true" ht="13.8" hidden="false" customHeight="false" outlineLevel="0" collapsed="false">
      <c r="A1311" s="3" t="s">
        <v>1066</v>
      </c>
      <c r="B1311" s="3" t="s">
        <v>48</v>
      </c>
      <c r="C1311" s="4" t="n">
        <v>0.00814307775761597</v>
      </c>
      <c r="D1311" s="5" t="n">
        <v>2.08921141814314</v>
      </c>
      <c r="E1311" s="6" t="s">
        <v>1067</v>
      </c>
      <c r="F1311" s="7" t="s">
        <v>143</v>
      </c>
      <c r="G1311" s="6" t="s">
        <v>50</v>
      </c>
      <c r="H1311" s="7" t="s">
        <v>51</v>
      </c>
      <c r="I1311" s="8" t="n">
        <v>7</v>
      </c>
      <c r="J1311" s="8" t="n">
        <v>12</v>
      </c>
      <c r="K1311" s="8" t="n">
        <v>12</v>
      </c>
      <c r="L1311" s="3" t="s">
        <v>1068</v>
      </c>
      <c r="M1311" s="3" t="s">
        <v>53</v>
      </c>
    </row>
    <row r="1312" s="3" customFormat="true" ht="13.8" hidden="false" customHeight="false" outlineLevel="0" collapsed="false">
      <c r="A1312" s="3" t="s">
        <v>315</v>
      </c>
      <c r="B1312" s="3" t="s">
        <v>369</v>
      </c>
      <c r="C1312" s="4" t="n">
        <v>0.00828252665038906</v>
      </c>
      <c r="D1312" s="5" t="n">
        <v>-2.08183715802997</v>
      </c>
      <c r="E1312" s="6" t="s">
        <v>317</v>
      </c>
      <c r="F1312" s="7" t="s">
        <v>143</v>
      </c>
      <c r="G1312" s="6" t="s">
        <v>370</v>
      </c>
      <c r="H1312" s="7" t="s">
        <v>62</v>
      </c>
      <c r="I1312" s="8" t="n">
        <v>4</v>
      </c>
      <c r="J1312" s="8" t="n">
        <v>12</v>
      </c>
      <c r="K1312" s="8" t="n">
        <v>5</v>
      </c>
      <c r="L1312" s="3" t="s">
        <v>319</v>
      </c>
      <c r="M1312" s="3" t="s">
        <v>371</v>
      </c>
    </row>
    <row r="1313" s="3" customFormat="true" ht="13.8" hidden="false" customHeight="false" outlineLevel="0" collapsed="false">
      <c r="A1313" s="3" t="s">
        <v>1066</v>
      </c>
      <c r="B1313" s="3" t="s">
        <v>134</v>
      </c>
      <c r="C1313" s="4" t="n">
        <v>0.00828252665038906</v>
      </c>
      <c r="D1313" s="5" t="n">
        <v>2.08183715802997</v>
      </c>
      <c r="E1313" s="6" t="s">
        <v>1067</v>
      </c>
      <c r="F1313" s="7" t="s">
        <v>143</v>
      </c>
      <c r="G1313" s="6" t="s">
        <v>135</v>
      </c>
      <c r="H1313" s="7" t="s">
        <v>70</v>
      </c>
      <c r="I1313" s="8" t="n">
        <v>7</v>
      </c>
      <c r="J1313" s="8" t="n">
        <v>30</v>
      </c>
      <c r="K1313" s="8" t="n">
        <v>12</v>
      </c>
      <c r="L1313" s="3" t="s">
        <v>1068</v>
      </c>
      <c r="M1313" s="3" t="s">
        <v>136</v>
      </c>
    </row>
    <row r="1314" s="3" customFormat="true" ht="13.8" hidden="false" customHeight="false" outlineLevel="0" collapsed="false">
      <c r="A1314" s="3" t="s">
        <v>645</v>
      </c>
      <c r="B1314" s="3" t="s">
        <v>98</v>
      </c>
      <c r="C1314" s="4" t="n">
        <v>0.00837245904178249</v>
      </c>
      <c r="D1314" s="5" t="n">
        <v>-2.07714696835918</v>
      </c>
      <c r="E1314" s="6" t="s">
        <v>646</v>
      </c>
      <c r="F1314" s="7" t="s">
        <v>42</v>
      </c>
      <c r="G1314" s="6" t="s">
        <v>101</v>
      </c>
      <c r="H1314" s="7" t="s">
        <v>102</v>
      </c>
      <c r="I1314" s="8" t="n">
        <v>30</v>
      </c>
      <c r="J1314" s="8" t="n">
        <v>30</v>
      </c>
      <c r="K1314" s="8" t="n">
        <v>171</v>
      </c>
      <c r="L1314" s="3" t="s">
        <v>647</v>
      </c>
      <c r="M1314" s="3" t="s">
        <v>104</v>
      </c>
    </row>
    <row r="1315" s="3" customFormat="true" ht="13.8" hidden="false" customHeight="false" outlineLevel="0" collapsed="false">
      <c r="A1315" s="3" t="s">
        <v>391</v>
      </c>
      <c r="B1315" s="3" t="s">
        <v>336</v>
      </c>
      <c r="C1315" s="4" t="n">
        <v>0.00845709481720935</v>
      </c>
      <c r="D1315" s="5" t="n">
        <v>-2.07277880026365</v>
      </c>
      <c r="E1315" s="6" t="s">
        <v>392</v>
      </c>
      <c r="F1315" s="7" t="s">
        <v>100</v>
      </c>
      <c r="G1315" s="6" t="s">
        <v>337</v>
      </c>
      <c r="H1315" s="7" t="s">
        <v>102</v>
      </c>
      <c r="I1315" s="8" t="n">
        <v>8</v>
      </c>
      <c r="J1315" s="8" t="n">
        <v>14</v>
      </c>
      <c r="K1315" s="8" t="n">
        <v>37</v>
      </c>
      <c r="L1315" s="3" t="s">
        <v>393</v>
      </c>
      <c r="M1315" s="3" t="s">
        <v>338</v>
      </c>
    </row>
    <row r="1316" s="3" customFormat="true" ht="13.8" hidden="false" customHeight="false" outlineLevel="0" collapsed="false">
      <c r="A1316" s="3" t="s">
        <v>494</v>
      </c>
      <c r="B1316" s="3" t="s">
        <v>1430</v>
      </c>
      <c r="C1316" s="4" t="n">
        <v>0.00845709481720935</v>
      </c>
      <c r="D1316" s="5" t="n">
        <v>-2.07277880026365</v>
      </c>
      <c r="E1316" s="6" t="s">
        <v>495</v>
      </c>
      <c r="F1316" s="7" t="s">
        <v>143</v>
      </c>
      <c r="G1316" s="6" t="s">
        <v>1431</v>
      </c>
      <c r="H1316" s="7" t="s">
        <v>102</v>
      </c>
      <c r="I1316" s="8" t="n">
        <v>3</v>
      </c>
      <c r="J1316" s="8" t="n">
        <v>24</v>
      </c>
      <c r="K1316" s="8" t="n">
        <v>4</v>
      </c>
      <c r="L1316" s="3" t="s">
        <v>496</v>
      </c>
      <c r="M1316" s="3" t="s">
        <v>1432</v>
      </c>
    </row>
    <row r="1317" s="3" customFormat="true" ht="13.8" hidden="false" customHeight="false" outlineLevel="0" collapsed="false">
      <c r="A1317" s="3" t="s">
        <v>494</v>
      </c>
      <c r="B1317" s="3" t="s">
        <v>1090</v>
      </c>
      <c r="C1317" s="4" t="n">
        <v>0.00845709481720935</v>
      </c>
      <c r="D1317" s="5" t="n">
        <v>-2.07277880026365</v>
      </c>
      <c r="E1317" s="6" t="s">
        <v>495</v>
      </c>
      <c r="F1317" s="7" t="s">
        <v>143</v>
      </c>
      <c r="G1317" s="6" t="s">
        <v>1091</v>
      </c>
      <c r="H1317" s="7" t="s">
        <v>528</v>
      </c>
      <c r="I1317" s="8" t="n">
        <v>3</v>
      </c>
      <c r="J1317" s="8" t="n">
        <v>12</v>
      </c>
      <c r="K1317" s="8" t="n">
        <v>4</v>
      </c>
      <c r="L1317" s="3" t="s">
        <v>496</v>
      </c>
      <c r="M1317" s="3" t="s">
        <v>1092</v>
      </c>
    </row>
    <row r="1318" s="3" customFormat="true" ht="13.8" hidden="false" customHeight="false" outlineLevel="0" collapsed="false">
      <c r="A1318" s="3" t="s">
        <v>494</v>
      </c>
      <c r="B1318" s="3" t="s">
        <v>1265</v>
      </c>
      <c r="C1318" s="4" t="n">
        <v>0.00845709481720935</v>
      </c>
      <c r="D1318" s="5" t="n">
        <v>-2.07277880026365</v>
      </c>
      <c r="E1318" s="6" t="s">
        <v>495</v>
      </c>
      <c r="F1318" s="7" t="s">
        <v>143</v>
      </c>
      <c r="G1318" s="6" t="s">
        <v>1266</v>
      </c>
      <c r="H1318" s="7" t="s">
        <v>51</v>
      </c>
      <c r="I1318" s="8" t="n">
        <v>3</v>
      </c>
      <c r="J1318" s="8" t="n">
        <v>14</v>
      </c>
      <c r="K1318" s="8" t="n">
        <v>4</v>
      </c>
      <c r="L1318" s="3" t="s">
        <v>496</v>
      </c>
      <c r="M1318" s="3" t="s">
        <v>1267</v>
      </c>
    </row>
    <row r="1319" s="3" customFormat="true" ht="13.8" hidden="false" customHeight="false" outlineLevel="0" collapsed="false">
      <c r="A1319" s="3" t="s">
        <v>967</v>
      </c>
      <c r="B1319" s="3" t="s">
        <v>443</v>
      </c>
      <c r="C1319" s="4" t="n">
        <v>0.00845709481720935</v>
      </c>
      <c r="D1319" s="5" t="n">
        <v>2.07277880026365</v>
      </c>
      <c r="E1319" s="6" t="s">
        <v>968</v>
      </c>
      <c r="F1319" s="7" t="s">
        <v>100</v>
      </c>
      <c r="G1319" s="6" t="s">
        <v>444</v>
      </c>
      <c r="H1319" s="7" t="s">
        <v>62</v>
      </c>
      <c r="I1319" s="8" t="n">
        <v>7</v>
      </c>
      <c r="J1319" s="8" t="n">
        <v>14</v>
      </c>
      <c r="K1319" s="8" t="n">
        <v>8</v>
      </c>
      <c r="L1319" s="3" t="s">
        <v>969</v>
      </c>
      <c r="M1319" s="3" t="s">
        <v>445</v>
      </c>
    </row>
    <row r="1320" s="3" customFormat="true" ht="13.8" hidden="false" customHeight="false" outlineLevel="0" collapsed="false">
      <c r="A1320" s="3" t="s">
        <v>967</v>
      </c>
      <c r="B1320" s="3" t="s">
        <v>446</v>
      </c>
      <c r="C1320" s="4" t="n">
        <v>0.00845709481720935</v>
      </c>
      <c r="D1320" s="5" t="n">
        <v>2.07277880026365</v>
      </c>
      <c r="E1320" s="6" t="s">
        <v>968</v>
      </c>
      <c r="F1320" s="7" t="s">
        <v>100</v>
      </c>
      <c r="G1320" s="6" t="s">
        <v>447</v>
      </c>
      <c r="H1320" s="7" t="s">
        <v>62</v>
      </c>
      <c r="I1320" s="8" t="n">
        <v>7</v>
      </c>
      <c r="J1320" s="8" t="n">
        <v>28</v>
      </c>
      <c r="K1320" s="8" t="n">
        <v>8</v>
      </c>
      <c r="L1320" s="3" t="s">
        <v>969</v>
      </c>
      <c r="M1320" s="3" t="s">
        <v>448</v>
      </c>
    </row>
    <row r="1321" s="3" customFormat="true" ht="13.8" hidden="false" customHeight="false" outlineLevel="0" collapsed="false">
      <c r="A1321" s="3" t="s">
        <v>1394</v>
      </c>
      <c r="B1321" s="3" t="s">
        <v>94</v>
      </c>
      <c r="C1321" s="4" t="n">
        <v>0.00846251312882325</v>
      </c>
      <c r="D1321" s="5" t="n">
        <v>2.07250064453769</v>
      </c>
      <c r="E1321" s="6" t="s">
        <v>1395</v>
      </c>
      <c r="F1321" s="7" t="s">
        <v>42</v>
      </c>
      <c r="G1321" s="6" t="s">
        <v>95</v>
      </c>
      <c r="H1321" s="7" t="s">
        <v>29</v>
      </c>
      <c r="I1321" s="8" t="n">
        <v>4</v>
      </c>
      <c r="J1321" s="8" t="n">
        <v>22</v>
      </c>
      <c r="K1321" s="8" t="n">
        <v>3</v>
      </c>
      <c r="L1321" s="3" t="s">
        <v>1396</v>
      </c>
      <c r="M1321" s="3" t="s">
        <v>96</v>
      </c>
    </row>
    <row r="1322" s="3" customFormat="true" ht="13.8" hidden="false" customHeight="false" outlineLevel="0" collapsed="false">
      <c r="A1322" s="3" t="s">
        <v>1433</v>
      </c>
      <c r="B1322" s="3" t="s">
        <v>861</v>
      </c>
      <c r="C1322" s="4" t="n">
        <v>0.00846663166620979</v>
      </c>
      <c r="D1322" s="5" t="n">
        <v>2.07228933343871</v>
      </c>
      <c r="E1322" s="6" t="s">
        <v>1434</v>
      </c>
      <c r="F1322" s="7" t="s">
        <v>42</v>
      </c>
      <c r="G1322" s="6" t="s">
        <v>863</v>
      </c>
      <c r="H1322" s="7" t="s">
        <v>152</v>
      </c>
      <c r="I1322" s="8" t="n">
        <v>2</v>
      </c>
      <c r="J1322" s="8" t="n">
        <v>4</v>
      </c>
      <c r="K1322" s="8" t="n">
        <v>6</v>
      </c>
      <c r="L1322" s="3" t="s">
        <v>1435</v>
      </c>
      <c r="M1322" s="3" t="s">
        <v>865</v>
      </c>
    </row>
    <row r="1323" s="3" customFormat="true" ht="13.8" hidden="false" customHeight="false" outlineLevel="0" collapsed="false">
      <c r="A1323" s="3" t="s">
        <v>1008</v>
      </c>
      <c r="B1323" s="3" t="s">
        <v>105</v>
      </c>
      <c r="C1323" s="4" t="n">
        <v>0.00853519958451438</v>
      </c>
      <c r="D1323" s="5" t="n">
        <v>-2.06878631902027</v>
      </c>
      <c r="E1323" s="6" t="s">
        <v>1010</v>
      </c>
      <c r="F1323" s="7" t="s">
        <v>206</v>
      </c>
      <c r="G1323" s="6" t="s">
        <v>106</v>
      </c>
      <c r="H1323" s="7" t="s">
        <v>102</v>
      </c>
      <c r="I1323" s="8" t="n">
        <v>3</v>
      </c>
      <c r="J1323" s="8" t="n">
        <v>9</v>
      </c>
      <c r="K1323" s="8" t="n">
        <v>6</v>
      </c>
      <c r="L1323" s="3" t="s">
        <v>1012</v>
      </c>
      <c r="M1323" s="3" t="s">
        <v>107</v>
      </c>
    </row>
    <row r="1324" s="3" customFormat="true" ht="13.8" hidden="false" customHeight="false" outlineLevel="0" collapsed="false">
      <c r="A1324" s="3" t="s">
        <v>870</v>
      </c>
      <c r="B1324" s="3" t="s">
        <v>208</v>
      </c>
      <c r="C1324" s="4" t="n">
        <v>0.00855301177976122</v>
      </c>
      <c r="D1324" s="5" t="n">
        <v>-2.06788092983201</v>
      </c>
      <c r="E1324" s="6" t="s">
        <v>871</v>
      </c>
      <c r="F1324" s="7" t="s">
        <v>139</v>
      </c>
      <c r="G1324" s="6" t="s">
        <v>209</v>
      </c>
      <c r="H1324" s="7" t="s">
        <v>51</v>
      </c>
      <c r="I1324" s="8" t="n">
        <v>8</v>
      </c>
      <c r="J1324" s="8" t="n">
        <v>33</v>
      </c>
      <c r="K1324" s="8" t="n">
        <v>10</v>
      </c>
      <c r="L1324" s="3" t="s">
        <v>872</v>
      </c>
      <c r="M1324" s="3" t="s">
        <v>210</v>
      </c>
    </row>
    <row r="1325" s="3" customFormat="true" ht="13.8" hidden="false" customHeight="false" outlineLevel="0" collapsed="false">
      <c r="A1325" s="3" t="s">
        <v>315</v>
      </c>
      <c r="B1325" s="3" t="s">
        <v>376</v>
      </c>
      <c r="C1325" s="4" t="n">
        <v>0.00859361132865534</v>
      </c>
      <c r="D1325" s="5" t="n">
        <v>-2.06582429245307</v>
      </c>
      <c r="E1325" s="6" t="s">
        <v>317</v>
      </c>
      <c r="F1325" s="7" t="s">
        <v>143</v>
      </c>
      <c r="G1325" s="6" t="s">
        <v>377</v>
      </c>
      <c r="H1325" s="7" t="s">
        <v>62</v>
      </c>
      <c r="I1325" s="8" t="n">
        <v>4</v>
      </c>
      <c r="J1325" s="8" t="n">
        <v>13</v>
      </c>
      <c r="K1325" s="8" t="n">
        <v>5</v>
      </c>
      <c r="L1325" s="3" t="s">
        <v>319</v>
      </c>
      <c r="M1325" s="3" t="s">
        <v>378</v>
      </c>
    </row>
    <row r="1326" s="3" customFormat="true" ht="13.8" hidden="false" customHeight="false" outlineLevel="0" collapsed="false">
      <c r="A1326" s="3" t="s">
        <v>204</v>
      </c>
      <c r="B1326" s="3" t="s">
        <v>285</v>
      </c>
      <c r="C1326" s="4" t="n">
        <v>0.00861459293878187</v>
      </c>
      <c r="D1326" s="5" t="n">
        <v>-2.06476523923946</v>
      </c>
      <c r="E1326" s="6" t="s">
        <v>205</v>
      </c>
      <c r="F1326" s="7" t="s">
        <v>206</v>
      </c>
      <c r="G1326" s="6" t="s">
        <v>286</v>
      </c>
      <c r="H1326" s="7" t="s">
        <v>44</v>
      </c>
      <c r="I1326" s="8" t="n">
        <v>4</v>
      </c>
      <c r="J1326" s="8" t="n">
        <v>4</v>
      </c>
      <c r="K1326" s="8" t="n">
        <v>5</v>
      </c>
      <c r="L1326" s="3" t="s">
        <v>207</v>
      </c>
      <c r="M1326" s="3" t="s">
        <v>287</v>
      </c>
    </row>
    <row r="1327" s="3" customFormat="true" ht="13.8" hidden="false" customHeight="false" outlineLevel="0" collapsed="false">
      <c r="A1327" s="3" t="s">
        <v>548</v>
      </c>
      <c r="B1327" s="3" t="s">
        <v>285</v>
      </c>
      <c r="C1327" s="4" t="n">
        <v>0.00861459293878187</v>
      </c>
      <c r="D1327" s="5" t="n">
        <v>-2.06476523923946</v>
      </c>
      <c r="E1327" s="6" t="s">
        <v>549</v>
      </c>
      <c r="F1327" s="7" t="s">
        <v>143</v>
      </c>
      <c r="G1327" s="6" t="s">
        <v>286</v>
      </c>
      <c r="H1327" s="7" t="s">
        <v>44</v>
      </c>
      <c r="I1327" s="8" t="n">
        <v>4</v>
      </c>
      <c r="J1327" s="8" t="n">
        <v>4</v>
      </c>
      <c r="K1327" s="8" t="n">
        <v>4</v>
      </c>
      <c r="L1327" s="3" t="s">
        <v>550</v>
      </c>
      <c r="M1327" s="3" t="s">
        <v>287</v>
      </c>
    </row>
    <row r="1328" s="3" customFormat="true" ht="13.8" hidden="false" customHeight="false" outlineLevel="0" collapsed="false">
      <c r="A1328" s="3" t="s">
        <v>1436</v>
      </c>
      <c r="B1328" s="3" t="s">
        <v>874</v>
      </c>
      <c r="C1328" s="4" t="n">
        <v>0.0086726567812038</v>
      </c>
      <c r="D1328" s="5" t="n">
        <v>2.0618478403938</v>
      </c>
      <c r="E1328" s="6" t="s">
        <v>1437</v>
      </c>
      <c r="F1328" s="7" t="s">
        <v>1438</v>
      </c>
      <c r="G1328" s="6" t="s">
        <v>876</v>
      </c>
      <c r="H1328" s="7" t="s">
        <v>643</v>
      </c>
      <c r="I1328" s="8" t="n">
        <v>4</v>
      </c>
      <c r="J1328" s="8" t="n">
        <v>9</v>
      </c>
      <c r="K1328" s="8" t="n">
        <v>18</v>
      </c>
      <c r="L1328" s="3" t="s">
        <v>1439</v>
      </c>
      <c r="M1328" s="3" t="s">
        <v>878</v>
      </c>
    </row>
    <row r="1329" s="3" customFormat="true" ht="13.8" hidden="false" customHeight="false" outlineLevel="0" collapsed="false">
      <c r="A1329" s="3" t="s">
        <v>1440</v>
      </c>
      <c r="B1329" s="3" t="s">
        <v>1326</v>
      </c>
      <c r="C1329" s="4" t="n">
        <v>0.00868375262193364</v>
      </c>
      <c r="D1329" s="5" t="n">
        <v>-2.06129255698862</v>
      </c>
      <c r="E1329" s="6" t="s">
        <v>1441</v>
      </c>
      <c r="F1329" s="7" t="s">
        <v>206</v>
      </c>
      <c r="G1329" s="6" t="s">
        <v>1327</v>
      </c>
      <c r="H1329" s="7" t="s">
        <v>51</v>
      </c>
      <c r="I1329" s="8" t="n">
        <v>2</v>
      </c>
      <c r="J1329" s="8" t="n">
        <v>8</v>
      </c>
      <c r="K1329" s="8" t="n">
        <v>4</v>
      </c>
      <c r="L1329" s="3" t="s">
        <v>1442</v>
      </c>
      <c r="M1329" s="3" t="s">
        <v>1328</v>
      </c>
    </row>
    <row r="1330" s="3" customFormat="true" ht="13.8" hidden="false" customHeight="false" outlineLevel="0" collapsed="false">
      <c r="A1330" s="3" t="s">
        <v>25</v>
      </c>
      <c r="B1330" s="3" t="s">
        <v>1443</v>
      </c>
      <c r="C1330" s="4" t="n">
        <v>0.00871608251722358</v>
      </c>
      <c r="D1330" s="5" t="n">
        <v>-2.0596786668373</v>
      </c>
      <c r="E1330" s="6" t="s">
        <v>27</v>
      </c>
      <c r="F1330" s="7" t="s">
        <v>27</v>
      </c>
      <c r="G1330" s="6" t="s">
        <v>1444</v>
      </c>
      <c r="H1330" s="7" t="s">
        <v>70</v>
      </c>
      <c r="I1330" s="8" t="n">
        <v>7</v>
      </c>
      <c r="J1330" s="8" t="n">
        <v>4</v>
      </c>
      <c r="K1330" s="8" t="n">
        <v>96</v>
      </c>
      <c r="L1330" s="3" t="s">
        <v>30</v>
      </c>
      <c r="M1330" s="3" t="s">
        <v>1445</v>
      </c>
    </row>
    <row r="1331" s="3" customFormat="true" ht="13.8" hidden="false" customHeight="false" outlineLevel="0" collapsed="false">
      <c r="A1331" s="3" t="s">
        <v>693</v>
      </c>
      <c r="B1331" s="3" t="s">
        <v>1446</v>
      </c>
      <c r="C1331" s="4" t="n">
        <v>0.00871954708007986</v>
      </c>
      <c r="D1331" s="5" t="n">
        <v>2.05950607306406</v>
      </c>
      <c r="E1331" s="6" t="s">
        <v>695</v>
      </c>
      <c r="F1331" s="7" t="s">
        <v>238</v>
      </c>
      <c r="G1331" s="6" t="s">
        <v>1447</v>
      </c>
      <c r="H1331" s="7" t="s">
        <v>29</v>
      </c>
      <c r="I1331" s="8" t="n">
        <v>4</v>
      </c>
      <c r="J1331" s="8" t="n">
        <v>9</v>
      </c>
      <c r="K1331" s="8" t="n">
        <v>19</v>
      </c>
      <c r="L1331" s="3" t="s">
        <v>697</v>
      </c>
      <c r="M1331" s="3" t="s">
        <v>1448</v>
      </c>
    </row>
    <row r="1332" s="3" customFormat="true" ht="13.8" hidden="false" customHeight="false" outlineLevel="0" collapsed="false">
      <c r="A1332" s="3" t="s">
        <v>727</v>
      </c>
      <c r="B1332" s="3" t="s">
        <v>208</v>
      </c>
      <c r="C1332" s="4" t="n">
        <v>0.00874711100073281</v>
      </c>
      <c r="D1332" s="5" t="n">
        <v>2.05813536224793</v>
      </c>
      <c r="E1332" s="6" t="s">
        <v>728</v>
      </c>
      <c r="F1332" s="7" t="s">
        <v>143</v>
      </c>
      <c r="G1332" s="6" t="s">
        <v>209</v>
      </c>
      <c r="H1332" s="7" t="s">
        <v>51</v>
      </c>
      <c r="I1332" s="8" t="n">
        <v>14</v>
      </c>
      <c r="J1332" s="8" t="n">
        <v>33</v>
      </c>
      <c r="K1332" s="8" t="n">
        <v>21</v>
      </c>
      <c r="L1332" s="3" t="s">
        <v>729</v>
      </c>
      <c r="M1332" s="3" t="s">
        <v>210</v>
      </c>
    </row>
    <row r="1333" s="3" customFormat="true" ht="13.8" hidden="false" customHeight="false" outlineLevel="0" collapsed="false">
      <c r="A1333" s="3" t="s">
        <v>1218</v>
      </c>
      <c r="B1333" s="3" t="s">
        <v>1329</v>
      </c>
      <c r="C1333" s="4" t="n">
        <v>0.00874711100073281</v>
      </c>
      <c r="D1333" s="5" t="n">
        <v>-2.05813536224793</v>
      </c>
      <c r="E1333" s="6" t="s">
        <v>1220</v>
      </c>
      <c r="F1333" s="7" t="s">
        <v>100</v>
      </c>
      <c r="G1333" s="6" t="s">
        <v>1330</v>
      </c>
      <c r="H1333" s="7" t="s">
        <v>44</v>
      </c>
      <c r="I1333" s="8" t="n">
        <v>7</v>
      </c>
      <c r="J1333" s="8" t="n">
        <v>3</v>
      </c>
      <c r="K1333" s="8" t="n">
        <v>51</v>
      </c>
      <c r="L1333" s="3" t="s">
        <v>1222</v>
      </c>
      <c r="M1333" s="3" t="s">
        <v>1331</v>
      </c>
    </row>
    <row r="1334" s="3" customFormat="true" ht="13.8" hidden="false" customHeight="false" outlineLevel="0" collapsed="false">
      <c r="A1334" s="3" t="s">
        <v>1332</v>
      </c>
      <c r="B1334" s="3" t="s">
        <v>125</v>
      </c>
      <c r="C1334" s="4" t="n">
        <v>0.00874711100073281</v>
      </c>
      <c r="D1334" s="5" t="n">
        <v>2.05813536224793</v>
      </c>
      <c r="E1334" s="6" t="s">
        <v>1333</v>
      </c>
      <c r="F1334" s="7" t="s">
        <v>1116</v>
      </c>
      <c r="G1334" s="6" t="s">
        <v>126</v>
      </c>
      <c r="H1334" s="7" t="s">
        <v>102</v>
      </c>
      <c r="I1334" s="8" t="n">
        <v>4</v>
      </c>
      <c r="J1334" s="8" t="n">
        <v>28</v>
      </c>
      <c r="K1334" s="8" t="n">
        <v>3</v>
      </c>
      <c r="L1334" s="3" t="s">
        <v>1334</v>
      </c>
      <c r="M1334" s="3" t="s">
        <v>127</v>
      </c>
    </row>
    <row r="1335" s="3" customFormat="true" ht="13.8" hidden="false" customHeight="false" outlineLevel="0" collapsed="false">
      <c r="A1335" s="3" t="s">
        <v>1332</v>
      </c>
      <c r="B1335" s="3" t="s">
        <v>48</v>
      </c>
      <c r="C1335" s="4" t="n">
        <v>0.00879813509054933</v>
      </c>
      <c r="D1335" s="5" t="n">
        <v>2.05560937395387</v>
      </c>
      <c r="E1335" s="6" t="s">
        <v>1333</v>
      </c>
      <c r="F1335" s="7" t="s">
        <v>1116</v>
      </c>
      <c r="G1335" s="6" t="s">
        <v>50</v>
      </c>
      <c r="H1335" s="7" t="s">
        <v>51</v>
      </c>
      <c r="I1335" s="8" t="n">
        <v>4</v>
      </c>
      <c r="J1335" s="8" t="n">
        <v>12</v>
      </c>
      <c r="K1335" s="8" t="n">
        <v>3</v>
      </c>
      <c r="L1335" s="3" t="s">
        <v>1334</v>
      </c>
      <c r="M1335" s="3" t="s">
        <v>53</v>
      </c>
    </row>
    <row r="1336" s="3" customFormat="true" ht="13.8" hidden="false" customHeight="false" outlineLevel="0" collapsed="false">
      <c r="A1336" s="3" t="s">
        <v>1449</v>
      </c>
      <c r="B1336" s="3" t="s">
        <v>1009</v>
      </c>
      <c r="C1336" s="4" t="n">
        <v>0.00879934651961918</v>
      </c>
      <c r="D1336" s="5" t="n">
        <v>-2.05554957937954</v>
      </c>
      <c r="E1336" s="6" t="s">
        <v>1450</v>
      </c>
      <c r="F1336" s="7" t="s">
        <v>934</v>
      </c>
      <c r="G1336" s="6" t="s">
        <v>1011</v>
      </c>
      <c r="H1336" s="7" t="s">
        <v>116</v>
      </c>
      <c r="I1336" s="8" t="n">
        <v>2</v>
      </c>
      <c r="J1336" s="8" t="n">
        <v>8</v>
      </c>
      <c r="K1336" s="8" t="n">
        <v>3</v>
      </c>
      <c r="L1336" s="3" t="s">
        <v>1451</v>
      </c>
      <c r="M1336" s="3" t="s">
        <v>1013</v>
      </c>
    </row>
    <row r="1337" s="3" customFormat="true" ht="13.8" hidden="false" customHeight="false" outlineLevel="0" collapsed="false">
      <c r="A1337" s="3" t="s">
        <v>1008</v>
      </c>
      <c r="B1337" s="3" t="s">
        <v>1365</v>
      </c>
      <c r="C1337" s="4" t="n">
        <v>0.00886269597468309</v>
      </c>
      <c r="D1337" s="5" t="n">
        <v>2.05243414844837</v>
      </c>
      <c r="E1337" s="6" t="s">
        <v>1010</v>
      </c>
      <c r="F1337" s="7" t="s">
        <v>206</v>
      </c>
      <c r="G1337" s="6" t="s">
        <v>1367</v>
      </c>
      <c r="H1337" s="7" t="s">
        <v>44</v>
      </c>
      <c r="I1337" s="8" t="n">
        <v>2</v>
      </c>
      <c r="J1337" s="8" t="n">
        <v>3</v>
      </c>
      <c r="K1337" s="8" t="n">
        <v>6</v>
      </c>
      <c r="L1337" s="3" t="s">
        <v>1012</v>
      </c>
      <c r="M1337" s="3" t="s">
        <v>1369</v>
      </c>
    </row>
    <row r="1338" s="3" customFormat="true" ht="13.8" hidden="false" customHeight="false" outlineLevel="0" collapsed="false">
      <c r="A1338" s="3" t="s">
        <v>1332</v>
      </c>
      <c r="B1338" s="3" t="s">
        <v>134</v>
      </c>
      <c r="C1338" s="4" t="n">
        <v>0.00889336966045383</v>
      </c>
      <c r="D1338" s="5" t="n">
        <v>2.05093365549062</v>
      </c>
      <c r="E1338" s="6" t="s">
        <v>1333</v>
      </c>
      <c r="F1338" s="7" t="s">
        <v>1116</v>
      </c>
      <c r="G1338" s="6" t="s">
        <v>135</v>
      </c>
      <c r="H1338" s="7" t="s">
        <v>70</v>
      </c>
      <c r="I1338" s="8" t="n">
        <v>4</v>
      </c>
      <c r="J1338" s="8" t="n">
        <v>30</v>
      </c>
      <c r="K1338" s="8" t="n">
        <v>3</v>
      </c>
      <c r="L1338" s="3" t="s">
        <v>1334</v>
      </c>
      <c r="M1338" s="3" t="s">
        <v>136</v>
      </c>
    </row>
    <row r="1339" s="3" customFormat="true" ht="13.8" hidden="false" customHeight="false" outlineLevel="0" collapsed="false">
      <c r="A1339" s="3" t="s">
        <v>430</v>
      </c>
      <c r="B1339" s="3" t="s">
        <v>1090</v>
      </c>
      <c r="C1339" s="4" t="n">
        <v>0.00889718212162438</v>
      </c>
      <c r="D1339" s="5" t="n">
        <v>2.050747519513</v>
      </c>
      <c r="E1339" s="6" t="s">
        <v>432</v>
      </c>
      <c r="F1339" s="7" t="s">
        <v>42</v>
      </c>
      <c r="G1339" s="6" t="s">
        <v>1091</v>
      </c>
      <c r="H1339" s="7" t="s">
        <v>528</v>
      </c>
      <c r="I1339" s="8" t="n">
        <v>4</v>
      </c>
      <c r="J1339" s="8" t="n">
        <v>12</v>
      </c>
      <c r="K1339" s="8" t="n">
        <v>18</v>
      </c>
      <c r="L1339" s="3" t="s">
        <v>435</v>
      </c>
      <c r="M1339" s="3" t="s">
        <v>1092</v>
      </c>
    </row>
    <row r="1340" s="3" customFormat="true" ht="13.8" hidden="false" customHeight="false" outlineLevel="0" collapsed="false">
      <c r="A1340" s="3" t="s">
        <v>763</v>
      </c>
      <c r="B1340" s="3" t="s">
        <v>149</v>
      </c>
      <c r="C1340" s="4" t="n">
        <v>0.00889718212162438</v>
      </c>
      <c r="D1340" s="5" t="n">
        <v>2.050747519513</v>
      </c>
      <c r="E1340" s="6" t="s">
        <v>764</v>
      </c>
      <c r="F1340" s="7" t="s">
        <v>189</v>
      </c>
      <c r="G1340" s="6" t="s">
        <v>151</v>
      </c>
      <c r="H1340" s="7" t="s">
        <v>152</v>
      </c>
      <c r="I1340" s="8" t="n">
        <v>4</v>
      </c>
      <c r="J1340" s="8" t="n">
        <v>4</v>
      </c>
      <c r="K1340" s="8" t="n">
        <v>7</v>
      </c>
      <c r="L1340" s="3" t="s">
        <v>765</v>
      </c>
      <c r="M1340" s="3" t="s">
        <v>154</v>
      </c>
    </row>
    <row r="1341" s="3" customFormat="true" ht="13.8" hidden="false" customHeight="false" outlineLevel="0" collapsed="false">
      <c r="A1341" s="3" t="s">
        <v>772</v>
      </c>
      <c r="B1341" s="3" t="s">
        <v>973</v>
      </c>
      <c r="C1341" s="4" t="n">
        <v>0.00892543143375023</v>
      </c>
      <c r="D1341" s="5" t="n">
        <v>-2.0493707819644</v>
      </c>
      <c r="E1341" s="6" t="s">
        <v>773</v>
      </c>
      <c r="F1341" s="7" t="s">
        <v>143</v>
      </c>
      <c r="G1341" s="6" t="s">
        <v>974</v>
      </c>
      <c r="H1341" s="7" t="s">
        <v>975</v>
      </c>
      <c r="I1341" s="8" t="n">
        <v>3</v>
      </c>
      <c r="J1341" s="8" t="n">
        <v>3</v>
      </c>
      <c r="K1341" s="8" t="n">
        <v>12</v>
      </c>
      <c r="L1341" s="3" t="s">
        <v>774</v>
      </c>
      <c r="M1341" s="3" t="s">
        <v>976</v>
      </c>
    </row>
    <row r="1342" s="3" customFormat="true" ht="13.8" hidden="false" customHeight="false" outlineLevel="0" collapsed="false">
      <c r="A1342" s="3" t="s">
        <v>964</v>
      </c>
      <c r="B1342" s="3" t="s">
        <v>1250</v>
      </c>
      <c r="C1342" s="4" t="n">
        <v>0.00892543143375023</v>
      </c>
      <c r="D1342" s="5" t="n">
        <v>2.0493707819644</v>
      </c>
      <c r="E1342" s="6" t="s">
        <v>965</v>
      </c>
      <c r="F1342" s="7" t="s">
        <v>139</v>
      </c>
      <c r="G1342" s="6" t="s">
        <v>1251</v>
      </c>
      <c r="H1342" s="7" t="s">
        <v>152</v>
      </c>
      <c r="I1342" s="8" t="n">
        <v>6</v>
      </c>
      <c r="J1342" s="8" t="n">
        <v>12</v>
      </c>
      <c r="K1342" s="8" t="n">
        <v>9</v>
      </c>
      <c r="L1342" s="3" t="s">
        <v>966</v>
      </c>
      <c r="M1342" s="3" t="s">
        <v>1252</v>
      </c>
    </row>
    <row r="1343" s="3" customFormat="true" ht="13.8" hidden="false" customHeight="false" outlineLevel="0" collapsed="false">
      <c r="A1343" s="3" t="s">
        <v>1452</v>
      </c>
      <c r="B1343" s="3" t="s">
        <v>198</v>
      </c>
      <c r="C1343" s="4" t="n">
        <v>0.00892543143375023</v>
      </c>
      <c r="D1343" s="5" t="n">
        <v>2.0493707819644</v>
      </c>
      <c r="E1343" s="6" t="s">
        <v>1453</v>
      </c>
      <c r="F1343" s="7" t="s">
        <v>143</v>
      </c>
      <c r="G1343" s="6" t="s">
        <v>200</v>
      </c>
      <c r="H1343" s="7" t="s">
        <v>201</v>
      </c>
      <c r="I1343" s="8" t="n">
        <v>3</v>
      </c>
      <c r="J1343" s="8" t="n">
        <v>3</v>
      </c>
      <c r="K1343" s="8" t="n">
        <v>3</v>
      </c>
      <c r="L1343" s="3" t="s">
        <v>1454</v>
      </c>
      <c r="M1343" s="3" t="s">
        <v>203</v>
      </c>
    </row>
    <row r="1344" s="3" customFormat="true" ht="13.8" hidden="false" customHeight="false" outlineLevel="0" collapsed="false">
      <c r="A1344" s="3" t="s">
        <v>970</v>
      </c>
      <c r="B1344" s="3" t="s">
        <v>273</v>
      </c>
      <c r="C1344" s="4" t="n">
        <v>0.00892543143375023</v>
      </c>
      <c r="D1344" s="5" t="n">
        <v>2.0493707819644</v>
      </c>
      <c r="E1344" s="6" t="s">
        <v>971</v>
      </c>
      <c r="F1344" s="7" t="s">
        <v>42</v>
      </c>
      <c r="G1344" s="6" t="s">
        <v>274</v>
      </c>
      <c r="H1344" s="7" t="s">
        <v>62</v>
      </c>
      <c r="I1344" s="8" t="n">
        <v>5</v>
      </c>
      <c r="J1344" s="8" t="n">
        <v>23</v>
      </c>
      <c r="K1344" s="8" t="n">
        <v>8</v>
      </c>
      <c r="L1344" s="3" t="s">
        <v>972</v>
      </c>
      <c r="M1344" s="3" t="s">
        <v>275</v>
      </c>
    </row>
    <row r="1345" s="3" customFormat="true" ht="13.8" hidden="false" customHeight="false" outlineLevel="0" collapsed="false">
      <c r="A1345" s="3" t="s">
        <v>1268</v>
      </c>
      <c r="B1345" s="3" t="s">
        <v>699</v>
      </c>
      <c r="C1345" s="4" t="n">
        <v>0.00896324650513467</v>
      </c>
      <c r="D1345" s="5" t="n">
        <v>2.04753465954622</v>
      </c>
      <c r="E1345" s="6" t="s">
        <v>1269</v>
      </c>
      <c r="F1345" s="7" t="s">
        <v>189</v>
      </c>
      <c r="G1345" s="6" t="s">
        <v>700</v>
      </c>
      <c r="H1345" s="7" t="s">
        <v>29</v>
      </c>
      <c r="I1345" s="8" t="n">
        <v>3</v>
      </c>
      <c r="J1345" s="8" t="n">
        <v>30</v>
      </c>
      <c r="K1345" s="8" t="n">
        <v>3</v>
      </c>
      <c r="L1345" s="3" t="s">
        <v>1270</v>
      </c>
      <c r="M1345" s="3" t="s">
        <v>701</v>
      </c>
    </row>
    <row r="1346" s="3" customFormat="true" ht="13.8" hidden="false" customHeight="false" outlineLevel="0" collapsed="false">
      <c r="A1346" s="3" t="s">
        <v>1424</v>
      </c>
      <c r="B1346" s="3" t="s">
        <v>90</v>
      </c>
      <c r="C1346" s="4" t="n">
        <v>0.00896324650513467</v>
      </c>
      <c r="D1346" s="5" t="n">
        <v>2.04753465954622</v>
      </c>
      <c r="E1346" s="6" t="s">
        <v>1425</v>
      </c>
      <c r="F1346" s="7" t="s">
        <v>42</v>
      </c>
      <c r="G1346" s="6" t="s">
        <v>91</v>
      </c>
      <c r="H1346" s="7" t="s">
        <v>92</v>
      </c>
      <c r="I1346" s="8" t="n">
        <v>5</v>
      </c>
      <c r="J1346" s="8" t="n">
        <v>22</v>
      </c>
      <c r="K1346" s="8" t="n">
        <v>7</v>
      </c>
      <c r="L1346" s="3" t="s">
        <v>1426</v>
      </c>
      <c r="M1346" s="3" t="s">
        <v>93</v>
      </c>
    </row>
    <row r="1347" s="3" customFormat="true" ht="13.8" hidden="false" customHeight="false" outlineLevel="0" collapsed="false">
      <c r="A1347" s="3" t="s">
        <v>860</v>
      </c>
      <c r="B1347" s="3" t="s">
        <v>79</v>
      </c>
      <c r="C1347" s="4" t="n">
        <v>0.00896324650513467</v>
      </c>
      <c r="D1347" s="5" t="n">
        <v>2.04753465954622</v>
      </c>
      <c r="E1347" s="6" t="s">
        <v>862</v>
      </c>
      <c r="F1347" s="7" t="s">
        <v>206</v>
      </c>
      <c r="G1347" s="6" t="s">
        <v>80</v>
      </c>
      <c r="H1347" s="7" t="s">
        <v>81</v>
      </c>
      <c r="I1347" s="8" t="n">
        <v>15</v>
      </c>
      <c r="J1347" s="8" t="n">
        <v>11</v>
      </c>
      <c r="K1347" s="8" t="n">
        <v>41</v>
      </c>
      <c r="L1347" s="3" t="s">
        <v>864</v>
      </c>
      <c r="M1347" s="3" t="s">
        <v>82</v>
      </c>
    </row>
    <row r="1348" s="3" customFormat="true" ht="13.8" hidden="false" customHeight="false" outlineLevel="0" collapsed="false">
      <c r="A1348" s="3" t="s">
        <v>803</v>
      </c>
      <c r="B1348" s="3" t="s">
        <v>915</v>
      </c>
      <c r="C1348" s="4" t="n">
        <v>0.00897975931122324</v>
      </c>
      <c r="D1348" s="5" t="n">
        <v>-2.04673530377907</v>
      </c>
      <c r="E1348" s="6" t="s">
        <v>804</v>
      </c>
      <c r="F1348" s="7" t="s">
        <v>100</v>
      </c>
      <c r="G1348" s="6" t="s">
        <v>916</v>
      </c>
      <c r="H1348" s="7" t="s">
        <v>917</v>
      </c>
      <c r="I1348" s="8" t="n">
        <v>4</v>
      </c>
      <c r="J1348" s="8" t="n">
        <v>5</v>
      </c>
      <c r="K1348" s="8" t="n">
        <v>63</v>
      </c>
      <c r="L1348" s="3" t="s">
        <v>805</v>
      </c>
      <c r="M1348" s="3" t="s">
        <v>918</v>
      </c>
    </row>
    <row r="1349" s="3" customFormat="true" ht="13.8" hidden="false" customHeight="false" outlineLevel="0" collapsed="false">
      <c r="A1349" s="3" t="s">
        <v>394</v>
      </c>
      <c r="B1349" s="3" t="s">
        <v>1212</v>
      </c>
      <c r="C1349" s="4" t="n">
        <v>0.00898902298945039</v>
      </c>
      <c r="D1349" s="5" t="n">
        <v>2.04628750886172</v>
      </c>
      <c r="E1349" s="6" t="s">
        <v>395</v>
      </c>
      <c r="F1349" s="7" t="s">
        <v>42</v>
      </c>
      <c r="G1349" s="6" t="s">
        <v>1213</v>
      </c>
      <c r="H1349" s="7" t="s">
        <v>643</v>
      </c>
      <c r="I1349" s="8" t="n">
        <v>4</v>
      </c>
      <c r="J1349" s="8" t="n">
        <v>4</v>
      </c>
      <c r="K1349" s="8" t="n">
        <v>8</v>
      </c>
      <c r="L1349" s="3" t="s">
        <v>396</v>
      </c>
      <c r="M1349" s="3" t="s">
        <v>1214</v>
      </c>
    </row>
    <row r="1350" s="3" customFormat="true" ht="13.8" hidden="false" customHeight="false" outlineLevel="0" collapsed="false">
      <c r="A1350" s="3" t="s">
        <v>321</v>
      </c>
      <c r="B1350" s="3" t="s">
        <v>443</v>
      </c>
      <c r="C1350" s="4" t="n">
        <v>0.00905731033434864</v>
      </c>
      <c r="D1350" s="5" t="n">
        <v>-2.04300075159188</v>
      </c>
      <c r="E1350" s="6" t="s">
        <v>322</v>
      </c>
      <c r="F1350" s="7" t="s">
        <v>139</v>
      </c>
      <c r="G1350" s="6" t="s">
        <v>444</v>
      </c>
      <c r="H1350" s="7" t="s">
        <v>62</v>
      </c>
      <c r="I1350" s="8" t="n">
        <v>15</v>
      </c>
      <c r="J1350" s="8" t="n">
        <v>14</v>
      </c>
      <c r="K1350" s="8" t="n">
        <v>53</v>
      </c>
      <c r="L1350" s="3" t="s">
        <v>323</v>
      </c>
      <c r="M1350" s="3" t="s">
        <v>445</v>
      </c>
    </row>
    <row r="1351" s="3" customFormat="true" ht="13.8" hidden="false" customHeight="false" outlineLevel="0" collapsed="false">
      <c r="A1351" s="3" t="s">
        <v>860</v>
      </c>
      <c r="B1351" s="3" t="s">
        <v>76</v>
      </c>
      <c r="C1351" s="4" t="n">
        <v>0.00910525122983967</v>
      </c>
      <c r="D1351" s="5" t="n">
        <v>2.04070806675782</v>
      </c>
      <c r="E1351" s="6" t="s">
        <v>862</v>
      </c>
      <c r="F1351" s="7" t="s">
        <v>206</v>
      </c>
      <c r="G1351" s="6" t="s">
        <v>77</v>
      </c>
      <c r="H1351" s="7" t="s">
        <v>70</v>
      </c>
      <c r="I1351" s="8" t="n">
        <v>15</v>
      </c>
      <c r="J1351" s="8" t="n">
        <v>12</v>
      </c>
      <c r="K1351" s="8" t="n">
        <v>41</v>
      </c>
      <c r="L1351" s="3" t="s">
        <v>864</v>
      </c>
      <c r="M1351" s="3" t="s">
        <v>78</v>
      </c>
    </row>
    <row r="1352" s="3" customFormat="true" ht="13.8" hidden="false" customHeight="false" outlineLevel="0" collapsed="false">
      <c r="A1352" s="3" t="s">
        <v>1455</v>
      </c>
      <c r="B1352" s="3" t="s">
        <v>1456</v>
      </c>
      <c r="C1352" s="4" t="n">
        <v>0.00910525122983967</v>
      </c>
      <c r="D1352" s="5" t="n">
        <v>2.04070806675782</v>
      </c>
      <c r="E1352" s="6" t="s">
        <v>1457</v>
      </c>
      <c r="F1352" s="7" t="s">
        <v>265</v>
      </c>
      <c r="G1352" s="6" t="s">
        <v>1458</v>
      </c>
      <c r="H1352" s="7" t="s">
        <v>29</v>
      </c>
      <c r="I1352" s="8" t="n">
        <v>3</v>
      </c>
      <c r="J1352" s="8" t="n">
        <v>3</v>
      </c>
      <c r="K1352" s="8" t="n">
        <v>12</v>
      </c>
      <c r="L1352" s="3" t="s">
        <v>1459</v>
      </c>
      <c r="M1352" s="3" t="s">
        <v>1460</v>
      </c>
    </row>
    <row r="1353" s="3" customFormat="true" ht="13.8" hidden="false" customHeight="false" outlineLevel="0" collapsed="false">
      <c r="A1353" s="3" t="s">
        <v>557</v>
      </c>
      <c r="B1353" s="3" t="s">
        <v>861</v>
      </c>
      <c r="C1353" s="4" t="n">
        <v>0.00911680999403972</v>
      </c>
      <c r="D1353" s="5" t="n">
        <v>2.04015709635757</v>
      </c>
      <c r="E1353" s="6" t="s">
        <v>559</v>
      </c>
      <c r="F1353" s="7" t="s">
        <v>206</v>
      </c>
      <c r="G1353" s="6" t="s">
        <v>863</v>
      </c>
      <c r="H1353" s="7" t="s">
        <v>152</v>
      </c>
      <c r="I1353" s="8" t="n">
        <v>5</v>
      </c>
      <c r="J1353" s="8" t="n">
        <v>4</v>
      </c>
      <c r="K1353" s="8" t="n">
        <v>48</v>
      </c>
      <c r="L1353" s="3" t="s">
        <v>561</v>
      </c>
      <c r="M1353" s="3" t="s">
        <v>865</v>
      </c>
    </row>
    <row r="1354" s="3" customFormat="true" ht="13.8" hidden="false" customHeight="false" outlineLevel="0" collapsed="false">
      <c r="A1354" s="3" t="s">
        <v>645</v>
      </c>
      <c r="B1354" s="3" t="s">
        <v>162</v>
      </c>
      <c r="C1354" s="4" t="n">
        <v>0.00918041390886859</v>
      </c>
      <c r="D1354" s="5" t="n">
        <v>-2.03713773772193</v>
      </c>
      <c r="E1354" s="6" t="s">
        <v>646</v>
      </c>
      <c r="F1354" s="7" t="s">
        <v>42</v>
      </c>
      <c r="G1354" s="6" t="s">
        <v>163</v>
      </c>
      <c r="H1354" s="7" t="s">
        <v>102</v>
      </c>
      <c r="I1354" s="8" t="n">
        <v>28</v>
      </c>
      <c r="J1354" s="8" t="n">
        <v>29</v>
      </c>
      <c r="K1354" s="8" t="n">
        <v>171</v>
      </c>
      <c r="L1354" s="3" t="s">
        <v>647</v>
      </c>
      <c r="M1354" s="3" t="s">
        <v>164</v>
      </c>
    </row>
    <row r="1355" s="3" customFormat="true" ht="13.8" hidden="false" customHeight="false" outlineLevel="0" collapsed="false">
      <c r="A1355" s="3" t="s">
        <v>330</v>
      </c>
      <c r="B1355" s="3" t="s">
        <v>105</v>
      </c>
      <c r="C1355" s="4" t="n">
        <v>0.00918041390886859</v>
      </c>
      <c r="D1355" s="5" t="n">
        <v>-2.03713773772193</v>
      </c>
      <c r="E1355" s="6" t="s">
        <v>331</v>
      </c>
      <c r="F1355" s="7" t="s">
        <v>100</v>
      </c>
      <c r="G1355" s="6" t="s">
        <v>106</v>
      </c>
      <c r="H1355" s="7" t="s">
        <v>102</v>
      </c>
      <c r="I1355" s="8" t="n">
        <v>4</v>
      </c>
      <c r="J1355" s="8" t="n">
        <v>9</v>
      </c>
      <c r="K1355" s="8" t="n">
        <v>7</v>
      </c>
      <c r="L1355" s="3" t="s">
        <v>332</v>
      </c>
      <c r="M1355" s="3" t="s">
        <v>107</v>
      </c>
    </row>
    <row r="1356" s="3" customFormat="true" ht="13.8" hidden="false" customHeight="false" outlineLevel="0" collapsed="false">
      <c r="A1356" s="3" t="s">
        <v>617</v>
      </c>
      <c r="B1356" s="3" t="s">
        <v>882</v>
      </c>
      <c r="C1356" s="4" t="n">
        <v>0.00919520221072835</v>
      </c>
      <c r="D1356" s="5" t="n">
        <v>2.03643871579644</v>
      </c>
      <c r="E1356" s="6" t="s">
        <v>619</v>
      </c>
      <c r="F1356" s="7" t="s">
        <v>265</v>
      </c>
      <c r="G1356" s="6" t="s">
        <v>883</v>
      </c>
      <c r="H1356" s="7" t="s">
        <v>116</v>
      </c>
      <c r="I1356" s="8" t="n">
        <v>5</v>
      </c>
      <c r="J1356" s="8" t="n">
        <v>8</v>
      </c>
      <c r="K1356" s="8" t="n">
        <v>105</v>
      </c>
      <c r="L1356" s="3" t="s">
        <v>621</v>
      </c>
      <c r="M1356" s="3" t="s">
        <v>884</v>
      </c>
    </row>
    <row r="1357" s="3" customFormat="true" ht="13.8" hidden="false" customHeight="false" outlineLevel="0" collapsed="false">
      <c r="A1357" s="3" t="s">
        <v>860</v>
      </c>
      <c r="B1357" s="3" t="s">
        <v>72</v>
      </c>
      <c r="C1357" s="4" t="n">
        <v>0.00925671025302121</v>
      </c>
      <c r="D1357" s="5" t="n">
        <v>2.0335433300358</v>
      </c>
      <c r="E1357" s="6" t="s">
        <v>862</v>
      </c>
      <c r="F1357" s="7" t="s">
        <v>206</v>
      </c>
      <c r="G1357" s="6" t="s">
        <v>73</v>
      </c>
      <c r="H1357" s="7" t="s">
        <v>74</v>
      </c>
      <c r="I1357" s="8" t="n">
        <v>15</v>
      </c>
      <c r="J1357" s="8" t="n">
        <v>12</v>
      </c>
      <c r="K1357" s="8" t="n">
        <v>41</v>
      </c>
      <c r="L1357" s="3" t="s">
        <v>864</v>
      </c>
      <c r="M1357" s="3" t="s">
        <v>75</v>
      </c>
    </row>
    <row r="1358" s="3" customFormat="true" ht="13.8" hidden="false" customHeight="false" outlineLevel="0" collapsed="false">
      <c r="A1358" s="3" t="s">
        <v>25</v>
      </c>
      <c r="B1358" s="3" t="s">
        <v>1250</v>
      </c>
      <c r="C1358" s="4" t="n">
        <v>0.00925786396258474</v>
      </c>
      <c r="D1358" s="5" t="n">
        <v>2.03348920514025</v>
      </c>
      <c r="E1358" s="6" t="s">
        <v>27</v>
      </c>
      <c r="F1358" s="7" t="s">
        <v>27</v>
      </c>
      <c r="G1358" s="6" t="s">
        <v>1251</v>
      </c>
      <c r="H1358" s="7" t="s">
        <v>152</v>
      </c>
      <c r="I1358" s="8" t="n">
        <v>15</v>
      </c>
      <c r="J1358" s="8" t="n">
        <v>12</v>
      </c>
      <c r="K1358" s="8" t="n">
        <v>96</v>
      </c>
      <c r="L1358" s="3" t="s">
        <v>30</v>
      </c>
      <c r="M1358" s="3" t="s">
        <v>1252</v>
      </c>
    </row>
    <row r="1359" s="3" customFormat="true" ht="13.8" hidden="false" customHeight="false" outlineLevel="0" collapsed="false">
      <c r="A1359" s="3" t="s">
        <v>1461</v>
      </c>
      <c r="B1359" s="3" t="s">
        <v>1326</v>
      </c>
      <c r="C1359" s="4" t="n">
        <v>0.00928936893863768</v>
      </c>
      <c r="D1359" s="5" t="n">
        <v>-2.03201378824278</v>
      </c>
      <c r="E1359" s="6" t="s">
        <v>1462</v>
      </c>
      <c r="F1359" s="7" t="s">
        <v>100</v>
      </c>
      <c r="G1359" s="6" t="s">
        <v>1327</v>
      </c>
      <c r="H1359" s="7" t="s">
        <v>51</v>
      </c>
      <c r="I1359" s="8" t="n">
        <v>2</v>
      </c>
      <c r="J1359" s="8" t="n">
        <v>8</v>
      </c>
      <c r="K1359" s="8" t="n">
        <v>8</v>
      </c>
      <c r="L1359" s="3" t="s">
        <v>1463</v>
      </c>
      <c r="M1359" s="3" t="s">
        <v>1328</v>
      </c>
    </row>
    <row r="1360" s="3" customFormat="true" ht="13.8" hidden="false" customHeight="false" outlineLevel="0" collapsed="false">
      <c r="A1360" s="3" t="s">
        <v>873</v>
      </c>
      <c r="B1360" s="3" t="s">
        <v>1464</v>
      </c>
      <c r="C1360" s="4" t="n">
        <v>0.00928936893863768</v>
      </c>
      <c r="D1360" s="5" t="n">
        <v>2.03201378824278</v>
      </c>
      <c r="E1360" s="6" t="s">
        <v>875</v>
      </c>
      <c r="F1360" s="7" t="s">
        <v>238</v>
      </c>
      <c r="G1360" s="6" t="s">
        <v>1465</v>
      </c>
      <c r="H1360" s="7" t="s">
        <v>643</v>
      </c>
      <c r="I1360" s="8" t="n">
        <v>2</v>
      </c>
      <c r="J1360" s="8" t="n">
        <v>3</v>
      </c>
      <c r="K1360" s="8" t="n">
        <v>6</v>
      </c>
      <c r="L1360" s="3" t="s">
        <v>877</v>
      </c>
      <c r="M1360" s="3" t="s">
        <v>1466</v>
      </c>
    </row>
    <row r="1361" s="3" customFormat="true" ht="13.8" hidden="false" customHeight="false" outlineLevel="0" collapsed="false">
      <c r="A1361" s="3" t="s">
        <v>1467</v>
      </c>
      <c r="B1361" s="3" t="s">
        <v>679</v>
      </c>
      <c r="C1361" s="4" t="n">
        <v>0.00929775846279709</v>
      </c>
      <c r="D1361" s="5" t="n">
        <v>2.03162174011001</v>
      </c>
      <c r="E1361" s="6" t="s">
        <v>1468</v>
      </c>
      <c r="F1361" s="7" t="s">
        <v>475</v>
      </c>
      <c r="G1361" s="6" t="s">
        <v>681</v>
      </c>
      <c r="H1361" s="7" t="s">
        <v>62</v>
      </c>
      <c r="I1361" s="8" t="n">
        <v>5</v>
      </c>
      <c r="J1361" s="8" t="n">
        <v>6</v>
      </c>
      <c r="K1361" s="8" t="n">
        <v>16</v>
      </c>
      <c r="L1361" s="3" t="s">
        <v>1469</v>
      </c>
      <c r="M1361" s="3" t="s">
        <v>683</v>
      </c>
    </row>
    <row r="1362" s="3" customFormat="true" ht="13.8" hidden="false" customHeight="false" outlineLevel="0" collapsed="false">
      <c r="A1362" s="3" t="s">
        <v>733</v>
      </c>
      <c r="B1362" s="3" t="s">
        <v>1344</v>
      </c>
      <c r="C1362" s="4" t="n">
        <v>0.00930742182879413</v>
      </c>
      <c r="D1362" s="5" t="n">
        <v>2.03117060264821</v>
      </c>
      <c r="E1362" s="6" t="s">
        <v>735</v>
      </c>
      <c r="F1362" s="7" t="s">
        <v>42</v>
      </c>
      <c r="G1362" s="6" t="s">
        <v>1345</v>
      </c>
      <c r="H1362" s="7" t="s">
        <v>1346</v>
      </c>
      <c r="I1362" s="8" t="n">
        <v>2</v>
      </c>
      <c r="J1362" s="8" t="n">
        <v>3</v>
      </c>
      <c r="K1362" s="8" t="n">
        <v>3</v>
      </c>
      <c r="L1362" s="3" t="s">
        <v>737</v>
      </c>
      <c r="M1362" s="3" t="s">
        <v>1347</v>
      </c>
    </row>
    <row r="1363" s="3" customFormat="true" ht="13.8" hidden="false" customHeight="false" outlineLevel="0" collapsed="false">
      <c r="A1363" s="3" t="s">
        <v>480</v>
      </c>
      <c r="B1363" s="3" t="s">
        <v>1271</v>
      </c>
      <c r="C1363" s="4" t="n">
        <v>0.00930742182879413</v>
      </c>
      <c r="D1363" s="5" t="n">
        <v>2.03117060264821</v>
      </c>
      <c r="E1363" s="6" t="s">
        <v>481</v>
      </c>
      <c r="F1363" s="7" t="s">
        <v>42</v>
      </c>
      <c r="G1363" s="6" t="s">
        <v>1272</v>
      </c>
      <c r="H1363" s="7" t="s">
        <v>1273</v>
      </c>
      <c r="I1363" s="8" t="n">
        <v>10</v>
      </c>
      <c r="J1363" s="8" t="n">
        <v>3</v>
      </c>
      <c r="K1363" s="8" t="n">
        <v>69</v>
      </c>
      <c r="L1363" s="3" t="s">
        <v>482</v>
      </c>
      <c r="M1363" s="3" t="s">
        <v>1274</v>
      </c>
    </row>
    <row r="1364" s="3" customFormat="true" ht="13.8" hidden="false" customHeight="false" outlineLevel="0" collapsed="false">
      <c r="A1364" s="3" t="s">
        <v>1470</v>
      </c>
      <c r="B1364" s="3" t="s">
        <v>705</v>
      </c>
      <c r="C1364" s="4" t="n">
        <v>0.00930742182879413</v>
      </c>
      <c r="D1364" s="5" t="n">
        <v>-2.03117060264821</v>
      </c>
      <c r="E1364" s="6" t="s">
        <v>1471</v>
      </c>
      <c r="F1364" s="7" t="s">
        <v>265</v>
      </c>
      <c r="G1364" s="6" t="s">
        <v>706</v>
      </c>
      <c r="H1364" s="7" t="s">
        <v>116</v>
      </c>
      <c r="I1364" s="8" t="n">
        <v>2</v>
      </c>
      <c r="J1364" s="8" t="n">
        <v>4</v>
      </c>
      <c r="K1364" s="8" t="n">
        <v>4</v>
      </c>
      <c r="L1364" s="3" t="s">
        <v>1472</v>
      </c>
      <c r="M1364" s="3" t="s">
        <v>707</v>
      </c>
    </row>
    <row r="1365" s="3" customFormat="true" ht="13.8" hidden="false" customHeight="false" outlineLevel="0" collapsed="false">
      <c r="A1365" s="3" t="s">
        <v>1424</v>
      </c>
      <c r="B1365" s="3" t="s">
        <v>94</v>
      </c>
      <c r="C1365" s="4" t="n">
        <v>0.00937310620516166</v>
      </c>
      <c r="D1365" s="5" t="n">
        <v>2.0281164620248</v>
      </c>
      <c r="E1365" s="6" t="s">
        <v>1425</v>
      </c>
      <c r="F1365" s="7" t="s">
        <v>42</v>
      </c>
      <c r="G1365" s="6" t="s">
        <v>95</v>
      </c>
      <c r="H1365" s="7" t="s">
        <v>29</v>
      </c>
      <c r="I1365" s="8" t="n">
        <v>5</v>
      </c>
      <c r="J1365" s="8" t="n">
        <v>22</v>
      </c>
      <c r="K1365" s="8" t="n">
        <v>7</v>
      </c>
      <c r="L1365" s="3" t="s">
        <v>1426</v>
      </c>
      <c r="M1365" s="3" t="s">
        <v>96</v>
      </c>
    </row>
    <row r="1366" s="3" customFormat="true" ht="13.8" hidden="false" customHeight="false" outlineLevel="0" collapsed="false">
      <c r="A1366" s="3" t="s">
        <v>860</v>
      </c>
      <c r="B1366" s="3" t="s">
        <v>68</v>
      </c>
      <c r="C1366" s="4" t="n">
        <v>0.00938719132381542</v>
      </c>
      <c r="D1366" s="5" t="n">
        <v>2.02746433052761</v>
      </c>
      <c r="E1366" s="6" t="s">
        <v>862</v>
      </c>
      <c r="F1366" s="7" t="s">
        <v>206</v>
      </c>
      <c r="G1366" s="6" t="s">
        <v>69</v>
      </c>
      <c r="H1366" s="7" t="s">
        <v>70</v>
      </c>
      <c r="I1366" s="8" t="n">
        <v>15</v>
      </c>
      <c r="J1366" s="8" t="n">
        <v>14</v>
      </c>
      <c r="K1366" s="8" t="n">
        <v>41</v>
      </c>
      <c r="L1366" s="3" t="s">
        <v>864</v>
      </c>
      <c r="M1366" s="3" t="s">
        <v>71</v>
      </c>
    </row>
    <row r="1367" s="3" customFormat="true" ht="13.8" hidden="false" customHeight="false" outlineLevel="0" collapsed="false">
      <c r="A1367" s="3" t="s">
        <v>263</v>
      </c>
      <c r="B1367" s="3" t="s">
        <v>1421</v>
      </c>
      <c r="C1367" s="4" t="n">
        <v>0.00951954796738965</v>
      </c>
      <c r="D1367" s="5" t="n">
        <v>2.02138367345683</v>
      </c>
      <c r="E1367" s="6" t="s">
        <v>264</v>
      </c>
      <c r="F1367" s="7" t="s">
        <v>265</v>
      </c>
      <c r="G1367" s="6" t="s">
        <v>1422</v>
      </c>
      <c r="H1367" s="7" t="s">
        <v>182</v>
      </c>
      <c r="I1367" s="8" t="n">
        <v>4</v>
      </c>
      <c r="J1367" s="8" t="n">
        <v>9</v>
      </c>
      <c r="K1367" s="8" t="n">
        <v>20</v>
      </c>
      <c r="L1367" s="3" t="s">
        <v>266</v>
      </c>
      <c r="M1367" s="3" t="s">
        <v>1423</v>
      </c>
    </row>
    <row r="1368" s="3" customFormat="true" ht="13.8" hidden="false" customHeight="false" outlineLevel="0" collapsed="false">
      <c r="A1368" s="3" t="s">
        <v>1008</v>
      </c>
      <c r="B1368" s="3" t="s">
        <v>1406</v>
      </c>
      <c r="C1368" s="4" t="n">
        <v>0.00954391322230964</v>
      </c>
      <c r="D1368" s="5" t="n">
        <v>2.02027351812684</v>
      </c>
      <c r="E1368" s="6" t="s">
        <v>1010</v>
      </c>
      <c r="F1368" s="7" t="s">
        <v>206</v>
      </c>
      <c r="G1368" s="6" t="s">
        <v>1407</v>
      </c>
      <c r="H1368" s="7" t="s">
        <v>44</v>
      </c>
      <c r="I1368" s="8" t="n">
        <v>2</v>
      </c>
      <c r="J1368" s="8" t="n">
        <v>4</v>
      </c>
      <c r="K1368" s="8" t="n">
        <v>6</v>
      </c>
      <c r="L1368" s="3" t="s">
        <v>1012</v>
      </c>
      <c r="M1368" s="3" t="s">
        <v>1408</v>
      </c>
    </row>
    <row r="1369" s="3" customFormat="true" ht="13.8" hidden="false" customHeight="false" outlineLevel="0" collapsed="false">
      <c r="A1369" s="3" t="s">
        <v>1218</v>
      </c>
      <c r="B1369" s="3" t="s">
        <v>1473</v>
      </c>
      <c r="C1369" s="4" t="n">
        <v>0.00955411234392499</v>
      </c>
      <c r="D1369" s="5" t="n">
        <v>-2.01980965628484</v>
      </c>
      <c r="E1369" s="6" t="s">
        <v>1220</v>
      </c>
      <c r="F1369" s="7" t="s">
        <v>100</v>
      </c>
      <c r="G1369" s="6" t="s">
        <v>1474</v>
      </c>
      <c r="H1369" s="7" t="s">
        <v>70</v>
      </c>
      <c r="I1369" s="8" t="n">
        <v>5</v>
      </c>
      <c r="J1369" s="8" t="n">
        <v>7</v>
      </c>
      <c r="K1369" s="8" t="n">
        <v>51</v>
      </c>
      <c r="L1369" s="3" t="s">
        <v>1222</v>
      </c>
      <c r="M1369" s="3" t="s">
        <v>1475</v>
      </c>
    </row>
    <row r="1370" s="3" customFormat="true" ht="13.8" hidden="false" customHeight="false" outlineLevel="0" collapsed="false">
      <c r="A1370" s="3" t="s">
        <v>1348</v>
      </c>
      <c r="B1370" s="3" t="s">
        <v>1329</v>
      </c>
      <c r="C1370" s="4" t="n">
        <v>0.00956787006367323</v>
      </c>
      <c r="D1370" s="5" t="n">
        <v>-2.01918473124581</v>
      </c>
      <c r="E1370" s="6" t="s">
        <v>1349</v>
      </c>
      <c r="F1370" s="7" t="s">
        <v>27</v>
      </c>
      <c r="G1370" s="6" t="s">
        <v>1330</v>
      </c>
      <c r="H1370" s="7" t="s">
        <v>44</v>
      </c>
      <c r="I1370" s="8" t="n">
        <v>3</v>
      </c>
      <c r="J1370" s="8" t="n">
        <v>3</v>
      </c>
      <c r="K1370" s="8" t="n">
        <v>3</v>
      </c>
      <c r="L1370" s="3" t="s">
        <v>1350</v>
      </c>
      <c r="M1370" s="3" t="s">
        <v>1331</v>
      </c>
    </row>
    <row r="1371" s="3" customFormat="true" ht="13.8" hidden="false" customHeight="false" outlineLevel="0" collapsed="false">
      <c r="A1371" s="3" t="s">
        <v>951</v>
      </c>
      <c r="B1371" s="3" t="s">
        <v>149</v>
      </c>
      <c r="C1371" s="4" t="n">
        <v>0.00962337628097215</v>
      </c>
      <c r="D1371" s="5" t="n">
        <v>2.01667253264557</v>
      </c>
      <c r="E1371" s="6" t="s">
        <v>953</v>
      </c>
      <c r="F1371" s="7" t="s">
        <v>100</v>
      </c>
      <c r="G1371" s="6" t="s">
        <v>151</v>
      </c>
      <c r="H1371" s="7" t="s">
        <v>152</v>
      </c>
      <c r="I1371" s="8" t="n">
        <v>4</v>
      </c>
      <c r="J1371" s="8" t="n">
        <v>4</v>
      </c>
      <c r="K1371" s="8" t="n">
        <v>10</v>
      </c>
      <c r="L1371" s="3" t="s">
        <v>955</v>
      </c>
      <c r="M1371" s="3" t="s">
        <v>154</v>
      </c>
    </row>
    <row r="1372" s="3" customFormat="true" ht="13.8" hidden="false" customHeight="false" outlineLevel="0" collapsed="false">
      <c r="A1372" s="3" t="s">
        <v>593</v>
      </c>
      <c r="B1372" s="3" t="s">
        <v>1271</v>
      </c>
      <c r="C1372" s="4" t="n">
        <v>0.00974388307798942</v>
      </c>
      <c r="D1372" s="5" t="n">
        <v>-2.0112679360093</v>
      </c>
      <c r="E1372" s="6" t="s">
        <v>594</v>
      </c>
      <c r="F1372" s="7" t="s">
        <v>143</v>
      </c>
      <c r="G1372" s="6" t="s">
        <v>1272</v>
      </c>
      <c r="H1372" s="7" t="s">
        <v>1273</v>
      </c>
      <c r="I1372" s="8" t="n">
        <v>4</v>
      </c>
      <c r="J1372" s="8" t="n">
        <v>3</v>
      </c>
      <c r="K1372" s="8" t="n">
        <v>7</v>
      </c>
      <c r="L1372" s="3" t="s">
        <v>595</v>
      </c>
      <c r="M1372" s="3" t="s">
        <v>1274</v>
      </c>
    </row>
    <row r="1373" s="3" customFormat="true" ht="13.8" hidden="false" customHeight="false" outlineLevel="0" collapsed="false">
      <c r="A1373" s="3" t="s">
        <v>1268</v>
      </c>
      <c r="B1373" s="3" t="s">
        <v>724</v>
      </c>
      <c r="C1373" s="4" t="n">
        <v>0.00987968418543196</v>
      </c>
      <c r="D1373" s="5" t="n">
        <v>2.00525693787354</v>
      </c>
      <c r="E1373" s="6" t="s">
        <v>1269</v>
      </c>
      <c r="F1373" s="7" t="s">
        <v>189</v>
      </c>
      <c r="G1373" s="6" t="s">
        <v>725</v>
      </c>
      <c r="H1373" s="7" t="s">
        <v>29</v>
      </c>
      <c r="I1373" s="8" t="n">
        <v>3</v>
      </c>
      <c r="J1373" s="8" t="n">
        <v>21</v>
      </c>
      <c r="K1373" s="8" t="n">
        <v>3</v>
      </c>
      <c r="L1373" s="3" t="s">
        <v>1270</v>
      </c>
      <c r="M1373" s="3" t="s">
        <v>726</v>
      </c>
    </row>
    <row r="1374" s="3" customFormat="true" ht="13.8" hidden="false" customHeight="false" outlineLevel="0" collapsed="false">
      <c r="A1374" s="3" t="s">
        <v>354</v>
      </c>
      <c r="B1374" s="3" t="s">
        <v>461</v>
      </c>
      <c r="C1374" s="4" t="n">
        <v>0.00991209092652834</v>
      </c>
      <c r="D1374" s="5" t="n">
        <v>-2.00383472270257</v>
      </c>
      <c r="E1374" s="6" t="s">
        <v>355</v>
      </c>
      <c r="F1374" s="7" t="s">
        <v>37</v>
      </c>
      <c r="G1374" s="6" t="s">
        <v>463</v>
      </c>
      <c r="H1374" s="7" t="s">
        <v>51</v>
      </c>
      <c r="I1374" s="8" t="n">
        <v>8</v>
      </c>
      <c r="J1374" s="8" t="n">
        <v>9</v>
      </c>
      <c r="K1374" s="8" t="n">
        <v>10</v>
      </c>
      <c r="L1374" s="3" t="s">
        <v>356</v>
      </c>
      <c r="M1374" s="3" t="s">
        <v>465</v>
      </c>
    </row>
    <row r="1375" s="3" customFormat="true" ht="13.8" hidden="false" customHeight="false" outlineLevel="0" collapsed="false">
      <c r="A1375" s="3" t="s">
        <v>970</v>
      </c>
      <c r="B1375" s="3" t="s">
        <v>300</v>
      </c>
      <c r="C1375" s="4" t="n">
        <v>0.00995060801920158</v>
      </c>
      <c r="D1375" s="5" t="n">
        <v>2.00215038143352</v>
      </c>
      <c r="E1375" s="6" t="s">
        <v>971</v>
      </c>
      <c r="F1375" s="7" t="s">
        <v>42</v>
      </c>
      <c r="G1375" s="6" t="s">
        <v>301</v>
      </c>
      <c r="H1375" s="7" t="s">
        <v>62</v>
      </c>
      <c r="I1375" s="8" t="n">
        <v>5</v>
      </c>
      <c r="J1375" s="8" t="n">
        <v>25</v>
      </c>
      <c r="K1375" s="8" t="n">
        <v>8</v>
      </c>
      <c r="L1375" s="3" t="s">
        <v>972</v>
      </c>
      <c r="M1375" s="3" t="s">
        <v>302</v>
      </c>
    </row>
    <row r="1376" s="3" customFormat="true" ht="13.8" hidden="false" customHeight="false" outlineLevel="0" collapsed="false">
      <c r="A1376" s="3" t="s">
        <v>891</v>
      </c>
      <c r="B1376" s="3" t="s">
        <v>1464</v>
      </c>
      <c r="C1376" s="4" t="n">
        <v>0.00995060801920158</v>
      </c>
      <c r="D1376" s="5" t="n">
        <v>2.00215038143352</v>
      </c>
      <c r="E1376" s="6" t="s">
        <v>892</v>
      </c>
      <c r="F1376" s="7" t="s">
        <v>258</v>
      </c>
      <c r="G1376" s="6" t="s">
        <v>1465</v>
      </c>
      <c r="H1376" s="7" t="s">
        <v>643</v>
      </c>
      <c r="I1376" s="8" t="n">
        <v>2</v>
      </c>
      <c r="J1376" s="8" t="n">
        <v>3</v>
      </c>
      <c r="K1376" s="8" t="n">
        <v>6</v>
      </c>
      <c r="L1376" s="3" t="s">
        <v>893</v>
      </c>
      <c r="M1376" s="3" t="s">
        <v>1466</v>
      </c>
    </row>
    <row r="1377" s="3" customFormat="true" ht="13.8" hidden="false" customHeight="false" outlineLevel="0" collapsed="false">
      <c r="A1377" s="3" t="s">
        <v>1034</v>
      </c>
      <c r="B1377" s="3" t="s">
        <v>198</v>
      </c>
      <c r="C1377" s="4" t="n">
        <v>0.00997230142027612</v>
      </c>
      <c r="D1377" s="5" t="n">
        <v>2.00120460309403</v>
      </c>
      <c r="E1377" s="6" t="s">
        <v>1036</v>
      </c>
      <c r="F1377" s="7" t="s">
        <v>42</v>
      </c>
      <c r="G1377" s="6" t="s">
        <v>200</v>
      </c>
      <c r="H1377" s="7" t="s">
        <v>201</v>
      </c>
      <c r="I1377" s="8" t="n">
        <v>6</v>
      </c>
      <c r="J1377" s="8" t="n">
        <v>3</v>
      </c>
      <c r="K1377" s="8" t="n">
        <v>15</v>
      </c>
      <c r="L1377" s="3" t="s">
        <v>1038</v>
      </c>
      <c r="M1377" s="3" t="s">
        <v>203</v>
      </c>
    </row>
    <row r="1378" s="3" customFormat="true" ht="13.8" hidden="false" customHeight="false" outlineLevel="0" collapsed="false">
      <c r="A1378" s="3" t="s">
        <v>354</v>
      </c>
      <c r="B1378" s="3" t="s">
        <v>1476</v>
      </c>
      <c r="C1378" s="4" t="n">
        <v>0.00997949838964537</v>
      </c>
      <c r="D1378" s="5" t="n">
        <v>2.00089128757875</v>
      </c>
      <c r="E1378" s="6" t="s">
        <v>355</v>
      </c>
      <c r="F1378" s="7" t="s">
        <v>37</v>
      </c>
      <c r="G1378" s="6" t="s">
        <v>1477</v>
      </c>
      <c r="H1378" s="7" t="s">
        <v>51</v>
      </c>
      <c r="I1378" s="8" t="n">
        <v>2</v>
      </c>
      <c r="J1378" s="8" t="n">
        <v>5</v>
      </c>
      <c r="K1378" s="8" t="n">
        <v>10</v>
      </c>
      <c r="L1378" s="3" t="s">
        <v>356</v>
      </c>
      <c r="M1378" s="3" t="s">
        <v>147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3.67"/>
    <col collapsed="false" customWidth="true" hidden="false" outlineLevel="0" max="2" min="2" style="0" width="21.78"/>
    <col collapsed="false" customWidth="true" hidden="false" outlineLevel="0" max="3" min="3" style="0" width="11.24"/>
    <col collapsed="false" customWidth="true" hidden="false" outlineLevel="0" max="4" min="4" style="0" width="15.26"/>
    <col collapsed="false" customWidth="true" hidden="false" outlineLevel="0" max="5" min="5" style="0" width="44.09"/>
    <col collapsed="false" customWidth="true" hidden="false" outlineLevel="0" max="6" min="6" style="0" width="30.46"/>
    <col collapsed="false" customWidth="true" hidden="false" outlineLevel="0" max="7" min="7" style="0" width="52.43"/>
    <col collapsed="false" customWidth="true" hidden="false" outlineLevel="0" max="8" min="8" style="0" width="31.01"/>
    <col collapsed="false" customWidth="true" hidden="false" outlineLevel="0" max="9" min="9" style="1" width="13.24"/>
    <col collapsed="false" customWidth="true" hidden="false" outlineLevel="0" max="10" min="10" style="1" width="17.77"/>
    <col collapsed="false" customWidth="true" hidden="false" outlineLevel="0" max="11" min="11" style="1" width="20.12"/>
    <col collapsed="false" customWidth="true" hidden="false" outlineLevel="0" max="13" min="12" style="0" width="64.86"/>
  </cols>
  <sheetData>
    <row r="1" s="2" customFormat="true" ht="17.95" hidden="false" customHeight="true" outlineLevel="0" collapsed="false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</row>
    <row r="2" s="3" customFormat="true" ht="13.8" hidden="false" customHeight="false" outlineLevel="0" collapsed="false">
      <c r="A2" s="3" t="s">
        <v>1479</v>
      </c>
      <c r="B2" s="3" t="s">
        <v>461</v>
      </c>
      <c r="C2" s="4" t="n">
        <v>8.84574806356491E-015</v>
      </c>
      <c r="D2" s="5" t="n">
        <v>-14.053265433965</v>
      </c>
      <c r="E2" s="6" t="s">
        <v>1480</v>
      </c>
      <c r="F2" s="7" t="s">
        <v>206</v>
      </c>
      <c r="G2" s="6" t="s">
        <v>463</v>
      </c>
      <c r="H2" s="7" t="s">
        <v>51</v>
      </c>
      <c r="I2" s="8" t="n">
        <v>8</v>
      </c>
      <c r="J2" s="8" t="n">
        <v>8</v>
      </c>
      <c r="K2" s="8" t="n">
        <v>5</v>
      </c>
      <c r="L2" s="3" t="s">
        <v>1481</v>
      </c>
      <c r="M2" s="3" t="s">
        <v>1482</v>
      </c>
    </row>
    <row r="3" s="3" customFormat="true" ht="13.8" hidden="false" customHeight="false" outlineLevel="0" collapsed="false">
      <c r="A3" s="3" t="s">
        <v>1483</v>
      </c>
      <c r="B3" s="3" t="s">
        <v>1484</v>
      </c>
      <c r="C3" s="4" t="n">
        <v>8.84574806356491E-015</v>
      </c>
      <c r="D3" s="5" t="n">
        <v>-14.053265433965</v>
      </c>
      <c r="E3" s="6" t="s">
        <v>1485</v>
      </c>
      <c r="F3" s="7" t="s">
        <v>206</v>
      </c>
      <c r="G3" s="6" t="s">
        <v>1486</v>
      </c>
      <c r="H3" s="7" t="s">
        <v>62</v>
      </c>
      <c r="I3" s="8" t="n">
        <v>8</v>
      </c>
      <c r="J3" s="8" t="n">
        <v>12</v>
      </c>
      <c r="K3" s="8" t="n">
        <v>4</v>
      </c>
      <c r="L3" s="3" t="s">
        <v>1487</v>
      </c>
      <c r="M3" s="3" t="s">
        <v>1488</v>
      </c>
    </row>
    <row r="4" s="3" customFormat="true" ht="13.8" hidden="false" customHeight="false" outlineLevel="0" collapsed="false">
      <c r="A4" s="3" t="s">
        <v>1489</v>
      </c>
      <c r="B4" s="3" t="s">
        <v>1484</v>
      </c>
      <c r="C4" s="4" t="n">
        <v>3.568623977E-011</v>
      </c>
      <c r="D4" s="5" t="n">
        <v>-10.4474992109267</v>
      </c>
      <c r="E4" s="6" t="s">
        <v>1490</v>
      </c>
      <c r="F4" s="7" t="s">
        <v>206</v>
      </c>
      <c r="G4" s="6" t="s">
        <v>1486</v>
      </c>
      <c r="H4" s="7" t="s">
        <v>62</v>
      </c>
      <c r="I4" s="8" t="n">
        <v>8</v>
      </c>
      <c r="J4" s="8" t="n">
        <v>12</v>
      </c>
      <c r="K4" s="8" t="n">
        <v>7</v>
      </c>
      <c r="L4" s="3" t="s">
        <v>1491</v>
      </c>
      <c r="M4" s="3" t="s">
        <v>1488</v>
      </c>
    </row>
    <row r="5" s="3" customFormat="true" ht="13.8" hidden="false" customHeight="false" outlineLevel="0" collapsed="false">
      <c r="A5" s="3" t="s">
        <v>996</v>
      </c>
      <c r="B5" s="3" t="s">
        <v>461</v>
      </c>
      <c r="C5" s="4" t="n">
        <v>1.2805364707E-010</v>
      </c>
      <c r="D5" s="5" t="n">
        <v>-9.89260804795322</v>
      </c>
      <c r="E5" s="6" t="s">
        <v>997</v>
      </c>
      <c r="F5" s="7" t="s">
        <v>143</v>
      </c>
      <c r="G5" s="6" t="s">
        <v>463</v>
      </c>
      <c r="H5" s="7" t="s">
        <v>51</v>
      </c>
      <c r="I5" s="8" t="n">
        <v>8</v>
      </c>
      <c r="J5" s="8" t="n">
        <v>8</v>
      </c>
      <c r="K5" s="8" t="n">
        <v>27</v>
      </c>
      <c r="L5" s="3" t="s">
        <v>1492</v>
      </c>
      <c r="M5" s="3" t="s">
        <v>1482</v>
      </c>
    </row>
    <row r="6" s="3" customFormat="true" ht="13.8" hidden="false" customHeight="false" outlineLevel="0" collapsed="false">
      <c r="A6" s="3" t="s">
        <v>1493</v>
      </c>
      <c r="B6" s="3" t="s">
        <v>1494</v>
      </c>
      <c r="C6" s="4" t="n">
        <v>3.536317901E-010</v>
      </c>
      <c r="D6" s="5" t="n">
        <v>-9.4514487005409</v>
      </c>
      <c r="E6" s="6" t="s">
        <v>1495</v>
      </c>
      <c r="F6" s="7" t="s">
        <v>143</v>
      </c>
      <c r="G6" s="6" t="s">
        <v>1496</v>
      </c>
      <c r="H6" s="7" t="s">
        <v>51</v>
      </c>
      <c r="I6" s="8" t="n">
        <v>7</v>
      </c>
      <c r="J6" s="8" t="n">
        <v>7</v>
      </c>
      <c r="K6" s="8" t="n">
        <v>4</v>
      </c>
      <c r="L6" s="3" t="s">
        <v>1497</v>
      </c>
      <c r="M6" s="3" t="s">
        <v>1498</v>
      </c>
    </row>
    <row r="7" s="3" customFormat="true" ht="13.8" hidden="false" customHeight="false" outlineLevel="0" collapsed="false">
      <c r="A7" s="3" t="s">
        <v>1479</v>
      </c>
      <c r="B7" s="3" t="s">
        <v>155</v>
      </c>
      <c r="C7" s="4" t="n">
        <v>4.2298769117E-010</v>
      </c>
      <c r="D7" s="5" t="n">
        <v>-9.37367227029531</v>
      </c>
      <c r="E7" s="6" t="s">
        <v>1480</v>
      </c>
      <c r="F7" s="7" t="s">
        <v>206</v>
      </c>
      <c r="G7" s="6" t="s">
        <v>156</v>
      </c>
      <c r="H7" s="7" t="s">
        <v>51</v>
      </c>
      <c r="I7" s="8" t="n">
        <v>9</v>
      </c>
      <c r="J7" s="8" t="n">
        <v>22</v>
      </c>
      <c r="K7" s="8" t="n">
        <v>5</v>
      </c>
      <c r="L7" s="3" t="s">
        <v>1481</v>
      </c>
      <c r="M7" s="3" t="s">
        <v>1499</v>
      </c>
    </row>
    <row r="8" s="3" customFormat="true" ht="13.8" hidden="false" customHeight="false" outlineLevel="0" collapsed="false">
      <c r="A8" s="3" t="s">
        <v>1479</v>
      </c>
      <c r="B8" s="3" t="s">
        <v>113</v>
      </c>
      <c r="C8" s="4" t="n">
        <v>9.9749355026E-010</v>
      </c>
      <c r="D8" s="5" t="n">
        <v>-9.00108990375752</v>
      </c>
      <c r="E8" s="6" t="s">
        <v>1480</v>
      </c>
      <c r="F8" s="7" t="s">
        <v>206</v>
      </c>
      <c r="G8" s="6" t="s">
        <v>115</v>
      </c>
      <c r="H8" s="7" t="s">
        <v>116</v>
      </c>
      <c r="I8" s="8" t="n">
        <v>8</v>
      </c>
      <c r="J8" s="8" t="n">
        <v>17</v>
      </c>
      <c r="K8" s="8" t="n">
        <v>5</v>
      </c>
      <c r="L8" s="3" t="s">
        <v>1481</v>
      </c>
      <c r="M8" s="3" t="s">
        <v>1500</v>
      </c>
    </row>
    <row r="9" s="3" customFormat="true" ht="13.8" hidden="false" customHeight="false" outlineLevel="0" collapsed="false">
      <c r="A9" s="3" t="s">
        <v>1501</v>
      </c>
      <c r="B9" s="3" t="s">
        <v>1502</v>
      </c>
      <c r="C9" s="4" t="n">
        <v>9.9749355026E-010</v>
      </c>
      <c r="D9" s="5" t="n">
        <v>9.00108990375752</v>
      </c>
      <c r="E9" s="6" t="s">
        <v>1503</v>
      </c>
      <c r="F9" s="7" t="s">
        <v>189</v>
      </c>
      <c r="G9" s="6" t="s">
        <v>1504</v>
      </c>
      <c r="H9" s="7" t="s">
        <v>62</v>
      </c>
      <c r="I9" s="8" t="n">
        <v>13</v>
      </c>
      <c r="J9" s="8" t="n">
        <v>35</v>
      </c>
      <c r="K9" s="8" t="n">
        <v>3</v>
      </c>
      <c r="L9" s="3" t="s">
        <v>1505</v>
      </c>
      <c r="M9" s="3" t="s">
        <v>1506</v>
      </c>
    </row>
    <row r="10" s="3" customFormat="true" ht="13.8" hidden="false" customHeight="false" outlineLevel="0" collapsed="false">
      <c r="A10" s="3" t="s">
        <v>1507</v>
      </c>
      <c r="B10" s="3" t="s">
        <v>679</v>
      </c>
      <c r="C10" s="4" t="n">
        <v>9.9749355026E-010</v>
      </c>
      <c r="D10" s="5" t="n">
        <v>-9.00108990375752</v>
      </c>
      <c r="E10" s="6" t="s">
        <v>1508</v>
      </c>
      <c r="F10" s="7" t="s">
        <v>143</v>
      </c>
      <c r="G10" s="6" t="s">
        <v>681</v>
      </c>
      <c r="H10" s="7" t="s">
        <v>62</v>
      </c>
      <c r="I10" s="8" t="n">
        <v>5</v>
      </c>
      <c r="J10" s="8" t="n">
        <v>8</v>
      </c>
      <c r="K10" s="8" t="n">
        <v>3</v>
      </c>
      <c r="L10" s="3" t="s">
        <v>1509</v>
      </c>
      <c r="M10" s="3" t="s">
        <v>1510</v>
      </c>
    </row>
    <row r="11" s="3" customFormat="true" ht="13.8" hidden="false" customHeight="false" outlineLevel="0" collapsed="false">
      <c r="A11" s="3" t="s">
        <v>1479</v>
      </c>
      <c r="B11" s="3" t="s">
        <v>572</v>
      </c>
      <c r="C11" s="4" t="n">
        <v>1.68511957913E-009</v>
      </c>
      <c r="D11" s="5" t="n">
        <v>-8.77336927537924</v>
      </c>
      <c r="E11" s="6" t="s">
        <v>1480</v>
      </c>
      <c r="F11" s="7" t="s">
        <v>206</v>
      </c>
      <c r="G11" s="6" t="s">
        <v>573</v>
      </c>
      <c r="H11" s="7" t="s">
        <v>182</v>
      </c>
      <c r="I11" s="8" t="n">
        <v>8</v>
      </c>
      <c r="J11" s="8" t="n">
        <v>17</v>
      </c>
      <c r="K11" s="8" t="n">
        <v>5</v>
      </c>
      <c r="L11" s="3" t="s">
        <v>1481</v>
      </c>
      <c r="M11" s="3" t="s">
        <v>1511</v>
      </c>
    </row>
    <row r="12" s="3" customFormat="true" ht="13.8" hidden="false" customHeight="false" outlineLevel="0" collapsed="false">
      <c r="A12" s="3" t="s">
        <v>1512</v>
      </c>
      <c r="B12" s="3" t="s">
        <v>295</v>
      </c>
      <c r="C12" s="4" t="n">
        <v>1.111262496726E-008</v>
      </c>
      <c r="D12" s="5" t="n">
        <v>-7.95418334212638</v>
      </c>
      <c r="E12" s="6" t="s">
        <v>1513</v>
      </c>
      <c r="F12" s="7" t="s">
        <v>143</v>
      </c>
      <c r="G12" s="6" t="s">
        <v>297</v>
      </c>
      <c r="H12" s="7" t="s">
        <v>51</v>
      </c>
      <c r="I12" s="8" t="n">
        <v>8</v>
      </c>
      <c r="J12" s="8" t="n">
        <v>12</v>
      </c>
      <c r="K12" s="8" t="n">
        <v>3</v>
      </c>
      <c r="L12" s="3" t="s">
        <v>1514</v>
      </c>
      <c r="M12" s="3" t="s">
        <v>1515</v>
      </c>
    </row>
    <row r="13" s="3" customFormat="true" ht="13.8" hidden="false" customHeight="false" outlineLevel="0" collapsed="false">
      <c r="A13" s="3" t="s">
        <v>1516</v>
      </c>
      <c r="B13" s="3" t="s">
        <v>1517</v>
      </c>
      <c r="C13" s="4" t="n">
        <v>1.111262496726E-008</v>
      </c>
      <c r="D13" s="5" t="n">
        <v>-7.95418334212638</v>
      </c>
      <c r="E13" s="6" t="s">
        <v>1518</v>
      </c>
      <c r="F13" s="7" t="s">
        <v>206</v>
      </c>
      <c r="G13" s="6" t="s">
        <v>1519</v>
      </c>
      <c r="H13" s="7" t="s">
        <v>152</v>
      </c>
      <c r="I13" s="8" t="n">
        <v>5</v>
      </c>
      <c r="J13" s="8" t="n">
        <v>8</v>
      </c>
      <c r="K13" s="8" t="n">
        <v>4</v>
      </c>
      <c r="L13" s="3" t="s">
        <v>1520</v>
      </c>
      <c r="M13" s="3" t="s">
        <v>1521</v>
      </c>
    </row>
    <row r="14" s="3" customFormat="true" ht="13.8" hidden="false" customHeight="false" outlineLevel="0" collapsed="false">
      <c r="A14" s="3" t="s">
        <v>1512</v>
      </c>
      <c r="B14" s="3" t="s">
        <v>679</v>
      </c>
      <c r="C14" s="4" t="n">
        <v>1.627973837638E-008</v>
      </c>
      <c r="D14" s="5" t="n">
        <v>-7.78835257872234</v>
      </c>
      <c r="E14" s="6" t="s">
        <v>1513</v>
      </c>
      <c r="F14" s="7" t="s">
        <v>143</v>
      </c>
      <c r="G14" s="6" t="s">
        <v>681</v>
      </c>
      <c r="H14" s="7" t="s">
        <v>62</v>
      </c>
      <c r="I14" s="8" t="n">
        <v>5</v>
      </c>
      <c r="J14" s="8" t="n">
        <v>8</v>
      </c>
      <c r="K14" s="8" t="n">
        <v>3</v>
      </c>
      <c r="L14" s="3" t="s">
        <v>1514</v>
      </c>
      <c r="M14" s="3" t="s">
        <v>1510</v>
      </c>
    </row>
    <row r="15" s="3" customFormat="true" ht="13.8" hidden="false" customHeight="false" outlineLevel="0" collapsed="false">
      <c r="A15" s="3" t="s">
        <v>1479</v>
      </c>
      <c r="B15" s="3" t="s">
        <v>174</v>
      </c>
      <c r="C15" s="4" t="n">
        <v>2.218209958684E-008</v>
      </c>
      <c r="D15" s="5" t="n">
        <v>-7.65399734926791</v>
      </c>
      <c r="E15" s="6" t="s">
        <v>1480</v>
      </c>
      <c r="F15" s="7" t="s">
        <v>206</v>
      </c>
      <c r="G15" s="6" t="s">
        <v>175</v>
      </c>
      <c r="H15" s="7" t="s">
        <v>51</v>
      </c>
      <c r="I15" s="8" t="n">
        <v>8</v>
      </c>
      <c r="J15" s="8" t="n">
        <v>23</v>
      </c>
      <c r="K15" s="8" t="n">
        <v>5</v>
      </c>
      <c r="L15" s="3" t="s">
        <v>1481</v>
      </c>
      <c r="M15" s="3" t="s">
        <v>1522</v>
      </c>
    </row>
    <row r="16" s="3" customFormat="true" ht="13.8" hidden="false" customHeight="false" outlineLevel="0" collapsed="false">
      <c r="A16" s="3" t="s">
        <v>1479</v>
      </c>
      <c r="B16" s="3" t="s">
        <v>184</v>
      </c>
      <c r="C16" s="4" t="n">
        <v>2.688060058542E-008</v>
      </c>
      <c r="D16" s="5" t="n">
        <v>-7.57056103219491</v>
      </c>
      <c r="E16" s="6" t="s">
        <v>1480</v>
      </c>
      <c r="F16" s="7" t="s">
        <v>206</v>
      </c>
      <c r="G16" s="6" t="s">
        <v>185</v>
      </c>
      <c r="H16" s="7" t="s">
        <v>51</v>
      </c>
      <c r="I16" s="8" t="n">
        <v>8</v>
      </c>
      <c r="J16" s="8" t="n">
        <v>24</v>
      </c>
      <c r="K16" s="8" t="n">
        <v>5</v>
      </c>
      <c r="L16" s="3" t="s">
        <v>1481</v>
      </c>
      <c r="M16" s="3" t="s">
        <v>1523</v>
      </c>
    </row>
    <row r="17" s="3" customFormat="true" ht="13.8" hidden="false" customHeight="false" outlineLevel="0" collapsed="false">
      <c r="A17" s="3" t="s">
        <v>1493</v>
      </c>
      <c r="B17" s="3" t="s">
        <v>1524</v>
      </c>
      <c r="C17" s="4" t="n">
        <v>2.850363477262E-008</v>
      </c>
      <c r="D17" s="5" t="n">
        <v>-7.54509975539362</v>
      </c>
      <c r="E17" s="6" t="s">
        <v>1495</v>
      </c>
      <c r="F17" s="7" t="s">
        <v>143</v>
      </c>
      <c r="G17" s="6" t="s">
        <v>1525</v>
      </c>
      <c r="H17" s="7" t="s">
        <v>116</v>
      </c>
      <c r="I17" s="8" t="n">
        <v>7</v>
      </c>
      <c r="J17" s="8" t="n">
        <v>13</v>
      </c>
      <c r="K17" s="8" t="n">
        <v>4</v>
      </c>
      <c r="L17" s="3" t="s">
        <v>1497</v>
      </c>
      <c r="M17" s="3" t="s">
        <v>1526</v>
      </c>
    </row>
    <row r="18" s="3" customFormat="true" ht="13.8" hidden="false" customHeight="false" outlineLevel="0" collapsed="false">
      <c r="A18" s="3" t="s">
        <v>1527</v>
      </c>
      <c r="B18" s="3" t="s">
        <v>40</v>
      </c>
      <c r="C18" s="4" t="n">
        <v>2.85256031732E-008</v>
      </c>
      <c r="D18" s="5" t="n">
        <v>7.5447651636661</v>
      </c>
      <c r="E18" s="6" t="s">
        <v>1528</v>
      </c>
      <c r="F18" s="7" t="s">
        <v>1529</v>
      </c>
      <c r="G18" s="6" t="s">
        <v>43</v>
      </c>
      <c r="H18" s="7" t="s">
        <v>44</v>
      </c>
      <c r="I18" s="8" t="n">
        <v>8</v>
      </c>
      <c r="J18" s="8" t="n">
        <v>19</v>
      </c>
      <c r="K18" s="8" t="n">
        <v>4</v>
      </c>
      <c r="L18" s="3" t="s">
        <v>1530</v>
      </c>
      <c r="M18" s="3" t="s">
        <v>1531</v>
      </c>
    </row>
    <row r="19" s="3" customFormat="true" ht="13.8" hidden="false" customHeight="false" outlineLevel="0" collapsed="false">
      <c r="A19" s="3" t="s">
        <v>1532</v>
      </c>
      <c r="B19" s="3" t="s">
        <v>1524</v>
      </c>
      <c r="C19" s="4" t="n">
        <v>1.0713219247495E-007</v>
      </c>
      <c r="D19" s="5" t="n">
        <v>-6.97008000710074</v>
      </c>
      <c r="E19" s="6" t="s">
        <v>1533</v>
      </c>
      <c r="F19" s="7" t="s">
        <v>110</v>
      </c>
      <c r="G19" s="6" t="s">
        <v>1525</v>
      </c>
      <c r="H19" s="7" t="s">
        <v>116</v>
      </c>
      <c r="I19" s="8" t="n">
        <v>9</v>
      </c>
      <c r="J19" s="8" t="n">
        <v>13</v>
      </c>
      <c r="K19" s="8" t="n">
        <v>8</v>
      </c>
      <c r="L19" s="3" t="s">
        <v>1534</v>
      </c>
      <c r="M19" s="3" t="s">
        <v>1526</v>
      </c>
    </row>
    <row r="20" s="3" customFormat="true" ht="13.8" hidden="false" customHeight="false" outlineLevel="0" collapsed="false">
      <c r="A20" s="3" t="s">
        <v>1493</v>
      </c>
      <c r="B20" s="3" t="s">
        <v>1535</v>
      </c>
      <c r="C20" s="4" t="n">
        <v>1.100604380423E-007</v>
      </c>
      <c r="D20" s="5" t="n">
        <v>-6.95836876302246</v>
      </c>
      <c r="E20" s="6" t="s">
        <v>1495</v>
      </c>
      <c r="F20" s="7" t="s">
        <v>143</v>
      </c>
      <c r="G20" s="6" t="s">
        <v>1536</v>
      </c>
      <c r="H20" s="7" t="s">
        <v>116</v>
      </c>
      <c r="I20" s="8" t="n">
        <v>7</v>
      </c>
      <c r="J20" s="8" t="n">
        <v>19</v>
      </c>
      <c r="K20" s="8" t="n">
        <v>4</v>
      </c>
      <c r="L20" s="3" t="s">
        <v>1497</v>
      </c>
      <c r="M20" s="3" t="s">
        <v>1537</v>
      </c>
    </row>
    <row r="21" s="3" customFormat="true" ht="13.8" hidden="false" customHeight="false" outlineLevel="0" collapsed="false">
      <c r="A21" s="3" t="s">
        <v>1479</v>
      </c>
      <c r="B21" s="3" t="s">
        <v>208</v>
      </c>
      <c r="C21" s="4" t="n">
        <v>1.364245587293E-007</v>
      </c>
      <c r="D21" s="5" t="n">
        <v>-6.86510744228546</v>
      </c>
      <c r="E21" s="6" t="s">
        <v>1480</v>
      </c>
      <c r="F21" s="7" t="s">
        <v>206</v>
      </c>
      <c r="G21" s="6" t="s">
        <v>209</v>
      </c>
      <c r="H21" s="7" t="s">
        <v>51</v>
      </c>
      <c r="I21" s="8" t="n">
        <v>8</v>
      </c>
      <c r="J21" s="8" t="n">
        <v>31</v>
      </c>
      <c r="K21" s="8" t="n">
        <v>5</v>
      </c>
      <c r="L21" s="3" t="s">
        <v>1481</v>
      </c>
      <c r="M21" s="3" t="s">
        <v>1538</v>
      </c>
    </row>
    <row r="22" s="3" customFormat="true" ht="13.8" hidden="false" customHeight="false" outlineLevel="0" collapsed="false">
      <c r="A22" s="3" t="s">
        <v>1539</v>
      </c>
      <c r="B22" s="3" t="s">
        <v>1540</v>
      </c>
      <c r="C22" s="4" t="n">
        <v>1.364245587293E-007</v>
      </c>
      <c r="D22" s="5" t="n">
        <v>-6.86510744228546</v>
      </c>
      <c r="E22" s="6" t="s">
        <v>1541</v>
      </c>
      <c r="F22" s="7" t="s">
        <v>206</v>
      </c>
      <c r="G22" s="6" t="s">
        <v>1542</v>
      </c>
      <c r="H22" s="7" t="s">
        <v>51</v>
      </c>
      <c r="I22" s="8" t="n">
        <v>10</v>
      </c>
      <c r="J22" s="8" t="n">
        <v>11</v>
      </c>
      <c r="K22" s="8" t="n">
        <v>15</v>
      </c>
      <c r="L22" s="3" t="s">
        <v>1543</v>
      </c>
      <c r="M22" s="3" t="s">
        <v>1544</v>
      </c>
    </row>
    <row r="23" s="3" customFormat="true" ht="13.8" hidden="false" customHeight="false" outlineLevel="0" collapsed="false">
      <c r="A23" s="3" t="s">
        <v>1532</v>
      </c>
      <c r="B23" s="3" t="s">
        <v>1494</v>
      </c>
      <c r="C23" s="4" t="n">
        <v>2.0228519371836E-007</v>
      </c>
      <c r="D23" s="5" t="n">
        <v>-6.69403590428673</v>
      </c>
      <c r="E23" s="6" t="s">
        <v>1533</v>
      </c>
      <c r="F23" s="7" t="s">
        <v>110</v>
      </c>
      <c r="G23" s="6" t="s">
        <v>1496</v>
      </c>
      <c r="H23" s="7" t="s">
        <v>51</v>
      </c>
      <c r="I23" s="8" t="n">
        <v>7</v>
      </c>
      <c r="J23" s="8" t="n">
        <v>7</v>
      </c>
      <c r="K23" s="8" t="n">
        <v>8</v>
      </c>
      <c r="L23" s="3" t="s">
        <v>1534</v>
      </c>
      <c r="M23" s="3" t="s">
        <v>1498</v>
      </c>
    </row>
    <row r="24" s="3" customFormat="true" ht="13.8" hidden="false" customHeight="false" outlineLevel="0" collapsed="false">
      <c r="A24" s="3" t="s">
        <v>1527</v>
      </c>
      <c r="B24" s="3" t="s">
        <v>446</v>
      </c>
      <c r="C24" s="4" t="n">
        <v>2.0228519371836E-007</v>
      </c>
      <c r="D24" s="5" t="n">
        <v>6.69403590428673</v>
      </c>
      <c r="E24" s="6" t="s">
        <v>1528</v>
      </c>
      <c r="F24" s="7" t="s">
        <v>1529</v>
      </c>
      <c r="G24" s="6" t="s">
        <v>447</v>
      </c>
      <c r="H24" s="7" t="s">
        <v>62</v>
      </c>
      <c r="I24" s="8" t="n">
        <v>8</v>
      </c>
      <c r="J24" s="8" t="n">
        <v>25</v>
      </c>
      <c r="K24" s="8" t="n">
        <v>4</v>
      </c>
      <c r="L24" s="3" t="s">
        <v>1530</v>
      </c>
      <c r="M24" s="3" t="s">
        <v>1545</v>
      </c>
    </row>
    <row r="25" s="3" customFormat="true" ht="13.8" hidden="false" customHeight="false" outlineLevel="0" collapsed="false">
      <c r="A25" s="3" t="s">
        <v>1527</v>
      </c>
      <c r="B25" s="3" t="s">
        <v>191</v>
      </c>
      <c r="C25" s="4" t="n">
        <v>2.0228519371836E-007</v>
      </c>
      <c r="D25" s="5" t="n">
        <v>6.69403590428673</v>
      </c>
      <c r="E25" s="6" t="s">
        <v>1528</v>
      </c>
      <c r="F25" s="7" t="s">
        <v>1529</v>
      </c>
      <c r="G25" s="6" t="s">
        <v>192</v>
      </c>
      <c r="H25" s="7" t="s">
        <v>62</v>
      </c>
      <c r="I25" s="8" t="n">
        <v>7</v>
      </c>
      <c r="J25" s="8" t="n">
        <v>10</v>
      </c>
      <c r="K25" s="8" t="n">
        <v>4</v>
      </c>
      <c r="L25" s="3" t="s">
        <v>1530</v>
      </c>
      <c r="M25" s="3" t="s">
        <v>193</v>
      </c>
    </row>
    <row r="26" s="3" customFormat="true" ht="13.8" hidden="false" customHeight="false" outlineLevel="0" collapsed="false">
      <c r="A26" s="3" t="s">
        <v>1539</v>
      </c>
      <c r="B26" s="3" t="s">
        <v>558</v>
      </c>
      <c r="C26" s="4" t="n">
        <v>3.636297238954E-007</v>
      </c>
      <c r="D26" s="5" t="n">
        <v>-6.43934062381054</v>
      </c>
      <c r="E26" s="6" t="s">
        <v>1541</v>
      </c>
      <c r="F26" s="7" t="s">
        <v>206</v>
      </c>
      <c r="G26" s="6" t="s">
        <v>560</v>
      </c>
      <c r="H26" s="7" t="s">
        <v>182</v>
      </c>
      <c r="I26" s="8" t="n">
        <v>12</v>
      </c>
      <c r="J26" s="8" t="n">
        <v>21</v>
      </c>
      <c r="K26" s="8" t="n">
        <v>15</v>
      </c>
      <c r="L26" s="3" t="s">
        <v>1543</v>
      </c>
      <c r="M26" s="3" t="s">
        <v>1546</v>
      </c>
    </row>
    <row r="27" s="3" customFormat="true" ht="13.8" hidden="false" customHeight="false" outlineLevel="0" collapsed="false">
      <c r="A27" s="3" t="s">
        <v>1547</v>
      </c>
      <c r="B27" s="3" t="s">
        <v>345</v>
      </c>
      <c r="C27" s="4" t="n">
        <v>4.0360139010693E-007</v>
      </c>
      <c r="D27" s="5" t="n">
        <v>6.39404734661072</v>
      </c>
      <c r="E27" s="6" t="s">
        <v>1548</v>
      </c>
      <c r="F27" s="7" t="s">
        <v>927</v>
      </c>
      <c r="G27" s="6" t="s">
        <v>346</v>
      </c>
      <c r="H27" s="7" t="s">
        <v>62</v>
      </c>
      <c r="I27" s="8" t="n">
        <v>6</v>
      </c>
      <c r="J27" s="8" t="n">
        <v>23</v>
      </c>
      <c r="K27" s="8" t="n">
        <v>5</v>
      </c>
      <c r="L27" s="3" t="s">
        <v>1549</v>
      </c>
      <c r="M27" s="3" t="s">
        <v>1550</v>
      </c>
    </row>
    <row r="28" s="3" customFormat="true" ht="13.8" hidden="false" customHeight="false" outlineLevel="0" collapsed="false">
      <c r="A28" s="3" t="s">
        <v>996</v>
      </c>
      <c r="B28" s="3" t="s">
        <v>572</v>
      </c>
      <c r="C28" s="4" t="n">
        <v>5.5573959369708E-007</v>
      </c>
      <c r="D28" s="5" t="n">
        <v>-6.25512866077877</v>
      </c>
      <c r="E28" s="6" t="s">
        <v>997</v>
      </c>
      <c r="F28" s="7" t="s">
        <v>143</v>
      </c>
      <c r="G28" s="6" t="s">
        <v>573</v>
      </c>
      <c r="H28" s="7" t="s">
        <v>182</v>
      </c>
      <c r="I28" s="8" t="n">
        <v>9</v>
      </c>
      <c r="J28" s="8" t="n">
        <v>17</v>
      </c>
      <c r="K28" s="8" t="n">
        <v>27</v>
      </c>
      <c r="L28" s="3" t="s">
        <v>1492</v>
      </c>
      <c r="M28" s="3" t="s">
        <v>1511</v>
      </c>
    </row>
    <row r="29" s="3" customFormat="true" ht="13.8" hidden="false" customHeight="false" outlineLevel="0" collapsed="false">
      <c r="A29" s="3" t="s">
        <v>1532</v>
      </c>
      <c r="B29" s="3" t="s">
        <v>1535</v>
      </c>
      <c r="C29" s="4" t="n">
        <v>5.5573959369708E-007</v>
      </c>
      <c r="D29" s="5" t="n">
        <v>-6.25512866077877</v>
      </c>
      <c r="E29" s="6" t="s">
        <v>1533</v>
      </c>
      <c r="F29" s="7" t="s">
        <v>110</v>
      </c>
      <c r="G29" s="6" t="s">
        <v>1536</v>
      </c>
      <c r="H29" s="7" t="s">
        <v>116</v>
      </c>
      <c r="I29" s="8" t="n">
        <v>9</v>
      </c>
      <c r="J29" s="8" t="n">
        <v>19</v>
      </c>
      <c r="K29" s="8" t="n">
        <v>8</v>
      </c>
      <c r="L29" s="3" t="s">
        <v>1534</v>
      </c>
      <c r="M29" s="3" t="s">
        <v>1537</v>
      </c>
    </row>
    <row r="30" s="3" customFormat="true" ht="13.8" hidden="false" customHeight="false" outlineLevel="0" collapsed="false">
      <c r="A30" s="3" t="s">
        <v>1547</v>
      </c>
      <c r="B30" s="3" t="s">
        <v>1081</v>
      </c>
      <c r="C30" s="4" t="n">
        <v>5.5573959369708E-007</v>
      </c>
      <c r="D30" s="5" t="n">
        <v>6.25512866077877</v>
      </c>
      <c r="E30" s="6" t="s">
        <v>1548</v>
      </c>
      <c r="F30" s="7" t="s">
        <v>927</v>
      </c>
      <c r="G30" s="6" t="s">
        <v>1082</v>
      </c>
      <c r="H30" s="7" t="s">
        <v>62</v>
      </c>
      <c r="I30" s="8" t="n">
        <v>7</v>
      </c>
      <c r="J30" s="8" t="n">
        <v>26</v>
      </c>
      <c r="K30" s="8" t="n">
        <v>5</v>
      </c>
      <c r="L30" s="3" t="s">
        <v>1549</v>
      </c>
      <c r="M30" s="3" t="s">
        <v>1551</v>
      </c>
    </row>
    <row r="31" s="3" customFormat="true" ht="13.8" hidden="false" customHeight="false" outlineLevel="0" collapsed="false">
      <c r="A31" s="3" t="s">
        <v>1547</v>
      </c>
      <c r="B31" s="3" t="s">
        <v>539</v>
      </c>
      <c r="C31" s="4" t="n">
        <v>7.7828663876185E-007</v>
      </c>
      <c r="D31" s="5" t="n">
        <v>6.10886042523902</v>
      </c>
      <c r="E31" s="6" t="s">
        <v>1548</v>
      </c>
      <c r="F31" s="7" t="s">
        <v>927</v>
      </c>
      <c r="G31" s="6" t="s">
        <v>540</v>
      </c>
      <c r="H31" s="7" t="s">
        <v>62</v>
      </c>
      <c r="I31" s="8" t="n">
        <v>7</v>
      </c>
      <c r="J31" s="8" t="n">
        <v>30</v>
      </c>
      <c r="K31" s="8" t="n">
        <v>5</v>
      </c>
      <c r="L31" s="3" t="s">
        <v>1549</v>
      </c>
      <c r="M31" s="3" t="s">
        <v>1552</v>
      </c>
    </row>
    <row r="32" s="3" customFormat="true" ht="13.8" hidden="false" customHeight="false" outlineLevel="0" collapsed="false">
      <c r="A32" s="3" t="s">
        <v>1553</v>
      </c>
      <c r="B32" s="3" t="s">
        <v>511</v>
      </c>
      <c r="C32" s="4" t="n">
        <v>1.45520988414635E-006</v>
      </c>
      <c r="D32" s="5" t="n">
        <v>-5.83707436409875</v>
      </c>
      <c r="E32" s="6" t="s">
        <v>1554</v>
      </c>
      <c r="F32" s="7" t="s">
        <v>143</v>
      </c>
      <c r="G32" s="6" t="s">
        <v>513</v>
      </c>
      <c r="H32" s="7" t="s">
        <v>514</v>
      </c>
      <c r="I32" s="8" t="n">
        <v>4</v>
      </c>
      <c r="J32" s="8" t="n">
        <v>4</v>
      </c>
      <c r="K32" s="8" t="n">
        <v>19</v>
      </c>
      <c r="L32" s="3" t="s">
        <v>1555</v>
      </c>
      <c r="M32" s="3" t="s">
        <v>516</v>
      </c>
    </row>
    <row r="33" s="3" customFormat="true" ht="13.8" hidden="false" customHeight="false" outlineLevel="0" collapsed="false">
      <c r="A33" s="3" t="s">
        <v>1556</v>
      </c>
      <c r="B33" s="3" t="s">
        <v>1557</v>
      </c>
      <c r="C33" s="4" t="n">
        <v>1.89036937264452E-006</v>
      </c>
      <c r="D33" s="5" t="n">
        <v>-5.7234533276639</v>
      </c>
      <c r="E33" s="6" t="s">
        <v>1558</v>
      </c>
      <c r="F33" s="7" t="s">
        <v>206</v>
      </c>
      <c r="G33" s="6" t="s">
        <v>1559</v>
      </c>
      <c r="H33" s="7" t="s">
        <v>643</v>
      </c>
      <c r="I33" s="8" t="n">
        <v>10</v>
      </c>
      <c r="J33" s="8" t="n">
        <v>5</v>
      </c>
      <c r="K33" s="8" t="n">
        <v>52</v>
      </c>
      <c r="L33" s="3" t="s">
        <v>1560</v>
      </c>
      <c r="M33" s="3" t="s">
        <v>1561</v>
      </c>
    </row>
    <row r="34" s="3" customFormat="true" ht="13.8" hidden="false" customHeight="false" outlineLevel="0" collapsed="false">
      <c r="A34" s="3" t="s">
        <v>1539</v>
      </c>
      <c r="B34" s="3" t="s">
        <v>654</v>
      </c>
      <c r="C34" s="4" t="n">
        <v>4.05971015129109E-006</v>
      </c>
      <c r="D34" s="5" t="n">
        <v>-5.39150497238055</v>
      </c>
      <c r="E34" s="6" t="s">
        <v>1541</v>
      </c>
      <c r="F34" s="7" t="s">
        <v>206</v>
      </c>
      <c r="G34" s="6" t="s">
        <v>655</v>
      </c>
      <c r="H34" s="7" t="s">
        <v>51</v>
      </c>
      <c r="I34" s="8" t="n">
        <v>10</v>
      </c>
      <c r="J34" s="8" t="n">
        <v>17</v>
      </c>
      <c r="K34" s="8" t="n">
        <v>15</v>
      </c>
      <c r="L34" s="3" t="s">
        <v>1543</v>
      </c>
      <c r="M34" s="3" t="s">
        <v>1562</v>
      </c>
    </row>
    <row r="35" s="3" customFormat="true" ht="13.8" hidden="false" customHeight="false" outlineLevel="0" collapsed="false">
      <c r="A35" s="3" t="s">
        <v>1556</v>
      </c>
      <c r="B35" s="3" t="s">
        <v>128</v>
      </c>
      <c r="C35" s="4" t="n">
        <v>4.16847363455817E-006</v>
      </c>
      <c r="D35" s="5" t="n">
        <v>5.38002294105482</v>
      </c>
      <c r="E35" s="6" t="s">
        <v>1558</v>
      </c>
      <c r="F35" s="7" t="s">
        <v>206</v>
      </c>
      <c r="G35" s="6" t="s">
        <v>129</v>
      </c>
      <c r="H35" s="7" t="s">
        <v>102</v>
      </c>
      <c r="I35" s="8" t="n">
        <v>14</v>
      </c>
      <c r="J35" s="8" t="n">
        <v>21</v>
      </c>
      <c r="K35" s="8" t="n">
        <v>52</v>
      </c>
      <c r="L35" s="3" t="s">
        <v>1560</v>
      </c>
      <c r="M35" s="3" t="s">
        <v>1563</v>
      </c>
    </row>
    <row r="36" s="3" customFormat="true" ht="13.8" hidden="false" customHeight="false" outlineLevel="0" collapsed="false">
      <c r="A36" s="3" t="s">
        <v>996</v>
      </c>
      <c r="B36" s="3" t="s">
        <v>113</v>
      </c>
      <c r="C36" s="4" t="n">
        <v>4.34009869737367E-006</v>
      </c>
      <c r="D36" s="5" t="n">
        <v>-5.36250039416551</v>
      </c>
      <c r="E36" s="6" t="s">
        <v>997</v>
      </c>
      <c r="F36" s="7" t="s">
        <v>143</v>
      </c>
      <c r="G36" s="6" t="s">
        <v>115</v>
      </c>
      <c r="H36" s="7" t="s">
        <v>116</v>
      </c>
      <c r="I36" s="8" t="n">
        <v>8</v>
      </c>
      <c r="J36" s="8" t="n">
        <v>17</v>
      </c>
      <c r="K36" s="8" t="n">
        <v>27</v>
      </c>
      <c r="L36" s="3" t="s">
        <v>1492</v>
      </c>
      <c r="M36" s="3" t="s">
        <v>1500</v>
      </c>
    </row>
    <row r="37" s="3" customFormat="true" ht="13.8" hidden="false" customHeight="false" outlineLevel="0" collapsed="false">
      <c r="A37" s="3" t="s">
        <v>996</v>
      </c>
      <c r="B37" s="3" t="s">
        <v>155</v>
      </c>
      <c r="C37" s="4" t="n">
        <v>4.43023515661895E-006</v>
      </c>
      <c r="D37" s="5" t="n">
        <v>-5.3535732208398</v>
      </c>
      <c r="E37" s="6" t="s">
        <v>997</v>
      </c>
      <c r="F37" s="7" t="s">
        <v>143</v>
      </c>
      <c r="G37" s="6" t="s">
        <v>156</v>
      </c>
      <c r="H37" s="7" t="s">
        <v>51</v>
      </c>
      <c r="I37" s="8" t="n">
        <v>9</v>
      </c>
      <c r="J37" s="8" t="n">
        <v>22</v>
      </c>
      <c r="K37" s="8" t="n">
        <v>27</v>
      </c>
      <c r="L37" s="3" t="s">
        <v>1492</v>
      </c>
      <c r="M37" s="3" t="s">
        <v>1499</v>
      </c>
    </row>
    <row r="38" s="3" customFormat="true" ht="13.8" hidden="false" customHeight="false" outlineLevel="0" collapsed="false">
      <c r="A38" s="3" t="s">
        <v>1564</v>
      </c>
      <c r="B38" s="3" t="s">
        <v>1565</v>
      </c>
      <c r="C38" s="4" t="n">
        <v>4.97299729034926E-006</v>
      </c>
      <c r="D38" s="5" t="n">
        <v>5.30338177740294</v>
      </c>
      <c r="E38" s="6" t="s">
        <v>1566</v>
      </c>
      <c r="F38" s="7" t="s">
        <v>934</v>
      </c>
      <c r="G38" s="6" t="s">
        <v>1567</v>
      </c>
      <c r="H38" s="7" t="s">
        <v>116</v>
      </c>
      <c r="I38" s="8" t="n">
        <v>4</v>
      </c>
      <c r="J38" s="8" t="n">
        <v>8</v>
      </c>
      <c r="K38" s="8" t="n">
        <v>3</v>
      </c>
      <c r="L38" s="3" t="s">
        <v>1568</v>
      </c>
      <c r="M38" s="3" t="s">
        <v>1569</v>
      </c>
    </row>
    <row r="39" s="3" customFormat="true" ht="13.8" hidden="false" customHeight="false" outlineLevel="0" collapsed="false">
      <c r="A39" s="3" t="s">
        <v>1570</v>
      </c>
      <c r="B39" s="3" t="s">
        <v>1571</v>
      </c>
      <c r="C39" s="4" t="n">
        <v>5.9593618540652E-006</v>
      </c>
      <c r="D39" s="5" t="n">
        <v>5.22480024329605</v>
      </c>
      <c r="E39" s="6" t="s">
        <v>1572</v>
      </c>
      <c r="F39" s="7" t="s">
        <v>100</v>
      </c>
      <c r="G39" s="6" t="s">
        <v>1573</v>
      </c>
      <c r="H39" s="7" t="s">
        <v>51</v>
      </c>
      <c r="I39" s="8" t="n">
        <v>3</v>
      </c>
      <c r="J39" s="8" t="n">
        <v>6</v>
      </c>
      <c r="K39" s="8" t="n">
        <v>4</v>
      </c>
      <c r="L39" s="3" t="s">
        <v>1574</v>
      </c>
      <c r="M39" s="3" t="s">
        <v>1575</v>
      </c>
    </row>
    <row r="40" s="3" customFormat="true" ht="13.8" hidden="false" customHeight="false" outlineLevel="0" collapsed="false">
      <c r="A40" s="3" t="s">
        <v>1576</v>
      </c>
      <c r="B40" s="3" t="s">
        <v>1565</v>
      </c>
      <c r="C40" s="4" t="n">
        <v>7.44208849330548E-006</v>
      </c>
      <c r="D40" s="5" t="n">
        <v>5.12830517012129</v>
      </c>
      <c r="E40" s="6" t="s">
        <v>1577</v>
      </c>
      <c r="F40" s="7" t="s">
        <v>100</v>
      </c>
      <c r="G40" s="6" t="s">
        <v>1567</v>
      </c>
      <c r="H40" s="7" t="s">
        <v>116</v>
      </c>
      <c r="I40" s="8" t="n">
        <v>4</v>
      </c>
      <c r="J40" s="8" t="n">
        <v>8</v>
      </c>
      <c r="K40" s="8" t="n">
        <v>3</v>
      </c>
      <c r="L40" s="3" t="s">
        <v>1578</v>
      </c>
      <c r="M40" s="3" t="s">
        <v>1569</v>
      </c>
    </row>
    <row r="41" s="3" customFormat="true" ht="13.8" hidden="false" customHeight="false" outlineLevel="0" collapsed="false">
      <c r="A41" s="3" t="s">
        <v>427</v>
      </c>
      <c r="B41" s="3" t="s">
        <v>1579</v>
      </c>
      <c r="C41" s="4" t="n">
        <v>7.4581284831572E-006</v>
      </c>
      <c r="D41" s="5" t="n">
        <v>-5.12737013920406</v>
      </c>
      <c r="E41" s="6" t="s">
        <v>428</v>
      </c>
      <c r="F41" s="7" t="s">
        <v>100</v>
      </c>
      <c r="G41" s="6" t="s">
        <v>1580</v>
      </c>
      <c r="H41" s="7" t="s">
        <v>1581</v>
      </c>
      <c r="I41" s="8" t="n">
        <v>6</v>
      </c>
      <c r="J41" s="8" t="n">
        <v>13</v>
      </c>
      <c r="K41" s="8" t="n">
        <v>6</v>
      </c>
      <c r="L41" s="3" t="s">
        <v>1582</v>
      </c>
      <c r="M41" s="3" t="s">
        <v>1583</v>
      </c>
    </row>
    <row r="42" s="3" customFormat="true" ht="13.8" hidden="false" customHeight="false" outlineLevel="0" collapsed="false">
      <c r="A42" s="3" t="s">
        <v>1584</v>
      </c>
      <c r="B42" s="3" t="s">
        <v>1571</v>
      </c>
      <c r="C42" s="4" t="n">
        <v>8.36980831867724E-006</v>
      </c>
      <c r="D42" s="5" t="n">
        <v>5.0772844878961</v>
      </c>
      <c r="E42" s="6" t="s">
        <v>1585</v>
      </c>
      <c r="F42" s="7" t="s">
        <v>143</v>
      </c>
      <c r="G42" s="6" t="s">
        <v>1573</v>
      </c>
      <c r="H42" s="7" t="s">
        <v>51</v>
      </c>
      <c r="I42" s="8" t="n">
        <v>3</v>
      </c>
      <c r="J42" s="8" t="n">
        <v>6</v>
      </c>
      <c r="K42" s="8" t="n">
        <v>5</v>
      </c>
      <c r="L42" s="3" t="s">
        <v>1586</v>
      </c>
      <c r="M42" s="3" t="s">
        <v>1575</v>
      </c>
    </row>
    <row r="43" s="3" customFormat="true" ht="13.8" hidden="false" customHeight="false" outlineLevel="0" collapsed="false">
      <c r="A43" s="3" t="s">
        <v>1501</v>
      </c>
      <c r="B43" s="3" t="s">
        <v>345</v>
      </c>
      <c r="C43" s="4" t="n">
        <v>8.36980831867724E-006</v>
      </c>
      <c r="D43" s="5" t="n">
        <v>5.0772844878961</v>
      </c>
      <c r="E43" s="6" t="s">
        <v>1503</v>
      </c>
      <c r="F43" s="7" t="s">
        <v>189</v>
      </c>
      <c r="G43" s="6" t="s">
        <v>346</v>
      </c>
      <c r="H43" s="7" t="s">
        <v>62</v>
      </c>
      <c r="I43" s="8" t="n">
        <v>6</v>
      </c>
      <c r="J43" s="8" t="n">
        <v>23</v>
      </c>
      <c r="K43" s="8" t="n">
        <v>3</v>
      </c>
      <c r="L43" s="3" t="s">
        <v>1505</v>
      </c>
      <c r="M43" s="3" t="s">
        <v>1550</v>
      </c>
    </row>
    <row r="44" s="3" customFormat="true" ht="13.8" hidden="false" customHeight="false" outlineLevel="0" collapsed="false">
      <c r="A44" s="3" t="s">
        <v>1587</v>
      </c>
      <c r="B44" s="3" t="s">
        <v>191</v>
      </c>
      <c r="C44" s="4" t="n">
        <v>8.77845529946605E-006</v>
      </c>
      <c r="D44" s="5" t="n">
        <v>-5.05658189798206</v>
      </c>
      <c r="E44" s="6" t="s">
        <v>1588</v>
      </c>
      <c r="F44" s="7" t="s">
        <v>37</v>
      </c>
      <c r="G44" s="6" t="s">
        <v>192</v>
      </c>
      <c r="H44" s="7" t="s">
        <v>62</v>
      </c>
      <c r="I44" s="8" t="n">
        <v>7</v>
      </c>
      <c r="J44" s="8" t="n">
        <v>10</v>
      </c>
      <c r="K44" s="8" t="n">
        <v>4</v>
      </c>
      <c r="L44" s="3" t="s">
        <v>1589</v>
      </c>
      <c r="M44" s="3" t="s">
        <v>193</v>
      </c>
    </row>
    <row r="45" s="3" customFormat="true" ht="13.8" hidden="false" customHeight="false" outlineLevel="0" collapsed="false">
      <c r="A45" s="3" t="s">
        <v>1590</v>
      </c>
      <c r="B45" s="3" t="s">
        <v>191</v>
      </c>
      <c r="C45" s="4" t="n">
        <v>8.77845529946605E-006</v>
      </c>
      <c r="D45" s="5" t="n">
        <v>-5.05658189798206</v>
      </c>
      <c r="E45" s="6" t="s">
        <v>1591</v>
      </c>
      <c r="F45" s="7" t="s">
        <v>1592</v>
      </c>
      <c r="G45" s="6" t="s">
        <v>192</v>
      </c>
      <c r="H45" s="7" t="s">
        <v>62</v>
      </c>
      <c r="I45" s="8" t="n">
        <v>7</v>
      </c>
      <c r="J45" s="8" t="n">
        <v>10</v>
      </c>
      <c r="K45" s="8" t="n">
        <v>4</v>
      </c>
      <c r="L45" s="3" t="s">
        <v>1593</v>
      </c>
      <c r="M45" s="3" t="s">
        <v>193</v>
      </c>
    </row>
    <row r="46" s="3" customFormat="true" ht="13.8" hidden="false" customHeight="false" outlineLevel="0" collapsed="false">
      <c r="A46" s="3" t="s">
        <v>1570</v>
      </c>
      <c r="B46" s="3" t="s">
        <v>1594</v>
      </c>
      <c r="C46" s="4" t="n">
        <v>8.79588073453368E-006</v>
      </c>
      <c r="D46" s="5" t="n">
        <v>5.05572066797485</v>
      </c>
      <c r="E46" s="6" t="s">
        <v>1572</v>
      </c>
      <c r="F46" s="7" t="s">
        <v>100</v>
      </c>
      <c r="G46" s="6" t="s">
        <v>1595</v>
      </c>
      <c r="H46" s="7" t="s">
        <v>182</v>
      </c>
      <c r="I46" s="8" t="n">
        <v>3</v>
      </c>
      <c r="J46" s="8" t="n">
        <v>7</v>
      </c>
      <c r="K46" s="8" t="n">
        <v>4</v>
      </c>
      <c r="L46" s="3" t="s">
        <v>1574</v>
      </c>
      <c r="M46" s="3" t="s">
        <v>1596</v>
      </c>
    </row>
    <row r="47" s="3" customFormat="true" ht="13.8" hidden="false" customHeight="false" outlineLevel="0" collapsed="false">
      <c r="A47" s="3" t="s">
        <v>1556</v>
      </c>
      <c r="B47" s="3" t="s">
        <v>1271</v>
      </c>
      <c r="C47" s="4" t="n">
        <v>9.08990678215699E-006</v>
      </c>
      <c r="D47" s="5" t="n">
        <v>5.04144057048567</v>
      </c>
      <c r="E47" s="6" t="s">
        <v>1558</v>
      </c>
      <c r="F47" s="7" t="s">
        <v>206</v>
      </c>
      <c r="G47" s="6" t="s">
        <v>1272</v>
      </c>
      <c r="H47" s="7" t="s">
        <v>1273</v>
      </c>
      <c r="I47" s="8" t="n">
        <v>7</v>
      </c>
      <c r="J47" s="8" t="n">
        <v>3</v>
      </c>
      <c r="K47" s="8" t="n">
        <v>52</v>
      </c>
      <c r="L47" s="3" t="s">
        <v>1560</v>
      </c>
      <c r="M47" s="3" t="s">
        <v>1274</v>
      </c>
    </row>
    <row r="48" s="3" customFormat="true" ht="13.8" hidden="false" customHeight="false" outlineLevel="0" collapsed="false">
      <c r="A48" s="3" t="s">
        <v>1597</v>
      </c>
      <c r="B48" s="3" t="s">
        <v>1565</v>
      </c>
      <c r="C48" s="4" t="n">
        <v>9.32067880589462E-006</v>
      </c>
      <c r="D48" s="5" t="n">
        <v>5.03055245771907</v>
      </c>
      <c r="E48" s="6" t="s">
        <v>1598</v>
      </c>
      <c r="F48" s="7" t="s">
        <v>1599</v>
      </c>
      <c r="G48" s="6" t="s">
        <v>1567</v>
      </c>
      <c r="H48" s="7" t="s">
        <v>116</v>
      </c>
      <c r="I48" s="8" t="n">
        <v>4</v>
      </c>
      <c r="J48" s="8" t="n">
        <v>8</v>
      </c>
      <c r="K48" s="8" t="n">
        <v>4</v>
      </c>
      <c r="L48" s="3" t="s">
        <v>1600</v>
      </c>
      <c r="M48" s="3" t="s">
        <v>1569</v>
      </c>
    </row>
    <row r="49" s="3" customFormat="true" ht="13.8" hidden="false" customHeight="false" outlineLevel="0" collapsed="false">
      <c r="A49" s="3" t="s">
        <v>1601</v>
      </c>
      <c r="B49" s="3" t="s">
        <v>1565</v>
      </c>
      <c r="C49" s="4" t="n">
        <v>9.32067880589462E-006</v>
      </c>
      <c r="D49" s="5" t="n">
        <v>5.03055245771907</v>
      </c>
      <c r="E49" s="6" t="s">
        <v>1602</v>
      </c>
      <c r="F49" s="7" t="s">
        <v>927</v>
      </c>
      <c r="G49" s="6" t="s">
        <v>1567</v>
      </c>
      <c r="H49" s="7" t="s">
        <v>116</v>
      </c>
      <c r="I49" s="8" t="n">
        <v>4</v>
      </c>
      <c r="J49" s="8" t="n">
        <v>8</v>
      </c>
      <c r="K49" s="8" t="n">
        <v>7</v>
      </c>
      <c r="L49" s="3" t="s">
        <v>1603</v>
      </c>
      <c r="M49" s="3" t="s">
        <v>1569</v>
      </c>
    </row>
    <row r="50" s="3" customFormat="true" ht="13.8" hidden="false" customHeight="false" outlineLevel="0" collapsed="false">
      <c r="A50" s="3" t="s">
        <v>1604</v>
      </c>
      <c r="B50" s="3" t="s">
        <v>1571</v>
      </c>
      <c r="C50" s="4" t="n">
        <v>1.14621886897855E-005</v>
      </c>
      <c r="D50" s="5" t="n">
        <v>4.94073244649264</v>
      </c>
      <c r="E50" s="6" t="s">
        <v>1605</v>
      </c>
      <c r="F50" s="7" t="s">
        <v>100</v>
      </c>
      <c r="G50" s="6" t="s">
        <v>1573</v>
      </c>
      <c r="H50" s="7" t="s">
        <v>51</v>
      </c>
      <c r="I50" s="8" t="n">
        <v>3</v>
      </c>
      <c r="J50" s="8" t="n">
        <v>6</v>
      </c>
      <c r="K50" s="8" t="n">
        <v>6</v>
      </c>
      <c r="L50" s="3" t="s">
        <v>1606</v>
      </c>
      <c r="M50" s="3" t="s">
        <v>1575</v>
      </c>
    </row>
    <row r="51" s="3" customFormat="true" ht="13.8" hidden="false" customHeight="false" outlineLevel="0" collapsed="false">
      <c r="A51" s="3" t="s">
        <v>1584</v>
      </c>
      <c r="B51" s="3" t="s">
        <v>1594</v>
      </c>
      <c r="C51" s="4" t="n">
        <v>1.28893074214067E-005</v>
      </c>
      <c r="D51" s="5" t="n">
        <v>4.88977041787873</v>
      </c>
      <c r="E51" s="6" t="s">
        <v>1585</v>
      </c>
      <c r="F51" s="7" t="s">
        <v>143</v>
      </c>
      <c r="G51" s="6" t="s">
        <v>1595</v>
      </c>
      <c r="H51" s="7" t="s">
        <v>182</v>
      </c>
      <c r="I51" s="8" t="n">
        <v>3</v>
      </c>
      <c r="J51" s="8" t="n">
        <v>7</v>
      </c>
      <c r="K51" s="8" t="n">
        <v>5</v>
      </c>
      <c r="L51" s="3" t="s">
        <v>1586</v>
      </c>
      <c r="M51" s="3" t="s">
        <v>1596</v>
      </c>
    </row>
    <row r="52" s="3" customFormat="true" ht="13.8" hidden="false" customHeight="false" outlineLevel="0" collapsed="false">
      <c r="A52" s="3" t="s">
        <v>1607</v>
      </c>
      <c r="B52" s="3" t="s">
        <v>1005</v>
      </c>
      <c r="C52" s="4" t="n">
        <v>1.34112417980901E-005</v>
      </c>
      <c r="D52" s="5" t="n">
        <v>4.87253100730208</v>
      </c>
      <c r="E52" s="6" t="s">
        <v>1608</v>
      </c>
      <c r="F52" s="7" t="s">
        <v>189</v>
      </c>
      <c r="G52" s="6" t="s">
        <v>1006</v>
      </c>
      <c r="H52" s="7" t="s">
        <v>44</v>
      </c>
      <c r="I52" s="8" t="n">
        <v>7</v>
      </c>
      <c r="J52" s="8" t="n">
        <v>10</v>
      </c>
      <c r="K52" s="8" t="n">
        <v>58</v>
      </c>
      <c r="L52" s="3" t="s">
        <v>1609</v>
      </c>
      <c r="M52" s="3" t="s">
        <v>1610</v>
      </c>
    </row>
    <row r="53" s="3" customFormat="true" ht="13.8" hidden="false" customHeight="false" outlineLevel="0" collapsed="false">
      <c r="A53" s="3" t="s">
        <v>1604</v>
      </c>
      <c r="B53" s="3" t="s">
        <v>1594</v>
      </c>
      <c r="C53" s="4" t="n">
        <v>1.86508932383627E-005</v>
      </c>
      <c r="D53" s="5" t="n">
        <v>4.72930036389806</v>
      </c>
      <c r="E53" s="6" t="s">
        <v>1605</v>
      </c>
      <c r="F53" s="7" t="s">
        <v>100</v>
      </c>
      <c r="G53" s="6" t="s">
        <v>1595</v>
      </c>
      <c r="H53" s="7" t="s">
        <v>182</v>
      </c>
      <c r="I53" s="8" t="n">
        <v>3</v>
      </c>
      <c r="J53" s="8" t="n">
        <v>7</v>
      </c>
      <c r="K53" s="8" t="n">
        <v>6</v>
      </c>
      <c r="L53" s="3" t="s">
        <v>1606</v>
      </c>
      <c r="M53" s="3" t="s">
        <v>1596</v>
      </c>
    </row>
    <row r="54" s="3" customFormat="true" ht="13.8" hidden="false" customHeight="false" outlineLevel="0" collapsed="false">
      <c r="A54" s="3" t="s">
        <v>1556</v>
      </c>
      <c r="B54" s="3" t="s">
        <v>1611</v>
      </c>
      <c r="C54" s="4" t="n">
        <v>1.87277978707765E-005</v>
      </c>
      <c r="D54" s="5" t="n">
        <v>-4.72751328662882</v>
      </c>
      <c r="E54" s="6" t="s">
        <v>1558</v>
      </c>
      <c r="F54" s="7" t="s">
        <v>206</v>
      </c>
      <c r="G54" s="6" t="s">
        <v>1612</v>
      </c>
      <c r="H54" s="7" t="s">
        <v>62</v>
      </c>
      <c r="I54" s="8" t="n">
        <v>9</v>
      </c>
      <c r="J54" s="8" t="n">
        <v>6</v>
      </c>
      <c r="K54" s="8" t="n">
        <v>52</v>
      </c>
      <c r="L54" s="3" t="s">
        <v>1560</v>
      </c>
      <c r="M54" s="3" t="s">
        <v>1613</v>
      </c>
    </row>
    <row r="55" s="3" customFormat="true" ht="13.8" hidden="false" customHeight="false" outlineLevel="0" collapsed="false">
      <c r="A55" s="3" t="s">
        <v>605</v>
      </c>
      <c r="B55" s="3" t="s">
        <v>511</v>
      </c>
      <c r="C55" s="4" t="n">
        <v>2.08084636764109E-005</v>
      </c>
      <c r="D55" s="5" t="n">
        <v>-4.68175998329089</v>
      </c>
      <c r="E55" s="6" t="s">
        <v>606</v>
      </c>
      <c r="F55" s="7" t="s">
        <v>471</v>
      </c>
      <c r="G55" s="6" t="s">
        <v>513</v>
      </c>
      <c r="H55" s="7" t="s">
        <v>514</v>
      </c>
      <c r="I55" s="8" t="n">
        <v>4</v>
      </c>
      <c r="J55" s="8" t="n">
        <v>4</v>
      </c>
      <c r="K55" s="8" t="n">
        <v>38</v>
      </c>
      <c r="L55" s="3" t="s">
        <v>1614</v>
      </c>
      <c r="M55" s="3" t="s">
        <v>516</v>
      </c>
    </row>
    <row r="56" s="3" customFormat="true" ht="13.8" hidden="false" customHeight="false" outlineLevel="0" collapsed="false">
      <c r="A56" s="3" t="s">
        <v>1584</v>
      </c>
      <c r="B56" s="3" t="s">
        <v>1615</v>
      </c>
      <c r="C56" s="4" t="n">
        <v>2.22490931305242E-005</v>
      </c>
      <c r="D56" s="5" t="n">
        <v>4.65268768609589</v>
      </c>
      <c r="E56" s="6" t="s">
        <v>1585</v>
      </c>
      <c r="F56" s="7" t="s">
        <v>143</v>
      </c>
      <c r="G56" s="6" t="s">
        <v>1616</v>
      </c>
      <c r="H56" s="7" t="s">
        <v>51</v>
      </c>
      <c r="I56" s="8" t="n">
        <v>4</v>
      </c>
      <c r="J56" s="8" t="n">
        <v>26</v>
      </c>
      <c r="K56" s="8" t="n">
        <v>5</v>
      </c>
      <c r="L56" s="3" t="s">
        <v>1586</v>
      </c>
      <c r="M56" s="3" t="s">
        <v>1617</v>
      </c>
    </row>
    <row r="57" s="3" customFormat="true" ht="13.8" hidden="false" customHeight="false" outlineLevel="0" collapsed="false">
      <c r="A57" s="3" t="s">
        <v>1618</v>
      </c>
      <c r="B57" s="3" t="s">
        <v>1619</v>
      </c>
      <c r="C57" s="4" t="n">
        <v>2.49939701992721E-005</v>
      </c>
      <c r="D57" s="5" t="n">
        <v>4.60216475232955</v>
      </c>
      <c r="E57" s="6" t="s">
        <v>1620</v>
      </c>
      <c r="F57" s="7" t="s">
        <v>143</v>
      </c>
      <c r="G57" s="6" t="s">
        <v>1621</v>
      </c>
      <c r="H57" s="7" t="s">
        <v>102</v>
      </c>
      <c r="I57" s="8" t="n">
        <v>8</v>
      </c>
      <c r="J57" s="8" t="n">
        <v>31</v>
      </c>
      <c r="K57" s="8" t="n">
        <v>4</v>
      </c>
      <c r="L57" s="3" t="s">
        <v>1622</v>
      </c>
      <c r="M57" s="3" t="s">
        <v>1623</v>
      </c>
    </row>
    <row r="58" s="3" customFormat="true" ht="13.8" hidden="false" customHeight="false" outlineLevel="0" collapsed="false">
      <c r="A58" s="3" t="s">
        <v>1501</v>
      </c>
      <c r="B58" s="3" t="s">
        <v>539</v>
      </c>
      <c r="C58" s="4" t="n">
        <v>2.83185686345581E-005</v>
      </c>
      <c r="D58" s="5" t="n">
        <v>4.5479287018941</v>
      </c>
      <c r="E58" s="6" t="s">
        <v>1503</v>
      </c>
      <c r="F58" s="7" t="s">
        <v>189</v>
      </c>
      <c r="G58" s="6" t="s">
        <v>540</v>
      </c>
      <c r="H58" s="7" t="s">
        <v>62</v>
      </c>
      <c r="I58" s="8" t="n">
        <v>7</v>
      </c>
      <c r="J58" s="8" t="n">
        <v>30</v>
      </c>
      <c r="K58" s="8" t="n">
        <v>3</v>
      </c>
      <c r="L58" s="3" t="s">
        <v>1505</v>
      </c>
      <c r="M58" s="3" t="s">
        <v>1552</v>
      </c>
    </row>
    <row r="59" s="3" customFormat="true" ht="13.8" hidden="false" customHeight="false" outlineLevel="0" collapsed="false">
      <c r="A59" s="3" t="s">
        <v>599</v>
      </c>
      <c r="B59" s="3" t="s">
        <v>446</v>
      </c>
      <c r="C59" s="4" t="n">
        <v>2.84297449276538E-005</v>
      </c>
      <c r="D59" s="5" t="n">
        <v>-4.54622703679248</v>
      </c>
      <c r="E59" s="6" t="s">
        <v>601</v>
      </c>
      <c r="F59" s="7" t="s">
        <v>143</v>
      </c>
      <c r="G59" s="6" t="s">
        <v>447</v>
      </c>
      <c r="H59" s="7" t="s">
        <v>62</v>
      </c>
      <c r="I59" s="8" t="n">
        <v>14</v>
      </c>
      <c r="J59" s="8" t="n">
        <v>25</v>
      </c>
      <c r="K59" s="8" t="n">
        <v>42</v>
      </c>
      <c r="L59" s="3" t="s">
        <v>1624</v>
      </c>
      <c r="M59" s="3" t="s">
        <v>1545</v>
      </c>
    </row>
    <row r="60" s="3" customFormat="true" ht="13.8" hidden="false" customHeight="false" outlineLevel="0" collapsed="false">
      <c r="A60" s="3" t="s">
        <v>1587</v>
      </c>
      <c r="B60" s="3" t="s">
        <v>40</v>
      </c>
      <c r="C60" s="4" t="n">
        <v>2.87238700961203E-005</v>
      </c>
      <c r="D60" s="5" t="n">
        <v>-4.5417570460399</v>
      </c>
      <c r="E60" s="6" t="s">
        <v>1588</v>
      </c>
      <c r="F60" s="7" t="s">
        <v>37</v>
      </c>
      <c r="G60" s="6" t="s">
        <v>43</v>
      </c>
      <c r="H60" s="7" t="s">
        <v>44</v>
      </c>
      <c r="I60" s="8" t="n">
        <v>7</v>
      </c>
      <c r="J60" s="8" t="n">
        <v>19</v>
      </c>
      <c r="K60" s="8" t="n">
        <v>4</v>
      </c>
      <c r="L60" s="3" t="s">
        <v>1589</v>
      </c>
      <c r="M60" s="3" t="s">
        <v>1531</v>
      </c>
    </row>
    <row r="61" s="3" customFormat="true" ht="13.8" hidden="false" customHeight="false" outlineLevel="0" collapsed="false">
      <c r="A61" s="3" t="s">
        <v>1618</v>
      </c>
      <c r="B61" s="3" t="s">
        <v>1579</v>
      </c>
      <c r="C61" s="4" t="n">
        <v>2.87238700961203E-005</v>
      </c>
      <c r="D61" s="5" t="n">
        <v>4.5417570460399</v>
      </c>
      <c r="E61" s="6" t="s">
        <v>1620</v>
      </c>
      <c r="F61" s="7" t="s">
        <v>143</v>
      </c>
      <c r="G61" s="6" t="s">
        <v>1580</v>
      </c>
      <c r="H61" s="7" t="s">
        <v>1581</v>
      </c>
      <c r="I61" s="8" t="n">
        <v>6</v>
      </c>
      <c r="J61" s="8" t="n">
        <v>13</v>
      </c>
      <c r="K61" s="8" t="n">
        <v>4</v>
      </c>
      <c r="L61" s="3" t="s">
        <v>1622</v>
      </c>
      <c r="M61" s="3" t="s">
        <v>1583</v>
      </c>
    </row>
    <row r="62" s="3" customFormat="true" ht="13.8" hidden="false" customHeight="false" outlineLevel="0" collapsed="false">
      <c r="A62" s="3" t="s">
        <v>1590</v>
      </c>
      <c r="B62" s="3" t="s">
        <v>40</v>
      </c>
      <c r="C62" s="4" t="n">
        <v>2.87238700961203E-005</v>
      </c>
      <c r="D62" s="5" t="n">
        <v>-4.5417570460399</v>
      </c>
      <c r="E62" s="6" t="s">
        <v>1591</v>
      </c>
      <c r="F62" s="7" t="s">
        <v>1592</v>
      </c>
      <c r="G62" s="6" t="s">
        <v>43</v>
      </c>
      <c r="H62" s="7" t="s">
        <v>44</v>
      </c>
      <c r="I62" s="8" t="n">
        <v>7</v>
      </c>
      <c r="J62" s="8" t="n">
        <v>19</v>
      </c>
      <c r="K62" s="8" t="n">
        <v>4</v>
      </c>
      <c r="L62" s="3" t="s">
        <v>1593</v>
      </c>
      <c r="M62" s="3" t="s">
        <v>1531</v>
      </c>
    </row>
    <row r="63" s="3" customFormat="true" ht="13.8" hidden="false" customHeight="false" outlineLevel="0" collapsed="false">
      <c r="A63" s="3" t="s">
        <v>1625</v>
      </c>
      <c r="B63" s="3" t="s">
        <v>191</v>
      </c>
      <c r="C63" s="4" t="n">
        <v>2.99516731161707E-005</v>
      </c>
      <c r="D63" s="5" t="n">
        <v>-4.5235789126795</v>
      </c>
      <c r="E63" s="6" t="s">
        <v>1626</v>
      </c>
      <c r="F63" s="7" t="s">
        <v>37</v>
      </c>
      <c r="G63" s="6" t="s">
        <v>192</v>
      </c>
      <c r="H63" s="7" t="s">
        <v>62</v>
      </c>
      <c r="I63" s="8" t="n">
        <v>7</v>
      </c>
      <c r="J63" s="8" t="n">
        <v>10</v>
      </c>
      <c r="K63" s="8" t="n">
        <v>5</v>
      </c>
      <c r="L63" s="3" t="s">
        <v>1627</v>
      </c>
      <c r="M63" s="3" t="s">
        <v>193</v>
      </c>
    </row>
    <row r="64" s="3" customFormat="true" ht="13.8" hidden="false" customHeight="false" outlineLevel="0" collapsed="false">
      <c r="A64" s="3" t="s">
        <v>1628</v>
      </c>
      <c r="B64" s="3" t="s">
        <v>191</v>
      </c>
      <c r="C64" s="4" t="n">
        <v>3.47407250463611E-005</v>
      </c>
      <c r="D64" s="5" t="n">
        <v>-4.45916112197563</v>
      </c>
      <c r="E64" s="6" t="s">
        <v>1629</v>
      </c>
      <c r="F64" s="7" t="s">
        <v>238</v>
      </c>
      <c r="G64" s="6" t="s">
        <v>192</v>
      </c>
      <c r="H64" s="7" t="s">
        <v>62</v>
      </c>
      <c r="I64" s="8" t="n">
        <v>6</v>
      </c>
      <c r="J64" s="8" t="n">
        <v>10</v>
      </c>
      <c r="K64" s="8" t="n">
        <v>5</v>
      </c>
      <c r="L64" s="3" t="s">
        <v>1630</v>
      </c>
      <c r="M64" s="3" t="s">
        <v>193</v>
      </c>
    </row>
    <row r="65" s="3" customFormat="true" ht="13.8" hidden="false" customHeight="false" outlineLevel="0" collapsed="false">
      <c r="A65" s="3" t="s">
        <v>1631</v>
      </c>
      <c r="B65" s="3" t="s">
        <v>1571</v>
      </c>
      <c r="C65" s="4" t="n">
        <v>3.74766259543392E-005</v>
      </c>
      <c r="D65" s="5" t="n">
        <v>4.42623951584649</v>
      </c>
      <c r="E65" s="6" t="s">
        <v>1632</v>
      </c>
      <c r="F65" s="7" t="s">
        <v>139</v>
      </c>
      <c r="G65" s="6" t="s">
        <v>1573</v>
      </c>
      <c r="H65" s="7" t="s">
        <v>51</v>
      </c>
      <c r="I65" s="8" t="n">
        <v>3</v>
      </c>
      <c r="J65" s="8" t="n">
        <v>6</v>
      </c>
      <c r="K65" s="8" t="n">
        <v>6</v>
      </c>
      <c r="L65" s="3" t="s">
        <v>1633</v>
      </c>
      <c r="M65" s="3" t="s">
        <v>1575</v>
      </c>
    </row>
    <row r="66" s="3" customFormat="true" ht="13.8" hidden="false" customHeight="false" outlineLevel="0" collapsed="false">
      <c r="A66" s="3" t="s">
        <v>1539</v>
      </c>
      <c r="B66" s="3" t="s">
        <v>724</v>
      </c>
      <c r="C66" s="4" t="n">
        <v>3.91776228678459E-005</v>
      </c>
      <c r="D66" s="5" t="n">
        <v>-4.40696191869087</v>
      </c>
      <c r="E66" s="6" t="s">
        <v>1541</v>
      </c>
      <c r="F66" s="7" t="s">
        <v>206</v>
      </c>
      <c r="G66" s="6" t="s">
        <v>725</v>
      </c>
      <c r="H66" s="7" t="s">
        <v>29</v>
      </c>
      <c r="I66" s="8" t="n">
        <v>10</v>
      </c>
      <c r="J66" s="8" t="n">
        <v>20</v>
      </c>
      <c r="K66" s="8" t="n">
        <v>15</v>
      </c>
      <c r="L66" s="3" t="s">
        <v>1543</v>
      </c>
      <c r="M66" s="3" t="s">
        <v>1634</v>
      </c>
    </row>
    <row r="67" s="3" customFormat="true" ht="13.8" hidden="false" customHeight="false" outlineLevel="0" collapsed="false">
      <c r="A67" s="3" t="s">
        <v>1556</v>
      </c>
      <c r="B67" s="3" t="s">
        <v>1635</v>
      </c>
      <c r="C67" s="4" t="n">
        <v>4.49466663945628E-005</v>
      </c>
      <c r="D67" s="5" t="n">
        <v>-4.34730251349992</v>
      </c>
      <c r="E67" s="6" t="s">
        <v>1558</v>
      </c>
      <c r="F67" s="7" t="s">
        <v>206</v>
      </c>
      <c r="G67" s="6" t="s">
        <v>1636</v>
      </c>
      <c r="H67" s="7" t="s">
        <v>643</v>
      </c>
      <c r="I67" s="8" t="n">
        <v>10</v>
      </c>
      <c r="J67" s="8" t="n">
        <v>11</v>
      </c>
      <c r="K67" s="8" t="n">
        <v>52</v>
      </c>
      <c r="L67" s="3" t="s">
        <v>1560</v>
      </c>
      <c r="M67" s="3" t="s">
        <v>1637</v>
      </c>
    </row>
    <row r="68" s="3" customFormat="true" ht="13.8" hidden="false" customHeight="false" outlineLevel="0" collapsed="false">
      <c r="A68" s="3" t="s">
        <v>1638</v>
      </c>
      <c r="B68" s="3" t="s">
        <v>1571</v>
      </c>
      <c r="C68" s="4" t="n">
        <v>4.55381459655021E-005</v>
      </c>
      <c r="D68" s="5" t="n">
        <v>4.34162465517329</v>
      </c>
      <c r="E68" s="6" t="s">
        <v>1639</v>
      </c>
      <c r="F68" s="7" t="s">
        <v>100</v>
      </c>
      <c r="G68" s="6" t="s">
        <v>1573</v>
      </c>
      <c r="H68" s="7" t="s">
        <v>51</v>
      </c>
      <c r="I68" s="8" t="n">
        <v>3</v>
      </c>
      <c r="J68" s="8" t="n">
        <v>6</v>
      </c>
      <c r="K68" s="8" t="n">
        <v>8</v>
      </c>
      <c r="L68" s="3" t="s">
        <v>1640</v>
      </c>
      <c r="M68" s="3" t="s">
        <v>1575</v>
      </c>
    </row>
    <row r="69" s="3" customFormat="true" ht="13.8" hidden="false" customHeight="false" outlineLevel="0" collapsed="false">
      <c r="A69" s="3" t="s">
        <v>1539</v>
      </c>
      <c r="B69" s="3" t="s">
        <v>699</v>
      </c>
      <c r="C69" s="4" t="n">
        <v>4.65454171099094E-005</v>
      </c>
      <c r="D69" s="5" t="n">
        <v>-4.33212307347659</v>
      </c>
      <c r="E69" s="6" t="s">
        <v>1541</v>
      </c>
      <c r="F69" s="7" t="s">
        <v>206</v>
      </c>
      <c r="G69" s="6" t="s">
        <v>700</v>
      </c>
      <c r="H69" s="7" t="s">
        <v>29</v>
      </c>
      <c r="I69" s="8" t="n">
        <v>10</v>
      </c>
      <c r="J69" s="8" t="n">
        <v>27</v>
      </c>
      <c r="K69" s="8" t="n">
        <v>15</v>
      </c>
      <c r="L69" s="3" t="s">
        <v>1543</v>
      </c>
      <c r="M69" s="3" t="s">
        <v>1641</v>
      </c>
    </row>
    <row r="70" s="3" customFormat="true" ht="13.8" hidden="false" customHeight="false" outlineLevel="0" collapsed="false">
      <c r="A70" s="3" t="s">
        <v>427</v>
      </c>
      <c r="B70" s="3" t="s">
        <v>90</v>
      </c>
      <c r="C70" s="4" t="n">
        <v>4.82034688731788E-005</v>
      </c>
      <c r="D70" s="5" t="n">
        <v>-4.31692170744016</v>
      </c>
      <c r="E70" s="6" t="s">
        <v>428</v>
      </c>
      <c r="F70" s="7" t="s">
        <v>100</v>
      </c>
      <c r="G70" s="6" t="s">
        <v>91</v>
      </c>
      <c r="H70" s="7" t="s">
        <v>92</v>
      </c>
      <c r="I70" s="8" t="n">
        <v>6</v>
      </c>
      <c r="J70" s="8" t="n">
        <v>19</v>
      </c>
      <c r="K70" s="8" t="n">
        <v>6</v>
      </c>
      <c r="L70" s="3" t="s">
        <v>1582</v>
      </c>
      <c r="M70" s="3" t="s">
        <v>1642</v>
      </c>
    </row>
    <row r="71" s="3" customFormat="true" ht="13.8" hidden="false" customHeight="false" outlineLevel="0" collapsed="false">
      <c r="A71" s="3" t="s">
        <v>1643</v>
      </c>
      <c r="B71" s="3" t="s">
        <v>1644</v>
      </c>
      <c r="C71" s="4" t="n">
        <v>5.88548767190956E-005</v>
      </c>
      <c r="D71" s="5" t="n">
        <v>4.23021754565921</v>
      </c>
      <c r="E71" s="6" t="s">
        <v>1645</v>
      </c>
      <c r="F71" s="7" t="s">
        <v>100</v>
      </c>
      <c r="G71" s="6" t="s">
        <v>1646</v>
      </c>
      <c r="H71" s="7" t="s">
        <v>29</v>
      </c>
      <c r="I71" s="8" t="n">
        <v>3</v>
      </c>
      <c r="J71" s="8" t="n">
        <v>6</v>
      </c>
      <c r="K71" s="8" t="n">
        <v>5</v>
      </c>
      <c r="L71" s="3" t="s">
        <v>1647</v>
      </c>
      <c r="M71" s="3" t="s">
        <v>1648</v>
      </c>
    </row>
    <row r="72" s="3" customFormat="true" ht="13.8" hidden="false" customHeight="false" outlineLevel="0" collapsed="false">
      <c r="A72" s="3" t="s">
        <v>1631</v>
      </c>
      <c r="B72" s="3" t="s">
        <v>1594</v>
      </c>
      <c r="C72" s="4" t="n">
        <v>6.03497952947802E-005</v>
      </c>
      <c r="D72" s="5" t="n">
        <v>4.21932419868176</v>
      </c>
      <c r="E72" s="6" t="s">
        <v>1632</v>
      </c>
      <c r="F72" s="7" t="s">
        <v>139</v>
      </c>
      <c r="G72" s="6" t="s">
        <v>1595</v>
      </c>
      <c r="H72" s="7" t="s">
        <v>182</v>
      </c>
      <c r="I72" s="8" t="n">
        <v>3</v>
      </c>
      <c r="J72" s="8" t="n">
        <v>7</v>
      </c>
      <c r="K72" s="8" t="n">
        <v>6</v>
      </c>
      <c r="L72" s="3" t="s">
        <v>1633</v>
      </c>
      <c r="M72" s="3" t="s">
        <v>1596</v>
      </c>
    </row>
    <row r="73" s="3" customFormat="true" ht="13.8" hidden="false" customHeight="false" outlineLevel="0" collapsed="false">
      <c r="A73" s="3" t="s">
        <v>1649</v>
      </c>
      <c r="B73" s="3" t="s">
        <v>1565</v>
      </c>
      <c r="C73" s="4" t="n">
        <v>6.08762448035591E-005</v>
      </c>
      <c r="D73" s="5" t="n">
        <v>4.21555214518939</v>
      </c>
      <c r="E73" s="6" t="s">
        <v>1650</v>
      </c>
      <c r="F73" s="7" t="s">
        <v>475</v>
      </c>
      <c r="G73" s="6" t="s">
        <v>1567</v>
      </c>
      <c r="H73" s="7" t="s">
        <v>116</v>
      </c>
      <c r="I73" s="8" t="n">
        <v>4</v>
      </c>
      <c r="J73" s="8" t="n">
        <v>8</v>
      </c>
      <c r="K73" s="8" t="n">
        <v>8</v>
      </c>
      <c r="L73" s="3" t="s">
        <v>1651</v>
      </c>
      <c r="M73" s="3" t="s">
        <v>1569</v>
      </c>
    </row>
    <row r="74" s="3" customFormat="true" ht="13.8" hidden="false" customHeight="false" outlineLevel="0" collapsed="false">
      <c r="A74" s="3" t="s">
        <v>1652</v>
      </c>
      <c r="B74" s="3" t="s">
        <v>1653</v>
      </c>
      <c r="C74" s="4" t="n">
        <v>6.28269434331631E-005</v>
      </c>
      <c r="D74" s="5" t="n">
        <v>-4.20185406844578</v>
      </c>
      <c r="E74" s="6" t="s">
        <v>1654</v>
      </c>
      <c r="F74" s="7" t="s">
        <v>238</v>
      </c>
      <c r="G74" s="6" t="s">
        <v>1655</v>
      </c>
      <c r="H74" s="7" t="s">
        <v>152</v>
      </c>
      <c r="I74" s="8" t="n">
        <v>3</v>
      </c>
      <c r="J74" s="8" t="n">
        <v>3</v>
      </c>
      <c r="K74" s="8" t="n">
        <v>6</v>
      </c>
      <c r="L74" s="3" t="s">
        <v>1656</v>
      </c>
      <c r="M74" s="3" t="s">
        <v>1657</v>
      </c>
    </row>
    <row r="75" s="3" customFormat="true" ht="13.8" hidden="false" customHeight="false" outlineLevel="0" collapsed="false">
      <c r="A75" s="3" t="s">
        <v>1564</v>
      </c>
      <c r="B75" s="3" t="s">
        <v>1020</v>
      </c>
      <c r="C75" s="4" t="n">
        <v>6.58672875416476E-005</v>
      </c>
      <c r="D75" s="5" t="n">
        <v>4.18133022072351</v>
      </c>
      <c r="E75" s="6" t="s">
        <v>1566</v>
      </c>
      <c r="F75" s="7" t="s">
        <v>934</v>
      </c>
      <c r="G75" s="6" t="s">
        <v>1021</v>
      </c>
      <c r="H75" s="7" t="s">
        <v>51</v>
      </c>
      <c r="I75" s="8" t="n">
        <v>3</v>
      </c>
      <c r="J75" s="8" t="n">
        <v>4</v>
      </c>
      <c r="K75" s="8" t="n">
        <v>3</v>
      </c>
      <c r="L75" s="3" t="s">
        <v>1568</v>
      </c>
      <c r="M75" s="3" t="s">
        <v>1658</v>
      </c>
    </row>
    <row r="76" s="3" customFormat="true" ht="13.8" hidden="false" customHeight="false" outlineLevel="0" collapsed="false">
      <c r="A76" s="3" t="s">
        <v>1659</v>
      </c>
      <c r="B76" s="3" t="s">
        <v>1660</v>
      </c>
      <c r="C76" s="4" t="n">
        <v>7.00465780883631E-005</v>
      </c>
      <c r="D76" s="5" t="n">
        <v>4.15461307599049</v>
      </c>
      <c r="E76" s="6" t="s">
        <v>1661</v>
      </c>
      <c r="F76" s="7" t="s">
        <v>143</v>
      </c>
      <c r="G76" s="6" t="s">
        <v>1662</v>
      </c>
      <c r="H76" s="7" t="s">
        <v>29</v>
      </c>
      <c r="I76" s="8" t="n">
        <v>4</v>
      </c>
      <c r="J76" s="8" t="n">
        <v>4</v>
      </c>
      <c r="K76" s="8" t="n">
        <v>18</v>
      </c>
      <c r="L76" s="3" t="s">
        <v>1663</v>
      </c>
      <c r="M76" s="3" t="s">
        <v>1664</v>
      </c>
    </row>
    <row r="77" s="3" customFormat="true" ht="13.8" hidden="false" customHeight="false" outlineLevel="0" collapsed="false">
      <c r="A77" s="3" t="s">
        <v>996</v>
      </c>
      <c r="B77" s="3" t="s">
        <v>174</v>
      </c>
      <c r="C77" s="4" t="n">
        <v>7.05139094165405E-005</v>
      </c>
      <c r="D77" s="5" t="n">
        <v>-4.15172520659704</v>
      </c>
      <c r="E77" s="6" t="s">
        <v>997</v>
      </c>
      <c r="F77" s="7" t="s">
        <v>143</v>
      </c>
      <c r="G77" s="6" t="s">
        <v>175</v>
      </c>
      <c r="H77" s="7" t="s">
        <v>51</v>
      </c>
      <c r="I77" s="8" t="n">
        <v>8</v>
      </c>
      <c r="J77" s="8" t="n">
        <v>23</v>
      </c>
      <c r="K77" s="8" t="n">
        <v>27</v>
      </c>
      <c r="L77" s="3" t="s">
        <v>1492</v>
      </c>
      <c r="M77" s="3" t="s">
        <v>1522</v>
      </c>
    </row>
    <row r="78" s="3" customFormat="true" ht="13.8" hidden="false" customHeight="false" outlineLevel="0" collapsed="false">
      <c r="A78" s="3" t="s">
        <v>1638</v>
      </c>
      <c r="B78" s="3" t="s">
        <v>1594</v>
      </c>
      <c r="C78" s="4" t="n">
        <v>7.10815766458159E-005</v>
      </c>
      <c r="D78" s="5" t="n">
        <v>4.14824294776342</v>
      </c>
      <c r="E78" s="6" t="s">
        <v>1639</v>
      </c>
      <c r="F78" s="7" t="s">
        <v>100</v>
      </c>
      <c r="G78" s="6" t="s">
        <v>1595</v>
      </c>
      <c r="H78" s="7" t="s">
        <v>182</v>
      </c>
      <c r="I78" s="8" t="n">
        <v>3</v>
      </c>
      <c r="J78" s="8" t="n">
        <v>7</v>
      </c>
      <c r="K78" s="8" t="n">
        <v>8</v>
      </c>
      <c r="L78" s="3" t="s">
        <v>1640</v>
      </c>
      <c r="M78" s="3" t="s">
        <v>1596</v>
      </c>
    </row>
    <row r="79" s="3" customFormat="true" ht="13.8" hidden="false" customHeight="false" outlineLevel="0" collapsed="false">
      <c r="A79" s="3" t="s">
        <v>1618</v>
      </c>
      <c r="B79" s="3" t="s">
        <v>1308</v>
      </c>
      <c r="C79" s="4" t="n">
        <v>7.21408789549691E-005</v>
      </c>
      <c r="D79" s="5" t="n">
        <v>4.14181857059864</v>
      </c>
      <c r="E79" s="6" t="s">
        <v>1620</v>
      </c>
      <c r="F79" s="7" t="s">
        <v>143</v>
      </c>
      <c r="G79" s="6" t="s">
        <v>1309</v>
      </c>
      <c r="H79" s="7" t="s">
        <v>102</v>
      </c>
      <c r="I79" s="8" t="n">
        <v>8</v>
      </c>
      <c r="J79" s="8" t="n">
        <v>37</v>
      </c>
      <c r="K79" s="8" t="n">
        <v>4</v>
      </c>
      <c r="L79" s="3" t="s">
        <v>1622</v>
      </c>
      <c r="M79" s="3" t="s">
        <v>1665</v>
      </c>
    </row>
    <row r="80" s="3" customFormat="true" ht="13.8" hidden="false" customHeight="false" outlineLevel="0" collapsed="false">
      <c r="A80" s="3" t="s">
        <v>1539</v>
      </c>
      <c r="B80" s="3" t="s">
        <v>919</v>
      </c>
      <c r="C80" s="4" t="n">
        <v>7.22866858749538E-005</v>
      </c>
      <c r="D80" s="5" t="n">
        <v>4.14094168587986</v>
      </c>
      <c r="E80" s="6" t="s">
        <v>1541</v>
      </c>
      <c r="F80" s="7" t="s">
        <v>206</v>
      </c>
      <c r="G80" s="6" t="s">
        <v>920</v>
      </c>
      <c r="H80" s="7" t="s">
        <v>51</v>
      </c>
      <c r="I80" s="8" t="n">
        <v>8</v>
      </c>
      <c r="J80" s="8" t="n">
        <v>20</v>
      </c>
      <c r="K80" s="8" t="n">
        <v>15</v>
      </c>
      <c r="L80" s="3" t="s">
        <v>1543</v>
      </c>
      <c r="M80" s="3" t="s">
        <v>1666</v>
      </c>
    </row>
    <row r="81" s="3" customFormat="true" ht="13.8" hidden="false" customHeight="false" outlineLevel="0" collapsed="false">
      <c r="A81" s="3" t="s">
        <v>1532</v>
      </c>
      <c r="B81" s="3" t="s">
        <v>1579</v>
      </c>
      <c r="C81" s="4" t="n">
        <v>7.22866858749538E-005</v>
      </c>
      <c r="D81" s="5" t="n">
        <v>-4.14094168587986</v>
      </c>
      <c r="E81" s="6" t="s">
        <v>1533</v>
      </c>
      <c r="F81" s="7" t="s">
        <v>110</v>
      </c>
      <c r="G81" s="6" t="s">
        <v>1580</v>
      </c>
      <c r="H81" s="7" t="s">
        <v>1581</v>
      </c>
      <c r="I81" s="8" t="n">
        <v>6</v>
      </c>
      <c r="J81" s="8" t="n">
        <v>13</v>
      </c>
      <c r="K81" s="8" t="n">
        <v>8</v>
      </c>
      <c r="L81" s="3" t="s">
        <v>1534</v>
      </c>
      <c r="M81" s="3" t="s">
        <v>1583</v>
      </c>
    </row>
    <row r="82" s="3" customFormat="true" ht="13.8" hidden="false" customHeight="false" outlineLevel="0" collapsed="false">
      <c r="A82" s="3" t="s">
        <v>427</v>
      </c>
      <c r="B82" s="3" t="s">
        <v>424</v>
      </c>
      <c r="C82" s="4" t="n">
        <v>7.31776661272015E-005</v>
      </c>
      <c r="D82" s="5" t="n">
        <v>-4.13562144568627</v>
      </c>
      <c r="E82" s="6" t="s">
        <v>428</v>
      </c>
      <c r="F82" s="7" t="s">
        <v>100</v>
      </c>
      <c r="G82" s="6" t="s">
        <v>425</v>
      </c>
      <c r="H82" s="7" t="s">
        <v>102</v>
      </c>
      <c r="I82" s="8" t="n">
        <v>6</v>
      </c>
      <c r="J82" s="8" t="n">
        <v>20</v>
      </c>
      <c r="K82" s="8" t="n">
        <v>6</v>
      </c>
      <c r="L82" s="3" t="s">
        <v>1582</v>
      </c>
      <c r="M82" s="3" t="s">
        <v>1667</v>
      </c>
    </row>
    <row r="83" s="3" customFormat="true" ht="13.8" hidden="false" customHeight="false" outlineLevel="0" collapsed="false">
      <c r="A83" s="3" t="s">
        <v>996</v>
      </c>
      <c r="B83" s="3" t="s">
        <v>184</v>
      </c>
      <c r="C83" s="4" t="n">
        <v>8.08087101600773E-005</v>
      </c>
      <c r="D83" s="5" t="n">
        <v>-4.09254182523305</v>
      </c>
      <c r="E83" s="6" t="s">
        <v>997</v>
      </c>
      <c r="F83" s="7" t="s">
        <v>143</v>
      </c>
      <c r="G83" s="6" t="s">
        <v>185</v>
      </c>
      <c r="H83" s="7" t="s">
        <v>51</v>
      </c>
      <c r="I83" s="8" t="n">
        <v>8</v>
      </c>
      <c r="J83" s="8" t="n">
        <v>24</v>
      </c>
      <c r="K83" s="8" t="n">
        <v>27</v>
      </c>
      <c r="L83" s="3" t="s">
        <v>1492</v>
      </c>
      <c r="M83" s="3" t="s">
        <v>1523</v>
      </c>
    </row>
    <row r="84" s="3" customFormat="true" ht="13.8" hidden="false" customHeight="false" outlineLevel="0" collapsed="false">
      <c r="A84" s="3" t="s">
        <v>1607</v>
      </c>
      <c r="B84" s="3" t="s">
        <v>1668</v>
      </c>
      <c r="C84" s="4" t="n">
        <v>8.53624816855163E-005</v>
      </c>
      <c r="D84" s="5" t="n">
        <v>4.06873296745122</v>
      </c>
      <c r="E84" s="6" t="s">
        <v>1608</v>
      </c>
      <c r="F84" s="7" t="s">
        <v>189</v>
      </c>
      <c r="G84" s="6" t="s">
        <v>1669</v>
      </c>
      <c r="H84" s="7" t="s">
        <v>1670</v>
      </c>
      <c r="I84" s="8" t="n">
        <v>4</v>
      </c>
      <c r="J84" s="8" t="n">
        <v>4</v>
      </c>
      <c r="K84" s="8" t="n">
        <v>58</v>
      </c>
      <c r="L84" s="3" t="s">
        <v>1609</v>
      </c>
      <c r="M84" s="3" t="s">
        <v>1671</v>
      </c>
    </row>
    <row r="85" s="3" customFormat="true" ht="13.8" hidden="false" customHeight="false" outlineLevel="0" collapsed="false">
      <c r="A85" s="3" t="s">
        <v>1607</v>
      </c>
      <c r="B85" s="3" t="s">
        <v>511</v>
      </c>
      <c r="C85" s="4" t="n">
        <v>8.53624816855163E-005</v>
      </c>
      <c r="D85" s="5" t="n">
        <v>-4.06873296745122</v>
      </c>
      <c r="E85" s="6" t="s">
        <v>1608</v>
      </c>
      <c r="F85" s="7" t="s">
        <v>189</v>
      </c>
      <c r="G85" s="6" t="s">
        <v>513</v>
      </c>
      <c r="H85" s="7" t="s">
        <v>514</v>
      </c>
      <c r="I85" s="8" t="n">
        <v>4</v>
      </c>
      <c r="J85" s="8" t="n">
        <v>4</v>
      </c>
      <c r="K85" s="8" t="n">
        <v>58</v>
      </c>
      <c r="L85" s="3" t="s">
        <v>1609</v>
      </c>
      <c r="M85" s="3" t="s">
        <v>516</v>
      </c>
    </row>
    <row r="86" s="3" customFormat="true" ht="13.8" hidden="false" customHeight="false" outlineLevel="0" collapsed="false">
      <c r="A86" s="3" t="s">
        <v>1628</v>
      </c>
      <c r="B86" s="3" t="s">
        <v>40</v>
      </c>
      <c r="C86" s="4" t="n">
        <v>9.29423497163784E-005</v>
      </c>
      <c r="D86" s="5" t="n">
        <v>-4.03178635212875</v>
      </c>
      <c r="E86" s="6" t="s">
        <v>1629</v>
      </c>
      <c r="F86" s="7" t="s">
        <v>238</v>
      </c>
      <c r="G86" s="6" t="s">
        <v>43</v>
      </c>
      <c r="H86" s="7" t="s">
        <v>44</v>
      </c>
      <c r="I86" s="8" t="n">
        <v>6</v>
      </c>
      <c r="J86" s="8" t="n">
        <v>19</v>
      </c>
      <c r="K86" s="8" t="n">
        <v>5</v>
      </c>
      <c r="L86" s="3" t="s">
        <v>1630</v>
      </c>
      <c r="M86" s="3" t="s">
        <v>1531</v>
      </c>
    </row>
    <row r="87" s="3" customFormat="true" ht="13.8" hidden="false" customHeight="false" outlineLevel="0" collapsed="false">
      <c r="A87" s="3" t="s">
        <v>427</v>
      </c>
      <c r="B87" s="3" t="s">
        <v>125</v>
      </c>
      <c r="C87" s="4" t="n">
        <v>9.43042597140241E-005</v>
      </c>
      <c r="D87" s="5" t="n">
        <v>-4.02546868978109</v>
      </c>
      <c r="E87" s="6" t="s">
        <v>428</v>
      </c>
      <c r="F87" s="7" t="s">
        <v>100</v>
      </c>
      <c r="G87" s="6" t="s">
        <v>126</v>
      </c>
      <c r="H87" s="7" t="s">
        <v>102</v>
      </c>
      <c r="I87" s="8" t="n">
        <v>6</v>
      </c>
      <c r="J87" s="8" t="n">
        <v>24</v>
      </c>
      <c r="K87" s="8" t="n">
        <v>6</v>
      </c>
      <c r="L87" s="3" t="s">
        <v>1582</v>
      </c>
      <c r="M87" s="3" t="s">
        <v>1672</v>
      </c>
    </row>
    <row r="88" s="3" customFormat="true" ht="13.8" hidden="false" customHeight="false" outlineLevel="0" collapsed="false">
      <c r="A88" s="3" t="s">
        <v>1625</v>
      </c>
      <c r="B88" s="3" t="s">
        <v>40</v>
      </c>
      <c r="C88" s="4" t="n">
        <v>9.49174869863466E-005</v>
      </c>
      <c r="D88" s="5" t="n">
        <v>-4.02265376858376</v>
      </c>
      <c r="E88" s="6" t="s">
        <v>1626</v>
      </c>
      <c r="F88" s="7" t="s">
        <v>37</v>
      </c>
      <c r="G88" s="6" t="s">
        <v>43</v>
      </c>
      <c r="H88" s="7" t="s">
        <v>44</v>
      </c>
      <c r="I88" s="8" t="n">
        <v>7</v>
      </c>
      <c r="J88" s="8" t="n">
        <v>19</v>
      </c>
      <c r="K88" s="8" t="n">
        <v>5</v>
      </c>
      <c r="L88" s="3" t="s">
        <v>1627</v>
      </c>
      <c r="M88" s="3" t="s">
        <v>1531</v>
      </c>
    </row>
    <row r="89" s="3" customFormat="true" ht="13.8" hidden="false" customHeight="false" outlineLevel="0" collapsed="false">
      <c r="A89" s="3" t="s">
        <v>1643</v>
      </c>
      <c r="B89" s="3" t="s">
        <v>369</v>
      </c>
      <c r="C89" s="4" t="n">
        <v>9.91042797956948E-005</v>
      </c>
      <c r="D89" s="5" t="n">
        <v>-4.00390759020171</v>
      </c>
      <c r="E89" s="6" t="s">
        <v>1645</v>
      </c>
      <c r="F89" s="7" t="s">
        <v>100</v>
      </c>
      <c r="G89" s="6" t="s">
        <v>370</v>
      </c>
      <c r="H89" s="7" t="s">
        <v>62</v>
      </c>
      <c r="I89" s="8" t="n">
        <v>4</v>
      </c>
      <c r="J89" s="8" t="n">
        <v>10</v>
      </c>
      <c r="K89" s="8" t="n">
        <v>5</v>
      </c>
      <c r="L89" s="3" t="s">
        <v>1647</v>
      </c>
      <c r="M89" s="3" t="s">
        <v>1673</v>
      </c>
    </row>
    <row r="90" s="3" customFormat="true" ht="13.8" hidden="false" customHeight="false" outlineLevel="0" collapsed="false">
      <c r="A90" s="3" t="s">
        <v>599</v>
      </c>
      <c r="B90" s="3" t="s">
        <v>369</v>
      </c>
      <c r="C90" s="4" t="n">
        <v>0.000100339843889358</v>
      </c>
      <c r="D90" s="5" t="n">
        <v>-3.99852657899138</v>
      </c>
      <c r="E90" s="6" t="s">
        <v>601</v>
      </c>
      <c r="F90" s="7" t="s">
        <v>143</v>
      </c>
      <c r="G90" s="6" t="s">
        <v>370</v>
      </c>
      <c r="H90" s="7" t="s">
        <v>62</v>
      </c>
      <c r="I90" s="8" t="n">
        <v>8</v>
      </c>
      <c r="J90" s="8" t="n">
        <v>10</v>
      </c>
      <c r="K90" s="8" t="n">
        <v>42</v>
      </c>
      <c r="L90" s="3" t="s">
        <v>1624</v>
      </c>
      <c r="M90" s="3" t="s">
        <v>1673</v>
      </c>
    </row>
    <row r="91" s="3" customFormat="true" ht="13.8" hidden="false" customHeight="false" outlineLevel="0" collapsed="false">
      <c r="A91" s="3" t="s">
        <v>427</v>
      </c>
      <c r="B91" s="3" t="s">
        <v>131</v>
      </c>
      <c r="C91" s="4" t="n">
        <v>0.00011107474457468</v>
      </c>
      <c r="D91" s="5" t="n">
        <v>-3.95438467678108</v>
      </c>
      <c r="E91" s="6" t="s">
        <v>428</v>
      </c>
      <c r="F91" s="7" t="s">
        <v>100</v>
      </c>
      <c r="G91" s="6" t="s">
        <v>132</v>
      </c>
      <c r="H91" s="7" t="s">
        <v>102</v>
      </c>
      <c r="I91" s="8" t="n">
        <v>6</v>
      </c>
      <c r="J91" s="8" t="n">
        <v>23</v>
      </c>
      <c r="K91" s="8" t="n">
        <v>6</v>
      </c>
      <c r="L91" s="3" t="s">
        <v>1582</v>
      </c>
      <c r="M91" s="3" t="s">
        <v>1674</v>
      </c>
    </row>
    <row r="92" s="3" customFormat="true" ht="13.8" hidden="false" customHeight="false" outlineLevel="0" collapsed="false">
      <c r="A92" s="3" t="s">
        <v>1556</v>
      </c>
      <c r="B92" s="3" t="s">
        <v>874</v>
      </c>
      <c r="C92" s="4" t="n">
        <v>0.000115840210961967</v>
      </c>
      <c r="D92" s="5" t="n">
        <v>-3.93614066023244</v>
      </c>
      <c r="E92" s="6" t="s">
        <v>1558</v>
      </c>
      <c r="F92" s="7" t="s">
        <v>206</v>
      </c>
      <c r="G92" s="6" t="s">
        <v>876</v>
      </c>
      <c r="H92" s="7" t="s">
        <v>643</v>
      </c>
      <c r="I92" s="8" t="n">
        <v>10</v>
      </c>
      <c r="J92" s="8" t="n">
        <v>11</v>
      </c>
      <c r="K92" s="8" t="n">
        <v>52</v>
      </c>
      <c r="L92" s="3" t="s">
        <v>1560</v>
      </c>
      <c r="M92" s="3" t="s">
        <v>1675</v>
      </c>
    </row>
    <row r="93" s="3" customFormat="true" ht="13.8" hidden="false" customHeight="false" outlineLevel="0" collapsed="false">
      <c r="A93" s="3" t="s">
        <v>1643</v>
      </c>
      <c r="B93" s="3" t="s">
        <v>1676</v>
      </c>
      <c r="C93" s="4" t="n">
        <v>0.000119513969989598</v>
      </c>
      <c r="D93" s="5" t="n">
        <v>-3.9225813270607</v>
      </c>
      <c r="E93" s="6" t="s">
        <v>1645</v>
      </c>
      <c r="F93" s="7" t="s">
        <v>100</v>
      </c>
      <c r="G93" s="6" t="s">
        <v>1677</v>
      </c>
      <c r="H93" s="7" t="s">
        <v>62</v>
      </c>
      <c r="I93" s="8" t="n">
        <v>4</v>
      </c>
      <c r="J93" s="8" t="n">
        <v>11</v>
      </c>
      <c r="K93" s="8" t="n">
        <v>5</v>
      </c>
      <c r="L93" s="3" t="s">
        <v>1647</v>
      </c>
      <c r="M93" s="3" t="s">
        <v>1678</v>
      </c>
    </row>
    <row r="94" s="3" customFormat="true" ht="13.8" hidden="false" customHeight="false" outlineLevel="0" collapsed="false">
      <c r="A94" s="3" t="s">
        <v>427</v>
      </c>
      <c r="B94" s="3" t="s">
        <v>134</v>
      </c>
      <c r="C94" s="4" t="n">
        <v>0.000129203362030617</v>
      </c>
      <c r="D94" s="5" t="n">
        <v>-3.88872618531657</v>
      </c>
      <c r="E94" s="6" t="s">
        <v>428</v>
      </c>
      <c r="F94" s="7" t="s">
        <v>100</v>
      </c>
      <c r="G94" s="6" t="s">
        <v>135</v>
      </c>
      <c r="H94" s="7" t="s">
        <v>70</v>
      </c>
      <c r="I94" s="8" t="n">
        <v>6</v>
      </c>
      <c r="J94" s="8" t="n">
        <v>27</v>
      </c>
      <c r="K94" s="8" t="n">
        <v>6</v>
      </c>
      <c r="L94" s="3" t="s">
        <v>1582</v>
      </c>
      <c r="M94" s="3" t="s">
        <v>1679</v>
      </c>
    </row>
    <row r="95" s="3" customFormat="true" ht="13.8" hidden="false" customHeight="false" outlineLevel="0" collapsed="false">
      <c r="A95" s="3" t="s">
        <v>1680</v>
      </c>
      <c r="B95" s="3" t="s">
        <v>1571</v>
      </c>
      <c r="C95" s="4" t="n">
        <v>0.000129203362030617</v>
      </c>
      <c r="D95" s="5" t="n">
        <v>3.88872618531657</v>
      </c>
      <c r="E95" s="6" t="s">
        <v>1681</v>
      </c>
      <c r="F95" s="7" t="s">
        <v>42</v>
      </c>
      <c r="G95" s="6" t="s">
        <v>1573</v>
      </c>
      <c r="H95" s="7" t="s">
        <v>51</v>
      </c>
      <c r="I95" s="8" t="n">
        <v>3</v>
      </c>
      <c r="J95" s="8" t="n">
        <v>6</v>
      </c>
      <c r="K95" s="8" t="n">
        <v>11</v>
      </c>
      <c r="L95" s="3" t="s">
        <v>1682</v>
      </c>
      <c r="M95" s="3" t="s">
        <v>1575</v>
      </c>
    </row>
    <row r="96" s="3" customFormat="true" ht="13.8" hidden="false" customHeight="false" outlineLevel="0" collapsed="false">
      <c r="A96" s="3" t="s">
        <v>427</v>
      </c>
      <c r="B96" s="3" t="s">
        <v>1565</v>
      </c>
      <c r="C96" s="4" t="n">
        <v>0.000141038935968398</v>
      </c>
      <c r="D96" s="5" t="n">
        <v>3.85066097711824</v>
      </c>
      <c r="E96" s="6" t="s">
        <v>428</v>
      </c>
      <c r="F96" s="7" t="s">
        <v>100</v>
      </c>
      <c r="G96" s="6" t="s">
        <v>1567</v>
      </c>
      <c r="H96" s="7" t="s">
        <v>116</v>
      </c>
      <c r="I96" s="8" t="n">
        <v>4</v>
      </c>
      <c r="J96" s="8" t="n">
        <v>8</v>
      </c>
      <c r="K96" s="8" t="n">
        <v>6</v>
      </c>
      <c r="L96" s="3" t="s">
        <v>1582</v>
      </c>
      <c r="M96" s="3" t="s">
        <v>1569</v>
      </c>
    </row>
    <row r="97" s="3" customFormat="true" ht="13.8" hidden="false" customHeight="false" outlineLevel="0" collapsed="false">
      <c r="A97" s="3" t="s">
        <v>1556</v>
      </c>
      <c r="B97" s="3" t="s">
        <v>131</v>
      </c>
      <c r="C97" s="4" t="n">
        <v>0.000142407835582584</v>
      </c>
      <c r="D97" s="5" t="n">
        <v>3.84646611423387</v>
      </c>
      <c r="E97" s="6" t="s">
        <v>1558</v>
      </c>
      <c r="F97" s="7" t="s">
        <v>206</v>
      </c>
      <c r="G97" s="6" t="s">
        <v>132</v>
      </c>
      <c r="H97" s="7" t="s">
        <v>102</v>
      </c>
      <c r="I97" s="8" t="n">
        <v>13</v>
      </c>
      <c r="J97" s="8" t="n">
        <v>23</v>
      </c>
      <c r="K97" s="8" t="n">
        <v>52</v>
      </c>
      <c r="L97" s="3" t="s">
        <v>1560</v>
      </c>
      <c r="M97" s="3" t="s">
        <v>1674</v>
      </c>
    </row>
    <row r="98" s="3" customFormat="true" ht="13.8" hidden="false" customHeight="false" outlineLevel="0" collapsed="false">
      <c r="A98" s="3" t="s">
        <v>1587</v>
      </c>
      <c r="B98" s="3" t="s">
        <v>446</v>
      </c>
      <c r="C98" s="4" t="n">
        <v>0.000142407835582584</v>
      </c>
      <c r="D98" s="5" t="n">
        <v>-3.84646611423387</v>
      </c>
      <c r="E98" s="6" t="s">
        <v>1588</v>
      </c>
      <c r="F98" s="7" t="s">
        <v>37</v>
      </c>
      <c r="G98" s="6" t="s">
        <v>447</v>
      </c>
      <c r="H98" s="7" t="s">
        <v>62</v>
      </c>
      <c r="I98" s="8" t="n">
        <v>7</v>
      </c>
      <c r="J98" s="8" t="n">
        <v>25</v>
      </c>
      <c r="K98" s="8" t="n">
        <v>4</v>
      </c>
      <c r="L98" s="3" t="s">
        <v>1589</v>
      </c>
      <c r="M98" s="3" t="s">
        <v>1545</v>
      </c>
    </row>
    <row r="99" s="3" customFormat="true" ht="13.8" hidden="false" customHeight="false" outlineLevel="0" collapsed="false">
      <c r="A99" s="3" t="s">
        <v>599</v>
      </c>
      <c r="B99" s="3" t="s">
        <v>1676</v>
      </c>
      <c r="C99" s="4" t="n">
        <v>0.000142407835582584</v>
      </c>
      <c r="D99" s="5" t="n">
        <v>-3.84646611423387</v>
      </c>
      <c r="E99" s="6" t="s">
        <v>601</v>
      </c>
      <c r="F99" s="7" t="s">
        <v>143</v>
      </c>
      <c r="G99" s="6" t="s">
        <v>1677</v>
      </c>
      <c r="H99" s="7" t="s">
        <v>62</v>
      </c>
      <c r="I99" s="8" t="n">
        <v>8</v>
      </c>
      <c r="J99" s="8" t="n">
        <v>11</v>
      </c>
      <c r="K99" s="8" t="n">
        <v>42</v>
      </c>
      <c r="L99" s="3" t="s">
        <v>1624</v>
      </c>
      <c r="M99" s="3" t="s">
        <v>1678</v>
      </c>
    </row>
    <row r="100" s="3" customFormat="true" ht="13.8" hidden="false" customHeight="false" outlineLevel="0" collapsed="false">
      <c r="A100" s="3" t="s">
        <v>1590</v>
      </c>
      <c r="B100" s="3" t="s">
        <v>446</v>
      </c>
      <c r="C100" s="4" t="n">
        <v>0.000142407835582584</v>
      </c>
      <c r="D100" s="5" t="n">
        <v>-3.84646611423387</v>
      </c>
      <c r="E100" s="6" t="s">
        <v>1591</v>
      </c>
      <c r="F100" s="7" t="s">
        <v>1592</v>
      </c>
      <c r="G100" s="6" t="s">
        <v>447</v>
      </c>
      <c r="H100" s="7" t="s">
        <v>62</v>
      </c>
      <c r="I100" s="8" t="n">
        <v>7</v>
      </c>
      <c r="J100" s="8" t="n">
        <v>25</v>
      </c>
      <c r="K100" s="8" t="n">
        <v>4</v>
      </c>
      <c r="L100" s="3" t="s">
        <v>1593</v>
      </c>
      <c r="M100" s="3" t="s">
        <v>1545</v>
      </c>
    </row>
    <row r="101" s="3" customFormat="true" ht="13.8" hidden="false" customHeight="false" outlineLevel="0" collapsed="false">
      <c r="A101" s="3" t="s">
        <v>1643</v>
      </c>
      <c r="B101" s="3" t="s">
        <v>366</v>
      </c>
      <c r="C101" s="4" t="n">
        <v>0.000142407835582584</v>
      </c>
      <c r="D101" s="5" t="n">
        <v>-3.84646611423387</v>
      </c>
      <c r="E101" s="6" t="s">
        <v>1645</v>
      </c>
      <c r="F101" s="7" t="s">
        <v>100</v>
      </c>
      <c r="G101" s="6" t="s">
        <v>367</v>
      </c>
      <c r="H101" s="7" t="s">
        <v>62</v>
      </c>
      <c r="I101" s="8" t="n">
        <v>4</v>
      </c>
      <c r="J101" s="8" t="n">
        <v>12</v>
      </c>
      <c r="K101" s="8" t="n">
        <v>5</v>
      </c>
      <c r="L101" s="3" t="s">
        <v>1647</v>
      </c>
      <c r="M101" s="3" t="s">
        <v>1683</v>
      </c>
    </row>
    <row r="102" s="3" customFormat="true" ht="13.8" hidden="false" customHeight="false" outlineLevel="0" collapsed="false">
      <c r="A102" s="3" t="s">
        <v>240</v>
      </c>
      <c r="B102" s="3" t="s">
        <v>1684</v>
      </c>
      <c r="C102" s="4" t="n">
        <v>0.000143579710549583</v>
      </c>
      <c r="D102" s="5" t="n">
        <v>3.84290692652072</v>
      </c>
      <c r="E102" s="6" t="s">
        <v>241</v>
      </c>
      <c r="F102" s="7" t="s">
        <v>143</v>
      </c>
      <c r="G102" s="6" t="s">
        <v>1685</v>
      </c>
      <c r="H102" s="7" t="s">
        <v>44</v>
      </c>
      <c r="I102" s="8" t="n">
        <v>3</v>
      </c>
      <c r="J102" s="8" t="n">
        <v>3</v>
      </c>
      <c r="K102" s="8" t="n">
        <v>22</v>
      </c>
      <c r="L102" s="3" t="s">
        <v>1686</v>
      </c>
      <c r="M102" s="3" t="s">
        <v>1687</v>
      </c>
    </row>
    <row r="103" s="3" customFormat="true" ht="13.8" hidden="false" customHeight="false" outlineLevel="0" collapsed="false">
      <c r="A103" s="3" t="s">
        <v>1556</v>
      </c>
      <c r="B103" s="3" t="s">
        <v>1688</v>
      </c>
      <c r="C103" s="4" t="n">
        <v>0.000151091480694004</v>
      </c>
      <c r="D103" s="5" t="n">
        <v>-3.82076002270195</v>
      </c>
      <c r="E103" s="6" t="s">
        <v>1558</v>
      </c>
      <c r="F103" s="7" t="s">
        <v>206</v>
      </c>
      <c r="G103" s="6" t="s">
        <v>1689</v>
      </c>
      <c r="H103" s="7" t="s">
        <v>643</v>
      </c>
      <c r="I103" s="8" t="n">
        <v>9</v>
      </c>
      <c r="J103" s="8" t="n">
        <v>10</v>
      </c>
      <c r="K103" s="8" t="n">
        <v>52</v>
      </c>
      <c r="L103" s="3" t="s">
        <v>1560</v>
      </c>
      <c r="M103" s="3" t="s">
        <v>1690</v>
      </c>
    </row>
    <row r="104" s="3" customFormat="true" ht="13.8" hidden="false" customHeight="false" outlineLevel="0" collapsed="false">
      <c r="A104" s="3" t="s">
        <v>1539</v>
      </c>
      <c r="B104" s="3" t="s">
        <v>113</v>
      </c>
      <c r="C104" s="4" t="n">
        <v>0.000162925568905382</v>
      </c>
      <c r="D104" s="5" t="n">
        <v>3.78801075385523</v>
      </c>
      <c r="E104" s="6" t="s">
        <v>1541</v>
      </c>
      <c r="F104" s="7" t="s">
        <v>206</v>
      </c>
      <c r="G104" s="6" t="s">
        <v>115</v>
      </c>
      <c r="H104" s="7" t="s">
        <v>116</v>
      </c>
      <c r="I104" s="8" t="n">
        <v>7</v>
      </c>
      <c r="J104" s="8" t="n">
        <v>17</v>
      </c>
      <c r="K104" s="8" t="n">
        <v>15</v>
      </c>
      <c r="L104" s="3" t="s">
        <v>1543</v>
      </c>
      <c r="M104" s="3" t="s">
        <v>1500</v>
      </c>
    </row>
    <row r="105" s="3" customFormat="true" ht="13.8" hidden="false" customHeight="false" outlineLevel="0" collapsed="false">
      <c r="A105" s="3" t="s">
        <v>1643</v>
      </c>
      <c r="B105" s="3" t="s">
        <v>277</v>
      </c>
      <c r="C105" s="4" t="n">
        <v>0.000165185676136659</v>
      </c>
      <c r="D105" s="5" t="n">
        <v>-3.78202761467008</v>
      </c>
      <c r="E105" s="6" t="s">
        <v>1645</v>
      </c>
      <c r="F105" s="7" t="s">
        <v>100</v>
      </c>
      <c r="G105" s="6" t="s">
        <v>279</v>
      </c>
      <c r="H105" s="7" t="s">
        <v>201</v>
      </c>
      <c r="I105" s="8" t="n">
        <v>4</v>
      </c>
      <c r="J105" s="8" t="n">
        <v>12</v>
      </c>
      <c r="K105" s="8" t="n">
        <v>5</v>
      </c>
      <c r="L105" s="3" t="s">
        <v>1647</v>
      </c>
      <c r="M105" s="3" t="s">
        <v>1691</v>
      </c>
    </row>
    <row r="106" s="3" customFormat="true" ht="13.8" hidden="false" customHeight="false" outlineLevel="0" collapsed="false">
      <c r="A106" s="3" t="s">
        <v>1501</v>
      </c>
      <c r="B106" s="3" t="s">
        <v>191</v>
      </c>
      <c r="C106" s="4" t="n">
        <v>0.000172073492803978</v>
      </c>
      <c r="D106" s="5" t="n">
        <v>-3.76428602575379</v>
      </c>
      <c r="E106" s="6" t="s">
        <v>1503</v>
      </c>
      <c r="F106" s="7" t="s">
        <v>189</v>
      </c>
      <c r="G106" s="6" t="s">
        <v>192</v>
      </c>
      <c r="H106" s="7" t="s">
        <v>62</v>
      </c>
      <c r="I106" s="8" t="n">
        <v>6</v>
      </c>
      <c r="J106" s="8" t="n">
        <v>10</v>
      </c>
      <c r="K106" s="8" t="n">
        <v>3</v>
      </c>
      <c r="L106" s="3" t="s">
        <v>1505</v>
      </c>
      <c r="M106" s="3" t="s">
        <v>193</v>
      </c>
    </row>
    <row r="107" s="3" customFormat="true" ht="13.8" hidden="false" customHeight="false" outlineLevel="0" collapsed="false">
      <c r="A107" s="3" t="s">
        <v>1618</v>
      </c>
      <c r="B107" s="3" t="s">
        <v>90</v>
      </c>
      <c r="C107" s="4" t="n">
        <v>0.000173459502725027</v>
      </c>
      <c r="D107" s="5" t="n">
        <v>3.76080190298252</v>
      </c>
      <c r="E107" s="6" t="s">
        <v>1620</v>
      </c>
      <c r="F107" s="7" t="s">
        <v>143</v>
      </c>
      <c r="G107" s="6" t="s">
        <v>91</v>
      </c>
      <c r="H107" s="7" t="s">
        <v>92</v>
      </c>
      <c r="I107" s="8" t="n">
        <v>6</v>
      </c>
      <c r="J107" s="8" t="n">
        <v>19</v>
      </c>
      <c r="K107" s="8" t="n">
        <v>4</v>
      </c>
      <c r="L107" s="3" t="s">
        <v>1622</v>
      </c>
      <c r="M107" s="3" t="s">
        <v>1642</v>
      </c>
    </row>
    <row r="108" s="3" customFormat="true" ht="13.8" hidden="false" customHeight="false" outlineLevel="0" collapsed="false">
      <c r="A108" s="3" t="s">
        <v>1564</v>
      </c>
      <c r="B108" s="3" t="s">
        <v>1047</v>
      </c>
      <c r="C108" s="4" t="n">
        <v>0.000174942088309188</v>
      </c>
      <c r="D108" s="5" t="n">
        <v>3.75710569354322</v>
      </c>
      <c r="E108" s="6" t="s">
        <v>1566</v>
      </c>
      <c r="F108" s="7" t="s">
        <v>934</v>
      </c>
      <c r="G108" s="6" t="s">
        <v>1048</v>
      </c>
      <c r="H108" s="7" t="s">
        <v>116</v>
      </c>
      <c r="I108" s="8" t="n">
        <v>3</v>
      </c>
      <c r="J108" s="8" t="n">
        <v>5</v>
      </c>
      <c r="K108" s="8" t="n">
        <v>3</v>
      </c>
      <c r="L108" s="3" t="s">
        <v>1568</v>
      </c>
      <c r="M108" s="3" t="s">
        <v>1692</v>
      </c>
    </row>
    <row r="109" s="3" customFormat="true" ht="13.8" hidden="false" customHeight="false" outlineLevel="0" collapsed="false">
      <c r="A109" s="3" t="s">
        <v>1643</v>
      </c>
      <c r="B109" s="3" t="s">
        <v>357</v>
      </c>
      <c r="C109" s="4" t="n">
        <v>0.000195657225322154</v>
      </c>
      <c r="D109" s="5" t="n">
        <v>-3.70850410963603</v>
      </c>
      <c r="E109" s="6" t="s">
        <v>1645</v>
      </c>
      <c r="F109" s="7" t="s">
        <v>100</v>
      </c>
      <c r="G109" s="6" t="s">
        <v>358</v>
      </c>
      <c r="H109" s="7" t="s">
        <v>62</v>
      </c>
      <c r="I109" s="8" t="n">
        <v>4</v>
      </c>
      <c r="J109" s="8" t="n">
        <v>14</v>
      </c>
      <c r="K109" s="8" t="n">
        <v>5</v>
      </c>
      <c r="L109" s="3" t="s">
        <v>1647</v>
      </c>
      <c r="M109" s="3" t="s">
        <v>1693</v>
      </c>
    </row>
    <row r="110" s="3" customFormat="true" ht="13.8" hidden="false" customHeight="false" outlineLevel="0" collapsed="false">
      <c r="A110" s="3" t="s">
        <v>1680</v>
      </c>
      <c r="B110" s="3" t="s">
        <v>1594</v>
      </c>
      <c r="C110" s="4" t="n">
        <v>0.000196465071860126</v>
      </c>
      <c r="D110" s="5" t="n">
        <v>3.70671464857982</v>
      </c>
      <c r="E110" s="6" t="s">
        <v>1681</v>
      </c>
      <c r="F110" s="7" t="s">
        <v>42</v>
      </c>
      <c r="G110" s="6" t="s">
        <v>1595</v>
      </c>
      <c r="H110" s="7" t="s">
        <v>182</v>
      </c>
      <c r="I110" s="8" t="n">
        <v>3</v>
      </c>
      <c r="J110" s="8" t="n">
        <v>7</v>
      </c>
      <c r="K110" s="8" t="n">
        <v>11</v>
      </c>
      <c r="L110" s="3" t="s">
        <v>1682</v>
      </c>
      <c r="M110" s="3" t="s">
        <v>1596</v>
      </c>
    </row>
    <row r="111" s="3" customFormat="true" ht="13.8" hidden="false" customHeight="false" outlineLevel="0" collapsed="false">
      <c r="A111" s="3" t="s">
        <v>599</v>
      </c>
      <c r="B111" s="3" t="s">
        <v>366</v>
      </c>
      <c r="C111" s="4" t="n">
        <v>0.000202802461941127</v>
      </c>
      <c r="D111" s="5" t="n">
        <v>-3.69292677714464</v>
      </c>
      <c r="E111" s="6" t="s">
        <v>601</v>
      </c>
      <c r="F111" s="7" t="s">
        <v>143</v>
      </c>
      <c r="G111" s="6" t="s">
        <v>367</v>
      </c>
      <c r="H111" s="7" t="s">
        <v>62</v>
      </c>
      <c r="I111" s="8" t="n">
        <v>8</v>
      </c>
      <c r="J111" s="8" t="n">
        <v>12</v>
      </c>
      <c r="K111" s="8" t="n">
        <v>42</v>
      </c>
      <c r="L111" s="3" t="s">
        <v>1624</v>
      </c>
      <c r="M111" s="3" t="s">
        <v>1683</v>
      </c>
    </row>
    <row r="112" s="3" customFormat="true" ht="13.8" hidden="false" customHeight="false" outlineLevel="0" collapsed="false">
      <c r="A112" s="3" t="s">
        <v>1694</v>
      </c>
      <c r="B112" s="3" t="s">
        <v>1644</v>
      </c>
      <c r="C112" s="4" t="n">
        <v>0.000232844189259342</v>
      </c>
      <c r="D112" s="5" t="n">
        <v>3.63293459562728</v>
      </c>
      <c r="E112" s="6" t="s">
        <v>1695</v>
      </c>
      <c r="F112" s="7" t="s">
        <v>100</v>
      </c>
      <c r="G112" s="6" t="s">
        <v>1646</v>
      </c>
      <c r="H112" s="7" t="s">
        <v>29</v>
      </c>
      <c r="I112" s="8" t="n">
        <v>3</v>
      </c>
      <c r="J112" s="8" t="n">
        <v>6</v>
      </c>
      <c r="K112" s="8" t="n">
        <v>9</v>
      </c>
      <c r="L112" s="3" t="s">
        <v>1696</v>
      </c>
      <c r="M112" s="3" t="s">
        <v>1648</v>
      </c>
    </row>
    <row r="113" s="3" customFormat="true" ht="13.8" hidden="false" customHeight="false" outlineLevel="0" collapsed="false">
      <c r="A113" s="3" t="s">
        <v>1697</v>
      </c>
      <c r="B113" s="3" t="s">
        <v>526</v>
      </c>
      <c r="C113" s="4" t="n">
        <v>0.000240743137509913</v>
      </c>
      <c r="D113" s="5" t="n">
        <v>-3.61844608378413</v>
      </c>
      <c r="E113" s="6" t="s">
        <v>1698</v>
      </c>
      <c r="F113" s="7" t="s">
        <v>42</v>
      </c>
      <c r="G113" s="6" t="s">
        <v>527</v>
      </c>
      <c r="H113" s="7" t="s">
        <v>528</v>
      </c>
      <c r="I113" s="8" t="n">
        <v>9</v>
      </c>
      <c r="J113" s="8" t="n">
        <v>18</v>
      </c>
      <c r="K113" s="8" t="n">
        <v>36</v>
      </c>
      <c r="L113" s="3" t="s">
        <v>1699</v>
      </c>
      <c r="M113" s="3" t="s">
        <v>1700</v>
      </c>
    </row>
    <row r="114" s="3" customFormat="true" ht="13.8" hidden="false" customHeight="false" outlineLevel="0" collapsed="false">
      <c r="A114" s="3" t="s">
        <v>1643</v>
      </c>
      <c r="B114" s="3" t="s">
        <v>443</v>
      </c>
      <c r="C114" s="4" t="n">
        <v>0.0002489344203468</v>
      </c>
      <c r="D114" s="5" t="n">
        <v>-3.60391504901954</v>
      </c>
      <c r="E114" s="6" t="s">
        <v>1645</v>
      </c>
      <c r="F114" s="7" t="s">
        <v>100</v>
      </c>
      <c r="G114" s="6" t="s">
        <v>444</v>
      </c>
      <c r="H114" s="7" t="s">
        <v>62</v>
      </c>
      <c r="I114" s="8" t="n">
        <v>4</v>
      </c>
      <c r="J114" s="8" t="n">
        <v>14</v>
      </c>
      <c r="K114" s="8" t="n">
        <v>5</v>
      </c>
      <c r="L114" s="3" t="s">
        <v>1647</v>
      </c>
      <c r="M114" s="3" t="s">
        <v>1701</v>
      </c>
    </row>
    <row r="115" s="3" customFormat="true" ht="13.8" hidden="false" customHeight="false" outlineLevel="0" collapsed="false">
      <c r="A115" s="3" t="s">
        <v>1652</v>
      </c>
      <c r="B115" s="3" t="s">
        <v>1702</v>
      </c>
      <c r="C115" s="4" t="n">
        <v>0.0002489344203468</v>
      </c>
      <c r="D115" s="5" t="n">
        <v>-3.60391504901954</v>
      </c>
      <c r="E115" s="6" t="s">
        <v>1654</v>
      </c>
      <c r="F115" s="7" t="s">
        <v>238</v>
      </c>
      <c r="G115" s="6" t="s">
        <v>1703</v>
      </c>
      <c r="H115" s="7" t="s">
        <v>152</v>
      </c>
      <c r="I115" s="8" t="n">
        <v>3</v>
      </c>
      <c r="J115" s="8" t="n">
        <v>7</v>
      </c>
      <c r="K115" s="8" t="n">
        <v>6</v>
      </c>
      <c r="L115" s="3" t="s">
        <v>1656</v>
      </c>
      <c r="M115" s="3" t="s">
        <v>1704</v>
      </c>
    </row>
    <row r="116" s="3" customFormat="true" ht="13.8" hidden="false" customHeight="false" outlineLevel="0" collapsed="false">
      <c r="A116" s="3" t="s">
        <v>1618</v>
      </c>
      <c r="B116" s="3" t="s">
        <v>424</v>
      </c>
      <c r="C116" s="4" t="n">
        <v>0.000281836115225118</v>
      </c>
      <c r="D116" s="5" t="n">
        <v>3.55000335601728</v>
      </c>
      <c r="E116" s="6" t="s">
        <v>1620</v>
      </c>
      <c r="F116" s="7" t="s">
        <v>143</v>
      </c>
      <c r="G116" s="6" t="s">
        <v>425</v>
      </c>
      <c r="H116" s="7" t="s">
        <v>102</v>
      </c>
      <c r="I116" s="8" t="n">
        <v>6</v>
      </c>
      <c r="J116" s="8" t="n">
        <v>20</v>
      </c>
      <c r="K116" s="8" t="n">
        <v>4</v>
      </c>
      <c r="L116" s="3" t="s">
        <v>1622</v>
      </c>
      <c r="M116" s="3" t="s">
        <v>1667</v>
      </c>
    </row>
    <row r="117" s="3" customFormat="true" ht="13.8" hidden="false" customHeight="false" outlineLevel="0" collapsed="false">
      <c r="A117" s="3" t="s">
        <v>599</v>
      </c>
      <c r="B117" s="3" t="s">
        <v>277</v>
      </c>
      <c r="C117" s="4" t="n">
        <v>0.000288844520165053</v>
      </c>
      <c r="D117" s="5" t="n">
        <v>-3.53933586729395</v>
      </c>
      <c r="E117" s="6" t="s">
        <v>601</v>
      </c>
      <c r="F117" s="7" t="s">
        <v>143</v>
      </c>
      <c r="G117" s="6" t="s">
        <v>279</v>
      </c>
      <c r="H117" s="7" t="s">
        <v>201</v>
      </c>
      <c r="I117" s="8" t="n">
        <v>8</v>
      </c>
      <c r="J117" s="8" t="n">
        <v>12</v>
      </c>
      <c r="K117" s="8" t="n">
        <v>42</v>
      </c>
      <c r="L117" s="3" t="s">
        <v>1624</v>
      </c>
      <c r="M117" s="3" t="s">
        <v>1691</v>
      </c>
    </row>
    <row r="118" s="3" customFormat="true" ht="13.8" hidden="false" customHeight="false" outlineLevel="0" collapsed="false">
      <c r="A118" s="3" t="s">
        <v>1539</v>
      </c>
      <c r="B118" s="3" t="s">
        <v>174</v>
      </c>
      <c r="C118" s="4" t="n">
        <v>0.000291011160233347</v>
      </c>
      <c r="D118" s="5" t="n">
        <v>3.53609035556797</v>
      </c>
      <c r="E118" s="6" t="s">
        <v>1541</v>
      </c>
      <c r="F118" s="7" t="s">
        <v>206</v>
      </c>
      <c r="G118" s="6" t="s">
        <v>175</v>
      </c>
      <c r="H118" s="7" t="s">
        <v>51</v>
      </c>
      <c r="I118" s="8" t="n">
        <v>8</v>
      </c>
      <c r="J118" s="8" t="n">
        <v>23</v>
      </c>
      <c r="K118" s="8" t="n">
        <v>15</v>
      </c>
      <c r="L118" s="3" t="s">
        <v>1543</v>
      </c>
      <c r="M118" s="3" t="s">
        <v>1522</v>
      </c>
    </row>
    <row r="119" s="3" customFormat="true" ht="13.8" hidden="false" customHeight="false" outlineLevel="0" collapsed="false">
      <c r="A119" s="3" t="s">
        <v>1659</v>
      </c>
      <c r="B119" s="3" t="s">
        <v>531</v>
      </c>
      <c r="C119" s="4" t="n">
        <v>0.00031254585997476</v>
      </c>
      <c r="D119" s="5" t="n">
        <v>3.50508624944723</v>
      </c>
      <c r="E119" s="6" t="s">
        <v>1661</v>
      </c>
      <c r="F119" s="7" t="s">
        <v>143</v>
      </c>
      <c r="G119" s="6" t="s">
        <v>533</v>
      </c>
      <c r="H119" s="7" t="s">
        <v>152</v>
      </c>
      <c r="I119" s="8" t="n">
        <v>4</v>
      </c>
      <c r="J119" s="8" t="n">
        <v>4</v>
      </c>
      <c r="K119" s="8" t="n">
        <v>18</v>
      </c>
      <c r="L119" s="3" t="s">
        <v>1663</v>
      </c>
      <c r="M119" s="3" t="s">
        <v>535</v>
      </c>
    </row>
    <row r="120" s="3" customFormat="true" ht="13.8" hidden="false" customHeight="false" outlineLevel="0" collapsed="false">
      <c r="A120" s="3" t="s">
        <v>148</v>
      </c>
      <c r="B120" s="3" t="s">
        <v>1684</v>
      </c>
      <c r="C120" s="4" t="n">
        <v>0.00035043621471177</v>
      </c>
      <c r="D120" s="5" t="n">
        <v>3.45539101940811</v>
      </c>
      <c r="E120" s="6" t="s">
        <v>150</v>
      </c>
      <c r="F120" s="7" t="s">
        <v>143</v>
      </c>
      <c r="G120" s="6" t="s">
        <v>1685</v>
      </c>
      <c r="H120" s="7" t="s">
        <v>44</v>
      </c>
      <c r="I120" s="8" t="n">
        <v>3</v>
      </c>
      <c r="J120" s="8" t="n">
        <v>3</v>
      </c>
      <c r="K120" s="8" t="n">
        <v>37</v>
      </c>
      <c r="L120" s="3" t="s">
        <v>1705</v>
      </c>
      <c r="M120" s="3" t="s">
        <v>1687</v>
      </c>
    </row>
    <row r="121" s="3" customFormat="true" ht="13.8" hidden="false" customHeight="false" outlineLevel="0" collapsed="false">
      <c r="A121" s="3" t="s">
        <v>1539</v>
      </c>
      <c r="B121" s="3" t="s">
        <v>184</v>
      </c>
      <c r="C121" s="4" t="n">
        <v>0.000353548821185242</v>
      </c>
      <c r="D121" s="5" t="n">
        <v>3.45155060645732</v>
      </c>
      <c r="E121" s="6" t="s">
        <v>1541</v>
      </c>
      <c r="F121" s="7" t="s">
        <v>206</v>
      </c>
      <c r="G121" s="6" t="s">
        <v>185</v>
      </c>
      <c r="H121" s="7" t="s">
        <v>51</v>
      </c>
      <c r="I121" s="8" t="n">
        <v>8</v>
      </c>
      <c r="J121" s="8" t="n">
        <v>24</v>
      </c>
      <c r="K121" s="8" t="n">
        <v>15</v>
      </c>
      <c r="L121" s="3" t="s">
        <v>1543</v>
      </c>
      <c r="M121" s="3" t="s">
        <v>1523</v>
      </c>
    </row>
    <row r="122" s="3" customFormat="true" ht="13.8" hidden="false" customHeight="false" outlineLevel="0" collapsed="false">
      <c r="A122" s="3" t="s">
        <v>1618</v>
      </c>
      <c r="B122" s="3" t="s">
        <v>125</v>
      </c>
      <c r="C122" s="4" t="n">
        <v>0.000364755159085756</v>
      </c>
      <c r="D122" s="5" t="n">
        <v>3.43799855674327</v>
      </c>
      <c r="E122" s="6" t="s">
        <v>1620</v>
      </c>
      <c r="F122" s="7" t="s">
        <v>143</v>
      </c>
      <c r="G122" s="6" t="s">
        <v>126</v>
      </c>
      <c r="H122" s="7" t="s">
        <v>102</v>
      </c>
      <c r="I122" s="8" t="n">
        <v>6</v>
      </c>
      <c r="J122" s="8" t="n">
        <v>24</v>
      </c>
      <c r="K122" s="8" t="n">
        <v>4</v>
      </c>
      <c r="L122" s="3" t="s">
        <v>1622</v>
      </c>
      <c r="M122" s="3" t="s">
        <v>1672</v>
      </c>
    </row>
    <row r="123" s="3" customFormat="true" ht="13.8" hidden="false" customHeight="false" outlineLevel="0" collapsed="false">
      <c r="A123" s="3" t="s">
        <v>996</v>
      </c>
      <c r="B123" s="3" t="s">
        <v>208</v>
      </c>
      <c r="C123" s="4" t="n">
        <v>0.000371446713713821</v>
      </c>
      <c r="D123" s="5" t="n">
        <v>-3.4301034796151</v>
      </c>
      <c r="E123" s="6" t="s">
        <v>997</v>
      </c>
      <c r="F123" s="7" t="s">
        <v>143</v>
      </c>
      <c r="G123" s="6" t="s">
        <v>209</v>
      </c>
      <c r="H123" s="7" t="s">
        <v>51</v>
      </c>
      <c r="I123" s="8" t="n">
        <v>8</v>
      </c>
      <c r="J123" s="8" t="n">
        <v>31</v>
      </c>
      <c r="K123" s="8" t="n">
        <v>27</v>
      </c>
      <c r="L123" s="3" t="s">
        <v>1492</v>
      </c>
      <c r="M123" s="3" t="s">
        <v>1538</v>
      </c>
    </row>
    <row r="124" s="3" customFormat="true" ht="13.8" hidden="false" customHeight="false" outlineLevel="0" collapsed="false">
      <c r="A124" s="3" t="s">
        <v>427</v>
      </c>
      <c r="B124" s="3" t="s">
        <v>1619</v>
      </c>
      <c r="C124" s="4" t="n">
        <v>0.000383278666848546</v>
      </c>
      <c r="D124" s="5" t="n">
        <v>-3.41648535274615</v>
      </c>
      <c r="E124" s="6" t="s">
        <v>428</v>
      </c>
      <c r="F124" s="7" t="s">
        <v>100</v>
      </c>
      <c r="G124" s="6" t="s">
        <v>1621</v>
      </c>
      <c r="H124" s="7" t="s">
        <v>102</v>
      </c>
      <c r="I124" s="8" t="n">
        <v>6</v>
      </c>
      <c r="J124" s="8" t="n">
        <v>31</v>
      </c>
      <c r="K124" s="8" t="n">
        <v>6</v>
      </c>
      <c r="L124" s="3" t="s">
        <v>1582</v>
      </c>
      <c r="M124" s="3" t="s">
        <v>1623</v>
      </c>
    </row>
    <row r="125" s="3" customFormat="true" ht="13.8" hidden="false" customHeight="false" outlineLevel="0" collapsed="false">
      <c r="A125" s="3" t="s">
        <v>1628</v>
      </c>
      <c r="B125" s="3" t="s">
        <v>446</v>
      </c>
      <c r="C125" s="4" t="n">
        <v>0.00038999679173751</v>
      </c>
      <c r="D125" s="5" t="n">
        <v>-3.40893896563101</v>
      </c>
      <c r="E125" s="6" t="s">
        <v>1629</v>
      </c>
      <c r="F125" s="7" t="s">
        <v>238</v>
      </c>
      <c r="G125" s="6" t="s">
        <v>447</v>
      </c>
      <c r="H125" s="7" t="s">
        <v>62</v>
      </c>
      <c r="I125" s="8" t="n">
        <v>6</v>
      </c>
      <c r="J125" s="8" t="n">
        <v>25</v>
      </c>
      <c r="K125" s="8" t="n">
        <v>5</v>
      </c>
      <c r="L125" s="3" t="s">
        <v>1630</v>
      </c>
      <c r="M125" s="3" t="s">
        <v>1545</v>
      </c>
    </row>
    <row r="126" s="3" customFormat="true" ht="13.8" hidden="false" customHeight="false" outlineLevel="0" collapsed="false">
      <c r="A126" s="3" t="s">
        <v>599</v>
      </c>
      <c r="B126" s="3" t="s">
        <v>357</v>
      </c>
      <c r="C126" s="4" t="n">
        <v>0.000392217564534554</v>
      </c>
      <c r="D126" s="5" t="n">
        <v>-3.40647296138311</v>
      </c>
      <c r="E126" s="6" t="s">
        <v>601</v>
      </c>
      <c r="F126" s="7" t="s">
        <v>143</v>
      </c>
      <c r="G126" s="6" t="s">
        <v>358</v>
      </c>
      <c r="H126" s="7" t="s">
        <v>62</v>
      </c>
      <c r="I126" s="8" t="n">
        <v>8</v>
      </c>
      <c r="J126" s="8" t="n">
        <v>14</v>
      </c>
      <c r="K126" s="8" t="n">
        <v>42</v>
      </c>
      <c r="L126" s="3" t="s">
        <v>1624</v>
      </c>
      <c r="M126" s="3" t="s">
        <v>1693</v>
      </c>
    </row>
    <row r="127" s="3" customFormat="true" ht="13.8" hidden="false" customHeight="false" outlineLevel="0" collapsed="false">
      <c r="A127" s="3" t="s">
        <v>1618</v>
      </c>
      <c r="B127" s="3" t="s">
        <v>131</v>
      </c>
      <c r="C127" s="4" t="n">
        <v>0.000416846771113639</v>
      </c>
      <c r="D127" s="5" t="n">
        <v>3.38002355818988</v>
      </c>
      <c r="E127" s="6" t="s">
        <v>1620</v>
      </c>
      <c r="F127" s="7" t="s">
        <v>143</v>
      </c>
      <c r="G127" s="6" t="s">
        <v>132</v>
      </c>
      <c r="H127" s="7" t="s">
        <v>102</v>
      </c>
      <c r="I127" s="8" t="n">
        <v>6</v>
      </c>
      <c r="J127" s="8" t="n">
        <v>23</v>
      </c>
      <c r="K127" s="8" t="n">
        <v>4</v>
      </c>
      <c r="L127" s="3" t="s">
        <v>1622</v>
      </c>
      <c r="M127" s="3" t="s">
        <v>1674</v>
      </c>
    </row>
    <row r="128" s="3" customFormat="true" ht="13.8" hidden="false" customHeight="false" outlineLevel="0" collapsed="false">
      <c r="A128" s="3" t="s">
        <v>1532</v>
      </c>
      <c r="B128" s="3" t="s">
        <v>90</v>
      </c>
      <c r="C128" s="4" t="n">
        <v>0.000445925637293416</v>
      </c>
      <c r="D128" s="5" t="n">
        <v>-3.35073755834115</v>
      </c>
      <c r="E128" s="6" t="s">
        <v>1533</v>
      </c>
      <c r="F128" s="7" t="s">
        <v>110</v>
      </c>
      <c r="G128" s="6" t="s">
        <v>91</v>
      </c>
      <c r="H128" s="7" t="s">
        <v>92</v>
      </c>
      <c r="I128" s="8" t="n">
        <v>6</v>
      </c>
      <c r="J128" s="8" t="n">
        <v>19</v>
      </c>
      <c r="K128" s="8" t="n">
        <v>8</v>
      </c>
      <c r="L128" s="3" t="s">
        <v>1534</v>
      </c>
      <c r="M128" s="3" t="s">
        <v>1642</v>
      </c>
    </row>
    <row r="129" s="3" customFormat="true" ht="13.8" hidden="false" customHeight="false" outlineLevel="0" collapsed="false">
      <c r="A129" s="3" t="s">
        <v>1501</v>
      </c>
      <c r="B129" s="3" t="s">
        <v>40</v>
      </c>
      <c r="C129" s="4" t="n">
        <v>0.00048327242766948</v>
      </c>
      <c r="D129" s="5" t="n">
        <v>-3.31580798212697</v>
      </c>
      <c r="E129" s="6" t="s">
        <v>1503</v>
      </c>
      <c r="F129" s="7" t="s">
        <v>189</v>
      </c>
      <c r="G129" s="6" t="s">
        <v>43</v>
      </c>
      <c r="H129" s="7" t="s">
        <v>44</v>
      </c>
      <c r="I129" s="8" t="n">
        <v>6</v>
      </c>
      <c r="J129" s="8" t="n">
        <v>19</v>
      </c>
      <c r="K129" s="8" t="n">
        <v>3</v>
      </c>
      <c r="L129" s="3" t="s">
        <v>1505</v>
      </c>
      <c r="M129" s="3" t="s">
        <v>1531</v>
      </c>
    </row>
    <row r="130" s="3" customFormat="true" ht="13.8" hidden="false" customHeight="false" outlineLevel="0" collapsed="false">
      <c r="A130" s="3" t="s">
        <v>1625</v>
      </c>
      <c r="B130" s="3" t="s">
        <v>446</v>
      </c>
      <c r="C130" s="4" t="n">
        <v>0.000488060143380725</v>
      </c>
      <c r="D130" s="5" t="n">
        <v>-3.31152665683144</v>
      </c>
      <c r="E130" s="6" t="s">
        <v>1626</v>
      </c>
      <c r="F130" s="7" t="s">
        <v>37</v>
      </c>
      <c r="G130" s="6" t="s">
        <v>447</v>
      </c>
      <c r="H130" s="7" t="s">
        <v>62</v>
      </c>
      <c r="I130" s="8" t="n">
        <v>7</v>
      </c>
      <c r="J130" s="8" t="n">
        <v>25</v>
      </c>
      <c r="K130" s="8" t="n">
        <v>5</v>
      </c>
      <c r="L130" s="3" t="s">
        <v>1627</v>
      </c>
      <c r="M130" s="3" t="s">
        <v>1545</v>
      </c>
    </row>
    <row r="131" s="3" customFormat="true" ht="13.8" hidden="false" customHeight="false" outlineLevel="0" collapsed="false">
      <c r="A131" s="3" t="s">
        <v>1618</v>
      </c>
      <c r="B131" s="3" t="s">
        <v>134</v>
      </c>
      <c r="C131" s="4" t="n">
        <v>0.000490765258644173</v>
      </c>
      <c r="D131" s="5" t="n">
        <v>3.30912618863688</v>
      </c>
      <c r="E131" s="6" t="s">
        <v>1620</v>
      </c>
      <c r="F131" s="7" t="s">
        <v>143</v>
      </c>
      <c r="G131" s="6" t="s">
        <v>135</v>
      </c>
      <c r="H131" s="7" t="s">
        <v>70</v>
      </c>
      <c r="I131" s="8" t="n">
        <v>6</v>
      </c>
      <c r="J131" s="8" t="n">
        <v>27</v>
      </c>
      <c r="K131" s="8" t="n">
        <v>4</v>
      </c>
      <c r="L131" s="3" t="s">
        <v>1622</v>
      </c>
      <c r="M131" s="3" t="s">
        <v>1679</v>
      </c>
    </row>
    <row r="132" s="3" customFormat="true" ht="13.8" hidden="false" customHeight="false" outlineLevel="0" collapsed="false">
      <c r="A132" s="3" t="s">
        <v>1539</v>
      </c>
      <c r="B132" s="3" t="s">
        <v>120</v>
      </c>
      <c r="C132" s="4" t="n">
        <v>0.000508896919143972</v>
      </c>
      <c r="D132" s="5" t="n">
        <v>-3.29337017833249</v>
      </c>
      <c r="E132" s="6" t="s">
        <v>1541</v>
      </c>
      <c r="F132" s="7" t="s">
        <v>206</v>
      </c>
      <c r="G132" s="6" t="s">
        <v>122</v>
      </c>
      <c r="H132" s="7" t="s">
        <v>102</v>
      </c>
      <c r="I132" s="8" t="n">
        <v>6</v>
      </c>
      <c r="J132" s="8" t="n">
        <v>8</v>
      </c>
      <c r="K132" s="8" t="n">
        <v>15</v>
      </c>
      <c r="L132" s="3" t="s">
        <v>1543</v>
      </c>
      <c r="M132" s="3" t="s">
        <v>1706</v>
      </c>
    </row>
    <row r="133" s="3" customFormat="true" ht="13.8" hidden="false" customHeight="false" outlineLevel="0" collapsed="false">
      <c r="A133" s="3" t="s">
        <v>1570</v>
      </c>
      <c r="B133" s="3" t="s">
        <v>1615</v>
      </c>
      <c r="C133" s="4" t="n">
        <v>0.000541043489133017</v>
      </c>
      <c r="D133" s="5" t="n">
        <v>3.26676782485388</v>
      </c>
      <c r="E133" s="6" t="s">
        <v>1572</v>
      </c>
      <c r="F133" s="7" t="s">
        <v>100</v>
      </c>
      <c r="G133" s="6" t="s">
        <v>1616</v>
      </c>
      <c r="H133" s="7" t="s">
        <v>51</v>
      </c>
      <c r="I133" s="8" t="n">
        <v>3</v>
      </c>
      <c r="J133" s="8" t="n">
        <v>26</v>
      </c>
      <c r="K133" s="8" t="n">
        <v>4</v>
      </c>
      <c r="L133" s="3" t="s">
        <v>1574</v>
      </c>
      <c r="M133" s="3" t="s">
        <v>1617</v>
      </c>
    </row>
    <row r="134" s="3" customFormat="true" ht="13.8" hidden="false" customHeight="false" outlineLevel="0" collapsed="false">
      <c r="A134" s="3" t="s">
        <v>1539</v>
      </c>
      <c r="B134" s="3" t="s">
        <v>180</v>
      </c>
      <c r="C134" s="4" t="n">
        <v>0.000577746160496679</v>
      </c>
      <c r="D134" s="5" t="n">
        <v>3.23826293201181</v>
      </c>
      <c r="E134" s="6" t="s">
        <v>1541</v>
      </c>
      <c r="F134" s="7" t="s">
        <v>206</v>
      </c>
      <c r="G134" s="6" t="s">
        <v>181</v>
      </c>
      <c r="H134" s="7" t="s">
        <v>182</v>
      </c>
      <c r="I134" s="8" t="n">
        <v>8</v>
      </c>
      <c r="J134" s="8" t="n">
        <v>25</v>
      </c>
      <c r="K134" s="8" t="n">
        <v>15</v>
      </c>
      <c r="L134" s="3" t="s">
        <v>1543</v>
      </c>
      <c r="M134" s="3" t="s">
        <v>1707</v>
      </c>
    </row>
    <row r="135" s="3" customFormat="true" ht="13.8" hidden="false" customHeight="false" outlineLevel="0" collapsed="false">
      <c r="A135" s="3" t="s">
        <v>599</v>
      </c>
      <c r="B135" s="3" t="s">
        <v>443</v>
      </c>
      <c r="C135" s="4" t="n">
        <v>0.000615256874887546</v>
      </c>
      <c r="D135" s="5" t="n">
        <v>-3.21094352478641</v>
      </c>
      <c r="E135" s="6" t="s">
        <v>601</v>
      </c>
      <c r="F135" s="7" t="s">
        <v>143</v>
      </c>
      <c r="G135" s="6" t="s">
        <v>444</v>
      </c>
      <c r="H135" s="7" t="s">
        <v>62</v>
      </c>
      <c r="I135" s="8" t="n">
        <v>8</v>
      </c>
      <c r="J135" s="8" t="n">
        <v>14</v>
      </c>
      <c r="K135" s="8" t="n">
        <v>42</v>
      </c>
      <c r="L135" s="3" t="s">
        <v>1624</v>
      </c>
      <c r="M135" s="3" t="s">
        <v>1701</v>
      </c>
    </row>
    <row r="136" s="3" customFormat="true" ht="13.8" hidden="false" customHeight="false" outlineLevel="0" collapsed="false">
      <c r="A136" s="3" t="s">
        <v>1483</v>
      </c>
      <c r="B136" s="3" t="s">
        <v>539</v>
      </c>
      <c r="C136" s="4" t="n">
        <v>0.000615256874887546</v>
      </c>
      <c r="D136" s="5" t="n">
        <v>-3.21094352478641</v>
      </c>
      <c r="E136" s="6" t="s">
        <v>1485</v>
      </c>
      <c r="F136" s="7" t="s">
        <v>206</v>
      </c>
      <c r="G136" s="6" t="s">
        <v>540</v>
      </c>
      <c r="H136" s="7" t="s">
        <v>62</v>
      </c>
      <c r="I136" s="8" t="n">
        <v>4</v>
      </c>
      <c r="J136" s="8" t="n">
        <v>30</v>
      </c>
      <c r="K136" s="8" t="n">
        <v>4</v>
      </c>
      <c r="L136" s="3" t="s">
        <v>1487</v>
      </c>
      <c r="M136" s="3" t="s">
        <v>1552</v>
      </c>
    </row>
    <row r="137" s="3" customFormat="true" ht="13.8" hidden="false" customHeight="false" outlineLevel="0" collapsed="false">
      <c r="A137" s="3" t="s">
        <v>1532</v>
      </c>
      <c r="B137" s="3" t="s">
        <v>1565</v>
      </c>
      <c r="C137" s="4" t="n">
        <v>0.000652463094133908</v>
      </c>
      <c r="D137" s="5" t="n">
        <v>3.18544404869051</v>
      </c>
      <c r="E137" s="6" t="s">
        <v>1533</v>
      </c>
      <c r="F137" s="7" t="s">
        <v>110</v>
      </c>
      <c r="G137" s="6" t="s">
        <v>1567</v>
      </c>
      <c r="H137" s="7" t="s">
        <v>116</v>
      </c>
      <c r="I137" s="8" t="n">
        <v>4</v>
      </c>
      <c r="J137" s="8" t="n">
        <v>8</v>
      </c>
      <c r="K137" s="8" t="n">
        <v>8</v>
      </c>
      <c r="L137" s="3" t="s">
        <v>1534</v>
      </c>
      <c r="M137" s="3" t="s">
        <v>1569</v>
      </c>
    </row>
    <row r="138" s="3" customFormat="true" ht="13.8" hidden="false" customHeight="false" outlineLevel="0" collapsed="false">
      <c r="A138" s="3" t="s">
        <v>1643</v>
      </c>
      <c r="B138" s="3" t="s">
        <v>1081</v>
      </c>
      <c r="C138" s="4" t="n">
        <v>0.000699979373546628</v>
      </c>
      <c r="D138" s="5" t="n">
        <v>-3.15491475725269</v>
      </c>
      <c r="E138" s="6" t="s">
        <v>1645</v>
      </c>
      <c r="F138" s="7" t="s">
        <v>100</v>
      </c>
      <c r="G138" s="6" t="s">
        <v>1082</v>
      </c>
      <c r="H138" s="7" t="s">
        <v>62</v>
      </c>
      <c r="I138" s="8" t="n">
        <v>4</v>
      </c>
      <c r="J138" s="8" t="n">
        <v>26</v>
      </c>
      <c r="K138" s="8" t="n">
        <v>5</v>
      </c>
      <c r="L138" s="3" t="s">
        <v>1647</v>
      </c>
      <c r="M138" s="3" t="s">
        <v>1551</v>
      </c>
    </row>
    <row r="139" s="3" customFormat="true" ht="13.8" hidden="false" customHeight="false" outlineLevel="0" collapsed="false">
      <c r="A139" s="3" t="s">
        <v>1628</v>
      </c>
      <c r="B139" s="3" t="s">
        <v>1708</v>
      </c>
      <c r="C139" s="4" t="n">
        <v>0.00071538492299939</v>
      </c>
      <c r="D139" s="5" t="n">
        <v>3.14546021700668</v>
      </c>
      <c r="E139" s="6" t="s">
        <v>1629</v>
      </c>
      <c r="F139" s="7" t="s">
        <v>238</v>
      </c>
      <c r="G139" s="6" t="s">
        <v>1709</v>
      </c>
      <c r="H139" s="7" t="s">
        <v>1710</v>
      </c>
      <c r="I139" s="8" t="n">
        <v>3</v>
      </c>
      <c r="J139" s="8" t="n">
        <v>5</v>
      </c>
      <c r="K139" s="8" t="n">
        <v>5</v>
      </c>
      <c r="L139" s="3" t="s">
        <v>1630</v>
      </c>
      <c r="M139" s="3" t="s">
        <v>1711</v>
      </c>
    </row>
    <row r="140" s="3" customFormat="true" ht="13.8" hidden="false" customHeight="false" outlineLevel="0" collapsed="false">
      <c r="A140" s="3" t="s">
        <v>1532</v>
      </c>
      <c r="B140" s="3" t="s">
        <v>424</v>
      </c>
      <c r="C140" s="4" t="n">
        <v>0.00071538492299939</v>
      </c>
      <c r="D140" s="5" t="n">
        <v>-3.14546021700668</v>
      </c>
      <c r="E140" s="6" t="s">
        <v>1533</v>
      </c>
      <c r="F140" s="7" t="s">
        <v>110</v>
      </c>
      <c r="G140" s="6" t="s">
        <v>425</v>
      </c>
      <c r="H140" s="7" t="s">
        <v>102</v>
      </c>
      <c r="I140" s="8" t="n">
        <v>6</v>
      </c>
      <c r="J140" s="8" t="n">
        <v>20</v>
      </c>
      <c r="K140" s="8" t="n">
        <v>8</v>
      </c>
      <c r="L140" s="3" t="s">
        <v>1534</v>
      </c>
      <c r="M140" s="3" t="s">
        <v>1667</v>
      </c>
    </row>
    <row r="141" s="3" customFormat="true" ht="13.8" hidden="false" customHeight="false" outlineLevel="0" collapsed="false">
      <c r="A141" s="3" t="s">
        <v>1712</v>
      </c>
      <c r="B141" s="3" t="s">
        <v>1713</v>
      </c>
      <c r="C141" s="4" t="n">
        <v>0.000722051939838907</v>
      </c>
      <c r="D141" s="5" t="n">
        <v>-3.14143156091499</v>
      </c>
      <c r="E141" s="6" t="s">
        <v>1714</v>
      </c>
      <c r="F141" s="7" t="s">
        <v>143</v>
      </c>
      <c r="G141" s="6" t="s">
        <v>1715</v>
      </c>
      <c r="H141" s="7" t="s">
        <v>51</v>
      </c>
      <c r="I141" s="8" t="n">
        <v>3</v>
      </c>
      <c r="J141" s="8" t="n">
        <v>23</v>
      </c>
      <c r="K141" s="8" t="n">
        <v>3</v>
      </c>
      <c r="L141" s="3" t="s">
        <v>1716</v>
      </c>
      <c r="M141" s="3" t="s">
        <v>1717</v>
      </c>
    </row>
    <row r="142" s="3" customFormat="true" ht="13.8" hidden="false" customHeight="false" outlineLevel="0" collapsed="false">
      <c r="A142" s="3" t="s">
        <v>1556</v>
      </c>
      <c r="B142" s="3" t="s">
        <v>230</v>
      </c>
      <c r="C142" s="4" t="n">
        <v>0.000725442702920734</v>
      </c>
      <c r="D142" s="5" t="n">
        <v>3.13939688341648</v>
      </c>
      <c r="E142" s="6" t="s">
        <v>1558</v>
      </c>
      <c r="F142" s="7" t="s">
        <v>206</v>
      </c>
      <c r="G142" s="6" t="s">
        <v>231</v>
      </c>
      <c r="H142" s="7" t="s">
        <v>102</v>
      </c>
      <c r="I142" s="8" t="n">
        <v>8</v>
      </c>
      <c r="J142" s="8" t="n">
        <v>11</v>
      </c>
      <c r="K142" s="8" t="n">
        <v>52</v>
      </c>
      <c r="L142" s="3" t="s">
        <v>1560</v>
      </c>
      <c r="M142" s="3" t="s">
        <v>1718</v>
      </c>
    </row>
    <row r="143" s="3" customFormat="true" ht="13.8" hidden="false" customHeight="false" outlineLevel="0" collapsed="false">
      <c r="A143" s="3" t="s">
        <v>1719</v>
      </c>
      <c r="B143" s="3" t="s">
        <v>198</v>
      </c>
      <c r="C143" s="4" t="n">
        <v>0.000745259186635103</v>
      </c>
      <c r="D143" s="5" t="n">
        <v>3.12769266181617</v>
      </c>
      <c r="E143" s="6" t="s">
        <v>1720</v>
      </c>
      <c r="F143" s="7" t="s">
        <v>471</v>
      </c>
      <c r="G143" s="6" t="s">
        <v>200</v>
      </c>
      <c r="H143" s="7" t="s">
        <v>201</v>
      </c>
      <c r="I143" s="8" t="n">
        <v>3</v>
      </c>
      <c r="J143" s="8" t="n">
        <v>3</v>
      </c>
      <c r="K143" s="8" t="n">
        <v>6</v>
      </c>
      <c r="L143" s="3" t="s">
        <v>1721</v>
      </c>
      <c r="M143" s="3" t="s">
        <v>203</v>
      </c>
    </row>
    <row r="144" s="3" customFormat="true" ht="13.8" hidden="false" customHeight="false" outlineLevel="0" collapsed="false">
      <c r="A144" s="3" t="s">
        <v>1722</v>
      </c>
      <c r="B144" s="3" t="s">
        <v>1224</v>
      </c>
      <c r="C144" s="4" t="n">
        <v>0.000749288646710756</v>
      </c>
      <c r="D144" s="5" t="n">
        <v>-3.12535084782126</v>
      </c>
      <c r="E144" s="6" t="s">
        <v>1723</v>
      </c>
      <c r="F144" s="7" t="s">
        <v>206</v>
      </c>
      <c r="G144" s="6" t="s">
        <v>1225</v>
      </c>
      <c r="H144" s="7" t="s">
        <v>51</v>
      </c>
      <c r="I144" s="8" t="n">
        <v>3</v>
      </c>
      <c r="J144" s="8" t="n">
        <v>7</v>
      </c>
      <c r="K144" s="8" t="n">
        <v>9</v>
      </c>
      <c r="L144" s="3" t="s">
        <v>1724</v>
      </c>
      <c r="M144" s="3" t="s">
        <v>1725</v>
      </c>
    </row>
    <row r="145" s="3" customFormat="true" ht="13.8" hidden="false" customHeight="false" outlineLevel="0" collapsed="false">
      <c r="A145" s="3" t="s">
        <v>1643</v>
      </c>
      <c r="B145" s="3" t="s">
        <v>539</v>
      </c>
      <c r="C145" s="4" t="n">
        <v>0.000865078954202582</v>
      </c>
      <c r="D145" s="5" t="n">
        <v>-3.06294425344884</v>
      </c>
      <c r="E145" s="6" t="s">
        <v>1645</v>
      </c>
      <c r="F145" s="7" t="s">
        <v>100</v>
      </c>
      <c r="G145" s="6" t="s">
        <v>540</v>
      </c>
      <c r="H145" s="7" t="s">
        <v>62</v>
      </c>
      <c r="I145" s="8" t="n">
        <v>4</v>
      </c>
      <c r="J145" s="8" t="n">
        <v>30</v>
      </c>
      <c r="K145" s="8" t="n">
        <v>5</v>
      </c>
      <c r="L145" s="3" t="s">
        <v>1647</v>
      </c>
      <c r="M145" s="3" t="s">
        <v>1552</v>
      </c>
    </row>
    <row r="146" s="3" customFormat="true" ht="13.8" hidden="false" customHeight="false" outlineLevel="0" collapsed="false">
      <c r="A146" s="3" t="s">
        <v>427</v>
      </c>
      <c r="B146" s="3" t="s">
        <v>1308</v>
      </c>
      <c r="C146" s="4" t="n">
        <v>0.000887683086715522</v>
      </c>
      <c r="D146" s="5" t="n">
        <v>-3.05174205478017</v>
      </c>
      <c r="E146" s="6" t="s">
        <v>428</v>
      </c>
      <c r="F146" s="7" t="s">
        <v>100</v>
      </c>
      <c r="G146" s="6" t="s">
        <v>1309</v>
      </c>
      <c r="H146" s="7" t="s">
        <v>102</v>
      </c>
      <c r="I146" s="8" t="n">
        <v>6</v>
      </c>
      <c r="J146" s="8" t="n">
        <v>37</v>
      </c>
      <c r="K146" s="8" t="n">
        <v>6</v>
      </c>
      <c r="L146" s="3" t="s">
        <v>1582</v>
      </c>
      <c r="M146" s="3" t="s">
        <v>1665</v>
      </c>
    </row>
    <row r="147" s="3" customFormat="true" ht="13.8" hidden="false" customHeight="false" outlineLevel="0" collapsed="false">
      <c r="A147" s="3" t="s">
        <v>1652</v>
      </c>
      <c r="B147" s="3" t="s">
        <v>629</v>
      </c>
      <c r="C147" s="4" t="n">
        <v>0.000898242173921993</v>
      </c>
      <c r="D147" s="5" t="n">
        <v>-3.04660655796667</v>
      </c>
      <c r="E147" s="6" t="s">
        <v>1654</v>
      </c>
      <c r="F147" s="7" t="s">
        <v>238</v>
      </c>
      <c r="G147" s="6" t="s">
        <v>630</v>
      </c>
      <c r="H147" s="7" t="s">
        <v>116</v>
      </c>
      <c r="I147" s="8" t="n">
        <v>3</v>
      </c>
      <c r="J147" s="8" t="n">
        <v>6</v>
      </c>
      <c r="K147" s="8" t="n">
        <v>6</v>
      </c>
      <c r="L147" s="3" t="s">
        <v>1656</v>
      </c>
      <c r="M147" s="3" t="s">
        <v>1726</v>
      </c>
    </row>
    <row r="148" s="3" customFormat="true" ht="13.8" hidden="false" customHeight="false" outlineLevel="0" collapsed="false">
      <c r="A148" s="3" t="s">
        <v>1532</v>
      </c>
      <c r="B148" s="3" t="s">
        <v>125</v>
      </c>
      <c r="C148" s="4" t="n">
        <v>0.000929582916262581</v>
      </c>
      <c r="D148" s="5" t="n">
        <v>-3.03171186628019</v>
      </c>
      <c r="E148" s="6" t="s">
        <v>1533</v>
      </c>
      <c r="F148" s="7" t="s">
        <v>110</v>
      </c>
      <c r="G148" s="6" t="s">
        <v>126</v>
      </c>
      <c r="H148" s="7" t="s">
        <v>102</v>
      </c>
      <c r="I148" s="8" t="n">
        <v>6</v>
      </c>
      <c r="J148" s="8" t="n">
        <v>24</v>
      </c>
      <c r="K148" s="8" t="n">
        <v>8</v>
      </c>
      <c r="L148" s="3" t="s">
        <v>1534</v>
      </c>
      <c r="M148" s="3" t="s">
        <v>1672</v>
      </c>
    </row>
    <row r="149" s="3" customFormat="true" ht="13.8" hidden="false" customHeight="false" outlineLevel="0" collapsed="false">
      <c r="A149" s="3" t="s">
        <v>1364</v>
      </c>
      <c r="B149" s="3" t="s">
        <v>295</v>
      </c>
      <c r="C149" s="4" t="n">
        <v>0.00100961203181674</v>
      </c>
      <c r="D149" s="5" t="n">
        <v>2.99584548246555</v>
      </c>
      <c r="E149" s="6" t="s">
        <v>1366</v>
      </c>
      <c r="F149" s="7" t="s">
        <v>206</v>
      </c>
      <c r="G149" s="6" t="s">
        <v>297</v>
      </c>
      <c r="H149" s="7" t="s">
        <v>51</v>
      </c>
      <c r="I149" s="8" t="n">
        <v>8</v>
      </c>
      <c r="J149" s="8" t="n">
        <v>12</v>
      </c>
      <c r="K149" s="8" t="n">
        <v>21</v>
      </c>
      <c r="L149" s="3" t="s">
        <v>1727</v>
      </c>
      <c r="M149" s="3" t="s">
        <v>1515</v>
      </c>
    </row>
    <row r="150" s="3" customFormat="true" ht="13.8" hidden="false" customHeight="false" outlineLevel="0" collapsed="false">
      <c r="A150" s="3" t="s">
        <v>1532</v>
      </c>
      <c r="B150" s="3" t="s">
        <v>131</v>
      </c>
      <c r="C150" s="4" t="n">
        <v>0.00110121249002425</v>
      </c>
      <c r="D150" s="5" t="n">
        <v>-2.95812887145429</v>
      </c>
      <c r="E150" s="6" t="s">
        <v>1533</v>
      </c>
      <c r="F150" s="7" t="s">
        <v>110</v>
      </c>
      <c r="G150" s="6" t="s">
        <v>132</v>
      </c>
      <c r="H150" s="7" t="s">
        <v>102</v>
      </c>
      <c r="I150" s="8" t="n">
        <v>6</v>
      </c>
      <c r="J150" s="8" t="n">
        <v>23</v>
      </c>
      <c r="K150" s="8" t="n">
        <v>8</v>
      </c>
      <c r="L150" s="3" t="s">
        <v>1534</v>
      </c>
      <c r="M150" s="3" t="s">
        <v>1674</v>
      </c>
    </row>
    <row r="151" s="3" customFormat="true" ht="13.8" hidden="false" customHeight="false" outlineLevel="0" collapsed="false">
      <c r="A151" s="3" t="s">
        <v>1604</v>
      </c>
      <c r="B151" s="3" t="s">
        <v>1615</v>
      </c>
      <c r="C151" s="4" t="n">
        <v>0.0011440849818123</v>
      </c>
      <c r="D151" s="5" t="n">
        <v>2.94154171526206</v>
      </c>
      <c r="E151" s="6" t="s">
        <v>1605</v>
      </c>
      <c r="F151" s="7" t="s">
        <v>100</v>
      </c>
      <c r="G151" s="6" t="s">
        <v>1616</v>
      </c>
      <c r="H151" s="7" t="s">
        <v>51</v>
      </c>
      <c r="I151" s="8" t="n">
        <v>3</v>
      </c>
      <c r="J151" s="8" t="n">
        <v>26</v>
      </c>
      <c r="K151" s="8" t="n">
        <v>6</v>
      </c>
      <c r="L151" s="3" t="s">
        <v>1606</v>
      </c>
      <c r="M151" s="3" t="s">
        <v>1617</v>
      </c>
    </row>
    <row r="152" s="3" customFormat="true" ht="13.8" hidden="false" customHeight="false" outlineLevel="0" collapsed="false">
      <c r="A152" s="3" t="s">
        <v>1722</v>
      </c>
      <c r="B152" s="3" t="s">
        <v>1728</v>
      </c>
      <c r="C152" s="4" t="n">
        <v>0.00127956120706297</v>
      </c>
      <c r="D152" s="5" t="n">
        <v>2.89293893505704</v>
      </c>
      <c r="E152" s="6" t="s">
        <v>1723</v>
      </c>
      <c r="F152" s="7" t="s">
        <v>206</v>
      </c>
      <c r="G152" s="6" t="s">
        <v>1729</v>
      </c>
      <c r="H152" s="7" t="s">
        <v>152</v>
      </c>
      <c r="I152" s="8" t="n">
        <v>3</v>
      </c>
      <c r="J152" s="8" t="n">
        <v>3</v>
      </c>
      <c r="K152" s="8" t="n">
        <v>9</v>
      </c>
      <c r="L152" s="3" t="s">
        <v>1724</v>
      </c>
      <c r="M152" s="3" t="s">
        <v>1730</v>
      </c>
    </row>
    <row r="153" s="3" customFormat="true" ht="13.8" hidden="false" customHeight="false" outlineLevel="0" collapsed="false">
      <c r="A153" s="3" t="s">
        <v>1532</v>
      </c>
      <c r="B153" s="3" t="s">
        <v>134</v>
      </c>
      <c r="C153" s="4" t="n">
        <v>0.00129053946040156</v>
      </c>
      <c r="D153" s="5" t="n">
        <v>-2.88922871163724</v>
      </c>
      <c r="E153" s="6" t="s">
        <v>1533</v>
      </c>
      <c r="F153" s="7" t="s">
        <v>110</v>
      </c>
      <c r="G153" s="6" t="s">
        <v>135</v>
      </c>
      <c r="H153" s="7" t="s">
        <v>70</v>
      </c>
      <c r="I153" s="8" t="n">
        <v>6</v>
      </c>
      <c r="J153" s="8" t="n">
        <v>27</v>
      </c>
      <c r="K153" s="8" t="n">
        <v>8</v>
      </c>
      <c r="L153" s="3" t="s">
        <v>1534</v>
      </c>
      <c r="M153" s="3" t="s">
        <v>1679</v>
      </c>
    </row>
    <row r="154" s="3" customFormat="true" ht="13.8" hidden="false" customHeight="false" outlineLevel="0" collapsed="false">
      <c r="A154" s="3" t="s">
        <v>1556</v>
      </c>
      <c r="B154" s="3" t="s">
        <v>168</v>
      </c>
      <c r="C154" s="4" t="n">
        <v>0.00132031014554018</v>
      </c>
      <c r="D154" s="5" t="n">
        <v>2.87932403949465</v>
      </c>
      <c r="E154" s="6" t="s">
        <v>1558</v>
      </c>
      <c r="F154" s="7" t="s">
        <v>206</v>
      </c>
      <c r="G154" s="6" t="s">
        <v>169</v>
      </c>
      <c r="H154" s="7" t="s">
        <v>44</v>
      </c>
      <c r="I154" s="8" t="n">
        <v>7</v>
      </c>
      <c r="J154" s="8" t="n">
        <v>10</v>
      </c>
      <c r="K154" s="8" t="n">
        <v>52</v>
      </c>
      <c r="L154" s="3" t="s">
        <v>1560</v>
      </c>
      <c r="M154" s="3" t="s">
        <v>1731</v>
      </c>
    </row>
    <row r="155" s="3" customFormat="true" ht="13.8" hidden="false" customHeight="false" outlineLevel="0" collapsed="false">
      <c r="A155" s="3" t="s">
        <v>1732</v>
      </c>
      <c r="B155" s="3" t="s">
        <v>369</v>
      </c>
      <c r="C155" s="4" t="n">
        <v>0.0013618600630855</v>
      </c>
      <c r="D155" s="5" t="n">
        <v>2.86586751573605</v>
      </c>
      <c r="E155" s="6" t="s">
        <v>1733</v>
      </c>
      <c r="F155" s="7" t="s">
        <v>100</v>
      </c>
      <c r="G155" s="6" t="s">
        <v>370</v>
      </c>
      <c r="H155" s="7" t="s">
        <v>62</v>
      </c>
      <c r="I155" s="8" t="n">
        <v>4</v>
      </c>
      <c r="J155" s="8" t="n">
        <v>10</v>
      </c>
      <c r="K155" s="8" t="n">
        <v>12</v>
      </c>
      <c r="L155" s="3" t="s">
        <v>1734</v>
      </c>
      <c r="M155" s="3" t="s">
        <v>1673</v>
      </c>
    </row>
    <row r="156" s="3" customFormat="true" ht="13.8" hidden="false" customHeight="false" outlineLevel="0" collapsed="false">
      <c r="A156" s="3" t="s">
        <v>1735</v>
      </c>
      <c r="B156" s="3" t="s">
        <v>1271</v>
      </c>
      <c r="C156" s="4" t="n">
        <v>0.00142532626327152</v>
      </c>
      <c r="D156" s="5" t="n">
        <v>2.84608571241336</v>
      </c>
      <c r="E156" s="6" t="s">
        <v>1736</v>
      </c>
      <c r="F156" s="7" t="s">
        <v>475</v>
      </c>
      <c r="G156" s="6" t="s">
        <v>1272</v>
      </c>
      <c r="H156" s="7" t="s">
        <v>1273</v>
      </c>
      <c r="I156" s="8" t="n">
        <v>2</v>
      </c>
      <c r="J156" s="8" t="n">
        <v>3</v>
      </c>
      <c r="K156" s="8" t="n">
        <v>3</v>
      </c>
      <c r="L156" s="3" t="s">
        <v>1737</v>
      </c>
      <c r="M156" s="3" t="s">
        <v>1274</v>
      </c>
    </row>
    <row r="157" s="3" customFormat="true" ht="13.8" hidden="false" customHeight="false" outlineLevel="0" collapsed="false">
      <c r="A157" s="3" t="s">
        <v>1553</v>
      </c>
      <c r="B157" s="3" t="s">
        <v>849</v>
      </c>
      <c r="C157" s="4" t="n">
        <v>0.00149769449066494</v>
      </c>
      <c r="D157" s="5" t="n">
        <v>2.82457676777809</v>
      </c>
      <c r="E157" s="6" t="s">
        <v>1554</v>
      </c>
      <c r="F157" s="7" t="s">
        <v>143</v>
      </c>
      <c r="G157" s="6" t="s">
        <v>851</v>
      </c>
      <c r="H157" s="7" t="s">
        <v>116</v>
      </c>
      <c r="I157" s="8" t="n">
        <v>3</v>
      </c>
      <c r="J157" s="8" t="n">
        <v>5</v>
      </c>
      <c r="K157" s="8" t="n">
        <v>19</v>
      </c>
      <c r="L157" s="3" t="s">
        <v>1555</v>
      </c>
      <c r="M157" s="3" t="s">
        <v>1738</v>
      </c>
    </row>
    <row r="158" s="3" customFormat="true" ht="13.8" hidden="false" customHeight="false" outlineLevel="0" collapsed="false">
      <c r="A158" s="3" t="s">
        <v>1618</v>
      </c>
      <c r="B158" s="3" t="s">
        <v>1224</v>
      </c>
      <c r="C158" s="4" t="n">
        <v>0.00154413131442726</v>
      </c>
      <c r="D158" s="5" t="n">
        <v>-2.81131576960509</v>
      </c>
      <c r="E158" s="6" t="s">
        <v>1620</v>
      </c>
      <c r="F158" s="7" t="s">
        <v>143</v>
      </c>
      <c r="G158" s="6" t="s">
        <v>1225</v>
      </c>
      <c r="H158" s="7" t="s">
        <v>51</v>
      </c>
      <c r="I158" s="8" t="n">
        <v>3</v>
      </c>
      <c r="J158" s="8" t="n">
        <v>7</v>
      </c>
      <c r="K158" s="8" t="n">
        <v>4</v>
      </c>
      <c r="L158" s="3" t="s">
        <v>1622</v>
      </c>
      <c r="M158" s="3" t="s">
        <v>1725</v>
      </c>
    </row>
    <row r="159" s="3" customFormat="true" ht="13.8" hidden="false" customHeight="false" outlineLevel="0" collapsed="false">
      <c r="A159" s="3" t="s">
        <v>1697</v>
      </c>
      <c r="B159" s="3" t="s">
        <v>1739</v>
      </c>
      <c r="C159" s="4" t="n">
        <v>0.00165583033127689</v>
      </c>
      <c r="D159" s="5" t="n">
        <v>-2.78098416632245</v>
      </c>
      <c r="E159" s="6" t="s">
        <v>1698</v>
      </c>
      <c r="F159" s="7" t="s">
        <v>42</v>
      </c>
      <c r="G159" s="6" t="s">
        <v>1740</v>
      </c>
      <c r="H159" s="7" t="s">
        <v>528</v>
      </c>
      <c r="I159" s="8" t="n">
        <v>3</v>
      </c>
      <c r="J159" s="8" t="n">
        <v>3</v>
      </c>
      <c r="K159" s="8" t="n">
        <v>36</v>
      </c>
      <c r="L159" s="3" t="s">
        <v>1699</v>
      </c>
      <c r="M159" s="3" t="s">
        <v>1741</v>
      </c>
    </row>
    <row r="160" s="3" customFormat="true" ht="13.8" hidden="false" customHeight="false" outlineLevel="0" collapsed="false">
      <c r="A160" s="3" t="s">
        <v>1564</v>
      </c>
      <c r="B160" s="3" t="s">
        <v>1155</v>
      </c>
      <c r="C160" s="4" t="n">
        <v>0.00165583033127689</v>
      </c>
      <c r="D160" s="5" t="n">
        <v>2.78098416632245</v>
      </c>
      <c r="E160" s="6" t="s">
        <v>1566</v>
      </c>
      <c r="F160" s="7" t="s">
        <v>934</v>
      </c>
      <c r="G160" s="6" t="s">
        <v>1156</v>
      </c>
      <c r="H160" s="7" t="s">
        <v>51</v>
      </c>
      <c r="I160" s="8" t="n">
        <v>3</v>
      </c>
      <c r="J160" s="8" t="n">
        <v>15</v>
      </c>
      <c r="K160" s="8" t="n">
        <v>3</v>
      </c>
      <c r="L160" s="3" t="s">
        <v>1568</v>
      </c>
      <c r="M160" s="3" t="s">
        <v>1742</v>
      </c>
    </row>
    <row r="161" s="3" customFormat="true" ht="13.8" hidden="false" customHeight="false" outlineLevel="0" collapsed="false">
      <c r="A161" s="3" t="s">
        <v>1539</v>
      </c>
      <c r="B161" s="3" t="s">
        <v>208</v>
      </c>
      <c r="C161" s="4" t="n">
        <v>0.00165583033127689</v>
      </c>
      <c r="D161" s="5" t="n">
        <v>2.78098416632245</v>
      </c>
      <c r="E161" s="6" t="s">
        <v>1541</v>
      </c>
      <c r="F161" s="7" t="s">
        <v>206</v>
      </c>
      <c r="G161" s="6" t="s">
        <v>209</v>
      </c>
      <c r="H161" s="7" t="s">
        <v>51</v>
      </c>
      <c r="I161" s="8" t="n">
        <v>8</v>
      </c>
      <c r="J161" s="8" t="n">
        <v>31</v>
      </c>
      <c r="K161" s="8" t="n">
        <v>15</v>
      </c>
      <c r="L161" s="3" t="s">
        <v>1543</v>
      </c>
      <c r="M161" s="3" t="s">
        <v>1538</v>
      </c>
    </row>
    <row r="162" s="3" customFormat="true" ht="13.8" hidden="false" customHeight="false" outlineLevel="0" collapsed="false">
      <c r="A162" s="3" t="s">
        <v>1732</v>
      </c>
      <c r="B162" s="3" t="s">
        <v>1676</v>
      </c>
      <c r="C162" s="4" t="n">
        <v>0.00165583033127689</v>
      </c>
      <c r="D162" s="5" t="n">
        <v>2.78098416632245</v>
      </c>
      <c r="E162" s="6" t="s">
        <v>1733</v>
      </c>
      <c r="F162" s="7" t="s">
        <v>100</v>
      </c>
      <c r="G162" s="6" t="s">
        <v>1677</v>
      </c>
      <c r="H162" s="7" t="s">
        <v>62</v>
      </c>
      <c r="I162" s="8" t="n">
        <v>4</v>
      </c>
      <c r="J162" s="8" t="n">
        <v>11</v>
      </c>
      <c r="K162" s="8" t="n">
        <v>12</v>
      </c>
      <c r="L162" s="3" t="s">
        <v>1734</v>
      </c>
      <c r="M162" s="3" t="s">
        <v>1678</v>
      </c>
    </row>
    <row r="163" s="3" customFormat="true" ht="13.8" hidden="false" customHeight="false" outlineLevel="0" collapsed="false">
      <c r="A163" s="3" t="s">
        <v>1659</v>
      </c>
      <c r="B163" s="3" t="s">
        <v>1743</v>
      </c>
      <c r="C163" s="4" t="n">
        <v>0.00165583033127689</v>
      </c>
      <c r="D163" s="5" t="n">
        <v>2.78098416632245</v>
      </c>
      <c r="E163" s="6" t="s">
        <v>1661</v>
      </c>
      <c r="F163" s="7" t="s">
        <v>143</v>
      </c>
      <c r="G163" s="6" t="s">
        <v>1744</v>
      </c>
      <c r="H163" s="7" t="s">
        <v>51</v>
      </c>
      <c r="I163" s="8" t="n">
        <v>4</v>
      </c>
      <c r="J163" s="8" t="n">
        <v>8</v>
      </c>
      <c r="K163" s="8" t="n">
        <v>18</v>
      </c>
      <c r="L163" s="3" t="s">
        <v>1663</v>
      </c>
      <c r="M163" s="3" t="s">
        <v>1745</v>
      </c>
    </row>
    <row r="164" s="3" customFormat="true" ht="13.8" hidden="false" customHeight="false" outlineLevel="0" collapsed="false">
      <c r="A164" s="3" t="s">
        <v>1501</v>
      </c>
      <c r="B164" s="3" t="s">
        <v>1708</v>
      </c>
      <c r="C164" s="4" t="n">
        <v>0.00166144389927218</v>
      </c>
      <c r="D164" s="5" t="n">
        <v>2.77951431863316</v>
      </c>
      <c r="E164" s="6" t="s">
        <v>1503</v>
      </c>
      <c r="F164" s="7" t="s">
        <v>189</v>
      </c>
      <c r="G164" s="6" t="s">
        <v>1709</v>
      </c>
      <c r="H164" s="7" t="s">
        <v>1710</v>
      </c>
      <c r="I164" s="8" t="n">
        <v>3</v>
      </c>
      <c r="J164" s="8" t="n">
        <v>5</v>
      </c>
      <c r="K164" s="8" t="n">
        <v>3</v>
      </c>
      <c r="L164" s="3" t="s">
        <v>1505</v>
      </c>
      <c r="M164" s="3" t="s">
        <v>1711</v>
      </c>
    </row>
    <row r="165" s="3" customFormat="true" ht="13.8" hidden="false" customHeight="false" outlineLevel="0" collapsed="false">
      <c r="A165" s="3" t="s">
        <v>1628</v>
      </c>
      <c r="B165" s="3" t="s">
        <v>1746</v>
      </c>
      <c r="C165" s="4" t="n">
        <v>0.00185459772652017</v>
      </c>
      <c r="D165" s="5" t="n">
        <v>2.73175027693758</v>
      </c>
      <c r="E165" s="6" t="s">
        <v>1629</v>
      </c>
      <c r="F165" s="7" t="s">
        <v>238</v>
      </c>
      <c r="G165" s="6" t="s">
        <v>1747</v>
      </c>
      <c r="H165" s="7" t="s">
        <v>116</v>
      </c>
      <c r="I165" s="8" t="n">
        <v>3</v>
      </c>
      <c r="J165" s="8" t="n">
        <v>7</v>
      </c>
      <c r="K165" s="8" t="n">
        <v>5</v>
      </c>
      <c r="L165" s="3" t="s">
        <v>1630</v>
      </c>
      <c r="M165" s="3" t="s">
        <v>1748</v>
      </c>
    </row>
    <row r="166" s="3" customFormat="true" ht="13.8" hidden="false" customHeight="false" outlineLevel="0" collapsed="false">
      <c r="A166" s="3" t="s">
        <v>1749</v>
      </c>
      <c r="B166" s="3" t="s">
        <v>1750</v>
      </c>
      <c r="C166" s="4" t="n">
        <v>0.00189155478854909</v>
      </c>
      <c r="D166" s="5" t="n">
        <v>-2.72318107492638</v>
      </c>
      <c r="E166" s="6" t="s">
        <v>1751</v>
      </c>
      <c r="F166" s="7" t="s">
        <v>100</v>
      </c>
      <c r="G166" s="6" t="s">
        <v>1752</v>
      </c>
      <c r="H166" s="7" t="s">
        <v>29</v>
      </c>
      <c r="I166" s="8" t="n">
        <v>3</v>
      </c>
      <c r="J166" s="8" t="n">
        <v>4</v>
      </c>
      <c r="K166" s="8" t="n">
        <v>6</v>
      </c>
      <c r="L166" s="3" t="s">
        <v>1753</v>
      </c>
      <c r="M166" s="3" t="s">
        <v>1754</v>
      </c>
    </row>
    <row r="167" s="3" customFormat="true" ht="13.8" hidden="false" customHeight="false" outlineLevel="0" collapsed="false">
      <c r="A167" s="3" t="s">
        <v>1732</v>
      </c>
      <c r="B167" s="3" t="s">
        <v>366</v>
      </c>
      <c r="C167" s="4" t="n">
        <v>0.00197760874751833</v>
      </c>
      <c r="D167" s="5" t="n">
        <v>2.70385962558069</v>
      </c>
      <c r="E167" s="6" t="s">
        <v>1733</v>
      </c>
      <c r="F167" s="7" t="s">
        <v>100</v>
      </c>
      <c r="G167" s="6" t="s">
        <v>367</v>
      </c>
      <c r="H167" s="7" t="s">
        <v>62</v>
      </c>
      <c r="I167" s="8" t="n">
        <v>4</v>
      </c>
      <c r="J167" s="8" t="n">
        <v>12</v>
      </c>
      <c r="K167" s="8" t="n">
        <v>12</v>
      </c>
      <c r="L167" s="3" t="s">
        <v>1734</v>
      </c>
      <c r="M167" s="3" t="s">
        <v>1683</v>
      </c>
    </row>
    <row r="168" s="3" customFormat="true" ht="13.8" hidden="false" customHeight="false" outlineLevel="0" collapsed="false">
      <c r="A168" s="3" t="s">
        <v>623</v>
      </c>
      <c r="B168" s="3" t="s">
        <v>531</v>
      </c>
      <c r="C168" s="4" t="n">
        <v>0.00204894742797337</v>
      </c>
      <c r="D168" s="5" t="n">
        <v>2.68846918461197</v>
      </c>
      <c r="E168" s="6" t="s">
        <v>624</v>
      </c>
      <c r="F168" s="7" t="s">
        <v>42</v>
      </c>
      <c r="G168" s="6" t="s">
        <v>533</v>
      </c>
      <c r="H168" s="7" t="s">
        <v>152</v>
      </c>
      <c r="I168" s="8" t="n">
        <v>4</v>
      </c>
      <c r="J168" s="8" t="n">
        <v>4</v>
      </c>
      <c r="K168" s="8" t="n">
        <v>39</v>
      </c>
      <c r="L168" s="3" t="s">
        <v>1755</v>
      </c>
      <c r="M168" s="3" t="s">
        <v>535</v>
      </c>
    </row>
    <row r="169" s="3" customFormat="true" ht="13.8" hidden="false" customHeight="false" outlineLevel="0" collapsed="false">
      <c r="A169" s="3" t="s">
        <v>1756</v>
      </c>
      <c r="B169" s="3" t="s">
        <v>618</v>
      </c>
      <c r="C169" s="4" t="n">
        <v>0.00217427524974969</v>
      </c>
      <c r="D169" s="5" t="n">
        <v>2.66268547778393</v>
      </c>
      <c r="E169" s="6" t="s">
        <v>1757</v>
      </c>
      <c r="F169" s="7" t="s">
        <v>100</v>
      </c>
      <c r="G169" s="6" t="s">
        <v>620</v>
      </c>
      <c r="H169" s="7" t="s">
        <v>152</v>
      </c>
      <c r="I169" s="8" t="n">
        <v>3</v>
      </c>
      <c r="J169" s="8" t="n">
        <v>3</v>
      </c>
      <c r="K169" s="8" t="n">
        <v>8</v>
      </c>
      <c r="L169" s="3" t="s">
        <v>1758</v>
      </c>
      <c r="M169" s="3" t="s">
        <v>622</v>
      </c>
    </row>
    <row r="170" s="3" customFormat="true" ht="13.8" hidden="false" customHeight="false" outlineLevel="0" collapsed="false">
      <c r="A170" s="3" t="s">
        <v>1697</v>
      </c>
      <c r="B170" s="3" t="s">
        <v>1224</v>
      </c>
      <c r="C170" s="4" t="n">
        <v>0.00220090487470697</v>
      </c>
      <c r="D170" s="5" t="n">
        <v>-2.65739872767956</v>
      </c>
      <c r="E170" s="6" t="s">
        <v>1698</v>
      </c>
      <c r="F170" s="7" t="s">
        <v>42</v>
      </c>
      <c r="G170" s="6" t="s">
        <v>1225</v>
      </c>
      <c r="H170" s="7" t="s">
        <v>51</v>
      </c>
      <c r="I170" s="8" t="n">
        <v>4</v>
      </c>
      <c r="J170" s="8" t="n">
        <v>7</v>
      </c>
      <c r="K170" s="8" t="n">
        <v>36</v>
      </c>
      <c r="L170" s="3" t="s">
        <v>1699</v>
      </c>
      <c r="M170" s="3" t="s">
        <v>1725</v>
      </c>
    </row>
    <row r="171" s="3" customFormat="true" ht="13.8" hidden="false" customHeight="false" outlineLevel="0" collapsed="false">
      <c r="A171" s="3" t="s">
        <v>1556</v>
      </c>
      <c r="B171" s="3" t="s">
        <v>1759</v>
      </c>
      <c r="C171" s="4" t="n">
        <v>0.00220090487470697</v>
      </c>
      <c r="D171" s="5" t="n">
        <v>2.65739872767956</v>
      </c>
      <c r="E171" s="6" t="s">
        <v>1558</v>
      </c>
      <c r="F171" s="7" t="s">
        <v>206</v>
      </c>
      <c r="G171" s="6" t="s">
        <v>1760</v>
      </c>
      <c r="H171" s="7" t="s">
        <v>160</v>
      </c>
      <c r="I171" s="8" t="n">
        <v>6</v>
      </c>
      <c r="J171" s="8" t="n">
        <v>8</v>
      </c>
      <c r="K171" s="8" t="n">
        <v>52</v>
      </c>
      <c r="L171" s="3" t="s">
        <v>1560</v>
      </c>
      <c r="M171" s="3" t="s">
        <v>1761</v>
      </c>
    </row>
    <row r="172" s="3" customFormat="true" ht="13.8" hidden="false" customHeight="false" outlineLevel="0" collapsed="false">
      <c r="A172" s="3" t="s">
        <v>1659</v>
      </c>
      <c r="B172" s="3" t="s">
        <v>191</v>
      </c>
      <c r="C172" s="4" t="n">
        <v>0.00220090487470697</v>
      </c>
      <c r="D172" s="5" t="n">
        <v>-2.65739872767956</v>
      </c>
      <c r="E172" s="6" t="s">
        <v>1661</v>
      </c>
      <c r="F172" s="7" t="s">
        <v>143</v>
      </c>
      <c r="G172" s="6" t="s">
        <v>192</v>
      </c>
      <c r="H172" s="7" t="s">
        <v>62</v>
      </c>
      <c r="I172" s="8" t="n">
        <v>6</v>
      </c>
      <c r="J172" s="8" t="n">
        <v>10</v>
      </c>
      <c r="K172" s="8" t="n">
        <v>18</v>
      </c>
      <c r="L172" s="3" t="s">
        <v>1663</v>
      </c>
      <c r="M172" s="3" t="s">
        <v>193</v>
      </c>
    </row>
    <row r="173" s="3" customFormat="true" ht="13.8" hidden="false" customHeight="false" outlineLevel="0" collapsed="false">
      <c r="A173" s="3" t="s">
        <v>1722</v>
      </c>
      <c r="B173" s="3" t="s">
        <v>1762</v>
      </c>
      <c r="C173" s="4" t="n">
        <v>0.00226696174064841</v>
      </c>
      <c r="D173" s="5" t="n">
        <v>-2.64455580936862</v>
      </c>
      <c r="E173" s="6" t="s">
        <v>1723</v>
      </c>
      <c r="F173" s="7" t="s">
        <v>206</v>
      </c>
      <c r="G173" s="6" t="s">
        <v>1763</v>
      </c>
      <c r="H173" s="7" t="s">
        <v>528</v>
      </c>
      <c r="I173" s="8" t="n">
        <v>2</v>
      </c>
      <c r="J173" s="8" t="n">
        <v>3</v>
      </c>
      <c r="K173" s="8" t="n">
        <v>9</v>
      </c>
      <c r="L173" s="3" t="s">
        <v>1724</v>
      </c>
      <c r="M173" s="3" t="s">
        <v>1764</v>
      </c>
    </row>
    <row r="174" s="3" customFormat="true" ht="13.8" hidden="false" customHeight="false" outlineLevel="0" collapsed="false">
      <c r="A174" s="3" t="s">
        <v>1765</v>
      </c>
      <c r="B174" s="3" t="s">
        <v>1224</v>
      </c>
      <c r="C174" s="4" t="n">
        <v>0.00228453314132205</v>
      </c>
      <c r="D174" s="5" t="n">
        <v>-2.64120253732861</v>
      </c>
      <c r="E174" s="6" t="s">
        <v>1766</v>
      </c>
      <c r="F174" s="7" t="s">
        <v>100</v>
      </c>
      <c r="G174" s="6" t="s">
        <v>1225</v>
      </c>
      <c r="H174" s="7" t="s">
        <v>51</v>
      </c>
      <c r="I174" s="8" t="n">
        <v>3</v>
      </c>
      <c r="J174" s="8" t="n">
        <v>7</v>
      </c>
      <c r="K174" s="8" t="n">
        <v>17</v>
      </c>
      <c r="L174" s="3" t="s">
        <v>1767</v>
      </c>
      <c r="M174" s="3" t="s">
        <v>1725</v>
      </c>
    </row>
    <row r="175" s="3" customFormat="true" ht="13.8" hidden="false" customHeight="false" outlineLevel="0" collapsed="false">
      <c r="A175" s="3" t="s">
        <v>1732</v>
      </c>
      <c r="B175" s="3" t="s">
        <v>277</v>
      </c>
      <c r="C175" s="4" t="n">
        <v>0.00230012188131196</v>
      </c>
      <c r="D175" s="5" t="n">
        <v>2.63824915051337</v>
      </c>
      <c r="E175" s="6" t="s">
        <v>1733</v>
      </c>
      <c r="F175" s="7" t="s">
        <v>100</v>
      </c>
      <c r="G175" s="6" t="s">
        <v>279</v>
      </c>
      <c r="H175" s="7" t="s">
        <v>201</v>
      </c>
      <c r="I175" s="8" t="n">
        <v>4</v>
      </c>
      <c r="J175" s="8" t="n">
        <v>12</v>
      </c>
      <c r="K175" s="8" t="n">
        <v>12</v>
      </c>
      <c r="L175" s="3" t="s">
        <v>1734</v>
      </c>
      <c r="M175" s="3" t="s">
        <v>1691</v>
      </c>
    </row>
    <row r="176" s="3" customFormat="true" ht="13.8" hidden="false" customHeight="false" outlineLevel="0" collapsed="false">
      <c r="A176" s="3" t="s">
        <v>996</v>
      </c>
      <c r="B176" s="3" t="s">
        <v>702</v>
      </c>
      <c r="C176" s="4" t="n">
        <v>0.00232347376020939</v>
      </c>
      <c r="D176" s="5" t="n">
        <v>-2.6338622277948</v>
      </c>
      <c r="E176" s="6" t="s">
        <v>997</v>
      </c>
      <c r="F176" s="7" t="s">
        <v>143</v>
      </c>
      <c r="G176" s="6" t="s">
        <v>703</v>
      </c>
      <c r="H176" s="7" t="s">
        <v>102</v>
      </c>
      <c r="I176" s="8" t="n">
        <v>4</v>
      </c>
      <c r="J176" s="8" t="n">
        <v>8</v>
      </c>
      <c r="K176" s="8" t="n">
        <v>27</v>
      </c>
      <c r="L176" s="3" t="s">
        <v>1492</v>
      </c>
      <c r="M176" s="3" t="s">
        <v>1768</v>
      </c>
    </row>
    <row r="177" s="3" customFormat="true" ht="13.8" hidden="false" customHeight="false" outlineLevel="0" collapsed="false">
      <c r="A177" s="3" t="s">
        <v>1364</v>
      </c>
      <c r="B177" s="3" t="s">
        <v>531</v>
      </c>
      <c r="C177" s="4" t="n">
        <v>0.00232347376020939</v>
      </c>
      <c r="D177" s="5" t="n">
        <v>-2.6338622277948</v>
      </c>
      <c r="E177" s="6" t="s">
        <v>1366</v>
      </c>
      <c r="F177" s="7" t="s">
        <v>206</v>
      </c>
      <c r="G177" s="6" t="s">
        <v>533</v>
      </c>
      <c r="H177" s="7" t="s">
        <v>152</v>
      </c>
      <c r="I177" s="8" t="n">
        <v>4</v>
      </c>
      <c r="J177" s="8" t="n">
        <v>4</v>
      </c>
      <c r="K177" s="8" t="n">
        <v>21</v>
      </c>
      <c r="L177" s="3" t="s">
        <v>1727</v>
      </c>
      <c r="M177" s="3" t="s">
        <v>535</v>
      </c>
    </row>
    <row r="178" s="3" customFormat="true" ht="13.8" hidden="false" customHeight="false" outlineLevel="0" collapsed="false">
      <c r="A178" s="3" t="s">
        <v>1769</v>
      </c>
      <c r="B178" s="3" t="s">
        <v>1750</v>
      </c>
      <c r="C178" s="4" t="n">
        <v>0.00244304900226292</v>
      </c>
      <c r="D178" s="5" t="n">
        <v>-2.61206782193407</v>
      </c>
      <c r="E178" s="6" t="s">
        <v>1770</v>
      </c>
      <c r="F178" s="7" t="s">
        <v>42</v>
      </c>
      <c r="G178" s="6" t="s">
        <v>1752</v>
      </c>
      <c r="H178" s="7" t="s">
        <v>29</v>
      </c>
      <c r="I178" s="8" t="n">
        <v>3</v>
      </c>
      <c r="J178" s="8" t="n">
        <v>4</v>
      </c>
      <c r="K178" s="8" t="n">
        <v>5</v>
      </c>
      <c r="L178" s="3" t="s">
        <v>1771</v>
      </c>
      <c r="M178" s="3" t="s">
        <v>1754</v>
      </c>
    </row>
    <row r="179" s="3" customFormat="true" ht="13.8" hidden="false" customHeight="false" outlineLevel="0" collapsed="false">
      <c r="A179" s="3" t="s">
        <v>1516</v>
      </c>
      <c r="B179" s="3" t="s">
        <v>1772</v>
      </c>
      <c r="C179" s="4" t="n">
        <v>0.00260718124586395</v>
      </c>
      <c r="D179" s="5" t="n">
        <v>2.58382877652538</v>
      </c>
      <c r="E179" s="6" t="s">
        <v>1518</v>
      </c>
      <c r="F179" s="7" t="s">
        <v>206</v>
      </c>
      <c r="G179" s="6" t="s">
        <v>1773</v>
      </c>
      <c r="H179" s="7" t="s">
        <v>29</v>
      </c>
      <c r="I179" s="8" t="n">
        <v>2</v>
      </c>
      <c r="J179" s="8" t="n">
        <v>3</v>
      </c>
      <c r="K179" s="8" t="n">
        <v>4</v>
      </c>
      <c r="L179" s="3" t="s">
        <v>1520</v>
      </c>
      <c r="M179" s="3" t="s">
        <v>1774</v>
      </c>
    </row>
    <row r="180" s="3" customFormat="true" ht="13.8" hidden="false" customHeight="false" outlineLevel="0" collapsed="false">
      <c r="A180" s="3" t="s">
        <v>1556</v>
      </c>
      <c r="B180" s="3" t="s">
        <v>171</v>
      </c>
      <c r="C180" s="4" t="n">
        <v>0.00266169143523654</v>
      </c>
      <c r="D180" s="5" t="n">
        <v>2.57484229286639</v>
      </c>
      <c r="E180" s="6" t="s">
        <v>1558</v>
      </c>
      <c r="F180" s="7" t="s">
        <v>206</v>
      </c>
      <c r="G180" s="6" t="s">
        <v>172</v>
      </c>
      <c r="H180" s="7" t="s">
        <v>102</v>
      </c>
      <c r="I180" s="8" t="n">
        <v>7</v>
      </c>
      <c r="J180" s="8" t="n">
        <v>10</v>
      </c>
      <c r="K180" s="8" t="n">
        <v>52</v>
      </c>
      <c r="L180" s="3" t="s">
        <v>1560</v>
      </c>
      <c r="M180" s="3" t="s">
        <v>1775</v>
      </c>
    </row>
    <row r="181" s="3" customFormat="true" ht="13.8" hidden="false" customHeight="false" outlineLevel="0" collapsed="false">
      <c r="A181" s="3" t="s">
        <v>1732</v>
      </c>
      <c r="B181" s="3" t="s">
        <v>357</v>
      </c>
      <c r="C181" s="4" t="n">
        <v>0.00271002997663419</v>
      </c>
      <c r="D181" s="5" t="n">
        <v>2.56702590520869</v>
      </c>
      <c r="E181" s="6" t="s">
        <v>1733</v>
      </c>
      <c r="F181" s="7" t="s">
        <v>100</v>
      </c>
      <c r="G181" s="6" t="s">
        <v>358</v>
      </c>
      <c r="H181" s="7" t="s">
        <v>62</v>
      </c>
      <c r="I181" s="8" t="n">
        <v>4</v>
      </c>
      <c r="J181" s="8" t="n">
        <v>14</v>
      </c>
      <c r="K181" s="8" t="n">
        <v>12</v>
      </c>
      <c r="L181" s="3" t="s">
        <v>1734</v>
      </c>
      <c r="M181" s="3" t="s">
        <v>1693</v>
      </c>
    </row>
    <row r="182" s="3" customFormat="true" ht="13.8" hidden="false" customHeight="false" outlineLevel="0" collapsed="false">
      <c r="A182" s="3" t="s">
        <v>240</v>
      </c>
      <c r="B182" s="3" t="s">
        <v>1421</v>
      </c>
      <c r="C182" s="4" t="n">
        <v>0.002895290937186</v>
      </c>
      <c r="D182" s="5" t="n">
        <v>-2.53830778908131</v>
      </c>
      <c r="E182" s="6" t="s">
        <v>241</v>
      </c>
      <c r="F182" s="7" t="s">
        <v>143</v>
      </c>
      <c r="G182" s="6" t="s">
        <v>1422</v>
      </c>
      <c r="H182" s="7" t="s">
        <v>182</v>
      </c>
      <c r="I182" s="8" t="n">
        <v>4</v>
      </c>
      <c r="J182" s="8" t="n">
        <v>9</v>
      </c>
      <c r="K182" s="8" t="n">
        <v>22</v>
      </c>
      <c r="L182" s="3" t="s">
        <v>1686</v>
      </c>
      <c r="M182" s="3" t="s">
        <v>1776</v>
      </c>
    </row>
    <row r="183" s="3" customFormat="true" ht="13.8" hidden="false" customHeight="false" outlineLevel="0" collapsed="false">
      <c r="A183" s="3" t="s">
        <v>1722</v>
      </c>
      <c r="B183" s="3" t="s">
        <v>1421</v>
      </c>
      <c r="C183" s="4" t="n">
        <v>0.00322959717905836</v>
      </c>
      <c r="D183" s="5" t="n">
        <v>-2.49085164293881</v>
      </c>
      <c r="E183" s="6" t="s">
        <v>1723</v>
      </c>
      <c r="F183" s="7" t="s">
        <v>206</v>
      </c>
      <c r="G183" s="6" t="s">
        <v>1422</v>
      </c>
      <c r="H183" s="7" t="s">
        <v>182</v>
      </c>
      <c r="I183" s="8" t="n">
        <v>3</v>
      </c>
      <c r="J183" s="8" t="n">
        <v>9</v>
      </c>
      <c r="K183" s="8" t="n">
        <v>9</v>
      </c>
      <c r="L183" s="3" t="s">
        <v>1724</v>
      </c>
      <c r="M183" s="3" t="s">
        <v>1776</v>
      </c>
    </row>
    <row r="184" s="3" customFormat="true" ht="13.8" hidden="false" customHeight="false" outlineLevel="0" collapsed="false">
      <c r="A184" s="3" t="s">
        <v>1777</v>
      </c>
      <c r="B184" s="3" t="s">
        <v>1778</v>
      </c>
      <c r="C184" s="4" t="n">
        <v>0.00337308127764969</v>
      </c>
      <c r="D184" s="5" t="n">
        <v>-2.47197319393992</v>
      </c>
      <c r="E184" s="6" t="s">
        <v>1779</v>
      </c>
      <c r="F184" s="7" t="s">
        <v>258</v>
      </c>
      <c r="G184" s="6" t="s">
        <v>1780</v>
      </c>
      <c r="H184" s="7" t="s">
        <v>1295</v>
      </c>
      <c r="I184" s="8" t="n">
        <v>2</v>
      </c>
      <c r="J184" s="8" t="n">
        <v>3</v>
      </c>
      <c r="K184" s="8" t="n">
        <v>3</v>
      </c>
      <c r="L184" s="3" t="s">
        <v>1781</v>
      </c>
      <c r="M184" s="3" t="s">
        <v>1782</v>
      </c>
    </row>
    <row r="185" s="3" customFormat="true" ht="13.8" hidden="false" customHeight="false" outlineLevel="0" collapsed="false">
      <c r="A185" s="3" t="s">
        <v>1783</v>
      </c>
      <c r="B185" s="3" t="s">
        <v>1713</v>
      </c>
      <c r="C185" s="4" t="n">
        <v>0.00337308127764969</v>
      </c>
      <c r="D185" s="5" t="n">
        <v>-2.47197319393992</v>
      </c>
      <c r="E185" s="6" t="s">
        <v>1784</v>
      </c>
      <c r="F185" s="7" t="s">
        <v>100</v>
      </c>
      <c r="G185" s="6" t="s">
        <v>1715</v>
      </c>
      <c r="H185" s="7" t="s">
        <v>51</v>
      </c>
      <c r="I185" s="8" t="n">
        <v>3</v>
      </c>
      <c r="J185" s="8" t="n">
        <v>23</v>
      </c>
      <c r="K185" s="8" t="n">
        <v>5</v>
      </c>
      <c r="L185" s="3" t="s">
        <v>1785</v>
      </c>
      <c r="M185" s="3" t="s">
        <v>1717</v>
      </c>
    </row>
    <row r="186" s="3" customFormat="true" ht="13.8" hidden="false" customHeight="false" outlineLevel="0" collapsed="false">
      <c r="A186" s="3" t="s">
        <v>1516</v>
      </c>
      <c r="B186" s="3" t="s">
        <v>1786</v>
      </c>
      <c r="C186" s="4" t="n">
        <v>0.00337308127764969</v>
      </c>
      <c r="D186" s="5" t="n">
        <v>2.47197319393992</v>
      </c>
      <c r="E186" s="6" t="s">
        <v>1518</v>
      </c>
      <c r="F186" s="7" t="s">
        <v>206</v>
      </c>
      <c r="G186" s="6" t="s">
        <v>1787</v>
      </c>
      <c r="H186" s="7" t="s">
        <v>29</v>
      </c>
      <c r="I186" s="8" t="n">
        <v>2</v>
      </c>
      <c r="J186" s="8" t="n">
        <v>3</v>
      </c>
      <c r="K186" s="8" t="n">
        <v>4</v>
      </c>
      <c r="L186" s="3" t="s">
        <v>1520</v>
      </c>
      <c r="M186" s="3" t="s">
        <v>1788</v>
      </c>
    </row>
    <row r="187" s="3" customFormat="true" ht="13.8" hidden="false" customHeight="false" outlineLevel="0" collapsed="false">
      <c r="A187" s="3" t="s">
        <v>623</v>
      </c>
      <c r="B187" s="3" t="s">
        <v>1571</v>
      </c>
      <c r="C187" s="4" t="n">
        <v>0.00346733255643285</v>
      </c>
      <c r="D187" s="5" t="n">
        <v>2.46000450259011</v>
      </c>
      <c r="E187" s="6" t="s">
        <v>624</v>
      </c>
      <c r="F187" s="7" t="s">
        <v>42</v>
      </c>
      <c r="G187" s="6" t="s">
        <v>1573</v>
      </c>
      <c r="H187" s="7" t="s">
        <v>51</v>
      </c>
      <c r="I187" s="8" t="n">
        <v>3</v>
      </c>
      <c r="J187" s="8" t="n">
        <v>6</v>
      </c>
      <c r="K187" s="8" t="n">
        <v>39</v>
      </c>
      <c r="L187" s="3" t="s">
        <v>1755</v>
      </c>
      <c r="M187" s="3" t="s">
        <v>1575</v>
      </c>
    </row>
    <row r="188" s="3" customFormat="true" ht="13.8" hidden="false" customHeight="false" outlineLevel="0" collapsed="false">
      <c r="A188" s="3" t="s">
        <v>1732</v>
      </c>
      <c r="B188" s="3" t="s">
        <v>443</v>
      </c>
      <c r="C188" s="4" t="n">
        <v>0.00346733255643285</v>
      </c>
      <c r="D188" s="5" t="n">
        <v>2.46000450259011</v>
      </c>
      <c r="E188" s="6" t="s">
        <v>1733</v>
      </c>
      <c r="F188" s="7" t="s">
        <v>100</v>
      </c>
      <c r="G188" s="6" t="s">
        <v>444</v>
      </c>
      <c r="H188" s="7" t="s">
        <v>62</v>
      </c>
      <c r="I188" s="8" t="n">
        <v>4</v>
      </c>
      <c r="J188" s="8" t="n">
        <v>14</v>
      </c>
      <c r="K188" s="8" t="n">
        <v>12</v>
      </c>
      <c r="L188" s="3" t="s">
        <v>1734</v>
      </c>
      <c r="M188" s="3" t="s">
        <v>1701</v>
      </c>
    </row>
    <row r="189" s="3" customFormat="true" ht="13.8" hidden="false" customHeight="false" outlineLevel="0" collapsed="false">
      <c r="A189" s="3" t="s">
        <v>1789</v>
      </c>
      <c r="B189" s="3" t="s">
        <v>1365</v>
      </c>
      <c r="C189" s="4" t="n">
        <v>0.00351332278957334</v>
      </c>
      <c r="D189" s="5" t="n">
        <v>-2.45428194719332</v>
      </c>
      <c r="E189" s="6" t="s">
        <v>1790</v>
      </c>
      <c r="F189" s="7" t="s">
        <v>42</v>
      </c>
      <c r="G189" s="6" t="s">
        <v>1367</v>
      </c>
      <c r="H189" s="7" t="s">
        <v>44</v>
      </c>
      <c r="I189" s="8" t="n">
        <v>2</v>
      </c>
      <c r="J189" s="8" t="n">
        <v>3</v>
      </c>
      <c r="K189" s="8" t="n">
        <v>3</v>
      </c>
      <c r="L189" s="3" t="s">
        <v>1791</v>
      </c>
      <c r="M189" s="3" t="s">
        <v>1369</v>
      </c>
    </row>
    <row r="190" s="3" customFormat="true" ht="13.8" hidden="false" customHeight="false" outlineLevel="0" collapsed="false">
      <c r="A190" s="3" t="s">
        <v>1792</v>
      </c>
      <c r="B190" s="3" t="s">
        <v>1365</v>
      </c>
      <c r="C190" s="4" t="n">
        <v>0.00351332278957334</v>
      </c>
      <c r="D190" s="5" t="n">
        <v>-2.45428194719332</v>
      </c>
      <c r="E190" s="6" t="s">
        <v>1793</v>
      </c>
      <c r="F190" s="7" t="s">
        <v>1794</v>
      </c>
      <c r="G190" s="6" t="s">
        <v>1367</v>
      </c>
      <c r="H190" s="7" t="s">
        <v>44</v>
      </c>
      <c r="I190" s="8" t="n">
        <v>2</v>
      </c>
      <c r="J190" s="8" t="n">
        <v>3</v>
      </c>
      <c r="K190" s="8" t="n">
        <v>3</v>
      </c>
      <c r="L190" s="3" t="s">
        <v>1791</v>
      </c>
      <c r="M190" s="3" t="s">
        <v>1369</v>
      </c>
    </row>
    <row r="191" s="3" customFormat="true" ht="13.8" hidden="false" customHeight="false" outlineLevel="0" collapsed="false">
      <c r="A191" s="3" t="s">
        <v>1795</v>
      </c>
      <c r="B191" s="3" t="s">
        <v>1365</v>
      </c>
      <c r="C191" s="4" t="n">
        <v>0.00351332278957334</v>
      </c>
      <c r="D191" s="5" t="n">
        <v>-2.45428194719332</v>
      </c>
      <c r="E191" s="6" t="s">
        <v>1796</v>
      </c>
      <c r="F191" s="7" t="s">
        <v>37</v>
      </c>
      <c r="G191" s="6" t="s">
        <v>1367</v>
      </c>
      <c r="H191" s="7" t="s">
        <v>44</v>
      </c>
      <c r="I191" s="8" t="n">
        <v>2</v>
      </c>
      <c r="J191" s="8" t="n">
        <v>3</v>
      </c>
      <c r="K191" s="8" t="n">
        <v>3</v>
      </c>
      <c r="L191" s="3" t="s">
        <v>1797</v>
      </c>
      <c r="M191" s="3" t="s">
        <v>1369</v>
      </c>
    </row>
    <row r="192" s="3" customFormat="true" ht="13.8" hidden="false" customHeight="false" outlineLevel="0" collapsed="false">
      <c r="A192" s="3" t="s">
        <v>1618</v>
      </c>
      <c r="B192" s="3" t="s">
        <v>1762</v>
      </c>
      <c r="C192" s="4" t="n">
        <v>0.00358914155015682</v>
      </c>
      <c r="D192" s="5" t="n">
        <v>-2.44500941343055</v>
      </c>
      <c r="E192" s="6" t="s">
        <v>1620</v>
      </c>
      <c r="F192" s="7" t="s">
        <v>143</v>
      </c>
      <c r="G192" s="6" t="s">
        <v>1763</v>
      </c>
      <c r="H192" s="7" t="s">
        <v>528</v>
      </c>
      <c r="I192" s="8" t="n">
        <v>2</v>
      </c>
      <c r="J192" s="8" t="n">
        <v>3</v>
      </c>
      <c r="K192" s="8" t="n">
        <v>4</v>
      </c>
      <c r="L192" s="3" t="s">
        <v>1622</v>
      </c>
      <c r="M192" s="3" t="s">
        <v>1764</v>
      </c>
    </row>
    <row r="193" s="3" customFormat="true" ht="13.8" hidden="false" customHeight="false" outlineLevel="0" collapsed="false">
      <c r="A193" s="3" t="s">
        <v>1722</v>
      </c>
      <c r="B193" s="3" t="s">
        <v>1161</v>
      </c>
      <c r="C193" s="4" t="n">
        <v>0.00367424540080953</v>
      </c>
      <c r="D193" s="5" t="n">
        <v>-2.43483184077428</v>
      </c>
      <c r="E193" s="6" t="s">
        <v>1723</v>
      </c>
      <c r="F193" s="7" t="s">
        <v>206</v>
      </c>
      <c r="G193" s="6" t="s">
        <v>1162</v>
      </c>
      <c r="H193" s="7" t="s">
        <v>51</v>
      </c>
      <c r="I193" s="8" t="n">
        <v>3</v>
      </c>
      <c r="J193" s="8" t="n">
        <v>10</v>
      </c>
      <c r="K193" s="8" t="n">
        <v>9</v>
      </c>
      <c r="L193" s="3" t="s">
        <v>1724</v>
      </c>
      <c r="M193" s="3" t="s">
        <v>1798</v>
      </c>
    </row>
    <row r="194" s="3" customFormat="true" ht="13.8" hidden="false" customHeight="false" outlineLevel="0" collapsed="false">
      <c r="A194" s="3" t="s">
        <v>1532</v>
      </c>
      <c r="B194" s="3" t="s">
        <v>1619</v>
      </c>
      <c r="C194" s="4" t="n">
        <v>0.00367424540080953</v>
      </c>
      <c r="D194" s="5" t="n">
        <v>-2.43483184077428</v>
      </c>
      <c r="E194" s="6" t="s">
        <v>1533</v>
      </c>
      <c r="F194" s="7" t="s">
        <v>110</v>
      </c>
      <c r="G194" s="6" t="s">
        <v>1621</v>
      </c>
      <c r="H194" s="7" t="s">
        <v>102</v>
      </c>
      <c r="I194" s="8" t="n">
        <v>6</v>
      </c>
      <c r="J194" s="8" t="n">
        <v>31</v>
      </c>
      <c r="K194" s="8" t="n">
        <v>8</v>
      </c>
      <c r="L194" s="3" t="s">
        <v>1534</v>
      </c>
      <c r="M194" s="3" t="s">
        <v>1623</v>
      </c>
    </row>
    <row r="195" s="3" customFormat="true" ht="13.8" hidden="false" customHeight="false" outlineLevel="0" collapsed="false">
      <c r="A195" s="3" t="s">
        <v>1631</v>
      </c>
      <c r="B195" s="3" t="s">
        <v>1615</v>
      </c>
      <c r="C195" s="4" t="n">
        <v>0.00376272953297694</v>
      </c>
      <c r="D195" s="5" t="n">
        <v>2.42449699787923</v>
      </c>
      <c r="E195" s="6" t="s">
        <v>1632</v>
      </c>
      <c r="F195" s="7" t="s">
        <v>139</v>
      </c>
      <c r="G195" s="6" t="s">
        <v>1616</v>
      </c>
      <c r="H195" s="7" t="s">
        <v>51</v>
      </c>
      <c r="I195" s="8" t="n">
        <v>3</v>
      </c>
      <c r="J195" s="8" t="n">
        <v>26</v>
      </c>
      <c r="K195" s="8" t="n">
        <v>6</v>
      </c>
      <c r="L195" s="3" t="s">
        <v>1633</v>
      </c>
      <c r="M195" s="3" t="s">
        <v>1617</v>
      </c>
    </row>
    <row r="196" s="3" customFormat="true" ht="13.8" hidden="false" customHeight="false" outlineLevel="0" collapsed="false">
      <c r="A196" s="3" t="s">
        <v>1799</v>
      </c>
      <c r="B196" s="3" t="s">
        <v>1800</v>
      </c>
      <c r="C196" s="4" t="n">
        <v>0.0038267466647373</v>
      </c>
      <c r="D196" s="5" t="n">
        <v>-2.41717028764443</v>
      </c>
      <c r="E196" s="6" t="s">
        <v>1801</v>
      </c>
      <c r="F196" s="7" t="s">
        <v>189</v>
      </c>
      <c r="G196" s="6" t="s">
        <v>1802</v>
      </c>
      <c r="H196" s="7" t="s">
        <v>51</v>
      </c>
      <c r="I196" s="8" t="n">
        <v>3</v>
      </c>
      <c r="J196" s="8" t="n">
        <v>18</v>
      </c>
      <c r="K196" s="8" t="n">
        <v>7</v>
      </c>
      <c r="L196" s="3" t="s">
        <v>1803</v>
      </c>
      <c r="M196" s="3" t="s">
        <v>1804</v>
      </c>
    </row>
    <row r="197" s="3" customFormat="true" ht="13.8" hidden="false" customHeight="false" outlineLevel="0" collapsed="false">
      <c r="A197" s="3" t="s">
        <v>1364</v>
      </c>
      <c r="B197" s="3" t="s">
        <v>940</v>
      </c>
      <c r="C197" s="4" t="n">
        <v>0.00383654693707846</v>
      </c>
      <c r="D197" s="5" t="n">
        <v>2.41605948418566</v>
      </c>
      <c r="E197" s="6" t="s">
        <v>1366</v>
      </c>
      <c r="F197" s="7" t="s">
        <v>206</v>
      </c>
      <c r="G197" s="6" t="s">
        <v>942</v>
      </c>
      <c r="H197" s="7" t="s">
        <v>116</v>
      </c>
      <c r="I197" s="8" t="n">
        <v>3</v>
      </c>
      <c r="J197" s="8" t="n">
        <v>3</v>
      </c>
      <c r="K197" s="8" t="n">
        <v>21</v>
      </c>
      <c r="L197" s="3" t="s">
        <v>1727</v>
      </c>
      <c r="M197" s="3" t="s">
        <v>944</v>
      </c>
    </row>
    <row r="198" s="3" customFormat="true" ht="13.8" hidden="false" customHeight="false" outlineLevel="0" collapsed="false">
      <c r="A198" s="3" t="s">
        <v>1805</v>
      </c>
      <c r="B198" s="3" t="s">
        <v>1806</v>
      </c>
      <c r="C198" s="4" t="n">
        <v>0.00393324079256233</v>
      </c>
      <c r="D198" s="5" t="n">
        <v>-2.40524946531667</v>
      </c>
      <c r="E198" s="6" t="s">
        <v>1807</v>
      </c>
      <c r="F198" s="7" t="s">
        <v>206</v>
      </c>
      <c r="G198" s="6" t="s">
        <v>1808</v>
      </c>
      <c r="H198" s="7" t="s">
        <v>29</v>
      </c>
      <c r="I198" s="8" t="n">
        <v>2</v>
      </c>
      <c r="J198" s="8" t="n">
        <v>10</v>
      </c>
      <c r="K198" s="8" t="n">
        <v>4</v>
      </c>
      <c r="L198" s="3" t="s">
        <v>1809</v>
      </c>
      <c r="M198" s="3" t="s">
        <v>1810</v>
      </c>
    </row>
    <row r="199" s="3" customFormat="true" ht="13.8" hidden="false" customHeight="false" outlineLevel="0" collapsed="false">
      <c r="A199" s="3" t="s">
        <v>1789</v>
      </c>
      <c r="B199" s="3" t="s">
        <v>1406</v>
      </c>
      <c r="C199" s="4" t="n">
        <v>0.00393324079256233</v>
      </c>
      <c r="D199" s="5" t="n">
        <v>-2.40524946531667</v>
      </c>
      <c r="E199" s="6" t="s">
        <v>1790</v>
      </c>
      <c r="F199" s="7" t="s">
        <v>42</v>
      </c>
      <c r="G199" s="6" t="s">
        <v>1407</v>
      </c>
      <c r="H199" s="7" t="s">
        <v>44</v>
      </c>
      <c r="I199" s="8" t="n">
        <v>2</v>
      </c>
      <c r="J199" s="8" t="n">
        <v>4</v>
      </c>
      <c r="K199" s="8" t="n">
        <v>3</v>
      </c>
      <c r="L199" s="3" t="s">
        <v>1791</v>
      </c>
      <c r="M199" s="3" t="s">
        <v>1408</v>
      </c>
    </row>
    <row r="200" s="3" customFormat="true" ht="13.8" hidden="false" customHeight="false" outlineLevel="0" collapsed="false">
      <c r="A200" s="3" t="s">
        <v>1792</v>
      </c>
      <c r="B200" s="3" t="s">
        <v>1406</v>
      </c>
      <c r="C200" s="4" t="n">
        <v>0.00393324079256233</v>
      </c>
      <c r="D200" s="5" t="n">
        <v>-2.40524946531667</v>
      </c>
      <c r="E200" s="6" t="s">
        <v>1793</v>
      </c>
      <c r="F200" s="7" t="s">
        <v>1794</v>
      </c>
      <c r="G200" s="6" t="s">
        <v>1407</v>
      </c>
      <c r="H200" s="7" t="s">
        <v>44</v>
      </c>
      <c r="I200" s="8" t="n">
        <v>2</v>
      </c>
      <c r="J200" s="8" t="n">
        <v>4</v>
      </c>
      <c r="K200" s="8" t="n">
        <v>3</v>
      </c>
      <c r="L200" s="3" t="s">
        <v>1791</v>
      </c>
      <c r="M200" s="3" t="s">
        <v>1408</v>
      </c>
    </row>
    <row r="201" s="3" customFormat="true" ht="13.8" hidden="false" customHeight="false" outlineLevel="0" collapsed="false">
      <c r="A201" s="3" t="s">
        <v>1795</v>
      </c>
      <c r="B201" s="3" t="s">
        <v>1406</v>
      </c>
      <c r="C201" s="4" t="n">
        <v>0.00393324079256233</v>
      </c>
      <c r="D201" s="5" t="n">
        <v>-2.40524946531667</v>
      </c>
      <c r="E201" s="6" t="s">
        <v>1796</v>
      </c>
      <c r="F201" s="7" t="s">
        <v>37</v>
      </c>
      <c r="G201" s="6" t="s">
        <v>1407</v>
      </c>
      <c r="H201" s="7" t="s">
        <v>44</v>
      </c>
      <c r="I201" s="8" t="n">
        <v>2</v>
      </c>
      <c r="J201" s="8" t="n">
        <v>4</v>
      </c>
      <c r="K201" s="8" t="n">
        <v>3</v>
      </c>
      <c r="L201" s="3" t="s">
        <v>1797</v>
      </c>
      <c r="M201" s="3" t="s">
        <v>1408</v>
      </c>
    </row>
    <row r="202" s="3" customFormat="true" ht="13.8" hidden="false" customHeight="false" outlineLevel="0" collapsed="false">
      <c r="A202" s="3" t="s">
        <v>1722</v>
      </c>
      <c r="B202" s="3" t="s">
        <v>1739</v>
      </c>
      <c r="C202" s="4" t="n">
        <v>0.00395777393016751</v>
      </c>
      <c r="D202" s="5" t="n">
        <v>-2.4025490165179</v>
      </c>
      <c r="E202" s="6" t="s">
        <v>1723</v>
      </c>
      <c r="F202" s="7" t="s">
        <v>206</v>
      </c>
      <c r="G202" s="6" t="s">
        <v>1740</v>
      </c>
      <c r="H202" s="7" t="s">
        <v>528</v>
      </c>
      <c r="I202" s="8" t="n">
        <v>2</v>
      </c>
      <c r="J202" s="8" t="n">
        <v>3</v>
      </c>
      <c r="K202" s="8" t="n">
        <v>9</v>
      </c>
      <c r="L202" s="3" t="s">
        <v>1724</v>
      </c>
      <c r="M202" s="3" t="s">
        <v>1741</v>
      </c>
    </row>
    <row r="203" s="3" customFormat="true" ht="13.8" hidden="false" customHeight="false" outlineLevel="0" collapsed="false">
      <c r="A203" s="3" t="s">
        <v>1811</v>
      </c>
      <c r="B203" s="3" t="s">
        <v>1812</v>
      </c>
      <c r="C203" s="4" t="n">
        <v>0.00395777393016751</v>
      </c>
      <c r="D203" s="5" t="n">
        <v>-2.4025490165179</v>
      </c>
      <c r="E203" s="6" t="s">
        <v>1813</v>
      </c>
      <c r="F203" s="7" t="s">
        <v>189</v>
      </c>
      <c r="G203" s="6" t="s">
        <v>1814</v>
      </c>
      <c r="H203" s="7" t="s">
        <v>182</v>
      </c>
      <c r="I203" s="8" t="n">
        <v>2</v>
      </c>
      <c r="J203" s="8" t="n">
        <v>8</v>
      </c>
      <c r="K203" s="8" t="n">
        <v>3</v>
      </c>
      <c r="L203" s="3" t="s">
        <v>1815</v>
      </c>
      <c r="M203" s="3" t="s">
        <v>1816</v>
      </c>
    </row>
    <row r="204" s="3" customFormat="true" ht="13.8" hidden="false" customHeight="false" outlineLevel="0" collapsed="false">
      <c r="A204" s="3" t="s">
        <v>148</v>
      </c>
      <c r="B204" s="3" t="s">
        <v>1571</v>
      </c>
      <c r="C204" s="4" t="n">
        <v>0.0039694852982357</v>
      </c>
      <c r="D204" s="5" t="n">
        <v>2.40126580221108</v>
      </c>
      <c r="E204" s="6" t="s">
        <v>150</v>
      </c>
      <c r="F204" s="7" t="s">
        <v>143</v>
      </c>
      <c r="G204" s="6" t="s">
        <v>1573</v>
      </c>
      <c r="H204" s="7" t="s">
        <v>51</v>
      </c>
      <c r="I204" s="8" t="n">
        <v>3</v>
      </c>
      <c r="J204" s="8" t="n">
        <v>6</v>
      </c>
      <c r="K204" s="8" t="n">
        <v>37</v>
      </c>
      <c r="L204" s="3" t="s">
        <v>1705</v>
      </c>
      <c r="M204" s="3" t="s">
        <v>1575</v>
      </c>
    </row>
    <row r="205" s="3" customFormat="true" ht="13.8" hidden="false" customHeight="false" outlineLevel="0" collapsed="false">
      <c r="A205" s="3" t="s">
        <v>1501</v>
      </c>
      <c r="B205" s="3" t="s">
        <v>1746</v>
      </c>
      <c r="C205" s="4" t="n">
        <v>0.00407914430203719</v>
      </c>
      <c r="D205" s="5" t="n">
        <v>2.38943093099818</v>
      </c>
      <c r="E205" s="6" t="s">
        <v>1503</v>
      </c>
      <c r="F205" s="7" t="s">
        <v>189</v>
      </c>
      <c r="G205" s="6" t="s">
        <v>1747</v>
      </c>
      <c r="H205" s="7" t="s">
        <v>116</v>
      </c>
      <c r="I205" s="8" t="n">
        <v>3</v>
      </c>
      <c r="J205" s="8" t="n">
        <v>7</v>
      </c>
      <c r="K205" s="8" t="n">
        <v>3</v>
      </c>
      <c r="L205" s="3" t="s">
        <v>1505</v>
      </c>
      <c r="M205" s="3" t="s">
        <v>1748</v>
      </c>
    </row>
    <row r="206" s="3" customFormat="true" ht="13.8" hidden="false" customHeight="false" outlineLevel="0" collapsed="false">
      <c r="A206" s="3" t="s">
        <v>1722</v>
      </c>
      <c r="B206" s="3" t="s">
        <v>1817</v>
      </c>
      <c r="C206" s="4" t="n">
        <v>0.00411929324150013</v>
      </c>
      <c r="D206" s="5" t="n">
        <v>2.38517729067716</v>
      </c>
      <c r="E206" s="6" t="s">
        <v>1723</v>
      </c>
      <c r="F206" s="7" t="s">
        <v>206</v>
      </c>
      <c r="G206" s="6" t="s">
        <v>1818</v>
      </c>
      <c r="H206" s="7" t="s">
        <v>116</v>
      </c>
      <c r="I206" s="8" t="n">
        <v>3</v>
      </c>
      <c r="J206" s="8" t="n">
        <v>6</v>
      </c>
      <c r="K206" s="8" t="n">
        <v>9</v>
      </c>
      <c r="L206" s="3" t="s">
        <v>1724</v>
      </c>
      <c r="M206" s="3" t="s">
        <v>1819</v>
      </c>
    </row>
    <row r="207" s="3" customFormat="true" ht="13.8" hidden="false" customHeight="false" outlineLevel="0" collapsed="false">
      <c r="A207" s="3" t="s">
        <v>1820</v>
      </c>
      <c r="B207" s="3" t="s">
        <v>1365</v>
      </c>
      <c r="C207" s="4" t="n">
        <v>0.00434689158202515</v>
      </c>
      <c r="D207" s="5" t="n">
        <v>-2.36182119162775</v>
      </c>
      <c r="E207" s="6" t="s">
        <v>1821</v>
      </c>
      <c r="F207" s="7" t="s">
        <v>42</v>
      </c>
      <c r="G207" s="6" t="s">
        <v>1367</v>
      </c>
      <c r="H207" s="7" t="s">
        <v>44</v>
      </c>
      <c r="I207" s="8" t="n">
        <v>2</v>
      </c>
      <c r="J207" s="8" t="n">
        <v>3</v>
      </c>
      <c r="K207" s="8" t="n">
        <v>4</v>
      </c>
      <c r="L207" s="3" t="s">
        <v>1822</v>
      </c>
      <c r="M207" s="3" t="s">
        <v>1369</v>
      </c>
    </row>
    <row r="208" s="3" customFormat="true" ht="13.8" hidden="false" customHeight="false" outlineLevel="0" collapsed="false">
      <c r="A208" s="3" t="s">
        <v>1638</v>
      </c>
      <c r="B208" s="3" t="s">
        <v>1615</v>
      </c>
      <c r="C208" s="4" t="n">
        <v>0.00440543576762316</v>
      </c>
      <c r="D208" s="5" t="n">
        <v>2.35601112649964</v>
      </c>
      <c r="E208" s="6" t="s">
        <v>1639</v>
      </c>
      <c r="F208" s="7" t="s">
        <v>100</v>
      </c>
      <c r="G208" s="6" t="s">
        <v>1616</v>
      </c>
      <c r="H208" s="7" t="s">
        <v>51</v>
      </c>
      <c r="I208" s="8" t="n">
        <v>3</v>
      </c>
      <c r="J208" s="8" t="n">
        <v>26</v>
      </c>
      <c r="K208" s="8" t="n">
        <v>8</v>
      </c>
      <c r="L208" s="3" t="s">
        <v>1640</v>
      </c>
      <c r="M208" s="3" t="s">
        <v>1617</v>
      </c>
    </row>
    <row r="209" s="3" customFormat="true" ht="13.8" hidden="false" customHeight="false" outlineLevel="0" collapsed="false">
      <c r="A209" s="3" t="s">
        <v>1553</v>
      </c>
      <c r="B209" s="3" t="s">
        <v>1326</v>
      </c>
      <c r="C209" s="4" t="n">
        <v>0.00440543576762316</v>
      </c>
      <c r="D209" s="5" t="n">
        <v>2.35601112649964</v>
      </c>
      <c r="E209" s="6" t="s">
        <v>1554</v>
      </c>
      <c r="F209" s="7" t="s">
        <v>143</v>
      </c>
      <c r="G209" s="6" t="s">
        <v>1327</v>
      </c>
      <c r="H209" s="7" t="s">
        <v>51</v>
      </c>
      <c r="I209" s="8" t="n">
        <v>3</v>
      </c>
      <c r="J209" s="8" t="n">
        <v>6</v>
      </c>
      <c r="K209" s="8" t="n">
        <v>19</v>
      </c>
      <c r="L209" s="3" t="s">
        <v>1555</v>
      </c>
      <c r="M209" s="3" t="s">
        <v>1823</v>
      </c>
    </row>
    <row r="210" s="3" customFormat="true" ht="13.8" hidden="false" customHeight="false" outlineLevel="0" collapsed="false">
      <c r="A210" s="3" t="s">
        <v>1697</v>
      </c>
      <c r="B210" s="3" t="s">
        <v>431</v>
      </c>
      <c r="C210" s="4" t="n">
        <v>0.00449305436912516</v>
      </c>
      <c r="D210" s="5" t="n">
        <v>-2.3474583261058</v>
      </c>
      <c r="E210" s="6" t="s">
        <v>1698</v>
      </c>
      <c r="F210" s="7" t="s">
        <v>42</v>
      </c>
      <c r="G210" s="6" t="s">
        <v>433</v>
      </c>
      <c r="H210" s="7" t="s">
        <v>434</v>
      </c>
      <c r="I210" s="8" t="n">
        <v>7</v>
      </c>
      <c r="J210" s="8" t="n">
        <v>15</v>
      </c>
      <c r="K210" s="8" t="n">
        <v>36</v>
      </c>
      <c r="L210" s="3" t="s">
        <v>1699</v>
      </c>
      <c r="M210" s="3" t="s">
        <v>1824</v>
      </c>
    </row>
    <row r="211" s="3" customFormat="true" ht="13.8" hidden="false" customHeight="false" outlineLevel="0" collapsed="false">
      <c r="A211" s="3" t="s">
        <v>148</v>
      </c>
      <c r="B211" s="3" t="s">
        <v>1825</v>
      </c>
      <c r="C211" s="4" t="n">
        <v>0.00451674744996166</v>
      </c>
      <c r="D211" s="5" t="n">
        <v>-2.34517419196116</v>
      </c>
      <c r="E211" s="6" t="s">
        <v>150</v>
      </c>
      <c r="F211" s="7" t="s">
        <v>143</v>
      </c>
      <c r="G211" s="6" t="s">
        <v>1826</v>
      </c>
      <c r="H211" s="7" t="s">
        <v>70</v>
      </c>
      <c r="I211" s="8" t="n">
        <v>6</v>
      </c>
      <c r="J211" s="8" t="n">
        <v>14</v>
      </c>
      <c r="K211" s="8" t="n">
        <v>37</v>
      </c>
      <c r="L211" s="3" t="s">
        <v>1705</v>
      </c>
      <c r="M211" s="3" t="s">
        <v>1827</v>
      </c>
    </row>
    <row r="212" s="3" customFormat="true" ht="13.8" hidden="false" customHeight="false" outlineLevel="0" collapsed="false">
      <c r="A212" s="3" t="s">
        <v>1735</v>
      </c>
      <c r="B212" s="3" t="s">
        <v>1557</v>
      </c>
      <c r="C212" s="4" t="n">
        <v>0.00451674744996166</v>
      </c>
      <c r="D212" s="5" t="n">
        <v>-2.34517419196116</v>
      </c>
      <c r="E212" s="6" t="s">
        <v>1736</v>
      </c>
      <c r="F212" s="7" t="s">
        <v>475</v>
      </c>
      <c r="G212" s="6" t="s">
        <v>1559</v>
      </c>
      <c r="H212" s="7" t="s">
        <v>643</v>
      </c>
      <c r="I212" s="8" t="n">
        <v>2</v>
      </c>
      <c r="J212" s="8" t="n">
        <v>5</v>
      </c>
      <c r="K212" s="8" t="n">
        <v>3</v>
      </c>
      <c r="L212" s="3" t="s">
        <v>1737</v>
      </c>
      <c r="M212" s="3" t="s">
        <v>1561</v>
      </c>
    </row>
    <row r="213" s="3" customFormat="true" ht="13.8" hidden="false" customHeight="false" outlineLevel="0" collapsed="false">
      <c r="A213" s="3" t="s">
        <v>1735</v>
      </c>
      <c r="B213" s="3" t="s">
        <v>1611</v>
      </c>
      <c r="C213" s="4" t="n">
        <v>0.00451674744996166</v>
      </c>
      <c r="D213" s="5" t="n">
        <v>-2.34517419196116</v>
      </c>
      <c r="E213" s="6" t="s">
        <v>1736</v>
      </c>
      <c r="F213" s="7" t="s">
        <v>475</v>
      </c>
      <c r="G213" s="6" t="s">
        <v>1612</v>
      </c>
      <c r="H213" s="7" t="s">
        <v>62</v>
      </c>
      <c r="I213" s="8" t="n">
        <v>2</v>
      </c>
      <c r="J213" s="8" t="n">
        <v>6</v>
      </c>
      <c r="K213" s="8" t="n">
        <v>3</v>
      </c>
      <c r="L213" s="3" t="s">
        <v>1737</v>
      </c>
      <c r="M213" s="3" t="s">
        <v>1613</v>
      </c>
    </row>
    <row r="214" s="3" customFormat="true" ht="13.8" hidden="false" customHeight="false" outlineLevel="0" collapsed="false">
      <c r="A214" s="3" t="s">
        <v>1765</v>
      </c>
      <c r="B214" s="3" t="s">
        <v>1762</v>
      </c>
      <c r="C214" s="4" t="n">
        <v>0.00455229960322326</v>
      </c>
      <c r="D214" s="5" t="n">
        <v>-2.34176916318925</v>
      </c>
      <c r="E214" s="6" t="s">
        <v>1766</v>
      </c>
      <c r="F214" s="7" t="s">
        <v>100</v>
      </c>
      <c r="G214" s="6" t="s">
        <v>1763</v>
      </c>
      <c r="H214" s="7" t="s">
        <v>528</v>
      </c>
      <c r="I214" s="8" t="n">
        <v>2</v>
      </c>
      <c r="J214" s="8" t="n">
        <v>3</v>
      </c>
      <c r="K214" s="8" t="n">
        <v>17</v>
      </c>
      <c r="L214" s="3" t="s">
        <v>1767</v>
      </c>
      <c r="M214" s="3" t="s">
        <v>1764</v>
      </c>
    </row>
    <row r="215" s="3" customFormat="true" ht="13.8" hidden="false" customHeight="false" outlineLevel="0" collapsed="false">
      <c r="A215" s="3" t="s">
        <v>1659</v>
      </c>
      <c r="B215" s="3" t="s">
        <v>446</v>
      </c>
      <c r="C215" s="4" t="n">
        <v>0.00462045364351922</v>
      </c>
      <c r="D215" s="5" t="n">
        <v>-2.33531538262456</v>
      </c>
      <c r="E215" s="6" t="s">
        <v>1661</v>
      </c>
      <c r="F215" s="7" t="s">
        <v>143</v>
      </c>
      <c r="G215" s="6" t="s">
        <v>447</v>
      </c>
      <c r="H215" s="7" t="s">
        <v>62</v>
      </c>
      <c r="I215" s="8" t="n">
        <v>7</v>
      </c>
      <c r="J215" s="8" t="n">
        <v>25</v>
      </c>
      <c r="K215" s="8" t="n">
        <v>18</v>
      </c>
      <c r="L215" s="3" t="s">
        <v>1663</v>
      </c>
      <c r="M215" s="3" t="s">
        <v>1545</v>
      </c>
    </row>
    <row r="216" s="3" customFormat="true" ht="13.8" hidden="false" customHeight="false" outlineLevel="0" collapsed="false">
      <c r="A216" s="3" t="s">
        <v>1820</v>
      </c>
      <c r="B216" s="3" t="s">
        <v>1406</v>
      </c>
      <c r="C216" s="4" t="n">
        <v>0.0048492346479019</v>
      </c>
      <c r="D216" s="5" t="n">
        <v>-2.31432680045379</v>
      </c>
      <c r="E216" s="6" t="s">
        <v>1821</v>
      </c>
      <c r="F216" s="7" t="s">
        <v>42</v>
      </c>
      <c r="G216" s="6" t="s">
        <v>1407</v>
      </c>
      <c r="H216" s="7" t="s">
        <v>44</v>
      </c>
      <c r="I216" s="8" t="n">
        <v>2</v>
      </c>
      <c r="J216" s="8" t="n">
        <v>4</v>
      </c>
      <c r="K216" s="8" t="n">
        <v>4</v>
      </c>
      <c r="L216" s="3" t="s">
        <v>1822</v>
      </c>
      <c r="M216" s="3" t="s">
        <v>1408</v>
      </c>
    </row>
    <row r="217" s="3" customFormat="true" ht="13.8" hidden="false" customHeight="false" outlineLevel="0" collapsed="false">
      <c r="A217" s="3" t="s">
        <v>599</v>
      </c>
      <c r="B217" s="3" t="s">
        <v>1571</v>
      </c>
      <c r="C217" s="4" t="n">
        <v>0.00511374746995663</v>
      </c>
      <c r="D217" s="5" t="n">
        <v>2.29126072236214</v>
      </c>
      <c r="E217" s="6" t="s">
        <v>601</v>
      </c>
      <c r="F217" s="7" t="s">
        <v>143</v>
      </c>
      <c r="G217" s="6" t="s">
        <v>1573</v>
      </c>
      <c r="H217" s="7" t="s">
        <v>51</v>
      </c>
      <c r="I217" s="8" t="n">
        <v>3</v>
      </c>
      <c r="J217" s="8" t="n">
        <v>6</v>
      </c>
      <c r="K217" s="8" t="n">
        <v>42</v>
      </c>
      <c r="L217" s="3" t="s">
        <v>1624</v>
      </c>
      <c r="M217" s="3" t="s">
        <v>1575</v>
      </c>
    </row>
    <row r="218" s="3" customFormat="true" ht="13.8" hidden="false" customHeight="false" outlineLevel="0" collapsed="false">
      <c r="A218" s="3" t="s">
        <v>623</v>
      </c>
      <c r="B218" s="3" t="s">
        <v>1594</v>
      </c>
      <c r="C218" s="4" t="n">
        <v>0.0052198894042204</v>
      </c>
      <c r="D218" s="5" t="n">
        <v>2.28233869846242</v>
      </c>
      <c r="E218" s="6" t="s">
        <v>624</v>
      </c>
      <c r="F218" s="7" t="s">
        <v>42</v>
      </c>
      <c r="G218" s="6" t="s">
        <v>1595</v>
      </c>
      <c r="H218" s="7" t="s">
        <v>182</v>
      </c>
      <c r="I218" s="8" t="n">
        <v>3</v>
      </c>
      <c r="J218" s="8" t="n">
        <v>7</v>
      </c>
      <c r="K218" s="8" t="n">
        <v>39</v>
      </c>
      <c r="L218" s="3" t="s">
        <v>1755</v>
      </c>
      <c r="M218" s="3" t="s">
        <v>1596</v>
      </c>
    </row>
    <row r="219" s="3" customFormat="true" ht="13.8" hidden="false" customHeight="false" outlineLevel="0" collapsed="false">
      <c r="A219" s="3" t="s">
        <v>1722</v>
      </c>
      <c r="B219" s="3" t="s">
        <v>1379</v>
      </c>
      <c r="C219" s="4" t="n">
        <v>0.00529279792643086</v>
      </c>
      <c r="D219" s="5" t="n">
        <v>-2.27631468660788</v>
      </c>
      <c r="E219" s="6" t="s">
        <v>1723</v>
      </c>
      <c r="F219" s="7" t="s">
        <v>206</v>
      </c>
      <c r="G219" s="6" t="s">
        <v>1380</v>
      </c>
      <c r="H219" s="7" t="s">
        <v>51</v>
      </c>
      <c r="I219" s="8" t="n">
        <v>3</v>
      </c>
      <c r="J219" s="8" t="n">
        <v>12</v>
      </c>
      <c r="K219" s="8" t="n">
        <v>9</v>
      </c>
      <c r="L219" s="3" t="s">
        <v>1724</v>
      </c>
      <c r="M219" s="3" t="s">
        <v>1828</v>
      </c>
    </row>
    <row r="220" s="3" customFormat="true" ht="13.8" hidden="false" customHeight="false" outlineLevel="0" collapsed="false">
      <c r="A220" s="3" t="s">
        <v>148</v>
      </c>
      <c r="B220" s="3" t="s">
        <v>572</v>
      </c>
      <c r="C220" s="4" t="n">
        <v>0.00532733812097254</v>
      </c>
      <c r="D220" s="5" t="n">
        <v>-2.27348973809175</v>
      </c>
      <c r="E220" s="6" t="s">
        <v>150</v>
      </c>
      <c r="F220" s="7" t="s">
        <v>143</v>
      </c>
      <c r="G220" s="6" t="s">
        <v>573</v>
      </c>
      <c r="H220" s="7" t="s">
        <v>182</v>
      </c>
      <c r="I220" s="8" t="n">
        <v>5</v>
      </c>
      <c r="J220" s="8" t="n">
        <v>17</v>
      </c>
      <c r="K220" s="8" t="n">
        <v>37</v>
      </c>
      <c r="L220" s="3" t="s">
        <v>1705</v>
      </c>
      <c r="M220" s="3" t="s">
        <v>1511</v>
      </c>
    </row>
    <row r="221" s="3" customFormat="true" ht="13.8" hidden="false" customHeight="false" outlineLevel="0" collapsed="false">
      <c r="A221" s="3" t="s">
        <v>1659</v>
      </c>
      <c r="B221" s="3" t="s">
        <v>40</v>
      </c>
      <c r="C221" s="4" t="n">
        <v>0.005524386067595</v>
      </c>
      <c r="D221" s="5" t="n">
        <v>-2.25771597868729</v>
      </c>
      <c r="E221" s="6" t="s">
        <v>1661</v>
      </c>
      <c r="F221" s="7" t="s">
        <v>143</v>
      </c>
      <c r="G221" s="6" t="s">
        <v>43</v>
      </c>
      <c r="H221" s="7" t="s">
        <v>44</v>
      </c>
      <c r="I221" s="8" t="n">
        <v>6</v>
      </c>
      <c r="J221" s="8" t="n">
        <v>19</v>
      </c>
      <c r="K221" s="8" t="n">
        <v>18</v>
      </c>
      <c r="L221" s="3" t="s">
        <v>1663</v>
      </c>
      <c r="M221" s="3" t="s">
        <v>1531</v>
      </c>
    </row>
    <row r="222" s="3" customFormat="true" ht="13.8" hidden="false" customHeight="false" outlineLevel="0" collapsed="false">
      <c r="A222" s="3" t="s">
        <v>599</v>
      </c>
      <c r="B222" s="3" t="s">
        <v>539</v>
      </c>
      <c r="C222" s="4" t="n">
        <v>0.00563295248096796</v>
      </c>
      <c r="D222" s="5" t="n">
        <v>-2.24926391241465</v>
      </c>
      <c r="E222" s="6" t="s">
        <v>601</v>
      </c>
      <c r="F222" s="7" t="s">
        <v>143</v>
      </c>
      <c r="G222" s="6" t="s">
        <v>540</v>
      </c>
      <c r="H222" s="7" t="s">
        <v>62</v>
      </c>
      <c r="I222" s="8" t="n">
        <v>8</v>
      </c>
      <c r="J222" s="8" t="n">
        <v>30</v>
      </c>
      <c r="K222" s="8" t="n">
        <v>42</v>
      </c>
      <c r="L222" s="3" t="s">
        <v>1624</v>
      </c>
      <c r="M222" s="3" t="s">
        <v>1552</v>
      </c>
    </row>
    <row r="223" s="3" customFormat="true" ht="13.8" hidden="false" customHeight="false" outlineLevel="0" collapsed="false">
      <c r="A223" s="3" t="s">
        <v>1576</v>
      </c>
      <c r="B223" s="3" t="s">
        <v>1829</v>
      </c>
      <c r="C223" s="4" t="n">
        <v>0.00563295248096796</v>
      </c>
      <c r="D223" s="5" t="n">
        <v>2.24926391241465</v>
      </c>
      <c r="E223" s="6" t="s">
        <v>1577</v>
      </c>
      <c r="F223" s="7" t="s">
        <v>100</v>
      </c>
      <c r="G223" s="6" t="s">
        <v>1830</v>
      </c>
      <c r="H223" s="7" t="s">
        <v>29</v>
      </c>
      <c r="I223" s="8" t="n">
        <v>2</v>
      </c>
      <c r="J223" s="8" t="n">
        <v>4</v>
      </c>
      <c r="K223" s="8" t="n">
        <v>3</v>
      </c>
      <c r="L223" s="3" t="s">
        <v>1578</v>
      </c>
      <c r="M223" s="3" t="s">
        <v>1831</v>
      </c>
    </row>
    <row r="224" s="3" customFormat="true" ht="13.8" hidden="false" customHeight="false" outlineLevel="0" collapsed="false">
      <c r="A224" s="3" t="s">
        <v>1659</v>
      </c>
      <c r="B224" s="3" t="s">
        <v>1728</v>
      </c>
      <c r="C224" s="4" t="n">
        <v>0.0057479626479553</v>
      </c>
      <c r="D224" s="5" t="n">
        <v>2.24048606270893</v>
      </c>
      <c r="E224" s="6" t="s">
        <v>1661</v>
      </c>
      <c r="F224" s="7" t="s">
        <v>143</v>
      </c>
      <c r="G224" s="6" t="s">
        <v>1729</v>
      </c>
      <c r="H224" s="7" t="s">
        <v>152</v>
      </c>
      <c r="I224" s="8" t="n">
        <v>3</v>
      </c>
      <c r="J224" s="8" t="n">
        <v>3</v>
      </c>
      <c r="K224" s="8" t="n">
        <v>18</v>
      </c>
      <c r="L224" s="3" t="s">
        <v>1663</v>
      </c>
      <c r="M224" s="3" t="s">
        <v>1730</v>
      </c>
    </row>
    <row r="225" s="3" customFormat="true" ht="13.8" hidden="false" customHeight="false" outlineLevel="0" collapsed="false">
      <c r="A225" s="3" t="s">
        <v>1832</v>
      </c>
      <c r="B225" s="3" t="s">
        <v>618</v>
      </c>
      <c r="C225" s="4" t="n">
        <v>0.00605647826340142</v>
      </c>
      <c r="D225" s="5" t="n">
        <v>2.21777983711517</v>
      </c>
      <c r="E225" s="6" t="s">
        <v>1833</v>
      </c>
      <c r="F225" s="7" t="s">
        <v>42</v>
      </c>
      <c r="G225" s="6" t="s">
        <v>620</v>
      </c>
      <c r="H225" s="7" t="s">
        <v>152</v>
      </c>
      <c r="I225" s="8" t="n">
        <v>3</v>
      </c>
      <c r="J225" s="8" t="n">
        <v>3</v>
      </c>
      <c r="K225" s="8" t="n">
        <v>15</v>
      </c>
      <c r="L225" s="3" t="s">
        <v>1834</v>
      </c>
      <c r="M225" s="3" t="s">
        <v>622</v>
      </c>
    </row>
    <row r="226" s="3" customFormat="true" ht="13.8" hidden="false" customHeight="false" outlineLevel="0" collapsed="false">
      <c r="A226" s="3" t="s">
        <v>1618</v>
      </c>
      <c r="B226" s="3" t="s">
        <v>1421</v>
      </c>
      <c r="C226" s="4" t="n">
        <v>0.00607228608220542</v>
      </c>
      <c r="D226" s="5" t="n">
        <v>-2.21664777581541</v>
      </c>
      <c r="E226" s="6" t="s">
        <v>1620</v>
      </c>
      <c r="F226" s="7" t="s">
        <v>143</v>
      </c>
      <c r="G226" s="6" t="s">
        <v>1422</v>
      </c>
      <c r="H226" s="7" t="s">
        <v>182</v>
      </c>
      <c r="I226" s="8" t="n">
        <v>3</v>
      </c>
      <c r="J226" s="8" t="n">
        <v>9</v>
      </c>
      <c r="K226" s="8" t="n">
        <v>4</v>
      </c>
      <c r="L226" s="3" t="s">
        <v>1622</v>
      </c>
      <c r="M226" s="3" t="s">
        <v>1776</v>
      </c>
    </row>
    <row r="227" s="3" customFormat="true" ht="13.8" hidden="false" customHeight="false" outlineLevel="0" collapsed="false">
      <c r="A227" s="3" t="s">
        <v>1618</v>
      </c>
      <c r="B227" s="3" t="s">
        <v>1739</v>
      </c>
      <c r="C227" s="4" t="n">
        <v>0.00618942174595379</v>
      </c>
      <c r="D227" s="5" t="n">
        <v>-2.20834992356021</v>
      </c>
      <c r="E227" s="6" t="s">
        <v>1620</v>
      </c>
      <c r="F227" s="7" t="s">
        <v>143</v>
      </c>
      <c r="G227" s="6" t="s">
        <v>1740</v>
      </c>
      <c r="H227" s="7" t="s">
        <v>528</v>
      </c>
      <c r="I227" s="8" t="n">
        <v>2</v>
      </c>
      <c r="J227" s="8" t="n">
        <v>3</v>
      </c>
      <c r="K227" s="8" t="n">
        <v>4</v>
      </c>
      <c r="L227" s="3" t="s">
        <v>1622</v>
      </c>
      <c r="M227" s="3" t="s">
        <v>1741</v>
      </c>
    </row>
    <row r="228" s="3" customFormat="true" ht="13.8" hidden="false" customHeight="false" outlineLevel="0" collapsed="false">
      <c r="A228" s="3" t="s">
        <v>148</v>
      </c>
      <c r="B228" s="3" t="s">
        <v>1594</v>
      </c>
      <c r="C228" s="4" t="n">
        <v>0.00619255832159394</v>
      </c>
      <c r="D228" s="5" t="n">
        <v>2.20812989453185</v>
      </c>
      <c r="E228" s="6" t="s">
        <v>150</v>
      </c>
      <c r="F228" s="7" t="s">
        <v>143</v>
      </c>
      <c r="G228" s="6" t="s">
        <v>1595</v>
      </c>
      <c r="H228" s="7" t="s">
        <v>182</v>
      </c>
      <c r="I228" s="8" t="n">
        <v>3</v>
      </c>
      <c r="J228" s="8" t="n">
        <v>7</v>
      </c>
      <c r="K228" s="8" t="n">
        <v>37</v>
      </c>
      <c r="L228" s="3" t="s">
        <v>1705</v>
      </c>
      <c r="M228" s="3" t="s">
        <v>1596</v>
      </c>
    </row>
    <row r="229" s="3" customFormat="true" ht="13.8" hidden="false" customHeight="false" outlineLevel="0" collapsed="false">
      <c r="A229" s="3" t="s">
        <v>1765</v>
      </c>
      <c r="B229" s="3" t="s">
        <v>369</v>
      </c>
      <c r="C229" s="4" t="n">
        <v>0.00622127209703708</v>
      </c>
      <c r="D229" s="5" t="n">
        <v>-2.2061208036955</v>
      </c>
      <c r="E229" s="6" t="s">
        <v>1766</v>
      </c>
      <c r="F229" s="7" t="s">
        <v>100</v>
      </c>
      <c r="G229" s="6" t="s">
        <v>370</v>
      </c>
      <c r="H229" s="7" t="s">
        <v>62</v>
      </c>
      <c r="I229" s="8" t="n">
        <v>4</v>
      </c>
      <c r="J229" s="8" t="n">
        <v>10</v>
      </c>
      <c r="K229" s="8" t="n">
        <v>17</v>
      </c>
      <c r="L229" s="3" t="s">
        <v>1767</v>
      </c>
      <c r="M229" s="3" t="s">
        <v>1673</v>
      </c>
    </row>
    <row r="230" s="3" customFormat="true" ht="13.8" hidden="false" customHeight="false" outlineLevel="0" collapsed="false">
      <c r="A230" s="3" t="s">
        <v>1697</v>
      </c>
      <c r="B230" s="3" t="s">
        <v>1579</v>
      </c>
      <c r="C230" s="4" t="n">
        <v>0.00633880132233718</v>
      </c>
      <c r="D230" s="5" t="n">
        <v>2.19799286014865</v>
      </c>
      <c r="E230" s="6" t="s">
        <v>1698</v>
      </c>
      <c r="F230" s="7" t="s">
        <v>42</v>
      </c>
      <c r="G230" s="6" t="s">
        <v>1580</v>
      </c>
      <c r="H230" s="7" t="s">
        <v>1581</v>
      </c>
      <c r="I230" s="8" t="n">
        <v>6</v>
      </c>
      <c r="J230" s="8" t="n">
        <v>13</v>
      </c>
      <c r="K230" s="8" t="n">
        <v>36</v>
      </c>
      <c r="L230" s="3" t="s">
        <v>1699</v>
      </c>
      <c r="M230" s="3" t="s">
        <v>1583</v>
      </c>
    </row>
    <row r="231" s="3" customFormat="true" ht="13.8" hidden="false" customHeight="false" outlineLevel="0" collapsed="false">
      <c r="A231" s="3" t="s">
        <v>1765</v>
      </c>
      <c r="B231" s="3" t="s">
        <v>734</v>
      </c>
      <c r="C231" s="4" t="n">
        <v>0.00646395612934269</v>
      </c>
      <c r="D231" s="5" t="n">
        <v>-2.18950159976581</v>
      </c>
      <c r="E231" s="6" t="s">
        <v>1766</v>
      </c>
      <c r="F231" s="7" t="s">
        <v>100</v>
      </c>
      <c r="G231" s="6" t="s">
        <v>736</v>
      </c>
      <c r="H231" s="7" t="s">
        <v>116</v>
      </c>
      <c r="I231" s="8" t="n">
        <v>3</v>
      </c>
      <c r="J231" s="8" t="n">
        <v>5</v>
      </c>
      <c r="K231" s="8" t="n">
        <v>17</v>
      </c>
      <c r="L231" s="3" t="s">
        <v>1767</v>
      </c>
      <c r="M231" s="3" t="s">
        <v>1835</v>
      </c>
    </row>
    <row r="232" s="3" customFormat="true" ht="13.8" hidden="false" customHeight="false" outlineLevel="0" collapsed="false">
      <c r="A232" s="3" t="s">
        <v>623</v>
      </c>
      <c r="B232" s="3" t="s">
        <v>1565</v>
      </c>
      <c r="C232" s="4" t="n">
        <v>0.00664349312801105</v>
      </c>
      <c r="D232" s="5" t="n">
        <v>2.1776035098909</v>
      </c>
      <c r="E232" s="6" t="s">
        <v>624</v>
      </c>
      <c r="F232" s="7" t="s">
        <v>42</v>
      </c>
      <c r="G232" s="6" t="s">
        <v>1567</v>
      </c>
      <c r="H232" s="7" t="s">
        <v>116</v>
      </c>
      <c r="I232" s="8" t="n">
        <v>4</v>
      </c>
      <c r="J232" s="8" t="n">
        <v>8</v>
      </c>
      <c r="K232" s="8" t="n">
        <v>39</v>
      </c>
      <c r="L232" s="3" t="s">
        <v>1755</v>
      </c>
      <c r="M232" s="3" t="s">
        <v>1569</v>
      </c>
    </row>
    <row r="233" s="3" customFormat="true" ht="13.8" hidden="false" customHeight="false" outlineLevel="0" collapsed="false">
      <c r="A233" s="3" t="s">
        <v>1547</v>
      </c>
      <c r="B233" s="3" t="s">
        <v>1660</v>
      </c>
      <c r="C233" s="4" t="n">
        <v>0.00672941122909984</v>
      </c>
      <c r="D233" s="5" t="n">
        <v>2.17202293148755</v>
      </c>
      <c r="E233" s="6" t="s">
        <v>1548</v>
      </c>
      <c r="F233" s="7" t="s">
        <v>927</v>
      </c>
      <c r="G233" s="6" t="s">
        <v>1662</v>
      </c>
      <c r="H233" s="7" t="s">
        <v>29</v>
      </c>
      <c r="I233" s="8" t="n">
        <v>2</v>
      </c>
      <c r="J233" s="8" t="n">
        <v>4</v>
      </c>
      <c r="K233" s="8" t="n">
        <v>5</v>
      </c>
      <c r="L233" s="3" t="s">
        <v>1549</v>
      </c>
      <c r="M233" s="3" t="s">
        <v>1664</v>
      </c>
    </row>
    <row r="234" s="3" customFormat="true" ht="13.8" hidden="false" customHeight="false" outlineLevel="0" collapsed="false">
      <c r="A234" s="3" t="s">
        <v>1618</v>
      </c>
      <c r="B234" s="3" t="s">
        <v>1161</v>
      </c>
      <c r="C234" s="4" t="n">
        <v>0.00692985659074738</v>
      </c>
      <c r="D234" s="5" t="n">
        <v>-2.1592757527607</v>
      </c>
      <c r="E234" s="6" t="s">
        <v>1620</v>
      </c>
      <c r="F234" s="7" t="s">
        <v>143</v>
      </c>
      <c r="G234" s="6" t="s">
        <v>1162</v>
      </c>
      <c r="H234" s="7" t="s">
        <v>51</v>
      </c>
      <c r="I234" s="8" t="n">
        <v>3</v>
      </c>
      <c r="J234" s="8" t="n">
        <v>10</v>
      </c>
      <c r="K234" s="8" t="n">
        <v>4</v>
      </c>
      <c r="L234" s="3" t="s">
        <v>1622</v>
      </c>
      <c r="M234" s="3" t="s">
        <v>1798</v>
      </c>
    </row>
    <row r="235" s="3" customFormat="true" ht="13.8" hidden="false" customHeight="false" outlineLevel="0" collapsed="false">
      <c r="A235" s="3" t="s">
        <v>1836</v>
      </c>
      <c r="B235" s="3" t="s">
        <v>1806</v>
      </c>
      <c r="C235" s="4" t="n">
        <v>0.00697178550004783</v>
      </c>
      <c r="D235" s="5" t="n">
        <v>-2.15665598323425</v>
      </c>
      <c r="E235" s="6" t="s">
        <v>1837</v>
      </c>
      <c r="F235" s="7" t="s">
        <v>143</v>
      </c>
      <c r="G235" s="6" t="s">
        <v>1808</v>
      </c>
      <c r="H235" s="7" t="s">
        <v>29</v>
      </c>
      <c r="I235" s="8" t="n">
        <v>2</v>
      </c>
      <c r="J235" s="8" t="n">
        <v>10</v>
      </c>
      <c r="K235" s="8" t="n">
        <v>6</v>
      </c>
      <c r="L235" s="3" t="s">
        <v>1838</v>
      </c>
      <c r="M235" s="3" t="s">
        <v>1810</v>
      </c>
    </row>
    <row r="236" s="3" customFormat="true" ht="13.8" hidden="false" customHeight="false" outlineLevel="0" collapsed="false">
      <c r="A236" s="3" t="s">
        <v>1649</v>
      </c>
      <c r="B236" s="3" t="s">
        <v>1772</v>
      </c>
      <c r="C236" s="4" t="n">
        <v>0.00697178550004783</v>
      </c>
      <c r="D236" s="5" t="n">
        <v>2.15665598323425</v>
      </c>
      <c r="E236" s="6" t="s">
        <v>1650</v>
      </c>
      <c r="F236" s="7" t="s">
        <v>475</v>
      </c>
      <c r="G236" s="6" t="s">
        <v>1773</v>
      </c>
      <c r="H236" s="7" t="s">
        <v>29</v>
      </c>
      <c r="I236" s="8" t="n">
        <v>2</v>
      </c>
      <c r="J236" s="8" t="n">
        <v>3</v>
      </c>
      <c r="K236" s="8" t="n">
        <v>8</v>
      </c>
      <c r="L236" s="3" t="s">
        <v>1651</v>
      </c>
      <c r="M236" s="3" t="s">
        <v>1774</v>
      </c>
    </row>
    <row r="237" s="3" customFormat="true" ht="13.8" hidden="false" customHeight="false" outlineLevel="0" collapsed="false">
      <c r="A237" s="3" t="s">
        <v>1649</v>
      </c>
      <c r="B237" s="3" t="s">
        <v>1839</v>
      </c>
      <c r="C237" s="4" t="n">
        <v>0.00697178550004783</v>
      </c>
      <c r="D237" s="5" t="n">
        <v>-2.15665598323425</v>
      </c>
      <c r="E237" s="6" t="s">
        <v>1650</v>
      </c>
      <c r="F237" s="7" t="s">
        <v>475</v>
      </c>
      <c r="G237" s="6" t="s">
        <v>1840</v>
      </c>
      <c r="H237" s="7" t="s">
        <v>116</v>
      </c>
      <c r="I237" s="8" t="n">
        <v>2</v>
      </c>
      <c r="J237" s="8" t="n">
        <v>3</v>
      </c>
      <c r="K237" s="8" t="n">
        <v>8</v>
      </c>
      <c r="L237" s="3" t="s">
        <v>1651</v>
      </c>
      <c r="M237" s="3" t="s">
        <v>1841</v>
      </c>
    </row>
    <row r="238" s="3" customFormat="true" ht="13.8" hidden="false" customHeight="false" outlineLevel="0" collapsed="false">
      <c r="A238" s="3" t="s">
        <v>240</v>
      </c>
      <c r="B238" s="3" t="s">
        <v>1224</v>
      </c>
      <c r="C238" s="4" t="n">
        <v>0.00706675993691355</v>
      </c>
      <c r="D238" s="5" t="n">
        <v>-2.15077966174097</v>
      </c>
      <c r="E238" s="6" t="s">
        <v>241</v>
      </c>
      <c r="F238" s="7" t="s">
        <v>143</v>
      </c>
      <c r="G238" s="6" t="s">
        <v>1225</v>
      </c>
      <c r="H238" s="7" t="s">
        <v>51</v>
      </c>
      <c r="I238" s="8" t="n">
        <v>3</v>
      </c>
      <c r="J238" s="8" t="n">
        <v>7</v>
      </c>
      <c r="K238" s="8" t="n">
        <v>22</v>
      </c>
      <c r="L238" s="3" t="s">
        <v>1686</v>
      </c>
      <c r="M238" s="3" t="s">
        <v>1725</v>
      </c>
    </row>
    <row r="239" s="3" customFormat="true" ht="13.8" hidden="false" customHeight="false" outlineLevel="0" collapsed="false">
      <c r="A239" s="3" t="s">
        <v>1735</v>
      </c>
      <c r="B239" s="3" t="s">
        <v>1688</v>
      </c>
      <c r="C239" s="4" t="n">
        <v>0.00706675993691355</v>
      </c>
      <c r="D239" s="5" t="n">
        <v>-2.15077966174097</v>
      </c>
      <c r="E239" s="6" t="s">
        <v>1736</v>
      </c>
      <c r="F239" s="7" t="s">
        <v>475</v>
      </c>
      <c r="G239" s="6" t="s">
        <v>1689</v>
      </c>
      <c r="H239" s="7" t="s">
        <v>643</v>
      </c>
      <c r="I239" s="8" t="n">
        <v>2</v>
      </c>
      <c r="J239" s="8" t="n">
        <v>10</v>
      </c>
      <c r="K239" s="8" t="n">
        <v>3</v>
      </c>
      <c r="L239" s="3" t="s">
        <v>1737</v>
      </c>
      <c r="M239" s="3" t="s">
        <v>1690</v>
      </c>
    </row>
    <row r="240" s="3" customFormat="true" ht="13.8" hidden="false" customHeight="false" outlineLevel="0" collapsed="false">
      <c r="A240" s="3" t="s">
        <v>623</v>
      </c>
      <c r="B240" s="3" t="s">
        <v>431</v>
      </c>
      <c r="C240" s="4" t="n">
        <v>0.00711912072889104</v>
      </c>
      <c r="D240" s="5" t="n">
        <v>-2.14757364206137</v>
      </c>
      <c r="E240" s="6" t="s">
        <v>624</v>
      </c>
      <c r="F240" s="7" t="s">
        <v>42</v>
      </c>
      <c r="G240" s="6" t="s">
        <v>433</v>
      </c>
      <c r="H240" s="7" t="s">
        <v>434</v>
      </c>
      <c r="I240" s="8" t="n">
        <v>6</v>
      </c>
      <c r="J240" s="8" t="n">
        <v>15</v>
      </c>
      <c r="K240" s="8" t="n">
        <v>39</v>
      </c>
      <c r="L240" s="3" t="s">
        <v>1755</v>
      </c>
      <c r="M240" s="3" t="s">
        <v>1824</v>
      </c>
    </row>
    <row r="241" s="3" customFormat="true" ht="13.8" hidden="false" customHeight="false" outlineLevel="0" collapsed="false">
      <c r="A241" s="3" t="s">
        <v>1765</v>
      </c>
      <c r="B241" s="3" t="s">
        <v>1676</v>
      </c>
      <c r="C241" s="4" t="n">
        <v>0.00738260953541008</v>
      </c>
      <c r="D241" s="5" t="n">
        <v>-2.13179010070948</v>
      </c>
      <c r="E241" s="6" t="s">
        <v>1766</v>
      </c>
      <c r="F241" s="7" t="s">
        <v>100</v>
      </c>
      <c r="G241" s="6" t="s">
        <v>1677</v>
      </c>
      <c r="H241" s="7" t="s">
        <v>62</v>
      </c>
      <c r="I241" s="8" t="n">
        <v>4</v>
      </c>
      <c r="J241" s="8" t="n">
        <v>11</v>
      </c>
      <c r="K241" s="8" t="n">
        <v>17</v>
      </c>
      <c r="L241" s="3" t="s">
        <v>1767</v>
      </c>
      <c r="M241" s="3" t="s">
        <v>1678</v>
      </c>
    </row>
    <row r="242" s="3" customFormat="true" ht="13.8" hidden="false" customHeight="false" outlineLevel="0" collapsed="false">
      <c r="A242" s="3" t="s">
        <v>1765</v>
      </c>
      <c r="B242" s="3" t="s">
        <v>839</v>
      </c>
      <c r="C242" s="4" t="n">
        <v>0.00762977916844982</v>
      </c>
      <c r="D242" s="5" t="n">
        <v>-2.11748803181073</v>
      </c>
      <c r="E242" s="6" t="s">
        <v>1766</v>
      </c>
      <c r="F242" s="7" t="s">
        <v>100</v>
      </c>
      <c r="G242" s="6" t="s">
        <v>840</v>
      </c>
      <c r="H242" s="7" t="s">
        <v>116</v>
      </c>
      <c r="I242" s="8" t="n">
        <v>3</v>
      </c>
      <c r="J242" s="8" t="n">
        <v>7</v>
      </c>
      <c r="K242" s="8" t="n">
        <v>17</v>
      </c>
      <c r="L242" s="3" t="s">
        <v>1767</v>
      </c>
      <c r="M242" s="3" t="s">
        <v>1842</v>
      </c>
    </row>
    <row r="243" s="3" customFormat="true" ht="13.8" hidden="false" customHeight="false" outlineLevel="0" collapsed="false">
      <c r="A243" s="3" t="s">
        <v>1553</v>
      </c>
      <c r="B243" s="3" t="s">
        <v>734</v>
      </c>
      <c r="C243" s="4" t="n">
        <v>0.00770229676276689</v>
      </c>
      <c r="D243" s="5" t="n">
        <v>-2.11337975240386</v>
      </c>
      <c r="E243" s="6" t="s">
        <v>1554</v>
      </c>
      <c r="F243" s="7" t="s">
        <v>143</v>
      </c>
      <c r="G243" s="6" t="s">
        <v>736</v>
      </c>
      <c r="H243" s="7" t="s">
        <v>116</v>
      </c>
      <c r="I243" s="8" t="n">
        <v>3</v>
      </c>
      <c r="J243" s="8" t="n">
        <v>5</v>
      </c>
      <c r="K243" s="8" t="n">
        <v>19</v>
      </c>
      <c r="L243" s="3" t="s">
        <v>1555</v>
      </c>
      <c r="M243" s="3" t="s">
        <v>1835</v>
      </c>
    </row>
    <row r="244" s="3" customFormat="true" ht="13.8" hidden="false" customHeight="false" outlineLevel="0" collapsed="false">
      <c r="A244" s="3" t="s">
        <v>1532</v>
      </c>
      <c r="B244" s="3" t="s">
        <v>1308</v>
      </c>
      <c r="C244" s="4" t="n">
        <v>0.00770229676276689</v>
      </c>
      <c r="D244" s="5" t="n">
        <v>-2.11337975240386</v>
      </c>
      <c r="E244" s="6" t="s">
        <v>1533</v>
      </c>
      <c r="F244" s="7" t="s">
        <v>110</v>
      </c>
      <c r="G244" s="6" t="s">
        <v>1309</v>
      </c>
      <c r="H244" s="7" t="s">
        <v>102</v>
      </c>
      <c r="I244" s="8" t="n">
        <v>6</v>
      </c>
      <c r="J244" s="8" t="n">
        <v>37</v>
      </c>
      <c r="K244" s="8" t="n">
        <v>8</v>
      </c>
      <c r="L244" s="3" t="s">
        <v>1534</v>
      </c>
      <c r="M244" s="3" t="s">
        <v>1665</v>
      </c>
    </row>
    <row r="245" s="3" customFormat="true" ht="13.8" hidden="false" customHeight="false" outlineLevel="0" collapsed="false">
      <c r="A245" s="3" t="s">
        <v>599</v>
      </c>
      <c r="B245" s="3" t="s">
        <v>1594</v>
      </c>
      <c r="C245" s="4" t="n">
        <v>0.00789555332556615</v>
      </c>
      <c r="D245" s="5" t="n">
        <v>2.10261742894644</v>
      </c>
      <c r="E245" s="6" t="s">
        <v>601</v>
      </c>
      <c r="F245" s="7" t="s">
        <v>143</v>
      </c>
      <c r="G245" s="6" t="s">
        <v>1595</v>
      </c>
      <c r="H245" s="7" t="s">
        <v>182</v>
      </c>
      <c r="I245" s="8" t="n">
        <v>3</v>
      </c>
      <c r="J245" s="8" t="n">
        <v>7</v>
      </c>
      <c r="K245" s="8" t="n">
        <v>42</v>
      </c>
      <c r="L245" s="3" t="s">
        <v>1624</v>
      </c>
      <c r="M245" s="3" t="s">
        <v>1596</v>
      </c>
    </row>
    <row r="246" s="3" customFormat="true" ht="13.8" hidden="false" customHeight="false" outlineLevel="0" collapsed="false">
      <c r="A246" s="3" t="s">
        <v>1735</v>
      </c>
      <c r="B246" s="3" t="s">
        <v>1635</v>
      </c>
      <c r="C246" s="4" t="n">
        <v>0.00790750557188508</v>
      </c>
      <c r="D246" s="5" t="n">
        <v>-2.10196049339414</v>
      </c>
      <c r="E246" s="6" t="s">
        <v>1736</v>
      </c>
      <c r="F246" s="7" t="s">
        <v>475</v>
      </c>
      <c r="G246" s="6" t="s">
        <v>1636</v>
      </c>
      <c r="H246" s="7" t="s">
        <v>643</v>
      </c>
      <c r="I246" s="8" t="n">
        <v>2</v>
      </c>
      <c r="J246" s="8" t="n">
        <v>11</v>
      </c>
      <c r="K246" s="8" t="n">
        <v>3</v>
      </c>
      <c r="L246" s="3" t="s">
        <v>1737</v>
      </c>
      <c r="M246" s="3" t="s">
        <v>1637</v>
      </c>
    </row>
    <row r="247" s="3" customFormat="true" ht="13.8" hidden="false" customHeight="false" outlineLevel="0" collapsed="false">
      <c r="A247" s="3" t="s">
        <v>1765</v>
      </c>
      <c r="B247" s="3" t="s">
        <v>1739</v>
      </c>
      <c r="C247" s="4" t="n">
        <v>0.00793216459557558</v>
      </c>
      <c r="D247" s="5" t="n">
        <v>-2.10060828258971</v>
      </c>
      <c r="E247" s="6" t="s">
        <v>1766</v>
      </c>
      <c r="F247" s="7" t="s">
        <v>100</v>
      </c>
      <c r="G247" s="6" t="s">
        <v>1740</v>
      </c>
      <c r="H247" s="7" t="s">
        <v>528</v>
      </c>
      <c r="I247" s="8" t="n">
        <v>2</v>
      </c>
      <c r="J247" s="8" t="n">
        <v>3</v>
      </c>
      <c r="K247" s="8" t="n">
        <v>17</v>
      </c>
      <c r="L247" s="3" t="s">
        <v>1767</v>
      </c>
      <c r="M247" s="3" t="s">
        <v>1741</v>
      </c>
    </row>
    <row r="248" s="3" customFormat="true" ht="13.8" hidden="false" customHeight="false" outlineLevel="0" collapsed="false">
      <c r="A248" s="3" t="s">
        <v>1556</v>
      </c>
      <c r="B248" s="3" t="s">
        <v>1843</v>
      </c>
      <c r="C248" s="4" t="n">
        <v>0.00805477429069418</v>
      </c>
      <c r="D248" s="5" t="n">
        <v>-2.09394662478907</v>
      </c>
      <c r="E248" s="6" t="s">
        <v>1558</v>
      </c>
      <c r="F248" s="7" t="s">
        <v>206</v>
      </c>
      <c r="G248" s="6" t="s">
        <v>1844</v>
      </c>
      <c r="H248" s="7" t="s">
        <v>116</v>
      </c>
      <c r="I248" s="8" t="n">
        <v>5</v>
      </c>
      <c r="J248" s="8" t="n">
        <v>6</v>
      </c>
      <c r="K248" s="8" t="n">
        <v>52</v>
      </c>
      <c r="L248" s="3" t="s">
        <v>1560</v>
      </c>
      <c r="M248" s="3" t="s">
        <v>1845</v>
      </c>
    </row>
    <row r="249" s="3" customFormat="true" ht="13.8" hidden="false" customHeight="false" outlineLevel="0" collapsed="false">
      <c r="A249" s="3" t="s">
        <v>148</v>
      </c>
      <c r="B249" s="3" t="s">
        <v>1421</v>
      </c>
      <c r="C249" s="4" t="n">
        <v>0.00805477429069418</v>
      </c>
      <c r="D249" s="5" t="n">
        <v>-2.09394662478907</v>
      </c>
      <c r="E249" s="6" t="s">
        <v>150</v>
      </c>
      <c r="F249" s="7" t="s">
        <v>143</v>
      </c>
      <c r="G249" s="6" t="s">
        <v>1422</v>
      </c>
      <c r="H249" s="7" t="s">
        <v>182</v>
      </c>
      <c r="I249" s="8" t="n">
        <v>4</v>
      </c>
      <c r="J249" s="8" t="n">
        <v>9</v>
      </c>
      <c r="K249" s="8" t="n">
        <v>37</v>
      </c>
      <c r="L249" s="3" t="s">
        <v>1705</v>
      </c>
      <c r="M249" s="3" t="s">
        <v>1776</v>
      </c>
    </row>
    <row r="250" s="3" customFormat="true" ht="13.8" hidden="false" customHeight="false" outlineLevel="0" collapsed="false">
      <c r="A250" s="3" t="s">
        <v>1722</v>
      </c>
      <c r="B250" s="3" t="s">
        <v>940</v>
      </c>
      <c r="C250" s="4" t="n">
        <v>0.00805477429069418</v>
      </c>
      <c r="D250" s="5" t="n">
        <v>2.09394662478907</v>
      </c>
      <c r="E250" s="6" t="s">
        <v>1723</v>
      </c>
      <c r="F250" s="7" t="s">
        <v>206</v>
      </c>
      <c r="G250" s="6" t="s">
        <v>942</v>
      </c>
      <c r="H250" s="7" t="s">
        <v>116</v>
      </c>
      <c r="I250" s="8" t="n">
        <v>2</v>
      </c>
      <c r="J250" s="8" t="n">
        <v>3</v>
      </c>
      <c r="K250" s="8" t="n">
        <v>9</v>
      </c>
      <c r="L250" s="3" t="s">
        <v>1724</v>
      </c>
      <c r="M250" s="3" t="s">
        <v>944</v>
      </c>
    </row>
    <row r="251" s="3" customFormat="true" ht="13.8" hidden="false" customHeight="false" outlineLevel="0" collapsed="false">
      <c r="A251" s="3" t="s">
        <v>1652</v>
      </c>
      <c r="B251" s="3" t="s">
        <v>1846</v>
      </c>
      <c r="C251" s="4" t="n">
        <v>0.00805477429069418</v>
      </c>
      <c r="D251" s="5" t="n">
        <v>-2.09394662478907</v>
      </c>
      <c r="E251" s="6" t="s">
        <v>1654</v>
      </c>
      <c r="F251" s="7" t="s">
        <v>238</v>
      </c>
      <c r="G251" s="6" t="s">
        <v>1847</v>
      </c>
      <c r="H251" s="7" t="s">
        <v>1848</v>
      </c>
      <c r="I251" s="8" t="n">
        <v>2</v>
      </c>
      <c r="J251" s="8" t="n">
        <v>4</v>
      </c>
      <c r="K251" s="8" t="n">
        <v>6</v>
      </c>
      <c r="L251" s="3" t="s">
        <v>1656</v>
      </c>
      <c r="M251" s="3" t="s">
        <v>1849</v>
      </c>
    </row>
    <row r="252" s="3" customFormat="true" ht="13.8" hidden="false" customHeight="false" outlineLevel="0" collapsed="false">
      <c r="A252" s="3" t="s">
        <v>1697</v>
      </c>
      <c r="B252" s="3" t="s">
        <v>90</v>
      </c>
      <c r="C252" s="4" t="n">
        <v>0.00825140338454952</v>
      </c>
      <c r="D252" s="5" t="n">
        <v>2.08347218110667</v>
      </c>
      <c r="E252" s="6" t="s">
        <v>1698</v>
      </c>
      <c r="F252" s="7" t="s">
        <v>42</v>
      </c>
      <c r="G252" s="6" t="s">
        <v>91</v>
      </c>
      <c r="H252" s="7" t="s">
        <v>92</v>
      </c>
      <c r="I252" s="8" t="n">
        <v>7</v>
      </c>
      <c r="J252" s="8" t="n">
        <v>19</v>
      </c>
      <c r="K252" s="8" t="n">
        <v>36</v>
      </c>
      <c r="L252" s="3" t="s">
        <v>1699</v>
      </c>
      <c r="M252" s="3" t="s">
        <v>1642</v>
      </c>
    </row>
    <row r="253" s="3" customFormat="true" ht="13.8" hidden="false" customHeight="false" outlineLevel="0" collapsed="false">
      <c r="A253" s="3" t="s">
        <v>148</v>
      </c>
      <c r="B253" s="3" t="s">
        <v>1850</v>
      </c>
      <c r="C253" s="4" t="n">
        <v>0.00852115185427813</v>
      </c>
      <c r="D253" s="5" t="n">
        <v>-2.06950169512239</v>
      </c>
      <c r="E253" s="6" t="s">
        <v>150</v>
      </c>
      <c r="F253" s="7" t="s">
        <v>143</v>
      </c>
      <c r="G253" s="6" t="s">
        <v>1851</v>
      </c>
      <c r="H253" s="7" t="s">
        <v>88</v>
      </c>
      <c r="I253" s="8" t="n">
        <v>6</v>
      </c>
      <c r="J253" s="8" t="n">
        <v>18</v>
      </c>
      <c r="K253" s="8" t="n">
        <v>37</v>
      </c>
      <c r="L253" s="3" t="s">
        <v>1705</v>
      </c>
      <c r="M253" s="3" t="s">
        <v>1852</v>
      </c>
    </row>
    <row r="254" s="3" customFormat="true" ht="13.8" hidden="false" customHeight="false" outlineLevel="0" collapsed="false">
      <c r="A254" s="3" t="s">
        <v>1765</v>
      </c>
      <c r="B254" s="3" t="s">
        <v>366</v>
      </c>
      <c r="C254" s="4" t="n">
        <v>0.00852115185427813</v>
      </c>
      <c r="D254" s="5" t="n">
        <v>-2.06950169512239</v>
      </c>
      <c r="E254" s="6" t="s">
        <v>1766</v>
      </c>
      <c r="F254" s="7" t="s">
        <v>100</v>
      </c>
      <c r="G254" s="6" t="s">
        <v>367</v>
      </c>
      <c r="H254" s="7" t="s">
        <v>62</v>
      </c>
      <c r="I254" s="8" t="n">
        <v>4</v>
      </c>
      <c r="J254" s="8" t="n">
        <v>12</v>
      </c>
      <c r="K254" s="8" t="n">
        <v>17</v>
      </c>
      <c r="L254" s="3" t="s">
        <v>1767</v>
      </c>
      <c r="M254" s="3" t="s">
        <v>1683</v>
      </c>
    </row>
    <row r="255" s="3" customFormat="true" ht="13.8" hidden="false" customHeight="false" outlineLevel="0" collapsed="false">
      <c r="A255" s="3" t="s">
        <v>1649</v>
      </c>
      <c r="B255" s="3" t="s">
        <v>1786</v>
      </c>
      <c r="C255" s="4" t="n">
        <v>0.00852115185427813</v>
      </c>
      <c r="D255" s="5" t="n">
        <v>2.06950169512239</v>
      </c>
      <c r="E255" s="6" t="s">
        <v>1650</v>
      </c>
      <c r="F255" s="7" t="s">
        <v>475</v>
      </c>
      <c r="G255" s="6" t="s">
        <v>1787</v>
      </c>
      <c r="H255" s="7" t="s">
        <v>29</v>
      </c>
      <c r="I255" s="8" t="n">
        <v>2</v>
      </c>
      <c r="J255" s="8" t="n">
        <v>3</v>
      </c>
      <c r="K255" s="8" t="n">
        <v>8</v>
      </c>
      <c r="L255" s="3" t="s">
        <v>1651</v>
      </c>
      <c r="M255" s="3" t="s">
        <v>1788</v>
      </c>
    </row>
    <row r="256" s="3" customFormat="true" ht="13.8" hidden="false" customHeight="false" outlineLevel="0" collapsed="false">
      <c r="A256" s="3" t="s">
        <v>1649</v>
      </c>
      <c r="B256" s="3" t="s">
        <v>1853</v>
      </c>
      <c r="C256" s="4" t="n">
        <v>0.00852115185427813</v>
      </c>
      <c r="D256" s="5" t="n">
        <v>-2.06950169512239</v>
      </c>
      <c r="E256" s="6" t="s">
        <v>1650</v>
      </c>
      <c r="F256" s="7" t="s">
        <v>475</v>
      </c>
      <c r="G256" s="6" t="s">
        <v>1854</v>
      </c>
      <c r="H256" s="7" t="s">
        <v>116</v>
      </c>
      <c r="I256" s="8" t="n">
        <v>2</v>
      </c>
      <c r="J256" s="8" t="n">
        <v>4</v>
      </c>
      <c r="K256" s="8" t="n">
        <v>8</v>
      </c>
      <c r="L256" s="3" t="s">
        <v>1651</v>
      </c>
      <c r="M256" s="3" t="s">
        <v>1855</v>
      </c>
    </row>
    <row r="257" s="3" customFormat="true" ht="13.8" hidden="false" customHeight="false" outlineLevel="0" collapsed="false">
      <c r="A257" s="3" t="s">
        <v>1732</v>
      </c>
      <c r="B257" s="3" t="s">
        <v>1081</v>
      </c>
      <c r="C257" s="4" t="n">
        <v>0.00852115185427813</v>
      </c>
      <c r="D257" s="5" t="n">
        <v>2.06950169512239</v>
      </c>
      <c r="E257" s="6" t="s">
        <v>1733</v>
      </c>
      <c r="F257" s="7" t="s">
        <v>100</v>
      </c>
      <c r="G257" s="6" t="s">
        <v>1082</v>
      </c>
      <c r="H257" s="7" t="s">
        <v>62</v>
      </c>
      <c r="I257" s="8" t="n">
        <v>4</v>
      </c>
      <c r="J257" s="8" t="n">
        <v>26</v>
      </c>
      <c r="K257" s="8" t="n">
        <v>12</v>
      </c>
      <c r="L257" s="3" t="s">
        <v>1734</v>
      </c>
      <c r="M257" s="3" t="s">
        <v>1551</v>
      </c>
    </row>
    <row r="258" s="3" customFormat="true" ht="13.8" hidden="false" customHeight="false" outlineLevel="0" collapsed="false">
      <c r="A258" s="3" t="s">
        <v>1765</v>
      </c>
      <c r="B258" s="3" t="s">
        <v>1421</v>
      </c>
      <c r="C258" s="4" t="n">
        <v>0.00857409586203451</v>
      </c>
      <c r="D258" s="5" t="n">
        <v>-2.06681166520142</v>
      </c>
      <c r="E258" s="6" t="s">
        <v>1766</v>
      </c>
      <c r="F258" s="7" t="s">
        <v>100</v>
      </c>
      <c r="G258" s="6" t="s">
        <v>1422</v>
      </c>
      <c r="H258" s="7" t="s">
        <v>182</v>
      </c>
      <c r="I258" s="8" t="n">
        <v>3</v>
      </c>
      <c r="J258" s="8" t="n">
        <v>9</v>
      </c>
      <c r="K258" s="8" t="n">
        <v>17</v>
      </c>
      <c r="L258" s="3" t="s">
        <v>1767</v>
      </c>
      <c r="M258" s="3" t="s">
        <v>1776</v>
      </c>
    </row>
    <row r="259" s="3" customFormat="true" ht="13.8" hidden="false" customHeight="false" outlineLevel="0" collapsed="false">
      <c r="A259" s="3" t="s">
        <v>1722</v>
      </c>
      <c r="B259" s="3" t="s">
        <v>572</v>
      </c>
      <c r="C259" s="4" t="n">
        <v>0.00858491274652241</v>
      </c>
      <c r="D259" s="5" t="n">
        <v>-2.06626411446887</v>
      </c>
      <c r="E259" s="6" t="s">
        <v>1723</v>
      </c>
      <c r="F259" s="7" t="s">
        <v>206</v>
      </c>
      <c r="G259" s="6" t="s">
        <v>573</v>
      </c>
      <c r="H259" s="7" t="s">
        <v>182</v>
      </c>
      <c r="I259" s="8" t="n">
        <v>3</v>
      </c>
      <c r="J259" s="8" t="n">
        <v>17</v>
      </c>
      <c r="K259" s="8" t="n">
        <v>9</v>
      </c>
      <c r="L259" s="3" t="s">
        <v>1724</v>
      </c>
      <c r="M259" s="3" t="s">
        <v>1511</v>
      </c>
    </row>
    <row r="260" s="3" customFormat="true" ht="13.8" hidden="false" customHeight="false" outlineLevel="0" collapsed="false">
      <c r="A260" s="3" t="s">
        <v>1553</v>
      </c>
      <c r="B260" s="3" t="s">
        <v>839</v>
      </c>
      <c r="C260" s="4" t="n">
        <v>0.00877054062506358</v>
      </c>
      <c r="D260" s="5" t="n">
        <v>-2.05697363545433</v>
      </c>
      <c r="E260" s="6" t="s">
        <v>1554</v>
      </c>
      <c r="F260" s="7" t="s">
        <v>143</v>
      </c>
      <c r="G260" s="6" t="s">
        <v>840</v>
      </c>
      <c r="H260" s="7" t="s">
        <v>116</v>
      </c>
      <c r="I260" s="8" t="n">
        <v>3</v>
      </c>
      <c r="J260" s="8" t="n">
        <v>7</v>
      </c>
      <c r="K260" s="8" t="n">
        <v>19</v>
      </c>
      <c r="L260" s="3" t="s">
        <v>1555</v>
      </c>
      <c r="M260" s="3" t="s">
        <v>1842</v>
      </c>
    </row>
    <row r="261" s="3" customFormat="true" ht="13.8" hidden="false" customHeight="false" outlineLevel="0" collapsed="false">
      <c r="A261" s="3" t="s">
        <v>1805</v>
      </c>
      <c r="B261" s="3" t="s">
        <v>654</v>
      </c>
      <c r="C261" s="4" t="n">
        <v>0.00887862992715394</v>
      </c>
      <c r="D261" s="5" t="n">
        <v>-2.05165404559339</v>
      </c>
      <c r="E261" s="6" t="s">
        <v>1807</v>
      </c>
      <c r="F261" s="7" t="s">
        <v>206</v>
      </c>
      <c r="G261" s="6" t="s">
        <v>655</v>
      </c>
      <c r="H261" s="7" t="s">
        <v>51</v>
      </c>
      <c r="I261" s="8" t="n">
        <v>2</v>
      </c>
      <c r="J261" s="8" t="n">
        <v>17</v>
      </c>
      <c r="K261" s="8" t="n">
        <v>4</v>
      </c>
      <c r="L261" s="3" t="s">
        <v>1809</v>
      </c>
      <c r="M261" s="3" t="s">
        <v>1562</v>
      </c>
    </row>
    <row r="262" s="3" customFormat="true" ht="13.8" hidden="false" customHeight="false" outlineLevel="0" collapsed="false">
      <c r="A262" s="3" t="s">
        <v>1805</v>
      </c>
      <c r="B262" s="3" t="s">
        <v>1615</v>
      </c>
      <c r="C262" s="4" t="n">
        <v>0.00887862992715394</v>
      </c>
      <c r="D262" s="5" t="n">
        <v>-2.05165404559339</v>
      </c>
      <c r="E262" s="6" t="s">
        <v>1807</v>
      </c>
      <c r="F262" s="7" t="s">
        <v>206</v>
      </c>
      <c r="G262" s="6" t="s">
        <v>1616</v>
      </c>
      <c r="H262" s="7" t="s">
        <v>51</v>
      </c>
      <c r="I262" s="8" t="n">
        <v>2</v>
      </c>
      <c r="J262" s="8" t="n">
        <v>26</v>
      </c>
      <c r="K262" s="8" t="n">
        <v>4</v>
      </c>
      <c r="L262" s="3" t="s">
        <v>1809</v>
      </c>
      <c r="M262" s="3" t="s">
        <v>1617</v>
      </c>
    </row>
    <row r="263" s="3" customFormat="true" ht="13.8" hidden="false" customHeight="false" outlineLevel="0" collapsed="false">
      <c r="A263" s="3" t="s">
        <v>1697</v>
      </c>
      <c r="B263" s="3" t="s">
        <v>1713</v>
      </c>
      <c r="C263" s="4" t="n">
        <v>0.00887862992715394</v>
      </c>
      <c r="D263" s="5" t="n">
        <v>-2.05165404559339</v>
      </c>
      <c r="E263" s="6" t="s">
        <v>1698</v>
      </c>
      <c r="F263" s="7" t="s">
        <v>42</v>
      </c>
      <c r="G263" s="6" t="s">
        <v>1715</v>
      </c>
      <c r="H263" s="7" t="s">
        <v>51</v>
      </c>
      <c r="I263" s="8" t="n">
        <v>6</v>
      </c>
      <c r="J263" s="8" t="n">
        <v>23</v>
      </c>
      <c r="K263" s="8" t="n">
        <v>36</v>
      </c>
      <c r="L263" s="3" t="s">
        <v>1699</v>
      </c>
      <c r="M263" s="3" t="s">
        <v>1717</v>
      </c>
    </row>
    <row r="264" s="3" customFormat="true" ht="13.8" hidden="false" customHeight="false" outlineLevel="0" collapsed="false">
      <c r="A264" s="3" t="s">
        <v>1556</v>
      </c>
      <c r="B264" s="3" t="s">
        <v>1856</v>
      </c>
      <c r="C264" s="4" t="n">
        <v>0.00919049114508228</v>
      </c>
      <c r="D264" s="5" t="n">
        <v>2.0366612790492</v>
      </c>
      <c r="E264" s="6" t="s">
        <v>1558</v>
      </c>
      <c r="F264" s="7" t="s">
        <v>206</v>
      </c>
      <c r="G264" s="6" t="s">
        <v>1857</v>
      </c>
      <c r="H264" s="7" t="s">
        <v>116</v>
      </c>
      <c r="I264" s="8" t="n">
        <v>4</v>
      </c>
      <c r="J264" s="8" t="n">
        <v>3</v>
      </c>
      <c r="K264" s="8" t="n">
        <v>52</v>
      </c>
      <c r="L264" s="3" t="s">
        <v>1560</v>
      </c>
      <c r="M264" s="3" t="s">
        <v>1858</v>
      </c>
    </row>
    <row r="265" s="3" customFormat="true" ht="13.8" hidden="false" customHeight="false" outlineLevel="0" collapsed="false">
      <c r="A265" s="3" t="s">
        <v>1556</v>
      </c>
      <c r="B265" s="3" t="s">
        <v>1859</v>
      </c>
      <c r="C265" s="4" t="n">
        <v>0.00919049114508228</v>
      </c>
      <c r="D265" s="5" t="n">
        <v>2.0366612790492</v>
      </c>
      <c r="E265" s="6" t="s">
        <v>1558</v>
      </c>
      <c r="F265" s="7" t="s">
        <v>206</v>
      </c>
      <c r="G265" s="6" t="s">
        <v>1860</v>
      </c>
      <c r="H265" s="7" t="s">
        <v>1861</v>
      </c>
      <c r="I265" s="8" t="n">
        <v>4</v>
      </c>
      <c r="J265" s="8" t="n">
        <v>4</v>
      </c>
      <c r="K265" s="8" t="n">
        <v>52</v>
      </c>
      <c r="L265" s="3" t="s">
        <v>1560</v>
      </c>
      <c r="M265" s="3" t="s">
        <v>1862</v>
      </c>
    </row>
    <row r="266" s="3" customFormat="true" ht="13.8" hidden="false" customHeight="false" outlineLevel="0" collapsed="false">
      <c r="A266" s="3" t="s">
        <v>623</v>
      </c>
      <c r="B266" s="3" t="s">
        <v>1743</v>
      </c>
      <c r="C266" s="4" t="n">
        <v>0.00919049114508228</v>
      </c>
      <c r="D266" s="5" t="n">
        <v>2.0366612790492</v>
      </c>
      <c r="E266" s="6" t="s">
        <v>624</v>
      </c>
      <c r="F266" s="7" t="s">
        <v>42</v>
      </c>
      <c r="G266" s="6" t="s">
        <v>1744</v>
      </c>
      <c r="H266" s="7" t="s">
        <v>51</v>
      </c>
      <c r="I266" s="8" t="n">
        <v>4</v>
      </c>
      <c r="J266" s="8" t="n">
        <v>8</v>
      </c>
      <c r="K266" s="8" t="n">
        <v>39</v>
      </c>
      <c r="L266" s="3" t="s">
        <v>1755</v>
      </c>
      <c r="M266" s="3" t="s">
        <v>1745</v>
      </c>
    </row>
    <row r="267" s="3" customFormat="true" ht="13.8" hidden="false" customHeight="false" outlineLevel="0" collapsed="false">
      <c r="A267" s="3" t="s">
        <v>623</v>
      </c>
      <c r="B267" s="3" t="s">
        <v>526</v>
      </c>
      <c r="C267" s="4" t="n">
        <v>0.00919049114508228</v>
      </c>
      <c r="D267" s="5" t="n">
        <v>-2.0366612790492</v>
      </c>
      <c r="E267" s="6" t="s">
        <v>624</v>
      </c>
      <c r="F267" s="7" t="s">
        <v>42</v>
      </c>
      <c r="G267" s="6" t="s">
        <v>527</v>
      </c>
      <c r="H267" s="7" t="s">
        <v>528</v>
      </c>
      <c r="I267" s="8" t="n">
        <v>6</v>
      </c>
      <c r="J267" s="8" t="n">
        <v>18</v>
      </c>
      <c r="K267" s="8" t="n">
        <v>39</v>
      </c>
      <c r="L267" s="3" t="s">
        <v>1755</v>
      </c>
      <c r="M267" s="3" t="s">
        <v>1700</v>
      </c>
    </row>
    <row r="268" s="3" customFormat="true" ht="13.8" hidden="false" customHeight="false" outlineLevel="0" collapsed="false">
      <c r="A268" s="3" t="s">
        <v>1735</v>
      </c>
      <c r="B268" s="3" t="s">
        <v>874</v>
      </c>
      <c r="C268" s="4" t="n">
        <v>0.00919049114508228</v>
      </c>
      <c r="D268" s="5" t="n">
        <v>-2.0366612790492</v>
      </c>
      <c r="E268" s="6" t="s">
        <v>1736</v>
      </c>
      <c r="F268" s="7" t="s">
        <v>475</v>
      </c>
      <c r="G268" s="6" t="s">
        <v>876</v>
      </c>
      <c r="H268" s="7" t="s">
        <v>643</v>
      </c>
      <c r="I268" s="8" t="n">
        <v>2</v>
      </c>
      <c r="J268" s="8" t="n">
        <v>11</v>
      </c>
      <c r="K268" s="8" t="n">
        <v>3</v>
      </c>
      <c r="L268" s="3" t="s">
        <v>1737</v>
      </c>
      <c r="M268" s="3" t="s">
        <v>1675</v>
      </c>
    </row>
    <row r="269" s="3" customFormat="true" ht="13.8" hidden="false" customHeight="false" outlineLevel="0" collapsed="false">
      <c r="A269" s="3" t="s">
        <v>1863</v>
      </c>
      <c r="B269" s="3" t="s">
        <v>1864</v>
      </c>
      <c r="C269" s="4" t="n">
        <v>0.00919367418559499</v>
      </c>
      <c r="D269" s="5" t="n">
        <v>-2.03651089126501</v>
      </c>
      <c r="E269" s="6" t="s">
        <v>1865</v>
      </c>
      <c r="F269" s="7" t="s">
        <v>139</v>
      </c>
      <c r="G269" s="6" t="s">
        <v>1866</v>
      </c>
      <c r="H269" s="7" t="s">
        <v>434</v>
      </c>
      <c r="I269" s="8" t="n">
        <v>2</v>
      </c>
      <c r="J269" s="8" t="n">
        <v>3</v>
      </c>
      <c r="K269" s="8" t="n">
        <v>5</v>
      </c>
      <c r="L269" s="3" t="s">
        <v>1867</v>
      </c>
      <c r="M269" s="3" t="s">
        <v>1868</v>
      </c>
    </row>
    <row r="270" s="3" customFormat="true" ht="13.8" hidden="false" customHeight="false" outlineLevel="0" collapsed="false">
      <c r="A270" s="3" t="s">
        <v>240</v>
      </c>
      <c r="B270" s="3" t="s">
        <v>1762</v>
      </c>
      <c r="C270" s="4" t="n">
        <v>0.00929910270954348</v>
      </c>
      <c r="D270" s="5" t="n">
        <v>-2.03155895543469</v>
      </c>
      <c r="E270" s="6" t="s">
        <v>241</v>
      </c>
      <c r="F270" s="7" t="s">
        <v>143</v>
      </c>
      <c r="G270" s="6" t="s">
        <v>1763</v>
      </c>
      <c r="H270" s="7" t="s">
        <v>528</v>
      </c>
      <c r="I270" s="8" t="n">
        <v>2</v>
      </c>
      <c r="J270" s="8" t="n">
        <v>3</v>
      </c>
      <c r="K270" s="8" t="n">
        <v>22</v>
      </c>
      <c r="L270" s="3" t="s">
        <v>1686</v>
      </c>
      <c r="M270" s="3" t="s">
        <v>1764</v>
      </c>
    </row>
    <row r="271" s="3" customFormat="true" ht="13.8" hidden="false" customHeight="false" outlineLevel="0" collapsed="false">
      <c r="A271" s="3" t="s">
        <v>1652</v>
      </c>
      <c r="B271" s="3" t="s">
        <v>1869</v>
      </c>
      <c r="C271" s="4" t="n">
        <v>0.00929910270954348</v>
      </c>
      <c r="D271" s="5" t="n">
        <v>-2.03155895543469</v>
      </c>
      <c r="E271" s="6" t="s">
        <v>1654</v>
      </c>
      <c r="F271" s="7" t="s">
        <v>238</v>
      </c>
      <c r="G271" s="6" t="s">
        <v>1870</v>
      </c>
      <c r="H271" s="7" t="s">
        <v>116</v>
      </c>
      <c r="I271" s="8" t="n">
        <v>2</v>
      </c>
      <c r="J271" s="8" t="n">
        <v>5</v>
      </c>
      <c r="K271" s="8" t="n">
        <v>6</v>
      </c>
      <c r="L271" s="3" t="s">
        <v>1656</v>
      </c>
      <c r="M271" s="3" t="s">
        <v>1871</v>
      </c>
    </row>
    <row r="272" s="3" customFormat="true" ht="13.8" hidden="false" customHeight="false" outlineLevel="0" collapsed="false">
      <c r="A272" s="3" t="s">
        <v>1539</v>
      </c>
      <c r="B272" s="3" t="s">
        <v>128</v>
      </c>
      <c r="C272" s="4" t="n">
        <v>0.00936141828455843</v>
      </c>
      <c r="D272" s="5" t="n">
        <v>-2.02865834928586</v>
      </c>
      <c r="E272" s="6" t="s">
        <v>1541</v>
      </c>
      <c r="F272" s="7" t="s">
        <v>206</v>
      </c>
      <c r="G272" s="6" t="s">
        <v>129</v>
      </c>
      <c r="H272" s="7" t="s">
        <v>102</v>
      </c>
      <c r="I272" s="8" t="n">
        <v>7</v>
      </c>
      <c r="J272" s="8" t="n">
        <v>21</v>
      </c>
      <c r="K272" s="8" t="n">
        <v>15</v>
      </c>
      <c r="L272" s="3" t="s">
        <v>1543</v>
      </c>
      <c r="M272" s="3" t="s">
        <v>1563</v>
      </c>
    </row>
    <row r="273" s="3" customFormat="true" ht="13.8" hidden="false" customHeight="false" outlineLevel="0" collapsed="false">
      <c r="A273" s="3" t="s">
        <v>1618</v>
      </c>
      <c r="B273" s="3" t="s">
        <v>1379</v>
      </c>
      <c r="C273" s="4" t="n">
        <v>0.00950537431457191</v>
      </c>
      <c r="D273" s="5" t="n">
        <v>-2.02203077626806</v>
      </c>
      <c r="E273" s="6" t="s">
        <v>1620</v>
      </c>
      <c r="F273" s="7" t="s">
        <v>143</v>
      </c>
      <c r="G273" s="6" t="s">
        <v>1380</v>
      </c>
      <c r="H273" s="7" t="s">
        <v>51</v>
      </c>
      <c r="I273" s="8" t="n">
        <v>3</v>
      </c>
      <c r="J273" s="8" t="n">
        <v>12</v>
      </c>
      <c r="K273" s="8" t="n">
        <v>4</v>
      </c>
      <c r="L273" s="3" t="s">
        <v>1622</v>
      </c>
      <c r="M273" s="3" t="s">
        <v>1828</v>
      </c>
    </row>
    <row r="274" s="3" customFormat="true" ht="13.8" hidden="false" customHeight="false" outlineLevel="0" collapsed="false">
      <c r="A274" s="3" t="s">
        <v>1765</v>
      </c>
      <c r="B274" s="3" t="s">
        <v>1161</v>
      </c>
      <c r="C274" s="4" t="n">
        <v>0.00961133918995255</v>
      </c>
      <c r="D274" s="5" t="n">
        <v>-2.01721609596453</v>
      </c>
      <c r="E274" s="6" t="s">
        <v>1766</v>
      </c>
      <c r="F274" s="7" t="s">
        <v>100</v>
      </c>
      <c r="G274" s="6" t="s">
        <v>1162</v>
      </c>
      <c r="H274" s="7" t="s">
        <v>51</v>
      </c>
      <c r="I274" s="8" t="n">
        <v>3</v>
      </c>
      <c r="J274" s="8" t="n">
        <v>10</v>
      </c>
      <c r="K274" s="8" t="n">
        <v>17</v>
      </c>
      <c r="L274" s="3" t="s">
        <v>1767</v>
      </c>
      <c r="M274" s="3" t="s">
        <v>1798</v>
      </c>
    </row>
    <row r="275" s="3" customFormat="true" ht="13.8" hidden="false" customHeight="false" outlineLevel="0" collapsed="false">
      <c r="A275" s="3" t="s">
        <v>1765</v>
      </c>
      <c r="B275" s="3" t="s">
        <v>277</v>
      </c>
      <c r="C275" s="4" t="n">
        <v>0.00966162899556562</v>
      </c>
      <c r="D275" s="5" t="n">
        <v>-2.01494964334217</v>
      </c>
      <c r="E275" s="6" t="s">
        <v>1766</v>
      </c>
      <c r="F275" s="7" t="s">
        <v>100</v>
      </c>
      <c r="G275" s="6" t="s">
        <v>279</v>
      </c>
      <c r="H275" s="7" t="s">
        <v>201</v>
      </c>
      <c r="I275" s="8" t="n">
        <v>4</v>
      </c>
      <c r="J275" s="8" t="n">
        <v>12</v>
      </c>
      <c r="K275" s="8" t="n">
        <v>17</v>
      </c>
      <c r="L275" s="3" t="s">
        <v>1767</v>
      </c>
      <c r="M275" s="3" t="s">
        <v>1691</v>
      </c>
    </row>
    <row r="276" s="3" customFormat="true" ht="13.8" hidden="false" customHeight="false" outlineLevel="0" collapsed="false">
      <c r="A276" s="3" t="s">
        <v>460</v>
      </c>
      <c r="B276" s="3" t="s">
        <v>1660</v>
      </c>
      <c r="C276" s="4" t="n">
        <v>0.00966162899556562</v>
      </c>
      <c r="D276" s="5" t="n">
        <v>2.01494964334217</v>
      </c>
      <c r="E276" s="6" t="s">
        <v>462</v>
      </c>
      <c r="F276" s="7" t="s">
        <v>143</v>
      </c>
      <c r="G276" s="6" t="s">
        <v>1662</v>
      </c>
      <c r="H276" s="7" t="s">
        <v>29</v>
      </c>
      <c r="I276" s="8" t="n">
        <v>2</v>
      </c>
      <c r="J276" s="8" t="n">
        <v>4</v>
      </c>
      <c r="K276" s="8" t="n">
        <v>15</v>
      </c>
      <c r="L276" s="3" t="s">
        <v>1872</v>
      </c>
      <c r="M276" s="3" t="s">
        <v>1664</v>
      </c>
    </row>
    <row r="277" s="3" customFormat="true" ht="13.8" hidden="false" customHeight="false" outlineLevel="0" collapsed="false">
      <c r="A277" s="3" t="s">
        <v>1805</v>
      </c>
      <c r="B277" s="3" t="s">
        <v>1800</v>
      </c>
      <c r="C277" s="4" t="n">
        <v>0.00987158368597717</v>
      </c>
      <c r="D277" s="5" t="n">
        <v>-2.00561316841368</v>
      </c>
      <c r="E277" s="6" t="s">
        <v>1807</v>
      </c>
      <c r="F277" s="7" t="s">
        <v>206</v>
      </c>
      <c r="G277" s="6" t="s">
        <v>1802</v>
      </c>
      <c r="H277" s="7" t="s">
        <v>51</v>
      </c>
      <c r="I277" s="8" t="n">
        <v>2</v>
      </c>
      <c r="J277" s="8" t="n">
        <v>18</v>
      </c>
      <c r="K277" s="8" t="n">
        <v>4</v>
      </c>
      <c r="L277" s="3" t="s">
        <v>1809</v>
      </c>
      <c r="M277" s="3" t="s">
        <v>1804</v>
      </c>
    </row>
    <row r="278" s="3" customFormat="true" ht="13.8" hidden="false" customHeight="false" outlineLevel="0" collapsed="false">
      <c r="A278" s="3" t="s">
        <v>1556</v>
      </c>
      <c r="B278" s="3" t="s">
        <v>162</v>
      </c>
      <c r="C278" s="4" t="n">
        <v>0.00987158368597717</v>
      </c>
      <c r="D278" s="5" t="n">
        <v>2.00561316841368</v>
      </c>
      <c r="E278" s="6" t="s">
        <v>1558</v>
      </c>
      <c r="F278" s="7" t="s">
        <v>206</v>
      </c>
      <c r="G278" s="6" t="s">
        <v>163</v>
      </c>
      <c r="H278" s="7" t="s">
        <v>102</v>
      </c>
      <c r="I278" s="8" t="n">
        <v>6</v>
      </c>
      <c r="J278" s="8" t="n">
        <v>10</v>
      </c>
      <c r="K278" s="8" t="n">
        <v>52</v>
      </c>
      <c r="L278" s="3" t="s">
        <v>1560</v>
      </c>
      <c r="M278" s="3" t="s">
        <v>1873</v>
      </c>
    </row>
    <row r="279" s="3" customFormat="true" ht="13.8" hidden="false" customHeight="false" outlineLevel="0" collapsed="false">
      <c r="A279" s="3" t="s">
        <v>1489</v>
      </c>
      <c r="B279" s="3" t="s">
        <v>539</v>
      </c>
      <c r="C279" s="4" t="n">
        <v>0.00987158368597717</v>
      </c>
      <c r="D279" s="5" t="n">
        <v>-2.00561316841368</v>
      </c>
      <c r="E279" s="6" t="s">
        <v>1490</v>
      </c>
      <c r="F279" s="7" t="s">
        <v>206</v>
      </c>
      <c r="G279" s="6" t="s">
        <v>540</v>
      </c>
      <c r="H279" s="7" t="s">
        <v>62</v>
      </c>
      <c r="I279" s="8" t="n">
        <v>4</v>
      </c>
      <c r="J279" s="8" t="n">
        <v>30</v>
      </c>
      <c r="K279" s="8" t="n">
        <v>7</v>
      </c>
      <c r="L279" s="3" t="s">
        <v>1491</v>
      </c>
      <c r="M279" s="3" t="s">
        <v>1552</v>
      </c>
    </row>
    <row r="280" s="3" customFormat="true" ht="13.8" hidden="false" customHeight="false" outlineLevel="0" collapsed="false">
      <c r="A280" s="3" t="s">
        <v>1587</v>
      </c>
      <c r="B280" s="3" t="s">
        <v>1874</v>
      </c>
      <c r="C280" s="4" t="n">
        <v>0.00987158368597717</v>
      </c>
      <c r="D280" s="5" t="n">
        <v>-2.00561316841368</v>
      </c>
      <c r="E280" s="6" t="s">
        <v>1588</v>
      </c>
      <c r="F280" s="7" t="s">
        <v>37</v>
      </c>
      <c r="G280" s="6" t="s">
        <v>1875</v>
      </c>
      <c r="H280" s="7" t="s">
        <v>116</v>
      </c>
      <c r="I280" s="8" t="n">
        <v>2</v>
      </c>
      <c r="J280" s="8" t="n">
        <v>3</v>
      </c>
      <c r="K280" s="8" t="n">
        <v>4</v>
      </c>
      <c r="L280" s="3" t="s">
        <v>1589</v>
      </c>
      <c r="M280" s="3" t="s">
        <v>1876</v>
      </c>
    </row>
    <row r="281" s="3" customFormat="true" ht="13.8" hidden="false" customHeight="false" outlineLevel="0" collapsed="false">
      <c r="A281" s="3" t="s">
        <v>1722</v>
      </c>
      <c r="B281" s="3" t="s">
        <v>1772</v>
      </c>
      <c r="C281" s="4" t="n">
        <v>0.00987158368597717</v>
      </c>
      <c r="D281" s="5" t="n">
        <v>2.00561316841368</v>
      </c>
      <c r="E281" s="6" t="s">
        <v>1723</v>
      </c>
      <c r="F281" s="7" t="s">
        <v>206</v>
      </c>
      <c r="G281" s="6" t="s">
        <v>1773</v>
      </c>
      <c r="H281" s="7" t="s">
        <v>29</v>
      </c>
      <c r="I281" s="8" t="n">
        <v>2</v>
      </c>
      <c r="J281" s="8" t="n">
        <v>3</v>
      </c>
      <c r="K281" s="8" t="n">
        <v>9</v>
      </c>
      <c r="L281" s="3" t="s">
        <v>1724</v>
      </c>
      <c r="M281" s="3" t="s">
        <v>1774</v>
      </c>
    </row>
    <row r="282" s="3" customFormat="true" ht="13.8" hidden="false" customHeight="false" outlineLevel="0" collapsed="false">
      <c r="A282" s="3" t="s">
        <v>1722</v>
      </c>
      <c r="B282" s="3" t="s">
        <v>68</v>
      </c>
      <c r="C282" s="4" t="n">
        <v>0.00987158368597717</v>
      </c>
      <c r="D282" s="5" t="n">
        <v>2.00561316841368</v>
      </c>
      <c r="E282" s="6" t="s">
        <v>1723</v>
      </c>
      <c r="F282" s="7" t="s">
        <v>206</v>
      </c>
      <c r="G282" s="6" t="s">
        <v>69</v>
      </c>
      <c r="H282" s="7" t="s">
        <v>70</v>
      </c>
      <c r="I282" s="8" t="n">
        <v>3</v>
      </c>
      <c r="J282" s="8" t="n">
        <v>9</v>
      </c>
      <c r="K282" s="8" t="n">
        <v>9</v>
      </c>
      <c r="L282" s="3" t="s">
        <v>1724</v>
      </c>
      <c r="M282" s="3" t="s">
        <v>1877</v>
      </c>
    </row>
    <row r="283" s="3" customFormat="true" ht="13.8" hidden="false" customHeight="false" outlineLevel="0" collapsed="false">
      <c r="A283" s="3" t="s">
        <v>1590</v>
      </c>
      <c r="B283" s="3" t="s">
        <v>1874</v>
      </c>
      <c r="C283" s="4" t="n">
        <v>0.00987158368597717</v>
      </c>
      <c r="D283" s="5" t="n">
        <v>-2.00561316841368</v>
      </c>
      <c r="E283" s="6" t="s">
        <v>1591</v>
      </c>
      <c r="F283" s="7" t="s">
        <v>1592</v>
      </c>
      <c r="G283" s="6" t="s">
        <v>1875</v>
      </c>
      <c r="H283" s="7" t="s">
        <v>116</v>
      </c>
      <c r="I283" s="8" t="n">
        <v>2</v>
      </c>
      <c r="J283" s="8" t="n">
        <v>3</v>
      </c>
      <c r="K283" s="8" t="n">
        <v>4</v>
      </c>
      <c r="L283" s="3" t="s">
        <v>1593</v>
      </c>
      <c r="M283" s="3" t="s">
        <v>1876</v>
      </c>
    </row>
    <row r="284" s="3" customFormat="true" ht="13.8" hidden="false" customHeight="false" outlineLevel="0" collapsed="false">
      <c r="A284" s="3" t="s">
        <v>1732</v>
      </c>
      <c r="B284" s="3" t="s">
        <v>539</v>
      </c>
      <c r="C284" s="4" t="n">
        <v>0.00987158368597717</v>
      </c>
      <c r="D284" s="5" t="n">
        <v>2.00561316841368</v>
      </c>
      <c r="E284" s="6" t="s">
        <v>1733</v>
      </c>
      <c r="F284" s="7" t="s">
        <v>100</v>
      </c>
      <c r="G284" s="6" t="s">
        <v>540</v>
      </c>
      <c r="H284" s="7" t="s">
        <v>62</v>
      </c>
      <c r="I284" s="8" t="n">
        <v>4</v>
      </c>
      <c r="J284" s="8" t="n">
        <v>30</v>
      </c>
      <c r="K284" s="8" t="n">
        <v>12</v>
      </c>
      <c r="L284" s="3" t="s">
        <v>1734</v>
      </c>
      <c r="M284" s="3" t="s">
        <v>1552</v>
      </c>
    </row>
    <row r="285" s="3" customFormat="true" ht="13.8" hidden="false" customHeight="false" outlineLevel="0" collapsed="false">
      <c r="C285" s="4"/>
      <c r="D285" s="5"/>
      <c r="E285" s="6"/>
      <c r="F285" s="7"/>
      <c r="G285" s="6"/>
      <c r="H285" s="7"/>
      <c r="I285" s="8"/>
      <c r="J285" s="8"/>
      <c r="K285" s="8"/>
    </row>
    <row r="286" s="3" customFormat="true" ht="13.8" hidden="false" customHeight="false" outlineLevel="0" collapsed="false">
      <c r="C286" s="4"/>
      <c r="D286" s="5"/>
      <c r="E286" s="6"/>
      <c r="F286" s="7"/>
      <c r="G286" s="6"/>
      <c r="H286" s="7"/>
      <c r="I286" s="8"/>
      <c r="J286" s="8"/>
      <c r="K286" s="8"/>
    </row>
    <row r="287" s="3" customFormat="true" ht="13.8" hidden="false" customHeight="false" outlineLevel="0" collapsed="false">
      <c r="C287" s="4"/>
      <c r="D287" s="5"/>
      <c r="E287" s="6"/>
      <c r="F287" s="7"/>
      <c r="G287" s="6"/>
      <c r="H287" s="7"/>
      <c r="I287" s="8"/>
      <c r="J287" s="8"/>
      <c r="K287" s="8"/>
    </row>
    <row r="288" s="3" customFormat="true" ht="13.8" hidden="false" customHeight="false" outlineLevel="0" collapsed="false">
      <c r="C288" s="4"/>
      <c r="D288" s="5"/>
      <c r="E288" s="6"/>
      <c r="F288" s="7"/>
      <c r="G288" s="6"/>
      <c r="H288" s="7"/>
      <c r="I288" s="8"/>
      <c r="J288" s="8"/>
      <c r="K288" s="8"/>
    </row>
    <row r="289" s="3" customFormat="true" ht="13.8" hidden="false" customHeight="false" outlineLevel="0" collapsed="false">
      <c r="C289" s="4"/>
      <c r="D289" s="5"/>
      <c r="E289" s="6"/>
      <c r="F289" s="7"/>
      <c r="G289" s="6"/>
      <c r="H289" s="7"/>
      <c r="I289" s="8"/>
      <c r="J289" s="8"/>
      <c r="K289" s="8"/>
    </row>
    <row r="290" s="3" customFormat="true" ht="13.8" hidden="false" customHeight="false" outlineLevel="0" collapsed="false">
      <c r="C290" s="4"/>
      <c r="D290" s="5"/>
      <c r="E290" s="6"/>
      <c r="F290" s="7"/>
      <c r="G290" s="6"/>
      <c r="H290" s="7"/>
      <c r="I290" s="8"/>
      <c r="J290" s="8"/>
      <c r="K290" s="8"/>
    </row>
    <row r="291" s="3" customFormat="true" ht="13.8" hidden="false" customHeight="false" outlineLevel="0" collapsed="false">
      <c r="C291" s="4"/>
      <c r="D291" s="5"/>
      <c r="E291" s="6"/>
      <c r="F291" s="7"/>
      <c r="G291" s="6"/>
      <c r="H291" s="7"/>
      <c r="I291" s="8"/>
      <c r="J291" s="8"/>
      <c r="K291" s="8"/>
    </row>
    <row r="292" s="3" customFormat="true" ht="13.8" hidden="false" customHeight="false" outlineLevel="0" collapsed="false">
      <c r="C292" s="4"/>
      <c r="D292" s="5"/>
      <c r="E292" s="6"/>
      <c r="F292" s="7"/>
      <c r="G292" s="6"/>
      <c r="H292" s="7"/>
      <c r="I292" s="8"/>
      <c r="J292" s="8"/>
      <c r="K292" s="8"/>
    </row>
    <row r="293" s="3" customFormat="true" ht="13.8" hidden="false" customHeight="false" outlineLevel="0" collapsed="false">
      <c r="C293" s="4"/>
      <c r="D293" s="5"/>
      <c r="E293" s="6"/>
      <c r="F293" s="7"/>
      <c r="G293" s="6"/>
      <c r="H293" s="7"/>
      <c r="I293" s="8"/>
      <c r="J293" s="8"/>
      <c r="K293" s="8"/>
    </row>
    <row r="294" s="3" customFormat="true" ht="13.8" hidden="false" customHeight="false" outlineLevel="0" collapsed="false">
      <c r="C294" s="4"/>
      <c r="D294" s="5"/>
      <c r="E294" s="6"/>
      <c r="F294" s="7"/>
      <c r="G294" s="6"/>
      <c r="H294" s="7"/>
      <c r="I294" s="8"/>
      <c r="J294" s="8"/>
      <c r="K294" s="8"/>
    </row>
    <row r="295" s="3" customFormat="true" ht="13.8" hidden="false" customHeight="false" outlineLevel="0" collapsed="false">
      <c r="C295" s="4"/>
      <c r="D295" s="5"/>
      <c r="E295" s="6"/>
      <c r="F295" s="7"/>
      <c r="G295" s="6"/>
      <c r="H295" s="7"/>
      <c r="I295" s="8"/>
      <c r="J295" s="8"/>
      <c r="K295" s="8"/>
    </row>
    <row r="296" s="3" customFormat="true" ht="13.8" hidden="false" customHeight="false" outlineLevel="0" collapsed="false">
      <c r="C296" s="4"/>
      <c r="D296" s="5"/>
      <c r="E296" s="6"/>
      <c r="F296" s="7"/>
      <c r="G296" s="6"/>
      <c r="H296" s="7"/>
      <c r="I296" s="8"/>
      <c r="J296" s="8"/>
      <c r="K296" s="8"/>
    </row>
    <row r="297" s="3" customFormat="true" ht="13.8" hidden="false" customHeight="false" outlineLevel="0" collapsed="false">
      <c r="C297" s="4"/>
      <c r="D297" s="5"/>
      <c r="E297" s="6"/>
      <c r="F297" s="7"/>
      <c r="G297" s="6"/>
      <c r="H297" s="7"/>
      <c r="I297" s="8"/>
      <c r="J297" s="8"/>
      <c r="K297" s="8"/>
    </row>
    <row r="298" s="3" customFormat="true" ht="13.8" hidden="false" customHeight="false" outlineLevel="0" collapsed="false">
      <c r="C298" s="4"/>
      <c r="D298" s="5"/>
      <c r="E298" s="6"/>
      <c r="F298" s="7"/>
      <c r="G298" s="6"/>
      <c r="H298" s="7"/>
      <c r="I298" s="8"/>
      <c r="J298" s="8"/>
      <c r="K298" s="8"/>
    </row>
    <row r="299" s="3" customFormat="true" ht="13.8" hidden="false" customHeight="false" outlineLevel="0" collapsed="false">
      <c r="C299" s="4"/>
      <c r="D299" s="5"/>
      <c r="E299" s="6"/>
      <c r="F299" s="7"/>
      <c r="G299" s="6"/>
      <c r="H299" s="7"/>
      <c r="I299" s="8"/>
      <c r="J299" s="8"/>
      <c r="K299" s="8"/>
    </row>
    <row r="300" s="3" customFormat="true" ht="13.8" hidden="false" customHeight="false" outlineLevel="0" collapsed="false">
      <c r="C300" s="4"/>
      <c r="D300" s="5"/>
      <c r="E300" s="6"/>
      <c r="F300" s="7"/>
      <c r="G300" s="6"/>
      <c r="H300" s="7"/>
      <c r="I300" s="8"/>
      <c r="J300" s="8"/>
      <c r="K300" s="8"/>
    </row>
    <row r="301" s="3" customFormat="true" ht="13.8" hidden="false" customHeight="false" outlineLevel="0" collapsed="false">
      <c r="C301" s="4"/>
      <c r="D301" s="5"/>
      <c r="E301" s="6"/>
      <c r="F301" s="7"/>
      <c r="G301" s="6"/>
      <c r="H301" s="7"/>
      <c r="I301" s="8"/>
      <c r="J301" s="8"/>
      <c r="K301" s="8"/>
    </row>
    <row r="302" s="3" customFormat="true" ht="13.8" hidden="false" customHeight="false" outlineLevel="0" collapsed="false">
      <c r="C302" s="4"/>
      <c r="D302" s="5"/>
      <c r="E302" s="6"/>
      <c r="F302" s="7"/>
      <c r="G302" s="6"/>
      <c r="H302" s="7"/>
      <c r="I302" s="8"/>
      <c r="J302" s="8"/>
      <c r="K302" s="8"/>
    </row>
    <row r="303" s="3" customFormat="true" ht="13.8" hidden="false" customHeight="false" outlineLevel="0" collapsed="false">
      <c r="C303" s="4"/>
      <c r="D303" s="5"/>
      <c r="E303" s="6"/>
      <c r="F303" s="7"/>
      <c r="G303" s="6"/>
      <c r="H303" s="7"/>
      <c r="I303" s="8"/>
      <c r="J303" s="8"/>
      <c r="K303" s="8"/>
    </row>
    <row r="304" s="3" customFormat="true" ht="13.8" hidden="false" customHeight="false" outlineLevel="0" collapsed="false">
      <c r="C304" s="4"/>
      <c r="D304" s="5"/>
      <c r="E304" s="6"/>
      <c r="F304" s="7"/>
      <c r="G304" s="6"/>
      <c r="H304" s="7"/>
      <c r="I304" s="8"/>
      <c r="J304" s="8"/>
      <c r="K304" s="8"/>
    </row>
    <row r="305" s="3" customFormat="true" ht="13.8" hidden="false" customHeight="false" outlineLevel="0" collapsed="false">
      <c r="C305" s="4"/>
      <c r="D305" s="5"/>
      <c r="E305" s="6"/>
      <c r="F305" s="7"/>
      <c r="G305" s="6"/>
      <c r="H305" s="7"/>
      <c r="I305" s="8"/>
      <c r="J305" s="8"/>
      <c r="K305" s="8"/>
    </row>
    <row r="306" s="3" customFormat="true" ht="13.8" hidden="false" customHeight="false" outlineLevel="0" collapsed="false">
      <c r="C306" s="4"/>
      <c r="D306" s="5"/>
      <c r="E306" s="6"/>
      <c r="F306" s="7"/>
      <c r="G306" s="6"/>
      <c r="H306" s="7"/>
      <c r="I306" s="8"/>
      <c r="J306" s="8"/>
      <c r="K306" s="8"/>
    </row>
    <row r="307" s="3" customFormat="true" ht="13.8" hidden="false" customHeight="false" outlineLevel="0" collapsed="false">
      <c r="C307" s="4"/>
      <c r="D307" s="5"/>
      <c r="E307" s="6"/>
      <c r="F307" s="7"/>
      <c r="G307" s="6"/>
      <c r="H307" s="7"/>
      <c r="I307" s="8"/>
      <c r="J307" s="8"/>
      <c r="K307" s="8"/>
    </row>
    <row r="308" s="3" customFormat="true" ht="13.8" hidden="false" customHeight="false" outlineLevel="0" collapsed="false">
      <c r="C308" s="4"/>
      <c r="D308" s="5"/>
      <c r="E308" s="6"/>
      <c r="F308" s="7"/>
      <c r="G308" s="6"/>
      <c r="H308" s="7"/>
      <c r="I308" s="8"/>
      <c r="J308" s="8"/>
      <c r="K308" s="8"/>
    </row>
    <row r="309" s="3" customFormat="true" ht="13.8" hidden="false" customHeight="false" outlineLevel="0" collapsed="false">
      <c r="C309" s="4"/>
      <c r="D309" s="5"/>
      <c r="E309" s="6"/>
      <c r="F309" s="7"/>
      <c r="G309" s="6"/>
      <c r="H309" s="7"/>
      <c r="I309" s="8"/>
      <c r="J309" s="8"/>
      <c r="K309" s="8"/>
    </row>
    <row r="310" s="3" customFormat="true" ht="13.8" hidden="false" customHeight="false" outlineLevel="0" collapsed="false">
      <c r="C310" s="4"/>
      <c r="D310" s="5"/>
      <c r="E310" s="6"/>
      <c r="F310" s="7"/>
      <c r="G310" s="6"/>
      <c r="H310" s="7"/>
      <c r="I310" s="8"/>
      <c r="J310" s="8"/>
      <c r="K310" s="8"/>
    </row>
    <row r="311" s="3" customFormat="true" ht="13.8" hidden="false" customHeight="false" outlineLevel="0" collapsed="false">
      <c r="C311" s="4"/>
      <c r="D311" s="5"/>
      <c r="E311" s="6"/>
      <c r="F311" s="7"/>
      <c r="G311" s="6"/>
      <c r="H311" s="7"/>
      <c r="I311" s="8"/>
      <c r="J311" s="8"/>
      <c r="K311" s="8"/>
    </row>
    <row r="312" s="3" customFormat="true" ht="13.8" hidden="false" customHeight="false" outlineLevel="0" collapsed="false">
      <c r="C312" s="4"/>
      <c r="D312" s="5"/>
      <c r="E312" s="6"/>
      <c r="F312" s="7"/>
      <c r="G312" s="6"/>
      <c r="H312" s="7"/>
      <c r="I312" s="8"/>
      <c r="J312" s="8"/>
      <c r="K312" s="8"/>
    </row>
    <row r="313" s="3" customFormat="true" ht="13.8" hidden="false" customHeight="false" outlineLevel="0" collapsed="false">
      <c r="C313" s="4"/>
      <c r="D313" s="5"/>
      <c r="E313" s="6"/>
      <c r="F313" s="7"/>
      <c r="G313" s="6"/>
      <c r="H313" s="7"/>
      <c r="I313" s="8"/>
      <c r="J313" s="8"/>
      <c r="K313" s="8"/>
    </row>
    <row r="314" s="3" customFormat="true" ht="13.8" hidden="false" customHeight="false" outlineLevel="0" collapsed="false">
      <c r="C314" s="4"/>
      <c r="D314" s="5"/>
      <c r="E314" s="6"/>
      <c r="F314" s="7"/>
      <c r="G314" s="6"/>
      <c r="H314" s="7"/>
      <c r="I314" s="8"/>
      <c r="J314" s="8"/>
      <c r="K314" s="8"/>
    </row>
    <row r="315" s="3" customFormat="true" ht="13.8" hidden="false" customHeight="false" outlineLevel="0" collapsed="false">
      <c r="C315" s="4"/>
      <c r="D315" s="5"/>
      <c r="E315" s="6"/>
      <c r="F315" s="7"/>
      <c r="G315" s="6"/>
      <c r="H315" s="7"/>
      <c r="I315" s="8"/>
      <c r="J315" s="8"/>
      <c r="K315" s="8"/>
    </row>
    <row r="316" s="3" customFormat="true" ht="13.8" hidden="false" customHeight="false" outlineLevel="0" collapsed="false">
      <c r="C316" s="4"/>
      <c r="D316" s="5"/>
      <c r="E316" s="6"/>
      <c r="F316" s="7"/>
      <c r="G316" s="6"/>
      <c r="H316" s="7"/>
      <c r="I316" s="8"/>
      <c r="J316" s="8"/>
      <c r="K316" s="8"/>
    </row>
    <row r="317" s="3" customFormat="true" ht="13.8" hidden="false" customHeight="false" outlineLevel="0" collapsed="false">
      <c r="C317" s="4"/>
      <c r="D317" s="5"/>
      <c r="E317" s="6"/>
      <c r="F317" s="7"/>
      <c r="G317" s="6"/>
      <c r="H317" s="7"/>
      <c r="I317" s="8"/>
      <c r="J317" s="8"/>
      <c r="K317" s="8"/>
    </row>
    <row r="318" s="3" customFormat="true" ht="13.8" hidden="false" customHeight="false" outlineLevel="0" collapsed="false">
      <c r="C318" s="4"/>
      <c r="D318" s="5"/>
      <c r="E318" s="6"/>
      <c r="F318" s="7"/>
      <c r="G318" s="6"/>
      <c r="H318" s="7"/>
      <c r="I318" s="8"/>
      <c r="J318" s="8"/>
      <c r="K318" s="8"/>
    </row>
    <row r="319" s="3" customFormat="true" ht="13.8" hidden="false" customHeight="false" outlineLevel="0" collapsed="false">
      <c r="C319" s="4"/>
      <c r="D319" s="5"/>
      <c r="E319" s="6"/>
      <c r="F319" s="7"/>
      <c r="G319" s="6"/>
      <c r="H319" s="7"/>
      <c r="I319" s="8"/>
      <c r="J319" s="8"/>
      <c r="K319" s="8"/>
    </row>
    <row r="320" s="3" customFormat="true" ht="13.8" hidden="false" customHeight="false" outlineLevel="0" collapsed="false">
      <c r="C320" s="4"/>
      <c r="D320" s="5"/>
      <c r="E320" s="6"/>
      <c r="F320" s="7"/>
      <c r="G320" s="6"/>
      <c r="H320" s="7"/>
      <c r="I320" s="8"/>
      <c r="J320" s="8"/>
      <c r="K320" s="8"/>
    </row>
    <row r="321" s="3" customFormat="true" ht="13.8" hidden="false" customHeight="false" outlineLevel="0" collapsed="false">
      <c r="C321" s="4"/>
      <c r="D321" s="5"/>
      <c r="E321" s="6"/>
      <c r="F321" s="7"/>
      <c r="G321" s="6"/>
      <c r="H321" s="7"/>
      <c r="I321" s="8"/>
      <c r="J321" s="8"/>
      <c r="K321" s="8"/>
    </row>
    <row r="322" s="3" customFormat="true" ht="13.8" hidden="false" customHeight="false" outlineLevel="0" collapsed="false">
      <c r="C322" s="4"/>
      <c r="D322" s="5"/>
      <c r="E322" s="6"/>
      <c r="F322" s="7"/>
      <c r="G322" s="6"/>
      <c r="H322" s="7"/>
      <c r="I322" s="8"/>
      <c r="J322" s="8"/>
      <c r="K322" s="8"/>
    </row>
    <row r="323" s="3" customFormat="true" ht="13.8" hidden="false" customHeight="false" outlineLevel="0" collapsed="false">
      <c r="C323" s="4"/>
      <c r="D323" s="5"/>
      <c r="E323" s="6"/>
      <c r="F323" s="7"/>
      <c r="G323" s="6"/>
      <c r="H323" s="7"/>
      <c r="I323" s="8"/>
      <c r="J323" s="8"/>
      <c r="K323" s="8"/>
    </row>
    <row r="324" s="3" customFormat="true" ht="13.8" hidden="false" customHeight="false" outlineLevel="0" collapsed="false">
      <c r="C324" s="4"/>
      <c r="D324" s="5"/>
      <c r="E324" s="6"/>
      <c r="F324" s="7"/>
      <c r="G324" s="6"/>
      <c r="H324" s="7"/>
      <c r="I324" s="8"/>
      <c r="J324" s="8"/>
      <c r="K324" s="8"/>
    </row>
    <row r="325" s="3" customFormat="true" ht="13.8" hidden="false" customHeight="false" outlineLevel="0" collapsed="false">
      <c r="C325" s="4"/>
      <c r="D325" s="5"/>
      <c r="E325" s="6"/>
      <c r="F325" s="7"/>
      <c r="G325" s="6"/>
      <c r="H325" s="7"/>
      <c r="I325" s="8"/>
      <c r="J325" s="8"/>
      <c r="K325" s="8"/>
    </row>
    <row r="326" s="3" customFormat="true" ht="13.8" hidden="false" customHeight="false" outlineLevel="0" collapsed="false">
      <c r="C326" s="4"/>
      <c r="D326" s="5"/>
      <c r="E326" s="6"/>
      <c r="F326" s="7"/>
      <c r="G326" s="6"/>
      <c r="H326" s="7"/>
      <c r="I326" s="8"/>
      <c r="J326" s="8"/>
      <c r="K326" s="8"/>
    </row>
    <row r="327" s="3" customFormat="true" ht="13.8" hidden="false" customHeight="false" outlineLevel="0" collapsed="false">
      <c r="C327" s="4"/>
      <c r="D327" s="5"/>
      <c r="E327" s="6"/>
      <c r="F327" s="7"/>
      <c r="G327" s="6"/>
      <c r="H327" s="7"/>
      <c r="I327" s="8"/>
      <c r="J327" s="8"/>
      <c r="K327" s="8"/>
    </row>
    <row r="328" s="3" customFormat="true" ht="13.8" hidden="false" customHeight="false" outlineLevel="0" collapsed="false">
      <c r="C328" s="4"/>
      <c r="D328" s="5"/>
      <c r="E328" s="6"/>
      <c r="F328" s="7"/>
      <c r="G328" s="6"/>
      <c r="H328" s="7"/>
      <c r="I328" s="8"/>
      <c r="J328" s="8"/>
      <c r="K328" s="8"/>
    </row>
    <row r="329" s="3" customFormat="true" ht="13.8" hidden="false" customHeight="false" outlineLevel="0" collapsed="false">
      <c r="C329" s="4"/>
      <c r="D329" s="5"/>
      <c r="E329" s="6"/>
      <c r="F329" s="7"/>
      <c r="G329" s="6"/>
      <c r="H329" s="7"/>
      <c r="I329" s="8"/>
      <c r="J329" s="8"/>
      <c r="K329" s="8"/>
    </row>
    <row r="330" s="3" customFormat="true" ht="13.8" hidden="false" customHeight="false" outlineLevel="0" collapsed="false">
      <c r="C330" s="4"/>
      <c r="D330" s="5"/>
      <c r="E330" s="6"/>
      <c r="F330" s="7"/>
      <c r="G330" s="6"/>
      <c r="H330" s="7"/>
      <c r="I330" s="8"/>
      <c r="J330" s="8"/>
      <c r="K330" s="8"/>
    </row>
    <row r="331" s="3" customFormat="true" ht="13.8" hidden="false" customHeight="false" outlineLevel="0" collapsed="false">
      <c r="C331" s="4"/>
      <c r="D331" s="5"/>
      <c r="E331" s="6"/>
      <c r="F331" s="7"/>
      <c r="G331" s="6"/>
      <c r="H331" s="7"/>
      <c r="I331" s="8"/>
      <c r="J331" s="8"/>
      <c r="K331" s="8"/>
    </row>
    <row r="332" s="3" customFormat="true" ht="13.8" hidden="false" customHeight="false" outlineLevel="0" collapsed="false">
      <c r="C332" s="4"/>
      <c r="D332" s="5"/>
      <c r="E332" s="6"/>
      <c r="F332" s="7"/>
      <c r="G332" s="6"/>
      <c r="H332" s="7"/>
      <c r="I332" s="8"/>
      <c r="J332" s="8"/>
      <c r="K332" s="8"/>
    </row>
    <row r="333" s="3" customFormat="true" ht="13.8" hidden="false" customHeight="false" outlineLevel="0" collapsed="false">
      <c r="C333" s="4"/>
      <c r="D333" s="5"/>
      <c r="E333" s="6"/>
      <c r="F333" s="7"/>
      <c r="G333" s="6"/>
      <c r="H333" s="7"/>
      <c r="I333" s="8"/>
      <c r="J333" s="8"/>
      <c r="K333" s="8"/>
    </row>
    <row r="334" s="3" customFormat="true" ht="13.8" hidden="false" customHeight="false" outlineLevel="0" collapsed="false">
      <c r="C334" s="4"/>
      <c r="D334" s="5"/>
      <c r="E334" s="6"/>
      <c r="F334" s="7"/>
      <c r="G334" s="6"/>
      <c r="H334" s="7"/>
      <c r="I334" s="8"/>
      <c r="J334" s="8"/>
      <c r="K334" s="8"/>
    </row>
    <row r="335" s="3" customFormat="true" ht="13.8" hidden="false" customHeight="false" outlineLevel="0" collapsed="false">
      <c r="C335" s="4"/>
      <c r="D335" s="5"/>
      <c r="E335" s="6"/>
      <c r="F335" s="7"/>
      <c r="G335" s="6"/>
      <c r="H335" s="7"/>
      <c r="I335" s="8"/>
      <c r="J335" s="8"/>
      <c r="K335" s="8"/>
    </row>
    <row r="336" s="3" customFormat="true" ht="13.8" hidden="false" customHeight="false" outlineLevel="0" collapsed="false">
      <c r="C336" s="4"/>
      <c r="D336" s="5"/>
      <c r="E336" s="6"/>
      <c r="F336" s="7"/>
      <c r="G336" s="6"/>
      <c r="H336" s="7"/>
      <c r="I336" s="8"/>
      <c r="J336" s="8"/>
      <c r="K336" s="8"/>
    </row>
    <row r="337" s="3" customFormat="true" ht="13.8" hidden="false" customHeight="false" outlineLevel="0" collapsed="false">
      <c r="C337" s="4"/>
      <c r="D337" s="5"/>
      <c r="E337" s="6"/>
      <c r="F337" s="7"/>
      <c r="G337" s="6"/>
      <c r="H337" s="7"/>
      <c r="I337" s="8"/>
      <c r="J337" s="8"/>
      <c r="K337" s="8"/>
    </row>
    <row r="338" s="3" customFormat="true" ht="13.8" hidden="false" customHeight="false" outlineLevel="0" collapsed="false">
      <c r="C338" s="4"/>
      <c r="D338" s="5"/>
      <c r="E338" s="6"/>
      <c r="F338" s="7"/>
      <c r="G338" s="6"/>
      <c r="H338" s="7"/>
      <c r="I338" s="8"/>
      <c r="J338" s="8"/>
      <c r="K338" s="8"/>
    </row>
    <row r="339" s="3" customFormat="true" ht="13.8" hidden="false" customHeight="false" outlineLevel="0" collapsed="false">
      <c r="C339" s="4"/>
      <c r="D339" s="5"/>
      <c r="E339" s="6"/>
      <c r="F339" s="7"/>
      <c r="G339" s="6"/>
      <c r="H339" s="7"/>
      <c r="I339" s="8"/>
      <c r="J339" s="8"/>
      <c r="K339" s="8"/>
    </row>
    <row r="340" s="3" customFormat="true" ht="13.8" hidden="false" customHeight="false" outlineLevel="0" collapsed="false">
      <c r="C340" s="4"/>
      <c r="D340" s="5"/>
      <c r="E340" s="6"/>
      <c r="F340" s="7"/>
      <c r="G340" s="6"/>
      <c r="H340" s="7"/>
      <c r="I340" s="8"/>
      <c r="J340" s="8"/>
      <c r="K340" s="8"/>
    </row>
    <row r="341" s="3" customFormat="true" ht="13.8" hidden="false" customHeight="false" outlineLevel="0" collapsed="false">
      <c r="C341" s="4"/>
      <c r="D341" s="5"/>
      <c r="E341" s="6"/>
      <c r="F341" s="7"/>
      <c r="G341" s="6"/>
      <c r="H341" s="7"/>
      <c r="I341" s="8"/>
      <c r="J341" s="8"/>
      <c r="K341" s="8"/>
    </row>
    <row r="342" s="3" customFormat="true" ht="13.8" hidden="false" customHeight="false" outlineLevel="0" collapsed="false">
      <c r="C342" s="4"/>
      <c r="D342" s="5"/>
      <c r="E342" s="6"/>
      <c r="F342" s="7"/>
      <c r="G342" s="6"/>
      <c r="H342" s="7"/>
      <c r="I342" s="8"/>
      <c r="J342" s="8"/>
      <c r="K342" s="8"/>
    </row>
    <row r="343" s="3" customFormat="true" ht="13.8" hidden="false" customHeight="false" outlineLevel="0" collapsed="false">
      <c r="C343" s="4"/>
      <c r="D343" s="5"/>
      <c r="E343" s="6"/>
      <c r="F343" s="7"/>
      <c r="G343" s="6"/>
      <c r="H343" s="7"/>
      <c r="I343" s="8"/>
      <c r="J343" s="8"/>
      <c r="K343" s="8"/>
    </row>
    <row r="344" s="3" customFormat="true" ht="13.8" hidden="false" customHeight="false" outlineLevel="0" collapsed="false">
      <c r="C344" s="4"/>
      <c r="D344" s="5"/>
      <c r="E344" s="6"/>
      <c r="F344" s="7"/>
      <c r="G344" s="6"/>
      <c r="H344" s="7"/>
      <c r="I344" s="8"/>
      <c r="J344" s="8"/>
      <c r="K344" s="8"/>
    </row>
    <row r="345" s="3" customFormat="true" ht="13.8" hidden="false" customHeight="false" outlineLevel="0" collapsed="false">
      <c r="C345" s="4"/>
      <c r="D345" s="5"/>
      <c r="E345" s="6"/>
      <c r="F345" s="7"/>
      <c r="G345" s="6"/>
      <c r="H345" s="7"/>
      <c r="I345" s="8"/>
      <c r="J345" s="8"/>
      <c r="K345" s="8"/>
    </row>
    <row r="346" s="3" customFormat="true" ht="13.8" hidden="false" customHeight="false" outlineLevel="0" collapsed="false">
      <c r="C346" s="4"/>
      <c r="D346" s="5"/>
      <c r="E346" s="6"/>
      <c r="F346" s="7"/>
      <c r="G346" s="6"/>
      <c r="H346" s="7"/>
      <c r="I346" s="8"/>
      <c r="J346" s="8"/>
      <c r="K346" s="8"/>
    </row>
    <row r="347" s="3" customFormat="true" ht="13.8" hidden="false" customHeight="false" outlineLevel="0" collapsed="false">
      <c r="C347" s="4"/>
      <c r="D347" s="5"/>
      <c r="E347" s="6"/>
      <c r="F347" s="7"/>
      <c r="G347" s="6"/>
      <c r="H347" s="7"/>
      <c r="I347" s="8"/>
      <c r="J347" s="8"/>
      <c r="K347" s="8"/>
    </row>
    <row r="348" s="3" customFormat="true" ht="13.8" hidden="false" customHeight="false" outlineLevel="0" collapsed="false">
      <c r="C348" s="4"/>
      <c r="D348" s="5"/>
      <c r="E348" s="6"/>
      <c r="F348" s="7"/>
      <c r="G348" s="6"/>
      <c r="H348" s="7"/>
      <c r="I348" s="8"/>
      <c r="J348" s="8"/>
      <c r="K348" s="8"/>
    </row>
    <row r="349" s="3" customFormat="true" ht="13.8" hidden="false" customHeight="false" outlineLevel="0" collapsed="false">
      <c r="C349" s="4"/>
      <c r="D349" s="5"/>
      <c r="E349" s="6"/>
      <c r="F349" s="7"/>
      <c r="G349" s="6"/>
      <c r="H349" s="7"/>
      <c r="I349" s="8"/>
      <c r="J349" s="8"/>
      <c r="K349" s="8"/>
    </row>
    <row r="350" s="3" customFormat="true" ht="13.8" hidden="false" customHeight="false" outlineLevel="0" collapsed="false">
      <c r="C350" s="4"/>
      <c r="D350" s="5"/>
      <c r="E350" s="6"/>
      <c r="F350" s="7"/>
      <c r="G350" s="6"/>
      <c r="H350" s="7"/>
      <c r="I350" s="8"/>
      <c r="J350" s="8"/>
      <c r="K350" s="8"/>
    </row>
    <row r="351" s="3" customFormat="true" ht="13.8" hidden="false" customHeight="false" outlineLevel="0" collapsed="false">
      <c r="C351" s="4"/>
      <c r="D351" s="5"/>
      <c r="E351" s="6"/>
      <c r="F351" s="7"/>
      <c r="G351" s="6"/>
      <c r="H351" s="7"/>
      <c r="I351" s="8"/>
      <c r="J351" s="8"/>
      <c r="K351" s="8"/>
    </row>
    <row r="352" s="3" customFormat="true" ht="13.8" hidden="false" customHeight="false" outlineLevel="0" collapsed="false">
      <c r="C352" s="4"/>
      <c r="D352" s="5"/>
      <c r="E352" s="6"/>
      <c r="F352" s="7"/>
      <c r="G352" s="6"/>
      <c r="H352" s="7"/>
      <c r="I352" s="8"/>
      <c r="J352" s="8"/>
      <c r="K352" s="8"/>
    </row>
    <row r="353" s="3" customFormat="true" ht="13.8" hidden="false" customHeight="false" outlineLevel="0" collapsed="false">
      <c r="C353" s="4"/>
      <c r="D353" s="5"/>
      <c r="E353" s="6"/>
      <c r="F353" s="7"/>
      <c r="G353" s="6"/>
      <c r="H353" s="7"/>
      <c r="I353" s="8"/>
      <c r="J353" s="8"/>
      <c r="K353" s="8"/>
    </row>
    <row r="354" s="3" customFormat="true" ht="13.8" hidden="false" customHeight="false" outlineLevel="0" collapsed="false">
      <c r="C354" s="4"/>
      <c r="D354" s="5"/>
      <c r="E354" s="6"/>
      <c r="F354" s="7"/>
      <c r="G354" s="6"/>
      <c r="H354" s="7"/>
      <c r="I354" s="8"/>
      <c r="J354" s="8"/>
      <c r="K354" s="8"/>
    </row>
    <row r="355" s="3" customFormat="true" ht="13.8" hidden="false" customHeight="false" outlineLevel="0" collapsed="false">
      <c r="C355" s="4"/>
      <c r="D355" s="5"/>
      <c r="E355" s="6"/>
      <c r="F355" s="7"/>
      <c r="G355" s="6"/>
      <c r="H355" s="7"/>
      <c r="I355" s="8"/>
      <c r="J355" s="8"/>
      <c r="K355" s="8"/>
    </row>
    <row r="356" s="3" customFormat="true" ht="13.8" hidden="false" customHeight="false" outlineLevel="0" collapsed="false">
      <c r="C356" s="4"/>
      <c r="D356" s="5"/>
      <c r="E356" s="6"/>
      <c r="F356" s="7"/>
      <c r="G356" s="6"/>
      <c r="H356" s="7"/>
      <c r="I356" s="8"/>
      <c r="J356" s="8"/>
      <c r="K356" s="8"/>
    </row>
    <row r="357" s="3" customFormat="true" ht="13.8" hidden="false" customHeight="false" outlineLevel="0" collapsed="false">
      <c r="C357" s="4"/>
      <c r="D357" s="5"/>
      <c r="E357" s="6"/>
      <c r="F357" s="7"/>
      <c r="G357" s="6"/>
      <c r="H357" s="7"/>
      <c r="I357" s="8"/>
      <c r="J357" s="8"/>
      <c r="K357" s="8"/>
    </row>
    <row r="358" s="3" customFormat="true" ht="13.8" hidden="false" customHeight="false" outlineLevel="0" collapsed="false">
      <c r="C358" s="4"/>
      <c r="D358" s="5"/>
      <c r="E358" s="6"/>
      <c r="F358" s="7"/>
      <c r="G358" s="6"/>
      <c r="H358" s="7"/>
      <c r="I358" s="8"/>
      <c r="J358" s="8"/>
      <c r="K358" s="8"/>
    </row>
    <row r="359" s="3" customFormat="true" ht="13.8" hidden="false" customHeight="false" outlineLevel="0" collapsed="false">
      <c r="C359" s="4"/>
      <c r="D359" s="5"/>
      <c r="E359" s="6"/>
      <c r="F359" s="7"/>
      <c r="G359" s="6"/>
      <c r="H359" s="7"/>
      <c r="I359" s="8"/>
      <c r="J359" s="8"/>
      <c r="K359" s="8"/>
    </row>
    <row r="360" s="3" customFormat="true" ht="13.8" hidden="false" customHeight="false" outlineLevel="0" collapsed="false">
      <c r="C360" s="4"/>
      <c r="D360" s="5"/>
      <c r="E360" s="6"/>
      <c r="F360" s="7"/>
      <c r="G360" s="6"/>
      <c r="H360" s="7"/>
      <c r="I360" s="8"/>
      <c r="J360" s="8"/>
      <c r="K360" s="8"/>
    </row>
    <row r="361" s="3" customFormat="true" ht="13.8" hidden="false" customHeight="false" outlineLevel="0" collapsed="false">
      <c r="C361" s="4"/>
      <c r="D361" s="5"/>
      <c r="E361" s="6"/>
      <c r="F361" s="7"/>
      <c r="G361" s="6"/>
      <c r="H361" s="7"/>
      <c r="I361" s="8"/>
      <c r="J361" s="8"/>
      <c r="K361" s="8"/>
    </row>
    <row r="362" s="3" customFormat="true" ht="13.8" hidden="false" customHeight="false" outlineLevel="0" collapsed="false">
      <c r="C362" s="4"/>
      <c r="D362" s="5"/>
      <c r="E362" s="6"/>
      <c r="F362" s="7"/>
      <c r="G362" s="6"/>
      <c r="H362" s="7"/>
      <c r="I362" s="8"/>
      <c r="J362" s="8"/>
      <c r="K362" s="8"/>
    </row>
    <row r="363" s="3" customFormat="true" ht="13.8" hidden="false" customHeight="false" outlineLevel="0" collapsed="false">
      <c r="C363" s="4"/>
      <c r="D363" s="5"/>
      <c r="E363" s="6"/>
      <c r="F363" s="7"/>
      <c r="G363" s="6"/>
      <c r="H363" s="7"/>
      <c r="I363" s="8"/>
      <c r="J363" s="8"/>
      <c r="K363" s="8"/>
    </row>
    <row r="364" s="3" customFormat="true" ht="13.8" hidden="false" customHeight="false" outlineLevel="0" collapsed="false">
      <c r="C364" s="4"/>
      <c r="D364" s="5"/>
      <c r="E364" s="6"/>
      <c r="F364" s="7"/>
      <c r="G364" s="6"/>
      <c r="H364" s="7"/>
      <c r="I364" s="8"/>
      <c r="J364" s="8"/>
      <c r="K364" s="8"/>
    </row>
    <row r="365" s="3" customFormat="true" ht="13.8" hidden="false" customHeight="false" outlineLevel="0" collapsed="false">
      <c r="C365" s="4"/>
      <c r="D365" s="5"/>
      <c r="E365" s="6"/>
      <c r="F365" s="7"/>
      <c r="G365" s="6"/>
      <c r="H365" s="7"/>
      <c r="I365" s="8"/>
      <c r="J365" s="8"/>
      <c r="K365" s="8"/>
    </row>
    <row r="366" s="3" customFormat="true" ht="13.8" hidden="false" customHeight="false" outlineLevel="0" collapsed="false">
      <c r="C366" s="4"/>
      <c r="D366" s="5"/>
      <c r="E366" s="6"/>
      <c r="F366" s="7"/>
      <c r="G366" s="6"/>
      <c r="H366" s="7"/>
      <c r="I366" s="8"/>
      <c r="J366" s="8"/>
      <c r="K366" s="8"/>
    </row>
    <row r="367" s="3" customFormat="true" ht="13.8" hidden="false" customHeight="false" outlineLevel="0" collapsed="false">
      <c r="C367" s="4"/>
      <c r="D367" s="5"/>
      <c r="E367" s="6"/>
      <c r="F367" s="7"/>
      <c r="G367" s="6"/>
      <c r="H367" s="7"/>
      <c r="I367" s="8"/>
      <c r="J367" s="8"/>
      <c r="K367" s="8"/>
    </row>
    <row r="368" s="3" customFormat="true" ht="13.8" hidden="false" customHeight="false" outlineLevel="0" collapsed="false">
      <c r="C368" s="4"/>
      <c r="D368" s="5"/>
      <c r="E368" s="6"/>
      <c r="F368" s="7"/>
      <c r="G368" s="6"/>
      <c r="H368" s="7"/>
      <c r="I368" s="8"/>
      <c r="J368" s="8"/>
      <c r="K368" s="8"/>
    </row>
    <row r="369" s="3" customFormat="true" ht="13.8" hidden="false" customHeight="false" outlineLevel="0" collapsed="false">
      <c r="C369" s="4"/>
      <c r="D369" s="5"/>
      <c r="E369" s="6"/>
      <c r="F369" s="7"/>
      <c r="G369" s="6"/>
      <c r="H369" s="7"/>
      <c r="I369" s="8"/>
      <c r="J369" s="8"/>
      <c r="K369" s="8"/>
    </row>
    <row r="370" s="3" customFormat="true" ht="13.8" hidden="false" customHeight="false" outlineLevel="0" collapsed="false">
      <c r="C370" s="4"/>
      <c r="D370" s="5"/>
      <c r="E370" s="6"/>
      <c r="F370" s="7"/>
      <c r="G370" s="6"/>
      <c r="H370" s="7"/>
      <c r="I370" s="8"/>
      <c r="J370" s="8"/>
      <c r="K370" s="8"/>
    </row>
    <row r="371" s="3" customFormat="true" ht="13.8" hidden="false" customHeight="false" outlineLevel="0" collapsed="false">
      <c r="C371" s="4"/>
      <c r="D371" s="5"/>
      <c r="E371" s="6"/>
      <c r="F371" s="7"/>
      <c r="G371" s="6"/>
      <c r="H371" s="7"/>
      <c r="I371" s="8"/>
      <c r="J371" s="8"/>
      <c r="K371" s="8"/>
    </row>
    <row r="372" s="3" customFormat="true" ht="13.8" hidden="false" customHeight="false" outlineLevel="0" collapsed="false">
      <c r="C372" s="4"/>
      <c r="D372" s="5"/>
      <c r="E372" s="6"/>
      <c r="F372" s="7"/>
      <c r="G372" s="6"/>
      <c r="H372" s="7"/>
      <c r="I372" s="8"/>
      <c r="J372" s="8"/>
      <c r="K372" s="8"/>
    </row>
    <row r="373" s="3" customFormat="true" ht="13.8" hidden="false" customHeight="false" outlineLevel="0" collapsed="false">
      <c r="C373" s="4"/>
      <c r="D373" s="5"/>
      <c r="E373" s="6"/>
      <c r="F373" s="7"/>
      <c r="G373" s="6"/>
      <c r="H373" s="7"/>
      <c r="I373" s="8"/>
      <c r="J373" s="8"/>
      <c r="K373" s="8"/>
    </row>
    <row r="374" s="3" customFormat="true" ht="13.8" hidden="false" customHeight="false" outlineLevel="0" collapsed="false">
      <c r="C374" s="4"/>
      <c r="D374" s="5"/>
      <c r="E374" s="6"/>
      <c r="F374" s="7"/>
      <c r="G374" s="6"/>
      <c r="H374" s="7"/>
      <c r="I374" s="8"/>
      <c r="J374" s="8"/>
      <c r="K374" s="8"/>
    </row>
    <row r="375" s="3" customFormat="true" ht="13.8" hidden="false" customHeight="false" outlineLevel="0" collapsed="false">
      <c r="C375" s="4"/>
      <c r="D375" s="5"/>
      <c r="E375" s="6"/>
      <c r="F375" s="7"/>
      <c r="G375" s="6"/>
      <c r="H375" s="7"/>
      <c r="I375" s="8"/>
      <c r="J375" s="8"/>
      <c r="K375" s="8"/>
    </row>
    <row r="376" s="3" customFormat="true" ht="13.8" hidden="false" customHeight="false" outlineLevel="0" collapsed="false">
      <c r="C376" s="4"/>
      <c r="D376" s="5"/>
      <c r="E376" s="6"/>
      <c r="F376" s="7"/>
      <c r="G376" s="6"/>
      <c r="H376" s="7"/>
      <c r="I376" s="8"/>
      <c r="J376" s="8"/>
      <c r="K376" s="8"/>
    </row>
    <row r="377" s="3" customFormat="true" ht="13.8" hidden="false" customHeight="false" outlineLevel="0" collapsed="false">
      <c r="C377" s="4"/>
      <c r="D377" s="5"/>
      <c r="E377" s="6"/>
      <c r="F377" s="7"/>
      <c r="G377" s="6"/>
      <c r="H377" s="7"/>
      <c r="I377" s="8"/>
      <c r="J377" s="8"/>
      <c r="K377" s="8"/>
    </row>
    <row r="378" s="3" customFormat="true" ht="13.8" hidden="false" customHeight="false" outlineLevel="0" collapsed="false">
      <c r="C378" s="4"/>
      <c r="D378" s="5"/>
      <c r="E378" s="6"/>
      <c r="F378" s="7"/>
      <c r="G378" s="6"/>
      <c r="H378" s="7"/>
      <c r="I378" s="8"/>
      <c r="J378" s="8"/>
      <c r="K378" s="8"/>
    </row>
    <row r="379" s="3" customFormat="true" ht="13.8" hidden="false" customHeight="false" outlineLevel="0" collapsed="false">
      <c r="C379" s="4"/>
      <c r="D379" s="5"/>
      <c r="E379" s="6"/>
      <c r="F379" s="7"/>
      <c r="G379" s="6"/>
      <c r="H379" s="7"/>
      <c r="I379" s="8"/>
      <c r="J379" s="8"/>
      <c r="K379" s="8"/>
    </row>
    <row r="380" s="3" customFormat="true" ht="13.8" hidden="false" customHeight="false" outlineLevel="0" collapsed="false">
      <c r="C380" s="4"/>
      <c r="D380" s="5"/>
      <c r="E380" s="6"/>
      <c r="F380" s="7"/>
      <c r="G380" s="6"/>
      <c r="H380" s="7"/>
      <c r="I380" s="8"/>
      <c r="J380" s="8"/>
      <c r="K380" s="8"/>
    </row>
    <row r="381" s="3" customFormat="true" ht="13.8" hidden="false" customHeight="false" outlineLevel="0" collapsed="false">
      <c r="C381" s="4"/>
      <c r="D381" s="5"/>
      <c r="E381" s="6"/>
      <c r="F381" s="7"/>
      <c r="G381" s="6"/>
      <c r="H381" s="7"/>
      <c r="I381" s="8"/>
      <c r="J381" s="8"/>
      <c r="K381" s="8"/>
    </row>
    <row r="382" s="3" customFormat="true" ht="13.8" hidden="false" customHeight="false" outlineLevel="0" collapsed="false">
      <c r="C382" s="4"/>
      <c r="D382" s="5"/>
      <c r="E382" s="6"/>
      <c r="F382" s="7"/>
      <c r="G382" s="6"/>
      <c r="H382" s="7"/>
      <c r="I382" s="8"/>
      <c r="J382" s="8"/>
      <c r="K382" s="8"/>
    </row>
    <row r="383" s="3" customFormat="true" ht="13.8" hidden="false" customHeight="false" outlineLevel="0" collapsed="false">
      <c r="C383" s="4"/>
      <c r="D383" s="5"/>
      <c r="E383" s="6"/>
      <c r="F383" s="7"/>
      <c r="G383" s="6"/>
      <c r="H383" s="7"/>
      <c r="I383" s="8"/>
      <c r="J383" s="8"/>
      <c r="K383" s="8"/>
    </row>
    <row r="384" s="3" customFormat="true" ht="13.8" hidden="false" customHeight="false" outlineLevel="0" collapsed="false">
      <c r="C384" s="4"/>
      <c r="D384" s="5"/>
      <c r="E384" s="6"/>
      <c r="F384" s="7"/>
      <c r="G384" s="6"/>
      <c r="H384" s="7"/>
      <c r="I384" s="8"/>
      <c r="J384" s="8"/>
      <c r="K384" s="8"/>
    </row>
    <row r="385" s="3" customFormat="true" ht="13.8" hidden="false" customHeight="false" outlineLevel="0" collapsed="false">
      <c r="C385" s="4"/>
      <c r="D385" s="5"/>
      <c r="E385" s="6"/>
      <c r="F385" s="7"/>
      <c r="G385" s="6"/>
      <c r="H385" s="7"/>
      <c r="I385" s="8"/>
      <c r="J385" s="8"/>
      <c r="K385" s="8"/>
    </row>
    <row r="386" s="3" customFormat="true" ht="13.8" hidden="false" customHeight="false" outlineLevel="0" collapsed="false">
      <c r="C386" s="4"/>
      <c r="D386" s="5"/>
      <c r="E386" s="6"/>
      <c r="F386" s="7"/>
      <c r="G386" s="6"/>
      <c r="H386" s="7"/>
      <c r="I386" s="8"/>
      <c r="J386" s="8"/>
      <c r="K386" s="8"/>
    </row>
    <row r="387" s="3" customFormat="true" ht="13.8" hidden="false" customHeight="false" outlineLevel="0" collapsed="false">
      <c r="C387" s="4"/>
      <c r="D387" s="5"/>
      <c r="E387" s="6"/>
      <c r="F387" s="7"/>
      <c r="G387" s="6"/>
      <c r="H387" s="7"/>
      <c r="I387" s="8"/>
      <c r="J387" s="8"/>
      <c r="K387" s="8"/>
    </row>
    <row r="388" s="3" customFormat="true" ht="13.8" hidden="false" customHeight="false" outlineLevel="0" collapsed="false">
      <c r="C388" s="4"/>
      <c r="D388" s="5"/>
      <c r="E388" s="6"/>
      <c r="F388" s="7"/>
      <c r="G388" s="6"/>
      <c r="H388" s="7"/>
      <c r="I388" s="8"/>
      <c r="J388" s="8"/>
      <c r="K388" s="8"/>
    </row>
    <row r="389" s="3" customFormat="true" ht="13.8" hidden="false" customHeight="false" outlineLevel="0" collapsed="false">
      <c r="C389" s="4"/>
      <c r="D389" s="5"/>
      <c r="E389" s="6"/>
      <c r="F389" s="7"/>
      <c r="G389" s="6"/>
      <c r="H389" s="7"/>
      <c r="I389" s="8"/>
      <c r="J389" s="8"/>
      <c r="K389" s="8"/>
    </row>
    <row r="390" s="3" customFormat="true" ht="13.8" hidden="false" customHeight="false" outlineLevel="0" collapsed="false">
      <c r="C390" s="4"/>
      <c r="D390" s="5"/>
      <c r="E390" s="6"/>
      <c r="F390" s="7"/>
      <c r="G390" s="6"/>
      <c r="H390" s="7"/>
      <c r="I390" s="8"/>
      <c r="J390" s="8"/>
      <c r="K390" s="8"/>
    </row>
    <row r="391" s="3" customFormat="true" ht="13.8" hidden="false" customHeight="false" outlineLevel="0" collapsed="false">
      <c r="C391" s="4"/>
      <c r="D391" s="5"/>
      <c r="E391" s="6"/>
      <c r="F391" s="7"/>
      <c r="G391" s="6"/>
      <c r="H391" s="7"/>
      <c r="I391" s="8"/>
      <c r="J391" s="8"/>
      <c r="K391" s="8"/>
    </row>
    <row r="392" s="3" customFormat="true" ht="13.8" hidden="false" customHeight="false" outlineLevel="0" collapsed="false">
      <c r="C392" s="4"/>
      <c r="D392" s="5"/>
      <c r="E392" s="6"/>
      <c r="F392" s="7"/>
      <c r="G392" s="6"/>
      <c r="H392" s="7"/>
      <c r="I392" s="8"/>
      <c r="J392" s="8"/>
      <c r="K392" s="8"/>
    </row>
    <row r="393" s="3" customFormat="true" ht="13.8" hidden="false" customHeight="false" outlineLevel="0" collapsed="false">
      <c r="C393" s="4"/>
      <c r="D393" s="5"/>
      <c r="E393" s="6"/>
      <c r="F393" s="7"/>
      <c r="G393" s="6"/>
      <c r="H393" s="7"/>
      <c r="I393" s="8"/>
      <c r="J393" s="8"/>
      <c r="K393" s="8"/>
    </row>
    <row r="394" s="3" customFormat="true" ht="13.8" hidden="false" customHeight="false" outlineLevel="0" collapsed="false">
      <c r="C394" s="4"/>
      <c r="D394" s="5"/>
      <c r="E394" s="6"/>
      <c r="F394" s="7"/>
      <c r="G394" s="6"/>
      <c r="H394" s="7"/>
      <c r="I394" s="8"/>
      <c r="J394" s="8"/>
      <c r="K394" s="8"/>
    </row>
    <row r="395" s="3" customFormat="true" ht="13.8" hidden="false" customHeight="false" outlineLevel="0" collapsed="false">
      <c r="C395" s="4"/>
      <c r="D395" s="5"/>
      <c r="E395" s="6"/>
      <c r="F395" s="7"/>
      <c r="G395" s="6"/>
      <c r="H395" s="7"/>
      <c r="I395" s="8"/>
      <c r="J395" s="8"/>
      <c r="K395" s="8"/>
    </row>
    <row r="396" s="3" customFormat="true" ht="13.8" hidden="false" customHeight="false" outlineLevel="0" collapsed="false">
      <c r="C396" s="4"/>
      <c r="D396" s="5"/>
      <c r="E396" s="6"/>
      <c r="F396" s="7"/>
      <c r="G396" s="6"/>
      <c r="H396" s="7"/>
      <c r="I396" s="8"/>
      <c r="J396" s="8"/>
      <c r="K396" s="8"/>
    </row>
    <row r="397" s="3" customFormat="true" ht="13.8" hidden="false" customHeight="false" outlineLevel="0" collapsed="false">
      <c r="C397" s="4"/>
      <c r="D397" s="5"/>
      <c r="E397" s="6"/>
      <c r="F397" s="7"/>
      <c r="G397" s="6"/>
      <c r="H397" s="7"/>
      <c r="I397" s="8"/>
      <c r="J397" s="8"/>
      <c r="K397" s="8"/>
    </row>
    <row r="398" s="3" customFormat="true" ht="13.8" hidden="false" customHeight="false" outlineLevel="0" collapsed="false">
      <c r="C398" s="4"/>
      <c r="D398" s="5"/>
      <c r="E398" s="6"/>
      <c r="F398" s="7"/>
      <c r="G398" s="6"/>
      <c r="H398" s="7"/>
      <c r="I398" s="8"/>
      <c r="J398" s="8"/>
      <c r="K398" s="8"/>
    </row>
    <row r="399" s="3" customFormat="true" ht="13.8" hidden="false" customHeight="false" outlineLevel="0" collapsed="false">
      <c r="C399" s="4"/>
      <c r="D399" s="5"/>
      <c r="E399" s="6"/>
      <c r="F399" s="7"/>
      <c r="G399" s="6"/>
      <c r="H399" s="7"/>
      <c r="I399" s="8"/>
      <c r="J399" s="8"/>
      <c r="K399" s="8"/>
    </row>
    <row r="400" s="3" customFormat="true" ht="13.8" hidden="false" customHeight="false" outlineLevel="0" collapsed="false">
      <c r="C400" s="4"/>
      <c r="D400" s="5"/>
      <c r="E400" s="6"/>
      <c r="F400" s="7"/>
      <c r="G400" s="6"/>
      <c r="H400" s="7"/>
      <c r="I400" s="8"/>
      <c r="J400" s="8"/>
      <c r="K400" s="8"/>
    </row>
    <row r="401" s="3" customFormat="true" ht="13.8" hidden="false" customHeight="false" outlineLevel="0" collapsed="false">
      <c r="C401" s="4"/>
      <c r="D401" s="5"/>
      <c r="E401" s="6"/>
      <c r="F401" s="7"/>
      <c r="G401" s="6"/>
      <c r="H401" s="7"/>
      <c r="I401" s="8"/>
      <c r="J401" s="8"/>
      <c r="K401" s="8"/>
    </row>
    <row r="402" s="3" customFormat="true" ht="13.8" hidden="false" customHeight="false" outlineLevel="0" collapsed="false">
      <c r="C402" s="4"/>
      <c r="D402" s="5"/>
      <c r="E402" s="6"/>
      <c r="F402" s="7"/>
      <c r="G402" s="6"/>
      <c r="H402" s="7"/>
      <c r="I402" s="8"/>
      <c r="J402" s="8"/>
      <c r="K402" s="8"/>
    </row>
    <row r="403" s="3" customFormat="true" ht="13.8" hidden="false" customHeight="false" outlineLevel="0" collapsed="false">
      <c r="C403" s="4"/>
      <c r="D403" s="5"/>
      <c r="E403" s="6"/>
      <c r="F403" s="7"/>
      <c r="G403" s="6"/>
      <c r="H403" s="7"/>
      <c r="I403" s="8"/>
      <c r="J403" s="8"/>
      <c r="K403" s="8"/>
    </row>
    <row r="404" s="3" customFormat="true" ht="13.8" hidden="false" customHeight="false" outlineLevel="0" collapsed="false">
      <c r="C404" s="4"/>
      <c r="D404" s="5"/>
      <c r="E404" s="6"/>
      <c r="F404" s="7"/>
      <c r="G404" s="6"/>
      <c r="H404" s="7"/>
      <c r="I404" s="8"/>
      <c r="J404" s="8"/>
      <c r="K404" s="8"/>
    </row>
    <row r="405" s="3" customFormat="true" ht="13.8" hidden="false" customHeight="false" outlineLevel="0" collapsed="false">
      <c r="C405" s="4"/>
      <c r="D405" s="5"/>
      <c r="E405" s="6"/>
      <c r="F405" s="7"/>
      <c r="G405" s="6"/>
      <c r="H405" s="7"/>
      <c r="I405" s="8"/>
      <c r="J405" s="8"/>
      <c r="K405" s="8"/>
    </row>
    <row r="406" s="3" customFormat="true" ht="13.8" hidden="false" customHeight="false" outlineLevel="0" collapsed="false">
      <c r="C406" s="4"/>
      <c r="D406" s="5"/>
      <c r="E406" s="6"/>
      <c r="F406" s="7"/>
      <c r="G406" s="6"/>
      <c r="H406" s="7"/>
      <c r="I406" s="8"/>
      <c r="J406" s="8"/>
      <c r="K406" s="8"/>
    </row>
    <row r="407" s="3" customFormat="true" ht="13.8" hidden="false" customHeight="false" outlineLevel="0" collapsed="false">
      <c r="C407" s="4"/>
      <c r="D407" s="5"/>
      <c r="E407" s="6"/>
      <c r="F407" s="7"/>
      <c r="G407" s="6"/>
      <c r="H407" s="7"/>
      <c r="I407" s="8"/>
      <c r="J407" s="8"/>
      <c r="K407" s="8"/>
    </row>
    <row r="408" s="3" customFormat="true" ht="13.8" hidden="false" customHeight="false" outlineLevel="0" collapsed="false">
      <c r="C408" s="4"/>
      <c r="D408" s="5"/>
      <c r="E408" s="6"/>
      <c r="F408" s="7"/>
      <c r="G408" s="6"/>
      <c r="H408" s="7"/>
      <c r="I408" s="8"/>
      <c r="J408" s="8"/>
      <c r="K408" s="8"/>
    </row>
    <row r="409" s="3" customFormat="true" ht="13.8" hidden="false" customHeight="false" outlineLevel="0" collapsed="false">
      <c r="C409" s="4"/>
      <c r="D409" s="5"/>
      <c r="E409" s="6"/>
      <c r="F409" s="7"/>
      <c r="G409" s="6"/>
      <c r="H409" s="7"/>
      <c r="I409" s="8"/>
      <c r="J409" s="8"/>
      <c r="K409" s="8"/>
    </row>
    <row r="410" s="3" customFormat="true" ht="13.8" hidden="false" customHeight="false" outlineLevel="0" collapsed="false">
      <c r="C410" s="4"/>
      <c r="D410" s="5"/>
      <c r="E410" s="6"/>
      <c r="F410" s="7"/>
      <c r="G410" s="6"/>
      <c r="H410" s="7"/>
      <c r="I410" s="8"/>
      <c r="J410" s="8"/>
      <c r="K410" s="8"/>
    </row>
    <row r="411" s="3" customFormat="true" ht="13.8" hidden="false" customHeight="false" outlineLevel="0" collapsed="false">
      <c r="C411" s="4"/>
      <c r="D411" s="5"/>
      <c r="E411" s="6"/>
      <c r="F411" s="7"/>
      <c r="G411" s="6"/>
      <c r="H411" s="7"/>
      <c r="I411" s="8"/>
      <c r="J411" s="8"/>
      <c r="K411" s="8"/>
    </row>
    <row r="412" s="3" customFormat="true" ht="13.8" hidden="false" customHeight="false" outlineLevel="0" collapsed="false">
      <c r="C412" s="4"/>
      <c r="D412" s="5"/>
      <c r="E412" s="6"/>
      <c r="F412" s="7"/>
      <c r="G412" s="6"/>
      <c r="H412" s="7"/>
      <c r="I412" s="8"/>
      <c r="J412" s="8"/>
      <c r="K412" s="8"/>
    </row>
    <row r="413" s="3" customFormat="true" ht="13.8" hidden="false" customHeight="false" outlineLevel="0" collapsed="false">
      <c r="C413" s="4"/>
      <c r="D413" s="5"/>
      <c r="E413" s="6"/>
      <c r="F413" s="7"/>
      <c r="G413" s="6"/>
      <c r="H413" s="7"/>
      <c r="I413" s="8"/>
      <c r="J413" s="8"/>
      <c r="K413" s="8"/>
    </row>
    <row r="414" s="3" customFormat="true" ht="13.8" hidden="false" customHeight="false" outlineLevel="0" collapsed="false">
      <c r="C414" s="4"/>
      <c r="D414" s="5"/>
      <c r="E414" s="6"/>
      <c r="F414" s="7"/>
      <c r="G414" s="6"/>
      <c r="H414" s="7"/>
      <c r="I414" s="8"/>
      <c r="J414" s="8"/>
      <c r="K414" s="8"/>
    </row>
    <row r="415" s="3" customFormat="true" ht="13.8" hidden="false" customHeight="false" outlineLevel="0" collapsed="false">
      <c r="C415" s="4"/>
      <c r="D415" s="5"/>
      <c r="E415" s="6"/>
      <c r="F415" s="7"/>
      <c r="G415" s="6"/>
      <c r="H415" s="7"/>
      <c r="I415" s="8"/>
      <c r="J415" s="8"/>
      <c r="K415" s="8"/>
    </row>
    <row r="416" s="3" customFormat="true" ht="13.8" hidden="false" customHeight="false" outlineLevel="0" collapsed="false">
      <c r="C416" s="4"/>
      <c r="D416" s="5"/>
      <c r="E416" s="6"/>
      <c r="F416" s="7"/>
      <c r="G416" s="6"/>
      <c r="H416" s="7"/>
      <c r="I416" s="8"/>
      <c r="J416" s="8"/>
      <c r="K416" s="8"/>
    </row>
    <row r="417" s="3" customFormat="true" ht="13.8" hidden="false" customHeight="false" outlineLevel="0" collapsed="false">
      <c r="C417" s="4"/>
      <c r="D417" s="5"/>
      <c r="E417" s="6"/>
      <c r="F417" s="7"/>
      <c r="G417" s="6"/>
      <c r="H417" s="7"/>
      <c r="I417" s="8"/>
      <c r="J417" s="8"/>
      <c r="K417" s="8"/>
    </row>
    <row r="418" s="3" customFormat="true" ht="13.8" hidden="false" customHeight="false" outlineLevel="0" collapsed="false">
      <c r="C418" s="4"/>
      <c r="D418" s="5"/>
      <c r="E418" s="6"/>
      <c r="F418" s="7"/>
      <c r="G418" s="6"/>
      <c r="H418" s="7"/>
      <c r="I418" s="8"/>
      <c r="J418" s="8"/>
      <c r="K418" s="8"/>
    </row>
    <row r="419" s="3" customFormat="true" ht="13.8" hidden="false" customHeight="false" outlineLevel="0" collapsed="false">
      <c r="C419" s="4"/>
      <c r="D419" s="5"/>
      <c r="E419" s="6"/>
      <c r="F419" s="7"/>
      <c r="G419" s="6"/>
      <c r="H419" s="7"/>
      <c r="I419" s="8"/>
      <c r="J419" s="8"/>
      <c r="K419" s="8"/>
    </row>
    <row r="420" s="3" customFormat="true" ht="13.8" hidden="false" customHeight="false" outlineLevel="0" collapsed="false">
      <c r="C420" s="4"/>
      <c r="D420" s="5"/>
      <c r="E420" s="6"/>
      <c r="F420" s="7"/>
      <c r="G420" s="6"/>
      <c r="H420" s="7"/>
      <c r="I420" s="8"/>
      <c r="J420" s="8"/>
      <c r="K420" s="8"/>
    </row>
    <row r="421" s="3" customFormat="true" ht="13.8" hidden="false" customHeight="false" outlineLevel="0" collapsed="false">
      <c r="C421" s="4"/>
      <c r="D421" s="5"/>
      <c r="E421" s="6"/>
      <c r="F421" s="7"/>
      <c r="G421" s="6"/>
      <c r="H421" s="7"/>
      <c r="I421" s="8"/>
      <c r="J421" s="8"/>
      <c r="K421" s="8"/>
    </row>
    <row r="422" s="3" customFormat="true" ht="13.8" hidden="false" customHeight="false" outlineLevel="0" collapsed="false">
      <c r="C422" s="4"/>
      <c r="D422" s="5"/>
      <c r="E422" s="6"/>
      <c r="F422" s="7"/>
      <c r="G422" s="6"/>
      <c r="H422" s="7"/>
      <c r="I422" s="8"/>
      <c r="J422" s="8"/>
      <c r="K422" s="8"/>
    </row>
    <row r="423" s="3" customFormat="true" ht="13.8" hidden="false" customHeight="false" outlineLevel="0" collapsed="false">
      <c r="C423" s="4"/>
      <c r="D423" s="5"/>
      <c r="E423" s="6"/>
      <c r="F423" s="7"/>
      <c r="G423" s="6"/>
      <c r="H423" s="7"/>
      <c r="I423" s="8"/>
      <c r="J423" s="8"/>
      <c r="K423" s="8"/>
    </row>
    <row r="424" s="3" customFormat="true" ht="13.8" hidden="false" customHeight="false" outlineLevel="0" collapsed="false">
      <c r="C424" s="4"/>
      <c r="D424" s="5"/>
      <c r="E424" s="6"/>
      <c r="F424" s="7"/>
      <c r="G424" s="6"/>
      <c r="H424" s="7"/>
      <c r="I424" s="8"/>
      <c r="J424" s="8"/>
      <c r="K424" s="8"/>
    </row>
    <row r="425" s="3" customFormat="true" ht="13.8" hidden="false" customHeight="false" outlineLevel="0" collapsed="false">
      <c r="C425" s="4"/>
      <c r="D425" s="5"/>
      <c r="E425" s="6"/>
      <c r="F425" s="7"/>
      <c r="G425" s="6"/>
      <c r="H425" s="7"/>
      <c r="I425" s="8"/>
      <c r="J425" s="8"/>
      <c r="K425" s="8"/>
    </row>
    <row r="426" s="3" customFormat="true" ht="13.8" hidden="false" customHeight="false" outlineLevel="0" collapsed="false">
      <c r="C426" s="4"/>
      <c r="D426" s="5"/>
      <c r="E426" s="6"/>
      <c r="F426" s="7"/>
      <c r="G426" s="6"/>
      <c r="H426" s="7"/>
      <c r="I426" s="8"/>
      <c r="J426" s="8"/>
      <c r="K426" s="8"/>
    </row>
    <row r="427" s="3" customFormat="true" ht="13.8" hidden="false" customHeight="false" outlineLevel="0" collapsed="false">
      <c r="C427" s="4"/>
      <c r="D427" s="5"/>
      <c r="E427" s="6"/>
      <c r="F427" s="7"/>
      <c r="G427" s="6"/>
      <c r="H427" s="7"/>
      <c r="I427" s="8"/>
      <c r="J427" s="8"/>
      <c r="K427" s="8"/>
    </row>
    <row r="428" s="3" customFormat="true" ht="13.8" hidden="false" customHeight="false" outlineLevel="0" collapsed="false">
      <c r="C428" s="4"/>
      <c r="D428" s="5"/>
      <c r="E428" s="6"/>
      <c r="F428" s="7"/>
      <c r="G428" s="6"/>
      <c r="H428" s="7"/>
      <c r="I428" s="8"/>
      <c r="J428" s="8"/>
      <c r="K428" s="8"/>
    </row>
    <row r="429" s="3" customFormat="true" ht="13.8" hidden="false" customHeight="false" outlineLevel="0" collapsed="false">
      <c r="C429" s="4"/>
      <c r="D429" s="5"/>
      <c r="E429" s="6"/>
      <c r="F429" s="7"/>
      <c r="G429" s="6"/>
      <c r="H429" s="7"/>
      <c r="I429" s="8"/>
      <c r="J429" s="8"/>
      <c r="K429" s="8"/>
    </row>
    <row r="430" s="3" customFormat="true" ht="13.8" hidden="false" customHeight="false" outlineLevel="0" collapsed="false">
      <c r="C430" s="4"/>
      <c r="D430" s="5"/>
      <c r="E430" s="6"/>
      <c r="F430" s="7"/>
      <c r="G430" s="6"/>
      <c r="H430" s="7"/>
      <c r="I430" s="8"/>
      <c r="J430" s="8"/>
      <c r="K430" s="8"/>
    </row>
    <row r="431" s="3" customFormat="true" ht="13.8" hidden="false" customHeight="false" outlineLevel="0" collapsed="false">
      <c r="C431" s="4"/>
      <c r="D431" s="5"/>
      <c r="E431" s="6"/>
      <c r="F431" s="7"/>
      <c r="G431" s="6"/>
      <c r="H431" s="7"/>
      <c r="I431" s="8"/>
      <c r="J431" s="8"/>
      <c r="K431" s="8"/>
    </row>
    <row r="432" s="3" customFormat="true" ht="13.8" hidden="false" customHeight="false" outlineLevel="0" collapsed="false">
      <c r="C432" s="4"/>
      <c r="D432" s="5"/>
      <c r="E432" s="6"/>
      <c r="F432" s="7"/>
      <c r="G432" s="6"/>
      <c r="H432" s="7"/>
      <c r="I432" s="8"/>
      <c r="J432" s="8"/>
      <c r="K432" s="8"/>
    </row>
    <row r="433" s="3" customFormat="true" ht="13.8" hidden="false" customHeight="false" outlineLevel="0" collapsed="false">
      <c r="C433" s="4"/>
      <c r="D433" s="5"/>
      <c r="E433" s="6"/>
      <c r="F433" s="7"/>
      <c r="G433" s="6"/>
      <c r="H433" s="7"/>
      <c r="I433" s="8"/>
      <c r="J433" s="8"/>
      <c r="K433" s="8"/>
    </row>
    <row r="434" s="3" customFormat="true" ht="13.8" hidden="false" customHeight="false" outlineLevel="0" collapsed="false">
      <c r="C434" s="4"/>
      <c r="D434" s="5"/>
      <c r="E434" s="6"/>
      <c r="F434" s="7"/>
      <c r="G434" s="6"/>
      <c r="H434" s="7"/>
      <c r="I434" s="8"/>
      <c r="J434" s="8"/>
      <c r="K434" s="8"/>
    </row>
    <row r="435" s="3" customFormat="true" ht="13.8" hidden="false" customHeight="false" outlineLevel="0" collapsed="false">
      <c r="C435" s="4"/>
      <c r="D435" s="5"/>
      <c r="E435" s="6"/>
      <c r="F435" s="7"/>
      <c r="G435" s="6"/>
      <c r="H435" s="7"/>
      <c r="I435" s="8"/>
      <c r="J435" s="8"/>
      <c r="K435" s="8"/>
    </row>
    <row r="436" s="3" customFormat="true" ht="13.8" hidden="false" customHeight="false" outlineLevel="0" collapsed="false">
      <c r="C436" s="4"/>
      <c r="D436" s="5"/>
      <c r="E436" s="6"/>
      <c r="F436" s="7"/>
      <c r="G436" s="6"/>
      <c r="H436" s="7"/>
      <c r="I436" s="8"/>
      <c r="J436" s="8"/>
      <c r="K436" s="8"/>
    </row>
    <row r="437" s="3" customFormat="true" ht="13.8" hidden="false" customHeight="false" outlineLevel="0" collapsed="false">
      <c r="C437" s="4"/>
      <c r="D437" s="5"/>
      <c r="E437" s="6"/>
      <c r="F437" s="7"/>
      <c r="G437" s="6"/>
      <c r="H437" s="7"/>
      <c r="I437" s="8"/>
      <c r="J437" s="8"/>
      <c r="K437" s="8"/>
    </row>
    <row r="438" s="3" customFormat="true" ht="13.8" hidden="false" customHeight="false" outlineLevel="0" collapsed="false">
      <c r="C438" s="4"/>
      <c r="D438" s="5"/>
      <c r="E438" s="6"/>
      <c r="F438" s="7"/>
      <c r="G438" s="6"/>
      <c r="H438" s="7"/>
      <c r="I438" s="8"/>
      <c r="J438" s="8"/>
      <c r="K438" s="8"/>
    </row>
    <row r="439" s="3" customFormat="true" ht="13.8" hidden="false" customHeight="false" outlineLevel="0" collapsed="false">
      <c r="C439" s="4"/>
      <c r="D439" s="5"/>
      <c r="E439" s="6"/>
      <c r="F439" s="7"/>
      <c r="G439" s="6"/>
      <c r="H439" s="7"/>
      <c r="I439" s="8"/>
      <c r="J439" s="8"/>
      <c r="K439" s="8"/>
    </row>
    <row r="440" s="3" customFormat="true" ht="13.8" hidden="false" customHeight="false" outlineLevel="0" collapsed="false">
      <c r="C440" s="4"/>
      <c r="D440" s="5"/>
      <c r="E440" s="6"/>
      <c r="F440" s="7"/>
      <c r="G440" s="6"/>
      <c r="H440" s="7"/>
      <c r="I440" s="8"/>
      <c r="J440" s="8"/>
      <c r="K440" s="8"/>
    </row>
    <row r="441" s="3" customFormat="true" ht="13.8" hidden="false" customHeight="false" outlineLevel="0" collapsed="false">
      <c r="C441" s="4"/>
      <c r="D441" s="5"/>
      <c r="E441" s="6"/>
      <c r="F441" s="7"/>
      <c r="G441" s="6"/>
      <c r="H441" s="7"/>
      <c r="I441" s="8"/>
      <c r="J441" s="8"/>
      <c r="K441" s="8"/>
    </row>
    <row r="442" s="3" customFormat="true" ht="13.8" hidden="false" customHeight="false" outlineLevel="0" collapsed="false">
      <c r="C442" s="4"/>
      <c r="D442" s="5"/>
      <c r="E442" s="6"/>
      <c r="F442" s="7"/>
      <c r="G442" s="6"/>
      <c r="H442" s="7"/>
      <c r="I442" s="8"/>
      <c r="J442" s="8"/>
      <c r="K442" s="8"/>
    </row>
    <row r="443" s="3" customFormat="true" ht="13.8" hidden="false" customHeight="false" outlineLevel="0" collapsed="false">
      <c r="C443" s="4"/>
      <c r="D443" s="5"/>
      <c r="E443" s="6"/>
      <c r="F443" s="7"/>
      <c r="G443" s="6"/>
      <c r="H443" s="7"/>
      <c r="I443" s="8"/>
      <c r="J443" s="8"/>
      <c r="K443" s="8"/>
    </row>
    <row r="444" s="3" customFormat="true" ht="13.8" hidden="false" customHeight="false" outlineLevel="0" collapsed="false">
      <c r="C444" s="4"/>
      <c r="D444" s="5"/>
      <c r="E444" s="6"/>
      <c r="F444" s="7"/>
      <c r="G444" s="6"/>
      <c r="H444" s="7"/>
      <c r="I444" s="8"/>
      <c r="J444" s="8"/>
      <c r="K444" s="8"/>
    </row>
    <row r="445" s="3" customFormat="true" ht="13.8" hidden="false" customHeight="false" outlineLevel="0" collapsed="false">
      <c r="C445" s="4"/>
      <c r="D445" s="5"/>
      <c r="E445" s="6"/>
      <c r="F445" s="7"/>
      <c r="G445" s="6"/>
      <c r="H445" s="7"/>
      <c r="I445" s="8"/>
      <c r="J445" s="8"/>
      <c r="K445" s="8"/>
    </row>
    <row r="446" s="3" customFormat="true" ht="13.8" hidden="false" customHeight="false" outlineLevel="0" collapsed="false">
      <c r="C446" s="4"/>
      <c r="D446" s="5"/>
      <c r="E446" s="6"/>
      <c r="F446" s="7"/>
      <c r="G446" s="6"/>
      <c r="H446" s="7"/>
      <c r="I446" s="8"/>
      <c r="J446" s="8"/>
      <c r="K446" s="8"/>
    </row>
    <row r="447" s="3" customFormat="true" ht="13.8" hidden="false" customHeight="false" outlineLevel="0" collapsed="false">
      <c r="C447" s="4"/>
      <c r="D447" s="5"/>
      <c r="E447" s="6"/>
      <c r="F447" s="7"/>
      <c r="G447" s="6"/>
      <c r="H447" s="7"/>
      <c r="I447" s="8"/>
      <c r="J447" s="8"/>
      <c r="K447" s="8"/>
    </row>
    <row r="448" s="3" customFormat="true" ht="13.8" hidden="false" customHeight="false" outlineLevel="0" collapsed="false">
      <c r="C448" s="4"/>
      <c r="D448" s="5"/>
      <c r="E448" s="6"/>
      <c r="F448" s="7"/>
      <c r="G448" s="6"/>
      <c r="H448" s="7"/>
      <c r="I448" s="8"/>
      <c r="J448" s="8"/>
      <c r="K448" s="8"/>
    </row>
    <row r="449" s="3" customFormat="true" ht="13.8" hidden="false" customHeight="false" outlineLevel="0" collapsed="false">
      <c r="C449" s="4"/>
      <c r="D449" s="5"/>
      <c r="E449" s="6"/>
      <c r="F449" s="7"/>
      <c r="G449" s="6"/>
      <c r="H449" s="7"/>
      <c r="I449" s="8"/>
      <c r="J449" s="8"/>
      <c r="K449" s="8"/>
    </row>
    <row r="450" s="3" customFormat="true" ht="13.8" hidden="false" customHeight="false" outlineLevel="0" collapsed="false">
      <c r="C450" s="4"/>
      <c r="D450" s="5"/>
      <c r="E450" s="6"/>
      <c r="F450" s="7"/>
      <c r="G450" s="6"/>
      <c r="H450" s="7"/>
      <c r="I450" s="8"/>
      <c r="J450" s="8"/>
      <c r="K450" s="8"/>
    </row>
    <row r="451" s="3" customFormat="true" ht="13.8" hidden="false" customHeight="false" outlineLevel="0" collapsed="false">
      <c r="C451" s="4"/>
      <c r="D451" s="5"/>
      <c r="E451" s="6"/>
      <c r="F451" s="7"/>
      <c r="G451" s="6"/>
      <c r="H451" s="7"/>
      <c r="I451" s="8"/>
      <c r="J451" s="8"/>
      <c r="K451" s="8"/>
    </row>
    <row r="452" s="3" customFormat="true" ht="13.8" hidden="false" customHeight="false" outlineLevel="0" collapsed="false">
      <c r="C452" s="4"/>
      <c r="D452" s="5"/>
      <c r="E452" s="6"/>
      <c r="F452" s="7"/>
      <c r="G452" s="6"/>
      <c r="H452" s="7"/>
      <c r="I452" s="8"/>
      <c r="J452" s="8"/>
      <c r="K452" s="8"/>
    </row>
    <row r="453" s="3" customFormat="true" ht="13.8" hidden="false" customHeight="false" outlineLevel="0" collapsed="false">
      <c r="C453" s="4"/>
      <c r="D453" s="5"/>
      <c r="E453" s="6"/>
      <c r="F453" s="7"/>
      <c r="G453" s="6"/>
      <c r="H453" s="7"/>
      <c r="I453" s="8"/>
      <c r="J453" s="8"/>
      <c r="K453" s="8"/>
    </row>
    <row r="454" s="3" customFormat="true" ht="13.8" hidden="false" customHeight="false" outlineLevel="0" collapsed="false">
      <c r="C454" s="4"/>
      <c r="D454" s="5"/>
      <c r="E454" s="6"/>
      <c r="F454" s="7"/>
      <c r="G454" s="6"/>
      <c r="H454" s="7"/>
      <c r="I454" s="8"/>
      <c r="J454" s="8"/>
      <c r="K454" s="8"/>
    </row>
    <row r="455" s="3" customFormat="true" ht="13.8" hidden="false" customHeight="false" outlineLevel="0" collapsed="false">
      <c r="C455" s="4"/>
      <c r="D455" s="5"/>
      <c r="E455" s="6"/>
      <c r="F455" s="7"/>
      <c r="G455" s="6"/>
      <c r="H455" s="7"/>
      <c r="I455" s="8"/>
      <c r="J455" s="8"/>
      <c r="K455" s="8"/>
    </row>
    <row r="456" s="3" customFormat="true" ht="13.8" hidden="false" customHeight="false" outlineLevel="0" collapsed="false">
      <c r="C456" s="4"/>
      <c r="D456" s="5"/>
      <c r="E456" s="6"/>
      <c r="F456" s="7"/>
      <c r="G456" s="6"/>
      <c r="H456" s="7"/>
      <c r="I456" s="8"/>
      <c r="J456" s="8"/>
      <c r="K456" s="8"/>
    </row>
    <row r="457" s="3" customFormat="true" ht="13.8" hidden="false" customHeight="false" outlineLevel="0" collapsed="false">
      <c r="C457" s="4"/>
      <c r="D457" s="5"/>
      <c r="E457" s="6"/>
      <c r="F457" s="7"/>
      <c r="G457" s="6"/>
      <c r="H457" s="7"/>
      <c r="I457" s="8"/>
      <c r="J457" s="8"/>
      <c r="K457" s="8"/>
    </row>
    <row r="458" s="3" customFormat="true" ht="13.8" hidden="false" customHeight="false" outlineLevel="0" collapsed="false">
      <c r="C458" s="4"/>
      <c r="D458" s="5"/>
      <c r="E458" s="6"/>
      <c r="F458" s="7"/>
      <c r="G458" s="6"/>
      <c r="H458" s="7"/>
      <c r="I458" s="8"/>
      <c r="J458" s="8"/>
      <c r="K458" s="8"/>
    </row>
    <row r="459" s="3" customFormat="true" ht="13.8" hidden="false" customHeight="false" outlineLevel="0" collapsed="false">
      <c r="C459" s="4"/>
      <c r="D459" s="5"/>
      <c r="E459" s="6"/>
      <c r="F459" s="7"/>
      <c r="G459" s="6"/>
      <c r="H459" s="7"/>
      <c r="I459" s="8"/>
      <c r="J459" s="8"/>
      <c r="K459" s="8"/>
    </row>
    <row r="460" s="3" customFormat="true" ht="13.8" hidden="false" customHeight="false" outlineLevel="0" collapsed="false">
      <c r="C460" s="4"/>
      <c r="D460" s="5"/>
      <c r="E460" s="6"/>
      <c r="F460" s="7"/>
      <c r="G460" s="6"/>
      <c r="H460" s="7"/>
      <c r="I460" s="8"/>
      <c r="J460" s="8"/>
      <c r="K460" s="8"/>
    </row>
    <row r="461" s="3" customFormat="true" ht="13.8" hidden="false" customHeight="false" outlineLevel="0" collapsed="false">
      <c r="C461" s="4"/>
      <c r="D461" s="5"/>
      <c r="E461" s="6"/>
      <c r="F461" s="7"/>
      <c r="G461" s="6"/>
      <c r="H461" s="7"/>
      <c r="I461" s="8"/>
      <c r="J461" s="8"/>
      <c r="K461" s="8"/>
    </row>
    <row r="462" s="3" customFormat="true" ht="13.8" hidden="false" customHeight="false" outlineLevel="0" collapsed="false">
      <c r="C462" s="4"/>
      <c r="D462" s="5"/>
      <c r="E462" s="6"/>
      <c r="F462" s="7"/>
      <c r="G462" s="6"/>
      <c r="H462" s="7"/>
      <c r="I462" s="8"/>
      <c r="J462" s="8"/>
      <c r="K462" s="8"/>
    </row>
    <row r="463" s="3" customFormat="true" ht="13.8" hidden="false" customHeight="false" outlineLevel="0" collapsed="false">
      <c r="C463" s="4"/>
      <c r="D463" s="5"/>
      <c r="E463" s="6"/>
      <c r="F463" s="7"/>
      <c r="G463" s="6"/>
      <c r="H463" s="7"/>
      <c r="I463" s="8"/>
      <c r="J463" s="8"/>
      <c r="K463" s="8"/>
    </row>
    <row r="464" s="3" customFormat="true" ht="13.8" hidden="false" customHeight="false" outlineLevel="0" collapsed="false">
      <c r="C464" s="4"/>
      <c r="D464" s="5"/>
      <c r="E464" s="6"/>
      <c r="F464" s="7"/>
      <c r="G464" s="6"/>
      <c r="H464" s="7"/>
      <c r="I464" s="8"/>
      <c r="J464" s="8"/>
      <c r="K464" s="8"/>
    </row>
    <row r="465" s="3" customFormat="true" ht="13.8" hidden="false" customHeight="false" outlineLevel="0" collapsed="false">
      <c r="C465" s="4"/>
      <c r="D465" s="5"/>
      <c r="E465" s="6"/>
      <c r="F465" s="7"/>
      <c r="G465" s="6"/>
      <c r="H465" s="7"/>
      <c r="I465" s="8"/>
      <c r="J465" s="8"/>
      <c r="K465" s="8"/>
    </row>
    <row r="466" s="3" customFormat="true" ht="13.8" hidden="false" customHeight="false" outlineLevel="0" collapsed="false">
      <c r="C466" s="4"/>
      <c r="D466" s="5"/>
      <c r="E466" s="6"/>
      <c r="F466" s="7"/>
      <c r="G466" s="6"/>
      <c r="H466" s="7"/>
      <c r="I466" s="8"/>
      <c r="J466" s="8"/>
      <c r="K466" s="8"/>
    </row>
    <row r="467" s="3" customFormat="true" ht="13.8" hidden="false" customHeight="false" outlineLevel="0" collapsed="false">
      <c r="C467" s="4"/>
      <c r="D467" s="5"/>
      <c r="E467" s="6"/>
      <c r="F467" s="7"/>
      <c r="G467" s="6"/>
      <c r="H467" s="7"/>
      <c r="I467" s="8"/>
      <c r="J467" s="8"/>
      <c r="K467" s="8"/>
    </row>
    <row r="468" s="3" customFormat="true" ht="13.8" hidden="false" customHeight="false" outlineLevel="0" collapsed="false">
      <c r="C468" s="4"/>
      <c r="D468" s="5"/>
      <c r="E468" s="6"/>
      <c r="F468" s="7"/>
      <c r="G468" s="6"/>
      <c r="H468" s="7"/>
      <c r="I468" s="8"/>
      <c r="J468" s="8"/>
      <c r="K468" s="8"/>
    </row>
    <row r="469" s="3" customFormat="true" ht="13.8" hidden="false" customHeight="false" outlineLevel="0" collapsed="false">
      <c r="C469" s="4"/>
      <c r="D469" s="5"/>
      <c r="E469" s="6"/>
      <c r="F469" s="7"/>
      <c r="G469" s="6"/>
      <c r="H469" s="7"/>
      <c r="I469" s="8"/>
      <c r="J469" s="8"/>
      <c r="K469" s="8"/>
    </row>
    <row r="470" s="3" customFormat="true" ht="13.8" hidden="false" customHeight="false" outlineLevel="0" collapsed="false">
      <c r="C470" s="4"/>
      <c r="D470" s="5"/>
      <c r="E470" s="6"/>
      <c r="F470" s="7"/>
      <c r="G470" s="6"/>
      <c r="H470" s="7"/>
      <c r="I470" s="8"/>
      <c r="J470" s="8"/>
      <c r="K470" s="8"/>
    </row>
    <row r="471" s="3" customFormat="true" ht="13.8" hidden="false" customHeight="false" outlineLevel="0" collapsed="false">
      <c r="C471" s="4"/>
      <c r="D471" s="5"/>
      <c r="E471" s="6"/>
      <c r="F471" s="7"/>
      <c r="G471" s="6"/>
      <c r="H471" s="7"/>
      <c r="I471" s="8"/>
      <c r="J471" s="8"/>
      <c r="K471" s="8"/>
    </row>
    <row r="472" s="3" customFormat="true" ht="13.8" hidden="false" customHeight="false" outlineLevel="0" collapsed="false">
      <c r="C472" s="4"/>
      <c r="D472" s="5"/>
      <c r="E472" s="6"/>
      <c r="F472" s="7"/>
      <c r="G472" s="6"/>
      <c r="H472" s="7"/>
      <c r="I472" s="8"/>
      <c r="J472" s="8"/>
      <c r="K472" s="8"/>
    </row>
    <row r="473" s="3" customFormat="true" ht="13.8" hidden="false" customHeight="false" outlineLevel="0" collapsed="false">
      <c r="C473" s="4"/>
      <c r="D473" s="5"/>
      <c r="E473" s="6"/>
      <c r="F473" s="7"/>
      <c r="G473" s="6"/>
      <c r="H473" s="7"/>
      <c r="I473" s="8"/>
      <c r="J473" s="8"/>
      <c r="K473" s="8"/>
    </row>
    <row r="474" s="3" customFormat="true" ht="13.8" hidden="false" customHeight="false" outlineLevel="0" collapsed="false">
      <c r="C474" s="4"/>
      <c r="D474" s="5"/>
      <c r="E474" s="6"/>
      <c r="F474" s="7"/>
      <c r="G474" s="6"/>
      <c r="H474" s="7"/>
      <c r="I474" s="8"/>
      <c r="J474" s="8"/>
      <c r="K474" s="8"/>
    </row>
    <row r="475" s="3" customFormat="true" ht="13.8" hidden="false" customHeight="false" outlineLevel="0" collapsed="false">
      <c r="C475" s="4"/>
      <c r="D475" s="5"/>
      <c r="E475" s="6"/>
      <c r="F475" s="7"/>
      <c r="G475" s="6"/>
      <c r="H475" s="7"/>
      <c r="I475" s="8"/>
      <c r="J475" s="8"/>
      <c r="K475" s="8"/>
    </row>
    <row r="476" s="3" customFormat="true" ht="13.8" hidden="false" customHeight="false" outlineLevel="0" collapsed="false">
      <c r="C476" s="4"/>
      <c r="D476" s="5"/>
      <c r="E476" s="6"/>
      <c r="F476" s="7"/>
      <c r="G476" s="6"/>
      <c r="H476" s="7"/>
      <c r="I476" s="8"/>
      <c r="J476" s="8"/>
      <c r="K476" s="8"/>
    </row>
    <row r="477" s="3" customFormat="true" ht="13.8" hidden="false" customHeight="false" outlineLevel="0" collapsed="false">
      <c r="C477" s="4"/>
      <c r="D477" s="5"/>
      <c r="E477" s="6"/>
      <c r="F477" s="7"/>
      <c r="G477" s="6"/>
      <c r="H477" s="7"/>
      <c r="I477" s="8"/>
      <c r="J477" s="8"/>
      <c r="K477" s="8"/>
    </row>
    <row r="478" s="3" customFormat="true" ht="13.8" hidden="false" customHeight="false" outlineLevel="0" collapsed="false">
      <c r="C478" s="4"/>
      <c r="D478" s="5"/>
      <c r="E478" s="6"/>
      <c r="F478" s="7"/>
      <c r="G478" s="6"/>
      <c r="H478" s="7"/>
      <c r="I478" s="8"/>
      <c r="J478" s="8"/>
      <c r="K478" s="8"/>
    </row>
    <row r="479" s="3" customFormat="true" ht="13.8" hidden="false" customHeight="false" outlineLevel="0" collapsed="false">
      <c r="C479" s="4"/>
      <c r="D479" s="5"/>
      <c r="E479" s="6"/>
      <c r="F479" s="7"/>
      <c r="G479" s="6"/>
      <c r="H479" s="7"/>
      <c r="I479" s="8"/>
      <c r="J479" s="8"/>
      <c r="K479" s="8"/>
    </row>
    <row r="480" s="3" customFormat="true" ht="13.8" hidden="false" customHeight="false" outlineLevel="0" collapsed="false">
      <c r="C480" s="4"/>
      <c r="D480" s="5"/>
      <c r="E480" s="6"/>
      <c r="F480" s="7"/>
      <c r="G480" s="6"/>
      <c r="H480" s="7"/>
      <c r="I480" s="8"/>
      <c r="J480" s="8"/>
      <c r="K480" s="8"/>
    </row>
    <row r="481" s="3" customFormat="true" ht="13.8" hidden="false" customHeight="false" outlineLevel="0" collapsed="false">
      <c r="C481" s="4"/>
      <c r="D481" s="5"/>
      <c r="E481" s="6"/>
      <c r="F481" s="7"/>
      <c r="G481" s="6"/>
      <c r="H481" s="7"/>
      <c r="I481" s="8"/>
      <c r="J481" s="8"/>
      <c r="K481" s="8"/>
    </row>
    <row r="482" s="3" customFormat="true" ht="13.8" hidden="false" customHeight="false" outlineLevel="0" collapsed="false">
      <c r="C482" s="4"/>
      <c r="D482" s="5"/>
      <c r="E482" s="6"/>
      <c r="F482" s="7"/>
      <c r="G482" s="6"/>
      <c r="H482" s="7"/>
      <c r="I482" s="8"/>
      <c r="J482" s="8"/>
      <c r="K482" s="8"/>
    </row>
    <row r="483" s="3" customFormat="true" ht="13.8" hidden="false" customHeight="false" outlineLevel="0" collapsed="false">
      <c r="C483" s="4"/>
      <c r="D483" s="5"/>
      <c r="E483" s="6"/>
      <c r="F483" s="7"/>
      <c r="G483" s="6"/>
      <c r="H483" s="7"/>
      <c r="I483" s="8"/>
      <c r="J483" s="8"/>
      <c r="K483" s="8"/>
    </row>
    <row r="484" s="3" customFormat="true" ht="13.8" hidden="false" customHeight="false" outlineLevel="0" collapsed="false">
      <c r="C484" s="4"/>
      <c r="D484" s="5"/>
      <c r="E484" s="6"/>
      <c r="F484" s="7"/>
      <c r="G484" s="6"/>
      <c r="H484" s="7"/>
      <c r="I484" s="8"/>
      <c r="J484" s="8"/>
      <c r="K484" s="8"/>
    </row>
    <row r="485" s="3" customFormat="true" ht="13.8" hidden="false" customHeight="false" outlineLevel="0" collapsed="false">
      <c r="C485" s="4"/>
      <c r="D485" s="5"/>
      <c r="E485" s="6"/>
      <c r="F485" s="7"/>
      <c r="G485" s="6"/>
      <c r="H485" s="7"/>
      <c r="I485" s="8"/>
      <c r="J485" s="8"/>
      <c r="K485" s="8"/>
    </row>
    <row r="486" s="3" customFormat="true" ht="13.8" hidden="false" customHeight="false" outlineLevel="0" collapsed="false">
      <c r="C486" s="4"/>
      <c r="D486" s="5"/>
      <c r="E486" s="6"/>
      <c r="F486" s="7"/>
      <c r="G486" s="6"/>
      <c r="H486" s="7"/>
      <c r="I486" s="8"/>
      <c r="J486" s="8"/>
      <c r="K486" s="8"/>
    </row>
    <row r="487" s="3" customFormat="true" ht="13.8" hidden="false" customHeight="false" outlineLevel="0" collapsed="false">
      <c r="C487" s="4"/>
      <c r="D487" s="5"/>
      <c r="E487" s="6"/>
      <c r="F487" s="7"/>
      <c r="G487" s="6"/>
      <c r="H487" s="7"/>
      <c r="I487" s="8"/>
      <c r="J487" s="8"/>
      <c r="K487" s="8"/>
    </row>
    <row r="488" s="3" customFormat="true" ht="13.8" hidden="false" customHeight="false" outlineLevel="0" collapsed="false">
      <c r="C488" s="4"/>
      <c r="D488" s="5"/>
      <c r="E488" s="6"/>
      <c r="F488" s="7"/>
      <c r="G488" s="6"/>
      <c r="H488" s="7"/>
      <c r="I488" s="8"/>
      <c r="J488" s="8"/>
      <c r="K488" s="8"/>
    </row>
    <row r="489" s="3" customFormat="true" ht="13.8" hidden="false" customHeight="false" outlineLevel="0" collapsed="false">
      <c r="C489" s="4"/>
      <c r="D489" s="5"/>
      <c r="E489" s="6"/>
      <c r="F489" s="7"/>
      <c r="G489" s="6"/>
      <c r="H489" s="7"/>
      <c r="I489" s="8"/>
      <c r="J489" s="8"/>
      <c r="K489" s="8"/>
    </row>
    <row r="490" s="3" customFormat="true" ht="13.8" hidden="false" customHeight="false" outlineLevel="0" collapsed="false">
      <c r="C490" s="4"/>
      <c r="D490" s="5"/>
      <c r="E490" s="6"/>
      <c r="F490" s="7"/>
      <c r="G490" s="6"/>
      <c r="H490" s="7"/>
      <c r="I490" s="8"/>
      <c r="J490" s="8"/>
      <c r="K490" s="8"/>
    </row>
    <row r="491" s="3" customFormat="true" ht="13.8" hidden="false" customHeight="false" outlineLevel="0" collapsed="false">
      <c r="C491" s="4"/>
      <c r="D491" s="5"/>
      <c r="E491" s="6"/>
      <c r="F491" s="7"/>
      <c r="G491" s="6"/>
      <c r="H491" s="7"/>
      <c r="I491" s="8"/>
      <c r="J491" s="8"/>
      <c r="K491" s="8"/>
    </row>
    <row r="492" s="3" customFormat="true" ht="13.8" hidden="false" customHeight="false" outlineLevel="0" collapsed="false">
      <c r="C492" s="4"/>
      <c r="D492" s="5"/>
      <c r="E492" s="6"/>
      <c r="F492" s="7"/>
      <c r="G492" s="6"/>
      <c r="H492" s="7"/>
      <c r="I492" s="8"/>
      <c r="J492" s="8"/>
      <c r="K492" s="8"/>
    </row>
    <row r="493" s="3" customFormat="true" ht="13.8" hidden="false" customHeight="false" outlineLevel="0" collapsed="false">
      <c r="C493" s="4"/>
      <c r="D493" s="5"/>
      <c r="E493" s="6"/>
      <c r="F493" s="7"/>
      <c r="G493" s="6"/>
      <c r="H493" s="7"/>
      <c r="I493" s="8"/>
      <c r="J493" s="8"/>
      <c r="K493" s="8"/>
    </row>
    <row r="494" s="3" customFormat="true" ht="13.8" hidden="false" customHeight="false" outlineLevel="0" collapsed="false">
      <c r="C494" s="4"/>
      <c r="D494" s="5"/>
      <c r="E494" s="6"/>
      <c r="F494" s="7"/>
      <c r="G494" s="6"/>
      <c r="H494" s="7"/>
      <c r="I494" s="8"/>
      <c r="J494" s="8"/>
      <c r="K494" s="8"/>
    </row>
    <row r="495" s="3" customFormat="true" ht="13.8" hidden="false" customHeight="false" outlineLevel="0" collapsed="false">
      <c r="C495" s="4"/>
      <c r="D495" s="5"/>
      <c r="E495" s="6"/>
      <c r="F495" s="7"/>
      <c r="G495" s="6"/>
      <c r="H495" s="7"/>
      <c r="I495" s="8"/>
      <c r="J495" s="8"/>
      <c r="K495" s="8"/>
    </row>
    <row r="496" s="3" customFormat="true" ht="13.8" hidden="false" customHeight="false" outlineLevel="0" collapsed="false">
      <c r="C496" s="4"/>
      <c r="D496" s="5"/>
      <c r="E496" s="6"/>
      <c r="F496" s="7"/>
      <c r="G496" s="6"/>
      <c r="H496" s="7"/>
      <c r="I496" s="8"/>
      <c r="J496" s="8"/>
      <c r="K496" s="8"/>
    </row>
    <row r="497" s="3" customFormat="true" ht="13.8" hidden="false" customHeight="false" outlineLevel="0" collapsed="false">
      <c r="C497" s="4"/>
      <c r="D497" s="5"/>
      <c r="E497" s="6"/>
      <c r="F497" s="7"/>
      <c r="G497" s="6"/>
      <c r="H497" s="7"/>
      <c r="I497" s="8"/>
      <c r="J497" s="8"/>
      <c r="K497" s="8"/>
    </row>
    <row r="498" s="3" customFormat="true" ht="13.8" hidden="false" customHeight="false" outlineLevel="0" collapsed="false">
      <c r="C498" s="4"/>
      <c r="D498" s="5"/>
      <c r="E498" s="6"/>
      <c r="F498" s="7"/>
      <c r="G498" s="6"/>
      <c r="H498" s="7"/>
      <c r="I498" s="8"/>
      <c r="J498" s="8"/>
      <c r="K498" s="8"/>
    </row>
    <row r="499" s="3" customFormat="true" ht="13.8" hidden="false" customHeight="false" outlineLevel="0" collapsed="false">
      <c r="C499" s="4"/>
      <c r="D499" s="5"/>
      <c r="E499" s="6"/>
      <c r="F499" s="7"/>
      <c r="G499" s="6"/>
      <c r="H499" s="7"/>
      <c r="I499" s="8"/>
      <c r="J499" s="8"/>
      <c r="K499" s="8"/>
    </row>
    <row r="500" s="3" customFormat="true" ht="13.8" hidden="false" customHeight="false" outlineLevel="0" collapsed="false">
      <c r="C500" s="4"/>
      <c r="D500" s="5"/>
      <c r="E500" s="6"/>
      <c r="F500" s="7"/>
      <c r="G500" s="6"/>
      <c r="H500" s="7"/>
      <c r="I500" s="8"/>
      <c r="J500" s="8"/>
      <c r="K500" s="8"/>
    </row>
    <row r="501" s="3" customFormat="true" ht="13.8" hidden="false" customHeight="false" outlineLevel="0" collapsed="false">
      <c r="C501" s="4"/>
      <c r="D501" s="5"/>
      <c r="E501" s="6"/>
      <c r="F501" s="7"/>
      <c r="G501" s="6"/>
      <c r="H501" s="7"/>
      <c r="I501" s="8"/>
      <c r="J501" s="8"/>
      <c r="K501" s="8"/>
    </row>
    <row r="502" s="3" customFormat="true" ht="13.8" hidden="false" customHeight="false" outlineLevel="0" collapsed="false">
      <c r="C502" s="4"/>
      <c r="D502" s="5"/>
      <c r="E502" s="6"/>
      <c r="F502" s="7"/>
      <c r="G502" s="6"/>
      <c r="H502" s="7"/>
      <c r="I502" s="8"/>
      <c r="J502" s="8"/>
      <c r="K502" s="8"/>
    </row>
    <row r="503" s="3" customFormat="true" ht="13.8" hidden="false" customHeight="false" outlineLevel="0" collapsed="false">
      <c r="C503" s="4"/>
      <c r="D503" s="5"/>
      <c r="E503" s="6"/>
      <c r="F503" s="7"/>
      <c r="G503" s="6"/>
      <c r="H503" s="7"/>
      <c r="I503" s="8"/>
      <c r="J503" s="8"/>
      <c r="K503" s="8"/>
    </row>
    <row r="504" s="3" customFormat="true" ht="13.8" hidden="false" customHeight="false" outlineLevel="0" collapsed="false">
      <c r="C504" s="4"/>
      <c r="D504" s="5"/>
      <c r="E504" s="6"/>
      <c r="F504" s="7"/>
      <c r="G504" s="6"/>
      <c r="H504" s="7"/>
      <c r="I504" s="8"/>
      <c r="J504" s="8"/>
      <c r="K504" s="8"/>
    </row>
    <row r="505" s="3" customFormat="true" ht="13.8" hidden="false" customHeight="false" outlineLevel="0" collapsed="false">
      <c r="C505" s="4"/>
      <c r="D505" s="5"/>
      <c r="E505" s="6"/>
      <c r="F505" s="7"/>
      <c r="G505" s="6"/>
      <c r="H505" s="7"/>
      <c r="I505" s="8"/>
      <c r="J505" s="8"/>
      <c r="K505" s="8"/>
    </row>
    <row r="506" s="3" customFormat="true" ht="13.8" hidden="false" customHeight="false" outlineLevel="0" collapsed="false">
      <c r="C506" s="4"/>
      <c r="D506" s="5"/>
      <c r="E506" s="6"/>
      <c r="F506" s="7"/>
      <c r="G506" s="6"/>
      <c r="H506" s="7"/>
      <c r="I506" s="8"/>
      <c r="J506" s="8"/>
      <c r="K506" s="8"/>
    </row>
    <row r="507" s="3" customFormat="true" ht="13.8" hidden="false" customHeight="false" outlineLevel="0" collapsed="false">
      <c r="C507" s="4"/>
      <c r="D507" s="5"/>
      <c r="E507" s="6"/>
      <c r="F507" s="7"/>
      <c r="G507" s="6"/>
      <c r="H507" s="7"/>
      <c r="I507" s="8"/>
      <c r="J507" s="8"/>
      <c r="K507" s="8"/>
    </row>
    <row r="508" s="3" customFormat="true" ht="13.8" hidden="false" customHeight="false" outlineLevel="0" collapsed="false">
      <c r="C508" s="4"/>
      <c r="D508" s="5"/>
      <c r="E508" s="6"/>
      <c r="F508" s="7"/>
      <c r="G508" s="6"/>
      <c r="H508" s="7"/>
      <c r="I508" s="8"/>
      <c r="J508" s="8"/>
      <c r="K508" s="8"/>
    </row>
    <row r="509" s="3" customFormat="true" ht="13.8" hidden="false" customHeight="false" outlineLevel="0" collapsed="false">
      <c r="C509" s="4"/>
      <c r="D509" s="5"/>
      <c r="E509" s="6"/>
      <c r="F509" s="7"/>
      <c r="G509" s="6"/>
      <c r="H509" s="7"/>
      <c r="I509" s="8"/>
      <c r="J509" s="8"/>
      <c r="K509" s="8"/>
    </row>
    <row r="510" s="3" customFormat="true" ht="13.8" hidden="false" customHeight="false" outlineLevel="0" collapsed="false">
      <c r="C510" s="4"/>
      <c r="D510" s="5"/>
      <c r="E510" s="6"/>
      <c r="F510" s="7"/>
      <c r="G510" s="6"/>
      <c r="H510" s="7"/>
      <c r="I510" s="8"/>
      <c r="J510" s="8"/>
      <c r="K510" s="8"/>
    </row>
    <row r="511" s="3" customFormat="true" ht="13.8" hidden="false" customHeight="false" outlineLevel="0" collapsed="false">
      <c r="C511" s="4"/>
      <c r="D511" s="5"/>
      <c r="E511" s="6"/>
      <c r="F511" s="7"/>
      <c r="G511" s="6"/>
      <c r="H511" s="7"/>
      <c r="I511" s="8"/>
      <c r="J511" s="8"/>
      <c r="K511" s="8"/>
    </row>
    <row r="512" s="3" customFormat="true" ht="13.8" hidden="false" customHeight="false" outlineLevel="0" collapsed="false">
      <c r="C512" s="4"/>
      <c r="D512" s="5"/>
      <c r="E512" s="6"/>
      <c r="F512" s="7"/>
      <c r="G512" s="6"/>
      <c r="H512" s="7"/>
      <c r="I512" s="8"/>
      <c r="J512" s="8"/>
      <c r="K512" s="8"/>
    </row>
    <row r="513" s="3" customFormat="true" ht="13.8" hidden="false" customHeight="false" outlineLevel="0" collapsed="false">
      <c r="C513" s="4"/>
      <c r="D513" s="5"/>
      <c r="E513" s="6"/>
      <c r="F513" s="7"/>
      <c r="G513" s="6"/>
      <c r="H513" s="7"/>
      <c r="I513" s="8"/>
      <c r="J513" s="8"/>
      <c r="K513" s="8"/>
    </row>
    <row r="514" s="3" customFormat="true" ht="13.8" hidden="false" customHeight="false" outlineLevel="0" collapsed="false">
      <c r="C514" s="4"/>
      <c r="D514" s="5"/>
      <c r="E514" s="6"/>
      <c r="F514" s="7"/>
      <c r="G514" s="6"/>
      <c r="H514" s="7"/>
      <c r="I514" s="8"/>
      <c r="J514" s="8"/>
      <c r="K514" s="8"/>
    </row>
    <row r="515" s="3" customFormat="true" ht="13.8" hidden="false" customHeight="false" outlineLevel="0" collapsed="false">
      <c r="C515" s="4"/>
      <c r="D515" s="5"/>
      <c r="E515" s="6"/>
      <c r="F515" s="7"/>
      <c r="G515" s="6"/>
      <c r="H515" s="7"/>
      <c r="I515" s="8"/>
      <c r="J515" s="8"/>
      <c r="K515" s="8"/>
    </row>
    <row r="516" s="3" customFormat="true" ht="13.8" hidden="false" customHeight="false" outlineLevel="0" collapsed="false">
      <c r="C516" s="4"/>
      <c r="D516" s="5"/>
      <c r="E516" s="6"/>
      <c r="F516" s="7"/>
      <c r="G516" s="6"/>
      <c r="H516" s="7"/>
      <c r="I516" s="8"/>
      <c r="J516" s="8"/>
      <c r="K516" s="8"/>
    </row>
    <row r="517" s="3" customFormat="true" ht="13.8" hidden="false" customHeight="false" outlineLevel="0" collapsed="false">
      <c r="C517" s="4"/>
      <c r="D517" s="5"/>
      <c r="E517" s="6"/>
      <c r="F517" s="7"/>
      <c r="G517" s="6"/>
      <c r="H517" s="7"/>
      <c r="I517" s="8"/>
      <c r="J517" s="8"/>
      <c r="K517" s="8"/>
    </row>
    <row r="518" s="3" customFormat="true" ht="13.8" hidden="false" customHeight="false" outlineLevel="0" collapsed="false">
      <c r="C518" s="4"/>
      <c r="D518" s="5"/>
      <c r="E518" s="6"/>
      <c r="F518" s="7"/>
      <c r="G518" s="6"/>
      <c r="H518" s="7"/>
      <c r="I518" s="8"/>
      <c r="J518" s="8"/>
      <c r="K518" s="8"/>
    </row>
    <row r="519" s="3" customFormat="true" ht="13.8" hidden="false" customHeight="false" outlineLevel="0" collapsed="false">
      <c r="C519" s="4"/>
      <c r="D519" s="5"/>
      <c r="E519" s="6"/>
      <c r="F519" s="7"/>
      <c r="G519" s="6"/>
      <c r="H519" s="7"/>
      <c r="I519" s="8"/>
      <c r="J519" s="8"/>
      <c r="K519" s="8"/>
    </row>
    <row r="520" s="3" customFormat="true" ht="13.8" hidden="false" customHeight="false" outlineLevel="0" collapsed="false">
      <c r="C520" s="4"/>
      <c r="D520" s="5"/>
      <c r="E520" s="6"/>
      <c r="F520" s="7"/>
      <c r="G520" s="6"/>
      <c r="H520" s="7"/>
      <c r="I520" s="8"/>
      <c r="J520" s="8"/>
      <c r="K520" s="8"/>
    </row>
    <row r="521" s="3" customFormat="true" ht="13.8" hidden="false" customHeight="false" outlineLevel="0" collapsed="false">
      <c r="C521" s="4"/>
      <c r="D521" s="5"/>
      <c r="E521" s="6"/>
      <c r="F521" s="7"/>
      <c r="G521" s="6"/>
      <c r="H521" s="7"/>
      <c r="I521" s="8"/>
      <c r="J521" s="8"/>
      <c r="K521" s="8"/>
    </row>
    <row r="522" s="3" customFormat="true" ht="13.8" hidden="false" customHeight="false" outlineLevel="0" collapsed="false">
      <c r="C522" s="4"/>
      <c r="D522" s="5"/>
      <c r="E522" s="6"/>
      <c r="F522" s="7"/>
      <c r="G522" s="6"/>
      <c r="H522" s="7"/>
      <c r="I522" s="8"/>
      <c r="J522" s="8"/>
      <c r="K522" s="8"/>
    </row>
    <row r="523" s="3" customFormat="true" ht="13.8" hidden="false" customHeight="false" outlineLevel="0" collapsed="false">
      <c r="C523" s="4"/>
      <c r="D523" s="5"/>
      <c r="E523" s="6"/>
      <c r="F523" s="7"/>
      <c r="G523" s="6"/>
      <c r="H523" s="7"/>
      <c r="I523" s="8"/>
      <c r="J523" s="8"/>
      <c r="K523" s="8"/>
    </row>
    <row r="524" s="3" customFormat="true" ht="13.8" hidden="false" customHeight="false" outlineLevel="0" collapsed="false">
      <c r="C524" s="4"/>
      <c r="D524" s="5"/>
      <c r="E524" s="6"/>
      <c r="F524" s="7"/>
      <c r="G524" s="6"/>
      <c r="H524" s="7"/>
      <c r="I524" s="8"/>
      <c r="J524" s="8"/>
      <c r="K524" s="8"/>
    </row>
    <row r="525" s="3" customFormat="true" ht="13.8" hidden="false" customHeight="false" outlineLevel="0" collapsed="false">
      <c r="C525" s="4"/>
      <c r="D525" s="5"/>
      <c r="E525" s="6"/>
      <c r="F525" s="7"/>
      <c r="G525" s="6"/>
      <c r="H525" s="7"/>
      <c r="I525" s="8"/>
      <c r="J525" s="8"/>
      <c r="K525" s="8"/>
    </row>
    <row r="526" s="3" customFormat="true" ht="13.8" hidden="false" customHeight="false" outlineLevel="0" collapsed="false">
      <c r="C526" s="4"/>
      <c r="D526" s="5"/>
      <c r="E526" s="6"/>
      <c r="F526" s="7"/>
      <c r="G526" s="6"/>
      <c r="H526" s="7"/>
      <c r="I526" s="8"/>
      <c r="J526" s="8"/>
      <c r="K526" s="8"/>
    </row>
    <row r="527" s="3" customFormat="true" ht="13.8" hidden="false" customHeight="false" outlineLevel="0" collapsed="false">
      <c r="C527" s="4"/>
      <c r="D527" s="5"/>
      <c r="E527" s="6"/>
      <c r="F527" s="7"/>
      <c r="G527" s="6"/>
      <c r="H527" s="7"/>
      <c r="I527" s="8"/>
      <c r="J527" s="8"/>
      <c r="K527" s="8"/>
    </row>
    <row r="528" s="3" customFormat="true" ht="13.8" hidden="false" customHeight="false" outlineLevel="0" collapsed="false">
      <c r="C528" s="4"/>
      <c r="D528" s="5"/>
      <c r="E528" s="6"/>
      <c r="F528" s="7"/>
      <c r="G528" s="6"/>
      <c r="H528" s="7"/>
      <c r="I528" s="8"/>
      <c r="J528" s="8"/>
      <c r="K528" s="8"/>
    </row>
    <row r="529" s="3" customFormat="true" ht="13.8" hidden="false" customHeight="false" outlineLevel="0" collapsed="false">
      <c r="C529" s="4"/>
      <c r="D529" s="5"/>
      <c r="E529" s="6"/>
      <c r="F529" s="7"/>
      <c r="G529" s="6"/>
      <c r="H529" s="7"/>
      <c r="I529" s="8"/>
      <c r="J529" s="8"/>
      <c r="K529" s="8"/>
    </row>
    <row r="530" s="3" customFormat="true" ht="13.8" hidden="false" customHeight="false" outlineLevel="0" collapsed="false">
      <c r="C530" s="4"/>
      <c r="D530" s="5"/>
      <c r="E530" s="6"/>
      <c r="F530" s="7"/>
      <c r="G530" s="6"/>
      <c r="H530" s="7"/>
      <c r="I530" s="8"/>
      <c r="J530" s="8"/>
      <c r="K530" s="8"/>
    </row>
    <row r="531" s="3" customFormat="true" ht="13.8" hidden="false" customHeight="false" outlineLevel="0" collapsed="false">
      <c r="C531" s="4"/>
      <c r="D531" s="5"/>
      <c r="E531" s="6"/>
      <c r="F531" s="7"/>
      <c r="G531" s="6"/>
      <c r="H531" s="7"/>
      <c r="I531" s="8"/>
      <c r="J531" s="8"/>
      <c r="K531" s="8"/>
    </row>
    <row r="532" s="3" customFormat="true" ht="13.8" hidden="false" customHeight="false" outlineLevel="0" collapsed="false">
      <c r="C532" s="4"/>
      <c r="D532" s="5"/>
      <c r="E532" s="6"/>
      <c r="F532" s="7"/>
      <c r="G532" s="6"/>
      <c r="H532" s="7"/>
      <c r="I532" s="8"/>
      <c r="J532" s="8"/>
      <c r="K532" s="8"/>
    </row>
    <row r="533" s="3" customFormat="true" ht="13.8" hidden="false" customHeight="false" outlineLevel="0" collapsed="false">
      <c r="C533" s="4"/>
      <c r="D533" s="5"/>
      <c r="E533" s="6"/>
      <c r="F533" s="7"/>
      <c r="G533" s="6"/>
      <c r="H533" s="7"/>
      <c r="I533" s="8"/>
      <c r="J533" s="8"/>
      <c r="K533" s="8"/>
    </row>
    <row r="534" s="3" customFormat="true" ht="13.8" hidden="false" customHeight="false" outlineLevel="0" collapsed="false">
      <c r="C534" s="4"/>
      <c r="D534" s="5"/>
      <c r="E534" s="6"/>
      <c r="F534" s="7"/>
      <c r="G534" s="6"/>
      <c r="H534" s="7"/>
      <c r="I534" s="8"/>
      <c r="J534" s="8"/>
      <c r="K534" s="8"/>
    </row>
    <row r="535" s="3" customFormat="true" ht="13.8" hidden="false" customHeight="false" outlineLevel="0" collapsed="false">
      <c r="C535" s="4"/>
      <c r="D535" s="5"/>
      <c r="E535" s="6"/>
      <c r="F535" s="7"/>
      <c r="G535" s="6"/>
      <c r="H535" s="7"/>
      <c r="I535" s="8"/>
      <c r="J535" s="8"/>
      <c r="K535" s="8"/>
    </row>
    <row r="536" s="3" customFormat="true" ht="13.8" hidden="false" customHeight="false" outlineLevel="0" collapsed="false">
      <c r="C536" s="4"/>
      <c r="D536" s="5"/>
      <c r="E536" s="6"/>
      <c r="F536" s="7"/>
      <c r="G536" s="6"/>
      <c r="H536" s="7"/>
      <c r="I536" s="8"/>
      <c r="J536" s="8"/>
      <c r="K536" s="8"/>
    </row>
    <row r="537" s="3" customFormat="true" ht="13.8" hidden="false" customHeight="false" outlineLevel="0" collapsed="false">
      <c r="C537" s="4"/>
      <c r="D537" s="5"/>
      <c r="E537" s="6"/>
      <c r="F537" s="7"/>
      <c r="G537" s="6"/>
      <c r="H537" s="7"/>
      <c r="I537" s="8"/>
      <c r="J537" s="8"/>
      <c r="K537" s="8"/>
    </row>
    <row r="538" s="3" customFormat="true" ht="13.8" hidden="false" customHeight="false" outlineLevel="0" collapsed="false">
      <c r="C538" s="4"/>
      <c r="D538" s="5"/>
      <c r="E538" s="6"/>
      <c r="F538" s="7"/>
      <c r="G538" s="6"/>
      <c r="H538" s="7"/>
      <c r="I538" s="8"/>
      <c r="J538" s="8"/>
      <c r="K538" s="8"/>
    </row>
    <row r="539" s="3" customFormat="true" ht="13.8" hidden="false" customHeight="false" outlineLevel="0" collapsed="false">
      <c r="C539" s="4"/>
      <c r="D539" s="5"/>
      <c r="E539" s="6"/>
      <c r="F539" s="7"/>
      <c r="G539" s="6"/>
      <c r="H539" s="7"/>
      <c r="I539" s="8"/>
      <c r="J539" s="8"/>
      <c r="K539" s="8"/>
    </row>
    <row r="540" s="3" customFormat="true" ht="13.8" hidden="false" customHeight="false" outlineLevel="0" collapsed="false">
      <c r="C540" s="4"/>
      <c r="D540" s="5"/>
      <c r="E540" s="6"/>
      <c r="F540" s="7"/>
      <c r="G540" s="6"/>
      <c r="H540" s="7"/>
      <c r="I540" s="8"/>
      <c r="J540" s="8"/>
      <c r="K540" s="8"/>
    </row>
    <row r="541" s="3" customFormat="true" ht="13.8" hidden="false" customHeight="false" outlineLevel="0" collapsed="false">
      <c r="C541" s="4"/>
      <c r="D541" s="5"/>
      <c r="E541" s="6"/>
      <c r="F541" s="7"/>
      <c r="G541" s="6"/>
      <c r="H541" s="7"/>
      <c r="I541" s="8"/>
      <c r="J541" s="8"/>
      <c r="K541" s="8"/>
    </row>
    <row r="542" s="3" customFormat="true" ht="13.8" hidden="false" customHeight="false" outlineLevel="0" collapsed="false">
      <c r="C542" s="4"/>
      <c r="D542" s="5"/>
      <c r="E542" s="6"/>
      <c r="F542" s="7"/>
      <c r="G542" s="6"/>
      <c r="H542" s="7"/>
      <c r="I542" s="8"/>
      <c r="J542" s="8"/>
      <c r="K542" s="8"/>
    </row>
    <row r="543" s="3" customFormat="true" ht="13.8" hidden="false" customHeight="false" outlineLevel="0" collapsed="false">
      <c r="C543" s="4"/>
      <c r="D543" s="5"/>
      <c r="E543" s="6"/>
      <c r="F543" s="7"/>
      <c r="G543" s="6"/>
      <c r="H543" s="7"/>
      <c r="I543" s="8"/>
      <c r="J543" s="8"/>
      <c r="K543" s="8"/>
    </row>
    <row r="544" s="3" customFormat="true" ht="13.8" hidden="false" customHeight="false" outlineLevel="0" collapsed="false">
      <c r="C544" s="4"/>
      <c r="D544" s="5"/>
      <c r="E544" s="6"/>
      <c r="F544" s="7"/>
      <c r="G544" s="6"/>
      <c r="H544" s="7"/>
      <c r="I544" s="8"/>
      <c r="J544" s="8"/>
      <c r="K544" s="8"/>
    </row>
    <row r="545" s="3" customFormat="true" ht="13.8" hidden="false" customHeight="false" outlineLevel="0" collapsed="false">
      <c r="C545" s="4"/>
      <c r="D545" s="5"/>
      <c r="E545" s="6"/>
      <c r="F545" s="7"/>
      <c r="G545" s="6"/>
      <c r="H545" s="7"/>
      <c r="I545" s="8"/>
      <c r="J545" s="8"/>
      <c r="K545" s="8"/>
    </row>
    <row r="546" s="3" customFormat="true" ht="13.8" hidden="false" customHeight="false" outlineLevel="0" collapsed="false">
      <c r="C546" s="4"/>
      <c r="D546" s="5"/>
      <c r="E546" s="6"/>
      <c r="F546" s="7"/>
      <c r="G546" s="6"/>
      <c r="H546" s="7"/>
      <c r="I546" s="8"/>
      <c r="J546" s="8"/>
      <c r="K546" s="8"/>
    </row>
    <row r="547" s="3" customFormat="true" ht="13.8" hidden="false" customHeight="false" outlineLevel="0" collapsed="false">
      <c r="C547" s="4"/>
      <c r="D547" s="5"/>
      <c r="E547" s="6"/>
      <c r="F547" s="7"/>
      <c r="G547" s="6"/>
      <c r="H547" s="7"/>
      <c r="I547" s="8"/>
      <c r="J547" s="8"/>
      <c r="K547" s="8"/>
    </row>
    <row r="548" s="3" customFormat="true" ht="13.8" hidden="false" customHeight="false" outlineLevel="0" collapsed="false">
      <c r="C548" s="4"/>
      <c r="D548" s="5"/>
      <c r="E548" s="6"/>
      <c r="F548" s="7"/>
      <c r="G548" s="6"/>
      <c r="H548" s="7"/>
      <c r="I548" s="8"/>
      <c r="J548" s="8"/>
      <c r="K548" s="8"/>
    </row>
    <row r="549" s="3" customFormat="true" ht="13.8" hidden="false" customHeight="false" outlineLevel="0" collapsed="false">
      <c r="C549" s="4"/>
      <c r="D549" s="5"/>
      <c r="E549" s="6"/>
      <c r="F549" s="7"/>
      <c r="G549" s="6"/>
      <c r="H549" s="7"/>
      <c r="I549" s="8"/>
      <c r="J549" s="8"/>
      <c r="K549" s="8"/>
    </row>
    <row r="550" s="3" customFormat="true" ht="13.8" hidden="false" customHeight="false" outlineLevel="0" collapsed="false">
      <c r="C550" s="4"/>
      <c r="D550" s="5"/>
      <c r="E550" s="6"/>
      <c r="F550" s="7"/>
      <c r="G550" s="6"/>
      <c r="H550" s="7"/>
      <c r="I550" s="8"/>
      <c r="J550" s="8"/>
      <c r="K550" s="8"/>
    </row>
    <row r="551" s="3" customFormat="true" ht="13.8" hidden="false" customHeight="false" outlineLevel="0" collapsed="false">
      <c r="C551" s="4"/>
      <c r="D551" s="5"/>
      <c r="E551" s="6"/>
      <c r="F551" s="7"/>
      <c r="G551" s="6"/>
      <c r="H551" s="7"/>
      <c r="I551" s="8"/>
      <c r="J551" s="8"/>
      <c r="K551" s="8"/>
    </row>
    <row r="552" s="3" customFormat="true" ht="13.8" hidden="false" customHeight="false" outlineLevel="0" collapsed="false">
      <c r="C552" s="4"/>
      <c r="D552" s="5"/>
      <c r="E552" s="6"/>
      <c r="F552" s="7"/>
      <c r="G552" s="6"/>
      <c r="H552" s="7"/>
      <c r="I552" s="8"/>
      <c r="J552" s="8"/>
      <c r="K552" s="8"/>
    </row>
    <row r="553" s="3" customFormat="true" ht="13.8" hidden="false" customHeight="false" outlineLevel="0" collapsed="false">
      <c r="C553" s="4"/>
      <c r="D553" s="5"/>
      <c r="E553" s="6"/>
      <c r="F553" s="7"/>
      <c r="G553" s="6"/>
      <c r="H553" s="7"/>
      <c r="I553" s="8"/>
      <c r="J553" s="8"/>
      <c r="K553" s="8"/>
    </row>
    <row r="554" s="3" customFormat="true" ht="13.8" hidden="false" customHeight="false" outlineLevel="0" collapsed="false">
      <c r="C554" s="4"/>
      <c r="D554" s="5"/>
      <c r="E554" s="6"/>
      <c r="F554" s="7"/>
      <c r="G554" s="6"/>
      <c r="H554" s="7"/>
      <c r="I554" s="8"/>
      <c r="J554" s="8"/>
      <c r="K554" s="8"/>
    </row>
    <row r="555" s="3" customFormat="true" ht="13.8" hidden="false" customHeight="false" outlineLevel="0" collapsed="false">
      <c r="C555" s="4"/>
      <c r="D555" s="5"/>
      <c r="E555" s="6"/>
      <c r="F555" s="7"/>
      <c r="G555" s="6"/>
      <c r="H555" s="7"/>
      <c r="I555" s="8"/>
      <c r="J555" s="8"/>
      <c r="K555" s="8"/>
    </row>
    <row r="556" s="3" customFormat="true" ht="13.8" hidden="false" customHeight="false" outlineLevel="0" collapsed="false">
      <c r="C556" s="4"/>
      <c r="D556" s="5"/>
      <c r="E556" s="6"/>
      <c r="F556" s="7"/>
      <c r="G556" s="6"/>
      <c r="H556" s="7"/>
      <c r="I556" s="8"/>
      <c r="J556" s="8"/>
      <c r="K556" s="8"/>
    </row>
    <row r="557" s="3" customFormat="true" ht="13.8" hidden="false" customHeight="false" outlineLevel="0" collapsed="false">
      <c r="C557" s="4"/>
      <c r="D557" s="5"/>
      <c r="E557" s="6"/>
      <c r="F557" s="7"/>
      <c r="G557" s="6"/>
      <c r="H557" s="7"/>
      <c r="I557" s="8"/>
      <c r="J557" s="8"/>
      <c r="K557" s="8"/>
    </row>
    <row r="558" s="3" customFormat="true" ht="13.8" hidden="false" customHeight="false" outlineLevel="0" collapsed="false">
      <c r="C558" s="4"/>
      <c r="D558" s="5"/>
      <c r="E558" s="6"/>
      <c r="F558" s="7"/>
      <c r="G558" s="6"/>
      <c r="H558" s="7"/>
      <c r="I558" s="8"/>
      <c r="J558" s="8"/>
      <c r="K558" s="8"/>
    </row>
    <row r="559" s="3" customFormat="true" ht="13.8" hidden="false" customHeight="false" outlineLevel="0" collapsed="false">
      <c r="C559" s="4"/>
      <c r="D559" s="5"/>
      <c r="E559" s="6"/>
      <c r="F559" s="7"/>
      <c r="G559" s="6"/>
      <c r="H559" s="7"/>
      <c r="I559" s="8"/>
      <c r="J559" s="8"/>
      <c r="K559" s="8"/>
    </row>
    <row r="560" s="3" customFormat="true" ht="13.8" hidden="false" customHeight="false" outlineLevel="0" collapsed="false">
      <c r="C560" s="4"/>
      <c r="D560" s="5"/>
      <c r="E560" s="6"/>
      <c r="F560" s="7"/>
      <c r="G560" s="6"/>
      <c r="H560" s="7"/>
      <c r="I560" s="8"/>
      <c r="J560" s="8"/>
      <c r="K560" s="8"/>
    </row>
    <row r="561" s="3" customFormat="true" ht="13.8" hidden="false" customHeight="false" outlineLevel="0" collapsed="false">
      <c r="C561" s="4"/>
      <c r="D561" s="5"/>
      <c r="E561" s="6"/>
      <c r="F561" s="7"/>
      <c r="G561" s="6"/>
      <c r="H561" s="7"/>
      <c r="I561" s="8"/>
      <c r="J561" s="8"/>
      <c r="K561" s="8"/>
    </row>
    <row r="562" s="3" customFormat="true" ht="13.8" hidden="false" customHeight="false" outlineLevel="0" collapsed="false">
      <c r="C562" s="4"/>
      <c r="D562" s="5"/>
      <c r="E562" s="6"/>
      <c r="F562" s="7"/>
      <c r="G562" s="6"/>
      <c r="H562" s="7"/>
      <c r="I562" s="8"/>
      <c r="J562" s="8"/>
      <c r="K562" s="8"/>
    </row>
    <row r="563" s="3" customFormat="true" ht="13.8" hidden="false" customHeight="false" outlineLevel="0" collapsed="false">
      <c r="C563" s="4"/>
      <c r="D563" s="5"/>
      <c r="E563" s="6"/>
      <c r="F563" s="7"/>
      <c r="G563" s="6"/>
      <c r="H563" s="7"/>
      <c r="I563" s="8"/>
      <c r="J563" s="8"/>
      <c r="K563" s="8"/>
    </row>
    <row r="564" s="3" customFormat="true" ht="13.8" hidden="false" customHeight="false" outlineLevel="0" collapsed="false">
      <c r="C564" s="4"/>
      <c r="D564" s="5"/>
      <c r="E564" s="6"/>
      <c r="F564" s="7"/>
      <c r="G564" s="6"/>
      <c r="H564" s="7"/>
      <c r="I564" s="8"/>
      <c r="J564" s="8"/>
      <c r="K564" s="8"/>
    </row>
    <row r="565" s="3" customFormat="true" ht="13.8" hidden="false" customHeight="false" outlineLevel="0" collapsed="false">
      <c r="C565" s="4"/>
      <c r="D565" s="5"/>
      <c r="E565" s="6"/>
      <c r="F565" s="7"/>
      <c r="G565" s="6"/>
      <c r="H565" s="7"/>
      <c r="I565" s="8"/>
      <c r="J565" s="8"/>
      <c r="K565" s="8"/>
    </row>
    <row r="566" s="3" customFormat="true" ht="13.8" hidden="false" customHeight="false" outlineLevel="0" collapsed="false">
      <c r="C566" s="4"/>
      <c r="D566" s="5"/>
      <c r="E566" s="6"/>
      <c r="F566" s="7"/>
      <c r="G566" s="6"/>
      <c r="H566" s="7"/>
      <c r="I566" s="8"/>
      <c r="J566" s="8"/>
      <c r="K566" s="8"/>
    </row>
    <row r="567" s="3" customFormat="true" ht="13.8" hidden="false" customHeight="false" outlineLevel="0" collapsed="false">
      <c r="C567" s="4"/>
      <c r="D567" s="5"/>
      <c r="E567" s="6"/>
      <c r="F567" s="7"/>
      <c r="G567" s="6"/>
      <c r="H567" s="7"/>
      <c r="I567" s="8"/>
      <c r="J567" s="8"/>
      <c r="K567" s="8"/>
    </row>
    <row r="568" s="3" customFormat="true" ht="13.8" hidden="false" customHeight="false" outlineLevel="0" collapsed="false">
      <c r="C568" s="4"/>
      <c r="D568" s="5"/>
      <c r="E568" s="6"/>
      <c r="F568" s="7"/>
      <c r="G568" s="6"/>
      <c r="H568" s="7"/>
      <c r="I568" s="8"/>
      <c r="J568" s="8"/>
      <c r="K568" s="8"/>
    </row>
    <row r="569" s="3" customFormat="true" ht="13.8" hidden="false" customHeight="false" outlineLevel="0" collapsed="false">
      <c r="C569" s="4"/>
      <c r="D569" s="5"/>
      <c r="E569" s="6"/>
      <c r="F569" s="7"/>
      <c r="G569" s="6"/>
      <c r="H569" s="7"/>
      <c r="I569" s="8"/>
      <c r="J569" s="8"/>
      <c r="K569" s="8"/>
    </row>
    <row r="570" s="3" customFormat="true" ht="13.8" hidden="false" customHeight="false" outlineLevel="0" collapsed="false">
      <c r="C570" s="4"/>
      <c r="D570" s="5"/>
      <c r="E570" s="6"/>
      <c r="F570" s="7"/>
      <c r="G570" s="6"/>
      <c r="H570" s="7"/>
      <c r="I570" s="8"/>
      <c r="J570" s="8"/>
      <c r="K570" s="8"/>
    </row>
    <row r="571" s="3" customFormat="true" ht="13.8" hidden="false" customHeight="false" outlineLevel="0" collapsed="false">
      <c r="C571" s="4"/>
      <c r="D571" s="5"/>
      <c r="E571" s="6"/>
      <c r="F571" s="7"/>
      <c r="G571" s="6"/>
      <c r="H571" s="7"/>
      <c r="I571" s="8"/>
      <c r="J571" s="8"/>
      <c r="K571" s="8"/>
    </row>
    <row r="572" s="3" customFormat="true" ht="13.8" hidden="false" customHeight="false" outlineLevel="0" collapsed="false">
      <c r="C572" s="4"/>
      <c r="D572" s="5"/>
      <c r="E572" s="6"/>
      <c r="F572" s="7"/>
      <c r="G572" s="6"/>
      <c r="H572" s="7"/>
      <c r="I572" s="8"/>
      <c r="J572" s="8"/>
      <c r="K572" s="8"/>
    </row>
    <row r="573" s="3" customFormat="true" ht="13.8" hidden="false" customHeight="false" outlineLevel="0" collapsed="false">
      <c r="C573" s="4"/>
      <c r="D573" s="5"/>
      <c r="E573" s="6"/>
      <c r="F573" s="7"/>
      <c r="G573" s="6"/>
      <c r="H573" s="7"/>
      <c r="I573" s="8"/>
      <c r="J573" s="8"/>
      <c r="K573" s="8"/>
    </row>
    <row r="574" s="3" customFormat="true" ht="13.8" hidden="false" customHeight="false" outlineLevel="0" collapsed="false">
      <c r="C574" s="4"/>
      <c r="D574" s="5"/>
      <c r="E574" s="6"/>
      <c r="F574" s="7"/>
      <c r="G574" s="6"/>
      <c r="H574" s="7"/>
      <c r="I574" s="8"/>
      <c r="J574" s="8"/>
      <c r="K574" s="8"/>
    </row>
    <row r="575" s="3" customFormat="true" ht="13.8" hidden="false" customHeight="false" outlineLevel="0" collapsed="false">
      <c r="C575" s="4"/>
      <c r="D575" s="5"/>
      <c r="E575" s="6"/>
      <c r="F575" s="7"/>
      <c r="G575" s="6"/>
      <c r="H575" s="7"/>
      <c r="I575" s="8"/>
      <c r="J575" s="8"/>
      <c r="K575" s="8"/>
    </row>
    <row r="576" s="3" customFormat="true" ht="13.8" hidden="false" customHeight="false" outlineLevel="0" collapsed="false">
      <c r="C576" s="4"/>
      <c r="D576" s="5"/>
      <c r="E576" s="6"/>
      <c r="F576" s="7"/>
      <c r="G576" s="6"/>
      <c r="H576" s="7"/>
      <c r="I576" s="8"/>
      <c r="J576" s="8"/>
      <c r="K576" s="8"/>
    </row>
    <row r="577" s="3" customFormat="true" ht="13.8" hidden="false" customHeight="false" outlineLevel="0" collapsed="false">
      <c r="C577" s="4"/>
      <c r="D577" s="5"/>
      <c r="E577" s="6"/>
      <c r="F577" s="7"/>
      <c r="G577" s="6"/>
      <c r="H577" s="7"/>
      <c r="I577" s="8"/>
      <c r="J577" s="8"/>
      <c r="K577" s="8"/>
    </row>
    <row r="578" s="3" customFormat="true" ht="13.8" hidden="false" customHeight="false" outlineLevel="0" collapsed="false">
      <c r="C578" s="4"/>
      <c r="D578" s="5"/>
      <c r="E578" s="6"/>
      <c r="F578" s="7"/>
      <c r="G578" s="6"/>
      <c r="H578" s="7"/>
      <c r="I578" s="8"/>
      <c r="J578" s="8"/>
      <c r="K578" s="8"/>
    </row>
    <row r="579" s="3" customFormat="true" ht="13.8" hidden="false" customHeight="false" outlineLevel="0" collapsed="false">
      <c r="C579" s="4"/>
      <c r="D579" s="5"/>
      <c r="E579" s="6"/>
      <c r="F579" s="7"/>
      <c r="G579" s="6"/>
      <c r="H579" s="7"/>
      <c r="I579" s="8"/>
      <c r="J579" s="8"/>
      <c r="K579" s="8"/>
    </row>
    <row r="580" s="3" customFormat="true" ht="13.8" hidden="false" customHeight="false" outlineLevel="0" collapsed="false">
      <c r="C580" s="4"/>
      <c r="D580" s="5"/>
      <c r="E580" s="6"/>
      <c r="F580" s="7"/>
      <c r="G580" s="6"/>
      <c r="H580" s="7"/>
      <c r="I580" s="8"/>
      <c r="J580" s="8"/>
      <c r="K580" s="8"/>
    </row>
    <row r="581" s="3" customFormat="true" ht="13.8" hidden="false" customHeight="false" outlineLevel="0" collapsed="false">
      <c r="C581" s="4"/>
      <c r="D581" s="5"/>
      <c r="E581" s="6"/>
      <c r="F581" s="7"/>
      <c r="G581" s="6"/>
      <c r="H581" s="7"/>
      <c r="I581" s="8"/>
      <c r="J581" s="8"/>
      <c r="K581" s="8"/>
    </row>
    <row r="582" s="3" customFormat="true" ht="13.8" hidden="false" customHeight="false" outlineLevel="0" collapsed="false">
      <c r="C582" s="4"/>
      <c r="D582" s="5"/>
      <c r="E582" s="6"/>
      <c r="F582" s="7"/>
      <c r="G582" s="6"/>
      <c r="H582" s="7"/>
      <c r="I582" s="8"/>
      <c r="J582" s="8"/>
      <c r="K582" s="8"/>
    </row>
    <row r="583" s="3" customFormat="true" ht="13.8" hidden="false" customHeight="false" outlineLevel="0" collapsed="false">
      <c r="C583" s="4"/>
      <c r="D583" s="5"/>
      <c r="E583" s="6"/>
      <c r="F583" s="7"/>
      <c r="G583" s="6"/>
      <c r="H583" s="7"/>
      <c r="I583" s="8"/>
      <c r="J583" s="8"/>
      <c r="K583" s="8"/>
    </row>
    <row r="584" s="3" customFormat="true" ht="13.8" hidden="false" customHeight="false" outlineLevel="0" collapsed="false">
      <c r="C584" s="4"/>
      <c r="D584" s="5"/>
      <c r="E584" s="6"/>
      <c r="F584" s="7"/>
      <c r="G584" s="6"/>
      <c r="H584" s="7"/>
      <c r="I584" s="8"/>
      <c r="J584" s="8"/>
      <c r="K584" s="8"/>
    </row>
    <row r="585" s="3" customFormat="true" ht="13.8" hidden="false" customHeight="false" outlineLevel="0" collapsed="false">
      <c r="C585" s="4"/>
      <c r="D585" s="5"/>
      <c r="E585" s="6"/>
      <c r="F585" s="7"/>
      <c r="G585" s="6"/>
      <c r="H585" s="7"/>
      <c r="I585" s="8"/>
      <c r="J585" s="8"/>
      <c r="K585" s="8"/>
    </row>
    <row r="586" s="3" customFormat="true" ht="13.8" hidden="false" customHeight="false" outlineLevel="0" collapsed="false">
      <c r="C586" s="4"/>
      <c r="D586" s="5"/>
      <c r="E586" s="6"/>
      <c r="F586" s="7"/>
      <c r="G586" s="6"/>
      <c r="H586" s="7"/>
      <c r="I586" s="8"/>
      <c r="J586" s="8"/>
      <c r="K586" s="8"/>
    </row>
    <row r="587" s="3" customFormat="true" ht="13.8" hidden="false" customHeight="false" outlineLevel="0" collapsed="false">
      <c r="C587" s="4"/>
      <c r="D587" s="5"/>
      <c r="E587" s="6"/>
      <c r="F587" s="7"/>
      <c r="G587" s="6"/>
      <c r="H587" s="7"/>
      <c r="I587" s="8"/>
      <c r="J587" s="8"/>
      <c r="K587" s="8"/>
    </row>
    <row r="588" s="3" customFormat="true" ht="13.8" hidden="false" customHeight="false" outlineLevel="0" collapsed="false">
      <c r="C588" s="4"/>
      <c r="D588" s="5"/>
      <c r="E588" s="6"/>
      <c r="F588" s="7"/>
      <c r="G588" s="6"/>
      <c r="H588" s="7"/>
      <c r="I588" s="8"/>
      <c r="J588" s="8"/>
      <c r="K588" s="8"/>
    </row>
    <row r="589" s="3" customFormat="true" ht="13.8" hidden="false" customHeight="false" outlineLevel="0" collapsed="false">
      <c r="C589" s="4"/>
      <c r="D589" s="5"/>
      <c r="E589" s="6"/>
      <c r="F589" s="7"/>
      <c r="G589" s="6"/>
      <c r="H589" s="7"/>
      <c r="I589" s="8"/>
      <c r="J589" s="8"/>
      <c r="K589" s="8"/>
    </row>
    <row r="590" s="3" customFormat="true" ht="13.8" hidden="false" customHeight="false" outlineLevel="0" collapsed="false">
      <c r="C590" s="4"/>
      <c r="D590" s="5"/>
      <c r="E590" s="6"/>
      <c r="F590" s="7"/>
      <c r="G590" s="6"/>
      <c r="H590" s="7"/>
      <c r="I590" s="8"/>
      <c r="J590" s="8"/>
      <c r="K590" s="8"/>
    </row>
    <row r="591" s="3" customFormat="true" ht="13.8" hidden="false" customHeight="false" outlineLevel="0" collapsed="false">
      <c r="C591" s="4"/>
      <c r="D591" s="5"/>
      <c r="E591" s="6"/>
      <c r="F591" s="7"/>
      <c r="G591" s="6"/>
      <c r="H591" s="7"/>
      <c r="I591" s="8"/>
      <c r="J591" s="8"/>
      <c r="K591" s="8"/>
    </row>
    <row r="592" s="3" customFormat="true" ht="13.8" hidden="false" customHeight="false" outlineLevel="0" collapsed="false">
      <c r="C592" s="4"/>
      <c r="D592" s="5"/>
      <c r="E592" s="6"/>
      <c r="F592" s="7"/>
      <c r="G592" s="6"/>
      <c r="H592" s="7"/>
      <c r="I592" s="8"/>
      <c r="J592" s="8"/>
      <c r="K592" s="8"/>
    </row>
    <row r="593" s="3" customFormat="true" ht="13.8" hidden="false" customHeight="false" outlineLevel="0" collapsed="false">
      <c r="C593" s="4"/>
      <c r="D593" s="5"/>
      <c r="E593" s="6"/>
      <c r="F593" s="7"/>
      <c r="G593" s="6"/>
      <c r="H593" s="7"/>
      <c r="I593" s="8"/>
      <c r="J593" s="8"/>
      <c r="K593" s="8"/>
    </row>
    <row r="594" s="3" customFormat="true" ht="13.8" hidden="false" customHeight="false" outlineLevel="0" collapsed="false">
      <c r="C594" s="4"/>
      <c r="D594" s="5"/>
      <c r="E594" s="6"/>
      <c r="F594" s="7"/>
      <c r="G594" s="6"/>
      <c r="H594" s="7"/>
      <c r="I594" s="8"/>
      <c r="J594" s="8"/>
      <c r="K594" s="8"/>
    </row>
    <row r="595" s="3" customFormat="true" ht="13.8" hidden="false" customHeight="false" outlineLevel="0" collapsed="false">
      <c r="C595" s="4"/>
      <c r="D595" s="5"/>
      <c r="E595" s="6"/>
      <c r="F595" s="7"/>
      <c r="G595" s="6"/>
      <c r="H595" s="7"/>
      <c r="I595" s="8"/>
      <c r="J595" s="8"/>
      <c r="K595" s="8"/>
    </row>
    <row r="596" s="3" customFormat="true" ht="13.8" hidden="false" customHeight="false" outlineLevel="0" collapsed="false">
      <c r="C596" s="4"/>
      <c r="D596" s="5"/>
      <c r="E596" s="6"/>
      <c r="F596" s="7"/>
      <c r="G596" s="6"/>
      <c r="H596" s="7"/>
      <c r="I596" s="8"/>
      <c r="J596" s="8"/>
      <c r="K596" s="8"/>
    </row>
    <row r="597" s="3" customFormat="true" ht="13.8" hidden="false" customHeight="false" outlineLevel="0" collapsed="false">
      <c r="C597" s="4"/>
      <c r="D597" s="5"/>
      <c r="E597" s="6"/>
      <c r="F597" s="7"/>
      <c r="G597" s="6"/>
      <c r="H597" s="7"/>
      <c r="I597" s="8"/>
      <c r="J597" s="8"/>
      <c r="K597" s="8"/>
    </row>
    <row r="598" s="3" customFormat="true" ht="13.8" hidden="false" customHeight="false" outlineLevel="0" collapsed="false">
      <c r="C598" s="4"/>
      <c r="D598" s="5"/>
      <c r="E598" s="6"/>
      <c r="F598" s="7"/>
      <c r="G598" s="6"/>
      <c r="H598" s="7"/>
      <c r="I598" s="8"/>
      <c r="J598" s="8"/>
      <c r="K598" s="8"/>
    </row>
    <row r="599" s="3" customFormat="true" ht="13.8" hidden="false" customHeight="false" outlineLevel="0" collapsed="false">
      <c r="C599" s="4"/>
      <c r="D599" s="5"/>
      <c r="E599" s="6"/>
      <c r="F599" s="7"/>
      <c r="G599" s="6"/>
      <c r="H599" s="7"/>
      <c r="I599" s="8"/>
      <c r="J599" s="8"/>
      <c r="K599" s="8"/>
    </row>
    <row r="600" s="3" customFormat="true" ht="13.8" hidden="false" customHeight="false" outlineLevel="0" collapsed="false">
      <c r="C600" s="4"/>
      <c r="D600" s="5"/>
      <c r="E600" s="6"/>
      <c r="F600" s="7"/>
      <c r="G600" s="6"/>
      <c r="H600" s="7"/>
      <c r="I600" s="8"/>
      <c r="J600" s="8"/>
      <c r="K600" s="8"/>
    </row>
    <row r="601" s="3" customFormat="true" ht="13.8" hidden="false" customHeight="false" outlineLevel="0" collapsed="false">
      <c r="C601" s="4"/>
      <c r="D601" s="5"/>
      <c r="E601" s="6"/>
      <c r="F601" s="7"/>
      <c r="G601" s="6"/>
      <c r="H601" s="7"/>
      <c r="I601" s="8"/>
      <c r="J601" s="8"/>
      <c r="K601" s="8"/>
    </row>
    <row r="602" s="3" customFormat="true" ht="13.8" hidden="false" customHeight="false" outlineLevel="0" collapsed="false">
      <c r="C602" s="4"/>
      <c r="D602" s="5"/>
      <c r="E602" s="6"/>
      <c r="F602" s="7"/>
      <c r="G602" s="6"/>
      <c r="H602" s="7"/>
      <c r="I602" s="8"/>
      <c r="J602" s="8"/>
      <c r="K602" s="8"/>
    </row>
    <row r="603" s="3" customFormat="true" ht="13.8" hidden="false" customHeight="false" outlineLevel="0" collapsed="false">
      <c r="C603" s="4"/>
      <c r="D603" s="5"/>
      <c r="E603" s="6"/>
      <c r="F603" s="7"/>
      <c r="G603" s="6"/>
      <c r="H603" s="7"/>
      <c r="I603" s="8"/>
      <c r="J603" s="8"/>
      <c r="K603" s="8"/>
    </row>
    <row r="604" s="3" customFormat="true" ht="13.8" hidden="false" customHeight="false" outlineLevel="0" collapsed="false">
      <c r="C604" s="4"/>
      <c r="D604" s="5"/>
      <c r="E604" s="6"/>
      <c r="F604" s="7"/>
      <c r="G604" s="6"/>
      <c r="H604" s="7"/>
      <c r="I604" s="8"/>
      <c r="J604" s="8"/>
      <c r="K604" s="8"/>
    </row>
    <row r="605" s="3" customFormat="true" ht="13.8" hidden="false" customHeight="false" outlineLevel="0" collapsed="false">
      <c r="C605" s="4"/>
      <c r="D605" s="5"/>
      <c r="E605" s="6"/>
      <c r="F605" s="7"/>
      <c r="G605" s="6"/>
      <c r="H605" s="7"/>
      <c r="I605" s="8"/>
      <c r="J605" s="8"/>
      <c r="K605" s="8"/>
    </row>
    <row r="606" s="3" customFormat="true" ht="13.8" hidden="false" customHeight="false" outlineLevel="0" collapsed="false">
      <c r="C606" s="4"/>
      <c r="D606" s="5"/>
      <c r="E606" s="6"/>
      <c r="F606" s="7"/>
      <c r="G606" s="6"/>
      <c r="H606" s="7"/>
      <c r="I606" s="8"/>
      <c r="J606" s="8"/>
      <c r="K606" s="8"/>
    </row>
    <row r="607" s="3" customFormat="true" ht="13.8" hidden="false" customHeight="false" outlineLevel="0" collapsed="false">
      <c r="C607" s="4"/>
      <c r="D607" s="5"/>
      <c r="E607" s="6"/>
      <c r="F607" s="7"/>
      <c r="G607" s="6"/>
      <c r="H607" s="7"/>
      <c r="I607" s="8"/>
      <c r="J607" s="8"/>
      <c r="K607" s="8"/>
    </row>
    <row r="608" s="3" customFormat="true" ht="13.8" hidden="false" customHeight="false" outlineLevel="0" collapsed="false">
      <c r="C608" s="4"/>
      <c r="D608" s="5"/>
      <c r="E608" s="6"/>
      <c r="F608" s="7"/>
      <c r="G608" s="6"/>
      <c r="H608" s="7"/>
      <c r="I608" s="8"/>
      <c r="J608" s="8"/>
      <c r="K608" s="8"/>
    </row>
    <row r="609" s="3" customFormat="true" ht="13.8" hidden="false" customHeight="false" outlineLevel="0" collapsed="false">
      <c r="C609" s="4"/>
      <c r="D609" s="5"/>
      <c r="E609" s="6"/>
      <c r="F609" s="7"/>
      <c r="G609" s="6"/>
      <c r="H609" s="7"/>
      <c r="I609" s="8"/>
      <c r="J609" s="8"/>
      <c r="K609" s="8"/>
    </row>
    <row r="610" s="3" customFormat="true" ht="13.8" hidden="false" customHeight="false" outlineLevel="0" collapsed="false">
      <c r="C610" s="4"/>
      <c r="D610" s="5"/>
      <c r="E610" s="6"/>
      <c r="F610" s="7"/>
      <c r="G610" s="6"/>
      <c r="H610" s="7"/>
      <c r="I610" s="8"/>
      <c r="J610" s="8"/>
      <c r="K610" s="8"/>
    </row>
    <row r="611" s="3" customFormat="true" ht="13.8" hidden="false" customHeight="false" outlineLevel="0" collapsed="false">
      <c r="C611" s="4"/>
      <c r="D611" s="5"/>
      <c r="E611" s="6"/>
      <c r="F611" s="7"/>
      <c r="G611" s="6"/>
      <c r="H611" s="7"/>
      <c r="I611" s="8"/>
      <c r="J611" s="8"/>
      <c r="K611" s="8"/>
    </row>
    <row r="612" s="3" customFormat="true" ht="13.8" hidden="false" customHeight="false" outlineLevel="0" collapsed="false">
      <c r="C612" s="4"/>
      <c r="D612" s="5"/>
      <c r="E612" s="6"/>
      <c r="F612" s="7"/>
      <c r="G612" s="6"/>
      <c r="H612" s="7"/>
      <c r="I612" s="8"/>
      <c r="J612" s="8"/>
      <c r="K612" s="8"/>
    </row>
    <row r="613" s="3" customFormat="true" ht="13.8" hidden="false" customHeight="false" outlineLevel="0" collapsed="false">
      <c r="C613" s="4"/>
      <c r="D613" s="5"/>
      <c r="E613" s="6"/>
      <c r="F613" s="7"/>
      <c r="G613" s="6"/>
      <c r="H613" s="7"/>
      <c r="I613" s="8"/>
      <c r="J613" s="8"/>
      <c r="K613" s="8"/>
    </row>
    <row r="614" s="3" customFormat="true" ht="13.8" hidden="false" customHeight="false" outlineLevel="0" collapsed="false">
      <c r="C614" s="4"/>
      <c r="D614" s="5"/>
      <c r="E614" s="6"/>
      <c r="F614" s="7"/>
      <c r="G614" s="6"/>
      <c r="H614" s="7"/>
      <c r="I614" s="8"/>
      <c r="J614" s="8"/>
      <c r="K614" s="8"/>
    </row>
    <row r="615" s="3" customFormat="true" ht="13.8" hidden="false" customHeight="false" outlineLevel="0" collapsed="false">
      <c r="C615" s="4"/>
      <c r="D615" s="5"/>
      <c r="E615" s="6"/>
      <c r="F615" s="7"/>
      <c r="G615" s="6"/>
      <c r="H615" s="7"/>
      <c r="I615" s="8"/>
      <c r="J615" s="8"/>
      <c r="K615" s="8"/>
    </row>
    <row r="616" s="3" customFormat="true" ht="13.8" hidden="false" customHeight="false" outlineLevel="0" collapsed="false">
      <c r="C616" s="4"/>
      <c r="D616" s="5"/>
      <c r="E616" s="6"/>
      <c r="F616" s="7"/>
      <c r="G616" s="6"/>
      <c r="H616" s="7"/>
      <c r="I616" s="8"/>
      <c r="J616" s="8"/>
      <c r="K616" s="8"/>
    </row>
    <row r="617" s="3" customFormat="true" ht="13.8" hidden="false" customHeight="false" outlineLevel="0" collapsed="false">
      <c r="C617" s="4"/>
      <c r="D617" s="5"/>
      <c r="E617" s="6"/>
      <c r="F617" s="7"/>
      <c r="G617" s="6"/>
      <c r="H617" s="7"/>
      <c r="I617" s="8"/>
      <c r="J617" s="8"/>
      <c r="K617" s="8"/>
    </row>
    <row r="618" s="3" customFormat="true" ht="13.8" hidden="false" customHeight="false" outlineLevel="0" collapsed="false">
      <c r="C618" s="4"/>
      <c r="D618" s="5"/>
      <c r="E618" s="6"/>
      <c r="F618" s="7"/>
      <c r="G618" s="6"/>
      <c r="H618" s="7"/>
      <c r="I618" s="8"/>
      <c r="J618" s="8"/>
      <c r="K618" s="8"/>
    </row>
    <row r="619" s="3" customFormat="true" ht="13.8" hidden="false" customHeight="false" outlineLevel="0" collapsed="false">
      <c r="C619" s="4"/>
      <c r="D619" s="5"/>
      <c r="E619" s="6"/>
      <c r="F619" s="7"/>
      <c r="G619" s="6"/>
      <c r="H619" s="7"/>
      <c r="I619" s="8"/>
      <c r="J619" s="8"/>
      <c r="K619" s="8"/>
    </row>
    <row r="620" s="3" customFormat="true" ht="13.8" hidden="false" customHeight="false" outlineLevel="0" collapsed="false">
      <c r="C620" s="4"/>
      <c r="D620" s="5"/>
      <c r="E620" s="6"/>
      <c r="F620" s="7"/>
      <c r="G620" s="6"/>
      <c r="H620" s="7"/>
      <c r="I620" s="8"/>
      <c r="J620" s="8"/>
      <c r="K620" s="8"/>
    </row>
    <row r="621" s="3" customFormat="true" ht="13.8" hidden="false" customHeight="false" outlineLevel="0" collapsed="false">
      <c r="C621" s="4"/>
      <c r="D621" s="5"/>
      <c r="E621" s="6"/>
      <c r="F621" s="7"/>
      <c r="G621" s="6"/>
      <c r="H621" s="7"/>
      <c r="I621" s="8"/>
      <c r="J621" s="8"/>
      <c r="K621" s="8"/>
    </row>
    <row r="622" s="3" customFormat="true" ht="13.8" hidden="false" customHeight="false" outlineLevel="0" collapsed="false">
      <c r="C622" s="4"/>
      <c r="D622" s="5"/>
      <c r="E622" s="6"/>
      <c r="F622" s="7"/>
      <c r="G622" s="6"/>
      <c r="H622" s="7"/>
      <c r="I622" s="8"/>
      <c r="J622" s="8"/>
      <c r="K622" s="8"/>
    </row>
    <row r="623" s="3" customFormat="true" ht="13.8" hidden="false" customHeight="false" outlineLevel="0" collapsed="false">
      <c r="C623" s="4"/>
      <c r="D623" s="5"/>
      <c r="E623" s="6"/>
      <c r="F623" s="7"/>
      <c r="G623" s="6"/>
      <c r="H623" s="7"/>
      <c r="I623" s="8"/>
      <c r="J623" s="8"/>
      <c r="K623" s="8"/>
    </row>
    <row r="624" s="3" customFormat="true" ht="13.8" hidden="false" customHeight="false" outlineLevel="0" collapsed="false">
      <c r="C624" s="4"/>
      <c r="D624" s="5"/>
      <c r="E624" s="6"/>
      <c r="F624" s="7"/>
      <c r="G624" s="6"/>
      <c r="H624" s="7"/>
      <c r="I624" s="8"/>
      <c r="J624" s="8"/>
      <c r="K624" s="8"/>
    </row>
    <row r="625" s="3" customFormat="true" ht="13.8" hidden="false" customHeight="false" outlineLevel="0" collapsed="false">
      <c r="C625" s="4"/>
      <c r="D625" s="5"/>
      <c r="E625" s="6"/>
      <c r="F625" s="7"/>
      <c r="G625" s="6"/>
      <c r="H625" s="7"/>
      <c r="I625" s="8"/>
      <c r="J625" s="8"/>
      <c r="K625" s="8"/>
    </row>
    <row r="626" s="3" customFormat="true" ht="13.8" hidden="false" customHeight="false" outlineLevel="0" collapsed="false">
      <c r="C626" s="4"/>
      <c r="D626" s="5"/>
      <c r="E626" s="6"/>
      <c r="F626" s="7"/>
      <c r="G626" s="6"/>
      <c r="H626" s="7"/>
      <c r="I626" s="8"/>
      <c r="J626" s="8"/>
      <c r="K626" s="8"/>
    </row>
    <row r="627" s="3" customFormat="true" ht="13.8" hidden="false" customHeight="false" outlineLevel="0" collapsed="false">
      <c r="C627" s="4"/>
      <c r="D627" s="5"/>
      <c r="E627" s="6"/>
      <c r="F627" s="7"/>
      <c r="G627" s="6"/>
      <c r="H627" s="7"/>
      <c r="I627" s="8"/>
      <c r="J627" s="8"/>
      <c r="K627" s="8"/>
    </row>
    <row r="628" s="3" customFormat="true" ht="13.8" hidden="false" customHeight="false" outlineLevel="0" collapsed="false">
      <c r="C628" s="4"/>
      <c r="D628" s="5"/>
      <c r="E628" s="6"/>
      <c r="F628" s="7"/>
      <c r="G628" s="6"/>
      <c r="H628" s="7"/>
      <c r="I628" s="8"/>
      <c r="J628" s="8"/>
      <c r="K628" s="8"/>
    </row>
    <row r="629" s="3" customFormat="true" ht="13.8" hidden="false" customHeight="false" outlineLevel="0" collapsed="false">
      <c r="C629" s="4"/>
      <c r="D629" s="5"/>
      <c r="E629" s="6"/>
      <c r="F629" s="7"/>
      <c r="G629" s="6"/>
      <c r="H629" s="7"/>
      <c r="I629" s="8"/>
      <c r="J629" s="8"/>
      <c r="K629" s="8"/>
    </row>
    <row r="630" s="3" customFormat="true" ht="13.8" hidden="false" customHeight="false" outlineLevel="0" collapsed="false">
      <c r="C630" s="4"/>
      <c r="D630" s="5"/>
      <c r="E630" s="6"/>
      <c r="F630" s="7"/>
      <c r="G630" s="6"/>
      <c r="H630" s="7"/>
      <c r="I630" s="8"/>
      <c r="J630" s="8"/>
      <c r="K630" s="8"/>
    </row>
    <row r="631" s="3" customFormat="true" ht="13.8" hidden="false" customHeight="false" outlineLevel="0" collapsed="false">
      <c r="C631" s="4"/>
      <c r="D631" s="5"/>
      <c r="E631" s="6"/>
      <c r="F631" s="7"/>
      <c r="G631" s="6"/>
      <c r="H631" s="7"/>
      <c r="I631" s="8"/>
      <c r="J631" s="8"/>
      <c r="K631" s="8"/>
    </row>
    <row r="632" s="3" customFormat="true" ht="13.8" hidden="false" customHeight="false" outlineLevel="0" collapsed="false">
      <c r="C632" s="4"/>
      <c r="D632" s="5"/>
      <c r="E632" s="6"/>
      <c r="F632" s="7"/>
      <c r="G632" s="6"/>
      <c r="H632" s="7"/>
      <c r="I632" s="8"/>
      <c r="J632" s="8"/>
      <c r="K632" s="8"/>
    </row>
    <row r="633" s="3" customFormat="true" ht="13.8" hidden="false" customHeight="false" outlineLevel="0" collapsed="false">
      <c r="C633" s="4"/>
      <c r="D633" s="5"/>
      <c r="E633" s="6"/>
      <c r="F633" s="7"/>
      <c r="G633" s="6"/>
      <c r="H633" s="7"/>
      <c r="I633" s="8"/>
      <c r="J633" s="8"/>
      <c r="K633" s="8"/>
    </row>
    <row r="634" s="3" customFormat="true" ht="13.8" hidden="false" customHeight="false" outlineLevel="0" collapsed="false">
      <c r="C634" s="4"/>
      <c r="D634" s="5"/>
      <c r="E634" s="6"/>
      <c r="F634" s="7"/>
      <c r="G634" s="6"/>
      <c r="H634" s="7"/>
      <c r="I634" s="8"/>
      <c r="J634" s="8"/>
      <c r="K634" s="8"/>
    </row>
    <row r="635" s="3" customFormat="true" ht="13.8" hidden="false" customHeight="false" outlineLevel="0" collapsed="false">
      <c r="C635" s="4"/>
      <c r="D635" s="5"/>
      <c r="E635" s="6"/>
      <c r="F635" s="7"/>
      <c r="G635" s="6"/>
      <c r="H635" s="7"/>
      <c r="I635" s="8"/>
      <c r="J635" s="8"/>
      <c r="K635" s="8"/>
    </row>
    <row r="636" s="3" customFormat="true" ht="13.8" hidden="false" customHeight="false" outlineLevel="0" collapsed="false">
      <c r="C636" s="4"/>
      <c r="D636" s="5"/>
      <c r="E636" s="6"/>
      <c r="F636" s="7"/>
      <c r="G636" s="6"/>
      <c r="H636" s="7"/>
      <c r="I636" s="8"/>
      <c r="J636" s="8"/>
      <c r="K636" s="8"/>
    </row>
    <row r="637" s="3" customFormat="true" ht="13.8" hidden="false" customHeight="false" outlineLevel="0" collapsed="false">
      <c r="C637" s="4"/>
      <c r="D637" s="5"/>
      <c r="E637" s="6"/>
      <c r="F637" s="7"/>
      <c r="G637" s="6"/>
      <c r="H637" s="7"/>
      <c r="I637" s="8"/>
      <c r="J637" s="8"/>
      <c r="K637" s="8"/>
    </row>
    <row r="638" s="3" customFormat="true" ht="13.8" hidden="false" customHeight="false" outlineLevel="0" collapsed="false">
      <c r="C638" s="4"/>
      <c r="D638" s="5"/>
      <c r="E638" s="6"/>
      <c r="F638" s="7"/>
      <c r="G638" s="6"/>
      <c r="H638" s="7"/>
      <c r="I638" s="8"/>
      <c r="J638" s="8"/>
      <c r="K638" s="8"/>
    </row>
    <row r="639" s="3" customFormat="true" ht="13.8" hidden="false" customHeight="false" outlineLevel="0" collapsed="false">
      <c r="C639" s="4"/>
      <c r="D639" s="5"/>
      <c r="E639" s="6"/>
      <c r="F639" s="7"/>
      <c r="G639" s="6"/>
      <c r="H639" s="7"/>
      <c r="I639" s="8"/>
      <c r="J639" s="8"/>
      <c r="K639" s="8"/>
    </row>
    <row r="640" s="3" customFormat="true" ht="13.8" hidden="false" customHeight="false" outlineLevel="0" collapsed="false">
      <c r="C640" s="4"/>
      <c r="D640" s="5"/>
      <c r="E640" s="6"/>
      <c r="F640" s="7"/>
      <c r="G640" s="6"/>
      <c r="H640" s="7"/>
      <c r="I640" s="8"/>
      <c r="J640" s="8"/>
      <c r="K640" s="8"/>
    </row>
    <row r="641" s="3" customFormat="true" ht="13.8" hidden="false" customHeight="false" outlineLevel="0" collapsed="false">
      <c r="C641" s="4"/>
      <c r="D641" s="5"/>
      <c r="E641" s="6"/>
      <c r="F641" s="7"/>
      <c r="G641" s="6"/>
      <c r="H641" s="7"/>
      <c r="I641" s="8"/>
      <c r="J641" s="8"/>
      <c r="K641" s="8"/>
    </row>
    <row r="642" s="3" customFormat="true" ht="13.8" hidden="false" customHeight="false" outlineLevel="0" collapsed="false">
      <c r="C642" s="4"/>
      <c r="D642" s="5"/>
      <c r="E642" s="6"/>
      <c r="F642" s="7"/>
      <c r="G642" s="6"/>
      <c r="H642" s="7"/>
      <c r="I642" s="8"/>
      <c r="J642" s="8"/>
      <c r="K642" s="8"/>
    </row>
    <row r="643" s="3" customFormat="true" ht="13.8" hidden="false" customHeight="false" outlineLevel="0" collapsed="false">
      <c r="C643" s="4"/>
      <c r="D643" s="5"/>
      <c r="E643" s="6"/>
      <c r="F643" s="7"/>
      <c r="G643" s="6"/>
      <c r="H643" s="7"/>
      <c r="I643" s="8"/>
      <c r="J643" s="8"/>
      <c r="K643" s="8"/>
    </row>
    <row r="644" s="3" customFormat="true" ht="13.8" hidden="false" customHeight="false" outlineLevel="0" collapsed="false">
      <c r="C644" s="4"/>
      <c r="D644" s="5"/>
      <c r="E644" s="6"/>
      <c r="F644" s="7"/>
      <c r="G644" s="6"/>
      <c r="H644" s="7"/>
      <c r="I644" s="8"/>
      <c r="J644" s="8"/>
      <c r="K644" s="8"/>
    </row>
    <row r="645" s="3" customFormat="true" ht="13.8" hidden="false" customHeight="false" outlineLevel="0" collapsed="false">
      <c r="C645" s="4"/>
      <c r="D645" s="5"/>
      <c r="E645" s="6"/>
      <c r="F645" s="7"/>
      <c r="G645" s="6"/>
      <c r="H645" s="7"/>
      <c r="I645" s="8"/>
      <c r="J645" s="8"/>
      <c r="K645" s="8"/>
    </row>
    <row r="646" s="3" customFormat="true" ht="13.8" hidden="false" customHeight="false" outlineLevel="0" collapsed="false">
      <c r="C646" s="4"/>
      <c r="D646" s="5"/>
      <c r="E646" s="6"/>
      <c r="F646" s="7"/>
      <c r="G646" s="6"/>
      <c r="H646" s="7"/>
      <c r="I646" s="8"/>
      <c r="J646" s="8"/>
      <c r="K646" s="8"/>
    </row>
    <row r="647" s="3" customFormat="true" ht="13.8" hidden="false" customHeight="false" outlineLevel="0" collapsed="false">
      <c r="C647" s="4"/>
      <c r="D647" s="5"/>
      <c r="E647" s="6"/>
      <c r="F647" s="7"/>
      <c r="G647" s="6"/>
      <c r="H647" s="7"/>
      <c r="I647" s="8"/>
      <c r="J647" s="8"/>
      <c r="K647" s="8"/>
    </row>
    <row r="648" s="3" customFormat="true" ht="13.8" hidden="false" customHeight="false" outlineLevel="0" collapsed="false">
      <c r="C648" s="4"/>
      <c r="D648" s="5"/>
      <c r="E648" s="6"/>
      <c r="F648" s="7"/>
      <c r="G648" s="6"/>
      <c r="H648" s="7"/>
      <c r="I648" s="8"/>
      <c r="J648" s="8"/>
      <c r="K648" s="8"/>
    </row>
    <row r="649" s="3" customFormat="true" ht="13.8" hidden="false" customHeight="false" outlineLevel="0" collapsed="false">
      <c r="C649" s="4"/>
      <c r="D649" s="5"/>
      <c r="E649" s="6"/>
      <c r="F649" s="7"/>
      <c r="G649" s="6"/>
      <c r="H649" s="7"/>
      <c r="I649" s="8"/>
      <c r="J649" s="8"/>
      <c r="K649" s="8"/>
    </row>
    <row r="650" s="3" customFormat="true" ht="13.8" hidden="false" customHeight="false" outlineLevel="0" collapsed="false">
      <c r="C650" s="4"/>
      <c r="D650" s="5"/>
      <c r="E650" s="6"/>
      <c r="F650" s="7"/>
      <c r="G650" s="6"/>
      <c r="H650" s="7"/>
      <c r="I650" s="8"/>
      <c r="J650" s="8"/>
      <c r="K650" s="8"/>
    </row>
    <row r="651" s="3" customFormat="true" ht="13.8" hidden="false" customHeight="false" outlineLevel="0" collapsed="false">
      <c r="C651" s="4"/>
      <c r="D651" s="5"/>
      <c r="E651" s="6"/>
      <c r="F651" s="7"/>
      <c r="G651" s="6"/>
      <c r="H651" s="7"/>
      <c r="I651" s="8"/>
      <c r="J651" s="8"/>
      <c r="K651" s="8"/>
    </row>
    <row r="652" s="3" customFormat="true" ht="13.8" hidden="false" customHeight="false" outlineLevel="0" collapsed="false">
      <c r="C652" s="4"/>
      <c r="D652" s="5"/>
      <c r="E652" s="6"/>
      <c r="F652" s="7"/>
      <c r="G652" s="6"/>
      <c r="H652" s="7"/>
      <c r="I652" s="8"/>
      <c r="J652" s="8"/>
      <c r="K652" s="8"/>
    </row>
    <row r="653" s="3" customFormat="true" ht="13.8" hidden="false" customHeight="false" outlineLevel="0" collapsed="false">
      <c r="C653" s="4"/>
      <c r="D653" s="5"/>
      <c r="E653" s="6"/>
      <c r="F653" s="7"/>
      <c r="G653" s="6"/>
      <c r="H653" s="7"/>
      <c r="I653" s="8"/>
      <c r="J653" s="8"/>
      <c r="K653" s="8"/>
    </row>
    <row r="654" s="3" customFormat="true" ht="13.8" hidden="false" customHeight="false" outlineLevel="0" collapsed="false">
      <c r="C654" s="4"/>
      <c r="D654" s="5"/>
      <c r="E654" s="6"/>
      <c r="F654" s="7"/>
      <c r="G654" s="6"/>
      <c r="H654" s="7"/>
      <c r="I654" s="8"/>
      <c r="J654" s="8"/>
      <c r="K654" s="8"/>
    </row>
    <row r="655" s="3" customFormat="true" ht="13.8" hidden="false" customHeight="false" outlineLevel="0" collapsed="false">
      <c r="C655" s="4"/>
      <c r="D655" s="5"/>
      <c r="E655" s="6"/>
      <c r="F655" s="7"/>
      <c r="G655" s="6"/>
      <c r="H655" s="7"/>
      <c r="I655" s="8"/>
      <c r="J655" s="8"/>
      <c r="K655" s="8"/>
    </row>
    <row r="656" s="3" customFormat="true" ht="13.8" hidden="false" customHeight="false" outlineLevel="0" collapsed="false">
      <c r="C656" s="4"/>
      <c r="D656" s="5"/>
      <c r="E656" s="6"/>
      <c r="F656" s="7"/>
      <c r="G656" s="6"/>
      <c r="H656" s="7"/>
      <c r="I656" s="8"/>
      <c r="J656" s="8"/>
      <c r="K656" s="8"/>
    </row>
    <row r="657" s="3" customFormat="true" ht="13.8" hidden="false" customHeight="false" outlineLevel="0" collapsed="false">
      <c r="C657" s="4"/>
      <c r="D657" s="5"/>
      <c r="E657" s="6"/>
      <c r="F657" s="7"/>
      <c r="G657" s="6"/>
      <c r="H657" s="7"/>
      <c r="I657" s="8"/>
      <c r="J657" s="8"/>
      <c r="K657" s="8"/>
    </row>
    <row r="658" s="3" customFormat="true" ht="13.8" hidden="false" customHeight="false" outlineLevel="0" collapsed="false">
      <c r="C658" s="4"/>
      <c r="D658" s="5"/>
      <c r="E658" s="6"/>
      <c r="F658" s="7"/>
      <c r="G658" s="6"/>
      <c r="H658" s="7"/>
      <c r="I658" s="8"/>
      <c r="J658" s="8"/>
      <c r="K658" s="8"/>
    </row>
    <row r="659" s="3" customFormat="true" ht="13.8" hidden="false" customHeight="false" outlineLevel="0" collapsed="false">
      <c r="C659" s="4"/>
      <c r="D659" s="5"/>
      <c r="E659" s="6"/>
      <c r="F659" s="7"/>
      <c r="G659" s="6"/>
      <c r="H659" s="7"/>
      <c r="I659" s="8"/>
      <c r="J659" s="8"/>
      <c r="K659" s="8"/>
    </row>
    <row r="660" s="3" customFormat="true" ht="13.8" hidden="false" customHeight="false" outlineLevel="0" collapsed="false">
      <c r="C660" s="4"/>
      <c r="D660" s="5"/>
      <c r="E660" s="6"/>
      <c r="F660" s="7"/>
      <c r="G660" s="6"/>
      <c r="H660" s="7"/>
      <c r="I660" s="8"/>
      <c r="J660" s="8"/>
      <c r="K660" s="8"/>
    </row>
    <row r="661" s="3" customFormat="true" ht="13.8" hidden="false" customHeight="false" outlineLevel="0" collapsed="false">
      <c r="C661" s="4"/>
      <c r="D661" s="5"/>
      <c r="E661" s="6"/>
      <c r="F661" s="7"/>
      <c r="G661" s="6"/>
      <c r="H661" s="7"/>
      <c r="I661" s="8"/>
      <c r="J661" s="8"/>
      <c r="K661" s="8"/>
    </row>
    <row r="662" s="3" customFormat="true" ht="13.8" hidden="false" customHeight="false" outlineLevel="0" collapsed="false">
      <c r="C662" s="4"/>
      <c r="D662" s="5"/>
      <c r="E662" s="6"/>
      <c r="F662" s="7"/>
      <c r="G662" s="6"/>
      <c r="H662" s="7"/>
      <c r="I662" s="8"/>
      <c r="J662" s="8"/>
      <c r="K662" s="8"/>
    </row>
    <row r="663" s="3" customFormat="true" ht="13.8" hidden="false" customHeight="false" outlineLevel="0" collapsed="false">
      <c r="C663" s="4"/>
      <c r="D663" s="5"/>
      <c r="E663" s="6"/>
      <c r="F663" s="7"/>
      <c r="G663" s="6"/>
      <c r="H663" s="7"/>
      <c r="I663" s="8"/>
      <c r="J663" s="8"/>
      <c r="K663" s="8"/>
    </row>
    <row r="664" s="3" customFormat="true" ht="13.8" hidden="false" customHeight="false" outlineLevel="0" collapsed="false">
      <c r="C664" s="4"/>
      <c r="D664" s="5"/>
      <c r="E664" s="6"/>
      <c r="F664" s="7"/>
      <c r="G664" s="6"/>
      <c r="H664" s="7"/>
      <c r="I664" s="8"/>
      <c r="J664" s="8"/>
      <c r="K664" s="8"/>
    </row>
    <row r="665" s="3" customFormat="true" ht="13.8" hidden="false" customHeight="false" outlineLevel="0" collapsed="false">
      <c r="C665" s="4"/>
      <c r="D665" s="5"/>
      <c r="E665" s="6"/>
      <c r="F665" s="7"/>
      <c r="G665" s="6"/>
      <c r="H665" s="7"/>
      <c r="I665" s="8"/>
      <c r="J665" s="8"/>
      <c r="K665" s="8"/>
    </row>
    <row r="666" s="3" customFormat="true" ht="13.8" hidden="false" customHeight="false" outlineLevel="0" collapsed="false">
      <c r="C666" s="4"/>
      <c r="D666" s="5"/>
      <c r="E666" s="6"/>
      <c r="F666" s="7"/>
      <c r="G666" s="6"/>
      <c r="H666" s="7"/>
      <c r="I666" s="8"/>
      <c r="J666" s="8"/>
      <c r="K666" s="8"/>
    </row>
    <row r="667" s="3" customFormat="true" ht="13.8" hidden="false" customHeight="false" outlineLevel="0" collapsed="false">
      <c r="C667" s="4"/>
      <c r="D667" s="5"/>
      <c r="E667" s="6"/>
      <c r="F667" s="7"/>
      <c r="G667" s="6"/>
      <c r="H667" s="7"/>
      <c r="I667" s="8"/>
      <c r="J667" s="8"/>
      <c r="K667" s="8"/>
    </row>
    <row r="668" s="3" customFormat="true" ht="13.8" hidden="false" customHeight="false" outlineLevel="0" collapsed="false">
      <c r="C668" s="4"/>
      <c r="D668" s="5"/>
      <c r="E668" s="6"/>
      <c r="F668" s="7"/>
      <c r="G668" s="6"/>
      <c r="H668" s="7"/>
      <c r="I668" s="8"/>
      <c r="J668" s="8"/>
      <c r="K668" s="8"/>
    </row>
    <row r="669" s="3" customFormat="true" ht="13.8" hidden="false" customHeight="false" outlineLevel="0" collapsed="false">
      <c r="C669" s="4"/>
      <c r="D669" s="5"/>
      <c r="E669" s="6"/>
      <c r="F669" s="7"/>
      <c r="G669" s="6"/>
      <c r="H669" s="7"/>
      <c r="I669" s="8"/>
      <c r="J669" s="8"/>
      <c r="K669" s="8"/>
    </row>
    <row r="670" s="3" customFormat="true" ht="13.8" hidden="false" customHeight="false" outlineLevel="0" collapsed="false">
      <c r="C670" s="4"/>
      <c r="D670" s="5"/>
      <c r="E670" s="6"/>
      <c r="F670" s="7"/>
      <c r="G670" s="6"/>
      <c r="H670" s="7"/>
      <c r="I670" s="8"/>
      <c r="J670" s="8"/>
      <c r="K670" s="8"/>
    </row>
    <row r="671" s="3" customFormat="true" ht="13.8" hidden="false" customHeight="false" outlineLevel="0" collapsed="false">
      <c r="C671" s="4"/>
      <c r="D671" s="5"/>
      <c r="E671" s="6"/>
      <c r="F671" s="7"/>
      <c r="G671" s="6"/>
      <c r="H671" s="7"/>
      <c r="I671" s="8"/>
      <c r="J671" s="8"/>
      <c r="K671" s="8"/>
    </row>
    <row r="672" s="3" customFormat="true" ht="13.8" hidden="false" customHeight="false" outlineLevel="0" collapsed="false">
      <c r="C672" s="4"/>
      <c r="D672" s="5"/>
      <c r="E672" s="6"/>
      <c r="F672" s="7"/>
      <c r="G672" s="6"/>
      <c r="H672" s="7"/>
      <c r="I672" s="8"/>
      <c r="J672" s="8"/>
      <c r="K672" s="8"/>
    </row>
    <row r="673" s="3" customFormat="true" ht="13.8" hidden="false" customHeight="false" outlineLevel="0" collapsed="false">
      <c r="C673" s="4"/>
      <c r="D673" s="5"/>
      <c r="E673" s="6"/>
      <c r="F673" s="7"/>
      <c r="G673" s="6"/>
      <c r="H673" s="7"/>
      <c r="I673" s="8"/>
      <c r="J673" s="8"/>
      <c r="K673" s="8"/>
    </row>
    <row r="674" s="3" customFormat="true" ht="13.8" hidden="false" customHeight="false" outlineLevel="0" collapsed="false">
      <c r="C674" s="4"/>
      <c r="D674" s="5"/>
      <c r="E674" s="6"/>
      <c r="F674" s="7"/>
      <c r="G674" s="6"/>
      <c r="H674" s="7"/>
      <c r="I674" s="8"/>
      <c r="J674" s="8"/>
      <c r="K674" s="8"/>
    </row>
    <row r="675" s="3" customFormat="true" ht="13.8" hidden="false" customHeight="false" outlineLevel="0" collapsed="false">
      <c r="C675" s="4"/>
      <c r="D675" s="5"/>
      <c r="E675" s="6"/>
      <c r="F675" s="7"/>
      <c r="G675" s="6"/>
      <c r="H675" s="7"/>
      <c r="I675" s="8"/>
      <c r="J675" s="8"/>
      <c r="K675" s="8"/>
    </row>
    <row r="676" s="3" customFormat="true" ht="13.8" hidden="false" customHeight="false" outlineLevel="0" collapsed="false">
      <c r="C676" s="4"/>
      <c r="D676" s="5"/>
      <c r="E676" s="6"/>
      <c r="F676" s="7"/>
      <c r="G676" s="6"/>
      <c r="H676" s="7"/>
      <c r="I676" s="8"/>
      <c r="J676" s="8"/>
      <c r="K676" s="8"/>
    </row>
    <row r="677" s="3" customFormat="true" ht="13.8" hidden="false" customHeight="false" outlineLevel="0" collapsed="false">
      <c r="C677" s="4"/>
      <c r="D677" s="5"/>
      <c r="E677" s="6"/>
      <c r="F677" s="7"/>
      <c r="G677" s="6"/>
      <c r="H677" s="7"/>
      <c r="I677" s="8"/>
      <c r="J677" s="8"/>
      <c r="K677" s="8"/>
    </row>
    <row r="678" s="3" customFormat="true" ht="13.8" hidden="false" customHeight="false" outlineLevel="0" collapsed="false">
      <c r="C678" s="4"/>
      <c r="D678" s="5"/>
      <c r="E678" s="6"/>
      <c r="F678" s="7"/>
      <c r="G678" s="6"/>
      <c r="H678" s="7"/>
      <c r="I678" s="8"/>
      <c r="J678" s="8"/>
      <c r="K678" s="8"/>
    </row>
    <row r="679" s="3" customFormat="true" ht="13.8" hidden="false" customHeight="false" outlineLevel="0" collapsed="false">
      <c r="C679" s="4"/>
      <c r="D679" s="5"/>
      <c r="E679" s="6"/>
      <c r="F679" s="7"/>
      <c r="G679" s="6"/>
      <c r="H679" s="7"/>
      <c r="I679" s="8"/>
      <c r="J679" s="8"/>
      <c r="K679" s="8"/>
    </row>
    <row r="680" s="3" customFormat="true" ht="13.8" hidden="false" customHeight="false" outlineLevel="0" collapsed="false">
      <c r="C680" s="4"/>
      <c r="D680" s="5"/>
      <c r="E680" s="6"/>
      <c r="F680" s="7"/>
      <c r="G680" s="6"/>
      <c r="H680" s="7"/>
      <c r="I680" s="8"/>
      <c r="J680" s="8"/>
      <c r="K680" s="8"/>
    </row>
    <row r="681" s="3" customFormat="true" ht="13.8" hidden="false" customHeight="false" outlineLevel="0" collapsed="false">
      <c r="C681" s="4"/>
      <c r="D681" s="5"/>
      <c r="E681" s="6"/>
      <c r="F681" s="7"/>
      <c r="G681" s="6"/>
      <c r="H681" s="7"/>
      <c r="I681" s="8"/>
      <c r="J681" s="8"/>
      <c r="K681" s="8"/>
    </row>
    <row r="682" s="3" customFormat="true" ht="13.8" hidden="false" customHeight="false" outlineLevel="0" collapsed="false">
      <c r="C682" s="4"/>
      <c r="D682" s="5"/>
      <c r="E682" s="6"/>
      <c r="F682" s="7"/>
      <c r="G682" s="6"/>
      <c r="H682" s="7"/>
      <c r="I682" s="8"/>
      <c r="J682" s="8"/>
      <c r="K682" s="8"/>
    </row>
    <row r="683" s="3" customFormat="true" ht="13.8" hidden="false" customHeight="false" outlineLevel="0" collapsed="false">
      <c r="C683" s="4"/>
      <c r="D683" s="5"/>
      <c r="E683" s="6"/>
      <c r="F683" s="7"/>
      <c r="G683" s="6"/>
      <c r="H683" s="7"/>
      <c r="I683" s="8"/>
      <c r="J683" s="8"/>
      <c r="K683" s="8"/>
    </row>
    <row r="684" s="3" customFormat="true" ht="13.8" hidden="false" customHeight="false" outlineLevel="0" collapsed="false">
      <c r="C684" s="4"/>
      <c r="D684" s="5"/>
      <c r="E684" s="6"/>
      <c r="F684" s="7"/>
      <c r="G684" s="6"/>
      <c r="H684" s="7"/>
      <c r="I684" s="8"/>
      <c r="J684" s="8"/>
      <c r="K684" s="8"/>
    </row>
    <row r="685" s="3" customFormat="true" ht="13.8" hidden="false" customHeight="false" outlineLevel="0" collapsed="false">
      <c r="C685" s="4"/>
      <c r="D685" s="5"/>
      <c r="E685" s="6"/>
      <c r="F685" s="7"/>
      <c r="G685" s="6"/>
      <c r="H685" s="7"/>
      <c r="I685" s="8"/>
      <c r="J685" s="8"/>
      <c r="K685" s="8"/>
    </row>
    <row r="686" s="3" customFormat="true" ht="13.8" hidden="false" customHeight="false" outlineLevel="0" collapsed="false">
      <c r="C686" s="4"/>
      <c r="D686" s="5"/>
      <c r="E686" s="6"/>
      <c r="F686" s="7"/>
      <c r="G686" s="6"/>
      <c r="H686" s="7"/>
      <c r="I686" s="8"/>
      <c r="J686" s="8"/>
      <c r="K686" s="8"/>
    </row>
    <row r="687" s="3" customFormat="true" ht="13.8" hidden="false" customHeight="false" outlineLevel="0" collapsed="false">
      <c r="C687" s="4"/>
      <c r="D687" s="5"/>
      <c r="E687" s="6"/>
      <c r="F687" s="7"/>
      <c r="G687" s="6"/>
      <c r="H687" s="7"/>
      <c r="I687" s="8"/>
      <c r="J687" s="8"/>
      <c r="K687" s="8"/>
    </row>
    <row r="688" s="3" customFormat="true" ht="13.8" hidden="false" customHeight="false" outlineLevel="0" collapsed="false">
      <c r="C688" s="4"/>
      <c r="D688" s="5"/>
      <c r="E688" s="6"/>
      <c r="F688" s="7"/>
      <c r="G688" s="6"/>
      <c r="H688" s="7"/>
      <c r="I688" s="8"/>
      <c r="J688" s="8"/>
      <c r="K688" s="8"/>
    </row>
    <row r="689" s="3" customFormat="true" ht="13.8" hidden="false" customHeight="false" outlineLevel="0" collapsed="false">
      <c r="C689" s="4"/>
      <c r="D689" s="5"/>
      <c r="E689" s="6"/>
      <c r="F689" s="7"/>
      <c r="G689" s="6"/>
      <c r="H689" s="7"/>
      <c r="I689" s="8"/>
      <c r="J689" s="8"/>
      <c r="K689" s="8"/>
    </row>
    <row r="690" s="3" customFormat="true" ht="13.8" hidden="false" customHeight="false" outlineLevel="0" collapsed="false">
      <c r="C690" s="4"/>
      <c r="D690" s="5"/>
      <c r="E690" s="6"/>
      <c r="F690" s="7"/>
      <c r="G690" s="6"/>
      <c r="H690" s="7"/>
      <c r="I690" s="8"/>
      <c r="J690" s="8"/>
      <c r="K690" s="8"/>
    </row>
    <row r="691" s="3" customFormat="true" ht="13.8" hidden="false" customHeight="false" outlineLevel="0" collapsed="false">
      <c r="C691" s="4"/>
      <c r="D691" s="5"/>
      <c r="E691" s="6"/>
      <c r="F691" s="7"/>
      <c r="G691" s="6"/>
      <c r="H691" s="7"/>
      <c r="I691" s="8"/>
      <c r="J691" s="8"/>
      <c r="K691" s="8"/>
    </row>
    <row r="692" s="3" customFormat="true" ht="13.8" hidden="false" customHeight="false" outlineLevel="0" collapsed="false">
      <c r="C692" s="4"/>
      <c r="D692" s="5"/>
      <c r="E692" s="6"/>
      <c r="F692" s="7"/>
      <c r="G692" s="6"/>
      <c r="H692" s="7"/>
      <c r="I692" s="8"/>
      <c r="J692" s="8"/>
      <c r="K692" s="8"/>
    </row>
    <row r="693" s="3" customFormat="true" ht="13.8" hidden="false" customHeight="false" outlineLevel="0" collapsed="false">
      <c r="C693" s="4"/>
      <c r="D693" s="5"/>
      <c r="E693" s="6"/>
      <c r="F693" s="7"/>
      <c r="G693" s="6"/>
      <c r="H693" s="7"/>
      <c r="I693" s="8"/>
      <c r="J693" s="8"/>
      <c r="K693" s="8"/>
    </row>
    <row r="694" s="3" customFormat="true" ht="13.8" hidden="false" customHeight="false" outlineLevel="0" collapsed="false">
      <c r="C694" s="4"/>
      <c r="D694" s="5"/>
      <c r="E694" s="6"/>
      <c r="F694" s="7"/>
      <c r="G694" s="6"/>
      <c r="H694" s="7"/>
      <c r="I694" s="8"/>
      <c r="J694" s="8"/>
      <c r="K694" s="8"/>
    </row>
    <row r="695" s="3" customFormat="true" ht="13.8" hidden="false" customHeight="false" outlineLevel="0" collapsed="false">
      <c r="C695" s="4"/>
      <c r="D695" s="5"/>
      <c r="E695" s="6"/>
      <c r="F695" s="7"/>
      <c r="G695" s="6"/>
      <c r="H695" s="7"/>
      <c r="I695" s="8"/>
      <c r="J695" s="8"/>
      <c r="K695" s="8"/>
    </row>
    <row r="696" s="3" customFormat="true" ht="13.8" hidden="false" customHeight="false" outlineLevel="0" collapsed="false">
      <c r="C696" s="4"/>
      <c r="D696" s="5"/>
      <c r="E696" s="6"/>
      <c r="F696" s="7"/>
      <c r="G696" s="6"/>
      <c r="H696" s="7"/>
      <c r="I696" s="8"/>
      <c r="J696" s="8"/>
      <c r="K696" s="8"/>
    </row>
    <row r="697" s="3" customFormat="true" ht="13.8" hidden="false" customHeight="false" outlineLevel="0" collapsed="false">
      <c r="C697" s="4"/>
      <c r="D697" s="5"/>
      <c r="E697" s="6"/>
      <c r="F697" s="7"/>
      <c r="G697" s="6"/>
      <c r="H697" s="7"/>
      <c r="I697" s="8"/>
      <c r="J697" s="8"/>
      <c r="K697" s="8"/>
    </row>
    <row r="698" s="3" customFormat="true" ht="13.8" hidden="false" customHeight="false" outlineLevel="0" collapsed="false">
      <c r="C698" s="4"/>
      <c r="D698" s="5"/>
      <c r="E698" s="6"/>
      <c r="F698" s="7"/>
      <c r="G698" s="6"/>
      <c r="H698" s="7"/>
      <c r="I698" s="8"/>
      <c r="J698" s="8"/>
      <c r="K698" s="8"/>
    </row>
    <row r="699" s="3" customFormat="true" ht="13.8" hidden="false" customHeight="false" outlineLevel="0" collapsed="false">
      <c r="C699" s="4"/>
      <c r="D699" s="5"/>
      <c r="E699" s="6"/>
      <c r="F699" s="7"/>
      <c r="G699" s="6"/>
      <c r="H699" s="7"/>
      <c r="I699" s="8"/>
      <c r="J699" s="8"/>
      <c r="K699" s="8"/>
    </row>
    <row r="700" s="3" customFormat="true" ht="13.8" hidden="false" customHeight="false" outlineLevel="0" collapsed="false">
      <c r="C700" s="4"/>
      <c r="D700" s="5"/>
      <c r="E700" s="6"/>
      <c r="F700" s="7"/>
      <c r="G700" s="6"/>
      <c r="H700" s="7"/>
      <c r="I700" s="8"/>
      <c r="J700" s="8"/>
      <c r="K700" s="8"/>
    </row>
    <row r="701" s="3" customFormat="true" ht="13.8" hidden="false" customHeight="false" outlineLevel="0" collapsed="false">
      <c r="C701" s="4"/>
      <c r="D701" s="5"/>
      <c r="E701" s="6"/>
      <c r="F701" s="7"/>
      <c r="G701" s="6"/>
      <c r="H701" s="7"/>
      <c r="I701" s="8"/>
      <c r="J701" s="8"/>
      <c r="K701" s="8"/>
    </row>
    <row r="702" s="3" customFormat="true" ht="13.8" hidden="false" customHeight="false" outlineLevel="0" collapsed="false">
      <c r="C702" s="4"/>
      <c r="D702" s="5"/>
      <c r="E702" s="6"/>
      <c r="F702" s="7"/>
      <c r="G702" s="6"/>
      <c r="H702" s="7"/>
      <c r="I702" s="8"/>
      <c r="J702" s="8"/>
      <c r="K702" s="8"/>
    </row>
    <row r="703" s="3" customFormat="true" ht="13.8" hidden="false" customHeight="false" outlineLevel="0" collapsed="false">
      <c r="C703" s="4"/>
      <c r="D703" s="5"/>
      <c r="E703" s="6"/>
      <c r="F703" s="7"/>
      <c r="G703" s="6"/>
      <c r="H703" s="7"/>
      <c r="I703" s="8"/>
      <c r="J703" s="8"/>
      <c r="K703" s="8"/>
    </row>
    <row r="704" s="3" customFormat="true" ht="13.8" hidden="false" customHeight="false" outlineLevel="0" collapsed="false">
      <c r="C704" s="4"/>
      <c r="D704" s="5"/>
      <c r="E704" s="6"/>
      <c r="F704" s="7"/>
      <c r="G704" s="6"/>
      <c r="H704" s="7"/>
      <c r="I704" s="8"/>
      <c r="J704" s="8"/>
      <c r="K704" s="8"/>
    </row>
    <row r="705" s="3" customFormat="true" ht="13.8" hidden="false" customHeight="false" outlineLevel="0" collapsed="false">
      <c r="C705" s="4"/>
      <c r="D705" s="5"/>
      <c r="E705" s="6"/>
      <c r="F705" s="7"/>
      <c r="G705" s="6"/>
      <c r="H705" s="7"/>
      <c r="I705" s="8"/>
      <c r="J705" s="8"/>
      <c r="K705" s="8"/>
    </row>
    <row r="706" s="3" customFormat="true" ht="13.8" hidden="false" customHeight="false" outlineLevel="0" collapsed="false">
      <c r="C706" s="4"/>
      <c r="D706" s="5"/>
      <c r="E706" s="6"/>
      <c r="F706" s="7"/>
      <c r="G706" s="6"/>
      <c r="H706" s="7"/>
      <c r="I706" s="8"/>
      <c r="J706" s="8"/>
      <c r="K706" s="8"/>
    </row>
    <row r="707" s="3" customFormat="true" ht="13.8" hidden="false" customHeight="false" outlineLevel="0" collapsed="false">
      <c r="C707" s="4"/>
      <c r="D707" s="5"/>
      <c r="E707" s="6"/>
      <c r="F707" s="7"/>
      <c r="G707" s="6"/>
      <c r="H707" s="7"/>
      <c r="I707" s="8"/>
      <c r="J707" s="8"/>
      <c r="K707" s="8"/>
    </row>
    <row r="708" s="3" customFormat="true" ht="13.8" hidden="false" customHeight="false" outlineLevel="0" collapsed="false">
      <c r="C708" s="4"/>
      <c r="D708" s="5"/>
      <c r="E708" s="6"/>
      <c r="F708" s="7"/>
      <c r="G708" s="6"/>
      <c r="H708" s="7"/>
      <c r="I708" s="8"/>
      <c r="J708" s="8"/>
      <c r="K708" s="8"/>
    </row>
    <row r="709" s="3" customFormat="true" ht="13.8" hidden="false" customHeight="false" outlineLevel="0" collapsed="false">
      <c r="C709" s="4"/>
      <c r="D709" s="5"/>
      <c r="E709" s="6"/>
      <c r="F709" s="7"/>
      <c r="G709" s="6"/>
      <c r="H709" s="7"/>
      <c r="I709" s="8"/>
      <c r="J709" s="8"/>
      <c r="K709" s="8"/>
    </row>
    <row r="710" s="3" customFormat="true" ht="13.8" hidden="false" customHeight="false" outlineLevel="0" collapsed="false">
      <c r="C710" s="4"/>
      <c r="D710" s="5"/>
      <c r="E710" s="6"/>
      <c r="F710" s="7"/>
      <c r="G710" s="6"/>
      <c r="H710" s="7"/>
      <c r="I710" s="8"/>
      <c r="J710" s="8"/>
      <c r="K710" s="8"/>
    </row>
    <row r="711" s="3" customFormat="true" ht="13.8" hidden="false" customHeight="false" outlineLevel="0" collapsed="false">
      <c r="C711" s="4"/>
      <c r="D711" s="5"/>
      <c r="E711" s="6"/>
      <c r="F711" s="7"/>
      <c r="G711" s="6"/>
      <c r="H711" s="7"/>
      <c r="I711" s="8"/>
      <c r="J711" s="8"/>
      <c r="K711" s="8"/>
    </row>
    <row r="712" s="3" customFormat="true" ht="13.8" hidden="false" customHeight="false" outlineLevel="0" collapsed="false">
      <c r="C712" s="4"/>
      <c r="D712" s="5"/>
      <c r="E712" s="6"/>
      <c r="F712" s="7"/>
      <c r="G712" s="6"/>
      <c r="H712" s="7"/>
      <c r="I712" s="8"/>
      <c r="J712" s="8"/>
      <c r="K712" s="8"/>
    </row>
    <row r="713" s="3" customFormat="true" ht="13.8" hidden="false" customHeight="false" outlineLevel="0" collapsed="false">
      <c r="C713" s="4"/>
      <c r="D713" s="5"/>
      <c r="E713" s="6"/>
      <c r="F713" s="7"/>
      <c r="G713" s="6"/>
      <c r="H713" s="7"/>
      <c r="I713" s="8"/>
      <c r="J713" s="8"/>
      <c r="K713" s="8"/>
    </row>
    <row r="714" s="3" customFormat="true" ht="13.8" hidden="false" customHeight="false" outlineLevel="0" collapsed="false">
      <c r="C714" s="4"/>
      <c r="D714" s="5"/>
      <c r="E714" s="6"/>
      <c r="F714" s="7"/>
      <c r="G714" s="6"/>
      <c r="H714" s="7"/>
      <c r="I714" s="8"/>
      <c r="J714" s="8"/>
      <c r="K714" s="8"/>
    </row>
    <row r="715" s="3" customFormat="true" ht="13.8" hidden="false" customHeight="false" outlineLevel="0" collapsed="false">
      <c r="C715" s="4"/>
      <c r="D715" s="5"/>
      <c r="E715" s="6"/>
      <c r="F715" s="7"/>
      <c r="G715" s="6"/>
      <c r="H715" s="7"/>
      <c r="I715" s="8"/>
      <c r="J715" s="8"/>
      <c r="K715" s="8"/>
    </row>
    <row r="716" s="3" customFormat="true" ht="13.8" hidden="false" customHeight="false" outlineLevel="0" collapsed="false">
      <c r="C716" s="4"/>
      <c r="D716" s="5"/>
      <c r="E716" s="6"/>
      <c r="F716" s="7"/>
      <c r="G716" s="6"/>
      <c r="H716" s="7"/>
      <c r="I716" s="8"/>
      <c r="J716" s="8"/>
      <c r="K716" s="8"/>
    </row>
    <row r="717" s="3" customFormat="true" ht="13.8" hidden="false" customHeight="false" outlineLevel="0" collapsed="false">
      <c r="C717" s="4"/>
      <c r="D717" s="5"/>
      <c r="E717" s="6"/>
      <c r="F717" s="7"/>
      <c r="G717" s="6"/>
      <c r="H717" s="7"/>
      <c r="I717" s="8"/>
      <c r="J717" s="8"/>
      <c r="K717" s="8"/>
    </row>
    <row r="718" s="3" customFormat="true" ht="13.8" hidden="false" customHeight="false" outlineLevel="0" collapsed="false">
      <c r="C718" s="4"/>
      <c r="D718" s="5"/>
      <c r="E718" s="6"/>
      <c r="F718" s="7"/>
      <c r="G718" s="6"/>
      <c r="H718" s="7"/>
      <c r="I718" s="8"/>
      <c r="J718" s="8"/>
      <c r="K718" s="8"/>
    </row>
    <row r="719" s="3" customFormat="true" ht="13.8" hidden="false" customHeight="false" outlineLevel="0" collapsed="false">
      <c r="C719" s="4"/>
      <c r="D719" s="5"/>
      <c r="E719" s="6"/>
      <c r="F719" s="7"/>
      <c r="G719" s="6"/>
      <c r="H719" s="7"/>
      <c r="I719" s="8"/>
      <c r="J719" s="8"/>
      <c r="K719" s="8"/>
    </row>
    <row r="720" s="3" customFormat="true" ht="13.8" hidden="false" customHeight="false" outlineLevel="0" collapsed="false">
      <c r="C720" s="4"/>
      <c r="D720" s="5"/>
      <c r="E720" s="6"/>
      <c r="F720" s="7"/>
      <c r="G720" s="6"/>
      <c r="H720" s="7"/>
      <c r="I720" s="8"/>
      <c r="J720" s="8"/>
      <c r="K720" s="8"/>
    </row>
    <row r="721" s="3" customFormat="true" ht="13.8" hidden="false" customHeight="false" outlineLevel="0" collapsed="false">
      <c r="C721" s="4"/>
      <c r="D721" s="5"/>
      <c r="E721" s="6"/>
      <c r="F721" s="7"/>
      <c r="G721" s="6"/>
      <c r="H721" s="7"/>
      <c r="I721" s="8"/>
      <c r="J721" s="8"/>
      <c r="K721" s="8"/>
    </row>
    <row r="722" s="3" customFormat="true" ht="13.8" hidden="false" customHeight="false" outlineLevel="0" collapsed="false">
      <c r="C722" s="4"/>
      <c r="D722" s="5"/>
      <c r="E722" s="6"/>
      <c r="F722" s="7"/>
      <c r="G722" s="6"/>
      <c r="H722" s="7"/>
      <c r="I722" s="8"/>
      <c r="J722" s="8"/>
      <c r="K722" s="8"/>
    </row>
    <row r="723" s="3" customFormat="true" ht="13.8" hidden="false" customHeight="false" outlineLevel="0" collapsed="false">
      <c r="C723" s="4"/>
      <c r="D723" s="5"/>
      <c r="E723" s="6"/>
      <c r="F723" s="7"/>
      <c r="G723" s="6"/>
      <c r="H723" s="7"/>
      <c r="I723" s="8"/>
      <c r="J723" s="8"/>
      <c r="K723" s="8"/>
    </row>
    <row r="724" s="3" customFormat="true" ht="13.8" hidden="false" customHeight="false" outlineLevel="0" collapsed="false">
      <c r="C724" s="4"/>
      <c r="D724" s="5"/>
      <c r="E724" s="6"/>
      <c r="F724" s="7"/>
      <c r="G724" s="6"/>
      <c r="H724" s="7"/>
      <c r="I724" s="8"/>
      <c r="J724" s="8"/>
      <c r="K724" s="8"/>
    </row>
    <row r="725" s="3" customFormat="true" ht="13.8" hidden="false" customHeight="false" outlineLevel="0" collapsed="false">
      <c r="C725" s="4"/>
      <c r="D725" s="5"/>
      <c r="E725" s="6"/>
      <c r="F725" s="7"/>
      <c r="G725" s="6"/>
      <c r="H725" s="7"/>
      <c r="I725" s="8"/>
      <c r="J725" s="8"/>
      <c r="K725" s="8"/>
    </row>
    <row r="726" s="3" customFormat="true" ht="13.8" hidden="false" customHeight="false" outlineLevel="0" collapsed="false">
      <c r="C726" s="4"/>
      <c r="D726" s="5"/>
      <c r="E726" s="6"/>
      <c r="F726" s="7"/>
      <c r="G726" s="6"/>
      <c r="H726" s="7"/>
      <c r="I726" s="8"/>
      <c r="J726" s="8"/>
      <c r="K726" s="8"/>
    </row>
    <row r="727" s="3" customFormat="true" ht="13.8" hidden="false" customHeight="false" outlineLevel="0" collapsed="false">
      <c r="C727" s="4"/>
      <c r="D727" s="5"/>
      <c r="E727" s="6"/>
      <c r="F727" s="7"/>
      <c r="G727" s="6"/>
      <c r="H727" s="7"/>
      <c r="I727" s="8"/>
      <c r="J727" s="8"/>
      <c r="K727" s="8"/>
    </row>
    <row r="728" s="3" customFormat="true" ht="13.8" hidden="false" customHeight="false" outlineLevel="0" collapsed="false">
      <c r="C728" s="4"/>
      <c r="D728" s="5"/>
      <c r="E728" s="6"/>
      <c r="F728" s="7"/>
      <c r="G728" s="6"/>
      <c r="H728" s="7"/>
      <c r="I728" s="8"/>
      <c r="J728" s="8"/>
      <c r="K728" s="8"/>
    </row>
    <row r="729" s="3" customFormat="true" ht="13.8" hidden="false" customHeight="false" outlineLevel="0" collapsed="false">
      <c r="C729" s="4"/>
      <c r="D729" s="5"/>
      <c r="E729" s="6"/>
      <c r="F729" s="7"/>
      <c r="G729" s="6"/>
      <c r="H729" s="7"/>
      <c r="I729" s="8"/>
      <c r="J729" s="8"/>
      <c r="K729" s="8"/>
    </row>
    <row r="730" s="3" customFormat="true" ht="13.8" hidden="false" customHeight="false" outlineLevel="0" collapsed="false">
      <c r="C730" s="4"/>
      <c r="D730" s="5"/>
      <c r="E730" s="6"/>
      <c r="F730" s="7"/>
      <c r="G730" s="6"/>
      <c r="H730" s="7"/>
      <c r="I730" s="8"/>
      <c r="J730" s="8"/>
      <c r="K730" s="8"/>
    </row>
    <row r="731" s="3" customFormat="true" ht="13.8" hidden="false" customHeight="false" outlineLevel="0" collapsed="false">
      <c r="C731" s="4"/>
      <c r="D731" s="5"/>
      <c r="E731" s="6"/>
      <c r="F731" s="7"/>
      <c r="G731" s="6"/>
      <c r="H731" s="7"/>
      <c r="I731" s="8"/>
      <c r="J731" s="8"/>
      <c r="K731" s="8"/>
    </row>
    <row r="732" s="3" customFormat="true" ht="13.8" hidden="false" customHeight="false" outlineLevel="0" collapsed="false">
      <c r="C732" s="4"/>
      <c r="D732" s="5"/>
      <c r="E732" s="6"/>
      <c r="F732" s="7"/>
      <c r="G732" s="6"/>
      <c r="H732" s="7"/>
      <c r="I732" s="8"/>
      <c r="J732" s="8"/>
      <c r="K732" s="8"/>
    </row>
    <row r="733" s="3" customFormat="true" ht="13.8" hidden="false" customHeight="false" outlineLevel="0" collapsed="false">
      <c r="C733" s="4"/>
      <c r="D733" s="5"/>
      <c r="E733" s="6"/>
      <c r="F733" s="7"/>
      <c r="G733" s="6"/>
      <c r="H733" s="7"/>
      <c r="I733" s="8"/>
      <c r="J733" s="8"/>
      <c r="K733" s="8"/>
    </row>
    <row r="734" s="3" customFormat="true" ht="13.8" hidden="false" customHeight="false" outlineLevel="0" collapsed="false">
      <c r="C734" s="4"/>
      <c r="D734" s="5"/>
      <c r="E734" s="6"/>
      <c r="F734" s="7"/>
      <c r="G734" s="6"/>
      <c r="H734" s="7"/>
      <c r="I734" s="8"/>
      <c r="J734" s="8"/>
      <c r="K734" s="8"/>
    </row>
    <row r="735" s="3" customFormat="true" ht="13.8" hidden="false" customHeight="false" outlineLevel="0" collapsed="false">
      <c r="C735" s="4"/>
      <c r="D735" s="5"/>
      <c r="E735" s="6"/>
      <c r="F735" s="7"/>
      <c r="G735" s="6"/>
      <c r="H735" s="7"/>
      <c r="I735" s="8"/>
      <c r="J735" s="8"/>
      <c r="K735" s="8"/>
    </row>
    <row r="736" s="3" customFormat="true" ht="13.8" hidden="false" customHeight="false" outlineLevel="0" collapsed="false">
      <c r="C736" s="4"/>
      <c r="D736" s="5"/>
      <c r="E736" s="6"/>
      <c r="F736" s="7"/>
      <c r="G736" s="6"/>
      <c r="H736" s="7"/>
      <c r="I736" s="8"/>
      <c r="J736" s="8"/>
      <c r="K736" s="8"/>
    </row>
    <row r="737" s="3" customFormat="true" ht="13.8" hidden="false" customHeight="false" outlineLevel="0" collapsed="false">
      <c r="C737" s="4"/>
      <c r="D737" s="5"/>
      <c r="E737" s="6"/>
      <c r="F737" s="7"/>
      <c r="G737" s="6"/>
      <c r="H737" s="7"/>
      <c r="I737" s="8"/>
      <c r="J737" s="8"/>
      <c r="K737" s="8"/>
    </row>
    <row r="738" s="3" customFormat="true" ht="13.8" hidden="false" customHeight="false" outlineLevel="0" collapsed="false">
      <c r="C738" s="4"/>
      <c r="D738" s="5"/>
      <c r="E738" s="6"/>
      <c r="F738" s="7"/>
      <c r="G738" s="6"/>
      <c r="H738" s="7"/>
      <c r="I738" s="8"/>
      <c r="J738" s="8"/>
      <c r="K738" s="8"/>
    </row>
    <row r="739" s="3" customFormat="true" ht="13.8" hidden="false" customHeight="false" outlineLevel="0" collapsed="false">
      <c r="C739" s="4"/>
      <c r="D739" s="5"/>
      <c r="E739" s="6"/>
      <c r="F739" s="7"/>
      <c r="G739" s="6"/>
      <c r="H739" s="7"/>
      <c r="I739" s="8"/>
      <c r="J739" s="8"/>
      <c r="K739" s="8"/>
    </row>
    <row r="740" s="3" customFormat="true" ht="13.8" hidden="false" customHeight="false" outlineLevel="0" collapsed="false">
      <c r="C740" s="4"/>
      <c r="D740" s="5"/>
      <c r="E740" s="6"/>
      <c r="F740" s="7"/>
      <c r="G740" s="6"/>
      <c r="H740" s="7"/>
      <c r="I740" s="8"/>
      <c r="J740" s="8"/>
      <c r="K740" s="8"/>
    </row>
    <row r="741" s="3" customFormat="true" ht="13.8" hidden="false" customHeight="false" outlineLevel="0" collapsed="false">
      <c r="C741" s="4"/>
      <c r="D741" s="5"/>
      <c r="E741" s="6"/>
      <c r="F741" s="7"/>
      <c r="G741" s="6"/>
      <c r="H741" s="7"/>
      <c r="I741" s="8"/>
      <c r="J741" s="8"/>
      <c r="K741" s="8"/>
    </row>
    <row r="742" s="3" customFormat="true" ht="13.8" hidden="false" customHeight="false" outlineLevel="0" collapsed="false">
      <c r="C742" s="4"/>
      <c r="D742" s="5"/>
      <c r="E742" s="6"/>
      <c r="F742" s="7"/>
      <c r="G742" s="6"/>
      <c r="H742" s="7"/>
      <c r="I742" s="8"/>
      <c r="J742" s="8"/>
      <c r="K742" s="8"/>
    </row>
    <row r="743" s="3" customFormat="true" ht="13.8" hidden="false" customHeight="false" outlineLevel="0" collapsed="false">
      <c r="C743" s="4"/>
      <c r="D743" s="5"/>
      <c r="E743" s="6"/>
      <c r="F743" s="7"/>
      <c r="G743" s="6"/>
      <c r="H743" s="7"/>
      <c r="I743" s="8"/>
      <c r="J743" s="8"/>
      <c r="K743" s="8"/>
    </row>
    <row r="744" s="3" customFormat="true" ht="13.8" hidden="false" customHeight="false" outlineLevel="0" collapsed="false">
      <c r="C744" s="4"/>
      <c r="D744" s="5"/>
      <c r="E744" s="6"/>
      <c r="F744" s="7"/>
      <c r="G744" s="6"/>
      <c r="H744" s="7"/>
      <c r="I744" s="8"/>
      <c r="J744" s="8"/>
      <c r="K744" s="8"/>
    </row>
    <row r="745" s="3" customFormat="true" ht="13.8" hidden="false" customHeight="false" outlineLevel="0" collapsed="false">
      <c r="C745" s="4"/>
      <c r="D745" s="5"/>
      <c r="E745" s="6"/>
      <c r="F745" s="7"/>
      <c r="G745" s="6"/>
      <c r="H745" s="7"/>
      <c r="I745" s="8"/>
      <c r="J745" s="8"/>
      <c r="K745" s="8"/>
    </row>
    <row r="746" s="3" customFormat="true" ht="13.8" hidden="false" customHeight="false" outlineLevel="0" collapsed="false">
      <c r="C746" s="4"/>
      <c r="D746" s="5"/>
      <c r="E746" s="6"/>
      <c r="F746" s="7"/>
      <c r="G746" s="6"/>
      <c r="H746" s="7"/>
      <c r="I746" s="8"/>
      <c r="J746" s="8"/>
      <c r="K746" s="8"/>
    </row>
    <row r="747" s="3" customFormat="true" ht="13.8" hidden="false" customHeight="false" outlineLevel="0" collapsed="false">
      <c r="C747" s="4"/>
      <c r="D747" s="5"/>
      <c r="E747" s="6"/>
      <c r="F747" s="7"/>
      <c r="G747" s="6"/>
      <c r="H747" s="7"/>
      <c r="I747" s="8"/>
      <c r="J747" s="8"/>
      <c r="K747" s="8"/>
    </row>
    <row r="748" s="3" customFormat="true" ht="13.8" hidden="false" customHeight="false" outlineLevel="0" collapsed="false">
      <c r="C748" s="4"/>
      <c r="D748" s="5"/>
      <c r="E748" s="6"/>
      <c r="F748" s="7"/>
      <c r="G748" s="6"/>
      <c r="H748" s="7"/>
      <c r="I748" s="8"/>
      <c r="J748" s="8"/>
      <c r="K748" s="8"/>
    </row>
    <row r="749" s="3" customFormat="true" ht="13.8" hidden="false" customHeight="false" outlineLevel="0" collapsed="false">
      <c r="C749" s="4"/>
      <c r="D749" s="5"/>
      <c r="E749" s="6"/>
      <c r="F749" s="7"/>
      <c r="G749" s="6"/>
      <c r="H749" s="7"/>
      <c r="I749" s="8"/>
      <c r="J749" s="8"/>
      <c r="K749" s="8"/>
    </row>
    <row r="750" s="3" customFormat="true" ht="13.8" hidden="false" customHeight="false" outlineLevel="0" collapsed="false">
      <c r="C750" s="4"/>
      <c r="D750" s="5"/>
      <c r="E750" s="6"/>
      <c r="F750" s="7"/>
      <c r="G750" s="6"/>
      <c r="H750" s="7"/>
      <c r="I750" s="8"/>
      <c r="J750" s="8"/>
      <c r="K750" s="8"/>
    </row>
    <row r="751" s="3" customFormat="true" ht="13.8" hidden="false" customHeight="false" outlineLevel="0" collapsed="false">
      <c r="C751" s="4"/>
      <c r="D751" s="5"/>
      <c r="E751" s="6"/>
      <c r="F751" s="7"/>
      <c r="G751" s="6"/>
      <c r="H751" s="7"/>
      <c r="I751" s="8"/>
      <c r="J751" s="8"/>
      <c r="K751" s="8"/>
    </row>
    <row r="752" s="3" customFormat="true" ht="13.8" hidden="false" customHeight="false" outlineLevel="0" collapsed="false">
      <c r="C752" s="4"/>
      <c r="D752" s="5"/>
      <c r="E752" s="6"/>
      <c r="F752" s="7"/>
      <c r="G752" s="6"/>
      <c r="H752" s="7"/>
      <c r="I752" s="8"/>
      <c r="J752" s="8"/>
      <c r="K752" s="8"/>
    </row>
    <row r="753" s="3" customFormat="true" ht="13.8" hidden="false" customHeight="false" outlineLevel="0" collapsed="false">
      <c r="C753" s="4"/>
      <c r="D753" s="5"/>
      <c r="E753" s="6"/>
      <c r="F753" s="7"/>
      <c r="G753" s="6"/>
      <c r="H753" s="7"/>
      <c r="I753" s="8"/>
      <c r="J753" s="8"/>
      <c r="K753" s="8"/>
    </row>
    <row r="754" s="3" customFormat="true" ht="13.8" hidden="false" customHeight="false" outlineLevel="0" collapsed="false">
      <c r="C754" s="4"/>
      <c r="D754" s="5"/>
      <c r="E754" s="6"/>
      <c r="F754" s="7"/>
      <c r="G754" s="6"/>
      <c r="H754" s="7"/>
      <c r="I754" s="8"/>
      <c r="J754" s="8"/>
      <c r="K754" s="8"/>
    </row>
    <row r="755" s="3" customFormat="true" ht="13.8" hidden="false" customHeight="false" outlineLevel="0" collapsed="false">
      <c r="C755" s="4"/>
      <c r="D755" s="5"/>
      <c r="E755" s="6"/>
      <c r="F755" s="7"/>
      <c r="G755" s="6"/>
      <c r="H755" s="7"/>
      <c r="I755" s="8"/>
      <c r="J755" s="8"/>
      <c r="K755" s="8"/>
    </row>
    <row r="756" s="3" customFormat="true" ht="13.8" hidden="false" customHeight="false" outlineLevel="0" collapsed="false">
      <c r="C756" s="4"/>
      <c r="D756" s="5"/>
      <c r="E756" s="6"/>
      <c r="F756" s="7"/>
      <c r="G756" s="6"/>
      <c r="H756" s="7"/>
      <c r="I756" s="8"/>
      <c r="J756" s="8"/>
      <c r="K756" s="8"/>
    </row>
    <row r="757" s="3" customFormat="true" ht="13.8" hidden="false" customHeight="false" outlineLevel="0" collapsed="false">
      <c r="C757" s="4"/>
      <c r="D757" s="5"/>
      <c r="E757" s="6"/>
      <c r="F757" s="7"/>
      <c r="G757" s="6"/>
      <c r="H757" s="7"/>
      <c r="I757" s="8"/>
      <c r="J757" s="8"/>
      <c r="K757" s="8"/>
    </row>
    <row r="758" s="3" customFormat="true" ht="13.8" hidden="false" customHeight="false" outlineLevel="0" collapsed="false">
      <c r="C758" s="4"/>
      <c r="D758" s="5"/>
      <c r="E758" s="6"/>
      <c r="F758" s="7"/>
      <c r="G758" s="6"/>
      <c r="H758" s="7"/>
      <c r="I758" s="8"/>
      <c r="J758" s="8"/>
      <c r="K758" s="8"/>
    </row>
    <row r="759" s="3" customFormat="true" ht="13.8" hidden="false" customHeight="false" outlineLevel="0" collapsed="false">
      <c r="C759" s="4"/>
      <c r="D759" s="5"/>
      <c r="E759" s="6"/>
      <c r="F759" s="7"/>
      <c r="G759" s="6"/>
      <c r="H759" s="7"/>
      <c r="I759" s="8"/>
      <c r="J759" s="8"/>
      <c r="K759" s="8"/>
    </row>
    <row r="760" s="3" customFormat="true" ht="13.8" hidden="false" customHeight="false" outlineLevel="0" collapsed="false">
      <c r="C760" s="4"/>
      <c r="D760" s="5"/>
      <c r="E760" s="6"/>
      <c r="F760" s="7"/>
      <c r="G760" s="6"/>
      <c r="H760" s="7"/>
      <c r="I760" s="8"/>
      <c r="J760" s="8"/>
      <c r="K760" s="8"/>
    </row>
    <row r="761" s="3" customFormat="true" ht="13.8" hidden="false" customHeight="false" outlineLevel="0" collapsed="false">
      <c r="C761" s="4"/>
      <c r="D761" s="5"/>
      <c r="E761" s="6"/>
      <c r="F761" s="7"/>
      <c r="G761" s="6"/>
      <c r="H761" s="7"/>
      <c r="I761" s="8"/>
      <c r="J761" s="8"/>
      <c r="K761" s="8"/>
    </row>
    <row r="762" s="3" customFormat="true" ht="13.8" hidden="false" customHeight="false" outlineLevel="0" collapsed="false">
      <c r="C762" s="4"/>
      <c r="D762" s="5"/>
      <c r="E762" s="6"/>
      <c r="F762" s="7"/>
      <c r="G762" s="6"/>
      <c r="H762" s="7"/>
      <c r="I762" s="8"/>
      <c r="J762" s="8"/>
      <c r="K762" s="8"/>
    </row>
    <row r="763" s="3" customFormat="true" ht="13.8" hidden="false" customHeight="false" outlineLevel="0" collapsed="false">
      <c r="C763" s="4"/>
      <c r="D763" s="5"/>
      <c r="E763" s="6"/>
      <c r="F763" s="7"/>
      <c r="G763" s="6"/>
      <c r="H763" s="7"/>
      <c r="I763" s="8"/>
      <c r="J763" s="8"/>
      <c r="K763" s="8"/>
    </row>
    <row r="764" s="3" customFormat="true" ht="13.8" hidden="false" customHeight="false" outlineLevel="0" collapsed="false">
      <c r="C764" s="4"/>
      <c r="D764" s="5"/>
      <c r="E764" s="6"/>
      <c r="F764" s="7"/>
      <c r="G764" s="6"/>
      <c r="H764" s="7"/>
      <c r="I764" s="8"/>
      <c r="J764" s="8"/>
      <c r="K764" s="8"/>
    </row>
    <row r="765" s="3" customFormat="true" ht="13.8" hidden="false" customHeight="false" outlineLevel="0" collapsed="false">
      <c r="C765" s="4"/>
      <c r="D765" s="5"/>
      <c r="E765" s="6"/>
      <c r="F765" s="7"/>
      <c r="G765" s="6"/>
      <c r="H765" s="7"/>
      <c r="I765" s="8"/>
      <c r="J765" s="8"/>
      <c r="K765" s="8"/>
    </row>
    <row r="766" s="3" customFormat="true" ht="13.8" hidden="false" customHeight="false" outlineLevel="0" collapsed="false">
      <c r="C766" s="4"/>
      <c r="D766" s="5"/>
      <c r="E766" s="6"/>
      <c r="F766" s="7"/>
      <c r="G766" s="6"/>
      <c r="H766" s="7"/>
      <c r="I766" s="8"/>
      <c r="J766" s="8"/>
      <c r="K766" s="8"/>
    </row>
    <row r="767" s="3" customFormat="true" ht="13.8" hidden="false" customHeight="false" outlineLevel="0" collapsed="false">
      <c r="C767" s="4"/>
      <c r="D767" s="5"/>
      <c r="E767" s="6"/>
      <c r="F767" s="7"/>
      <c r="G767" s="6"/>
      <c r="H767" s="7"/>
      <c r="I767" s="8"/>
      <c r="J767" s="8"/>
      <c r="K767" s="8"/>
    </row>
    <row r="768" s="3" customFormat="true" ht="13.8" hidden="false" customHeight="false" outlineLevel="0" collapsed="false">
      <c r="C768" s="4"/>
      <c r="D768" s="5"/>
      <c r="E768" s="6"/>
      <c r="F768" s="7"/>
      <c r="G768" s="6"/>
      <c r="H768" s="7"/>
      <c r="I768" s="8"/>
      <c r="J768" s="8"/>
      <c r="K768" s="8"/>
    </row>
    <row r="769" s="3" customFormat="true" ht="13.8" hidden="false" customHeight="false" outlineLevel="0" collapsed="false">
      <c r="C769" s="4"/>
      <c r="D769" s="5"/>
      <c r="E769" s="6"/>
      <c r="F769" s="7"/>
      <c r="G769" s="6"/>
      <c r="H769" s="7"/>
      <c r="I769" s="8"/>
      <c r="J769" s="8"/>
      <c r="K769" s="8"/>
    </row>
    <row r="770" s="3" customFormat="true" ht="13.8" hidden="false" customHeight="false" outlineLevel="0" collapsed="false">
      <c r="C770" s="4"/>
      <c r="D770" s="5"/>
      <c r="E770" s="6"/>
      <c r="F770" s="7"/>
      <c r="G770" s="6"/>
      <c r="H770" s="7"/>
      <c r="I770" s="8"/>
      <c r="J770" s="8"/>
      <c r="K770" s="8"/>
    </row>
    <row r="771" s="3" customFormat="true" ht="13.8" hidden="false" customHeight="false" outlineLevel="0" collapsed="false">
      <c r="C771" s="4"/>
      <c r="D771" s="5"/>
      <c r="E771" s="6"/>
      <c r="F771" s="7"/>
      <c r="G771" s="6"/>
      <c r="H771" s="7"/>
      <c r="I771" s="8"/>
      <c r="J771" s="8"/>
      <c r="K771" s="8"/>
    </row>
    <row r="772" s="3" customFormat="true" ht="13.8" hidden="false" customHeight="false" outlineLevel="0" collapsed="false">
      <c r="C772" s="4"/>
      <c r="D772" s="5"/>
      <c r="E772" s="6"/>
      <c r="F772" s="7"/>
      <c r="G772" s="6"/>
      <c r="H772" s="7"/>
      <c r="I772" s="8"/>
      <c r="J772" s="8"/>
      <c r="K772" s="8"/>
    </row>
    <row r="773" s="3" customFormat="true" ht="13.8" hidden="false" customHeight="false" outlineLevel="0" collapsed="false">
      <c r="C773" s="4"/>
      <c r="D773" s="5"/>
      <c r="E773" s="6"/>
      <c r="F773" s="7"/>
      <c r="G773" s="6"/>
      <c r="H773" s="7"/>
      <c r="I773" s="8"/>
      <c r="J773" s="8"/>
      <c r="K773" s="8"/>
    </row>
    <row r="774" s="3" customFormat="true" ht="13.8" hidden="false" customHeight="false" outlineLevel="0" collapsed="false">
      <c r="C774" s="4"/>
      <c r="D774" s="5"/>
      <c r="E774" s="6"/>
      <c r="F774" s="7"/>
      <c r="G774" s="6"/>
      <c r="H774" s="7"/>
      <c r="I774" s="8"/>
      <c r="J774" s="8"/>
      <c r="K774" s="8"/>
    </row>
    <row r="775" s="3" customFormat="true" ht="13.8" hidden="false" customHeight="false" outlineLevel="0" collapsed="false">
      <c r="C775" s="4"/>
      <c r="D775" s="5"/>
      <c r="E775" s="6"/>
      <c r="F775" s="7"/>
      <c r="G775" s="6"/>
      <c r="H775" s="7"/>
      <c r="I775" s="8"/>
      <c r="J775" s="8"/>
      <c r="K775" s="8"/>
    </row>
    <row r="776" s="3" customFormat="true" ht="13.8" hidden="false" customHeight="false" outlineLevel="0" collapsed="false">
      <c r="C776" s="4"/>
      <c r="D776" s="5"/>
      <c r="E776" s="6"/>
      <c r="F776" s="7"/>
      <c r="G776" s="6"/>
      <c r="H776" s="7"/>
      <c r="I776" s="8"/>
      <c r="J776" s="8"/>
      <c r="K776" s="8"/>
    </row>
    <row r="777" s="3" customFormat="true" ht="13.8" hidden="false" customHeight="false" outlineLevel="0" collapsed="false">
      <c r="C777" s="4"/>
      <c r="D777" s="5"/>
      <c r="E777" s="6"/>
      <c r="F777" s="7"/>
      <c r="G777" s="6"/>
      <c r="H777" s="7"/>
      <c r="I777" s="8"/>
      <c r="J777" s="8"/>
      <c r="K777" s="8"/>
    </row>
    <row r="778" s="3" customFormat="true" ht="13.8" hidden="false" customHeight="false" outlineLevel="0" collapsed="false">
      <c r="C778" s="4"/>
      <c r="D778" s="5"/>
      <c r="E778" s="6"/>
      <c r="F778" s="7"/>
      <c r="G778" s="6"/>
      <c r="H778" s="7"/>
      <c r="I778" s="8"/>
      <c r="J778" s="8"/>
      <c r="K778" s="8"/>
    </row>
    <row r="779" s="3" customFormat="true" ht="13.8" hidden="false" customHeight="false" outlineLevel="0" collapsed="false">
      <c r="C779" s="4"/>
      <c r="D779" s="5"/>
      <c r="E779" s="6"/>
      <c r="F779" s="7"/>
      <c r="G779" s="6"/>
      <c r="H779" s="7"/>
      <c r="I779" s="8"/>
      <c r="J779" s="8"/>
      <c r="K779" s="8"/>
    </row>
    <row r="780" s="3" customFormat="true" ht="13.8" hidden="false" customHeight="false" outlineLevel="0" collapsed="false">
      <c r="C780" s="4"/>
      <c r="D780" s="5"/>
      <c r="E780" s="6"/>
      <c r="F780" s="7"/>
      <c r="G780" s="6"/>
      <c r="H780" s="7"/>
      <c r="I780" s="8"/>
      <c r="J780" s="8"/>
      <c r="K780" s="8"/>
    </row>
    <row r="781" s="3" customFormat="true" ht="13.8" hidden="false" customHeight="false" outlineLevel="0" collapsed="false">
      <c r="C781" s="4"/>
      <c r="D781" s="5"/>
      <c r="E781" s="6"/>
      <c r="F781" s="7"/>
      <c r="G781" s="6"/>
      <c r="H781" s="7"/>
      <c r="I781" s="8"/>
      <c r="J781" s="8"/>
      <c r="K781" s="8"/>
    </row>
    <row r="782" s="3" customFormat="true" ht="13.8" hidden="false" customHeight="false" outlineLevel="0" collapsed="false">
      <c r="C782" s="4"/>
      <c r="D782" s="5"/>
      <c r="E782" s="6"/>
      <c r="F782" s="7"/>
      <c r="G782" s="6"/>
      <c r="H782" s="7"/>
      <c r="I782" s="8"/>
      <c r="J782" s="8"/>
      <c r="K782" s="8"/>
    </row>
    <row r="783" s="3" customFormat="true" ht="13.8" hidden="false" customHeight="false" outlineLevel="0" collapsed="false">
      <c r="C783" s="4"/>
      <c r="D783" s="5"/>
      <c r="E783" s="6"/>
      <c r="F783" s="7"/>
      <c r="G783" s="6"/>
      <c r="H783" s="7"/>
      <c r="I783" s="8"/>
      <c r="J783" s="8"/>
      <c r="K783" s="8"/>
    </row>
    <row r="784" s="3" customFormat="true" ht="13.8" hidden="false" customHeight="false" outlineLevel="0" collapsed="false">
      <c r="C784" s="4"/>
      <c r="D784" s="5"/>
      <c r="E784" s="6"/>
      <c r="F784" s="7"/>
      <c r="G784" s="6"/>
      <c r="H784" s="7"/>
      <c r="I784" s="8"/>
      <c r="J784" s="8"/>
      <c r="K784" s="8"/>
    </row>
    <row r="785" s="3" customFormat="true" ht="13.8" hidden="false" customHeight="false" outlineLevel="0" collapsed="false">
      <c r="C785" s="4"/>
      <c r="D785" s="5"/>
      <c r="E785" s="6"/>
      <c r="F785" s="7"/>
      <c r="G785" s="6"/>
      <c r="H785" s="7"/>
      <c r="I785" s="8"/>
      <c r="J785" s="8"/>
      <c r="K785" s="8"/>
    </row>
    <row r="786" s="3" customFormat="true" ht="13.8" hidden="false" customHeight="false" outlineLevel="0" collapsed="false">
      <c r="C786" s="4"/>
      <c r="D786" s="5"/>
      <c r="E786" s="6"/>
      <c r="F786" s="7"/>
      <c r="G786" s="6"/>
      <c r="H786" s="7"/>
      <c r="I786" s="8"/>
      <c r="J786" s="8"/>
      <c r="K786" s="8"/>
    </row>
    <row r="787" s="3" customFormat="true" ht="13.8" hidden="false" customHeight="false" outlineLevel="0" collapsed="false">
      <c r="C787" s="4"/>
      <c r="D787" s="5"/>
      <c r="E787" s="6"/>
      <c r="F787" s="7"/>
      <c r="G787" s="6"/>
      <c r="H787" s="7"/>
      <c r="I787" s="8"/>
      <c r="J787" s="8"/>
      <c r="K787" s="8"/>
    </row>
    <row r="788" s="3" customFormat="true" ht="13.8" hidden="false" customHeight="false" outlineLevel="0" collapsed="false">
      <c r="C788" s="4"/>
      <c r="D788" s="5"/>
      <c r="E788" s="6"/>
      <c r="F788" s="7"/>
      <c r="G788" s="6"/>
      <c r="H788" s="7"/>
      <c r="I788" s="8"/>
      <c r="J788" s="8"/>
      <c r="K788" s="8"/>
    </row>
    <row r="789" s="3" customFormat="true" ht="13.8" hidden="false" customHeight="false" outlineLevel="0" collapsed="false">
      <c r="C789" s="4"/>
      <c r="D789" s="5"/>
      <c r="E789" s="6"/>
      <c r="F789" s="7"/>
      <c r="G789" s="6"/>
      <c r="H789" s="7"/>
      <c r="I789" s="8"/>
      <c r="J789" s="8"/>
      <c r="K789" s="8"/>
    </row>
    <row r="790" s="3" customFormat="true" ht="13.8" hidden="false" customHeight="false" outlineLevel="0" collapsed="false">
      <c r="C790" s="4"/>
      <c r="D790" s="5"/>
      <c r="E790" s="6"/>
      <c r="F790" s="7"/>
      <c r="G790" s="6"/>
      <c r="H790" s="7"/>
      <c r="I790" s="8"/>
      <c r="J790" s="8"/>
      <c r="K790" s="8"/>
    </row>
    <row r="791" s="3" customFormat="true" ht="13.8" hidden="false" customHeight="false" outlineLevel="0" collapsed="false">
      <c r="C791" s="4"/>
      <c r="D791" s="5"/>
      <c r="E791" s="6"/>
      <c r="F791" s="7"/>
      <c r="G791" s="6"/>
      <c r="H791" s="7"/>
      <c r="I791" s="8"/>
      <c r="J791" s="8"/>
      <c r="K791" s="8"/>
    </row>
    <row r="792" s="3" customFormat="true" ht="13.8" hidden="false" customHeight="false" outlineLevel="0" collapsed="false">
      <c r="C792" s="4"/>
      <c r="D792" s="5"/>
      <c r="E792" s="6"/>
      <c r="F792" s="7"/>
      <c r="G792" s="6"/>
      <c r="H792" s="7"/>
      <c r="I792" s="8"/>
      <c r="J792" s="8"/>
      <c r="K792" s="8"/>
    </row>
    <row r="793" s="3" customFormat="true" ht="13.8" hidden="false" customHeight="false" outlineLevel="0" collapsed="false">
      <c r="C793" s="4"/>
      <c r="D793" s="5"/>
      <c r="E793" s="6"/>
      <c r="F793" s="7"/>
      <c r="G793" s="6"/>
      <c r="H793" s="7"/>
      <c r="I793" s="8"/>
      <c r="J793" s="8"/>
      <c r="K793" s="8"/>
    </row>
    <row r="794" s="3" customFormat="true" ht="13.8" hidden="false" customHeight="false" outlineLevel="0" collapsed="false">
      <c r="C794" s="4"/>
      <c r="D794" s="5"/>
      <c r="E794" s="6"/>
      <c r="F794" s="7"/>
      <c r="G794" s="6"/>
      <c r="H794" s="7"/>
      <c r="I794" s="8"/>
      <c r="J794" s="8"/>
      <c r="K794" s="8"/>
    </row>
    <row r="795" s="3" customFormat="true" ht="13.8" hidden="false" customHeight="false" outlineLevel="0" collapsed="false">
      <c r="C795" s="4"/>
      <c r="D795" s="5"/>
      <c r="E795" s="6"/>
      <c r="F795" s="7"/>
      <c r="G795" s="6"/>
      <c r="H795" s="7"/>
      <c r="I795" s="8"/>
      <c r="J795" s="8"/>
      <c r="K795" s="8"/>
    </row>
    <row r="796" s="3" customFormat="true" ht="13.8" hidden="false" customHeight="false" outlineLevel="0" collapsed="false">
      <c r="C796" s="4"/>
      <c r="D796" s="5"/>
      <c r="E796" s="6"/>
      <c r="F796" s="7"/>
      <c r="G796" s="6"/>
      <c r="H796" s="7"/>
      <c r="I796" s="8"/>
      <c r="J796" s="8"/>
      <c r="K796" s="8"/>
    </row>
    <row r="797" s="3" customFormat="true" ht="13.8" hidden="false" customHeight="false" outlineLevel="0" collapsed="false">
      <c r="C797" s="4"/>
      <c r="D797" s="5"/>
      <c r="E797" s="6"/>
      <c r="F797" s="7"/>
      <c r="G797" s="6"/>
      <c r="H797" s="7"/>
      <c r="I797" s="8"/>
      <c r="J797" s="8"/>
      <c r="K797" s="8"/>
    </row>
    <row r="798" s="3" customFormat="true" ht="13.8" hidden="false" customHeight="false" outlineLevel="0" collapsed="false">
      <c r="C798" s="4"/>
      <c r="D798" s="5"/>
      <c r="E798" s="6"/>
      <c r="F798" s="7"/>
      <c r="G798" s="6"/>
      <c r="H798" s="7"/>
      <c r="I798" s="8"/>
      <c r="J798" s="8"/>
      <c r="K798" s="8"/>
    </row>
    <row r="799" s="3" customFormat="true" ht="13.8" hidden="false" customHeight="false" outlineLevel="0" collapsed="false">
      <c r="C799" s="4"/>
      <c r="D799" s="5"/>
      <c r="E799" s="6"/>
      <c r="F799" s="7"/>
      <c r="G799" s="6"/>
      <c r="H799" s="7"/>
      <c r="I799" s="8"/>
      <c r="J799" s="8"/>
      <c r="K799" s="8"/>
    </row>
    <row r="800" s="3" customFormat="true" ht="13.8" hidden="false" customHeight="false" outlineLevel="0" collapsed="false">
      <c r="C800" s="4"/>
      <c r="D800" s="5"/>
      <c r="E800" s="6"/>
      <c r="F800" s="7"/>
      <c r="G800" s="6"/>
      <c r="H800" s="7"/>
      <c r="I800" s="8"/>
      <c r="J800" s="8"/>
      <c r="K800" s="8"/>
    </row>
    <row r="801" s="3" customFormat="true" ht="13.8" hidden="false" customHeight="false" outlineLevel="0" collapsed="false">
      <c r="C801" s="4"/>
      <c r="D801" s="5"/>
      <c r="E801" s="6"/>
      <c r="F801" s="7"/>
      <c r="G801" s="6"/>
      <c r="H801" s="7"/>
      <c r="I801" s="8"/>
      <c r="J801" s="8"/>
      <c r="K801" s="8"/>
    </row>
    <row r="802" s="3" customFormat="true" ht="13.8" hidden="false" customHeight="false" outlineLevel="0" collapsed="false">
      <c r="C802" s="4"/>
      <c r="D802" s="5"/>
      <c r="E802" s="6"/>
      <c r="F802" s="7"/>
      <c r="G802" s="6"/>
      <c r="H802" s="7"/>
      <c r="I802" s="8"/>
      <c r="J802" s="8"/>
      <c r="K802" s="8"/>
    </row>
    <row r="803" s="3" customFormat="true" ht="13.8" hidden="false" customHeight="false" outlineLevel="0" collapsed="false">
      <c r="C803" s="4"/>
      <c r="D803" s="5"/>
      <c r="E803" s="6"/>
      <c r="F803" s="7"/>
      <c r="G803" s="6"/>
      <c r="H803" s="7"/>
      <c r="I803" s="8"/>
      <c r="J803" s="8"/>
      <c r="K803" s="8"/>
    </row>
    <row r="804" s="3" customFormat="true" ht="13.8" hidden="false" customHeight="false" outlineLevel="0" collapsed="false">
      <c r="C804" s="4"/>
      <c r="D804" s="5"/>
      <c r="E804" s="6"/>
      <c r="F804" s="7"/>
      <c r="G804" s="6"/>
      <c r="H804" s="7"/>
      <c r="I804" s="8"/>
      <c r="J804" s="8"/>
      <c r="K804" s="8"/>
    </row>
    <row r="805" s="3" customFormat="true" ht="13.8" hidden="false" customHeight="false" outlineLevel="0" collapsed="false">
      <c r="C805" s="4"/>
      <c r="D805" s="5"/>
      <c r="E805" s="6"/>
      <c r="F805" s="7"/>
      <c r="G805" s="6"/>
      <c r="H805" s="7"/>
      <c r="I805" s="8"/>
      <c r="J805" s="8"/>
      <c r="K805" s="8"/>
    </row>
    <row r="806" s="3" customFormat="true" ht="13.8" hidden="false" customHeight="false" outlineLevel="0" collapsed="false">
      <c r="C806" s="4"/>
      <c r="D806" s="5"/>
      <c r="E806" s="6"/>
      <c r="F806" s="7"/>
      <c r="G806" s="6"/>
      <c r="H806" s="7"/>
      <c r="I806" s="8"/>
      <c r="J806" s="8"/>
      <c r="K806" s="8"/>
    </row>
    <row r="807" s="3" customFormat="true" ht="13.8" hidden="false" customHeight="false" outlineLevel="0" collapsed="false">
      <c r="C807" s="4"/>
      <c r="D807" s="5"/>
      <c r="E807" s="6"/>
      <c r="F807" s="7"/>
      <c r="G807" s="6"/>
      <c r="H807" s="7"/>
      <c r="I807" s="8"/>
      <c r="J807" s="8"/>
      <c r="K807" s="8"/>
    </row>
    <row r="808" s="3" customFormat="true" ht="13.8" hidden="false" customHeight="false" outlineLevel="0" collapsed="false">
      <c r="C808" s="4"/>
      <c r="D808" s="5"/>
      <c r="E808" s="6"/>
      <c r="F808" s="7"/>
      <c r="G808" s="6"/>
      <c r="H808" s="7"/>
      <c r="I808" s="8"/>
      <c r="J808" s="8"/>
      <c r="K808" s="8"/>
    </row>
    <row r="809" s="3" customFormat="true" ht="13.8" hidden="false" customHeight="false" outlineLevel="0" collapsed="false">
      <c r="C809" s="4"/>
      <c r="D809" s="5"/>
      <c r="E809" s="6"/>
      <c r="F809" s="7"/>
      <c r="G809" s="6"/>
      <c r="H809" s="7"/>
      <c r="I809" s="8"/>
      <c r="J809" s="8"/>
      <c r="K809" s="8"/>
    </row>
    <row r="810" s="3" customFormat="true" ht="13.8" hidden="false" customHeight="false" outlineLevel="0" collapsed="false">
      <c r="C810" s="4"/>
      <c r="D810" s="5"/>
      <c r="E810" s="6"/>
      <c r="F810" s="7"/>
      <c r="G810" s="6"/>
      <c r="H810" s="7"/>
      <c r="I810" s="8"/>
      <c r="J810" s="8"/>
      <c r="K810" s="8"/>
    </row>
    <row r="811" s="3" customFormat="true" ht="13.8" hidden="false" customHeight="false" outlineLevel="0" collapsed="false">
      <c r="C811" s="4"/>
      <c r="D811" s="5"/>
      <c r="E811" s="6"/>
      <c r="F811" s="7"/>
      <c r="G811" s="6"/>
      <c r="H811" s="7"/>
      <c r="I811" s="8"/>
      <c r="J811" s="8"/>
      <c r="K811" s="8"/>
    </row>
    <row r="812" s="3" customFormat="true" ht="13.8" hidden="false" customHeight="false" outlineLevel="0" collapsed="false">
      <c r="C812" s="4"/>
      <c r="D812" s="5"/>
      <c r="E812" s="6"/>
      <c r="F812" s="7"/>
      <c r="G812" s="6"/>
      <c r="H812" s="7"/>
      <c r="I812" s="8"/>
      <c r="J812" s="8"/>
      <c r="K812" s="8"/>
    </row>
    <row r="813" s="3" customFormat="true" ht="13.8" hidden="false" customHeight="false" outlineLevel="0" collapsed="false">
      <c r="C813" s="4"/>
      <c r="D813" s="5"/>
      <c r="E813" s="6"/>
      <c r="F813" s="7"/>
      <c r="G813" s="6"/>
      <c r="H813" s="7"/>
      <c r="I813" s="8"/>
      <c r="J813" s="8"/>
      <c r="K813" s="8"/>
    </row>
    <row r="814" s="3" customFormat="true" ht="13.8" hidden="false" customHeight="false" outlineLevel="0" collapsed="false">
      <c r="C814" s="4"/>
      <c r="D814" s="5"/>
      <c r="E814" s="6"/>
      <c r="F814" s="7"/>
      <c r="G814" s="6"/>
      <c r="H814" s="7"/>
      <c r="I814" s="8"/>
      <c r="J814" s="8"/>
      <c r="K814" s="8"/>
    </row>
    <row r="815" s="3" customFormat="true" ht="13.8" hidden="false" customHeight="false" outlineLevel="0" collapsed="false">
      <c r="C815" s="4"/>
      <c r="D815" s="5"/>
      <c r="E815" s="6"/>
      <c r="F815" s="7"/>
      <c r="G815" s="6"/>
      <c r="H815" s="7"/>
      <c r="I815" s="8"/>
      <c r="J815" s="8"/>
      <c r="K815" s="8"/>
    </row>
    <row r="816" s="3" customFormat="true" ht="13.8" hidden="false" customHeight="false" outlineLevel="0" collapsed="false">
      <c r="C816" s="4"/>
      <c r="D816" s="5"/>
      <c r="E816" s="6"/>
      <c r="F816" s="7"/>
      <c r="G816" s="6"/>
      <c r="H816" s="7"/>
      <c r="I816" s="8"/>
      <c r="J816" s="8"/>
      <c r="K816" s="8"/>
    </row>
    <row r="817" s="3" customFormat="true" ht="13.8" hidden="false" customHeight="false" outlineLevel="0" collapsed="false">
      <c r="C817" s="4"/>
      <c r="D817" s="5"/>
      <c r="E817" s="6"/>
      <c r="F817" s="7"/>
      <c r="G817" s="6"/>
      <c r="H817" s="7"/>
      <c r="I817" s="8"/>
      <c r="J817" s="8"/>
      <c r="K817" s="8"/>
    </row>
    <row r="818" s="3" customFormat="true" ht="13.8" hidden="false" customHeight="false" outlineLevel="0" collapsed="false">
      <c r="C818" s="4"/>
      <c r="D818" s="5"/>
      <c r="E818" s="6"/>
      <c r="F818" s="7"/>
      <c r="G818" s="6"/>
      <c r="H818" s="7"/>
      <c r="I818" s="8"/>
      <c r="J818" s="8"/>
      <c r="K818" s="8"/>
    </row>
    <row r="819" s="3" customFormat="true" ht="13.8" hidden="false" customHeight="false" outlineLevel="0" collapsed="false">
      <c r="C819" s="4"/>
      <c r="D819" s="5"/>
      <c r="E819" s="6"/>
      <c r="F819" s="7"/>
      <c r="G819" s="6"/>
      <c r="H819" s="7"/>
      <c r="I819" s="8"/>
      <c r="J819" s="8"/>
      <c r="K819" s="8"/>
    </row>
    <row r="820" s="3" customFormat="true" ht="13.8" hidden="false" customHeight="false" outlineLevel="0" collapsed="false">
      <c r="C820" s="4"/>
      <c r="D820" s="5"/>
      <c r="E820" s="6"/>
      <c r="F820" s="7"/>
      <c r="G820" s="6"/>
      <c r="H820" s="7"/>
      <c r="I820" s="8"/>
      <c r="J820" s="8"/>
      <c r="K820" s="8"/>
    </row>
    <row r="821" s="3" customFormat="true" ht="13.8" hidden="false" customHeight="false" outlineLevel="0" collapsed="false">
      <c r="C821" s="4"/>
      <c r="D821" s="5"/>
      <c r="E821" s="6"/>
      <c r="F821" s="7"/>
      <c r="G821" s="6"/>
      <c r="H821" s="7"/>
      <c r="I821" s="8"/>
      <c r="J821" s="8"/>
      <c r="K821" s="8"/>
    </row>
    <row r="822" s="3" customFormat="true" ht="13.8" hidden="false" customHeight="false" outlineLevel="0" collapsed="false">
      <c r="C822" s="4"/>
      <c r="D822" s="5"/>
      <c r="E822" s="6"/>
      <c r="F822" s="7"/>
      <c r="G822" s="6"/>
      <c r="H822" s="7"/>
      <c r="I822" s="8"/>
      <c r="J822" s="8"/>
      <c r="K822" s="8"/>
    </row>
    <row r="823" s="3" customFormat="true" ht="13.8" hidden="false" customHeight="false" outlineLevel="0" collapsed="false">
      <c r="C823" s="4"/>
      <c r="D823" s="5"/>
      <c r="E823" s="6"/>
      <c r="F823" s="7"/>
      <c r="G823" s="6"/>
      <c r="H823" s="7"/>
      <c r="I823" s="8"/>
      <c r="J823" s="8"/>
      <c r="K823" s="8"/>
    </row>
    <row r="824" s="3" customFormat="true" ht="13.8" hidden="false" customHeight="false" outlineLevel="0" collapsed="false">
      <c r="C824" s="4"/>
      <c r="D824" s="5"/>
      <c r="E824" s="6"/>
      <c r="F824" s="7"/>
      <c r="G824" s="6"/>
      <c r="H824" s="7"/>
      <c r="I824" s="8"/>
      <c r="J824" s="8"/>
      <c r="K824" s="8"/>
    </row>
    <row r="825" s="3" customFormat="true" ht="13.8" hidden="false" customHeight="false" outlineLevel="0" collapsed="false">
      <c r="C825" s="4"/>
      <c r="D825" s="5"/>
      <c r="E825" s="6"/>
      <c r="F825" s="7"/>
      <c r="G825" s="6"/>
      <c r="H825" s="7"/>
      <c r="I825" s="8"/>
      <c r="J825" s="8"/>
      <c r="K825" s="8"/>
    </row>
    <row r="826" s="3" customFormat="true" ht="13.8" hidden="false" customHeight="false" outlineLevel="0" collapsed="false">
      <c r="C826" s="4"/>
      <c r="D826" s="5"/>
      <c r="E826" s="6"/>
      <c r="F826" s="7"/>
      <c r="G826" s="6"/>
      <c r="H826" s="7"/>
      <c r="I826" s="8"/>
      <c r="J826" s="8"/>
      <c r="K826" s="8"/>
    </row>
    <row r="827" s="3" customFormat="true" ht="13.8" hidden="false" customHeight="false" outlineLevel="0" collapsed="false">
      <c r="C827" s="4"/>
      <c r="D827" s="5"/>
      <c r="E827" s="6"/>
      <c r="F827" s="7"/>
      <c r="G827" s="6"/>
      <c r="H827" s="7"/>
      <c r="I827" s="8"/>
      <c r="J827" s="8"/>
      <c r="K827" s="8"/>
    </row>
    <row r="828" s="3" customFormat="true" ht="13.8" hidden="false" customHeight="false" outlineLevel="0" collapsed="false">
      <c r="C828" s="4"/>
      <c r="D828" s="5"/>
      <c r="E828" s="6"/>
      <c r="F828" s="7"/>
      <c r="G828" s="6"/>
      <c r="H828" s="7"/>
      <c r="I828" s="8"/>
      <c r="J828" s="8"/>
      <c r="K828" s="8"/>
    </row>
    <row r="829" s="3" customFormat="true" ht="13.8" hidden="false" customHeight="false" outlineLevel="0" collapsed="false">
      <c r="C829" s="4"/>
      <c r="D829" s="5"/>
      <c r="E829" s="6"/>
      <c r="F829" s="7"/>
      <c r="G829" s="6"/>
      <c r="H829" s="7"/>
      <c r="I829" s="8"/>
      <c r="J829" s="8"/>
      <c r="K829" s="8"/>
    </row>
    <row r="830" s="3" customFormat="true" ht="13.8" hidden="false" customHeight="false" outlineLevel="0" collapsed="false">
      <c r="C830" s="4"/>
      <c r="D830" s="5"/>
      <c r="E830" s="6"/>
      <c r="F830" s="7"/>
      <c r="G830" s="6"/>
      <c r="H830" s="7"/>
      <c r="I830" s="8"/>
      <c r="J830" s="8"/>
      <c r="K830" s="8"/>
    </row>
    <row r="831" s="3" customFormat="true" ht="13.8" hidden="false" customHeight="false" outlineLevel="0" collapsed="false">
      <c r="C831" s="4"/>
      <c r="D831" s="5"/>
      <c r="E831" s="6"/>
      <c r="F831" s="7"/>
      <c r="G831" s="6"/>
      <c r="H831" s="7"/>
      <c r="I831" s="8"/>
      <c r="J831" s="8"/>
      <c r="K831" s="8"/>
    </row>
    <row r="832" s="3" customFormat="true" ht="13.8" hidden="false" customHeight="false" outlineLevel="0" collapsed="false">
      <c r="C832" s="4"/>
      <c r="D832" s="5"/>
      <c r="E832" s="6"/>
      <c r="F832" s="7"/>
      <c r="G832" s="6"/>
      <c r="H832" s="7"/>
      <c r="I832" s="8"/>
      <c r="J832" s="8"/>
      <c r="K832" s="8"/>
    </row>
    <row r="833" s="3" customFormat="true" ht="13.8" hidden="false" customHeight="false" outlineLevel="0" collapsed="false">
      <c r="C833" s="4"/>
      <c r="D833" s="5"/>
      <c r="E833" s="6"/>
      <c r="F833" s="7"/>
      <c r="G833" s="6"/>
      <c r="H833" s="7"/>
      <c r="I833" s="8"/>
      <c r="J833" s="8"/>
      <c r="K833" s="8"/>
    </row>
    <row r="834" s="3" customFormat="true" ht="13.8" hidden="false" customHeight="false" outlineLevel="0" collapsed="false">
      <c r="C834" s="4"/>
      <c r="D834" s="5"/>
      <c r="E834" s="6"/>
      <c r="F834" s="7"/>
      <c r="G834" s="6"/>
      <c r="H834" s="7"/>
      <c r="I834" s="8"/>
      <c r="J834" s="8"/>
      <c r="K834" s="8"/>
    </row>
    <row r="835" s="3" customFormat="true" ht="13.8" hidden="false" customHeight="false" outlineLevel="0" collapsed="false">
      <c r="C835" s="4"/>
      <c r="D835" s="5"/>
      <c r="E835" s="6"/>
      <c r="F835" s="7"/>
      <c r="G835" s="6"/>
      <c r="H835" s="7"/>
      <c r="I835" s="8"/>
      <c r="J835" s="8"/>
      <c r="K835" s="8"/>
    </row>
    <row r="836" s="3" customFormat="true" ht="13.8" hidden="false" customHeight="false" outlineLevel="0" collapsed="false">
      <c r="C836" s="4"/>
      <c r="D836" s="5"/>
      <c r="E836" s="6"/>
      <c r="F836" s="7"/>
      <c r="G836" s="6"/>
      <c r="H836" s="7"/>
      <c r="I836" s="8"/>
      <c r="J836" s="8"/>
      <c r="K836" s="8"/>
    </row>
    <row r="837" s="3" customFormat="true" ht="13.8" hidden="false" customHeight="false" outlineLevel="0" collapsed="false">
      <c r="C837" s="4"/>
      <c r="D837" s="5"/>
      <c r="E837" s="6"/>
      <c r="F837" s="7"/>
      <c r="G837" s="6"/>
      <c r="H837" s="7"/>
      <c r="I837" s="8"/>
      <c r="J837" s="8"/>
      <c r="K837" s="8"/>
    </row>
    <row r="838" s="3" customFormat="true" ht="13.8" hidden="false" customHeight="false" outlineLevel="0" collapsed="false">
      <c r="C838" s="4"/>
      <c r="D838" s="5"/>
      <c r="E838" s="6"/>
      <c r="F838" s="7"/>
      <c r="G838" s="6"/>
      <c r="H838" s="7"/>
      <c r="I838" s="8"/>
      <c r="J838" s="8"/>
      <c r="K838" s="8"/>
    </row>
    <row r="839" s="3" customFormat="true" ht="13.8" hidden="false" customHeight="false" outlineLevel="0" collapsed="false">
      <c r="C839" s="4"/>
      <c r="D839" s="5"/>
      <c r="E839" s="6"/>
      <c r="F839" s="7"/>
      <c r="G839" s="6"/>
      <c r="H839" s="7"/>
      <c r="I839" s="8"/>
      <c r="J839" s="8"/>
      <c r="K839" s="8"/>
    </row>
    <row r="840" s="3" customFormat="true" ht="13.8" hidden="false" customHeight="false" outlineLevel="0" collapsed="false">
      <c r="C840" s="4"/>
      <c r="D840" s="5"/>
      <c r="E840" s="6"/>
      <c r="F840" s="7"/>
      <c r="G840" s="6"/>
      <c r="H840" s="7"/>
      <c r="I840" s="8"/>
      <c r="J840" s="8"/>
      <c r="K840" s="8"/>
    </row>
    <row r="841" s="3" customFormat="true" ht="13.8" hidden="false" customHeight="false" outlineLevel="0" collapsed="false">
      <c r="C841" s="4"/>
      <c r="D841" s="5"/>
      <c r="E841" s="6"/>
      <c r="F841" s="7"/>
      <c r="G841" s="6"/>
      <c r="H841" s="7"/>
      <c r="I841" s="8"/>
      <c r="J841" s="8"/>
      <c r="K841" s="8"/>
    </row>
    <row r="842" s="3" customFormat="true" ht="13.8" hidden="false" customHeight="false" outlineLevel="0" collapsed="false">
      <c r="C842" s="4"/>
      <c r="D842" s="5"/>
      <c r="E842" s="6"/>
      <c r="F842" s="7"/>
      <c r="G842" s="6"/>
      <c r="H842" s="7"/>
      <c r="I842" s="8"/>
      <c r="J842" s="8"/>
      <c r="K842" s="8"/>
    </row>
    <row r="843" s="3" customFormat="true" ht="13.8" hidden="false" customHeight="false" outlineLevel="0" collapsed="false">
      <c r="C843" s="4"/>
      <c r="D843" s="5"/>
      <c r="E843" s="6"/>
      <c r="F843" s="7"/>
      <c r="G843" s="6"/>
      <c r="H843" s="7"/>
      <c r="I843" s="8"/>
      <c r="J843" s="8"/>
      <c r="K843" s="8"/>
    </row>
    <row r="844" s="3" customFormat="true" ht="13.8" hidden="false" customHeight="false" outlineLevel="0" collapsed="false">
      <c r="C844" s="4"/>
      <c r="D844" s="5"/>
      <c r="E844" s="6"/>
      <c r="F844" s="7"/>
      <c r="G844" s="6"/>
      <c r="H844" s="7"/>
      <c r="I844" s="8"/>
      <c r="J844" s="8"/>
      <c r="K844" s="8"/>
    </row>
    <row r="845" s="3" customFormat="true" ht="13.8" hidden="false" customHeight="false" outlineLevel="0" collapsed="false">
      <c r="C845" s="4"/>
      <c r="D845" s="5"/>
      <c r="E845" s="6"/>
      <c r="F845" s="7"/>
      <c r="G845" s="6"/>
      <c r="H845" s="7"/>
      <c r="I845" s="8"/>
      <c r="J845" s="8"/>
      <c r="K845" s="8"/>
    </row>
    <row r="846" s="3" customFormat="true" ht="13.8" hidden="false" customHeight="false" outlineLevel="0" collapsed="false">
      <c r="C846" s="4"/>
      <c r="D846" s="5"/>
      <c r="E846" s="6"/>
      <c r="F846" s="7"/>
      <c r="G846" s="6"/>
      <c r="H846" s="7"/>
      <c r="I846" s="8"/>
      <c r="J846" s="8"/>
      <c r="K846" s="8"/>
    </row>
    <row r="847" s="3" customFormat="true" ht="13.8" hidden="false" customHeight="false" outlineLevel="0" collapsed="false">
      <c r="C847" s="4"/>
      <c r="D847" s="5"/>
      <c r="E847" s="6"/>
      <c r="F847" s="7"/>
      <c r="G847" s="6"/>
      <c r="H847" s="7"/>
      <c r="I847" s="8"/>
      <c r="J847" s="8"/>
      <c r="K847" s="8"/>
    </row>
    <row r="848" s="3" customFormat="true" ht="13.8" hidden="false" customHeight="false" outlineLevel="0" collapsed="false">
      <c r="C848" s="4"/>
      <c r="D848" s="5"/>
      <c r="E848" s="6"/>
      <c r="F848" s="7"/>
      <c r="G848" s="6"/>
      <c r="H848" s="7"/>
      <c r="I848" s="8"/>
      <c r="J848" s="8"/>
      <c r="K848" s="8"/>
    </row>
    <row r="849" s="3" customFormat="true" ht="13.8" hidden="false" customHeight="false" outlineLevel="0" collapsed="false">
      <c r="C849" s="4"/>
      <c r="D849" s="5"/>
      <c r="E849" s="6"/>
      <c r="F849" s="7"/>
      <c r="G849" s="6"/>
      <c r="H849" s="7"/>
      <c r="I849" s="8"/>
      <c r="J849" s="8"/>
      <c r="K849" s="8"/>
    </row>
    <row r="850" s="3" customFormat="true" ht="13.8" hidden="false" customHeight="false" outlineLevel="0" collapsed="false">
      <c r="C850" s="4"/>
      <c r="D850" s="5"/>
      <c r="E850" s="6"/>
      <c r="F850" s="7"/>
      <c r="G850" s="6"/>
      <c r="H850" s="7"/>
      <c r="I850" s="8"/>
      <c r="J850" s="8"/>
      <c r="K850" s="8"/>
    </row>
    <row r="851" s="3" customFormat="true" ht="13.8" hidden="false" customHeight="false" outlineLevel="0" collapsed="false">
      <c r="C851" s="4"/>
      <c r="D851" s="5"/>
      <c r="E851" s="6"/>
      <c r="F851" s="7"/>
      <c r="G851" s="6"/>
      <c r="H851" s="7"/>
      <c r="I851" s="8"/>
      <c r="J851" s="8"/>
      <c r="K851" s="8"/>
    </row>
    <row r="852" s="3" customFormat="true" ht="13.8" hidden="false" customHeight="false" outlineLevel="0" collapsed="false">
      <c r="C852" s="4"/>
      <c r="D852" s="5"/>
      <c r="E852" s="6"/>
      <c r="F852" s="7"/>
      <c r="G852" s="6"/>
      <c r="H852" s="7"/>
      <c r="I852" s="8"/>
      <c r="J852" s="8"/>
      <c r="K852" s="8"/>
    </row>
    <row r="853" s="3" customFormat="true" ht="13.8" hidden="false" customHeight="false" outlineLevel="0" collapsed="false">
      <c r="C853" s="4"/>
      <c r="D853" s="5"/>
      <c r="E853" s="6"/>
      <c r="F853" s="7"/>
      <c r="G853" s="6"/>
      <c r="H853" s="7"/>
      <c r="I853" s="8"/>
      <c r="J853" s="8"/>
      <c r="K853" s="8"/>
    </row>
    <row r="854" s="3" customFormat="true" ht="13.8" hidden="false" customHeight="false" outlineLevel="0" collapsed="false">
      <c r="C854" s="4"/>
      <c r="D854" s="5"/>
      <c r="E854" s="6"/>
      <c r="F854" s="7"/>
      <c r="G854" s="6"/>
      <c r="H854" s="7"/>
      <c r="I854" s="8"/>
      <c r="J854" s="8"/>
      <c r="K854" s="8"/>
    </row>
    <row r="855" s="3" customFormat="true" ht="13.8" hidden="false" customHeight="false" outlineLevel="0" collapsed="false">
      <c r="C855" s="4"/>
      <c r="D855" s="5"/>
      <c r="E855" s="6"/>
      <c r="F855" s="7"/>
      <c r="G855" s="6"/>
      <c r="H855" s="7"/>
      <c r="I855" s="8"/>
      <c r="J855" s="8"/>
      <c r="K855" s="8"/>
    </row>
    <row r="856" s="3" customFormat="true" ht="13.8" hidden="false" customHeight="false" outlineLevel="0" collapsed="false">
      <c r="C856" s="4"/>
      <c r="D856" s="5"/>
      <c r="E856" s="6"/>
      <c r="F856" s="7"/>
      <c r="G856" s="6"/>
      <c r="H856" s="7"/>
      <c r="I856" s="8"/>
      <c r="J856" s="8"/>
      <c r="K856" s="8"/>
    </row>
    <row r="857" s="3" customFormat="true" ht="13.8" hidden="false" customHeight="false" outlineLevel="0" collapsed="false">
      <c r="C857" s="4"/>
      <c r="D857" s="5"/>
      <c r="E857" s="6"/>
      <c r="F857" s="7"/>
      <c r="G857" s="6"/>
      <c r="H857" s="7"/>
      <c r="I857" s="8"/>
      <c r="J857" s="8"/>
      <c r="K857" s="8"/>
    </row>
    <row r="858" s="3" customFormat="true" ht="13.8" hidden="false" customHeight="false" outlineLevel="0" collapsed="false">
      <c r="C858" s="4"/>
      <c r="D858" s="5"/>
      <c r="E858" s="6"/>
      <c r="F858" s="7"/>
      <c r="G858" s="6"/>
      <c r="H858" s="7"/>
      <c r="I858" s="8"/>
      <c r="J858" s="8"/>
      <c r="K858" s="8"/>
    </row>
    <row r="859" s="3" customFormat="true" ht="13.8" hidden="false" customHeight="false" outlineLevel="0" collapsed="false">
      <c r="C859" s="4"/>
      <c r="D859" s="5"/>
      <c r="E859" s="6"/>
      <c r="F859" s="7"/>
      <c r="G859" s="6"/>
      <c r="H859" s="7"/>
      <c r="I859" s="8"/>
      <c r="J859" s="8"/>
      <c r="K859" s="8"/>
    </row>
    <row r="860" s="3" customFormat="true" ht="13.8" hidden="false" customHeight="false" outlineLevel="0" collapsed="false">
      <c r="C860" s="4"/>
      <c r="D860" s="5"/>
      <c r="E860" s="6"/>
      <c r="F860" s="7"/>
      <c r="G860" s="6"/>
      <c r="H860" s="7"/>
      <c r="I860" s="8"/>
      <c r="J860" s="8"/>
      <c r="K860" s="8"/>
    </row>
    <row r="861" s="3" customFormat="true" ht="13.8" hidden="false" customHeight="false" outlineLevel="0" collapsed="false">
      <c r="C861" s="4"/>
      <c r="D861" s="5"/>
      <c r="E861" s="6"/>
      <c r="F861" s="7"/>
      <c r="G861" s="6"/>
      <c r="H861" s="7"/>
      <c r="I861" s="8"/>
      <c r="J861" s="8"/>
      <c r="K861" s="8"/>
    </row>
    <row r="862" s="3" customFormat="true" ht="13.8" hidden="false" customHeight="false" outlineLevel="0" collapsed="false">
      <c r="C862" s="4"/>
      <c r="D862" s="5"/>
      <c r="E862" s="6"/>
      <c r="F862" s="7"/>
      <c r="G862" s="6"/>
      <c r="H862" s="7"/>
      <c r="I862" s="8"/>
      <c r="J862" s="8"/>
      <c r="K862" s="8"/>
    </row>
    <row r="863" s="3" customFormat="true" ht="13.8" hidden="false" customHeight="false" outlineLevel="0" collapsed="false">
      <c r="C863" s="4"/>
      <c r="D863" s="5"/>
      <c r="E863" s="6"/>
      <c r="F863" s="7"/>
      <c r="G863" s="6"/>
      <c r="H863" s="7"/>
      <c r="I863" s="8"/>
      <c r="J863" s="8"/>
      <c r="K863" s="8"/>
    </row>
    <row r="864" s="3" customFormat="true" ht="13.8" hidden="false" customHeight="false" outlineLevel="0" collapsed="false">
      <c r="C864" s="4"/>
      <c r="D864" s="5"/>
      <c r="E864" s="6"/>
      <c r="F864" s="7"/>
      <c r="G864" s="6"/>
      <c r="H864" s="7"/>
      <c r="I864" s="8"/>
      <c r="J864" s="8"/>
      <c r="K864" s="8"/>
    </row>
    <row r="865" s="3" customFormat="true" ht="13.8" hidden="false" customHeight="false" outlineLevel="0" collapsed="false">
      <c r="C865" s="4"/>
      <c r="D865" s="5"/>
      <c r="E865" s="6"/>
      <c r="F865" s="7"/>
      <c r="G865" s="6"/>
      <c r="H865" s="7"/>
      <c r="I865" s="8"/>
      <c r="J865" s="8"/>
      <c r="K865" s="8"/>
    </row>
    <row r="866" s="3" customFormat="true" ht="13.8" hidden="false" customHeight="false" outlineLevel="0" collapsed="false">
      <c r="C866" s="4"/>
      <c r="D866" s="5"/>
      <c r="E866" s="6"/>
      <c r="F866" s="7"/>
      <c r="G866" s="6"/>
      <c r="H866" s="7"/>
      <c r="I866" s="8"/>
      <c r="J866" s="8"/>
      <c r="K866" s="8"/>
    </row>
    <row r="867" s="3" customFormat="true" ht="13.8" hidden="false" customHeight="false" outlineLevel="0" collapsed="false">
      <c r="C867" s="4"/>
      <c r="D867" s="5"/>
      <c r="E867" s="6"/>
      <c r="F867" s="7"/>
      <c r="G867" s="6"/>
      <c r="H867" s="7"/>
      <c r="I867" s="8"/>
      <c r="J867" s="8"/>
      <c r="K867" s="8"/>
    </row>
    <row r="868" s="3" customFormat="true" ht="13.8" hidden="false" customHeight="false" outlineLevel="0" collapsed="false">
      <c r="C868" s="4"/>
      <c r="D868" s="5"/>
      <c r="E868" s="6"/>
      <c r="F868" s="7"/>
      <c r="G868" s="6"/>
      <c r="H868" s="7"/>
      <c r="I868" s="8"/>
      <c r="J868" s="8"/>
      <c r="K868" s="8"/>
    </row>
    <row r="869" s="3" customFormat="true" ht="13.8" hidden="false" customHeight="false" outlineLevel="0" collapsed="false">
      <c r="C869" s="4"/>
      <c r="D869" s="5"/>
      <c r="E869" s="6"/>
      <c r="F869" s="7"/>
      <c r="G869" s="6"/>
      <c r="H869" s="7"/>
      <c r="I869" s="8"/>
      <c r="J869" s="8"/>
      <c r="K869" s="8"/>
    </row>
    <row r="870" s="3" customFormat="true" ht="13.8" hidden="false" customHeight="false" outlineLevel="0" collapsed="false">
      <c r="C870" s="4"/>
      <c r="D870" s="5"/>
      <c r="E870" s="6"/>
      <c r="F870" s="7"/>
      <c r="G870" s="6"/>
      <c r="H870" s="7"/>
      <c r="I870" s="8"/>
      <c r="J870" s="8"/>
      <c r="K870" s="8"/>
    </row>
    <row r="871" s="3" customFormat="true" ht="13.8" hidden="false" customHeight="false" outlineLevel="0" collapsed="false">
      <c r="C871" s="4"/>
      <c r="D871" s="5"/>
      <c r="E871" s="6"/>
      <c r="F871" s="7"/>
      <c r="G871" s="6"/>
      <c r="H871" s="7"/>
      <c r="I871" s="8"/>
      <c r="J871" s="8"/>
      <c r="K871" s="8"/>
    </row>
    <row r="872" s="3" customFormat="true" ht="13.8" hidden="false" customHeight="false" outlineLevel="0" collapsed="false">
      <c r="C872" s="4"/>
      <c r="D872" s="5"/>
      <c r="E872" s="6"/>
      <c r="F872" s="7"/>
      <c r="G872" s="6"/>
      <c r="H872" s="7"/>
      <c r="I872" s="8"/>
      <c r="J872" s="8"/>
      <c r="K872" s="8"/>
    </row>
    <row r="873" s="3" customFormat="true" ht="13.8" hidden="false" customHeight="false" outlineLevel="0" collapsed="false">
      <c r="C873" s="4"/>
      <c r="D873" s="5"/>
      <c r="E873" s="6"/>
      <c r="F873" s="7"/>
      <c r="G873" s="6"/>
      <c r="H873" s="7"/>
      <c r="I873" s="8"/>
      <c r="J873" s="8"/>
      <c r="K873" s="8"/>
    </row>
    <row r="874" s="3" customFormat="true" ht="13.8" hidden="false" customHeight="false" outlineLevel="0" collapsed="false">
      <c r="C874" s="4"/>
      <c r="D874" s="5"/>
      <c r="E874" s="6"/>
      <c r="F874" s="7"/>
      <c r="G874" s="6"/>
      <c r="H874" s="7"/>
      <c r="I874" s="8"/>
      <c r="J874" s="8"/>
      <c r="K874" s="8"/>
    </row>
    <row r="875" s="3" customFormat="true" ht="13.8" hidden="false" customHeight="false" outlineLevel="0" collapsed="false">
      <c r="C875" s="4"/>
      <c r="D875" s="5"/>
      <c r="E875" s="6"/>
      <c r="F875" s="7"/>
      <c r="G875" s="6"/>
      <c r="H875" s="7"/>
      <c r="I875" s="8"/>
      <c r="J875" s="8"/>
      <c r="K875" s="8"/>
    </row>
    <row r="876" s="3" customFormat="true" ht="13.8" hidden="false" customHeight="false" outlineLevel="0" collapsed="false">
      <c r="C876" s="4"/>
      <c r="D876" s="5"/>
      <c r="E876" s="6"/>
      <c r="F876" s="7"/>
      <c r="G876" s="6"/>
      <c r="H876" s="7"/>
      <c r="I876" s="8"/>
      <c r="J876" s="8"/>
      <c r="K876" s="8"/>
    </row>
    <row r="877" s="3" customFormat="true" ht="13.8" hidden="false" customHeight="false" outlineLevel="0" collapsed="false">
      <c r="C877" s="4"/>
      <c r="D877" s="5"/>
      <c r="E877" s="6"/>
      <c r="F877" s="7"/>
      <c r="G877" s="6"/>
      <c r="H877" s="7"/>
      <c r="I877" s="8"/>
      <c r="J877" s="8"/>
      <c r="K877" s="8"/>
    </row>
    <row r="878" s="3" customFormat="true" ht="13.8" hidden="false" customHeight="false" outlineLevel="0" collapsed="false">
      <c r="C878" s="4"/>
      <c r="D878" s="5"/>
      <c r="E878" s="6"/>
      <c r="F878" s="7"/>
      <c r="G878" s="6"/>
      <c r="H878" s="7"/>
      <c r="I878" s="8"/>
      <c r="J878" s="8"/>
      <c r="K878" s="8"/>
    </row>
    <row r="879" s="3" customFormat="true" ht="13.8" hidden="false" customHeight="false" outlineLevel="0" collapsed="false">
      <c r="C879" s="4"/>
      <c r="D879" s="5"/>
      <c r="E879" s="6"/>
      <c r="F879" s="7"/>
      <c r="G879" s="6"/>
      <c r="H879" s="7"/>
      <c r="I879" s="8"/>
      <c r="J879" s="8"/>
      <c r="K879" s="8"/>
    </row>
    <row r="880" s="3" customFormat="true" ht="13.8" hidden="false" customHeight="false" outlineLevel="0" collapsed="false">
      <c r="C880" s="4"/>
      <c r="D880" s="5"/>
      <c r="E880" s="6"/>
      <c r="F880" s="7"/>
      <c r="G880" s="6"/>
      <c r="H880" s="7"/>
      <c r="I880" s="8"/>
      <c r="J880" s="8"/>
      <c r="K880" s="8"/>
    </row>
    <row r="881" s="3" customFormat="true" ht="13.8" hidden="false" customHeight="false" outlineLevel="0" collapsed="false">
      <c r="C881" s="4"/>
      <c r="D881" s="5"/>
      <c r="E881" s="6"/>
      <c r="F881" s="7"/>
      <c r="G881" s="6"/>
      <c r="H881" s="7"/>
      <c r="I881" s="8"/>
      <c r="J881" s="8"/>
      <c r="K881" s="8"/>
    </row>
    <row r="882" s="3" customFormat="true" ht="13.8" hidden="false" customHeight="false" outlineLevel="0" collapsed="false">
      <c r="C882" s="4"/>
      <c r="D882" s="5"/>
      <c r="E882" s="6"/>
      <c r="F882" s="7"/>
      <c r="G882" s="6"/>
      <c r="H882" s="7"/>
      <c r="I882" s="8"/>
      <c r="J882" s="8"/>
      <c r="K882" s="8"/>
    </row>
    <row r="883" s="3" customFormat="true" ht="13.8" hidden="false" customHeight="false" outlineLevel="0" collapsed="false">
      <c r="C883" s="4"/>
      <c r="D883" s="5"/>
      <c r="E883" s="6"/>
      <c r="F883" s="7"/>
      <c r="G883" s="6"/>
      <c r="H883" s="7"/>
      <c r="I883" s="8"/>
      <c r="J883" s="8"/>
      <c r="K883" s="8"/>
    </row>
    <row r="884" s="3" customFormat="true" ht="13.8" hidden="false" customHeight="false" outlineLevel="0" collapsed="false">
      <c r="C884" s="4"/>
      <c r="D884" s="5"/>
      <c r="E884" s="6"/>
      <c r="F884" s="7"/>
      <c r="G884" s="6"/>
      <c r="H884" s="7"/>
      <c r="I884" s="8"/>
      <c r="J884" s="8"/>
      <c r="K884" s="8"/>
    </row>
    <row r="885" s="3" customFormat="true" ht="13.8" hidden="false" customHeight="false" outlineLevel="0" collapsed="false">
      <c r="C885" s="4"/>
      <c r="D885" s="5"/>
      <c r="E885" s="6"/>
      <c r="F885" s="7"/>
      <c r="G885" s="6"/>
      <c r="H885" s="7"/>
      <c r="I885" s="8"/>
      <c r="J885" s="8"/>
      <c r="K885" s="8"/>
    </row>
    <row r="886" s="3" customFormat="true" ht="13.8" hidden="false" customHeight="false" outlineLevel="0" collapsed="false">
      <c r="C886" s="4"/>
      <c r="D886" s="5"/>
      <c r="E886" s="6"/>
      <c r="F886" s="7"/>
      <c r="G886" s="6"/>
      <c r="H886" s="7"/>
      <c r="I886" s="8"/>
      <c r="J886" s="8"/>
      <c r="K886" s="8"/>
    </row>
    <row r="887" s="3" customFormat="true" ht="13.8" hidden="false" customHeight="false" outlineLevel="0" collapsed="false">
      <c r="C887" s="4"/>
      <c r="D887" s="5"/>
      <c r="E887" s="6"/>
      <c r="F887" s="7"/>
      <c r="G887" s="6"/>
      <c r="H887" s="7"/>
      <c r="I887" s="8"/>
      <c r="J887" s="8"/>
      <c r="K887" s="8"/>
    </row>
    <row r="888" s="3" customFormat="true" ht="13.8" hidden="false" customHeight="false" outlineLevel="0" collapsed="false">
      <c r="C888" s="4"/>
      <c r="D888" s="5"/>
      <c r="E888" s="6"/>
      <c r="F888" s="7"/>
      <c r="G888" s="6"/>
      <c r="H888" s="7"/>
      <c r="I888" s="8"/>
      <c r="J888" s="8"/>
      <c r="K888" s="8"/>
    </row>
    <row r="889" s="3" customFormat="true" ht="13.8" hidden="false" customHeight="false" outlineLevel="0" collapsed="false">
      <c r="C889" s="4"/>
      <c r="D889" s="5"/>
      <c r="E889" s="6"/>
      <c r="F889" s="7"/>
      <c r="G889" s="6"/>
      <c r="H889" s="7"/>
      <c r="I889" s="8"/>
      <c r="J889" s="8"/>
      <c r="K889" s="8"/>
    </row>
    <row r="890" s="3" customFormat="true" ht="13.8" hidden="false" customHeight="false" outlineLevel="0" collapsed="false">
      <c r="C890" s="4"/>
      <c r="D890" s="5"/>
      <c r="E890" s="6"/>
      <c r="F890" s="7"/>
      <c r="G890" s="6"/>
      <c r="H890" s="7"/>
      <c r="I890" s="8"/>
      <c r="J890" s="8"/>
      <c r="K890" s="8"/>
    </row>
    <row r="891" s="3" customFormat="true" ht="13.8" hidden="false" customHeight="false" outlineLevel="0" collapsed="false">
      <c r="C891" s="4"/>
      <c r="D891" s="5"/>
      <c r="E891" s="6"/>
      <c r="F891" s="7"/>
      <c r="G891" s="6"/>
      <c r="H891" s="7"/>
      <c r="I891" s="8"/>
      <c r="J891" s="8"/>
      <c r="K891" s="8"/>
    </row>
    <row r="892" s="3" customFormat="true" ht="13.8" hidden="false" customHeight="false" outlineLevel="0" collapsed="false">
      <c r="C892" s="4"/>
      <c r="D892" s="5"/>
      <c r="E892" s="6"/>
      <c r="F892" s="7"/>
      <c r="G892" s="6"/>
      <c r="H892" s="7"/>
      <c r="I892" s="8"/>
      <c r="J892" s="8"/>
      <c r="K892" s="8"/>
    </row>
    <row r="893" s="3" customFormat="true" ht="13.8" hidden="false" customHeight="false" outlineLevel="0" collapsed="false">
      <c r="C893" s="4"/>
      <c r="D893" s="5"/>
      <c r="E893" s="6"/>
      <c r="F893" s="7"/>
      <c r="G893" s="6"/>
      <c r="H893" s="7"/>
      <c r="I893" s="8"/>
      <c r="J893" s="8"/>
      <c r="K893" s="8"/>
    </row>
    <row r="894" s="3" customFormat="true" ht="13.8" hidden="false" customHeight="false" outlineLevel="0" collapsed="false">
      <c r="C894" s="4"/>
      <c r="D894" s="5"/>
      <c r="E894" s="6"/>
      <c r="F894" s="7"/>
      <c r="G894" s="6"/>
      <c r="H894" s="7"/>
      <c r="I894" s="8"/>
      <c r="J894" s="8"/>
      <c r="K894" s="8"/>
    </row>
    <row r="895" s="3" customFormat="true" ht="13.8" hidden="false" customHeight="false" outlineLevel="0" collapsed="false">
      <c r="C895" s="4"/>
      <c r="D895" s="5"/>
      <c r="E895" s="6"/>
      <c r="F895" s="7"/>
      <c r="G895" s="6"/>
      <c r="H895" s="7"/>
      <c r="I895" s="8"/>
      <c r="J895" s="8"/>
      <c r="K895" s="8"/>
    </row>
    <row r="896" s="3" customFormat="true" ht="13.8" hidden="false" customHeight="false" outlineLevel="0" collapsed="false">
      <c r="C896" s="4"/>
      <c r="D896" s="5"/>
      <c r="E896" s="6"/>
      <c r="F896" s="7"/>
      <c r="G896" s="6"/>
      <c r="H896" s="7"/>
      <c r="I896" s="8"/>
      <c r="J896" s="8"/>
      <c r="K896" s="8"/>
    </row>
    <row r="897" s="3" customFormat="true" ht="13.8" hidden="false" customHeight="false" outlineLevel="0" collapsed="false">
      <c r="C897" s="4"/>
      <c r="D897" s="5"/>
      <c r="E897" s="6"/>
      <c r="F897" s="7"/>
      <c r="G897" s="6"/>
      <c r="H897" s="7"/>
      <c r="I897" s="8"/>
      <c r="J897" s="8"/>
      <c r="K897" s="8"/>
    </row>
    <row r="898" s="3" customFormat="true" ht="13.8" hidden="false" customHeight="false" outlineLevel="0" collapsed="false">
      <c r="C898" s="4"/>
      <c r="D898" s="5"/>
      <c r="E898" s="6"/>
      <c r="F898" s="7"/>
      <c r="G898" s="6"/>
      <c r="H898" s="7"/>
      <c r="I898" s="8"/>
      <c r="J898" s="8"/>
      <c r="K898" s="8"/>
    </row>
    <row r="899" s="3" customFormat="true" ht="13.8" hidden="false" customHeight="false" outlineLevel="0" collapsed="false">
      <c r="C899" s="4"/>
      <c r="D899" s="5"/>
      <c r="E899" s="6"/>
      <c r="F899" s="7"/>
      <c r="G899" s="6"/>
      <c r="H899" s="7"/>
      <c r="I899" s="8"/>
      <c r="J899" s="8"/>
      <c r="K899" s="8"/>
    </row>
    <row r="900" s="3" customFormat="true" ht="13.8" hidden="false" customHeight="false" outlineLevel="0" collapsed="false">
      <c r="C900" s="4"/>
      <c r="D900" s="5"/>
      <c r="E900" s="6"/>
      <c r="F900" s="7"/>
      <c r="G900" s="6"/>
      <c r="H900" s="7"/>
      <c r="I900" s="8"/>
      <c r="J900" s="8"/>
      <c r="K900" s="8"/>
    </row>
    <row r="901" s="3" customFormat="true" ht="13.8" hidden="false" customHeight="false" outlineLevel="0" collapsed="false">
      <c r="C901" s="4"/>
      <c r="D901" s="5"/>
      <c r="E901" s="6"/>
      <c r="F901" s="7"/>
      <c r="G901" s="6"/>
      <c r="H901" s="7"/>
      <c r="I901" s="8"/>
      <c r="J901" s="8"/>
      <c r="K901" s="8"/>
    </row>
    <row r="902" s="3" customFormat="true" ht="13.8" hidden="false" customHeight="false" outlineLevel="0" collapsed="false">
      <c r="C902" s="4"/>
      <c r="D902" s="5"/>
      <c r="E902" s="6"/>
      <c r="F902" s="7"/>
      <c r="G902" s="6"/>
      <c r="H902" s="7"/>
      <c r="I902" s="8"/>
      <c r="J902" s="8"/>
      <c r="K902" s="8"/>
    </row>
    <row r="903" s="3" customFormat="true" ht="13.8" hidden="false" customHeight="false" outlineLevel="0" collapsed="false">
      <c r="C903" s="4"/>
      <c r="D903" s="5"/>
      <c r="E903" s="6"/>
      <c r="F903" s="7"/>
      <c r="G903" s="6"/>
      <c r="H903" s="7"/>
      <c r="I903" s="8"/>
      <c r="J903" s="8"/>
      <c r="K903" s="8"/>
    </row>
    <row r="904" s="3" customFormat="true" ht="13.8" hidden="false" customHeight="false" outlineLevel="0" collapsed="false">
      <c r="C904" s="4"/>
      <c r="D904" s="5"/>
      <c r="E904" s="6"/>
      <c r="F904" s="7"/>
      <c r="G904" s="6"/>
      <c r="H904" s="7"/>
      <c r="I904" s="8"/>
      <c r="J904" s="8"/>
      <c r="K904" s="8"/>
    </row>
    <row r="905" s="3" customFormat="true" ht="13.8" hidden="false" customHeight="false" outlineLevel="0" collapsed="false">
      <c r="C905" s="4"/>
      <c r="D905" s="5"/>
      <c r="E905" s="6"/>
      <c r="F905" s="7"/>
      <c r="G905" s="6"/>
      <c r="H905" s="7"/>
      <c r="I905" s="8"/>
      <c r="J905" s="8"/>
      <c r="K905" s="8"/>
    </row>
    <row r="906" s="3" customFormat="true" ht="13.8" hidden="false" customHeight="false" outlineLevel="0" collapsed="false">
      <c r="C906" s="4"/>
      <c r="D906" s="5"/>
      <c r="E906" s="6"/>
      <c r="F906" s="7"/>
      <c r="G906" s="6"/>
      <c r="H906" s="7"/>
      <c r="I906" s="8"/>
      <c r="J906" s="8"/>
      <c r="K906" s="8"/>
    </row>
    <row r="907" s="3" customFormat="true" ht="13.8" hidden="false" customHeight="false" outlineLevel="0" collapsed="false">
      <c r="C907" s="4"/>
      <c r="D907" s="5"/>
      <c r="E907" s="6"/>
      <c r="F907" s="7"/>
      <c r="G907" s="6"/>
      <c r="H907" s="7"/>
      <c r="I907" s="8"/>
      <c r="J907" s="8"/>
      <c r="K907" s="8"/>
    </row>
    <row r="908" s="3" customFormat="true" ht="13.8" hidden="false" customHeight="false" outlineLevel="0" collapsed="false">
      <c r="C908" s="4"/>
      <c r="D908" s="5"/>
      <c r="E908" s="6"/>
      <c r="F908" s="7"/>
      <c r="G908" s="6"/>
      <c r="H908" s="7"/>
      <c r="I908" s="8"/>
      <c r="J908" s="8"/>
      <c r="K908" s="8"/>
    </row>
    <row r="909" s="3" customFormat="true" ht="13.8" hidden="false" customHeight="false" outlineLevel="0" collapsed="false">
      <c r="C909" s="4"/>
      <c r="D909" s="5"/>
      <c r="E909" s="6"/>
      <c r="F909" s="7"/>
      <c r="G909" s="6"/>
      <c r="H909" s="7"/>
      <c r="I909" s="8"/>
      <c r="J909" s="8"/>
      <c r="K909" s="8"/>
    </row>
    <row r="910" s="3" customFormat="true" ht="13.8" hidden="false" customHeight="false" outlineLevel="0" collapsed="false">
      <c r="C910" s="4"/>
      <c r="D910" s="5"/>
      <c r="E910" s="6"/>
      <c r="F910" s="7"/>
      <c r="G910" s="6"/>
      <c r="H910" s="7"/>
      <c r="I910" s="8"/>
      <c r="J910" s="8"/>
      <c r="K910" s="8"/>
    </row>
    <row r="911" s="3" customFormat="true" ht="13.8" hidden="false" customHeight="false" outlineLevel="0" collapsed="false">
      <c r="C911" s="4"/>
      <c r="D911" s="5"/>
      <c r="E911" s="6"/>
      <c r="F911" s="7"/>
      <c r="G911" s="6"/>
      <c r="H911" s="7"/>
      <c r="I911" s="8"/>
      <c r="J911" s="8"/>
      <c r="K911" s="8"/>
    </row>
    <row r="912" s="3" customFormat="true" ht="13.8" hidden="false" customHeight="false" outlineLevel="0" collapsed="false">
      <c r="C912" s="4"/>
      <c r="D912" s="5"/>
      <c r="E912" s="6"/>
      <c r="F912" s="7"/>
      <c r="G912" s="6"/>
      <c r="H912" s="7"/>
      <c r="I912" s="8"/>
      <c r="J912" s="8"/>
      <c r="K912" s="8"/>
    </row>
    <row r="913" s="3" customFormat="true" ht="13.8" hidden="false" customHeight="false" outlineLevel="0" collapsed="false">
      <c r="C913" s="4"/>
      <c r="D913" s="5"/>
      <c r="E913" s="6"/>
      <c r="F913" s="7"/>
      <c r="G913" s="6"/>
      <c r="H913" s="7"/>
      <c r="I913" s="8"/>
      <c r="J913" s="8"/>
      <c r="K913" s="8"/>
    </row>
    <row r="914" s="3" customFormat="true" ht="13.8" hidden="false" customHeight="false" outlineLevel="0" collapsed="false">
      <c r="C914" s="4"/>
      <c r="D914" s="5"/>
      <c r="E914" s="6"/>
      <c r="F914" s="7"/>
      <c r="G914" s="6"/>
      <c r="H914" s="7"/>
      <c r="I914" s="8"/>
      <c r="J914" s="8"/>
      <c r="K914" s="8"/>
    </row>
    <row r="915" s="3" customFormat="true" ht="13.8" hidden="false" customHeight="false" outlineLevel="0" collapsed="false">
      <c r="C915" s="4"/>
      <c r="D915" s="5"/>
      <c r="E915" s="6"/>
      <c r="F915" s="7"/>
      <c r="G915" s="6"/>
      <c r="H915" s="7"/>
      <c r="I915" s="8"/>
      <c r="J915" s="8"/>
      <c r="K915" s="8"/>
    </row>
    <row r="916" s="3" customFormat="true" ht="13.8" hidden="false" customHeight="false" outlineLevel="0" collapsed="false">
      <c r="C916" s="4"/>
      <c r="D916" s="5"/>
      <c r="E916" s="6"/>
      <c r="F916" s="7"/>
      <c r="G916" s="6"/>
      <c r="H916" s="7"/>
      <c r="I916" s="8"/>
      <c r="J916" s="8"/>
      <c r="K916" s="8"/>
    </row>
    <row r="917" s="3" customFormat="true" ht="13.8" hidden="false" customHeight="false" outlineLevel="0" collapsed="false">
      <c r="C917" s="4"/>
      <c r="D917" s="5"/>
      <c r="E917" s="6"/>
      <c r="F917" s="7"/>
      <c r="G917" s="6"/>
      <c r="H917" s="7"/>
      <c r="I917" s="8"/>
      <c r="J917" s="8"/>
      <c r="K917" s="8"/>
    </row>
    <row r="918" s="3" customFormat="true" ht="13.8" hidden="false" customHeight="false" outlineLevel="0" collapsed="false">
      <c r="C918" s="4"/>
      <c r="D918" s="5"/>
      <c r="E918" s="6"/>
      <c r="F918" s="7"/>
      <c r="G918" s="6"/>
      <c r="H918" s="7"/>
      <c r="I918" s="8"/>
      <c r="J918" s="8"/>
      <c r="K918" s="8"/>
    </row>
    <row r="919" s="3" customFormat="true" ht="13.8" hidden="false" customHeight="false" outlineLevel="0" collapsed="false">
      <c r="C919" s="4"/>
      <c r="D919" s="5"/>
      <c r="E919" s="6"/>
      <c r="F919" s="7"/>
      <c r="G919" s="6"/>
      <c r="H919" s="7"/>
      <c r="I919" s="8"/>
      <c r="J919" s="8"/>
      <c r="K919" s="8"/>
    </row>
    <row r="920" s="3" customFormat="true" ht="13.8" hidden="false" customHeight="false" outlineLevel="0" collapsed="false">
      <c r="C920" s="4"/>
      <c r="D920" s="5"/>
      <c r="E920" s="6"/>
      <c r="F920" s="7"/>
      <c r="G920" s="6"/>
      <c r="H920" s="7"/>
      <c r="I920" s="8"/>
      <c r="J920" s="8"/>
      <c r="K920" s="8"/>
    </row>
    <row r="921" s="3" customFormat="true" ht="13.8" hidden="false" customHeight="false" outlineLevel="0" collapsed="false">
      <c r="C921" s="4"/>
      <c r="D921" s="5"/>
      <c r="E921" s="6"/>
      <c r="F921" s="7"/>
      <c r="G921" s="6"/>
      <c r="H921" s="7"/>
      <c r="I921" s="8"/>
      <c r="J921" s="8"/>
      <c r="K921" s="8"/>
    </row>
    <row r="922" s="3" customFormat="true" ht="13.8" hidden="false" customHeight="false" outlineLevel="0" collapsed="false">
      <c r="C922" s="4"/>
      <c r="D922" s="5"/>
      <c r="E922" s="6"/>
      <c r="F922" s="7"/>
      <c r="G922" s="6"/>
      <c r="H922" s="7"/>
      <c r="I922" s="8"/>
      <c r="J922" s="8"/>
      <c r="K922" s="8"/>
    </row>
    <row r="923" s="3" customFormat="true" ht="13.8" hidden="false" customHeight="false" outlineLevel="0" collapsed="false">
      <c r="C923" s="4"/>
      <c r="D923" s="5"/>
      <c r="E923" s="6"/>
      <c r="F923" s="7"/>
      <c r="G923" s="6"/>
      <c r="H923" s="7"/>
      <c r="I923" s="8"/>
      <c r="J923" s="8"/>
      <c r="K923" s="8"/>
    </row>
    <row r="924" s="3" customFormat="true" ht="13.8" hidden="false" customHeight="false" outlineLevel="0" collapsed="false">
      <c r="C924" s="4"/>
      <c r="D924" s="5"/>
      <c r="E924" s="6"/>
      <c r="F924" s="7"/>
      <c r="G924" s="6"/>
      <c r="H924" s="7"/>
      <c r="I924" s="8"/>
      <c r="J924" s="8"/>
      <c r="K924" s="8"/>
    </row>
    <row r="925" s="3" customFormat="true" ht="13.8" hidden="false" customHeight="false" outlineLevel="0" collapsed="false">
      <c r="C925" s="4"/>
      <c r="D925" s="5"/>
      <c r="E925" s="6"/>
      <c r="F925" s="7"/>
      <c r="G925" s="6"/>
      <c r="H925" s="7"/>
      <c r="I925" s="8"/>
      <c r="J925" s="8"/>
      <c r="K925" s="8"/>
    </row>
    <row r="926" s="3" customFormat="true" ht="13.8" hidden="false" customHeight="false" outlineLevel="0" collapsed="false">
      <c r="C926" s="4"/>
      <c r="D926" s="5"/>
      <c r="E926" s="6"/>
      <c r="F926" s="7"/>
      <c r="G926" s="6"/>
      <c r="H926" s="7"/>
      <c r="I926" s="8"/>
      <c r="J926" s="8"/>
      <c r="K926" s="8"/>
    </row>
    <row r="927" s="3" customFormat="true" ht="13.8" hidden="false" customHeight="false" outlineLevel="0" collapsed="false">
      <c r="C927" s="4"/>
      <c r="D927" s="5"/>
      <c r="E927" s="6"/>
      <c r="F927" s="7"/>
      <c r="G927" s="6"/>
      <c r="H927" s="7"/>
      <c r="I927" s="8"/>
      <c r="J927" s="8"/>
      <c r="K927" s="8"/>
    </row>
    <row r="928" s="3" customFormat="true" ht="13.8" hidden="false" customHeight="false" outlineLevel="0" collapsed="false">
      <c r="C928" s="4"/>
      <c r="D928" s="5"/>
      <c r="E928" s="6"/>
      <c r="F928" s="7"/>
      <c r="G928" s="6"/>
      <c r="H928" s="7"/>
      <c r="I928" s="8"/>
      <c r="J928" s="8"/>
      <c r="K928" s="8"/>
    </row>
    <row r="929" s="3" customFormat="true" ht="13.8" hidden="false" customHeight="false" outlineLevel="0" collapsed="false">
      <c r="C929" s="4"/>
      <c r="D929" s="5"/>
      <c r="E929" s="6"/>
      <c r="F929" s="7"/>
      <c r="G929" s="6"/>
      <c r="H929" s="7"/>
      <c r="I929" s="8"/>
      <c r="J929" s="8"/>
      <c r="K929" s="8"/>
    </row>
    <row r="930" s="3" customFormat="true" ht="13.8" hidden="false" customHeight="false" outlineLevel="0" collapsed="false">
      <c r="C930" s="4"/>
      <c r="D930" s="5"/>
      <c r="E930" s="6"/>
      <c r="F930" s="7"/>
      <c r="G930" s="6"/>
      <c r="H930" s="7"/>
      <c r="I930" s="8"/>
      <c r="J930" s="8"/>
      <c r="K930" s="8"/>
    </row>
    <row r="931" s="3" customFormat="true" ht="13.8" hidden="false" customHeight="false" outlineLevel="0" collapsed="false">
      <c r="C931" s="4"/>
      <c r="D931" s="5"/>
      <c r="E931" s="6"/>
      <c r="F931" s="7"/>
      <c r="G931" s="6"/>
      <c r="H931" s="7"/>
      <c r="I931" s="8"/>
      <c r="J931" s="8"/>
      <c r="K931" s="8"/>
    </row>
    <row r="932" s="3" customFormat="true" ht="13.8" hidden="false" customHeight="false" outlineLevel="0" collapsed="false">
      <c r="C932" s="4"/>
      <c r="D932" s="5"/>
      <c r="E932" s="6"/>
      <c r="F932" s="7"/>
      <c r="G932" s="6"/>
      <c r="H932" s="7"/>
      <c r="I932" s="8"/>
      <c r="J932" s="8"/>
      <c r="K932" s="8"/>
    </row>
    <row r="933" s="3" customFormat="true" ht="13.8" hidden="false" customHeight="false" outlineLevel="0" collapsed="false">
      <c r="C933" s="4"/>
      <c r="D933" s="5"/>
      <c r="E933" s="6"/>
      <c r="F933" s="7"/>
      <c r="G933" s="6"/>
      <c r="H933" s="7"/>
      <c r="I933" s="8"/>
      <c r="J933" s="8"/>
      <c r="K933" s="8"/>
    </row>
    <row r="934" s="3" customFormat="true" ht="13.8" hidden="false" customHeight="false" outlineLevel="0" collapsed="false">
      <c r="C934" s="4"/>
      <c r="D934" s="5"/>
      <c r="E934" s="6"/>
      <c r="F934" s="7"/>
      <c r="G934" s="6"/>
      <c r="H934" s="7"/>
      <c r="I934" s="8"/>
      <c r="J934" s="8"/>
      <c r="K934" s="8"/>
    </row>
    <row r="935" s="3" customFormat="true" ht="13.8" hidden="false" customHeight="false" outlineLevel="0" collapsed="false">
      <c r="C935" s="4"/>
      <c r="D935" s="5"/>
      <c r="E935" s="6"/>
      <c r="F935" s="7"/>
      <c r="G935" s="6"/>
      <c r="H935" s="7"/>
      <c r="I935" s="8"/>
      <c r="J935" s="8"/>
      <c r="K935" s="8"/>
    </row>
    <row r="936" s="3" customFormat="true" ht="13.8" hidden="false" customHeight="false" outlineLevel="0" collapsed="false">
      <c r="C936" s="4"/>
      <c r="D936" s="5"/>
      <c r="E936" s="6"/>
      <c r="F936" s="7"/>
      <c r="G936" s="6"/>
      <c r="H936" s="7"/>
      <c r="I936" s="8"/>
      <c r="J936" s="8"/>
      <c r="K936" s="8"/>
    </row>
    <row r="937" s="3" customFormat="true" ht="13.8" hidden="false" customHeight="false" outlineLevel="0" collapsed="false">
      <c r="C937" s="4"/>
      <c r="D937" s="5"/>
      <c r="E937" s="6"/>
      <c r="F937" s="7"/>
      <c r="G937" s="6"/>
      <c r="H937" s="7"/>
      <c r="I937" s="8"/>
      <c r="J937" s="8"/>
      <c r="K937" s="8"/>
    </row>
    <row r="938" s="3" customFormat="true" ht="13.8" hidden="false" customHeight="false" outlineLevel="0" collapsed="false">
      <c r="C938" s="4"/>
      <c r="D938" s="5"/>
      <c r="E938" s="6"/>
      <c r="F938" s="7"/>
      <c r="G938" s="6"/>
      <c r="H938" s="7"/>
      <c r="I938" s="8"/>
      <c r="J938" s="8"/>
      <c r="K938" s="8"/>
    </row>
    <row r="939" s="3" customFormat="true" ht="13.8" hidden="false" customHeight="false" outlineLevel="0" collapsed="false">
      <c r="C939" s="4"/>
      <c r="D939" s="5"/>
      <c r="E939" s="6"/>
      <c r="F939" s="7"/>
      <c r="G939" s="6"/>
      <c r="H939" s="7"/>
      <c r="I939" s="8"/>
      <c r="J939" s="8"/>
      <c r="K939" s="8"/>
    </row>
    <row r="940" s="3" customFormat="true" ht="13.8" hidden="false" customHeight="false" outlineLevel="0" collapsed="false">
      <c r="C940" s="4"/>
      <c r="D940" s="5"/>
      <c r="E940" s="6"/>
      <c r="F940" s="7"/>
      <c r="G940" s="6"/>
      <c r="H940" s="7"/>
      <c r="I940" s="8"/>
      <c r="J940" s="8"/>
      <c r="K940" s="8"/>
    </row>
    <row r="941" s="3" customFormat="true" ht="13.8" hidden="false" customHeight="false" outlineLevel="0" collapsed="false">
      <c r="C941" s="4"/>
      <c r="D941" s="5"/>
      <c r="E941" s="6"/>
      <c r="F941" s="7"/>
      <c r="G941" s="6"/>
      <c r="H941" s="7"/>
      <c r="I941" s="8"/>
      <c r="J941" s="8"/>
      <c r="K941" s="8"/>
    </row>
    <row r="942" s="3" customFormat="true" ht="13.8" hidden="false" customHeight="false" outlineLevel="0" collapsed="false">
      <c r="C942" s="4"/>
      <c r="D942" s="5"/>
      <c r="E942" s="6"/>
      <c r="F942" s="7"/>
      <c r="G942" s="6"/>
      <c r="H942" s="7"/>
      <c r="I942" s="8"/>
      <c r="J942" s="8"/>
      <c r="K942" s="8"/>
    </row>
    <row r="943" s="3" customFormat="true" ht="13.8" hidden="false" customHeight="false" outlineLevel="0" collapsed="false">
      <c r="C943" s="4"/>
      <c r="D943" s="5"/>
      <c r="E943" s="6"/>
      <c r="F943" s="7"/>
      <c r="G943" s="6"/>
      <c r="H943" s="7"/>
      <c r="I943" s="8"/>
      <c r="J943" s="8"/>
      <c r="K943" s="8"/>
    </row>
    <row r="944" s="3" customFormat="true" ht="13.8" hidden="false" customHeight="false" outlineLevel="0" collapsed="false">
      <c r="C944" s="4"/>
      <c r="D944" s="5"/>
      <c r="E944" s="6"/>
      <c r="F944" s="7"/>
      <c r="G944" s="6"/>
      <c r="H944" s="7"/>
      <c r="I944" s="8"/>
      <c r="J944" s="8"/>
      <c r="K944" s="8"/>
    </row>
    <row r="945" s="3" customFormat="true" ht="13.8" hidden="false" customHeight="false" outlineLevel="0" collapsed="false">
      <c r="C945" s="4"/>
      <c r="D945" s="5"/>
      <c r="E945" s="6"/>
      <c r="F945" s="7"/>
      <c r="G945" s="6"/>
      <c r="H945" s="7"/>
      <c r="I945" s="8"/>
      <c r="J945" s="8"/>
      <c r="K945" s="8"/>
    </row>
    <row r="946" s="3" customFormat="true" ht="13.8" hidden="false" customHeight="false" outlineLevel="0" collapsed="false">
      <c r="C946" s="4"/>
      <c r="D946" s="5"/>
      <c r="E946" s="6"/>
      <c r="F946" s="7"/>
      <c r="G946" s="6"/>
      <c r="H946" s="7"/>
      <c r="I946" s="8"/>
      <c r="J946" s="8"/>
      <c r="K946" s="8"/>
    </row>
    <row r="947" s="3" customFormat="true" ht="13.8" hidden="false" customHeight="false" outlineLevel="0" collapsed="false">
      <c r="C947" s="4"/>
      <c r="D947" s="5"/>
      <c r="E947" s="6"/>
      <c r="F947" s="7"/>
      <c r="G947" s="6"/>
      <c r="H947" s="7"/>
      <c r="I947" s="8"/>
      <c r="J947" s="8"/>
      <c r="K947" s="8"/>
    </row>
    <row r="948" s="3" customFormat="true" ht="13.8" hidden="false" customHeight="false" outlineLevel="0" collapsed="false">
      <c r="C948" s="4"/>
      <c r="D948" s="5"/>
      <c r="E948" s="6"/>
      <c r="F948" s="7"/>
      <c r="G948" s="6"/>
      <c r="H948" s="7"/>
      <c r="I948" s="8"/>
      <c r="J948" s="8"/>
      <c r="K948" s="8"/>
    </row>
    <row r="949" s="3" customFormat="true" ht="13.8" hidden="false" customHeight="false" outlineLevel="0" collapsed="false">
      <c r="C949" s="4"/>
      <c r="D949" s="5"/>
      <c r="E949" s="6"/>
      <c r="F949" s="7"/>
      <c r="G949" s="6"/>
      <c r="H949" s="7"/>
      <c r="I949" s="8"/>
      <c r="J949" s="8"/>
      <c r="K949" s="8"/>
    </row>
    <row r="950" s="3" customFormat="true" ht="13.8" hidden="false" customHeight="false" outlineLevel="0" collapsed="false">
      <c r="C950" s="4"/>
      <c r="D950" s="5"/>
      <c r="E950" s="6"/>
      <c r="F950" s="7"/>
      <c r="G950" s="6"/>
      <c r="H950" s="7"/>
      <c r="I950" s="8"/>
      <c r="J950" s="8"/>
      <c r="K950" s="8"/>
    </row>
    <row r="951" s="3" customFormat="true" ht="13.8" hidden="false" customHeight="false" outlineLevel="0" collapsed="false">
      <c r="C951" s="4"/>
      <c r="D951" s="5"/>
      <c r="E951" s="6"/>
      <c r="F951" s="7"/>
      <c r="G951" s="6"/>
      <c r="H951" s="7"/>
      <c r="I951" s="8"/>
      <c r="J951" s="8"/>
      <c r="K951" s="8"/>
    </row>
    <row r="952" s="3" customFormat="true" ht="13.8" hidden="false" customHeight="false" outlineLevel="0" collapsed="false">
      <c r="C952" s="4"/>
      <c r="D952" s="5"/>
      <c r="E952" s="6"/>
      <c r="F952" s="7"/>
      <c r="G952" s="6"/>
      <c r="H952" s="7"/>
      <c r="I952" s="8"/>
      <c r="J952" s="8"/>
      <c r="K952" s="8"/>
    </row>
    <row r="953" s="3" customFormat="true" ht="13.8" hidden="false" customHeight="false" outlineLevel="0" collapsed="false">
      <c r="C953" s="4"/>
      <c r="D953" s="5"/>
      <c r="E953" s="6"/>
      <c r="F953" s="7"/>
      <c r="G953" s="6"/>
      <c r="H953" s="7"/>
      <c r="I953" s="8"/>
      <c r="J953" s="8"/>
      <c r="K953" s="8"/>
    </row>
    <row r="954" s="3" customFormat="true" ht="13.8" hidden="false" customHeight="false" outlineLevel="0" collapsed="false">
      <c r="C954" s="4"/>
      <c r="D954" s="5"/>
      <c r="E954" s="6"/>
      <c r="F954" s="7"/>
      <c r="G954" s="6"/>
      <c r="H954" s="7"/>
      <c r="I954" s="8"/>
      <c r="J954" s="8"/>
      <c r="K954" s="8"/>
    </row>
    <row r="955" s="3" customFormat="true" ht="13.8" hidden="false" customHeight="false" outlineLevel="0" collapsed="false">
      <c r="C955" s="4"/>
      <c r="D955" s="5"/>
      <c r="E955" s="6"/>
      <c r="F955" s="7"/>
      <c r="G955" s="6"/>
      <c r="H955" s="7"/>
      <c r="I955" s="8"/>
      <c r="J955" s="8"/>
      <c r="K955" s="8"/>
    </row>
    <row r="956" s="3" customFormat="true" ht="13.8" hidden="false" customHeight="false" outlineLevel="0" collapsed="false">
      <c r="C956" s="4"/>
      <c r="D956" s="5"/>
      <c r="E956" s="6"/>
      <c r="F956" s="7"/>
      <c r="G956" s="6"/>
      <c r="H956" s="7"/>
      <c r="I956" s="8"/>
      <c r="J956" s="8"/>
      <c r="K956" s="8"/>
    </row>
    <row r="957" s="3" customFormat="true" ht="13.8" hidden="false" customHeight="false" outlineLevel="0" collapsed="false">
      <c r="C957" s="4"/>
      <c r="D957" s="5"/>
      <c r="E957" s="6"/>
      <c r="F957" s="7"/>
      <c r="G957" s="6"/>
      <c r="H957" s="7"/>
      <c r="I957" s="8"/>
      <c r="J957" s="8"/>
      <c r="K957" s="8"/>
    </row>
    <row r="958" s="3" customFormat="true" ht="13.8" hidden="false" customHeight="false" outlineLevel="0" collapsed="false">
      <c r="C958" s="4"/>
      <c r="D958" s="5"/>
      <c r="E958" s="6"/>
      <c r="F958" s="7"/>
      <c r="G958" s="6"/>
      <c r="H958" s="7"/>
      <c r="I958" s="8"/>
      <c r="J958" s="8"/>
      <c r="K958" s="8"/>
    </row>
    <row r="959" s="3" customFormat="true" ht="13.8" hidden="false" customHeight="false" outlineLevel="0" collapsed="false">
      <c r="C959" s="4"/>
      <c r="D959" s="5"/>
      <c r="E959" s="6"/>
      <c r="F959" s="7"/>
      <c r="G959" s="6"/>
      <c r="H959" s="7"/>
      <c r="I959" s="8"/>
      <c r="J959" s="8"/>
      <c r="K959" s="8"/>
    </row>
    <row r="960" s="3" customFormat="true" ht="13.8" hidden="false" customHeight="false" outlineLevel="0" collapsed="false">
      <c r="C960" s="4"/>
      <c r="D960" s="5"/>
      <c r="E960" s="6"/>
      <c r="F960" s="7"/>
      <c r="G960" s="6"/>
      <c r="H960" s="7"/>
      <c r="I960" s="8"/>
      <c r="J960" s="8"/>
      <c r="K960" s="8"/>
    </row>
    <row r="961" s="3" customFormat="true" ht="13.8" hidden="false" customHeight="false" outlineLevel="0" collapsed="false">
      <c r="C961" s="4"/>
      <c r="D961" s="5"/>
      <c r="E961" s="6"/>
      <c r="F961" s="7"/>
      <c r="G961" s="6"/>
      <c r="H961" s="7"/>
      <c r="I961" s="8"/>
      <c r="J961" s="8"/>
      <c r="K961" s="8"/>
    </row>
    <row r="962" s="3" customFormat="true" ht="13.8" hidden="false" customHeight="false" outlineLevel="0" collapsed="false">
      <c r="C962" s="4"/>
      <c r="D962" s="5"/>
      <c r="E962" s="6"/>
      <c r="F962" s="7"/>
      <c r="G962" s="6"/>
      <c r="H962" s="7"/>
      <c r="I962" s="8"/>
      <c r="J962" s="8"/>
      <c r="K962" s="8"/>
    </row>
    <row r="963" s="3" customFormat="true" ht="13.8" hidden="false" customHeight="false" outlineLevel="0" collapsed="false">
      <c r="C963" s="4"/>
      <c r="D963" s="5"/>
      <c r="E963" s="6"/>
      <c r="F963" s="7"/>
      <c r="G963" s="6"/>
      <c r="H963" s="7"/>
      <c r="I963" s="8"/>
      <c r="J963" s="8"/>
      <c r="K963" s="8"/>
    </row>
    <row r="964" s="3" customFormat="true" ht="13.8" hidden="false" customHeight="false" outlineLevel="0" collapsed="false">
      <c r="C964" s="4"/>
      <c r="D964" s="5"/>
      <c r="E964" s="6"/>
      <c r="F964" s="7"/>
      <c r="G964" s="6"/>
      <c r="H964" s="7"/>
      <c r="I964" s="8"/>
      <c r="J964" s="8"/>
      <c r="K964" s="8"/>
    </row>
    <row r="965" s="3" customFormat="true" ht="13.8" hidden="false" customHeight="false" outlineLevel="0" collapsed="false">
      <c r="C965" s="4"/>
      <c r="D965" s="5"/>
      <c r="E965" s="6"/>
      <c r="F965" s="7"/>
      <c r="G965" s="6"/>
      <c r="H965" s="7"/>
      <c r="I965" s="8"/>
      <c r="J965" s="8"/>
      <c r="K965" s="8"/>
    </row>
    <row r="966" s="3" customFormat="true" ht="13.8" hidden="false" customHeight="false" outlineLevel="0" collapsed="false">
      <c r="C966" s="4"/>
      <c r="D966" s="5"/>
      <c r="E966" s="6"/>
      <c r="F966" s="7"/>
      <c r="G966" s="6"/>
      <c r="H966" s="7"/>
      <c r="I966" s="8"/>
      <c r="J966" s="8"/>
      <c r="K966" s="8"/>
    </row>
    <row r="967" s="3" customFormat="true" ht="13.8" hidden="false" customHeight="false" outlineLevel="0" collapsed="false">
      <c r="C967" s="4"/>
      <c r="D967" s="5"/>
      <c r="E967" s="6"/>
      <c r="F967" s="7"/>
      <c r="G967" s="6"/>
      <c r="H967" s="7"/>
      <c r="I967" s="8"/>
      <c r="J967" s="8"/>
      <c r="K967" s="8"/>
    </row>
    <row r="968" s="3" customFormat="true" ht="13.8" hidden="false" customHeight="false" outlineLevel="0" collapsed="false">
      <c r="C968" s="4"/>
      <c r="D968" s="5"/>
      <c r="E968" s="6"/>
      <c r="F968" s="7"/>
      <c r="G968" s="6"/>
      <c r="H968" s="7"/>
      <c r="I968" s="8"/>
      <c r="J968" s="8"/>
      <c r="K968" s="8"/>
    </row>
    <row r="969" s="3" customFormat="true" ht="13.8" hidden="false" customHeight="false" outlineLevel="0" collapsed="false">
      <c r="C969" s="4"/>
      <c r="D969" s="5"/>
      <c r="E969" s="6"/>
      <c r="F969" s="7"/>
      <c r="G969" s="6"/>
      <c r="H969" s="7"/>
      <c r="I969" s="8"/>
      <c r="J969" s="8"/>
      <c r="K969" s="8"/>
    </row>
    <row r="970" s="3" customFormat="true" ht="13.8" hidden="false" customHeight="false" outlineLevel="0" collapsed="false">
      <c r="C970" s="4"/>
      <c r="D970" s="5"/>
      <c r="E970" s="6"/>
      <c r="F970" s="7"/>
      <c r="G970" s="6"/>
      <c r="H970" s="7"/>
      <c r="I970" s="8"/>
      <c r="J970" s="8"/>
      <c r="K970" s="8"/>
    </row>
    <row r="971" s="3" customFormat="true" ht="13.8" hidden="false" customHeight="false" outlineLevel="0" collapsed="false">
      <c r="C971" s="4"/>
      <c r="D971" s="5"/>
      <c r="E971" s="6"/>
      <c r="F971" s="7"/>
      <c r="G971" s="6"/>
      <c r="H971" s="7"/>
      <c r="I971" s="8"/>
      <c r="J971" s="8"/>
      <c r="K971" s="8"/>
    </row>
    <row r="972" s="3" customFormat="true" ht="13.8" hidden="false" customHeight="false" outlineLevel="0" collapsed="false">
      <c r="C972" s="4"/>
      <c r="D972" s="5"/>
      <c r="E972" s="6"/>
      <c r="F972" s="7"/>
      <c r="G972" s="6"/>
      <c r="H972" s="7"/>
      <c r="I972" s="8"/>
      <c r="J972" s="8"/>
      <c r="K972" s="8"/>
    </row>
    <row r="973" s="3" customFormat="true" ht="13.8" hidden="false" customHeight="false" outlineLevel="0" collapsed="false">
      <c r="C973" s="4"/>
      <c r="D973" s="5"/>
      <c r="E973" s="6"/>
      <c r="F973" s="7"/>
      <c r="G973" s="6"/>
      <c r="H973" s="7"/>
      <c r="I973" s="8"/>
      <c r="J973" s="8"/>
      <c r="K973" s="8"/>
    </row>
    <row r="974" s="3" customFormat="true" ht="13.8" hidden="false" customHeight="false" outlineLevel="0" collapsed="false">
      <c r="C974" s="4"/>
      <c r="D974" s="5"/>
      <c r="E974" s="6"/>
      <c r="F974" s="7"/>
      <c r="G974" s="6"/>
      <c r="H974" s="7"/>
      <c r="I974" s="8"/>
      <c r="J974" s="8"/>
      <c r="K974" s="8"/>
    </row>
    <row r="975" s="3" customFormat="true" ht="13.8" hidden="false" customHeight="false" outlineLevel="0" collapsed="false">
      <c r="C975" s="4"/>
      <c r="D975" s="5"/>
      <c r="E975" s="6"/>
      <c r="F975" s="7"/>
      <c r="G975" s="6"/>
      <c r="H975" s="7"/>
      <c r="I975" s="8"/>
      <c r="J975" s="8"/>
      <c r="K975" s="8"/>
    </row>
    <row r="976" s="3" customFormat="true" ht="13.8" hidden="false" customHeight="false" outlineLevel="0" collapsed="false">
      <c r="C976" s="4"/>
      <c r="D976" s="5"/>
      <c r="E976" s="6"/>
      <c r="F976" s="7"/>
      <c r="G976" s="6"/>
      <c r="H976" s="7"/>
      <c r="I976" s="8"/>
      <c r="J976" s="8"/>
      <c r="K976" s="8"/>
    </row>
    <row r="977" s="3" customFormat="true" ht="13.8" hidden="false" customHeight="false" outlineLevel="0" collapsed="false">
      <c r="C977" s="4"/>
      <c r="D977" s="5"/>
      <c r="E977" s="6"/>
      <c r="F977" s="7"/>
      <c r="G977" s="6"/>
      <c r="H977" s="7"/>
      <c r="I977" s="8"/>
      <c r="J977" s="8"/>
      <c r="K977" s="8"/>
    </row>
    <row r="978" s="3" customFormat="true" ht="13.8" hidden="false" customHeight="false" outlineLevel="0" collapsed="false">
      <c r="C978" s="4"/>
      <c r="D978" s="5"/>
      <c r="E978" s="6"/>
      <c r="F978" s="7"/>
      <c r="G978" s="6"/>
      <c r="H978" s="7"/>
      <c r="I978" s="8"/>
      <c r="J978" s="8"/>
      <c r="K978" s="8"/>
    </row>
    <row r="979" s="3" customFormat="true" ht="13.8" hidden="false" customHeight="false" outlineLevel="0" collapsed="false">
      <c r="C979" s="4"/>
      <c r="D979" s="5"/>
      <c r="E979" s="6"/>
      <c r="F979" s="7"/>
      <c r="G979" s="6"/>
      <c r="H979" s="7"/>
      <c r="I979" s="8"/>
      <c r="J979" s="8"/>
      <c r="K979" s="8"/>
    </row>
    <row r="980" s="3" customFormat="true" ht="13.8" hidden="false" customHeight="false" outlineLevel="0" collapsed="false">
      <c r="C980" s="4"/>
      <c r="D980" s="5"/>
      <c r="E980" s="6"/>
      <c r="F980" s="7"/>
      <c r="G980" s="6"/>
      <c r="H980" s="7"/>
      <c r="I980" s="8"/>
      <c r="J980" s="8"/>
      <c r="K980" s="8"/>
    </row>
    <row r="981" s="3" customFormat="true" ht="13.8" hidden="false" customHeight="false" outlineLevel="0" collapsed="false">
      <c r="C981" s="4"/>
      <c r="D981" s="5"/>
      <c r="E981" s="6"/>
      <c r="F981" s="7"/>
      <c r="G981" s="6"/>
      <c r="H981" s="7"/>
      <c r="I981" s="8"/>
      <c r="J981" s="8"/>
      <c r="K981" s="8"/>
    </row>
    <row r="982" s="3" customFormat="true" ht="13.8" hidden="false" customHeight="false" outlineLevel="0" collapsed="false">
      <c r="C982" s="4"/>
      <c r="D982" s="5"/>
      <c r="E982" s="6"/>
      <c r="F982" s="7"/>
      <c r="G982" s="6"/>
      <c r="H982" s="7"/>
      <c r="I982" s="8"/>
      <c r="J982" s="8"/>
      <c r="K982" s="8"/>
    </row>
    <row r="983" s="3" customFormat="true" ht="13.8" hidden="false" customHeight="false" outlineLevel="0" collapsed="false">
      <c r="C983" s="4"/>
      <c r="D983" s="5"/>
      <c r="E983" s="6"/>
      <c r="F983" s="7"/>
      <c r="G983" s="6"/>
      <c r="H983" s="7"/>
      <c r="I983" s="8"/>
      <c r="J983" s="8"/>
      <c r="K983" s="8"/>
    </row>
    <row r="984" s="3" customFormat="true" ht="13.8" hidden="false" customHeight="false" outlineLevel="0" collapsed="false">
      <c r="C984" s="4"/>
      <c r="D984" s="5"/>
      <c r="E984" s="6"/>
      <c r="F984" s="7"/>
      <c r="G984" s="6"/>
      <c r="H984" s="7"/>
      <c r="I984" s="8"/>
      <c r="J984" s="8"/>
      <c r="K984" s="8"/>
    </row>
    <row r="985" s="3" customFormat="true" ht="13.8" hidden="false" customHeight="false" outlineLevel="0" collapsed="false">
      <c r="C985" s="4"/>
      <c r="D985" s="5"/>
      <c r="E985" s="6"/>
      <c r="F985" s="7"/>
      <c r="G985" s="6"/>
      <c r="H985" s="7"/>
      <c r="I985" s="8"/>
      <c r="J985" s="8"/>
      <c r="K985" s="8"/>
    </row>
    <row r="986" s="3" customFormat="true" ht="13.8" hidden="false" customHeight="false" outlineLevel="0" collapsed="false">
      <c r="C986" s="4"/>
      <c r="D986" s="5"/>
      <c r="E986" s="6"/>
      <c r="F986" s="7"/>
      <c r="G986" s="6"/>
      <c r="H986" s="7"/>
      <c r="I986" s="8"/>
      <c r="J986" s="8"/>
      <c r="K986" s="8"/>
    </row>
    <row r="987" s="3" customFormat="true" ht="13.8" hidden="false" customHeight="false" outlineLevel="0" collapsed="false">
      <c r="C987" s="4"/>
      <c r="D987" s="5"/>
      <c r="E987" s="6"/>
      <c r="F987" s="7"/>
      <c r="G987" s="6"/>
      <c r="H987" s="7"/>
      <c r="I987" s="8"/>
      <c r="J987" s="8"/>
      <c r="K987" s="8"/>
    </row>
    <row r="988" s="3" customFormat="true" ht="13.8" hidden="false" customHeight="false" outlineLevel="0" collapsed="false">
      <c r="C988" s="4"/>
      <c r="D988" s="5"/>
      <c r="E988" s="6"/>
      <c r="F988" s="7"/>
      <c r="G988" s="6"/>
      <c r="H988" s="7"/>
      <c r="I988" s="8"/>
      <c r="J988" s="8"/>
      <c r="K988" s="8"/>
    </row>
    <row r="989" s="3" customFormat="true" ht="13.8" hidden="false" customHeight="false" outlineLevel="0" collapsed="false">
      <c r="C989" s="4"/>
      <c r="D989" s="5"/>
      <c r="E989" s="6"/>
      <c r="F989" s="7"/>
      <c r="G989" s="6"/>
      <c r="H989" s="7"/>
      <c r="I989" s="8"/>
      <c r="J989" s="8"/>
      <c r="K989" s="8"/>
    </row>
    <row r="990" s="3" customFormat="true" ht="13.8" hidden="false" customHeight="false" outlineLevel="0" collapsed="false">
      <c r="C990" s="4"/>
      <c r="D990" s="5"/>
      <c r="E990" s="6"/>
      <c r="F990" s="7"/>
      <c r="G990" s="6"/>
      <c r="H990" s="7"/>
      <c r="I990" s="8"/>
      <c r="J990" s="8"/>
      <c r="K990" s="8"/>
    </row>
    <row r="991" s="3" customFormat="true" ht="13.8" hidden="false" customHeight="false" outlineLevel="0" collapsed="false">
      <c r="C991" s="4"/>
      <c r="D991" s="5"/>
      <c r="E991" s="6"/>
      <c r="F991" s="7"/>
      <c r="G991" s="6"/>
      <c r="H991" s="7"/>
      <c r="I991" s="8"/>
      <c r="J991" s="8"/>
      <c r="K991" s="8"/>
    </row>
    <row r="992" s="3" customFormat="true" ht="13.8" hidden="false" customHeight="false" outlineLevel="0" collapsed="false">
      <c r="C992" s="4"/>
      <c r="D992" s="5"/>
      <c r="E992" s="6"/>
      <c r="F992" s="7"/>
      <c r="G992" s="6"/>
      <c r="H992" s="7"/>
      <c r="I992" s="8"/>
      <c r="J992" s="8"/>
      <c r="K992" s="8"/>
    </row>
    <row r="993" s="3" customFormat="true" ht="13.8" hidden="false" customHeight="false" outlineLevel="0" collapsed="false">
      <c r="C993" s="4"/>
      <c r="D993" s="5"/>
      <c r="E993" s="6"/>
      <c r="F993" s="7"/>
      <c r="G993" s="6"/>
      <c r="H993" s="7"/>
      <c r="I993" s="8"/>
      <c r="J993" s="8"/>
      <c r="K993" s="8"/>
    </row>
    <row r="994" s="3" customFormat="true" ht="13.8" hidden="false" customHeight="false" outlineLevel="0" collapsed="false">
      <c r="C994" s="4"/>
      <c r="D994" s="5"/>
      <c r="E994" s="6"/>
      <c r="F994" s="7"/>
      <c r="G994" s="6"/>
      <c r="H994" s="7"/>
      <c r="I994" s="8"/>
      <c r="J994" s="8"/>
      <c r="K994" s="8"/>
    </row>
    <row r="995" s="3" customFormat="true" ht="13.8" hidden="false" customHeight="false" outlineLevel="0" collapsed="false">
      <c r="C995" s="4"/>
      <c r="D995" s="5"/>
      <c r="E995" s="6"/>
      <c r="F995" s="7"/>
      <c r="G995" s="6"/>
      <c r="H995" s="7"/>
      <c r="I995" s="8"/>
      <c r="J995" s="8"/>
      <c r="K995" s="8"/>
    </row>
    <row r="996" s="3" customFormat="true" ht="13.8" hidden="false" customHeight="false" outlineLevel="0" collapsed="false">
      <c r="C996" s="4"/>
      <c r="D996" s="5"/>
      <c r="E996" s="6"/>
      <c r="F996" s="7"/>
      <c r="G996" s="6"/>
      <c r="H996" s="7"/>
      <c r="I996" s="8"/>
      <c r="J996" s="8"/>
      <c r="K996" s="8"/>
    </row>
    <row r="997" s="3" customFormat="true" ht="13.8" hidden="false" customHeight="false" outlineLevel="0" collapsed="false">
      <c r="C997" s="4"/>
      <c r="D997" s="5"/>
      <c r="E997" s="6"/>
      <c r="F997" s="7"/>
      <c r="G997" s="6"/>
      <c r="H997" s="7"/>
      <c r="I997" s="8"/>
      <c r="J997" s="8"/>
      <c r="K997" s="8"/>
    </row>
    <row r="998" s="3" customFormat="true" ht="13.8" hidden="false" customHeight="false" outlineLevel="0" collapsed="false">
      <c r="C998" s="4"/>
      <c r="D998" s="5"/>
      <c r="E998" s="6"/>
      <c r="F998" s="7"/>
      <c r="G998" s="6"/>
      <c r="H998" s="7"/>
      <c r="I998" s="8"/>
      <c r="J998" s="8"/>
      <c r="K998" s="8"/>
    </row>
    <row r="999" s="3" customFormat="true" ht="13.8" hidden="false" customHeight="false" outlineLevel="0" collapsed="false">
      <c r="C999" s="4"/>
      <c r="D999" s="5"/>
      <c r="E999" s="6"/>
      <c r="F999" s="7"/>
      <c r="G999" s="6"/>
      <c r="H999" s="7"/>
      <c r="I999" s="8"/>
      <c r="J999" s="8"/>
      <c r="K999" s="8"/>
    </row>
    <row r="1000" s="3" customFormat="true" ht="13.8" hidden="false" customHeight="false" outlineLevel="0" collapsed="false">
      <c r="C1000" s="4"/>
      <c r="D1000" s="5"/>
      <c r="E1000" s="6"/>
      <c r="F1000" s="7"/>
      <c r="G1000" s="6"/>
      <c r="H1000" s="7"/>
      <c r="I1000" s="8"/>
      <c r="J1000" s="8"/>
      <c r="K1000" s="8"/>
    </row>
    <row r="1001" s="3" customFormat="true" ht="13.8" hidden="false" customHeight="false" outlineLevel="0" collapsed="false">
      <c r="C1001" s="4"/>
      <c r="D1001" s="5"/>
      <c r="E1001" s="6"/>
      <c r="F1001" s="7"/>
      <c r="G1001" s="6"/>
      <c r="H1001" s="7"/>
      <c r="I1001" s="8"/>
      <c r="J1001" s="8"/>
      <c r="K1001" s="8"/>
    </row>
    <row r="1002" s="3" customFormat="true" ht="13.8" hidden="false" customHeight="false" outlineLevel="0" collapsed="false">
      <c r="C1002" s="4"/>
      <c r="D1002" s="5"/>
      <c r="E1002" s="6"/>
      <c r="F1002" s="7"/>
      <c r="G1002" s="6"/>
      <c r="H1002" s="7"/>
      <c r="I1002" s="8"/>
      <c r="J1002" s="8"/>
      <c r="K1002" s="8"/>
    </row>
    <row r="1003" s="3" customFormat="true" ht="13.8" hidden="false" customHeight="false" outlineLevel="0" collapsed="false">
      <c r="C1003" s="4"/>
      <c r="D1003" s="5"/>
      <c r="E1003" s="6"/>
      <c r="F1003" s="7"/>
      <c r="G1003" s="6"/>
      <c r="H1003" s="7"/>
      <c r="I1003" s="8"/>
      <c r="J1003" s="8"/>
      <c r="K1003" s="8"/>
    </row>
    <row r="1004" s="3" customFormat="true" ht="13.8" hidden="false" customHeight="false" outlineLevel="0" collapsed="false">
      <c r="C1004" s="4"/>
      <c r="D1004" s="5"/>
      <c r="E1004" s="6"/>
      <c r="F1004" s="7"/>
      <c r="G1004" s="6"/>
      <c r="H1004" s="7"/>
      <c r="I1004" s="8"/>
      <c r="J1004" s="8"/>
      <c r="K1004" s="8"/>
    </row>
    <row r="1005" s="3" customFormat="true" ht="13.8" hidden="false" customHeight="false" outlineLevel="0" collapsed="false">
      <c r="C1005" s="4"/>
      <c r="D1005" s="5"/>
      <c r="E1005" s="6"/>
      <c r="F1005" s="7"/>
      <c r="G1005" s="6"/>
      <c r="H1005" s="7"/>
      <c r="I1005" s="8"/>
      <c r="J1005" s="8"/>
      <c r="K1005" s="8"/>
    </row>
    <row r="1006" s="3" customFormat="true" ht="13.8" hidden="false" customHeight="false" outlineLevel="0" collapsed="false">
      <c r="C1006" s="4"/>
      <c r="D1006" s="5"/>
      <c r="E1006" s="6"/>
      <c r="F1006" s="7"/>
      <c r="G1006" s="6"/>
      <c r="H1006" s="7"/>
      <c r="I1006" s="8"/>
      <c r="J1006" s="8"/>
      <c r="K1006" s="8"/>
    </row>
    <row r="1007" s="3" customFormat="true" ht="13.8" hidden="false" customHeight="false" outlineLevel="0" collapsed="false">
      <c r="C1007" s="4"/>
      <c r="D1007" s="5"/>
      <c r="E1007" s="6"/>
      <c r="F1007" s="7"/>
      <c r="G1007" s="6"/>
      <c r="H1007" s="7"/>
      <c r="I1007" s="8"/>
      <c r="J1007" s="8"/>
      <c r="K1007" s="8"/>
    </row>
    <row r="1008" s="3" customFormat="true" ht="13.8" hidden="false" customHeight="false" outlineLevel="0" collapsed="false">
      <c r="C1008" s="4"/>
      <c r="D1008" s="5"/>
      <c r="E1008" s="6"/>
      <c r="F1008" s="7"/>
      <c r="G1008" s="6"/>
      <c r="H1008" s="7"/>
      <c r="I1008" s="8"/>
      <c r="J1008" s="8"/>
      <c r="K1008" s="8"/>
    </row>
    <row r="1009" s="3" customFormat="true" ht="13.8" hidden="false" customHeight="false" outlineLevel="0" collapsed="false">
      <c r="C1009" s="4"/>
      <c r="D1009" s="5"/>
      <c r="E1009" s="6"/>
      <c r="F1009" s="7"/>
      <c r="G1009" s="6"/>
      <c r="H1009" s="7"/>
      <c r="I1009" s="8"/>
      <c r="J1009" s="8"/>
      <c r="K1009" s="8"/>
    </row>
    <row r="1010" s="3" customFormat="true" ht="13.8" hidden="false" customHeight="false" outlineLevel="0" collapsed="false">
      <c r="C1010" s="4"/>
      <c r="D1010" s="5"/>
      <c r="E1010" s="6"/>
      <c r="F1010" s="7"/>
      <c r="G1010" s="6"/>
      <c r="H1010" s="7"/>
      <c r="I1010" s="8"/>
      <c r="J1010" s="8"/>
      <c r="K1010" s="8"/>
    </row>
    <row r="1011" s="3" customFormat="true" ht="13.8" hidden="false" customHeight="false" outlineLevel="0" collapsed="false">
      <c r="C1011" s="4"/>
      <c r="D1011" s="5"/>
      <c r="E1011" s="6"/>
      <c r="F1011" s="7"/>
      <c r="G1011" s="6"/>
      <c r="H1011" s="7"/>
      <c r="I1011" s="8"/>
      <c r="J1011" s="8"/>
      <c r="K1011" s="8"/>
    </row>
    <row r="1012" s="3" customFormat="true" ht="13.8" hidden="false" customHeight="false" outlineLevel="0" collapsed="false">
      <c r="C1012" s="4"/>
      <c r="D1012" s="5"/>
      <c r="E1012" s="6"/>
      <c r="F1012" s="7"/>
      <c r="G1012" s="6"/>
      <c r="H1012" s="7"/>
      <c r="I1012" s="8"/>
      <c r="J1012" s="8"/>
      <c r="K1012" s="8"/>
    </row>
    <row r="1013" s="3" customFormat="true" ht="13.8" hidden="false" customHeight="false" outlineLevel="0" collapsed="false">
      <c r="C1013" s="4"/>
      <c r="D1013" s="5"/>
      <c r="E1013" s="6"/>
      <c r="F1013" s="7"/>
      <c r="G1013" s="6"/>
      <c r="H1013" s="7"/>
      <c r="I1013" s="8"/>
      <c r="J1013" s="8"/>
      <c r="K1013" s="8"/>
    </row>
    <row r="1014" s="3" customFormat="true" ht="13.8" hidden="false" customHeight="false" outlineLevel="0" collapsed="false">
      <c r="C1014" s="4"/>
      <c r="D1014" s="5"/>
      <c r="E1014" s="6"/>
      <c r="F1014" s="7"/>
      <c r="G1014" s="6"/>
      <c r="H1014" s="7"/>
      <c r="I1014" s="8"/>
      <c r="J1014" s="8"/>
      <c r="K1014" s="8"/>
    </row>
    <row r="1015" s="3" customFormat="true" ht="13.8" hidden="false" customHeight="false" outlineLevel="0" collapsed="false">
      <c r="C1015" s="4"/>
      <c r="D1015" s="5"/>
      <c r="E1015" s="6"/>
      <c r="F1015" s="7"/>
      <c r="G1015" s="6"/>
      <c r="H1015" s="7"/>
      <c r="I1015" s="8"/>
      <c r="J1015" s="8"/>
      <c r="K1015" s="8"/>
    </row>
    <row r="1016" s="3" customFormat="true" ht="13.8" hidden="false" customHeight="false" outlineLevel="0" collapsed="false">
      <c r="C1016" s="4"/>
      <c r="D1016" s="5"/>
      <c r="E1016" s="6"/>
      <c r="F1016" s="7"/>
      <c r="G1016" s="6"/>
      <c r="H1016" s="7"/>
      <c r="I1016" s="8"/>
      <c r="J1016" s="8"/>
      <c r="K1016" s="8"/>
    </row>
    <row r="1017" s="3" customFormat="true" ht="13.8" hidden="false" customHeight="false" outlineLevel="0" collapsed="false">
      <c r="C1017" s="4"/>
      <c r="D1017" s="5"/>
      <c r="E1017" s="6"/>
      <c r="F1017" s="7"/>
      <c r="G1017" s="6"/>
      <c r="H1017" s="7"/>
      <c r="I1017" s="8"/>
      <c r="J1017" s="8"/>
      <c r="K1017" s="8"/>
    </row>
    <row r="1018" s="3" customFormat="true" ht="13.8" hidden="false" customHeight="false" outlineLevel="0" collapsed="false">
      <c r="C1018" s="4"/>
      <c r="D1018" s="5"/>
      <c r="E1018" s="6"/>
      <c r="F1018" s="7"/>
      <c r="G1018" s="6"/>
      <c r="H1018" s="7"/>
      <c r="I1018" s="8"/>
      <c r="J1018" s="8"/>
      <c r="K1018" s="8"/>
    </row>
    <row r="1019" s="3" customFormat="true" ht="13.8" hidden="false" customHeight="false" outlineLevel="0" collapsed="false">
      <c r="C1019" s="4"/>
      <c r="D1019" s="5"/>
      <c r="E1019" s="6"/>
      <c r="F1019" s="7"/>
      <c r="G1019" s="6"/>
      <c r="H1019" s="7"/>
      <c r="I1019" s="8"/>
      <c r="J1019" s="8"/>
      <c r="K1019" s="8"/>
    </row>
    <row r="1020" s="3" customFormat="true" ht="13.8" hidden="false" customHeight="false" outlineLevel="0" collapsed="false">
      <c r="C1020" s="4"/>
      <c r="D1020" s="5"/>
      <c r="E1020" s="6"/>
      <c r="F1020" s="7"/>
      <c r="G1020" s="6"/>
      <c r="H1020" s="7"/>
      <c r="I1020" s="8"/>
      <c r="J1020" s="8"/>
      <c r="K1020" s="8"/>
    </row>
    <row r="1021" s="3" customFormat="true" ht="13.8" hidden="false" customHeight="false" outlineLevel="0" collapsed="false">
      <c r="C1021" s="4"/>
      <c r="D1021" s="5"/>
      <c r="E1021" s="6"/>
      <c r="F1021" s="7"/>
      <c r="G1021" s="6"/>
      <c r="H1021" s="7"/>
      <c r="I1021" s="8"/>
      <c r="J1021" s="8"/>
      <c r="K1021" s="8"/>
    </row>
    <row r="1022" s="3" customFormat="true" ht="13.8" hidden="false" customHeight="false" outlineLevel="0" collapsed="false">
      <c r="C1022" s="4"/>
      <c r="D1022" s="5"/>
      <c r="E1022" s="6"/>
      <c r="F1022" s="7"/>
      <c r="G1022" s="6"/>
      <c r="H1022" s="7"/>
      <c r="I1022" s="8"/>
      <c r="J1022" s="8"/>
      <c r="K1022" s="8"/>
    </row>
    <row r="1023" s="3" customFormat="true" ht="13.8" hidden="false" customHeight="false" outlineLevel="0" collapsed="false">
      <c r="C1023" s="4"/>
      <c r="D1023" s="5"/>
      <c r="E1023" s="6"/>
      <c r="F1023" s="7"/>
      <c r="G1023" s="6"/>
      <c r="H1023" s="7"/>
      <c r="I1023" s="8"/>
      <c r="J1023" s="8"/>
      <c r="K1023" s="8"/>
    </row>
    <row r="1024" s="3" customFormat="true" ht="13.8" hidden="false" customHeight="false" outlineLevel="0" collapsed="false">
      <c r="C1024" s="4"/>
      <c r="D1024" s="5"/>
      <c r="E1024" s="6"/>
      <c r="F1024" s="7"/>
      <c r="G1024" s="6"/>
      <c r="H1024" s="7"/>
      <c r="I1024" s="8"/>
      <c r="J1024" s="8"/>
      <c r="K1024" s="8"/>
    </row>
    <row r="1025" s="3" customFormat="true" ht="13.8" hidden="false" customHeight="false" outlineLevel="0" collapsed="false">
      <c r="C1025" s="4"/>
      <c r="D1025" s="5"/>
      <c r="E1025" s="6"/>
      <c r="F1025" s="7"/>
      <c r="G1025" s="6"/>
      <c r="H1025" s="7"/>
      <c r="I1025" s="8"/>
      <c r="J1025" s="8"/>
      <c r="K1025" s="8"/>
    </row>
    <row r="1026" s="3" customFormat="true" ht="13.8" hidden="false" customHeight="false" outlineLevel="0" collapsed="false">
      <c r="C1026" s="4"/>
      <c r="D1026" s="5"/>
      <c r="E1026" s="6"/>
      <c r="F1026" s="7"/>
      <c r="G1026" s="6"/>
      <c r="H1026" s="7"/>
      <c r="I1026" s="8"/>
      <c r="J1026" s="8"/>
      <c r="K1026" s="8"/>
    </row>
    <row r="1027" s="3" customFormat="true" ht="13.8" hidden="false" customHeight="false" outlineLevel="0" collapsed="false">
      <c r="C1027" s="4"/>
      <c r="D1027" s="5"/>
      <c r="E1027" s="6"/>
      <c r="F1027" s="7"/>
      <c r="G1027" s="6"/>
      <c r="H1027" s="7"/>
      <c r="I1027" s="8"/>
      <c r="J1027" s="8"/>
      <c r="K1027" s="8"/>
    </row>
    <row r="1028" s="3" customFormat="true" ht="13.8" hidden="false" customHeight="false" outlineLevel="0" collapsed="false">
      <c r="C1028" s="4"/>
      <c r="D1028" s="5"/>
      <c r="E1028" s="6"/>
      <c r="F1028" s="7"/>
      <c r="G1028" s="6"/>
      <c r="H1028" s="7"/>
      <c r="I1028" s="8"/>
      <c r="J1028" s="8"/>
      <c r="K1028" s="8"/>
    </row>
    <row r="1029" s="3" customFormat="true" ht="13.8" hidden="false" customHeight="false" outlineLevel="0" collapsed="false">
      <c r="C1029" s="4"/>
      <c r="D1029" s="5"/>
      <c r="E1029" s="6"/>
      <c r="F1029" s="7"/>
      <c r="G1029" s="6"/>
      <c r="H1029" s="7"/>
      <c r="I1029" s="8"/>
      <c r="J1029" s="8"/>
      <c r="K1029" s="8"/>
    </row>
    <row r="1030" s="3" customFormat="true" ht="13.8" hidden="false" customHeight="false" outlineLevel="0" collapsed="false">
      <c r="C1030" s="4"/>
      <c r="D1030" s="5"/>
      <c r="E1030" s="6"/>
      <c r="F1030" s="7"/>
      <c r="G1030" s="6"/>
      <c r="H1030" s="7"/>
      <c r="I1030" s="8"/>
      <c r="J1030" s="8"/>
      <c r="K1030" s="8"/>
    </row>
    <row r="1031" s="3" customFormat="true" ht="13.8" hidden="false" customHeight="false" outlineLevel="0" collapsed="false">
      <c r="C1031" s="4"/>
      <c r="D1031" s="5"/>
      <c r="E1031" s="6"/>
      <c r="F1031" s="7"/>
      <c r="G1031" s="6"/>
      <c r="H1031" s="7"/>
      <c r="I1031" s="8"/>
      <c r="J1031" s="8"/>
      <c r="K1031" s="8"/>
    </row>
    <row r="1032" s="3" customFormat="true" ht="13.8" hidden="false" customHeight="false" outlineLevel="0" collapsed="false">
      <c r="C1032" s="4"/>
      <c r="D1032" s="5"/>
      <c r="E1032" s="6"/>
      <c r="F1032" s="7"/>
      <c r="G1032" s="6"/>
      <c r="H1032" s="7"/>
      <c r="I1032" s="8"/>
      <c r="J1032" s="8"/>
      <c r="K1032" s="8"/>
    </row>
    <row r="1033" s="3" customFormat="true" ht="13.8" hidden="false" customHeight="false" outlineLevel="0" collapsed="false">
      <c r="C1033" s="4"/>
      <c r="D1033" s="5"/>
      <c r="E1033" s="6"/>
      <c r="F1033" s="7"/>
      <c r="G1033" s="6"/>
      <c r="H1033" s="7"/>
      <c r="I1033" s="8"/>
      <c r="J1033" s="8"/>
      <c r="K1033" s="8"/>
    </row>
    <row r="1034" s="3" customFormat="true" ht="13.8" hidden="false" customHeight="false" outlineLevel="0" collapsed="false">
      <c r="C1034" s="4"/>
      <c r="D1034" s="5"/>
      <c r="E1034" s="6"/>
      <c r="F1034" s="7"/>
      <c r="G1034" s="6"/>
      <c r="H1034" s="7"/>
      <c r="I1034" s="8"/>
      <c r="J1034" s="8"/>
      <c r="K1034" s="8"/>
    </row>
    <row r="1035" s="3" customFormat="true" ht="13.8" hidden="false" customHeight="false" outlineLevel="0" collapsed="false">
      <c r="C1035" s="4"/>
      <c r="D1035" s="5"/>
      <c r="E1035" s="6"/>
      <c r="F1035" s="7"/>
      <c r="G1035" s="6"/>
      <c r="H1035" s="7"/>
      <c r="I1035" s="8"/>
      <c r="J1035" s="8"/>
      <c r="K1035" s="8"/>
    </row>
    <row r="1036" s="3" customFormat="true" ht="13.8" hidden="false" customHeight="false" outlineLevel="0" collapsed="false">
      <c r="C1036" s="4"/>
      <c r="D1036" s="5"/>
      <c r="E1036" s="6"/>
      <c r="F1036" s="7"/>
      <c r="G1036" s="6"/>
      <c r="H1036" s="7"/>
      <c r="I1036" s="8"/>
      <c r="J1036" s="8"/>
      <c r="K1036" s="8"/>
    </row>
    <row r="1037" s="3" customFormat="true" ht="13.8" hidden="false" customHeight="false" outlineLevel="0" collapsed="false">
      <c r="C1037" s="4"/>
      <c r="D1037" s="5"/>
      <c r="E1037" s="6"/>
      <c r="F1037" s="7"/>
      <c r="G1037" s="6"/>
      <c r="H1037" s="7"/>
      <c r="I1037" s="8"/>
      <c r="J1037" s="8"/>
      <c r="K1037" s="8"/>
    </row>
    <row r="1038" s="3" customFormat="true" ht="13.8" hidden="false" customHeight="false" outlineLevel="0" collapsed="false">
      <c r="C1038" s="4"/>
      <c r="D1038" s="5"/>
      <c r="E1038" s="6"/>
      <c r="F1038" s="7"/>
      <c r="G1038" s="6"/>
      <c r="H1038" s="7"/>
      <c r="I1038" s="8"/>
      <c r="J1038" s="8"/>
      <c r="K1038" s="8"/>
    </row>
    <row r="1039" s="3" customFormat="true" ht="13.8" hidden="false" customHeight="false" outlineLevel="0" collapsed="false">
      <c r="C1039" s="4"/>
      <c r="D1039" s="5"/>
      <c r="E1039" s="6"/>
      <c r="F1039" s="7"/>
      <c r="G1039" s="6"/>
      <c r="H1039" s="7"/>
      <c r="I1039" s="8"/>
      <c r="J1039" s="8"/>
      <c r="K1039" s="8"/>
    </row>
    <row r="1040" s="3" customFormat="true" ht="13.8" hidden="false" customHeight="false" outlineLevel="0" collapsed="false">
      <c r="C1040" s="4"/>
      <c r="D1040" s="5"/>
      <c r="E1040" s="6"/>
      <c r="F1040" s="7"/>
      <c r="G1040" s="6"/>
      <c r="H1040" s="7"/>
      <c r="I1040" s="8"/>
      <c r="J1040" s="8"/>
      <c r="K1040" s="8"/>
    </row>
    <row r="1041" s="3" customFormat="true" ht="13.8" hidden="false" customHeight="false" outlineLevel="0" collapsed="false">
      <c r="C1041" s="4"/>
      <c r="D1041" s="5"/>
      <c r="E1041" s="6"/>
      <c r="F1041" s="7"/>
      <c r="G1041" s="6"/>
      <c r="H1041" s="7"/>
      <c r="I1041" s="8"/>
      <c r="J1041" s="8"/>
      <c r="K1041" s="8"/>
    </row>
    <row r="1042" s="3" customFormat="true" ht="13.8" hidden="false" customHeight="false" outlineLevel="0" collapsed="false">
      <c r="C1042" s="4"/>
      <c r="D1042" s="5"/>
      <c r="E1042" s="6"/>
      <c r="F1042" s="7"/>
      <c r="G1042" s="6"/>
      <c r="H1042" s="7"/>
      <c r="I1042" s="8"/>
      <c r="J1042" s="8"/>
      <c r="K1042" s="8"/>
    </row>
    <row r="1043" s="3" customFormat="true" ht="13.8" hidden="false" customHeight="false" outlineLevel="0" collapsed="false">
      <c r="C1043" s="4"/>
      <c r="D1043" s="5"/>
      <c r="E1043" s="6"/>
      <c r="F1043" s="7"/>
      <c r="G1043" s="6"/>
      <c r="H1043" s="7"/>
      <c r="I1043" s="8"/>
      <c r="J1043" s="8"/>
      <c r="K1043" s="8"/>
    </row>
    <row r="1044" s="3" customFormat="true" ht="13.8" hidden="false" customHeight="false" outlineLevel="0" collapsed="false">
      <c r="C1044" s="4"/>
      <c r="D1044" s="5"/>
      <c r="E1044" s="6"/>
      <c r="F1044" s="7"/>
      <c r="G1044" s="6"/>
      <c r="H1044" s="7"/>
      <c r="I1044" s="8"/>
      <c r="J1044" s="8"/>
      <c r="K1044" s="8"/>
    </row>
    <row r="1045" s="3" customFormat="true" ht="13.8" hidden="false" customHeight="false" outlineLevel="0" collapsed="false">
      <c r="C1045" s="4"/>
      <c r="D1045" s="5"/>
      <c r="E1045" s="6"/>
      <c r="F1045" s="7"/>
      <c r="G1045" s="6"/>
      <c r="H1045" s="7"/>
      <c r="I1045" s="8"/>
      <c r="J1045" s="8"/>
      <c r="K1045" s="8"/>
    </row>
    <row r="1046" s="3" customFormat="true" ht="13.8" hidden="false" customHeight="false" outlineLevel="0" collapsed="false">
      <c r="C1046" s="4"/>
      <c r="D1046" s="5"/>
      <c r="E1046" s="6"/>
      <c r="F1046" s="7"/>
      <c r="G1046" s="6"/>
      <c r="H1046" s="7"/>
      <c r="I1046" s="8"/>
      <c r="J1046" s="8"/>
      <c r="K1046" s="8"/>
    </row>
    <row r="1047" s="3" customFormat="true" ht="13.8" hidden="false" customHeight="false" outlineLevel="0" collapsed="false">
      <c r="C1047" s="4"/>
      <c r="D1047" s="5"/>
      <c r="E1047" s="6"/>
      <c r="F1047" s="7"/>
      <c r="G1047" s="6"/>
      <c r="H1047" s="7"/>
      <c r="I1047" s="8"/>
      <c r="J1047" s="8"/>
      <c r="K1047" s="8"/>
    </row>
    <row r="1048" s="3" customFormat="true" ht="13.8" hidden="false" customHeight="false" outlineLevel="0" collapsed="false">
      <c r="C1048" s="4"/>
      <c r="D1048" s="5"/>
      <c r="E1048" s="6"/>
      <c r="F1048" s="7"/>
      <c r="G1048" s="6"/>
      <c r="H1048" s="7"/>
      <c r="I1048" s="8"/>
      <c r="J1048" s="8"/>
      <c r="K1048" s="8"/>
    </row>
    <row r="1049" s="3" customFormat="true" ht="13.8" hidden="false" customHeight="false" outlineLevel="0" collapsed="false">
      <c r="C1049" s="4"/>
      <c r="D1049" s="5"/>
      <c r="E1049" s="6"/>
      <c r="F1049" s="7"/>
      <c r="G1049" s="6"/>
      <c r="H1049" s="7"/>
      <c r="I1049" s="8"/>
      <c r="J1049" s="8"/>
      <c r="K1049" s="8"/>
    </row>
    <row r="1050" s="3" customFormat="true" ht="13.8" hidden="false" customHeight="false" outlineLevel="0" collapsed="false">
      <c r="C1050" s="4"/>
      <c r="D1050" s="5"/>
      <c r="E1050" s="6"/>
      <c r="F1050" s="7"/>
      <c r="G1050" s="6"/>
      <c r="H1050" s="7"/>
      <c r="I1050" s="8"/>
      <c r="J1050" s="8"/>
      <c r="K1050" s="8"/>
    </row>
    <row r="1051" s="3" customFormat="true" ht="13.8" hidden="false" customHeight="false" outlineLevel="0" collapsed="false">
      <c r="C1051" s="4"/>
      <c r="D1051" s="5"/>
      <c r="E1051" s="6"/>
      <c r="F1051" s="7"/>
      <c r="G1051" s="6"/>
      <c r="H1051" s="7"/>
      <c r="I1051" s="8"/>
      <c r="J1051" s="8"/>
      <c r="K1051" s="8"/>
    </row>
    <row r="1052" s="3" customFormat="true" ht="13.8" hidden="false" customHeight="false" outlineLevel="0" collapsed="false">
      <c r="C1052" s="4"/>
      <c r="D1052" s="5"/>
      <c r="E1052" s="6"/>
      <c r="F1052" s="7"/>
      <c r="G1052" s="6"/>
      <c r="H1052" s="7"/>
      <c r="I1052" s="8"/>
      <c r="J1052" s="8"/>
      <c r="K1052" s="8"/>
    </row>
    <row r="1053" s="3" customFormat="true" ht="13.8" hidden="false" customHeight="false" outlineLevel="0" collapsed="false">
      <c r="C1053" s="4"/>
      <c r="D1053" s="5"/>
      <c r="E1053" s="6"/>
      <c r="F1053" s="7"/>
      <c r="G1053" s="6"/>
      <c r="H1053" s="7"/>
      <c r="I1053" s="8"/>
      <c r="J1053" s="8"/>
      <c r="K1053" s="8"/>
    </row>
    <row r="1054" s="3" customFormat="true" ht="13.8" hidden="false" customHeight="false" outlineLevel="0" collapsed="false">
      <c r="C1054" s="4"/>
      <c r="D1054" s="5"/>
      <c r="E1054" s="6"/>
      <c r="F1054" s="7"/>
      <c r="G1054" s="6"/>
      <c r="H1054" s="7"/>
      <c r="I1054" s="8"/>
      <c r="J1054" s="8"/>
      <c r="K1054" s="8"/>
    </row>
    <row r="1055" s="3" customFormat="true" ht="13.8" hidden="false" customHeight="false" outlineLevel="0" collapsed="false">
      <c r="C1055" s="4"/>
      <c r="D1055" s="5"/>
      <c r="E1055" s="6"/>
      <c r="F1055" s="7"/>
      <c r="G1055" s="6"/>
      <c r="H1055" s="7"/>
      <c r="I1055" s="8"/>
      <c r="J1055" s="8"/>
      <c r="K1055" s="8"/>
    </row>
    <row r="1056" s="3" customFormat="true" ht="13.8" hidden="false" customHeight="false" outlineLevel="0" collapsed="false">
      <c r="C1056" s="4"/>
      <c r="D1056" s="5"/>
      <c r="E1056" s="6"/>
      <c r="F1056" s="7"/>
      <c r="G1056" s="6"/>
      <c r="H1056" s="7"/>
      <c r="I1056" s="8"/>
      <c r="J1056" s="8"/>
      <c r="K1056" s="8"/>
    </row>
    <row r="1057" s="3" customFormat="true" ht="13.8" hidden="false" customHeight="false" outlineLevel="0" collapsed="false">
      <c r="C1057" s="4"/>
      <c r="D1057" s="5"/>
      <c r="E1057" s="6"/>
      <c r="F1057" s="7"/>
      <c r="G1057" s="6"/>
      <c r="H1057" s="7"/>
      <c r="I1057" s="8"/>
      <c r="J1057" s="8"/>
      <c r="K1057" s="8"/>
    </row>
    <row r="1058" s="3" customFormat="true" ht="13.8" hidden="false" customHeight="false" outlineLevel="0" collapsed="false">
      <c r="C1058" s="4"/>
      <c r="D1058" s="5"/>
      <c r="E1058" s="6"/>
      <c r="F1058" s="7"/>
      <c r="G1058" s="6"/>
      <c r="H1058" s="7"/>
      <c r="I1058" s="8"/>
      <c r="J1058" s="8"/>
      <c r="K1058" s="8"/>
    </row>
    <row r="1059" s="3" customFormat="true" ht="13.8" hidden="false" customHeight="false" outlineLevel="0" collapsed="false">
      <c r="C1059" s="4"/>
      <c r="D1059" s="5"/>
      <c r="E1059" s="6"/>
      <c r="F1059" s="7"/>
      <c r="G1059" s="6"/>
      <c r="H1059" s="7"/>
      <c r="I1059" s="8"/>
      <c r="J1059" s="8"/>
      <c r="K1059" s="8"/>
    </row>
    <row r="1060" s="3" customFormat="true" ht="13.8" hidden="false" customHeight="false" outlineLevel="0" collapsed="false">
      <c r="C1060" s="4"/>
      <c r="D1060" s="5"/>
      <c r="E1060" s="6"/>
      <c r="F1060" s="7"/>
      <c r="G1060" s="6"/>
      <c r="H1060" s="7"/>
      <c r="I1060" s="8"/>
      <c r="J1060" s="8"/>
      <c r="K1060" s="8"/>
    </row>
    <row r="1061" s="3" customFormat="true" ht="13.8" hidden="false" customHeight="false" outlineLevel="0" collapsed="false">
      <c r="C1061" s="4"/>
      <c r="D1061" s="5"/>
      <c r="E1061" s="6"/>
      <c r="F1061" s="7"/>
      <c r="G1061" s="6"/>
      <c r="H1061" s="7"/>
      <c r="I1061" s="8"/>
      <c r="J1061" s="8"/>
      <c r="K1061" s="8"/>
    </row>
    <row r="1062" s="3" customFormat="true" ht="13.8" hidden="false" customHeight="false" outlineLevel="0" collapsed="false">
      <c r="C1062" s="4"/>
      <c r="D1062" s="5"/>
      <c r="E1062" s="6"/>
      <c r="F1062" s="7"/>
      <c r="G1062" s="6"/>
      <c r="H1062" s="7"/>
      <c r="I1062" s="8"/>
      <c r="J1062" s="8"/>
      <c r="K1062" s="8"/>
    </row>
    <row r="1063" s="3" customFormat="true" ht="13.8" hidden="false" customHeight="false" outlineLevel="0" collapsed="false">
      <c r="C1063" s="4"/>
      <c r="D1063" s="5"/>
      <c r="E1063" s="6"/>
      <c r="F1063" s="7"/>
      <c r="G1063" s="6"/>
      <c r="H1063" s="7"/>
      <c r="I1063" s="8"/>
      <c r="J1063" s="8"/>
      <c r="K1063" s="8"/>
    </row>
    <row r="1064" s="3" customFormat="true" ht="13.8" hidden="false" customHeight="false" outlineLevel="0" collapsed="false">
      <c r="C1064" s="4"/>
      <c r="D1064" s="5"/>
      <c r="E1064" s="6"/>
      <c r="F1064" s="7"/>
      <c r="G1064" s="6"/>
      <c r="H1064" s="7"/>
      <c r="I1064" s="8"/>
      <c r="J1064" s="8"/>
      <c r="K1064" s="8"/>
    </row>
    <row r="1065" s="3" customFormat="true" ht="13.8" hidden="false" customHeight="false" outlineLevel="0" collapsed="false">
      <c r="C1065" s="4"/>
      <c r="D1065" s="5"/>
      <c r="E1065" s="6"/>
      <c r="F1065" s="7"/>
      <c r="G1065" s="6"/>
      <c r="H1065" s="7"/>
      <c r="I1065" s="8"/>
      <c r="J1065" s="8"/>
      <c r="K1065" s="8"/>
    </row>
    <row r="1066" s="3" customFormat="true" ht="13.8" hidden="false" customHeight="false" outlineLevel="0" collapsed="false">
      <c r="C1066" s="4"/>
      <c r="D1066" s="5"/>
      <c r="E1066" s="6"/>
      <c r="F1066" s="7"/>
      <c r="G1066" s="6"/>
      <c r="H1066" s="7"/>
      <c r="I1066" s="8"/>
      <c r="J1066" s="8"/>
      <c r="K1066" s="8"/>
    </row>
    <row r="1067" s="3" customFormat="true" ht="13.8" hidden="false" customHeight="false" outlineLevel="0" collapsed="false">
      <c r="C1067" s="4"/>
      <c r="D1067" s="5"/>
      <c r="E1067" s="6"/>
      <c r="F1067" s="7"/>
      <c r="G1067" s="6"/>
      <c r="H1067" s="7"/>
      <c r="I1067" s="8"/>
      <c r="J1067" s="8"/>
      <c r="K1067" s="8"/>
    </row>
    <row r="1068" s="3" customFormat="true" ht="13.8" hidden="false" customHeight="false" outlineLevel="0" collapsed="false">
      <c r="C1068" s="4"/>
      <c r="D1068" s="5"/>
      <c r="E1068" s="6"/>
      <c r="F1068" s="7"/>
      <c r="G1068" s="6"/>
      <c r="H1068" s="7"/>
      <c r="I1068" s="8"/>
      <c r="J1068" s="8"/>
      <c r="K1068" s="8"/>
    </row>
    <row r="1069" s="3" customFormat="true" ht="13.8" hidden="false" customHeight="false" outlineLevel="0" collapsed="false">
      <c r="C1069" s="4"/>
      <c r="D1069" s="5"/>
      <c r="E1069" s="6"/>
      <c r="F1069" s="7"/>
      <c r="G1069" s="6"/>
      <c r="H1069" s="7"/>
      <c r="I1069" s="8"/>
      <c r="J1069" s="8"/>
      <c r="K1069" s="8"/>
    </row>
    <row r="1070" s="3" customFormat="true" ht="13.8" hidden="false" customHeight="false" outlineLevel="0" collapsed="false">
      <c r="C1070" s="4"/>
      <c r="D1070" s="5"/>
      <c r="E1070" s="6"/>
      <c r="F1070" s="7"/>
      <c r="G1070" s="6"/>
      <c r="H1070" s="7"/>
      <c r="I1070" s="8"/>
      <c r="J1070" s="8"/>
      <c r="K1070" s="8"/>
    </row>
    <row r="1071" s="3" customFormat="true" ht="13.8" hidden="false" customHeight="false" outlineLevel="0" collapsed="false">
      <c r="C1071" s="4"/>
      <c r="D1071" s="5"/>
      <c r="E1071" s="6"/>
      <c r="F1071" s="7"/>
      <c r="G1071" s="6"/>
      <c r="H1071" s="7"/>
      <c r="I1071" s="8"/>
      <c r="J1071" s="8"/>
      <c r="K1071" s="8"/>
    </row>
    <row r="1072" s="3" customFormat="true" ht="13.8" hidden="false" customHeight="false" outlineLevel="0" collapsed="false">
      <c r="C1072" s="4"/>
      <c r="D1072" s="5"/>
      <c r="E1072" s="6"/>
      <c r="F1072" s="7"/>
      <c r="G1072" s="6"/>
      <c r="H1072" s="7"/>
      <c r="I1072" s="8"/>
      <c r="J1072" s="8"/>
      <c r="K1072" s="8"/>
    </row>
    <row r="1073" s="3" customFormat="true" ht="13.8" hidden="false" customHeight="false" outlineLevel="0" collapsed="false">
      <c r="C1073" s="4"/>
      <c r="D1073" s="5"/>
      <c r="E1073" s="6"/>
      <c r="F1073" s="7"/>
      <c r="G1073" s="6"/>
      <c r="H1073" s="7"/>
      <c r="I1073" s="8"/>
      <c r="J1073" s="8"/>
      <c r="K1073" s="8"/>
    </row>
    <row r="1074" s="3" customFormat="true" ht="13.8" hidden="false" customHeight="false" outlineLevel="0" collapsed="false">
      <c r="C1074" s="4"/>
      <c r="D1074" s="5"/>
      <c r="E1074" s="6"/>
      <c r="F1074" s="7"/>
      <c r="G1074" s="6"/>
      <c r="H1074" s="7"/>
      <c r="I1074" s="8"/>
      <c r="J1074" s="8"/>
      <c r="K1074" s="8"/>
    </row>
    <row r="1075" s="3" customFormat="true" ht="13.8" hidden="false" customHeight="false" outlineLevel="0" collapsed="false">
      <c r="C1075" s="4"/>
      <c r="D1075" s="5"/>
      <c r="E1075" s="6"/>
      <c r="F1075" s="7"/>
      <c r="G1075" s="6"/>
      <c r="H1075" s="7"/>
      <c r="I1075" s="8"/>
      <c r="J1075" s="8"/>
      <c r="K1075" s="8"/>
    </row>
    <row r="1076" s="3" customFormat="true" ht="13.8" hidden="false" customHeight="false" outlineLevel="0" collapsed="false">
      <c r="C1076" s="4"/>
      <c r="D1076" s="5"/>
      <c r="E1076" s="6"/>
      <c r="F1076" s="7"/>
      <c r="G1076" s="6"/>
      <c r="H1076" s="7"/>
      <c r="I1076" s="8"/>
      <c r="J1076" s="8"/>
      <c r="K1076" s="8"/>
    </row>
    <row r="1077" s="3" customFormat="true" ht="13.8" hidden="false" customHeight="false" outlineLevel="0" collapsed="false">
      <c r="C1077" s="4"/>
      <c r="D1077" s="5"/>
      <c r="E1077" s="6"/>
      <c r="F1077" s="7"/>
      <c r="G1077" s="6"/>
      <c r="H1077" s="7"/>
      <c r="I1077" s="8"/>
      <c r="J1077" s="8"/>
      <c r="K1077" s="8"/>
    </row>
    <row r="1078" s="3" customFormat="true" ht="13.8" hidden="false" customHeight="false" outlineLevel="0" collapsed="false">
      <c r="C1078" s="4"/>
      <c r="D1078" s="5"/>
      <c r="E1078" s="6"/>
      <c r="F1078" s="7"/>
      <c r="G1078" s="6"/>
      <c r="H1078" s="7"/>
      <c r="I1078" s="8"/>
      <c r="J1078" s="8"/>
      <c r="K1078" s="8"/>
    </row>
    <row r="1079" s="3" customFormat="true" ht="13.8" hidden="false" customHeight="false" outlineLevel="0" collapsed="false">
      <c r="C1079" s="4"/>
      <c r="D1079" s="5"/>
      <c r="E1079" s="6"/>
      <c r="F1079" s="7"/>
      <c r="G1079" s="6"/>
      <c r="H1079" s="7"/>
      <c r="I1079" s="8"/>
      <c r="J1079" s="8"/>
      <c r="K1079" s="8"/>
    </row>
    <row r="1080" s="3" customFormat="true" ht="13.8" hidden="false" customHeight="false" outlineLevel="0" collapsed="false">
      <c r="C1080" s="4"/>
      <c r="D1080" s="5"/>
      <c r="E1080" s="6"/>
      <c r="F1080" s="7"/>
      <c r="G1080" s="6"/>
      <c r="H1080" s="7"/>
      <c r="I1080" s="8"/>
      <c r="J1080" s="8"/>
      <c r="K1080" s="8"/>
    </row>
    <row r="1081" s="3" customFormat="true" ht="13.8" hidden="false" customHeight="false" outlineLevel="0" collapsed="false">
      <c r="C1081" s="4"/>
      <c r="D1081" s="5"/>
      <c r="E1081" s="6"/>
      <c r="F1081" s="7"/>
      <c r="G1081" s="6"/>
      <c r="H1081" s="7"/>
      <c r="I1081" s="8"/>
      <c r="J1081" s="8"/>
      <c r="K1081" s="8"/>
    </row>
    <row r="1082" s="3" customFormat="true" ht="13.8" hidden="false" customHeight="false" outlineLevel="0" collapsed="false">
      <c r="C1082" s="4"/>
      <c r="D1082" s="5"/>
      <c r="E1082" s="6"/>
      <c r="F1082" s="7"/>
      <c r="G1082" s="6"/>
      <c r="H1082" s="7"/>
      <c r="I1082" s="8"/>
      <c r="J1082" s="8"/>
      <c r="K1082" s="8"/>
    </row>
    <row r="1083" s="3" customFormat="true" ht="13.8" hidden="false" customHeight="false" outlineLevel="0" collapsed="false">
      <c r="C1083" s="4"/>
      <c r="D1083" s="5"/>
      <c r="E1083" s="6"/>
      <c r="F1083" s="7"/>
      <c r="G1083" s="6"/>
      <c r="H1083" s="7"/>
      <c r="I1083" s="8"/>
      <c r="J1083" s="8"/>
      <c r="K1083" s="8"/>
    </row>
    <row r="1084" s="3" customFormat="true" ht="13.8" hidden="false" customHeight="false" outlineLevel="0" collapsed="false">
      <c r="C1084" s="4"/>
      <c r="D1084" s="5"/>
      <c r="E1084" s="6"/>
      <c r="F1084" s="7"/>
      <c r="G1084" s="6"/>
      <c r="H1084" s="7"/>
      <c r="I1084" s="8"/>
      <c r="J1084" s="8"/>
      <c r="K1084" s="8"/>
    </row>
    <row r="1085" s="3" customFormat="true" ht="13.8" hidden="false" customHeight="false" outlineLevel="0" collapsed="false">
      <c r="C1085" s="4"/>
      <c r="D1085" s="5"/>
      <c r="E1085" s="6"/>
      <c r="F1085" s="7"/>
      <c r="G1085" s="6"/>
      <c r="H1085" s="7"/>
      <c r="I1085" s="8"/>
      <c r="J1085" s="8"/>
      <c r="K1085" s="8"/>
    </row>
    <row r="1086" s="3" customFormat="true" ht="13.8" hidden="false" customHeight="false" outlineLevel="0" collapsed="false">
      <c r="C1086" s="4"/>
      <c r="D1086" s="5"/>
      <c r="E1086" s="6"/>
      <c r="F1086" s="7"/>
      <c r="G1086" s="6"/>
      <c r="H1086" s="7"/>
      <c r="I1086" s="8"/>
      <c r="J1086" s="8"/>
      <c r="K1086" s="8"/>
    </row>
    <row r="1087" s="3" customFormat="true" ht="13.8" hidden="false" customHeight="false" outlineLevel="0" collapsed="false">
      <c r="C1087" s="4"/>
      <c r="D1087" s="5"/>
      <c r="E1087" s="6"/>
      <c r="F1087" s="7"/>
      <c r="G1087" s="6"/>
      <c r="H1087" s="7"/>
      <c r="I1087" s="8"/>
      <c r="J1087" s="8"/>
      <c r="K1087" s="8"/>
    </row>
    <row r="1088" s="3" customFormat="true" ht="13.8" hidden="false" customHeight="false" outlineLevel="0" collapsed="false">
      <c r="C1088" s="4"/>
      <c r="D1088" s="5"/>
      <c r="E1088" s="6"/>
      <c r="F1088" s="7"/>
      <c r="G1088" s="6"/>
      <c r="H1088" s="7"/>
      <c r="I1088" s="8"/>
      <c r="J1088" s="8"/>
      <c r="K1088" s="8"/>
    </row>
    <row r="1089" s="3" customFormat="true" ht="13.8" hidden="false" customHeight="false" outlineLevel="0" collapsed="false">
      <c r="C1089" s="4"/>
      <c r="D1089" s="5"/>
      <c r="E1089" s="6"/>
      <c r="F1089" s="7"/>
      <c r="G1089" s="6"/>
      <c r="H1089" s="7"/>
      <c r="I1089" s="8"/>
      <c r="J1089" s="8"/>
      <c r="K1089" s="8"/>
    </row>
    <row r="1090" s="3" customFormat="true" ht="13.8" hidden="false" customHeight="false" outlineLevel="0" collapsed="false">
      <c r="C1090" s="4"/>
      <c r="D1090" s="5"/>
      <c r="E1090" s="6"/>
      <c r="F1090" s="7"/>
      <c r="G1090" s="6"/>
      <c r="H1090" s="7"/>
      <c r="I1090" s="8"/>
      <c r="J1090" s="8"/>
      <c r="K1090" s="8"/>
    </row>
    <row r="1091" s="3" customFormat="true" ht="13.8" hidden="false" customHeight="false" outlineLevel="0" collapsed="false">
      <c r="C1091" s="4"/>
      <c r="D1091" s="5"/>
      <c r="E1091" s="6"/>
      <c r="F1091" s="7"/>
      <c r="G1091" s="6"/>
      <c r="H1091" s="7"/>
      <c r="I1091" s="8"/>
      <c r="J1091" s="8"/>
      <c r="K1091" s="8"/>
    </row>
    <row r="1092" s="3" customFormat="true" ht="13.8" hidden="false" customHeight="false" outlineLevel="0" collapsed="false">
      <c r="C1092" s="4"/>
      <c r="D1092" s="5"/>
      <c r="E1092" s="6"/>
      <c r="F1092" s="7"/>
      <c r="G1092" s="6"/>
      <c r="H1092" s="7"/>
      <c r="I1092" s="8"/>
      <c r="J1092" s="8"/>
      <c r="K1092" s="8"/>
    </row>
    <row r="1093" s="3" customFormat="true" ht="13.8" hidden="false" customHeight="false" outlineLevel="0" collapsed="false">
      <c r="C1093" s="4"/>
      <c r="D1093" s="5"/>
      <c r="E1093" s="6"/>
      <c r="F1093" s="7"/>
      <c r="G1093" s="6"/>
      <c r="H1093" s="7"/>
      <c r="I1093" s="8"/>
      <c r="J1093" s="8"/>
      <c r="K1093" s="8"/>
    </row>
    <row r="1094" s="3" customFormat="true" ht="13.8" hidden="false" customHeight="false" outlineLevel="0" collapsed="false">
      <c r="C1094" s="4"/>
      <c r="D1094" s="5"/>
      <c r="E1094" s="6"/>
      <c r="F1094" s="7"/>
      <c r="G1094" s="6"/>
      <c r="H1094" s="7"/>
      <c r="I1094" s="8"/>
      <c r="J1094" s="8"/>
      <c r="K1094" s="8"/>
    </row>
    <row r="1095" s="3" customFormat="true" ht="13.8" hidden="false" customHeight="false" outlineLevel="0" collapsed="false">
      <c r="C1095" s="4"/>
      <c r="D1095" s="5"/>
      <c r="E1095" s="6"/>
      <c r="F1095" s="7"/>
      <c r="G1095" s="6"/>
      <c r="H1095" s="7"/>
      <c r="I1095" s="8"/>
      <c r="J1095" s="8"/>
      <c r="K1095" s="8"/>
    </row>
    <row r="1096" s="3" customFormat="true" ht="13.8" hidden="false" customHeight="false" outlineLevel="0" collapsed="false">
      <c r="C1096" s="4"/>
      <c r="D1096" s="5"/>
      <c r="E1096" s="6"/>
      <c r="F1096" s="7"/>
      <c r="G1096" s="6"/>
      <c r="H1096" s="7"/>
      <c r="I1096" s="8"/>
      <c r="J1096" s="8"/>
      <c r="K1096" s="8"/>
    </row>
    <row r="1097" s="3" customFormat="true" ht="13.8" hidden="false" customHeight="false" outlineLevel="0" collapsed="false">
      <c r="C1097" s="4"/>
      <c r="D1097" s="5"/>
      <c r="E1097" s="6"/>
      <c r="F1097" s="7"/>
      <c r="G1097" s="6"/>
      <c r="H1097" s="7"/>
      <c r="I1097" s="8"/>
      <c r="J1097" s="8"/>
      <c r="K1097" s="8"/>
    </row>
    <row r="1098" s="3" customFormat="true" ht="13.8" hidden="false" customHeight="false" outlineLevel="0" collapsed="false">
      <c r="C1098" s="4"/>
      <c r="D1098" s="5"/>
      <c r="E1098" s="6"/>
      <c r="F1098" s="7"/>
      <c r="G1098" s="6"/>
      <c r="H1098" s="7"/>
      <c r="I1098" s="8"/>
      <c r="J1098" s="8"/>
      <c r="K1098" s="8"/>
    </row>
    <row r="1099" s="3" customFormat="true" ht="13.8" hidden="false" customHeight="false" outlineLevel="0" collapsed="false">
      <c r="C1099" s="4"/>
      <c r="D1099" s="5"/>
      <c r="E1099" s="6"/>
      <c r="F1099" s="7"/>
      <c r="G1099" s="6"/>
      <c r="H1099" s="7"/>
      <c r="I1099" s="8"/>
      <c r="J1099" s="8"/>
      <c r="K1099" s="8"/>
    </row>
    <row r="1100" s="3" customFormat="true" ht="13.8" hidden="false" customHeight="false" outlineLevel="0" collapsed="false">
      <c r="C1100" s="4"/>
      <c r="D1100" s="5"/>
      <c r="E1100" s="6"/>
      <c r="F1100" s="7"/>
      <c r="G1100" s="6"/>
      <c r="H1100" s="7"/>
      <c r="I1100" s="8"/>
      <c r="J1100" s="8"/>
      <c r="K1100" s="8"/>
    </row>
    <row r="1101" s="3" customFormat="true" ht="13.8" hidden="false" customHeight="false" outlineLevel="0" collapsed="false">
      <c r="C1101" s="4"/>
      <c r="D1101" s="5"/>
      <c r="E1101" s="6"/>
      <c r="F1101" s="7"/>
      <c r="G1101" s="6"/>
      <c r="H1101" s="7"/>
      <c r="I1101" s="8"/>
      <c r="J1101" s="8"/>
      <c r="K1101" s="8"/>
    </row>
    <row r="1102" s="3" customFormat="true" ht="13.8" hidden="false" customHeight="false" outlineLevel="0" collapsed="false">
      <c r="C1102" s="4"/>
      <c r="D1102" s="5"/>
      <c r="E1102" s="6"/>
      <c r="F1102" s="7"/>
      <c r="G1102" s="6"/>
      <c r="H1102" s="7"/>
      <c r="I1102" s="8"/>
      <c r="J1102" s="8"/>
      <c r="K1102" s="8"/>
    </row>
    <row r="1103" s="3" customFormat="true" ht="13.8" hidden="false" customHeight="false" outlineLevel="0" collapsed="false">
      <c r="C1103" s="4"/>
      <c r="D1103" s="5"/>
      <c r="E1103" s="6"/>
      <c r="F1103" s="7"/>
      <c r="G1103" s="6"/>
      <c r="H1103" s="7"/>
      <c r="I1103" s="8"/>
      <c r="J1103" s="8"/>
      <c r="K1103" s="8"/>
    </row>
    <row r="1104" s="3" customFormat="true" ht="13.8" hidden="false" customHeight="false" outlineLevel="0" collapsed="false">
      <c r="C1104" s="4"/>
      <c r="D1104" s="5"/>
      <c r="E1104" s="6"/>
      <c r="F1104" s="7"/>
      <c r="G1104" s="6"/>
      <c r="H1104" s="7"/>
      <c r="I1104" s="8"/>
      <c r="J1104" s="8"/>
      <c r="K1104" s="8"/>
    </row>
    <row r="1105" s="3" customFormat="true" ht="13.8" hidden="false" customHeight="false" outlineLevel="0" collapsed="false">
      <c r="C1105" s="4"/>
      <c r="D1105" s="5"/>
      <c r="E1105" s="6"/>
      <c r="F1105" s="7"/>
      <c r="G1105" s="6"/>
      <c r="H1105" s="7"/>
      <c r="I1105" s="8"/>
      <c r="J1105" s="8"/>
      <c r="K1105" s="8"/>
    </row>
    <row r="1106" s="3" customFormat="true" ht="13.8" hidden="false" customHeight="false" outlineLevel="0" collapsed="false">
      <c r="C1106" s="4"/>
      <c r="D1106" s="5"/>
      <c r="E1106" s="6"/>
      <c r="F1106" s="7"/>
      <c r="G1106" s="6"/>
      <c r="H1106" s="7"/>
      <c r="I1106" s="8"/>
      <c r="J1106" s="8"/>
      <c r="K1106" s="8"/>
    </row>
    <row r="1107" s="3" customFormat="true" ht="13.8" hidden="false" customHeight="false" outlineLevel="0" collapsed="false">
      <c r="C1107" s="4"/>
      <c r="D1107" s="5"/>
      <c r="E1107" s="6"/>
      <c r="F1107" s="7"/>
      <c r="G1107" s="6"/>
      <c r="H1107" s="7"/>
      <c r="I1107" s="8"/>
      <c r="J1107" s="8"/>
      <c r="K1107" s="8"/>
    </row>
    <row r="1108" s="3" customFormat="true" ht="13.8" hidden="false" customHeight="false" outlineLevel="0" collapsed="false">
      <c r="C1108" s="4"/>
      <c r="D1108" s="5"/>
      <c r="E1108" s="6"/>
      <c r="F1108" s="7"/>
      <c r="G1108" s="6"/>
      <c r="H1108" s="7"/>
      <c r="I1108" s="8"/>
      <c r="J1108" s="8"/>
      <c r="K1108" s="8"/>
    </row>
    <row r="1109" s="3" customFormat="true" ht="13.8" hidden="false" customHeight="false" outlineLevel="0" collapsed="false">
      <c r="C1109" s="4"/>
      <c r="D1109" s="5"/>
      <c r="E1109" s="6"/>
      <c r="F1109" s="7"/>
      <c r="G1109" s="6"/>
      <c r="H1109" s="7"/>
      <c r="I1109" s="8"/>
      <c r="J1109" s="8"/>
      <c r="K1109" s="8"/>
    </row>
    <row r="1110" s="3" customFormat="true" ht="13.8" hidden="false" customHeight="false" outlineLevel="0" collapsed="false">
      <c r="C1110" s="4"/>
      <c r="D1110" s="5"/>
      <c r="E1110" s="6"/>
      <c r="F1110" s="7"/>
      <c r="G1110" s="6"/>
      <c r="H1110" s="7"/>
      <c r="I1110" s="8"/>
      <c r="J1110" s="8"/>
      <c r="K1110" s="8"/>
    </row>
    <row r="1111" s="3" customFormat="true" ht="13.8" hidden="false" customHeight="false" outlineLevel="0" collapsed="false">
      <c r="C1111" s="4"/>
      <c r="D1111" s="5"/>
      <c r="E1111" s="6"/>
      <c r="F1111" s="7"/>
      <c r="G1111" s="6"/>
      <c r="H1111" s="7"/>
      <c r="I1111" s="8"/>
      <c r="J1111" s="8"/>
      <c r="K1111" s="8"/>
    </row>
    <row r="1112" s="3" customFormat="true" ht="13.8" hidden="false" customHeight="false" outlineLevel="0" collapsed="false">
      <c r="C1112" s="4"/>
      <c r="D1112" s="5"/>
      <c r="E1112" s="6"/>
      <c r="F1112" s="7"/>
      <c r="G1112" s="6"/>
      <c r="H1112" s="7"/>
      <c r="I1112" s="8"/>
      <c r="J1112" s="8"/>
      <c r="K1112" s="8"/>
    </row>
    <row r="1113" s="3" customFormat="true" ht="13.8" hidden="false" customHeight="false" outlineLevel="0" collapsed="false">
      <c r="C1113" s="4"/>
      <c r="D1113" s="5"/>
      <c r="E1113" s="6"/>
      <c r="F1113" s="7"/>
      <c r="G1113" s="6"/>
      <c r="H1113" s="7"/>
      <c r="I1113" s="8"/>
      <c r="J1113" s="8"/>
      <c r="K1113" s="8"/>
    </row>
    <row r="1114" s="3" customFormat="true" ht="13.8" hidden="false" customHeight="false" outlineLevel="0" collapsed="false">
      <c r="C1114" s="4"/>
      <c r="D1114" s="5"/>
      <c r="E1114" s="6"/>
      <c r="F1114" s="7"/>
      <c r="G1114" s="6"/>
      <c r="H1114" s="7"/>
      <c r="I1114" s="8"/>
      <c r="J1114" s="8"/>
      <c r="K1114" s="8"/>
    </row>
    <row r="1115" s="3" customFormat="true" ht="13.8" hidden="false" customHeight="false" outlineLevel="0" collapsed="false">
      <c r="C1115" s="4"/>
      <c r="D1115" s="5"/>
      <c r="E1115" s="6"/>
      <c r="F1115" s="7"/>
      <c r="G1115" s="6"/>
      <c r="H1115" s="7"/>
      <c r="I1115" s="8"/>
      <c r="J1115" s="8"/>
      <c r="K1115" s="8"/>
    </row>
    <row r="1116" s="3" customFormat="true" ht="13.8" hidden="false" customHeight="false" outlineLevel="0" collapsed="false">
      <c r="C1116" s="4"/>
      <c r="D1116" s="5"/>
      <c r="E1116" s="6"/>
      <c r="F1116" s="7"/>
      <c r="G1116" s="6"/>
      <c r="H1116" s="7"/>
      <c r="I1116" s="8"/>
      <c r="J1116" s="8"/>
      <c r="K1116" s="8"/>
    </row>
    <row r="1117" s="3" customFormat="true" ht="13.8" hidden="false" customHeight="false" outlineLevel="0" collapsed="false">
      <c r="C1117" s="4"/>
      <c r="D1117" s="5"/>
      <c r="E1117" s="6"/>
      <c r="F1117" s="7"/>
      <c r="G1117" s="6"/>
      <c r="H1117" s="7"/>
      <c r="I1117" s="8"/>
      <c r="J1117" s="8"/>
      <c r="K1117" s="8"/>
    </row>
    <row r="1118" s="3" customFormat="true" ht="13.8" hidden="false" customHeight="false" outlineLevel="0" collapsed="false">
      <c r="C1118" s="4"/>
      <c r="D1118" s="5"/>
      <c r="E1118" s="6"/>
      <c r="F1118" s="7"/>
      <c r="G1118" s="6"/>
      <c r="H1118" s="7"/>
      <c r="I1118" s="8"/>
      <c r="J1118" s="8"/>
      <c r="K1118" s="8"/>
    </row>
    <row r="1119" s="3" customFormat="true" ht="13.8" hidden="false" customHeight="false" outlineLevel="0" collapsed="false">
      <c r="C1119" s="4"/>
      <c r="D1119" s="5"/>
      <c r="E1119" s="6"/>
      <c r="F1119" s="7"/>
      <c r="G1119" s="6"/>
      <c r="H1119" s="7"/>
      <c r="I1119" s="8"/>
      <c r="J1119" s="8"/>
      <c r="K1119" s="8"/>
    </row>
    <row r="1120" s="3" customFormat="true" ht="13.8" hidden="false" customHeight="false" outlineLevel="0" collapsed="false">
      <c r="C1120" s="4"/>
      <c r="D1120" s="5"/>
      <c r="E1120" s="6"/>
      <c r="F1120" s="7"/>
      <c r="G1120" s="6"/>
      <c r="H1120" s="7"/>
      <c r="I1120" s="8"/>
      <c r="J1120" s="8"/>
      <c r="K1120" s="8"/>
    </row>
    <row r="1121" s="3" customFormat="true" ht="13.8" hidden="false" customHeight="false" outlineLevel="0" collapsed="false">
      <c r="C1121" s="4"/>
      <c r="D1121" s="5"/>
      <c r="E1121" s="6"/>
      <c r="F1121" s="7"/>
      <c r="G1121" s="6"/>
      <c r="H1121" s="7"/>
      <c r="I1121" s="8"/>
      <c r="J1121" s="8"/>
      <c r="K1121" s="8"/>
    </row>
    <row r="1122" s="3" customFormat="true" ht="13.8" hidden="false" customHeight="false" outlineLevel="0" collapsed="false">
      <c r="C1122" s="4"/>
      <c r="D1122" s="5"/>
      <c r="E1122" s="6"/>
      <c r="F1122" s="7"/>
      <c r="G1122" s="6"/>
      <c r="H1122" s="7"/>
      <c r="I1122" s="8"/>
      <c r="J1122" s="8"/>
      <c r="K1122" s="8"/>
    </row>
    <row r="1123" s="3" customFormat="true" ht="13.8" hidden="false" customHeight="false" outlineLevel="0" collapsed="false">
      <c r="C1123" s="4"/>
      <c r="D1123" s="5"/>
      <c r="E1123" s="6"/>
      <c r="F1123" s="7"/>
      <c r="G1123" s="6"/>
      <c r="H1123" s="7"/>
      <c r="I1123" s="8"/>
      <c r="J1123" s="8"/>
      <c r="K1123" s="8"/>
    </row>
    <row r="1124" s="3" customFormat="true" ht="13.8" hidden="false" customHeight="false" outlineLevel="0" collapsed="false">
      <c r="C1124" s="4"/>
      <c r="D1124" s="5"/>
      <c r="E1124" s="6"/>
      <c r="F1124" s="7"/>
      <c r="G1124" s="6"/>
      <c r="H1124" s="7"/>
      <c r="I1124" s="8"/>
      <c r="J1124" s="8"/>
      <c r="K1124" s="8"/>
    </row>
    <row r="1125" s="3" customFormat="true" ht="13.8" hidden="false" customHeight="false" outlineLevel="0" collapsed="false">
      <c r="C1125" s="4"/>
      <c r="D1125" s="5"/>
      <c r="E1125" s="6"/>
      <c r="F1125" s="7"/>
      <c r="G1125" s="6"/>
      <c r="H1125" s="7"/>
      <c r="I1125" s="8"/>
      <c r="J1125" s="8"/>
      <c r="K1125" s="8"/>
    </row>
    <row r="1126" s="3" customFormat="true" ht="13.8" hidden="false" customHeight="false" outlineLevel="0" collapsed="false">
      <c r="C1126" s="4"/>
      <c r="D1126" s="5"/>
      <c r="E1126" s="6"/>
      <c r="F1126" s="7"/>
      <c r="G1126" s="6"/>
      <c r="H1126" s="7"/>
      <c r="I1126" s="8"/>
      <c r="J1126" s="8"/>
      <c r="K1126" s="8"/>
    </row>
    <row r="1127" s="3" customFormat="true" ht="13.8" hidden="false" customHeight="false" outlineLevel="0" collapsed="false">
      <c r="C1127" s="4"/>
      <c r="D1127" s="5"/>
      <c r="E1127" s="6"/>
      <c r="F1127" s="7"/>
      <c r="G1127" s="6"/>
      <c r="H1127" s="7"/>
      <c r="I1127" s="8"/>
      <c r="J1127" s="8"/>
      <c r="K1127" s="8"/>
    </row>
    <row r="1128" s="3" customFormat="true" ht="13.8" hidden="false" customHeight="false" outlineLevel="0" collapsed="false">
      <c r="C1128" s="4"/>
      <c r="D1128" s="5"/>
      <c r="E1128" s="6"/>
      <c r="F1128" s="7"/>
      <c r="G1128" s="6"/>
      <c r="H1128" s="7"/>
      <c r="I1128" s="8"/>
      <c r="J1128" s="8"/>
      <c r="K1128" s="8"/>
    </row>
    <row r="1129" s="3" customFormat="true" ht="13.8" hidden="false" customHeight="false" outlineLevel="0" collapsed="false">
      <c r="C1129" s="4"/>
      <c r="D1129" s="5"/>
      <c r="E1129" s="6"/>
      <c r="F1129" s="7"/>
      <c r="G1129" s="6"/>
      <c r="H1129" s="7"/>
      <c r="I1129" s="8"/>
      <c r="J1129" s="8"/>
      <c r="K1129" s="8"/>
    </row>
    <row r="1130" s="3" customFormat="true" ht="13.8" hidden="false" customHeight="false" outlineLevel="0" collapsed="false">
      <c r="C1130" s="4"/>
      <c r="D1130" s="5"/>
      <c r="E1130" s="6"/>
      <c r="F1130" s="7"/>
      <c r="G1130" s="6"/>
      <c r="H1130" s="7"/>
      <c r="I1130" s="8"/>
      <c r="J1130" s="8"/>
      <c r="K1130" s="8"/>
    </row>
    <row r="1131" s="3" customFormat="true" ht="13.8" hidden="false" customHeight="false" outlineLevel="0" collapsed="false">
      <c r="C1131" s="4"/>
      <c r="D1131" s="5"/>
      <c r="E1131" s="6"/>
      <c r="F1131" s="7"/>
      <c r="G1131" s="6"/>
      <c r="H1131" s="7"/>
      <c r="I1131" s="8"/>
      <c r="J1131" s="8"/>
      <c r="K1131" s="8"/>
    </row>
    <row r="1132" s="3" customFormat="true" ht="13.8" hidden="false" customHeight="false" outlineLevel="0" collapsed="false">
      <c r="C1132" s="4"/>
      <c r="D1132" s="5"/>
      <c r="E1132" s="6"/>
      <c r="F1132" s="7"/>
      <c r="G1132" s="6"/>
      <c r="H1132" s="7"/>
      <c r="I1132" s="8"/>
      <c r="J1132" s="8"/>
      <c r="K1132" s="8"/>
    </row>
    <row r="1133" s="3" customFormat="true" ht="13.8" hidden="false" customHeight="false" outlineLevel="0" collapsed="false">
      <c r="C1133" s="4"/>
      <c r="D1133" s="5"/>
      <c r="E1133" s="6"/>
      <c r="F1133" s="7"/>
      <c r="G1133" s="6"/>
      <c r="H1133" s="7"/>
      <c r="I1133" s="8"/>
      <c r="J1133" s="8"/>
      <c r="K1133" s="8"/>
    </row>
    <row r="1134" s="3" customFormat="true" ht="13.8" hidden="false" customHeight="false" outlineLevel="0" collapsed="false">
      <c r="C1134" s="4"/>
      <c r="D1134" s="5"/>
      <c r="E1134" s="6"/>
      <c r="F1134" s="7"/>
      <c r="G1134" s="6"/>
      <c r="H1134" s="7"/>
      <c r="I1134" s="8"/>
      <c r="J1134" s="8"/>
      <c r="K1134" s="8"/>
    </row>
    <row r="1135" s="3" customFormat="true" ht="13.8" hidden="false" customHeight="false" outlineLevel="0" collapsed="false">
      <c r="C1135" s="4"/>
      <c r="D1135" s="5"/>
      <c r="E1135" s="6"/>
      <c r="F1135" s="7"/>
      <c r="G1135" s="6"/>
      <c r="H1135" s="7"/>
      <c r="I1135" s="8"/>
      <c r="J1135" s="8"/>
      <c r="K1135" s="8"/>
    </row>
    <row r="1136" s="3" customFormat="true" ht="13.8" hidden="false" customHeight="false" outlineLevel="0" collapsed="false">
      <c r="C1136" s="4"/>
      <c r="D1136" s="5"/>
      <c r="E1136" s="6"/>
      <c r="F1136" s="7"/>
      <c r="G1136" s="6"/>
      <c r="H1136" s="7"/>
      <c r="I1136" s="8"/>
      <c r="J1136" s="8"/>
      <c r="K1136" s="8"/>
    </row>
    <row r="1137" s="3" customFormat="true" ht="13.8" hidden="false" customHeight="false" outlineLevel="0" collapsed="false">
      <c r="C1137" s="4"/>
      <c r="D1137" s="5"/>
      <c r="E1137" s="6"/>
      <c r="F1137" s="7"/>
      <c r="G1137" s="6"/>
      <c r="H1137" s="7"/>
      <c r="I1137" s="8"/>
      <c r="J1137" s="8"/>
      <c r="K1137" s="8"/>
    </row>
    <row r="1138" s="3" customFormat="true" ht="13.8" hidden="false" customHeight="false" outlineLevel="0" collapsed="false">
      <c r="C1138" s="4"/>
      <c r="D1138" s="5"/>
      <c r="E1138" s="6"/>
      <c r="F1138" s="7"/>
      <c r="G1138" s="6"/>
      <c r="H1138" s="7"/>
      <c r="I1138" s="8"/>
      <c r="J1138" s="8"/>
      <c r="K1138" s="8"/>
    </row>
    <row r="1139" s="3" customFormat="true" ht="13.8" hidden="false" customHeight="false" outlineLevel="0" collapsed="false">
      <c r="C1139" s="4"/>
      <c r="D1139" s="5"/>
      <c r="E1139" s="6"/>
      <c r="F1139" s="7"/>
      <c r="G1139" s="6"/>
      <c r="H1139" s="7"/>
      <c r="I1139" s="8"/>
      <c r="J1139" s="8"/>
      <c r="K1139" s="8"/>
    </row>
    <row r="1140" s="3" customFormat="true" ht="13.8" hidden="false" customHeight="false" outlineLevel="0" collapsed="false">
      <c r="C1140" s="4"/>
      <c r="D1140" s="5"/>
      <c r="E1140" s="6"/>
      <c r="F1140" s="7"/>
      <c r="G1140" s="6"/>
      <c r="H1140" s="7"/>
      <c r="I1140" s="8"/>
      <c r="J1140" s="8"/>
      <c r="K1140" s="8"/>
    </row>
    <row r="1141" s="3" customFormat="true" ht="13.8" hidden="false" customHeight="false" outlineLevel="0" collapsed="false">
      <c r="C1141" s="4"/>
      <c r="D1141" s="5"/>
      <c r="E1141" s="6"/>
      <c r="F1141" s="7"/>
      <c r="G1141" s="6"/>
      <c r="H1141" s="7"/>
      <c r="I1141" s="8"/>
      <c r="J1141" s="8"/>
      <c r="K1141" s="8"/>
    </row>
    <row r="1142" s="3" customFormat="true" ht="13.8" hidden="false" customHeight="false" outlineLevel="0" collapsed="false">
      <c r="C1142" s="4"/>
      <c r="D1142" s="5"/>
      <c r="E1142" s="6"/>
      <c r="F1142" s="7"/>
      <c r="G1142" s="6"/>
      <c r="H1142" s="7"/>
      <c r="I1142" s="8"/>
      <c r="J1142" s="8"/>
      <c r="K1142" s="8"/>
    </row>
    <row r="1143" s="3" customFormat="true" ht="13.8" hidden="false" customHeight="false" outlineLevel="0" collapsed="false">
      <c r="C1143" s="4"/>
      <c r="D1143" s="5"/>
      <c r="E1143" s="6"/>
      <c r="F1143" s="7"/>
      <c r="G1143" s="6"/>
      <c r="H1143" s="7"/>
      <c r="I1143" s="8"/>
      <c r="J1143" s="8"/>
      <c r="K1143" s="8"/>
    </row>
    <row r="1144" s="3" customFormat="true" ht="13.8" hidden="false" customHeight="false" outlineLevel="0" collapsed="false">
      <c r="C1144" s="4"/>
      <c r="D1144" s="5"/>
      <c r="E1144" s="6"/>
      <c r="F1144" s="7"/>
      <c r="G1144" s="6"/>
      <c r="H1144" s="7"/>
      <c r="I1144" s="8"/>
      <c r="J1144" s="8"/>
      <c r="K1144" s="8"/>
    </row>
    <row r="1145" s="3" customFormat="true" ht="13.8" hidden="false" customHeight="false" outlineLevel="0" collapsed="false">
      <c r="C1145" s="4"/>
      <c r="D1145" s="5"/>
      <c r="E1145" s="6"/>
      <c r="F1145" s="7"/>
      <c r="G1145" s="6"/>
      <c r="H1145" s="7"/>
      <c r="I1145" s="8"/>
      <c r="J1145" s="8"/>
      <c r="K1145" s="8"/>
    </row>
    <row r="1146" s="3" customFormat="true" ht="13.8" hidden="false" customHeight="false" outlineLevel="0" collapsed="false">
      <c r="C1146" s="4"/>
      <c r="D1146" s="5"/>
      <c r="E1146" s="6"/>
      <c r="F1146" s="7"/>
      <c r="G1146" s="6"/>
      <c r="H1146" s="7"/>
      <c r="I1146" s="8"/>
      <c r="J1146" s="8"/>
      <c r="K1146" s="8"/>
    </row>
    <row r="1147" s="3" customFormat="true" ht="13.8" hidden="false" customHeight="false" outlineLevel="0" collapsed="false">
      <c r="C1147" s="4"/>
      <c r="D1147" s="5"/>
      <c r="E1147" s="6"/>
      <c r="F1147" s="7"/>
      <c r="G1147" s="6"/>
      <c r="H1147" s="7"/>
      <c r="I1147" s="8"/>
      <c r="J1147" s="8"/>
      <c r="K1147" s="8"/>
    </row>
    <row r="1148" s="3" customFormat="true" ht="13.8" hidden="false" customHeight="false" outlineLevel="0" collapsed="false">
      <c r="C1148" s="4"/>
      <c r="D1148" s="5"/>
      <c r="E1148" s="6"/>
      <c r="F1148" s="7"/>
      <c r="G1148" s="6"/>
      <c r="H1148" s="7"/>
      <c r="I1148" s="8"/>
      <c r="J1148" s="8"/>
      <c r="K1148" s="8"/>
    </row>
    <row r="1149" s="3" customFormat="true" ht="13.8" hidden="false" customHeight="false" outlineLevel="0" collapsed="false">
      <c r="C1149" s="4"/>
      <c r="D1149" s="5"/>
      <c r="E1149" s="6"/>
      <c r="F1149" s="7"/>
      <c r="G1149" s="6"/>
      <c r="H1149" s="7"/>
      <c r="I1149" s="8"/>
      <c r="J1149" s="8"/>
      <c r="K1149" s="8"/>
    </row>
    <row r="1150" s="3" customFormat="true" ht="13.8" hidden="false" customHeight="false" outlineLevel="0" collapsed="false">
      <c r="C1150" s="4"/>
      <c r="D1150" s="5"/>
      <c r="E1150" s="6"/>
      <c r="F1150" s="7"/>
      <c r="G1150" s="6"/>
      <c r="H1150" s="7"/>
      <c r="I1150" s="8"/>
      <c r="J1150" s="8"/>
      <c r="K1150" s="8"/>
    </row>
    <row r="1151" s="3" customFormat="true" ht="13.8" hidden="false" customHeight="false" outlineLevel="0" collapsed="false">
      <c r="C1151" s="4"/>
      <c r="D1151" s="5"/>
      <c r="E1151" s="6"/>
      <c r="F1151" s="7"/>
      <c r="G1151" s="6"/>
      <c r="H1151" s="7"/>
      <c r="I1151" s="8"/>
      <c r="J1151" s="8"/>
      <c r="K1151" s="8"/>
    </row>
    <row r="1152" s="3" customFormat="true" ht="13.8" hidden="false" customHeight="false" outlineLevel="0" collapsed="false">
      <c r="C1152" s="4"/>
      <c r="D1152" s="5"/>
      <c r="E1152" s="6"/>
      <c r="F1152" s="7"/>
      <c r="G1152" s="6"/>
      <c r="H1152" s="7"/>
      <c r="I1152" s="8"/>
      <c r="J1152" s="8"/>
      <c r="K1152" s="8"/>
    </row>
    <row r="1153" s="3" customFormat="true" ht="13.8" hidden="false" customHeight="false" outlineLevel="0" collapsed="false">
      <c r="C1153" s="4"/>
      <c r="D1153" s="5"/>
      <c r="E1153" s="6"/>
      <c r="F1153" s="7"/>
      <c r="G1153" s="6"/>
      <c r="H1153" s="7"/>
      <c r="I1153" s="8"/>
      <c r="J1153" s="8"/>
      <c r="K1153" s="8"/>
    </row>
    <row r="1154" s="3" customFormat="true" ht="13.8" hidden="false" customHeight="false" outlineLevel="0" collapsed="false">
      <c r="C1154" s="4"/>
      <c r="D1154" s="5"/>
      <c r="E1154" s="6"/>
      <c r="F1154" s="7"/>
      <c r="G1154" s="6"/>
      <c r="H1154" s="7"/>
      <c r="I1154" s="8"/>
      <c r="J1154" s="8"/>
      <c r="K1154" s="8"/>
    </row>
    <row r="1155" s="3" customFormat="true" ht="13.8" hidden="false" customHeight="false" outlineLevel="0" collapsed="false">
      <c r="C1155" s="4"/>
      <c r="D1155" s="5"/>
      <c r="E1155" s="6"/>
      <c r="F1155" s="7"/>
      <c r="G1155" s="6"/>
      <c r="H1155" s="7"/>
      <c r="I1155" s="8"/>
      <c r="J1155" s="8"/>
      <c r="K1155" s="8"/>
    </row>
    <row r="1156" s="3" customFormat="true" ht="13.8" hidden="false" customHeight="false" outlineLevel="0" collapsed="false">
      <c r="C1156" s="4"/>
      <c r="D1156" s="5"/>
      <c r="E1156" s="6"/>
      <c r="F1156" s="7"/>
      <c r="G1156" s="6"/>
      <c r="H1156" s="7"/>
      <c r="I1156" s="8"/>
      <c r="J1156" s="8"/>
      <c r="K1156" s="8"/>
    </row>
    <row r="1157" s="3" customFormat="true" ht="13.8" hidden="false" customHeight="false" outlineLevel="0" collapsed="false">
      <c r="C1157" s="4"/>
      <c r="D1157" s="5"/>
      <c r="E1157" s="6"/>
      <c r="F1157" s="7"/>
      <c r="G1157" s="6"/>
      <c r="H1157" s="7"/>
      <c r="I1157" s="8"/>
      <c r="J1157" s="8"/>
      <c r="K1157" s="8"/>
    </row>
    <row r="1158" s="3" customFormat="true" ht="13.8" hidden="false" customHeight="false" outlineLevel="0" collapsed="false">
      <c r="C1158" s="4"/>
      <c r="D1158" s="5"/>
      <c r="E1158" s="6"/>
      <c r="F1158" s="7"/>
      <c r="G1158" s="6"/>
      <c r="H1158" s="7"/>
      <c r="I1158" s="8"/>
      <c r="J1158" s="8"/>
      <c r="K1158" s="8"/>
    </row>
    <row r="1159" s="3" customFormat="true" ht="13.8" hidden="false" customHeight="false" outlineLevel="0" collapsed="false">
      <c r="C1159" s="4"/>
      <c r="D1159" s="5"/>
      <c r="E1159" s="6"/>
      <c r="F1159" s="7"/>
      <c r="G1159" s="6"/>
      <c r="H1159" s="7"/>
      <c r="I1159" s="8"/>
      <c r="J1159" s="8"/>
      <c r="K1159" s="8"/>
    </row>
    <row r="1160" s="3" customFormat="true" ht="13.8" hidden="false" customHeight="false" outlineLevel="0" collapsed="false">
      <c r="C1160" s="4"/>
      <c r="D1160" s="5"/>
      <c r="E1160" s="6"/>
      <c r="F1160" s="7"/>
      <c r="G1160" s="6"/>
      <c r="H1160" s="7"/>
      <c r="I1160" s="8"/>
      <c r="J1160" s="8"/>
      <c r="K1160" s="8"/>
    </row>
    <row r="1161" s="3" customFormat="true" ht="13.8" hidden="false" customHeight="false" outlineLevel="0" collapsed="false">
      <c r="C1161" s="4"/>
      <c r="D1161" s="5"/>
      <c r="E1161" s="6"/>
      <c r="F1161" s="7"/>
      <c r="G1161" s="6"/>
      <c r="H1161" s="7"/>
      <c r="I1161" s="8"/>
      <c r="J1161" s="8"/>
      <c r="K1161" s="8"/>
    </row>
    <row r="1162" s="3" customFormat="true" ht="13.8" hidden="false" customHeight="false" outlineLevel="0" collapsed="false">
      <c r="C1162" s="4"/>
      <c r="D1162" s="5"/>
      <c r="E1162" s="6"/>
      <c r="F1162" s="7"/>
      <c r="G1162" s="6"/>
      <c r="H1162" s="7"/>
      <c r="I1162" s="8"/>
      <c r="J1162" s="8"/>
      <c r="K1162" s="8"/>
    </row>
    <row r="1163" s="3" customFormat="true" ht="13.8" hidden="false" customHeight="false" outlineLevel="0" collapsed="false">
      <c r="C1163" s="4"/>
      <c r="D1163" s="5"/>
      <c r="E1163" s="6"/>
      <c r="F1163" s="7"/>
      <c r="G1163" s="6"/>
      <c r="H1163" s="7"/>
      <c r="I1163" s="8"/>
      <c r="J1163" s="8"/>
      <c r="K1163" s="8"/>
    </row>
    <row r="1164" s="3" customFormat="true" ht="13.8" hidden="false" customHeight="false" outlineLevel="0" collapsed="false">
      <c r="C1164" s="4"/>
      <c r="D1164" s="5"/>
      <c r="E1164" s="6"/>
      <c r="F1164" s="7"/>
      <c r="G1164" s="6"/>
      <c r="H1164" s="7"/>
      <c r="I1164" s="8"/>
      <c r="J1164" s="8"/>
      <c r="K1164" s="8"/>
    </row>
    <row r="1165" s="3" customFormat="true" ht="13.8" hidden="false" customHeight="false" outlineLevel="0" collapsed="false">
      <c r="C1165" s="4"/>
      <c r="D1165" s="5"/>
      <c r="E1165" s="6"/>
      <c r="F1165" s="7"/>
      <c r="G1165" s="6"/>
      <c r="H1165" s="7"/>
      <c r="I1165" s="8"/>
      <c r="J1165" s="8"/>
      <c r="K1165" s="8"/>
    </row>
    <row r="1166" s="3" customFormat="true" ht="13.8" hidden="false" customHeight="false" outlineLevel="0" collapsed="false">
      <c r="C1166" s="4"/>
      <c r="D1166" s="5"/>
      <c r="E1166" s="6"/>
      <c r="F1166" s="7"/>
      <c r="G1166" s="6"/>
      <c r="H1166" s="7"/>
      <c r="I1166" s="8"/>
      <c r="J1166" s="8"/>
      <c r="K1166" s="8"/>
    </row>
    <row r="1167" s="3" customFormat="true" ht="13.8" hidden="false" customHeight="false" outlineLevel="0" collapsed="false">
      <c r="C1167" s="4"/>
      <c r="D1167" s="5"/>
      <c r="E1167" s="6"/>
      <c r="F1167" s="7"/>
      <c r="G1167" s="6"/>
      <c r="H1167" s="7"/>
      <c r="I1167" s="8"/>
      <c r="J1167" s="8"/>
      <c r="K1167" s="8"/>
    </row>
    <row r="1168" s="3" customFormat="true" ht="13.8" hidden="false" customHeight="false" outlineLevel="0" collapsed="false">
      <c r="C1168" s="4"/>
      <c r="D1168" s="5"/>
      <c r="E1168" s="6"/>
      <c r="F1168" s="7"/>
      <c r="G1168" s="6"/>
      <c r="H1168" s="7"/>
      <c r="I1168" s="8"/>
      <c r="J1168" s="8"/>
      <c r="K1168" s="8"/>
    </row>
    <row r="1169" s="3" customFormat="true" ht="13.8" hidden="false" customHeight="false" outlineLevel="0" collapsed="false">
      <c r="C1169" s="4"/>
      <c r="D1169" s="5"/>
      <c r="E1169" s="6"/>
      <c r="F1169" s="7"/>
      <c r="G1169" s="6"/>
      <c r="H1169" s="7"/>
      <c r="I1169" s="8"/>
      <c r="J1169" s="8"/>
      <c r="K1169" s="8"/>
    </row>
    <row r="1170" s="3" customFormat="true" ht="13.8" hidden="false" customHeight="false" outlineLevel="0" collapsed="false">
      <c r="C1170" s="4"/>
      <c r="D1170" s="5"/>
      <c r="E1170" s="6"/>
      <c r="F1170" s="7"/>
      <c r="G1170" s="6"/>
      <c r="H1170" s="7"/>
      <c r="I1170" s="8"/>
      <c r="J1170" s="8"/>
      <c r="K1170" s="8"/>
    </row>
    <row r="1171" s="3" customFormat="true" ht="13.8" hidden="false" customHeight="false" outlineLevel="0" collapsed="false">
      <c r="C1171" s="4"/>
      <c r="D1171" s="5"/>
      <c r="E1171" s="6"/>
      <c r="F1171" s="7"/>
      <c r="G1171" s="6"/>
      <c r="H1171" s="7"/>
      <c r="I1171" s="8"/>
      <c r="J1171" s="8"/>
      <c r="K1171" s="8"/>
    </row>
    <row r="1172" s="3" customFormat="true" ht="13.8" hidden="false" customHeight="false" outlineLevel="0" collapsed="false">
      <c r="C1172" s="4"/>
      <c r="D1172" s="5"/>
      <c r="E1172" s="6"/>
      <c r="F1172" s="7"/>
      <c r="G1172" s="6"/>
      <c r="H1172" s="7"/>
      <c r="I1172" s="8"/>
      <c r="J1172" s="8"/>
      <c r="K1172" s="8"/>
    </row>
    <row r="1173" s="3" customFormat="true" ht="13.8" hidden="false" customHeight="false" outlineLevel="0" collapsed="false">
      <c r="C1173" s="4"/>
      <c r="D1173" s="5"/>
      <c r="E1173" s="6"/>
      <c r="F1173" s="7"/>
      <c r="G1173" s="6"/>
      <c r="H1173" s="7"/>
      <c r="I1173" s="8"/>
      <c r="J1173" s="8"/>
      <c r="K1173" s="8"/>
    </row>
    <row r="1174" s="3" customFormat="true" ht="13.8" hidden="false" customHeight="false" outlineLevel="0" collapsed="false">
      <c r="C1174" s="4"/>
      <c r="D1174" s="5"/>
      <c r="E1174" s="6"/>
      <c r="F1174" s="7"/>
      <c r="G1174" s="6"/>
      <c r="H1174" s="7"/>
      <c r="I1174" s="8"/>
      <c r="J1174" s="8"/>
      <c r="K1174" s="8"/>
    </row>
    <row r="1175" s="3" customFormat="true" ht="13.8" hidden="false" customHeight="false" outlineLevel="0" collapsed="false">
      <c r="C1175" s="4"/>
      <c r="D1175" s="5"/>
      <c r="E1175" s="6"/>
      <c r="F1175" s="7"/>
      <c r="G1175" s="6"/>
      <c r="H1175" s="7"/>
      <c r="I1175" s="8"/>
      <c r="J1175" s="8"/>
      <c r="K1175" s="8"/>
    </row>
    <row r="1176" s="3" customFormat="true" ht="13.8" hidden="false" customHeight="false" outlineLevel="0" collapsed="false">
      <c r="C1176" s="4"/>
      <c r="D1176" s="5"/>
      <c r="E1176" s="6"/>
      <c r="F1176" s="7"/>
      <c r="G1176" s="6"/>
      <c r="H1176" s="7"/>
      <c r="I1176" s="8"/>
      <c r="J1176" s="8"/>
      <c r="K1176" s="8"/>
    </row>
    <row r="1177" s="3" customFormat="true" ht="13.8" hidden="false" customHeight="false" outlineLevel="0" collapsed="false">
      <c r="C1177" s="4"/>
      <c r="D1177" s="5"/>
      <c r="E1177" s="6"/>
      <c r="F1177" s="7"/>
      <c r="G1177" s="6"/>
      <c r="H1177" s="7"/>
      <c r="I1177" s="8"/>
      <c r="J1177" s="8"/>
      <c r="K1177" s="8"/>
    </row>
    <row r="1178" s="3" customFormat="true" ht="13.8" hidden="false" customHeight="false" outlineLevel="0" collapsed="false">
      <c r="C1178" s="4"/>
      <c r="D1178" s="5"/>
      <c r="E1178" s="6"/>
      <c r="F1178" s="7"/>
      <c r="G1178" s="6"/>
      <c r="H1178" s="7"/>
      <c r="I1178" s="8"/>
      <c r="J1178" s="8"/>
      <c r="K1178" s="8"/>
    </row>
    <row r="1179" s="3" customFormat="true" ht="13.8" hidden="false" customHeight="false" outlineLevel="0" collapsed="false">
      <c r="C1179" s="4"/>
      <c r="D1179" s="5"/>
      <c r="E1179" s="6"/>
      <c r="F1179" s="7"/>
      <c r="G1179" s="6"/>
      <c r="H1179" s="7"/>
      <c r="I1179" s="8"/>
      <c r="J1179" s="8"/>
      <c r="K1179" s="8"/>
    </row>
    <row r="1180" s="3" customFormat="true" ht="13.8" hidden="false" customHeight="false" outlineLevel="0" collapsed="false">
      <c r="C1180" s="4"/>
      <c r="D1180" s="5"/>
      <c r="E1180" s="6"/>
      <c r="F1180" s="7"/>
      <c r="G1180" s="6"/>
      <c r="H1180" s="7"/>
      <c r="I1180" s="8"/>
      <c r="J1180" s="8"/>
      <c r="K1180" s="8"/>
    </row>
    <row r="1181" s="3" customFormat="true" ht="13.8" hidden="false" customHeight="false" outlineLevel="0" collapsed="false">
      <c r="C1181" s="4"/>
      <c r="D1181" s="5"/>
      <c r="E1181" s="6"/>
      <c r="F1181" s="7"/>
      <c r="G1181" s="6"/>
      <c r="H1181" s="7"/>
      <c r="I1181" s="8"/>
      <c r="J1181" s="8"/>
      <c r="K1181" s="8"/>
    </row>
    <row r="1182" s="3" customFormat="true" ht="13.8" hidden="false" customHeight="false" outlineLevel="0" collapsed="false">
      <c r="C1182" s="4"/>
      <c r="D1182" s="5"/>
      <c r="E1182" s="6"/>
      <c r="F1182" s="7"/>
      <c r="G1182" s="6"/>
      <c r="H1182" s="7"/>
      <c r="I1182" s="8"/>
      <c r="J1182" s="8"/>
      <c r="K1182" s="8"/>
    </row>
    <row r="1183" s="3" customFormat="true" ht="13.8" hidden="false" customHeight="false" outlineLevel="0" collapsed="false">
      <c r="C1183" s="4"/>
      <c r="D1183" s="5"/>
      <c r="E1183" s="6"/>
      <c r="F1183" s="7"/>
      <c r="G1183" s="6"/>
      <c r="H1183" s="7"/>
      <c r="I1183" s="8"/>
      <c r="J1183" s="8"/>
      <c r="K1183" s="8"/>
    </row>
    <row r="1184" s="3" customFormat="true" ht="13.8" hidden="false" customHeight="false" outlineLevel="0" collapsed="false">
      <c r="C1184" s="4"/>
      <c r="D1184" s="5"/>
      <c r="E1184" s="6"/>
      <c r="F1184" s="7"/>
      <c r="G1184" s="6"/>
      <c r="H1184" s="7"/>
      <c r="I1184" s="8"/>
      <c r="J1184" s="8"/>
      <c r="K1184" s="8"/>
    </row>
    <row r="1185" s="3" customFormat="true" ht="13.8" hidden="false" customHeight="false" outlineLevel="0" collapsed="false">
      <c r="C1185" s="4"/>
      <c r="D1185" s="5"/>
      <c r="E1185" s="6"/>
      <c r="F1185" s="7"/>
      <c r="G1185" s="6"/>
      <c r="H1185" s="7"/>
      <c r="I1185" s="8"/>
      <c r="J1185" s="8"/>
      <c r="K1185" s="8"/>
    </row>
    <row r="1186" s="3" customFormat="true" ht="13.8" hidden="false" customHeight="false" outlineLevel="0" collapsed="false">
      <c r="C1186" s="4"/>
      <c r="D1186" s="5"/>
      <c r="E1186" s="6"/>
      <c r="F1186" s="7"/>
      <c r="G1186" s="6"/>
      <c r="H1186" s="7"/>
      <c r="I1186" s="8"/>
      <c r="J1186" s="8"/>
      <c r="K1186" s="8"/>
    </row>
    <row r="1187" s="3" customFormat="true" ht="13.8" hidden="false" customHeight="false" outlineLevel="0" collapsed="false">
      <c r="C1187" s="4"/>
      <c r="D1187" s="5"/>
      <c r="E1187" s="6"/>
      <c r="F1187" s="7"/>
      <c r="G1187" s="6"/>
      <c r="H1187" s="7"/>
      <c r="I1187" s="8"/>
      <c r="J1187" s="8"/>
      <c r="K1187" s="8"/>
    </row>
    <row r="1188" s="3" customFormat="true" ht="13.8" hidden="false" customHeight="false" outlineLevel="0" collapsed="false">
      <c r="C1188" s="4"/>
      <c r="D1188" s="5"/>
      <c r="E1188" s="6"/>
      <c r="F1188" s="7"/>
      <c r="G1188" s="6"/>
      <c r="H1188" s="7"/>
      <c r="I1188" s="8"/>
      <c r="J1188" s="8"/>
      <c r="K1188" s="8"/>
    </row>
    <row r="1189" s="3" customFormat="true" ht="13.8" hidden="false" customHeight="false" outlineLevel="0" collapsed="false">
      <c r="C1189" s="4"/>
      <c r="D1189" s="5"/>
      <c r="E1189" s="6"/>
      <c r="F1189" s="7"/>
      <c r="G1189" s="6"/>
      <c r="H1189" s="7"/>
      <c r="I1189" s="8"/>
      <c r="J1189" s="8"/>
      <c r="K1189" s="8"/>
    </row>
    <row r="1190" s="3" customFormat="true" ht="13.8" hidden="false" customHeight="false" outlineLevel="0" collapsed="false">
      <c r="C1190" s="4"/>
      <c r="D1190" s="5"/>
      <c r="E1190" s="6"/>
      <c r="F1190" s="7"/>
      <c r="G1190" s="6"/>
      <c r="H1190" s="7"/>
      <c r="I1190" s="8"/>
      <c r="J1190" s="8"/>
      <c r="K1190" s="8"/>
    </row>
    <row r="1191" s="3" customFormat="true" ht="13.8" hidden="false" customHeight="false" outlineLevel="0" collapsed="false">
      <c r="C1191" s="4"/>
      <c r="D1191" s="5"/>
      <c r="E1191" s="6"/>
      <c r="F1191" s="7"/>
      <c r="G1191" s="6"/>
      <c r="H1191" s="7"/>
      <c r="I1191" s="8"/>
      <c r="J1191" s="8"/>
      <c r="K1191" s="8"/>
    </row>
    <row r="1192" s="3" customFormat="true" ht="13.8" hidden="false" customHeight="false" outlineLevel="0" collapsed="false">
      <c r="C1192" s="4"/>
      <c r="D1192" s="5"/>
      <c r="E1192" s="6"/>
      <c r="F1192" s="7"/>
      <c r="G1192" s="6"/>
      <c r="H1192" s="7"/>
      <c r="I1192" s="8"/>
      <c r="J1192" s="8"/>
      <c r="K1192" s="8"/>
    </row>
    <row r="1193" s="3" customFormat="true" ht="13.8" hidden="false" customHeight="false" outlineLevel="0" collapsed="false">
      <c r="C1193" s="4"/>
      <c r="D1193" s="5"/>
      <c r="E1193" s="6"/>
      <c r="F1193" s="7"/>
      <c r="G1193" s="6"/>
      <c r="H1193" s="7"/>
      <c r="I1193" s="8"/>
      <c r="J1193" s="8"/>
      <c r="K1193" s="8"/>
    </row>
    <row r="1194" s="3" customFormat="true" ht="13.8" hidden="false" customHeight="false" outlineLevel="0" collapsed="false">
      <c r="C1194" s="4"/>
      <c r="D1194" s="5"/>
      <c r="E1194" s="6"/>
      <c r="F1194" s="7"/>
      <c r="G1194" s="6"/>
      <c r="H1194" s="7"/>
      <c r="I1194" s="8"/>
      <c r="J1194" s="8"/>
      <c r="K1194" s="8"/>
    </row>
    <row r="1195" s="3" customFormat="true" ht="13.8" hidden="false" customHeight="false" outlineLevel="0" collapsed="false">
      <c r="C1195" s="4"/>
      <c r="D1195" s="5"/>
      <c r="E1195" s="6"/>
      <c r="F1195" s="7"/>
      <c r="G1195" s="6"/>
      <c r="H1195" s="7"/>
      <c r="I1195" s="8"/>
      <c r="J1195" s="8"/>
      <c r="K1195" s="8"/>
    </row>
    <row r="1196" s="3" customFormat="true" ht="13.8" hidden="false" customHeight="false" outlineLevel="0" collapsed="false">
      <c r="C1196" s="4"/>
      <c r="D1196" s="5"/>
      <c r="E1196" s="6"/>
      <c r="F1196" s="7"/>
      <c r="G1196" s="6"/>
      <c r="H1196" s="7"/>
      <c r="I1196" s="8"/>
      <c r="J1196" s="8"/>
      <c r="K1196" s="8"/>
    </row>
    <row r="1197" s="3" customFormat="true" ht="13.8" hidden="false" customHeight="false" outlineLevel="0" collapsed="false">
      <c r="C1197" s="4"/>
      <c r="D1197" s="5"/>
      <c r="E1197" s="6"/>
      <c r="F1197" s="7"/>
      <c r="G1197" s="6"/>
      <c r="H1197" s="7"/>
      <c r="I1197" s="8"/>
      <c r="J1197" s="8"/>
      <c r="K1197" s="8"/>
    </row>
    <row r="1198" s="3" customFormat="true" ht="13.8" hidden="false" customHeight="false" outlineLevel="0" collapsed="false">
      <c r="C1198" s="4"/>
      <c r="D1198" s="5"/>
      <c r="E1198" s="6"/>
      <c r="F1198" s="7"/>
      <c r="G1198" s="6"/>
      <c r="H1198" s="7"/>
      <c r="I1198" s="8"/>
      <c r="J1198" s="8"/>
      <c r="K1198" s="8"/>
    </row>
    <row r="1199" s="3" customFormat="true" ht="13.8" hidden="false" customHeight="false" outlineLevel="0" collapsed="false">
      <c r="C1199" s="4"/>
      <c r="D1199" s="5"/>
      <c r="E1199" s="6"/>
      <c r="F1199" s="7"/>
      <c r="G1199" s="6"/>
      <c r="H1199" s="7"/>
      <c r="I1199" s="8"/>
      <c r="J1199" s="8"/>
      <c r="K1199" s="8"/>
    </row>
    <row r="1200" s="3" customFormat="true" ht="13.8" hidden="false" customHeight="false" outlineLevel="0" collapsed="false">
      <c r="C1200" s="4"/>
      <c r="D1200" s="5"/>
      <c r="E1200" s="6"/>
      <c r="F1200" s="7"/>
      <c r="G1200" s="6"/>
      <c r="H1200" s="7"/>
      <c r="I1200" s="8"/>
      <c r="J1200" s="8"/>
      <c r="K1200" s="8"/>
    </row>
    <row r="1201" s="3" customFormat="true" ht="13.8" hidden="false" customHeight="false" outlineLevel="0" collapsed="false">
      <c r="C1201" s="4"/>
      <c r="D1201" s="5"/>
      <c r="E1201" s="6"/>
      <c r="F1201" s="7"/>
      <c r="G1201" s="6"/>
      <c r="H1201" s="7"/>
      <c r="I1201" s="8"/>
      <c r="J1201" s="8"/>
      <c r="K1201" s="8"/>
    </row>
    <row r="1202" s="3" customFormat="true" ht="13.8" hidden="false" customHeight="false" outlineLevel="0" collapsed="false">
      <c r="C1202" s="4"/>
      <c r="D1202" s="5"/>
      <c r="E1202" s="6"/>
      <c r="F1202" s="7"/>
      <c r="G1202" s="6"/>
      <c r="H1202" s="7"/>
      <c r="I1202" s="8"/>
      <c r="J1202" s="8"/>
      <c r="K1202" s="8"/>
    </row>
    <row r="1203" s="3" customFormat="true" ht="13.8" hidden="false" customHeight="false" outlineLevel="0" collapsed="false">
      <c r="C1203" s="4"/>
      <c r="D1203" s="5"/>
      <c r="E1203" s="6"/>
      <c r="F1203" s="7"/>
      <c r="G1203" s="6"/>
      <c r="H1203" s="7"/>
      <c r="I1203" s="8"/>
      <c r="J1203" s="8"/>
      <c r="K1203" s="8"/>
    </row>
    <row r="1204" s="3" customFormat="true" ht="13.8" hidden="false" customHeight="false" outlineLevel="0" collapsed="false">
      <c r="C1204" s="4"/>
      <c r="D1204" s="5"/>
      <c r="E1204" s="6"/>
      <c r="F1204" s="7"/>
      <c r="G1204" s="6"/>
      <c r="H1204" s="7"/>
      <c r="I1204" s="8"/>
      <c r="J1204" s="8"/>
      <c r="K1204" s="8"/>
    </row>
    <row r="1205" s="3" customFormat="true" ht="13.8" hidden="false" customHeight="false" outlineLevel="0" collapsed="false">
      <c r="C1205" s="4"/>
      <c r="D1205" s="5"/>
      <c r="E1205" s="6"/>
      <c r="F1205" s="7"/>
      <c r="G1205" s="6"/>
      <c r="H1205" s="7"/>
      <c r="I1205" s="8"/>
      <c r="J1205" s="8"/>
      <c r="K1205" s="8"/>
    </row>
    <row r="1206" s="3" customFormat="true" ht="13.8" hidden="false" customHeight="false" outlineLevel="0" collapsed="false">
      <c r="C1206" s="4"/>
      <c r="D1206" s="5"/>
      <c r="E1206" s="6"/>
      <c r="F1206" s="7"/>
      <c r="G1206" s="6"/>
      <c r="H1206" s="7"/>
      <c r="I1206" s="8"/>
      <c r="J1206" s="8"/>
      <c r="K1206" s="8"/>
    </row>
    <row r="1207" s="3" customFormat="true" ht="13.8" hidden="false" customHeight="false" outlineLevel="0" collapsed="false">
      <c r="C1207" s="4"/>
      <c r="D1207" s="5"/>
      <c r="E1207" s="6"/>
      <c r="F1207" s="7"/>
      <c r="G1207" s="6"/>
      <c r="H1207" s="7"/>
      <c r="I1207" s="8"/>
      <c r="J1207" s="8"/>
      <c r="K1207" s="8"/>
    </row>
    <row r="1208" s="3" customFormat="true" ht="13.8" hidden="false" customHeight="false" outlineLevel="0" collapsed="false">
      <c r="C1208" s="4"/>
      <c r="D1208" s="5"/>
      <c r="E1208" s="6"/>
      <c r="F1208" s="7"/>
      <c r="G1208" s="6"/>
      <c r="H1208" s="7"/>
      <c r="I1208" s="8"/>
      <c r="J1208" s="8"/>
      <c r="K1208" s="8"/>
    </row>
    <row r="1209" s="3" customFormat="true" ht="13.8" hidden="false" customHeight="false" outlineLevel="0" collapsed="false">
      <c r="C1209" s="4"/>
      <c r="D1209" s="5"/>
      <c r="E1209" s="6"/>
      <c r="F1209" s="7"/>
      <c r="G1209" s="6"/>
      <c r="H1209" s="7"/>
      <c r="I1209" s="8"/>
      <c r="J1209" s="8"/>
      <c r="K1209" s="8"/>
    </row>
    <row r="1210" s="3" customFormat="true" ht="13.8" hidden="false" customHeight="false" outlineLevel="0" collapsed="false">
      <c r="C1210" s="4"/>
      <c r="D1210" s="5"/>
      <c r="E1210" s="6"/>
      <c r="F1210" s="7"/>
      <c r="G1210" s="6"/>
      <c r="H1210" s="7"/>
      <c r="I1210" s="8"/>
      <c r="J1210" s="8"/>
      <c r="K1210" s="8"/>
    </row>
    <row r="1211" s="3" customFormat="true" ht="13.8" hidden="false" customHeight="false" outlineLevel="0" collapsed="false">
      <c r="C1211" s="4"/>
      <c r="D1211" s="5"/>
      <c r="E1211" s="6"/>
      <c r="F1211" s="7"/>
      <c r="G1211" s="6"/>
      <c r="H1211" s="7"/>
      <c r="I1211" s="8"/>
      <c r="J1211" s="8"/>
      <c r="K1211" s="8"/>
    </row>
    <row r="1212" s="3" customFormat="true" ht="13.8" hidden="false" customHeight="false" outlineLevel="0" collapsed="false">
      <c r="C1212" s="4"/>
      <c r="D1212" s="5"/>
      <c r="E1212" s="6"/>
      <c r="F1212" s="7"/>
      <c r="G1212" s="6"/>
      <c r="H1212" s="7"/>
      <c r="I1212" s="8"/>
      <c r="J1212" s="8"/>
      <c r="K1212" s="8"/>
    </row>
    <row r="1213" s="3" customFormat="true" ht="13.8" hidden="false" customHeight="false" outlineLevel="0" collapsed="false">
      <c r="C1213" s="4"/>
      <c r="D1213" s="5"/>
      <c r="E1213" s="6"/>
      <c r="F1213" s="7"/>
      <c r="G1213" s="6"/>
      <c r="H1213" s="7"/>
      <c r="I1213" s="8"/>
      <c r="J1213" s="8"/>
      <c r="K1213" s="8"/>
    </row>
    <row r="1214" s="3" customFormat="true" ht="13.8" hidden="false" customHeight="false" outlineLevel="0" collapsed="false">
      <c r="C1214" s="4"/>
      <c r="D1214" s="5"/>
      <c r="E1214" s="6"/>
      <c r="F1214" s="7"/>
      <c r="G1214" s="6"/>
      <c r="H1214" s="7"/>
      <c r="I1214" s="8"/>
      <c r="J1214" s="8"/>
      <c r="K1214" s="8"/>
    </row>
    <row r="1215" s="3" customFormat="true" ht="13.8" hidden="false" customHeight="false" outlineLevel="0" collapsed="false">
      <c r="C1215" s="4"/>
      <c r="D1215" s="5"/>
      <c r="E1215" s="6"/>
      <c r="F1215" s="7"/>
      <c r="G1215" s="6"/>
      <c r="H1215" s="7"/>
      <c r="I1215" s="8"/>
      <c r="J1215" s="8"/>
      <c r="K1215" s="8"/>
    </row>
    <row r="1216" s="3" customFormat="true" ht="13.8" hidden="false" customHeight="false" outlineLevel="0" collapsed="false">
      <c r="C1216" s="4"/>
      <c r="D1216" s="5"/>
      <c r="E1216" s="6"/>
      <c r="F1216" s="7"/>
      <c r="G1216" s="6"/>
      <c r="H1216" s="7"/>
      <c r="I1216" s="8"/>
      <c r="J1216" s="8"/>
      <c r="K1216" s="8"/>
    </row>
    <row r="1217" s="3" customFormat="true" ht="13.8" hidden="false" customHeight="false" outlineLevel="0" collapsed="false">
      <c r="C1217" s="4"/>
      <c r="D1217" s="5"/>
      <c r="E1217" s="6"/>
      <c r="F1217" s="7"/>
      <c r="G1217" s="6"/>
      <c r="H1217" s="7"/>
      <c r="I1217" s="8"/>
      <c r="J1217" s="8"/>
      <c r="K1217" s="8"/>
    </row>
    <row r="1218" s="3" customFormat="true" ht="13.8" hidden="false" customHeight="false" outlineLevel="0" collapsed="false">
      <c r="C1218" s="4"/>
      <c r="D1218" s="5"/>
      <c r="E1218" s="6"/>
      <c r="F1218" s="7"/>
      <c r="G1218" s="6"/>
      <c r="H1218" s="7"/>
      <c r="I1218" s="8"/>
      <c r="J1218" s="8"/>
      <c r="K1218" s="8"/>
    </row>
    <row r="1219" s="3" customFormat="true" ht="13.8" hidden="false" customHeight="false" outlineLevel="0" collapsed="false">
      <c r="C1219" s="4"/>
      <c r="D1219" s="5"/>
      <c r="E1219" s="6"/>
      <c r="F1219" s="7"/>
      <c r="G1219" s="6"/>
      <c r="H1219" s="7"/>
      <c r="I1219" s="8"/>
      <c r="J1219" s="8"/>
      <c r="K1219" s="8"/>
    </row>
    <row r="1220" s="3" customFormat="true" ht="13.8" hidden="false" customHeight="false" outlineLevel="0" collapsed="false">
      <c r="C1220" s="4"/>
      <c r="D1220" s="5"/>
      <c r="E1220" s="6"/>
      <c r="F1220" s="7"/>
      <c r="G1220" s="6"/>
      <c r="H1220" s="7"/>
      <c r="I1220" s="8"/>
      <c r="J1220" s="8"/>
      <c r="K1220" s="8"/>
    </row>
    <row r="1221" s="3" customFormat="true" ht="13.8" hidden="false" customHeight="false" outlineLevel="0" collapsed="false">
      <c r="C1221" s="4"/>
      <c r="D1221" s="5"/>
      <c r="E1221" s="6"/>
      <c r="F1221" s="7"/>
      <c r="G1221" s="6"/>
      <c r="H1221" s="7"/>
      <c r="I1221" s="8"/>
      <c r="J1221" s="8"/>
      <c r="K1221" s="8"/>
    </row>
    <row r="1222" s="3" customFormat="true" ht="13.8" hidden="false" customHeight="false" outlineLevel="0" collapsed="false">
      <c r="C1222" s="4"/>
      <c r="D1222" s="5"/>
      <c r="E1222" s="6"/>
      <c r="F1222" s="7"/>
      <c r="G1222" s="6"/>
      <c r="H1222" s="7"/>
      <c r="I1222" s="8"/>
      <c r="J1222" s="8"/>
      <c r="K1222" s="8"/>
    </row>
    <row r="1223" s="3" customFormat="true" ht="13.8" hidden="false" customHeight="false" outlineLevel="0" collapsed="false">
      <c r="C1223" s="4"/>
      <c r="D1223" s="5"/>
      <c r="E1223" s="6"/>
      <c r="F1223" s="7"/>
      <c r="G1223" s="6"/>
      <c r="H1223" s="7"/>
      <c r="I1223" s="8"/>
      <c r="J1223" s="8"/>
      <c r="K1223" s="8"/>
    </row>
    <row r="1224" s="3" customFormat="true" ht="13.8" hidden="false" customHeight="false" outlineLevel="0" collapsed="false">
      <c r="C1224" s="4"/>
      <c r="D1224" s="5"/>
      <c r="E1224" s="6"/>
      <c r="F1224" s="7"/>
      <c r="G1224" s="6"/>
      <c r="H1224" s="7"/>
      <c r="I1224" s="8"/>
      <c r="J1224" s="8"/>
      <c r="K1224" s="8"/>
    </row>
    <row r="1225" s="3" customFormat="true" ht="13.8" hidden="false" customHeight="false" outlineLevel="0" collapsed="false">
      <c r="C1225" s="4"/>
      <c r="D1225" s="5"/>
      <c r="E1225" s="6"/>
      <c r="F1225" s="7"/>
      <c r="G1225" s="6"/>
      <c r="H1225" s="7"/>
      <c r="I1225" s="8"/>
      <c r="J1225" s="8"/>
      <c r="K1225" s="8"/>
    </row>
    <row r="1226" s="3" customFormat="true" ht="13.8" hidden="false" customHeight="false" outlineLevel="0" collapsed="false">
      <c r="C1226" s="4"/>
      <c r="D1226" s="5"/>
      <c r="E1226" s="6"/>
      <c r="F1226" s="7"/>
      <c r="G1226" s="6"/>
      <c r="H1226" s="7"/>
      <c r="I1226" s="8"/>
      <c r="J1226" s="8"/>
      <c r="K1226" s="8"/>
    </row>
    <row r="1227" s="3" customFormat="true" ht="13.8" hidden="false" customHeight="false" outlineLevel="0" collapsed="false">
      <c r="C1227" s="4"/>
      <c r="D1227" s="5"/>
      <c r="E1227" s="6"/>
      <c r="F1227" s="7"/>
      <c r="G1227" s="6"/>
      <c r="H1227" s="7"/>
      <c r="I1227" s="8"/>
      <c r="J1227" s="8"/>
      <c r="K1227" s="8"/>
    </row>
    <row r="1228" s="3" customFormat="true" ht="13.8" hidden="false" customHeight="false" outlineLevel="0" collapsed="false">
      <c r="C1228" s="4"/>
      <c r="D1228" s="5"/>
      <c r="E1228" s="6"/>
      <c r="F1228" s="7"/>
      <c r="G1228" s="6"/>
      <c r="H1228" s="7"/>
      <c r="I1228" s="8"/>
      <c r="J1228" s="8"/>
      <c r="K1228" s="8"/>
    </row>
    <row r="1229" s="3" customFormat="true" ht="13.8" hidden="false" customHeight="false" outlineLevel="0" collapsed="false">
      <c r="C1229" s="4"/>
      <c r="D1229" s="5"/>
      <c r="E1229" s="6"/>
      <c r="F1229" s="7"/>
      <c r="G1229" s="6"/>
      <c r="H1229" s="7"/>
      <c r="I1229" s="8"/>
      <c r="J1229" s="8"/>
      <c r="K1229" s="8"/>
    </row>
    <row r="1230" s="3" customFormat="true" ht="13.8" hidden="false" customHeight="false" outlineLevel="0" collapsed="false">
      <c r="C1230" s="4"/>
      <c r="D1230" s="5"/>
      <c r="E1230" s="6"/>
      <c r="F1230" s="7"/>
      <c r="G1230" s="6"/>
      <c r="H1230" s="7"/>
      <c r="I1230" s="8"/>
      <c r="J1230" s="8"/>
      <c r="K1230" s="8"/>
    </row>
    <row r="1231" s="3" customFormat="true" ht="13.8" hidden="false" customHeight="false" outlineLevel="0" collapsed="false">
      <c r="C1231" s="4"/>
      <c r="D1231" s="5"/>
      <c r="E1231" s="6"/>
      <c r="F1231" s="7"/>
      <c r="G1231" s="6"/>
      <c r="H1231" s="7"/>
      <c r="I1231" s="8"/>
      <c r="J1231" s="8"/>
      <c r="K1231" s="8"/>
    </row>
    <row r="1232" s="3" customFormat="true" ht="13.8" hidden="false" customHeight="false" outlineLevel="0" collapsed="false">
      <c r="C1232" s="4"/>
      <c r="D1232" s="5"/>
      <c r="E1232" s="6"/>
      <c r="F1232" s="7"/>
      <c r="G1232" s="6"/>
      <c r="H1232" s="7"/>
      <c r="I1232" s="8"/>
      <c r="J1232" s="8"/>
      <c r="K1232" s="8"/>
    </row>
    <row r="1233" s="3" customFormat="true" ht="13.8" hidden="false" customHeight="false" outlineLevel="0" collapsed="false">
      <c r="C1233" s="4"/>
      <c r="D1233" s="5"/>
      <c r="E1233" s="6"/>
      <c r="F1233" s="7"/>
      <c r="G1233" s="6"/>
      <c r="H1233" s="7"/>
      <c r="I1233" s="8"/>
      <c r="J1233" s="8"/>
      <c r="K1233" s="8"/>
    </row>
    <row r="1234" s="3" customFormat="true" ht="13.8" hidden="false" customHeight="false" outlineLevel="0" collapsed="false">
      <c r="C1234" s="4"/>
      <c r="D1234" s="5"/>
      <c r="E1234" s="6"/>
      <c r="F1234" s="7"/>
      <c r="G1234" s="6"/>
      <c r="H1234" s="7"/>
      <c r="I1234" s="8"/>
      <c r="J1234" s="8"/>
      <c r="K1234" s="8"/>
    </row>
    <row r="1235" s="3" customFormat="true" ht="13.8" hidden="false" customHeight="false" outlineLevel="0" collapsed="false">
      <c r="C1235" s="4"/>
      <c r="D1235" s="5"/>
      <c r="E1235" s="6"/>
      <c r="F1235" s="7"/>
      <c r="G1235" s="6"/>
      <c r="H1235" s="7"/>
      <c r="I1235" s="8"/>
      <c r="J1235" s="8"/>
      <c r="K1235" s="8"/>
    </row>
    <row r="1236" s="3" customFormat="true" ht="13.8" hidden="false" customHeight="false" outlineLevel="0" collapsed="false">
      <c r="C1236" s="4"/>
      <c r="D1236" s="5"/>
      <c r="E1236" s="6"/>
      <c r="F1236" s="7"/>
      <c r="G1236" s="6"/>
      <c r="H1236" s="7"/>
      <c r="I1236" s="8"/>
      <c r="J1236" s="8"/>
      <c r="K1236" s="8"/>
    </row>
    <row r="1237" s="3" customFormat="true" ht="13.8" hidden="false" customHeight="false" outlineLevel="0" collapsed="false">
      <c r="C1237" s="4"/>
      <c r="D1237" s="5"/>
      <c r="E1237" s="6"/>
      <c r="F1237" s="7"/>
      <c r="G1237" s="6"/>
      <c r="H1237" s="7"/>
      <c r="I1237" s="8"/>
      <c r="J1237" s="8"/>
      <c r="K1237" s="8"/>
    </row>
    <row r="1238" s="3" customFormat="true" ht="13.8" hidden="false" customHeight="false" outlineLevel="0" collapsed="false">
      <c r="C1238" s="4"/>
      <c r="D1238" s="5"/>
      <c r="E1238" s="6"/>
      <c r="F1238" s="7"/>
      <c r="G1238" s="6"/>
      <c r="H1238" s="7"/>
      <c r="I1238" s="8"/>
      <c r="J1238" s="8"/>
      <c r="K1238" s="8"/>
    </row>
    <row r="1239" s="3" customFormat="true" ht="13.8" hidden="false" customHeight="false" outlineLevel="0" collapsed="false">
      <c r="C1239" s="4"/>
      <c r="D1239" s="5"/>
      <c r="E1239" s="6"/>
      <c r="F1239" s="7"/>
      <c r="G1239" s="6"/>
      <c r="H1239" s="7"/>
      <c r="I1239" s="8"/>
      <c r="J1239" s="8"/>
      <c r="K1239" s="8"/>
    </row>
    <row r="1240" s="3" customFormat="true" ht="13.8" hidden="false" customHeight="false" outlineLevel="0" collapsed="false">
      <c r="C1240" s="4"/>
      <c r="D1240" s="5"/>
      <c r="E1240" s="6"/>
      <c r="F1240" s="7"/>
      <c r="G1240" s="6"/>
      <c r="H1240" s="7"/>
      <c r="I1240" s="8"/>
      <c r="J1240" s="8"/>
      <c r="K1240" s="8"/>
    </row>
    <row r="1241" s="3" customFormat="true" ht="13.8" hidden="false" customHeight="false" outlineLevel="0" collapsed="false">
      <c r="C1241" s="4"/>
      <c r="D1241" s="5"/>
      <c r="E1241" s="6"/>
      <c r="F1241" s="7"/>
      <c r="G1241" s="6"/>
      <c r="H1241" s="7"/>
      <c r="I1241" s="8"/>
      <c r="J1241" s="8"/>
      <c r="K1241" s="8"/>
    </row>
    <row r="1242" s="3" customFormat="true" ht="13.8" hidden="false" customHeight="false" outlineLevel="0" collapsed="false">
      <c r="C1242" s="4"/>
      <c r="D1242" s="5"/>
      <c r="E1242" s="6"/>
      <c r="F1242" s="7"/>
      <c r="G1242" s="6"/>
      <c r="H1242" s="7"/>
      <c r="I1242" s="8"/>
      <c r="J1242" s="8"/>
      <c r="K1242" s="8"/>
    </row>
    <row r="1243" s="3" customFormat="true" ht="13.8" hidden="false" customHeight="false" outlineLevel="0" collapsed="false">
      <c r="C1243" s="4"/>
      <c r="D1243" s="5"/>
      <c r="E1243" s="6"/>
      <c r="F1243" s="7"/>
      <c r="G1243" s="6"/>
      <c r="H1243" s="7"/>
      <c r="I1243" s="8"/>
      <c r="J1243" s="8"/>
      <c r="K1243" s="8"/>
    </row>
    <row r="1244" s="3" customFormat="true" ht="13.8" hidden="false" customHeight="false" outlineLevel="0" collapsed="false">
      <c r="C1244" s="4"/>
      <c r="D1244" s="5"/>
      <c r="E1244" s="6"/>
      <c r="F1244" s="7"/>
      <c r="G1244" s="6"/>
      <c r="H1244" s="7"/>
      <c r="I1244" s="8"/>
      <c r="J1244" s="8"/>
      <c r="K1244" s="8"/>
    </row>
    <row r="1245" s="3" customFormat="true" ht="13.8" hidden="false" customHeight="false" outlineLevel="0" collapsed="false">
      <c r="C1245" s="4"/>
      <c r="D1245" s="5"/>
      <c r="E1245" s="6"/>
      <c r="F1245" s="7"/>
      <c r="G1245" s="6"/>
      <c r="H1245" s="7"/>
      <c r="I1245" s="8"/>
      <c r="J1245" s="8"/>
      <c r="K1245" s="8"/>
    </row>
    <row r="1246" s="3" customFormat="true" ht="13.8" hidden="false" customHeight="false" outlineLevel="0" collapsed="false">
      <c r="C1246" s="4"/>
      <c r="D1246" s="5"/>
      <c r="E1246" s="6"/>
      <c r="F1246" s="7"/>
      <c r="G1246" s="6"/>
      <c r="H1246" s="7"/>
      <c r="I1246" s="8"/>
      <c r="J1246" s="8"/>
      <c r="K1246" s="8"/>
    </row>
    <row r="1247" s="3" customFormat="true" ht="13.8" hidden="false" customHeight="false" outlineLevel="0" collapsed="false">
      <c r="C1247" s="4"/>
      <c r="D1247" s="5"/>
      <c r="E1247" s="6"/>
      <c r="F1247" s="7"/>
      <c r="G1247" s="6"/>
      <c r="H1247" s="7"/>
      <c r="I1247" s="8"/>
      <c r="J1247" s="8"/>
      <c r="K1247" s="8"/>
    </row>
    <row r="1248" s="3" customFormat="true" ht="13.8" hidden="false" customHeight="false" outlineLevel="0" collapsed="false">
      <c r="C1248" s="4"/>
      <c r="D1248" s="5"/>
      <c r="E1248" s="6"/>
      <c r="F1248" s="7"/>
      <c r="G1248" s="6"/>
      <c r="H1248" s="7"/>
      <c r="I1248" s="8"/>
      <c r="J1248" s="8"/>
      <c r="K1248" s="8"/>
    </row>
    <row r="1249" s="3" customFormat="true" ht="13.8" hidden="false" customHeight="false" outlineLevel="0" collapsed="false">
      <c r="C1249" s="4"/>
      <c r="D1249" s="5"/>
      <c r="E1249" s="6"/>
      <c r="F1249" s="7"/>
      <c r="G1249" s="6"/>
      <c r="H1249" s="7"/>
      <c r="I1249" s="8"/>
      <c r="J1249" s="8"/>
      <c r="K1249" s="8"/>
    </row>
    <row r="1250" s="3" customFormat="true" ht="13.8" hidden="false" customHeight="false" outlineLevel="0" collapsed="false">
      <c r="C1250" s="4"/>
      <c r="D1250" s="5"/>
      <c r="E1250" s="6"/>
      <c r="F1250" s="7"/>
      <c r="G1250" s="6"/>
      <c r="H1250" s="7"/>
      <c r="I1250" s="8"/>
      <c r="J1250" s="8"/>
      <c r="K1250" s="8"/>
    </row>
    <row r="1251" s="3" customFormat="true" ht="13.8" hidden="false" customHeight="false" outlineLevel="0" collapsed="false">
      <c r="C1251" s="4"/>
      <c r="D1251" s="5"/>
      <c r="E1251" s="6"/>
      <c r="F1251" s="7"/>
      <c r="G1251" s="6"/>
      <c r="H1251" s="7"/>
      <c r="I1251" s="8"/>
      <c r="J1251" s="8"/>
      <c r="K1251" s="8"/>
    </row>
    <row r="1252" s="3" customFormat="true" ht="13.8" hidden="false" customHeight="false" outlineLevel="0" collapsed="false">
      <c r="C1252" s="4"/>
      <c r="D1252" s="5"/>
      <c r="E1252" s="6"/>
      <c r="F1252" s="7"/>
      <c r="G1252" s="6"/>
      <c r="H1252" s="7"/>
      <c r="I1252" s="8"/>
      <c r="J1252" s="8"/>
      <c r="K1252" s="8"/>
    </row>
    <row r="1253" s="3" customFormat="true" ht="13.8" hidden="false" customHeight="false" outlineLevel="0" collapsed="false">
      <c r="C1253" s="4"/>
      <c r="D1253" s="5"/>
      <c r="E1253" s="6"/>
      <c r="F1253" s="7"/>
      <c r="G1253" s="6"/>
      <c r="H1253" s="7"/>
      <c r="I1253" s="8"/>
      <c r="J1253" s="8"/>
      <c r="K1253" s="8"/>
    </row>
    <row r="1254" s="3" customFormat="true" ht="13.8" hidden="false" customHeight="false" outlineLevel="0" collapsed="false">
      <c r="C1254" s="4"/>
      <c r="D1254" s="5"/>
      <c r="E1254" s="6"/>
      <c r="F1254" s="7"/>
      <c r="G1254" s="6"/>
      <c r="H1254" s="7"/>
      <c r="I1254" s="8"/>
      <c r="J1254" s="8"/>
      <c r="K1254" s="8"/>
    </row>
    <row r="1255" s="3" customFormat="true" ht="13.8" hidden="false" customHeight="false" outlineLevel="0" collapsed="false">
      <c r="C1255" s="4"/>
      <c r="D1255" s="5"/>
      <c r="E1255" s="6"/>
      <c r="F1255" s="7"/>
      <c r="G1255" s="6"/>
      <c r="H1255" s="7"/>
      <c r="I1255" s="8"/>
      <c r="J1255" s="8"/>
      <c r="K1255" s="8"/>
    </row>
    <row r="1256" s="3" customFormat="true" ht="13.8" hidden="false" customHeight="false" outlineLevel="0" collapsed="false">
      <c r="C1256" s="4"/>
      <c r="D1256" s="5"/>
      <c r="E1256" s="6"/>
      <c r="F1256" s="7"/>
      <c r="G1256" s="6"/>
      <c r="H1256" s="7"/>
      <c r="I1256" s="8"/>
      <c r="J1256" s="8"/>
      <c r="K1256" s="8"/>
    </row>
    <row r="1257" s="3" customFormat="true" ht="13.8" hidden="false" customHeight="false" outlineLevel="0" collapsed="false">
      <c r="C1257" s="4"/>
      <c r="D1257" s="5"/>
      <c r="E1257" s="6"/>
      <c r="F1257" s="7"/>
      <c r="G1257" s="6"/>
      <c r="H1257" s="7"/>
      <c r="I1257" s="8"/>
      <c r="J1257" s="8"/>
      <c r="K1257" s="8"/>
    </row>
    <row r="1258" s="3" customFormat="true" ht="13.8" hidden="false" customHeight="false" outlineLevel="0" collapsed="false">
      <c r="C1258" s="4"/>
      <c r="D1258" s="5"/>
      <c r="E1258" s="6"/>
      <c r="F1258" s="7"/>
      <c r="G1258" s="6"/>
      <c r="H1258" s="7"/>
      <c r="I1258" s="8"/>
      <c r="J1258" s="8"/>
      <c r="K1258" s="8"/>
    </row>
    <row r="1259" s="3" customFormat="true" ht="13.8" hidden="false" customHeight="false" outlineLevel="0" collapsed="false">
      <c r="C1259" s="4"/>
      <c r="D1259" s="5"/>
      <c r="E1259" s="6"/>
      <c r="F1259" s="7"/>
      <c r="G1259" s="6"/>
      <c r="H1259" s="7"/>
      <c r="I1259" s="8"/>
      <c r="J1259" s="8"/>
      <c r="K1259" s="8"/>
    </row>
    <row r="1260" s="3" customFormat="true" ht="13.8" hidden="false" customHeight="false" outlineLevel="0" collapsed="false">
      <c r="C1260" s="4"/>
      <c r="D1260" s="5"/>
      <c r="E1260" s="6"/>
      <c r="F1260" s="7"/>
      <c r="G1260" s="6"/>
      <c r="H1260" s="7"/>
      <c r="I1260" s="8"/>
      <c r="J1260" s="8"/>
      <c r="K1260" s="8"/>
    </row>
    <row r="1261" s="3" customFormat="true" ht="13.8" hidden="false" customHeight="false" outlineLevel="0" collapsed="false">
      <c r="C1261" s="4"/>
      <c r="D1261" s="5"/>
      <c r="E1261" s="6"/>
      <c r="F1261" s="7"/>
      <c r="G1261" s="6"/>
      <c r="H1261" s="7"/>
      <c r="I1261" s="8"/>
      <c r="J1261" s="8"/>
      <c r="K1261" s="8"/>
    </row>
    <row r="1262" s="3" customFormat="true" ht="13.8" hidden="false" customHeight="false" outlineLevel="0" collapsed="false">
      <c r="C1262" s="4"/>
      <c r="D1262" s="5"/>
      <c r="E1262" s="6"/>
      <c r="F1262" s="7"/>
      <c r="G1262" s="6"/>
      <c r="H1262" s="7"/>
      <c r="I1262" s="8"/>
      <c r="J1262" s="8"/>
      <c r="K1262" s="8"/>
    </row>
    <row r="1263" s="3" customFormat="true" ht="13.8" hidden="false" customHeight="false" outlineLevel="0" collapsed="false">
      <c r="C1263" s="4"/>
      <c r="D1263" s="5"/>
      <c r="E1263" s="6"/>
      <c r="F1263" s="7"/>
      <c r="G1263" s="6"/>
      <c r="H1263" s="7"/>
      <c r="I1263" s="8"/>
      <c r="J1263" s="8"/>
      <c r="K1263" s="8"/>
    </row>
    <row r="1264" s="3" customFormat="true" ht="13.8" hidden="false" customHeight="false" outlineLevel="0" collapsed="false">
      <c r="C1264" s="4"/>
      <c r="D1264" s="5"/>
      <c r="E1264" s="6"/>
      <c r="F1264" s="7"/>
      <c r="G1264" s="6"/>
      <c r="H1264" s="7"/>
      <c r="I1264" s="8"/>
      <c r="J1264" s="8"/>
      <c r="K1264" s="8"/>
    </row>
    <row r="1265" s="3" customFormat="true" ht="13.8" hidden="false" customHeight="false" outlineLevel="0" collapsed="false">
      <c r="C1265" s="4"/>
      <c r="D1265" s="5"/>
      <c r="E1265" s="6"/>
      <c r="F1265" s="7"/>
      <c r="G1265" s="6"/>
      <c r="H1265" s="7"/>
      <c r="I1265" s="8"/>
      <c r="J1265" s="8"/>
      <c r="K1265" s="8"/>
    </row>
    <row r="1266" s="3" customFormat="true" ht="13.8" hidden="false" customHeight="false" outlineLevel="0" collapsed="false">
      <c r="C1266" s="4"/>
      <c r="D1266" s="5"/>
      <c r="E1266" s="6"/>
      <c r="F1266" s="7"/>
      <c r="G1266" s="6"/>
      <c r="H1266" s="7"/>
      <c r="I1266" s="8"/>
      <c r="J1266" s="8"/>
      <c r="K1266" s="8"/>
    </row>
    <row r="1267" s="3" customFormat="true" ht="13.8" hidden="false" customHeight="false" outlineLevel="0" collapsed="false">
      <c r="C1267" s="4"/>
      <c r="D1267" s="5"/>
      <c r="E1267" s="6"/>
      <c r="F1267" s="7"/>
      <c r="G1267" s="6"/>
      <c r="H1267" s="7"/>
      <c r="I1267" s="8"/>
      <c r="J1267" s="8"/>
      <c r="K1267" s="8"/>
    </row>
    <row r="1268" s="3" customFormat="true" ht="13.8" hidden="false" customHeight="false" outlineLevel="0" collapsed="false">
      <c r="C1268" s="4"/>
      <c r="D1268" s="5"/>
      <c r="E1268" s="6"/>
      <c r="F1268" s="7"/>
      <c r="G1268" s="6"/>
      <c r="H1268" s="7"/>
      <c r="I1268" s="8"/>
      <c r="J1268" s="8"/>
      <c r="K1268" s="8"/>
    </row>
    <row r="1269" s="3" customFormat="true" ht="13.8" hidden="false" customHeight="false" outlineLevel="0" collapsed="false">
      <c r="C1269" s="4"/>
      <c r="D1269" s="5"/>
      <c r="E1269" s="6"/>
      <c r="F1269" s="7"/>
      <c r="G1269" s="6"/>
      <c r="H1269" s="7"/>
      <c r="I1269" s="8"/>
      <c r="J1269" s="8"/>
      <c r="K1269" s="8"/>
    </row>
    <row r="1270" s="3" customFormat="true" ht="13.8" hidden="false" customHeight="false" outlineLevel="0" collapsed="false">
      <c r="C1270" s="4"/>
      <c r="D1270" s="5"/>
      <c r="E1270" s="6"/>
      <c r="F1270" s="7"/>
      <c r="G1270" s="6"/>
      <c r="H1270" s="7"/>
      <c r="I1270" s="8"/>
      <c r="J1270" s="8"/>
      <c r="K1270" s="8"/>
    </row>
    <row r="1271" s="3" customFormat="true" ht="13.8" hidden="false" customHeight="false" outlineLevel="0" collapsed="false">
      <c r="C1271" s="4"/>
      <c r="D1271" s="5"/>
      <c r="E1271" s="6"/>
      <c r="F1271" s="7"/>
      <c r="G1271" s="6"/>
      <c r="H1271" s="7"/>
      <c r="I1271" s="8"/>
      <c r="J1271" s="8"/>
      <c r="K1271" s="8"/>
    </row>
    <row r="1272" s="3" customFormat="true" ht="13.8" hidden="false" customHeight="false" outlineLevel="0" collapsed="false">
      <c r="C1272" s="4"/>
      <c r="D1272" s="5"/>
      <c r="E1272" s="6"/>
      <c r="F1272" s="7"/>
      <c r="G1272" s="6"/>
      <c r="H1272" s="7"/>
      <c r="I1272" s="8"/>
      <c r="J1272" s="8"/>
      <c r="K1272" s="8"/>
    </row>
    <row r="1273" s="3" customFormat="true" ht="13.8" hidden="false" customHeight="false" outlineLevel="0" collapsed="false">
      <c r="C1273" s="4"/>
      <c r="D1273" s="5"/>
      <c r="E1273" s="6"/>
      <c r="F1273" s="7"/>
      <c r="G1273" s="6"/>
      <c r="H1273" s="7"/>
      <c r="I1273" s="8"/>
      <c r="J1273" s="8"/>
      <c r="K1273" s="8"/>
    </row>
    <row r="1274" s="3" customFormat="true" ht="13.8" hidden="false" customHeight="false" outlineLevel="0" collapsed="false">
      <c r="C1274" s="4"/>
      <c r="D1274" s="5"/>
      <c r="E1274" s="6"/>
      <c r="F1274" s="7"/>
      <c r="G1274" s="6"/>
      <c r="H1274" s="7"/>
      <c r="I1274" s="8"/>
      <c r="J1274" s="8"/>
      <c r="K1274" s="8"/>
    </row>
    <row r="1275" s="3" customFormat="true" ht="13.8" hidden="false" customHeight="false" outlineLevel="0" collapsed="false">
      <c r="C1275" s="4"/>
      <c r="D1275" s="5"/>
      <c r="E1275" s="6"/>
      <c r="F1275" s="7"/>
      <c r="G1275" s="6"/>
      <c r="H1275" s="7"/>
      <c r="I1275" s="8"/>
      <c r="J1275" s="8"/>
      <c r="K1275" s="8"/>
    </row>
    <row r="1276" s="3" customFormat="true" ht="13.8" hidden="false" customHeight="false" outlineLevel="0" collapsed="false">
      <c r="C1276" s="4"/>
      <c r="D1276" s="5"/>
      <c r="E1276" s="6"/>
      <c r="F1276" s="7"/>
      <c r="G1276" s="6"/>
      <c r="H1276" s="7"/>
      <c r="I1276" s="8"/>
      <c r="J1276" s="8"/>
      <c r="K1276" s="8"/>
    </row>
    <row r="1277" s="3" customFormat="true" ht="13.8" hidden="false" customHeight="false" outlineLevel="0" collapsed="false">
      <c r="C1277" s="4"/>
      <c r="D1277" s="5"/>
      <c r="E1277" s="6"/>
      <c r="F1277" s="7"/>
      <c r="G1277" s="6"/>
      <c r="H1277" s="7"/>
      <c r="I1277" s="8"/>
      <c r="J1277" s="8"/>
      <c r="K1277" s="8"/>
    </row>
    <row r="1278" s="3" customFormat="true" ht="13.8" hidden="false" customHeight="false" outlineLevel="0" collapsed="false">
      <c r="C1278" s="4"/>
      <c r="D1278" s="5"/>
      <c r="E1278" s="6"/>
      <c r="F1278" s="7"/>
      <c r="G1278" s="6"/>
      <c r="H1278" s="7"/>
      <c r="I1278" s="8"/>
      <c r="J1278" s="8"/>
      <c r="K1278" s="8"/>
    </row>
    <row r="1279" s="3" customFormat="true" ht="13.8" hidden="false" customHeight="false" outlineLevel="0" collapsed="false">
      <c r="C1279" s="4"/>
      <c r="D1279" s="5"/>
      <c r="E1279" s="6"/>
      <c r="F1279" s="7"/>
      <c r="G1279" s="6"/>
      <c r="H1279" s="7"/>
      <c r="I1279" s="8"/>
      <c r="J1279" s="8"/>
      <c r="K1279" s="8"/>
    </row>
    <row r="1280" s="3" customFormat="true" ht="13.8" hidden="false" customHeight="false" outlineLevel="0" collapsed="false">
      <c r="C1280" s="4"/>
      <c r="D1280" s="5"/>
      <c r="E1280" s="6"/>
      <c r="F1280" s="7"/>
      <c r="G1280" s="6"/>
      <c r="H1280" s="7"/>
      <c r="I1280" s="8"/>
      <c r="J1280" s="8"/>
      <c r="K1280" s="8"/>
    </row>
    <row r="1281" s="3" customFormat="true" ht="13.8" hidden="false" customHeight="false" outlineLevel="0" collapsed="false">
      <c r="C1281" s="4"/>
      <c r="D1281" s="5"/>
      <c r="E1281" s="6"/>
      <c r="F1281" s="7"/>
      <c r="G1281" s="6"/>
      <c r="H1281" s="7"/>
      <c r="I1281" s="8"/>
      <c r="J1281" s="8"/>
      <c r="K1281" s="8"/>
    </row>
    <row r="1282" s="3" customFormat="true" ht="13.8" hidden="false" customHeight="false" outlineLevel="0" collapsed="false">
      <c r="C1282" s="4"/>
      <c r="D1282" s="5"/>
      <c r="E1282" s="6"/>
      <c r="F1282" s="7"/>
      <c r="G1282" s="6"/>
      <c r="H1282" s="7"/>
      <c r="I1282" s="8"/>
      <c r="J1282" s="8"/>
      <c r="K1282" s="8"/>
    </row>
    <row r="1283" s="3" customFormat="true" ht="13.8" hidden="false" customHeight="false" outlineLevel="0" collapsed="false">
      <c r="C1283" s="4"/>
      <c r="D1283" s="5"/>
      <c r="E1283" s="6"/>
      <c r="F1283" s="7"/>
      <c r="G1283" s="6"/>
      <c r="H1283" s="7"/>
      <c r="I1283" s="8"/>
      <c r="J1283" s="8"/>
      <c r="K1283" s="8"/>
    </row>
    <row r="1284" s="3" customFormat="true" ht="13.8" hidden="false" customHeight="false" outlineLevel="0" collapsed="false">
      <c r="C1284" s="4"/>
      <c r="D1284" s="5"/>
      <c r="E1284" s="6"/>
      <c r="F1284" s="7"/>
      <c r="G1284" s="6"/>
      <c r="H1284" s="7"/>
      <c r="I1284" s="8"/>
      <c r="J1284" s="8"/>
      <c r="K1284" s="8"/>
    </row>
    <row r="1285" customFormat="false" ht="13.8" hidden="false" customHeight="false" outlineLevel="0" collapsed="false"/>
    <row r="1286" customFormat="false" ht="13.8" hidden="false" customHeight="false" outlineLevel="0" collapsed="false"/>
    <row r="1287" customFormat="false" ht="13.8" hidden="false" customHeight="false" outlineLevel="0" collapsed="false"/>
    <row r="1288" customFormat="false" ht="13.8" hidden="false" customHeight="false" outlineLevel="0" collapsed="false"/>
    <row r="1289" customFormat="false" ht="13.8" hidden="false" customHeight="false" outlineLevel="0" collapsed="false"/>
    <row r="1290" customFormat="false" ht="13.8" hidden="false" customHeight="false" outlineLevel="0" collapsed="false"/>
    <row r="1291" customFormat="false" ht="13.8" hidden="false" customHeight="false" outlineLevel="0" collapsed="false"/>
    <row r="1292" customFormat="false" ht="13.8" hidden="false" customHeight="false" outlineLevel="0" collapsed="false"/>
    <row r="1293" customFormat="false" ht="13.8" hidden="false" customHeight="false" outlineLevel="0" collapsed="false"/>
    <row r="1294" customFormat="false" ht="13.8" hidden="false" customHeight="false" outlineLevel="0" collapsed="false"/>
    <row r="1295" customFormat="false" ht="13.8" hidden="false" customHeight="false" outlineLevel="0" collapsed="false"/>
    <row r="1296" customFormat="false" ht="13.8" hidden="false" customHeight="false" outlineLevel="0" collapsed="false"/>
    <row r="1297" customFormat="false" ht="13.8" hidden="false" customHeight="false" outlineLevel="0" collapsed="false"/>
    <row r="1298" customFormat="false" ht="13.8" hidden="false" customHeight="false" outlineLevel="0" collapsed="false"/>
    <row r="1299" customFormat="false" ht="13.8" hidden="false" customHeight="false" outlineLevel="0" collapsed="false"/>
    <row r="1300" customFormat="false" ht="13.8" hidden="false" customHeight="false" outlineLevel="0" collapsed="false"/>
    <row r="1301" customFormat="false" ht="13.8" hidden="false" customHeight="false" outlineLevel="0" collapsed="false"/>
    <row r="1302" customFormat="false" ht="13.8" hidden="false" customHeight="false" outlineLevel="0" collapsed="false"/>
    <row r="1303" customFormat="false" ht="13.8" hidden="false" customHeight="false" outlineLevel="0" collapsed="false"/>
    <row r="1304" customFormat="false" ht="13.8" hidden="false" customHeight="false" outlineLevel="0" collapsed="false"/>
    <row r="1305" customFormat="false" ht="13.8" hidden="false" customHeight="false" outlineLevel="0" collapsed="false"/>
    <row r="1306" customFormat="false" ht="13.8" hidden="false" customHeight="false" outlineLevel="0" collapsed="false"/>
    <row r="1307" customFormat="false" ht="13.8" hidden="false" customHeight="false" outlineLevel="0" collapsed="false"/>
    <row r="1308" customFormat="false" ht="13.8" hidden="false" customHeight="false" outlineLevel="0" collapsed="false"/>
    <row r="1309" customFormat="false" ht="13.8" hidden="false" customHeight="false" outlineLevel="0" collapsed="false"/>
    <row r="1310" customFormat="false" ht="13.8" hidden="false" customHeight="false" outlineLevel="0" collapsed="false"/>
    <row r="1311" customFormat="false" ht="13.8" hidden="false" customHeight="false" outlineLevel="0" collapsed="false"/>
    <row r="1312" customFormat="false" ht="13.8" hidden="false" customHeight="false" outlineLevel="0" collapsed="false"/>
    <row r="1313" customFormat="false" ht="13.8" hidden="false" customHeight="false" outlineLevel="0" collapsed="false"/>
    <row r="1314" customFormat="false" ht="13.8" hidden="false" customHeight="false" outlineLevel="0" collapsed="false"/>
    <row r="1315" customFormat="false" ht="13.8" hidden="false" customHeight="false" outlineLevel="0" collapsed="false"/>
    <row r="1316" customFormat="false" ht="13.8" hidden="false" customHeight="false" outlineLevel="0" collapsed="false"/>
    <row r="1317" customFormat="false" ht="13.8" hidden="false" customHeight="false" outlineLevel="0" collapsed="false"/>
    <row r="1318" customFormat="false" ht="13.8" hidden="false" customHeight="false" outlineLevel="0" collapsed="false"/>
    <row r="1319" customFormat="false" ht="13.8" hidden="false" customHeight="false" outlineLevel="0" collapsed="false"/>
    <row r="1320" customFormat="false" ht="13.8" hidden="false" customHeight="false" outlineLevel="0" collapsed="false"/>
    <row r="1321" customFormat="false" ht="13.8" hidden="false" customHeight="false" outlineLevel="0" collapsed="false"/>
    <row r="1322" customFormat="false" ht="13.8" hidden="false" customHeight="false" outlineLevel="0" collapsed="false"/>
    <row r="1323" customFormat="false" ht="13.8" hidden="false" customHeight="false" outlineLevel="0" collapsed="false"/>
    <row r="1324" customFormat="false" ht="13.8" hidden="false" customHeight="false" outlineLevel="0" collapsed="false"/>
    <row r="1325" customFormat="false" ht="13.8" hidden="false" customHeight="false" outlineLevel="0" collapsed="false"/>
    <row r="1326" customFormat="false" ht="13.8" hidden="false" customHeight="false" outlineLevel="0" collapsed="false"/>
    <row r="1327" customFormat="false" ht="13.8" hidden="false" customHeight="false" outlineLevel="0" collapsed="false"/>
    <row r="1328" customFormat="false" ht="13.8" hidden="false" customHeight="false" outlineLevel="0" collapsed="false"/>
    <row r="1329" customFormat="false" ht="13.8" hidden="false" customHeight="false" outlineLevel="0" collapsed="false"/>
    <row r="1330" customFormat="false" ht="13.8" hidden="false" customHeight="false" outlineLevel="0" collapsed="false"/>
    <row r="1331" customFormat="false" ht="13.8" hidden="false" customHeight="false" outlineLevel="0" collapsed="false"/>
    <row r="1332" customFormat="false" ht="13.8" hidden="false" customHeight="false" outlineLevel="0" collapsed="false"/>
    <row r="1333" customFormat="false" ht="13.8" hidden="false" customHeight="false" outlineLevel="0" collapsed="false"/>
    <row r="1334" customFormat="false" ht="13.8" hidden="false" customHeight="false" outlineLevel="0" collapsed="false"/>
    <row r="1335" customFormat="false" ht="13.8" hidden="false" customHeight="false" outlineLevel="0" collapsed="false"/>
    <row r="1336" customFormat="false" ht="13.8" hidden="false" customHeight="false" outlineLevel="0" collapsed="false"/>
    <row r="1337" customFormat="false" ht="13.8" hidden="false" customHeight="false" outlineLevel="0" collapsed="false"/>
    <row r="1338" customFormat="false" ht="13.8" hidden="false" customHeight="false" outlineLevel="0" collapsed="false"/>
    <row r="1339" customFormat="false" ht="13.8" hidden="false" customHeight="false" outlineLevel="0" collapsed="false"/>
    <row r="1340" customFormat="false" ht="13.8" hidden="false" customHeight="false" outlineLevel="0" collapsed="false"/>
    <row r="1341" customFormat="false" ht="13.8" hidden="false" customHeight="false" outlineLevel="0" collapsed="false"/>
    <row r="1342" customFormat="false" ht="13.8" hidden="false" customHeight="false" outlineLevel="0" collapsed="false"/>
    <row r="1343" customFormat="false" ht="13.8" hidden="false" customHeight="false" outlineLevel="0" collapsed="false"/>
    <row r="1344" customFormat="false" ht="13.8" hidden="false" customHeight="false" outlineLevel="0" collapsed="false"/>
    <row r="1345" customFormat="false" ht="13.8" hidden="false" customHeight="false" outlineLevel="0" collapsed="false"/>
    <row r="1346" customFormat="false" ht="13.8" hidden="false" customHeight="false" outlineLevel="0" collapsed="false"/>
    <row r="1347" customFormat="false" ht="13.8" hidden="false" customHeight="false" outlineLevel="0" collapsed="false"/>
    <row r="1348" customFormat="false" ht="13.8" hidden="false" customHeight="false" outlineLevel="0" collapsed="false"/>
    <row r="1349" customFormat="false" ht="13.8" hidden="false" customHeight="false" outlineLevel="0" collapsed="false"/>
    <row r="1350" customFormat="false" ht="13.8" hidden="false" customHeight="false" outlineLevel="0" collapsed="false"/>
    <row r="1351" customFormat="false" ht="13.8" hidden="false" customHeight="false" outlineLevel="0" collapsed="false"/>
    <row r="1352" customFormat="false" ht="13.8" hidden="false" customHeight="false" outlineLevel="0" collapsed="false"/>
    <row r="1353" customFormat="false" ht="13.8" hidden="false" customHeight="false" outlineLevel="0" collapsed="false"/>
    <row r="1354" customFormat="false" ht="13.8" hidden="false" customHeight="false" outlineLevel="0" collapsed="false"/>
    <row r="1355" customFormat="false" ht="13.8" hidden="false" customHeight="false" outlineLevel="0" collapsed="false"/>
    <row r="1356" customFormat="false" ht="13.8" hidden="false" customHeight="false" outlineLevel="0" collapsed="false"/>
    <row r="1357" customFormat="false" ht="13.8" hidden="false" customHeight="false" outlineLevel="0" collapsed="false"/>
    <row r="1358" customFormat="false" ht="13.8" hidden="false" customHeight="false" outlineLevel="0" collapsed="false"/>
    <row r="1359" customFormat="false" ht="13.8" hidden="false" customHeight="false" outlineLevel="0" collapsed="false"/>
    <row r="1360" customFormat="false" ht="13.8" hidden="false" customHeight="false" outlineLevel="0" collapsed="false"/>
    <row r="1361" customFormat="false" ht="13.8" hidden="false" customHeight="false" outlineLevel="0" collapsed="false"/>
    <row r="1362" customFormat="false" ht="13.8" hidden="false" customHeight="false" outlineLevel="0" collapsed="false"/>
    <row r="1363" customFormat="false" ht="13.8" hidden="false" customHeight="false" outlineLevel="0" collapsed="false"/>
    <row r="1364" customFormat="false" ht="13.8" hidden="false" customHeight="false" outlineLevel="0" collapsed="false"/>
    <row r="1365" customFormat="false" ht="13.8" hidden="false" customHeight="false" outlineLevel="0" collapsed="false"/>
    <row r="1366" customFormat="false" ht="13.8" hidden="false" customHeight="false" outlineLevel="0" collapsed="false"/>
    <row r="1367" customFormat="false" ht="13.8" hidden="false" customHeight="false" outlineLevel="0" collapsed="false"/>
    <row r="1368" customFormat="false" ht="13.8" hidden="false" customHeight="false" outlineLevel="0" collapsed="false"/>
    <row r="1369" customFormat="false" ht="13.8" hidden="false" customHeight="false" outlineLevel="0" collapsed="false"/>
    <row r="1370" customFormat="false" ht="13.8" hidden="false" customHeight="false" outlineLevel="0" collapsed="false"/>
    <row r="1371" customFormat="false" ht="13.8" hidden="false" customHeight="false" outlineLevel="0" collapsed="false"/>
    <row r="1372" customFormat="false" ht="13.8" hidden="false" customHeight="false" outlineLevel="0" collapsed="false"/>
    <row r="1373" customFormat="false" ht="13.8" hidden="false" customHeight="false" outlineLevel="0" collapsed="false"/>
    <row r="1374" customFormat="false" ht="13.8" hidden="false" customHeight="false" outlineLevel="0" collapsed="false"/>
    <row r="1375" customFormat="false" ht="13.8" hidden="false" customHeight="false" outlineLevel="0" collapsed="false"/>
    <row r="1376" customFormat="false" ht="13.8" hidden="false" customHeight="false" outlineLevel="0" collapsed="false"/>
    <row r="1377" customFormat="false" ht="13.8" hidden="false" customHeight="false" outlineLevel="0" collapsed="false"/>
    <row r="1378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3.67"/>
    <col collapsed="false" customWidth="true" hidden="false" outlineLevel="0" max="2" min="2" style="0" width="21.78"/>
    <col collapsed="false" customWidth="true" hidden="false" outlineLevel="0" max="3" min="3" style="0" width="11.24"/>
    <col collapsed="false" customWidth="true" hidden="false" outlineLevel="0" max="4" min="4" style="0" width="15.26"/>
    <col collapsed="false" customWidth="true" hidden="false" outlineLevel="0" max="5" min="5" style="0" width="44.09"/>
    <col collapsed="false" customWidth="true" hidden="false" outlineLevel="0" max="6" min="6" style="0" width="30.46"/>
    <col collapsed="false" customWidth="true" hidden="false" outlineLevel="0" max="7" min="7" style="0" width="52.43"/>
    <col collapsed="false" customWidth="true" hidden="false" outlineLevel="0" max="8" min="8" style="0" width="31.01"/>
    <col collapsed="false" customWidth="true" hidden="false" outlineLevel="0" max="9" min="9" style="1" width="13.24"/>
    <col collapsed="false" customWidth="true" hidden="false" outlineLevel="0" max="10" min="10" style="1" width="17.77"/>
    <col collapsed="false" customWidth="true" hidden="false" outlineLevel="0" max="11" min="11" style="1" width="20.12"/>
    <col collapsed="false" customWidth="true" hidden="false" outlineLevel="0" max="13" min="12" style="0" width="64.86"/>
  </cols>
  <sheetData>
    <row r="1" s="2" customFormat="true" ht="17.95" hidden="false" customHeight="true" outlineLevel="0" collapsed="false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</row>
    <row r="2" s="3" customFormat="true" ht="13.8" hidden="false" customHeight="false" outlineLevel="0" collapsed="false">
      <c r="A2" s="3" t="s">
        <v>1878</v>
      </c>
      <c r="B2" s="3" t="s">
        <v>1484</v>
      </c>
      <c r="C2" s="4" t="n">
        <v>2.787621778E-011</v>
      </c>
      <c r="D2" s="5" t="n">
        <v>10.5547661512827</v>
      </c>
      <c r="E2" s="6" t="s">
        <v>1879</v>
      </c>
      <c r="F2" s="7" t="s">
        <v>1529</v>
      </c>
      <c r="G2" s="6" t="s">
        <v>1486</v>
      </c>
      <c r="H2" s="7" t="s">
        <v>62</v>
      </c>
      <c r="I2" s="8" t="n">
        <v>8</v>
      </c>
      <c r="J2" s="8" t="n">
        <v>11</v>
      </c>
      <c r="K2" s="8" t="n">
        <v>4</v>
      </c>
      <c r="L2" s="3" t="s">
        <v>1880</v>
      </c>
      <c r="M2" s="3" t="s">
        <v>1881</v>
      </c>
    </row>
    <row r="3" s="3" customFormat="true" ht="13.8" hidden="false" customHeight="false" outlineLevel="0" collapsed="false">
      <c r="A3" s="3" t="s">
        <v>1882</v>
      </c>
      <c r="B3" s="3" t="s">
        <v>1484</v>
      </c>
      <c r="C3" s="4" t="n">
        <v>6.36448963291E-009</v>
      </c>
      <c r="D3" s="5" t="n">
        <v>8.19623641659765</v>
      </c>
      <c r="E3" s="6" t="s">
        <v>1883</v>
      </c>
      <c r="F3" s="7" t="s">
        <v>189</v>
      </c>
      <c r="G3" s="6" t="s">
        <v>1486</v>
      </c>
      <c r="H3" s="7" t="s">
        <v>62</v>
      </c>
      <c r="I3" s="8" t="n">
        <v>8</v>
      </c>
      <c r="J3" s="8" t="n">
        <v>11</v>
      </c>
      <c r="K3" s="8" t="n">
        <v>9</v>
      </c>
      <c r="L3" s="3" t="s">
        <v>1884</v>
      </c>
      <c r="M3" s="3" t="s">
        <v>1881</v>
      </c>
    </row>
    <row r="4" s="3" customFormat="true" ht="13.8" hidden="false" customHeight="false" outlineLevel="0" collapsed="false">
      <c r="A4" s="3" t="s">
        <v>1885</v>
      </c>
      <c r="B4" s="3" t="s">
        <v>191</v>
      </c>
      <c r="C4" s="4" t="n">
        <v>6.36448963291E-009</v>
      </c>
      <c r="D4" s="5" t="n">
        <v>-8.19623641659765</v>
      </c>
      <c r="E4" s="6" t="s">
        <v>1886</v>
      </c>
      <c r="F4" s="7" t="s">
        <v>143</v>
      </c>
      <c r="G4" s="6" t="s">
        <v>192</v>
      </c>
      <c r="H4" s="7" t="s">
        <v>62</v>
      </c>
      <c r="I4" s="8" t="n">
        <v>6</v>
      </c>
      <c r="J4" s="8" t="n">
        <v>9</v>
      </c>
      <c r="K4" s="8" t="n">
        <v>3</v>
      </c>
      <c r="L4" s="3" t="s">
        <v>1887</v>
      </c>
      <c r="M4" s="3" t="s">
        <v>1888</v>
      </c>
    </row>
    <row r="5" s="3" customFormat="true" ht="13.8" hidden="false" customHeight="false" outlineLevel="0" collapsed="false">
      <c r="A5" s="3" t="s">
        <v>1889</v>
      </c>
      <c r="B5" s="3" t="s">
        <v>539</v>
      </c>
      <c r="C5" s="4" t="n">
        <v>2.753715345952E-008</v>
      </c>
      <c r="D5" s="5" t="n">
        <v>7.56008095517259</v>
      </c>
      <c r="E5" s="6" t="s">
        <v>1890</v>
      </c>
      <c r="F5" s="7" t="s">
        <v>1891</v>
      </c>
      <c r="G5" s="6" t="s">
        <v>540</v>
      </c>
      <c r="H5" s="7" t="s">
        <v>62</v>
      </c>
      <c r="I5" s="8" t="n">
        <v>8</v>
      </c>
      <c r="J5" s="8" t="n">
        <v>27</v>
      </c>
      <c r="K5" s="8" t="n">
        <v>3</v>
      </c>
      <c r="L5" s="3" t="s">
        <v>1892</v>
      </c>
      <c r="M5" s="3" t="s">
        <v>1893</v>
      </c>
    </row>
    <row r="6" s="3" customFormat="true" ht="13.8" hidden="false" customHeight="false" outlineLevel="0" collapsed="false">
      <c r="A6" s="3" t="s">
        <v>1889</v>
      </c>
      <c r="B6" s="3" t="s">
        <v>1081</v>
      </c>
      <c r="C6" s="4" t="n">
        <v>2.753715345952E-008</v>
      </c>
      <c r="D6" s="5" t="n">
        <v>7.56008095517259</v>
      </c>
      <c r="E6" s="6" t="s">
        <v>1890</v>
      </c>
      <c r="F6" s="7" t="s">
        <v>1891</v>
      </c>
      <c r="G6" s="6" t="s">
        <v>1082</v>
      </c>
      <c r="H6" s="7" t="s">
        <v>62</v>
      </c>
      <c r="I6" s="8" t="n">
        <v>8</v>
      </c>
      <c r="J6" s="8" t="n">
        <v>24</v>
      </c>
      <c r="K6" s="8" t="n">
        <v>3</v>
      </c>
      <c r="L6" s="3" t="s">
        <v>1892</v>
      </c>
      <c r="M6" s="3" t="s">
        <v>1894</v>
      </c>
    </row>
    <row r="7" s="3" customFormat="true" ht="13.8" hidden="false" customHeight="false" outlineLevel="0" collapsed="false">
      <c r="A7" s="3" t="s">
        <v>1889</v>
      </c>
      <c r="B7" s="3" t="s">
        <v>345</v>
      </c>
      <c r="C7" s="4" t="n">
        <v>8.561920561573E-008</v>
      </c>
      <c r="D7" s="5" t="n">
        <v>7.06742880591428</v>
      </c>
      <c r="E7" s="6" t="s">
        <v>1890</v>
      </c>
      <c r="F7" s="7" t="s">
        <v>1891</v>
      </c>
      <c r="G7" s="6" t="s">
        <v>346</v>
      </c>
      <c r="H7" s="7" t="s">
        <v>62</v>
      </c>
      <c r="I7" s="8" t="n">
        <v>7</v>
      </c>
      <c r="J7" s="8" t="n">
        <v>23</v>
      </c>
      <c r="K7" s="8" t="n">
        <v>3</v>
      </c>
      <c r="L7" s="3" t="s">
        <v>1892</v>
      </c>
      <c r="M7" s="3" t="s">
        <v>1895</v>
      </c>
    </row>
    <row r="8" s="3" customFormat="true" ht="13.8" hidden="false" customHeight="false" outlineLevel="0" collapsed="false">
      <c r="A8" s="3" t="s">
        <v>1896</v>
      </c>
      <c r="B8" s="3" t="s">
        <v>539</v>
      </c>
      <c r="C8" s="4" t="n">
        <v>3.654465407301E-007</v>
      </c>
      <c r="D8" s="5" t="n">
        <v>6.4371761447362</v>
      </c>
      <c r="E8" s="6" t="s">
        <v>1897</v>
      </c>
      <c r="F8" s="7" t="s">
        <v>471</v>
      </c>
      <c r="G8" s="6" t="s">
        <v>540</v>
      </c>
      <c r="H8" s="7" t="s">
        <v>62</v>
      </c>
      <c r="I8" s="8" t="n">
        <v>8</v>
      </c>
      <c r="J8" s="8" t="n">
        <v>27</v>
      </c>
      <c r="K8" s="8" t="n">
        <v>12</v>
      </c>
      <c r="L8" s="3" t="s">
        <v>1898</v>
      </c>
      <c r="M8" s="3" t="s">
        <v>1893</v>
      </c>
    </row>
    <row r="9" s="3" customFormat="true" ht="13.8" hidden="false" customHeight="false" outlineLevel="0" collapsed="false">
      <c r="A9" s="3" t="s">
        <v>1896</v>
      </c>
      <c r="B9" s="3" t="s">
        <v>1081</v>
      </c>
      <c r="C9" s="4" t="n">
        <v>3.654465407301E-007</v>
      </c>
      <c r="D9" s="5" t="n">
        <v>6.4371761447362</v>
      </c>
      <c r="E9" s="6" t="s">
        <v>1897</v>
      </c>
      <c r="F9" s="7" t="s">
        <v>471</v>
      </c>
      <c r="G9" s="6" t="s">
        <v>1082</v>
      </c>
      <c r="H9" s="7" t="s">
        <v>62</v>
      </c>
      <c r="I9" s="8" t="n">
        <v>8</v>
      </c>
      <c r="J9" s="8" t="n">
        <v>24</v>
      </c>
      <c r="K9" s="8" t="n">
        <v>12</v>
      </c>
      <c r="L9" s="3" t="s">
        <v>1898</v>
      </c>
      <c r="M9" s="3" t="s">
        <v>1894</v>
      </c>
    </row>
    <row r="10" s="3" customFormat="true" ht="13.8" hidden="false" customHeight="false" outlineLevel="0" collapsed="false">
      <c r="A10" s="3" t="s">
        <v>1885</v>
      </c>
      <c r="B10" s="3" t="s">
        <v>40</v>
      </c>
      <c r="C10" s="4" t="n">
        <v>3.654465407301E-007</v>
      </c>
      <c r="D10" s="5" t="n">
        <v>-6.4371761447362</v>
      </c>
      <c r="E10" s="6" t="s">
        <v>1886</v>
      </c>
      <c r="F10" s="7" t="s">
        <v>143</v>
      </c>
      <c r="G10" s="6" t="s">
        <v>43</v>
      </c>
      <c r="H10" s="7" t="s">
        <v>44</v>
      </c>
      <c r="I10" s="8" t="n">
        <v>6</v>
      </c>
      <c r="J10" s="8" t="n">
        <v>17</v>
      </c>
      <c r="K10" s="8" t="n">
        <v>3</v>
      </c>
      <c r="L10" s="3" t="s">
        <v>1887</v>
      </c>
      <c r="M10" s="3" t="s">
        <v>1899</v>
      </c>
    </row>
    <row r="11" s="3" customFormat="true" ht="13.8" hidden="false" customHeight="false" outlineLevel="0" collapsed="false">
      <c r="A11" s="3" t="s">
        <v>1896</v>
      </c>
      <c r="B11" s="3" t="s">
        <v>345</v>
      </c>
      <c r="C11" s="4" t="n">
        <v>9.7815965848625E-007</v>
      </c>
      <c r="D11" s="5" t="n">
        <v>6.0095902524308</v>
      </c>
      <c r="E11" s="6" t="s">
        <v>1897</v>
      </c>
      <c r="F11" s="7" t="s">
        <v>471</v>
      </c>
      <c r="G11" s="6" t="s">
        <v>346</v>
      </c>
      <c r="H11" s="7" t="s">
        <v>62</v>
      </c>
      <c r="I11" s="8" t="n">
        <v>7</v>
      </c>
      <c r="J11" s="8" t="n">
        <v>23</v>
      </c>
      <c r="K11" s="8" t="n">
        <v>12</v>
      </c>
      <c r="L11" s="3" t="s">
        <v>1898</v>
      </c>
      <c r="M11" s="3" t="s">
        <v>1895</v>
      </c>
    </row>
    <row r="12" s="3" customFormat="true" ht="13.8" hidden="false" customHeight="false" outlineLevel="0" collapsed="false">
      <c r="A12" s="3" t="s">
        <v>1885</v>
      </c>
      <c r="B12" s="3" t="s">
        <v>446</v>
      </c>
      <c r="C12" s="4" t="n">
        <v>5.59228786725497E-006</v>
      </c>
      <c r="D12" s="5" t="n">
        <v>-5.25241048104947</v>
      </c>
      <c r="E12" s="6" t="s">
        <v>1886</v>
      </c>
      <c r="F12" s="7" t="s">
        <v>143</v>
      </c>
      <c r="G12" s="6" t="s">
        <v>447</v>
      </c>
      <c r="H12" s="7" t="s">
        <v>62</v>
      </c>
      <c r="I12" s="8" t="n">
        <v>6</v>
      </c>
      <c r="J12" s="8" t="n">
        <v>24</v>
      </c>
      <c r="K12" s="8" t="n">
        <v>3</v>
      </c>
      <c r="L12" s="3" t="s">
        <v>1887</v>
      </c>
      <c r="M12" s="3" t="s">
        <v>1900</v>
      </c>
    </row>
    <row r="13" s="3" customFormat="true" ht="13.8" hidden="false" customHeight="false" outlineLevel="0" collapsed="false">
      <c r="A13" s="3" t="s">
        <v>693</v>
      </c>
      <c r="B13" s="3" t="s">
        <v>1901</v>
      </c>
      <c r="C13" s="4" t="n">
        <v>2.61606647020308E-005</v>
      </c>
      <c r="D13" s="5" t="n">
        <v>-4.58235122545646</v>
      </c>
      <c r="E13" s="6" t="s">
        <v>695</v>
      </c>
      <c r="F13" s="7" t="s">
        <v>238</v>
      </c>
      <c r="G13" s="6" t="s">
        <v>1902</v>
      </c>
      <c r="H13" s="7" t="s">
        <v>44</v>
      </c>
      <c r="I13" s="8" t="n">
        <v>5</v>
      </c>
      <c r="J13" s="8" t="n">
        <v>9</v>
      </c>
      <c r="K13" s="8" t="n">
        <v>10</v>
      </c>
      <c r="L13" s="3" t="s">
        <v>1903</v>
      </c>
      <c r="M13" s="3" t="s">
        <v>1904</v>
      </c>
    </row>
    <row r="14" s="3" customFormat="true" ht="13.8" hidden="false" customHeight="false" outlineLevel="0" collapsed="false">
      <c r="A14" s="3" t="s">
        <v>860</v>
      </c>
      <c r="B14" s="3" t="s">
        <v>1014</v>
      </c>
      <c r="C14" s="4" t="n">
        <v>5.14219449386574E-005</v>
      </c>
      <c r="D14" s="5" t="n">
        <v>-4.28885150100797</v>
      </c>
      <c r="E14" s="6" t="s">
        <v>862</v>
      </c>
      <c r="F14" s="7" t="s">
        <v>206</v>
      </c>
      <c r="G14" s="6" t="s">
        <v>1015</v>
      </c>
      <c r="H14" s="7" t="s">
        <v>528</v>
      </c>
      <c r="I14" s="8" t="n">
        <v>5</v>
      </c>
      <c r="J14" s="8" t="n">
        <v>10</v>
      </c>
      <c r="K14" s="8" t="n">
        <v>13</v>
      </c>
      <c r="L14" s="3" t="s">
        <v>1905</v>
      </c>
      <c r="M14" s="3" t="s">
        <v>1906</v>
      </c>
    </row>
    <row r="15" s="3" customFormat="true" ht="13.8" hidden="false" customHeight="false" outlineLevel="0" collapsed="false">
      <c r="A15" s="3" t="s">
        <v>860</v>
      </c>
      <c r="B15" s="3" t="s">
        <v>1907</v>
      </c>
      <c r="C15" s="4" t="n">
        <v>7.10169786134596E-005</v>
      </c>
      <c r="D15" s="5" t="n">
        <v>-4.14863780851166</v>
      </c>
      <c r="E15" s="6" t="s">
        <v>862</v>
      </c>
      <c r="F15" s="7" t="s">
        <v>206</v>
      </c>
      <c r="G15" s="6" t="s">
        <v>1908</v>
      </c>
      <c r="H15" s="7" t="s">
        <v>528</v>
      </c>
      <c r="I15" s="8" t="n">
        <v>5</v>
      </c>
      <c r="J15" s="8" t="n">
        <v>11</v>
      </c>
      <c r="K15" s="8" t="n">
        <v>13</v>
      </c>
      <c r="L15" s="3" t="s">
        <v>1905</v>
      </c>
      <c r="M15" s="3" t="s">
        <v>1909</v>
      </c>
    </row>
    <row r="16" s="3" customFormat="true" ht="13.8" hidden="false" customHeight="false" outlineLevel="0" collapsed="false">
      <c r="A16" s="3" t="s">
        <v>1910</v>
      </c>
      <c r="B16" s="3" t="s">
        <v>1565</v>
      </c>
      <c r="C16" s="4" t="n">
        <v>9.87529079673854E-005</v>
      </c>
      <c r="D16" s="5" t="n">
        <v>4.00545010688536</v>
      </c>
      <c r="E16" s="6" t="s">
        <v>1911</v>
      </c>
      <c r="F16" s="7" t="s">
        <v>189</v>
      </c>
      <c r="G16" s="6" t="s">
        <v>1567</v>
      </c>
      <c r="H16" s="7" t="s">
        <v>116</v>
      </c>
      <c r="I16" s="8" t="n">
        <v>4</v>
      </c>
      <c r="J16" s="8" t="n">
        <v>9</v>
      </c>
      <c r="K16" s="8" t="n">
        <v>3</v>
      </c>
      <c r="L16" s="3" t="s">
        <v>1912</v>
      </c>
      <c r="M16" s="3" t="s">
        <v>1913</v>
      </c>
    </row>
    <row r="17" s="3" customFormat="true" ht="13.8" hidden="false" customHeight="false" outlineLevel="0" collapsed="false">
      <c r="A17" s="3" t="s">
        <v>860</v>
      </c>
      <c r="B17" s="3" t="s">
        <v>431</v>
      </c>
      <c r="C17" s="4" t="n">
        <v>0.00012627829884933</v>
      </c>
      <c r="D17" s="5" t="n">
        <v>-3.89867127731296</v>
      </c>
      <c r="E17" s="6" t="s">
        <v>862</v>
      </c>
      <c r="F17" s="7" t="s">
        <v>206</v>
      </c>
      <c r="G17" s="6" t="s">
        <v>433</v>
      </c>
      <c r="H17" s="7" t="s">
        <v>434</v>
      </c>
      <c r="I17" s="8" t="n">
        <v>5</v>
      </c>
      <c r="J17" s="8" t="n">
        <v>13</v>
      </c>
      <c r="K17" s="8" t="n">
        <v>13</v>
      </c>
      <c r="L17" s="3" t="s">
        <v>1905</v>
      </c>
      <c r="M17" s="3" t="s">
        <v>1914</v>
      </c>
    </row>
    <row r="18" s="3" customFormat="true" ht="13.8" hidden="false" customHeight="false" outlineLevel="0" collapsed="false">
      <c r="A18" s="3" t="s">
        <v>1915</v>
      </c>
      <c r="B18" s="3" t="s">
        <v>443</v>
      </c>
      <c r="C18" s="4" t="n">
        <v>0.000294597524009443</v>
      </c>
      <c r="D18" s="5" t="n">
        <v>3.53077090757334</v>
      </c>
      <c r="E18" s="6" t="s">
        <v>1916</v>
      </c>
      <c r="F18" s="7" t="s">
        <v>37</v>
      </c>
      <c r="G18" s="6" t="s">
        <v>444</v>
      </c>
      <c r="H18" s="7" t="s">
        <v>62</v>
      </c>
      <c r="I18" s="8" t="n">
        <v>4</v>
      </c>
      <c r="J18" s="8" t="n">
        <v>11</v>
      </c>
      <c r="K18" s="8" t="n">
        <v>5</v>
      </c>
      <c r="L18" s="3" t="s">
        <v>1917</v>
      </c>
      <c r="M18" s="3" t="s">
        <v>1918</v>
      </c>
    </row>
    <row r="19" s="3" customFormat="true" ht="13.8" hidden="false" customHeight="false" outlineLevel="0" collapsed="false">
      <c r="A19" s="3" t="s">
        <v>504</v>
      </c>
      <c r="B19" s="3" t="s">
        <v>443</v>
      </c>
      <c r="C19" s="4" t="n">
        <v>0.000294597524009443</v>
      </c>
      <c r="D19" s="5" t="n">
        <v>3.53077090757334</v>
      </c>
      <c r="E19" s="6" t="s">
        <v>505</v>
      </c>
      <c r="F19" s="7" t="s">
        <v>258</v>
      </c>
      <c r="G19" s="6" t="s">
        <v>444</v>
      </c>
      <c r="H19" s="7" t="s">
        <v>62</v>
      </c>
      <c r="I19" s="8" t="n">
        <v>4</v>
      </c>
      <c r="J19" s="8" t="n">
        <v>11</v>
      </c>
      <c r="K19" s="8" t="n">
        <v>6</v>
      </c>
      <c r="L19" s="3" t="s">
        <v>1919</v>
      </c>
      <c r="M19" s="3" t="s">
        <v>1918</v>
      </c>
    </row>
    <row r="20" s="3" customFormat="true" ht="13.8" hidden="false" customHeight="false" outlineLevel="0" collapsed="false">
      <c r="A20" s="3" t="s">
        <v>678</v>
      </c>
      <c r="B20" s="3" t="s">
        <v>400</v>
      </c>
      <c r="C20" s="4" t="n">
        <v>0.000305526291853686</v>
      </c>
      <c r="D20" s="5" t="n">
        <v>-3.51495141090208</v>
      </c>
      <c r="E20" s="6" t="s">
        <v>680</v>
      </c>
      <c r="F20" s="7" t="s">
        <v>37</v>
      </c>
      <c r="G20" s="6" t="s">
        <v>401</v>
      </c>
      <c r="H20" s="7" t="s">
        <v>116</v>
      </c>
      <c r="I20" s="8" t="n">
        <v>4</v>
      </c>
      <c r="J20" s="8" t="n">
        <v>4</v>
      </c>
      <c r="K20" s="8" t="n">
        <v>4</v>
      </c>
      <c r="L20" s="3" t="s">
        <v>1920</v>
      </c>
      <c r="M20" s="3" t="s">
        <v>402</v>
      </c>
    </row>
    <row r="21" s="3" customFormat="true" ht="13.8" hidden="false" customHeight="false" outlineLevel="0" collapsed="false">
      <c r="A21" s="3" t="s">
        <v>1885</v>
      </c>
      <c r="B21" s="3" t="s">
        <v>1921</v>
      </c>
      <c r="C21" s="4" t="n">
        <v>0.000305526291853686</v>
      </c>
      <c r="D21" s="5" t="n">
        <v>-3.51495141090208</v>
      </c>
      <c r="E21" s="6" t="s">
        <v>1886</v>
      </c>
      <c r="F21" s="7" t="s">
        <v>143</v>
      </c>
      <c r="G21" s="6" t="s">
        <v>1922</v>
      </c>
      <c r="H21" s="7" t="s">
        <v>1923</v>
      </c>
      <c r="I21" s="8" t="n">
        <v>3</v>
      </c>
      <c r="J21" s="8" t="n">
        <v>5</v>
      </c>
      <c r="K21" s="8" t="n">
        <v>3</v>
      </c>
      <c r="L21" s="3" t="s">
        <v>1887</v>
      </c>
      <c r="M21" s="3" t="s">
        <v>1924</v>
      </c>
    </row>
    <row r="22" s="3" customFormat="true" ht="13.8" hidden="false" customHeight="false" outlineLevel="0" collapsed="false">
      <c r="A22" s="3" t="s">
        <v>1915</v>
      </c>
      <c r="B22" s="3" t="s">
        <v>363</v>
      </c>
      <c r="C22" s="4" t="n">
        <v>0.000319087862633655</v>
      </c>
      <c r="D22" s="5" t="n">
        <v>3.49608971505274</v>
      </c>
      <c r="E22" s="6" t="s">
        <v>1916</v>
      </c>
      <c r="F22" s="7" t="s">
        <v>37</v>
      </c>
      <c r="G22" s="6" t="s">
        <v>364</v>
      </c>
      <c r="H22" s="7" t="s">
        <v>62</v>
      </c>
      <c r="I22" s="8" t="n">
        <v>4</v>
      </c>
      <c r="J22" s="8" t="n">
        <v>13</v>
      </c>
      <c r="K22" s="8" t="n">
        <v>5</v>
      </c>
      <c r="L22" s="3" t="s">
        <v>1917</v>
      </c>
      <c r="M22" s="3" t="s">
        <v>1925</v>
      </c>
    </row>
    <row r="23" s="3" customFormat="true" ht="13.8" hidden="false" customHeight="false" outlineLevel="0" collapsed="false">
      <c r="A23" s="3" t="s">
        <v>1915</v>
      </c>
      <c r="B23" s="3" t="s">
        <v>369</v>
      </c>
      <c r="C23" s="4" t="n">
        <v>0.000319087862633655</v>
      </c>
      <c r="D23" s="5" t="n">
        <v>3.49608971505274</v>
      </c>
      <c r="E23" s="6" t="s">
        <v>1916</v>
      </c>
      <c r="F23" s="7" t="s">
        <v>37</v>
      </c>
      <c r="G23" s="6" t="s">
        <v>370</v>
      </c>
      <c r="H23" s="7" t="s">
        <v>62</v>
      </c>
      <c r="I23" s="8" t="n">
        <v>4</v>
      </c>
      <c r="J23" s="8" t="n">
        <v>13</v>
      </c>
      <c r="K23" s="8" t="n">
        <v>5</v>
      </c>
      <c r="L23" s="3" t="s">
        <v>1917</v>
      </c>
      <c r="M23" s="3" t="s">
        <v>1926</v>
      </c>
    </row>
    <row r="24" s="3" customFormat="true" ht="13.8" hidden="false" customHeight="false" outlineLevel="0" collapsed="false">
      <c r="A24" s="3" t="s">
        <v>504</v>
      </c>
      <c r="B24" s="3" t="s">
        <v>363</v>
      </c>
      <c r="C24" s="4" t="n">
        <v>0.000319087862633655</v>
      </c>
      <c r="D24" s="5" t="n">
        <v>3.49608971505274</v>
      </c>
      <c r="E24" s="6" t="s">
        <v>505</v>
      </c>
      <c r="F24" s="7" t="s">
        <v>258</v>
      </c>
      <c r="G24" s="6" t="s">
        <v>364</v>
      </c>
      <c r="H24" s="7" t="s">
        <v>62</v>
      </c>
      <c r="I24" s="8" t="n">
        <v>4</v>
      </c>
      <c r="J24" s="8" t="n">
        <v>13</v>
      </c>
      <c r="K24" s="8" t="n">
        <v>6</v>
      </c>
      <c r="L24" s="3" t="s">
        <v>1919</v>
      </c>
      <c r="M24" s="3" t="s">
        <v>1925</v>
      </c>
    </row>
    <row r="25" s="3" customFormat="true" ht="13.8" hidden="false" customHeight="false" outlineLevel="0" collapsed="false">
      <c r="A25" s="3" t="s">
        <v>504</v>
      </c>
      <c r="B25" s="3" t="s">
        <v>369</v>
      </c>
      <c r="C25" s="4" t="n">
        <v>0.000319087862633655</v>
      </c>
      <c r="D25" s="5" t="n">
        <v>3.49608971505274</v>
      </c>
      <c r="E25" s="6" t="s">
        <v>505</v>
      </c>
      <c r="F25" s="7" t="s">
        <v>258</v>
      </c>
      <c r="G25" s="6" t="s">
        <v>370</v>
      </c>
      <c r="H25" s="7" t="s">
        <v>62</v>
      </c>
      <c r="I25" s="8" t="n">
        <v>4</v>
      </c>
      <c r="J25" s="8" t="n">
        <v>13</v>
      </c>
      <c r="K25" s="8" t="n">
        <v>6</v>
      </c>
      <c r="L25" s="3" t="s">
        <v>1919</v>
      </c>
      <c r="M25" s="3" t="s">
        <v>1926</v>
      </c>
    </row>
    <row r="26" s="3" customFormat="true" ht="13.8" hidden="false" customHeight="false" outlineLevel="0" collapsed="false">
      <c r="A26" s="3" t="s">
        <v>1915</v>
      </c>
      <c r="B26" s="3" t="s">
        <v>277</v>
      </c>
      <c r="C26" s="4" t="n">
        <v>0.000349399515699831</v>
      </c>
      <c r="D26" s="5" t="n">
        <v>3.45667770132515</v>
      </c>
      <c r="E26" s="6" t="s">
        <v>1916</v>
      </c>
      <c r="F26" s="7" t="s">
        <v>37</v>
      </c>
      <c r="G26" s="6" t="s">
        <v>279</v>
      </c>
      <c r="H26" s="7" t="s">
        <v>201</v>
      </c>
      <c r="I26" s="8" t="n">
        <v>4</v>
      </c>
      <c r="J26" s="8" t="n">
        <v>13</v>
      </c>
      <c r="K26" s="8" t="n">
        <v>5</v>
      </c>
      <c r="L26" s="3" t="s">
        <v>1917</v>
      </c>
      <c r="M26" s="3" t="s">
        <v>1927</v>
      </c>
    </row>
    <row r="27" s="3" customFormat="true" ht="13.8" hidden="false" customHeight="false" outlineLevel="0" collapsed="false">
      <c r="A27" s="3" t="s">
        <v>504</v>
      </c>
      <c r="B27" s="3" t="s">
        <v>277</v>
      </c>
      <c r="C27" s="4" t="n">
        <v>0.000349399515699831</v>
      </c>
      <c r="D27" s="5" t="n">
        <v>3.45667770132515</v>
      </c>
      <c r="E27" s="6" t="s">
        <v>505</v>
      </c>
      <c r="F27" s="7" t="s">
        <v>258</v>
      </c>
      <c r="G27" s="6" t="s">
        <v>279</v>
      </c>
      <c r="H27" s="7" t="s">
        <v>201</v>
      </c>
      <c r="I27" s="8" t="n">
        <v>4</v>
      </c>
      <c r="J27" s="8" t="n">
        <v>13</v>
      </c>
      <c r="K27" s="8" t="n">
        <v>6</v>
      </c>
      <c r="L27" s="3" t="s">
        <v>1919</v>
      </c>
      <c r="M27" s="3" t="s">
        <v>1927</v>
      </c>
    </row>
    <row r="28" s="3" customFormat="true" ht="13.8" hidden="false" customHeight="false" outlineLevel="0" collapsed="false">
      <c r="A28" s="3" t="s">
        <v>1915</v>
      </c>
      <c r="B28" s="3" t="s">
        <v>366</v>
      </c>
      <c r="C28" s="4" t="n">
        <v>0.000381581077618649</v>
      </c>
      <c r="D28" s="5" t="n">
        <v>3.41841316984206</v>
      </c>
      <c r="E28" s="6" t="s">
        <v>1916</v>
      </c>
      <c r="F28" s="7" t="s">
        <v>37</v>
      </c>
      <c r="G28" s="6" t="s">
        <v>367</v>
      </c>
      <c r="H28" s="7" t="s">
        <v>62</v>
      </c>
      <c r="I28" s="8" t="n">
        <v>4</v>
      </c>
      <c r="J28" s="8" t="n">
        <v>14</v>
      </c>
      <c r="K28" s="8" t="n">
        <v>5</v>
      </c>
      <c r="L28" s="3" t="s">
        <v>1917</v>
      </c>
      <c r="M28" s="3" t="s">
        <v>1928</v>
      </c>
    </row>
    <row r="29" s="3" customFormat="true" ht="13.8" hidden="false" customHeight="false" outlineLevel="0" collapsed="false">
      <c r="A29" s="3" t="s">
        <v>504</v>
      </c>
      <c r="B29" s="3" t="s">
        <v>366</v>
      </c>
      <c r="C29" s="4" t="n">
        <v>0.000381581077618649</v>
      </c>
      <c r="D29" s="5" t="n">
        <v>3.41841316984206</v>
      </c>
      <c r="E29" s="6" t="s">
        <v>505</v>
      </c>
      <c r="F29" s="7" t="s">
        <v>258</v>
      </c>
      <c r="G29" s="6" t="s">
        <v>367</v>
      </c>
      <c r="H29" s="7" t="s">
        <v>62</v>
      </c>
      <c r="I29" s="8" t="n">
        <v>4</v>
      </c>
      <c r="J29" s="8" t="n">
        <v>14</v>
      </c>
      <c r="K29" s="8" t="n">
        <v>6</v>
      </c>
      <c r="L29" s="3" t="s">
        <v>1919</v>
      </c>
      <c r="M29" s="3" t="s">
        <v>1928</v>
      </c>
    </row>
    <row r="30" s="3" customFormat="true" ht="13.8" hidden="false" customHeight="false" outlineLevel="0" collapsed="false">
      <c r="A30" s="3" t="s">
        <v>1929</v>
      </c>
      <c r="B30" s="3" t="s">
        <v>400</v>
      </c>
      <c r="C30" s="4" t="n">
        <v>0.000461711481203187</v>
      </c>
      <c r="D30" s="5" t="n">
        <v>-3.33562932587945</v>
      </c>
      <c r="E30" s="6" t="s">
        <v>1930</v>
      </c>
      <c r="F30" s="7" t="s">
        <v>42</v>
      </c>
      <c r="G30" s="6" t="s">
        <v>401</v>
      </c>
      <c r="H30" s="7" t="s">
        <v>116</v>
      </c>
      <c r="I30" s="8" t="n">
        <v>4</v>
      </c>
      <c r="J30" s="8" t="n">
        <v>4</v>
      </c>
      <c r="K30" s="8" t="n">
        <v>4</v>
      </c>
      <c r="L30" s="3" t="s">
        <v>1931</v>
      </c>
      <c r="M30" s="3" t="s">
        <v>402</v>
      </c>
    </row>
    <row r="31" s="3" customFormat="true" ht="13.8" hidden="false" customHeight="false" outlineLevel="0" collapsed="false">
      <c r="A31" s="3" t="s">
        <v>1932</v>
      </c>
      <c r="B31" s="3" t="s">
        <v>400</v>
      </c>
      <c r="C31" s="4" t="n">
        <v>0.000461711481203187</v>
      </c>
      <c r="D31" s="5" t="n">
        <v>3.33562932587945</v>
      </c>
      <c r="E31" s="6" t="s">
        <v>1933</v>
      </c>
      <c r="F31" s="7" t="s">
        <v>42</v>
      </c>
      <c r="G31" s="6" t="s">
        <v>401</v>
      </c>
      <c r="H31" s="7" t="s">
        <v>116</v>
      </c>
      <c r="I31" s="8" t="n">
        <v>4</v>
      </c>
      <c r="J31" s="8" t="n">
        <v>4</v>
      </c>
      <c r="K31" s="8" t="n">
        <v>3</v>
      </c>
      <c r="L31" s="3" t="s">
        <v>1934</v>
      </c>
      <c r="M31" s="3" t="s">
        <v>402</v>
      </c>
    </row>
    <row r="32" s="3" customFormat="true" ht="13.8" hidden="false" customHeight="false" outlineLevel="0" collapsed="false">
      <c r="A32" s="3" t="s">
        <v>1915</v>
      </c>
      <c r="B32" s="3" t="s">
        <v>357</v>
      </c>
      <c r="C32" s="4" t="n">
        <v>0.000489847930230939</v>
      </c>
      <c r="D32" s="5" t="n">
        <v>3.30993872264864</v>
      </c>
      <c r="E32" s="6" t="s">
        <v>1916</v>
      </c>
      <c r="F32" s="7" t="s">
        <v>37</v>
      </c>
      <c r="G32" s="6" t="s">
        <v>358</v>
      </c>
      <c r="H32" s="7" t="s">
        <v>62</v>
      </c>
      <c r="I32" s="8" t="n">
        <v>4</v>
      </c>
      <c r="J32" s="8" t="n">
        <v>14</v>
      </c>
      <c r="K32" s="8" t="n">
        <v>5</v>
      </c>
      <c r="L32" s="3" t="s">
        <v>1917</v>
      </c>
      <c r="M32" s="3" t="s">
        <v>1935</v>
      </c>
    </row>
    <row r="33" s="3" customFormat="true" ht="13.8" hidden="false" customHeight="false" outlineLevel="0" collapsed="false">
      <c r="A33" s="3" t="s">
        <v>1915</v>
      </c>
      <c r="B33" s="3" t="s">
        <v>376</v>
      </c>
      <c r="C33" s="4" t="n">
        <v>0.000489847930230939</v>
      </c>
      <c r="D33" s="5" t="n">
        <v>3.30993872264864</v>
      </c>
      <c r="E33" s="6" t="s">
        <v>1916</v>
      </c>
      <c r="F33" s="7" t="s">
        <v>37</v>
      </c>
      <c r="G33" s="6" t="s">
        <v>377</v>
      </c>
      <c r="H33" s="7" t="s">
        <v>62</v>
      </c>
      <c r="I33" s="8" t="n">
        <v>4</v>
      </c>
      <c r="J33" s="8" t="n">
        <v>16</v>
      </c>
      <c r="K33" s="8" t="n">
        <v>5</v>
      </c>
      <c r="L33" s="3" t="s">
        <v>1917</v>
      </c>
      <c r="M33" s="3" t="s">
        <v>1936</v>
      </c>
    </row>
    <row r="34" s="3" customFormat="true" ht="13.8" hidden="false" customHeight="false" outlineLevel="0" collapsed="false">
      <c r="A34" s="3" t="s">
        <v>504</v>
      </c>
      <c r="B34" s="3" t="s">
        <v>357</v>
      </c>
      <c r="C34" s="4" t="n">
        <v>0.000489847930230939</v>
      </c>
      <c r="D34" s="5" t="n">
        <v>3.30993872264864</v>
      </c>
      <c r="E34" s="6" t="s">
        <v>505</v>
      </c>
      <c r="F34" s="7" t="s">
        <v>258</v>
      </c>
      <c r="G34" s="6" t="s">
        <v>358</v>
      </c>
      <c r="H34" s="7" t="s">
        <v>62</v>
      </c>
      <c r="I34" s="8" t="n">
        <v>4</v>
      </c>
      <c r="J34" s="8" t="n">
        <v>14</v>
      </c>
      <c r="K34" s="8" t="n">
        <v>6</v>
      </c>
      <c r="L34" s="3" t="s">
        <v>1919</v>
      </c>
      <c r="M34" s="3" t="s">
        <v>1935</v>
      </c>
    </row>
    <row r="35" s="3" customFormat="true" ht="13.8" hidden="false" customHeight="false" outlineLevel="0" collapsed="false">
      <c r="A35" s="3" t="s">
        <v>504</v>
      </c>
      <c r="B35" s="3" t="s">
        <v>376</v>
      </c>
      <c r="C35" s="4" t="n">
        <v>0.000489847930230939</v>
      </c>
      <c r="D35" s="5" t="n">
        <v>3.30993872264864</v>
      </c>
      <c r="E35" s="6" t="s">
        <v>505</v>
      </c>
      <c r="F35" s="7" t="s">
        <v>258</v>
      </c>
      <c r="G35" s="6" t="s">
        <v>377</v>
      </c>
      <c r="H35" s="7" t="s">
        <v>62</v>
      </c>
      <c r="I35" s="8" t="n">
        <v>4</v>
      </c>
      <c r="J35" s="8" t="n">
        <v>16</v>
      </c>
      <c r="K35" s="8" t="n">
        <v>6</v>
      </c>
      <c r="L35" s="3" t="s">
        <v>1919</v>
      </c>
      <c r="M35" s="3" t="s">
        <v>1936</v>
      </c>
    </row>
    <row r="36" s="3" customFormat="true" ht="13.8" hidden="false" customHeight="false" outlineLevel="0" collapsed="false">
      <c r="A36" s="3" t="s">
        <v>1937</v>
      </c>
      <c r="B36" s="3" t="s">
        <v>1571</v>
      </c>
      <c r="C36" s="4" t="n">
        <v>0.000526716679993946</v>
      </c>
      <c r="D36" s="5" t="n">
        <v>-3.27842292824471</v>
      </c>
      <c r="E36" s="6" t="s">
        <v>1938</v>
      </c>
      <c r="F36" s="7" t="s">
        <v>139</v>
      </c>
      <c r="G36" s="6" t="s">
        <v>1573</v>
      </c>
      <c r="H36" s="7" t="s">
        <v>51</v>
      </c>
      <c r="I36" s="8" t="n">
        <v>3</v>
      </c>
      <c r="J36" s="8" t="n">
        <v>6</v>
      </c>
      <c r="K36" s="8" t="n">
        <v>4</v>
      </c>
      <c r="L36" s="3" t="s">
        <v>1939</v>
      </c>
      <c r="M36" s="3" t="s">
        <v>1575</v>
      </c>
    </row>
    <row r="37" s="3" customFormat="true" ht="13.8" hidden="false" customHeight="false" outlineLevel="0" collapsed="false">
      <c r="A37" s="3" t="s">
        <v>1643</v>
      </c>
      <c r="B37" s="3" t="s">
        <v>1571</v>
      </c>
      <c r="C37" s="4" t="n">
        <v>0.000671067789224588</v>
      </c>
      <c r="D37" s="5" t="n">
        <v>-3.17323360650891</v>
      </c>
      <c r="E37" s="6" t="s">
        <v>1645</v>
      </c>
      <c r="F37" s="7" t="s">
        <v>100</v>
      </c>
      <c r="G37" s="6" t="s">
        <v>1573</v>
      </c>
      <c r="H37" s="7" t="s">
        <v>51</v>
      </c>
      <c r="I37" s="8" t="n">
        <v>3</v>
      </c>
      <c r="J37" s="8" t="n">
        <v>6</v>
      </c>
      <c r="K37" s="8" t="n">
        <v>5</v>
      </c>
      <c r="L37" s="3" t="s">
        <v>1940</v>
      </c>
      <c r="M37" s="3" t="s">
        <v>1575</v>
      </c>
    </row>
    <row r="38" s="3" customFormat="true" ht="13.8" hidden="false" customHeight="false" outlineLevel="0" collapsed="false">
      <c r="A38" s="3" t="s">
        <v>1121</v>
      </c>
      <c r="B38" s="3" t="s">
        <v>443</v>
      </c>
      <c r="C38" s="4" t="n">
        <v>0.000717512529294911</v>
      </c>
      <c r="D38" s="5" t="n">
        <v>3.14417051082236</v>
      </c>
      <c r="E38" s="6" t="s">
        <v>1122</v>
      </c>
      <c r="F38" s="7" t="s">
        <v>471</v>
      </c>
      <c r="G38" s="6" t="s">
        <v>444</v>
      </c>
      <c r="H38" s="7" t="s">
        <v>62</v>
      </c>
      <c r="I38" s="8" t="n">
        <v>4</v>
      </c>
      <c r="J38" s="8" t="n">
        <v>11</v>
      </c>
      <c r="K38" s="8" t="n">
        <v>8</v>
      </c>
      <c r="L38" s="3" t="s">
        <v>1941</v>
      </c>
      <c r="M38" s="3" t="s">
        <v>1918</v>
      </c>
    </row>
    <row r="39" s="3" customFormat="true" ht="13.8" hidden="false" customHeight="false" outlineLevel="0" collapsed="false">
      <c r="A39" s="3" t="s">
        <v>1942</v>
      </c>
      <c r="B39" s="3" t="s">
        <v>1081</v>
      </c>
      <c r="C39" s="4" t="n">
        <v>0.000746508065108356</v>
      </c>
      <c r="D39" s="5" t="n">
        <v>3.12696549589189</v>
      </c>
      <c r="E39" s="6" t="s">
        <v>1943</v>
      </c>
      <c r="F39" s="7" t="s">
        <v>37</v>
      </c>
      <c r="G39" s="6" t="s">
        <v>1082</v>
      </c>
      <c r="H39" s="7" t="s">
        <v>62</v>
      </c>
      <c r="I39" s="8" t="n">
        <v>9</v>
      </c>
      <c r="J39" s="8" t="n">
        <v>24</v>
      </c>
      <c r="K39" s="8" t="n">
        <v>27</v>
      </c>
      <c r="L39" s="3" t="s">
        <v>1944</v>
      </c>
      <c r="M39" s="3" t="s">
        <v>1894</v>
      </c>
    </row>
    <row r="40" s="3" customFormat="true" ht="13.8" hidden="false" customHeight="false" outlineLevel="0" collapsed="false">
      <c r="A40" s="3" t="s">
        <v>860</v>
      </c>
      <c r="B40" s="3" t="s">
        <v>1090</v>
      </c>
      <c r="C40" s="4" t="n">
        <v>0.000787680694279645</v>
      </c>
      <c r="D40" s="5" t="n">
        <v>-3.10364979877414</v>
      </c>
      <c r="E40" s="6" t="s">
        <v>862</v>
      </c>
      <c r="F40" s="7" t="s">
        <v>206</v>
      </c>
      <c r="G40" s="6" t="s">
        <v>1091</v>
      </c>
      <c r="H40" s="7" t="s">
        <v>528</v>
      </c>
      <c r="I40" s="8" t="n">
        <v>5</v>
      </c>
      <c r="J40" s="8" t="n">
        <v>16</v>
      </c>
      <c r="K40" s="8" t="n">
        <v>13</v>
      </c>
      <c r="L40" s="3" t="s">
        <v>1905</v>
      </c>
      <c r="M40" s="3" t="s">
        <v>1945</v>
      </c>
    </row>
    <row r="41" s="3" customFormat="true" ht="13.8" hidden="false" customHeight="false" outlineLevel="0" collapsed="false">
      <c r="A41" s="3" t="s">
        <v>1942</v>
      </c>
      <c r="B41" s="3" t="s">
        <v>539</v>
      </c>
      <c r="C41" s="4" t="n">
        <v>0.000848910657937795</v>
      </c>
      <c r="D41" s="5" t="n">
        <v>3.07113801388597</v>
      </c>
      <c r="E41" s="6" t="s">
        <v>1943</v>
      </c>
      <c r="F41" s="7" t="s">
        <v>37</v>
      </c>
      <c r="G41" s="6" t="s">
        <v>540</v>
      </c>
      <c r="H41" s="7" t="s">
        <v>62</v>
      </c>
      <c r="I41" s="8" t="n">
        <v>9</v>
      </c>
      <c r="J41" s="8" t="n">
        <v>27</v>
      </c>
      <c r="K41" s="8" t="n">
        <v>27</v>
      </c>
      <c r="L41" s="3" t="s">
        <v>1944</v>
      </c>
      <c r="M41" s="3" t="s">
        <v>1893</v>
      </c>
    </row>
    <row r="42" s="3" customFormat="true" ht="13.8" hidden="false" customHeight="false" outlineLevel="0" collapsed="false">
      <c r="A42" s="3" t="s">
        <v>1121</v>
      </c>
      <c r="B42" s="3" t="s">
        <v>363</v>
      </c>
      <c r="C42" s="4" t="n">
        <v>0.000988263542958357</v>
      </c>
      <c r="D42" s="5" t="n">
        <v>3.00512722546282</v>
      </c>
      <c r="E42" s="6" t="s">
        <v>1122</v>
      </c>
      <c r="F42" s="7" t="s">
        <v>471</v>
      </c>
      <c r="G42" s="6" t="s">
        <v>364</v>
      </c>
      <c r="H42" s="7" t="s">
        <v>62</v>
      </c>
      <c r="I42" s="8" t="n">
        <v>4</v>
      </c>
      <c r="J42" s="8" t="n">
        <v>13</v>
      </c>
      <c r="K42" s="8" t="n">
        <v>8</v>
      </c>
      <c r="L42" s="3" t="s">
        <v>1941</v>
      </c>
      <c r="M42" s="3" t="s">
        <v>1925</v>
      </c>
    </row>
    <row r="43" s="3" customFormat="true" ht="13.8" hidden="false" customHeight="false" outlineLevel="0" collapsed="false">
      <c r="A43" s="3" t="s">
        <v>1121</v>
      </c>
      <c r="B43" s="3" t="s">
        <v>369</v>
      </c>
      <c r="C43" s="4" t="n">
        <v>0.000988263542958357</v>
      </c>
      <c r="D43" s="5" t="n">
        <v>3.00512722546282</v>
      </c>
      <c r="E43" s="6" t="s">
        <v>1122</v>
      </c>
      <c r="F43" s="7" t="s">
        <v>471</v>
      </c>
      <c r="G43" s="6" t="s">
        <v>370</v>
      </c>
      <c r="H43" s="7" t="s">
        <v>62</v>
      </c>
      <c r="I43" s="8" t="n">
        <v>4</v>
      </c>
      <c r="J43" s="8" t="n">
        <v>13</v>
      </c>
      <c r="K43" s="8" t="n">
        <v>8</v>
      </c>
      <c r="L43" s="3" t="s">
        <v>1941</v>
      </c>
      <c r="M43" s="3" t="s">
        <v>1926</v>
      </c>
    </row>
    <row r="44" s="3" customFormat="true" ht="13.8" hidden="false" customHeight="false" outlineLevel="0" collapsed="false">
      <c r="A44" s="3" t="s">
        <v>1915</v>
      </c>
      <c r="B44" s="3" t="s">
        <v>1081</v>
      </c>
      <c r="C44" s="4" t="n">
        <v>0.00100217271558148</v>
      </c>
      <c r="D44" s="5" t="n">
        <v>2.99905742521528</v>
      </c>
      <c r="E44" s="6" t="s">
        <v>1916</v>
      </c>
      <c r="F44" s="7" t="s">
        <v>37</v>
      </c>
      <c r="G44" s="6" t="s">
        <v>1082</v>
      </c>
      <c r="H44" s="7" t="s">
        <v>62</v>
      </c>
      <c r="I44" s="8" t="n">
        <v>4</v>
      </c>
      <c r="J44" s="8" t="n">
        <v>24</v>
      </c>
      <c r="K44" s="8" t="n">
        <v>5</v>
      </c>
      <c r="L44" s="3" t="s">
        <v>1917</v>
      </c>
      <c r="M44" s="3" t="s">
        <v>1894</v>
      </c>
    </row>
    <row r="45" s="3" customFormat="true" ht="13.8" hidden="false" customHeight="false" outlineLevel="0" collapsed="false">
      <c r="A45" s="3" t="s">
        <v>504</v>
      </c>
      <c r="B45" s="3" t="s">
        <v>1081</v>
      </c>
      <c r="C45" s="4" t="n">
        <v>0.00100217271558148</v>
      </c>
      <c r="D45" s="5" t="n">
        <v>2.99905742521528</v>
      </c>
      <c r="E45" s="6" t="s">
        <v>505</v>
      </c>
      <c r="F45" s="7" t="s">
        <v>258</v>
      </c>
      <c r="G45" s="6" t="s">
        <v>1082</v>
      </c>
      <c r="H45" s="7" t="s">
        <v>62</v>
      </c>
      <c r="I45" s="8" t="n">
        <v>4</v>
      </c>
      <c r="J45" s="8" t="n">
        <v>24</v>
      </c>
      <c r="K45" s="8" t="n">
        <v>6</v>
      </c>
      <c r="L45" s="3" t="s">
        <v>1919</v>
      </c>
      <c r="M45" s="3" t="s">
        <v>1894</v>
      </c>
    </row>
    <row r="46" s="3" customFormat="true" ht="13.8" hidden="false" customHeight="false" outlineLevel="0" collapsed="false">
      <c r="A46" s="3" t="s">
        <v>1915</v>
      </c>
      <c r="B46" s="3" t="s">
        <v>539</v>
      </c>
      <c r="C46" s="4" t="n">
        <v>0.0010204975504238</v>
      </c>
      <c r="D46" s="5" t="n">
        <v>2.99118803341602</v>
      </c>
      <c r="E46" s="6" t="s">
        <v>1916</v>
      </c>
      <c r="F46" s="7" t="s">
        <v>37</v>
      </c>
      <c r="G46" s="6" t="s">
        <v>540</v>
      </c>
      <c r="H46" s="7" t="s">
        <v>62</v>
      </c>
      <c r="I46" s="8" t="n">
        <v>4</v>
      </c>
      <c r="J46" s="8" t="n">
        <v>27</v>
      </c>
      <c r="K46" s="8" t="n">
        <v>5</v>
      </c>
      <c r="L46" s="3" t="s">
        <v>1917</v>
      </c>
      <c r="M46" s="3" t="s">
        <v>1893</v>
      </c>
    </row>
    <row r="47" s="3" customFormat="true" ht="13.8" hidden="false" customHeight="false" outlineLevel="0" collapsed="false">
      <c r="A47" s="3" t="s">
        <v>1121</v>
      </c>
      <c r="B47" s="3" t="s">
        <v>277</v>
      </c>
      <c r="C47" s="4" t="n">
        <v>0.0010204975504238</v>
      </c>
      <c r="D47" s="5" t="n">
        <v>2.99118803341602</v>
      </c>
      <c r="E47" s="6" t="s">
        <v>1122</v>
      </c>
      <c r="F47" s="7" t="s">
        <v>471</v>
      </c>
      <c r="G47" s="6" t="s">
        <v>279</v>
      </c>
      <c r="H47" s="7" t="s">
        <v>201</v>
      </c>
      <c r="I47" s="8" t="n">
        <v>4</v>
      </c>
      <c r="J47" s="8" t="n">
        <v>13</v>
      </c>
      <c r="K47" s="8" t="n">
        <v>8</v>
      </c>
      <c r="L47" s="3" t="s">
        <v>1941</v>
      </c>
      <c r="M47" s="3" t="s">
        <v>1927</v>
      </c>
    </row>
    <row r="48" s="3" customFormat="true" ht="13.8" hidden="false" customHeight="false" outlineLevel="0" collapsed="false">
      <c r="A48" s="3" t="s">
        <v>504</v>
      </c>
      <c r="B48" s="3" t="s">
        <v>539</v>
      </c>
      <c r="C48" s="4" t="n">
        <v>0.0010204975504238</v>
      </c>
      <c r="D48" s="5" t="n">
        <v>2.99118803341602</v>
      </c>
      <c r="E48" s="6" t="s">
        <v>505</v>
      </c>
      <c r="F48" s="7" t="s">
        <v>258</v>
      </c>
      <c r="G48" s="6" t="s">
        <v>540</v>
      </c>
      <c r="H48" s="7" t="s">
        <v>62</v>
      </c>
      <c r="I48" s="8" t="n">
        <v>4</v>
      </c>
      <c r="J48" s="8" t="n">
        <v>27</v>
      </c>
      <c r="K48" s="8" t="n">
        <v>6</v>
      </c>
      <c r="L48" s="3" t="s">
        <v>1919</v>
      </c>
      <c r="M48" s="3" t="s">
        <v>1893</v>
      </c>
    </row>
    <row r="49" s="3" customFormat="true" ht="13.8" hidden="false" customHeight="false" outlineLevel="0" collapsed="false">
      <c r="A49" s="3" t="s">
        <v>1885</v>
      </c>
      <c r="B49" s="3" t="s">
        <v>1326</v>
      </c>
      <c r="C49" s="4" t="n">
        <v>0.0010262427370139</v>
      </c>
      <c r="D49" s="5" t="n">
        <v>-2.98874990347635</v>
      </c>
      <c r="E49" s="6" t="s">
        <v>1886</v>
      </c>
      <c r="F49" s="7" t="s">
        <v>143</v>
      </c>
      <c r="G49" s="6" t="s">
        <v>1327</v>
      </c>
      <c r="H49" s="7" t="s">
        <v>51</v>
      </c>
      <c r="I49" s="8" t="n">
        <v>3</v>
      </c>
      <c r="J49" s="8" t="n">
        <v>8</v>
      </c>
      <c r="K49" s="8" t="n">
        <v>3</v>
      </c>
      <c r="L49" s="3" t="s">
        <v>1887</v>
      </c>
      <c r="M49" s="3" t="s">
        <v>1946</v>
      </c>
    </row>
    <row r="50" s="3" customFormat="true" ht="13.8" hidden="false" customHeight="false" outlineLevel="0" collapsed="false">
      <c r="A50" s="3" t="s">
        <v>1121</v>
      </c>
      <c r="B50" s="3" t="s">
        <v>366</v>
      </c>
      <c r="C50" s="4" t="n">
        <v>0.00112957619585625</v>
      </c>
      <c r="D50" s="5" t="n">
        <v>2.94708446830821</v>
      </c>
      <c r="E50" s="6" t="s">
        <v>1122</v>
      </c>
      <c r="F50" s="7" t="s">
        <v>471</v>
      </c>
      <c r="G50" s="6" t="s">
        <v>367</v>
      </c>
      <c r="H50" s="7" t="s">
        <v>62</v>
      </c>
      <c r="I50" s="8" t="n">
        <v>4</v>
      </c>
      <c r="J50" s="8" t="n">
        <v>14</v>
      </c>
      <c r="K50" s="8" t="n">
        <v>8</v>
      </c>
      <c r="L50" s="3" t="s">
        <v>1941</v>
      </c>
      <c r="M50" s="3" t="s">
        <v>1928</v>
      </c>
    </row>
    <row r="51" s="3" customFormat="true" ht="13.8" hidden="false" customHeight="false" outlineLevel="0" collapsed="false">
      <c r="A51" s="3" t="s">
        <v>1947</v>
      </c>
      <c r="B51" s="3" t="s">
        <v>400</v>
      </c>
      <c r="C51" s="4" t="n">
        <v>0.00133257460247338</v>
      </c>
      <c r="D51" s="5" t="n">
        <v>-2.87530846820339</v>
      </c>
      <c r="E51" s="6" t="s">
        <v>1948</v>
      </c>
      <c r="F51" s="7" t="s">
        <v>100</v>
      </c>
      <c r="G51" s="6" t="s">
        <v>401</v>
      </c>
      <c r="H51" s="7" t="s">
        <v>116</v>
      </c>
      <c r="I51" s="8" t="n">
        <v>4</v>
      </c>
      <c r="J51" s="8" t="n">
        <v>4</v>
      </c>
      <c r="K51" s="8" t="n">
        <v>5</v>
      </c>
      <c r="L51" s="3" t="s">
        <v>1949</v>
      </c>
      <c r="M51" s="3" t="s">
        <v>402</v>
      </c>
    </row>
    <row r="52" s="3" customFormat="true" ht="13.8" hidden="false" customHeight="false" outlineLevel="0" collapsed="false">
      <c r="A52" s="3" t="s">
        <v>1950</v>
      </c>
      <c r="B52" s="3" t="s">
        <v>400</v>
      </c>
      <c r="C52" s="4" t="n">
        <v>0.00133257460247338</v>
      </c>
      <c r="D52" s="5" t="n">
        <v>2.87530846820339</v>
      </c>
      <c r="E52" s="6" t="s">
        <v>1951</v>
      </c>
      <c r="F52" s="7" t="s">
        <v>189</v>
      </c>
      <c r="G52" s="6" t="s">
        <v>401</v>
      </c>
      <c r="H52" s="7" t="s">
        <v>116</v>
      </c>
      <c r="I52" s="8" t="n">
        <v>4</v>
      </c>
      <c r="J52" s="8" t="n">
        <v>4</v>
      </c>
      <c r="K52" s="8" t="n">
        <v>3</v>
      </c>
      <c r="L52" s="3" t="s">
        <v>1952</v>
      </c>
      <c r="M52" s="3" t="s">
        <v>402</v>
      </c>
    </row>
    <row r="53" s="3" customFormat="true" ht="13.8" hidden="false" customHeight="false" outlineLevel="0" collapsed="false">
      <c r="A53" s="3" t="s">
        <v>1953</v>
      </c>
      <c r="B53" s="3" t="s">
        <v>400</v>
      </c>
      <c r="C53" s="4" t="n">
        <v>0.00133257460247338</v>
      </c>
      <c r="D53" s="5" t="n">
        <v>2.87530846820339</v>
      </c>
      <c r="E53" s="6" t="s">
        <v>1954</v>
      </c>
      <c r="F53" s="7" t="s">
        <v>189</v>
      </c>
      <c r="G53" s="6" t="s">
        <v>401</v>
      </c>
      <c r="H53" s="7" t="s">
        <v>116</v>
      </c>
      <c r="I53" s="8" t="n">
        <v>4</v>
      </c>
      <c r="J53" s="8" t="n">
        <v>4</v>
      </c>
      <c r="K53" s="8" t="n">
        <v>3</v>
      </c>
      <c r="L53" s="3" t="s">
        <v>1955</v>
      </c>
      <c r="M53" s="3" t="s">
        <v>402</v>
      </c>
    </row>
    <row r="54" s="3" customFormat="true" ht="13.8" hidden="false" customHeight="false" outlineLevel="0" collapsed="false">
      <c r="A54" s="3" t="s">
        <v>1956</v>
      </c>
      <c r="B54" s="3" t="s">
        <v>400</v>
      </c>
      <c r="C54" s="4" t="n">
        <v>0.00133257460247338</v>
      </c>
      <c r="D54" s="5" t="n">
        <v>2.87530846820339</v>
      </c>
      <c r="E54" s="6" t="s">
        <v>1957</v>
      </c>
      <c r="F54" s="7" t="s">
        <v>100</v>
      </c>
      <c r="G54" s="6" t="s">
        <v>401</v>
      </c>
      <c r="H54" s="7" t="s">
        <v>116</v>
      </c>
      <c r="I54" s="8" t="n">
        <v>4</v>
      </c>
      <c r="J54" s="8" t="n">
        <v>4</v>
      </c>
      <c r="K54" s="8" t="n">
        <v>5</v>
      </c>
      <c r="L54" s="3" t="s">
        <v>1958</v>
      </c>
      <c r="M54" s="3" t="s">
        <v>402</v>
      </c>
    </row>
    <row r="55" s="3" customFormat="true" ht="13.8" hidden="false" customHeight="false" outlineLevel="0" collapsed="false">
      <c r="A55" s="3" t="s">
        <v>1959</v>
      </c>
      <c r="B55" s="3" t="s">
        <v>1571</v>
      </c>
      <c r="C55" s="4" t="n">
        <v>0.00133792186498873</v>
      </c>
      <c r="D55" s="5" t="n">
        <v>-2.87356924874688</v>
      </c>
      <c r="E55" s="6" t="s">
        <v>1960</v>
      </c>
      <c r="F55" s="7" t="s">
        <v>100</v>
      </c>
      <c r="G55" s="6" t="s">
        <v>1573</v>
      </c>
      <c r="H55" s="7" t="s">
        <v>51</v>
      </c>
      <c r="I55" s="8" t="n">
        <v>3</v>
      </c>
      <c r="J55" s="8" t="n">
        <v>6</v>
      </c>
      <c r="K55" s="8" t="n">
        <v>5</v>
      </c>
      <c r="L55" s="3" t="s">
        <v>1961</v>
      </c>
      <c r="M55" s="3" t="s">
        <v>1575</v>
      </c>
    </row>
    <row r="56" s="3" customFormat="true" ht="13.8" hidden="false" customHeight="false" outlineLevel="0" collapsed="false">
      <c r="A56" s="3" t="s">
        <v>1121</v>
      </c>
      <c r="B56" s="3" t="s">
        <v>357</v>
      </c>
      <c r="C56" s="4" t="n">
        <v>0.00148634608810197</v>
      </c>
      <c r="D56" s="5" t="n">
        <v>2.82788005554664</v>
      </c>
      <c r="E56" s="6" t="s">
        <v>1122</v>
      </c>
      <c r="F56" s="7" t="s">
        <v>471</v>
      </c>
      <c r="G56" s="6" t="s">
        <v>358</v>
      </c>
      <c r="H56" s="7" t="s">
        <v>62</v>
      </c>
      <c r="I56" s="8" t="n">
        <v>4</v>
      </c>
      <c r="J56" s="8" t="n">
        <v>14</v>
      </c>
      <c r="K56" s="8" t="n">
        <v>8</v>
      </c>
      <c r="L56" s="3" t="s">
        <v>1941</v>
      </c>
      <c r="M56" s="3" t="s">
        <v>1935</v>
      </c>
    </row>
    <row r="57" s="3" customFormat="true" ht="13.8" hidden="false" customHeight="false" outlineLevel="0" collapsed="false">
      <c r="A57" s="3" t="s">
        <v>1121</v>
      </c>
      <c r="B57" s="3" t="s">
        <v>376</v>
      </c>
      <c r="C57" s="4" t="n">
        <v>0.00148634608810197</v>
      </c>
      <c r="D57" s="5" t="n">
        <v>2.82788005554664</v>
      </c>
      <c r="E57" s="6" t="s">
        <v>1122</v>
      </c>
      <c r="F57" s="7" t="s">
        <v>471</v>
      </c>
      <c r="G57" s="6" t="s">
        <v>377</v>
      </c>
      <c r="H57" s="7" t="s">
        <v>62</v>
      </c>
      <c r="I57" s="8" t="n">
        <v>4</v>
      </c>
      <c r="J57" s="8" t="n">
        <v>16</v>
      </c>
      <c r="K57" s="8" t="n">
        <v>8</v>
      </c>
      <c r="L57" s="3" t="s">
        <v>1941</v>
      </c>
      <c r="M57" s="3" t="s">
        <v>1936</v>
      </c>
    </row>
    <row r="58" s="3" customFormat="true" ht="13.8" hidden="false" customHeight="false" outlineLevel="0" collapsed="false">
      <c r="A58" s="3" t="s">
        <v>1962</v>
      </c>
      <c r="B58" s="3" t="s">
        <v>1963</v>
      </c>
      <c r="C58" s="4" t="n">
        <v>0.00168912639332996</v>
      </c>
      <c r="D58" s="5" t="n">
        <v>2.77233785198495</v>
      </c>
      <c r="E58" s="6" t="s">
        <v>1964</v>
      </c>
      <c r="F58" s="7" t="s">
        <v>37</v>
      </c>
      <c r="G58" s="6" t="s">
        <v>1965</v>
      </c>
      <c r="H58" s="7" t="s">
        <v>1150</v>
      </c>
      <c r="I58" s="8" t="n">
        <v>3</v>
      </c>
      <c r="J58" s="8" t="n">
        <v>4</v>
      </c>
      <c r="K58" s="8" t="n">
        <v>4</v>
      </c>
      <c r="L58" s="3" t="s">
        <v>1966</v>
      </c>
      <c r="M58" s="3" t="s">
        <v>1967</v>
      </c>
    </row>
    <row r="59" s="3" customFormat="true" ht="13.8" hidden="false" customHeight="false" outlineLevel="0" collapsed="false">
      <c r="A59" s="3" t="s">
        <v>1937</v>
      </c>
      <c r="B59" s="3" t="s">
        <v>400</v>
      </c>
      <c r="C59" s="4" t="n">
        <v>0.00176675942598413</v>
      </c>
      <c r="D59" s="5" t="n">
        <v>2.7528225829667</v>
      </c>
      <c r="E59" s="6" t="s">
        <v>1938</v>
      </c>
      <c r="F59" s="7" t="s">
        <v>139</v>
      </c>
      <c r="G59" s="6" t="s">
        <v>401</v>
      </c>
      <c r="H59" s="7" t="s">
        <v>116</v>
      </c>
      <c r="I59" s="8" t="n">
        <v>4</v>
      </c>
      <c r="J59" s="8" t="n">
        <v>4</v>
      </c>
      <c r="K59" s="8" t="n">
        <v>4</v>
      </c>
      <c r="L59" s="3" t="s">
        <v>1939</v>
      </c>
      <c r="M59" s="3" t="s">
        <v>402</v>
      </c>
    </row>
    <row r="60" s="3" customFormat="true" ht="13.8" hidden="false" customHeight="false" outlineLevel="0" collapsed="false">
      <c r="A60" s="3" t="s">
        <v>466</v>
      </c>
      <c r="B60" s="3" t="s">
        <v>1901</v>
      </c>
      <c r="C60" s="4" t="n">
        <v>0.00179763360022486</v>
      </c>
      <c r="D60" s="5" t="n">
        <v>-2.7452988229566</v>
      </c>
      <c r="E60" s="6" t="s">
        <v>467</v>
      </c>
      <c r="F60" s="7" t="s">
        <v>42</v>
      </c>
      <c r="G60" s="6" t="s">
        <v>1902</v>
      </c>
      <c r="H60" s="7" t="s">
        <v>44</v>
      </c>
      <c r="I60" s="8" t="n">
        <v>5</v>
      </c>
      <c r="J60" s="8" t="n">
        <v>9</v>
      </c>
      <c r="K60" s="8" t="n">
        <v>23</v>
      </c>
      <c r="L60" s="3" t="s">
        <v>1968</v>
      </c>
      <c r="M60" s="3" t="s">
        <v>1904</v>
      </c>
    </row>
    <row r="61" s="3" customFormat="true" ht="13.8" hidden="false" customHeight="false" outlineLevel="0" collapsed="false">
      <c r="A61" s="3" t="s">
        <v>1969</v>
      </c>
      <c r="B61" s="3" t="s">
        <v>400</v>
      </c>
      <c r="C61" s="4" t="n">
        <v>0.0019718190984823</v>
      </c>
      <c r="D61" s="5" t="n">
        <v>2.7051329312481</v>
      </c>
      <c r="E61" s="6" t="s">
        <v>1970</v>
      </c>
      <c r="F61" s="7" t="s">
        <v>189</v>
      </c>
      <c r="G61" s="6" t="s">
        <v>401</v>
      </c>
      <c r="H61" s="7" t="s">
        <v>116</v>
      </c>
      <c r="I61" s="8" t="n">
        <v>4</v>
      </c>
      <c r="J61" s="8" t="n">
        <v>4</v>
      </c>
      <c r="K61" s="8" t="n">
        <v>6</v>
      </c>
      <c r="L61" s="3" t="s">
        <v>1971</v>
      </c>
      <c r="M61" s="3" t="s">
        <v>402</v>
      </c>
    </row>
    <row r="62" s="3" customFormat="true" ht="13.8" hidden="false" customHeight="false" outlineLevel="0" collapsed="false">
      <c r="A62" s="3" t="s">
        <v>1972</v>
      </c>
      <c r="B62" s="3" t="s">
        <v>443</v>
      </c>
      <c r="C62" s="4" t="n">
        <v>0.0019718190984823</v>
      </c>
      <c r="D62" s="5" t="n">
        <v>-2.7051329312481</v>
      </c>
      <c r="E62" s="6" t="s">
        <v>1973</v>
      </c>
      <c r="F62" s="7" t="s">
        <v>189</v>
      </c>
      <c r="G62" s="6" t="s">
        <v>444</v>
      </c>
      <c r="H62" s="7" t="s">
        <v>62</v>
      </c>
      <c r="I62" s="8" t="n">
        <v>4</v>
      </c>
      <c r="J62" s="8" t="n">
        <v>11</v>
      </c>
      <c r="K62" s="8" t="n">
        <v>12</v>
      </c>
      <c r="L62" s="3" t="s">
        <v>1974</v>
      </c>
      <c r="M62" s="3" t="s">
        <v>1918</v>
      </c>
    </row>
    <row r="63" s="3" customFormat="true" ht="13.8" hidden="false" customHeight="false" outlineLevel="0" collapsed="false">
      <c r="A63" s="3" t="s">
        <v>1975</v>
      </c>
      <c r="B63" s="3" t="s">
        <v>1976</v>
      </c>
      <c r="C63" s="4" t="n">
        <v>0.0019718190984823</v>
      </c>
      <c r="D63" s="5" t="n">
        <v>-2.7051329312481</v>
      </c>
      <c r="E63" s="6" t="s">
        <v>1977</v>
      </c>
      <c r="F63" s="7" t="s">
        <v>100</v>
      </c>
      <c r="G63" s="6" t="s">
        <v>1978</v>
      </c>
      <c r="H63" s="7" t="s">
        <v>102</v>
      </c>
      <c r="I63" s="8" t="n">
        <v>6</v>
      </c>
      <c r="J63" s="8" t="n">
        <v>6</v>
      </c>
      <c r="K63" s="8" t="n">
        <v>4</v>
      </c>
      <c r="L63" s="3" t="s">
        <v>1979</v>
      </c>
      <c r="M63" s="3" t="s">
        <v>1980</v>
      </c>
    </row>
    <row r="64" s="3" customFormat="true" ht="13.8" hidden="false" customHeight="false" outlineLevel="0" collapsed="false">
      <c r="A64" s="3" t="s">
        <v>1975</v>
      </c>
      <c r="B64" s="3" t="s">
        <v>1981</v>
      </c>
      <c r="C64" s="4" t="n">
        <v>0.0019718190984823</v>
      </c>
      <c r="D64" s="5" t="n">
        <v>-2.7051329312481</v>
      </c>
      <c r="E64" s="6" t="s">
        <v>1977</v>
      </c>
      <c r="F64" s="7" t="s">
        <v>100</v>
      </c>
      <c r="G64" s="6" t="s">
        <v>1982</v>
      </c>
      <c r="H64" s="7" t="s">
        <v>102</v>
      </c>
      <c r="I64" s="8" t="n">
        <v>6</v>
      </c>
      <c r="J64" s="8" t="n">
        <v>6</v>
      </c>
      <c r="K64" s="8" t="n">
        <v>4</v>
      </c>
      <c r="L64" s="3" t="s">
        <v>1979</v>
      </c>
      <c r="M64" s="3" t="s">
        <v>1983</v>
      </c>
    </row>
    <row r="65" s="3" customFormat="true" ht="13.8" hidden="false" customHeight="false" outlineLevel="0" collapsed="false">
      <c r="A65" s="3" t="s">
        <v>1984</v>
      </c>
      <c r="B65" s="3" t="s">
        <v>1976</v>
      </c>
      <c r="C65" s="4" t="n">
        <v>0.0019718190984823</v>
      </c>
      <c r="D65" s="5" t="n">
        <v>-2.7051329312481</v>
      </c>
      <c r="E65" s="6" t="s">
        <v>1985</v>
      </c>
      <c r="F65" s="7" t="s">
        <v>189</v>
      </c>
      <c r="G65" s="6" t="s">
        <v>1978</v>
      </c>
      <c r="H65" s="7" t="s">
        <v>102</v>
      </c>
      <c r="I65" s="8" t="n">
        <v>6</v>
      </c>
      <c r="J65" s="8" t="n">
        <v>6</v>
      </c>
      <c r="K65" s="8" t="n">
        <v>3</v>
      </c>
      <c r="L65" s="3" t="s">
        <v>1986</v>
      </c>
      <c r="M65" s="3" t="s">
        <v>1980</v>
      </c>
    </row>
    <row r="66" s="3" customFormat="true" ht="13.8" hidden="false" customHeight="false" outlineLevel="0" collapsed="false">
      <c r="A66" s="3" t="s">
        <v>1984</v>
      </c>
      <c r="B66" s="3" t="s">
        <v>1981</v>
      </c>
      <c r="C66" s="4" t="n">
        <v>0.0019718190984823</v>
      </c>
      <c r="D66" s="5" t="n">
        <v>-2.7051329312481</v>
      </c>
      <c r="E66" s="6" t="s">
        <v>1985</v>
      </c>
      <c r="F66" s="7" t="s">
        <v>189</v>
      </c>
      <c r="G66" s="6" t="s">
        <v>1982</v>
      </c>
      <c r="H66" s="7" t="s">
        <v>102</v>
      </c>
      <c r="I66" s="8" t="n">
        <v>6</v>
      </c>
      <c r="J66" s="8" t="n">
        <v>6</v>
      </c>
      <c r="K66" s="8" t="n">
        <v>3</v>
      </c>
      <c r="L66" s="3" t="s">
        <v>1986</v>
      </c>
      <c r="M66" s="3" t="s">
        <v>1983</v>
      </c>
    </row>
    <row r="67" s="3" customFormat="true" ht="13.8" hidden="false" customHeight="false" outlineLevel="0" collapsed="false">
      <c r="A67" s="3" t="s">
        <v>1987</v>
      </c>
      <c r="B67" s="3" t="s">
        <v>1988</v>
      </c>
      <c r="C67" s="4" t="n">
        <v>0.0019718190984823</v>
      </c>
      <c r="D67" s="5" t="n">
        <v>-2.7051329312481</v>
      </c>
      <c r="E67" s="6" t="s">
        <v>1989</v>
      </c>
      <c r="F67" s="7" t="s">
        <v>100</v>
      </c>
      <c r="G67" s="6" t="s">
        <v>1990</v>
      </c>
      <c r="H67" s="7" t="s">
        <v>801</v>
      </c>
      <c r="I67" s="8" t="n">
        <v>7</v>
      </c>
      <c r="J67" s="8" t="n">
        <v>8</v>
      </c>
      <c r="K67" s="8" t="n">
        <v>3</v>
      </c>
      <c r="L67" s="3" t="s">
        <v>1991</v>
      </c>
      <c r="M67" s="3" t="s">
        <v>1992</v>
      </c>
    </row>
    <row r="68" s="3" customFormat="true" ht="13.8" hidden="false" customHeight="false" outlineLevel="0" collapsed="false">
      <c r="A68" s="3" t="s">
        <v>1987</v>
      </c>
      <c r="B68" s="3" t="s">
        <v>1976</v>
      </c>
      <c r="C68" s="4" t="n">
        <v>0.0019718190984823</v>
      </c>
      <c r="D68" s="5" t="n">
        <v>-2.7051329312481</v>
      </c>
      <c r="E68" s="6" t="s">
        <v>1989</v>
      </c>
      <c r="F68" s="7" t="s">
        <v>100</v>
      </c>
      <c r="G68" s="6" t="s">
        <v>1978</v>
      </c>
      <c r="H68" s="7" t="s">
        <v>102</v>
      </c>
      <c r="I68" s="8" t="n">
        <v>6</v>
      </c>
      <c r="J68" s="8" t="n">
        <v>6</v>
      </c>
      <c r="K68" s="8" t="n">
        <v>3</v>
      </c>
      <c r="L68" s="3" t="s">
        <v>1991</v>
      </c>
      <c r="M68" s="3" t="s">
        <v>1980</v>
      </c>
    </row>
    <row r="69" s="3" customFormat="true" ht="13.8" hidden="false" customHeight="false" outlineLevel="0" collapsed="false">
      <c r="A69" s="3" t="s">
        <v>1987</v>
      </c>
      <c r="B69" s="3" t="s">
        <v>1981</v>
      </c>
      <c r="C69" s="4" t="n">
        <v>0.0019718190984823</v>
      </c>
      <c r="D69" s="5" t="n">
        <v>-2.7051329312481</v>
      </c>
      <c r="E69" s="6" t="s">
        <v>1989</v>
      </c>
      <c r="F69" s="7" t="s">
        <v>100</v>
      </c>
      <c r="G69" s="6" t="s">
        <v>1982</v>
      </c>
      <c r="H69" s="7" t="s">
        <v>102</v>
      </c>
      <c r="I69" s="8" t="n">
        <v>6</v>
      </c>
      <c r="J69" s="8" t="n">
        <v>6</v>
      </c>
      <c r="K69" s="8" t="n">
        <v>3</v>
      </c>
      <c r="L69" s="3" t="s">
        <v>1991</v>
      </c>
      <c r="M69" s="3" t="s">
        <v>1983</v>
      </c>
    </row>
    <row r="70" s="3" customFormat="true" ht="13.8" hidden="false" customHeight="false" outlineLevel="0" collapsed="false">
      <c r="A70" s="3" t="s">
        <v>1993</v>
      </c>
      <c r="B70" s="3" t="s">
        <v>1976</v>
      </c>
      <c r="C70" s="4" t="n">
        <v>0.0019718190984823</v>
      </c>
      <c r="D70" s="5" t="n">
        <v>-2.7051329312481</v>
      </c>
      <c r="E70" s="6" t="s">
        <v>1994</v>
      </c>
      <c r="F70" s="7" t="s">
        <v>1995</v>
      </c>
      <c r="G70" s="6" t="s">
        <v>1978</v>
      </c>
      <c r="H70" s="7" t="s">
        <v>102</v>
      </c>
      <c r="I70" s="8" t="n">
        <v>6</v>
      </c>
      <c r="J70" s="8" t="n">
        <v>6</v>
      </c>
      <c r="K70" s="8" t="n">
        <v>4</v>
      </c>
      <c r="L70" s="3" t="s">
        <v>1996</v>
      </c>
      <c r="M70" s="3" t="s">
        <v>1980</v>
      </c>
    </row>
    <row r="71" s="3" customFormat="true" ht="13.8" hidden="false" customHeight="false" outlineLevel="0" collapsed="false">
      <c r="A71" s="3" t="s">
        <v>1993</v>
      </c>
      <c r="B71" s="3" t="s">
        <v>1981</v>
      </c>
      <c r="C71" s="4" t="n">
        <v>0.0019718190984823</v>
      </c>
      <c r="D71" s="5" t="n">
        <v>-2.7051329312481</v>
      </c>
      <c r="E71" s="6" t="s">
        <v>1994</v>
      </c>
      <c r="F71" s="7" t="s">
        <v>1995</v>
      </c>
      <c r="G71" s="6" t="s">
        <v>1982</v>
      </c>
      <c r="H71" s="7" t="s">
        <v>102</v>
      </c>
      <c r="I71" s="8" t="n">
        <v>6</v>
      </c>
      <c r="J71" s="8" t="n">
        <v>6</v>
      </c>
      <c r="K71" s="8" t="n">
        <v>4</v>
      </c>
      <c r="L71" s="3" t="s">
        <v>1996</v>
      </c>
      <c r="M71" s="3" t="s">
        <v>1983</v>
      </c>
    </row>
    <row r="72" s="3" customFormat="true" ht="13.8" hidden="false" customHeight="false" outlineLevel="0" collapsed="false">
      <c r="A72" s="3" t="s">
        <v>1997</v>
      </c>
      <c r="B72" s="3" t="s">
        <v>1988</v>
      </c>
      <c r="C72" s="4" t="n">
        <v>0.0019718190984823</v>
      </c>
      <c r="D72" s="5" t="n">
        <v>-2.7051329312481</v>
      </c>
      <c r="E72" s="6" t="s">
        <v>1998</v>
      </c>
      <c r="F72" s="7" t="s">
        <v>42</v>
      </c>
      <c r="G72" s="6" t="s">
        <v>1990</v>
      </c>
      <c r="H72" s="7" t="s">
        <v>801</v>
      </c>
      <c r="I72" s="8" t="n">
        <v>7</v>
      </c>
      <c r="J72" s="8" t="n">
        <v>8</v>
      </c>
      <c r="K72" s="8" t="n">
        <v>5</v>
      </c>
      <c r="L72" s="3" t="s">
        <v>1999</v>
      </c>
      <c r="M72" s="3" t="s">
        <v>1992</v>
      </c>
    </row>
    <row r="73" s="3" customFormat="true" ht="13.8" hidden="false" customHeight="false" outlineLevel="0" collapsed="false">
      <c r="A73" s="3" t="s">
        <v>1997</v>
      </c>
      <c r="B73" s="3" t="s">
        <v>1976</v>
      </c>
      <c r="C73" s="4" t="n">
        <v>0.0019718190984823</v>
      </c>
      <c r="D73" s="5" t="n">
        <v>-2.7051329312481</v>
      </c>
      <c r="E73" s="6" t="s">
        <v>1998</v>
      </c>
      <c r="F73" s="7" t="s">
        <v>42</v>
      </c>
      <c r="G73" s="6" t="s">
        <v>1978</v>
      </c>
      <c r="H73" s="7" t="s">
        <v>102</v>
      </c>
      <c r="I73" s="8" t="n">
        <v>6</v>
      </c>
      <c r="J73" s="8" t="n">
        <v>6</v>
      </c>
      <c r="K73" s="8" t="n">
        <v>5</v>
      </c>
      <c r="L73" s="3" t="s">
        <v>1999</v>
      </c>
      <c r="M73" s="3" t="s">
        <v>1980</v>
      </c>
    </row>
    <row r="74" s="3" customFormat="true" ht="13.8" hidden="false" customHeight="false" outlineLevel="0" collapsed="false">
      <c r="A74" s="3" t="s">
        <v>1997</v>
      </c>
      <c r="B74" s="3" t="s">
        <v>1981</v>
      </c>
      <c r="C74" s="4" t="n">
        <v>0.0019718190984823</v>
      </c>
      <c r="D74" s="5" t="n">
        <v>-2.7051329312481</v>
      </c>
      <c r="E74" s="6" t="s">
        <v>1998</v>
      </c>
      <c r="F74" s="7" t="s">
        <v>42</v>
      </c>
      <c r="G74" s="6" t="s">
        <v>1982</v>
      </c>
      <c r="H74" s="7" t="s">
        <v>102</v>
      </c>
      <c r="I74" s="8" t="n">
        <v>6</v>
      </c>
      <c r="J74" s="8" t="n">
        <v>6</v>
      </c>
      <c r="K74" s="8" t="n">
        <v>5</v>
      </c>
      <c r="L74" s="3" t="s">
        <v>1999</v>
      </c>
      <c r="M74" s="3" t="s">
        <v>1983</v>
      </c>
    </row>
    <row r="75" s="3" customFormat="true" ht="13.8" hidden="false" customHeight="false" outlineLevel="0" collapsed="false">
      <c r="A75" s="3" t="s">
        <v>2000</v>
      </c>
      <c r="B75" s="3" t="s">
        <v>1988</v>
      </c>
      <c r="C75" s="4" t="n">
        <v>0.0019718190984823</v>
      </c>
      <c r="D75" s="5" t="n">
        <v>-2.7051329312481</v>
      </c>
      <c r="E75" s="6" t="s">
        <v>2001</v>
      </c>
      <c r="F75" s="7" t="s">
        <v>100</v>
      </c>
      <c r="G75" s="6" t="s">
        <v>1990</v>
      </c>
      <c r="H75" s="7" t="s">
        <v>801</v>
      </c>
      <c r="I75" s="8" t="n">
        <v>7</v>
      </c>
      <c r="J75" s="8" t="n">
        <v>8</v>
      </c>
      <c r="K75" s="8" t="n">
        <v>5</v>
      </c>
      <c r="L75" s="3" t="s">
        <v>2002</v>
      </c>
      <c r="M75" s="3" t="s">
        <v>1992</v>
      </c>
    </row>
    <row r="76" s="3" customFormat="true" ht="13.8" hidden="false" customHeight="false" outlineLevel="0" collapsed="false">
      <c r="A76" s="3" t="s">
        <v>2000</v>
      </c>
      <c r="B76" s="3" t="s">
        <v>1976</v>
      </c>
      <c r="C76" s="4" t="n">
        <v>0.0019718190984823</v>
      </c>
      <c r="D76" s="5" t="n">
        <v>-2.7051329312481</v>
      </c>
      <c r="E76" s="6" t="s">
        <v>2001</v>
      </c>
      <c r="F76" s="7" t="s">
        <v>100</v>
      </c>
      <c r="G76" s="6" t="s">
        <v>1978</v>
      </c>
      <c r="H76" s="7" t="s">
        <v>102</v>
      </c>
      <c r="I76" s="8" t="n">
        <v>6</v>
      </c>
      <c r="J76" s="8" t="n">
        <v>6</v>
      </c>
      <c r="K76" s="8" t="n">
        <v>5</v>
      </c>
      <c r="L76" s="3" t="s">
        <v>2002</v>
      </c>
      <c r="M76" s="3" t="s">
        <v>1980</v>
      </c>
    </row>
    <row r="77" s="3" customFormat="true" ht="13.8" hidden="false" customHeight="false" outlineLevel="0" collapsed="false">
      <c r="A77" s="3" t="s">
        <v>2000</v>
      </c>
      <c r="B77" s="3" t="s">
        <v>1981</v>
      </c>
      <c r="C77" s="4" t="n">
        <v>0.0019718190984823</v>
      </c>
      <c r="D77" s="5" t="n">
        <v>-2.7051329312481</v>
      </c>
      <c r="E77" s="6" t="s">
        <v>2001</v>
      </c>
      <c r="F77" s="7" t="s">
        <v>100</v>
      </c>
      <c r="G77" s="6" t="s">
        <v>1982</v>
      </c>
      <c r="H77" s="7" t="s">
        <v>102</v>
      </c>
      <c r="I77" s="8" t="n">
        <v>6</v>
      </c>
      <c r="J77" s="8" t="n">
        <v>6</v>
      </c>
      <c r="K77" s="8" t="n">
        <v>5</v>
      </c>
      <c r="L77" s="3" t="s">
        <v>2002</v>
      </c>
      <c r="M77" s="3" t="s">
        <v>1983</v>
      </c>
    </row>
    <row r="78" s="3" customFormat="true" ht="13.8" hidden="false" customHeight="false" outlineLevel="0" collapsed="false">
      <c r="A78" s="3" t="s">
        <v>2003</v>
      </c>
      <c r="B78" s="3" t="s">
        <v>1976</v>
      </c>
      <c r="C78" s="4" t="n">
        <v>0.0019718190984823</v>
      </c>
      <c r="D78" s="5" t="n">
        <v>-2.7051329312481</v>
      </c>
      <c r="E78" s="6" t="s">
        <v>2004</v>
      </c>
      <c r="F78" s="7" t="s">
        <v>189</v>
      </c>
      <c r="G78" s="6" t="s">
        <v>1978</v>
      </c>
      <c r="H78" s="7" t="s">
        <v>102</v>
      </c>
      <c r="I78" s="8" t="n">
        <v>6</v>
      </c>
      <c r="J78" s="8" t="n">
        <v>6</v>
      </c>
      <c r="K78" s="8" t="n">
        <v>3</v>
      </c>
      <c r="L78" s="3" t="s">
        <v>2005</v>
      </c>
      <c r="M78" s="3" t="s">
        <v>1980</v>
      </c>
    </row>
    <row r="79" s="3" customFormat="true" ht="13.8" hidden="false" customHeight="false" outlineLevel="0" collapsed="false">
      <c r="A79" s="3" t="s">
        <v>2003</v>
      </c>
      <c r="B79" s="3" t="s">
        <v>1981</v>
      </c>
      <c r="C79" s="4" t="n">
        <v>0.0019718190984823</v>
      </c>
      <c r="D79" s="5" t="n">
        <v>-2.7051329312481</v>
      </c>
      <c r="E79" s="6" t="s">
        <v>2004</v>
      </c>
      <c r="F79" s="7" t="s">
        <v>189</v>
      </c>
      <c r="G79" s="6" t="s">
        <v>1982</v>
      </c>
      <c r="H79" s="7" t="s">
        <v>102</v>
      </c>
      <c r="I79" s="8" t="n">
        <v>6</v>
      </c>
      <c r="J79" s="8" t="n">
        <v>6</v>
      </c>
      <c r="K79" s="8" t="n">
        <v>3</v>
      </c>
      <c r="L79" s="3" t="s">
        <v>2005</v>
      </c>
      <c r="M79" s="3" t="s">
        <v>1983</v>
      </c>
    </row>
    <row r="80" s="3" customFormat="true" ht="13.8" hidden="false" customHeight="false" outlineLevel="0" collapsed="false">
      <c r="A80" s="3" t="s">
        <v>1878</v>
      </c>
      <c r="B80" s="3" t="s">
        <v>2006</v>
      </c>
      <c r="C80" s="4" t="n">
        <v>0.0019718190984823</v>
      </c>
      <c r="D80" s="5" t="n">
        <v>-2.7051329312481</v>
      </c>
      <c r="E80" s="6" t="s">
        <v>1879</v>
      </c>
      <c r="F80" s="7" t="s">
        <v>1529</v>
      </c>
      <c r="G80" s="6" t="s">
        <v>2007</v>
      </c>
      <c r="H80" s="7" t="s">
        <v>62</v>
      </c>
      <c r="I80" s="8" t="n">
        <v>6</v>
      </c>
      <c r="J80" s="8" t="n">
        <v>21</v>
      </c>
      <c r="K80" s="8" t="n">
        <v>4</v>
      </c>
      <c r="L80" s="3" t="s">
        <v>1880</v>
      </c>
      <c r="M80" s="3" t="s">
        <v>2008</v>
      </c>
    </row>
    <row r="81" s="3" customFormat="true" ht="13.8" hidden="false" customHeight="false" outlineLevel="0" collapsed="false">
      <c r="A81" s="3" t="s">
        <v>1878</v>
      </c>
      <c r="B81" s="3" t="s">
        <v>2009</v>
      </c>
      <c r="C81" s="4" t="n">
        <v>0.0019718190984823</v>
      </c>
      <c r="D81" s="5" t="n">
        <v>-2.7051329312481</v>
      </c>
      <c r="E81" s="6" t="s">
        <v>1879</v>
      </c>
      <c r="F81" s="7" t="s">
        <v>1529</v>
      </c>
      <c r="G81" s="6" t="s">
        <v>2010</v>
      </c>
      <c r="H81" s="7" t="s">
        <v>62</v>
      </c>
      <c r="I81" s="8" t="n">
        <v>6</v>
      </c>
      <c r="J81" s="8" t="n">
        <v>21</v>
      </c>
      <c r="K81" s="8" t="n">
        <v>4</v>
      </c>
      <c r="L81" s="3" t="s">
        <v>1880</v>
      </c>
      <c r="M81" s="3" t="s">
        <v>2011</v>
      </c>
    </row>
    <row r="82" s="3" customFormat="true" ht="13.8" hidden="false" customHeight="false" outlineLevel="0" collapsed="false">
      <c r="A82" s="3" t="s">
        <v>1975</v>
      </c>
      <c r="B82" s="3" t="s">
        <v>1988</v>
      </c>
      <c r="C82" s="4" t="n">
        <v>0.00200243218587262</v>
      </c>
      <c r="D82" s="5" t="n">
        <v>-2.69844218275933</v>
      </c>
      <c r="E82" s="6" t="s">
        <v>1977</v>
      </c>
      <c r="F82" s="7" t="s">
        <v>100</v>
      </c>
      <c r="G82" s="6" t="s">
        <v>1990</v>
      </c>
      <c r="H82" s="7" t="s">
        <v>801</v>
      </c>
      <c r="I82" s="8" t="n">
        <v>7</v>
      </c>
      <c r="J82" s="8" t="n">
        <v>8</v>
      </c>
      <c r="K82" s="8" t="n">
        <v>4</v>
      </c>
      <c r="L82" s="3" t="s">
        <v>1979</v>
      </c>
      <c r="M82" s="3" t="s">
        <v>1992</v>
      </c>
    </row>
    <row r="83" s="3" customFormat="true" ht="13.8" hidden="false" customHeight="false" outlineLevel="0" collapsed="false">
      <c r="A83" s="3" t="s">
        <v>1984</v>
      </c>
      <c r="B83" s="3" t="s">
        <v>1988</v>
      </c>
      <c r="C83" s="4" t="n">
        <v>0.00200243218587262</v>
      </c>
      <c r="D83" s="5" t="n">
        <v>-2.69844218275933</v>
      </c>
      <c r="E83" s="6" t="s">
        <v>1985</v>
      </c>
      <c r="F83" s="7" t="s">
        <v>189</v>
      </c>
      <c r="G83" s="6" t="s">
        <v>1990</v>
      </c>
      <c r="H83" s="7" t="s">
        <v>801</v>
      </c>
      <c r="I83" s="8" t="n">
        <v>7</v>
      </c>
      <c r="J83" s="8" t="n">
        <v>8</v>
      </c>
      <c r="K83" s="8" t="n">
        <v>3</v>
      </c>
      <c r="L83" s="3" t="s">
        <v>1986</v>
      </c>
      <c r="M83" s="3" t="s">
        <v>1992</v>
      </c>
    </row>
    <row r="84" s="3" customFormat="true" ht="13.8" hidden="false" customHeight="false" outlineLevel="0" collapsed="false">
      <c r="A84" s="3" t="s">
        <v>1993</v>
      </c>
      <c r="B84" s="3" t="s">
        <v>1988</v>
      </c>
      <c r="C84" s="4" t="n">
        <v>0.00200243218587262</v>
      </c>
      <c r="D84" s="5" t="n">
        <v>-2.69844218275933</v>
      </c>
      <c r="E84" s="6" t="s">
        <v>1994</v>
      </c>
      <c r="F84" s="7" t="s">
        <v>1995</v>
      </c>
      <c r="G84" s="6" t="s">
        <v>1990</v>
      </c>
      <c r="H84" s="7" t="s">
        <v>801</v>
      </c>
      <c r="I84" s="8" t="n">
        <v>7</v>
      </c>
      <c r="J84" s="8" t="n">
        <v>8</v>
      </c>
      <c r="K84" s="8" t="n">
        <v>4</v>
      </c>
      <c r="L84" s="3" t="s">
        <v>1996</v>
      </c>
      <c r="M84" s="3" t="s">
        <v>1992</v>
      </c>
    </row>
    <row r="85" s="3" customFormat="true" ht="13.8" hidden="false" customHeight="false" outlineLevel="0" collapsed="false">
      <c r="A85" s="3" t="s">
        <v>2012</v>
      </c>
      <c r="B85" s="3" t="s">
        <v>1976</v>
      </c>
      <c r="C85" s="4" t="n">
        <v>0.00200243218587262</v>
      </c>
      <c r="D85" s="5" t="n">
        <v>-2.69844218275933</v>
      </c>
      <c r="E85" s="6" t="s">
        <v>2013</v>
      </c>
      <c r="F85" s="7" t="s">
        <v>189</v>
      </c>
      <c r="G85" s="6" t="s">
        <v>1978</v>
      </c>
      <c r="H85" s="7" t="s">
        <v>102</v>
      </c>
      <c r="I85" s="8" t="n">
        <v>6</v>
      </c>
      <c r="J85" s="8" t="n">
        <v>6</v>
      </c>
      <c r="K85" s="8" t="n">
        <v>5</v>
      </c>
      <c r="L85" s="3" t="s">
        <v>2014</v>
      </c>
      <c r="M85" s="3" t="s">
        <v>1980</v>
      </c>
    </row>
    <row r="86" s="3" customFormat="true" ht="13.8" hidden="false" customHeight="false" outlineLevel="0" collapsed="false">
      <c r="A86" s="3" t="s">
        <v>2012</v>
      </c>
      <c r="B86" s="3" t="s">
        <v>1981</v>
      </c>
      <c r="C86" s="4" t="n">
        <v>0.00200243218587262</v>
      </c>
      <c r="D86" s="5" t="n">
        <v>-2.69844218275933</v>
      </c>
      <c r="E86" s="6" t="s">
        <v>2013</v>
      </c>
      <c r="F86" s="7" t="s">
        <v>189</v>
      </c>
      <c r="G86" s="6" t="s">
        <v>1982</v>
      </c>
      <c r="H86" s="7" t="s">
        <v>102</v>
      </c>
      <c r="I86" s="8" t="n">
        <v>6</v>
      </c>
      <c r="J86" s="8" t="n">
        <v>6</v>
      </c>
      <c r="K86" s="8" t="n">
        <v>5</v>
      </c>
      <c r="L86" s="3" t="s">
        <v>2014</v>
      </c>
      <c r="M86" s="3" t="s">
        <v>1983</v>
      </c>
    </row>
    <row r="87" s="3" customFormat="true" ht="13.8" hidden="false" customHeight="false" outlineLevel="0" collapsed="false">
      <c r="A87" s="3" t="s">
        <v>2015</v>
      </c>
      <c r="B87" s="3" t="s">
        <v>1976</v>
      </c>
      <c r="C87" s="4" t="n">
        <v>0.00200243218587262</v>
      </c>
      <c r="D87" s="5" t="n">
        <v>-2.69844218275933</v>
      </c>
      <c r="E87" s="6" t="s">
        <v>2016</v>
      </c>
      <c r="F87" s="7" t="s">
        <v>189</v>
      </c>
      <c r="G87" s="6" t="s">
        <v>1978</v>
      </c>
      <c r="H87" s="7" t="s">
        <v>102</v>
      </c>
      <c r="I87" s="8" t="n">
        <v>6</v>
      </c>
      <c r="J87" s="8" t="n">
        <v>6</v>
      </c>
      <c r="K87" s="8" t="n">
        <v>3</v>
      </c>
      <c r="L87" s="3" t="s">
        <v>2017</v>
      </c>
      <c r="M87" s="3" t="s">
        <v>1980</v>
      </c>
    </row>
    <row r="88" s="3" customFormat="true" ht="13.8" hidden="false" customHeight="false" outlineLevel="0" collapsed="false">
      <c r="A88" s="3" t="s">
        <v>2015</v>
      </c>
      <c r="B88" s="3" t="s">
        <v>1981</v>
      </c>
      <c r="C88" s="4" t="n">
        <v>0.00200243218587262</v>
      </c>
      <c r="D88" s="5" t="n">
        <v>-2.69844218275933</v>
      </c>
      <c r="E88" s="6" t="s">
        <v>2016</v>
      </c>
      <c r="F88" s="7" t="s">
        <v>189</v>
      </c>
      <c r="G88" s="6" t="s">
        <v>1982</v>
      </c>
      <c r="H88" s="7" t="s">
        <v>102</v>
      </c>
      <c r="I88" s="8" t="n">
        <v>6</v>
      </c>
      <c r="J88" s="8" t="n">
        <v>6</v>
      </c>
      <c r="K88" s="8" t="n">
        <v>3</v>
      </c>
      <c r="L88" s="3" t="s">
        <v>2017</v>
      </c>
      <c r="M88" s="3" t="s">
        <v>1983</v>
      </c>
    </row>
    <row r="89" s="3" customFormat="true" ht="13.8" hidden="false" customHeight="false" outlineLevel="0" collapsed="false">
      <c r="A89" s="3" t="s">
        <v>2018</v>
      </c>
      <c r="B89" s="3" t="s">
        <v>1976</v>
      </c>
      <c r="C89" s="4" t="n">
        <v>0.00200243218587262</v>
      </c>
      <c r="D89" s="5" t="n">
        <v>-2.69844218275933</v>
      </c>
      <c r="E89" s="6" t="s">
        <v>2019</v>
      </c>
      <c r="F89" s="7" t="s">
        <v>189</v>
      </c>
      <c r="G89" s="6" t="s">
        <v>1978</v>
      </c>
      <c r="H89" s="7" t="s">
        <v>102</v>
      </c>
      <c r="I89" s="8" t="n">
        <v>6</v>
      </c>
      <c r="J89" s="8" t="n">
        <v>6</v>
      </c>
      <c r="K89" s="8" t="n">
        <v>4</v>
      </c>
      <c r="L89" s="3" t="s">
        <v>2020</v>
      </c>
      <c r="M89" s="3" t="s">
        <v>1980</v>
      </c>
    </row>
    <row r="90" s="3" customFormat="true" ht="13.8" hidden="false" customHeight="false" outlineLevel="0" collapsed="false">
      <c r="A90" s="3" t="s">
        <v>2018</v>
      </c>
      <c r="B90" s="3" t="s">
        <v>1981</v>
      </c>
      <c r="C90" s="4" t="n">
        <v>0.00200243218587262</v>
      </c>
      <c r="D90" s="5" t="n">
        <v>-2.69844218275933</v>
      </c>
      <c r="E90" s="6" t="s">
        <v>2019</v>
      </c>
      <c r="F90" s="7" t="s">
        <v>189</v>
      </c>
      <c r="G90" s="6" t="s">
        <v>1982</v>
      </c>
      <c r="H90" s="7" t="s">
        <v>102</v>
      </c>
      <c r="I90" s="8" t="n">
        <v>6</v>
      </c>
      <c r="J90" s="8" t="n">
        <v>6</v>
      </c>
      <c r="K90" s="8" t="n">
        <v>4</v>
      </c>
      <c r="L90" s="3" t="s">
        <v>2020</v>
      </c>
      <c r="M90" s="3" t="s">
        <v>1983</v>
      </c>
    </row>
    <row r="91" s="3" customFormat="true" ht="13.8" hidden="false" customHeight="false" outlineLevel="0" collapsed="false">
      <c r="A91" s="3" t="s">
        <v>2003</v>
      </c>
      <c r="B91" s="3" t="s">
        <v>1988</v>
      </c>
      <c r="C91" s="4" t="n">
        <v>0.00200243218587262</v>
      </c>
      <c r="D91" s="5" t="n">
        <v>-2.69844218275933</v>
      </c>
      <c r="E91" s="6" t="s">
        <v>2004</v>
      </c>
      <c r="F91" s="7" t="s">
        <v>189</v>
      </c>
      <c r="G91" s="6" t="s">
        <v>1990</v>
      </c>
      <c r="H91" s="7" t="s">
        <v>801</v>
      </c>
      <c r="I91" s="8" t="n">
        <v>7</v>
      </c>
      <c r="J91" s="8" t="n">
        <v>8</v>
      </c>
      <c r="K91" s="8" t="n">
        <v>3</v>
      </c>
      <c r="L91" s="3" t="s">
        <v>2005</v>
      </c>
      <c r="M91" s="3" t="s">
        <v>1992</v>
      </c>
    </row>
    <row r="92" s="3" customFormat="true" ht="13.8" hidden="false" customHeight="false" outlineLevel="0" collapsed="false">
      <c r="A92" s="3" t="s">
        <v>2021</v>
      </c>
      <c r="B92" s="3" t="s">
        <v>1976</v>
      </c>
      <c r="C92" s="4" t="n">
        <v>0.00200243218587262</v>
      </c>
      <c r="D92" s="5" t="n">
        <v>-2.69844218275933</v>
      </c>
      <c r="E92" s="6" t="s">
        <v>2022</v>
      </c>
      <c r="F92" s="7" t="s">
        <v>189</v>
      </c>
      <c r="G92" s="6" t="s">
        <v>1978</v>
      </c>
      <c r="H92" s="7" t="s">
        <v>102</v>
      </c>
      <c r="I92" s="8" t="n">
        <v>6</v>
      </c>
      <c r="J92" s="8" t="n">
        <v>6</v>
      </c>
      <c r="K92" s="8" t="n">
        <v>4</v>
      </c>
      <c r="L92" s="3" t="s">
        <v>2023</v>
      </c>
      <c r="M92" s="3" t="s">
        <v>1980</v>
      </c>
    </row>
    <row r="93" s="3" customFormat="true" ht="13.8" hidden="false" customHeight="false" outlineLevel="0" collapsed="false">
      <c r="A93" s="3" t="s">
        <v>2021</v>
      </c>
      <c r="B93" s="3" t="s">
        <v>1981</v>
      </c>
      <c r="C93" s="4" t="n">
        <v>0.00200243218587262</v>
      </c>
      <c r="D93" s="5" t="n">
        <v>-2.69844218275933</v>
      </c>
      <c r="E93" s="6" t="s">
        <v>2022</v>
      </c>
      <c r="F93" s="7" t="s">
        <v>189</v>
      </c>
      <c r="G93" s="6" t="s">
        <v>1982</v>
      </c>
      <c r="H93" s="7" t="s">
        <v>102</v>
      </c>
      <c r="I93" s="8" t="n">
        <v>6</v>
      </c>
      <c r="J93" s="8" t="n">
        <v>6</v>
      </c>
      <c r="K93" s="8" t="n">
        <v>4</v>
      </c>
      <c r="L93" s="3" t="s">
        <v>2023</v>
      </c>
      <c r="M93" s="3" t="s">
        <v>1983</v>
      </c>
    </row>
    <row r="94" s="3" customFormat="true" ht="13.8" hidden="false" customHeight="false" outlineLevel="0" collapsed="false">
      <c r="A94" s="3" t="s">
        <v>1942</v>
      </c>
      <c r="B94" s="3" t="s">
        <v>345</v>
      </c>
      <c r="C94" s="4" t="n">
        <v>0.00202780915192085</v>
      </c>
      <c r="D94" s="5" t="n">
        <v>2.69297292121635</v>
      </c>
      <c r="E94" s="6" t="s">
        <v>1943</v>
      </c>
      <c r="F94" s="7" t="s">
        <v>37</v>
      </c>
      <c r="G94" s="6" t="s">
        <v>346</v>
      </c>
      <c r="H94" s="7" t="s">
        <v>62</v>
      </c>
      <c r="I94" s="8" t="n">
        <v>7</v>
      </c>
      <c r="J94" s="8" t="n">
        <v>23</v>
      </c>
      <c r="K94" s="8" t="n">
        <v>27</v>
      </c>
      <c r="L94" s="3" t="s">
        <v>1944</v>
      </c>
      <c r="M94" s="3" t="s">
        <v>1895</v>
      </c>
    </row>
    <row r="95" s="3" customFormat="true" ht="13.8" hidden="false" customHeight="false" outlineLevel="0" collapsed="false">
      <c r="A95" s="3" t="s">
        <v>2015</v>
      </c>
      <c r="B95" s="3" t="s">
        <v>1988</v>
      </c>
      <c r="C95" s="4" t="n">
        <v>0.00203038005038688</v>
      </c>
      <c r="D95" s="5" t="n">
        <v>-2.69242266241321</v>
      </c>
      <c r="E95" s="6" t="s">
        <v>2016</v>
      </c>
      <c r="F95" s="7" t="s">
        <v>189</v>
      </c>
      <c r="G95" s="6" t="s">
        <v>1990</v>
      </c>
      <c r="H95" s="7" t="s">
        <v>801</v>
      </c>
      <c r="I95" s="8" t="n">
        <v>7</v>
      </c>
      <c r="J95" s="8" t="n">
        <v>8</v>
      </c>
      <c r="K95" s="8" t="n">
        <v>3</v>
      </c>
      <c r="L95" s="3" t="s">
        <v>2017</v>
      </c>
      <c r="M95" s="3" t="s">
        <v>1992</v>
      </c>
    </row>
    <row r="96" s="3" customFormat="true" ht="13.8" hidden="false" customHeight="false" outlineLevel="0" collapsed="false">
      <c r="A96" s="3" t="s">
        <v>1121</v>
      </c>
      <c r="B96" s="3" t="s">
        <v>1081</v>
      </c>
      <c r="C96" s="4" t="n">
        <v>0.00205625870204843</v>
      </c>
      <c r="D96" s="5" t="n">
        <v>2.68692224677592</v>
      </c>
      <c r="E96" s="6" t="s">
        <v>1122</v>
      </c>
      <c r="F96" s="7" t="s">
        <v>471</v>
      </c>
      <c r="G96" s="6" t="s">
        <v>1082</v>
      </c>
      <c r="H96" s="7" t="s">
        <v>62</v>
      </c>
      <c r="I96" s="8" t="n">
        <v>4</v>
      </c>
      <c r="J96" s="8" t="n">
        <v>24</v>
      </c>
      <c r="K96" s="8" t="n">
        <v>8</v>
      </c>
      <c r="L96" s="3" t="s">
        <v>1941</v>
      </c>
      <c r="M96" s="3" t="s">
        <v>1894</v>
      </c>
    </row>
    <row r="97" s="3" customFormat="true" ht="13.8" hidden="false" customHeight="false" outlineLevel="0" collapsed="false">
      <c r="A97" s="3" t="s">
        <v>1121</v>
      </c>
      <c r="B97" s="3" t="s">
        <v>400</v>
      </c>
      <c r="C97" s="4" t="n">
        <v>0.00205625870204843</v>
      </c>
      <c r="D97" s="5" t="n">
        <v>-2.68692224677592</v>
      </c>
      <c r="E97" s="6" t="s">
        <v>1122</v>
      </c>
      <c r="F97" s="7" t="s">
        <v>471</v>
      </c>
      <c r="G97" s="6" t="s">
        <v>401</v>
      </c>
      <c r="H97" s="7" t="s">
        <v>116</v>
      </c>
      <c r="I97" s="8" t="n">
        <v>4</v>
      </c>
      <c r="J97" s="8" t="n">
        <v>4</v>
      </c>
      <c r="K97" s="8" t="n">
        <v>8</v>
      </c>
      <c r="L97" s="3" t="s">
        <v>1941</v>
      </c>
      <c r="M97" s="3" t="s">
        <v>402</v>
      </c>
    </row>
    <row r="98" s="3" customFormat="true" ht="13.8" hidden="false" customHeight="false" outlineLevel="0" collapsed="false">
      <c r="A98" s="3" t="s">
        <v>2024</v>
      </c>
      <c r="B98" s="3" t="s">
        <v>1976</v>
      </c>
      <c r="C98" s="4" t="n">
        <v>0.00205625870204843</v>
      </c>
      <c r="D98" s="5" t="n">
        <v>-2.68692224677592</v>
      </c>
      <c r="E98" s="6" t="s">
        <v>2025</v>
      </c>
      <c r="F98" s="7" t="s">
        <v>189</v>
      </c>
      <c r="G98" s="6" t="s">
        <v>1978</v>
      </c>
      <c r="H98" s="7" t="s">
        <v>102</v>
      </c>
      <c r="I98" s="8" t="n">
        <v>6</v>
      </c>
      <c r="J98" s="8" t="n">
        <v>6</v>
      </c>
      <c r="K98" s="8" t="n">
        <v>7</v>
      </c>
      <c r="L98" s="3" t="s">
        <v>2026</v>
      </c>
      <c r="M98" s="3" t="s">
        <v>1980</v>
      </c>
    </row>
    <row r="99" s="3" customFormat="true" ht="13.8" hidden="false" customHeight="false" outlineLevel="0" collapsed="false">
      <c r="A99" s="3" t="s">
        <v>2024</v>
      </c>
      <c r="B99" s="3" t="s">
        <v>1981</v>
      </c>
      <c r="C99" s="4" t="n">
        <v>0.00205625870204843</v>
      </c>
      <c r="D99" s="5" t="n">
        <v>-2.68692224677592</v>
      </c>
      <c r="E99" s="6" t="s">
        <v>2025</v>
      </c>
      <c r="F99" s="7" t="s">
        <v>189</v>
      </c>
      <c r="G99" s="6" t="s">
        <v>1982</v>
      </c>
      <c r="H99" s="7" t="s">
        <v>102</v>
      </c>
      <c r="I99" s="8" t="n">
        <v>6</v>
      </c>
      <c r="J99" s="8" t="n">
        <v>6</v>
      </c>
      <c r="K99" s="8" t="n">
        <v>7</v>
      </c>
      <c r="L99" s="3" t="s">
        <v>2026</v>
      </c>
      <c r="M99" s="3" t="s">
        <v>1983</v>
      </c>
    </row>
    <row r="100" s="3" customFormat="true" ht="13.8" hidden="false" customHeight="false" outlineLevel="0" collapsed="false">
      <c r="A100" s="3" t="s">
        <v>2012</v>
      </c>
      <c r="B100" s="3" t="s">
        <v>1988</v>
      </c>
      <c r="C100" s="4" t="n">
        <v>0.00205625870204843</v>
      </c>
      <c r="D100" s="5" t="n">
        <v>-2.68692224677592</v>
      </c>
      <c r="E100" s="6" t="s">
        <v>2013</v>
      </c>
      <c r="F100" s="7" t="s">
        <v>189</v>
      </c>
      <c r="G100" s="6" t="s">
        <v>1990</v>
      </c>
      <c r="H100" s="7" t="s">
        <v>801</v>
      </c>
      <c r="I100" s="8" t="n">
        <v>7</v>
      </c>
      <c r="J100" s="8" t="n">
        <v>8</v>
      </c>
      <c r="K100" s="8" t="n">
        <v>5</v>
      </c>
      <c r="L100" s="3" t="s">
        <v>2014</v>
      </c>
      <c r="M100" s="3" t="s">
        <v>1992</v>
      </c>
    </row>
    <row r="101" s="3" customFormat="true" ht="13.8" hidden="false" customHeight="false" outlineLevel="0" collapsed="false">
      <c r="A101" s="3" t="s">
        <v>2018</v>
      </c>
      <c r="B101" s="3" t="s">
        <v>1988</v>
      </c>
      <c r="C101" s="4" t="n">
        <v>0.00205625870204843</v>
      </c>
      <c r="D101" s="5" t="n">
        <v>-2.68692224677592</v>
      </c>
      <c r="E101" s="6" t="s">
        <v>2019</v>
      </c>
      <c r="F101" s="7" t="s">
        <v>189</v>
      </c>
      <c r="G101" s="6" t="s">
        <v>1990</v>
      </c>
      <c r="H101" s="7" t="s">
        <v>801</v>
      </c>
      <c r="I101" s="8" t="n">
        <v>7</v>
      </c>
      <c r="J101" s="8" t="n">
        <v>8</v>
      </c>
      <c r="K101" s="8" t="n">
        <v>4</v>
      </c>
      <c r="L101" s="3" t="s">
        <v>2020</v>
      </c>
      <c r="M101" s="3" t="s">
        <v>1992</v>
      </c>
    </row>
    <row r="102" s="3" customFormat="true" ht="13.8" hidden="false" customHeight="false" outlineLevel="0" collapsed="false">
      <c r="A102" s="3" t="s">
        <v>2021</v>
      </c>
      <c r="B102" s="3" t="s">
        <v>1988</v>
      </c>
      <c r="C102" s="4" t="n">
        <v>0.00205625870204843</v>
      </c>
      <c r="D102" s="5" t="n">
        <v>-2.68692224677592</v>
      </c>
      <c r="E102" s="6" t="s">
        <v>2022</v>
      </c>
      <c r="F102" s="7" t="s">
        <v>189</v>
      </c>
      <c r="G102" s="6" t="s">
        <v>1990</v>
      </c>
      <c r="H102" s="7" t="s">
        <v>801</v>
      </c>
      <c r="I102" s="8" t="n">
        <v>7</v>
      </c>
      <c r="J102" s="8" t="n">
        <v>8</v>
      </c>
      <c r="K102" s="8" t="n">
        <v>4</v>
      </c>
      <c r="L102" s="3" t="s">
        <v>2023</v>
      </c>
      <c r="M102" s="3" t="s">
        <v>1992</v>
      </c>
    </row>
    <row r="103" s="3" customFormat="true" ht="13.8" hidden="false" customHeight="false" outlineLevel="0" collapsed="false">
      <c r="A103" s="3" t="s">
        <v>1121</v>
      </c>
      <c r="B103" s="3" t="s">
        <v>539</v>
      </c>
      <c r="C103" s="4" t="n">
        <v>0.00216949743758806</v>
      </c>
      <c r="D103" s="5" t="n">
        <v>2.66364085848339</v>
      </c>
      <c r="E103" s="6" t="s">
        <v>1122</v>
      </c>
      <c r="F103" s="7" t="s">
        <v>471</v>
      </c>
      <c r="G103" s="6" t="s">
        <v>540</v>
      </c>
      <c r="H103" s="7" t="s">
        <v>62</v>
      </c>
      <c r="I103" s="8" t="n">
        <v>4</v>
      </c>
      <c r="J103" s="8" t="n">
        <v>27</v>
      </c>
      <c r="K103" s="8" t="n">
        <v>8</v>
      </c>
      <c r="L103" s="3" t="s">
        <v>1941</v>
      </c>
      <c r="M103" s="3" t="s">
        <v>1893</v>
      </c>
    </row>
    <row r="104" s="3" customFormat="true" ht="13.8" hidden="false" customHeight="false" outlineLevel="0" collapsed="false">
      <c r="A104" s="3" t="s">
        <v>2027</v>
      </c>
      <c r="B104" s="3" t="s">
        <v>1976</v>
      </c>
      <c r="C104" s="4" t="n">
        <v>0.00217697862924233</v>
      </c>
      <c r="D104" s="5" t="n">
        <v>-2.66214583427893</v>
      </c>
      <c r="E104" s="6" t="s">
        <v>2028</v>
      </c>
      <c r="F104" s="7" t="s">
        <v>471</v>
      </c>
      <c r="G104" s="6" t="s">
        <v>1978</v>
      </c>
      <c r="H104" s="7" t="s">
        <v>102</v>
      </c>
      <c r="I104" s="8" t="n">
        <v>6</v>
      </c>
      <c r="J104" s="8" t="n">
        <v>6</v>
      </c>
      <c r="K104" s="8" t="n">
        <v>4</v>
      </c>
      <c r="L104" s="3" t="s">
        <v>2029</v>
      </c>
      <c r="M104" s="3" t="s">
        <v>1980</v>
      </c>
    </row>
    <row r="105" s="3" customFormat="true" ht="13.8" hidden="false" customHeight="false" outlineLevel="0" collapsed="false">
      <c r="A105" s="3" t="s">
        <v>2027</v>
      </c>
      <c r="B105" s="3" t="s">
        <v>1981</v>
      </c>
      <c r="C105" s="4" t="n">
        <v>0.00217697862924233</v>
      </c>
      <c r="D105" s="5" t="n">
        <v>-2.66214583427893</v>
      </c>
      <c r="E105" s="6" t="s">
        <v>2028</v>
      </c>
      <c r="F105" s="7" t="s">
        <v>471</v>
      </c>
      <c r="G105" s="6" t="s">
        <v>1982</v>
      </c>
      <c r="H105" s="7" t="s">
        <v>102</v>
      </c>
      <c r="I105" s="8" t="n">
        <v>6</v>
      </c>
      <c r="J105" s="8" t="n">
        <v>6</v>
      </c>
      <c r="K105" s="8" t="n">
        <v>4</v>
      </c>
      <c r="L105" s="3" t="s">
        <v>2029</v>
      </c>
      <c r="M105" s="3" t="s">
        <v>1983</v>
      </c>
    </row>
    <row r="106" s="3" customFormat="true" ht="13.8" hidden="false" customHeight="false" outlineLevel="0" collapsed="false">
      <c r="A106" s="3" t="s">
        <v>2024</v>
      </c>
      <c r="B106" s="3" t="s">
        <v>1988</v>
      </c>
      <c r="C106" s="4" t="n">
        <v>0.00220795148044977</v>
      </c>
      <c r="D106" s="5" t="n">
        <v>-2.65601047442312</v>
      </c>
      <c r="E106" s="6" t="s">
        <v>2025</v>
      </c>
      <c r="F106" s="7" t="s">
        <v>189</v>
      </c>
      <c r="G106" s="6" t="s">
        <v>1990</v>
      </c>
      <c r="H106" s="7" t="s">
        <v>801</v>
      </c>
      <c r="I106" s="8" t="n">
        <v>7</v>
      </c>
      <c r="J106" s="8" t="n">
        <v>8</v>
      </c>
      <c r="K106" s="8" t="n">
        <v>7</v>
      </c>
      <c r="L106" s="3" t="s">
        <v>2026</v>
      </c>
      <c r="M106" s="3" t="s">
        <v>1992</v>
      </c>
    </row>
    <row r="107" s="3" customFormat="true" ht="13.8" hidden="false" customHeight="false" outlineLevel="0" collapsed="false">
      <c r="A107" s="3" t="s">
        <v>1972</v>
      </c>
      <c r="B107" s="3" t="s">
        <v>363</v>
      </c>
      <c r="C107" s="4" t="n">
        <v>0.00227164582674064</v>
      </c>
      <c r="D107" s="5" t="n">
        <v>-2.64365937871906</v>
      </c>
      <c r="E107" s="6" t="s">
        <v>1973</v>
      </c>
      <c r="F107" s="7" t="s">
        <v>189</v>
      </c>
      <c r="G107" s="6" t="s">
        <v>364</v>
      </c>
      <c r="H107" s="7" t="s">
        <v>62</v>
      </c>
      <c r="I107" s="8" t="n">
        <v>4</v>
      </c>
      <c r="J107" s="8" t="n">
        <v>13</v>
      </c>
      <c r="K107" s="8" t="n">
        <v>12</v>
      </c>
      <c r="L107" s="3" t="s">
        <v>1974</v>
      </c>
      <c r="M107" s="3" t="s">
        <v>1925</v>
      </c>
    </row>
    <row r="108" s="3" customFormat="true" ht="13.8" hidden="false" customHeight="false" outlineLevel="0" collapsed="false">
      <c r="A108" s="3" t="s">
        <v>1972</v>
      </c>
      <c r="B108" s="3" t="s">
        <v>369</v>
      </c>
      <c r="C108" s="4" t="n">
        <v>0.00227164582674064</v>
      </c>
      <c r="D108" s="5" t="n">
        <v>-2.64365937871906</v>
      </c>
      <c r="E108" s="6" t="s">
        <v>1973</v>
      </c>
      <c r="F108" s="7" t="s">
        <v>189</v>
      </c>
      <c r="G108" s="6" t="s">
        <v>370</v>
      </c>
      <c r="H108" s="7" t="s">
        <v>62</v>
      </c>
      <c r="I108" s="8" t="n">
        <v>4</v>
      </c>
      <c r="J108" s="8" t="n">
        <v>13</v>
      </c>
      <c r="K108" s="8" t="n">
        <v>12</v>
      </c>
      <c r="L108" s="3" t="s">
        <v>1974</v>
      </c>
      <c r="M108" s="3" t="s">
        <v>1926</v>
      </c>
    </row>
    <row r="109" s="3" customFormat="true" ht="13.8" hidden="false" customHeight="false" outlineLevel="0" collapsed="false">
      <c r="A109" s="3" t="s">
        <v>2027</v>
      </c>
      <c r="B109" s="3" t="s">
        <v>1988</v>
      </c>
      <c r="C109" s="4" t="n">
        <v>0.00241441960828189</v>
      </c>
      <c r="D109" s="5" t="n">
        <v>-2.61718725050833</v>
      </c>
      <c r="E109" s="6" t="s">
        <v>2028</v>
      </c>
      <c r="F109" s="7" t="s">
        <v>471</v>
      </c>
      <c r="G109" s="6" t="s">
        <v>1990</v>
      </c>
      <c r="H109" s="7" t="s">
        <v>801</v>
      </c>
      <c r="I109" s="8" t="n">
        <v>7</v>
      </c>
      <c r="J109" s="8" t="n">
        <v>8</v>
      </c>
      <c r="K109" s="8" t="n">
        <v>4</v>
      </c>
      <c r="L109" s="3" t="s">
        <v>2029</v>
      </c>
      <c r="M109" s="3" t="s">
        <v>1992</v>
      </c>
    </row>
    <row r="110" s="3" customFormat="true" ht="13.8" hidden="false" customHeight="false" outlineLevel="0" collapsed="false">
      <c r="A110" s="3" t="s">
        <v>2030</v>
      </c>
      <c r="B110" s="3" t="s">
        <v>400</v>
      </c>
      <c r="C110" s="4" t="n">
        <v>0.00253525054819725</v>
      </c>
      <c r="D110" s="5" t="n">
        <v>2.59597911470436</v>
      </c>
      <c r="E110" s="6" t="s">
        <v>2031</v>
      </c>
      <c r="F110" s="7" t="s">
        <v>100</v>
      </c>
      <c r="G110" s="6" t="s">
        <v>401</v>
      </c>
      <c r="H110" s="7" t="s">
        <v>116</v>
      </c>
      <c r="I110" s="8" t="n">
        <v>4</v>
      </c>
      <c r="J110" s="8" t="n">
        <v>4</v>
      </c>
      <c r="K110" s="8" t="n">
        <v>5</v>
      </c>
      <c r="L110" s="3" t="s">
        <v>2032</v>
      </c>
      <c r="M110" s="3" t="s">
        <v>402</v>
      </c>
    </row>
    <row r="111" s="3" customFormat="true" ht="13.8" hidden="false" customHeight="false" outlineLevel="0" collapsed="false">
      <c r="A111" s="3" t="s">
        <v>1972</v>
      </c>
      <c r="B111" s="3" t="s">
        <v>277</v>
      </c>
      <c r="C111" s="4" t="n">
        <v>0.00254529588029434</v>
      </c>
      <c r="D111" s="5" t="n">
        <v>-2.59426172542542</v>
      </c>
      <c r="E111" s="6" t="s">
        <v>1973</v>
      </c>
      <c r="F111" s="7" t="s">
        <v>189</v>
      </c>
      <c r="G111" s="6" t="s">
        <v>279</v>
      </c>
      <c r="H111" s="7" t="s">
        <v>201</v>
      </c>
      <c r="I111" s="8" t="n">
        <v>4</v>
      </c>
      <c r="J111" s="8" t="n">
        <v>13</v>
      </c>
      <c r="K111" s="8" t="n">
        <v>12</v>
      </c>
      <c r="L111" s="3" t="s">
        <v>1974</v>
      </c>
      <c r="M111" s="3" t="s">
        <v>1927</v>
      </c>
    </row>
    <row r="112" s="3" customFormat="true" ht="13.8" hidden="false" customHeight="false" outlineLevel="0" collapsed="false">
      <c r="A112" s="3" t="s">
        <v>1638</v>
      </c>
      <c r="B112" s="3" t="s">
        <v>26</v>
      </c>
      <c r="C112" s="4" t="n">
        <v>0.00255555811586959</v>
      </c>
      <c r="D112" s="5" t="n">
        <v>2.59251423831881</v>
      </c>
      <c r="E112" s="6" t="s">
        <v>1639</v>
      </c>
      <c r="F112" s="7" t="s">
        <v>100</v>
      </c>
      <c r="G112" s="6" t="s">
        <v>28</v>
      </c>
      <c r="H112" s="7" t="s">
        <v>29</v>
      </c>
      <c r="I112" s="8" t="n">
        <v>3</v>
      </c>
      <c r="J112" s="8" t="n">
        <v>18</v>
      </c>
      <c r="K112" s="8" t="n">
        <v>6</v>
      </c>
      <c r="L112" s="3" t="s">
        <v>2033</v>
      </c>
      <c r="M112" s="3" t="s">
        <v>2034</v>
      </c>
    </row>
    <row r="113" s="3" customFormat="true" ht="13.8" hidden="false" customHeight="false" outlineLevel="0" collapsed="false">
      <c r="A113" s="3" t="s">
        <v>1972</v>
      </c>
      <c r="B113" s="3" t="s">
        <v>366</v>
      </c>
      <c r="C113" s="4" t="n">
        <v>0.00280534379114419</v>
      </c>
      <c r="D113" s="5" t="n">
        <v>-2.55201390893623</v>
      </c>
      <c r="E113" s="6" t="s">
        <v>1973</v>
      </c>
      <c r="F113" s="7" t="s">
        <v>189</v>
      </c>
      <c r="G113" s="6" t="s">
        <v>367</v>
      </c>
      <c r="H113" s="7" t="s">
        <v>62</v>
      </c>
      <c r="I113" s="8" t="n">
        <v>4</v>
      </c>
      <c r="J113" s="8" t="n">
        <v>14</v>
      </c>
      <c r="K113" s="8" t="n">
        <v>12</v>
      </c>
      <c r="L113" s="3" t="s">
        <v>1974</v>
      </c>
      <c r="M113" s="3" t="s">
        <v>1928</v>
      </c>
    </row>
    <row r="114" s="3" customFormat="true" ht="13.8" hidden="false" customHeight="false" outlineLevel="0" collapsed="false">
      <c r="A114" s="3" t="s">
        <v>796</v>
      </c>
      <c r="B114" s="3" t="s">
        <v>1976</v>
      </c>
      <c r="C114" s="4" t="n">
        <v>0.00287846534400013</v>
      </c>
      <c r="D114" s="5" t="n">
        <v>-2.54083899497387</v>
      </c>
      <c r="E114" s="6" t="s">
        <v>797</v>
      </c>
      <c r="F114" s="7" t="s">
        <v>189</v>
      </c>
      <c r="G114" s="6" t="s">
        <v>1978</v>
      </c>
      <c r="H114" s="7" t="s">
        <v>102</v>
      </c>
      <c r="I114" s="8" t="n">
        <v>6</v>
      </c>
      <c r="J114" s="8" t="n">
        <v>6</v>
      </c>
      <c r="K114" s="8" t="n">
        <v>9</v>
      </c>
      <c r="L114" s="3" t="s">
        <v>2035</v>
      </c>
      <c r="M114" s="3" t="s">
        <v>1980</v>
      </c>
    </row>
    <row r="115" s="3" customFormat="true" ht="13.8" hidden="false" customHeight="false" outlineLevel="0" collapsed="false">
      <c r="A115" s="3" t="s">
        <v>796</v>
      </c>
      <c r="B115" s="3" t="s">
        <v>1981</v>
      </c>
      <c r="C115" s="4" t="n">
        <v>0.00287846534400013</v>
      </c>
      <c r="D115" s="5" t="n">
        <v>-2.54083899497387</v>
      </c>
      <c r="E115" s="6" t="s">
        <v>797</v>
      </c>
      <c r="F115" s="7" t="s">
        <v>189</v>
      </c>
      <c r="G115" s="6" t="s">
        <v>1982</v>
      </c>
      <c r="H115" s="7" t="s">
        <v>102</v>
      </c>
      <c r="I115" s="8" t="n">
        <v>6</v>
      </c>
      <c r="J115" s="8" t="n">
        <v>6</v>
      </c>
      <c r="K115" s="8" t="n">
        <v>9</v>
      </c>
      <c r="L115" s="3" t="s">
        <v>2035</v>
      </c>
      <c r="M115" s="3" t="s">
        <v>1983</v>
      </c>
    </row>
    <row r="116" s="3" customFormat="true" ht="13.8" hidden="false" customHeight="false" outlineLevel="0" collapsed="false">
      <c r="A116" s="3" t="s">
        <v>2036</v>
      </c>
      <c r="B116" s="3" t="s">
        <v>1081</v>
      </c>
      <c r="C116" s="4" t="n">
        <v>0.00296913627388882</v>
      </c>
      <c r="D116" s="5" t="n">
        <v>2.52736986921441</v>
      </c>
      <c r="E116" s="6" t="s">
        <v>2037</v>
      </c>
      <c r="F116" s="7" t="s">
        <v>37</v>
      </c>
      <c r="G116" s="6" t="s">
        <v>1082</v>
      </c>
      <c r="H116" s="7" t="s">
        <v>62</v>
      </c>
      <c r="I116" s="8" t="n">
        <v>13</v>
      </c>
      <c r="J116" s="8" t="n">
        <v>24</v>
      </c>
      <c r="K116" s="8" t="n">
        <v>22</v>
      </c>
      <c r="L116" s="3" t="s">
        <v>2038</v>
      </c>
      <c r="M116" s="3" t="s">
        <v>1894</v>
      </c>
    </row>
    <row r="117" s="3" customFormat="true" ht="13.8" hidden="false" customHeight="false" outlineLevel="0" collapsed="false">
      <c r="A117" s="3" t="s">
        <v>796</v>
      </c>
      <c r="B117" s="3" t="s">
        <v>1988</v>
      </c>
      <c r="C117" s="4" t="n">
        <v>0.00339715595502103</v>
      </c>
      <c r="D117" s="5" t="n">
        <v>-2.46888451528765</v>
      </c>
      <c r="E117" s="6" t="s">
        <v>797</v>
      </c>
      <c r="F117" s="7" t="s">
        <v>189</v>
      </c>
      <c r="G117" s="6" t="s">
        <v>1990</v>
      </c>
      <c r="H117" s="7" t="s">
        <v>801</v>
      </c>
      <c r="I117" s="8" t="n">
        <v>7</v>
      </c>
      <c r="J117" s="8" t="n">
        <v>8</v>
      </c>
      <c r="K117" s="8" t="n">
        <v>9</v>
      </c>
      <c r="L117" s="3" t="s">
        <v>2035</v>
      </c>
      <c r="M117" s="3" t="s">
        <v>1992</v>
      </c>
    </row>
    <row r="118" s="3" customFormat="true" ht="13.8" hidden="false" customHeight="false" outlineLevel="0" collapsed="false">
      <c r="A118" s="3" t="s">
        <v>2036</v>
      </c>
      <c r="B118" s="3" t="s">
        <v>539</v>
      </c>
      <c r="C118" s="4" t="n">
        <v>0.00376282634249576</v>
      </c>
      <c r="D118" s="5" t="n">
        <v>2.42448582426215</v>
      </c>
      <c r="E118" s="6" t="s">
        <v>2037</v>
      </c>
      <c r="F118" s="7" t="s">
        <v>37</v>
      </c>
      <c r="G118" s="6" t="s">
        <v>540</v>
      </c>
      <c r="H118" s="7" t="s">
        <v>62</v>
      </c>
      <c r="I118" s="8" t="n">
        <v>13</v>
      </c>
      <c r="J118" s="8" t="n">
        <v>27</v>
      </c>
      <c r="K118" s="8" t="n">
        <v>22</v>
      </c>
      <c r="L118" s="3" t="s">
        <v>2038</v>
      </c>
      <c r="M118" s="3" t="s">
        <v>1893</v>
      </c>
    </row>
    <row r="119" s="3" customFormat="true" ht="13.8" hidden="false" customHeight="false" outlineLevel="0" collapsed="false">
      <c r="A119" s="3" t="s">
        <v>1972</v>
      </c>
      <c r="B119" s="3" t="s">
        <v>357</v>
      </c>
      <c r="C119" s="4" t="n">
        <v>0.00381029770759329</v>
      </c>
      <c r="D119" s="5" t="n">
        <v>-2.41904109054121</v>
      </c>
      <c r="E119" s="6" t="s">
        <v>1973</v>
      </c>
      <c r="F119" s="7" t="s">
        <v>189</v>
      </c>
      <c r="G119" s="6" t="s">
        <v>358</v>
      </c>
      <c r="H119" s="7" t="s">
        <v>62</v>
      </c>
      <c r="I119" s="8" t="n">
        <v>4</v>
      </c>
      <c r="J119" s="8" t="n">
        <v>14</v>
      </c>
      <c r="K119" s="8" t="n">
        <v>12</v>
      </c>
      <c r="L119" s="3" t="s">
        <v>1974</v>
      </c>
      <c r="M119" s="3" t="s">
        <v>1935</v>
      </c>
    </row>
    <row r="120" s="3" customFormat="true" ht="13.8" hidden="false" customHeight="false" outlineLevel="0" collapsed="false">
      <c r="A120" s="3" t="s">
        <v>1972</v>
      </c>
      <c r="B120" s="3" t="s">
        <v>376</v>
      </c>
      <c r="C120" s="4" t="n">
        <v>0.00381029770759329</v>
      </c>
      <c r="D120" s="5" t="n">
        <v>-2.41904109054121</v>
      </c>
      <c r="E120" s="6" t="s">
        <v>1973</v>
      </c>
      <c r="F120" s="7" t="s">
        <v>189</v>
      </c>
      <c r="G120" s="6" t="s">
        <v>377</v>
      </c>
      <c r="H120" s="7" t="s">
        <v>62</v>
      </c>
      <c r="I120" s="8" t="n">
        <v>4</v>
      </c>
      <c r="J120" s="8" t="n">
        <v>16</v>
      </c>
      <c r="K120" s="8" t="n">
        <v>12</v>
      </c>
      <c r="L120" s="3" t="s">
        <v>1974</v>
      </c>
      <c r="M120" s="3" t="s">
        <v>1936</v>
      </c>
    </row>
    <row r="121" s="3" customFormat="true" ht="13.8" hidden="false" customHeight="false" outlineLevel="0" collapsed="false">
      <c r="A121" s="3" t="s">
        <v>260</v>
      </c>
      <c r="B121" s="3" t="s">
        <v>1976</v>
      </c>
      <c r="C121" s="4" t="n">
        <v>0.00382498219358428</v>
      </c>
      <c r="D121" s="5" t="n">
        <v>-2.41737058227405</v>
      </c>
      <c r="E121" s="6" t="s">
        <v>261</v>
      </c>
      <c r="F121" s="7" t="s">
        <v>258</v>
      </c>
      <c r="G121" s="6" t="s">
        <v>1978</v>
      </c>
      <c r="H121" s="7" t="s">
        <v>102</v>
      </c>
      <c r="I121" s="8" t="n">
        <v>6</v>
      </c>
      <c r="J121" s="8" t="n">
        <v>6</v>
      </c>
      <c r="K121" s="8" t="n">
        <v>22</v>
      </c>
      <c r="L121" s="3" t="s">
        <v>2039</v>
      </c>
      <c r="M121" s="3" t="s">
        <v>1980</v>
      </c>
    </row>
    <row r="122" s="3" customFormat="true" ht="13.8" hidden="false" customHeight="false" outlineLevel="0" collapsed="false">
      <c r="A122" s="3" t="s">
        <v>260</v>
      </c>
      <c r="B122" s="3" t="s">
        <v>1981</v>
      </c>
      <c r="C122" s="4" t="n">
        <v>0.00382498219358428</v>
      </c>
      <c r="D122" s="5" t="n">
        <v>-2.41737058227405</v>
      </c>
      <c r="E122" s="6" t="s">
        <v>261</v>
      </c>
      <c r="F122" s="7" t="s">
        <v>258</v>
      </c>
      <c r="G122" s="6" t="s">
        <v>1982</v>
      </c>
      <c r="H122" s="7" t="s">
        <v>102</v>
      </c>
      <c r="I122" s="8" t="n">
        <v>6</v>
      </c>
      <c r="J122" s="8" t="n">
        <v>6</v>
      </c>
      <c r="K122" s="8" t="n">
        <v>22</v>
      </c>
      <c r="L122" s="3" t="s">
        <v>2039</v>
      </c>
      <c r="M122" s="3" t="s">
        <v>1983</v>
      </c>
    </row>
    <row r="123" s="3" customFormat="true" ht="13.8" hidden="false" customHeight="false" outlineLevel="0" collapsed="false">
      <c r="A123" s="3" t="s">
        <v>2040</v>
      </c>
      <c r="B123" s="3" t="s">
        <v>1281</v>
      </c>
      <c r="C123" s="4" t="n">
        <v>0.00387700420295412</v>
      </c>
      <c r="D123" s="5" t="n">
        <v>2.41150372818578</v>
      </c>
      <c r="E123" s="6" t="s">
        <v>2041</v>
      </c>
      <c r="F123" s="7" t="s">
        <v>471</v>
      </c>
      <c r="G123" s="6" t="s">
        <v>1282</v>
      </c>
      <c r="H123" s="7" t="s">
        <v>116</v>
      </c>
      <c r="I123" s="8" t="n">
        <v>2</v>
      </c>
      <c r="J123" s="8" t="n">
        <v>4</v>
      </c>
      <c r="K123" s="8" t="n">
        <v>4</v>
      </c>
      <c r="L123" s="3" t="s">
        <v>2042</v>
      </c>
      <c r="M123" s="3" t="s">
        <v>2043</v>
      </c>
    </row>
    <row r="124" s="3" customFormat="true" ht="13.8" hidden="false" customHeight="false" outlineLevel="0" collapsed="false">
      <c r="A124" s="3" t="s">
        <v>1878</v>
      </c>
      <c r="B124" s="3" t="s">
        <v>59</v>
      </c>
      <c r="C124" s="4" t="n">
        <v>0.00390499963875429</v>
      </c>
      <c r="D124" s="5" t="n">
        <v>-2.40837900196262</v>
      </c>
      <c r="E124" s="6" t="s">
        <v>1879</v>
      </c>
      <c r="F124" s="7" t="s">
        <v>1529</v>
      </c>
      <c r="G124" s="6" t="s">
        <v>61</v>
      </c>
      <c r="H124" s="7" t="s">
        <v>62</v>
      </c>
      <c r="I124" s="8" t="n">
        <v>5</v>
      </c>
      <c r="J124" s="8" t="n">
        <v>13</v>
      </c>
      <c r="K124" s="8" t="n">
        <v>4</v>
      </c>
      <c r="L124" s="3" t="s">
        <v>1880</v>
      </c>
      <c r="M124" s="3" t="s">
        <v>2044</v>
      </c>
    </row>
    <row r="125" s="3" customFormat="true" ht="13.8" hidden="false" customHeight="false" outlineLevel="0" collapsed="false">
      <c r="A125" s="3" t="s">
        <v>1638</v>
      </c>
      <c r="B125" s="3" t="s">
        <v>32</v>
      </c>
      <c r="C125" s="4" t="n">
        <v>0.00407489179251133</v>
      </c>
      <c r="D125" s="5" t="n">
        <v>2.38988391932626</v>
      </c>
      <c r="E125" s="6" t="s">
        <v>1639</v>
      </c>
      <c r="F125" s="7" t="s">
        <v>100</v>
      </c>
      <c r="G125" s="6" t="s">
        <v>33</v>
      </c>
      <c r="H125" s="7" t="s">
        <v>29</v>
      </c>
      <c r="I125" s="8" t="n">
        <v>3</v>
      </c>
      <c r="J125" s="8" t="n">
        <v>20</v>
      </c>
      <c r="K125" s="8" t="n">
        <v>6</v>
      </c>
      <c r="L125" s="3" t="s">
        <v>2033</v>
      </c>
      <c r="M125" s="3" t="s">
        <v>2045</v>
      </c>
    </row>
    <row r="126" s="3" customFormat="true" ht="13.8" hidden="false" customHeight="false" outlineLevel="0" collapsed="false">
      <c r="A126" s="3" t="s">
        <v>2046</v>
      </c>
      <c r="B126" s="3" t="s">
        <v>791</v>
      </c>
      <c r="C126" s="4" t="n">
        <v>0.00407489179251133</v>
      </c>
      <c r="D126" s="5" t="n">
        <v>2.38988391932626</v>
      </c>
      <c r="E126" s="6" t="s">
        <v>2047</v>
      </c>
      <c r="F126" s="7" t="s">
        <v>100</v>
      </c>
      <c r="G126" s="6" t="s">
        <v>793</v>
      </c>
      <c r="H126" s="7" t="s">
        <v>29</v>
      </c>
      <c r="I126" s="8" t="n">
        <v>3</v>
      </c>
      <c r="J126" s="8" t="n">
        <v>5</v>
      </c>
      <c r="K126" s="8" t="n">
        <v>8</v>
      </c>
      <c r="L126" s="3" t="s">
        <v>2048</v>
      </c>
      <c r="M126" s="3" t="s">
        <v>2049</v>
      </c>
    </row>
    <row r="127" s="3" customFormat="true" ht="13.8" hidden="false" customHeight="false" outlineLevel="0" collapsed="false">
      <c r="A127" s="3" t="s">
        <v>260</v>
      </c>
      <c r="B127" s="3" t="s">
        <v>1988</v>
      </c>
      <c r="C127" s="4" t="n">
        <v>0.00461834558596035</v>
      </c>
      <c r="D127" s="5" t="n">
        <v>-2.33551357240194</v>
      </c>
      <c r="E127" s="6" t="s">
        <v>261</v>
      </c>
      <c r="F127" s="7" t="s">
        <v>258</v>
      </c>
      <c r="G127" s="6" t="s">
        <v>1990</v>
      </c>
      <c r="H127" s="7" t="s">
        <v>801</v>
      </c>
      <c r="I127" s="8" t="n">
        <v>7</v>
      </c>
      <c r="J127" s="8" t="n">
        <v>8</v>
      </c>
      <c r="K127" s="8" t="n">
        <v>22</v>
      </c>
      <c r="L127" s="3" t="s">
        <v>2039</v>
      </c>
      <c r="M127" s="3" t="s">
        <v>1992</v>
      </c>
    </row>
    <row r="128" s="3" customFormat="true" ht="13.8" hidden="false" customHeight="false" outlineLevel="0" collapsed="false">
      <c r="A128" s="3" t="s">
        <v>1987</v>
      </c>
      <c r="B128" s="3" t="s">
        <v>105</v>
      </c>
      <c r="C128" s="4" t="n">
        <v>0.00477830028893589</v>
      </c>
      <c r="D128" s="5" t="n">
        <v>-2.32072656079588</v>
      </c>
      <c r="E128" s="6" t="s">
        <v>1989</v>
      </c>
      <c r="F128" s="7" t="s">
        <v>100</v>
      </c>
      <c r="G128" s="6" t="s">
        <v>106</v>
      </c>
      <c r="H128" s="7" t="s">
        <v>102</v>
      </c>
      <c r="I128" s="8" t="n">
        <v>6</v>
      </c>
      <c r="J128" s="8" t="n">
        <v>9</v>
      </c>
      <c r="K128" s="8" t="n">
        <v>3</v>
      </c>
      <c r="L128" s="3" t="s">
        <v>1991</v>
      </c>
      <c r="M128" s="3" t="s">
        <v>107</v>
      </c>
    </row>
    <row r="129" s="3" customFormat="true" ht="13.8" hidden="false" customHeight="false" outlineLevel="0" collapsed="false">
      <c r="A129" s="3" t="s">
        <v>1987</v>
      </c>
      <c r="B129" s="3" t="s">
        <v>2050</v>
      </c>
      <c r="C129" s="4" t="n">
        <v>0.00477830028893589</v>
      </c>
      <c r="D129" s="5" t="n">
        <v>-2.32072656079588</v>
      </c>
      <c r="E129" s="6" t="s">
        <v>1989</v>
      </c>
      <c r="F129" s="7" t="s">
        <v>100</v>
      </c>
      <c r="G129" s="6" t="s">
        <v>2051</v>
      </c>
      <c r="H129" s="7" t="s">
        <v>29</v>
      </c>
      <c r="I129" s="8" t="n">
        <v>5</v>
      </c>
      <c r="J129" s="8" t="n">
        <v>5</v>
      </c>
      <c r="K129" s="8" t="n">
        <v>3</v>
      </c>
      <c r="L129" s="3" t="s">
        <v>1991</v>
      </c>
      <c r="M129" s="3" t="s">
        <v>2052</v>
      </c>
    </row>
    <row r="130" s="3" customFormat="true" ht="13.8" hidden="false" customHeight="false" outlineLevel="0" collapsed="false">
      <c r="A130" s="3" t="s">
        <v>1975</v>
      </c>
      <c r="B130" s="3" t="s">
        <v>2050</v>
      </c>
      <c r="C130" s="4" t="n">
        <v>0.00499753360018955</v>
      </c>
      <c r="D130" s="5" t="n">
        <v>-2.30124427728431</v>
      </c>
      <c r="E130" s="6" t="s">
        <v>1977</v>
      </c>
      <c r="F130" s="7" t="s">
        <v>100</v>
      </c>
      <c r="G130" s="6" t="s">
        <v>2051</v>
      </c>
      <c r="H130" s="7" t="s">
        <v>29</v>
      </c>
      <c r="I130" s="8" t="n">
        <v>5</v>
      </c>
      <c r="J130" s="8" t="n">
        <v>5</v>
      </c>
      <c r="K130" s="8" t="n">
        <v>4</v>
      </c>
      <c r="L130" s="3" t="s">
        <v>1979</v>
      </c>
      <c r="M130" s="3" t="s">
        <v>2052</v>
      </c>
    </row>
    <row r="131" s="3" customFormat="true" ht="13.8" hidden="false" customHeight="false" outlineLevel="0" collapsed="false">
      <c r="A131" s="3" t="s">
        <v>1984</v>
      </c>
      <c r="B131" s="3" t="s">
        <v>105</v>
      </c>
      <c r="C131" s="4" t="n">
        <v>0.00499753360018955</v>
      </c>
      <c r="D131" s="5" t="n">
        <v>-2.30124427728431</v>
      </c>
      <c r="E131" s="6" t="s">
        <v>1985</v>
      </c>
      <c r="F131" s="7" t="s">
        <v>189</v>
      </c>
      <c r="G131" s="6" t="s">
        <v>106</v>
      </c>
      <c r="H131" s="7" t="s">
        <v>102</v>
      </c>
      <c r="I131" s="8" t="n">
        <v>6</v>
      </c>
      <c r="J131" s="8" t="n">
        <v>9</v>
      </c>
      <c r="K131" s="8" t="n">
        <v>3</v>
      </c>
      <c r="L131" s="3" t="s">
        <v>1986</v>
      </c>
      <c r="M131" s="3" t="s">
        <v>107</v>
      </c>
    </row>
    <row r="132" s="3" customFormat="true" ht="13.8" hidden="false" customHeight="false" outlineLevel="0" collapsed="false">
      <c r="A132" s="3" t="s">
        <v>1984</v>
      </c>
      <c r="B132" s="3" t="s">
        <v>2050</v>
      </c>
      <c r="C132" s="4" t="n">
        <v>0.00499753360018955</v>
      </c>
      <c r="D132" s="5" t="n">
        <v>-2.30124427728431</v>
      </c>
      <c r="E132" s="6" t="s">
        <v>1985</v>
      </c>
      <c r="F132" s="7" t="s">
        <v>189</v>
      </c>
      <c r="G132" s="6" t="s">
        <v>2051</v>
      </c>
      <c r="H132" s="7" t="s">
        <v>29</v>
      </c>
      <c r="I132" s="8" t="n">
        <v>5</v>
      </c>
      <c r="J132" s="8" t="n">
        <v>5</v>
      </c>
      <c r="K132" s="8" t="n">
        <v>3</v>
      </c>
      <c r="L132" s="3" t="s">
        <v>1986</v>
      </c>
      <c r="M132" s="3" t="s">
        <v>2052</v>
      </c>
    </row>
    <row r="133" s="3" customFormat="true" ht="13.8" hidden="false" customHeight="false" outlineLevel="0" collapsed="false">
      <c r="A133" s="3" t="s">
        <v>1993</v>
      </c>
      <c r="B133" s="3" t="s">
        <v>2050</v>
      </c>
      <c r="C133" s="4" t="n">
        <v>0.00499753360018955</v>
      </c>
      <c r="D133" s="5" t="n">
        <v>-2.30124427728431</v>
      </c>
      <c r="E133" s="6" t="s">
        <v>1994</v>
      </c>
      <c r="F133" s="7" t="s">
        <v>1995</v>
      </c>
      <c r="G133" s="6" t="s">
        <v>2051</v>
      </c>
      <c r="H133" s="7" t="s">
        <v>29</v>
      </c>
      <c r="I133" s="8" t="n">
        <v>5</v>
      </c>
      <c r="J133" s="8" t="n">
        <v>5</v>
      </c>
      <c r="K133" s="8" t="n">
        <v>4</v>
      </c>
      <c r="L133" s="3" t="s">
        <v>1996</v>
      </c>
      <c r="M133" s="3" t="s">
        <v>2052</v>
      </c>
    </row>
    <row r="134" s="3" customFormat="true" ht="13.8" hidden="false" customHeight="false" outlineLevel="0" collapsed="false">
      <c r="A134" s="3" t="s">
        <v>1997</v>
      </c>
      <c r="B134" s="3" t="s">
        <v>105</v>
      </c>
      <c r="C134" s="4" t="n">
        <v>0.00499753360018955</v>
      </c>
      <c r="D134" s="5" t="n">
        <v>-2.30124427728431</v>
      </c>
      <c r="E134" s="6" t="s">
        <v>1998</v>
      </c>
      <c r="F134" s="7" t="s">
        <v>42</v>
      </c>
      <c r="G134" s="6" t="s">
        <v>106</v>
      </c>
      <c r="H134" s="7" t="s">
        <v>102</v>
      </c>
      <c r="I134" s="8" t="n">
        <v>6</v>
      </c>
      <c r="J134" s="8" t="n">
        <v>9</v>
      </c>
      <c r="K134" s="8" t="n">
        <v>5</v>
      </c>
      <c r="L134" s="3" t="s">
        <v>1999</v>
      </c>
      <c r="M134" s="3" t="s">
        <v>107</v>
      </c>
    </row>
    <row r="135" s="3" customFormat="true" ht="13.8" hidden="false" customHeight="false" outlineLevel="0" collapsed="false">
      <c r="A135" s="3" t="s">
        <v>1997</v>
      </c>
      <c r="B135" s="3" t="s">
        <v>2050</v>
      </c>
      <c r="C135" s="4" t="n">
        <v>0.00499753360018955</v>
      </c>
      <c r="D135" s="5" t="n">
        <v>-2.30124427728431</v>
      </c>
      <c r="E135" s="6" t="s">
        <v>1998</v>
      </c>
      <c r="F135" s="7" t="s">
        <v>42</v>
      </c>
      <c r="G135" s="6" t="s">
        <v>2051</v>
      </c>
      <c r="H135" s="7" t="s">
        <v>29</v>
      </c>
      <c r="I135" s="8" t="n">
        <v>5</v>
      </c>
      <c r="J135" s="8" t="n">
        <v>5</v>
      </c>
      <c r="K135" s="8" t="n">
        <v>5</v>
      </c>
      <c r="L135" s="3" t="s">
        <v>1999</v>
      </c>
      <c r="M135" s="3" t="s">
        <v>2052</v>
      </c>
    </row>
    <row r="136" s="3" customFormat="true" ht="13.8" hidden="false" customHeight="false" outlineLevel="0" collapsed="false">
      <c r="A136" s="3" t="s">
        <v>2000</v>
      </c>
      <c r="B136" s="3" t="s">
        <v>105</v>
      </c>
      <c r="C136" s="4" t="n">
        <v>0.00499753360018955</v>
      </c>
      <c r="D136" s="5" t="n">
        <v>-2.30124427728431</v>
      </c>
      <c r="E136" s="6" t="s">
        <v>2001</v>
      </c>
      <c r="F136" s="7" t="s">
        <v>100</v>
      </c>
      <c r="G136" s="6" t="s">
        <v>106</v>
      </c>
      <c r="H136" s="7" t="s">
        <v>102</v>
      </c>
      <c r="I136" s="8" t="n">
        <v>6</v>
      </c>
      <c r="J136" s="8" t="n">
        <v>9</v>
      </c>
      <c r="K136" s="8" t="n">
        <v>5</v>
      </c>
      <c r="L136" s="3" t="s">
        <v>2002</v>
      </c>
      <c r="M136" s="3" t="s">
        <v>107</v>
      </c>
    </row>
    <row r="137" s="3" customFormat="true" ht="13.8" hidden="false" customHeight="false" outlineLevel="0" collapsed="false">
      <c r="A137" s="3" t="s">
        <v>2000</v>
      </c>
      <c r="B137" s="3" t="s">
        <v>2050</v>
      </c>
      <c r="C137" s="4" t="n">
        <v>0.00499753360018955</v>
      </c>
      <c r="D137" s="5" t="n">
        <v>-2.30124427728431</v>
      </c>
      <c r="E137" s="6" t="s">
        <v>2001</v>
      </c>
      <c r="F137" s="7" t="s">
        <v>100</v>
      </c>
      <c r="G137" s="6" t="s">
        <v>2051</v>
      </c>
      <c r="H137" s="7" t="s">
        <v>29</v>
      </c>
      <c r="I137" s="8" t="n">
        <v>5</v>
      </c>
      <c r="J137" s="8" t="n">
        <v>5</v>
      </c>
      <c r="K137" s="8" t="n">
        <v>5</v>
      </c>
      <c r="L137" s="3" t="s">
        <v>2002</v>
      </c>
      <c r="M137" s="3" t="s">
        <v>2052</v>
      </c>
    </row>
    <row r="138" s="3" customFormat="true" ht="13.8" hidden="false" customHeight="false" outlineLevel="0" collapsed="false">
      <c r="A138" s="3" t="s">
        <v>2003</v>
      </c>
      <c r="B138" s="3" t="s">
        <v>105</v>
      </c>
      <c r="C138" s="4" t="n">
        <v>0.00499753360018955</v>
      </c>
      <c r="D138" s="5" t="n">
        <v>-2.30124427728431</v>
      </c>
      <c r="E138" s="6" t="s">
        <v>2004</v>
      </c>
      <c r="F138" s="7" t="s">
        <v>189</v>
      </c>
      <c r="G138" s="6" t="s">
        <v>106</v>
      </c>
      <c r="H138" s="7" t="s">
        <v>102</v>
      </c>
      <c r="I138" s="8" t="n">
        <v>6</v>
      </c>
      <c r="J138" s="8" t="n">
        <v>9</v>
      </c>
      <c r="K138" s="8" t="n">
        <v>3</v>
      </c>
      <c r="L138" s="3" t="s">
        <v>2005</v>
      </c>
      <c r="M138" s="3" t="s">
        <v>107</v>
      </c>
    </row>
    <row r="139" s="3" customFormat="true" ht="13.8" hidden="false" customHeight="false" outlineLevel="0" collapsed="false">
      <c r="A139" s="3" t="s">
        <v>2003</v>
      </c>
      <c r="B139" s="3" t="s">
        <v>2050</v>
      </c>
      <c r="C139" s="4" t="n">
        <v>0.00499753360018955</v>
      </c>
      <c r="D139" s="5" t="n">
        <v>-2.30124427728431</v>
      </c>
      <c r="E139" s="6" t="s">
        <v>2004</v>
      </c>
      <c r="F139" s="7" t="s">
        <v>189</v>
      </c>
      <c r="G139" s="6" t="s">
        <v>2051</v>
      </c>
      <c r="H139" s="7" t="s">
        <v>29</v>
      </c>
      <c r="I139" s="8" t="n">
        <v>5</v>
      </c>
      <c r="J139" s="8" t="n">
        <v>5</v>
      </c>
      <c r="K139" s="8" t="n">
        <v>3</v>
      </c>
      <c r="L139" s="3" t="s">
        <v>2005</v>
      </c>
      <c r="M139" s="3" t="s">
        <v>2052</v>
      </c>
    </row>
    <row r="140" s="3" customFormat="true" ht="13.8" hidden="false" customHeight="false" outlineLevel="0" collapsed="false">
      <c r="A140" s="3" t="s">
        <v>1975</v>
      </c>
      <c r="B140" s="3" t="s">
        <v>105</v>
      </c>
      <c r="C140" s="4" t="n">
        <v>0.00500920399979705</v>
      </c>
      <c r="D140" s="5" t="n">
        <v>-2.30023128131066</v>
      </c>
      <c r="E140" s="6" t="s">
        <v>1977</v>
      </c>
      <c r="F140" s="7" t="s">
        <v>100</v>
      </c>
      <c r="G140" s="6" t="s">
        <v>106</v>
      </c>
      <c r="H140" s="7" t="s">
        <v>102</v>
      </c>
      <c r="I140" s="8" t="n">
        <v>6</v>
      </c>
      <c r="J140" s="8" t="n">
        <v>9</v>
      </c>
      <c r="K140" s="8" t="n">
        <v>4</v>
      </c>
      <c r="L140" s="3" t="s">
        <v>1979</v>
      </c>
      <c r="M140" s="3" t="s">
        <v>107</v>
      </c>
    </row>
    <row r="141" s="3" customFormat="true" ht="13.8" hidden="false" customHeight="false" outlineLevel="0" collapsed="false">
      <c r="A141" s="3" t="s">
        <v>1993</v>
      </c>
      <c r="B141" s="3" t="s">
        <v>105</v>
      </c>
      <c r="C141" s="4" t="n">
        <v>0.00500920399979705</v>
      </c>
      <c r="D141" s="5" t="n">
        <v>-2.30023128131066</v>
      </c>
      <c r="E141" s="6" t="s">
        <v>1994</v>
      </c>
      <c r="F141" s="7" t="s">
        <v>1995</v>
      </c>
      <c r="G141" s="6" t="s">
        <v>106</v>
      </c>
      <c r="H141" s="7" t="s">
        <v>102</v>
      </c>
      <c r="I141" s="8" t="n">
        <v>6</v>
      </c>
      <c r="J141" s="8" t="n">
        <v>9</v>
      </c>
      <c r="K141" s="8" t="n">
        <v>4</v>
      </c>
      <c r="L141" s="3" t="s">
        <v>1996</v>
      </c>
      <c r="M141" s="3" t="s">
        <v>107</v>
      </c>
    </row>
    <row r="142" s="3" customFormat="true" ht="13.8" hidden="false" customHeight="false" outlineLevel="0" collapsed="false">
      <c r="A142" s="3" t="s">
        <v>2015</v>
      </c>
      <c r="B142" s="3" t="s">
        <v>2050</v>
      </c>
      <c r="C142" s="4" t="n">
        <v>0.0052563968288267</v>
      </c>
      <c r="D142" s="5" t="n">
        <v>-2.27931185538432</v>
      </c>
      <c r="E142" s="6" t="s">
        <v>2016</v>
      </c>
      <c r="F142" s="7" t="s">
        <v>189</v>
      </c>
      <c r="G142" s="6" t="s">
        <v>2051</v>
      </c>
      <c r="H142" s="7" t="s">
        <v>29</v>
      </c>
      <c r="I142" s="8" t="n">
        <v>5</v>
      </c>
      <c r="J142" s="8" t="n">
        <v>5</v>
      </c>
      <c r="K142" s="8" t="n">
        <v>3</v>
      </c>
      <c r="L142" s="3" t="s">
        <v>2017</v>
      </c>
      <c r="M142" s="3" t="s">
        <v>2052</v>
      </c>
    </row>
    <row r="143" s="3" customFormat="true" ht="13.8" hidden="false" customHeight="false" outlineLevel="0" collapsed="false">
      <c r="A143" s="3" t="s">
        <v>2012</v>
      </c>
      <c r="B143" s="3" t="s">
        <v>2050</v>
      </c>
      <c r="C143" s="4" t="n">
        <v>0.00537819783360817</v>
      </c>
      <c r="D143" s="5" t="n">
        <v>-2.26936322657086</v>
      </c>
      <c r="E143" s="6" t="s">
        <v>2013</v>
      </c>
      <c r="F143" s="7" t="s">
        <v>189</v>
      </c>
      <c r="G143" s="6" t="s">
        <v>2051</v>
      </c>
      <c r="H143" s="7" t="s">
        <v>29</v>
      </c>
      <c r="I143" s="8" t="n">
        <v>5</v>
      </c>
      <c r="J143" s="8" t="n">
        <v>5</v>
      </c>
      <c r="K143" s="8" t="n">
        <v>5</v>
      </c>
      <c r="L143" s="3" t="s">
        <v>2014</v>
      </c>
      <c r="M143" s="3" t="s">
        <v>2052</v>
      </c>
    </row>
    <row r="144" s="3" customFormat="true" ht="13.8" hidden="false" customHeight="false" outlineLevel="0" collapsed="false">
      <c r="A144" s="3" t="s">
        <v>2015</v>
      </c>
      <c r="B144" s="3" t="s">
        <v>105</v>
      </c>
      <c r="C144" s="4" t="n">
        <v>0.00539507019220133</v>
      </c>
      <c r="D144" s="5" t="n">
        <v>-2.26800290058489</v>
      </c>
      <c r="E144" s="6" t="s">
        <v>2016</v>
      </c>
      <c r="F144" s="7" t="s">
        <v>189</v>
      </c>
      <c r="G144" s="6" t="s">
        <v>106</v>
      </c>
      <c r="H144" s="7" t="s">
        <v>102</v>
      </c>
      <c r="I144" s="8" t="n">
        <v>6</v>
      </c>
      <c r="J144" s="8" t="n">
        <v>9</v>
      </c>
      <c r="K144" s="8" t="n">
        <v>3</v>
      </c>
      <c r="L144" s="3" t="s">
        <v>2017</v>
      </c>
      <c r="M144" s="3" t="s">
        <v>107</v>
      </c>
    </row>
    <row r="145" s="3" customFormat="true" ht="13.8" hidden="false" customHeight="false" outlineLevel="0" collapsed="false">
      <c r="A145" s="3" t="s">
        <v>2018</v>
      </c>
      <c r="B145" s="3" t="s">
        <v>2050</v>
      </c>
      <c r="C145" s="4" t="n">
        <v>0.00540195992365217</v>
      </c>
      <c r="D145" s="5" t="n">
        <v>-2.26744864210364</v>
      </c>
      <c r="E145" s="6" t="s">
        <v>2019</v>
      </c>
      <c r="F145" s="7" t="s">
        <v>189</v>
      </c>
      <c r="G145" s="6" t="s">
        <v>2051</v>
      </c>
      <c r="H145" s="7" t="s">
        <v>29</v>
      </c>
      <c r="I145" s="8" t="n">
        <v>5</v>
      </c>
      <c r="J145" s="8" t="n">
        <v>5</v>
      </c>
      <c r="K145" s="8" t="n">
        <v>4</v>
      </c>
      <c r="L145" s="3" t="s">
        <v>2020</v>
      </c>
      <c r="M145" s="3" t="s">
        <v>2052</v>
      </c>
    </row>
    <row r="146" s="3" customFormat="true" ht="13.8" hidden="false" customHeight="false" outlineLevel="0" collapsed="false">
      <c r="A146" s="3" t="s">
        <v>2021</v>
      </c>
      <c r="B146" s="3" t="s">
        <v>2050</v>
      </c>
      <c r="C146" s="4" t="n">
        <v>0.00540195992365217</v>
      </c>
      <c r="D146" s="5" t="n">
        <v>-2.26744864210364</v>
      </c>
      <c r="E146" s="6" t="s">
        <v>2022</v>
      </c>
      <c r="F146" s="7" t="s">
        <v>189</v>
      </c>
      <c r="G146" s="6" t="s">
        <v>2051</v>
      </c>
      <c r="H146" s="7" t="s">
        <v>29</v>
      </c>
      <c r="I146" s="8" t="n">
        <v>5</v>
      </c>
      <c r="J146" s="8" t="n">
        <v>5</v>
      </c>
      <c r="K146" s="8" t="n">
        <v>4</v>
      </c>
      <c r="L146" s="3" t="s">
        <v>2023</v>
      </c>
      <c r="M146" s="3" t="s">
        <v>2052</v>
      </c>
    </row>
    <row r="147" s="3" customFormat="true" ht="13.8" hidden="false" customHeight="false" outlineLevel="0" collapsed="false">
      <c r="A147" s="3" t="s">
        <v>2012</v>
      </c>
      <c r="B147" s="3" t="s">
        <v>105</v>
      </c>
      <c r="C147" s="4" t="n">
        <v>0.00544586383834363</v>
      </c>
      <c r="D147" s="5" t="n">
        <v>-2.26393322142339</v>
      </c>
      <c r="E147" s="6" t="s">
        <v>2013</v>
      </c>
      <c r="F147" s="7" t="s">
        <v>189</v>
      </c>
      <c r="G147" s="6" t="s">
        <v>106</v>
      </c>
      <c r="H147" s="7" t="s">
        <v>102</v>
      </c>
      <c r="I147" s="8" t="n">
        <v>6</v>
      </c>
      <c r="J147" s="8" t="n">
        <v>9</v>
      </c>
      <c r="K147" s="8" t="n">
        <v>5</v>
      </c>
      <c r="L147" s="3" t="s">
        <v>2014</v>
      </c>
      <c r="M147" s="3" t="s">
        <v>107</v>
      </c>
    </row>
    <row r="148" s="3" customFormat="true" ht="13.8" hidden="false" customHeight="false" outlineLevel="0" collapsed="false">
      <c r="A148" s="3" t="s">
        <v>2018</v>
      </c>
      <c r="B148" s="3" t="s">
        <v>105</v>
      </c>
      <c r="C148" s="4" t="n">
        <v>0.00547474806222355</v>
      </c>
      <c r="D148" s="5" t="n">
        <v>-2.26163586145654</v>
      </c>
      <c r="E148" s="6" t="s">
        <v>2019</v>
      </c>
      <c r="F148" s="7" t="s">
        <v>189</v>
      </c>
      <c r="G148" s="6" t="s">
        <v>106</v>
      </c>
      <c r="H148" s="7" t="s">
        <v>102</v>
      </c>
      <c r="I148" s="8" t="n">
        <v>6</v>
      </c>
      <c r="J148" s="8" t="n">
        <v>9</v>
      </c>
      <c r="K148" s="8" t="n">
        <v>4</v>
      </c>
      <c r="L148" s="3" t="s">
        <v>2020</v>
      </c>
      <c r="M148" s="3" t="s">
        <v>107</v>
      </c>
    </row>
    <row r="149" s="3" customFormat="true" ht="13.8" hidden="false" customHeight="false" outlineLevel="0" collapsed="false">
      <c r="A149" s="3" t="s">
        <v>2021</v>
      </c>
      <c r="B149" s="3" t="s">
        <v>105</v>
      </c>
      <c r="C149" s="4" t="n">
        <v>0.00547474806222355</v>
      </c>
      <c r="D149" s="5" t="n">
        <v>-2.26163586145654</v>
      </c>
      <c r="E149" s="6" t="s">
        <v>2022</v>
      </c>
      <c r="F149" s="7" t="s">
        <v>189</v>
      </c>
      <c r="G149" s="6" t="s">
        <v>106</v>
      </c>
      <c r="H149" s="7" t="s">
        <v>102</v>
      </c>
      <c r="I149" s="8" t="n">
        <v>6</v>
      </c>
      <c r="J149" s="8" t="n">
        <v>9</v>
      </c>
      <c r="K149" s="8" t="n">
        <v>4</v>
      </c>
      <c r="L149" s="3" t="s">
        <v>2023</v>
      </c>
      <c r="M149" s="3" t="s">
        <v>107</v>
      </c>
    </row>
    <row r="150" s="3" customFormat="true" ht="13.8" hidden="false" customHeight="false" outlineLevel="0" collapsed="false">
      <c r="A150" s="3" t="s">
        <v>2024</v>
      </c>
      <c r="B150" s="3" t="s">
        <v>2050</v>
      </c>
      <c r="C150" s="4" t="n">
        <v>0.00559810441664829</v>
      </c>
      <c r="D150" s="5" t="n">
        <v>-2.2519590052712</v>
      </c>
      <c r="E150" s="6" t="s">
        <v>2025</v>
      </c>
      <c r="F150" s="7" t="s">
        <v>189</v>
      </c>
      <c r="G150" s="6" t="s">
        <v>2051</v>
      </c>
      <c r="H150" s="7" t="s">
        <v>29</v>
      </c>
      <c r="I150" s="8" t="n">
        <v>5</v>
      </c>
      <c r="J150" s="8" t="n">
        <v>5</v>
      </c>
      <c r="K150" s="8" t="n">
        <v>7</v>
      </c>
      <c r="L150" s="3" t="s">
        <v>2026</v>
      </c>
      <c r="M150" s="3" t="s">
        <v>2052</v>
      </c>
    </row>
    <row r="151" s="3" customFormat="true" ht="13.8" hidden="false" customHeight="false" outlineLevel="0" collapsed="false">
      <c r="A151" s="3" t="s">
        <v>2024</v>
      </c>
      <c r="B151" s="3" t="s">
        <v>105</v>
      </c>
      <c r="C151" s="4" t="n">
        <v>0.00581306440978219</v>
      </c>
      <c r="D151" s="5" t="n">
        <v>-2.23559486495725</v>
      </c>
      <c r="E151" s="6" t="s">
        <v>2025</v>
      </c>
      <c r="F151" s="7" t="s">
        <v>189</v>
      </c>
      <c r="G151" s="6" t="s">
        <v>106</v>
      </c>
      <c r="H151" s="7" t="s">
        <v>102</v>
      </c>
      <c r="I151" s="8" t="n">
        <v>6</v>
      </c>
      <c r="J151" s="8" t="n">
        <v>9</v>
      </c>
      <c r="K151" s="8" t="n">
        <v>7</v>
      </c>
      <c r="L151" s="3" t="s">
        <v>2026</v>
      </c>
      <c r="M151" s="3" t="s">
        <v>107</v>
      </c>
    </row>
    <row r="152" s="3" customFormat="true" ht="13.8" hidden="false" customHeight="false" outlineLevel="0" collapsed="false">
      <c r="A152" s="3" t="s">
        <v>2027</v>
      </c>
      <c r="B152" s="3" t="s">
        <v>2050</v>
      </c>
      <c r="C152" s="4" t="n">
        <v>0.00586505934435965</v>
      </c>
      <c r="D152" s="5" t="n">
        <v>-2.23172758920957</v>
      </c>
      <c r="E152" s="6" t="s">
        <v>2028</v>
      </c>
      <c r="F152" s="7" t="s">
        <v>471</v>
      </c>
      <c r="G152" s="6" t="s">
        <v>2051</v>
      </c>
      <c r="H152" s="7" t="s">
        <v>29</v>
      </c>
      <c r="I152" s="8" t="n">
        <v>5</v>
      </c>
      <c r="J152" s="8" t="n">
        <v>5</v>
      </c>
      <c r="K152" s="8" t="n">
        <v>4</v>
      </c>
      <c r="L152" s="3" t="s">
        <v>2029</v>
      </c>
      <c r="M152" s="3" t="s">
        <v>2052</v>
      </c>
    </row>
    <row r="153" s="3" customFormat="true" ht="13.8" hidden="false" customHeight="false" outlineLevel="0" collapsed="false">
      <c r="A153" s="3" t="s">
        <v>1942</v>
      </c>
      <c r="B153" s="3" t="s">
        <v>1963</v>
      </c>
      <c r="C153" s="4" t="n">
        <v>0.00615035598955151</v>
      </c>
      <c r="D153" s="5" t="n">
        <v>2.21109974604191</v>
      </c>
      <c r="E153" s="6" t="s">
        <v>1943</v>
      </c>
      <c r="F153" s="7" t="s">
        <v>37</v>
      </c>
      <c r="G153" s="6" t="s">
        <v>1965</v>
      </c>
      <c r="H153" s="7" t="s">
        <v>1150</v>
      </c>
      <c r="I153" s="8" t="n">
        <v>3</v>
      </c>
      <c r="J153" s="8" t="n">
        <v>4</v>
      </c>
      <c r="K153" s="8" t="n">
        <v>27</v>
      </c>
      <c r="L153" s="3" t="s">
        <v>1944</v>
      </c>
      <c r="M153" s="3" t="s">
        <v>1967</v>
      </c>
    </row>
    <row r="154" s="3" customFormat="true" ht="13.8" hidden="false" customHeight="false" outlineLevel="0" collapsed="false">
      <c r="A154" s="3" t="s">
        <v>2027</v>
      </c>
      <c r="B154" s="3" t="s">
        <v>105</v>
      </c>
      <c r="C154" s="4" t="n">
        <v>0.00624478988337072</v>
      </c>
      <c r="D154" s="5" t="n">
        <v>-2.20448216962416</v>
      </c>
      <c r="E154" s="6" t="s">
        <v>2028</v>
      </c>
      <c r="F154" s="7" t="s">
        <v>471</v>
      </c>
      <c r="G154" s="6" t="s">
        <v>106</v>
      </c>
      <c r="H154" s="7" t="s">
        <v>102</v>
      </c>
      <c r="I154" s="8" t="n">
        <v>6</v>
      </c>
      <c r="J154" s="8" t="n">
        <v>9</v>
      </c>
      <c r="K154" s="8" t="n">
        <v>4</v>
      </c>
      <c r="L154" s="3" t="s">
        <v>2029</v>
      </c>
      <c r="M154" s="3" t="s">
        <v>107</v>
      </c>
    </row>
    <row r="155" s="3" customFormat="true" ht="13.8" hidden="false" customHeight="false" outlineLevel="0" collapsed="false">
      <c r="A155" s="3" t="s">
        <v>2036</v>
      </c>
      <c r="B155" s="3" t="s">
        <v>1976</v>
      </c>
      <c r="C155" s="4" t="n">
        <v>0.00627029996324</v>
      </c>
      <c r="D155" s="5" t="n">
        <v>2.20271168257218</v>
      </c>
      <c r="E155" s="6" t="s">
        <v>2037</v>
      </c>
      <c r="F155" s="7" t="s">
        <v>37</v>
      </c>
      <c r="G155" s="6" t="s">
        <v>1978</v>
      </c>
      <c r="H155" s="7" t="s">
        <v>102</v>
      </c>
      <c r="I155" s="8" t="n">
        <v>6</v>
      </c>
      <c r="J155" s="8" t="n">
        <v>6</v>
      </c>
      <c r="K155" s="8" t="n">
        <v>22</v>
      </c>
      <c r="L155" s="3" t="s">
        <v>2038</v>
      </c>
      <c r="M155" s="3" t="s">
        <v>1980</v>
      </c>
    </row>
    <row r="156" s="3" customFormat="true" ht="13.8" hidden="false" customHeight="false" outlineLevel="0" collapsed="false">
      <c r="A156" s="3" t="s">
        <v>2036</v>
      </c>
      <c r="B156" s="3" t="s">
        <v>1981</v>
      </c>
      <c r="C156" s="4" t="n">
        <v>0.00627029996324</v>
      </c>
      <c r="D156" s="5" t="n">
        <v>2.20271168257218</v>
      </c>
      <c r="E156" s="6" t="s">
        <v>2037</v>
      </c>
      <c r="F156" s="7" t="s">
        <v>37</v>
      </c>
      <c r="G156" s="6" t="s">
        <v>1982</v>
      </c>
      <c r="H156" s="7" t="s">
        <v>102</v>
      </c>
      <c r="I156" s="8" t="n">
        <v>6</v>
      </c>
      <c r="J156" s="8" t="n">
        <v>6</v>
      </c>
      <c r="K156" s="8" t="n">
        <v>22</v>
      </c>
      <c r="L156" s="3" t="s">
        <v>2038</v>
      </c>
      <c r="M156" s="3" t="s">
        <v>1983</v>
      </c>
    </row>
    <row r="157" s="3" customFormat="true" ht="13.8" hidden="false" customHeight="false" outlineLevel="0" collapsed="false">
      <c r="A157" s="3" t="s">
        <v>2053</v>
      </c>
      <c r="B157" s="3" t="s">
        <v>400</v>
      </c>
      <c r="C157" s="4" t="n">
        <v>0.00662395604972105</v>
      </c>
      <c r="D157" s="5" t="n">
        <v>2.17888255777918</v>
      </c>
      <c r="E157" s="6" t="s">
        <v>2054</v>
      </c>
      <c r="F157" s="7" t="s">
        <v>189</v>
      </c>
      <c r="G157" s="6" t="s">
        <v>401</v>
      </c>
      <c r="H157" s="7" t="s">
        <v>116</v>
      </c>
      <c r="I157" s="8" t="n">
        <v>4</v>
      </c>
      <c r="J157" s="8" t="n">
        <v>4</v>
      </c>
      <c r="K157" s="8" t="n">
        <v>7</v>
      </c>
      <c r="L157" s="3" t="s">
        <v>2055</v>
      </c>
      <c r="M157" s="3" t="s">
        <v>402</v>
      </c>
    </row>
    <row r="158" s="3" customFormat="true" ht="13.8" hidden="false" customHeight="false" outlineLevel="0" collapsed="false">
      <c r="A158" s="3" t="s">
        <v>1972</v>
      </c>
      <c r="B158" s="3" t="s">
        <v>1081</v>
      </c>
      <c r="C158" s="4" t="n">
        <v>0.00662395604972105</v>
      </c>
      <c r="D158" s="5" t="n">
        <v>-2.17888255777918</v>
      </c>
      <c r="E158" s="6" t="s">
        <v>1973</v>
      </c>
      <c r="F158" s="7" t="s">
        <v>189</v>
      </c>
      <c r="G158" s="6" t="s">
        <v>1082</v>
      </c>
      <c r="H158" s="7" t="s">
        <v>62</v>
      </c>
      <c r="I158" s="8" t="n">
        <v>4</v>
      </c>
      <c r="J158" s="8" t="n">
        <v>24</v>
      </c>
      <c r="K158" s="8" t="n">
        <v>12</v>
      </c>
      <c r="L158" s="3" t="s">
        <v>1974</v>
      </c>
      <c r="M158" s="3" t="s">
        <v>1894</v>
      </c>
    </row>
    <row r="159" s="3" customFormat="true" ht="13.8" hidden="false" customHeight="false" outlineLevel="0" collapsed="false">
      <c r="A159" s="3" t="s">
        <v>1972</v>
      </c>
      <c r="B159" s="3" t="s">
        <v>539</v>
      </c>
      <c r="C159" s="4" t="n">
        <v>0.00711518782453252</v>
      </c>
      <c r="D159" s="5" t="n">
        <v>-2.14781363105666</v>
      </c>
      <c r="E159" s="6" t="s">
        <v>1973</v>
      </c>
      <c r="F159" s="7" t="s">
        <v>189</v>
      </c>
      <c r="G159" s="6" t="s">
        <v>540</v>
      </c>
      <c r="H159" s="7" t="s">
        <v>62</v>
      </c>
      <c r="I159" s="8" t="n">
        <v>4</v>
      </c>
      <c r="J159" s="8" t="n">
        <v>27</v>
      </c>
      <c r="K159" s="8" t="n">
        <v>12</v>
      </c>
      <c r="L159" s="3" t="s">
        <v>1974</v>
      </c>
      <c r="M159" s="3" t="s">
        <v>1893</v>
      </c>
    </row>
    <row r="160" s="3" customFormat="true" ht="13.8" hidden="false" customHeight="false" outlineLevel="0" collapsed="false">
      <c r="A160" s="3" t="s">
        <v>1878</v>
      </c>
      <c r="B160" s="3" t="s">
        <v>539</v>
      </c>
      <c r="C160" s="4" t="n">
        <v>0.00711518782453252</v>
      </c>
      <c r="D160" s="5" t="n">
        <v>2.14781363105666</v>
      </c>
      <c r="E160" s="6" t="s">
        <v>1879</v>
      </c>
      <c r="F160" s="7" t="s">
        <v>1529</v>
      </c>
      <c r="G160" s="6" t="s">
        <v>540</v>
      </c>
      <c r="H160" s="7" t="s">
        <v>62</v>
      </c>
      <c r="I160" s="8" t="n">
        <v>4</v>
      </c>
      <c r="J160" s="8" t="n">
        <v>27</v>
      </c>
      <c r="K160" s="8" t="n">
        <v>4</v>
      </c>
      <c r="L160" s="3" t="s">
        <v>1880</v>
      </c>
      <c r="M160" s="3" t="s">
        <v>1893</v>
      </c>
    </row>
    <row r="161" s="3" customFormat="true" ht="13.8" hidden="false" customHeight="false" outlineLevel="0" collapsed="false">
      <c r="A161" s="3" t="s">
        <v>1882</v>
      </c>
      <c r="B161" s="3" t="s">
        <v>2009</v>
      </c>
      <c r="C161" s="4" t="n">
        <v>0.00731382178106353</v>
      </c>
      <c r="D161" s="5" t="n">
        <v>-2.13585562650326</v>
      </c>
      <c r="E161" s="6" t="s">
        <v>1883</v>
      </c>
      <c r="F161" s="7" t="s">
        <v>189</v>
      </c>
      <c r="G161" s="6" t="s">
        <v>2010</v>
      </c>
      <c r="H161" s="7" t="s">
        <v>62</v>
      </c>
      <c r="I161" s="8" t="n">
        <v>7</v>
      </c>
      <c r="J161" s="8" t="n">
        <v>21</v>
      </c>
      <c r="K161" s="8" t="n">
        <v>9</v>
      </c>
      <c r="L161" s="3" t="s">
        <v>1884</v>
      </c>
      <c r="M161" s="3" t="s">
        <v>2011</v>
      </c>
    </row>
    <row r="162" s="3" customFormat="true" ht="13.8" hidden="false" customHeight="false" outlineLevel="0" collapsed="false">
      <c r="A162" s="3" t="s">
        <v>796</v>
      </c>
      <c r="B162" s="3" t="s">
        <v>2050</v>
      </c>
      <c r="C162" s="4" t="n">
        <v>0.00745576507076924</v>
      </c>
      <c r="D162" s="5" t="n">
        <v>-2.12750778494538</v>
      </c>
      <c r="E162" s="6" t="s">
        <v>797</v>
      </c>
      <c r="F162" s="7" t="s">
        <v>189</v>
      </c>
      <c r="G162" s="6" t="s">
        <v>2051</v>
      </c>
      <c r="H162" s="7" t="s">
        <v>29</v>
      </c>
      <c r="I162" s="8" t="n">
        <v>5</v>
      </c>
      <c r="J162" s="8" t="n">
        <v>5</v>
      </c>
      <c r="K162" s="8" t="n">
        <v>9</v>
      </c>
      <c r="L162" s="3" t="s">
        <v>2035</v>
      </c>
      <c r="M162" s="3" t="s">
        <v>2052</v>
      </c>
    </row>
    <row r="163" s="3" customFormat="true" ht="13.8" hidden="false" customHeight="false" outlineLevel="0" collapsed="false">
      <c r="A163" s="3" t="s">
        <v>2056</v>
      </c>
      <c r="B163" s="3" t="s">
        <v>1660</v>
      </c>
      <c r="C163" s="4" t="n">
        <v>0.00775062419154591</v>
      </c>
      <c r="D163" s="5" t="n">
        <v>2.11066332045782</v>
      </c>
      <c r="E163" s="6" t="s">
        <v>2057</v>
      </c>
      <c r="F163" s="7" t="s">
        <v>206</v>
      </c>
      <c r="G163" s="6" t="s">
        <v>1662</v>
      </c>
      <c r="H163" s="7" t="s">
        <v>29</v>
      </c>
      <c r="I163" s="8" t="n">
        <v>2</v>
      </c>
      <c r="J163" s="8" t="n">
        <v>3</v>
      </c>
      <c r="K163" s="8" t="n">
        <v>3</v>
      </c>
      <c r="L163" s="3" t="s">
        <v>2058</v>
      </c>
      <c r="M163" s="3" t="s">
        <v>2059</v>
      </c>
    </row>
    <row r="164" s="3" customFormat="true" ht="13.8" hidden="false" customHeight="false" outlineLevel="0" collapsed="false">
      <c r="A164" s="3" t="s">
        <v>1889</v>
      </c>
      <c r="B164" s="3" t="s">
        <v>59</v>
      </c>
      <c r="C164" s="4" t="n">
        <v>0.00819055446922864</v>
      </c>
      <c r="D164" s="5" t="n">
        <v>-2.08668669716809</v>
      </c>
      <c r="E164" s="6" t="s">
        <v>1890</v>
      </c>
      <c r="F164" s="7" t="s">
        <v>1891</v>
      </c>
      <c r="G164" s="6" t="s">
        <v>61</v>
      </c>
      <c r="H164" s="7" t="s">
        <v>62</v>
      </c>
      <c r="I164" s="8" t="n">
        <v>4</v>
      </c>
      <c r="J164" s="8" t="n">
        <v>13</v>
      </c>
      <c r="K164" s="8" t="n">
        <v>3</v>
      </c>
      <c r="L164" s="3" t="s">
        <v>1892</v>
      </c>
      <c r="M164" s="3" t="s">
        <v>2044</v>
      </c>
    </row>
    <row r="165" s="3" customFormat="true" ht="13.8" hidden="false" customHeight="false" outlineLevel="0" collapsed="false">
      <c r="A165" s="3" t="s">
        <v>2036</v>
      </c>
      <c r="B165" s="3" t="s">
        <v>1988</v>
      </c>
      <c r="C165" s="4" t="n">
        <v>0.00824889988655492</v>
      </c>
      <c r="D165" s="5" t="n">
        <v>2.08360396721448</v>
      </c>
      <c r="E165" s="6" t="s">
        <v>2037</v>
      </c>
      <c r="F165" s="7" t="s">
        <v>37</v>
      </c>
      <c r="G165" s="6" t="s">
        <v>1990</v>
      </c>
      <c r="H165" s="7" t="s">
        <v>801</v>
      </c>
      <c r="I165" s="8" t="n">
        <v>7</v>
      </c>
      <c r="J165" s="8" t="n">
        <v>8</v>
      </c>
      <c r="K165" s="8" t="n">
        <v>22</v>
      </c>
      <c r="L165" s="3" t="s">
        <v>2038</v>
      </c>
      <c r="M165" s="3" t="s">
        <v>1992</v>
      </c>
    </row>
    <row r="166" s="3" customFormat="true" ht="13.8" hidden="false" customHeight="false" outlineLevel="0" collapsed="false">
      <c r="A166" s="3" t="s">
        <v>796</v>
      </c>
      <c r="B166" s="3" t="s">
        <v>105</v>
      </c>
      <c r="C166" s="4" t="n">
        <v>0.00827628149919563</v>
      </c>
      <c r="D166" s="5" t="n">
        <v>-2.08216474620009</v>
      </c>
      <c r="E166" s="6" t="s">
        <v>797</v>
      </c>
      <c r="F166" s="7" t="s">
        <v>189</v>
      </c>
      <c r="G166" s="6" t="s">
        <v>106</v>
      </c>
      <c r="H166" s="7" t="s">
        <v>102</v>
      </c>
      <c r="I166" s="8" t="n">
        <v>6</v>
      </c>
      <c r="J166" s="8" t="n">
        <v>9</v>
      </c>
      <c r="K166" s="8" t="n">
        <v>9</v>
      </c>
      <c r="L166" s="3" t="s">
        <v>2035</v>
      </c>
      <c r="M166" s="3" t="s">
        <v>107</v>
      </c>
    </row>
    <row r="167" s="3" customFormat="true" ht="13.8" hidden="false" customHeight="false" outlineLevel="0" collapsed="false">
      <c r="A167" s="3" t="s">
        <v>1882</v>
      </c>
      <c r="B167" s="3" t="s">
        <v>2006</v>
      </c>
      <c r="C167" s="4" t="n">
        <v>0.00876695788743545</v>
      </c>
      <c r="D167" s="5" t="n">
        <v>-2.05715107959809</v>
      </c>
      <c r="E167" s="6" t="s">
        <v>1883</v>
      </c>
      <c r="F167" s="7" t="s">
        <v>189</v>
      </c>
      <c r="G167" s="6" t="s">
        <v>2007</v>
      </c>
      <c r="H167" s="7" t="s">
        <v>62</v>
      </c>
      <c r="I167" s="8" t="n">
        <v>7</v>
      </c>
      <c r="J167" s="8" t="n">
        <v>21</v>
      </c>
      <c r="K167" s="8" t="n">
        <v>9</v>
      </c>
      <c r="L167" s="3" t="s">
        <v>1884</v>
      </c>
      <c r="M167" s="3" t="s">
        <v>2008</v>
      </c>
    </row>
    <row r="168" s="3" customFormat="true" ht="13.8" hidden="false" customHeight="false" outlineLevel="0" collapsed="false">
      <c r="A168" s="3" t="s">
        <v>260</v>
      </c>
      <c r="B168" s="3" t="s">
        <v>2050</v>
      </c>
      <c r="C168" s="4" t="n">
        <v>0.00957485956224054</v>
      </c>
      <c r="D168" s="5" t="n">
        <v>-2.01886758725921</v>
      </c>
      <c r="E168" s="6" t="s">
        <v>261</v>
      </c>
      <c r="F168" s="7" t="s">
        <v>258</v>
      </c>
      <c r="G168" s="6" t="s">
        <v>2051</v>
      </c>
      <c r="H168" s="7" t="s">
        <v>29</v>
      </c>
      <c r="I168" s="8" t="n">
        <v>5</v>
      </c>
      <c r="J168" s="8" t="n">
        <v>5</v>
      </c>
      <c r="K168" s="8" t="n">
        <v>22</v>
      </c>
      <c r="L168" s="3" t="s">
        <v>2039</v>
      </c>
      <c r="M168" s="3" t="s">
        <v>2052</v>
      </c>
    </row>
    <row r="169" s="3" customFormat="true" ht="13.8" hidden="false" customHeight="false" outlineLevel="0" collapsed="false">
      <c r="C169" s="4"/>
      <c r="D169" s="5"/>
      <c r="E169" s="6"/>
      <c r="F169" s="7"/>
      <c r="G169" s="6"/>
      <c r="H169" s="7"/>
      <c r="I169" s="8"/>
      <c r="J169" s="8"/>
      <c r="K169" s="8"/>
    </row>
    <row r="170" s="3" customFormat="true" ht="13.8" hidden="false" customHeight="false" outlineLevel="0" collapsed="false">
      <c r="C170" s="4"/>
      <c r="D170" s="5"/>
      <c r="E170" s="6"/>
      <c r="F170" s="7"/>
      <c r="G170" s="6"/>
      <c r="H170" s="7"/>
      <c r="I170" s="8"/>
      <c r="J170" s="8"/>
      <c r="K170" s="8"/>
    </row>
    <row r="171" s="3" customFormat="true" ht="13.8" hidden="false" customHeight="false" outlineLevel="0" collapsed="false">
      <c r="C171" s="4"/>
      <c r="D171" s="5"/>
      <c r="E171" s="6"/>
      <c r="F171" s="7"/>
      <c r="G171" s="6"/>
      <c r="H171" s="7"/>
      <c r="I171" s="8"/>
      <c r="J171" s="8"/>
      <c r="K171" s="8"/>
    </row>
    <row r="172" s="3" customFormat="true" ht="13.8" hidden="false" customHeight="false" outlineLevel="0" collapsed="false">
      <c r="C172" s="4"/>
      <c r="D172" s="5"/>
      <c r="E172" s="6"/>
      <c r="F172" s="7"/>
      <c r="G172" s="6"/>
      <c r="H172" s="7"/>
      <c r="I172" s="8"/>
      <c r="J172" s="8"/>
      <c r="K172" s="8"/>
    </row>
    <row r="173" s="3" customFormat="true" ht="13.8" hidden="false" customHeight="false" outlineLevel="0" collapsed="false">
      <c r="C173" s="4"/>
      <c r="D173" s="5"/>
      <c r="E173" s="6"/>
      <c r="F173" s="7"/>
      <c r="G173" s="6"/>
      <c r="H173" s="7"/>
      <c r="I173" s="8"/>
      <c r="J173" s="8"/>
      <c r="K173" s="8"/>
    </row>
    <row r="174" s="3" customFormat="true" ht="13.8" hidden="false" customHeight="false" outlineLevel="0" collapsed="false">
      <c r="C174" s="4"/>
      <c r="D174" s="5"/>
      <c r="E174" s="6"/>
      <c r="F174" s="7"/>
      <c r="G174" s="6"/>
      <c r="H174" s="7"/>
      <c r="I174" s="8"/>
      <c r="J174" s="8"/>
      <c r="K174" s="8"/>
    </row>
    <row r="175" s="3" customFormat="true" ht="13.8" hidden="false" customHeight="false" outlineLevel="0" collapsed="false">
      <c r="C175" s="4"/>
      <c r="D175" s="5"/>
      <c r="E175" s="6"/>
      <c r="F175" s="7"/>
      <c r="G175" s="6"/>
      <c r="H175" s="7"/>
      <c r="I175" s="8"/>
      <c r="J175" s="8"/>
      <c r="K175" s="8"/>
    </row>
    <row r="176" s="3" customFormat="true" ht="13.8" hidden="false" customHeight="false" outlineLevel="0" collapsed="false">
      <c r="C176" s="4"/>
      <c r="D176" s="5"/>
      <c r="E176" s="6"/>
      <c r="F176" s="7"/>
      <c r="G176" s="6"/>
      <c r="H176" s="7"/>
      <c r="I176" s="8"/>
      <c r="J176" s="8"/>
      <c r="K176" s="8"/>
    </row>
    <row r="177" s="3" customFormat="true" ht="13.8" hidden="false" customHeight="false" outlineLevel="0" collapsed="false">
      <c r="C177" s="4"/>
      <c r="D177" s="5"/>
      <c r="E177" s="6"/>
      <c r="F177" s="7"/>
      <c r="G177" s="6"/>
      <c r="H177" s="7"/>
      <c r="I177" s="8"/>
      <c r="J177" s="8"/>
      <c r="K177" s="8"/>
    </row>
    <row r="178" s="3" customFormat="true" ht="13.8" hidden="false" customHeight="false" outlineLevel="0" collapsed="false">
      <c r="C178" s="4"/>
      <c r="D178" s="5"/>
      <c r="E178" s="6"/>
      <c r="F178" s="7"/>
      <c r="G178" s="6"/>
      <c r="H178" s="7"/>
      <c r="I178" s="8"/>
      <c r="J178" s="8"/>
      <c r="K178" s="8"/>
    </row>
    <row r="179" s="3" customFormat="true" ht="13.8" hidden="false" customHeight="false" outlineLevel="0" collapsed="false">
      <c r="C179" s="4"/>
      <c r="D179" s="5"/>
      <c r="E179" s="6"/>
      <c r="F179" s="7"/>
      <c r="G179" s="6"/>
      <c r="H179" s="7"/>
      <c r="I179" s="8"/>
      <c r="J179" s="8"/>
      <c r="K179" s="8"/>
    </row>
    <row r="180" s="3" customFormat="true" ht="13.8" hidden="false" customHeight="false" outlineLevel="0" collapsed="false">
      <c r="C180" s="4"/>
      <c r="D180" s="5"/>
      <c r="E180" s="6"/>
      <c r="F180" s="7"/>
      <c r="G180" s="6"/>
      <c r="H180" s="7"/>
      <c r="I180" s="8"/>
      <c r="J180" s="8"/>
      <c r="K180" s="8"/>
    </row>
    <row r="181" s="3" customFormat="true" ht="13.8" hidden="false" customHeight="false" outlineLevel="0" collapsed="false">
      <c r="C181" s="4"/>
      <c r="D181" s="5"/>
      <c r="E181" s="6"/>
      <c r="F181" s="7"/>
      <c r="G181" s="6"/>
      <c r="H181" s="7"/>
      <c r="I181" s="8"/>
      <c r="J181" s="8"/>
      <c r="K181" s="8"/>
    </row>
    <row r="182" s="3" customFormat="true" ht="13.8" hidden="false" customHeight="false" outlineLevel="0" collapsed="false">
      <c r="C182" s="4"/>
      <c r="D182" s="5"/>
      <c r="E182" s="6"/>
      <c r="F182" s="7"/>
      <c r="G182" s="6"/>
      <c r="H182" s="7"/>
      <c r="I182" s="8"/>
      <c r="J182" s="8"/>
      <c r="K182" s="8"/>
    </row>
    <row r="183" s="3" customFormat="true" ht="13.8" hidden="false" customHeight="false" outlineLevel="0" collapsed="false">
      <c r="C183" s="4"/>
      <c r="D183" s="5"/>
      <c r="E183" s="6"/>
      <c r="F183" s="7"/>
      <c r="G183" s="6"/>
      <c r="H183" s="7"/>
      <c r="I183" s="8"/>
      <c r="J183" s="8"/>
      <c r="K183" s="8"/>
    </row>
    <row r="184" s="3" customFormat="true" ht="13.8" hidden="false" customHeight="false" outlineLevel="0" collapsed="false">
      <c r="C184" s="4"/>
      <c r="D184" s="5"/>
      <c r="E184" s="6"/>
      <c r="F184" s="7"/>
      <c r="G184" s="6"/>
      <c r="H184" s="7"/>
      <c r="I184" s="8"/>
      <c r="J184" s="8"/>
      <c r="K184" s="8"/>
    </row>
    <row r="185" s="3" customFormat="true" ht="13.8" hidden="false" customHeight="false" outlineLevel="0" collapsed="false">
      <c r="C185" s="4"/>
      <c r="D185" s="5"/>
      <c r="E185" s="6"/>
      <c r="F185" s="7"/>
      <c r="G185" s="6"/>
      <c r="H185" s="7"/>
      <c r="I185" s="8"/>
      <c r="J185" s="8"/>
      <c r="K185" s="8"/>
    </row>
    <row r="186" s="3" customFormat="true" ht="13.8" hidden="false" customHeight="false" outlineLevel="0" collapsed="false">
      <c r="C186" s="4"/>
      <c r="D186" s="5"/>
      <c r="E186" s="6"/>
      <c r="F186" s="7"/>
      <c r="G186" s="6"/>
      <c r="H186" s="7"/>
      <c r="I186" s="8"/>
      <c r="J186" s="8"/>
      <c r="K186" s="8"/>
    </row>
    <row r="187" s="3" customFormat="true" ht="13.8" hidden="false" customHeight="false" outlineLevel="0" collapsed="false">
      <c r="C187" s="4"/>
      <c r="D187" s="5"/>
      <c r="E187" s="6"/>
      <c r="F187" s="7"/>
      <c r="G187" s="6"/>
      <c r="H187" s="7"/>
      <c r="I187" s="8"/>
      <c r="J187" s="8"/>
      <c r="K187" s="8"/>
    </row>
    <row r="188" s="3" customFormat="true" ht="13.8" hidden="false" customHeight="false" outlineLevel="0" collapsed="false">
      <c r="C188" s="4"/>
      <c r="D188" s="5"/>
      <c r="E188" s="6"/>
      <c r="F188" s="7"/>
      <c r="G188" s="6"/>
      <c r="H188" s="7"/>
      <c r="I188" s="8"/>
      <c r="J188" s="8"/>
      <c r="K188" s="8"/>
    </row>
    <row r="189" s="3" customFormat="true" ht="13.8" hidden="false" customHeight="false" outlineLevel="0" collapsed="false">
      <c r="C189" s="4"/>
      <c r="D189" s="5"/>
      <c r="E189" s="6"/>
      <c r="F189" s="7"/>
      <c r="G189" s="6"/>
      <c r="H189" s="7"/>
      <c r="I189" s="8"/>
      <c r="J189" s="8"/>
      <c r="K189" s="8"/>
    </row>
    <row r="190" s="3" customFormat="true" ht="13.8" hidden="false" customHeight="false" outlineLevel="0" collapsed="false">
      <c r="C190" s="4"/>
      <c r="D190" s="5"/>
      <c r="E190" s="6"/>
      <c r="F190" s="7"/>
      <c r="G190" s="6"/>
      <c r="H190" s="7"/>
      <c r="I190" s="8"/>
      <c r="J190" s="8"/>
      <c r="K190" s="8"/>
    </row>
    <row r="191" s="3" customFormat="true" ht="13.8" hidden="false" customHeight="false" outlineLevel="0" collapsed="false">
      <c r="C191" s="4"/>
      <c r="D191" s="5"/>
      <c r="E191" s="6"/>
      <c r="F191" s="7"/>
      <c r="G191" s="6"/>
      <c r="H191" s="7"/>
      <c r="I191" s="8"/>
      <c r="J191" s="8"/>
      <c r="K191" s="8"/>
    </row>
    <row r="192" s="3" customFormat="true" ht="13.8" hidden="false" customHeight="false" outlineLevel="0" collapsed="false">
      <c r="C192" s="4"/>
      <c r="D192" s="5"/>
      <c r="E192" s="6"/>
      <c r="F192" s="7"/>
      <c r="G192" s="6"/>
      <c r="H192" s="7"/>
      <c r="I192" s="8"/>
      <c r="J192" s="8"/>
      <c r="K192" s="8"/>
    </row>
    <row r="193" s="3" customFormat="true" ht="13.8" hidden="false" customHeight="false" outlineLevel="0" collapsed="false">
      <c r="C193" s="4"/>
      <c r="D193" s="5"/>
      <c r="E193" s="6"/>
      <c r="F193" s="7"/>
      <c r="G193" s="6"/>
      <c r="H193" s="7"/>
      <c r="I193" s="8"/>
      <c r="J193" s="8"/>
      <c r="K193" s="8"/>
    </row>
    <row r="194" s="3" customFormat="true" ht="13.8" hidden="false" customHeight="false" outlineLevel="0" collapsed="false">
      <c r="C194" s="4"/>
      <c r="D194" s="5"/>
      <c r="E194" s="6"/>
      <c r="F194" s="7"/>
      <c r="G194" s="6"/>
      <c r="H194" s="7"/>
      <c r="I194" s="8"/>
      <c r="J194" s="8"/>
      <c r="K194" s="8"/>
    </row>
    <row r="195" s="3" customFormat="true" ht="13.8" hidden="false" customHeight="false" outlineLevel="0" collapsed="false">
      <c r="C195" s="4"/>
      <c r="D195" s="5"/>
      <c r="E195" s="6"/>
      <c r="F195" s="7"/>
      <c r="G195" s="6"/>
      <c r="H195" s="7"/>
      <c r="I195" s="8"/>
      <c r="J195" s="8"/>
      <c r="K195" s="8"/>
    </row>
    <row r="196" s="3" customFormat="true" ht="13.8" hidden="false" customHeight="false" outlineLevel="0" collapsed="false">
      <c r="C196" s="4"/>
      <c r="D196" s="5"/>
      <c r="E196" s="6"/>
      <c r="F196" s="7"/>
      <c r="G196" s="6"/>
      <c r="H196" s="7"/>
      <c r="I196" s="8"/>
      <c r="J196" s="8"/>
      <c r="K196" s="8"/>
    </row>
    <row r="197" s="3" customFormat="true" ht="13.8" hidden="false" customHeight="false" outlineLevel="0" collapsed="false">
      <c r="C197" s="4"/>
      <c r="D197" s="5"/>
      <c r="E197" s="6"/>
      <c r="F197" s="7"/>
      <c r="G197" s="6"/>
      <c r="H197" s="7"/>
      <c r="I197" s="8"/>
      <c r="J197" s="8"/>
      <c r="K197" s="8"/>
    </row>
    <row r="198" s="3" customFormat="true" ht="13.8" hidden="false" customHeight="false" outlineLevel="0" collapsed="false">
      <c r="C198" s="4"/>
      <c r="D198" s="5"/>
      <c r="E198" s="6"/>
      <c r="F198" s="7"/>
      <c r="G198" s="6"/>
      <c r="H198" s="7"/>
      <c r="I198" s="8"/>
      <c r="J198" s="8"/>
      <c r="K198" s="8"/>
    </row>
    <row r="199" s="3" customFormat="true" ht="13.8" hidden="false" customHeight="false" outlineLevel="0" collapsed="false">
      <c r="C199" s="4"/>
      <c r="D199" s="5"/>
      <c r="E199" s="6"/>
      <c r="F199" s="7"/>
      <c r="G199" s="6"/>
      <c r="H199" s="7"/>
      <c r="I199" s="8"/>
      <c r="J199" s="8"/>
      <c r="K199" s="8"/>
    </row>
    <row r="200" s="3" customFormat="true" ht="13.8" hidden="false" customHeight="false" outlineLevel="0" collapsed="false">
      <c r="C200" s="4"/>
      <c r="D200" s="5"/>
      <c r="E200" s="6"/>
      <c r="F200" s="7"/>
      <c r="G200" s="6"/>
      <c r="H200" s="7"/>
      <c r="I200" s="8"/>
      <c r="J200" s="8"/>
      <c r="K200" s="8"/>
    </row>
    <row r="201" s="3" customFormat="true" ht="13.8" hidden="false" customHeight="false" outlineLevel="0" collapsed="false">
      <c r="C201" s="4"/>
      <c r="D201" s="5"/>
      <c r="E201" s="6"/>
      <c r="F201" s="7"/>
      <c r="G201" s="6"/>
      <c r="H201" s="7"/>
      <c r="I201" s="8"/>
      <c r="J201" s="8"/>
      <c r="K201" s="8"/>
    </row>
    <row r="202" s="3" customFormat="true" ht="13.8" hidden="false" customHeight="false" outlineLevel="0" collapsed="false">
      <c r="C202" s="4"/>
      <c r="D202" s="5"/>
      <c r="E202" s="6"/>
      <c r="F202" s="7"/>
      <c r="G202" s="6"/>
      <c r="H202" s="7"/>
      <c r="I202" s="8"/>
      <c r="J202" s="8"/>
      <c r="K202" s="8"/>
    </row>
    <row r="203" s="3" customFormat="true" ht="13.8" hidden="false" customHeight="false" outlineLevel="0" collapsed="false">
      <c r="C203" s="4"/>
      <c r="D203" s="5"/>
      <c r="E203" s="6"/>
      <c r="F203" s="7"/>
      <c r="G203" s="6"/>
      <c r="H203" s="7"/>
      <c r="I203" s="8"/>
      <c r="J203" s="8"/>
      <c r="K203" s="8"/>
    </row>
    <row r="204" s="3" customFormat="true" ht="13.8" hidden="false" customHeight="false" outlineLevel="0" collapsed="false">
      <c r="C204" s="4"/>
      <c r="D204" s="5"/>
      <c r="E204" s="6"/>
      <c r="F204" s="7"/>
      <c r="G204" s="6"/>
      <c r="H204" s="7"/>
      <c r="I204" s="8"/>
      <c r="J204" s="8"/>
      <c r="K204" s="8"/>
    </row>
    <row r="205" s="3" customFormat="true" ht="13.8" hidden="false" customHeight="false" outlineLevel="0" collapsed="false">
      <c r="C205" s="4"/>
      <c r="D205" s="5"/>
      <c r="E205" s="6"/>
      <c r="F205" s="7"/>
      <c r="G205" s="6"/>
      <c r="H205" s="7"/>
      <c r="I205" s="8"/>
      <c r="J205" s="8"/>
      <c r="K205" s="8"/>
    </row>
    <row r="206" s="3" customFormat="true" ht="13.8" hidden="false" customHeight="false" outlineLevel="0" collapsed="false">
      <c r="C206" s="4"/>
      <c r="D206" s="5"/>
      <c r="E206" s="6"/>
      <c r="F206" s="7"/>
      <c r="G206" s="6"/>
      <c r="H206" s="7"/>
      <c r="I206" s="8"/>
      <c r="J206" s="8"/>
      <c r="K206" s="8"/>
    </row>
    <row r="207" s="3" customFormat="true" ht="13.8" hidden="false" customHeight="false" outlineLevel="0" collapsed="false">
      <c r="C207" s="4"/>
      <c r="D207" s="5"/>
      <c r="E207" s="6"/>
      <c r="F207" s="7"/>
      <c r="G207" s="6"/>
      <c r="H207" s="7"/>
      <c r="I207" s="8"/>
      <c r="J207" s="8"/>
      <c r="K207" s="8"/>
    </row>
    <row r="208" s="3" customFormat="true" ht="13.8" hidden="false" customHeight="false" outlineLevel="0" collapsed="false">
      <c r="C208" s="4"/>
      <c r="D208" s="5"/>
      <c r="E208" s="6"/>
      <c r="F208" s="7"/>
      <c r="G208" s="6"/>
      <c r="H208" s="7"/>
      <c r="I208" s="8"/>
      <c r="J208" s="8"/>
      <c r="K208" s="8"/>
    </row>
    <row r="209" s="3" customFormat="true" ht="13.8" hidden="false" customHeight="false" outlineLevel="0" collapsed="false">
      <c r="C209" s="4"/>
      <c r="D209" s="5"/>
      <c r="E209" s="6"/>
      <c r="F209" s="7"/>
      <c r="G209" s="6"/>
      <c r="H209" s="7"/>
      <c r="I209" s="8"/>
      <c r="J209" s="8"/>
      <c r="K209" s="8"/>
    </row>
    <row r="210" s="3" customFormat="true" ht="13.8" hidden="false" customHeight="false" outlineLevel="0" collapsed="false">
      <c r="C210" s="4"/>
      <c r="D210" s="5"/>
      <c r="E210" s="6"/>
      <c r="F210" s="7"/>
      <c r="G210" s="6"/>
      <c r="H210" s="7"/>
      <c r="I210" s="8"/>
      <c r="J210" s="8"/>
      <c r="K210" s="8"/>
    </row>
    <row r="211" s="3" customFormat="true" ht="13.8" hidden="false" customHeight="false" outlineLevel="0" collapsed="false">
      <c r="C211" s="4"/>
      <c r="D211" s="5"/>
      <c r="E211" s="6"/>
      <c r="F211" s="7"/>
      <c r="G211" s="6"/>
      <c r="H211" s="7"/>
      <c r="I211" s="8"/>
      <c r="J211" s="8"/>
      <c r="K211" s="8"/>
    </row>
    <row r="212" s="3" customFormat="true" ht="13.8" hidden="false" customHeight="false" outlineLevel="0" collapsed="false">
      <c r="C212" s="4"/>
      <c r="D212" s="5"/>
      <c r="E212" s="6"/>
      <c r="F212" s="7"/>
      <c r="G212" s="6"/>
      <c r="H212" s="7"/>
      <c r="I212" s="8"/>
      <c r="J212" s="8"/>
      <c r="K212" s="8"/>
    </row>
    <row r="213" s="3" customFormat="true" ht="13.8" hidden="false" customHeight="false" outlineLevel="0" collapsed="false">
      <c r="C213" s="4"/>
      <c r="D213" s="5"/>
      <c r="E213" s="6"/>
      <c r="F213" s="7"/>
      <c r="G213" s="6"/>
      <c r="H213" s="7"/>
      <c r="I213" s="8"/>
      <c r="J213" s="8"/>
      <c r="K213" s="8"/>
    </row>
    <row r="214" s="3" customFormat="true" ht="13.8" hidden="false" customHeight="false" outlineLevel="0" collapsed="false">
      <c r="C214" s="4"/>
      <c r="D214" s="5"/>
      <c r="E214" s="6"/>
      <c r="F214" s="7"/>
      <c r="G214" s="6"/>
      <c r="H214" s="7"/>
      <c r="I214" s="8"/>
      <c r="J214" s="8"/>
      <c r="K214" s="8"/>
    </row>
    <row r="215" s="3" customFormat="true" ht="13.8" hidden="false" customHeight="false" outlineLevel="0" collapsed="false">
      <c r="C215" s="4"/>
      <c r="D215" s="5"/>
      <c r="E215" s="6"/>
      <c r="F215" s="7"/>
      <c r="G215" s="6"/>
      <c r="H215" s="7"/>
      <c r="I215" s="8"/>
      <c r="J215" s="8"/>
      <c r="K215" s="8"/>
    </row>
    <row r="216" s="3" customFormat="true" ht="13.8" hidden="false" customHeight="false" outlineLevel="0" collapsed="false">
      <c r="C216" s="4"/>
      <c r="D216" s="5"/>
      <c r="E216" s="6"/>
      <c r="F216" s="7"/>
      <c r="G216" s="6"/>
      <c r="H216" s="7"/>
      <c r="I216" s="8"/>
      <c r="J216" s="8"/>
      <c r="K216" s="8"/>
    </row>
    <row r="217" s="3" customFormat="true" ht="13.8" hidden="false" customHeight="false" outlineLevel="0" collapsed="false">
      <c r="C217" s="4"/>
      <c r="D217" s="5"/>
      <c r="E217" s="6"/>
      <c r="F217" s="7"/>
      <c r="G217" s="6"/>
      <c r="H217" s="7"/>
      <c r="I217" s="8"/>
      <c r="J217" s="8"/>
      <c r="K217" s="8"/>
    </row>
    <row r="218" s="3" customFormat="true" ht="13.8" hidden="false" customHeight="false" outlineLevel="0" collapsed="false">
      <c r="C218" s="4"/>
      <c r="D218" s="5"/>
      <c r="E218" s="6"/>
      <c r="F218" s="7"/>
      <c r="G218" s="6"/>
      <c r="H218" s="7"/>
      <c r="I218" s="8"/>
      <c r="J218" s="8"/>
      <c r="K218" s="8"/>
    </row>
    <row r="219" s="3" customFormat="true" ht="13.8" hidden="false" customHeight="false" outlineLevel="0" collapsed="false">
      <c r="C219" s="4"/>
      <c r="D219" s="5"/>
      <c r="E219" s="6"/>
      <c r="F219" s="7"/>
      <c r="G219" s="6"/>
      <c r="H219" s="7"/>
      <c r="I219" s="8"/>
      <c r="J219" s="8"/>
      <c r="K219" s="8"/>
    </row>
    <row r="220" s="3" customFormat="true" ht="13.8" hidden="false" customHeight="false" outlineLevel="0" collapsed="false">
      <c r="C220" s="4"/>
      <c r="D220" s="5"/>
      <c r="E220" s="6"/>
      <c r="F220" s="7"/>
      <c r="G220" s="6"/>
      <c r="H220" s="7"/>
      <c r="I220" s="8"/>
      <c r="J220" s="8"/>
      <c r="K220" s="8"/>
    </row>
    <row r="221" s="3" customFormat="true" ht="13.8" hidden="false" customHeight="false" outlineLevel="0" collapsed="false">
      <c r="C221" s="4"/>
      <c r="D221" s="5"/>
      <c r="E221" s="6"/>
      <c r="F221" s="7"/>
      <c r="G221" s="6"/>
      <c r="H221" s="7"/>
      <c r="I221" s="8"/>
      <c r="J221" s="8"/>
      <c r="K221" s="8"/>
    </row>
    <row r="222" s="3" customFormat="true" ht="13.8" hidden="false" customHeight="false" outlineLevel="0" collapsed="false">
      <c r="C222" s="4"/>
      <c r="D222" s="5"/>
      <c r="E222" s="6"/>
      <c r="F222" s="7"/>
      <c r="G222" s="6"/>
      <c r="H222" s="7"/>
      <c r="I222" s="8"/>
      <c r="J222" s="8"/>
      <c r="K222" s="8"/>
    </row>
    <row r="223" s="3" customFormat="true" ht="13.8" hidden="false" customHeight="false" outlineLevel="0" collapsed="false">
      <c r="C223" s="4"/>
      <c r="D223" s="5"/>
      <c r="E223" s="6"/>
      <c r="F223" s="7"/>
      <c r="G223" s="6"/>
      <c r="H223" s="7"/>
      <c r="I223" s="8"/>
      <c r="J223" s="8"/>
      <c r="K223" s="8"/>
    </row>
    <row r="224" s="3" customFormat="true" ht="13.8" hidden="false" customHeight="false" outlineLevel="0" collapsed="false">
      <c r="C224" s="4"/>
      <c r="D224" s="5"/>
      <c r="E224" s="6"/>
      <c r="F224" s="7"/>
      <c r="G224" s="6"/>
      <c r="H224" s="7"/>
      <c r="I224" s="8"/>
      <c r="J224" s="8"/>
      <c r="K224" s="8"/>
    </row>
    <row r="225" s="3" customFormat="true" ht="13.8" hidden="false" customHeight="false" outlineLevel="0" collapsed="false">
      <c r="C225" s="4"/>
      <c r="D225" s="5"/>
      <c r="E225" s="6"/>
      <c r="F225" s="7"/>
      <c r="G225" s="6"/>
      <c r="H225" s="7"/>
      <c r="I225" s="8"/>
      <c r="J225" s="8"/>
      <c r="K225" s="8"/>
    </row>
    <row r="226" s="3" customFormat="true" ht="13.8" hidden="false" customHeight="false" outlineLevel="0" collapsed="false">
      <c r="C226" s="4"/>
      <c r="D226" s="5"/>
      <c r="E226" s="6"/>
      <c r="F226" s="7"/>
      <c r="G226" s="6"/>
      <c r="H226" s="7"/>
      <c r="I226" s="8"/>
      <c r="J226" s="8"/>
      <c r="K226" s="8"/>
    </row>
    <row r="227" s="3" customFormat="true" ht="13.8" hidden="false" customHeight="false" outlineLevel="0" collapsed="false">
      <c r="C227" s="4"/>
      <c r="D227" s="5"/>
      <c r="E227" s="6"/>
      <c r="F227" s="7"/>
      <c r="G227" s="6"/>
      <c r="H227" s="7"/>
      <c r="I227" s="8"/>
      <c r="J227" s="8"/>
      <c r="K227" s="8"/>
    </row>
    <row r="228" s="3" customFormat="true" ht="13.8" hidden="false" customHeight="false" outlineLevel="0" collapsed="false">
      <c r="C228" s="4"/>
      <c r="D228" s="5"/>
      <c r="E228" s="6"/>
      <c r="F228" s="7"/>
      <c r="G228" s="6"/>
      <c r="H228" s="7"/>
      <c r="I228" s="8"/>
      <c r="J228" s="8"/>
      <c r="K228" s="8"/>
    </row>
    <row r="229" s="3" customFormat="true" ht="13.8" hidden="false" customHeight="false" outlineLevel="0" collapsed="false">
      <c r="C229" s="4"/>
      <c r="D229" s="5"/>
      <c r="E229" s="6"/>
      <c r="F229" s="7"/>
      <c r="G229" s="6"/>
      <c r="H229" s="7"/>
      <c r="I229" s="8"/>
      <c r="J229" s="8"/>
      <c r="K229" s="8"/>
    </row>
    <row r="230" s="3" customFormat="true" ht="13.8" hidden="false" customHeight="false" outlineLevel="0" collapsed="false">
      <c r="C230" s="4"/>
      <c r="D230" s="5"/>
      <c r="E230" s="6"/>
      <c r="F230" s="7"/>
      <c r="G230" s="6"/>
      <c r="H230" s="7"/>
      <c r="I230" s="8"/>
      <c r="J230" s="8"/>
      <c r="K230" s="8"/>
    </row>
    <row r="231" s="3" customFormat="true" ht="13.8" hidden="false" customHeight="false" outlineLevel="0" collapsed="false">
      <c r="C231" s="4"/>
      <c r="D231" s="5"/>
      <c r="E231" s="6"/>
      <c r="F231" s="7"/>
      <c r="G231" s="6"/>
      <c r="H231" s="7"/>
      <c r="I231" s="8"/>
      <c r="J231" s="8"/>
      <c r="K231" s="8"/>
    </row>
    <row r="232" s="3" customFormat="true" ht="13.8" hidden="false" customHeight="false" outlineLevel="0" collapsed="false">
      <c r="C232" s="4"/>
      <c r="D232" s="5"/>
      <c r="E232" s="6"/>
      <c r="F232" s="7"/>
      <c r="G232" s="6"/>
      <c r="H232" s="7"/>
      <c r="I232" s="8"/>
      <c r="J232" s="8"/>
      <c r="K232" s="8"/>
    </row>
    <row r="233" s="3" customFormat="true" ht="13.8" hidden="false" customHeight="false" outlineLevel="0" collapsed="false">
      <c r="C233" s="4"/>
      <c r="D233" s="5"/>
      <c r="E233" s="6"/>
      <c r="F233" s="7"/>
      <c r="G233" s="6"/>
      <c r="H233" s="7"/>
      <c r="I233" s="8"/>
      <c r="J233" s="8"/>
      <c r="K233" s="8"/>
    </row>
    <row r="234" s="3" customFormat="true" ht="13.8" hidden="false" customHeight="false" outlineLevel="0" collapsed="false">
      <c r="C234" s="4"/>
      <c r="D234" s="5"/>
      <c r="E234" s="6"/>
      <c r="F234" s="7"/>
      <c r="G234" s="6"/>
      <c r="H234" s="7"/>
      <c r="I234" s="8"/>
      <c r="J234" s="8"/>
      <c r="K234" s="8"/>
    </row>
    <row r="235" s="3" customFormat="true" ht="13.8" hidden="false" customHeight="false" outlineLevel="0" collapsed="false">
      <c r="C235" s="4"/>
      <c r="D235" s="5"/>
      <c r="E235" s="6"/>
      <c r="F235" s="7"/>
      <c r="G235" s="6"/>
      <c r="H235" s="7"/>
      <c r="I235" s="8"/>
      <c r="J235" s="8"/>
      <c r="K235" s="8"/>
    </row>
    <row r="236" s="3" customFormat="true" ht="13.8" hidden="false" customHeight="false" outlineLevel="0" collapsed="false">
      <c r="C236" s="4"/>
      <c r="D236" s="5"/>
      <c r="E236" s="6"/>
      <c r="F236" s="7"/>
      <c r="G236" s="6"/>
      <c r="H236" s="7"/>
      <c r="I236" s="8"/>
      <c r="J236" s="8"/>
      <c r="K236" s="8"/>
    </row>
    <row r="237" s="3" customFormat="true" ht="13.8" hidden="false" customHeight="false" outlineLevel="0" collapsed="false">
      <c r="C237" s="4"/>
      <c r="D237" s="5"/>
      <c r="E237" s="6"/>
      <c r="F237" s="7"/>
      <c r="G237" s="6"/>
      <c r="H237" s="7"/>
      <c r="I237" s="8"/>
      <c r="J237" s="8"/>
      <c r="K237" s="8"/>
    </row>
    <row r="238" s="3" customFormat="true" ht="13.8" hidden="false" customHeight="false" outlineLevel="0" collapsed="false">
      <c r="C238" s="4"/>
      <c r="D238" s="5"/>
      <c r="E238" s="6"/>
      <c r="F238" s="7"/>
      <c r="G238" s="6"/>
      <c r="H238" s="7"/>
      <c r="I238" s="8"/>
      <c r="J238" s="8"/>
      <c r="K238" s="8"/>
    </row>
    <row r="239" s="3" customFormat="true" ht="13.8" hidden="false" customHeight="false" outlineLevel="0" collapsed="false">
      <c r="C239" s="4"/>
      <c r="D239" s="5"/>
      <c r="E239" s="6"/>
      <c r="F239" s="7"/>
      <c r="G239" s="6"/>
      <c r="H239" s="7"/>
      <c r="I239" s="8"/>
      <c r="J239" s="8"/>
      <c r="K239" s="8"/>
    </row>
    <row r="240" s="3" customFormat="true" ht="13.8" hidden="false" customHeight="false" outlineLevel="0" collapsed="false">
      <c r="C240" s="4"/>
      <c r="D240" s="5"/>
      <c r="E240" s="6"/>
      <c r="F240" s="7"/>
      <c r="G240" s="6"/>
      <c r="H240" s="7"/>
      <c r="I240" s="8"/>
      <c r="J240" s="8"/>
      <c r="K240" s="8"/>
    </row>
    <row r="241" s="3" customFormat="true" ht="13.8" hidden="false" customHeight="false" outlineLevel="0" collapsed="false">
      <c r="C241" s="4"/>
      <c r="D241" s="5"/>
      <c r="E241" s="6"/>
      <c r="F241" s="7"/>
      <c r="G241" s="6"/>
      <c r="H241" s="7"/>
      <c r="I241" s="8"/>
      <c r="J241" s="8"/>
      <c r="K241" s="8"/>
    </row>
    <row r="242" s="3" customFormat="true" ht="13.8" hidden="false" customHeight="false" outlineLevel="0" collapsed="false">
      <c r="C242" s="4"/>
      <c r="D242" s="5"/>
      <c r="E242" s="6"/>
      <c r="F242" s="7"/>
      <c r="G242" s="6"/>
      <c r="H242" s="7"/>
      <c r="I242" s="8"/>
      <c r="J242" s="8"/>
      <c r="K242" s="8"/>
    </row>
    <row r="243" s="3" customFormat="true" ht="13.8" hidden="false" customHeight="false" outlineLevel="0" collapsed="false">
      <c r="C243" s="4"/>
      <c r="D243" s="5"/>
      <c r="E243" s="6"/>
      <c r="F243" s="7"/>
      <c r="G243" s="6"/>
      <c r="H243" s="7"/>
      <c r="I243" s="8"/>
      <c r="J243" s="8"/>
      <c r="K243" s="8"/>
    </row>
    <row r="244" s="3" customFormat="true" ht="13.8" hidden="false" customHeight="false" outlineLevel="0" collapsed="false">
      <c r="C244" s="4"/>
      <c r="D244" s="5"/>
      <c r="E244" s="6"/>
      <c r="F244" s="7"/>
      <c r="G244" s="6"/>
      <c r="H244" s="7"/>
      <c r="I244" s="8"/>
      <c r="J244" s="8"/>
      <c r="K244" s="8"/>
    </row>
    <row r="245" s="3" customFormat="true" ht="13.8" hidden="false" customHeight="false" outlineLevel="0" collapsed="false">
      <c r="C245" s="4"/>
      <c r="D245" s="5"/>
      <c r="E245" s="6"/>
      <c r="F245" s="7"/>
      <c r="G245" s="6"/>
      <c r="H245" s="7"/>
      <c r="I245" s="8"/>
      <c r="J245" s="8"/>
      <c r="K245" s="8"/>
    </row>
    <row r="246" s="3" customFormat="true" ht="13.8" hidden="false" customHeight="false" outlineLevel="0" collapsed="false">
      <c r="C246" s="4"/>
      <c r="D246" s="5"/>
      <c r="E246" s="6"/>
      <c r="F246" s="7"/>
      <c r="G246" s="6"/>
      <c r="H246" s="7"/>
      <c r="I246" s="8"/>
      <c r="J246" s="8"/>
      <c r="K246" s="8"/>
    </row>
    <row r="247" s="3" customFormat="true" ht="13.8" hidden="false" customHeight="false" outlineLevel="0" collapsed="false">
      <c r="C247" s="4"/>
      <c r="D247" s="5"/>
      <c r="E247" s="6"/>
      <c r="F247" s="7"/>
      <c r="G247" s="6"/>
      <c r="H247" s="7"/>
      <c r="I247" s="8"/>
      <c r="J247" s="8"/>
      <c r="K247" s="8"/>
    </row>
    <row r="248" s="3" customFormat="true" ht="13.8" hidden="false" customHeight="false" outlineLevel="0" collapsed="false">
      <c r="C248" s="4"/>
      <c r="D248" s="5"/>
      <c r="E248" s="6"/>
      <c r="F248" s="7"/>
      <c r="G248" s="6"/>
      <c r="H248" s="7"/>
      <c r="I248" s="8"/>
      <c r="J248" s="8"/>
      <c r="K248" s="8"/>
    </row>
    <row r="249" s="3" customFormat="true" ht="13.8" hidden="false" customHeight="false" outlineLevel="0" collapsed="false">
      <c r="C249" s="4"/>
      <c r="D249" s="5"/>
      <c r="E249" s="6"/>
      <c r="F249" s="7"/>
      <c r="G249" s="6"/>
      <c r="H249" s="7"/>
      <c r="I249" s="8"/>
      <c r="J249" s="8"/>
      <c r="K249" s="8"/>
    </row>
    <row r="250" s="3" customFormat="true" ht="13.8" hidden="false" customHeight="false" outlineLevel="0" collapsed="false">
      <c r="C250" s="4"/>
      <c r="D250" s="5"/>
      <c r="E250" s="6"/>
      <c r="F250" s="7"/>
      <c r="G250" s="6"/>
      <c r="H250" s="7"/>
      <c r="I250" s="8"/>
      <c r="J250" s="8"/>
      <c r="K250" s="8"/>
    </row>
    <row r="251" s="3" customFormat="true" ht="13.8" hidden="false" customHeight="false" outlineLevel="0" collapsed="false">
      <c r="C251" s="4"/>
      <c r="D251" s="5"/>
      <c r="E251" s="6"/>
      <c r="F251" s="7"/>
      <c r="G251" s="6"/>
      <c r="H251" s="7"/>
      <c r="I251" s="8"/>
      <c r="J251" s="8"/>
      <c r="K251" s="8"/>
    </row>
    <row r="252" s="3" customFormat="true" ht="13.8" hidden="false" customHeight="false" outlineLevel="0" collapsed="false">
      <c r="C252" s="4"/>
      <c r="D252" s="5"/>
      <c r="E252" s="6"/>
      <c r="F252" s="7"/>
      <c r="G252" s="6"/>
      <c r="H252" s="7"/>
      <c r="I252" s="8"/>
      <c r="J252" s="8"/>
      <c r="K252" s="8"/>
    </row>
    <row r="253" s="3" customFormat="true" ht="13.8" hidden="false" customHeight="false" outlineLevel="0" collapsed="false">
      <c r="C253" s="4"/>
      <c r="D253" s="5"/>
      <c r="E253" s="6"/>
      <c r="F253" s="7"/>
      <c r="G253" s="6"/>
      <c r="H253" s="7"/>
      <c r="I253" s="8"/>
      <c r="J253" s="8"/>
      <c r="K253" s="8"/>
    </row>
    <row r="254" s="3" customFormat="true" ht="13.8" hidden="false" customHeight="false" outlineLevel="0" collapsed="false">
      <c r="C254" s="4"/>
      <c r="D254" s="5"/>
      <c r="E254" s="6"/>
      <c r="F254" s="7"/>
      <c r="G254" s="6"/>
      <c r="H254" s="7"/>
      <c r="I254" s="8"/>
      <c r="J254" s="8"/>
      <c r="K254" s="8"/>
    </row>
    <row r="255" s="3" customFormat="true" ht="13.8" hidden="false" customHeight="false" outlineLevel="0" collapsed="false">
      <c r="C255" s="4"/>
      <c r="D255" s="5"/>
      <c r="E255" s="6"/>
      <c r="F255" s="7"/>
      <c r="G255" s="6"/>
      <c r="H255" s="7"/>
      <c r="I255" s="8"/>
      <c r="J255" s="8"/>
      <c r="K255" s="8"/>
    </row>
    <row r="256" s="3" customFormat="true" ht="13.8" hidden="false" customHeight="false" outlineLevel="0" collapsed="false">
      <c r="C256" s="4"/>
      <c r="D256" s="5"/>
      <c r="E256" s="6"/>
      <c r="F256" s="7"/>
      <c r="G256" s="6"/>
      <c r="H256" s="7"/>
      <c r="I256" s="8"/>
      <c r="J256" s="8"/>
      <c r="K256" s="8"/>
    </row>
    <row r="257" s="3" customFormat="true" ht="13.8" hidden="false" customHeight="false" outlineLevel="0" collapsed="false">
      <c r="C257" s="4"/>
      <c r="D257" s="5"/>
      <c r="E257" s="6"/>
      <c r="F257" s="7"/>
      <c r="G257" s="6"/>
      <c r="H257" s="7"/>
      <c r="I257" s="8"/>
      <c r="J257" s="8"/>
      <c r="K257" s="8"/>
    </row>
    <row r="258" s="3" customFormat="true" ht="13.8" hidden="false" customHeight="false" outlineLevel="0" collapsed="false">
      <c r="C258" s="4"/>
      <c r="D258" s="5"/>
      <c r="E258" s="6"/>
      <c r="F258" s="7"/>
      <c r="G258" s="6"/>
      <c r="H258" s="7"/>
      <c r="I258" s="8"/>
      <c r="J258" s="8"/>
      <c r="K258" s="8"/>
    </row>
    <row r="259" s="3" customFormat="true" ht="13.8" hidden="false" customHeight="false" outlineLevel="0" collapsed="false">
      <c r="C259" s="4"/>
      <c r="D259" s="5"/>
      <c r="E259" s="6"/>
      <c r="F259" s="7"/>
      <c r="G259" s="6"/>
      <c r="H259" s="7"/>
      <c r="I259" s="8"/>
      <c r="J259" s="8"/>
      <c r="K259" s="8"/>
    </row>
    <row r="260" s="3" customFormat="true" ht="13.8" hidden="false" customHeight="false" outlineLevel="0" collapsed="false">
      <c r="C260" s="4"/>
      <c r="D260" s="5"/>
      <c r="E260" s="6"/>
      <c r="F260" s="7"/>
      <c r="G260" s="6"/>
      <c r="H260" s="7"/>
      <c r="I260" s="8"/>
      <c r="J260" s="8"/>
      <c r="K260" s="8"/>
    </row>
    <row r="261" s="3" customFormat="true" ht="13.8" hidden="false" customHeight="false" outlineLevel="0" collapsed="false">
      <c r="C261" s="4"/>
      <c r="D261" s="5"/>
      <c r="E261" s="6"/>
      <c r="F261" s="7"/>
      <c r="G261" s="6"/>
      <c r="H261" s="7"/>
      <c r="I261" s="8"/>
      <c r="J261" s="8"/>
      <c r="K261" s="8"/>
    </row>
    <row r="262" s="3" customFormat="true" ht="13.8" hidden="false" customHeight="false" outlineLevel="0" collapsed="false">
      <c r="C262" s="4"/>
      <c r="D262" s="5"/>
      <c r="E262" s="6"/>
      <c r="F262" s="7"/>
      <c r="G262" s="6"/>
      <c r="H262" s="7"/>
      <c r="I262" s="8"/>
      <c r="J262" s="8"/>
      <c r="K262" s="8"/>
    </row>
    <row r="263" s="3" customFormat="true" ht="13.8" hidden="false" customHeight="false" outlineLevel="0" collapsed="false">
      <c r="C263" s="4"/>
      <c r="D263" s="5"/>
      <c r="E263" s="6"/>
      <c r="F263" s="7"/>
      <c r="G263" s="6"/>
      <c r="H263" s="7"/>
      <c r="I263" s="8"/>
      <c r="J263" s="8"/>
      <c r="K263" s="8"/>
    </row>
    <row r="264" s="3" customFormat="true" ht="13.8" hidden="false" customHeight="false" outlineLevel="0" collapsed="false">
      <c r="C264" s="4"/>
      <c r="D264" s="5"/>
      <c r="E264" s="6"/>
      <c r="F264" s="7"/>
      <c r="G264" s="6"/>
      <c r="H264" s="7"/>
      <c r="I264" s="8"/>
      <c r="J264" s="8"/>
      <c r="K264" s="8"/>
    </row>
    <row r="265" s="3" customFormat="true" ht="13.8" hidden="false" customHeight="false" outlineLevel="0" collapsed="false">
      <c r="C265" s="4"/>
      <c r="D265" s="5"/>
      <c r="E265" s="6"/>
      <c r="F265" s="7"/>
      <c r="G265" s="6"/>
      <c r="H265" s="7"/>
      <c r="I265" s="8"/>
      <c r="J265" s="8"/>
      <c r="K265" s="8"/>
    </row>
    <row r="266" s="3" customFormat="true" ht="13.8" hidden="false" customHeight="false" outlineLevel="0" collapsed="false">
      <c r="C266" s="4"/>
      <c r="D266" s="5"/>
      <c r="E266" s="6"/>
      <c r="F266" s="7"/>
      <c r="G266" s="6"/>
      <c r="H266" s="7"/>
      <c r="I266" s="8"/>
      <c r="J266" s="8"/>
      <c r="K266" s="8"/>
    </row>
    <row r="267" s="3" customFormat="true" ht="13.8" hidden="false" customHeight="false" outlineLevel="0" collapsed="false">
      <c r="C267" s="4"/>
      <c r="D267" s="5"/>
      <c r="E267" s="6"/>
      <c r="F267" s="7"/>
      <c r="G267" s="6"/>
      <c r="H267" s="7"/>
      <c r="I267" s="8"/>
      <c r="J267" s="8"/>
      <c r="K267" s="8"/>
    </row>
    <row r="268" s="3" customFormat="true" ht="13.8" hidden="false" customHeight="false" outlineLevel="0" collapsed="false">
      <c r="C268" s="4"/>
      <c r="D268" s="5"/>
      <c r="E268" s="6"/>
      <c r="F268" s="7"/>
      <c r="G268" s="6"/>
      <c r="H268" s="7"/>
      <c r="I268" s="8"/>
      <c r="J268" s="8"/>
      <c r="K268" s="8"/>
    </row>
    <row r="269" s="3" customFormat="true" ht="13.8" hidden="false" customHeight="false" outlineLevel="0" collapsed="false">
      <c r="C269" s="4"/>
      <c r="D269" s="5"/>
      <c r="E269" s="6"/>
      <c r="F269" s="7"/>
      <c r="G269" s="6"/>
      <c r="H269" s="7"/>
      <c r="I269" s="8"/>
      <c r="J269" s="8"/>
      <c r="K269" s="8"/>
    </row>
    <row r="270" s="3" customFormat="true" ht="13.8" hidden="false" customHeight="false" outlineLevel="0" collapsed="false">
      <c r="C270" s="4"/>
      <c r="D270" s="5"/>
      <c r="E270" s="6"/>
      <c r="F270" s="7"/>
      <c r="G270" s="6"/>
      <c r="H270" s="7"/>
      <c r="I270" s="8"/>
      <c r="J270" s="8"/>
      <c r="K270" s="8"/>
    </row>
    <row r="271" s="3" customFormat="true" ht="13.8" hidden="false" customHeight="false" outlineLevel="0" collapsed="false">
      <c r="C271" s="4"/>
      <c r="D271" s="5"/>
      <c r="E271" s="6"/>
      <c r="F271" s="7"/>
      <c r="G271" s="6"/>
      <c r="H271" s="7"/>
      <c r="I271" s="8"/>
      <c r="J271" s="8"/>
      <c r="K271" s="8"/>
    </row>
    <row r="272" s="3" customFormat="true" ht="13.8" hidden="false" customHeight="false" outlineLevel="0" collapsed="false">
      <c r="C272" s="4"/>
      <c r="D272" s="5"/>
      <c r="E272" s="6"/>
      <c r="F272" s="7"/>
      <c r="G272" s="6"/>
      <c r="H272" s="7"/>
      <c r="I272" s="8"/>
      <c r="J272" s="8"/>
      <c r="K272" s="8"/>
    </row>
    <row r="273" s="3" customFormat="true" ht="13.8" hidden="false" customHeight="false" outlineLevel="0" collapsed="false">
      <c r="C273" s="4"/>
      <c r="D273" s="5"/>
      <c r="E273" s="6"/>
      <c r="F273" s="7"/>
      <c r="G273" s="6"/>
      <c r="H273" s="7"/>
      <c r="I273" s="8"/>
      <c r="J273" s="8"/>
      <c r="K273" s="8"/>
    </row>
    <row r="274" s="3" customFormat="true" ht="13.8" hidden="false" customHeight="false" outlineLevel="0" collapsed="false">
      <c r="C274" s="4"/>
      <c r="D274" s="5"/>
      <c r="E274" s="6"/>
      <c r="F274" s="7"/>
      <c r="G274" s="6"/>
      <c r="H274" s="7"/>
      <c r="I274" s="8"/>
      <c r="J274" s="8"/>
      <c r="K274" s="8"/>
    </row>
    <row r="275" s="3" customFormat="true" ht="13.8" hidden="false" customHeight="false" outlineLevel="0" collapsed="false">
      <c r="C275" s="4"/>
      <c r="D275" s="5"/>
      <c r="E275" s="6"/>
      <c r="F275" s="7"/>
      <c r="G275" s="6"/>
      <c r="H275" s="7"/>
      <c r="I275" s="8"/>
      <c r="J275" s="8"/>
      <c r="K275" s="8"/>
    </row>
    <row r="276" s="3" customFormat="true" ht="13.8" hidden="false" customHeight="false" outlineLevel="0" collapsed="false">
      <c r="C276" s="4"/>
      <c r="D276" s="5"/>
      <c r="E276" s="6"/>
      <c r="F276" s="7"/>
      <c r="G276" s="6"/>
      <c r="H276" s="7"/>
      <c r="I276" s="8"/>
      <c r="J276" s="8"/>
      <c r="K276" s="8"/>
    </row>
    <row r="277" s="3" customFormat="true" ht="13.8" hidden="false" customHeight="false" outlineLevel="0" collapsed="false">
      <c r="C277" s="4"/>
      <c r="D277" s="5"/>
      <c r="E277" s="6"/>
      <c r="F277" s="7"/>
      <c r="G277" s="6"/>
      <c r="H277" s="7"/>
      <c r="I277" s="8"/>
      <c r="J277" s="8"/>
      <c r="K277" s="8"/>
    </row>
    <row r="278" s="3" customFormat="true" ht="13.8" hidden="false" customHeight="false" outlineLevel="0" collapsed="false">
      <c r="C278" s="4"/>
      <c r="D278" s="5"/>
      <c r="E278" s="6"/>
      <c r="F278" s="7"/>
      <c r="G278" s="6"/>
      <c r="H278" s="7"/>
      <c r="I278" s="8"/>
      <c r="J278" s="8"/>
      <c r="K278" s="8"/>
    </row>
    <row r="279" s="3" customFormat="true" ht="13.8" hidden="false" customHeight="false" outlineLevel="0" collapsed="false">
      <c r="C279" s="4"/>
      <c r="D279" s="5"/>
      <c r="E279" s="6"/>
      <c r="F279" s="7"/>
      <c r="G279" s="6"/>
      <c r="H279" s="7"/>
      <c r="I279" s="8"/>
      <c r="J279" s="8"/>
      <c r="K279" s="8"/>
    </row>
    <row r="280" s="3" customFormat="true" ht="13.8" hidden="false" customHeight="false" outlineLevel="0" collapsed="false">
      <c r="C280" s="4"/>
      <c r="D280" s="5"/>
      <c r="E280" s="6"/>
      <c r="F280" s="7"/>
      <c r="G280" s="6"/>
      <c r="H280" s="7"/>
      <c r="I280" s="8"/>
      <c r="J280" s="8"/>
      <c r="K280" s="8"/>
    </row>
    <row r="281" s="3" customFormat="true" ht="13.8" hidden="false" customHeight="false" outlineLevel="0" collapsed="false">
      <c r="C281" s="4"/>
      <c r="D281" s="5"/>
      <c r="E281" s="6"/>
      <c r="F281" s="7"/>
      <c r="G281" s="6"/>
      <c r="H281" s="7"/>
      <c r="I281" s="8"/>
      <c r="J281" s="8"/>
      <c r="K281" s="8"/>
    </row>
    <row r="282" s="3" customFormat="true" ht="13.8" hidden="false" customHeight="false" outlineLevel="0" collapsed="false">
      <c r="C282" s="4"/>
      <c r="D282" s="5"/>
      <c r="E282" s="6"/>
      <c r="F282" s="7"/>
      <c r="G282" s="6"/>
      <c r="H282" s="7"/>
      <c r="I282" s="8"/>
      <c r="J282" s="8"/>
      <c r="K282" s="8"/>
    </row>
    <row r="283" s="3" customFormat="true" ht="13.8" hidden="false" customHeight="false" outlineLevel="0" collapsed="false">
      <c r="C283" s="4"/>
      <c r="D283" s="5"/>
      <c r="E283" s="6"/>
      <c r="F283" s="7"/>
      <c r="G283" s="6"/>
      <c r="H283" s="7"/>
      <c r="I283" s="8"/>
      <c r="J283" s="8"/>
      <c r="K283" s="8"/>
    </row>
    <row r="284" s="3" customFormat="true" ht="13.8" hidden="false" customHeight="false" outlineLevel="0" collapsed="false">
      <c r="C284" s="4"/>
      <c r="D284" s="5"/>
      <c r="E284" s="6"/>
      <c r="F284" s="7"/>
      <c r="G284" s="6"/>
      <c r="H284" s="7"/>
      <c r="I284" s="8"/>
      <c r="J284" s="8"/>
      <c r="K284" s="8"/>
    </row>
    <row r="285" s="3" customFormat="true" ht="13.8" hidden="false" customHeight="false" outlineLevel="0" collapsed="false">
      <c r="C285" s="4"/>
      <c r="D285" s="5"/>
      <c r="E285" s="6"/>
      <c r="F285" s="7"/>
      <c r="G285" s="6"/>
      <c r="H285" s="7"/>
      <c r="I285" s="8"/>
      <c r="J285" s="8"/>
      <c r="K285" s="8"/>
    </row>
    <row r="286" s="3" customFormat="true" ht="13.8" hidden="false" customHeight="false" outlineLevel="0" collapsed="false">
      <c r="C286" s="4"/>
      <c r="D286" s="5"/>
      <c r="E286" s="6"/>
      <c r="F286" s="7"/>
      <c r="G286" s="6"/>
      <c r="H286" s="7"/>
      <c r="I286" s="8"/>
      <c r="J286" s="8"/>
      <c r="K286" s="8"/>
    </row>
    <row r="287" s="3" customFormat="true" ht="13.8" hidden="false" customHeight="false" outlineLevel="0" collapsed="false">
      <c r="C287" s="4"/>
      <c r="D287" s="5"/>
      <c r="E287" s="6"/>
      <c r="F287" s="7"/>
      <c r="G287" s="6"/>
      <c r="H287" s="7"/>
      <c r="I287" s="8"/>
      <c r="J287" s="8"/>
      <c r="K287" s="8"/>
    </row>
    <row r="288" s="3" customFormat="true" ht="13.8" hidden="false" customHeight="false" outlineLevel="0" collapsed="false">
      <c r="C288" s="4"/>
      <c r="D288" s="5"/>
      <c r="E288" s="6"/>
      <c r="F288" s="7"/>
      <c r="G288" s="6"/>
      <c r="H288" s="7"/>
      <c r="I288" s="8"/>
      <c r="J288" s="8"/>
      <c r="K288" s="8"/>
    </row>
    <row r="289" s="3" customFormat="true" ht="13.8" hidden="false" customHeight="false" outlineLevel="0" collapsed="false">
      <c r="C289" s="4"/>
      <c r="D289" s="5"/>
      <c r="E289" s="6"/>
      <c r="F289" s="7"/>
      <c r="G289" s="6"/>
      <c r="H289" s="7"/>
      <c r="I289" s="8"/>
      <c r="J289" s="8"/>
      <c r="K289" s="8"/>
    </row>
    <row r="290" s="3" customFormat="true" ht="13.8" hidden="false" customHeight="false" outlineLevel="0" collapsed="false">
      <c r="C290" s="4"/>
      <c r="D290" s="5"/>
      <c r="E290" s="6"/>
      <c r="F290" s="7"/>
      <c r="G290" s="6"/>
      <c r="H290" s="7"/>
      <c r="I290" s="8"/>
      <c r="J290" s="8"/>
      <c r="K290" s="8"/>
    </row>
    <row r="291" s="3" customFormat="true" ht="13.8" hidden="false" customHeight="false" outlineLevel="0" collapsed="false">
      <c r="C291" s="4"/>
      <c r="D291" s="5"/>
      <c r="E291" s="6"/>
      <c r="F291" s="7"/>
      <c r="G291" s="6"/>
      <c r="H291" s="7"/>
      <c r="I291" s="8"/>
      <c r="J291" s="8"/>
      <c r="K291" s="8"/>
    </row>
    <row r="292" s="3" customFormat="true" ht="13.8" hidden="false" customHeight="false" outlineLevel="0" collapsed="false">
      <c r="C292" s="4"/>
      <c r="D292" s="5"/>
      <c r="E292" s="6"/>
      <c r="F292" s="7"/>
      <c r="G292" s="6"/>
      <c r="H292" s="7"/>
      <c r="I292" s="8"/>
      <c r="J292" s="8"/>
      <c r="K292" s="8"/>
    </row>
    <row r="293" s="3" customFormat="true" ht="13.8" hidden="false" customHeight="false" outlineLevel="0" collapsed="false">
      <c r="C293" s="4"/>
      <c r="D293" s="5"/>
      <c r="E293" s="6"/>
      <c r="F293" s="7"/>
      <c r="G293" s="6"/>
      <c r="H293" s="7"/>
      <c r="I293" s="8"/>
      <c r="J293" s="8"/>
      <c r="K293" s="8"/>
    </row>
    <row r="294" s="3" customFormat="true" ht="13.8" hidden="false" customHeight="false" outlineLevel="0" collapsed="false">
      <c r="C294" s="4"/>
      <c r="D294" s="5"/>
      <c r="E294" s="6"/>
      <c r="F294" s="7"/>
      <c r="G294" s="6"/>
      <c r="H294" s="7"/>
      <c r="I294" s="8"/>
      <c r="J294" s="8"/>
      <c r="K294" s="8"/>
    </row>
    <row r="295" s="3" customFormat="true" ht="13.8" hidden="false" customHeight="false" outlineLevel="0" collapsed="false">
      <c r="C295" s="4"/>
      <c r="D295" s="5"/>
      <c r="E295" s="6"/>
      <c r="F295" s="7"/>
      <c r="G295" s="6"/>
      <c r="H295" s="7"/>
      <c r="I295" s="8"/>
      <c r="J295" s="8"/>
      <c r="K295" s="8"/>
    </row>
    <row r="296" s="3" customFormat="true" ht="13.8" hidden="false" customHeight="false" outlineLevel="0" collapsed="false">
      <c r="C296" s="4"/>
      <c r="D296" s="5"/>
      <c r="E296" s="6"/>
      <c r="F296" s="7"/>
      <c r="G296" s="6"/>
      <c r="H296" s="7"/>
      <c r="I296" s="8"/>
      <c r="J296" s="8"/>
      <c r="K296" s="8"/>
    </row>
    <row r="297" s="3" customFormat="true" ht="13.8" hidden="false" customHeight="false" outlineLevel="0" collapsed="false">
      <c r="C297" s="4"/>
      <c r="D297" s="5"/>
      <c r="E297" s="6"/>
      <c r="F297" s="7"/>
      <c r="G297" s="6"/>
      <c r="H297" s="7"/>
      <c r="I297" s="8"/>
      <c r="J297" s="8"/>
      <c r="K297" s="8"/>
    </row>
    <row r="298" s="3" customFormat="true" ht="13.8" hidden="false" customHeight="false" outlineLevel="0" collapsed="false">
      <c r="C298" s="4"/>
      <c r="D298" s="5"/>
      <c r="E298" s="6"/>
      <c r="F298" s="7"/>
      <c r="G298" s="6"/>
      <c r="H298" s="7"/>
      <c r="I298" s="8"/>
      <c r="J298" s="8"/>
      <c r="K298" s="8"/>
    </row>
    <row r="299" s="3" customFormat="true" ht="13.8" hidden="false" customHeight="false" outlineLevel="0" collapsed="false">
      <c r="C299" s="4"/>
      <c r="D299" s="5"/>
      <c r="E299" s="6"/>
      <c r="F299" s="7"/>
      <c r="G299" s="6"/>
      <c r="H299" s="7"/>
      <c r="I299" s="8"/>
      <c r="J299" s="8"/>
      <c r="K299" s="8"/>
    </row>
    <row r="300" s="3" customFormat="true" ht="13.8" hidden="false" customHeight="false" outlineLevel="0" collapsed="false">
      <c r="C300" s="4"/>
      <c r="D300" s="5"/>
      <c r="E300" s="6"/>
      <c r="F300" s="7"/>
      <c r="G300" s="6"/>
      <c r="H300" s="7"/>
      <c r="I300" s="8"/>
      <c r="J300" s="8"/>
      <c r="K300" s="8"/>
    </row>
    <row r="301" s="3" customFormat="true" ht="13.8" hidden="false" customHeight="false" outlineLevel="0" collapsed="false">
      <c r="C301" s="4"/>
      <c r="D301" s="5"/>
      <c r="E301" s="6"/>
      <c r="F301" s="7"/>
      <c r="G301" s="6"/>
      <c r="H301" s="7"/>
      <c r="I301" s="8"/>
      <c r="J301" s="8"/>
      <c r="K301" s="8"/>
    </row>
    <row r="302" s="3" customFormat="true" ht="13.8" hidden="false" customHeight="false" outlineLevel="0" collapsed="false">
      <c r="C302" s="4"/>
      <c r="D302" s="5"/>
      <c r="E302" s="6"/>
      <c r="F302" s="7"/>
      <c r="G302" s="6"/>
      <c r="H302" s="7"/>
      <c r="I302" s="8"/>
      <c r="J302" s="8"/>
      <c r="K302" s="8"/>
    </row>
    <row r="303" s="3" customFormat="true" ht="13.8" hidden="false" customHeight="false" outlineLevel="0" collapsed="false">
      <c r="C303" s="4"/>
      <c r="D303" s="5"/>
      <c r="E303" s="6"/>
      <c r="F303" s="7"/>
      <c r="G303" s="6"/>
      <c r="H303" s="7"/>
      <c r="I303" s="8"/>
      <c r="J303" s="8"/>
      <c r="K303" s="8"/>
    </row>
    <row r="304" s="3" customFormat="true" ht="13.8" hidden="false" customHeight="false" outlineLevel="0" collapsed="false">
      <c r="C304" s="4"/>
      <c r="D304" s="5"/>
      <c r="E304" s="6"/>
      <c r="F304" s="7"/>
      <c r="G304" s="6"/>
      <c r="H304" s="7"/>
      <c r="I304" s="8"/>
      <c r="J304" s="8"/>
      <c r="K304" s="8"/>
    </row>
    <row r="305" s="3" customFormat="true" ht="13.8" hidden="false" customHeight="false" outlineLevel="0" collapsed="false">
      <c r="C305" s="4"/>
      <c r="D305" s="5"/>
      <c r="E305" s="6"/>
      <c r="F305" s="7"/>
      <c r="G305" s="6"/>
      <c r="H305" s="7"/>
      <c r="I305" s="8"/>
      <c r="J305" s="8"/>
      <c r="K305" s="8"/>
    </row>
    <row r="306" s="3" customFormat="true" ht="13.8" hidden="false" customHeight="false" outlineLevel="0" collapsed="false">
      <c r="C306" s="4"/>
      <c r="D306" s="5"/>
      <c r="E306" s="6"/>
      <c r="F306" s="7"/>
      <c r="G306" s="6"/>
      <c r="H306" s="7"/>
      <c r="I306" s="8"/>
      <c r="J306" s="8"/>
      <c r="K306" s="8"/>
    </row>
    <row r="307" s="3" customFormat="true" ht="13.8" hidden="false" customHeight="false" outlineLevel="0" collapsed="false">
      <c r="C307" s="4"/>
      <c r="D307" s="5"/>
      <c r="E307" s="6"/>
      <c r="F307" s="7"/>
      <c r="G307" s="6"/>
      <c r="H307" s="7"/>
      <c r="I307" s="8"/>
      <c r="J307" s="8"/>
      <c r="K307" s="8"/>
    </row>
    <row r="308" s="3" customFormat="true" ht="13.8" hidden="false" customHeight="false" outlineLevel="0" collapsed="false">
      <c r="C308" s="4"/>
      <c r="D308" s="5"/>
      <c r="E308" s="6"/>
      <c r="F308" s="7"/>
      <c r="G308" s="6"/>
      <c r="H308" s="7"/>
      <c r="I308" s="8"/>
      <c r="J308" s="8"/>
      <c r="K308" s="8"/>
    </row>
    <row r="309" s="3" customFormat="true" ht="13.8" hidden="false" customHeight="false" outlineLevel="0" collapsed="false">
      <c r="C309" s="4"/>
      <c r="D309" s="5"/>
      <c r="E309" s="6"/>
      <c r="F309" s="7"/>
      <c r="G309" s="6"/>
      <c r="H309" s="7"/>
      <c r="I309" s="8"/>
      <c r="J309" s="8"/>
      <c r="K309" s="8"/>
    </row>
    <row r="310" s="3" customFormat="true" ht="13.8" hidden="false" customHeight="false" outlineLevel="0" collapsed="false">
      <c r="C310" s="4"/>
      <c r="D310" s="5"/>
      <c r="E310" s="6"/>
      <c r="F310" s="7"/>
      <c r="G310" s="6"/>
      <c r="H310" s="7"/>
      <c r="I310" s="8"/>
      <c r="J310" s="8"/>
      <c r="K310" s="8"/>
    </row>
    <row r="311" s="3" customFormat="true" ht="13.8" hidden="false" customHeight="false" outlineLevel="0" collapsed="false">
      <c r="C311" s="4"/>
      <c r="D311" s="5"/>
      <c r="E311" s="6"/>
      <c r="F311" s="7"/>
      <c r="G311" s="6"/>
      <c r="H311" s="7"/>
      <c r="I311" s="8"/>
      <c r="J311" s="8"/>
      <c r="K311" s="8"/>
    </row>
    <row r="312" s="3" customFormat="true" ht="13.8" hidden="false" customHeight="false" outlineLevel="0" collapsed="false">
      <c r="C312" s="4"/>
      <c r="D312" s="5"/>
      <c r="E312" s="6"/>
      <c r="F312" s="7"/>
      <c r="G312" s="6"/>
      <c r="H312" s="7"/>
      <c r="I312" s="8"/>
      <c r="J312" s="8"/>
      <c r="K312" s="8"/>
    </row>
    <row r="313" s="3" customFormat="true" ht="13.8" hidden="false" customHeight="false" outlineLevel="0" collapsed="false">
      <c r="C313" s="4"/>
      <c r="D313" s="5"/>
      <c r="E313" s="6"/>
      <c r="F313" s="7"/>
      <c r="G313" s="6"/>
      <c r="H313" s="7"/>
      <c r="I313" s="8"/>
      <c r="J313" s="8"/>
      <c r="K313" s="8"/>
    </row>
    <row r="314" s="3" customFormat="true" ht="13.8" hidden="false" customHeight="false" outlineLevel="0" collapsed="false">
      <c r="C314" s="4"/>
      <c r="D314" s="5"/>
      <c r="E314" s="6"/>
      <c r="F314" s="7"/>
      <c r="G314" s="6"/>
      <c r="H314" s="7"/>
      <c r="I314" s="8"/>
      <c r="J314" s="8"/>
      <c r="K314" s="8"/>
    </row>
    <row r="315" s="3" customFormat="true" ht="13.8" hidden="false" customHeight="false" outlineLevel="0" collapsed="false">
      <c r="C315" s="4"/>
      <c r="D315" s="5"/>
      <c r="E315" s="6"/>
      <c r="F315" s="7"/>
      <c r="G315" s="6"/>
      <c r="H315" s="7"/>
      <c r="I315" s="8"/>
      <c r="J315" s="8"/>
      <c r="K315" s="8"/>
    </row>
    <row r="316" s="3" customFormat="true" ht="13.8" hidden="false" customHeight="false" outlineLevel="0" collapsed="false">
      <c r="C316" s="4"/>
      <c r="D316" s="5"/>
      <c r="E316" s="6"/>
      <c r="F316" s="7"/>
      <c r="G316" s="6"/>
      <c r="H316" s="7"/>
      <c r="I316" s="8"/>
      <c r="J316" s="8"/>
      <c r="K316" s="8"/>
    </row>
    <row r="317" s="3" customFormat="true" ht="13.8" hidden="false" customHeight="false" outlineLevel="0" collapsed="false">
      <c r="C317" s="4"/>
      <c r="D317" s="5"/>
      <c r="E317" s="6"/>
      <c r="F317" s="7"/>
      <c r="G317" s="6"/>
      <c r="H317" s="7"/>
      <c r="I317" s="8"/>
      <c r="J317" s="8"/>
      <c r="K317" s="8"/>
    </row>
    <row r="318" s="3" customFormat="true" ht="13.8" hidden="false" customHeight="false" outlineLevel="0" collapsed="false">
      <c r="C318" s="4"/>
      <c r="D318" s="5"/>
      <c r="E318" s="6"/>
      <c r="F318" s="7"/>
      <c r="G318" s="6"/>
      <c r="H318" s="7"/>
      <c r="I318" s="8"/>
      <c r="J318" s="8"/>
      <c r="K318" s="8"/>
    </row>
    <row r="319" s="3" customFormat="true" ht="13.8" hidden="false" customHeight="false" outlineLevel="0" collapsed="false">
      <c r="C319" s="4"/>
      <c r="D319" s="5"/>
      <c r="E319" s="6"/>
      <c r="F319" s="7"/>
      <c r="G319" s="6"/>
      <c r="H319" s="7"/>
      <c r="I319" s="8"/>
      <c r="J319" s="8"/>
      <c r="K319" s="8"/>
    </row>
    <row r="320" s="3" customFormat="true" ht="13.8" hidden="false" customHeight="false" outlineLevel="0" collapsed="false">
      <c r="C320" s="4"/>
      <c r="D320" s="5"/>
      <c r="E320" s="6"/>
      <c r="F320" s="7"/>
      <c r="G320" s="6"/>
      <c r="H320" s="7"/>
      <c r="I320" s="8"/>
      <c r="J320" s="8"/>
      <c r="K320" s="8"/>
    </row>
    <row r="321" s="3" customFormat="true" ht="13.8" hidden="false" customHeight="false" outlineLevel="0" collapsed="false">
      <c r="C321" s="4"/>
      <c r="D321" s="5"/>
      <c r="E321" s="6"/>
      <c r="F321" s="7"/>
      <c r="G321" s="6"/>
      <c r="H321" s="7"/>
      <c r="I321" s="8"/>
      <c r="J321" s="8"/>
      <c r="K321" s="8"/>
    </row>
    <row r="322" s="3" customFormat="true" ht="13.8" hidden="false" customHeight="false" outlineLevel="0" collapsed="false">
      <c r="C322" s="4"/>
      <c r="D322" s="5"/>
      <c r="E322" s="6"/>
      <c r="F322" s="7"/>
      <c r="G322" s="6"/>
      <c r="H322" s="7"/>
      <c r="I322" s="8"/>
      <c r="J322" s="8"/>
      <c r="K322" s="8"/>
    </row>
    <row r="323" s="3" customFormat="true" ht="13.8" hidden="false" customHeight="false" outlineLevel="0" collapsed="false">
      <c r="C323" s="4"/>
      <c r="D323" s="5"/>
      <c r="E323" s="6"/>
      <c r="F323" s="7"/>
      <c r="G323" s="6"/>
      <c r="H323" s="7"/>
      <c r="I323" s="8"/>
      <c r="J323" s="8"/>
      <c r="K323" s="8"/>
    </row>
    <row r="324" s="3" customFormat="true" ht="13.8" hidden="false" customHeight="false" outlineLevel="0" collapsed="false">
      <c r="C324" s="4"/>
      <c r="D324" s="5"/>
      <c r="E324" s="6"/>
      <c r="F324" s="7"/>
      <c r="G324" s="6"/>
      <c r="H324" s="7"/>
      <c r="I324" s="8"/>
      <c r="J324" s="8"/>
      <c r="K324" s="8"/>
    </row>
    <row r="325" s="3" customFormat="true" ht="13.8" hidden="false" customHeight="false" outlineLevel="0" collapsed="false">
      <c r="C325" s="4"/>
      <c r="D325" s="5"/>
      <c r="E325" s="6"/>
      <c r="F325" s="7"/>
      <c r="G325" s="6"/>
      <c r="H325" s="7"/>
      <c r="I325" s="8"/>
      <c r="J325" s="8"/>
      <c r="K325" s="8"/>
    </row>
    <row r="326" s="3" customFormat="true" ht="13.8" hidden="false" customHeight="false" outlineLevel="0" collapsed="false">
      <c r="C326" s="4"/>
      <c r="D326" s="5"/>
      <c r="E326" s="6"/>
      <c r="F326" s="7"/>
      <c r="G326" s="6"/>
      <c r="H326" s="7"/>
      <c r="I326" s="8"/>
      <c r="J326" s="8"/>
      <c r="K326" s="8"/>
    </row>
    <row r="327" s="3" customFormat="true" ht="13.8" hidden="false" customHeight="false" outlineLevel="0" collapsed="false">
      <c r="C327" s="4"/>
      <c r="D327" s="5"/>
      <c r="E327" s="6"/>
      <c r="F327" s="7"/>
      <c r="G327" s="6"/>
      <c r="H327" s="7"/>
      <c r="I327" s="8"/>
      <c r="J327" s="8"/>
      <c r="K327" s="8"/>
    </row>
    <row r="328" s="3" customFormat="true" ht="13.8" hidden="false" customHeight="false" outlineLevel="0" collapsed="false">
      <c r="C328" s="4"/>
      <c r="D328" s="5"/>
      <c r="E328" s="6"/>
      <c r="F328" s="7"/>
      <c r="G328" s="6"/>
      <c r="H328" s="7"/>
      <c r="I328" s="8"/>
      <c r="J328" s="8"/>
      <c r="K328" s="8"/>
    </row>
    <row r="329" s="3" customFormat="true" ht="13.8" hidden="false" customHeight="false" outlineLevel="0" collapsed="false">
      <c r="C329" s="4"/>
      <c r="D329" s="5"/>
      <c r="E329" s="6"/>
      <c r="F329" s="7"/>
      <c r="G329" s="6"/>
      <c r="H329" s="7"/>
      <c r="I329" s="8"/>
      <c r="J329" s="8"/>
      <c r="K329" s="8"/>
    </row>
    <row r="330" s="3" customFormat="true" ht="13.8" hidden="false" customHeight="false" outlineLevel="0" collapsed="false">
      <c r="C330" s="4"/>
      <c r="D330" s="5"/>
      <c r="E330" s="6"/>
      <c r="F330" s="7"/>
      <c r="G330" s="6"/>
      <c r="H330" s="7"/>
      <c r="I330" s="8"/>
      <c r="J330" s="8"/>
      <c r="K330" s="8"/>
    </row>
    <row r="331" s="3" customFormat="true" ht="13.8" hidden="false" customHeight="false" outlineLevel="0" collapsed="false">
      <c r="C331" s="4"/>
      <c r="D331" s="5"/>
      <c r="E331" s="6"/>
      <c r="F331" s="7"/>
      <c r="G331" s="6"/>
      <c r="H331" s="7"/>
      <c r="I331" s="8"/>
      <c r="J331" s="8"/>
      <c r="K331" s="8"/>
    </row>
    <row r="332" s="3" customFormat="true" ht="13.8" hidden="false" customHeight="false" outlineLevel="0" collapsed="false">
      <c r="C332" s="4"/>
      <c r="D332" s="5"/>
      <c r="E332" s="6"/>
      <c r="F332" s="7"/>
      <c r="G332" s="6"/>
      <c r="H332" s="7"/>
      <c r="I332" s="8"/>
      <c r="J332" s="8"/>
      <c r="K332" s="8"/>
    </row>
    <row r="333" s="3" customFormat="true" ht="13.8" hidden="false" customHeight="false" outlineLevel="0" collapsed="false">
      <c r="C333" s="4"/>
      <c r="D333" s="5"/>
      <c r="E333" s="6"/>
      <c r="F333" s="7"/>
      <c r="G333" s="6"/>
      <c r="H333" s="7"/>
      <c r="I333" s="8"/>
      <c r="J333" s="8"/>
      <c r="K333" s="8"/>
    </row>
    <row r="334" s="3" customFormat="true" ht="13.8" hidden="false" customHeight="false" outlineLevel="0" collapsed="false">
      <c r="C334" s="4"/>
      <c r="D334" s="5"/>
      <c r="E334" s="6"/>
      <c r="F334" s="7"/>
      <c r="G334" s="6"/>
      <c r="H334" s="7"/>
      <c r="I334" s="8"/>
      <c r="J334" s="8"/>
      <c r="K334" s="8"/>
    </row>
    <row r="335" s="3" customFormat="true" ht="13.8" hidden="false" customHeight="false" outlineLevel="0" collapsed="false">
      <c r="C335" s="4"/>
      <c r="D335" s="5"/>
      <c r="E335" s="6"/>
      <c r="F335" s="7"/>
      <c r="G335" s="6"/>
      <c r="H335" s="7"/>
      <c r="I335" s="8"/>
      <c r="J335" s="8"/>
      <c r="K335" s="8"/>
    </row>
    <row r="336" s="3" customFormat="true" ht="13.8" hidden="false" customHeight="false" outlineLevel="0" collapsed="false">
      <c r="C336" s="4"/>
      <c r="D336" s="5"/>
      <c r="E336" s="6"/>
      <c r="F336" s="7"/>
      <c r="G336" s="6"/>
      <c r="H336" s="7"/>
      <c r="I336" s="8"/>
      <c r="J336" s="8"/>
      <c r="K336" s="8"/>
    </row>
    <row r="337" s="3" customFormat="true" ht="13.8" hidden="false" customHeight="false" outlineLevel="0" collapsed="false">
      <c r="C337" s="4"/>
      <c r="D337" s="5"/>
      <c r="E337" s="6"/>
      <c r="F337" s="7"/>
      <c r="G337" s="6"/>
      <c r="H337" s="7"/>
      <c r="I337" s="8"/>
      <c r="J337" s="8"/>
      <c r="K337" s="8"/>
    </row>
    <row r="338" s="3" customFormat="true" ht="13.8" hidden="false" customHeight="false" outlineLevel="0" collapsed="false">
      <c r="C338" s="4"/>
      <c r="D338" s="5"/>
      <c r="E338" s="6"/>
      <c r="F338" s="7"/>
      <c r="G338" s="6"/>
      <c r="H338" s="7"/>
      <c r="I338" s="8"/>
      <c r="J338" s="8"/>
      <c r="K338" s="8"/>
    </row>
    <row r="339" s="3" customFormat="true" ht="13.8" hidden="false" customHeight="false" outlineLevel="0" collapsed="false">
      <c r="C339" s="4"/>
      <c r="D339" s="5"/>
      <c r="E339" s="6"/>
      <c r="F339" s="7"/>
      <c r="G339" s="6"/>
      <c r="H339" s="7"/>
      <c r="I339" s="8"/>
      <c r="J339" s="8"/>
      <c r="K339" s="8"/>
    </row>
    <row r="340" s="3" customFormat="true" ht="13.8" hidden="false" customHeight="false" outlineLevel="0" collapsed="false">
      <c r="C340" s="4"/>
      <c r="D340" s="5"/>
      <c r="E340" s="6"/>
      <c r="F340" s="7"/>
      <c r="G340" s="6"/>
      <c r="H340" s="7"/>
      <c r="I340" s="8"/>
      <c r="J340" s="8"/>
      <c r="K340" s="8"/>
    </row>
    <row r="341" s="3" customFormat="true" ht="13.8" hidden="false" customHeight="false" outlineLevel="0" collapsed="false">
      <c r="C341" s="4"/>
      <c r="D341" s="5"/>
      <c r="E341" s="6"/>
      <c r="F341" s="7"/>
      <c r="G341" s="6"/>
      <c r="H341" s="7"/>
      <c r="I341" s="8"/>
      <c r="J341" s="8"/>
      <c r="K341" s="8"/>
    </row>
    <row r="342" s="3" customFormat="true" ht="13.8" hidden="false" customHeight="false" outlineLevel="0" collapsed="false">
      <c r="C342" s="4"/>
      <c r="D342" s="5"/>
      <c r="E342" s="6"/>
      <c r="F342" s="7"/>
      <c r="G342" s="6"/>
      <c r="H342" s="7"/>
      <c r="I342" s="8"/>
      <c r="J342" s="8"/>
      <c r="K342" s="8"/>
    </row>
    <row r="343" s="3" customFormat="true" ht="13.8" hidden="false" customHeight="false" outlineLevel="0" collapsed="false">
      <c r="C343" s="4"/>
      <c r="D343" s="5"/>
      <c r="E343" s="6"/>
      <c r="F343" s="7"/>
      <c r="G343" s="6"/>
      <c r="H343" s="7"/>
      <c r="I343" s="8"/>
      <c r="J343" s="8"/>
      <c r="K343" s="8"/>
    </row>
    <row r="344" s="3" customFormat="true" ht="13.8" hidden="false" customHeight="false" outlineLevel="0" collapsed="false">
      <c r="C344" s="4"/>
      <c r="D344" s="5"/>
      <c r="E344" s="6"/>
      <c r="F344" s="7"/>
      <c r="G344" s="6"/>
      <c r="H344" s="7"/>
      <c r="I344" s="8"/>
      <c r="J344" s="8"/>
      <c r="K344" s="8"/>
    </row>
    <row r="345" s="3" customFormat="true" ht="13.8" hidden="false" customHeight="false" outlineLevel="0" collapsed="false">
      <c r="C345" s="4"/>
      <c r="D345" s="5"/>
      <c r="E345" s="6"/>
      <c r="F345" s="7"/>
      <c r="G345" s="6"/>
      <c r="H345" s="7"/>
      <c r="I345" s="8"/>
      <c r="J345" s="8"/>
      <c r="K345" s="8"/>
    </row>
    <row r="346" s="3" customFormat="true" ht="13.8" hidden="false" customHeight="false" outlineLevel="0" collapsed="false">
      <c r="C346" s="4"/>
      <c r="D346" s="5"/>
      <c r="E346" s="6"/>
      <c r="F346" s="7"/>
      <c r="G346" s="6"/>
      <c r="H346" s="7"/>
      <c r="I346" s="8"/>
      <c r="J346" s="8"/>
      <c r="K346" s="8"/>
    </row>
    <row r="347" s="3" customFormat="true" ht="13.8" hidden="false" customHeight="false" outlineLevel="0" collapsed="false">
      <c r="C347" s="4"/>
      <c r="D347" s="5"/>
      <c r="E347" s="6"/>
      <c r="F347" s="7"/>
      <c r="G347" s="6"/>
      <c r="H347" s="7"/>
      <c r="I347" s="8"/>
      <c r="J347" s="8"/>
      <c r="K347" s="8"/>
    </row>
    <row r="348" s="3" customFormat="true" ht="13.8" hidden="false" customHeight="false" outlineLevel="0" collapsed="false">
      <c r="C348" s="4"/>
      <c r="D348" s="5"/>
      <c r="E348" s="6"/>
      <c r="F348" s="7"/>
      <c r="G348" s="6"/>
      <c r="H348" s="7"/>
      <c r="I348" s="8"/>
      <c r="J348" s="8"/>
      <c r="K348" s="8"/>
    </row>
    <row r="349" s="3" customFormat="true" ht="13.8" hidden="false" customHeight="false" outlineLevel="0" collapsed="false">
      <c r="C349" s="4"/>
      <c r="D349" s="5"/>
      <c r="E349" s="6"/>
      <c r="F349" s="7"/>
      <c r="G349" s="6"/>
      <c r="H349" s="7"/>
      <c r="I349" s="8"/>
      <c r="J349" s="8"/>
      <c r="K349" s="8"/>
    </row>
    <row r="350" s="3" customFormat="true" ht="13.8" hidden="false" customHeight="false" outlineLevel="0" collapsed="false">
      <c r="C350" s="4"/>
      <c r="D350" s="5"/>
      <c r="E350" s="6"/>
      <c r="F350" s="7"/>
      <c r="G350" s="6"/>
      <c r="H350" s="7"/>
      <c r="I350" s="8"/>
      <c r="J350" s="8"/>
      <c r="K350" s="8"/>
    </row>
    <row r="351" s="3" customFormat="true" ht="13.8" hidden="false" customHeight="false" outlineLevel="0" collapsed="false">
      <c r="C351" s="4"/>
      <c r="D351" s="5"/>
      <c r="E351" s="6"/>
      <c r="F351" s="7"/>
      <c r="G351" s="6"/>
      <c r="H351" s="7"/>
      <c r="I351" s="8"/>
      <c r="J351" s="8"/>
      <c r="K351" s="8"/>
    </row>
    <row r="352" s="3" customFormat="true" ht="13.8" hidden="false" customHeight="false" outlineLevel="0" collapsed="false">
      <c r="C352" s="4"/>
      <c r="D352" s="5"/>
      <c r="E352" s="6"/>
      <c r="F352" s="7"/>
      <c r="G352" s="6"/>
      <c r="H352" s="7"/>
      <c r="I352" s="8"/>
      <c r="J352" s="8"/>
      <c r="K352" s="8"/>
    </row>
    <row r="353" s="3" customFormat="true" ht="13.8" hidden="false" customHeight="false" outlineLevel="0" collapsed="false">
      <c r="C353" s="4"/>
      <c r="D353" s="5"/>
      <c r="E353" s="6"/>
      <c r="F353" s="7"/>
      <c r="G353" s="6"/>
      <c r="H353" s="7"/>
      <c r="I353" s="8"/>
      <c r="J353" s="8"/>
      <c r="K353" s="8"/>
    </row>
    <row r="354" s="3" customFormat="true" ht="13.8" hidden="false" customHeight="false" outlineLevel="0" collapsed="false">
      <c r="C354" s="4"/>
      <c r="D354" s="5"/>
      <c r="E354" s="6"/>
      <c r="F354" s="7"/>
      <c r="G354" s="6"/>
      <c r="H354" s="7"/>
      <c r="I354" s="8"/>
      <c r="J354" s="8"/>
      <c r="K354" s="8"/>
    </row>
    <row r="355" s="3" customFormat="true" ht="13.8" hidden="false" customHeight="false" outlineLevel="0" collapsed="false">
      <c r="C355" s="4"/>
      <c r="D355" s="5"/>
      <c r="E355" s="6"/>
      <c r="F355" s="7"/>
      <c r="G355" s="6"/>
      <c r="H355" s="7"/>
      <c r="I355" s="8"/>
      <c r="J355" s="8"/>
      <c r="K355" s="8"/>
    </row>
    <row r="356" s="3" customFormat="true" ht="13.8" hidden="false" customHeight="false" outlineLevel="0" collapsed="false">
      <c r="C356" s="4"/>
      <c r="D356" s="5"/>
      <c r="E356" s="6"/>
      <c r="F356" s="7"/>
      <c r="G356" s="6"/>
      <c r="H356" s="7"/>
      <c r="I356" s="8"/>
      <c r="J356" s="8"/>
      <c r="K356" s="8"/>
    </row>
    <row r="357" s="3" customFormat="true" ht="13.8" hidden="false" customHeight="false" outlineLevel="0" collapsed="false">
      <c r="C357" s="4"/>
      <c r="D357" s="5"/>
      <c r="E357" s="6"/>
      <c r="F357" s="7"/>
      <c r="G357" s="6"/>
      <c r="H357" s="7"/>
      <c r="I357" s="8"/>
      <c r="J357" s="8"/>
      <c r="K357" s="8"/>
    </row>
    <row r="358" s="3" customFormat="true" ht="13.8" hidden="false" customHeight="false" outlineLevel="0" collapsed="false">
      <c r="C358" s="4"/>
      <c r="D358" s="5"/>
      <c r="E358" s="6"/>
      <c r="F358" s="7"/>
      <c r="G358" s="6"/>
      <c r="H358" s="7"/>
      <c r="I358" s="8"/>
      <c r="J358" s="8"/>
      <c r="K358" s="8"/>
    </row>
    <row r="359" s="3" customFormat="true" ht="13.8" hidden="false" customHeight="false" outlineLevel="0" collapsed="false">
      <c r="C359" s="4"/>
      <c r="D359" s="5"/>
      <c r="E359" s="6"/>
      <c r="F359" s="7"/>
      <c r="G359" s="6"/>
      <c r="H359" s="7"/>
      <c r="I359" s="8"/>
      <c r="J359" s="8"/>
      <c r="K359" s="8"/>
    </row>
    <row r="360" s="3" customFormat="true" ht="13.8" hidden="false" customHeight="false" outlineLevel="0" collapsed="false">
      <c r="C360" s="4"/>
      <c r="D360" s="5"/>
      <c r="E360" s="6"/>
      <c r="F360" s="7"/>
      <c r="G360" s="6"/>
      <c r="H360" s="7"/>
      <c r="I360" s="8"/>
      <c r="J360" s="8"/>
      <c r="K360" s="8"/>
    </row>
    <row r="361" s="3" customFormat="true" ht="13.8" hidden="false" customHeight="false" outlineLevel="0" collapsed="false">
      <c r="C361" s="4"/>
      <c r="D361" s="5"/>
      <c r="E361" s="6"/>
      <c r="F361" s="7"/>
      <c r="G361" s="6"/>
      <c r="H361" s="7"/>
      <c r="I361" s="8"/>
      <c r="J361" s="8"/>
      <c r="K361" s="8"/>
    </row>
    <row r="362" s="3" customFormat="true" ht="13.8" hidden="false" customHeight="false" outlineLevel="0" collapsed="false">
      <c r="C362" s="4"/>
      <c r="D362" s="5"/>
      <c r="E362" s="6"/>
      <c r="F362" s="7"/>
      <c r="G362" s="6"/>
      <c r="H362" s="7"/>
      <c r="I362" s="8"/>
      <c r="J362" s="8"/>
      <c r="K362" s="8"/>
    </row>
    <row r="363" s="3" customFormat="true" ht="13.8" hidden="false" customHeight="false" outlineLevel="0" collapsed="false">
      <c r="C363" s="4"/>
      <c r="D363" s="5"/>
      <c r="E363" s="6"/>
      <c r="F363" s="7"/>
      <c r="G363" s="6"/>
      <c r="H363" s="7"/>
      <c r="I363" s="8"/>
      <c r="J363" s="8"/>
      <c r="K363" s="8"/>
    </row>
    <row r="364" s="3" customFormat="true" ht="13.8" hidden="false" customHeight="false" outlineLevel="0" collapsed="false">
      <c r="C364" s="4"/>
      <c r="D364" s="5"/>
      <c r="E364" s="6"/>
      <c r="F364" s="7"/>
      <c r="G364" s="6"/>
      <c r="H364" s="7"/>
      <c r="I364" s="8"/>
      <c r="J364" s="8"/>
      <c r="K364" s="8"/>
    </row>
    <row r="365" s="3" customFormat="true" ht="13.8" hidden="false" customHeight="false" outlineLevel="0" collapsed="false">
      <c r="C365" s="4"/>
      <c r="D365" s="5"/>
      <c r="E365" s="6"/>
      <c r="F365" s="7"/>
      <c r="G365" s="6"/>
      <c r="H365" s="7"/>
      <c r="I365" s="8"/>
      <c r="J365" s="8"/>
      <c r="K365" s="8"/>
    </row>
    <row r="366" s="3" customFormat="true" ht="13.8" hidden="false" customHeight="false" outlineLevel="0" collapsed="false">
      <c r="C366" s="4"/>
      <c r="D366" s="5"/>
      <c r="E366" s="6"/>
      <c r="F366" s="7"/>
      <c r="G366" s="6"/>
      <c r="H366" s="7"/>
      <c r="I366" s="8"/>
      <c r="J366" s="8"/>
      <c r="K366" s="8"/>
    </row>
    <row r="367" s="3" customFormat="true" ht="13.8" hidden="false" customHeight="false" outlineLevel="0" collapsed="false">
      <c r="C367" s="4"/>
      <c r="D367" s="5"/>
      <c r="E367" s="6"/>
      <c r="F367" s="7"/>
      <c r="G367" s="6"/>
      <c r="H367" s="7"/>
      <c r="I367" s="8"/>
      <c r="J367" s="8"/>
      <c r="K367" s="8"/>
    </row>
    <row r="368" s="3" customFormat="true" ht="13.8" hidden="false" customHeight="false" outlineLevel="0" collapsed="false">
      <c r="C368" s="4"/>
      <c r="D368" s="5"/>
      <c r="E368" s="6"/>
      <c r="F368" s="7"/>
      <c r="G368" s="6"/>
      <c r="H368" s="7"/>
      <c r="I368" s="8"/>
      <c r="J368" s="8"/>
      <c r="K368" s="8"/>
    </row>
    <row r="369" s="3" customFormat="true" ht="13.8" hidden="false" customHeight="false" outlineLevel="0" collapsed="false">
      <c r="C369" s="4"/>
      <c r="D369" s="5"/>
      <c r="E369" s="6"/>
      <c r="F369" s="7"/>
      <c r="G369" s="6"/>
      <c r="H369" s="7"/>
      <c r="I369" s="8"/>
      <c r="J369" s="8"/>
      <c r="K369" s="8"/>
    </row>
    <row r="370" s="3" customFormat="true" ht="13.8" hidden="false" customHeight="false" outlineLevel="0" collapsed="false">
      <c r="C370" s="4"/>
      <c r="D370" s="5"/>
      <c r="E370" s="6"/>
      <c r="F370" s="7"/>
      <c r="G370" s="6"/>
      <c r="H370" s="7"/>
      <c r="I370" s="8"/>
      <c r="J370" s="8"/>
      <c r="K370" s="8"/>
    </row>
    <row r="371" s="3" customFormat="true" ht="13.8" hidden="false" customHeight="false" outlineLevel="0" collapsed="false">
      <c r="C371" s="4"/>
      <c r="D371" s="5"/>
      <c r="E371" s="6"/>
      <c r="F371" s="7"/>
      <c r="G371" s="6"/>
      <c r="H371" s="7"/>
      <c r="I371" s="8"/>
      <c r="J371" s="8"/>
      <c r="K371" s="8"/>
    </row>
    <row r="372" s="3" customFormat="true" ht="13.8" hidden="false" customHeight="false" outlineLevel="0" collapsed="false">
      <c r="C372" s="4"/>
      <c r="D372" s="5"/>
      <c r="E372" s="6"/>
      <c r="F372" s="7"/>
      <c r="G372" s="6"/>
      <c r="H372" s="7"/>
      <c r="I372" s="8"/>
      <c r="J372" s="8"/>
      <c r="K372" s="8"/>
    </row>
    <row r="373" s="3" customFormat="true" ht="13.8" hidden="false" customHeight="false" outlineLevel="0" collapsed="false">
      <c r="C373" s="4"/>
      <c r="D373" s="5"/>
      <c r="E373" s="6"/>
      <c r="F373" s="7"/>
      <c r="G373" s="6"/>
      <c r="H373" s="7"/>
      <c r="I373" s="8"/>
      <c r="J373" s="8"/>
      <c r="K373" s="8"/>
    </row>
    <row r="374" s="3" customFormat="true" ht="13.8" hidden="false" customHeight="false" outlineLevel="0" collapsed="false">
      <c r="C374" s="4"/>
      <c r="D374" s="5"/>
      <c r="E374" s="6"/>
      <c r="F374" s="7"/>
      <c r="G374" s="6"/>
      <c r="H374" s="7"/>
      <c r="I374" s="8"/>
      <c r="J374" s="8"/>
      <c r="K374" s="8"/>
    </row>
    <row r="375" s="3" customFormat="true" ht="13.8" hidden="false" customHeight="false" outlineLevel="0" collapsed="false">
      <c r="C375" s="4"/>
      <c r="D375" s="5"/>
      <c r="E375" s="6"/>
      <c r="F375" s="7"/>
      <c r="G375" s="6"/>
      <c r="H375" s="7"/>
      <c r="I375" s="8"/>
      <c r="J375" s="8"/>
      <c r="K375" s="8"/>
    </row>
    <row r="376" s="3" customFormat="true" ht="13.8" hidden="false" customHeight="false" outlineLevel="0" collapsed="false">
      <c r="C376" s="4"/>
      <c r="D376" s="5"/>
      <c r="E376" s="6"/>
      <c r="F376" s="7"/>
      <c r="G376" s="6"/>
      <c r="H376" s="7"/>
      <c r="I376" s="8"/>
      <c r="J376" s="8"/>
      <c r="K376" s="8"/>
    </row>
    <row r="377" s="3" customFormat="true" ht="13.8" hidden="false" customHeight="false" outlineLevel="0" collapsed="false">
      <c r="C377" s="4"/>
      <c r="D377" s="5"/>
      <c r="E377" s="6"/>
      <c r="F377" s="7"/>
      <c r="G377" s="6"/>
      <c r="H377" s="7"/>
      <c r="I377" s="8"/>
      <c r="J377" s="8"/>
      <c r="K377" s="8"/>
    </row>
    <row r="378" s="3" customFormat="true" ht="13.8" hidden="false" customHeight="false" outlineLevel="0" collapsed="false">
      <c r="C378" s="4"/>
      <c r="D378" s="5"/>
      <c r="E378" s="6"/>
      <c r="F378" s="7"/>
      <c r="G378" s="6"/>
      <c r="H378" s="7"/>
      <c r="I378" s="8"/>
      <c r="J378" s="8"/>
      <c r="K378" s="8"/>
    </row>
    <row r="379" s="3" customFormat="true" ht="13.8" hidden="false" customHeight="false" outlineLevel="0" collapsed="false">
      <c r="C379" s="4"/>
      <c r="D379" s="5"/>
      <c r="E379" s="6"/>
      <c r="F379" s="7"/>
      <c r="G379" s="6"/>
      <c r="H379" s="7"/>
      <c r="I379" s="8"/>
      <c r="J379" s="8"/>
      <c r="K379" s="8"/>
    </row>
    <row r="380" s="3" customFormat="true" ht="13.8" hidden="false" customHeight="false" outlineLevel="0" collapsed="false">
      <c r="C380" s="4"/>
      <c r="D380" s="5"/>
      <c r="E380" s="6"/>
      <c r="F380" s="7"/>
      <c r="G380" s="6"/>
      <c r="H380" s="7"/>
      <c r="I380" s="8"/>
      <c r="J380" s="8"/>
      <c r="K380" s="8"/>
    </row>
    <row r="381" s="3" customFormat="true" ht="13.8" hidden="false" customHeight="false" outlineLevel="0" collapsed="false">
      <c r="C381" s="4"/>
      <c r="D381" s="5"/>
      <c r="E381" s="6"/>
      <c r="F381" s="7"/>
      <c r="G381" s="6"/>
      <c r="H381" s="7"/>
      <c r="I381" s="8"/>
      <c r="J381" s="8"/>
      <c r="K381" s="8"/>
    </row>
    <row r="382" s="3" customFormat="true" ht="13.8" hidden="false" customHeight="false" outlineLevel="0" collapsed="false">
      <c r="C382" s="4"/>
      <c r="D382" s="5"/>
      <c r="E382" s="6"/>
      <c r="F382" s="7"/>
      <c r="G382" s="6"/>
      <c r="H382" s="7"/>
      <c r="I382" s="8"/>
      <c r="J382" s="8"/>
      <c r="K382" s="8"/>
    </row>
    <row r="383" s="3" customFormat="true" ht="13.8" hidden="false" customHeight="false" outlineLevel="0" collapsed="false">
      <c r="C383" s="4"/>
      <c r="D383" s="5"/>
      <c r="E383" s="6"/>
      <c r="F383" s="7"/>
      <c r="G383" s="6"/>
      <c r="H383" s="7"/>
      <c r="I383" s="8"/>
      <c r="J383" s="8"/>
      <c r="K383" s="8"/>
    </row>
    <row r="384" s="3" customFormat="true" ht="13.8" hidden="false" customHeight="false" outlineLevel="0" collapsed="false">
      <c r="C384" s="4"/>
      <c r="D384" s="5"/>
      <c r="E384" s="6"/>
      <c r="F384" s="7"/>
      <c r="G384" s="6"/>
      <c r="H384" s="7"/>
      <c r="I384" s="8"/>
      <c r="J384" s="8"/>
      <c r="K384" s="8"/>
    </row>
    <row r="385" s="3" customFormat="true" ht="13.8" hidden="false" customHeight="false" outlineLevel="0" collapsed="false">
      <c r="C385" s="4"/>
      <c r="D385" s="5"/>
      <c r="E385" s="6"/>
      <c r="F385" s="7"/>
      <c r="G385" s="6"/>
      <c r="H385" s="7"/>
      <c r="I385" s="8"/>
      <c r="J385" s="8"/>
      <c r="K385" s="8"/>
    </row>
    <row r="386" s="3" customFormat="true" ht="13.8" hidden="false" customHeight="false" outlineLevel="0" collapsed="false">
      <c r="C386" s="4"/>
      <c r="D386" s="5"/>
      <c r="E386" s="6"/>
      <c r="F386" s="7"/>
      <c r="G386" s="6"/>
      <c r="H386" s="7"/>
      <c r="I386" s="8"/>
      <c r="J386" s="8"/>
      <c r="K386" s="8"/>
    </row>
    <row r="387" s="3" customFormat="true" ht="13.8" hidden="false" customHeight="false" outlineLevel="0" collapsed="false">
      <c r="C387" s="4"/>
      <c r="D387" s="5"/>
      <c r="E387" s="6"/>
      <c r="F387" s="7"/>
      <c r="G387" s="6"/>
      <c r="H387" s="7"/>
      <c r="I387" s="8"/>
      <c r="J387" s="8"/>
      <c r="K387" s="8"/>
    </row>
    <row r="388" s="3" customFormat="true" ht="13.8" hidden="false" customHeight="false" outlineLevel="0" collapsed="false">
      <c r="C388" s="4"/>
      <c r="D388" s="5"/>
      <c r="E388" s="6"/>
      <c r="F388" s="7"/>
      <c r="G388" s="6"/>
      <c r="H388" s="7"/>
      <c r="I388" s="8"/>
      <c r="J388" s="8"/>
      <c r="K388" s="8"/>
    </row>
    <row r="389" s="3" customFormat="true" ht="13.8" hidden="false" customHeight="false" outlineLevel="0" collapsed="false">
      <c r="C389" s="4"/>
      <c r="D389" s="5"/>
      <c r="E389" s="6"/>
      <c r="F389" s="7"/>
      <c r="G389" s="6"/>
      <c r="H389" s="7"/>
      <c r="I389" s="8"/>
      <c r="J389" s="8"/>
      <c r="K389" s="8"/>
    </row>
    <row r="390" s="3" customFormat="true" ht="13.8" hidden="false" customHeight="false" outlineLevel="0" collapsed="false">
      <c r="C390" s="4"/>
      <c r="D390" s="5"/>
      <c r="E390" s="6"/>
      <c r="F390" s="7"/>
      <c r="G390" s="6"/>
      <c r="H390" s="7"/>
      <c r="I390" s="8"/>
      <c r="J390" s="8"/>
      <c r="K390" s="8"/>
    </row>
    <row r="391" s="3" customFormat="true" ht="13.8" hidden="false" customHeight="false" outlineLevel="0" collapsed="false">
      <c r="C391" s="4"/>
      <c r="D391" s="5"/>
      <c r="E391" s="6"/>
      <c r="F391" s="7"/>
      <c r="G391" s="6"/>
      <c r="H391" s="7"/>
      <c r="I391" s="8"/>
      <c r="J391" s="8"/>
      <c r="K391" s="8"/>
    </row>
    <row r="392" s="3" customFormat="true" ht="13.8" hidden="false" customHeight="false" outlineLevel="0" collapsed="false">
      <c r="C392" s="4"/>
      <c r="D392" s="5"/>
      <c r="E392" s="6"/>
      <c r="F392" s="7"/>
      <c r="G392" s="6"/>
      <c r="H392" s="7"/>
      <c r="I392" s="8"/>
      <c r="J392" s="8"/>
      <c r="K392" s="8"/>
    </row>
    <row r="393" s="3" customFormat="true" ht="13.8" hidden="false" customHeight="false" outlineLevel="0" collapsed="false">
      <c r="C393" s="4"/>
      <c r="D393" s="5"/>
      <c r="E393" s="6"/>
      <c r="F393" s="7"/>
      <c r="G393" s="6"/>
      <c r="H393" s="7"/>
      <c r="I393" s="8"/>
      <c r="J393" s="8"/>
      <c r="K393" s="8"/>
    </row>
    <row r="394" s="3" customFormat="true" ht="13.8" hidden="false" customHeight="false" outlineLevel="0" collapsed="false">
      <c r="C394" s="4"/>
      <c r="D394" s="5"/>
      <c r="E394" s="6"/>
      <c r="F394" s="7"/>
      <c r="G394" s="6"/>
      <c r="H394" s="7"/>
      <c r="I394" s="8"/>
      <c r="J394" s="8"/>
      <c r="K394" s="8"/>
    </row>
    <row r="395" s="3" customFormat="true" ht="13.8" hidden="false" customHeight="false" outlineLevel="0" collapsed="false">
      <c r="C395" s="4"/>
      <c r="D395" s="5"/>
      <c r="E395" s="6"/>
      <c r="F395" s="7"/>
      <c r="G395" s="6"/>
      <c r="H395" s="7"/>
      <c r="I395" s="8"/>
      <c r="J395" s="8"/>
      <c r="K395" s="8"/>
    </row>
    <row r="396" s="3" customFormat="true" ht="13.8" hidden="false" customHeight="false" outlineLevel="0" collapsed="false">
      <c r="C396" s="4"/>
      <c r="D396" s="5"/>
      <c r="E396" s="6"/>
      <c r="F396" s="7"/>
      <c r="G396" s="6"/>
      <c r="H396" s="7"/>
      <c r="I396" s="8"/>
      <c r="J396" s="8"/>
      <c r="K396" s="8"/>
    </row>
    <row r="397" s="3" customFormat="true" ht="13.8" hidden="false" customHeight="false" outlineLevel="0" collapsed="false">
      <c r="C397" s="4"/>
      <c r="D397" s="5"/>
      <c r="E397" s="6"/>
      <c r="F397" s="7"/>
      <c r="G397" s="6"/>
      <c r="H397" s="7"/>
      <c r="I397" s="8"/>
      <c r="J397" s="8"/>
      <c r="K397" s="8"/>
    </row>
    <row r="398" s="3" customFormat="true" ht="13.8" hidden="false" customHeight="false" outlineLevel="0" collapsed="false">
      <c r="C398" s="4"/>
      <c r="D398" s="5"/>
      <c r="E398" s="6"/>
      <c r="F398" s="7"/>
      <c r="G398" s="6"/>
      <c r="H398" s="7"/>
      <c r="I398" s="8"/>
      <c r="J398" s="8"/>
      <c r="K398" s="8"/>
    </row>
    <row r="399" s="3" customFormat="true" ht="13.8" hidden="false" customHeight="false" outlineLevel="0" collapsed="false">
      <c r="C399" s="4"/>
      <c r="D399" s="5"/>
      <c r="E399" s="6"/>
      <c r="F399" s="7"/>
      <c r="G399" s="6"/>
      <c r="H399" s="7"/>
      <c r="I399" s="8"/>
      <c r="J399" s="8"/>
      <c r="K399" s="8"/>
    </row>
    <row r="400" s="3" customFormat="true" ht="13.8" hidden="false" customHeight="false" outlineLevel="0" collapsed="false">
      <c r="C400" s="4"/>
      <c r="D400" s="5"/>
      <c r="E400" s="6"/>
      <c r="F400" s="7"/>
      <c r="G400" s="6"/>
      <c r="H400" s="7"/>
      <c r="I400" s="8"/>
      <c r="J400" s="8"/>
      <c r="K400" s="8"/>
    </row>
    <row r="401" s="3" customFormat="true" ht="13.8" hidden="false" customHeight="false" outlineLevel="0" collapsed="false">
      <c r="C401" s="4"/>
      <c r="D401" s="5"/>
      <c r="E401" s="6"/>
      <c r="F401" s="7"/>
      <c r="G401" s="6"/>
      <c r="H401" s="7"/>
      <c r="I401" s="8"/>
      <c r="J401" s="8"/>
      <c r="K401" s="8"/>
    </row>
    <row r="402" s="3" customFormat="true" ht="13.8" hidden="false" customHeight="false" outlineLevel="0" collapsed="false">
      <c r="C402" s="4"/>
      <c r="D402" s="5"/>
      <c r="E402" s="6"/>
      <c r="F402" s="7"/>
      <c r="G402" s="6"/>
      <c r="H402" s="7"/>
      <c r="I402" s="8"/>
      <c r="J402" s="8"/>
      <c r="K402" s="8"/>
    </row>
    <row r="403" s="3" customFormat="true" ht="13.8" hidden="false" customHeight="false" outlineLevel="0" collapsed="false">
      <c r="C403" s="4"/>
      <c r="D403" s="5"/>
      <c r="E403" s="6"/>
      <c r="F403" s="7"/>
      <c r="G403" s="6"/>
      <c r="H403" s="7"/>
      <c r="I403" s="8"/>
      <c r="J403" s="8"/>
      <c r="K403" s="8"/>
    </row>
    <row r="404" s="3" customFormat="true" ht="13.8" hidden="false" customHeight="false" outlineLevel="0" collapsed="false">
      <c r="C404" s="4"/>
      <c r="D404" s="5"/>
      <c r="E404" s="6"/>
      <c r="F404" s="7"/>
      <c r="G404" s="6"/>
      <c r="H404" s="7"/>
      <c r="I404" s="8"/>
      <c r="J404" s="8"/>
      <c r="K404" s="8"/>
    </row>
    <row r="405" s="3" customFormat="true" ht="13.8" hidden="false" customHeight="false" outlineLevel="0" collapsed="false">
      <c r="C405" s="4"/>
      <c r="D405" s="5"/>
      <c r="E405" s="6"/>
      <c r="F405" s="7"/>
      <c r="G405" s="6"/>
      <c r="H405" s="7"/>
      <c r="I405" s="8"/>
      <c r="J405" s="8"/>
      <c r="K405" s="8"/>
    </row>
    <row r="406" s="3" customFormat="true" ht="13.8" hidden="false" customHeight="false" outlineLevel="0" collapsed="false">
      <c r="C406" s="4"/>
      <c r="D406" s="5"/>
      <c r="E406" s="6"/>
      <c r="F406" s="7"/>
      <c r="G406" s="6"/>
      <c r="H406" s="7"/>
      <c r="I406" s="8"/>
      <c r="J406" s="8"/>
      <c r="K406" s="8"/>
    </row>
    <row r="407" s="3" customFormat="true" ht="13.8" hidden="false" customHeight="false" outlineLevel="0" collapsed="false">
      <c r="C407" s="4"/>
      <c r="D407" s="5"/>
      <c r="E407" s="6"/>
      <c r="F407" s="7"/>
      <c r="G407" s="6"/>
      <c r="H407" s="7"/>
      <c r="I407" s="8"/>
      <c r="J407" s="8"/>
      <c r="K407" s="8"/>
    </row>
    <row r="408" s="3" customFormat="true" ht="13.8" hidden="false" customHeight="false" outlineLevel="0" collapsed="false">
      <c r="C408" s="4"/>
      <c r="D408" s="5"/>
      <c r="E408" s="6"/>
      <c r="F408" s="7"/>
      <c r="G408" s="6"/>
      <c r="H408" s="7"/>
      <c r="I408" s="8"/>
      <c r="J408" s="8"/>
      <c r="K408" s="8"/>
    </row>
    <row r="409" s="3" customFormat="true" ht="13.8" hidden="false" customHeight="false" outlineLevel="0" collapsed="false">
      <c r="C409" s="4"/>
      <c r="D409" s="5"/>
      <c r="E409" s="6"/>
      <c r="F409" s="7"/>
      <c r="G409" s="6"/>
      <c r="H409" s="7"/>
      <c r="I409" s="8"/>
      <c r="J409" s="8"/>
      <c r="K409" s="8"/>
    </row>
    <row r="410" s="3" customFormat="true" ht="13.8" hidden="false" customHeight="false" outlineLevel="0" collapsed="false">
      <c r="C410" s="4"/>
      <c r="D410" s="5"/>
      <c r="E410" s="6"/>
      <c r="F410" s="7"/>
      <c r="G410" s="6"/>
      <c r="H410" s="7"/>
      <c r="I410" s="8"/>
      <c r="J410" s="8"/>
      <c r="K410" s="8"/>
    </row>
    <row r="411" s="3" customFormat="true" ht="13.8" hidden="false" customHeight="false" outlineLevel="0" collapsed="false">
      <c r="C411" s="4"/>
      <c r="D411" s="5"/>
      <c r="E411" s="6"/>
      <c r="F411" s="7"/>
      <c r="G411" s="6"/>
      <c r="H411" s="7"/>
      <c r="I411" s="8"/>
      <c r="J411" s="8"/>
      <c r="K411" s="8"/>
    </row>
    <row r="412" s="3" customFormat="true" ht="13.8" hidden="false" customHeight="false" outlineLevel="0" collapsed="false">
      <c r="C412" s="4"/>
      <c r="D412" s="5"/>
      <c r="E412" s="6"/>
      <c r="F412" s="7"/>
      <c r="G412" s="6"/>
      <c r="H412" s="7"/>
      <c r="I412" s="8"/>
      <c r="J412" s="8"/>
      <c r="K412" s="8"/>
    </row>
    <row r="413" s="3" customFormat="true" ht="13.8" hidden="false" customHeight="false" outlineLevel="0" collapsed="false">
      <c r="C413" s="4"/>
      <c r="D413" s="5"/>
      <c r="E413" s="6"/>
      <c r="F413" s="7"/>
      <c r="G413" s="6"/>
      <c r="H413" s="7"/>
      <c r="I413" s="8"/>
      <c r="J413" s="8"/>
      <c r="K413" s="8"/>
    </row>
    <row r="414" s="3" customFormat="true" ht="13.8" hidden="false" customHeight="false" outlineLevel="0" collapsed="false">
      <c r="C414" s="4"/>
      <c r="D414" s="5"/>
      <c r="E414" s="6"/>
      <c r="F414" s="7"/>
      <c r="G414" s="6"/>
      <c r="H414" s="7"/>
      <c r="I414" s="8"/>
      <c r="J414" s="8"/>
      <c r="K414" s="8"/>
    </row>
    <row r="415" s="3" customFormat="true" ht="13.8" hidden="false" customHeight="false" outlineLevel="0" collapsed="false">
      <c r="C415" s="4"/>
      <c r="D415" s="5"/>
      <c r="E415" s="6"/>
      <c r="F415" s="7"/>
      <c r="G415" s="6"/>
      <c r="H415" s="7"/>
      <c r="I415" s="8"/>
      <c r="J415" s="8"/>
      <c r="K415" s="8"/>
    </row>
    <row r="416" s="3" customFormat="true" ht="13.8" hidden="false" customHeight="false" outlineLevel="0" collapsed="false">
      <c r="C416" s="4"/>
      <c r="D416" s="5"/>
      <c r="E416" s="6"/>
      <c r="F416" s="7"/>
      <c r="G416" s="6"/>
      <c r="H416" s="7"/>
      <c r="I416" s="8"/>
      <c r="J416" s="8"/>
      <c r="K416" s="8"/>
    </row>
    <row r="417" s="3" customFormat="true" ht="13.8" hidden="false" customHeight="false" outlineLevel="0" collapsed="false">
      <c r="C417" s="4"/>
      <c r="D417" s="5"/>
      <c r="E417" s="6"/>
      <c r="F417" s="7"/>
      <c r="G417" s="6"/>
      <c r="H417" s="7"/>
      <c r="I417" s="8"/>
      <c r="J417" s="8"/>
      <c r="K417" s="8"/>
    </row>
    <row r="418" s="3" customFormat="true" ht="13.8" hidden="false" customHeight="false" outlineLevel="0" collapsed="false">
      <c r="C418" s="4"/>
      <c r="D418" s="5"/>
      <c r="E418" s="6"/>
      <c r="F418" s="7"/>
      <c r="G418" s="6"/>
      <c r="H418" s="7"/>
      <c r="I418" s="8"/>
      <c r="J418" s="8"/>
      <c r="K418" s="8"/>
    </row>
    <row r="419" s="3" customFormat="true" ht="13.8" hidden="false" customHeight="false" outlineLevel="0" collapsed="false">
      <c r="C419" s="4"/>
      <c r="D419" s="5"/>
      <c r="E419" s="6"/>
      <c r="F419" s="7"/>
      <c r="G419" s="6"/>
      <c r="H419" s="7"/>
      <c r="I419" s="8"/>
      <c r="J419" s="8"/>
      <c r="K419" s="8"/>
    </row>
    <row r="420" s="3" customFormat="true" ht="13.8" hidden="false" customHeight="false" outlineLevel="0" collapsed="false">
      <c r="C420" s="4"/>
      <c r="D420" s="5"/>
      <c r="E420" s="6"/>
      <c r="F420" s="7"/>
      <c r="G420" s="6"/>
      <c r="H420" s="7"/>
      <c r="I420" s="8"/>
      <c r="J420" s="8"/>
      <c r="K420" s="8"/>
    </row>
    <row r="421" s="3" customFormat="true" ht="13.8" hidden="false" customHeight="false" outlineLevel="0" collapsed="false">
      <c r="C421" s="4"/>
      <c r="D421" s="5"/>
      <c r="E421" s="6"/>
      <c r="F421" s="7"/>
      <c r="G421" s="6"/>
      <c r="H421" s="7"/>
      <c r="I421" s="8"/>
      <c r="J421" s="8"/>
      <c r="K421" s="8"/>
    </row>
    <row r="422" s="3" customFormat="true" ht="13.8" hidden="false" customHeight="false" outlineLevel="0" collapsed="false">
      <c r="C422" s="4"/>
      <c r="D422" s="5"/>
      <c r="E422" s="6"/>
      <c r="F422" s="7"/>
      <c r="G422" s="6"/>
      <c r="H422" s="7"/>
      <c r="I422" s="8"/>
      <c r="J422" s="8"/>
      <c r="K422" s="8"/>
    </row>
    <row r="423" s="3" customFormat="true" ht="13.8" hidden="false" customHeight="false" outlineLevel="0" collapsed="false">
      <c r="C423" s="4"/>
      <c r="D423" s="5"/>
      <c r="E423" s="6"/>
      <c r="F423" s="7"/>
      <c r="G423" s="6"/>
      <c r="H423" s="7"/>
      <c r="I423" s="8"/>
      <c r="J423" s="8"/>
      <c r="K423" s="8"/>
    </row>
    <row r="424" s="3" customFormat="true" ht="13.8" hidden="false" customHeight="false" outlineLevel="0" collapsed="false">
      <c r="C424" s="4"/>
      <c r="D424" s="5"/>
      <c r="E424" s="6"/>
      <c r="F424" s="7"/>
      <c r="G424" s="6"/>
      <c r="H424" s="7"/>
      <c r="I424" s="8"/>
      <c r="J424" s="8"/>
      <c r="K424" s="8"/>
    </row>
    <row r="425" s="3" customFormat="true" ht="13.8" hidden="false" customHeight="false" outlineLevel="0" collapsed="false">
      <c r="C425" s="4"/>
      <c r="D425" s="5"/>
      <c r="E425" s="6"/>
      <c r="F425" s="7"/>
      <c r="G425" s="6"/>
      <c r="H425" s="7"/>
      <c r="I425" s="8"/>
      <c r="J425" s="8"/>
      <c r="K425" s="8"/>
    </row>
    <row r="426" s="3" customFormat="true" ht="13.8" hidden="false" customHeight="false" outlineLevel="0" collapsed="false">
      <c r="C426" s="4"/>
      <c r="D426" s="5"/>
      <c r="E426" s="6"/>
      <c r="F426" s="7"/>
      <c r="G426" s="6"/>
      <c r="H426" s="7"/>
      <c r="I426" s="8"/>
      <c r="J426" s="8"/>
      <c r="K426" s="8"/>
    </row>
    <row r="427" s="3" customFormat="true" ht="13.8" hidden="false" customHeight="false" outlineLevel="0" collapsed="false">
      <c r="C427" s="4"/>
      <c r="D427" s="5"/>
      <c r="E427" s="6"/>
      <c r="F427" s="7"/>
      <c r="G427" s="6"/>
      <c r="H427" s="7"/>
      <c r="I427" s="8"/>
      <c r="J427" s="8"/>
      <c r="K427" s="8"/>
    </row>
    <row r="428" s="3" customFormat="true" ht="13.8" hidden="false" customHeight="false" outlineLevel="0" collapsed="false">
      <c r="C428" s="4"/>
      <c r="D428" s="5"/>
      <c r="E428" s="6"/>
      <c r="F428" s="7"/>
      <c r="G428" s="6"/>
      <c r="H428" s="7"/>
      <c r="I428" s="8"/>
      <c r="J428" s="8"/>
      <c r="K428" s="8"/>
    </row>
    <row r="429" s="3" customFormat="true" ht="13.8" hidden="false" customHeight="false" outlineLevel="0" collapsed="false">
      <c r="C429" s="4"/>
      <c r="D429" s="5"/>
      <c r="E429" s="6"/>
      <c r="F429" s="7"/>
      <c r="G429" s="6"/>
      <c r="H429" s="7"/>
      <c r="I429" s="8"/>
      <c r="J429" s="8"/>
      <c r="K429" s="8"/>
    </row>
    <row r="430" s="3" customFormat="true" ht="13.8" hidden="false" customHeight="false" outlineLevel="0" collapsed="false">
      <c r="C430" s="4"/>
      <c r="D430" s="5"/>
      <c r="E430" s="6"/>
      <c r="F430" s="7"/>
      <c r="G430" s="6"/>
      <c r="H430" s="7"/>
      <c r="I430" s="8"/>
      <c r="J430" s="8"/>
      <c r="K430" s="8"/>
    </row>
    <row r="431" s="3" customFormat="true" ht="13.8" hidden="false" customHeight="false" outlineLevel="0" collapsed="false">
      <c r="C431" s="4"/>
      <c r="D431" s="5"/>
      <c r="E431" s="6"/>
      <c r="F431" s="7"/>
      <c r="G431" s="6"/>
      <c r="H431" s="7"/>
      <c r="I431" s="8"/>
      <c r="J431" s="8"/>
      <c r="K431" s="8"/>
    </row>
    <row r="432" s="3" customFormat="true" ht="13.8" hidden="false" customHeight="false" outlineLevel="0" collapsed="false">
      <c r="C432" s="4"/>
      <c r="D432" s="5"/>
      <c r="E432" s="6"/>
      <c r="F432" s="7"/>
      <c r="G432" s="6"/>
      <c r="H432" s="7"/>
      <c r="I432" s="8"/>
      <c r="J432" s="8"/>
      <c r="K432" s="8"/>
    </row>
    <row r="433" s="3" customFormat="true" ht="13.8" hidden="false" customHeight="false" outlineLevel="0" collapsed="false">
      <c r="C433" s="4"/>
      <c r="D433" s="5"/>
      <c r="E433" s="6"/>
      <c r="F433" s="7"/>
      <c r="G433" s="6"/>
      <c r="H433" s="7"/>
      <c r="I433" s="8"/>
      <c r="J433" s="8"/>
      <c r="K433" s="8"/>
    </row>
    <row r="434" s="3" customFormat="true" ht="13.8" hidden="false" customHeight="false" outlineLevel="0" collapsed="false">
      <c r="C434" s="4"/>
      <c r="D434" s="5"/>
      <c r="E434" s="6"/>
      <c r="F434" s="7"/>
      <c r="G434" s="6"/>
      <c r="H434" s="7"/>
      <c r="I434" s="8"/>
      <c r="J434" s="8"/>
      <c r="K434" s="8"/>
    </row>
    <row r="435" s="3" customFormat="true" ht="13.8" hidden="false" customHeight="false" outlineLevel="0" collapsed="false">
      <c r="C435" s="4"/>
      <c r="D435" s="5"/>
      <c r="E435" s="6"/>
      <c r="F435" s="7"/>
      <c r="G435" s="6"/>
      <c r="H435" s="7"/>
      <c r="I435" s="8"/>
      <c r="J435" s="8"/>
      <c r="K435" s="8"/>
    </row>
    <row r="436" s="3" customFormat="true" ht="13.8" hidden="false" customHeight="false" outlineLevel="0" collapsed="false">
      <c r="C436" s="4"/>
      <c r="D436" s="5"/>
      <c r="E436" s="6"/>
      <c r="F436" s="7"/>
      <c r="G436" s="6"/>
      <c r="H436" s="7"/>
      <c r="I436" s="8"/>
      <c r="J436" s="8"/>
      <c r="K436" s="8"/>
    </row>
    <row r="437" s="3" customFormat="true" ht="13.8" hidden="false" customHeight="false" outlineLevel="0" collapsed="false">
      <c r="C437" s="4"/>
      <c r="D437" s="5"/>
      <c r="E437" s="6"/>
      <c r="F437" s="7"/>
      <c r="G437" s="6"/>
      <c r="H437" s="7"/>
      <c r="I437" s="8"/>
      <c r="J437" s="8"/>
      <c r="K437" s="8"/>
    </row>
    <row r="438" s="3" customFormat="true" ht="13.8" hidden="false" customHeight="false" outlineLevel="0" collapsed="false">
      <c r="C438" s="4"/>
      <c r="D438" s="5"/>
      <c r="E438" s="6"/>
      <c r="F438" s="7"/>
      <c r="G438" s="6"/>
      <c r="H438" s="7"/>
      <c r="I438" s="8"/>
      <c r="J438" s="8"/>
      <c r="K438" s="8"/>
    </row>
    <row r="439" s="3" customFormat="true" ht="13.8" hidden="false" customHeight="false" outlineLevel="0" collapsed="false">
      <c r="C439" s="4"/>
      <c r="D439" s="5"/>
      <c r="E439" s="6"/>
      <c r="F439" s="7"/>
      <c r="G439" s="6"/>
      <c r="H439" s="7"/>
      <c r="I439" s="8"/>
      <c r="J439" s="8"/>
      <c r="K439" s="8"/>
    </row>
    <row r="440" s="3" customFormat="true" ht="13.8" hidden="false" customHeight="false" outlineLevel="0" collapsed="false">
      <c r="C440" s="4"/>
      <c r="D440" s="5"/>
      <c r="E440" s="6"/>
      <c r="F440" s="7"/>
      <c r="G440" s="6"/>
      <c r="H440" s="7"/>
      <c r="I440" s="8"/>
      <c r="J440" s="8"/>
      <c r="K440" s="8"/>
    </row>
    <row r="441" s="3" customFormat="true" ht="13.8" hidden="false" customHeight="false" outlineLevel="0" collapsed="false">
      <c r="C441" s="4"/>
      <c r="D441" s="5"/>
      <c r="E441" s="6"/>
      <c r="F441" s="7"/>
      <c r="G441" s="6"/>
      <c r="H441" s="7"/>
      <c r="I441" s="8"/>
      <c r="J441" s="8"/>
      <c r="K441" s="8"/>
    </row>
    <row r="442" s="3" customFormat="true" ht="13.8" hidden="false" customHeight="false" outlineLevel="0" collapsed="false">
      <c r="C442" s="4"/>
      <c r="D442" s="5"/>
      <c r="E442" s="6"/>
      <c r="F442" s="7"/>
      <c r="G442" s="6"/>
      <c r="H442" s="7"/>
      <c r="I442" s="8"/>
      <c r="J442" s="8"/>
      <c r="K442" s="8"/>
    </row>
    <row r="443" s="3" customFormat="true" ht="13.8" hidden="false" customHeight="false" outlineLevel="0" collapsed="false">
      <c r="C443" s="4"/>
      <c r="D443" s="5"/>
      <c r="E443" s="6"/>
      <c r="F443" s="7"/>
      <c r="G443" s="6"/>
      <c r="H443" s="7"/>
      <c r="I443" s="8"/>
      <c r="J443" s="8"/>
      <c r="K443" s="8"/>
    </row>
    <row r="444" s="3" customFormat="true" ht="13.8" hidden="false" customHeight="false" outlineLevel="0" collapsed="false">
      <c r="C444" s="4"/>
      <c r="D444" s="5"/>
      <c r="E444" s="6"/>
      <c r="F444" s="7"/>
      <c r="G444" s="6"/>
      <c r="H444" s="7"/>
      <c r="I444" s="8"/>
      <c r="J444" s="8"/>
      <c r="K444" s="8"/>
    </row>
    <row r="445" s="3" customFormat="true" ht="13.8" hidden="false" customHeight="false" outlineLevel="0" collapsed="false">
      <c r="C445" s="4"/>
      <c r="D445" s="5"/>
      <c r="E445" s="6"/>
      <c r="F445" s="7"/>
      <c r="G445" s="6"/>
      <c r="H445" s="7"/>
      <c r="I445" s="8"/>
      <c r="J445" s="8"/>
      <c r="K445" s="8"/>
    </row>
    <row r="446" s="3" customFormat="true" ht="13.8" hidden="false" customHeight="false" outlineLevel="0" collapsed="false">
      <c r="C446" s="4"/>
      <c r="D446" s="5"/>
      <c r="E446" s="6"/>
      <c r="F446" s="7"/>
      <c r="G446" s="6"/>
      <c r="H446" s="7"/>
      <c r="I446" s="8"/>
      <c r="J446" s="8"/>
      <c r="K446" s="8"/>
    </row>
    <row r="447" s="3" customFormat="true" ht="13.8" hidden="false" customHeight="false" outlineLevel="0" collapsed="false">
      <c r="C447" s="4"/>
      <c r="D447" s="5"/>
      <c r="E447" s="6"/>
      <c r="F447" s="7"/>
      <c r="G447" s="6"/>
      <c r="H447" s="7"/>
      <c r="I447" s="8"/>
      <c r="J447" s="8"/>
      <c r="K447" s="8"/>
    </row>
    <row r="448" s="3" customFormat="true" ht="13.8" hidden="false" customHeight="false" outlineLevel="0" collapsed="false">
      <c r="C448" s="4"/>
      <c r="D448" s="5"/>
      <c r="E448" s="6"/>
      <c r="F448" s="7"/>
      <c r="G448" s="6"/>
      <c r="H448" s="7"/>
      <c r="I448" s="8"/>
      <c r="J448" s="8"/>
      <c r="K448" s="8"/>
    </row>
    <row r="449" s="3" customFormat="true" ht="13.8" hidden="false" customHeight="false" outlineLevel="0" collapsed="false">
      <c r="C449" s="4"/>
      <c r="D449" s="5"/>
      <c r="E449" s="6"/>
      <c r="F449" s="7"/>
      <c r="G449" s="6"/>
      <c r="H449" s="7"/>
      <c r="I449" s="8"/>
      <c r="J449" s="8"/>
      <c r="K449" s="8"/>
    </row>
    <row r="450" s="3" customFormat="true" ht="13.8" hidden="false" customHeight="false" outlineLevel="0" collapsed="false">
      <c r="C450" s="4"/>
      <c r="D450" s="5"/>
      <c r="E450" s="6"/>
      <c r="F450" s="7"/>
      <c r="G450" s="6"/>
      <c r="H450" s="7"/>
      <c r="I450" s="8"/>
      <c r="J450" s="8"/>
      <c r="K450" s="8"/>
    </row>
    <row r="451" s="3" customFormat="true" ht="13.8" hidden="false" customHeight="false" outlineLevel="0" collapsed="false">
      <c r="C451" s="4"/>
      <c r="D451" s="5"/>
      <c r="E451" s="6"/>
      <c r="F451" s="7"/>
      <c r="G451" s="6"/>
      <c r="H451" s="7"/>
      <c r="I451" s="8"/>
      <c r="J451" s="8"/>
      <c r="K451" s="8"/>
    </row>
    <row r="452" s="3" customFormat="true" ht="13.8" hidden="false" customHeight="false" outlineLevel="0" collapsed="false">
      <c r="C452" s="4"/>
      <c r="D452" s="5"/>
      <c r="E452" s="6"/>
      <c r="F452" s="7"/>
      <c r="G452" s="6"/>
      <c r="H452" s="7"/>
      <c r="I452" s="8"/>
      <c r="J452" s="8"/>
      <c r="K452" s="8"/>
    </row>
    <row r="453" s="3" customFormat="true" ht="13.8" hidden="false" customHeight="false" outlineLevel="0" collapsed="false">
      <c r="C453" s="4"/>
      <c r="D453" s="5"/>
      <c r="E453" s="6"/>
      <c r="F453" s="7"/>
      <c r="G453" s="6"/>
      <c r="H453" s="7"/>
      <c r="I453" s="8"/>
      <c r="J453" s="8"/>
      <c r="K453" s="8"/>
    </row>
    <row r="454" s="3" customFormat="true" ht="13.8" hidden="false" customHeight="false" outlineLevel="0" collapsed="false">
      <c r="C454" s="4"/>
      <c r="D454" s="5"/>
      <c r="E454" s="6"/>
      <c r="F454" s="7"/>
      <c r="G454" s="6"/>
      <c r="H454" s="7"/>
      <c r="I454" s="8"/>
      <c r="J454" s="8"/>
      <c r="K454" s="8"/>
    </row>
    <row r="455" s="3" customFormat="true" ht="13.8" hidden="false" customHeight="false" outlineLevel="0" collapsed="false">
      <c r="C455" s="4"/>
      <c r="D455" s="5"/>
      <c r="E455" s="6"/>
      <c r="F455" s="7"/>
      <c r="G455" s="6"/>
      <c r="H455" s="7"/>
      <c r="I455" s="8"/>
      <c r="J455" s="8"/>
      <c r="K455" s="8"/>
    </row>
    <row r="456" s="3" customFormat="true" ht="13.8" hidden="false" customHeight="false" outlineLevel="0" collapsed="false">
      <c r="C456" s="4"/>
      <c r="D456" s="5"/>
      <c r="E456" s="6"/>
      <c r="F456" s="7"/>
      <c r="G456" s="6"/>
      <c r="H456" s="7"/>
      <c r="I456" s="8"/>
      <c r="J456" s="8"/>
      <c r="K456" s="8"/>
    </row>
    <row r="457" s="3" customFormat="true" ht="13.8" hidden="false" customHeight="false" outlineLevel="0" collapsed="false">
      <c r="C457" s="4"/>
      <c r="D457" s="5"/>
      <c r="E457" s="6"/>
      <c r="F457" s="7"/>
      <c r="G457" s="6"/>
      <c r="H457" s="7"/>
      <c r="I457" s="8"/>
      <c r="J457" s="8"/>
      <c r="K457" s="8"/>
    </row>
    <row r="458" s="3" customFormat="true" ht="13.8" hidden="false" customHeight="false" outlineLevel="0" collapsed="false">
      <c r="C458" s="4"/>
      <c r="D458" s="5"/>
      <c r="E458" s="6"/>
      <c r="F458" s="7"/>
      <c r="G458" s="6"/>
      <c r="H458" s="7"/>
      <c r="I458" s="8"/>
      <c r="J458" s="8"/>
      <c r="K458" s="8"/>
    </row>
    <row r="459" s="3" customFormat="true" ht="13.8" hidden="false" customHeight="false" outlineLevel="0" collapsed="false">
      <c r="C459" s="4"/>
      <c r="D459" s="5"/>
      <c r="E459" s="6"/>
      <c r="F459" s="7"/>
      <c r="G459" s="6"/>
      <c r="H459" s="7"/>
      <c r="I459" s="8"/>
      <c r="J459" s="8"/>
      <c r="K459" s="8"/>
    </row>
    <row r="460" s="3" customFormat="true" ht="13.8" hidden="false" customHeight="false" outlineLevel="0" collapsed="false">
      <c r="C460" s="4"/>
      <c r="D460" s="5"/>
      <c r="E460" s="6"/>
      <c r="F460" s="7"/>
      <c r="G460" s="6"/>
      <c r="H460" s="7"/>
      <c r="I460" s="8"/>
      <c r="J460" s="8"/>
      <c r="K460" s="8"/>
    </row>
    <row r="461" s="3" customFormat="true" ht="13.8" hidden="false" customHeight="false" outlineLevel="0" collapsed="false">
      <c r="C461" s="4"/>
      <c r="D461" s="5"/>
      <c r="E461" s="6"/>
      <c r="F461" s="7"/>
      <c r="G461" s="6"/>
      <c r="H461" s="7"/>
      <c r="I461" s="8"/>
      <c r="J461" s="8"/>
      <c r="K461" s="8"/>
    </row>
    <row r="462" s="3" customFormat="true" ht="13.8" hidden="false" customHeight="false" outlineLevel="0" collapsed="false">
      <c r="C462" s="4"/>
      <c r="D462" s="5"/>
      <c r="E462" s="6"/>
      <c r="F462" s="7"/>
      <c r="G462" s="6"/>
      <c r="H462" s="7"/>
      <c r="I462" s="8"/>
      <c r="J462" s="8"/>
      <c r="K462" s="8"/>
    </row>
    <row r="463" s="3" customFormat="true" ht="13.8" hidden="false" customHeight="false" outlineLevel="0" collapsed="false">
      <c r="C463" s="4"/>
      <c r="D463" s="5"/>
      <c r="E463" s="6"/>
      <c r="F463" s="7"/>
      <c r="G463" s="6"/>
      <c r="H463" s="7"/>
      <c r="I463" s="8"/>
      <c r="J463" s="8"/>
      <c r="K463" s="8"/>
    </row>
    <row r="464" s="3" customFormat="true" ht="13.8" hidden="false" customHeight="false" outlineLevel="0" collapsed="false">
      <c r="C464" s="4"/>
      <c r="D464" s="5"/>
      <c r="E464" s="6"/>
      <c r="F464" s="7"/>
      <c r="G464" s="6"/>
      <c r="H464" s="7"/>
      <c r="I464" s="8"/>
      <c r="J464" s="8"/>
      <c r="K464" s="8"/>
    </row>
    <row r="465" s="3" customFormat="true" ht="13.8" hidden="false" customHeight="false" outlineLevel="0" collapsed="false">
      <c r="C465" s="4"/>
      <c r="D465" s="5"/>
      <c r="E465" s="6"/>
      <c r="F465" s="7"/>
      <c r="G465" s="6"/>
      <c r="H465" s="7"/>
      <c r="I465" s="8"/>
      <c r="J465" s="8"/>
      <c r="K465" s="8"/>
    </row>
    <row r="466" s="3" customFormat="true" ht="13.8" hidden="false" customHeight="false" outlineLevel="0" collapsed="false">
      <c r="C466" s="4"/>
      <c r="D466" s="5"/>
      <c r="E466" s="6"/>
      <c r="F466" s="7"/>
      <c r="G466" s="6"/>
      <c r="H466" s="7"/>
      <c r="I466" s="8"/>
      <c r="J466" s="8"/>
      <c r="K466" s="8"/>
    </row>
    <row r="467" s="3" customFormat="true" ht="13.8" hidden="false" customHeight="false" outlineLevel="0" collapsed="false">
      <c r="C467" s="4"/>
      <c r="D467" s="5"/>
      <c r="E467" s="6"/>
      <c r="F467" s="7"/>
      <c r="G467" s="6"/>
      <c r="H467" s="7"/>
      <c r="I467" s="8"/>
      <c r="J467" s="8"/>
      <c r="K467" s="8"/>
    </row>
    <row r="468" s="3" customFormat="true" ht="13.8" hidden="false" customHeight="false" outlineLevel="0" collapsed="false">
      <c r="C468" s="4"/>
      <c r="D468" s="5"/>
      <c r="E468" s="6"/>
      <c r="F468" s="7"/>
      <c r="G468" s="6"/>
      <c r="H468" s="7"/>
      <c r="I468" s="8"/>
      <c r="J468" s="8"/>
      <c r="K468" s="8"/>
    </row>
    <row r="469" s="3" customFormat="true" ht="13.8" hidden="false" customHeight="false" outlineLevel="0" collapsed="false">
      <c r="C469" s="4"/>
      <c r="D469" s="5"/>
      <c r="E469" s="6"/>
      <c r="F469" s="7"/>
      <c r="G469" s="6"/>
      <c r="H469" s="7"/>
      <c r="I469" s="8"/>
      <c r="J469" s="8"/>
      <c r="K469" s="8"/>
    </row>
    <row r="470" s="3" customFormat="true" ht="13.8" hidden="false" customHeight="false" outlineLevel="0" collapsed="false">
      <c r="C470" s="4"/>
      <c r="D470" s="5"/>
      <c r="E470" s="6"/>
      <c r="F470" s="7"/>
      <c r="G470" s="6"/>
      <c r="H470" s="7"/>
      <c r="I470" s="8"/>
      <c r="J470" s="8"/>
      <c r="K470" s="8"/>
    </row>
    <row r="471" s="3" customFormat="true" ht="13.8" hidden="false" customHeight="false" outlineLevel="0" collapsed="false">
      <c r="C471" s="4"/>
      <c r="D471" s="5"/>
      <c r="E471" s="6"/>
      <c r="F471" s="7"/>
      <c r="G471" s="6"/>
      <c r="H471" s="7"/>
      <c r="I471" s="8"/>
      <c r="J471" s="8"/>
      <c r="K471" s="8"/>
    </row>
    <row r="472" s="3" customFormat="true" ht="13.8" hidden="false" customHeight="false" outlineLevel="0" collapsed="false">
      <c r="C472" s="4"/>
      <c r="D472" s="5"/>
      <c r="E472" s="6"/>
      <c r="F472" s="7"/>
      <c r="G472" s="6"/>
      <c r="H472" s="7"/>
      <c r="I472" s="8"/>
      <c r="J472" s="8"/>
      <c r="K472" s="8"/>
    </row>
    <row r="473" s="3" customFormat="true" ht="13.8" hidden="false" customHeight="false" outlineLevel="0" collapsed="false">
      <c r="C473" s="4"/>
      <c r="D473" s="5"/>
      <c r="E473" s="6"/>
      <c r="F473" s="7"/>
      <c r="G473" s="6"/>
      <c r="H473" s="7"/>
      <c r="I473" s="8"/>
      <c r="J473" s="8"/>
      <c r="K473" s="8"/>
    </row>
    <row r="474" s="3" customFormat="true" ht="13.8" hidden="false" customHeight="false" outlineLevel="0" collapsed="false">
      <c r="C474" s="4"/>
      <c r="D474" s="5"/>
      <c r="E474" s="6"/>
      <c r="F474" s="7"/>
      <c r="G474" s="6"/>
      <c r="H474" s="7"/>
      <c r="I474" s="8"/>
      <c r="J474" s="8"/>
      <c r="K474" s="8"/>
    </row>
    <row r="475" s="3" customFormat="true" ht="13.8" hidden="false" customHeight="false" outlineLevel="0" collapsed="false">
      <c r="C475" s="4"/>
      <c r="D475" s="5"/>
      <c r="E475" s="6"/>
      <c r="F475" s="7"/>
      <c r="G475" s="6"/>
      <c r="H475" s="7"/>
      <c r="I475" s="8"/>
      <c r="J475" s="8"/>
      <c r="K475" s="8"/>
    </row>
    <row r="476" s="3" customFormat="true" ht="13.8" hidden="false" customHeight="false" outlineLevel="0" collapsed="false">
      <c r="C476" s="4"/>
      <c r="D476" s="5"/>
      <c r="E476" s="6"/>
      <c r="F476" s="7"/>
      <c r="G476" s="6"/>
      <c r="H476" s="7"/>
      <c r="I476" s="8"/>
      <c r="J476" s="8"/>
      <c r="K476" s="8"/>
    </row>
    <row r="477" s="3" customFormat="true" ht="13.8" hidden="false" customHeight="false" outlineLevel="0" collapsed="false">
      <c r="C477" s="4"/>
      <c r="D477" s="5"/>
      <c r="E477" s="6"/>
      <c r="F477" s="7"/>
      <c r="G477" s="6"/>
      <c r="H477" s="7"/>
      <c r="I477" s="8"/>
      <c r="J477" s="8"/>
      <c r="K477" s="8"/>
    </row>
    <row r="478" s="3" customFormat="true" ht="13.8" hidden="false" customHeight="false" outlineLevel="0" collapsed="false">
      <c r="C478" s="4"/>
      <c r="D478" s="5"/>
      <c r="E478" s="6"/>
      <c r="F478" s="7"/>
      <c r="G478" s="6"/>
      <c r="H478" s="7"/>
      <c r="I478" s="8"/>
      <c r="J478" s="8"/>
      <c r="K478" s="8"/>
    </row>
    <row r="479" s="3" customFormat="true" ht="13.8" hidden="false" customHeight="false" outlineLevel="0" collapsed="false">
      <c r="C479" s="4"/>
      <c r="D479" s="5"/>
      <c r="E479" s="6"/>
      <c r="F479" s="7"/>
      <c r="G479" s="6"/>
      <c r="H479" s="7"/>
      <c r="I479" s="8"/>
      <c r="J479" s="8"/>
      <c r="K479" s="8"/>
    </row>
    <row r="480" s="3" customFormat="true" ht="13.8" hidden="false" customHeight="false" outlineLevel="0" collapsed="false">
      <c r="C480" s="4"/>
      <c r="D480" s="5"/>
      <c r="E480" s="6"/>
      <c r="F480" s="7"/>
      <c r="G480" s="6"/>
      <c r="H480" s="7"/>
      <c r="I480" s="8"/>
      <c r="J480" s="8"/>
      <c r="K480" s="8"/>
    </row>
    <row r="481" s="3" customFormat="true" ht="13.8" hidden="false" customHeight="false" outlineLevel="0" collapsed="false">
      <c r="C481" s="4"/>
      <c r="D481" s="5"/>
      <c r="E481" s="6"/>
      <c r="F481" s="7"/>
      <c r="G481" s="6"/>
      <c r="H481" s="7"/>
      <c r="I481" s="8"/>
      <c r="J481" s="8"/>
      <c r="K481" s="8"/>
    </row>
    <row r="482" s="3" customFormat="true" ht="13.8" hidden="false" customHeight="false" outlineLevel="0" collapsed="false">
      <c r="C482" s="4"/>
      <c r="D482" s="5"/>
      <c r="E482" s="6"/>
      <c r="F482" s="7"/>
      <c r="G482" s="6"/>
      <c r="H482" s="7"/>
      <c r="I482" s="8"/>
      <c r="J482" s="8"/>
      <c r="K482" s="8"/>
    </row>
    <row r="483" s="3" customFormat="true" ht="13.8" hidden="false" customHeight="false" outlineLevel="0" collapsed="false">
      <c r="C483" s="4"/>
      <c r="D483" s="5"/>
      <c r="E483" s="6"/>
      <c r="F483" s="7"/>
      <c r="G483" s="6"/>
      <c r="H483" s="7"/>
      <c r="I483" s="8"/>
      <c r="J483" s="8"/>
      <c r="K483" s="8"/>
    </row>
    <row r="484" s="3" customFormat="true" ht="13.8" hidden="false" customHeight="false" outlineLevel="0" collapsed="false">
      <c r="C484" s="4"/>
      <c r="D484" s="5"/>
      <c r="E484" s="6"/>
      <c r="F484" s="7"/>
      <c r="G484" s="6"/>
      <c r="H484" s="7"/>
      <c r="I484" s="8"/>
      <c r="J484" s="8"/>
      <c r="K484" s="8"/>
    </row>
    <row r="485" s="3" customFormat="true" ht="13.8" hidden="false" customHeight="false" outlineLevel="0" collapsed="false">
      <c r="C485" s="4"/>
      <c r="D485" s="5"/>
      <c r="E485" s="6"/>
      <c r="F485" s="7"/>
      <c r="G485" s="6"/>
      <c r="H485" s="7"/>
      <c r="I485" s="8"/>
      <c r="J485" s="8"/>
      <c r="K485" s="8"/>
    </row>
    <row r="486" s="3" customFormat="true" ht="13.8" hidden="false" customHeight="false" outlineLevel="0" collapsed="false">
      <c r="C486" s="4"/>
      <c r="D486" s="5"/>
      <c r="E486" s="6"/>
      <c r="F486" s="7"/>
      <c r="G486" s="6"/>
      <c r="H486" s="7"/>
      <c r="I486" s="8"/>
      <c r="J486" s="8"/>
      <c r="K486" s="8"/>
    </row>
    <row r="487" s="3" customFormat="true" ht="13.8" hidden="false" customHeight="false" outlineLevel="0" collapsed="false">
      <c r="C487" s="4"/>
      <c r="D487" s="5"/>
      <c r="E487" s="6"/>
      <c r="F487" s="7"/>
      <c r="G487" s="6"/>
      <c r="H487" s="7"/>
      <c r="I487" s="8"/>
      <c r="J487" s="8"/>
      <c r="K487" s="8"/>
    </row>
    <row r="488" s="3" customFormat="true" ht="13.8" hidden="false" customHeight="false" outlineLevel="0" collapsed="false">
      <c r="C488" s="4"/>
      <c r="D488" s="5"/>
      <c r="E488" s="6"/>
      <c r="F488" s="7"/>
      <c r="G488" s="6"/>
      <c r="H488" s="7"/>
      <c r="I488" s="8"/>
      <c r="J488" s="8"/>
      <c r="K488" s="8"/>
    </row>
    <row r="489" s="3" customFormat="true" ht="13.8" hidden="false" customHeight="false" outlineLevel="0" collapsed="false">
      <c r="C489" s="4"/>
      <c r="D489" s="5"/>
      <c r="E489" s="6"/>
      <c r="F489" s="7"/>
      <c r="G489" s="6"/>
      <c r="H489" s="7"/>
      <c r="I489" s="8"/>
      <c r="J489" s="8"/>
      <c r="K489" s="8"/>
    </row>
    <row r="490" s="3" customFormat="true" ht="13.8" hidden="false" customHeight="false" outlineLevel="0" collapsed="false">
      <c r="C490" s="4"/>
      <c r="D490" s="5"/>
      <c r="E490" s="6"/>
      <c r="F490" s="7"/>
      <c r="G490" s="6"/>
      <c r="H490" s="7"/>
      <c r="I490" s="8"/>
      <c r="J490" s="8"/>
      <c r="K490" s="8"/>
    </row>
    <row r="491" s="3" customFormat="true" ht="13.8" hidden="false" customHeight="false" outlineLevel="0" collapsed="false">
      <c r="C491" s="4"/>
      <c r="D491" s="5"/>
      <c r="E491" s="6"/>
      <c r="F491" s="7"/>
      <c r="G491" s="6"/>
      <c r="H491" s="7"/>
      <c r="I491" s="8"/>
      <c r="J491" s="8"/>
      <c r="K491" s="8"/>
    </row>
    <row r="492" s="3" customFormat="true" ht="13.8" hidden="false" customHeight="false" outlineLevel="0" collapsed="false">
      <c r="C492" s="4"/>
      <c r="D492" s="5"/>
      <c r="E492" s="6"/>
      <c r="F492" s="7"/>
      <c r="G492" s="6"/>
      <c r="H492" s="7"/>
      <c r="I492" s="8"/>
      <c r="J492" s="8"/>
      <c r="K492" s="8"/>
    </row>
    <row r="493" s="3" customFormat="true" ht="13.8" hidden="false" customHeight="false" outlineLevel="0" collapsed="false">
      <c r="C493" s="4"/>
      <c r="D493" s="5"/>
      <c r="E493" s="6"/>
      <c r="F493" s="7"/>
      <c r="G493" s="6"/>
      <c r="H493" s="7"/>
      <c r="I493" s="8"/>
      <c r="J493" s="8"/>
      <c r="K493" s="8"/>
    </row>
    <row r="494" s="3" customFormat="true" ht="13.8" hidden="false" customHeight="false" outlineLevel="0" collapsed="false">
      <c r="C494" s="4"/>
      <c r="D494" s="5"/>
      <c r="E494" s="6"/>
      <c r="F494" s="7"/>
      <c r="G494" s="6"/>
      <c r="H494" s="7"/>
      <c r="I494" s="8"/>
      <c r="J494" s="8"/>
      <c r="K494" s="8"/>
    </row>
    <row r="495" s="3" customFormat="true" ht="13.8" hidden="false" customHeight="false" outlineLevel="0" collapsed="false">
      <c r="C495" s="4"/>
      <c r="D495" s="5"/>
      <c r="E495" s="6"/>
      <c r="F495" s="7"/>
      <c r="G495" s="6"/>
      <c r="H495" s="7"/>
      <c r="I495" s="8"/>
      <c r="J495" s="8"/>
      <c r="K495" s="8"/>
    </row>
    <row r="496" s="3" customFormat="true" ht="13.8" hidden="false" customHeight="false" outlineLevel="0" collapsed="false">
      <c r="C496" s="4"/>
      <c r="D496" s="5"/>
      <c r="E496" s="6"/>
      <c r="F496" s="7"/>
      <c r="G496" s="6"/>
      <c r="H496" s="7"/>
      <c r="I496" s="8"/>
      <c r="J496" s="8"/>
      <c r="K496" s="8"/>
    </row>
    <row r="497" s="3" customFormat="true" ht="13.8" hidden="false" customHeight="false" outlineLevel="0" collapsed="false">
      <c r="C497" s="4"/>
      <c r="D497" s="5"/>
      <c r="E497" s="6"/>
      <c r="F497" s="7"/>
      <c r="G497" s="6"/>
      <c r="H497" s="7"/>
      <c r="I497" s="8"/>
      <c r="J497" s="8"/>
      <c r="K497" s="8"/>
    </row>
    <row r="498" s="3" customFormat="true" ht="13.8" hidden="false" customHeight="false" outlineLevel="0" collapsed="false">
      <c r="C498" s="4"/>
      <c r="D498" s="5"/>
      <c r="E498" s="6"/>
      <c r="F498" s="7"/>
      <c r="G498" s="6"/>
      <c r="H498" s="7"/>
      <c r="I498" s="8"/>
      <c r="J498" s="8"/>
      <c r="K498" s="8"/>
    </row>
    <row r="499" s="3" customFormat="true" ht="13.8" hidden="false" customHeight="false" outlineLevel="0" collapsed="false">
      <c r="C499" s="4"/>
      <c r="D499" s="5"/>
      <c r="E499" s="6"/>
      <c r="F499" s="7"/>
      <c r="G499" s="6"/>
      <c r="H499" s="7"/>
      <c r="I499" s="8"/>
      <c r="J499" s="8"/>
      <c r="K499" s="8"/>
    </row>
    <row r="500" s="3" customFormat="true" ht="13.8" hidden="false" customHeight="false" outlineLevel="0" collapsed="false">
      <c r="C500" s="4"/>
      <c r="D500" s="5"/>
      <c r="E500" s="6"/>
      <c r="F500" s="7"/>
      <c r="G500" s="6"/>
      <c r="H500" s="7"/>
      <c r="I500" s="8"/>
      <c r="J500" s="8"/>
      <c r="K500" s="8"/>
    </row>
    <row r="501" s="3" customFormat="true" ht="13.8" hidden="false" customHeight="false" outlineLevel="0" collapsed="false">
      <c r="C501" s="4"/>
      <c r="D501" s="5"/>
      <c r="E501" s="6"/>
      <c r="F501" s="7"/>
      <c r="G501" s="6"/>
      <c r="H501" s="7"/>
      <c r="I501" s="8"/>
      <c r="J501" s="8"/>
      <c r="K501" s="8"/>
    </row>
    <row r="502" s="3" customFormat="true" ht="13.8" hidden="false" customHeight="false" outlineLevel="0" collapsed="false">
      <c r="C502" s="4"/>
      <c r="D502" s="5"/>
      <c r="E502" s="6"/>
      <c r="F502" s="7"/>
      <c r="G502" s="6"/>
      <c r="H502" s="7"/>
      <c r="I502" s="8"/>
      <c r="J502" s="8"/>
      <c r="K502" s="8"/>
    </row>
    <row r="503" s="3" customFormat="true" ht="13.8" hidden="false" customHeight="false" outlineLevel="0" collapsed="false">
      <c r="C503" s="4"/>
      <c r="D503" s="5"/>
      <c r="E503" s="6"/>
      <c r="F503" s="7"/>
      <c r="G503" s="6"/>
      <c r="H503" s="7"/>
      <c r="I503" s="8"/>
      <c r="J503" s="8"/>
      <c r="K503" s="8"/>
    </row>
    <row r="504" s="3" customFormat="true" ht="13.8" hidden="false" customHeight="false" outlineLevel="0" collapsed="false">
      <c r="C504" s="4"/>
      <c r="D504" s="5"/>
      <c r="E504" s="6"/>
      <c r="F504" s="7"/>
      <c r="G504" s="6"/>
      <c r="H504" s="7"/>
      <c r="I504" s="8"/>
      <c r="J504" s="8"/>
      <c r="K504" s="8"/>
    </row>
    <row r="505" s="3" customFormat="true" ht="13.8" hidden="false" customHeight="false" outlineLevel="0" collapsed="false">
      <c r="C505" s="4"/>
      <c r="D505" s="5"/>
      <c r="E505" s="6"/>
      <c r="F505" s="7"/>
      <c r="G505" s="6"/>
      <c r="H505" s="7"/>
      <c r="I505" s="8"/>
      <c r="J505" s="8"/>
      <c r="K505" s="8"/>
    </row>
    <row r="506" s="3" customFormat="true" ht="13.8" hidden="false" customHeight="false" outlineLevel="0" collapsed="false">
      <c r="C506" s="4"/>
      <c r="D506" s="5"/>
      <c r="E506" s="6"/>
      <c r="F506" s="7"/>
      <c r="G506" s="6"/>
      <c r="H506" s="7"/>
      <c r="I506" s="8"/>
      <c r="J506" s="8"/>
      <c r="K506" s="8"/>
    </row>
    <row r="507" s="3" customFormat="true" ht="13.8" hidden="false" customHeight="false" outlineLevel="0" collapsed="false">
      <c r="C507" s="4"/>
      <c r="D507" s="5"/>
      <c r="E507" s="6"/>
      <c r="F507" s="7"/>
      <c r="G507" s="6"/>
      <c r="H507" s="7"/>
      <c r="I507" s="8"/>
      <c r="J507" s="8"/>
      <c r="K507" s="8"/>
    </row>
    <row r="508" s="3" customFormat="true" ht="13.8" hidden="false" customHeight="false" outlineLevel="0" collapsed="false">
      <c r="C508" s="4"/>
      <c r="D508" s="5"/>
      <c r="E508" s="6"/>
      <c r="F508" s="7"/>
      <c r="G508" s="6"/>
      <c r="H508" s="7"/>
      <c r="I508" s="8"/>
      <c r="J508" s="8"/>
      <c r="K508" s="8"/>
    </row>
    <row r="509" s="3" customFormat="true" ht="13.8" hidden="false" customHeight="false" outlineLevel="0" collapsed="false">
      <c r="C509" s="4"/>
      <c r="D509" s="5"/>
      <c r="E509" s="6"/>
      <c r="F509" s="7"/>
      <c r="G509" s="6"/>
      <c r="H509" s="7"/>
      <c r="I509" s="8"/>
      <c r="J509" s="8"/>
      <c r="K509" s="8"/>
    </row>
    <row r="510" s="3" customFormat="true" ht="13.8" hidden="false" customHeight="false" outlineLevel="0" collapsed="false">
      <c r="C510" s="4"/>
      <c r="D510" s="5"/>
      <c r="E510" s="6"/>
      <c r="F510" s="7"/>
      <c r="G510" s="6"/>
      <c r="H510" s="7"/>
      <c r="I510" s="8"/>
      <c r="J510" s="8"/>
      <c r="K510" s="8"/>
    </row>
    <row r="511" s="3" customFormat="true" ht="13.8" hidden="false" customHeight="false" outlineLevel="0" collapsed="false">
      <c r="C511" s="4"/>
      <c r="D511" s="5"/>
      <c r="E511" s="6"/>
      <c r="F511" s="7"/>
      <c r="G511" s="6"/>
      <c r="H511" s="7"/>
      <c r="I511" s="8"/>
      <c r="J511" s="8"/>
      <c r="K511" s="8"/>
    </row>
    <row r="512" s="3" customFormat="true" ht="13.8" hidden="false" customHeight="false" outlineLevel="0" collapsed="false">
      <c r="C512" s="4"/>
      <c r="D512" s="5"/>
      <c r="E512" s="6"/>
      <c r="F512" s="7"/>
      <c r="G512" s="6"/>
      <c r="H512" s="7"/>
      <c r="I512" s="8"/>
      <c r="J512" s="8"/>
      <c r="K512" s="8"/>
    </row>
    <row r="513" s="3" customFormat="true" ht="13.8" hidden="false" customHeight="false" outlineLevel="0" collapsed="false">
      <c r="C513" s="4"/>
      <c r="D513" s="5"/>
      <c r="E513" s="6"/>
      <c r="F513" s="7"/>
      <c r="G513" s="6"/>
      <c r="H513" s="7"/>
      <c r="I513" s="8"/>
      <c r="J513" s="8"/>
      <c r="K513" s="8"/>
    </row>
    <row r="514" s="3" customFormat="true" ht="13.8" hidden="false" customHeight="false" outlineLevel="0" collapsed="false">
      <c r="C514" s="4"/>
      <c r="D514" s="5"/>
      <c r="E514" s="6"/>
      <c r="F514" s="7"/>
      <c r="G514" s="6"/>
      <c r="H514" s="7"/>
      <c r="I514" s="8"/>
      <c r="J514" s="8"/>
      <c r="K514" s="8"/>
    </row>
    <row r="515" s="3" customFormat="true" ht="13.8" hidden="false" customHeight="false" outlineLevel="0" collapsed="false">
      <c r="C515" s="4"/>
      <c r="D515" s="5"/>
      <c r="E515" s="6"/>
      <c r="F515" s="7"/>
      <c r="G515" s="6"/>
      <c r="H515" s="7"/>
      <c r="I515" s="8"/>
      <c r="J515" s="8"/>
      <c r="K515" s="8"/>
    </row>
    <row r="516" s="3" customFormat="true" ht="13.8" hidden="false" customHeight="false" outlineLevel="0" collapsed="false">
      <c r="C516" s="4"/>
      <c r="D516" s="5"/>
      <c r="E516" s="6"/>
      <c r="F516" s="7"/>
      <c r="G516" s="6"/>
      <c r="H516" s="7"/>
      <c r="I516" s="8"/>
      <c r="J516" s="8"/>
      <c r="K516" s="8"/>
    </row>
    <row r="517" s="3" customFormat="true" ht="13.8" hidden="false" customHeight="false" outlineLevel="0" collapsed="false">
      <c r="C517" s="4"/>
      <c r="D517" s="5"/>
      <c r="E517" s="6"/>
      <c r="F517" s="7"/>
      <c r="G517" s="6"/>
      <c r="H517" s="7"/>
      <c r="I517" s="8"/>
      <c r="J517" s="8"/>
      <c r="K517" s="8"/>
    </row>
    <row r="518" s="3" customFormat="true" ht="13.8" hidden="false" customHeight="false" outlineLevel="0" collapsed="false">
      <c r="C518" s="4"/>
      <c r="D518" s="5"/>
      <c r="E518" s="6"/>
      <c r="F518" s="7"/>
      <c r="G518" s="6"/>
      <c r="H518" s="7"/>
      <c r="I518" s="8"/>
      <c r="J518" s="8"/>
      <c r="K518" s="8"/>
    </row>
    <row r="519" s="3" customFormat="true" ht="13.8" hidden="false" customHeight="false" outlineLevel="0" collapsed="false">
      <c r="C519" s="4"/>
      <c r="D519" s="5"/>
      <c r="E519" s="6"/>
      <c r="F519" s="7"/>
      <c r="G519" s="6"/>
      <c r="H519" s="7"/>
      <c r="I519" s="8"/>
      <c r="J519" s="8"/>
      <c r="K519" s="8"/>
    </row>
    <row r="520" s="3" customFormat="true" ht="13.8" hidden="false" customHeight="false" outlineLevel="0" collapsed="false">
      <c r="C520" s="4"/>
      <c r="D520" s="5"/>
      <c r="E520" s="6"/>
      <c r="F520" s="7"/>
      <c r="G520" s="6"/>
      <c r="H520" s="7"/>
      <c r="I520" s="8"/>
      <c r="J520" s="8"/>
      <c r="K520" s="8"/>
    </row>
    <row r="521" s="3" customFormat="true" ht="13.8" hidden="false" customHeight="false" outlineLevel="0" collapsed="false">
      <c r="C521" s="4"/>
      <c r="D521" s="5"/>
      <c r="E521" s="6"/>
      <c r="F521" s="7"/>
      <c r="G521" s="6"/>
      <c r="H521" s="7"/>
      <c r="I521" s="8"/>
      <c r="J521" s="8"/>
      <c r="K521" s="8"/>
    </row>
    <row r="522" s="3" customFormat="true" ht="13.8" hidden="false" customHeight="false" outlineLevel="0" collapsed="false">
      <c r="C522" s="4"/>
      <c r="D522" s="5"/>
      <c r="E522" s="6"/>
      <c r="F522" s="7"/>
      <c r="G522" s="6"/>
      <c r="H522" s="7"/>
      <c r="I522" s="8"/>
      <c r="J522" s="8"/>
      <c r="K522" s="8"/>
    </row>
    <row r="523" s="3" customFormat="true" ht="13.8" hidden="false" customHeight="false" outlineLevel="0" collapsed="false">
      <c r="C523" s="4"/>
      <c r="D523" s="5"/>
      <c r="E523" s="6"/>
      <c r="F523" s="7"/>
      <c r="G523" s="6"/>
      <c r="H523" s="7"/>
      <c r="I523" s="8"/>
      <c r="J523" s="8"/>
      <c r="K523" s="8"/>
    </row>
    <row r="524" s="3" customFormat="true" ht="13.8" hidden="false" customHeight="false" outlineLevel="0" collapsed="false">
      <c r="C524" s="4"/>
      <c r="D524" s="5"/>
      <c r="E524" s="6"/>
      <c r="F524" s="7"/>
      <c r="G524" s="6"/>
      <c r="H524" s="7"/>
      <c r="I524" s="8"/>
      <c r="J524" s="8"/>
      <c r="K524" s="8"/>
    </row>
    <row r="525" s="3" customFormat="true" ht="13.8" hidden="false" customHeight="false" outlineLevel="0" collapsed="false">
      <c r="C525" s="4"/>
      <c r="D525" s="5"/>
      <c r="E525" s="6"/>
      <c r="F525" s="7"/>
      <c r="G525" s="6"/>
      <c r="H525" s="7"/>
      <c r="I525" s="8"/>
      <c r="J525" s="8"/>
      <c r="K525" s="8"/>
    </row>
    <row r="526" s="3" customFormat="true" ht="13.8" hidden="false" customHeight="false" outlineLevel="0" collapsed="false">
      <c r="C526" s="4"/>
      <c r="D526" s="5"/>
      <c r="E526" s="6"/>
      <c r="F526" s="7"/>
      <c r="G526" s="6"/>
      <c r="H526" s="7"/>
      <c r="I526" s="8"/>
      <c r="J526" s="8"/>
      <c r="K526" s="8"/>
    </row>
    <row r="527" s="3" customFormat="true" ht="13.8" hidden="false" customHeight="false" outlineLevel="0" collapsed="false">
      <c r="C527" s="4"/>
      <c r="D527" s="5"/>
      <c r="E527" s="6"/>
      <c r="F527" s="7"/>
      <c r="G527" s="6"/>
      <c r="H527" s="7"/>
      <c r="I527" s="8"/>
      <c r="J527" s="8"/>
      <c r="K527" s="8"/>
    </row>
    <row r="528" s="3" customFormat="true" ht="13.8" hidden="false" customHeight="false" outlineLevel="0" collapsed="false">
      <c r="C528" s="4"/>
      <c r="D528" s="5"/>
      <c r="E528" s="6"/>
      <c r="F528" s="7"/>
      <c r="G528" s="6"/>
      <c r="H528" s="7"/>
      <c r="I528" s="8"/>
      <c r="J528" s="8"/>
      <c r="K528" s="8"/>
    </row>
    <row r="529" s="3" customFormat="true" ht="13.8" hidden="false" customHeight="false" outlineLevel="0" collapsed="false">
      <c r="C529" s="4"/>
      <c r="D529" s="5"/>
      <c r="E529" s="6"/>
      <c r="F529" s="7"/>
      <c r="G529" s="6"/>
      <c r="H529" s="7"/>
      <c r="I529" s="8"/>
      <c r="J529" s="8"/>
      <c r="K529" s="8"/>
    </row>
    <row r="530" s="3" customFormat="true" ht="13.8" hidden="false" customHeight="false" outlineLevel="0" collapsed="false">
      <c r="C530" s="4"/>
      <c r="D530" s="5"/>
      <c r="E530" s="6"/>
      <c r="F530" s="7"/>
      <c r="G530" s="6"/>
      <c r="H530" s="7"/>
      <c r="I530" s="8"/>
      <c r="J530" s="8"/>
      <c r="K530" s="8"/>
    </row>
    <row r="531" s="3" customFormat="true" ht="13.8" hidden="false" customHeight="false" outlineLevel="0" collapsed="false">
      <c r="C531" s="4"/>
      <c r="D531" s="5"/>
      <c r="E531" s="6"/>
      <c r="F531" s="7"/>
      <c r="G531" s="6"/>
      <c r="H531" s="7"/>
      <c r="I531" s="8"/>
      <c r="J531" s="8"/>
      <c r="K531" s="8"/>
    </row>
    <row r="532" s="3" customFormat="true" ht="13.8" hidden="false" customHeight="false" outlineLevel="0" collapsed="false">
      <c r="C532" s="4"/>
      <c r="D532" s="5"/>
      <c r="E532" s="6"/>
      <c r="F532" s="7"/>
      <c r="G532" s="6"/>
      <c r="H532" s="7"/>
      <c r="I532" s="8"/>
      <c r="J532" s="8"/>
      <c r="K532" s="8"/>
    </row>
    <row r="533" s="3" customFormat="true" ht="13.8" hidden="false" customHeight="false" outlineLevel="0" collapsed="false">
      <c r="C533" s="4"/>
      <c r="D533" s="5"/>
      <c r="E533" s="6"/>
      <c r="F533" s="7"/>
      <c r="G533" s="6"/>
      <c r="H533" s="7"/>
      <c r="I533" s="8"/>
      <c r="J533" s="8"/>
      <c r="K533" s="8"/>
    </row>
    <row r="534" s="3" customFormat="true" ht="13.8" hidden="false" customHeight="false" outlineLevel="0" collapsed="false">
      <c r="C534" s="4"/>
      <c r="D534" s="5"/>
      <c r="E534" s="6"/>
      <c r="F534" s="7"/>
      <c r="G534" s="6"/>
      <c r="H534" s="7"/>
      <c r="I534" s="8"/>
      <c r="J534" s="8"/>
      <c r="K534" s="8"/>
    </row>
    <row r="535" s="3" customFormat="true" ht="13.8" hidden="false" customHeight="false" outlineLevel="0" collapsed="false">
      <c r="C535" s="4"/>
      <c r="D535" s="5"/>
      <c r="E535" s="6"/>
      <c r="F535" s="7"/>
      <c r="G535" s="6"/>
      <c r="H535" s="7"/>
      <c r="I535" s="8"/>
      <c r="J535" s="8"/>
      <c r="K535" s="8"/>
    </row>
    <row r="536" s="3" customFormat="true" ht="13.8" hidden="false" customHeight="false" outlineLevel="0" collapsed="false">
      <c r="C536" s="4"/>
      <c r="D536" s="5"/>
      <c r="E536" s="6"/>
      <c r="F536" s="7"/>
      <c r="G536" s="6"/>
      <c r="H536" s="7"/>
      <c r="I536" s="8"/>
      <c r="J536" s="8"/>
      <c r="K536" s="8"/>
    </row>
    <row r="537" s="3" customFormat="true" ht="13.8" hidden="false" customHeight="false" outlineLevel="0" collapsed="false">
      <c r="C537" s="4"/>
      <c r="D537" s="5"/>
      <c r="E537" s="6"/>
      <c r="F537" s="7"/>
      <c r="G537" s="6"/>
      <c r="H537" s="7"/>
      <c r="I537" s="8"/>
      <c r="J537" s="8"/>
      <c r="K537" s="8"/>
    </row>
    <row r="538" s="3" customFormat="true" ht="13.8" hidden="false" customHeight="false" outlineLevel="0" collapsed="false">
      <c r="C538" s="4"/>
      <c r="D538" s="5"/>
      <c r="E538" s="6"/>
      <c r="F538" s="7"/>
      <c r="G538" s="6"/>
      <c r="H538" s="7"/>
      <c r="I538" s="8"/>
      <c r="J538" s="8"/>
      <c r="K538" s="8"/>
    </row>
    <row r="539" s="3" customFormat="true" ht="13.8" hidden="false" customHeight="false" outlineLevel="0" collapsed="false">
      <c r="C539" s="4"/>
      <c r="D539" s="5"/>
      <c r="E539" s="6"/>
      <c r="F539" s="7"/>
      <c r="G539" s="6"/>
      <c r="H539" s="7"/>
      <c r="I539" s="8"/>
      <c r="J539" s="8"/>
      <c r="K539" s="8"/>
    </row>
    <row r="540" s="3" customFormat="true" ht="13.8" hidden="false" customHeight="false" outlineLevel="0" collapsed="false">
      <c r="C540" s="4"/>
      <c r="D540" s="5"/>
      <c r="E540" s="6"/>
      <c r="F540" s="7"/>
      <c r="G540" s="6"/>
      <c r="H540" s="7"/>
      <c r="I540" s="8"/>
      <c r="J540" s="8"/>
      <c r="K540" s="8"/>
    </row>
    <row r="541" s="3" customFormat="true" ht="13.8" hidden="false" customHeight="false" outlineLevel="0" collapsed="false">
      <c r="C541" s="4"/>
      <c r="D541" s="5"/>
      <c r="E541" s="6"/>
      <c r="F541" s="7"/>
      <c r="G541" s="6"/>
      <c r="H541" s="7"/>
      <c r="I541" s="8"/>
      <c r="J541" s="8"/>
      <c r="K541" s="8"/>
    </row>
    <row r="542" s="3" customFormat="true" ht="13.8" hidden="false" customHeight="false" outlineLevel="0" collapsed="false">
      <c r="C542" s="4"/>
      <c r="D542" s="5"/>
      <c r="E542" s="6"/>
      <c r="F542" s="7"/>
      <c r="G542" s="6"/>
      <c r="H542" s="7"/>
      <c r="I542" s="8"/>
      <c r="J542" s="8"/>
      <c r="K542" s="8"/>
    </row>
    <row r="543" s="3" customFormat="true" ht="13.8" hidden="false" customHeight="false" outlineLevel="0" collapsed="false">
      <c r="C543" s="4"/>
      <c r="D543" s="5"/>
      <c r="E543" s="6"/>
      <c r="F543" s="7"/>
      <c r="G543" s="6"/>
      <c r="H543" s="7"/>
      <c r="I543" s="8"/>
      <c r="J543" s="8"/>
      <c r="K543" s="8"/>
    </row>
    <row r="544" s="3" customFormat="true" ht="13.8" hidden="false" customHeight="false" outlineLevel="0" collapsed="false">
      <c r="C544" s="4"/>
      <c r="D544" s="5"/>
      <c r="E544" s="6"/>
      <c r="F544" s="7"/>
      <c r="G544" s="6"/>
      <c r="H544" s="7"/>
      <c r="I544" s="8"/>
      <c r="J544" s="8"/>
      <c r="K544" s="8"/>
    </row>
    <row r="545" s="3" customFormat="true" ht="13.8" hidden="false" customHeight="false" outlineLevel="0" collapsed="false">
      <c r="C545" s="4"/>
      <c r="D545" s="5"/>
      <c r="E545" s="6"/>
      <c r="F545" s="7"/>
      <c r="G545" s="6"/>
      <c r="H545" s="7"/>
      <c r="I545" s="8"/>
      <c r="J545" s="8"/>
      <c r="K545" s="8"/>
    </row>
    <row r="546" s="3" customFormat="true" ht="13.8" hidden="false" customHeight="false" outlineLevel="0" collapsed="false">
      <c r="C546" s="4"/>
      <c r="D546" s="5"/>
      <c r="E546" s="6"/>
      <c r="F546" s="7"/>
      <c r="G546" s="6"/>
      <c r="H546" s="7"/>
      <c r="I546" s="8"/>
      <c r="J546" s="8"/>
      <c r="K546" s="8"/>
    </row>
    <row r="547" s="3" customFormat="true" ht="13.8" hidden="false" customHeight="false" outlineLevel="0" collapsed="false">
      <c r="C547" s="4"/>
      <c r="D547" s="5"/>
      <c r="E547" s="6"/>
      <c r="F547" s="7"/>
      <c r="G547" s="6"/>
      <c r="H547" s="7"/>
      <c r="I547" s="8"/>
      <c r="J547" s="8"/>
      <c r="K547" s="8"/>
    </row>
    <row r="548" s="3" customFormat="true" ht="13.8" hidden="false" customHeight="false" outlineLevel="0" collapsed="false">
      <c r="C548" s="4"/>
      <c r="D548" s="5"/>
      <c r="E548" s="6"/>
      <c r="F548" s="7"/>
      <c r="G548" s="6"/>
      <c r="H548" s="7"/>
      <c r="I548" s="8"/>
      <c r="J548" s="8"/>
      <c r="K548" s="8"/>
    </row>
    <row r="549" s="3" customFormat="true" ht="13.8" hidden="false" customHeight="false" outlineLevel="0" collapsed="false">
      <c r="C549" s="4"/>
      <c r="D549" s="5"/>
      <c r="E549" s="6"/>
      <c r="F549" s="7"/>
      <c r="G549" s="6"/>
      <c r="H549" s="7"/>
      <c r="I549" s="8"/>
      <c r="J549" s="8"/>
      <c r="K549" s="8"/>
    </row>
    <row r="550" s="3" customFormat="true" ht="13.8" hidden="false" customHeight="false" outlineLevel="0" collapsed="false">
      <c r="C550" s="4"/>
      <c r="D550" s="5"/>
      <c r="E550" s="6"/>
      <c r="F550" s="7"/>
      <c r="G550" s="6"/>
      <c r="H550" s="7"/>
      <c r="I550" s="8"/>
      <c r="J550" s="8"/>
      <c r="K550" s="8"/>
    </row>
    <row r="551" s="3" customFormat="true" ht="13.8" hidden="false" customHeight="false" outlineLevel="0" collapsed="false">
      <c r="C551" s="4"/>
      <c r="D551" s="5"/>
      <c r="E551" s="6"/>
      <c r="F551" s="7"/>
      <c r="G551" s="6"/>
      <c r="H551" s="7"/>
      <c r="I551" s="8"/>
      <c r="J551" s="8"/>
      <c r="K551" s="8"/>
    </row>
    <row r="552" s="3" customFormat="true" ht="13.8" hidden="false" customHeight="false" outlineLevel="0" collapsed="false">
      <c r="C552" s="4"/>
      <c r="D552" s="5"/>
      <c r="E552" s="6"/>
      <c r="F552" s="7"/>
      <c r="G552" s="6"/>
      <c r="H552" s="7"/>
      <c r="I552" s="8"/>
      <c r="J552" s="8"/>
      <c r="K552" s="8"/>
    </row>
    <row r="553" s="3" customFormat="true" ht="13.8" hidden="false" customHeight="false" outlineLevel="0" collapsed="false">
      <c r="C553" s="4"/>
      <c r="D553" s="5"/>
      <c r="E553" s="6"/>
      <c r="F553" s="7"/>
      <c r="G553" s="6"/>
      <c r="H553" s="7"/>
      <c r="I553" s="8"/>
      <c r="J553" s="8"/>
      <c r="K553" s="8"/>
    </row>
    <row r="554" s="3" customFormat="true" ht="13.8" hidden="false" customHeight="false" outlineLevel="0" collapsed="false">
      <c r="C554" s="4"/>
      <c r="D554" s="5"/>
      <c r="E554" s="6"/>
      <c r="F554" s="7"/>
      <c r="G554" s="6"/>
      <c r="H554" s="7"/>
      <c r="I554" s="8"/>
      <c r="J554" s="8"/>
      <c r="K554" s="8"/>
    </row>
    <row r="555" s="3" customFormat="true" ht="13.8" hidden="false" customHeight="false" outlineLevel="0" collapsed="false">
      <c r="C555" s="4"/>
      <c r="D555" s="5"/>
      <c r="E555" s="6"/>
      <c r="F555" s="7"/>
      <c r="G555" s="6"/>
      <c r="H555" s="7"/>
      <c r="I555" s="8"/>
      <c r="J555" s="8"/>
      <c r="K555" s="8"/>
    </row>
    <row r="556" s="3" customFormat="true" ht="13.8" hidden="false" customHeight="false" outlineLevel="0" collapsed="false">
      <c r="C556" s="4"/>
      <c r="D556" s="5"/>
      <c r="E556" s="6"/>
      <c r="F556" s="7"/>
      <c r="G556" s="6"/>
      <c r="H556" s="7"/>
      <c r="I556" s="8"/>
      <c r="J556" s="8"/>
      <c r="K556" s="8"/>
    </row>
    <row r="557" s="3" customFormat="true" ht="13.8" hidden="false" customHeight="false" outlineLevel="0" collapsed="false">
      <c r="C557" s="4"/>
      <c r="D557" s="5"/>
      <c r="E557" s="6"/>
      <c r="F557" s="7"/>
      <c r="G557" s="6"/>
      <c r="H557" s="7"/>
      <c r="I557" s="8"/>
      <c r="J557" s="8"/>
      <c r="K557" s="8"/>
    </row>
    <row r="558" s="3" customFormat="true" ht="13.8" hidden="false" customHeight="false" outlineLevel="0" collapsed="false">
      <c r="C558" s="4"/>
      <c r="D558" s="5"/>
      <c r="E558" s="6"/>
      <c r="F558" s="7"/>
      <c r="G558" s="6"/>
      <c r="H558" s="7"/>
      <c r="I558" s="8"/>
      <c r="J558" s="8"/>
      <c r="K558" s="8"/>
    </row>
    <row r="559" s="3" customFormat="true" ht="13.8" hidden="false" customHeight="false" outlineLevel="0" collapsed="false">
      <c r="C559" s="4"/>
      <c r="D559" s="5"/>
      <c r="E559" s="6"/>
      <c r="F559" s="7"/>
      <c r="G559" s="6"/>
      <c r="H559" s="7"/>
      <c r="I559" s="8"/>
      <c r="J559" s="8"/>
      <c r="K559" s="8"/>
    </row>
    <row r="560" s="3" customFormat="true" ht="13.8" hidden="false" customHeight="false" outlineLevel="0" collapsed="false">
      <c r="C560" s="4"/>
      <c r="D560" s="5"/>
      <c r="E560" s="6"/>
      <c r="F560" s="7"/>
      <c r="G560" s="6"/>
      <c r="H560" s="7"/>
      <c r="I560" s="8"/>
      <c r="J560" s="8"/>
      <c r="K560" s="8"/>
    </row>
    <row r="561" s="3" customFormat="true" ht="13.8" hidden="false" customHeight="false" outlineLevel="0" collapsed="false">
      <c r="C561" s="4"/>
      <c r="D561" s="5"/>
      <c r="E561" s="6"/>
      <c r="F561" s="7"/>
      <c r="G561" s="6"/>
      <c r="H561" s="7"/>
      <c r="I561" s="8"/>
      <c r="J561" s="8"/>
      <c r="K561" s="8"/>
    </row>
    <row r="562" s="3" customFormat="true" ht="13.8" hidden="false" customHeight="false" outlineLevel="0" collapsed="false">
      <c r="C562" s="4"/>
      <c r="D562" s="5"/>
      <c r="E562" s="6"/>
      <c r="F562" s="7"/>
      <c r="G562" s="6"/>
      <c r="H562" s="7"/>
      <c r="I562" s="8"/>
      <c r="J562" s="8"/>
      <c r="K562" s="8"/>
    </row>
    <row r="563" s="3" customFormat="true" ht="13.8" hidden="false" customHeight="false" outlineLevel="0" collapsed="false">
      <c r="C563" s="4"/>
      <c r="D563" s="5"/>
      <c r="E563" s="6"/>
      <c r="F563" s="7"/>
      <c r="G563" s="6"/>
      <c r="H563" s="7"/>
      <c r="I563" s="8"/>
      <c r="J563" s="8"/>
      <c r="K563" s="8"/>
    </row>
    <row r="564" s="3" customFormat="true" ht="13.8" hidden="false" customHeight="false" outlineLevel="0" collapsed="false">
      <c r="C564" s="4"/>
      <c r="D564" s="5"/>
      <c r="E564" s="6"/>
      <c r="F564" s="7"/>
      <c r="G564" s="6"/>
      <c r="H564" s="7"/>
      <c r="I564" s="8"/>
      <c r="J564" s="8"/>
      <c r="K564" s="8"/>
    </row>
    <row r="565" s="3" customFormat="true" ht="13.8" hidden="false" customHeight="false" outlineLevel="0" collapsed="false">
      <c r="C565" s="4"/>
      <c r="D565" s="5"/>
      <c r="E565" s="6"/>
      <c r="F565" s="7"/>
      <c r="G565" s="6"/>
      <c r="H565" s="7"/>
      <c r="I565" s="8"/>
      <c r="J565" s="8"/>
      <c r="K565" s="8"/>
    </row>
    <row r="566" s="3" customFormat="true" ht="13.8" hidden="false" customHeight="false" outlineLevel="0" collapsed="false">
      <c r="C566" s="4"/>
      <c r="D566" s="5"/>
      <c r="E566" s="6"/>
      <c r="F566" s="7"/>
      <c r="G566" s="6"/>
      <c r="H566" s="7"/>
      <c r="I566" s="8"/>
      <c r="J566" s="8"/>
      <c r="K566" s="8"/>
    </row>
    <row r="567" s="3" customFormat="true" ht="13.8" hidden="false" customHeight="false" outlineLevel="0" collapsed="false">
      <c r="C567" s="4"/>
      <c r="D567" s="5"/>
      <c r="E567" s="6"/>
      <c r="F567" s="7"/>
      <c r="G567" s="6"/>
      <c r="H567" s="7"/>
      <c r="I567" s="8"/>
      <c r="J567" s="8"/>
      <c r="K567" s="8"/>
    </row>
    <row r="568" s="3" customFormat="true" ht="13.8" hidden="false" customHeight="false" outlineLevel="0" collapsed="false">
      <c r="C568" s="4"/>
      <c r="D568" s="5"/>
      <c r="E568" s="6"/>
      <c r="F568" s="7"/>
      <c r="G568" s="6"/>
      <c r="H568" s="7"/>
      <c r="I568" s="8"/>
      <c r="J568" s="8"/>
      <c r="K568" s="8"/>
    </row>
    <row r="569" s="3" customFormat="true" ht="13.8" hidden="false" customHeight="false" outlineLevel="0" collapsed="false">
      <c r="C569" s="4"/>
      <c r="D569" s="5"/>
      <c r="E569" s="6"/>
      <c r="F569" s="7"/>
      <c r="G569" s="6"/>
      <c r="H569" s="7"/>
      <c r="I569" s="8"/>
      <c r="J569" s="8"/>
      <c r="K569" s="8"/>
    </row>
    <row r="570" s="3" customFormat="true" ht="13.8" hidden="false" customHeight="false" outlineLevel="0" collapsed="false">
      <c r="C570" s="4"/>
      <c r="D570" s="5"/>
      <c r="E570" s="6"/>
      <c r="F570" s="7"/>
      <c r="G570" s="6"/>
      <c r="H570" s="7"/>
      <c r="I570" s="8"/>
      <c r="J570" s="8"/>
      <c r="K570" s="8"/>
    </row>
    <row r="571" s="3" customFormat="true" ht="13.8" hidden="false" customHeight="false" outlineLevel="0" collapsed="false">
      <c r="C571" s="4"/>
      <c r="D571" s="5"/>
      <c r="E571" s="6"/>
      <c r="F571" s="7"/>
      <c r="G571" s="6"/>
      <c r="H571" s="7"/>
      <c r="I571" s="8"/>
      <c r="J571" s="8"/>
      <c r="K571" s="8"/>
    </row>
    <row r="572" s="3" customFormat="true" ht="13.8" hidden="false" customHeight="false" outlineLevel="0" collapsed="false">
      <c r="C572" s="4"/>
      <c r="D572" s="5"/>
      <c r="E572" s="6"/>
      <c r="F572" s="7"/>
      <c r="G572" s="6"/>
      <c r="H572" s="7"/>
      <c r="I572" s="8"/>
      <c r="J572" s="8"/>
      <c r="K572" s="8"/>
    </row>
    <row r="573" s="3" customFormat="true" ht="13.8" hidden="false" customHeight="false" outlineLevel="0" collapsed="false">
      <c r="C573" s="4"/>
      <c r="D573" s="5"/>
      <c r="E573" s="6"/>
      <c r="F573" s="7"/>
      <c r="G573" s="6"/>
      <c r="H573" s="7"/>
      <c r="I573" s="8"/>
      <c r="J573" s="8"/>
      <c r="K573" s="8"/>
    </row>
    <row r="574" s="3" customFormat="true" ht="13.8" hidden="false" customHeight="false" outlineLevel="0" collapsed="false">
      <c r="C574" s="4"/>
      <c r="D574" s="5"/>
      <c r="E574" s="6"/>
      <c r="F574" s="7"/>
      <c r="G574" s="6"/>
      <c r="H574" s="7"/>
      <c r="I574" s="8"/>
      <c r="J574" s="8"/>
      <c r="K574" s="8"/>
    </row>
    <row r="575" s="3" customFormat="true" ht="13.8" hidden="false" customHeight="false" outlineLevel="0" collapsed="false">
      <c r="C575" s="4"/>
      <c r="D575" s="5"/>
      <c r="E575" s="6"/>
      <c r="F575" s="7"/>
      <c r="G575" s="6"/>
      <c r="H575" s="7"/>
      <c r="I575" s="8"/>
      <c r="J575" s="8"/>
      <c r="K575" s="8"/>
    </row>
    <row r="576" s="3" customFormat="true" ht="13.8" hidden="false" customHeight="false" outlineLevel="0" collapsed="false">
      <c r="C576" s="4"/>
      <c r="D576" s="5"/>
      <c r="E576" s="6"/>
      <c r="F576" s="7"/>
      <c r="G576" s="6"/>
      <c r="H576" s="7"/>
      <c r="I576" s="8"/>
      <c r="J576" s="8"/>
      <c r="K576" s="8"/>
    </row>
    <row r="577" s="3" customFormat="true" ht="13.8" hidden="false" customHeight="false" outlineLevel="0" collapsed="false">
      <c r="C577" s="4"/>
      <c r="D577" s="5"/>
      <c r="E577" s="6"/>
      <c r="F577" s="7"/>
      <c r="G577" s="6"/>
      <c r="H577" s="7"/>
      <c r="I577" s="8"/>
      <c r="J577" s="8"/>
      <c r="K577" s="8"/>
    </row>
    <row r="578" s="3" customFormat="true" ht="13.8" hidden="false" customHeight="false" outlineLevel="0" collapsed="false">
      <c r="C578" s="4"/>
      <c r="D578" s="5"/>
      <c r="E578" s="6"/>
      <c r="F578" s="7"/>
      <c r="G578" s="6"/>
      <c r="H578" s="7"/>
      <c r="I578" s="8"/>
      <c r="J578" s="8"/>
      <c r="K578" s="8"/>
    </row>
    <row r="579" s="3" customFormat="true" ht="13.8" hidden="false" customHeight="false" outlineLevel="0" collapsed="false">
      <c r="C579" s="4"/>
      <c r="D579" s="5"/>
      <c r="E579" s="6"/>
      <c r="F579" s="7"/>
      <c r="G579" s="6"/>
      <c r="H579" s="7"/>
      <c r="I579" s="8"/>
      <c r="J579" s="8"/>
      <c r="K579" s="8"/>
    </row>
    <row r="580" s="3" customFormat="true" ht="13.8" hidden="false" customHeight="false" outlineLevel="0" collapsed="false">
      <c r="C580" s="4"/>
      <c r="D580" s="5"/>
      <c r="E580" s="6"/>
      <c r="F580" s="7"/>
      <c r="G580" s="6"/>
      <c r="H580" s="7"/>
      <c r="I580" s="8"/>
      <c r="J580" s="8"/>
      <c r="K580" s="8"/>
    </row>
    <row r="581" s="3" customFormat="true" ht="13.8" hidden="false" customHeight="false" outlineLevel="0" collapsed="false">
      <c r="C581" s="4"/>
      <c r="D581" s="5"/>
      <c r="E581" s="6"/>
      <c r="F581" s="7"/>
      <c r="G581" s="6"/>
      <c r="H581" s="7"/>
      <c r="I581" s="8"/>
      <c r="J581" s="8"/>
      <c r="K581" s="8"/>
    </row>
    <row r="582" s="3" customFormat="true" ht="13.8" hidden="false" customHeight="false" outlineLevel="0" collapsed="false">
      <c r="C582" s="4"/>
      <c r="D582" s="5"/>
      <c r="E582" s="6"/>
      <c r="F582" s="7"/>
      <c r="G582" s="6"/>
      <c r="H582" s="7"/>
      <c r="I582" s="8"/>
      <c r="J582" s="8"/>
      <c r="K582" s="8"/>
    </row>
    <row r="583" s="3" customFormat="true" ht="13.8" hidden="false" customHeight="false" outlineLevel="0" collapsed="false">
      <c r="C583" s="4"/>
      <c r="D583" s="5"/>
      <c r="E583" s="6"/>
      <c r="F583" s="7"/>
      <c r="G583" s="6"/>
      <c r="H583" s="7"/>
      <c r="I583" s="8"/>
      <c r="J583" s="8"/>
      <c r="K583" s="8"/>
    </row>
    <row r="584" s="3" customFormat="true" ht="13.8" hidden="false" customHeight="false" outlineLevel="0" collapsed="false">
      <c r="C584" s="4"/>
      <c r="D584" s="5"/>
      <c r="E584" s="6"/>
      <c r="F584" s="7"/>
      <c r="G584" s="6"/>
      <c r="H584" s="7"/>
      <c r="I584" s="8"/>
      <c r="J584" s="8"/>
      <c r="K584" s="8"/>
    </row>
    <row r="585" s="3" customFormat="true" ht="13.8" hidden="false" customHeight="false" outlineLevel="0" collapsed="false">
      <c r="C585" s="4"/>
      <c r="D585" s="5"/>
      <c r="E585" s="6"/>
      <c r="F585" s="7"/>
      <c r="G585" s="6"/>
      <c r="H585" s="7"/>
      <c r="I585" s="8"/>
      <c r="J585" s="8"/>
      <c r="K585" s="8"/>
    </row>
    <row r="586" s="3" customFormat="true" ht="13.8" hidden="false" customHeight="false" outlineLevel="0" collapsed="false">
      <c r="C586" s="4"/>
      <c r="D586" s="5"/>
      <c r="E586" s="6"/>
      <c r="F586" s="7"/>
      <c r="G586" s="6"/>
      <c r="H586" s="7"/>
      <c r="I586" s="8"/>
      <c r="J586" s="8"/>
      <c r="K586" s="8"/>
    </row>
    <row r="587" s="3" customFormat="true" ht="13.8" hidden="false" customHeight="false" outlineLevel="0" collapsed="false">
      <c r="C587" s="4"/>
      <c r="D587" s="5"/>
      <c r="E587" s="6"/>
      <c r="F587" s="7"/>
      <c r="G587" s="6"/>
      <c r="H587" s="7"/>
      <c r="I587" s="8"/>
      <c r="J587" s="8"/>
      <c r="K587" s="8"/>
    </row>
    <row r="588" s="3" customFormat="true" ht="13.8" hidden="false" customHeight="false" outlineLevel="0" collapsed="false">
      <c r="C588" s="4"/>
      <c r="D588" s="5"/>
      <c r="E588" s="6"/>
      <c r="F588" s="7"/>
      <c r="G588" s="6"/>
      <c r="H588" s="7"/>
      <c r="I588" s="8"/>
      <c r="J588" s="8"/>
      <c r="K588" s="8"/>
    </row>
    <row r="589" s="3" customFormat="true" ht="13.8" hidden="false" customHeight="false" outlineLevel="0" collapsed="false">
      <c r="C589" s="4"/>
      <c r="D589" s="5"/>
      <c r="E589" s="6"/>
      <c r="F589" s="7"/>
      <c r="G589" s="6"/>
      <c r="H589" s="7"/>
      <c r="I589" s="8"/>
      <c r="J589" s="8"/>
      <c r="K589" s="8"/>
    </row>
    <row r="590" s="3" customFormat="true" ht="13.8" hidden="false" customHeight="false" outlineLevel="0" collapsed="false">
      <c r="C590" s="4"/>
      <c r="D590" s="5"/>
      <c r="E590" s="6"/>
      <c r="F590" s="7"/>
      <c r="G590" s="6"/>
      <c r="H590" s="7"/>
      <c r="I590" s="8"/>
      <c r="J590" s="8"/>
      <c r="K590" s="8"/>
    </row>
    <row r="591" s="3" customFormat="true" ht="13.8" hidden="false" customHeight="false" outlineLevel="0" collapsed="false">
      <c r="C591" s="4"/>
      <c r="D591" s="5"/>
      <c r="E591" s="6"/>
      <c r="F591" s="7"/>
      <c r="G591" s="6"/>
      <c r="H591" s="7"/>
      <c r="I591" s="8"/>
      <c r="J591" s="8"/>
      <c r="K591" s="8"/>
    </row>
    <row r="592" s="3" customFormat="true" ht="13.8" hidden="false" customHeight="false" outlineLevel="0" collapsed="false">
      <c r="C592" s="4"/>
      <c r="D592" s="5"/>
      <c r="E592" s="6"/>
      <c r="F592" s="7"/>
      <c r="G592" s="6"/>
      <c r="H592" s="7"/>
      <c r="I592" s="8"/>
      <c r="J592" s="8"/>
      <c r="K592" s="8"/>
    </row>
    <row r="593" s="3" customFormat="true" ht="13.8" hidden="false" customHeight="false" outlineLevel="0" collapsed="false">
      <c r="C593" s="4"/>
      <c r="D593" s="5"/>
      <c r="E593" s="6"/>
      <c r="F593" s="7"/>
      <c r="G593" s="6"/>
      <c r="H593" s="7"/>
      <c r="I593" s="8"/>
      <c r="J593" s="8"/>
      <c r="K593" s="8"/>
    </row>
    <row r="594" s="3" customFormat="true" ht="13.8" hidden="false" customHeight="false" outlineLevel="0" collapsed="false">
      <c r="C594" s="4"/>
      <c r="D594" s="5"/>
      <c r="E594" s="6"/>
      <c r="F594" s="7"/>
      <c r="G594" s="6"/>
      <c r="H594" s="7"/>
      <c r="I594" s="8"/>
      <c r="J594" s="8"/>
      <c r="K594" s="8"/>
    </row>
    <row r="595" s="3" customFormat="true" ht="13.8" hidden="false" customHeight="false" outlineLevel="0" collapsed="false">
      <c r="C595" s="4"/>
      <c r="D595" s="5"/>
      <c r="E595" s="6"/>
      <c r="F595" s="7"/>
      <c r="G595" s="6"/>
      <c r="H595" s="7"/>
      <c r="I595" s="8"/>
      <c r="J595" s="8"/>
      <c r="K595" s="8"/>
    </row>
    <row r="596" s="3" customFormat="true" ht="13.8" hidden="false" customHeight="false" outlineLevel="0" collapsed="false">
      <c r="C596" s="4"/>
      <c r="D596" s="5"/>
      <c r="E596" s="6"/>
      <c r="F596" s="7"/>
      <c r="G596" s="6"/>
      <c r="H596" s="7"/>
      <c r="I596" s="8"/>
      <c r="J596" s="8"/>
      <c r="K596" s="8"/>
    </row>
    <row r="597" s="3" customFormat="true" ht="13.8" hidden="false" customHeight="false" outlineLevel="0" collapsed="false">
      <c r="C597" s="4"/>
      <c r="D597" s="5"/>
      <c r="E597" s="6"/>
      <c r="F597" s="7"/>
      <c r="G597" s="6"/>
      <c r="H597" s="7"/>
      <c r="I597" s="8"/>
      <c r="J597" s="8"/>
      <c r="K597" s="8"/>
    </row>
    <row r="598" s="3" customFormat="true" ht="13.8" hidden="false" customHeight="false" outlineLevel="0" collapsed="false">
      <c r="C598" s="4"/>
      <c r="D598" s="5"/>
      <c r="E598" s="6"/>
      <c r="F598" s="7"/>
      <c r="G598" s="6"/>
      <c r="H598" s="7"/>
      <c r="I598" s="8"/>
      <c r="J598" s="8"/>
      <c r="K598" s="8"/>
    </row>
    <row r="599" s="3" customFormat="true" ht="13.8" hidden="false" customHeight="false" outlineLevel="0" collapsed="false">
      <c r="C599" s="4"/>
      <c r="D599" s="5"/>
      <c r="E599" s="6"/>
      <c r="F599" s="7"/>
      <c r="G599" s="6"/>
      <c r="H599" s="7"/>
      <c r="I599" s="8"/>
      <c r="J599" s="8"/>
      <c r="K599" s="8"/>
    </row>
    <row r="600" s="3" customFormat="true" ht="13.8" hidden="false" customHeight="false" outlineLevel="0" collapsed="false">
      <c r="C600" s="4"/>
      <c r="D600" s="5"/>
      <c r="E600" s="6"/>
      <c r="F600" s="7"/>
      <c r="G600" s="6"/>
      <c r="H600" s="7"/>
      <c r="I600" s="8"/>
      <c r="J600" s="8"/>
      <c r="K600" s="8"/>
    </row>
    <row r="601" s="3" customFormat="true" ht="13.8" hidden="false" customHeight="false" outlineLevel="0" collapsed="false">
      <c r="C601" s="4"/>
      <c r="D601" s="5"/>
      <c r="E601" s="6"/>
      <c r="F601" s="7"/>
      <c r="G601" s="6"/>
      <c r="H601" s="7"/>
      <c r="I601" s="8"/>
      <c r="J601" s="8"/>
      <c r="K601" s="8"/>
    </row>
    <row r="602" s="3" customFormat="true" ht="13.8" hidden="false" customHeight="false" outlineLevel="0" collapsed="false">
      <c r="C602" s="4"/>
      <c r="D602" s="5"/>
      <c r="E602" s="6"/>
      <c r="F602" s="7"/>
      <c r="G602" s="6"/>
      <c r="H602" s="7"/>
      <c r="I602" s="8"/>
      <c r="J602" s="8"/>
      <c r="K602" s="8"/>
    </row>
    <row r="603" s="3" customFormat="true" ht="13.8" hidden="false" customHeight="false" outlineLevel="0" collapsed="false">
      <c r="C603" s="4"/>
      <c r="D603" s="5"/>
      <c r="E603" s="6"/>
      <c r="F603" s="7"/>
      <c r="G603" s="6"/>
      <c r="H603" s="7"/>
      <c r="I603" s="8"/>
      <c r="J603" s="8"/>
      <c r="K603" s="8"/>
    </row>
    <row r="604" s="3" customFormat="true" ht="13.8" hidden="false" customHeight="false" outlineLevel="0" collapsed="false">
      <c r="C604" s="4"/>
      <c r="D604" s="5"/>
      <c r="E604" s="6"/>
      <c r="F604" s="7"/>
      <c r="G604" s="6"/>
      <c r="H604" s="7"/>
      <c r="I604" s="8"/>
      <c r="J604" s="8"/>
      <c r="K604" s="8"/>
    </row>
    <row r="605" s="3" customFormat="true" ht="13.8" hidden="false" customHeight="false" outlineLevel="0" collapsed="false">
      <c r="C605" s="4"/>
      <c r="D605" s="5"/>
      <c r="E605" s="6"/>
      <c r="F605" s="7"/>
      <c r="G605" s="6"/>
      <c r="H605" s="7"/>
      <c r="I605" s="8"/>
      <c r="J605" s="8"/>
      <c r="K605" s="8"/>
    </row>
    <row r="606" s="3" customFormat="true" ht="13.8" hidden="false" customHeight="false" outlineLevel="0" collapsed="false">
      <c r="C606" s="4"/>
      <c r="D606" s="5"/>
      <c r="E606" s="6"/>
      <c r="F606" s="7"/>
      <c r="G606" s="6"/>
      <c r="H606" s="7"/>
      <c r="I606" s="8"/>
      <c r="J606" s="8"/>
      <c r="K606" s="8"/>
    </row>
    <row r="607" s="3" customFormat="true" ht="13.8" hidden="false" customHeight="false" outlineLevel="0" collapsed="false">
      <c r="C607" s="4"/>
      <c r="D607" s="5"/>
      <c r="E607" s="6"/>
      <c r="F607" s="7"/>
      <c r="G607" s="6"/>
      <c r="H607" s="7"/>
      <c r="I607" s="8"/>
      <c r="J607" s="8"/>
      <c r="K607" s="8"/>
    </row>
    <row r="608" s="3" customFormat="true" ht="13.8" hidden="false" customHeight="false" outlineLevel="0" collapsed="false">
      <c r="C608" s="4"/>
      <c r="D608" s="5"/>
      <c r="E608" s="6"/>
      <c r="F608" s="7"/>
      <c r="G608" s="6"/>
      <c r="H608" s="7"/>
      <c r="I608" s="8"/>
      <c r="J608" s="8"/>
      <c r="K608" s="8"/>
    </row>
    <row r="609" s="3" customFormat="true" ht="13.8" hidden="false" customHeight="false" outlineLevel="0" collapsed="false">
      <c r="C609" s="4"/>
      <c r="D609" s="5"/>
      <c r="E609" s="6"/>
      <c r="F609" s="7"/>
      <c r="G609" s="6"/>
      <c r="H609" s="7"/>
      <c r="I609" s="8"/>
      <c r="J609" s="8"/>
      <c r="K609" s="8"/>
    </row>
    <row r="610" s="3" customFormat="true" ht="13.8" hidden="false" customHeight="false" outlineLevel="0" collapsed="false">
      <c r="C610" s="4"/>
      <c r="D610" s="5"/>
      <c r="E610" s="6"/>
      <c r="F610" s="7"/>
      <c r="G610" s="6"/>
      <c r="H610" s="7"/>
      <c r="I610" s="8"/>
      <c r="J610" s="8"/>
      <c r="K610" s="8"/>
    </row>
    <row r="611" s="3" customFormat="true" ht="13.8" hidden="false" customHeight="false" outlineLevel="0" collapsed="false">
      <c r="C611" s="4"/>
      <c r="D611" s="5"/>
      <c r="E611" s="6"/>
      <c r="F611" s="7"/>
      <c r="G611" s="6"/>
      <c r="H611" s="7"/>
      <c r="I611" s="8"/>
      <c r="J611" s="8"/>
      <c r="K611" s="8"/>
    </row>
    <row r="612" s="3" customFormat="true" ht="13.8" hidden="false" customHeight="false" outlineLevel="0" collapsed="false">
      <c r="C612" s="4"/>
      <c r="D612" s="5"/>
      <c r="E612" s="6"/>
      <c r="F612" s="7"/>
      <c r="G612" s="6"/>
      <c r="H612" s="7"/>
      <c r="I612" s="8"/>
      <c r="J612" s="8"/>
      <c r="K612" s="8"/>
    </row>
    <row r="613" s="3" customFormat="true" ht="13.8" hidden="false" customHeight="false" outlineLevel="0" collapsed="false">
      <c r="C613" s="4"/>
      <c r="D613" s="5"/>
      <c r="E613" s="6"/>
      <c r="F613" s="7"/>
      <c r="G613" s="6"/>
      <c r="H613" s="7"/>
      <c r="I613" s="8"/>
      <c r="J613" s="8"/>
      <c r="K613" s="8"/>
    </row>
    <row r="614" s="3" customFormat="true" ht="13.8" hidden="false" customHeight="false" outlineLevel="0" collapsed="false">
      <c r="C614" s="4"/>
      <c r="D614" s="5"/>
      <c r="E614" s="6"/>
      <c r="F614" s="7"/>
      <c r="G614" s="6"/>
      <c r="H614" s="7"/>
      <c r="I614" s="8"/>
      <c r="J614" s="8"/>
      <c r="K614" s="8"/>
    </row>
    <row r="615" s="3" customFormat="true" ht="13.8" hidden="false" customHeight="false" outlineLevel="0" collapsed="false">
      <c r="C615" s="4"/>
      <c r="D615" s="5"/>
      <c r="E615" s="6"/>
      <c r="F615" s="7"/>
      <c r="G615" s="6"/>
      <c r="H615" s="7"/>
      <c r="I615" s="8"/>
      <c r="J615" s="8"/>
      <c r="K615" s="8"/>
    </row>
    <row r="616" s="3" customFormat="true" ht="13.8" hidden="false" customHeight="false" outlineLevel="0" collapsed="false">
      <c r="C616" s="4"/>
      <c r="D616" s="5"/>
      <c r="E616" s="6"/>
      <c r="F616" s="7"/>
      <c r="G616" s="6"/>
      <c r="H616" s="7"/>
      <c r="I616" s="8"/>
      <c r="J616" s="8"/>
      <c r="K616" s="8"/>
    </row>
    <row r="617" s="3" customFormat="true" ht="13.8" hidden="false" customHeight="false" outlineLevel="0" collapsed="false">
      <c r="C617" s="4"/>
      <c r="D617" s="5"/>
      <c r="E617" s="6"/>
      <c r="F617" s="7"/>
      <c r="G617" s="6"/>
      <c r="H617" s="7"/>
      <c r="I617" s="8"/>
      <c r="J617" s="8"/>
      <c r="K617" s="8"/>
    </row>
    <row r="618" s="3" customFormat="true" ht="13.8" hidden="false" customHeight="false" outlineLevel="0" collapsed="false">
      <c r="C618" s="4"/>
      <c r="D618" s="5"/>
      <c r="E618" s="6"/>
      <c r="F618" s="7"/>
      <c r="G618" s="6"/>
      <c r="H618" s="7"/>
      <c r="I618" s="8"/>
      <c r="J618" s="8"/>
      <c r="K618" s="8"/>
    </row>
    <row r="619" s="3" customFormat="true" ht="13.8" hidden="false" customHeight="false" outlineLevel="0" collapsed="false">
      <c r="C619" s="4"/>
      <c r="D619" s="5"/>
      <c r="E619" s="6"/>
      <c r="F619" s="7"/>
      <c r="G619" s="6"/>
      <c r="H619" s="7"/>
      <c r="I619" s="8"/>
      <c r="J619" s="8"/>
      <c r="K619" s="8"/>
    </row>
    <row r="620" s="3" customFormat="true" ht="13.8" hidden="false" customHeight="false" outlineLevel="0" collapsed="false">
      <c r="C620" s="4"/>
      <c r="D620" s="5"/>
      <c r="E620" s="6"/>
      <c r="F620" s="7"/>
      <c r="G620" s="6"/>
      <c r="H620" s="7"/>
      <c r="I620" s="8"/>
      <c r="J620" s="8"/>
      <c r="K620" s="8"/>
    </row>
    <row r="621" s="3" customFormat="true" ht="13.8" hidden="false" customHeight="false" outlineLevel="0" collapsed="false">
      <c r="C621" s="4"/>
      <c r="D621" s="5"/>
      <c r="E621" s="6"/>
      <c r="F621" s="7"/>
      <c r="G621" s="6"/>
      <c r="H621" s="7"/>
      <c r="I621" s="8"/>
      <c r="J621" s="8"/>
      <c r="K621" s="8"/>
    </row>
    <row r="622" s="3" customFormat="true" ht="13.8" hidden="false" customHeight="false" outlineLevel="0" collapsed="false">
      <c r="C622" s="4"/>
      <c r="D622" s="5"/>
      <c r="E622" s="6"/>
      <c r="F622" s="7"/>
      <c r="G622" s="6"/>
      <c r="H622" s="7"/>
      <c r="I622" s="8"/>
      <c r="J622" s="8"/>
      <c r="K622" s="8"/>
    </row>
    <row r="623" s="3" customFormat="true" ht="13.8" hidden="false" customHeight="false" outlineLevel="0" collapsed="false">
      <c r="C623" s="4"/>
      <c r="D623" s="5"/>
      <c r="E623" s="6"/>
      <c r="F623" s="7"/>
      <c r="G623" s="6"/>
      <c r="H623" s="7"/>
      <c r="I623" s="8"/>
      <c r="J623" s="8"/>
      <c r="K623" s="8"/>
    </row>
    <row r="624" s="3" customFormat="true" ht="13.8" hidden="false" customHeight="false" outlineLevel="0" collapsed="false">
      <c r="C624" s="4"/>
      <c r="D624" s="5"/>
      <c r="E624" s="6"/>
      <c r="F624" s="7"/>
      <c r="G624" s="6"/>
      <c r="H624" s="7"/>
      <c r="I624" s="8"/>
      <c r="J624" s="8"/>
      <c r="K624" s="8"/>
    </row>
    <row r="625" s="3" customFormat="true" ht="13.8" hidden="false" customHeight="false" outlineLevel="0" collapsed="false">
      <c r="C625" s="4"/>
      <c r="D625" s="5"/>
      <c r="E625" s="6"/>
      <c r="F625" s="7"/>
      <c r="G625" s="6"/>
      <c r="H625" s="7"/>
      <c r="I625" s="8"/>
      <c r="J625" s="8"/>
      <c r="K625" s="8"/>
    </row>
    <row r="626" s="3" customFormat="true" ht="13.8" hidden="false" customHeight="false" outlineLevel="0" collapsed="false">
      <c r="C626" s="4"/>
      <c r="D626" s="5"/>
      <c r="E626" s="6"/>
      <c r="F626" s="7"/>
      <c r="G626" s="6"/>
      <c r="H626" s="7"/>
      <c r="I626" s="8"/>
      <c r="J626" s="8"/>
      <c r="K626" s="8"/>
    </row>
    <row r="627" s="3" customFormat="true" ht="13.8" hidden="false" customHeight="false" outlineLevel="0" collapsed="false">
      <c r="C627" s="4"/>
      <c r="D627" s="5"/>
      <c r="E627" s="6"/>
      <c r="F627" s="7"/>
      <c r="G627" s="6"/>
      <c r="H627" s="7"/>
      <c r="I627" s="8"/>
      <c r="J627" s="8"/>
      <c r="K627" s="8"/>
    </row>
    <row r="628" s="3" customFormat="true" ht="13.8" hidden="false" customHeight="false" outlineLevel="0" collapsed="false">
      <c r="C628" s="4"/>
      <c r="D628" s="5"/>
      <c r="E628" s="6"/>
      <c r="F628" s="7"/>
      <c r="G628" s="6"/>
      <c r="H628" s="7"/>
      <c r="I628" s="8"/>
      <c r="J628" s="8"/>
      <c r="K628" s="8"/>
    </row>
    <row r="629" s="3" customFormat="true" ht="13.8" hidden="false" customHeight="false" outlineLevel="0" collapsed="false">
      <c r="C629" s="4"/>
      <c r="D629" s="5"/>
      <c r="E629" s="6"/>
      <c r="F629" s="7"/>
      <c r="G629" s="6"/>
      <c r="H629" s="7"/>
      <c r="I629" s="8"/>
      <c r="J629" s="8"/>
      <c r="K629" s="8"/>
    </row>
    <row r="630" s="3" customFormat="true" ht="13.8" hidden="false" customHeight="false" outlineLevel="0" collapsed="false">
      <c r="C630" s="4"/>
      <c r="D630" s="5"/>
      <c r="E630" s="6"/>
      <c r="F630" s="7"/>
      <c r="G630" s="6"/>
      <c r="H630" s="7"/>
      <c r="I630" s="8"/>
      <c r="J630" s="8"/>
      <c r="K630" s="8"/>
    </row>
    <row r="631" s="3" customFormat="true" ht="13.8" hidden="false" customHeight="false" outlineLevel="0" collapsed="false">
      <c r="C631" s="4"/>
      <c r="D631" s="5"/>
      <c r="E631" s="6"/>
      <c r="F631" s="7"/>
      <c r="G631" s="6"/>
      <c r="H631" s="7"/>
      <c r="I631" s="8"/>
      <c r="J631" s="8"/>
      <c r="K631" s="8"/>
    </row>
    <row r="632" s="3" customFormat="true" ht="13.8" hidden="false" customHeight="false" outlineLevel="0" collapsed="false">
      <c r="C632" s="4"/>
      <c r="D632" s="5"/>
      <c r="E632" s="6"/>
      <c r="F632" s="7"/>
      <c r="G632" s="6"/>
      <c r="H632" s="7"/>
      <c r="I632" s="8"/>
      <c r="J632" s="8"/>
      <c r="K632" s="8"/>
    </row>
    <row r="633" s="3" customFormat="true" ht="13.8" hidden="false" customHeight="false" outlineLevel="0" collapsed="false">
      <c r="C633" s="4"/>
      <c r="D633" s="5"/>
      <c r="E633" s="6"/>
      <c r="F633" s="7"/>
      <c r="G633" s="6"/>
      <c r="H633" s="7"/>
      <c r="I633" s="8"/>
      <c r="J633" s="8"/>
      <c r="K633" s="8"/>
    </row>
    <row r="634" s="3" customFormat="true" ht="13.8" hidden="false" customHeight="false" outlineLevel="0" collapsed="false">
      <c r="C634" s="4"/>
      <c r="D634" s="5"/>
      <c r="E634" s="6"/>
      <c r="F634" s="7"/>
      <c r="G634" s="6"/>
      <c r="H634" s="7"/>
      <c r="I634" s="8"/>
      <c r="J634" s="8"/>
      <c r="K634" s="8"/>
    </row>
    <row r="635" s="3" customFormat="true" ht="13.8" hidden="false" customHeight="false" outlineLevel="0" collapsed="false">
      <c r="C635" s="4"/>
      <c r="D635" s="5"/>
      <c r="E635" s="6"/>
      <c r="F635" s="7"/>
      <c r="G635" s="6"/>
      <c r="H635" s="7"/>
      <c r="I635" s="8"/>
      <c r="J635" s="8"/>
      <c r="K635" s="8"/>
    </row>
    <row r="636" s="3" customFormat="true" ht="13.8" hidden="false" customHeight="false" outlineLevel="0" collapsed="false">
      <c r="C636" s="4"/>
      <c r="D636" s="5"/>
      <c r="E636" s="6"/>
      <c r="F636" s="7"/>
      <c r="G636" s="6"/>
      <c r="H636" s="7"/>
      <c r="I636" s="8"/>
      <c r="J636" s="8"/>
      <c r="K636" s="8"/>
    </row>
    <row r="637" s="3" customFormat="true" ht="13.8" hidden="false" customHeight="false" outlineLevel="0" collapsed="false">
      <c r="C637" s="4"/>
      <c r="D637" s="5"/>
      <c r="E637" s="6"/>
      <c r="F637" s="7"/>
      <c r="G637" s="6"/>
      <c r="H637" s="7"/>
      <c r="I637" s="8"/>
      <c r="J637" s="8"/>
      <c r="K637" s="8"/>
    </row>
    <row r="638" s="3" customFormat="true" ht="13.8" hidden="false" customHeight="false" outlineLevel="0" collapsed="false">
      <c r="C638" s="4"/>
      <c r="D638" s="5"/>
      <c r="E638" s="6"/>
      <c r="F638" s="7"/>
      <c r="G638" s="6"/>
      <c r="H638" s="7"/>
      <c r="I638" s="8"/>
      <c r="J638" s="8"/>
      <c r="K638" s="8"/>
    </row>
    <row r="639" s="3" customFormat="true" ht="13.8" hidden="false" customHeight="false" outlineLevel="0" collapsed="false">
      <c r="C639" s="4"/>
      <c r="D639" s="5"/>
      <c r="E639" s="6"/>
      <c r="F639" s="7"/>
      <c r="G639" s="6"/>
      <c r="H639" s="7"/>
      <c r="I639" s="8"/>
      <c r="J639" s="8"/>
      <c r="K639" s="8"/>
    </row>
    <row r="640" s="3" customFormat="true" ht="13.8" hidden="false" customHeight="false" outlineLevel="0" collapsed="false">
      <c r="C640" s="4"/>
      <c r="D640" s="5"/>
      <c r="E640" s="6"/>
      <c r="F640" s="7"/>
      <c r="G640" s="6"/>
      <c r="H640" s="7"/>
      <c r="I640" s="8"/>
      <c r="J640" s="8"/>
      <c r="K640" s="8"/>
    </row>
    <row r="641" s="3" customFormat="true" ht="13.8" hidden="false" customHeight="false" outlineLevel="0" collapsed="false">
      <c r="C641" s="4"/>
      <c r="D641" s="5"/>
      <c r="E641" s="6"/>
      <c r="F641" s="7"/>
      <c r="G641" s="6"/>
      <c r="H641" s="7"/>
      <c r="I641" s="8"/>
      <c r="J641" s="8"/>
      <c r="K641" s="8"/>
    </row>
    <row r="642" s="3" customFormat="true" ht="13.8" hidden="false" customHeight="false" outlineLevel="0" collapsed="false">
      <c r="C642" s="4"/>
      <c r="D642" s="5"/>
      <c r="E642" s="6"/>
      <c r="F642" s="7"/>
      <c r="G642" s="6"/>
      <c r="H642" s="7"/>
      <c r="I642" s="8"/>
      <c r="J642" s="8"/>
      <c r="K642" s="8"/>
    </row>
    <row r="643" s="3" customFormat="true" ht="13.8" hidden="false" customHeight="false" outlineLevel="0" collapsed="false">
      <c r="C643" s="4"/>
      <c r="D643" s="5"/>
      <c r="E643" s="6"/>
      <c r="F643" s="7"/>
      <c r="G643" s="6"/>
      <c r="H643" s="7"/>
      <c r="I643" s="8"/>
      <c r="J643" s="8"/>
      <c r="K643" s="8"/>
    </row>
    <row r="644" s="3" customFormat="true" ht="13.8" hidden="false" customHeight="false" outlineLevel="0" collapsed="false">
      <c r="C644" s="4"/>
      <c r="D644" s="5"/>
      <c r="E644" s="6"/>
      <c r="F644" s="7"/>
      <c r="G644" s="6"/>
      <c r="H644" s="7"/>
      <c r="I644" s="8"/>
      <c r="J644" s="8"/>
      <c r="K644" s="8"/>
    </row>
    <row r="645" s="3" customFormat="true" ht="13.8" hidden="false" customHeight="false" outlineLevel="0" collapsed="false">
      <c r="C645" s="4"/>
      <c r="D645" s="5"/>
      <c r="E645" s="6"/>
      <c r="F645" s="7"/>
      <c r="G645" s="6"/>
      <c r="H645" s="7"/>
      <c r="I645" s="8"/>
      <c r="J645" s="8"/>
      <c r="K645" s="8"/>
    </row>
    <row r="646" s="3" customFormat="true" ht="13.8" hidden="false" customHeight="false" outlineLevel="0" collapsed="false">
      <c r="C646" s="4"/>
      <c r="D646" s="5"/>
      <c r="E646" s="6"/>
      <c r="F646" s="7"/>
      <c r="G646" s="6"/>
      <c r="H646" s="7"/>
      <c r="I646" s="8"/>
      <c r="J646" s="8"/>
      <c r="K646" s="8"/>
    </row>
    <row r="647" s="3" customFormat="true" ht="13.8" hidden="false" customHeight="false" outlineLevel="0" collapsed="false">
      <c r="C647" s="4"/>
      <c r="D647" s="5"/>
      <c r="E647" s="6"/>
      <c r="F647" s="7"/>
      <c r="G647" s="6"/>
      <c r="H647" s="7"/>
      <c r="I647" s="8"/>
      <c r="J647" s="8"/>
      <c r="K647" s="8"/>
    </row>
    <row r="648" s="3" customFormat="true" ht="13.8" hidden="false" customHeight="false" outlineLevel="0" collapsed="false">
      <c r="C648" s="4"/>
      <c r="D648" s="5"/>
      <c r="E648" s="6"/>
      <c r="F648" s="7"/>
      <c r="G648" s="6"/>
      <c r="H648" s="7"/>
      <c r="I648" s="8"/>
      <c r="J648" s="8"/>
      <c r="K648" s="8"/>
    </row>
    <row r="649" s="3" customFormat="true" ht="13.8" hidden="false" customHeight="false" outlineLevel="0" collapsed="false">
      <c r="C649" s="4"/>
      <c r="D649" s="5"/>
      <c r="E649" s="6"/>
      <c r="F649" s="7"/>
      <c r="G649" s="6"/>
      <c r="H649" s="7"/>
      <c r="I649" s="8"/>
      <c r="J649" s="8"/>
      <c r="K649" s="8"/>
    </row>
    <row r="650" s="3" customFormat="true" ht="13.8" hidden="false" customHeight="false" outlineLevel="0" collapsed="false">
      <c r="C650" s="4"/>
      <c r="D650" s="5"/>
      <c r="E650" s="6"/>
      <c r="F650" s="7"/>
      <c r="G650" s="6"/>
      <c r="H650" s="7"/>
      <c r="I650" s="8"/>
      <c r="J650" s="8"/>
      <c r="K650" s="8"/>
    </row>
    <row r="651" s="3" customFormat="true" ht="13.8" hidden="false" customHeight="false" outlineLevel="0" collapsed="false">
      <c r="C651" s="4"/>
      <c r="D651" s="5"/>
      <c r="E651" s="6"/>
      <c r="F651" s="7"/>
      <c r="G651" s="6"/>
      <c r="H651" s="7"/>
      <c r="I651" s="8"/>
      <c r="J651" s="8"/>
      <c r="K651" s="8"/>
    </row>
    <row r="652" s="3" customFormat="true" ht="13.8" hidden="false" customHeight="false" outlineLevel="0" collapsed="false">
      <c r="C652" s="4"/>
      <c r="D652" s="5"/>
      <c r="E652" s="6"/>
      <c r="F652" s="7"/>
      <c r="G652" s="6"/>
      <c r="H652" s="7"/>
      <c r="I652" s="8"/>
      <c r="J652" s="8"/>
      <c r="K652" s="8"/>
    </row>
    <row r="653" s="3" customFormat="true" ht="13.8" hidden="false" customHeight="false" outlineLevel="0" collapsed="false">
      <c r="C653" s="4"/>
      <c r="D653" s="5"/>
      <c r="E653" s="6"/>
      <c r="F653" s="7"/>
      <c r="G653" s="6"/>
      <c r="H653" s="7"/>
      <c r="I653" s="8"/>
      <c r="J653" s="8"/>
      <c r="K653" s="8"/>
    </row>
    <row r="654" s="3" customFormat="true" ht="13.8" hidden="false" customHeight="false" outlineLevel="0" collapsed="false">
      <c r="C654" s="4"/>
      <c r="D654" s="5"/>
      <c r="E654" s="6"/>
      <c r="F654" s="7"/>
      <c r="G654" s="6"/>
      <c r="H654" s="7"/>
      <c r="I654" s="8"/>
      <c r="J654" s="8"/>
      <c r="K654" s="8"/>
    </row>
    <row r="655" s="3" customFormat="true" ht="13.8" hidden="false" customHeight="false" outlineLevel="0" collapsed="false">
      <c r="C655" s="4"/>
      <c r="D655" s="5"/>
      <c r="E655" s="6"/>
      <c r="F655" s="7"/>
      <c r="G655" s="6"/>
      <c r="H655" s="7"/>
      <c r="I655" s="8"/>
      <c r="J655" s="8"/>
      <c r="K655" s="8"/>
    </row>
    <row r="656" s="3" customFormat="true" ht="13.8" hidden="false" customHeight="false" outlineLevel="0" collapsed="false">
      <c r="C656" s="4"/>
      <c r="D656" s="5"/>
      <c r="E656" s="6"/>
      <c r="F656" s="7"/>
      <c r="G656" s="6"/>
      <c r="H656" s="7"/>
      <c r="I656" s="8"/>
      <c r="J656" s="8"/>
      <c r="K656" s="8"/>
    </row>
    <row r="657" s="3" customFormat="true" ht="13.8" hidden="false" customHeight="false" outlineLevel="0" collapsed="false">
      <c r="C657" s="4"/>
      <c r="D657" s="5"/>
      <c r="E657" s="6"/>
      <c r="F657" s="7"/>
      <c r="G657" s="6"/>
      <c r="H657" s="7"/>
      <c r="I657" s="8"/>
      <c r="J657" s="8"/>
      <c r="K657" s="8"/>
    </row>
    <row r="658" s="3" customFormat="true" ht="13.8" hidden="false" customHeight="false" outlineLevel="0" collapsed="false">
      <c r="C658" s="4"/>
      <c r="D658" s="5"/>
      <c r="E658" s="6"/>
      <c r="F658" s="7"/>
      <c r="G658" s="6"/>
      <c r="H658" s="7"/>
      <c r="I658" s="8"/>
      <c r="J658" s="8"/>
      <c r="K658" s="8"/>
    </row>
    <row r="659" s="3" customFormat="true" ht="13.8" hidden="false" customHeight="false" outlineLevel="0" collapsed="false">
      <c r="C659" s="4"/>
      <c r="D659" s="5"/>
      <c r="E659" s="6"/>
      <c r="F659" s="7"/>
      <c r="G659" s="6"/>
      <c r="H659" s="7"/>
      <c r="I659" s="8"/>
      <c r="J659" s="8"/>
      <c r="K659" s="8"/>
    </row>
    <row r="660" s="3" customFormat="true" ht="13.8" hidden="false" customHeight="false" outlineLevel="0" collapsed="false">
      <c r="C660" s="4"/>
      <c r="D660" s="5"/>
      <c r="E660" s="6"/>
      <c r="F660" s="7"/>
      <c r="G660" s="6"/>
      <c r="H660" s="7"/>
      <c r="I660" s="8"/>
      <c r="J660" s="8"/>
      <c r="K660" s="8"/>
    </row>
    <row r="661" s="3" customFormat="true" ht="13.8" hidden="false" customHeight="false" outlineLevel="0" collapsed="false">
      <c r="C661" s="4"/>
      <c r="D661" s="5"/>
      <c r="E661" s="6"/>
      <c r="F661" s="7"/>
      <c r="G661" s="6"/>
      <c r="H661" s="7"/>
      <c r="I661" s="8"/>
      <c r="J661" s="8"/>
      <c r="K661" s="8"/>
    </row>
    <row r="662" s="3" customFormat="true" ht="13.8" hidden="false" customHeight="false" outlineLevel="0" collapsed="false">
      <c r="C662" s="4"/>
      <c r="D662" s="5"/>
      <c r="E662" s="6"/>
      <c r="F662" s="7"/>
      <c r="G662" s="6"/>
      <c r="H662" s="7"/>
      <c r="I662" s="8"/>
      <c r="J662" s="8"/>
      <c r="K662" s="8"/>
    </row>
    <row r="663" s="3" customFormat="true" ht="13.8" hidden="false" customHeight="false" outlineLevel="0" collapsed="false">
      <c r="C663" s="4"/>
      <c r="D663" s="5"/>
      <c r="E663" s="6"/>
      <c r="F663" s="7"/>
      <c r="G663" s="6"/>
      <c r="H663" s="7"/>
      <c r="I663" s="8"/>
      <c r="J663" s="8"/>
      <c r="K663" s="8"/>
    </row>
    <row r="664" s="3" customFormat="true" ht="13.8" hidden="false" customHeight="false" outlineLevel="0" collapsed="false">
      <c r="C664" s="4"/>
      <c r="D664" s="5"/>
      <c r="E664" s="6"/>
      <c r="F664" s="7"/>
      <c r="G664" s="6"/>
      <c r="H664" s="7"/>
      <c r="I664" s="8"/>
      <c r="J664" s="8"/>
      <c r="K664" s="8"/>
    </row>
    <row r="665" s="3" customFormat="true" ht="13.8" hidden="false" customHeight="false" outlineLevel="0" collapsed="false">
      <c r="C665" s="4"/>
      <c r="D665" s="5"/>
      <c r="E665" s="6"/>
      <c r="F665" s="7"/>
      <c r="G665" s="6"/>
      <c r="H665" s="7"/>
      <c r="I665" s="8"/>
      <c r="J665" s="8"/>
      <c r="K665" s="8"/>
    </row>
    <row r="666" s="3" customFormat="true" ht="13.8" hidden="false" customHeight="false" outlineLevel="0" collapsed="false">
      <c r="C666" s="4"/>
      <c r="D666" s="5"/>
      <c r="E666" s="6"/>
      <c r="F666" s="7"/>
      <c r="G666" s="6"/>
      <c r="H666" s="7"/>
      <c r="I666" s="8"/>
      <c r="J666" s="8"/>
      <c r="K666" s="8"/>
    </row>
    <row r="667" s="3" customFormat="true" ht="13.8" hidden="false" customHeight="false" outlineLevel="0" collapsed="false">
      <c r="C667" s="4"/>
      <c r="D667" s="5"/>
      <c r="E667" s="6"/>
      <c r="F667" s="7"/>
      <c r="G667" s="6"/>
      <c r="H667" s="7"/>
      <c r="I667" s="8"/>
      <c r="J667" s="8"/>
      <c r="K667" s="8"/>
    </row>
    <row r="668" s="3" customFormat="true" ht="13.8" hidden="false" customHeight="false" outlineLevel="0" collapsed="false">
      <c r="C668" s="4"/>
      <c r="D668" s="5"/>
      <c r="E668" s="6"/>
      <c r="F668" s="7"/>
      <c r="G668" s="6"/>
      <c r="H668" s="7"/>
      <c r="I668" s="8"/>
      <c r="J668" s="8"/>
      <c r="K668" s="8"/>
    </row>
    <row r="669" s="3" customFormat="true" ht="13.8" hidden="false" customHeight="false" outlineLevel="0" collapsed="false">
      <c r="C669" s="4"/>
      <c r="D669" s="5"/>
      <c r="E669" s="6"/>
      <c r="F669" s="7"/>
      <c r="G669" s="6"/>
      <c r="H669" s="7"/>
      <c r="I669" s="8"/>
      <c r="J669" s="8"/>
      <c r="K669" s="8"/>
    </row>
    <row r="670" s="3" customFormat="true" ht="13.8" hidden="false" customHeight="false" outlineLevel="0" collapsed="false">
      <c r="C670" s="4"/>
      <c r="D670" s="5"/>
      <c r="E670" s="6"/>
      <c r="F670" s="7"/>
      <c r="G670" s="6"/>
      <c r="H670" s="7"/>
      <c r="I670" s="8"/>
      <c r="J670" s="8"/>
      <c r="K670" s="8"/>
    </row>
    <row r="671" s="3" customFormat="true" ht="13.8" hidden="false" customHeight="false" outlineLevel="0" collapsed="false">
      <c r="C671" s="4"/>
      <c r="D671" s="5"/>
      <c r="E671" s="6"/>
      <c r="F671" s="7"/>
      <c r="G671" s="6"/>
      <c r="H671" s="7"/>
      <c r="I671" s="8"/>
      <c r="J671" s="8"/>
      <c r="K671" s="8"/>
    </row>
    <row r="672" s="3" customFormat="true" ht="13.8" hidden="false" customHeight="false" outlineLevel="0" collapsed="false">
      <c r="C672" s="4"/>
      <c r="D672" s="5"/>
      <c r="E672" s="6"/>
      <c r="F672" s="7"/>
      <c r="G672" s="6"/>
      <c r="H672" s="7"/>
      <c r="I672" s="8"/>
      <c r="J672" s="8"/>
      <c r="K672" s="8"/>
    </row>
    <row r="673" s="3" customFormat="true" ht="13.8" hidden="false" customHeight="false" outlineLevel="0" collapsed="false">
      <c r="C673" s="4"/>
      <c r="D673" s="5"/>
      <c r="E673" s="6"/>
      <c r="F673" s="7"/>
      <c r="G673" s="6"/>
      <c r="H673" s="7"/>
      <c r="I673" s="8"/>
      <c r="J673" s="8"/>
      <c r="K673" s="8"/>
    </row>
    <row r="674" s="3" customFormat="true" ht="13.8" hidden="false" customHeight="false" outlineLevel="0" collapsed="false">
      <c r="C674" s="4"/>
      <c r="D674" s="5"/>
      <c r="E674" s="6"/>
      <c r="F674" s="7"/>
      <c r="G674" s="6"/>
      <c r="H674" s="7"/>
      <c r="I674" s="8"/>
      <c r="J674" s="8"/>
      <c r="K674" s="8"/>
    </row>
    <row r="675" s="3" customFormat="true" ht="13.8" hidden="false" customHeight="false" outlineLevel="0" collapsed="false">
      <c r="C675" s="4"/>
      <c r="D675" s="5"/>
      <c r="E675" s="6"/>
      <c r="F675" s="7"/>
      <c r="G675" s="6"/>
      <c r="H675" s="7"/>
      <c r="I675" s="8"/>
      <c r="J675" s="8"/>
      <c r="K675" s="8"/>
    </row>
    <row r="676" s="3" customFormat="true" ht="13.8" hidden="false" customHeight="false" outlineLevel="0" collapsed="false">
      <c r="C676" s="4"/>
      <c r="D676" s="5"/>
      <c r="E676" s="6"/>
      <c r="F676" s="7"/>
      <c r="G676" s="6"/>
      <c r="H676" s="7"/>
      <c r="I676" s="8"/>
      <c r="J676" s="8"/>
      <c r="K676" s="8"/>
    </row>
    <row r="677" s="3" customFormat="true" ht="13.8" hidden="false" customHeight="false" outlineLevel="0" collapsed="false">
      <c r="C677" s="4"/>
      <c r="D677" s="5"/>
      <c r="E677" s="6"/>
      <c r="F677" s="7"/>
      <c r="G677" s="6"/>
      <c r="H677" s="7"/>
      <c r="I677" s="8"/>
      <c r="J677" s="8"/>
      <c r="K677" s="8"/>
    </row>
    <row r="678" s="3" customFormat="true" ht="13.8" hidden="false" customHeight="false" outlineLevel="0" collapsed="false">
      <c r="C678" s="4"/>
      <c r="D678" s="5"/>
      <c r="E678" s="6"/>
      <c r="F678" s="7"/>
      <c r="G678" s="6"/>
      <c r="H678" s="7"/>
      <c r="I678" s="8"/>
      <c r="J678" s="8"/>
      <c r="K678" s="8"/>
    </row>
    <row r="679" s="3" customFormat="true" ht="13.8" hidden="false" customHeight="false" outlineLevel="0" collapsed="false">
      <c r="C679" s="4"/>
      <c r="D679" s="5"/>
      <c r="E679" s="6"/>
      <c r="F679" s="7"/>
      <c r="G679" s="6"/>
      <c r="H679" s="7"/>
      <c r="I679" s="8"/>
      <c r="J679" s="8"/>
      <c r="K679" s="8"/>
    </row>
    <row r="680" s="3" customFormat="true" ht="13.8" hidden="false" customHeight="false" outlineLevel="0" collapsed="false">
      <c r="C680" s="4"/>
      <c r="D680" s="5"/>
      <c r="E680" s="6"/>
      <c r="F680" s="7"/>
      <c r="G680" s="6"/>
      <c r="H680" s="7"/>
      <c r="I680" s="8"/>
      <c r="J680" s="8"/>
      <c r="K680" s="8"/>
    </row>
    <row r="681" s="3" customFormat="true" ht="13.8" hidden="false" customHeight="false" outlineLevel="0" collapsed="false">
      <c r="C681" s="4"/>
      <c r="D681" s="5"/>
      <c r="E681" s="6"/>
      <c r="F681" s="7"/>
      <c r="G681" s="6"/>
      <c r="H681" s="7"/>
      <c r="I681" s="8"/>
      <c r="J681" s="8"/>
      <c r="K681" s="8"/>
    </row>
    <row r="682" s="3" customFormat="true" ht="13.8" hidden="false" customHeight="false" outlineLevel="0" collapsed="false">
      <c r="C682" s="4"/>
      <c r="D682" s="5"/>
      <c r="E682" s="6"/>
      <c r="F682" s="7"/>
      <c r="G682" s="6"/>
      <c r="H682" s="7"/>
      <c r="I682" s="8"/>
      <c r="J682" s="8"/>
      <c r="K682" s="8"/>
    </row>
    <row r="683" s="3" customFormat="true" ht="13.8" hidden="false" customHeight="false" outlineLevel="0" collapsed="false">
      <c r="C683" s="4"/>
      <c r="D683" s="5"/>
      <c r="E683" s="6"/>
      <c r="F683" s="7"/>
      <c r="G683" s="6"/>
      <c r="H683" s="7"/>
      <c r="I683" s="8"/>
      <c r="J683" s="8"/>
      <c r="K683" s="8"/>
    </row>
    <row r="684" s="3" customFormat="true" ht="13.8" hidden="false" customHeight="false" outlineLevel="0" collapsed="false">
      <c r="C684" s="4"/>
      <c r="D684" s="5"/>
      <c r="E684" s="6"/>
      <c r="F684" s="7"/>
      <c r="G684" s="6"/>
      <c r="H684" s="7"/>
      <c r="I684" s="8"/>
      <c r="J684" s="8"/>
      <c r="K684" s="8"/>
    </row>
    <row r="685" s="3" customFormat="true" ht="13.8" hidden="false" customHeight="false" outlineLevel="0" collapsed="false">
      <c r="C685" s="4"/>
      <c r="D685" s="5"/>
      <c r="E685" s="6"/>
      <c r="F685" s="7"/>
      <c r="G685" s="6"/>
      <c r="H685" s="7"/>
      <c r="I685" s="8"/>
      <c r="J685" s="8"/>
      <c r="K685" s="8"/>
    </row>
    <row r="686" s="3" customFormat="true" ht="13.8" hidden="false" customHeight="false" outlineLevel="0" collapsed="false">
      <c r="C686" s="4"/>
      <c r="D686" s="5"/>
      <c r="E686" s="6"/>
      <c r="F686" s="7"/>
      <c r="G686" s="6"/>
      <c r="H686" s="7"/>
      <c r="I686" s="8"/>
      <c r="J686" s="8"/>
      <c r="K686" s="8"/>
    </row>
    <row r="687" s="3" customFormat="true" ht="13.8" hidden="false" customHeight="false" outlineLevel="0" collapsed="false">
      <c r="C687" s="4"/>
      <c r="D687" s="5"/>
      <c r="E687" s="6"/>
      <c r="F687" s="7"/>
      <c r="G687" s="6"/>
      <c r="H687" s="7"/>
      <c r="I687" s="8"/>
      <c r="J687" s="8"/>
      <c r="K687" s="8"/>
    </row>
    <row r="688" s="3" customFormat="true" ht="13.8" hidden="false" customHeight="false" outlineLevel="0" collapsed="false">
      <c r="C688" s="4"/>
      <c r="D688" s="5"/>
      <c r="E688" s="6"/>
      <c r="F688" s="7"/>
      <c r="G688" s="6"/>
      <c r="H688" s="7"/>
      <c r="I688" s="8"/>
      <c r="J688" s="8"/>
      <c r="K688" s="8"/>
    </row>
    <row r="689" s="3" customFormat="true" ht="13.8" hidden="false" customHeight="false" outlineLevel="0" collapsed="false">
      <c r="C689" s="4"/>
      <c r="D689" s="5"/>
      <c r="E689" s="6"/>
      <c r="F689" s="7"/>
      <c r="G689" s="6"/>
      <c r="H689" s="7"/>
      <c r="I689" s="8"/>
      <c r="J689" s="8"/>
      <c r="K689" s="8"/>
    </row>
    <row r="690" s="3" customFormat="true" ht="13.8" hidden="false" customHeight="false" outlineLevel="0" collapsed="false">
      <c r="C690" s="4"/>
      <c r="D690" s="5"/>
      <c r="E690" s="6"/>
      <c r="F690" s="7"/>
      <c r="G690" s="6"/>
      <c r="H690" s="7"/>
      <c r="I690" s="8"/>
      <c r="J690" s="8"/>
      <c r="K690" s="8"/>
    </row>
    <row r="691" s="3" customFormat="true" ht="13.8" hidden="false" customHeight="false" outlineLevel="0" collapsed="false">
      <c r="C691" s="4"/>
      <c r="D691" s="5"/>
      <c r="E691" s="6"/>
      <c r="F691" s="7"/>
      <c r="G691" s="6"/>
      <c r="H691" s="7"/>
      <c r="I691" s="8"/>
      <c r="J691" s="8"/>
      <c r="K691" s="8"/>
    </row>
    <row r="692" s="3" customFormat="true" ht="13.8" hidden="false" customHeight="false" outlineLevel="0" collapsed="false">
      <c r="C692" s="4"/>
      <c r="D692" s="5"/>
      <c r="E692" s="6"/>
      <c r="F692" s="7"/>
      <c r="G692" s="6"/>
      <c r="H692" s="7"/>
      <c r="I692" s="8"/>
      <c r="J692" s="8"/>
      <c r="K692" s="8"/>
    </row>
    <row r="693" s="3" customFormat="true" ht="13.8" hidden="false" customHeight="false" outlineLevel="0" collapsed="false">
      <c r="C693" s="4"/>
      <c r="D693" s="5"/>
      <c r="E693" s="6"/>
      <c r="F693" s="7"/>
      <c r="G693" s="6"/>
      <c r="H693" s="7"/>
      <c r="I693" s="8"/>
      <c r="J693" s="8"/>
      <c r="K693" s="8"/>
    </row>
    <row r="694" s="3" customFormat="true" ht="13.8" hidden="false" customHeight="false" outlineLevel="0" collapsed="false">
      <c r="C694" s="4"/>
      <c r="D694" s="5"/>
      <c r="E694" s="6"/>
      <c r="F694" s="7"/>
      <c r="G694" s="6"/>
      <c r="H694" s="7"/>
      <c r="I694" s="8"/>
      <c r="J694" s="8"/>
      <c r="K694" s="8"/>
    </row>
    <row r="695" s="3" customFormat="true" ht="13.8" hidden="false" customHeight="false" outlineLevel="0" collapsed="false">
      <c r="C695" s="4"/>
      <c r="D695" s="5"/>
      <c r="E695" s="6"/>
      <c r="F695" s="7"/>
      <c r="G695" s="6"/>
      <c r="H695" s="7"/>
      <c r="I695" s="8"/>
      <c r="J695" s="8"/>
      <c r="K695" s="8"/>
    </row>
    <row r="696" s="3" customFormat="true" ht="13.8" hidden="false" customHeight="false" outlineLevel="0" collapsed="false">
      <c r="C696" s="4"/>
      <c r="D696" s="5"/>
      <c r="E696" s="6"/>
      <c r="F696" s="7"/>
      <c r="G696" s="6"/>
      <c r="H696" s="7"/>
      <c r="I696" s="8"/>
      <c r="J696" s="8"/>
      <c r="K696" s="8"/>
    </row>
    <row r="697" s="3" customFormat="true" ht="13.8" hidden="false" customHeight="false" outlineLevel="0" collapsed="false">
      <c r="C697" s="4"/>
      <c r="D697" s="5"/>
      <c r="E697" s="6"/>
      <c r="F697" s="7"/>
      <c r="G697" s="6"/>
      <c r="H697" s="7"/>
      <c r="I697" s="8"/>
      <c r="J697" s="8"/>
      <c r="K697" s="8"/>
    </row>
    <row r="698" s="3" customFormat="true" ht="13.8" hidden="false" customHeight="false" outlineLevel="0" collapsed="false">
      <c r="C698" s="4"/>
      <c r="D698" s="5"/>
      <c r="E698" s="6"/>
      <c r="F698" s="7"/>
      <c r="G698" s="6"/>
      <c r="H698" s="7"/>
      <c r="I698" s="8"/>
      <c r="J698" s="8"/>
      <c r="K698" s="8"/>
    </row>
    <row r="699" s="3" customFormat="true" ht="13.8" hidden="false" customHeight="false" outlineLevel="0" collapsed="false">
      <c r="C699" s="4"/>
      <c r="D699" s="5"/>
      <c r="E699" s="6"/>
      <c r="F699" s="7"/>
      <c r="G699" s="6"/>
      <c r="H699" s="7"/>
      <c r="I699" s="8"/>
      <c r="J699" s="8"/>
      <c r="K699" s="8"/>
    </row>
    <row r="700" s="3" customFormat="true" ht="13.8" hidden="false" customHeight="false" outlineLevel="0" collapsed="false">
      <c r="C700" s="4"/>
      <c r="D700" s="5"/>
      <c r="E700" s="6"/>
      <c r="F700" s="7"/>
      <c r="G700" s="6"/>
      <c r="H700" s="7"/>
      <c r="I700" s="8"/>
      <c r="J700" s="8"/>
      <c r="K700" s="8"/>
    </row>
    <row r="701" s="3" customFormat="true" ht="13.8" hidden="false" customHeight="false" outlineLevel="0" collapsed="false">
      <c r="C701" s="4"/>
      <c r="D701" s="5"/>
      <c r="E701" s="6"/>
      <c r="F701" s="7"/>
      <c r="G701" s="6"/>
      <c r="H701" s="7"/>
      <c r="I701" s="8"/>
      <c r="J701" s="8"/>
      <c r="K701" s="8"/>
    </row>
    <row r="702" s="3" customFormat="true" ht="13.8" hidden="false" customHeight="false" outlineLevel="0" collapsed="false">
      <c r="C702" s="4"/>
      <c r="D702" s="5"/>
      <c r="E702" s="6"/>
      <c r="F702" s="7"/>
      <c r="G702" s="6"/>
      <c r="H702" s="7"/>
      <c r="I702" s="8"/>
      <c r="J702" s="8"/>
      <c r="K702" s="8"/>
    </row>
    <row r="703" s="3" customFormat="true" ht="13.8" hidden="false" customHeight="false" outlineLevel="0" collapsed="false">
      <c r="C703" s="4"/>
      <c r="D703" s="5"/>
      <c r="E703" s="6"/>
      <c r="F703" s="7"/>
      <c r="G703" s="6"/>
      <c r="H703" s="7"/>
      <c r="I703" s="8"/>
      <c r="J703" s="8"/>
      <c r="K703" s="8"/>
    </row>
    <row r="704" s="3" customFormat="true" ht="13.8" hidden="false" customHeight="false" outlineLevel="0" collapsed="false">
      <c r="C704" s="4"/>
      <c r="D704" s="5"/>
      <c r="E704" s="6"/>
      <c r="F704" s="7"/>
      <c r="G704" s="6"/>
      <c r="H704" s="7"/>
      <c r="I704" s="8"/>
      <c r="J704" s="8"/>
      <c r="K704" s="8"/>
    </row>
    <row r="705" s="3" customFormat="true" ht="13.8" hidden="false" customHeight="false" outlineLevel="0" collapsed="false">
      <c r="C705" s="4"/>
      <c r="D705" s="5"/>
      <c r="E705" s="6"/>
      <c r="F705" s="7"/>
      <c r="G705" s="6"/>
      <c r="H705" s="7"/>
      <c r="I705" s="8"/>
      <c r="J705" s="8"/>
      <c r="K705" s="8"/>
    </row>
    <row r="706" s="3" customFormat="true" ht="13.8" hidden="false" customHeight="false" outlineLevel="0" collapsed="false">
      <c r="C706" s="4"/>
      <c r="D706" s="5"/>
      <c r="E706" s="6"/>
      <c r="F706" s="7"/>
      <c r="G706" s="6"/>
      <c r="H706" s="7"/>
      <c r="I706" s="8"/>
      <c r="J706" s="8"/>
      <c r="K706" s="8"/>
    </row>
    <row r="707" s="3" customFormat="true" ht="13.8" hidden="false" customHeight="false" outlineLevel="0" collapsed="false">
      <c r="C707" s="4"/>
      <c r="D707" s="5"/>
      <c r="E707" s="6"/>
      <c r="F707" s="7"/>
      <c r="G707" s="6"/>
      <c r="H707" s="7"/>
      <c r="I707" s="8"/>
      <c r="J707" s="8"/>
      <c r="K707" s="8"/>
    </row>
    <row r="708" s="3" customFormat="true" ht="13.8" hidden="false" customHeight="false" outlineLevel="0" collapsed="false">
      <c r="C708" s="4"/>
      <c r="D708" s="5"/>
      <c r="E708" s="6"/>
      <c r="F708" s="7"/>
      <c r="G708" s="6"/>
      <c r="H708" s="7"/>
      <c r="I708" s="8"/>
      <c r="J708" s="8"/>
      <c r="K708" s="8"/>
    </row>
    <row r="709" s="3" customFormat="true" ht="13.8" hidden="false" customHeight="false" outlineLevel="0" collapsed="false">
      <c r="C709" s="4"/>
      <c r="D709" s="5"/>
      <c r="E709" s="6"/>
      <c r="F709" s="7"/>
      <c r="G709" s="6"/>
      <c r="H709" s="7"/>
      <c r="I709" s="8"/>
      <c r="J709" s="8"/>
      <c r="K709" s="8"/>
    </row>
    <row r="710" s="3" customFormat="true" ht="13.8" hidden="false" customHeight="false" outlineLevel="0" collapsed="false">
      <c r="C710" s="4"/>
      <c r="D710" s="5"/>
      <c r="E710" s="6"/>
      <c r="F710" s="7"/>
      <c r="G710" s="6"/>
      <c r="H710" s="7"/>
      <c r="I710" s="8"/>
      <c r="J710" s="8"/>
      <c r="K710" s="8"/>
    </row>
    <row r="711" s="3" customFormat="true" ht="13.8" hidden="false" customHeight="false" outlineLevel="0" collapsed="false">
      <c r="C711" s="4"/>
      <c r="D711" s="5"/>
      <c r="E711" s="6"/>
      <c r="F711" s="7"/>
      <c r="G711" s="6"/>
      <c r="H711" s="7"/>
      <c r="I711" s="8"/>
      <c r="J711" s="8"/>
      <c r="K711" s="8"/>
    </row>
    <row r="712" s="3" customFormat="true" ht="13.8" hidden="false" customHeight="false" outlineLevel="0" collapsed="false">
      <c r="C712" s="4"/>
      <c r="D712" s="5"/>
      <c r="E712" s="6"/>
      <c r="F712" s="7"/>
      <c r="G712" s="6"/>
      <c r="H712" s="7"/>
      <c r="I712" s="8"/>
      <c r="J712" s="8"/>
      <c r="K712" s="8"/>
    </row>
    <row r="713" s="3" customFormat="true" ht="13.8" hidden="false" customHeight="false" outlineLevel="0" collapsed="false">
      <c r="C713" s="4"/>
      <c r="D713" s="5"/>
      <c r="E713" s="6"/>
      <c r="F713" s="7"/>
      <c r="G713" s="6"/>
      <c r="H713" s="7"/>
      <c r="I713" s="8"/>
      <c r="J713" s="8"/>
      <c r="K713" s="8"/>
    </row>
    <row r="714" s="3" customFormat="true" ht="13.8" hidden="false" customHeight="false" outlineLevel="0" collapsed="false">
      <c r="C714" s="4"/>
      <c r="D714" s="5"/>
      <c r="E714" s="6"/>
      <c r="F714" s="7"/>
      <c r="G714" s="6"/>
      <c r="H714" s="7"/>
      <c r="I714" s="8"/>
      <c r="J714" s="8"/>
      <c r="K714" s="8"/>
    </row>
    <row r="715" s="3" customFormat="true" ht="13.8" hidden="false" customHeight="false" outlineLevel="0" collapsed="false">
      <c r="C715" s="4"/>
      <c r="D715" s="5"/>
      <c r="E715" s="6"/>
      <c r="F715" s="7"/>
      <c r="G715" s="6"/>
      <c r="H715" s="7"/>
      <c r="I715" s="8"/>
      <c r="J715" s="8"/>
      <c r="K715" s="8"/>
    </row>
    <row r="716" s="3" customFormat="true" ht="13.8" hidden="false" customHeight="false" outlineLevel="0" collapsed="false">
      <c r="C716" s="4"/>
      <c r="D716" s="5"/>
      <c r="E716" s="6"/>
      <c r="F716" s="7"/>
      <c r="G716" s="6"/>
      <c r="H716" s="7"/>
      <c r="I716" s="8"/>
      <c r="J716" s="8"/>
      <c r="K716" s="8"/>
    </row>
    <row r="717" s="3" customFormat="true" ht="13.8" hidden="false" customHeight="false" outlineLevel="0" collapsed="false">
      <c r="C717" s="4"/>
      <c r="D717" s="5"/>
      <c r="E717" s="6"/>
      <c r="F717" s="7"/>
      <c r="G717" s="6"/>
      <c r="H717" s="7"/>
      <c r="I717" s="8"/>
      <c r="J717" s="8"/>
      <c r="K717" s="8"/>
    </row>
    <row r="718" s="3" customFormat="true" ht="13.8" hidden="false" customHeight="false" outlineLevel="0" collapsed="false">
      <c r="C718" s="4"/>
      <c r="D718" s="5"/>
      <c r="E718" s="6"/>
      <c r="F718" s="7"/>
      <c r="G718" s="6"/>
      <c r="H718" s="7"/>
      <c r="I718" s="8"/>
      <c r="J718" s="8"/>
      <c r="K718" s="8"/>
    </row>
    <row r="719" s="3" customFormat="true" ht="13.8" hidden="false" customHeight="false" outlineLevel="0" collapsed="false">
      <c r="C719" s="4"/>
      <c r="D719" s="5"/>
      <c r="E719" s="6"/>
      <c r="F719" s="7"/>
      <c r="G719" s="6"/>
      <c r="H719" s="7"/>
      <c r="I719" s="8"/>
      <c r="J719" s="8"/>
      <c r="K719" s="8"/>
    </row>
    <row r="720" s="3" customFormat="true" ht="13.8" hidden="false" customHeight="false" outlineLevel="0" collapsed="false">
      <c r="C720" s="4"/>
      <c r="D720" s="5"/>
      <c r="E720" s="6"/>
      <c r="F720" s="7"/>
      <c r="G720" s="6"/>
      <c r="H720" s="7"/>
      <c r="I720" s="8"/>
      <c r="J720" s="8"/>
      <c r="K720" s="8"/>
    </row>
    <row r="721" s="3" customFormat="true" ht="13.8" hidden="false" customHeight="false" outlineLevel="0" collapsed="false">
      <c r="C721" s="4"/>
      <c r="D721" s="5"/>
      <c r="E721" s="6"/>
      <c r="F721" s="7"/>
      <c r="G721" s="6"/>
      <c r="H721" s="7"/>
      <c r="I721" s="8"/>
      <c r="J721" s="8"/>
      <c r="K721" s="8"/>
    </row>
    <row r="722" s="3" customFormat="true" ht="13.8" hidden="false" customHeight="false" outlineLevel="0" collapsed="false">
      <c r="C722" s="4"/>
      <c r="D722" s="5"/>
      <c r="E722" s="6"/>
      <c r="F722" s="7"/>
      <c r="G722" s="6"/>
      <c r="H722" s="7"/>
      <c r="I722" s="8"/>
      <c r="J722" s="8"/>
      <c r="K722" s="8"/>
    </row>
    <row r="723" s="3" customFormat="true" ht="13.8" hidden="false" customHeight="false" outlineLevel="0" collapsed="false">
      <c r="C723" s="4"/>
      <c r="D723" s="5"/>
      <c r="E723" s="6"/>
      <c r="F723" s="7"/>
      <c r="G723" s="6"/>
      <c r="H723" s="7"/>
      <c r="I723" s="8"/>
      <c r="J723" s="8"/>
      <c r="K723" s="8"/>
    </row>
    <row r="724" s="3" customFormat="true" ht="13.8" hidden="false" customHeight="false" outlineLevel="0" collapsed="false">
      <c r="C724" s="4"/>
      <c r="D724" s="5"/>
      <c r="E724" s="6"/>
      <c r="F724" s="7"/>
      <c r="G724" s="6"/>
      <c r="H724" s="7"/>
      <c r="I724" s="8"/>
      <c r="J724" s="8"/>
      <c r="K724" s="8"/>
    </row>
    <row r="725" s="3" customFormat="true" ht="13.8" hidden="false" customHeight="false" outlineLevel="0" collapsed="false">
      <c r="C725" s="4"/>
      <c r="D725" s="5"/>
      <c r="E725" s="6"/>
      <c r="F725" s="7"/>
      <c r="G725" s="6"/>
      <c r="H725" s="7"/>
      <c r="I725" s="8"/>
      <c r="J725" s="8"/>
      <c r="K725" s="8"/>
    </row>
    <row r="726" s="3" customFormat="true" ht="13.8" hidden="false" customHeight="false" outlineLevel="0" collapsed="false">
      <c r="C726" s="4"/>
      <c r="D726" s="5"/>
      <c r="E726" s="6"/>
      <c r="F726" s="7"/>
      <c r="G726" s="6"/>
      <c r="H726" s="7"/>
      <c r="I726" s="8"/>
      <c r="J726" s="8"/>
      <c r="K726" s="8"/>
    </row>
    <row r="727" s="3" customFormat="true" ht="13.8" hidden="false" customHeight="false" outlineLevel="0" collapsed="false">
      <c r="C727" s="4"/>
      <c r="D727" s="5"/>
      <c r="E727" s="6"/>
      <c r="F727" s="7"/>
      <c r="G727" s="6"/>
      <c r="H727" s="7"/>
      <c r="I727" s="8"/>
      <c r="J727" s="8"/>
      <c r="K727" s="8"/>
    </row>
    <row r="728" s="3" customFormat="true" ht="13.8" hidden="false" customHeight="false" outlineLevel="0" collapsed="false">
      <c r="C728" s="4"/>
      <c r="D728" s="5"/>
      <c r="E728" s="6"/>
      <c r="F728" s="7"/>
      <c r="G728" s="6"/>
      <c r="H728" s="7"/>
      <c r="I728" s="8"/>
      <c r="J728" s="8"/>
      <c r="K728" s="8"/>
    </row>
    <row r="729" s="3" customFormat="true" ht="13.8" hidden="false" customHeight="false" outlineLevel="0" collapsed="false">
      <c r="C729" s="4"/>
      <c r="D729" s="5"/>
      <c r="E729" s="6"/>
      <c r="F729" s="7"/>
      <c r="G729" s="6"/>
      <c r="H729" s="7"/>
      <c r="I729" s="8"/>
      <c r="J729" s="8"/>
      <c r="K729" s="8"/>
    </row>
    <row r="730" s="3" customFormat="true" ht="13.8" hidden="false" customHeight="false" outlineLevel="0" collapsed="false">
      <c r="C730" s="4"/>
      <c r="D730" s="5"/>
      <c r="E730" s="6"/>
      <c r="F730" s="7"/>
      <c r="G730" s="6"/>
      <c r="H730" s="7"/>
      <c r="I730" s="8"/>
      <c r="J730" s="8"/>
      <c r="K730" s="8"/>
    </row>
    <row r="731" s="3" customFormat="true" ht="13.8" hidden="false" customHeight="false" outlineLevel="0" collapsed="false">
      <c r="C731" s="4"/>
      <c r="D731" s="5"/>
      <c r="E731" s="6"/>
      <c r="F731" s="7"/>
      <c r="G731" s="6"/>
      <c r="H731" s="7"/>
      <c r="I731" s="8"/>
      <c r="J731" s="8"/>
      <c r="K731" s="8"/>
    </row>
    <row r="732" s="3" customFormat="true" ht="13.8" hidden="false" customHeight="false" outlineLevel="0" collapsed="false">
      <c r="C732" s="4"/>
      <c r="D732" s="5"/>
      <c r="E732" s="6"/>
      <c r="F732" s="7"/>
      <c r="G732" s="6"/>
      <c r="H732" s="7"/>
      <c r="I732" s="8"/>
      <c r="J732" s="8"/>
      <c r="K732" s="8"/>
    </row>
    <row r="733" s="3" customFormat="true" ht="13.8" hidden="false" customHeight="false" outlineLevel="0" collapsed="false">
      <c r="C733" s="4"/>
      <c r="D733" s="5"/>
      <c r="E733" s="6"/>
      <c r="F733" s="7"/>
      <c r="G733" s="6"/>
      <c r="H733" s="7"/>
      <c r="I733" s="8"/>
      <c r="J733" s="8"/>
      <c r="K733" s="8"/>
    </row>
    <row r="734" s="3" customFormat="true" ht="13.8" hidden="false" customHeight="false" outlineLevel="0" collapsed="false">
      <c r="C734" s="4"/>
      <c r="D734" s="5"/>
      <c r="E734" s="6"/>
      <c r="F734" s="7"/>
      <c r="G734" s="6"/>
      <c r="H734" s="7"/>
      <c r="I734" s="8"/>
      <c r="J734" s="8"/>
      <c r="K734" s="8"/>
    </row>
    <row r="735" s="3" customFormat="true" ht="13.8" hidden="false" customHeight="false" outlineLevel="0" collapsed="false">
      <c r="C735" s="4"/>
      <c r="D735" s="5"/>
      <c r="E735" s="6"/>
      <c r="F735" s="7"/>
      <c r="G735" s="6"/>
      <c r="H735" s="7"/>
      <c r="I735" s="8"/>
      <c r="J735" s="8"/>
      <c r="K735" s="8"/>
    </row>
    <row r="736" s="3" customFormat="true" ht="13.8" hidden="false" customHeight="false" outlineLevel="0" collapsed="false">
      <c r="C736" s="4"/>
      <c r="D736" s="5"/>
      <c r="E736" s="6"/>
      <c r="F736" s="7"/>
      <c r="G736" s="6"/>
      <c r="H736" s="7"/>
      <c r="I736" s="8"/>
      <c r="J736" s="8"/>
      <c r="K736" s="8"/>
    </row>
    <row r="737" s="3" customFormat="true" ht="13.8" hidden="false" customHeight="false" outlineLevel="0" collapsed="false">
      <c r="C737" s="4"/>
      <c r="D737" s="5"/>
      <c r="E737" s="6"/>
      <c r="F737" s="7"/>
      <c r="G737" s="6"/>
      <c r="H737" s="7"/>
      <c r="I737" s="8"/>
      <c r="J737" s="8"/>
      <c r="K737" s="8"/>
    </row>
    <row r="738" s="3" customFormat="true" ht="13.8" hidden="false" customHeight="false" outlineLevel="0" collapsed="false">
      <c r="C738" s="4"/>
      <c r="D738" s="5"/>
      <c r="E738" s="6"/>
      <c r="F738" s="7"/>
      <c r="G738" s="6"/>
      <c r="H738" s="7"/>
      <c r="I738" s="8"/>
      <c r="J738" s="8"/>
      <c r="K738" s="8"/>
    </row>
    <row r="739" s="3" customFormat="true" ht="13.8" hidden="false" customHeight="false" outlineLevel="0" collapsed="false">
      <c r="C739" s="4"/>
      <c r="D739" s="5"/>
      <c r="E739" s="6"/>
      <c r="F739" s="7"/>
      <c r="G739" s="6"/>
      <c r="H739" s="7"/>
      <c r="I739" s="8"/>
      <c r="J739" s="8"/>
      <c r="K739" s="8"/>
    </row>
    <row r="740" s="3" customFormat="true" ht="13.8" hidden="false" customHeight="false" outlineLevel="0" collapsed="false">
      <c r="C740" s="4"/>
      <c r="D740" s="5"/>
      <c r="E740" s="6"/>
      <c r="F740" s="7"/>
      <c r="G740" s="6"/>
      <c r="H740" s="7"/>
      <c r="I740" s="8"/>
      <c r="J740" s="8"/>
      <c r="K740" s="8"/>
    </row>
    <row r="741" s="3" customFormat="true" ht="13.8" hidden="false" customHeight="false" outlineLevel="0" collapsed="false">
      <c r="C741" s="4"/>
      <c r="D741" s="5"/>
      <c r="E741" s="6"/>
      <c r="F741" s="7"/>
      <c r="G741" s="6"/>
      <c r="H741" s="7"/>
      <c r="I741" s="8"/>
      <c r="J741" s="8"/>
      <c r="K741" s="8"/>
    </row>
    <row r="742" s="3" customFormat="true" ht="13.8" hidden="false" customHeight="false" outlineLevel="0" collapsed="false">
      <c r="C742" s="4"/>
      <c r="D742" s="5"/>
      <c r="E742" s="6"/>
      <c r="F742" s="7"/>
      <c r="G742" s="6"/>
      <c r="H742" s="7"/>
      <c r="I742" s="8"/>
      <c r="J742" s="8"/>
      <c r="K742" s="8"/>
    </row>
    <row r="743" s="3" customFormat="true" ht="13.8" hidden="false" customHeight="false" outlineLevel="0" collapsed="false">
      <c r="C743" s="4"/>
      <c r="D743" s="5"/>
      <c r="E743" s="6"/>
      <c r="F743" s="7"/>
      <c r="G743" s="6"/>
      <c r="H743" s="7"/>
      <c r="I743" s="8"/>
      <c r="J743" s="8"/>
      <c r="K743" s="8"/>
    </row>
    <row r="744" s="3" customFormat="true" ht="13.8" hidden="false" customHeight="false" outlineLevel="0" collapsed="false">
      <c r="C744" s="4"/>
      <c r="D744" s="5"/>
      <c r="E744" s="6"/>
      <c r="F744" s="7"/>
      <c r="G744" s="6"/>
      <c r="H744" s="7"/>
      <c r="I744" s="8"/>
      <c r="J744" s="8"/>
      <c r="K744" s="8"/>
    </row>
    <row r="745" s="3" customFormat="true" ht="13.8" hidden="false" customHeight="false" outlineLevel="0" collapsed="false">
      <c r="C745" s="4"/>
      <c r="D745" s="5"/>
      <c r="E745" s="6"/>
      <c r="F745" s="7"/>
      <c r="G745" s="6"/>
      <c r="H745" s="7"/>
      <c r="I745" s="8"/>
      <c r="J745" s="8"/>
      <c r="K745" s="8"/>
    </row>
    <row r="746" s="3" customFormat="true" ht="13.8" hidden="false" customHeight="false" outlineLevel="0" collapsed="false">
      <c r="C746" s="4"/>
      <c r="D746" s="5"/>
      <c r="E746" s="6"/>
      <c r="F746" s="7"/>
      <c r="G746" s="6"/>
      <c r="H746" s="7"/>
      <c r="I746" s="8"/>
      <c r="J746" s="8"/>
      <c r="K746" s="8"/>
    </row>
    <row r="747" s="3" customFormat="true" ht="13.8" hidden="false" customHeight="false" outlineLevel="0" collapsed="false">
      <c r="C747" s="4"/>
      <c r="D747" s="5"/>
      <c r="E747" s="6"/>
      <c r="F747" s="7"/>
      <c r="G747" s="6"/>
      <c r="H747" s="7"/>
      <c r="I747" s="8"/>
      <c r="J747" s="8"/>
      <c r="K747" s="8"/>
    </row>
    <row r="748" s="3" customFormat="true" ht="13.8" hidden="false" customHeight="false" outlineLevel="0" collapsed="false">
      <c r="C748" s="4"/>
      <c r="D748" s="5"/>
      <c r="E748" s="6"/>
      <c r="F748" s="7"/>
      <c r="G748" s="6"/>
      <c r="H748" s="7"/>
      <c r="I748" s="8"/>
      <c r="J748" s="8"/>
      <c r="K748" s="8"/>
    </row>
    <row r="749" s="3" customFormat="true" ht="13.8" hidden="false" customHeight="false" outlineLevel="0" collapsed="false">
      <c r="C749" s="4"/>
      <c r="D749" s="5"/>
      <c r="E749" s="6"/>
      <c r="F749" s="7"/>
      <c r="G749" s="6"/>
      <c r="H749" s="7"/>
      <c r="I749" s="8"/>
      <c r="J749" s="8"/>
      <c r="K749" s="8"/>
    </row>
    <row r="750" s="3" customFormat="true" ht="13.8" hidden="false" customHeight="false" outlineLevel="0" collapsed="false">
      <c r="C750" s="4"/>
      <c r="D750" s="5"/>
      <c r="E750" s="6"/>
      <c r="F750" s="7"/>
      <c r="G750" s="6"/>
      <c r="H750" s="7"/>
      <c r="I750" s="8"/>
      <c r="J750" s="8"/>
      <c r="K750" s="8"/>
    </row>
    <row r="751" s="3" customFormat="true" ht="13.8" hidden="false" customHeight="false" outlineLevel="0" collapsed="false">
      <c r="C751" s="4"/>
      <c r="D751" s="5"/>
      <c r="E751" s="6"/>
      <c r="F751" s="7"/>
      <c r="G751" s="6"/>
      <c r="H751" s="7"/>
      <c r="I751" s="8"/>
      <c r="J751" s="8"/>
      <c r="K751" s="8"/>
    </row>
    <row r="752" s="3" customFormat="true" ht="13.8" hidden="false" customHeight="false" outlineLevel="0" collapsed="false">
      <c r="C752" s="4"/>
      <c r="D752" s="5"/>
      <c r="E752" s="6"/>
      <c r="F752" s="7"/>
      <c r="G752" s="6"/>
      <c r="H752" s="7"/>
      <c r="I752" s="8"/>
      <c r="J752" s="8"/>
      <c r="K752" s="8"/>
    </row>
    <row r="753" s="3" customFormat="true" ht="13.8" hidden="false" customHeight="false" outlineLevel="0" collapsed="false">
      <c r="C753" s="4"/>
      <c r="D753" s="5"/>
      <c r="E753" s="6"/>
      <c r="F753" s="7"/>
      <c r="G753" s="6"/>
      <c r="H753" s="7"/>
      <c r="I753" s="8"/>
      <c r="J753" s="8"/>
      <c r="K753" s="8"/>
    </row>
    <row r="754" s="3" customFormat="true" ht="13.8" hidden="false" customHeight="false" outlineLevel="0" collapsed="false">
      <c r="C754" s="4"/>
      <c r="D754" s="5"/>
      <c r="E754" s="6"/>
      <c r="F754" s="7"/>
      <c r="G754" s="6"/>
      <c r="H754" s="7"/>
      <c r="I754" s="8"/>
      <c r="J754" s="8"/>
      <c r="K754" s="8"/>
    </row>
    <row r="755" s="3" customFormat="true" ht="13.8" hidden="false" customHeight="false" outlineLevel="0" collapsed="false">
      <c r="C755" s="4"/>
      <c r="D755" s="5"/>
      <c r="E755" s="6"/>
      <c r="F755" s="7"/>
      <c r="G755" s="6"/>
      <c r="H755" s="7"/>
      <c r="I755" s="8"/>
      <c r="J755" s="8"/>
      <c r="K755" s="8"/>
    </row>
    <row r="756" s="3" customFormat="true" ht="13.8" hidden="false" customHeight="false" outlineLevel="0" collapsed="false">
      <c r="C756" s="4"/>
      <c r="D756" s="5"/>
      <c r="E756" s="6"/>
      <c r="F756" s="7"/>
      <c r="G756" s="6"/>
      <c r="H756" s="7"/>
      <c r="I756" s="8"/>
      <c r="J756" s="8"/>
      <c r="K756" s="8"/>
    </row>
    <row r="757" s="3" customFormat="true" ht="13.8" hidden="false" customHeight="false" outlineLevel="0" collapsed="false">
      <c r="C757" s="4"/>
      <c r="D757" s="5"/>
      <c r="E757" s="6"/>
      <c r="F757" s="7"/>
      <c r="G757" s="6"/>
      <c r="H757" s="7"/>
      <c r="I757" s="8"/>
      <c r="J757" s="8"/>
      <c r="K757" s="8"/>
    </row>
    <row r="758" s="3" customFormat="true" ht="13.8" hidden="false" customHeight="false" outlineLevel="0" collapsed="false">
      <c r="C758" s="4"/>
      <c r="D758" s="5"/>
      <c r="E758" s="6"/>
      <c r="F758" s="7"/>
      <c r="G758" s="6"/>
      <c r="H758" s="7"/>
      <c r="I758" s="8"/>
      <c r="J758" s="8"/>
      <c r="K758" s="8"/>
    </row>
    <row r="759" s="3" customFormat="true" ht="13.8" hidden="false" customHeight="false" outlineLevel="0" collapsed="false">
      <c r="C759" s="4"/>
      <c r="D759" s="5"/>
      <c r="E759" s="6"/>
      <c r="F759" s="7"/>
      <c r="G759" s="6"/>
      <c r="H759" s="7"/>
      <c r="I759" s="8"/>
      <c r="J759" s="8"/>
      <c r="K759" s="8"/>
    </row>
    <row r="760" s="3" customFormat="true" ht="13.8" hidden="false" customHeight="false" outlineLevel="0" collapsed="false">
      <c r="C760" s="4"/>
      <c r="D760" s="5"/>
      <c r="E760" s="6"/>
      <c r="F760" s="7"/>
      <c r="G760" s="6"/>
      <c r="H760" s="7"/>
      <c r="I760" s="8"/>
      <c r="J760" s="8"/>
      <c r="K760" s="8"/>
    </row>
    <row r="761" s="3" customFormat="true" ht="13.8" hidden="false" customHeight="false" outlineLevel="0" collapsed="false">
      <c r="C761" s="4"/>
      <c r="D761" s="5"/>
      <c r="E761" s="6"/>
      <c r="F761" s="7"/>
      <c r="G761" s="6"/>
      <c r="H761" s="7"/>
      <c r="I761" s="8"/>
      <c r="J761" s="8"/>
      <c r="K761" s="8"/>
    </row>
    <row r="762" s="3" customFormat="true" ht="13.8" hidden="false" customHeight="false" outlineLevel="0" collapsed="false">
      <c r="C762" s="4"/>
      <c r="D762" s="5"/>
      <c r="E762" s="6"/>
      <c r="F762" s="7"/>
      <c r="G762" s="6"/>
      <c r="H762" s="7"/>
      <c r="I762" s="8"/>
      <c r="J762" s="8"/>
      <c r="K762" s="8"/>
    </row>
    <row r="763" s="3" customFormat="true" ht="13.8" hidden="false" customHeight="false" outlineLevel="0" collapsed="false">
      <c r="C763" s="4"/>
      <c r="D763" s="5"/>
      <c r="E763" s="6"/>
      <c r="F763" s="7"/>
      <c r="G763" s="6"/>
      <c r="H763" s="7"/>
      <c r="I763" s="8"/>
      <c r="J763" s="8"/>
      <c r="K763" s="8"/>
    </row>
    <row r="764" s="3" customFormat="true" ht="13.8" hidden="false" customHeight="false" outlineLevel="0" collapsed="false">
      <c r="C764" s="4"/>
      <c r="D764" s="5"/>
      <c r="E764" s="6"/>
      <c r="F764" s="7"/>
      <c r="G764" s="6"/>
      <c r="H764" s="7"/>
      <c r="I764" s="8"/>
      <c r="J764" s="8"/>
      <c r="K764" s="8"/>
    </row>
    <row r="765" s="3" customFormat="true" ht="13.8" hidden="false" customHeight="false" outlineLevel="0" collapsed="false">
      <c r="C765" s="4"/>
      <c r="D765" s="5"/>
      <c r="E765" s="6"/>
      <c r="F765" s="7"/>
      <c r="G765" s="6"/>
      <c r="H765" s="7"/>
      <c r="I765" s="8"/>
      <c r="J765" s="8"/>
      <c r="K765" s="8"/>
    </row>
    <row r="766" s="3" customFormat="true" ht="13.8" hidden="false" customHeight="false" outlineLevel="0" collapsed="false">
      <c r="C766" s="4"/>
      <c r="D766" s="5"/>
      <c r="E766" s="6"/>
      <c r="F766" s="7"/>
      <c r="G766" s="6"/>
      <c r="H766" s="7"/>
      <c r="I766" s="8"/>
      <c r="J766" s="8"/>
      <c r="K766" s="8"/>
    </row>
    <row r="767" s="3" customFormat="true" ht="13.8" hidden="false" customHeight="false" outlineLevel="0" collapsed="false">
      <c r="C767" s="4"/>
      <c r="D767" s="5"/>
      <c r="E767" s="6"/>
      <c r="F767" s="7"/>
      <c r="G767" s="6"/>
      <c r="H767" s="7"/>
      <c r="I767" s="8"/>
      <c r="J767" s="8"/>
      <c r="K767" s="8"/>
    </row>
    <row r="768" s="3" customFormat="true" ht="13.8" hidden="false" customHeight="false" outlineLevel="0" collapsed="false">
      <c r="C768" s="4"/>
      <c r="D768" s="5"/>
      <c r="E768" s="6"/>
      <c r="F768" s="7"/>
      <c r="G768" s="6"/>
      <c r="H768" s="7"/>
      <c r="I768" s="8"/>
      <c r="J768" s="8"/>
      <c r="K768" s="8"/>
    </row>
    <row r="769" s="3" customFormat="true" ht="13.8" hidden="false" customHeight="false" outlineLevel="0" collapsed="false">
      <c r="C769" s="4"/>
      <c r="D769" s="5"/>
      <c r="E769" s="6"/>
      <c r="F769" s="7"/>
      <c r="G769" s="6"/>
      <c r="H769" s="7"/>
      <c r="I769" s="8"/>
      <c r="J769" s="8"/>
      <c r="K769" s="8"/>
    </row>
    <row r="770" s="3" customFormat="true" ht="13.8" hidden="false" customHeight="false" outlineLevel="0" collapsed="false">
      <c r="C770" s="4"/>
      <c r="D770" s="5"/>
      <c r="E770" s="6"/>
      <c r="F770" s="7"/>
      <c r="G770" s="6"/>
      <c r="H770" s="7"/>
      <c r="I770" s="8"/>
      <c r="J770" s="8"/>
      <c r="K770" s="8"/>
    </row>
    <row r="771" s="3" customFormat="true" ht="13.8" hidden="false" customHeight="false" outlineLevel="0" collapsed="false">
      <c r="C771" s="4"/>
      <c r="D771" s="5"/>
      <c r="E771" s="6"/>
      <c r="F771" s="7"/>
      <c r="G771" s="6"/>
      <c r="H771" s="7"/>
      <c r="I771" s="8"/>
      <c r="J771" s="8"/>
      <c r="K771" s="8"/>
    </row>
    <row r="772" s="3" customFormat="true" ht="13.8" hidden="false" customHeight="false" outlineLevel="0" collapsed="false">
      <c r="C772" s="4"/>
      <c r="D772" s="5"/>
      <c r="E772" s="6"/>
      <c r="F772" s="7"/>
      <c r="G772" s="6"/>
      <c r="H772" s="7"/>
      <c r="I772" s="8"/>
      <c r="J772" s="8"/>
      <c r="K772" s="8"/>
    </row>
    <row r="773" s="3" customFormat="true" ht="13.8" hidden="false" customHeight="false" outlineLevel="0" collapsed="false">
      <c r="C773" s="4"/>
      <c r="D773" s="5"/>
      <c r="E773" s="6"/>
      <c r="F773" s="7"/>
      <c r="G773" s="6"/>
      <c r="H773" s="7"/>
      <c r="I773" s="8"/>
      <c r="J773" s="8"/>
      <c r="K773" s="8"/>
    </row>
    <row r="774" s="3" customFormat="true" ht="13.8" hidden="false" customHeight="false" outlineLevel="0" collapsed="false">
      <c r="C774" s="4"/>
      <c r="D774" s="5"/>
      <c r="E774" s="6"/>
      <c r="F774" s="7"/>
      <c r="G774" s="6"/>
      <c r="H774" s="7"/>
      <c r="I774" s="8"/>
      <c r="J774" s="8"/>
      <c r="K774" s="8"/>
    </row>
    <row r="775" s="3" customFormat="true" ht="13.8" hidden="false" customHeight="false" outlineLevel="0" collapsed="false">
      <c r="C775" s="4"/>
      <c r="D775" s="5"/>
      <c r="E775" s="6"/>
      <c r="F775" s="7"/>
      <c r="G775" s="6"/>
      <c r="H775" s="7"/>
      <c r="I775" s="8"/>
      <c r="J775" s="8"/>
      <c r="K775" s="8"/>
    </row>
    <row r="776" s="3" customFormat="true" ht="13.8" hidden="false" customHeight="false" outlineLevel="0" collapsed="false">
      <c r="C776" s="4"/>
      <c r="D776" s="5"/>
      <c r="E776" s="6"/>
      <c r="F776" s="7"/>
      <c r="G776" s="6"/>
      <c r="H776" s="7"/>
      <c r="I776" s="8"/>
      <c r="J776" s="8"/>
      <c r="K776" s="8"/>
    </row>
    <row r="777" s="3" customFormat="true" ht="13.8" hidden="false" customHeight="false" outlineLevel="0" collapsed="false">
      <c r="C777" s="4"/>
      <c r="D777" s="5"/>
      <c r="E777" s="6"/>
      <c r="F777" s="7"/>
      <c r="G777" s="6"/>
      <c r="H777" s="7"/>
      <c r="I777" s="8"/>
      <c r="J777" s="8"/>
      <c r="K777" s="8"/>
    </row>
    <row r="778" s="3" customFormat="true" ht="13.8" hidden="false" customHeight="false" outlineLevel="0" collapsed="false">
      <c r="C778" s="4"/>
      <c r="D778" s="5"/>
      <c r="E778" s="6"/>
      <c r="F778" s="7"/>
      <c r="G778" s="6"/>
      <c r="H778" s="7"/>
      <c r="I778" s="8"/>
      <c r="J778" s="8"/>
      <c r="K778" s="8"/>
    </row>
    <row r="779" s="3" customFormat="true" ht="13.8" hidden="false" customHeight="false" outlineLevel="0" collapsed="false">
      <c r="C779" s="4"/>
      <c r="D779" s="5"/>
      <c r="E779" s="6"/>
      <c r="F779" s="7"/>
      <c r="G779" s="6"/>
      <c r="H779" s="7"/>
      <c r="I779" s="8"/>
      <c r="J779" s="8"/>
      <c r="K779" s="8"/>
    </row>
    <row r="780" s="3" customFormat="true" ht="13.8" hidden="false" customHeight="false" outlineLevel="0" collapsed="false">
      <c r="C780" s="4"/>
      <c r="D780" s="5"/>
      <c r="E780" s="6"/>
      <c r="F780" s="7"/>
      <c r="G780" s="6"/>
      <c r="H780" s="7"/>
      <c r="I780" s="8"/>
      <c r="J780" s="8"/>
      <c r="K780" s="8"/>
    </row>
    <row r="781" s="3" customFormat="true" ht="13.8" hidden="false" customHeight="false" outlineLevel="0" collapsed="false">
      <c r="C781" s="4"/>
      <c r="D781" s="5"/>
      <c r="E781" s="6"/>
      <c r="F781" s="7"/>
      <c r="G781" s="6"/>
      <c r="H781" s="7"/>
      <c r="I781" s="8"/>
      <c r="J781" s="8"/>
      <c r="K781" s="8"/>
    </row>
    <row r="782" s="3" customFormat="true" ht="13.8" hidden="false" customHeight="false" outlineLevel="0" collapsed="false">
      <c r="C782" s="4"/>
      <c r="D782" s="5"/>
      <c r="E782" s="6"/>
      <c r="F782" s="7"/>
      <c r="G782" s="6"/>
      <c r="H782" s="7"/>
      <c r="I782" s="8"/>
      <c r="J782" s="8"/>
      <c r="K782" s="8"/>
    </row>
    <row r="783" s="3" customFormat="true" ht="13.8" hidden="false" customHeight="false" outlineLevel="0" collapsed="false">
      <c r="C783" s="4"/>
      <c r="D783" s="5"/>
      <c r="E783" s="6"/>
      <c r="F783" s="7"/>
      <c r="G783" s="6"/>
      <c r="H783" s="7"/>
      <c r="I783" s="8"/>
      <c r="J783" s="8"/>
      <c r="K783" s="8"/>
    </row>
    <row r="784" s="3" customFormat="true" ht="13.8" hidden="false" customHeight="false" outlineLevel="0" collapsed="false">
      <c r="C784" s="4"/>
      <c r="D784" s="5"/>
      <c r="E784" s="6"/>
      <c r="F784" s="7"/>
      <c r="G784" s="6"/>
      <c r="H784" s="7"/>
      <c r="I784" s="8"/>
      <c r="J784" s="8"/>
      <c r="K784" s="8"/>
    </row>
    <row r="785" s="3" customFormat="true" ht="13.8" hidden="false" customHeight="false" outlineLevel="0" collapsed="false">
      <c r="C785" s="4"/>
      <c r="D785" s="5"/>
      <c r="E785" s="6"/>
      <c r="F785" s="7"/>
      <c r="G785" s="6"/>
      <c r="H785" s="7"/>
      <c r="I785" s="8"/>
      <c r="J785" s="8"/>
      <c r="K785" s="8"/>
    </row>
    <row r="786" s="3" customFormat="true" ht="13.8" hidden="false" customHeight="false" outlineLevel="0" collapsed="false">
      <c r="C786" s="4"/>
      <c r="D786" s="5"/>
      <c r="E786" s="6"/>
      <c r="F786" s="7"/>
      <c r="G786" s="6"/>
      <c r="H786" s="7"/>
      <c r="I786" s="8"/>
      <c r="J786" s="8"/>
      <c r="K786" s="8"/>
    </row>
    <row r="787" s="3" customFormat="true" ht="13.8" hidden="false" customHeight="false" outlineLevel="0" collapsed="false">
      <c r="C787" s="4"/>
      <c r="D787" s="5"/>
      <c r="E787" s="6"/>
      <c r="F787" s="7"/>
      <c r="G787" s="6"/>
      <c r="H787" s="7"/>
      <c r="I787" s="8"/>
      <c r="J787" s="8"/>
      <c r="K787" s="8"/>
    </row>
    <row r="788" s="3" customFormat="true" ht="13.8" hidden="false" customHeight="false" outlineLevel="0" collapsed="false">
      <c r="C788" s="4"/>
      <c r="D788" s="5"/>
      <c r="E788" s="6"/>
      <c r="F788" s="7"/>
      <c r="G788" s="6"/>
      <c r="H788" s="7"/>
      <c r="I788" s="8"/>
      <c r="J788" s="8"/>
      <c r="K788" s="8"/>
    </row>
    <row r="789" s="3" customFormat="true" ht="13.8" hidden="false" customHeight="false" outlineLevel="0" collapsed="false">
      <c r="C789" s="4"/>
      <c r="D789" s="5"/>
      <c r="E789" s="6"/>
      <c r="F789" s="7"/>
      <c r="G789" s="6"/>
      <c r="H789" s="7"/>
      <c r="I789" s="8"/>
      <c r="J789" s="8"/>
      <c r="K789" s="8"/>
    </row>
    <row r="790" s="3" customFormat="true" ht="13.8" hidden="false" customHeight="false" outlineLevel="0" collapsed="false">
      <c r="C790" s="4"/>
      <c r="D790" s="5"/>
      <c r="E790" s="6"/>
      <c r="F790" s="7"/>
      <c r="G790" s="6"/>
      <c r="H790" s="7"/>
      <c r="I790" s="8"/>
      <c r="J790" s="8"/>
      <c r="K790" s="8"/>
    </row>
    <row r="791" s="3" customFormat="true" ht="13.8" hidden="false" customHeight="false" outlineLevel="0" collapsed="false">
      <c r="C791" s="4"/>
      <c r="D791" s="5"/>
      <c r="E791" s="6"/>
      <c r="F791" s="7"/>
      <c r="G791" s="6"/>
      <c r="H791" s="7"/>
      <c r="I791" s="8"/>
      <c r="J791" s="8"/>
      <c r="K791" s="8"/>
    </row>
    <row r="792" s="3" customFormat="true" ht="13.8" hidden="false" customHeight="false" outlineLevel="0" collapsed="false">
      <c r="C792" s="4"/>
      <c r="D792" s="5"/>
      <c r="E792" s="6"/>
      <c r="F792" s="7"/>
      <c r="G792" s="6"/>
      <c r="H792" s="7"/>
      <c r="I792" s="8"/>
      <c r="J792" s="8"/>
      <c r="K792" s="8"/>
    </row>
    <row r="793" s="3" customFormat="true" ht="13.8" hidden="false" customHeight="false" outlineLevel="0" collapsed="false">
      <c r="C793" s="4"/>
      <c r="D793" s="5"/>
      <c r="E793" s="6"/>
      <c r="F793" s="7"/>
      <c r="G793" s="6"/>
      <c r="H793" s="7"/>
      <c r="I793" s="8"/>
      <c r="J793" s="8"/>
      <c r="K793" s="8"/>
    </row>
    <row r="794" s="3" customFormat="true" ht="13.8" hidden="false" customHeight="false" outlineLevel="0" collapsed="false">
      <c r="C794" s="4"/>
      <c r="D794" s="5"/>
      <c r="E794" s="6"/>
      <c r="F794" s="7"/>
      <c r="G794" s="6"/>
      <c r="H794" s="7"/>
      <c r="I794" s="8"/>
      <c r="J794" s="8"/>
      <c r="K794" s="8"/>
    </row>
    <row r="795" s="3" customFormat="true" ht="13.8" hidden="false" customHeight="false" outlineLevel="0" collapsed="false">
      <c r="C795" s="4"/>
      <c r="D795" s="5"/>
      <c r="E795" s="6"/>
      <c r="F795" s="7"/>
      <c r="G795" s="6"/>
      <c r="H795" s="7"/>
      <c r="I795" s="8"/>
      <c r="J795" s="8"/>
      <c r="K795" s="8"/>
    </row>
    <row r="796" s="3" customFormat="true" ht="13.8" hidden="false" customHeight="false" outlineLevel="0" collapsed="false">
      <c r="C796" s="4"/>
      <c r="D796" s="5"/>
      <c r="E796" s="6"/>
      <c r="F796" s="7"/>
      <c r="G796" s="6"/>
      <c r="H796" s="7"/>
      <c r="I796" s="8"/>
      <c r="J796" s="8"/>
      <c r="K796" s="8"/>
    </row>
    <row r="797" s="3" customFormat="true" ht="13.8" hidden="false" customHeight="false" outlineLevel="0" collapsed="false">
      <c r="C797" s="4"/>
      <c r="D797" s="5"/>
      <c r="E797" s="6"/>
      <c r="F797" s="7"/>
      <c r="G797" s="6"/>
      <c r="H797" s="7"/>
      <c r="I797" s="8"/>
      <c r="J797" s="8"/>
      <c r="K797" s="8"/>
    </row>
    <row r="798" s="3" customFormat="true" ht="13.8" hidden="false" customHeight="false" outlineLevel="0" collapsed="false">
      <c r="C798" s="4"/>
      <c r="D798" s="5"/>
      <c r="E798" s="6"/>
      <c r="F798" s="7"/>
      <c r="G798" s="6"/>
      <c r="H798" s="7"/>
      <c r="I798" s="8"/>
      <c r="J798" s="8"/>
      <c r="K798" s="8"/>
    </row>
    <row r="799" s="3" customFormat="true" ht="13.8" hidden="false" customHeight="false" outlineLevel="0" collapsed="false">
      <c r="C799" s="4"/>
      <c r="D799" s="5"/>
      <c r="E799" s="6"/>
      <c r="F799" s="7"/>
      <c r="G799" s="6"/>
      <c r="H799" s="7"/>
      <c r="I799" s="8"/>
      <c r="J799" s="8"/>
      <c r="K799" s="8"/>
    </row>
    <row r="800" s="3" customFormat="true" ht="13.8" hidden="false" customHeight="false" outlineLevel="0" collapsed="false">
      <c r="C800" s="4"/>
      <c r="D800" s="5"/>
      <c r="E800" s="6"/>
      <c r="F800" s="7"/>
      <c r="G800" s="6"/>
      <c r="H800" s="7"/>
      <c r="I800" s="8"/>
      <c r="J800" s="8"/>
      <c r="K800" s="8"/>
    </row>
    <row r="801" s="3" customFormat="true" ht="13.8" hidden="false" customHeight="false" outlineLevel="0" collapsed="false">
      <c r="C801" s="4"/>
      <c r="D801" s="5"/>
      <c r="E801" s="6"/>
      <c r="F801" s="7"/>
      <c r="G801" s="6"/>
      <c r="H801" s="7"/>
      <c r="I801" s="8"/>
      <c r="J801" s="8"/>
      <c r="K801" s="8"/>
    </row>
    <row r="802" s="3" customFormat="true" ht="13.8" hidden="false" customHeight="false" outlineLevel="0" collapsed="false">
      <c r="C802" s="4"/>
      <c r="D802" s="5"/>
      <c r="E802" s="6"/>
      <c r="F802" s="7"/>
      <c r="G802" s="6"/>
      <c r="H802" s="7"/>
      <c r="I802" s="8"/>
      <c r="J802" s="8"/>
      <c r="K802" s="8"/>
    </row>
    <row r="803" s="3" customFormat="true" ht="13.8" hidden="false" customHeight="false" outlineLevel="0" collapsed="false">
      <c r="C803" s="4"/>
      <c r="D803" s="5"/>
      <c r="E803" s="6"/>
      <c r="F803" s="7"/>
      <c r="G803" s="6"/>
      <c r="H803" s="7"/>
      <c r="I803" s="8"/>
      <c r="J803" s="8"/>
      <c r="K803" s="8"/>
    </row>
    <row r="804" s="3" customFormat="true" ht="13.8" hidden="false" customHeight="false" outlineLevel="0" collapsed="false">
      <c r="C804" s="4"/>
      <c r="D804" s="5"/>
      <c r="E804" s="6"/>
      <c r="F804" s="7"/>
      <c r="G804" s="6"/>
      <c r="H804" s="7"/>
      <c r="I804" s="8"/>
      <c r="J804" s="8"/>
      <c r="K804" s="8"/>
    </row>
    <row r="805" s="3" customFormat="true" ht="13.8" hidden="false" customHeight="false" outlineLevel="0" collapsed="false">
      <c r="C805" s="4"/>
      <c r="D805" s="5"/>
      <c r="E805" s="6"/>
      <c r="F805" s="7"/>
      <c r="G805" s="6"/>
      <c r="H805" s="7"/>
      <c r="I805" s="8"/>
      <c r="J805" s="8"/>
      <c r="K805" s="8"/>
    </row>
    <row r="806" s="3" customFormat="true" ht="13.8" hidden="false" customHeight="false" outlineLevel="0" collapsed="false">
      <c r="C806" s="4"/>
      <c r="D806" s="5"/>
      <c r="E806" s="6"/>
      <c r="F806" s="7"/>
      <c r="G806" s="6"/>
      <c r="H806" s="7"/>
      <c r="I806" s="8"/>
      <c r="J806" s="8"/>
      <c r="K806" s="8"/>
    </row>
    <row r="807" s="3" customFormat="true" ht="13.8" hidden="false" customHeight="false" outlineLevel="0" collapsed="false">
      <c r="C807" s="4"/>
      <c r="D807" s="5"/>
      <c r="E807" s="6"/>
      <c r="F807" s="7"/>
      <c r="G807" s="6"/>
      <c r="H807" s="7"/>
      <c r="I807" s="8"/>
      <c r="J807" s="8"/>
      <c r="K807" s="8"/>
    </row>
    <row r="808" s="3" customFormat="true" ht="13.8" hidden="false" customHeight="false" outlineLevel="0" collapsed="false">
      <c r="C808" s="4"/>
      <c r="D808" s="5"/>
      <c r="E808" s="6"/>
      <c r="F808" s="7"/>
      <c r="G808" s="6"/>
      <c r="H808" s="7"/>
      <c r="I808" s="8"/>
      <c r="J808" s="8"/>
      <c r="K808" s="8"/>
    </row>
    <row r="809" s="3" customFormat="true" ht="13.8" hidden="false" customHeight="false" outlineLevel="0" collapsed="false">
      <c r="C809" s="4"/>
      <c r="D809" s="5"/>
      <c r="E809" s="6"/>
      <c r="F809" s="7"/>
      <c r="G809" s="6"/>
      <c r="H809" s="7"/>
      <c r="I809" s="8"/>
      <c r="J809" s="8"/>
      <c r="K809" s="8"/>
    </row>
    <row r="810" s="3" customFormat="true" ht="13.8" hidden="false" customHeight="false" outlineLevel="0" collapsed="false">
      <c r="C810" s="4"/>
      <c r="D810" s="5"/>
      <c r="E810" s="6"/>
      <c r="F810" s="7"/>
      <c r="G810" s="6"/>
      <c r="H810" s="7"/>
      <c r="I810" s="8"/>
      <c r="J810" s="8"/>
      <c r="K810" s="8"/>
    </row>
    <row r="811" s="3" customFormat="true" ht="13.8" hidden="false" customHeight="false" outlineLevel="0" collapsed="false">
      <c r="C811" s="4"/>
      <c r="D811" s="5"/>
      <c r="E811" s="6"/>
      <c r="F811" s="7"/>
      <c r="G811" s="6"/>
      <c r="H811" s="7"/>
      <c r="I811" s="8"/>
      <c r="J811" s="8"/>
      <c r="K811" s="8"/>
    </row>
    <row r="812" s="3" customFormat="true" ht="13.8" hidden="false" customHeight="false" outlineLevel="0" collapsed="false">
      <c r="C812" s="4"/>
      <c r="D812" s="5"/>
      <c r="E812" s="6"/>
      <c r="F812" s="7"/>
      <c r="G812" s="6"/>
      <c r="H812" s="7"/>
      <c r="I812" s="8"/>
      <c r="J812" s="8"/>
      <c r="K812" s="8"/>
    </row>
    <row r="813" s="3" customFormat="true" ht="13.8" hidden="false" customHeight="false" outlineLevel="0" collapsed="false">
      <c r="C813" s="4"/>
      <c r="D813" s="5"/>
      <c r="E813" s="6"/>
      <c r="F813" s="7"/>
      <c r="G813" s="6"/>
      <c r="H813" s="7"/>
      <c r="I813" s="8"/>
      <c r="J813" s="8"/>
      <c r="K813" s="8"/>
    </row>
    <row r="814" s="3" customFormat="true" ht="13.8" hidden="false" customHeight="false" outlineLevel="0" collapsed="false">
      <c r="C814" s="4"/>
      <c r="D814" s="5"/>
      <c r="E814" s="6"/>
      <c r="F814" s="7"/>
      <c r="G814" s="6"/>
      <c r="H814" s="7"/>
      <c r="I814" s="8"/>
      <c r="J814" s="8"/>
      <c r="K814" s="8"/>
    </row>
    <row r="815" s="3" customFormat="true" ht="13.8" hidden="false" customHeight="false" outlineLevel="0" collapsed="false">
      <c r="C815" s="4"/>
      <c r="D815" s="5"/>
      <c r="E815" s="6"/>
      <c r="F815" s="7"/>
      <c r="G815" s="6"/>
      <c r="H815" s="7"/>
      <c r="I815" s="8"/>
      <c r="J815" s="8"/>
      <c r="K815" s="8"/>
    </row>
    <row r="816" s="3" customFormat="true" ht="13.8" hidden="false" customHeight="false" outlineLevel="0" collapsed="false">
      <c r="C816" s="4"/>
      <c r="D816" s="5"/>
      <c r="E816" s="6"/>
      <c r="F816" s="7"/>
      <c r="G816" s="6"/>
      <c r="H816" s="7"/>
      <c r="I816" s="8"/>
      <c r="J816" s="8"/>
      <c r="K816" s="8"/>
    </row>
    <row r="817" s="3" customFormat="true" ht="13.8" hidden="false" customHeight="false" outlineLevel="0" collapsed="false">
      <c r="C817" s="4"/>
      <c r="D817" s="5"/>
      <c r="E817" s="6"/>
      <c r="F817" s="7"/>
      <c r="G817" s="6"/>
      <c r="H817" s="7"/>
      <c r="I817" s="8"/>
      <c r="J817" s="8"/>
      <c r="K817" s="8"/>
    </row>
    <row r="818" s="3" customFormat="true" ht="13.8" hidden="false" customHeight="false" outlineLevel="0" collapsed="false">
      <c r="C818" s="4"/>
      <c r="D818" s="5"/>
      <c r="E818" s="6"/>
      <c r="F818" s="7"/>
      <c r="G818" s="6"/>
      <c r="H818" s="7"/>
      <c r="I818" s="8"/>
      <c r="J818" s="8"/>
      <c r="K818" s="8"/>
    </row>
    <row r="819" s="3" customFormat="true" ht="13.8" hidden="false" customHeight="false" outlineLevel="0" collapsed="false">
      <c r="C819" s="4"/>
      <c r="D819" s="5"/>
      <c r="E819" s="6"/>
      <c r="F819" s="7"/>
      <c r="G819" s="6"/>
      <c r="H819" s="7"/>
      <c r="I819" s="8"/>
      <c r="J819" s="8"/>
      <c r="K819" s="8"/>
    </row>
    <row r="820" s="3" customFormat="true" ht="13.8" hidden="false" customHeight="false" outlineLevel="0" collapsed="false">
      <c r="C820" s="4"/>
      <c r="D820" s="5"/>
      <c r="E820" s="6"/>
      <c r="F820" s="7"/>
      <c r="G820" s="6"/>
      <c r="H820" s="7"/>
      <c r="I820" s="8"/>
      <c r="J820" s="8"/>
      <c r="K820" s="8"/>
    </row>
    <row r="821" s="3" customFormat="true" ht="13.8" hidden="false" customHeight="false" outlineLevel="0" collapsed="false">
      <c r="C821" s="4"/>
      <c r="D821" s="5"/>
      <c r="E821" s="6"/>
      <c r="F821" s="7"/>
      <c r="G821" s="6"/>
      <c r="H821" s="7"/>
      <c r="I821" s="8"/>
      <c r="J821" s="8"/>
      <c r="K821" s="8"/>
    </row>
    <row r="822" s="3" customFormat="true" ht="13.8" hidden="false" customHeight="false" outlineLevel="0" collapsed="false">
      <c r="C822" s="4"/>
      <c r="D822" s="5"/>
      <c r="E822" s="6"/>
      <c r="F822" s="7"/>
      <c r="G822" s="6"/>
      <c r="H822" s="7"/>
      <c r="I822" s="8"/>
      <c r="J822" s="8"/>
      <c r="K822" s="8"/>
    </row>
    <row r="823" s="3" customFormat="true" ht="13.8" hidden="false" customHeight="false" outlineLevel="0" collapsed="false">
      <c r="C823" s="4"/>
      <c r="D823" s="5"/>
      <c r="E823" s="6"/>
      <c r="F823" s="7"/>
      <c r="G823" s="6"/>
      <c r="H823" s="7"/>
      <c r="I823" s="8"/>
      <c r="J823" s="8"/>
      <c r="K823" s="8"/>
    </row>
    <row r="824" s="3" customFormat="true" ht="13.8" hidden="false" customHeight="false" outlineLevel="0" collapsed="false">
      <c r="C824" s="4"/>
      <c r="D824" s="5"/>
      <c r="E824" s="6"/>
      <c r="F824" s="7"/>
      <c r="G824" s="6"/>
      <c r="H824" s="7"/>
      <c r="I824" s="8"/>
      <c r="J824" s="8"/>
      <c r="K824" s="8"/>
    </row>
    <row r="825" s="3" customFormat="true" ht="13.8" hidden="false" customHeight="false" outlineLevel="0" collapsed="false">
      <c r="C825" s="4"/>
      <c r="D825" s="5"/>
      <c r="E825" s="6"/>
      <c r="F825" s="7"/>
      <c r="G825" s="6"/>
      <c r="H825" s="7"/>
      <c r="I825" s="8"/>
      <c r="J825" s="8"/>
      <c r="K825" s="8"/>
    </row>
    <row r="826" s="3" customFormat="true" ht="13.8" hidden="false" customHeight="false" outlineLevel="0" collapsed="false">
      <c r="C826" s="4"/>
      <c r="D826" s="5"/>
      <c r="E826" s="6"/>
      <c r="F826" s="7"/>
      <c r="G826" s="6"/>
      <c r="H826" s="7"/>
      <c r="I826" s="8"/>
      <c r="J826" s="8"/>
      <c r="K826" s="8"/>
    </row>
    <row r="827" s="3" customFormat="true" ht="13.8" hidden="false" customHeight="false" outlineLevel="0" collapsed="false">
      <c r="C827" s="4"/>
      <c r="D827" s="5"/>
      <c r="E827" s="6"/>
      <c r="F827" s="7"/>
      <c r="G827" s="6"/>
      <c r="H827" s="7"/>
      <c r="I827" s="8"/>
      <c r="J827" s="8"/>
      <c r="K827" s="8"/>
    </row>
    <row r="828" s="3" customFormat="true" ht="13.8" hidden="false" customHeight="false" outlineLevel="0" collapsed="false">
      <c r="C828" s="4"/>
      <c r="D828" s="5"/>
      <c r="E828" s="6"/>
      <c r="F828" s="7"/>
      <c r="G828" s="6"/>
      <c r="H828" s="7"/>
      <c r="I828" s="8"/>
      <c r="J828" s="8"/>
      <c r="K828" s="8"/>
    </row>
    <row r="829" s="3" customFormat="true" ht="13.8" hidden="false" customHeight="false" outlineLevel="0" collapsed="false">
      <c r="C829" s="4"/>
      <c r="D829" s="5"/>
      <c r="E829" s="6"/>
      <c r="F829" s="7"/>
      <c r="G829" s="6"/>
      <c r="H829" s="7"/>
      <c r="I829" s="8"/>
      <c r="J829" s="8"/>
      <c r="K829" s="8"/>
    </row>
    <row r="830" s="3" customFormat="true" ht="13.8" hidden="false" customHeight="false" outlineLevel="0" collapsed="false">
      <c r="C830" s="4"/>
      <c r="D830" s="5"/>
      <c r="E830" s="6"/>
      <c r="F830" s="7"/>
      <c r="G830" s="6"/>
      <c r="H830" s="7"/>
      <c r="I830" s="8"/>
      <c r="J830" s="8"/>
      <c r="K830" s="8"/>
    </row>
    <row r="831" s="3" customFormat="true" ht="13.8" hidden="false" customHeight="false" outlineLevel="0" collapsed="false">
      <c r="C831" s="4"/>
      <c r="D831" s="5"/>
      <c r="E831" s="6"/>
      <c r="F831" s="7"/>
      <c r="G831" s="6"/>
      <c r="H831" s="7"/>
      <c r="I831" s="8"/>
      <c r="J831" s="8"/>
      <c r="K831" s="8"/>
    </row>
    <row r="832" s="3" customFormat="true" ht="13.8" hidden="false" customHeight="false" outlineLevel="0" collapsed="false">
      <c r="C832" s="4"/>
      <c r="D832" s="5"/>
      <c r="E832" s="6"/>
      <c r="F832" s="7"/>
      <c r="G832" s="6"/>
      <c r="H832" s="7"/>
      <c r="I832" s="8"/>
      <c r="J832" s="8"/>
      <c r="K832" s="8"/>
    </row>
    <row r="833" s="3" customFormat="true" ht="13.8" hidden="false" customHeight="false" outlineLevel="0" collapsed="false">
      <c r="C833" s="4"/>
      <c r="D833" s="5"/>
      <c r="E833" s="6"/>
      <c r="F833" s="7"/>
      <c r="G833" s="6"/>
      <c r="H833" s="7"/>
      <c r="I833" s="8"/>
      <c r="J833" s="8"/>
      <c r="K833" s="8"/>
    </row>
    <row r="834" s="3" customFormat="true" ht="13.8" hidden="false" customHeight="false" outlineLevel="0" collapsed="false">
      <c r="C834" s="4"/>
      <c r="D834" s="5"/>
      <c r="E834" s="6"/>
      <c r="F834" s="7"/>
      <c r="G834" s="6"/>
      <c r="H834" s="7"/>
      <c r="I834" s="8"/>
      <c r="J834" s="8"/>
      <c r="K834" s="8"/>
    </row>
    <row r="835" s="3" customFormat="true" ht="13.8" hidden="false" customHeight="false" outlineLevel="0" collapsed="false">
      <c r="C835" s="4"/>
      <c r="D835" s="5"/>
      <c r="E835" s="6"/>
      <c r="F835" s="7"/>
      <c r="G835" s="6"/>
      <c r="H835" s="7"/>
      <c r="I835" s="8"/>
      <c r="J835" s="8"/>
      <c r="K835" s="8"/>
    </row>
    <row r="836" s="3" customFormat="true" ht="13.8" hidden="false" customHeight="false" outlineLevel="0" collapsed="false">
      <c r="C836" s="4"/>
      <c r="D836" s="5"/>
      <c r="E836" s="6"/>
      <c r="F836" s="7"/>
      <c r="G836" s="6"/>
      <c r="H836" s="7"/>
      <c r="I836" s="8"/>
      <c r="J836" s="8"/>
      <c r="K836" s="8"/>
    </row>
    <row r="837" s="3" customFormat="true" ht="13.8" hidden="false" customHeight="false" outlineLevel="0" collapsed="false">
      <c r="C837" s="4"/>
      <c r="D837" s="5"/>
      <c r="E837" s="6"/>
      <c r="F837" s="7"/>
      <c r="G837" s="6"/>
      <c r="H837" s="7"/>
      <c r="I837" s="8"/>
      <c r="J837" s="8"/>
      <c r="K837" s="8"/>
    </row>
    <row r="838" s="3" customFormat="true" ht="13.8" hidden="false" customHeight="false" outlineLevel="0" collapsed="false">
      <c r="C838" s="4"/>
      <c r="D838" s="5"/>
      <c r="E838" s="6"/>
      <c r="F838" s="7"/>
      <c r="G838" s="6"/>
      <c r="H838" s="7"/>
      <c r="I838" s="8"/>
      <c r="J838" s="8"/>
      <c r="K838" s="8"/>
    </row>
    <row r="839" s="3" customFormat="true" ht="13.8" hidden="false" customHeight="false" outlineLevel="0" collapsed="false">
      <c r="C839" s="4"/>
      <c r="D839" s="5"/>
      <c r="E839" s="6"/>
      <c r="F839" s="7"/>
      <c r="G839" s="6"/>
      <c r="H839" s="7"/>
      <c r="I839" s="8"/>
      <c r="J839" s="8"/>
      <c r="K839" s="8"/>
    </row>
    <row r="840" s="3" customFormat="true" ht="13.8" hidden="false" customHeight="false" outlineLevel="0" collapsed="false">
      <c r="C840" s="4"/>
      <c r="D840" s="5"/>
      <c r="E840" s="6"/>
      <c r="F840" s="7"/>
      <c r="G840" s="6"/>
      <c r="H840" s="7"/>
      <c r="I840" s="8"/>
      <c r="J840" s="8"/>
      <c r="K840" s="8"/>
    </row>
    <row r="841" s="3" customFormat="true" ht="13.8" hidden="false" customHeight="false" outlineLevel="0" collapsed="false">
      <c r="C841" s="4"/>
      <c r="D841" s="5"/>
      <c r="E841" s="6"/>
      <c r="F841" s="7"/>
      <c r="G841" s="6"/>
      <c r="H841" s="7"/>
      <c r="I841" s="8"/>
      <c r="J841" s="8"/>
      <c r="K841" s="8"/>
    </row>
    <row r="842" s="3" customFormat="true" ht="13.8" hidden="false" customHeight="false" outlineLevel="0" collapsed="false">
      <c r="C842" s="4"/>
      <c r="D842" s="5"/>
      <c r="E842" s="6"/>
      <c r="F842" s="7"/>
      <c r="G842" s="6"/>
      <c r="H842" s="7"/>
      <c r="I842" s="8"/>
      <c r="J842" s="8"/>
      <c r="K842" s="8"/>
    </row>
    <row r="843" s="3" customFormat="true" ht="13.8" hidden="false" customHeight="false" outlineLevel="0" collapsed="false">
      <c r="C843" s="4"/>
      <c r="D843" s="5"/>
      <c r="E843" s="6"/>
      <c r="F843" s="7"/>
      <c r="G843" s="6"/>
      <c r="H843" s="7"/>
      <c r="I843" s="8"/>
      <c r="J843" s="8"/>
      <c r="K843" s="8"/>
    </row>
    <row r="844" s="3" customFormat="true" ht="13.8" hidden="false" customHeight="false" outlineLevel="0" collapsed="false">
      <c r="C844" s="4"/>
      <c r="D844" s="5"/>
      <c r="E844" s="6"/>
      <c r="F844" s="7"/>
      <c r="G844" s="6"/>
      <c r="H844" s="7"/>
      <c r="I844" s="8"/>
      <c r="J844" s="8"/>
      <c r="K844" s="8"/>
    </row>
    <row r="845" s="3" customFormat="true" ht="13.8" hidden="false" customHeight="false" outlineLevel="0" collapsed="false">
      <c r="C845" s="4"/>
      <c r="D845" s="5"/>
      <c r="E845" s="6"/>
      <c r="F845" s="7"/>
      <c r="G845" s="6"/>
      <c r="H845" s="7"/>
      <c r="I845" s="8"/>
      <c r="J845" s="8"/>
      <c r="K845" s="8"/>
    </row>
    <row r="846" s="3" customFormat="true" ht="13.8" hidden="false" customHeight="false" outlineLevel="0" collapsed="false">
      <c r="C846" s="4"/>
      <c r="D846" s="5"/>
      <c r="E846" s="6"/>
      <c r="F846" s="7"/>
      <c r="G846" s="6"/>
      <c r="H846" s="7"/>
      <c r="I846" s="8"/>
      <c r="J846" s="8"/>
      <c r="K846" s="8"/>
    </row>
    <row r="847" s="3" customFormat="true" ht="13.8" hidden="false" customHeight="false" outlineLevel="0" collapsed="false">
      <c r="C847" s="4"/>
      <c r="D847" s="5"/>
      <c r="E847" s="6"/>
      <c r="F847" s="7"/>
      <c r="G847" s="6"/>
      <c r="H847" s="7"/>
      <c r="I847" s="8"/>
      <c r="J847" s="8"/>
      <c r="K847" s="8"/>
    </row>
    <row r="848" s="3" customFormat="true" ht="13.8" hidden="false" customHeight="false" outlineLevel="0" collapsed="false">
      <c r="C848" s="4"/>
      <c r="D848" s="5"/>
      <c r="E848" s="6"/>
      <c r="F848" s="7"/>
      <c r="G848" s="6"/>
      <c r="H848" s="7"/>
      <c r="I848" s="8"/>
      <c r="J848" s="8"/>
      <c r="K848" s="8"/>
    </row>
    <row r="849" s="3" customFormat="true" ht="13.8" hidden="false" customHeight="false" outlineLevel="0" collapsed="false">
      <c r="C849" s="4"/>
      <c r="D849" s="5"/>
      <c r="E849" s="6"/>
      <c r="F849" s="7"/>
      <c r="G849" s="6"/>
      <c r="H849" s="7"/>
      <c r="I849" s="8"/>
      <c r="J849" s="8"/>
      <c r="K849" s="8"/>
    </row>
    <row r="850" s="3" customFormat="true" ht="13.8" hidden="false" customHeight="false" outlineLevel="0" collapsed="false">
      <c r="C850" s="4"/>
      <c r="D850" s="5"/>
      <c r="E850" s="6"/>
      <c r="F850" s="7"/>
      <c r="G850" s="6"/>
      <c r="H850" s="7"/>
      <c r="I850" s="8"/>
      <c r="J850" s="8"/>
      <c r="K850" s="8"/>
    </row>
    <row r="851" s="3" customFormat="true" ht="13.8" hidden="false" customHeight="false" outlineLevel="0" collapsed="false">
      <c r="C851" s="4"/>
      <c r="D851" s="5"/>
      <c r="E851" s="6"/>
      <c r="F851" s="7"/>
      <c r="G851" s="6"/>
      <c r="H851" s="7"/>
      <c r="I851" s="8"/>
      <c r="J851" s="8"/>
      <c r="K851" s="8"/>
    </row>
    <row r="852" s="3" customFormat="true" ht="13.8" hidden="false" customHeight="false" outlineLevel="0" collapsed="false">
      <c r="C852" s="4"/>
      <c r="D852" s="5"/>
      <c r="E852" s="6"/>
      <c r="F852" s="7"/>
      <c r="G852" s="6"/>
      <c r="H852" s="7"/>
      <c r="I852" s="8"/>
      <c r="J852" s="8"/>
      <c r="K852" s="8"/>
    </row>
    <row r="853" s="3" customFormat="true" ht="13.8" hidden="false" customHeight="false" outlineLevel="0" collapsed="false">
      <c r="C853" s="4"/>
      <c r="D853" s="5"/>
      <c r="E853" s="6"/>
      <c r="F853" s="7"/>
      <c r="G853" s="6"/>
      <c r="H853" s="7"/>
      <c r="I853" s="8"/>
      <c r="J853" s="8"/>
      <c r="K853" s="8"/>
    </row>
    <row r="854" s="3" customFormat="true" ht="13.8" hidden="false" customHeight="false" outlineLevel="0" collapsed="false">
      <c r="C854" s="4"/>
      <c r="D854" s="5"/>
      <c r="E854" s="6"/>
      <c r="F854" s="7"/>
      <c r="G854" s="6"/>
      <c r="H854" s="7"/>
      <c r="I854" s="8"/>
      <c r="J854" s="8"/>
      <c r="K854" s="8"/>
    </row>
    <row r="855" s="3" customFormat="true" ht="13.8" hidden="false" customHeight="false" outlineLevel="0" collapsed="false">
      <c r="C855" s="4"/>
      <c r="D855" s="5"/>
      <c r="E855" s="6"/>
      <c r="F855" s="7"/>
      <c r="G855" s="6"/>
      <c r="H855" s="7"/>
      <c r="I855" s="8"/>
      <c r="J855" s="8"/>
      <c r="K855" s="8"/>
    </row>
    <row r="856" s="3" customFormat="true" ht="13.8" hidden="false" customHeight="false" outlineLevel="0" collapsed="false">
      <c r="C856" s="4"/>
      <c r="D856" s="5"/>
      <c r="E856" s="6"/>
      <c r="F856" s="7"/>
      <c r="G856" s="6"/>
      <c r="H856" s="7"/>
      <c r="I856" s="8"/>
      <c r="J856" s="8"/>
      <c r="K856" s="8"/>
    </row>
    <row r="857" s="3" customFormat="true" ht="13.8" hidden="false" customHeight="false" outlineLevel="0" collapsed="false">
      <c r="C857" s="4"/>
      <c r="D857" s="5"/>
      <c r="E857" s="6"/>
      <c r="F857" s="7"/>
      <c r="G857" s="6"/>
      <c r="H857" s="7"/>
      <c r="I857" s="8"/>
      <c r="J857" s="8"/>
      <c r="K857" s="8"/>
    </row>
    <row r="858" s="3" customFormat="true" ht="13.8" hidden="false" customHeight="false" outlineLevel="0" collapsed="false">
      <c r="C858" s="4"/>
      <c r="D858" s="5"/>
      <c r="E858" s="6"/>
      <c r="F858" s="7"/>
      <c r="G858" s="6"/>
      <c r="H858" s="7"/>
      <c r="I858" s="8"/>
      <c r="J858" s="8"/>
      <c r="K858" s="8"/>
    </row>
    <row r="859" s="3" customFormat="true" ht="13.8" hidden="false" customHeight="false" outlineLevel="0" collapsed="false">
      <c r="C859" s="4"/>
      <c r="D859" s="5"/>
      <c r="E859" s="6"/>
      <c r="F859" s="7"/>
      <c r="G859" s="6"/>
      <c r="H859" s="7"/>
      <c r="I859" s="8"/>
      <c r="J859" s="8"/>
      <c r="K859" s="8"/>
    </row>
    <row r="860" s="3" customFormat="true" ht="13.8" hidden="false" customHeight="false" outlineLevel="0" collapsed="false">
      <c r="C860" s="4"/>
      <c r="D860" s="5"/>
      <c r="E860" s="6"/>
      <c r="F860" s="7"/>
      <c r="G860" s="6"/>
      <c r="H860" s="7"/>
      <c r="I860" s="8"/>
      <c r="J860" s="8"/>
      <c r="K860" s="8"/>
    </row>
    <row r="861" s="3" customFormat="true" ht="13.8" hidden="false" customHeight="false" outlineLevel="0" collapsed="false">
      <c r="C861" s="4"/>
      <c r="D861" s="5"/>
      <c r="E861" s="6"/>
      <c r="F861" s="7"/>
      <c r="G861" s="6"/>
      <c r="H861" s="7"/>
      <c r="I861" s="8"/>
      <c r="J861" s="8"/>
      <c r="K861" s="8"/>
    </row>
    <row r="862" s="3" customFormat="true" ht="13.8" hidden="false" customHeight="false" outlineLevel="0" collapsed="false">
      <c r="C862" s="4"/>
      <c r="D862" s="5"/>
      <c r="E862" s="6"/>
      <c r="F862" s="7"/>
      <c r="G862" s="6"/>
      <c r="H862" s="7"/>
      <c r="I862" s="8"/>
      <c r="J862" s="8"/>
      <c r="K862" s="8"/>
    </row>
    <row r="863" s="3" customFormat="true" ht="13.8" hidden="false" customHeight="false" outlineLevel="0" collapsed="false">
      <c r="C863" s="4"/>
      <c r="D863" s="5"/>
      <c r="E863" s="6"/>
      <c r="F863" s="7"/>
      <c r="G863" s="6"/>
      <c r="H863" s="7"/>
      <c r="I863" s="8"/>
      <c r="J863" s="8"/>
      <c r="K863" s="8"/>
    </row>
    <row r="864" s="3" customFormat="true" ht="13.8" hidden="false" customHeight="false" outlineLevel="0" collapsed="false">
      <c r="C864" s="4"/>
      <c r="D864" s="5"/>
      <c r="E864" s="6"/>
      <c r="F864" s="7"/>
      <c r="G864" s="6"/>
      <c r="H864" s="7"/>
      <c r="I864" s="8"/>
      <c r="J864" s="8"/>
      <c r="K864" s="8"/>
    </row>
    <row r="865" s="3" customFormat="true" ht="13.8" hidden="false" customHeight="false" outlineLevel="0" collapsed="false">
      <c r="C865" s="4"/>
      <c r="D865" s="5"/>
      <c r="E865" s="6"/>
      <c r="F865" s="7"/>
      <c r="G865" s="6"/>
      <c r="H865" s="7"/>
      <c r="I865" s="8"/>
      <c r="J865" s="8"/>
      <c r="K865" s="8"/>
    </row>
    <row r="866" s="3" customFormat="true" ht="13.8" hidden="false" customHeight="false" outlineLevel="0" collapsed="false">
      <c r="C866" s="4"/>
      <c r="D866" s="5"/>
      <c r="E866" s="6"/>
      <c r="F866" s="7"/>
      <c r="G866" s="6"/>
      <c r="H866" s="7"/>
      <c r="I866" s="8"/>
      <c r="J866" s="8"/>
      <c r="K866" s="8"/>
    </row>
    <row r="867" s="3" customFormat="true" ht="13.8" hidden="false" customHeight="false" outlineLevel="0" collapsed="false">
      <c r="C867" s="4"/>
      <c r="D867" s="5"/>
      <c r="E867" s="6"/>
      <c r="F867" s="7"/>
      <c r="G867" s="6"/>
      <c r="H867" s="7"/>
      <c r="I867" s="8"/>
      <c r="J867" s="8"/>
      <c r="K867" s="8"/>
    </row>
    <row r="868" s="3" customFormat="true" ht="13.8" hidden="false" customHeight="false" outlineLevel="0" collapsed="false">
      <c r="C868" s="4"/>
      <c r="D868" s="5"/>
      <c r="E868" s="6"/>
      <c r="F868" s="7"/>
      <c r="G868" s="6"/>
      <c r="H868" s="7"/>
      <c r="I868" s="8"/>
      <c r="J868" s="8"/>
      <c r="K868" s="8"/>
    </row>
    <row r="869" s="3" customFormat="true" ht="13.8" hidden="false" customHeight="false" outlineLevel="0" collapsed="false">
      <c r="C869" s="4"/>
      <c r="D869" s="5"/>
      <c r="E869" s="6"/>
      <c r="F869" s="7"/>
      <c r="G869" s="6"/>
      <c r="H869" s="7"/>
      <c r="I869" s="8"/>
      <c r="J869" s="8"/>
      <c r="K869" s="8"/>
    </row>
    <row r="870" s="3" customFormat="true" ht="13.8" hidden="false" customHeight="false" outlineLevel="0" collapsed="false">
      <c r="C870" s="4"/>
      <c r="D870" s="5"/>
      <c r="E870" s="6"/>
      <c r="F870" s="7"/>
      <c r="G870" s="6"/>
      <c r="H870" s="7"/>
      <c r="I870" s="8"/>
      <c r="J870" s="8"/>
      <c r="K870" s="8"/>
    </row>
    <row r="871" s="3" customFormat="true" ht="13.8" hidden="false" customHeight="false" outlineLevel="0" collapsed="false">
      <c r="C871" s="4"/>
      <c r="D871" s="5"/>
      <c r="E871" s="6"/>
      <c r="F871" s="7"/>
      <c r="G871" s="6"/>
      <c r="H871" s="7"/>
      <c r="I871" s="8"/>
      <c r="J871" s="8"/>
      <c r="K871" s="8"/>
    </row>
    <row r="872" s="3" customFormat="true" ht="13.8" hidden="false" customHeight="false" outlineLevel="0" collapsed="false">
      <c r="C872" s="4"/>
      <c r="D872" s="5"/>
      <c r="E872" s="6"/>
      <c r="F872" s="7"/>
      <c r="G872" s="6"/>
      <c r="H872" s="7"/>
      <c r="I872" s="8"/>
      <c r="J872" s="8"/>
      <c r="K872" s="8"/>
    </row>
    <row r="873" s="3" customFormat="true" ht="13.8" hidden="false" customHeight="false" outlineLevel="0" collapsed="false">
      <c r="C873" s="4"/>
      <c r="D873" s="5"/>
      <c r="E873" s="6"/>
      <c r="F873" s="7"/>
      <c r="G873" s="6"/>
      <c r="H873" s="7"/>
      <c r="I873" s="8"/>
      <c r="J873" s="8"/>
      <c r="K873" s="8"/>
    </row>
    <row r="874" s="3" customFormat="true" ht="13.8" hidden="false" customHeight="false" outlineLevel="0" collapsed="false">
      <c r="C874" s="4"/>
      <c r="D874" s="5"/>
      <c r="E874" s="6"/>
      <c r="F874" s="7"/>
      <c r="G874" s="6"/>
      <c r="H874" s="7"/>
      <c r="I874" s="8"/>
      <c r="J874" s="8"/>
      <c r="K874" s="8"/>
    </row>
    <row r="875" s="3" customFormat="true" ht="13.8" hidden="false" customHeight="false" outlineLevel="0" collapsed="false">
      <c r="C875" s="4"/>
      <c r="D875" s="5"/>
      <c r="E875" s="6"/>
      <c r="F875" s="7"/>
      <c r="G875" s="6"/>
      <c r="H875" s="7"/>
      <c r="I875" s="8"/>
      <c r="J875" s="8"/>
      <c r="K875" s="8"/>
    </row>
    <row r="876" s="3" customFormat="true" ht="13.8" hidden="false" customHeight="false" outlineLevel="0" collapsed="false">
      <c r="C876" s="4"/>
      <c r="D876" s="5"/>
      <c r="E876" s="6"/>
      <c r="F876" s="7"/>
      <c r="G876" s="6"/>
      <c r="H876" s="7"/>
      <c r="I876" s="8"/>
      <c r="J876" s="8"/>
      <c r="K876" s="8"/>
    </row>
    <row r="877" s="3" customFormat="true" ht="13.8" hidden="false" customHeight="false" outlineLevel="0" collapsed="false">
      <c r="C877" s="4"/>
      <c r="D877" s="5"/>
      <c r="E877" s="6"/>
      <c r="F877" s="7"/>
      <c r="G877" s="6"/>
      <c r="H877" s="7"/>
      <c r="I877" s="8"/>
      <c r="J877" s="8"/>
      <c r="K877" s="8"/>
    </row>
    <row r="878" s="3" customFormat="true" ht="13.8" hidden="false" customHeight="false" outlineLevel="0" collapsed="false">
      <c r="C878" s="4"/>
      <c r="D878" s="5"/>
      <c r="E878" s="6"/>
      <c r="F878" s="7"/>
      <c r="G878" s="6"/>
      <c r="H878" s="7"/>
      <c r="I878" s="8"/>
      <c r="J878" s="8"/>
      <c r="K878" s="8"/>
    </row>
    <row r="879" s="3" customFormat="true" ht="13.8" hidden="false" customHeight="false" outlineLevel="0" collapsed="false">
      <c r="C879" s="4"/>
      <c r="D879" s="5"/>
      <c r="E879" s="6"/>
      <c r="F879" s="7"/>
      <c r="G879" s="6"/>
      <c r="H879" s="7"/>
      <c r="I879" s="8"/>
      <c r="J879" s="8"/>
      <c r="K879" s="8"/>
    </row>
    <row r="880" s="3" customFormat="true" ht="13.8" hidden="false" customHeight="false" outlineLevel="0" collapsed="false">
      <c r="C880" s="4"/>
      <c r="D880" s="5"/>
      <c r="E880" s="6"/>
      <c r="F880" s="7"/>
      <c r="G880" s="6"/>
      <c r="H880" s="7"/>
      <c r="I880" s="8"/>
      <c r="J880" s="8"/>
      <c r="K880" s="8"/>
    </row>
    <row r="881" s="3" customFormat="true" ht="13.8" hidden="false" customHeight="false" outlineLevel="0" collapsed="false">
      <c r="C881" s="4"/>
      <c r="D881" s="5"/>
      <c r="E881" s="6"/>
      <c r="F881" s="7"/>
      <c r="G881" s="6"/>
      <c r="H881" s="7"/>
      <c r="I881" s="8"/>
      <c r="J881" s="8"/>
      <c r="K881" s="8"/>
    </row>
    <row r="882" s="3" customFormat="true" ht="13.8" hidden="false" customHeight="false" outlineLevel="0" collapsed="false">
      <c r="C882" s="4"/>
      <c r="D882" s="5"/>
      <c r="E882" s="6"/>
      <c r="F882" s="7"/>
      <c r="G882" s="6"/>
      <c r="H882" s="7"/>
      <c r="I882" s="8"/>
      <c r="J882" s="8"/>
      <c r="K882" s="8"/>
    </row>
    <row r="883" s="3" customFormat="true" ht="13.8" hidden="false" customHeight="false" outlineLevel="0" collapsed="false">
      <c r="C883" s="4"/>
      <c r="D883" s="5"/>
      <c r="E883" s="6"/>
      <c r="F883" s="7"/>
      <c r="G883" s="6"/>
      <c r="H883" s="7"/>
      <c r="I883" s="8"/>
      <c r="J883" s="8"/>
      <c r="K883" s="8"/>
    </row>
    <row r="884" s="3" customFormat="true" ht="13.8" hidden="false" customHeight="false" outlineLevel="0" collapsed="false">
      <c r="C884" s="4"/>
      <c r="D884" s="5"/>
      <c r="E884" s="6"/>
      <c r="F884" s="7"/>
      <c r="G884" s="6"/>
      <c r="H884" s="7"/>
      <c r="I884" s="8"/>
      <c r="J884" s="8"/>
      <c r="K884" s="8"/>
    </row>
    <row r="885" s="3" customFormat="true" ht="13.8" hidden="false" customHeight="false" outlineLevel="0" collapsed="false">
      <c r="C885" s="4"/>
      <c r="D885" s="5"/>
      <c r="E885" s="6"/>
      <c r="F885" s="7"/>
      <c r="G885" s="6"/>
      <c r="H885" s="7"/>
      <c r="I885" s="8"/>
      <c r="J885" s="8"/>
      <c r="K885" s="8"/>
    </row>
    <row r="886" s="3" customFormat="true" ht="13.8" hidden="false" customHeight="false" outlineLevel="0" collapsed="false">
      <c r="C886" s="4"/>
      <c r="D886" s="5"/>
      <c r="E886" s="6"/>
      <c r="F886" s="7"/>
      <c r="G886" s="6"/>
      <c r="H886" s="7"/>
      <c r="I886" s="8"/>
      <c r="J886" s="8"/>
      <c r="K886" s="8"/>
    </row>
    <row r="887" s="3" customFormat="true" ht="13.8" hidden="false" customHeight="false" outlineLevel="0" collapsed="false">
      <c r="C887" s="4"/>
      <c r="D887" s="5"/>
      <c r="E887" s="6"/>
      <c r="F887" s="7"/>
      <c r="G887" s="6"/>
      <c r="H887" s="7"/>
      <c r="I887" s="8"/>
      <c r="J887" s="8"/>
      <c r="K887" s="8"/>
    </row>
    <row r="888" s="3" customFormat="true" ht="13.8" hidden="false" customHeight="false" outlineLevel="0" collapsed="false">
      <c r="C888" s="4"/>
      <c r="D888" s="5"/>
      <c r="E888" s="6"/>
      <c r="F888" s="7"/>
      <c r="G888" s="6"/>
      <c r="H888" s="7"/>
      <c r="I888" s="8"/>
      <c r="J888" s="8"/>
      <c r="K888" s="8"/>
    </row>
    <row r="889" s="3" customFormat="true" ht="13.8" hidden="false" customHeight="false" outlineLevel="0" collapsed="false">
      <c r="C889" s="4"/>
      <c r="D889" s="5"/>
      <c r="E889" s="6"/>
      <c r="F889" s="7"/>
      <c r="G889" s="6"/>
      <c r="H889" s="7"/>
      <c r="I889" s="8"/>
      <c r="J889" s="8"/>
      <c r="K889" s="8"/>
    </row>
    <row r="890" s="3" customFormat="true" ht="13.8" hidden="false" customHeight="false" outlineLevel="0" collapsed="false">
      <c r="C890" s="4"/>
      <c r="D890" s="5"/>
      <c r="E890" s="6"/>
      <c r="F890" s="7"/>
      <c r="G890" s="6"/>
      <c r="H890" s="7"/>
      <c r="I890" s="8"/>
      <c r="J890" s="8"/>
      <c r="K890" s="8"/>
    </row>
    <row r="891" s="3" customFormat="true" ht="13.8" hidden="false" customHeight="false" outlineLevel="0" collapsed="false">
      <c r="C891" s="4"/>
      <c r="D891" s="5"/>
      <c r="E891" s="6"/>
      <c r="F891" s="7"/>
      <c r="G891" s="6"/>
      <c r="H891" s="7"/>
      <c r="I891" s="8"/>
      <c r="J891" s="8"/>
      <c r="K891" s="8"/>
    </row>
    <row r="892" s="3" customFormat="true" ht="13.8" hidden="false" customHeight="false" outlineLevel="0" collapsed="false">
      <c r="C892" s="4"/>
      <c r="D892" s="5"/>
      <c r="E892" s="6"/>
      <c r="F892" s="7"/>
      <c r="G892" s="6"/>
      <c r="H892" s="7"/>
      <c r="I892" s="8"/>
      <c r="J892" s="8"/>
      <c r="K892" s="8"/>
    </row>
    <row r="893" s="3" customFormat="true" ht="13.8" hidden="false" customHeight="false" outlineLevel="0" collapsed="false">
      <c r="C893" s="4"/>
      <c r="D893" s="5"/>
      <c r="E893" s="6"/>
      <c r="F893" s="7"/>
      <c r="G893" s="6"/>
      <c r="H893" s="7"/>
      <c r="I893" s="8"/>
      <c r="J893" s="8"/>
      <c r="K893" s="8"/>
    </row>
    <row r="894" s="3" customFormat="true" ht="13.8" hidden="false" customHeight="false" outlineLevel="0" collapsed="false">
      <c r="C894" s="4"/>
      <c r="D894" s="5"/>
      <c r="E894" s="6"/>
      <c r="F894" s="7"/>
      <c r="G894" s="6"/>
      <c r="H894" s="7"/>
      <c r="I894" s="8"/>
      <c r="J894" s="8"/>
      <c r="K894" s="8"/>
    </row>
    <row r="895" s="3" customFormat="true" ht="13.8" hidden="false" customHeight="false" outlineLevel="0" collapsed="false">
      <c r="C895" s="4"/>
      <c r="D895" s="5"/>
      <c r="E895" s="6"/>
      <c r="F895" s="7"/>
      <c r="G895" s="6"/>
      <c r="H895" s="7"/>
      <c r="I895" s="8"/>
      <c r="J895" s="8"/>
      <c r="K895" s="8"/>
    </row>
    <row r="896" s="3" customFormat="true" ht="13.8" hidden="false" customHeight="false" outlineLevel="0" collapsed="false">
      <c r="C896" s="4"/>
      <c r="D896" s="5"/>
      <c r="E896" s="6"/>
      <c r="F896" s="7"/>
      <c r="G896" s="6"/>
      <c r="H896" s="7"/>
      <c r="I896" s="8"/>
      <c r="J896" s="8"/>
      <c r="K896" s="8"/>
    </row>
    <row r="897" s="3" customFormat="true" ht="13.8" hidden="false" customHeight="false" outlineLevel="0" collapsed="false">
      <c r="C897" s="4"/>
      <c r="D897" s="5"/>
      <c r="E897" s="6"/>
      <c r="F897" s="7"/>
      <c r="G897" s="6"/>
      <c r="H897" s="7"/>
      <c r="I897" s="8"/>
      <c r="J897" s="8"/>
      <c r="K897" s="8"/>
    </row>
    <row r="898" s="3" customFormat="true" ht="13.8" hidden="false" customHeight="false" outlineLevel="0" collapsed="false">
      <c r="C898" s="4"/>
      <c r="D898" s="5"/>
      <c r="E898" s="6"/>
      <c r="F898" s="7"/>
      <c r="G898" s="6"/>
      <c r="H898" s="7"/>
      <c r="I898" s="8"/>
      <c r="J898" s="8"/>
      <c r="K898" s="8"/>
    </row>
    <row r="899" s="3" customFormat="true" ht="13.8" hidden="false" customHeight="false" outlineLevel="0" collapsed="false">
      <c r="C899" s="4"/>
      <c r="D899" s="5"/>
      <c r="E899" s="6"/>
      <c r="F899" s="7"/>
      <c r="G899" s="6"/>
      <c r="H899" s="7"/>
      <c r="I899" s="8"/>
      <c r="J899" s="8"/>
      <c r="K899" s="8"/>
    </row>
    <row r="900" s="3" customFormat="true" ht="13.8" hidden="false" customHeight="false" outlineLevel="0" collapsed="false">
      <c r="C900" s="4"/>
      <c r="D900" s="5"/>
      <c r="E900" s="6"/>
      <c r="F900" s="7"/>
      <c r="G900" s="6"/>
      <c r="H900" s="7"/>
      <c r="I900" s="8"/>
      <c r="J900" s="8"/>
      <c r="K900" s="8"/>
    </row>
    <row r="901" s="3" customFormat="true" ht="13.8" hidden="false" customHeight="false" outlineLevel="0" collapsed="false">
      <c r="C901" s="4"/>
      <c r="D901" s="5"/>
      <c r="E901" s="6"/>
      <c r="F901" s="7"/>
      <c r="G901" s="6"/>
      <c r="H901" s="7"/>
      <c r="I901" s="8"/>
      <c r="J901" s="8"/>
      <c r="K901" s="8"/>
    </row>
    <row r="902" s="3" customFormat="true" ht="13.8" hidden="false" customHeight="false" outlineLevel="0" collapsed="false">
      <c r="C902" s="4"/>
      <c r="D902" s="5"/>
      <c r="E902" s="6"/>
      <c r="F902" s="7"/>
      <c r="G902" s="6"/>
      <c r="H902" s="7"/>
      <c r="I902" s="8"/>
      <c r="J902" s="8"/>
      <c r="K902" s="8"/>
    </row>
    <row r="903" s="3" customFormat="true" ht="13.8" hidden="false" customHeight="false" outlineLevel="0" collapsed="false">
      <c r="C903" s="4"/>
      <c r="D903" s="5"/>
      <c r="E903" s="6"/>
      <c r="F903" s="7"/>
      <c r="G903" s="6"/>
      <c r="H903" s="7"/>
      <c r="I903" s="8"/>
      <c r="J903" s="8"/>
      <c r="K903" s="8"/>
    </row>
    <row r="904" s="3" customFormat="true" ht="13.8" hidden="false" customHeight="false" outlineLevel="0" collapsed="false">
      <c r="C904" s="4"/>
      <c r="D904" s="5"/>
      <c r="E904" s="6"/>
      <c r="F904" s="7"/>
      <c r="G904" s="6"/>
      <c r="H904" s="7"/>
      <c r="I904" s="8"/>
      <c r="J904" s="8"/>
      <c r="K904" s="8"/>
    </row>
    <row r="905" s="3" customFormat="true" ht="13.8" hidden="false" customHeight="false" outlineLevel="0" collapsed="false">
      <c r="C905" s="4"/>
      <c r="D905" s="5"/>
      <c r="E905" s="6"/>
      <c r="F905" s="7"/>
      <c r="G905" s="6"/>
      <c r="H905" s="7"/>
      <c r="I905" s="8"/>
      <c r="J905" s="8"/>
      <c r="K905" s="8"/>
    </row>
    <row r="906" s="3" customFormat="true" ht="13.8" hidden="false" customHeight="false" outlineLevel="0" collapsed="false">
      <c r="C906" s="4"/>
      <c r="D906" s="5"/>
      <c r="E906" s="6"/>
      <c r="F906" s="7"/>
      <c r="G906" s="6"/>
      <c r="H906" s="7"/>
      <c r="I906" s="8"/>
      <c r="J906" s="8"/>
      <c r="K906" s="8"/>
    </row>
    <row r="907" s="3" customFormat="true" ht="13.8" hidden="false" customHeight="false" outlineLevel="0" collapsed="false">
      <c r="C907" s="4"/>
      <c r="D907" s="5"/>
      <c r="E907" s="6"/>
      <c r="F907" s="7"/>
      <c r="G907" s="6"/>
      <c r="H907" s="7"/>
      <c r="I907" s="8"/>
      <c r="J907" s="8"/>
      <c r="K907" s="8"/>
    </row>
    <row r="908" s="3" customFormat="true" ht="13.8" hidden="false" customHeight="false" outlineLevel="0" collapsed="false">
      <c r="C908" s="4"/>
      <c r="D908" s="5"/>
      <c r="E908" s="6"/>
      <c r="F908" s="7"/>
      <c r="G908" s="6"/>
      <c r="H908" s="7"/>
      <c r="I908" s="8"/>
      <c r="J908" s="8"/>
      <c r="K908" s="8"/>
    </row>
    <row r="909" s="3" customFormat="true" ht="13.8" hidden="false" customHeight="false" outlineLevel="0" collapsed="false">
      <c r="C909" s="4"/>
      <c r="D909" s="5"/>
      <c r="E909" s="6"/>
      <c r="F909" s="7"/>
      <c r="G909" s="6"/>
      <c r="H909" s="7"/>
      <c r="I909" s="8"/>
      <c r="J909" s="8"/>
      <c r="K909" s="8"/>
    </row>
    <row r="910" s="3" customFormat="true" ht="13.8" hidden="false" customHeight="false" outlineLevel="0" collapsed="false">
      <c r="C910" s="4"/>
      <c r="D910" s="5"/>
      <c r="E910" s="6"/>
      <c r="F910" s="7"/>
      <c r="G910" s="6"/>
      <c r="H910" s="7"/>
      <c r="I910" s="8"/>
      <c r="J910" s="8"/>
      <c r="K910" s="8"/>
    </row>
    <row r="911" s="3" customFormat="true" ht="13.8" hidden="false" customHeight="false" outlineLevel="0" collapsed="false">
      <c r="C911" s="4"/>
      <c r="D911" s="5"/>
      <c r="E911" s="6"/>
      <c r="F911" s="7"/>
      <c r="G911" s="6"/>
      <c r="H911" s="7"/>
      <c r="I911" s="8"/>
      <c r="J911" s="8"/>
      <c r="K911" s="8"/>
    </row>
    <row r="912" s="3" customFormat="true" ht="13.8" hidden="false" customHeight="false" outlineLevel="0" collapsed="false">
      <c r="C912" s="4"/>
      <c r="D912" s="5"/>
      <c r="E912" s="6"/>
      <c r="F912" s="7"/>
      <c r="G912" s="6"/>
      <c r="H912" s="7"/>
      <c r="I912" s="8"/>
      <c r="J912" s="8"/>
      <c r="K912" s="8"/>
    </row>
    <row r="913" s="3" customFormat="true" ht="13.8" hidden="false" customHeight="false" outlineLevel="0" collapsed="false">
      <c r="C913" s="4"/>
      <c r="D913" s="5"/>
      <c r="E913" s="6"/>
      <c r="F913" s="7"/>
      <c r="G913" s="6"/>
      <c r="H913" s="7"/>
      <c r="I913" s="8"/>
      <c r="J913" s="8"/>
      <c r="K913" s="8"/>
    </row>
    <row r="914" s="3" customFormat="true" ht="13.8" hidden="false" customHeight="false" outlineLevel="0" collapsed="false">
      <c r="C914" s="4"/>
      <c r="D914" s="5"/>
      <c r="E914" s="6"/>
      <c r="F914" s="7"/>
      <c r="G914" s="6"/>
      <c r="H914" s="7"/>
      <c r="I914" s="8"/>
      <c r="J914" s="8"/>
      <c r="K914" s="8"/>
    </row>
    <row r="915" s="3" customFormat="true" ht="13.8" hidden="false" customHeight="false" outlineLevel="0" collapsed="false">
      <c r="C915" s="4"/>
      <c r="D915" s="5"/>
      <c r="E915" s="6"/>
      <c r="F915" s="7"/>
      <c r="G915" s="6"/>
      <c r="H915" s="7"/>
      <c r="I915" s="8"/>
      <c r="J915" s="8"/>
      <c r="K915" s="8"/>
    </row>
    <row r="916" s="3" customFormat="true" ht="13.8" hidden="false" customHeight="false" outlineLevel="0" collapsed="false">
      <c r="C916" s="4"/>
      <c r="D916" s="5"/>
      <c r="E916" s="6"/>
      <c r="F916" s="7"/>
      <c r="G916" s="6"/>
      <c r="H916" s="7"/>
      <c r="I916" s="8"/>
      <c r="J916" s="8"/>
      <c r="K916" s="8"/>
    </row>
    <row r="917" s="3" customFormat="true" ht="13.8" hidden="false" customHeight="false" outlineLevel="0" collapsed="false">
      <c r="C917" s="4"/>
      <c r="D917" s="5"/>
      <c r="E917" s="6"/>
      <c r="F917" s="7"/>
      <c r="G917" s="6"/>
      <c r="H917" s="7"/>
      <c r="I917" s="8"/>
      <c r="J917" s="8"/>
      <c r="K917" s="8"/>
    </row>
    <row r="918" s="3" customFormat="true" ht="13.8" hidden="false" customHeight="false" outlineLevel="0" collapsed="false">
      <c r="C918" s="4"/>
      <c r="D918" s="5"/>
      <c r="E918" s="6"/>
      <c r="F918" s="7"/>
      <c r="G918" s="6"/>
      <c r="H918" s="7"/>
      <c r="I918" s="8"/>
      <c r="J918" s="8"/>
      <c r="K918" s="8"/>
    </row>
    <row r="919" s="3" customFormat="true" ht="13.8" hidden="false" customHeight="false" outlineLevel="0" collapsed="false">
      <c r="C919" s="4"/>
      <c r="D919" s="5"/>
      <c r="E919" s="6"/>
      <c r="F919" s="7"/>
      <c r="G919" s="6"/>
      <c r="H919" s="7"/>
      <c r="I919" s="8"/>
      <c r="J919" s="8"/>
      <c r="K919" s="8"/>
    </row>
    <row r="920" s="3" customFormat="true" ht="13.8" hidden="false" customHeight="false" outlineLevel="0" collapsed="false">
      <c r="C920" s="4"/>
      <c r="D920" s="5"/>
      <c r="E920" s="6"/>
      <c r="F920" s="7"/>
      <c r="G920" s="6"/>
      <c r="H920" s="7"/>
      <c r="I920" s="8"/>
      <c r="J920" s="8"/>
      <c r="K920" s="8"/>
    </row>
    <row r="921" s="3" customFormat="true" ht="13.8" hidden="false" customHeight="false" outlineLevel="0" collapsed="false">
      <c r="C921" s="4"/>
      <c r="D921" s="5"/>
      <c r="E921" s="6"/>
      <c r="F921" s="7"/>
      <c r="G921" s="6"/>
      <c r="H921" s="7"/>
      <c r="I921" s="8"/>
      <c r="J921" s="8"/>
      <c r="K921" s="8"/>
    </row>
    <row r="922" s="3" customFormat="true" ht="13.8" hidden="false" customHeight="false" outlineLevel="0" collapsed="false">
      <c r="C922" s="4"/>
      <c r="D922" s="5"/>
      <c r="E922" s="6"/>
      <c r="F922" s="7"/>
      <c r="G922" s="6"/>
      <c r="H922" s="7"/>
      <c r="I922" s="8"/>
      <c r="J922" s="8"/>
      <c r="K922" s="8"/>
    </row>
    <row r="923" s="3" customFormat="true" ht="13.8" hidden="false" customHeight="false" outlineLevel="0" collapsed="false">
      <c r="C923" s="4"/>
      <c r="D923" s="5"/>
      <c r="E923" s="6"/>
      <c r="F923" s="7"/>
      <c r="G923" s="6"/>
      <c r="H923" s="7"/>
      <c r="I923" s="8"/>
      <c r="J923" s="8"/>
      <c r="K923" s="8"/>
    </row>
    <row r="924" s="3" customFormat="true" ht="13.8" hidden="false" customHeight="false" outlineLevel="0" collapsed="false">
      <c r="C924" s="4"/>
      <c r="D924" s="5"/>
      <c r="E924" s="6"/>
      <c r="F924" s="7"/>
      <c r="G924" s="6"/>
      <c r="H924" s="7"/>
      <c r="I924" s="8"/>
      <c r="J924" s="8"/>
      <c r="K924" s="8"/>
    </row>
    <row r="925" s="3" customFormat="true" ht="13.8" hidden="false" customHeight="false" outlineLevel="0" collapsed="false">
      <c r="C925" s="4"/>
      <c r="D925" s="5"/>
      <c r="E925" s="6"/>
      <c r="F925" s="7"/>
      <c r="G925" s="6"/>
      <c r="H925" s="7"/>
      <c r="I925" s="8"/>
      <c r="J925" s="8"/>
      <c r="K925" s="8"/>
    </row>
    <row r="926" s="3" customFormat="true" ht="13.8" hidden="false" customHeight="false" outlineLevel="0" collapsed="false">
      <c r="C926" s="4"/>
      <c r="D926" s="5"/>
      <c r="E926" s="6"/>
      <c r="F926" s="7"/>
      <c r="G926" s="6"/>
      <c r="H926" s="7"/>
      <c r="I926" s="8"/>
      <c r="J926" s="8"/>
      <c r="K926" s="8"/>
    </row>
    <row r="927" s="3" customFormat="true" ht="13.8" hidden="false" customHeight="false" outlineLevel="0" collapsed="false">
      <c r="C927" s="4"/>
      <c r="D927" s="5"/>
      <c r="E927" s="6"/>
      <c r="F927" s="7"/>
      <c r="G927" s="6"/>
      <c r="H927" s="7"/>
      <c r="I927" s="8"/>
      <c r="J927" s="8"/>
      <c r="K927" s="8"/>
    </row>
    <row r="928" s="3" customFormat="true" ht="13.8" hidden="false" customHeight="false" outlineLevel="0" collapsed="false">
      <c r="C928" s="4"/>
      <c r="D928" s="5"/>
      <c r="E928" s="6"/>
      <c r="F928" s="7"/>
      <c r="G928" s="6"/>
      <c r="H928" s="7"/>
      <c r="I928" s="8"/>
      <c r="J928" s="8"/>
      <c r="K928" s="8"/>
    </row>
    <row r="929" s="3" customFormat="true" ht="13.8" hidden="false" customHeight="false" outlineLevel="0" collapsed="false">
      <c r="C929" s="4"/>
      <c r="D929" s="5"/>
      <c r="E929" s="6"/>
      <c r="F929" s="7"/>
      <c r="G929" s="6"/>
      <c r="H929" s="7"/>
      <c r="I929" s="8"/>
      <c r="J929" s="8"/>
      <c r="K929" s="8"/>
    </row>
    <row r="930" s="3" customFormat="true" ht="13.8" hidden="false" customHeight="false" outlineLevel="0" collapsed="false">
      <c r="C930" s="4"/>
      <c r="D930" s="5"/>
      <c r="E930" s="6"/>
      <c r="F930" s="7"/>
      <c r="G930" s="6"/>
      <c r="H930" s="7"/>
      <c r="I930" s="8"/>
      <c r="J930" s="8"/>
      <c r="K930" s="8"/>
    </row>
    <row r="931" s="3" customFormat="true" ht="13.8" hidden="false" customHeight="false" outlineLevel="0" collapsed="false">
      <c r="C931" s="4"/>
      <c r="D931" s="5"/>
      <c r="E931" s="6"/>
      <c r="F931" s="7"/>
      <c r="G931" s="6"/>
      <c r="H931" s="7"/>
      <c r="I931" s="8"/>
      <c r="J931" s="8"/>
      <c r="K931" s="8"/>
    </row>
    <row r="932" s="3" customFormat="true" ht="13.8" hidden="false" customHeight="false" outlineLevel="0" collapsed="false">
      <c r="C932" s="4"/>
      <c r="D932" s="5"/>
      <c r="E932" s="6"/>
      <c r="F932" s="7"/>
      <c r="G932" s="6"/>
      <c r="H932" s="7"/>
      <c r="I932" s="8"/>
      <c r="J932" s="8"/>
      <c r="K932" s="8"/>
    </row>
    <row r="933" s="3" customFormat="true" ht="13.8" hidden="false" customHeight="false" outlineLevel="0" collapsed="false">
      <c r="C933" s="4"/>
      <c r="D933" s="5"/>
      <c r="E933" s="6"/>
      <c r="F933" s="7"/>
      <c r="G933" s="6"/>
      <c r="H933" s="7"/>
      <c r="I933" s="8"/>
      <c r="J933" s="8"/>
      <c r="K933" s="8"/>
    </row>
    <row r="934" s="3" customFormat="true" ht="13.8" hidden="false" customHeight="false" outlineLevel="0" collapsed="false">
      <c r="C934" s="4"/>
      <c r="D934" s="5"/>
      <c r="E934" s="6"/>
      <c r="F934" s="7"/>
      <c r="G934" s="6"/>
      <c r="H934" s="7"/>
      <c r="I934" s="8"/>
      <c r="J934" s="8"/>
      <c r="K934" s="8"/>
    </row>
    <row r="935" s="3" customFormat="true" ht="13.8" hidden="false" customHeight="false" outlineLevel="0" collapsed="false">
      <c r="C935" s="4"/>
      <c r="D935" s="5"/>
      <c r="E935" s="6"/>
      <c r="F935" s="7"/>
      <c r="G935" s="6"/>
      <c r="H935" s="7"/>
      <c r="I935" s="8"/>
      <c r="J935" s="8"/>
      <c r="K935" s="8"/>
    </row>
    <row r="936" s="3" customFormat="true" ht="13.8" hidden="false" customHeight="false" outlineLevel="0" collapsed="false">
      <c r="C936" s="4"/>
      <c r="D936" s="5"/>
      <c r="E936" s="6"/>
      <c r="F936" s="7"/>
      <c r="G936" s="6"/>
      <c r="H936" s="7"/>
      <c r="I936" s="8"/>
      <c r="J936" s="8"/>
      <c r="K936" s="8"/>
    </row>
    <row r="937" s="3" customFormat="true" ht="13.8" hidden="false" customHeight="false" outlineLevel="0" collapsed="false">
      <c r="C937" s="4"/>
      <c r="D937" s="5"/>
      <c r="E937" s="6"/>
      <c r="F937" s="7"/>
      <c r="G937" s="6"/>
      <c r="H937" s="7"/>
      <c r="I937" s="8"/>
      <c r="J937" s="8"/>
      <c r="K937" s="8"/>
    </row>
    <row r="938" s="3" customFormat="true" ht="13.8" hidden="false" customHeight="false" outlineLevel="0" collapsed="false">
      <c r="C938" s="4"/>
      <c r="D938" s="5"/>
      <c r="E938" s="6"/>
      <c r="F938" s="7"/>
      <c r="G938" s="6"/>
      <c r="H938" s="7"/>
      <c r="I938" s="8"/>
      <c r="J938" s="8"/>
      <c r="K938" s="8"/>
    </row>
    <row r="939" s="3" customFormat="true" ht="13.8" hidden="false" customHeight="false" outlineLevel="0" collapsed="false">
      <c r="C939" s="4"/>
      <c r="D939" s="5"/>
      <c r="E939" s="6"/>
      <c r="F939" s="7"/>
      <c r="G939" s="6"/>
      <c r="H939" s="7"/>
      <c r="I939" s="8"/>
      <c r="J939" s="8"/>
      <c r="K939" s="8"/>
    </row>
    <row r="940" s="3" customFormat="true" ht="13.8" hidden="false" customHeight="false" outlineLevel="0" collapsed="false">
      <c r="C940" s="4"/>
      <c r="D940" s="5"/>
      <c r="E940" s="6"/>
      <c r="F940" s="7"/>
      <c r="G940" s="6"/>
      <c r="H940" s="7"/>
      <c r="I940" s="8"/>
      <c r="J940" s="8"/>
      <c r="K940" s="8"/>
    </row>
    <row r="941" s="3" customFormat="true" ht="13.8" hidden="false" customHeight="false" outlineLevel="0" collapsed="false">
      <c r="C941" s="4"/>
      <c r="D941" s="5"/>
      <c r="E941" s="6"/>
      <c r="F941" s="7"/>
      <c r="G941" s="6"/>
      <c r="H941" s="7"/>
      <c r="I941" s="8"/>
      <c r="J941" s="8"/>
      <c r="K941" s="8"/>
    </row>
    <row r="942" s="3" customFormat="true" ht="13.8" hidden="false" customHeight="false" outlineLevel="0" collapsed="false">
      <c r="C942" s="4"/>
      <c r="D942" s="5"/>
      <c r="E942" s="6"/>
      <c r="F942" s="7"/>
      <c r="G942" s="6"/>
      <c r="H942" s="7"/>
      <c r="I942" s="8"/>
      <c r="J942" s="8"/>
      <c r="K942" s="8"/>
    </row>
    <row r="943" s="3" customFormat="true" ht="13.8" hidden="false" customHeight="false" outlineLevel="0" collapsed="false">
      <c r="C943" s="4"/>
      <c r="D943" s="5"/>
      <c r="E943" s="6"/>
      <c r="F943" s="7"/>
      <c r="G943" s="6"/>
      <c r="H943" s="7"/>
      <c r="I943" s="8"/>
      <c r="J943" s="8"/>
      <c r="K943" s="8"/>
    </row>
    <row r="944" s="3" customFormat="true" ht="13.8" hidden="false" customHeight="false" outlineLevel="0" collapsed="false">
      <c r="C944" s="4"/>
      <c r="D944" s="5"/>
      <c r="E944" s="6"/>
      <c r="F944" s="7"/>
      <c r="G944" s="6"/>
      <c r="H944" s="7"/>
      <c r="I944" s="8"/>
      <c r="J944" s="8"/>
      <c r="K944" s="8"/>
    </row>
    <row r="945" s="3" customFormat="true" ht="13.8" hidden="false" customHeight="false" outlineLevel="0" collapsed="false">
      <c r="C945" s="4"/>
      <c r="D945" s="5"/>
      <c r="E945" s="6"/>
      <c r="F945" s="7"/>
      <c r="G945" s="6"/>
      <c r="H945" s="7"/>
      <c r="I945" s="8"/>
      <c r="J945" s="8"/>
      <c r="K945" s="8"/>
    </row>
    <row r="946" s="3" customFormat="true" ht="13.8" hidden="false" customHeight="false" outlineLevel="0" collapsed="false">
      <c r="C946" s="4"/>
      <c r="D946" s="5"/>
      <c r="E946" s="6"/>
      <c r="F946" s="7"/>
      <c r="G946" s="6"/>
      <c r="H946" s="7"/>
      <c r="I946" s="8"/>
      <c r="J946" s="8"/>
      <c r="K946" s="8"/>
    </row>
    <row r="947" s="3" customFormat="true" ht="13.8" hidden="false" customHeight="false" outlineLevel="0" collapsed="false">
      <c r="C947" s="4"/>
      <c r="D947" s="5"/>
      <c r="E947" s="6"/>
      <c r="F947" s="7"/>
      <c r="G947" s="6"/>
      <c r="H947" s="7"/>
      <c r="I947" s="8"/>
      <c r="J947" s="8"/>
      <c r="K947" s="8"/>
    </row>
    <row r="948" s="3" customFormat="true" ht="13.8" hidden="false" customHeight="false" outlineLevel="0" collapsed="false">
      <c r="C948" s="4"/>
      <c r="D948" s="5"/>
      <c r="E948" s="6"/>
      <c r="F948" s="7"/>
      <c r="G948" s="6"/>
      <c r="H948" s="7"/>
      <c r="I948" s="8"/>
      <c r="J948" s="8"/>
      <c r="K948" s="8"/>
    </row>
    <row r="949" s="3" customFormat="true" ht="13.8" hidden="false" customHeight="false" outlineLevel="0" collapsed="false">
      <c r="C949" s="4"/>
      <c r="D949" s="5"/>
      <c r="E949" s="6"/>
      <c r="F949" s="7"/>
      <c r="G949" s="6"/>
      <c r="H949" s="7"/>
      <c r="I949" s="8"/>
      <c r="J949" s="8"/>
      <c r="K949" s="8"/>
    </row>
    <row r="950" s="3" customFormat="true" ht="13.8" hidden="false" customHeight="false" outlineLevel="0" collapsed="false">
      <c r="C950" s="4"/>
      <c r="D950" s="5"/>
      <c r="E950" s="6"/>
      <c r="F950" s="7"/>
      <c r="G950" s="6"/>
      <c r="H950" s="7"/>
      <c r="I950" s="8"/>
      <c r="J950" s="8"/>
      <c r="K950" s="8"/>
    </row>
    <row r="951" s="3" customFormat="true" ht="13.8" hidden="false" customHeight="false" outlineLevel="0" collapsed="false">
      <c r="C951" s="4"/>
      <c r="D951" s="5"/>
      <c r="E951" s="6"/>
      <c r="F951" s="7"/>
      <c r="G951" s="6"/>
      <c r="H951" s="7"/>
      <c r="I951" s="8"/>
      <c r="J951" s="8"/>
      <c r="K951" s="8"/>
    </row>
    <row r="952" s="3" customFormat="true" ht="13.8" hidden="false" customHeight="false" outlineLevel="0" collapsed="false">
      <c r="C952" s="4"/>
      <c r="D952" s="5"/>
      <c r="E952" s="6"/>
      <c r="F952" s="7"/>
      <c r="G952" s="6"/>
      <c r="H952" s="7"/>
      <c r="I952" s="8"/>
      <c r="J952" s="8"/>
      <c r="K952" s="8"/>
    </row>
    <row r="953" s="3" customFormat="true" ht="13.8" hidden="false" customHeight="false" outlineLevel="0" collapsed="false">
      <c r="C953" s="4"/>
      <c r="D953" s="5"/>
      <c r="E953" s="6"/>
      <c r="F953" s="7"/>
      <c r="G953" s="6"/>
      <c r="H953" s="7"/>
      <c r="I953" s="8"/>
      <c r="J953" s="8"/>
      <c r="K953" s="8"/>
    </row>
    <row r="954" s="3" customFormat="true" ht="13.8" hidden="false" customHeight="false" outlineLevel="0" collapsed="false">
      <c r="C954" s="4"/>
      <c r="D954" s="5"/>
      <c r="E954" s="6"/>
      <c r="F954" s="7"/>
      <c r="G954" s="6"/>
      <c r="H954" s="7"/>
      <c r="I954" s="8"/>
      <c r="J954" s="8"/>
      <c r="K954" s="8"/>
    </row>
    <row r="955" s="3" customFormat="true" ht="13.8" hidden="false" customHeight="false" outlineLevel="0" collapsed="false">
      <c r="C955" s="4"/>
      <c r="D955" s="5"/>
      <c r="E955" s="6"/>
      <c r="F955" s="7"/>
      <c r="G955" s="6"/>
      <c r="H955" s="7"/>
      <c r="I955" s="8"/>
      <c r="J955" s="8"/>
      <c r="K955" s="8"/>
    </row>
    <row r="956" s="3" customFormat="true" ht="13.8" hidden="false" customHeight="false" outlineLevel="0" collapsed="false">
      <c r="C956" s="4"/>
      <c r="D956" s="5"/>
      <c r="E956" s="6"/>
      <c r="F956" s="7"/>
      <c r="G956" s="6"/>
      <c r="H956" s="7"/>
      <c r="I956" s="8"/>
      <c r="J956" s="8"/>
      <c r="K956" s="8"/>
    </row>
    <row r="957" s="3" customFormat="true" ht="13.8" hidden="false" customHeight="false" outlineLevel="0" collapsed="false">
      <c r="C957" s="4"/>
      <c r="D957" s="5"/>
      <c r="E957" s="6"/>
      <c r="F957" s="7"/>
      <c r="G957" s="6"/>
      <c r="H957" s="7"/>
      <c r="I957" s="8"/>
      <c r="J957" s="8"/>
      <c r="K957" s="8"/>
    </row>
    <row r="958" s="3" customFormat="true" ht="13.8" hidden="false" customHeight="false" outlineLevel="0" collapsed="false">
      <c r="C958" s="4"/>
      <c r="D958" s="5"/>
      <c r="E958" s="6"/>
      <c r="F958" s="7"/>
      <c r="G958" s="6"/>
      <c r="H958" s="7"/>
      <c r="I958" s="8"/>
      <c r="J958" s="8"/>
      <c r="K958" s="8"/>
    </row>
    <row r="959" s="3" customFormat="true" ht="13.8" hidden="false" customHeight="false" outlineLevel="0" collapsed="false">
      <c r="C959" s="4"/>
      <c r="D959" s="5"/>
      <c r="E959" s="6"/>
      <c r="F959" s="7"/>
      <c r="G959" s="6"/>
      <c r="H959" s="7"/>
      <c r="I959" s="8"/>
      <c r="J959" s="8"/>
      <c r="K959" s="8"/>
    </row>
    <row r="960" s="3" customFormat="true" ht="13.8" hidden="false" customHeight="false" outlineLevel="0" collapsed="false">
      <c r="C960" s="4"/>
      <c r="D960" s="5"/>
      <c r="E960" s="6"/>
      <c r="F960" s="7"/>
      <c r="G960" s="6"/>
      <c r="H960" s="7"/>
      <c r="I960" s="8"/>
      <c r="J960" s="8"/>
      <c r="K960" s="8"/>
    </row>
    <row r="961" s="3" customFormat="true" ht="13.8" hidden="false" customHeight="false" outlineLevel="0" collapsed="false">
      <c r="C961" s="4"/>
      <c r="D961" s="5"/>
      <c r="E961" s="6"/>
      <c r="F961" s="7"/>
      <c r="G961" s="6"/>
      <c r="H961" s="7"/>
      <c r="I961" s="8"/>
      <c r="J961" s="8"/>
      <c r="K961" s="8"/>
    </row>
    <row r="962" s="3" customFormat="true" ht="13.8" hidden="false" customHeight="false" outlineLevel="0" collapsed="false">
      <c r="C962" s="4"/>
      <c r="D962" s="5"/>
      <c r="E962" s="6"/>
      <c r="F962" s="7"/>
      <c r="G962" s="6"/>
      <c r="H962" s="7"/>
      <c r="I962" s="8"/>
      <c r="J962" s="8"/>
      <c r="K962" s="8"/>
    </row>
    <row r="963" s="3" customFormat="true" ht="13.8" hidden="false" customHeight="false" outlineLevel="0" collapsed="false">
      <c r="C963" s="4"/>
      <c r="D963" s="5"/>
      <c r="E963" s="6"/>
      <c r="F963" s="7"/>
      <c r="G963" s="6"/>
      <c r="H963" s="7"/>
      <c r="I963" s="8"/>
      <c r="J963" s="8"/>
      <c r="K963" s="8"/>
    </row>
    <row r="964" s="3" customFormat="true" ht="13.8" hidden="false" customHeight="false" outlineLevel="0" collapsed="false">
      <c r="C964" s="4"/>
      <c r="D964" s="5"/>
      <c r="E964" s="6"/>
      <c r="F964" s="7"/>
      <c r="G964" s="6"/>
      <c r="H964" s="7"/>
      <c r="I964" s="8"/>
      <c r="J964" s="8"/>
      <c r="K964" s="8"/>
    </row>
    <row r="965" s="3" customFormat="true" ht="13.8" hidden="false" customHeight="false" outlineLevel="0" collapsed="false">
      <c r="C965" s="4"/>
      <c r="D965" s="5"/>
      <c r="E965" s="6"/>
      <c r="F965" s="7"/>
      <c r="G965" s="6"/>
      <c r="H965" s="7"/>
      <c r="I965" s="8"/>
      <c r="J965" s="8"/>
      <c r="K965" s="8"/>
    </row>
    <row r="966" s="3" customFormat="true" ht="13.8" hidden="false" customHeight="false" outlineLevel="0" collapsed="false">
      <c r="C966" s="4"/>
      <c r="D966" s="5"/>
      <c r="E966" s="6"/>
      <c r="F966" s="7"/>
      <c r="G966" s="6"/>
      <c r="H966" s="7"/>
      <c r="I966" s="8"/>
      <c r="J966" s="8"/>
      <c r="K966" s="8"/>
    </row>
    <row r="967" s="3" customFormat="true" ht="13.8" hidden="false" customHeight="false" outlineLevel="0" collapsed="false">
      <c r="C967" s="4"/>
      <c r="D967" s="5"/>
      <c r="E967" s="6"/>
      <c r="F967" s="7"/>
      <c r="G967" s="6"/>
      <c r="H967" s="7"/>
      <c r="I967" s="8"/>
      <c r="J967" s="8"/>
      <c r="K967" s="8"/>
    </row>
    <row r="968" s="3" customFormat="true" ht="13.8" hidden="false" customHeight="false" outlineLevel="0" collapsed="false">
      <c r="C968" s="4"/>
      <c r="D968" s="5"/>
      <c r="E968" s="6"/>
      <c r="F968" s="7"/>
      <c r="G968" s="6"/>
      <c r="H968" s="7"/>
      <c r="I968" s="8"/>
      <c r="J968" s="8"/>
      <c r="K968" s="8"/>
    </row>
    <row r="969" s="3" customFormat="true" ht="13.8" hidden="false" customHeight="false" outlineLevel="0" collapsed="false">
      <c r="C969" s="4"/>
      <c r="D969" s="5"/>
      <c r="E969" s="6"/>
      <c r="F969" s="7"/>
      <c r="G969" s="6"/>
      <c r="H969" s="7"/>
      <c r="I969" s="8"/>
      <c r="J969" s="8"/>
      <c r="K969" s="8"/>
    </row>
    <row r="970" s="3" customFormat="true" ht="13.8" hidden="false" customHeight="false" outlineLevel="0" collapsed="false">
      <c r="C970" s="4"/>
      <c r="D970" s="5"/>
      <c r="E970" s="6"/>
      <c r="F970" s="7"/>
      <c r="G970" s="6"/>
      <c r="H970" s="7"/>
      <c r="I970" s="8"/>
      <c r="J970" s="8"/>
      <c r="K970" s="8"/>
    </row>
    <row r="971" s="3" customFormat="true" ht="13.8" hidden="false" customHeight="false" outlineLevel="0" collapsed="false">
      <c r="C971" s="4"/>
      <c r="D971" s="5"/>
      <c r="E971" s="6"/>
      <c r="F971" s="7"/>
      <c r="G971" s="6"/>
      <c r="H971" s="7"/>
      <c r="I971" s="8"/>
      <c r="J971" s="8"/>
      <c r="K971" s="8"/>
    </row>
    <row r="972" s="3" customFormat="true" ht="13.8" hidden="false" customHeight="false" outlineLevel="0" collapsed="false">
      <c r="C972" s="4"/>
      <c r="D972" s="5"/>
      <c r="E972" s="6"/>
      <c r="F972" s="7"/>
      <c r="G972" s="6"/>
      <c r="H972" s="7"/>
      <c r="I972" s="8"/>
      <c r="J972" s="8"/>
      <c r="K972" s="8"/>
    </row>
    <row r="973" s="3" customFormat="true" ht="13.8" hidden="false" customHeight="false" outlineLevel="0" collapsed="false">
      <c r="C973" s="4"/>
      <c r="D973" s="5"/>
      <c r="E973" s="6"/>
      <c r="F973" s="7"/>
      <c r="G973" s="6"/>
      <c r="H973" s="7"/>
      <c r="I973" s="8"/>
      <c r="J973" s="8"/>
      <c r="K973" s="8"/>
    </row>
    <row r="974" s="3" customFormat="true" ht="13.8" hidden="false" customHeight="false" outlineLevel="0" collapsed="false">
      <c r="C974" s="4"/>
      <c r="D974" s="5"/>
      <c r="E974" s="6"/>
      <c r="F974" s="7"/>
      <c r="G974" s="6"/>
      <c r="H974" s="7"/>
      <c r="I974" s="8"/>
      <c r="J974" s="8"/>
      <c r="K974" s="8"/>
    </row>
    <row r="975" s="3" customFormat="true" ht="13.8" hidden="false" customHeight="false" outlineLevel="0" collapsed="false">
      <c r="C975" s="4"/>
      <c r="D975" s="5"/>
      <c r="E975" s="6"/>
      <c r="F975" s="7"/>
      <c r="G975" s="6"/>
      <c r="H975" s="7"/>
      <c r="I975" s="8"/>
      <c r="J975" s="8"/>
      <c r="K975" s="8"/>
    </row>
    <row r="976" s="3" customFormat="true" ht="13.8" hidden="false" customHeight="false" outlineLevel="0" collapsed="false">
      <c r="C976" s="4"/>
      <c r="D976" s="5"/>
      <c r="E976" s="6"/>
      <c r="F976" s="7"/>
      <c r="G976" s="6"/>
      <c r="H976" s="7"/>
      <c r="I976" s="8"/>
      <c r="J976" s="8"/>
      <c r="K976" s="8"/>
    </row>
    <row r="977" s="3" customFormat="true" ht="13.8" hidden="false" customHeight="false" outlineLevel="0" collapsed="false">
      <c r="C977" s="4"/>
      <c r="D977" s="5"/>
      <c r="E977" s="6"/>
      <c r="F977" s="7"/>
      <c r="G977" s="6"/>
      <c r="H977" s="7"/>
      <c r="I977" s="8"/>
      <c r="J977" s="8"/>
      <c r="K977" s="8"/>
    </row>
    <row r="978" s="3" customFormat="true" ht="13.8" hidden="false" customHeight="false" outlineLevel="0" collapsed="false">
      <c r="C978" s="4"/>
      <c r="D978" s="5"/>
      <c r="E978" s="6"/>
      <c r="F978" s="7"/>
      <c r="G978" s="6"/>
      <c r="H978" s="7"/>
      <c r="I978" s="8"/>
      <c r="J978" s="8"/>
      <c r="K978" s="8"/>
    </row>
    <row r="979" s="3" customFormat="true" ht="13.8" hidden="false" customHeight="false" outlineLevel="0" collapsed="false">
      <c r="C979" s="4"/>
      <c r="D979" s="5"/>
      <c r="E979" s="6"/>
      <c r="F979" s="7"/>
      <c r="G979" s="6"/>
      <c r="H979" s="7"/>
      <c r="I979" s="8"/>
      <c r="J979" s="8"/>
      <c r="K979" s="8"/>
    </row>
    <row r="980" s="3" customFormat="true" ht="13.8" hidden="false" customHeight="false" outlineLevel="0" collapsed="false">
      <c r="C980" s="4"/>
      <c r="D980" s="5"/>
      <c r="E980" s="6"/>
      <c r="F980" s="7"/>
      <c r="G980" s="6"/>
      <c r="H980" s="7"/>
      <c r="I980" s="8"/>
      <c r="J980" s="8"/>
      <c r="K980" s="8"/>
    </row>
    <row r="981" s="3" customFormat="true" ht="13.8" hidden="false" customHeight="false" outlineLevel="0" collapsed="false">
      <c r="C981" s="4"/>
      <c r="D981" s="5"/>
      <c r="E981" s="6"/>
      <c r="F981" s="7"/>
      <c r="G981" s="6"/>
      <c r="H981" s="7"/>
      <c r="I981" s="8"/>
      <c r="J981" s="8"/>
      <c r="K981" s="8"/>
    </row>
    <row r="982" s="3" customFormat="true" ht="13.8" hidden="false" customHeight="false" outlineLevel="0" collapsed="false">
      <c r="C982" s="4"/>
      <c r="D982" s="5"/>
      <c r="E982" s="6"/>
      <c r="F982" s="7"/>
      <c r="G982" s="6"/>
      <c r="H982" s="7"/>
      <c r="I982" s="8"/>
      <c r="J982" s="8"/>
      <c r="K982" s="8"/>
    </row>
    <row r="983" s="3" customFormat="true" ht="13.8" hidden="false" customHeight="false" outlineLevel="0" collapsed="false">
      <c r="C983" s="4"/>
      <c r="D983" s="5"/>
      <c r="E983" s="6"/>
      <c r="F983" s="7"/>
      <c r="G983" s="6"/>
      <c r="H983" s="7"/>
      <c r="I983" s="8"/>
      <c r="J983" s="8"/>
      <c r="K983" s="8"/>
    </row>
    <row r="984" s="3" customFormat="true" ht="13.8" hidden="false" customHeight="false" outlineLevel="0" collapsed="false">
      <c r="C984" s="4"/>
      <c r="D984" s="5"/>
      <c r="E984" s="6"/>
      <c r="F984" s="7"/>
      <c r="G984" s="6"/>
      <c r="H984" s="7"/>
      <c r="I984" s="8"/>
      <c r="J984" s="8"/>
      <c r="K984" s="8"/>
    </row>
    <row r="985" s="3" customFormat="true" ht="13.8" hidden="false" customHeight="false" outlineLevel="0" collapsed="false">
      <c r="C985" s="4"/>
      <c r="D985" s="5"/>
      <c r="E985" s="6"/>
      <c r="F985" s="7"/>
      <c r="G985" s="6"/>
      <c r="H985" s="7"/>
      <c r="I985" s="8"/>
      <c r="J985" s="8"/>
      <c r="K985" s="8"/>
    </row>
    <row r="986" s="3" customFormat="true" ht="13.8" hidden="false" customHeight="false" outlineLevel="0" collapsed="false">
      <c r="C986" s="4"/>
      <c r="D986" s="5"/>
      <c r="E986" s="6"/>
      <c r="F986" s="7"/>
      <c r="G986" s="6"/>
      <c r="H986" s="7"/>
      <c r="I986" s="8"/>
      <c r="J986" s="8"/>
      <c r="K986" s="8"/>
    </row>
    <row r="987" s="3" customFormat="true" ht="13.8" hidden="false" customHeight="false" outlineLevel="0" collapsed="false">
      <c r="C987" s="4"/>
      <c r="D987" s="5"/>
      <c r="E987" s="6"/>
      <c r="F987" s="7"/>
      <c r="G987" s="6"/>
      <c r="H987" s="7"/>
      <c r="I987" s="8"/>
      <c r="J987" s="8"/>
      <c r="K987" s="8"/>
    </row>
    <row r="988" s="3" customFormat="true" ht="13.8" hidden="false" customHeight="false" outlineLevel="0" collapsed="false">
      <c r="C988" s="4"/>
      <c r="D988" s="5"/>
      <c r="E988" s="6"/>
      <c r="F988" s="7"/>
      <c r="G988" s="6"/>
      <c r="H988" s="7"/>
      <c r="I988" s="8"/>
      <c r="J988" s="8"/>
      <c r="K988" s="8"/>
    </row>
    <row r="989" s="3" customFormat="true" ht="13.8" hidden="false" customHeight="false" outlineLevel="0" collapsed="false">
      <c r="C989" s="4"/>
      <c r="D989" s="5"/>
      <c r="E989" s="6"/>
      <c r="F989" s="7"/>
      <c r="G989" s="6"/>
      <c r="H989" s="7"/>
      <c r="I989" s="8"/>
      <c r="J989" s="8"/>
      <c r="K989" s="8"/>
    </row>
    <row r="990" s="3" customFormat="true" ht="13.8" hidden="false" customHeight="false" outlineLevel="0" collapsed="false">
      <c r="C990" s="4"/>
      <c r="D990" s="5"/>
      <c r="E990" s="6"/>
      <c r="F990" s="7"/>
      <c r="G990" s="6"/>
      <c r="H990" s="7"/>
      <c r="I990" s="8"/>
      <c r="J990" s="8"/>
      <c r="K990" s="8"/>
    </row>
    <row r="991" s="3" customFormat="true" ht="13.8" hidden="false" customHeight="false" outlineLevel="0" collapsed="false">
      <c r="C991" s="4"/>
      <c r="D991" s="5"/>
      <c r="E991" s="6"/>
      <c r="F991" s="7"/>
      <c r="G991" s="6"/>
      <c r="H991" s="7"/>
      <c r="I991" s="8"/>
      <c r="J991" s="8"/>
      <c r="K991" s="8"/>
    </row>
    <row r="992" s="3" customFormat="true" ht="13.8" hidden="false" customHeight="false" outlineLevel="0" collapsed="false">
      <c r="C992" s="4"/>
      <c r="D992" s="5"/>
      <c r="E992" s="6"/>
      <c r="F992" s="7"/>
      <c r="G992" s="6"/>
      <c r="H992" s="7"/>
      <c r="I992" s="8"/>
      <c r="J992" s="8"/>
      <c r="K992" s="8"/>
    </row>
    <row r="993" s="3" customFormat="true" ht="13.8" hidden="false" customHeight="false" outlineLevel="0" collapsed="false">
      <c r="C993" s="4"/>
      <c r="D993" s="5"/>
      <c r="E993" s="6"/>
      <c r="F993" s="7"/>
      <c r="G993" s="6"/>
      <c r="H993" s="7"/>
      <c r="I993" s="8"/>
      <c r="J993" s="8"/>
      <c r="K993" s="8"/>
    </row>
    <row r="994" s="3" customFormat="true" ht="13.8" hidden="false" customHeight="false" outlineLevel="0" collapsed="false">
      <c r="C994" s="4"/>
      <c r="D994" s="5"/>
      <c r="E994" s="6"/>
      <c r="F994" s="7"/>
      <c r="G994" s="6"/>
      <c r="H994" s="7"/>
      <c r="I994" s="8"/>
      <c r="J994" s="8"/>
      <c r="K994" s="8"/>
    </row>
    <row r="995" s="3" customFormat="true" ht="13.8" hidden="false" customHeight="false" outlineLevel="0" collapsed="false">
      <c r="C995" s="4"/>
      <c r="D995" s="5"/>
      <c r="E995" s="6"/>
      <c r="F995" s="7"/>
      <c r="G995" s="6"/>
      <c r="H995" s="7"/>
      <c r="I995" s="8"/>
      <c r="J995" s="8"/>
      <c r="K995" s="8"/>
    </row>
    <row r="996" s="3" customFormat="true" ht="13.8" hidden="false" customHeight="false" outlineLevel="0" collapsed="false">
      <c r="C996" s="4"/>
      <c r="D996" s="5"/>
      <c r="E996" s="6"/>
      <c r="F996" s="7"/>
      <c r="G996" s="6"/>
      <c r="H996" s="7"/>
      <c r="I996" s="8"/>
      <c r="J996" s="8"/>
      <c r="K996" s="8"/>
    </row>
    <row r="997" s="3" customFormat="true" ht="13.8" hidden="false" customHeight="false" outlineLevel="0" collapsed="false">
      <c r="C997" s="4"/>
      <c r="D997" s="5"/>
      <c r="E997" s="6"/>
      <c r="F997" s="7"/>
      <c r="G997" s="6"/>
      <c r="H997" s="7"/>
      <c r="I997" s="8"/>
      <c r="J997" s="8"/>
      <c r="K997" s="8"/>
    </row>
    <row r="998" s="3" customFormat="true" ht="13.8" hidden="false" customHeight="false" outlineLevel="0" collapsed="false">
      <c r="C998" s="4"/>
      <c r="D998" s="5"/>
      <c r="E998" s="6"/>
      <c r="F998" s="7"/>
      <c r="G998" s="6"/>
      <c r="H998" s="7"/>
      <c r="I998" s="8"/>
      <c r="J998" s="8"/>
      <c r="K998" s="8"/>
    </row>
    <row r="999" s="3" customFormat="true" ht="13.8" hidden="false" customHeight="false" outlineLevel="0" collapsed="false">
      <c r="C999" s="4"/>
      <c r="D999" s="5"/>
      <c r="E999" s="6"/>
      <c r="F999" s="7"/>
      <c r="G999" s="6"/>
      <c r="H999" s="7"/>
      <c r="I999" s="8"/>
      <c r="J999" s="8"/>
      <c r="K999" s="8"/>
    </row>
    <row r="1000" s="3" customFormat="true" ht="13.8" hidden="false" customHeight="false" outlineLevel="0" collapsed="false">
      <c r="C1000" s="4"/>
      <c r="D1000" s="5"/>
      <c r="E1000" s="6"/>
      <c r="F1000" s="7"/>
      <c r="G1000" s="6"/>
      <c r="H1000" s="7"/>
      <c r="I1000" s="8"/>
      <c r="J1000" s="8"/>
      <c r="K1000" s="8"/>
    </row>
    <row r="1001" s="3" customFormat="true" ht="13.8" hidden="false" customHeight="false" outlineLevel="0" collapsed="false">
      <c r="C1001" s="4"/>
      <c r="D1001" s="5"/>
      <c r="E1001" s="6"/>
      <c r="F1001" s="7"/>
      <c r="G1001" s="6"/>
      <c r="H1001" s="7"/>
      <c r="I1001" s="8"/>
      <c r="J1001" s="8"/>
      <c r="K1001" s="8"/>
    </row>
    <row r="1002" s="3" customFormat="true" ht="13.8" hidden="false" customHeight="false" outlineLevel="0" collapsed="false">
      <c r="C1002" s="4"/>
      <c r="D1002" s="5"/>
      <c r="E1002" s="6"/>
      <c r="F1002" s="7"/>
      <c r="G1002" s="6"/>
      <c r="H1002" s="7"/>
      <c r="I1002" s="8"/>
      <c r="J1002" s="8"/>
      <c r="K1002" s="8"/>
    </row>
    <row r="1003" s="3" customFormat="true" ht="13.8" hidden="false" customHeight="false" outlineLevel="0" collapsed="false">
      <c r="C1003" s="4"/>
      <c r="D1003" s="5"/>
      <c r="E1003" s="6"/>
      <c r="F1003" s="7"/>
      <c r="G1003" s="6"/>
      <c r="H1003" s="7"/>
      <c r="I1003" s="8"/>
      <c r="J1003" s="8"/>
      <c r="K1003" s="8"/>
    </row>
    <row r="1004" s="3" customFormat="true" ht="13.8" hidden="false" customHeight="false" outlineLevel="0" collapsed="false">
      <c r="C1004" s="4"/>
      <c r="D1004" s="5"/>
      <c r="E1004" s="6"/>
      <c r="F1004" s="7"/>
      <c r="G1004" s="6"/>
      <c r="H1004" s="7"/>
      <c r="I1004" s="8"/>
      <c r="J1004" s="8"/>
      <c r="K1004" s="8"/>
    </row>
    <row r="1005" s="3" customFormat="true" ht="13.8" hidden="false" customHeight="false" outlineLevel="0" collapsed="false">
      <c r="C1005" s="4"/>
      <c r="D1005" s="5"/>
      <c r="E1005" s="6"/>
      <c r="F1005" s="7"/>
      <c r="G1005" s="6"/>
      <c r="H1005" s="7"/>
      <c r="I1005" s="8"/>
      <c r="J1005" s="8"/>
      <c r="K1005" s="8"/>
    </row>
    <row r="1006" s="3" customFormat="true" ht="13.8" hidden="false" customHeight="false" outlineLevel="0" collapsed="false">
      <c r="C1006" s="4"/>
      <c r="D1006" s="5"/>
      <c r="E1006" s="6"/>
      <c r="F1006" s="7"/>
      <c r="G1006" s="6"/>
      <c r="H1006" s="7"/>
      <c r="I1006" s="8"/>
      <c r="J1006" s="8"/>
      <c r="K1006" s="8"/>
    </row>
    <row r="1007" s="3" customFormat="true" ht="13.8" hidden="false" customHeight="false" outlineLevel="0" collapsed="false">
      <c r="C1007" s="4"/>
      <c r="D1007" s="5"/>
      <c r="E1007" s="6"/>
      <c r="F1007" s="7"/>
      <c r="G1007" s="6"/>
      <c r="H1007" s="7"/>
      <c r="I1007" s="8"/>
      <c r="J1007" s="8"/>
      <c r="K1007" s="8"/>
    </row>
    <row r="1008" s="3" customFormat="true" ht="13.8" hidden="false" customHeight="false" outlineLevel="0" collapsed="false">
      <c r="C1008" s="4"/>
      <c r="D1008" s="5"/>
      <c r="E1008" s="6"/>
      <c r="F1008" s="7"/>
      <c r="G1008" s="6"/>
      <c r="H1008" s="7"/>
      <c r="I1008" s="8"/>
      <c r="J1008" s="8"/>
      <c r="K1008" s="8"/>
    </row>
    <row r="1009" s="3" customFormat="true" ht="13.8" hidden="false" customHeight="false" outlineLevel="0" collapsed="false">
      <c r="C1009" s="4"/>
      <c r="D1009" s="5"/>
      <c r="E1009" s="6"/>
      <c r="F1009" s="7"/>
      <c r="G1009" s="6"/>
      <c r="H1009" s="7"/>
      <c r="I1009" s="8"/>
      <c r="J1009" s="8"/>
      <c r="K1009" s="8"/>
    </row>
    <row r="1010" s="3" customFormat="true" ht="13.8" hidden="false" customHeight="false" outlineLevel="0" collapsed="false">
      <c r="C1010" s="4"/>
      <c r="D1010" s="5"/>
      <c r="E1010" s="6"/>
      <c r="F1010" s="7"/>
      <c r="G1010" s="6"/>
      <c r="H1010" s="7"/>
      <c r="I1010" s="8"/>
      <c r="J1010" s="8"/>
      <c r="K1010" s="8"/>
    </row>
    <row r="1011" s="3" customFormat="true" ht="13.8" hidden="false" customHeight="false" outlineLevel="0" collapsed="false">
      <c r="C1011" s="4"/>
      <c r="D1011" s="5"/>
      <c r="E1011" s="6"/>
      <c r="F1011" s="7"/>
      <c r="G1011" s="6"/>
      <c r="H1011" s="7"/>
      <c r="I1011" s="8"/>
      <c r="J1011" s="8"/>
      <c r="K1011" s="8"/>
    </row>
    <row r="1012" s="3" customFormat="true" ht="13.8" hidden="false" customHeight="false" outlineLevel="0" collapsed="false">
      <c r="C1012" s="4"/>
      <c r="D1012" s="5"/>
      <c r="E1012" s="6"/>
      <c r="F1012" s="7"/>
      <c r="G1012" s="6"/>
      <c r="H1012" s="7"/>
      <c r="I1012" s="8"/>
      <c r="J1012" s="8"/>
      <c r="K1012" s="8"/>
    </row>
    <row r="1013" s="3" customFormat="true" ht="13.8" hidden="false" customHeight="false" outlineLevel="0" collapsed="false">
      <c r="C1013" s="4"/>
      <c r="D1013" s="5"/>
      <c r="E1013" s="6"/>
      <c r="F1013" s="7"/>
      <c r="G1013" s="6"/>
      <c r="H1013" s="7"/>
      <c r="I1013" s="8"/>
      <c r="J1013" s="8"/>
      <c r="K1013" s="8"/>
    </row>
    <row r="1014" s="3" customFormat="true" ht="13.8" hidden="false" customHeight="false" outlineLevel="0" collapsed="false">
      <c r="C1014" s="4"/>
      <c r="D1014" s="5"/>
      <c r="E1014" s="6"/>
      <c r="F1014" s="7"/>
      <c r="G1014" s="6"/>
      <c r="H1014" s="7"/>
      <c r="I1014" s="8"/>
      <c r="J1014" s="8"/>
      <c r="K1014" s="8"/>
    </row>
    <row r="1015" s="3" customFormat="true" ht="13.8" hidden="false" customHeight="false" outlineLevel="0" collapsed="false">
      <c r="C1015" s="4"/>
      <c r="D1015" s="5"/>
      <c r="E1015" s="6"/>
      <c r="F1015" s="7"/>
      <c r="G1015" s="6"/>
      <c r="H1015" s="7"/>
      <c r="I1015" s="8"/>
      <c r="J1015" s="8"/>
      <c r="K1015" s="8"/>
    </row>
    <row r="1016" s="3" customFormat="true" ht="13.8" hidden="false" customHeight="false" outlineLevel="0" collapsed="false">
      <c r="C1016" s="4"/>
      <c r="D1016" s="5"/>
      <c r="E1016" s="6"/>
      <c r="F1016" s="7"/>
      <c r="G1016" s="6"/>
      <c r="H1016" s="7"/>
      <c r="I1016" s="8"/>
      <c r="J1016" s="8"/>
      <c r="K1016" s="8"/>
    </row>
    <row r="1017" s="3" customFormat="true" ht="13.8" hidden="false" customHeight="false" outlineLevel="0" collapsed="false">
      <c r="C1017" s="4"/>
      <c r="D1017" s="5"/>
      <c r="E1017" s="6"/>
      <c r="F1017" s="7"/>
      <c r="G1017" s="6"/>
      <c r="H1017" s="7"/>
      <c r="I1017" s="8"/>
      <c r="J1017" s="8"/>
      <c r="K1017" s="8"/>
    </row>
    <row r="1018" s="3" customFormat="true" ht="13.8" hidden="false" customHeight="false" outlineLevel="0" collapsed="false">
      <c r="C1018" s="4"/>
      <c r="D1018" s="5"/>
      <c r="E1018" s="6"/>
      <c r="F1018" s="7"/>
      <c r="G1018" s="6"/>
      <c r="H1018" s="7"/>
      <c r="I1018" s="8"/>
      <c r="J1018" s="8"/>
      <c r="K1018" s="8"/>
    </row>
    <row r="1019" s="3" customFormat="true" ht="13.8" hidden="false" customHeight="false" outlineLevel="0" collapsed="false">
      <c r="C1019" s="4"/>
      <c r="D1019" s="5"/>
      <c r="E1019" s="6"/>
      <c r="F1019" s="7"/>
      <c r="G1019" s="6"/>
      <c r="H1019" s="7"/>
      <c r="I1019" s="8"/>
      <c r="J1019" s="8"/>
      <c r="K1019" s="8"/>
    </row>
    <row r="1020" s="3" customFormat="true" ht="13.8" hidden="false" customHeight="false" outlineLevel="0" collapsed="false">
      <c r="C1020" s="4"/>
      <c r="D1020" s="5"/>
      <c r="E1020" s="6"/>
      <c r="F1020" s="7"/>
      <c r="G1020" s="6"/>
      <c r="H1020" s="7"/>
      <c r="I1020" s="8"/>
      <c r="J1020" s="8"/>
      <c r="K1020" s="8"/>
    </row>
    <row r="1021" s="3" customFormat="true" ht="13.8" hidden="false" customHeight="false" outlineLevel="0" collapsed="false">
      <c r="C1021" s="4"/>
      <c r="D1021" s="5"/>
      <c r="E1021" s="6"/>
      <c r="F1021" s="7"/>
      <c r="G1021" s="6"/>
      <c r="H1021" s="7"/>
      <c r="I1021" s="8"/>
      <c r="J1021" s="8"/>
      <c r="K1021" s="8"/>
    </row>
    <row r="1022" s="3" customFormat="true" ht="13.8" hidden="false" customHeight="false" outlineLevel="0" collapsed="false">
      <c r="C1022" s="4"/>
      <c r="D1022" s="5"/>
      <c r="E1022" s="6"/>
      <c r="F1022" s="7"/>
      <c r="G1022" s="6"/>
      <c r="H1022" s="7"/>
      <c r="I1022" s="8"/>
      <c r="J1022" s="8"/>
      <c r="K1022" s="8"/>
    </row>
    <row r="1023" s="3" customFormat="true" ht="13.8" hidden="false" customHeight="false" outlineLevel="0" collapsed="false">
      <c r="C1023" s="4"/>
      <c r="D1023" s="5"/>
      <c r="E1023" s="6"/>
      <c r="F1023" s="7"/>
      <c r="G1023" s="6"/>
      <c r="H1023" s="7"/>
      <c r="I1023" s="8"/>
      <c r="J1023" s="8"/>
      <c r="K1023" s="8"/>
    </row>
    <row r="1024" s="3" customFormat="true" ht="13.8" hidden="false" customHeight="false" outlineLevel="0" collapsed="false">
      <c r="C1024" s="4"/>
      <c r="D1024" s="5"/>
      <c r="E1024" s="6"/>
      <c r="F1024" s="7"/>
      <c r="G1024" s="6"/>
      <c r="H1024" s="7"/>
      <c r="I1024" s="8"/>
      <c r="J1024" s="8"/>
      <c r="K1024" s="8"/>
    </row>
    <row r="1025" s="3" customFormat="true" ht="13.8" hidden="false" customHeight="false" outlineLevel="0" collapsed="false">
      <c r="C1025" s="4"/>
      <c r="D1025" s="5"/>
      <c r="E1025" s="6"/>
      <c r="F1025" s="7"/>
      <c r="G1025" s="6"/>
      <c r="H1025" s="7"/>
      <c r="I1025" s="8"/>
      <c r="J1025" s="8"/>
      <c r="K1025" s="8"/>
    </row>
    <row r="1026" s="3" customFormat="true" ht="13.8" hidden="false" customHeight="false" outlineLevel="0" collapsed="false">
      <c r="C1026" s="4"/>
      <c r="D1026" s="5"/>
      <c r="E1026" s="6"/>
      <c r="F1026" s="7"/>
      <c r="G1026" s="6"/>
      <c r="H1026" s="7"/>
      <c r="I1026" s="8"/>
      <c r="J1026" s="8"/>
      <c r="K1026" s="8"/>
    </row>
    <row r="1027" s="3" customFormat="true" ht="13.8" hidden="false" customHeight="false" outlineLevel="0" collapsed="false">
      <c r="C1027" s="4"/>
      <c r="D1027" s="5"/>
      <c r="E1027" s="6"/>
      <c r="F1027" s="7"/>
      <c r="G1027" s="6"/>
      <c r="H1027" s="7"/>
      <c r="I1027" s="8"/>
      <c r="J1027" s="8"/>
      <c r="K1027" s="8"/>
    </row>
    <row r="1028" s="3" customFormat="true" ht="13.8" hidden="false" customHeight="false" outlineLevel="0" collapsed="false">
      <c r="C1028" s="4"/>
      <c r="D1028" s="5"/>
      <c r="E1028" s="6"/>
      <c r="F1028" s="7"/>
      <c r="G1028" s="6"/>
      <c r="H1028" s="7"/>
      <c r="I1028" s="8"/>
      <c r="J1028" s="8"/>
      <c r="K1028" s="8"/>
    </row>
    <row r="1029" s="3" customFormat="true" ht="13.8" hidden="false" customHeight="false" outlineLevel="0" collapsed="false">
      <c r="C1029" s="4"/>
      <c r="D1029" s="5"/>
      <c r="E1029" s="6"/>
      <c r="F1029" s="7"/>
      <c r="G1029" s="6"/>
      <c r="H1029" s="7"/>
      <c r="I1029" s="8"/>
      <c r="J1029" s="8"/>
      <c r="K1029" s="8"/>
    </row>
    <row r="1030" s="3" customFormat="true" ht="13.8" hidden="false" customHeight="false" outlineLevel="0" collapsed="false">
      <c r="C1030" s="4"/>
      <c r="D1030" s="5"/>
      <c r="E1030" s="6"/>
      <c r="F1030" s="7"/>
      <c r="G1030" s="6"/>
      <c r="H1030" s="7"/>
      <c r="I1030" s="8"/>
      <c r="J1030" s="8"/>
      <c r="K1030" s="8"/>
    </row>
    <row r="1031" s="3" customFormat="true" ht="13.8" hidden="false" customHeight="false" outlineLevel="0" collapsed="false">
      <c r="C1031" s="4"/>
      <c r="D1031" s="5"/>
      <c r="E1031" s="6"/>
      <c r="F1031" s="7"/>
      <c r="G1031" s="6"/>
      <c r="H1031" s="7"/>
      <c r="I1031" s="8"/>
      <c r="J1031" s="8"/>
      <c r="K1031" s="8"/>
    </row>
    <row r="1032" s="3" customFormat="true" ht="13.8" hidden="false" customHeight="false" outlineLevel="0" collapsed="false">
      <c r="C1032" s="4"/>
      <c r="D1032" s="5"/>
      <c r="E1032" s="6"/>
      <c r="F1032" s="7"/>
      <c r="G1032" s="6"/>
      <c r="H1032" s="7"/>
      <c r="I1032" s="8"/>
      <c r="J1032" s="8"/>
      <c r="K1032" s="8"/>
    </row>
    <row r="1033" s="3" customFormat="true" ht="13.8" hidden="false" customHeight="false" outlineLevel="0" collapsed="false">
      <c r="C1033" s="4"/>
      <c r="D1033" s="5"/>
      <c r="E1033" s="6"/>
      <c r="F1033" s="7"/>
      <c r="G1033" s="6"/>
      <c r="H1033" s="7"/>
      <c r="I1033" s="8"/>
      <c r="J1033" s="8"/>
      <c r="K1033" s="8"/>
    </row>
    <row r="1034" s="3" customFormat="true" ht="13.8" hidden="false" customHeight="false" outlineLevel="0" collapsed="false">
      <c r="C1034" s="4"/>
      <c r="D1034" s="5"/>
      <c r="E1034" s="6"/>
      <c r="F1034" s="7"/>
      <c r="G1034" s="6"/>
      <c r="H1034" s="7"/>
      <c r="I1034" s="8"/>
      <c r="J1034" s="8"/>
      <c r="K1034" s="8"/>
    </row>
    <row r="1035" s="3" customFormat="true" ht="13.8" hidden="false" customHeight="false" outlineLevel="0" collapsed="false">
      <c r="C1035" s="4"/>
      <c r="D1035" s="5"/>
      <c r="E1035" s="6"/>
      <c r="F1035" s="7"/>
      <c r="G1035" s="6"/>
      <c r="H1035" s="7"/>
      <c r="I1035" s="8"/>
      <c r="J1035" s="8"/>
      <c r="K1035" s="8"/>
    </row>
    <row r="1036" s="3" customFormat="true" ht="13.8" hidden="false" customHeight="false" outlineLevel="0" collapsed="false">
      <c r="C1036" s="4"/>
      <c r="D1036" s="5"/>
      <c r="E1036" s="6"/>
      <c r="F1036" s="7"/>
      <c r="G1036" s="6"/>
      <c r="H1036" s="7"/>
      <c r="I1036" s="8"/>
      <c r="J1036" s="8"/>
      <c r="K1036" s="8"/>
    </row>
    <row r="1037" s="3" customFormat="true" ht="13.8" hidden="false" customHeight="false" outlineLevel="0" collapsed="false">
      <c r="C1037" s="4"/>
      <c r="D1037" s="5"/>
      <c r="E1037" s="6"/>
      <c r="F1037" s="7"/>
      <c r="G1037" s="6"/>
      <c r="H1037" s="7"/>
      <c r="I1037" s="8"/>
      <c r="J1037" s="8"/>
      <c r="K1037" s="8"/>
    </row>
    <row r="1038" s="3" customFormat="true" ht="13.8" hidden="false" customHeight="false" outlineLevel="0" collapsed="false">
      <c r="C1038" s="4"/>
      <c r="D1038" s="5"/>
      <c r="E1038" s="6"/>
      <c r="F1038" s="7"/>
      <c r="G1038" s="6"/>
      <c r="H1038" s="7"/>
      <c r="I1038" s="8"/>
      <c r="J1038" s="8"/>
      <c r="K1038" s="8"/>
    </row>
    <row r="1039" s="3" customFormat="true" ht="13.8" hidden="false" customHeight="false" outlineLevel="0" collapsed="false">
      <c r="C1039" s="4"/>
      <c r="D1039" s="5"/>
      <c r="E1039" s="6"/>
      <c r="F1039" s="7"/>
      <c r="G1039" s="6"/>
      <c r="H1039" s="7"/>
      <c r="I1039" s="8"/>
      <c r="J1039" s="8"/>
      <c r="K1039" s="8"/>
    </row>
    <row r="1040" s="3" customFormat="true" ht="13.8" hidden="false" customHeight="false" outlineLevel="0" collapsed="false">
      <c r="C1040" s="4"/>
      <c r="D1040" s="5"/>
      <c r="E1040" s="6"/>
      <c r="F1040" s="7"/>
      <c r="G1040" s="6"/>
      <c r="H1040" s="7"/>
      <c r="I1040" s="8"/>
      <c r="J1040" s="8"/>
      <c r="K1040" s="8"/>
    </row>
    <row r="1041" s="3" customFormat="true" ht="13.8" hidden="false" customHeight="false" outlineLevel="0" collapsed="false">
      <c r="C1041" s="4"/>
      <c r="D1041" s="5"/>
      <c r="E1041" s="6"/>
      <c r="F1041" s="7"/>
      <c r="G1041" s="6"/>
      <c r="H1041" s="7"/>
      <c r="I1041" s="8"/>
      <c r="J1041" s="8"/>
      <c r="K1041" s="8"/>
    </row>
    <row r="1042" s="3" customFormat="true" ht="13.8" hidden="false" customHeight="false" outlineLevel="0" collapsed="false">
      <c r="C1042" s="4"/>
      <c r="D1042" s="5"/>
      <c r="E1042" s="6"/>
      <c r="F1042" s="7"/>
      <c r="G1042" s="6"/>
      <c r="H1042" s="7"/>
      <c r="I1042" s="8"/>
      <c r="J1042" s="8"/>
      <c r="K1042" s="8"/>
    </row>
    <row r="1043" s="3" customFormat="true" ht="13.8" hidden="false" customHeight="false" outlineLevel="0" collapsed="false">
      <c r="C1043" s="4"/>
      <c r="D1043" s="5"/>
      <c r="E1043" s="6"/>
      <c r="F1043" s="7"/>
      <c r="G1043" s="6"/>
      <c r="H1043" s="7"/>
      <c r="I1043" s="8"/>
      <c r="J1043" s="8"/>
      <c r="K1043" s="8"/>
    </row>
    <row r="1044" s="3" customFormat="true" ht="13.8" hidden="false" customHeight="false" outlineLevel="0" collapsed="false">
      <c r="C1044" s="4"/>
      <c r="D1044" s="5"/>
      <c r="E1044" s="6"/>
      <c r="F1044" s="7"/>
      <c r="G1044" s="6"/>
      <c r="H1044" s="7"/>
      <c r="I1044" s="8"/>
      <c r="J1044" s="8"/>
      <c r="K1044" s="8"/>
    </row>
    <row r="1045" s="3" customFormat="true" ht="13.8" hidden="false" customHeight="false" outlineLevel="0" collapsed="false">
      <c r="C1045" s="4"/>
      <c r="D1045" s="5"/>
      <c r="E1045" s="6"/>
      <c r="F1045" s="7"/>
      <c r="G1045" s="6"/>
      <c r="H1045" s="7"/>
      <c r="I1045" s="8"/>
      <c r="J1045" s="8"/>
      <c r="K1045" s="8"/>
    </row>
    <row r="1046" s="3" customFormat="true" ht="13.8" hidden="false" customHeight="false" outlineLevel="0" collapsed="false">
      <c r="C1046" s="4"/>
      <c r="D1046" s="5"/>
      <c r="E1046" s="6"/>
      <c r="F1046" s="7"/>
      <c r="G1046" s="6"/>
      <c r="H1046" s="7"/>
      <c r="I1046" s="8"/>
      <c r="J1046" s="8"/>
      <c r="K1046" s="8"/>
    </row>
    <row r="1047" s="3" customFormat="true" ht="13.8" hidden="false" customHeight="false" outlineLevel="0" collapsed="false">
      <c r="C1047" s="4"/>
      <c r="D1047" s="5"/>
      <c r="E1047" s="6"/>
      <c r="F1047" s="7"/>
      <c r="G1047" s="6"/>
      <c r="H1047" s="7"/>
      <c r="I1047" s="8"/>
      <c r="J1047" s="8"/>
      <c r="K1047" s="8"/>
    </row>
    <row r="1048" s="3" customFormat="true" ht="13.8" hidden="false" customHeight="false" outlineLevel="0" collapsed="false">
      <c r="C1048" s="4"/>
      <c r="D1048" s="5"/>
      <c r="E1048" s="6"/>
      <c r="F1048" s="7"/>
      <c r="G1048" s="6"/>
      <c r="H1048" s="7"/>
      <c r="I1048" s="8"/>
      <c r="J1048" s="8"/>
      <c r="K1048" s="8"/>
    </row>
    <row r="1049" s="3" customFormat="true" ht="13.8" hidden="false" customHeight="false" outlineLevel="0" collapsed="false">
      <c r="C1049" s="4"/>
      <c r="D1049" s="5"/>
      <c r="E1049" s="6"/>
      <c r="F1049" s="7"/>
      <c r="G1049" s="6"/>
      <c r="H1049" s="7"/>
      <c r="I1049" s="8"/>
      <c r="J1049" s="8"/>
      <c r="K1049" s="8"/>
    </row>
    <row r="1050" s="3" customFormat="true" ht="13.8" hidden="false" customHeight="false" outlineLevel="0" collapsed="false">
      <c r="C1050" s="4"/>
      <c r="D1050" s="5"/>
      <c r="E1050" s="6"/>
      <c r="F1050" s="7"/>
      <c r="G1050" s="6"/>
      <c r="H1050" s="7"/>
      <c r="I1050" s="8"/>
      <c r="J1050" s="8"/>
      <c r="K1050" s="8"/>
    </row>
    <row r="1051" s="3" customFormat="true" ht="13.8" hidden="false" customHeight="false" outlineLevel="0" collapsed="false">
      <c r="C1051" s="4"/>
      <c r="D1051" s="5"/>
      <c r="E1051" s="6"/>
      <c r="F1051" s="7"/>
      <c r="G1051" s="6"/>
      <c r="H1051" s="7"/>
      <c r="I1051" s="8"/>
      <c r="J1051" s="8"/>
      <c r="K1051" s="8"/>
    </row>
    <row r="1052" s="3" customFormat="true" ht="13.8" hidden="false" customHeight="false" outlineLevel="0" collapsed="false">
      <c r="C1052" s="4"/>
      <c r="D1052" s="5"/>
      <c r="E1052" s="6"/>
      <c r="F1052" s="7"/>
      <c r="G1052" s="6"/>
      <c r="H1052" s="7"/>
      <c r="I1052" s="8"/>
      <c r="J1052" s="8"/>
      <c r="K1052" s="8"/>
    </row>
    <row r="1053" s="3" customFormat="true" ht="13.8" hidden="false" customHeight="false" outlineLevel="0" collapsed="false">
      <c r="C1053" s="4"/>
      <c r="D1053" s="5"/>
      <c r="E1053" s="6"/>
      <c r="F1053" s="7"/>
      <c r="G1053" s="6"/>
      <c r="H1053" s="7"/>
      <c r="I1053" s="8"/>
      <c r="J1053" s="8"/>
      <c r="K1053" s="8"/>
    </row>
    <row r="1054" s="3" customFormat="true" ht="13.8" hidden="false" customHeight="false" outlineLevel="0" collapsed="false">
      <c r="C1054" s="4"/>
      <c r="D1054" s="5"/>
      <c r="E1054" s="6"/>
      <c r="F1054" s="7"/>
      <c r="G1054" s="6"/>
      <c r="H1054" s="7"/>
      <c r="I1054" s="8"/>
      <c r="J1054" s="8"/>
      <c r="K1054" s="8"/>
    </row>
    <row r="1055" s="3" customFormat="true" ht="13.8" hidden="false" customHeight="false" outlineLevel="0" collapsed="false">
      <c r="C1055" s="4"/>
      <c r="D1055" s="5"/>
      <c r="E1055" s="6"/>
      <c r="F1055" s="7"/>
      <c r="G1055" s="6"/>
      <c r="H1055" s="7"/>
      <c r="I1055" s="8"/>
      <c r="J1055" s="8"/>
      <c r="K1055" s="8"/>
    </row>
    <row r="1056" s="3" customFormat="true" ht="13.8" hidden="false" customHeight="false" outlineLevel="0" collapsed="false">
      <c r="C1056" s="4"/>
      <c r="D1056" s="5"/>
      <c r="E1056" s="6"/>
      <c r="F1056" s="7"/>
      <c r="G1056" s="6"/>
      <c r="H1056" s="7"/>
      <c r="I1056" s="8"/>
      <c r="J1056" s="8"/>
      <c r="K1056" s="8"/>
    </row>
    <row r="1057" s="3" customFormat="true" ht="13.8" hidden="false" customHeight="false" outlineLevel="0" collapsed="false">
      <c r="C1057" s="4"/>
      <c r="D1057" s="5"/>
      <c r="E1057" s="6"/>
      <c r="F1057" s="7"/>
      <c r="G1057" s="6"/>
      <c r="H1057" s="7"/>
      <c r="I1057" s="8"/>
      <c r="J1057" s="8"/>
      <c r="K1057" s="8"/>
    </row>
    <row r="1058" s="3" customFormat="true" ht="13.8" hidden="false" customHeight="false" outlineLevel="0" collapsed="false">
      <c r="C1058" s="4"/>
      <c r="D1058" s="5"/>
      <c r="E1058" s="6"/>
      <c r="F1058" s="7"/>
      <c r="G1058" s="6"/>
      <c r="H1058" s="7"/>
      <c r="I1058" s="8"/>
      <c r="J1058" s="8"/>
      <c r="K1058" s="8"/>
    </row>
    <row r="1059" s="3" customFormat="true" ht="13.8" hidden="false" customHeight="false" outlineLevel="0" collapsed="false">
      <c r="C1059" s="4"/>
      <c r="D1059" s="5"/>
      <c r="E1059" s="6"/>
      <c r="F1059" s="7"/>
      <c r="G1059" s="6"/>
      <c r="H1059" s="7"/>
      <c r="I1059" s="8"/>
      <c r="J1059" s="8"/>
      <c r="K1059" s="8"/>
    </row>
    <row r="1060" s="3" customFormat="true" ht="13.8" hidden="false" customHeight="false" outlineLevel="0" collapsed="false">
      <c r="C1060" s="4"/>
      <c r="D1060" s="5"/>
      <c r="E1060" s="6"/>
      <c r="F1060" s="7"/>
      <c r="G1060" s="6"/>
      <c r="H1060" s="7"/>
      <c r="I1060" s="8"/>
      <c r="J1060" s="8"/>
      <c r="K1060" s="8"/>
    </row>
    <row r="1061" s="3" customFormat="true" ht="13.8" hidden="false" customHeight="false" outlineLevel="0" collapsed="false">
      <c r="C1061" s="4"/>
      <c r="D1061" s="5"/>
      <c r="E1061" s="6"/>
      <c r="F1061" s="7"/>
      <c r="G1061" s="6"/>
      <c r="H1061" s="7"/>
      <c r="I1061" s="8"/>
      <c r="J1061" s="8"/>
      <c r="K1061" s="8"/>
    </row>
    <row r="1062" s="3" customFormat="true" ht="13.8" hidden="false" customHeight="false" outlineLevel="0" collapsed="false">
      <c r="C1062" s="4"/>
      <c r="D1062" s="5"/>
      <c r="E1062" s="6"/>
      <c r="F1062" s="7"/>
      <c r="G1062" s="6"/>
      <c r="H1062" s="7"/>
      <c r="I1062" s="8"/>
      <c r="J1062" s="8"/>
      <c r="K1062" s="8"/>
    </row>
    <row r="1063" s="3" customFormat="true" ht="13.8" hidden="false" customHeight="false" outlineLevel="0" collapsed="false">
      <c r="C1063" s="4"/>
      <c r="D1063" s="5"/>
      <c r="E1063" s="6"/>
      <c r="F1063" s="7"/>
      <c r="G1063" s="6"/>
      <c r="H1063" s="7"/>
      <c r="I1063" s="8"/>
      <c r="J1063" s="8"/>
      <c r="K1063" s="8"/>
    </row>
    <row r="1064" s="3" customFormat="true" ht="13.8" hidden="false" customHeight="false" outlineLevel="0" collapsed="false">
      <c r="C1064" s="4"/>
      <c r="D1064" s="5"/>
      <c r="E1064" s="6"/>
      <c r="F1064" s="7"/>
      <c r="G1064" s="6"/>
      <c r="H1064" s="7"/>
      <c r="I1064" s="8"/>
      <c r="J1064" s="8"/>
      <c r="K1064" s="8"/>
    </row>
    <row r="1065" s="3" customFormat="true" ht="13.8" hidden="false" customHeight="false" outlineLevel="0" collapsed="false">
      <c r="C1065" s="4"/>
      <c r="D1065" s="5"/>
      <c r="E1065" s="6"/>
      <c r="F1065" s="7"/>
      <c r="G1065" s="6"/>
      <c r="H1065" s="7"/>
      <c r="I1065" s="8"/>
      <c r="J1065" s="8"/>
      <c r="K1065" s="8"/>
    </row>
    <row r="1066" s="3" customFormat="true" ht="13.8" hidden="false" customHeight="false" outlineLevel="0" collapsed="false">
      <c r="C1066" s="4"/>
      <c r="D1066" s="5"/>
      <c r="E1066" s="6"/>
      <c r="F1066" s="7"/>
      <c r="G1066" s="6"/>
      <c r="H1066" s="7"/>
      <c r="I1066" s="8"/>
      <c r="J1066" s="8"/>
      <c r="K1066" s="8"/>
    </row>
    <row r="1067" s="3" customFormat="true" ht="13.8" hidden="false" customHeight="false" outlineLevel="0" collapsed="false">
      <c r="C1067" s="4"/>
      <c r="D1067" s="5"/>
      <c r="E1067" s="6"/>
      <c r="F1067" s="7"/>
      <c r="G1067" s="6"/>
      <c r="H1067" s="7"/>
      <c r="I1067" s="8"/>
      <c r="J1067" s="8"/>
      <c r="K1067" s="8"/>
    </row>
    <row r="1068" s="3" customFormat="true" ht="13.8" hidden="false" customHeight="false" outlineLevel="0" collapsed="false">
      <c r="C1068" s="4"/>
      <c r="D1068" s="5"/>
      <c r="E1068" s="6"/>
      <c r="F1068" s="7"/>
      <c r="G1068" s="6"/>
      <c r="H1068" s="7"/>
      <c r="I1068" s="8"/>
      <c r="J1068" s="8"/>
      <c r="K1068" s="8"/>
    </row>
    <row r="1069" s="3" customFormat="true" ht="13.8" hidden="false" customHeight="false" outlineLevel="0" collapsed="false">
      <c r="C1069" s="4"/>
      <c r="D1069" s="5"/>
      <c r="E1069" s="6"/>
      <c r="F1069" s="7"/>
      <c r="G1069" s="6"/>
      <c r="H1069" s="7"/>
      <c r="I1069" s="8"/>
      <c r="J1069" s="8"/>
      <c r="K1069" s="8"/>
    </row>
    <row r="1070" s="3" customFormat="true" ht="13.8" hidden="false" customHeight="false" outlineLevel="0" collapsed="false">
      <c r="C1070" s="4"/>
      <c r="D1070" s="5"/>
      <c r="E1070" s="6"/>
      <c r="F1070" s="7"/>
      <c r="G1070" s="6"/>
      <c r="H1070" s="7"/>
      <c r="I1070" s="8"/>
      <c r="J1070" s="8"/>
      <c r="K1070" s="8"/>
    </row>
    <row r="1071" s="3" customFormat="true" ht="13.8" hidden="false" customHeight="false" outlineLevel="0" collapsed="false">
      <c r="C1071" s="4"/>
      <c r="D1071" s="5"/>
      <c r="E1071" s="6"/>
      <c r="F1071" s="7"/>
      <c r="G1071" s="6"/>
      <c r="H1071" s="7"/>
      <c r="I1071" s="8"/>
      <c r="J1071" s="8"/>
      <c r="K1071" s="8"/>
    </row>
    <row r="1072" s="3" customFormat="true" ht="13.8" hidden="false" customHeight="false" outlineLevel="0" collapsed="false">
      <c r="C1072" s="4"/>
      <c r="D1072" s="5"/>
      <c r="E1072" s="6"/>
      <c r="F1072" s="7"/>
      <c r="G1072" s="6"/>
      <c r="H1072" s="7"/>
      <c r="I1072" s="8"/>
      <c r="J1072" s="8"/>
      <c r="K1072" s="8"/>
    </row>
    <row r="1073" s="3" customFormat="true" ht="13.8" hidden="false" customHeight="false" outlineLevel="0" collapsed="false">
      <c r="C1073" s="4"/>
      <c r="D1073" s="5"/>
      <c r="E1073" s="6"/>
      <c r="F1073" s="7"/>
      <c r="G1073" s="6"/>
      <c r="H1073" s="7"/>
      <c r="I1073" s="8"/>
      <c r="J1073" s="8"/>
      <c r="K1073" s="8"/>
    </row>
    <row r="1074" s="3" customFormat="true" ht="13.8" hidden="false" customHeight="false" outlineLevel="0" collapsed="false">
      <c r="C1074" s="4"/>
      <c r="D1074" s="5"/>
      <c r="E1074" s="6"/>
      <c r="F1074" s="7"/>
      <c r="G1074" s="6"/>
      <c r="H1074" s="7"/>
      <c r="I1074" s="8"/>
      <c r="J1074" s="8"/>
      <c r="K1074" s="8"/>
    </row>
    <row r="1075" s="3" customFormat="true" ht="13.8" hidden="false" customHeight="false" outlineLevel="0" collapsed="false">
      <c r="C1075" s="4"/>
      <c r="D1075" s="5"/>
      <c r="E1075" s="6"/>
      <c r="F1075" s="7"/>
      <c r="G1075" s="6"/>
      <c r="H1075" s="7"/>
      <c r="I1075" s="8"/>
      <c r="J1075" s="8"/>
      <c r="K1075" s="8"/>
    </row>
    <row r="1076" s="3" customFormat="true" ht="13.8" hidden="false" customHeight="false" outlineLevel="0" collapsed="false">
      <c r="C1076" s="4"/>
      <c r="D1076" s="5"/>
      <c r="E1076" s="6"/>
      <c r="F1076" s="7"/>
      <c r="G1076" s="6"/>
      <c r="H1076" s="7"/>
      <c r="I1076" s="8"/>
      <c r="J1076" s="8"/>
      <c r="K1076" s="8"/>
    </row>
    <row r="1077" s="3" customFormat="true" ht="13.8" hidden="false" customHeight="false" outlineLevel="0" collapsed="false">
      <c r="C1077" s="4"/>
      <c r="D1077" s="5"/>
      <c r="E1077" s="6"/>
      <c r="F1077" s="7"/>
      <c r="G1077" s="6"/>
      <c r="H1077" s="7"/>
      <c r="I1077" s="8"/>
      <c r="J1077" s="8"/>
      <c r="K1077" s="8"/>
    </row>
    <row r="1078" s="3" customFormat="true" ht="13.8" hidden="false" customHeight="false" outlineLevel="0" collapsed="false">
      <c r="C1078" s="4"/>
      <c r="D1078" s="5"/>
      <c r="E1078" s="6"/>
      <c r="F1078" s="7"/>
      <c r="G1078" s="6"/>
      <c r="H1078" s="7"/>
      <c r="I1078" s="8"/>
      <c r="J1078" s="8"/>
      <c r="K1078" s="8"/>
    </row>
    <row r="1079" s="3" customFormat="true" ht="13.8" hidden="false" customHeight="false" outlineLevel="0" collapsed="false">
      <c r="C1079" s="4"/>
      <c r="D1079" s="5"/>
      <c r="E1079" s="6"/>
      <c r="F1079" s="7"/>
      <c r="G1079" s="6"/>
      <c r="H1079" s="7"/>
      <c r="I1079" s="8"/>
      <c r="J1079" s="8"/>
      <c r="K1079" s="8"/>
    </row>
    <row r="1080" s="3" customFormat="true" ht="13.8" hidden="false" customHeight="false" outlineLevel="0" collapsed="false">
      <c r="C1080" s="4"/>
      <c r="D1080" s="5"/>
      <c r="E1080" s="6"/>
      <c r="F1080" s="7"/>
      <c r="G1080" s="6"/>
      <c r="H1080" s="7"/>
      <c r="I1080" s="8"/>
      <c r="J1080" s="8"/>
      <c r="K1080" s="8"/>
    </row>
    <row r="1081" s="3" customFormat="true" ht="13.8" hidden="false" customHeight="false" outlineLevel="0" collapsed="false">
      <c r="C1081" s="4"/>
      <c r="D1081" s="5"/>
      <c r="E1081" s="6"/>
      <c r="F1081" s="7"/>
      <c r="G1081" s="6"/>
      <c r="H1081" s="7"/>
      <c r="I1081" s="8"/>
      <c r="J1081" s="8"/>
      <c r="K1081" s="8"/>
    </row>
    <row r="1082" s="3" customFormat="true" ht="13.8" hidden="false" customHeight="false" outlineLevel="0" collapsed="false">
      <c r="C1082" s="4"/>
      <c r="D1082" s="5"/>
      <c r="E1082" s="6"/>
      <c r="F1082" s="7"/>
      <c r="G1082" s="6"/>
      <c r="H1082" s="7"/>
      <c r="I1082" s="8"/>
      <c r="J1082" s="8"/>
      <c r="K1082" s="8"/>
    </row>
    <row r="1083" s="3" customFormat="true" ht="13.8" hidden="false" customHeight="false" outlineLevel="0" collapsed="false">
      <c r="C1083" s="4"/>
      <c r="D1083" s="5"/>
      <c r="E1083" s="6"/>
      <c r="F1083" s="7"/>
      <c r="G1083" s="6"/>
      <c r="H1083" s="7"/>
      <c r="I1083" s="8"/>
      <c r="J1083" s="8"/>
      <c r="K1083" s="8"/>
    </row>
    <row r="1084" s="3" customFormat="true" ht="13.8" hidden="false" customHeight="false" outlineLevel="0" collapsed="false">
      <c r="C1084" s="4"/>
      <c r="D1084" s="5"/>
      <c r="E1084" s="6"/>
      <c r="F1084" s="7"/>
      <c r="G1084" s="6"/>
      <c r="H1084" s="7"/>
      <c r="I1084" s="8"/>
      <c r="J1084" s="8"/>
      <c r="K1084" s="8"/>
    </row>
    <row r="1085" s="3" customFormat="true" ht="13.8" hidden="false" customHeight="false" outlineLevel="0" collapsed="false">
      <c r="C1085" s="4"/>
      <c r="D1085" s="5"/>
      <c r="E1085" s="6"/>
      <c r="F1085" s="7"/>
      <c r="G1085" s="6"/>
      <c r="H1085" s="7"/>
      <c r="I1085" s="8"/>
      <c r="J1085" s="8"/>
      <c r="K1085" s="8"/>
    </row>
    <row r="1086" s="3" customFormat="true" ht="13.8" hidden="false" customHeight="false" outlineLevel="0" collapsed="false">
      <c r="C1086" s="4"/>
      <c r="D1086" s="5"/>
      <c r="E1086" s="6"/>
      <c r="F1086" s="7"/>
      <c r="G1086" s="6"/>
      <c r="H1086" s="7"/>
      <c r="I1086" s="8"/>
      <c r="J1086" s="8"/>
      <c r="K1086" s="8"/>
    </row>
    <row r="1087" s="3" customFormat="true" ht="13.8" hidden="false" customHeight="false" outlineLevel="0" collapsed="false">
      <c r="C1087" s="4"/>
      <c r="D1087" s="5"/>
      <c r="E1087" s="6"/>
      <c r="F1087" s="7"/>
      <c r="G1087" s="6"/>
      <c r="H1087" s="7"/>
      <c r="I1087" s="8"/>
      <c r="J1087" s="8"/>
      <c r="K1087" s="8"/>
    </row>
    <row r="1088" s="3" customFormat="true" ht="13.8" hidden="false" customHeight="false" outlineLevel="0" collapsed="false">
      <c r="C1088" s="4"/>
      <c r="D1088" s="5"/>
      <c r="E1088" s="6"/>
      <c r="F1088" s="7"/>
      <c r="G1088" s="6"/>
      <c r="H1088" s="7"/>
      <c r="I1088" s="8"/>
      <c r="J1088" s="8"/>
      <c r="K1088" s="8"/>
    </row>
    <row r="1089" s="3" customFormat="true" ht="13.8" hidden="false" customHeight="false" outlineLevel="0" collapsed="false">
      <c r="C1089" s="4"/>
      <c r="D1089" s="5"/>
      <c r="E1089" s="6"/>
      <c r="F1089" s="7"/>
      <c r="G1089" s="6"/>
      <c r="H1089" s="7"/>
      <c r="I1089" s="8"/>
      <c r="J1089" s="8"/>
      <c r="K1089" s="8"/>
    </row>
    <row r="1090" s="3" customFormat="true" ht="13.8" hidden="false" customHeight="false" outlineLevel="0" collapsed="false">
      <c r="C1090" s="4"/>
      <c r="D1090" s="5"/>
      <c r="E1090" s="6"/>
      <c r="F1090" s="7"/>
      <c r="G1090" s="6"/>
      <c r="H1090" s="7"/>
      <c r="I1090" s="8"/>
      <c r="J1090" s="8"/>
      <c r="K1090" s="8"/>
    </row>
    <row r="1091" s="3" customFormat="true" ht="13.8" hidden="false" customHeight="false" outlineLevel="0" collapsed="false">
      <c r="C1091" s="4"/>
      <c r="D1091" s="5"/>
      <c r="E1091" s="6"/>
      <c r="F1091" s="7"/>
      <c r="G1091" s="6"/>
      <c r="H1091" s="7"/>
      <c r="I1091" s="8"/>
      <c r="J1091" s="8"/>
      <c r="K1091" s="8"/>
    </row>
    <row r="1092" s="3" customFormat="true" ht="13.8" hidden="false" customHeight="false" outlineLevel="0" collapsed="false">
      <c r="C1092" s="4"/>
      <c r="D1092" s="5"/>
      <c r="E1092" s="6"/>
      <c r="F1092" s="7"/>
      <c r="G1092" s="6"/>
      <c r="H1092" s="7"/>
      <c r="I1092" s="8"/>
      <c r="J1092" s="8"/>
      <c r="K1092" s="8"/>
    </row>
    <row r="1093" s="3" customFormat="true" ht="13.8" hidden="false" customHeight="false" outlineLevel="0" collapsed="false">
      <c r="C1093" s="4"/>
      <c r="D1093" s="5"/>
      <c r="E1093" s="6"/>
      <c r="F1093" s="7"/>
      <c r="G1093" s="6"/>
      <c r="H1093" s="7"/>
      <c r="I1093" s="8"/>
      <c r="J1093" s="8"/>
      <c r="K1093" s="8"/>
    </row>
    <row r="1094" s="3" customFormat="true" ht="13.8" hidden="false" customHeight="false" outlineLevel="0" collapsed="false">
      <c r="C1094" s="4"/>
      <c r="D1094" s="5"/>
      <c r="E1094" s="6"/>
      <c r="F1094" s="7"/>
      <c r="G1094" s="6"/>
      <c r="H1094" s="7"/>
      <c r="I1094" s="8"/>
      <c r="J1094" s="8"/>
      <c r="K1094" s="8"/>
    </row>
    <row r="1095" s="3" customFormat="true" ht="13.8" hidden="false" customHeight="false" outlineLevel="0" collapsed="false">
      <c r="C1095" s="4"/>
      <c r="D1095" s="5"/>
      <c r="E1095" s="6"/>
      <c r="F1095" s="7"/>
      <c r="G1095" s="6"/>
      <c r="H1095" s="7"/>
      <c r="I1095" s="8"/>
      <c r="J1095" s="8"/>
      <c r="K1095" s="8"/>
    </row>
    <row r="1096" s="3" customFormat="true" ht="13.8" hidden="false" customHeight="false" outlineLevel="0" collapsed="false">
      <c r="C1096" s="4"/>
      <c r="D1096" s="5"/>
      <c r="E1096" s="6"/>
      <c r="F1096" s="7"/>
      <c r="G1096" s="6"/>
      <c r="H1096" s="7"/>
      <c r="I1096" s="8"/>
      <c r="J1096" s="8"/>
      <c r="K1096" s="8"/>
    </row>
    <row r="1097" s="3" customFormat="true" ht="13.8" hidden="false" customHeight="false" outlineLevel="0" collapsed="false">
      <c r="C1097" s="4"/>
      <c r="D1097" s="5"/>
      <c r="E1097" s="6"/>
      <c r="F1097" s="7"/>
      <c r="G1097" s="6"/>
      <c r="H1097" s="7"/>
      <c r="I1097" s="8"/>
      <c r="J1097" s="8"/>
      <c r="K1097" s="8"/>
    </row>
    <row r="1098" s="3" customFormat="true" ht="13.8" hidden="false" customHeight="false" outlineLevel="0" collapsed="false">
      <c r="C1098" s="4"/>
      <c r="D1098" s="5"/>
      <c r="E1098" s="6"/>
      <c r="F1098" s="7"/>
      <c r="G1098" s="6"/>
      <c r="H1098" s="7"/>
      <c r="I1098" s="8"/>
      <c r="J1098" s="8"/>
      <c r="K1098" s="8"/>
    </row>
    <row r="1099" s="3" customFormat="true" ht="13.8" hidden="false" customHeight="false" outlineLevel="0" collapsed="false">
      <c r="C1099" s="4"/>
      <c r="D1099" s="5"/>
      <c r="E1099" s="6"/>
      <c r="F1099" s="7"/>
      <c r="G1099" s="6"/>
      <c r="H1099" s="7"/>
      <c r="I1099" s="8"/>
      <c r="J1099" s="8"/>
      <c r="K1099" s="8"/>
    </row>
    <row r="1100" s="3" customFormat="true" ht="13.8" hidden="false" customHeight="false" outlineLevel="0" collapsed="false">
      <c r="C1100" s="4"/>
      <c r="D1100" s="5"/>
      <c r="E1100" s="6"/>
      <c r="F1100" s="7"/>
      <c r="G1100" s="6"/>
      <c r="H1100" s="7"/>
      <c r="I1100" s="8"/>
      <c r="J1100" s="8"/>
      <c r="K1100" s="8"/>
    </row>
    <row r="1101" s="3" customFormat="true" ht="13.8" hidden="false" customHeight="false" outlineLevel="0" collapsed="false">
      <c r="C1101" s="4"/>
      <c r="D1101" s="5"/>
      <c r="E1101" s="6"/>
      <c r="F1101" s="7"/>
      <c r="G1101" s="6"/>
      <c r="H1101" s="7"/>
      <c r="I1101" s="8"/>
      <c r="J1101" s="8"/>
      <c r="K1101" s="8"/>
    </row>
    <row r="1102" s="3" customFormat="true" ht="13.8" hidden="false" customHeight="false" outlineLevel="0" collapsed="false">
      <c r="C1102" s="4"/>
      <c r="D1102" s="5"/>
      <c r="E1102" s="6"/>
      <c r="F1102" s="7"/>
      <c r="G1102" s="6"/>
      <c r="H1102" s="7"/>
      <c r="I1102" s="8"/>
      <c r="J1102" s="8"/>
      <c r="K1102" s="8"/>
    </row>
    <row r="1103" s="3" customFormat="true" ht="13.8" hidden="false" customHeight="false" outlineLevel="0" collapsed="false">
      <c r="C1103" s="4"/>
      <c r="D1103" s="5"/>
      <c r="E1103" s="6"/>
      <c r="F1103" s="7"/>
      <c r="G1103" s="6"/>
      <c r="H1103" s="7"/>
      <c r="I1103" s="8"/>
      <c r="J1103" s="8"/>
      <c r="K1103" s="8"/>
    </row>
    <row r="1104" s="3" customFormat="true" ht="13.8" hidden="false" customHeight="false" outlineLevel="0" collapsed="false">
      <c r="C1104" s="4"/>
      <c r="D1104" s="5"/>
      <c r="E1104" s="6"/>
      <c r="F1104" s="7"/>
      <c r="G1104" s="6"/>
      <c r="H1104" s="7"/>
      <c r="I1104" s="8"/>
      <c r="J1104" s="8"/>
      <c r="K1104" s="8"/>
    </row>
    <row r="1105" s="3" customFormat="true" ht="13.8" hidden="false" customHeight="false" outlineLevel="0" collapsed="false">
      <c r="C1105" s="4"/>
      <c r="D1105" s="5"/>
      <c r="E1105" s="6"/>
      <c r="F1105" s="7"/>
      <c r="G1105" s="6"/>
      <c r="H1105" s="7"/>
      <c r="I1105" s="8"/>
      <c r="J1105" s="8"/>
      <c r="K1105" s="8"/>
    </row>
    <row r="1106" s="3" customFormat="true" ht="13.8" hidden="false" customHeight="false" outlineLevel="0" collapsed="false">
      <c r="C1106" s="4"/>
      <c r="D1106" s="5"/>
      <c r="E1106" s="6"/>
      <c r="F1106" s="7"/>
      <c r="G1106" s="6"/>
      <c r="H1106" s="7"/>
      <c r="I1106" s="8"/>
      <c r="J1106" s="8"/>
      <c r="K1106" s="8"/>
    </row>
    <row r="1107" s="3" customFormat="true" ht="13.8" hidden="false" customHeight="false" outlineLevel="0" collapsed="false">
      <c r="C1107" s="4"/>
      <c r="D1107" s="5"/>
      <c r="E1107" s="6"/>
      <c r="F1107" s="7"/>
      <c r="G1107" s="6"/>
      <c r="H1107" s="7"/>
      <c r="I1107" s="8"/>
      <c r="J1107" s="8"/>
      <c r="K1107" s="8"/>
    </row>
    <row r="1108" s="3" customFormat="true" ht="13.8" hidden="false" customHeight="false" outlineLevel="0" collapsed="false">
      <c r="C1108" s="4"/>
      <c r="D1108" s="5"/>
      <c r="E1108" s="6"/>
      <c r="F1108" s="7"/>
      <c r="G1108" s="6"/>
      <c r="H1108" s="7"/>
      <c r="I1108" s="8"/>
      <c r="J1108" s="8"/>
      <c r="K1108" s="8"/>
    </row>
    <row r="1109" s="3" customFormat="true" ht="13.8" hidden="false" customHeight="false" outlineLevel="0" collapsed="false">
      <c r="C1109" s="4"/>
      <c r="D1109" s="5"/>
      <c r="E1109" s="6"/>
      <c r="F1109" s="7"/>
      <c r="G1109" s="6"/>
      <c r="H1109" s="7"/>
      <c r="I1109" s="8"/>
      <c r="J1109" s="8"/>
      <c r="K1109" s="8"/>
    </row>
    <row r="1110" s="3" customFormat="true" ht="13.8" hidden="false" customHeight="false" outlineLevel="0" collapsed="false">
      <c r="C1110" s="4"/>
      <c r="D1110" s="5"/>
      <c r="E1110" s="6"/>
      <c r="F1110" s="7"/>
      <c r="G1110" s="6"/>
      <c r="H1110" s="7"/>
      <c r="I1110" s="8"/>
      <c r="J1110" s="8"/>
      <c r="K1110" s="8"/>
    </row>
    <row r="1111" s="3" customFormat="true" ht="13.8" hidden="false" customHeight="false" outlineLevel="0" collapsed="false">
      <c r="C1111" s="4"/>
      <c r="D1111" s="5"/>
      <c r="E1111" s="6"/>
      <c r="F1111" s="7"/>
      <c r="G1111" s="6"/>
      <c r="H1111" s="7"/>
      <c r="I1111" s="8"/>
      <c r="J1111" s="8"/>
      <c r="K1111" s="8"/>
    </row>
    <row r="1112" s="3" customFormat="true" ht="13.8" hidden="false" customHeight="false" outlineLevel="0" collapsed="false">
      <c r="C1112" s="4"/>
      <c r="D1112" s="5"/>
      <c r="E1112" s="6"/>
      <c r="F1112" s="7"/>
      <c r="G1112" s="6"/>
      <c r="H1112" s="7"/>
      <c r="I1112" s="8"/>
      <c r="J1112" s="8"/>
      <c r="K1112" s="8"/>
    </row>
    <row r="1113" s="3" customFormat="true" ht="13.8" hidden="false" customHeight="false" outlineLevel="0" collapsed="false">
      <c r="C1113" s="4"/>
      <c r="D1113" s="5"/>
      <c r="E1113" s="6"/>
      <c r="F1113" s="7"/>
      <c r="G1113" s="6"/>
      <c r="H1113" s="7"/>
      <c r="I1113" s="8"/>
      <c r="J1113" s="8"/>
      <c r="K1113" s="8"/>
    </row>
    <row r="1114" s="3" customFormat="true" ht="13.8" hidden="false" customHeight="false" outlineLevel="0" collapsed="false">
      <c r="C1114" s="4"/>
      <c r="D1114" s="5"/>
      <c r="E1114" s="6"/>
      <c r="F1114" s="7"/>
      <c r="G1114" s="6"/>
      <c r="H1114" s="7"/>
      <c r="I1114" s="8"/>
      <c r="J1114" s="8"/>
      <c r="K1114" s="8"/>
    </row>
    <row r="1115" s="3" customFormat="true" ht="13.8" hidden="false" customHeight="false" outlineLevel="0" collapsed="false">
      <c r="C1115" s="4"/>
      <c r="D1115" s="5"/>
      <c r="E1115" s="6"/>
      <c r="F1115" s="7"/>
      <c r="G1115" s="6"/>
      <c r="H1115" s="7"/>
      <c r="I1115" s="8"/>
      <c r="J1115" s="8"/>
      <c r="K1115" s="8"/>
    </row>
    <row r="1116" s="3" customFormat="true" ht="13.8" hidden="false" customHeight="false" outlineLevel="0" collapsed="false">
      <c r="C1116" s="4"/>
      <c r="D1116" s="5"/>
      <c r="E1116" s="6"/>
      <c r="F1116" s="7"/>
      <c r="G1116" s="6"/>
      <c r="H1116" s="7"/>
      <c r="I1116" s="8"/>
      <c r="J1116" s="8"/>
      <c r="K1116" s="8"/>
    </row>
    <row r="1117" s="3" customFormat="true" ht="13.8" hidden="false" customHeight="false" outlineLevel="0" collapsed="false">
      <c r="C1117" s="4"/>
      <c r="D1117" s="5"/>
      <c r="E1117" s="6"/>
      <c r="F1117" s="7"/>
      <c r="G1117" s="6"/>
      <c r="H1117" s="7"/>
      <c r="I1117" s="8"/>
      <c r="J1117" s="8"/>
      <c r="K1117" s="8"/>
    </row>
    <row r="1118" s="3" customFormat="true" ht="13.8" hidden="false" customHeight="false" outlineLevel="0" collapsed="false">
      <c r="C1118" s="4"/>
      <c r="D1118" s="5"/>
      <c r="E1118" s="6"/>
      <c r="F1118" s="7"/>
      <c r="G1118" s="6"/>
      <c r="H1118" s="7"/>
      <c r="I1118" s="8"/>
      <c r="J1118" s="8"/>
      <c r="K1118" s="8"/>
    </row>
    <row r="1119" s="3" customFormat="true" ht="13.8" hidden="false" customHeight="false" outlineLevel="0" collapsed="false">
      <c r="C1119" s="4"/>
      <c r="D1119" s="5"/>
      <c r="E1119" s="6"/>
      <c r="F1119" s="7"/>
      <c r="G1119" s="6"/>
      <c r="H1119" s="7"/>
      <c r="I1119" s="8"/>
      <c r="J1119" s="8"/>
      <c r="K1119" s="8"/>
    </row>
    <row r="1120" s="3" customFormat="true" ht="13.8" hidden="false" customHeight="false" outlineLevel="0" collapsed="false">
      <c r="C1120" s="4"/>
      <c r="D1120" s="5"/>
      <c r="E1120" s="6"/>
      <c r="F1120" s="7"/>
      <c r="G1120" s="6"/>
      <c r="H1120" s="7"/>
      <c r="I1120" s="8"/>
      <c r="J1120" s="8"/>
      <c r="K1120" s="8"/>
    </row>
    <row r="1121" s="3" customFormat="true" ht="13.8" hidden="false" customHeight="false" outlineLevel="0" collapsed="false">
      <c r="C1121" s="4"/>
      <c r="D1121" s="5"/>
      <c r="E1121" s="6"/>
      <c r="F1121" s="7"/>
      <c r="G1121" s="6"/>
      <c r="H1121" s="7"/>
      <c r="I1121" s="8"/>
      <c r="J1121" s="8"/>
      <c r="K1121" s="8"/>
    </row>
    <row r="1122" s="3" customFormat="true" ht="13.8" hidden="false" customHeight="false" outlineLevel="0" collapsed="false">
      <c r="C1122" s="4"/>
      <c r="D1122" s="5"/>
      <c r="E1122" s="6"/>
      <c r="F1122" s="7"/>
      <c r="G1122" s="6"/>
      <c r="H1122" s="7"/>
      <c r="I1122" s="8"/>
      <c r="J1122" s="8"/>
      <c r="K1122" s="8"/>
    </row>
    <row r="1123" s="3" customFormat="true" ht="13.8" hidden="false" customHeight="false" outlineLevel="0" collapsed="false">
      <c r="C1123" s="4"/>
      <c r="D1123" s="5"/>
      <c r="E1123" s="6"/>
      <c r="F1123" s="7"/>
      <c r="G1123" s="6"/>
      <c r="H1123" s="7"/>
      <c r="I1123" s="8"/>
      <c r="J1123" s="8"/>
      <c r="K1123" s="8"/>
    </row>
    <row r="1124" s="3" customFormat="true" ht="13.8" hidden="false" customHeight="false" outlineLevel="0" collapsed="false">
      <c r="C1124" s="4"/>
      <c r="D1124" s="5"/>
      <c r="E1124" s="6"/>
      <c r="F1124" s="7"/>
      <c r="G1124" s="6"/>
      <c r="H1124" s="7"/>
      <c r="I1124" s="8"/>
      <c r="J1124" s="8"/>
      <c r="K1124" s="8"/>
    </row>
    <row r="1125" s="3" customFormat="true" ht="13.8" hidden="false" customHeight="false" outlineLevel="0" collapsed="false">
      <c r="C1125" s="4"/>
      <c r="D1125" s="5"/>
      <c r="E1125" s="6"/>
      <c r="F1125" s="7"/>
      <c r="G1125" s="6"/>
      <c r="H1125" s="7"/>
      <c r="I1125" s="8"/>
      <c r="J1125" s="8"/>
      <c r="K1125" s="8"/>
    </row>
    <row r="1126" s="3" customFormat="true" ht="13.8" hidden="false" customHeight="false" outlineLevel="0" collapsed="false">
      <c r="C1126" s="4"/>
      <c r="D1126" s="5"/>
      <c r="E1126" s="6"/>
      <c r="F1126" s="7"/>
      <c r="G1126" s="6"/>
      <c r="H1126" s="7"/>
      <c r="I1126" s="8"/>
      <c r="J1126" s="8"/>
      <c r="K1126" s="8"/>
    </row>
    <row r="1127" s="3" customFormat="true" ht="13.8" hidden="false" customHeight="false" outlineLevel="0" collapsed="false">
      <c r="C1127" s="4"/>
      <c r="D1127" s="5"/>
      <c r="E1127" s="6"/>
      <c r="F1127" s="7"/>
      <c r="G1127" s="6"/>
      <c r="H1127" s="7"/>
      <c r="I1127" s="8"/>
      <c r="J1127" s="8"/>
      <c r="K1127" s="8"/>
    </row>
    <row r="1128" s="3" customFormat="true" ht="13.8" hidden="false" customHeight="false" outlineLevel="0" collapsed="false">
      <c r="C1128" s="4"/>
      <c r="D1128" s="5"/>
      <c r="E1128" s="6"/>
      <c r="F1128" s="7"/>
      <c r="G1128" s="6"/>
      <c r="H1128" s="7"/>
      <c r="I1128" s="8"/>
      <c r="J1128" s="8"/>
      <c r="K1128" s="8"/>
    </row>
    <row r="1129" s="3" customFormat="true" ht="13.8" hidden="false" customHeight="false" outlineLevel="0" collapsed="false">
      <c r="C1129" s="4"/>
      <c r="D1129" s="5"/>
      <c r="E1129" s="6"/>
      <c r="F1129" s="7"/>
      <c r="G1129" s="6"/>
      <c r="H1129" s="7"/>
      <c r="I1129" s="8"/>
      <c r="J1129" s="8"/>
      <c r="K1129" s="8"/>
    </row>
    <row r="1130" s="3" customFormat="true" ht="13.8" hidden="false" customHeight="false" outlineLevel="0" collapsed="false">
      <c r="C1130" s="4"/>
      <c r="D1130" s="5"/>
      <c r="E1130" s="6"/>
      <c r="F1130" s="7"/>
      <c r="G1130" s="6"/>
      <c r="H1130" s="7"/>
      <c r="I1130" s="8"/>
      <c r="J1130" s="8"/>
      <c r="K1130" s="8"/>
    </row>
    <row r="1131" s="3" customFormat="true" ht="13.8" hidden="false" customHeight="false" outlineLevel="0" collapsed="false">
      <c r="C1131" s="4"/>
      <c r="D1131" s="5"/>
      <c r="E1131" s="6"/>
      <c r="F1131" s="7"/>
      <c r="G1131" s="6"/>
      <c r="H1131" s="7"/>
      <c r="I1131" s="8"/>
      <c r="J1131" s="8"/>
      <c r="K1131" s="8"/>
    </row>
    <row r="1132" s="3" customFormat="true" ht="13.8" hidden="false" customHeight="false" outlineLevel="0" collapsed="false">
      <c r="C1132" s="4"/>
      <c r="D1132" s="5"/>
      <c r="E1132" s="6"/>
      <c r="F1132" s="7"/>
      <c r="G1132" s="6"/>
      <c r="H1132" s="7"/>
      <c r="I1132" s="8"/>
      <c r="J1132" s="8"/>
      <c r="K1132" s="8"/>
    </row>
    <row r="1133" s="3" customFormat="true" ht="13.8" hidden="false" customHeight="false" outlineLevel="0" collapsed="false">
      <c r="C1133" s="4"/>
      <c r="D1133" s="5"/>
      <c r="E1133" s="6"/>
      <c r="F1133" s="7"/>
      <c r="G1133" s="6"/>
      <c r="H1133" s="7"/>
      <c r="I1133" s="8"/>
      <c r="J1133" s="8"/>
      <c r="K1133" s="8"/>
    </row>
    <row r="1134" s="3" customFormat="true" ht="13.8" hidden="false" customHeight="false" outlineLevel="0" collapsed="false">
      <c r="C1134" s="4"/>
      <c r="D1134" s="5"/>
      <c r="E1134" s="6"/>
      <c r="F1134" s="7"/>
      <c r="G1134" s="6"/>
      <c r="H1134" s="7"/>
      <c r="I1134" s="8"/>
      <c r="J1134" s="8"/>
      <c r="K1134" s="8"/>
    </row>
    <row r="1135" s="3" customFormat="true" ht="13.8" hidden="false" customHeight="false" outlineLevel="0" collapsed="false">
      <c r="C1135" s="4"/>
      <c r="D1135" s="5"/>
      <c r="E1135" s="6"/>
      <c r="F1135" s="7"/>
      <c r="G1135" s="6"/>
      <c r="H1135" s="7"/>
      <c r="I1135" s="8"/>
      <c r="J1135" s="8"/>
      <c r="K1135" s="8"/>
    </row>
    <row r="1136" s="3" customFormat="true" ht="13.8" hidden="false" customHeight="false" outlineLevel="0" collapsed="false">
      <c r="C1136" s="4"/>
      <c r="D1136" s="5"/>
      <c r="E1136" s="6"/>
      <c r="F1136" s="7"/>
      <c r="G1136" s="6"/>
      <c r="H1136" s="7"/>
      <c r="I1136" s="8"/>
      <c r="J1136" s="8"/>
      <c r="K1136" s="8"/>
    </row>
    <row r="1137" s="3" customFormat="true" ht="13.8" hidden="false" customHeight="false" outlineLevel="0" collapsed="false">
      <c r="C1137" s="4"/>
      <c r="D1137" s="5"/>
      <c r="E1137" s="6"/>
      <c r="F1137" s="7"/>
      <c r="G1137" s="6"/>
      <c r="H1137" s="7"/>
      <c r="I1137" s="8"/>
      <c r="J1137" s="8"/>
      <c r="K1137" s="8"/>
    </row>
    <row r="1138" s="3" customFormat="true" ht="13.8" hidden="false" customHeight="false" outlineLevel="0" collapsed="false">
      <c r="C1138" s="4"/>
      <c r="D1138" s="5"/>
      <c r="E1138" s="6"/>
      <c r="F1138" s="7"/>
      <c r="G1138" s="6"/>
      <c r="H1138" s="7"/>
      <c r="I1138" s="8"/>
      <c r="J1138" s="8"/>
      <c r="K1138" s="8"/>
    </row>
    <row r="1139" s="3" customFormat="true" ht="13.8" hidden="false" customHeight="false" outlineLevel="0" collapsed="false">
      <c r="C1139" s="4"/>
      <c r="D1139" s="5"/>
      <c r="E1139" s="6"/>
      <c r="F1139" s="7"/>
      <c r="G1139" s="6"/>
      <c r="H1139" s="7"/>
      <c r="I1139" s="8"/>
      <c r="J1139" s="8"/>
      <c r="K1139" s="8"/>
    </row>
    <row r="1140" s="3" customFormat="true" ht="13.8" hidden="false" customHeight="false" outlineLevel="0" collapsed="false">
      <c r="C1140" s="4"/>
      <c r="D1140" s="5"/>
      <c r="E1140" s="6"/>
      <c r="F1140" s="7"/>
      <c r="G1140" s="6"/>
      <c r="H1140" s="7"/>
      <c r="I1140" s="8"/>
      <c r="J1140" s="8"/>
      <c r="K1140" s="8"/>
    </row>
    <row r="1141" s="3" customFormat="true" ht="13.8" hidden="false" customHeight="false" outlineLevel="0" collapsed="false">
      <c r="C1141" s="4"/>
      <c r="D1141" s="5"/>
      <c r="E1141" s="6"/>
      <c r="F1141" s="7"/>
      <c r="G1141" s="6"/>
      <c r="H1141" s="7"/>
      <c r="I1141" s="8"/>
      <c r="J1141" s="8"/>
      <c r="K1141" s="8"/>
    </row>
    <row r="1142" s="3" customFormat="true" ht="13.8" hidden="false" customHeight="false" outlineLevel="0" collapsed="false">
      <c r="C1142" s="4"/>
      <c r="D1142" s="5"/>
      <c r="E1142" s="6"/>
      <c r="F1142" s="7"/>
      <c r="G1142" s="6"/>
      <c r="H1142" s="7"/>
      <c r="I1142" s="8"/>
      <c r="J1142" s="8"/>
      <c r="K1142" s="8"/>
    </row>
    <row r="1143" s="3" customFormat="true" ht="13.8" hidden="false" customHeight="false" outlineLevel="0" collapsed="false">
      <c r="C1143" s="4"/>
      <c r="D1143" s="5"/>
      <c r="E1143" s="6"/>
      <c r="F1143" s="7"/>
      <c r="G1143" s="6"/>
      <c r="H1143" s="7"/>
      <c r="I1143" s="8"/>
      <c r="J1143" s="8"/>
      <c r="K1143" s="8"/>
    </row>
    <row r="1144" s="3" customFormat="true" ht="13.8" hidden="false" customHeight="false" outlineLevel="0" collapsed="false">
      <c r="C1144" s="4"/>
      <c r="D1144" s="5"/>
      <c r="E1144" s="6"/>
      <c r="F1144" s="7"/>
      <c r="G1144" s="6"/>
      <c r="H1144" s="7"/>
      <c r="I1144" s="8"/>
      <c r="J1144" s="8"/>
      <c r="K1144" s="8"/>
    </row>
    <row r="1145" s="3" customFormat="true" ht="13.8" hidden="false" customHeight="false" outlineLevel="0" collapsed="false">
      <c r="C1145" s="4"/>
      <c r="D1145" s="5"/>
      <c r="E1145" s="6"/>
      <c r="F1145" s="7"/>
      <c r="G1145" s="6"/>
      <c r="H1145" s="7"/>
      <c r="I1145" s="8"/>
      <c r="J1145" s="8"/>
      <c r="K1145" s="8"/>
    </row>
    <row r="1146" s="3" customFormat="true" ht="13.8" hidden="false" customHeight="false" outlineLevel="0" collapsed="false">
      <c r="C1146" s="4"/>
      <c r="D1146" s="5"/>
      <c r="E1146" s="6"/>
      <c r="F1146" s="7"/>
      <c r="G1146" s="6"/>
      <c r="H1146" s="7"/>
      <c r="I1146" s="8"/>
      <c r="J1146" s="8"/>
      <c r="K1146" s="8"/>
    </row>
    <row r="1147" s="3" customFormat="true" ht="13.8" hidden="false" customHeight="false" outlineLevel="0" collapsed="false">
      <c r="C1147" s="4"/>
      <c r="D1147" s="5"/>
      <c r="E1147" s="6"/>
      <c r="F1147" s="7"/>
      <c r="G1147" s="6"/>
      <c r="H1147" s="7"/>
      <c r="I1147" s="8"/>
      <c r="J1147" s="8"/>
      <c r="K1147" s="8"/>
    </row>
    <row r="1148" s="3" customFormat="true" ht="13.8" hidden="false" customHeight="false" outlineLevel="0" collapsed="false">
      <c r="C1148" s="4"/>
      <c r="D1148" s="5"/>
      <c r="E1148" s="6"/>
      <c r="F1148" s="7"/>
      <c r="G1148" s="6"/>
      <c r="H1148" s="7"/>
      <c r="I1148" s="8"/>
      <c r="J1148" s="8"/>
      <c r="K1148" s="8"/>
    </row>
    <row r="1149" s="3" customFormat="true" ht="13.8" hidden="false" customHeight="false" outlineLevel="0" collapsed="false">
      <c r="C1149" s="4"/>
      <c r="D1149" s="5"/>
      <c r="E1149" s="6"/>
      <c r="F1149" s="7"/>
      <c r="G1149" s="6"/>
      <c r="H1149" s="7"/>
      <c r="I1149" s="8"/>
      <c r="J1149" s="8"/>
      <c r="K1149" s="8"/>
    </row>
    <row r="1150" s="3" customFormat="true" ht="13.8" hidden="false" customHeight="false" outlineLevel="0" collapsed="false">
      <c r="C1150" s="4"/>
      <c r="D1150" s="5"/>
      <c r="E1150" s="6"/>
      <c r="F1150" s="7"/>
      <c r="G1150" s="6"/>
      <c r="H1150" s="7"/>
      <c r="I1150" s="8"/>
      <c r="J1150" s="8"/>
      <c r="K1150" s="8"/>
    </row>
    <row r="1151" s="3" customFormat="true" ht="13.8" hidden="false" customHeight="false" outlineLevel="0" collapsed="false">
      <c r="C1151" s="4"/>
      <c r="D1151" s="5"/>
      <c r="E1151" s="6"/>
      <c r="F1151" s="7"/>
      <c r="G1151" s="6"/>
      <c r="H1151" s="7"/>
      <c r="I1151" s="8"/>
      <c r="J1151" s="8"/>
      <c r="K1151" s="8"/>
    </row>
    <row r="1152" s="3" customFormat="true" ht="13.8" hidden="false" customHeight="false" outlineLevel="0" collapsed="false">
      <c r="C1152" s="4"/>
      <c r="D1152" s="5"/>
      <c r="E1152" s="6"/>
      <c r="F1152" s="7"/>
      <c r="G1152" s="6"/>
      <c r="H1152" s="7"/>
      <c r="I1152" s="8"/>
      <c r="J1152" s="8"/>
      <c r="K1152" s="8"/>
    </row>
    <row r="1153" s="3" customFormat="true" ht="13.8" hidden="false" customHeight="false" outlineLevel="0" collapsed="false">
      <c r="C1153" s="4"/>
      <c r="D1153" s="5"/>
      <c r="E1153" s="6"/>
      <c r="F1153" s="7"/>
      <c r="G1153" s="6"/>
      <c r="H1153" s="7"/>
      <c r="I1153" s="8"/>
      <c r="J1153" s="8"/>
      <c r="K1153" s="8"/>
    </row>
    <row r="1154" s="3" customFormat="true" ht="13.8" hidden="false" customHeight="false" outlineLevel="0" collapsed="false">
      <c r="C1154" s="4"/>
      <c r="D1154" s="5"/>
      <c r="E1154" s="6"/>
      <c r="F1154" s="7"/>
      <c r="G1154" s="6"/>
      <c r="H1154" s="7"/>
      <c r="I1154" s="8"/>
      <c r="J1154" s="8"/>
      <c r="K1154" s="8"/>
    </row>
    <row r="1155" s="3" customFormat="true" ht="13.8" hidden="false" customHeight="false" outlineLevel="0" collapsed="false">
      <c r="C1155" s="4"/>
      <c r="D1155" s="5"/>
      <c r="E1155" s="6"/>
      <c r="F1155" s="7"/>
      <c r="G1155" s="6"/>
      <c r="H1155" s="7"/>
      <c r="I1155" s="8"/>
      <c r="J1155" s="8"/>
      <c r="K1155" s="8"/>
    </row>
    <row r="1156" s="3" customFormat="true" ht="13.8" hidden="false" customHeight="false" outlineLevel="0" collapsed="false">
      <c r="C1156" s="4"/>
      <c r="D1156" s="5"/>
      <c r="E1156" s="6"/>
      <c r="F1156" s="7"/>
      <c r="G1156" s="6"/>
      <c r="H1156" s="7"/>
      <c r="I1156" s="8"/>
      <c r="J1156" s="8"/>
      <c r="K1156" s="8"/>
    </row>
    <row r="1157" s="3" customFormat="true" ht="13.8" hidden="false" customHeight="false" outlineLevel="0" collapsed="false">
      <c r="C1157" s="4"/>
      <c r="D1157" s="5"/>
      <c r="E1157" s="6"/>
      <c r="F1157" s="7"/>
      <c r="G1157" s="6"/>
      <c r="H1157" s="7"/>
      <c r="I1157" s="8"/>
      <c r="J1157" s="8"/>
      <c r="K1157" s="8"/>
    </row>
    <row r="1158" s="3" customFormat="true" ht="13.8" hidden="false" customHeight="false" outlineLevel="0" collapsed="false">
      <c r="C1158" s="4"/>
      <c r="D1158" s="5"/>
      <c r="E1158" s="6"/>
      <c r="F1158" s="7"/>
      <c r="G1158" s="6"/>
      <c r="H1158" s="7"/>
      <c r="I1158" s="8"/>
      <c r="J1158" s="8"/>
      <c r="K1158" s="8"/>
    </row>
    <row r="1159" s="3" customFormat="true" ht="13.8" hidden="false" customHeight="false" outlineLevel="0" collapsed="false">
      <c r="C1159" s="4"/>
      <c r="D1159" s="5"/>
      <c r="E1159" s="6"/>
      <c r="F1159" s="7"/>
      <c r="G1159" s="6"/>
      <c r="H1159" s="7"/>
      <c r="I1159" s="8"/>
      <c r="J1159" s="8"/>
      <c r="K1159" s="8"/>
    </row>
    <row r="1160" s="3" customFormat="true" ht="13.8" hidden="false" customHeight="false" outlineLevel="0" collapsed="false">
      <c r="C1160" s="4"/>
      <c r="D1160" s="5"/>
      <c r="E1160" s="6"/>
      <c r="F1160" s="7"/>
      <c r="G1160" s="6"/>
      <c r="H1160" s="7"/>
      <c r="I1160" s="8"/>
      <c r="J1160" s="8"/>
      <c r="K1160" s="8"/>
    </row>
    <row r="1161" s="3" customFormat="true" ht="13.8" hidden="false" customHeight="false" outlineLevel="0" collapsed="false">
      <c r="C1161" s="4"/>
      <c r="D1161" s="5"/>
      <c r="E1161" s="6"/>
      <c r="F1161" s="7"/>
      <c r="G1161" s="6"/>
      <c r="H1161" s="7"/>
      <c r="I1161" s="8"/>
      <c r="J1161" s="8"/>
      <c r="K1161" s="8"/>
    </row>
    <row r="1162" s="3" customFormat="true" ht="13.8" hidden="false" customHeight="false" outlineLevel="0" collapsed="false">
      <c r="C1162" s="4"/>
      <c r="D1162" s="5"/>
      <c r="E1162" s="6"/>
      <c r="F1162" s="7"/>
      <c r="G1162" s="6"/>
      <c r="H1162" s="7"/>
      <c r="I1162" s="8"/>
      <c r="J1162" s="8"/>
      <c r="K1162" s="8"/>
    </row>
    <row r="1163" s="3" customFormat="true" ht="13.8" hidden="false" customHeight="false" outlineLevel="0" collapsed="false">
      <c r="C1163" s="4"/>
      <c r="D1163" s="5"/>
      <c r="E1163" s="6"/>
      <c r="F1163" s="7"/>
      <c r="G1163" s="6"/>
      <c r="H1163" s="7"/>
      <c r="I1163" s="8"/>
      <c r="J1163" s="8"/>
      <c r="K1163" s="8"/>
    </row>
    <row r="1164" s="3" customFormat="true" ht="13.8" hidden="false" customHeight="false" outlineLevel="0" collapsed="false">
      <c r="C1164" s="4"/>
      <c r="D1164" s="5"/>
      <c r="E1164" s="6"/>
      <c r="F1164" s="7"/>
      <c r="G1164" s="6"/>
      <c r="H1164" s="7"/>
      <c r="I1164" s="8"/>
      <c r="J1164" s="8"/>
      <c r="K1164" s="8"/>
    </row>
    <row r="1165" s="3" customFormat="true" ht="13.8" hidden="false" customHeight="false" outlineLevel="0" collapsed="false">
      <c r="C1165" s="4"/>
      <c r="D1165" s="5"/>
      <c r="E1165" s="6"/>
      <c r="F1165" s="7"/>
      <c r="G1165" s="6"/>
      <c r="H1165" s="7"/>
      <c r="I1165" s="8"/>
      <c r="J1165" s="8"/>
      <c r="K1165" s="8"/>
    </row>
    <row r="1166" s="3" customFormat="true" ht="13.8" hidden="false" customHeight="false" outlineLevel="0" collapsed="false">
      <c r="C1166" s="4"/>
      <c r="D1166" s="5"/>
      <c r="E1166" s="6"/>
      <c r="F1166" s="7"/>
      <c r="G1166" s="6"/>
      <c r="H1166" s="7"/>
      <c r="I1166" s="8"/>
      <c r="J1166" s="8"/>
      <c r="K1166" s="8"/>
    </row>
    <row r="1167" s="3" customFormat="true" ht="13.8" hidden="false" customHeight="false" outlineLevel="0" collapsed="false">
      <c r="C1167" s="4"/>
      <c r="D1167" s="5"/>
      <c r="E1167" s="6"/>
      <c r="F1167" s="7"/>
      <c r="G1167" s="6"/>
      <c r="H1167" s="7"/>
      <c r="I1167" s="8"/>
      <c r="J1167" s="8"/>
      <c r="K1167" s="8"/>
    </row>
    <row r="1168" s="3" customFormat="true" ht="13.8" hidden="false" customHeight="false" outlineLevel="0" collapsed="false">
      <c r="C1168" s="4"/>
      <c r="D1168" s="5"/>
      <c r="E1168" s="6"/>
      <c r="F1168" s="7"/>
      <c r="G1168" s="6"/>
      <c r="H1168" s="7"/>
      <c r="I1168" s="8"/>
      <c r="J1168" s="8"/>
      <c r="K1168" s="8"/>
    </row>
    <row r="1169" customFormat="false" ht="13.8" hidden="false" customHeight="false" outlineLevel="0" collapsed="false"/>
    <row r="1170" customFormat="false" ht="13.8" hidden="false" customHeight="false" outlineLevel="0" collapsed="false"/>
    <row r="1171" customFormat="false" ht="13.8" hidden="false" customHeight="false" outlineLevel="0" collapsed="false"/>
    <row r="1172" customFormat="false" ht="13.8" hidden="false" customHeight="false" outlineLevel="0" collapsed="false"/>
    <row r="1173" customFormat="false" ht="13.8" hidden="false" customHeight="false" outlineLevel="0" collapsed="false"/>
    <row r="1174" customFormat="false" ht="13.8" hidden="false" customHeight="false" outlineLevel="0" collapsed="false"/>
    <row r="1175" customFormat="false" ht="13.8" hidden="false" customHeight="false" outlineLevel="0" collapsed="false"/>
    <row r="1176" customFormat="false" ht="13.8" hidden="false" customHeight="false" outlineLevel="0" collapsed="false"/>
    <row r="1177" customFormat="false" ht="13.8" hidden="false" customHeight="false" outlineLevel="0" collapsed="false"/>
    <row r="1178" customFormat="false" ht="13.8" hidden="false" customHeight="false" outlineLevel="0" collapsed="false"/>
    <row r="1179" customFormat="false" ht="13.8" hidden="false" customHeight="false" outlineLevel="0" collapsed="false"/>
    <row r="1180" customFormat="false" ht="13.8" hidden="false" customHeight="false" outlineLevel="0" collapsed="false"/>
    <row r="1181" customFormat="false" ht="13.8" hidden="false" customHeight="false" outlineLevel="0" collapsed="false"/>
    <row r="1182" customFormat="false" ht="13.8" hidden="false" customHeight="false" outlineLevel="0" collapsed="false"/>
    <row r="1183" customFormat="false" ht="13.8" hidden="false" customHeight="false" outlineLevel="0" collapsed="false"/>
    <row r="1184" customFormat="false" ht="13.8" hidden="false" customHeight="false" outlineLevel="0" collapsed="false"/>
    <row r="1185" customFormat="false" ht="13.8" hidden="false" customHeight="false" outlineLevel="0" collapsed="false"/>
    <row r="1186" customFormat="false" ht="13.8" hidden="false" customHeight="false" outlineLevel="0" collapsed="false"/>
    <row r="1187" customFormat="false" ht="13.8" hidden="false" customHeight="false" outlineLevel="0" collapsed="false"/>
    <row r="1188" customFormat="false" ht="13.8" hidden="false" customHeight="false" outlineLevel="0" collapsed="false"/>
    <row r="1189" customFormat="false" ht="13.8" hidden="false" customHeight="false" outlineLevel="0" collapsed="false"/>
    <row r="1190" customFormat="false" ht="13.8" hidden="false" customHeight="false" outlineLevel="0" collapsed="false"/>
    <row r="1191" customFormat="false" ht="13.8" hidden="false" customHeight="false" outlineLevel="0" collapsed="false"/>
    <row r="1192" customFormat="false" ht="13.8" hidden="false" customHeight="false" outlineLevel="0" collapsed="false"/>
    <row r="1193" customFormat="false" ht="13.8" hidden="false" customHeight="false" outlineLevel="0" collapsed="false"/>
    <row r="1194" customFormat="false" ht="13.8" hidden="false" customHeight="false" outlineLevel="0" collapsed="false"/>
    <row r="1195" customFormat="false" ht="13.8" hidden="false" customHeight="false" outlineLevel="0" collapsed="false"/>
    <row r="1196" customFormat="false" ht="13.8" hidden="false" customHeight="false" outlineLevel="0" collapsed="false"/>
    <row r="1197" customFormat="false" ht="13.8" hidden="false" customHeight="false" outlineLevel="0" collapsed="false"/>
    <row r="1198" customFormat="false" ht="13.8" hidden="false" customHeight="false" outlineLevel="0" collapsed="false"/>
    <row r="1199" customFormat="false" ht="13.8" hidden="false" customHeight="false" outlineLevel="0" collapsed="false"/>
    <row r="1200" customFormat="false" ht="13.8" hidden="false" customHeight="false" outlineLevel="0" collapsed="false"/>
    <row r="1201" customFormat="false" ht="13.8" hidden="false" customHeight="false" outlineLevel="0" collapsed="false"/>
    <row r="1202" customFormat="false" ht="13.8" hidden="false" customHeight="false" outlineLevel="0" collapsed="false"/>
    <row r="1203" customFormat="false" ht="13.8" hidden="false" customHeight="false" outlineLevel="0" collapsed="false"/>
    <row r="1204" customFormat="false" ht="13.8" hidden="false" customHeight="false" outlineLevel="0" collapsed="false"/>
    <row r="1205" customFormat="false" ht="13.8" hidden="false" customHeight="false" outlineLevel="0" collapsed="false"/>
    <row r="1206" customFormat="false" ht="13.8" hidden="false" customHeight="false" outlineLevel="0" collapsed="false"/>
    <row r="1207" customFormat="false" ht="13.8" hidden="false" customHeight="false" outlineLevel="0" collapsed="false"/>
    <row r="1208" customFormat="false" ht="13.8" hidden="false" customHeight="false" outlineLevel="0" collapsed="false"/>
    <row r="1209" customFormat="false" ht="13.8" hidden="false" customHeight="false" outlineLevel="0" collapsed="false"/>
    <row r="1210" customFormat="false" ht="13.8" hidden="false" customHeight="false" outlineLevel="0" collapsed="false"/>
    <row r="1211" customFormat="false" ht="13.8" hidden="false" customHeight="false" outlineLevel="0" collapsed="false"/>
    <row r="1212" customFormat="false" ht="13.8" hidden="false" customHeight="false" outlineLevel="0" collapsed="false"/>
    <row r="1213" customFormat="false" ht="13.8" hidden="false" customHeight="false" outlineLevel="0" collapsed="false"/>
    <row r="1214" customFormat="false" ht="13.8" hidden="false" customHeight="false" outlineLevel="0" collapsed="false"/>
    <row r="1215" customFormat="false" ht="13.8" hidden="false" customHeight="false" outlineLevel="0" collapsed="false"/>
    <row r="1216" customFormat="false" ht="13.8" hidden="false" customHeight="false" outlineLevel="0" collapsed="false"/>
    <row r="1217" customFormat="false" ht="13.8" hidden="false" customHeight="false" outlineLevel="0" collapsed="false"/>
    <row r="1218" customFormat="false" ht="13.8" hidden="false" customHeight="false" outlineLevel="0" collapsed="false"/>
    <row r="1219" customFormat="false" ht="13.8" hidden="false" customHeight="false" outlineLevel="0" collapsed="false"/>
    <row r="1220" customFormat="false" ht="13.8" hidden="false" customHeight="false" outlineLevel="0" collapsed="false"/>
    <row r="1221" customFormat="false" ht="13.8" hidden="false" customHeight="false" outlineLevel="0" collapsed="false"/>
    <row r="1222" customFormat="false" ht="13.8" hidden="false" customHeight="false" outlineLevel="0" collapsed="false"/>
    <row r="1223" customFormat="false" ht="13.8" hidden="false" customHeight="false" outlineLevel="0" collapsed="false"/>
    <row r="1224" customFormat="false" ht="13.8" hidden="false" customHeight="false" outlineLevel="0" collapsed="false"/>
    <row r="1225" customFormat="false" ht="13.8" hidden="false" customHeight="false" outlineLevel="0" collapsed="false"/>
    <row r="1226" customFormat="false" ht="13.8" hidden="false" customHeight="false" outlineLevel="0" collapsed="false"/>
    <row r="1227" customFormat="false" ht="13.8" hidden="false" customHeight="false" outlineLevel="0" collapsed="false"/>
    <row r="1228" customFormat="false" ht="13.8" hidden="false" customHeight="false" outlineLevel="0" collapsed="false"/>
    <row r="1229" customFormat="false" ht="13.8" hidden="false" customHeight="false" outlineLevel="0" collapsed="false"/>
    <row r="1230" customFormat="false" ht="13.8" hidden="false" customHeight="false" outlineLevel="0" collapsed="false"/>
    <row r="1231" customFormat="false" ht="13.8" hidden="false" customHeight="false" outlineLevel="0" collapsed="false"/>
    <row r="1232" customFormat="false" ht="13.8" hidden="false" customHeight="false" outlineLevel="0" collapsed="false"/>
    <row r="1233" customFormat="false" ht="13.8" hidden="false" customHeight="false" outlineLevel="0" collapsed="false"/>
    <row r="1234" customFormat="false" ht="13.8" hidden="false" customHeight="false" outlineLevel="0" collapsed="false"/>
    <row r="1235" customFormat="false" ht="13.8" hidden="false" customHeight="false" outlineLevel="0" collapsed="false"/>
    <row r="1236" customFormat="false" ht="13.8" hidden="false" customHeight="false" outlineLevel="0" collapsed="false"/>
    <row r="1237" customFormat="false" ht="13.8" hidden="false" customHeight="false" outlineLevel="0" collapsed="false"/>
    <row r="1238" customFormat="false" ht="13.8" hidden="false" customHeight="false" outlineLevel="0" collapsed="false"/>
    <row r="1239" customFormat="false" ht="13.8" hidden="false" customHeight="false" outlineLevel="0" collapsed="false"/>
    <row r="1240" customFormat="false" ht="13.8" hidden="false" customHeight="false" outlineLevel="0" collapsed="false"/>
    <row r="1241" customFormat="false" ht="13.8" hidden="false" customHeight="false" outlineLevel="0" collapsed="false"/>
    <row r="1242" customFormat="false" ht="13.8" hidden="false" customHeight="false" outlineLevel="0" collapsed="false"/>
    <row r="1243" customFormat="false" ht="13.8" hidden="false" customHeight="false" outlineLevel="0" collapsed="false"/>
    <row r="1244" customFormat="false" ht="13.8" hidden="false" customHeight="false" outlineLevel="0" collapsed="false"/>
    <row r="1245" customFormat="false" ht="13.8" hidden="false" customHeight="false" outlineLevel="0" collapsed="false"/>
    <row r="1246" customFormat="false" ht="13.8" hidden="false" customHeight="false" outlineLevel="0" collapsed="false"/>
    <row r="1247" customFormat="false" ht="13.8" hidden="false" customHeight="false" outlineLevel="0" collapsed="false"/>
    <row r="1248" customFormat="false" ht="13.8" hidden="false" customHeight="false" outlineLevel="0" collapsed="false"/>
    <row r="1249" customFormat="false" ht="13.8" hidden="false" customHeight="false" outlineLevel="0" collapsed="false"/>
    <row r="1250" customFormat="false" ht="13.8" hidden="false" customHeight="false" outlineLevel="0" collapsed="false"/>
    <row r="1251" customFormat="false" ht="13.8" hidden="false" customHeight="false" outlineLevel="0" collapsed="false"/>
    <row r="1252" customFormat="false" ht="13.8" hidden="false" customHeight="false" outlineLevel="0" collapsed="false"/>
    <row r="1253" customFormat="false" ht="13.8" hidden="false" customHeight="false" outlineLevel="0" collapsed="false"/>
    <row r="1254" customFormat="false" ht="13.8" hidden="false" customHeight="false" outlineLevel="0" collapsed="false"/>
    <row r="1255" customFormat="false" ht="13.8" hidden="false" customHeight="false" outlineLevel="0" collapsed="false"/>
    <row r="1256" customFormat="false" ht="13.8" hidden="false" customHeight="false" outlineLevel="0" collapsed="false"/>
    <row r="1257" customFormat="false" ht="13.8" hidden="false" customHeight="false" outlineLevel="0" collapsed="false"/>
    <row r="1258" customFormat="false" ht="13.8" hidden="false" customHeight="false" outlineLevel="0" collapsed="false"/>
    <row r="1259" customFormat="false" ht="13.8" hidden="false" customHeight="false" outlineLevel="0" collapsed="false"/>
    <row r="1260" customFormat="false" ht="13.8" hidden="false" customHeight="false" outlineLevel="0" collapsed="false"/>
    <row r="1261" customFormat="false" ht="13.8" hidden="false" customHeight="false" outlineLevel="0" collapsed="false"/>
    <row r="1262" customFormat="false" ht="13.8" hidden="false" customHeight="false" outlineLevel="0" collapsed="false"/>
    <row r="1263" customFormat="false" ht="13.8" hidden="false" customHeight="false" outlineLevel="0" collapsed="false"/>
    <row r="1264" customFormat="false" ht="13.8" hidden="false" customHeight="false" outlineLevel="0" collapsed="false"/>
    <row r="1265" customFormat="false" ht="13.8" hidden="false" customHeight="false" outlineLevel="0" collapsed="false"/>
    <row r="1266" customFormat="false" ht="13.8" hidden="false" customHeight="false" outlineLevel="0" collapsed="false"/>
    <row r="1267" customFormat="false" ht="13.8" hidden="false" customHeight="false" outlineLevel="0" collapsed="false"/>
    <row r="1268" customFormat="false" ht="13.8" hidden="false" customHeight="false" outlineLevel="0" collapsed="false"/>
    <row r="1269" customFormat="false" ht="13.8" hidden="false" customHeight="false" outlineLevel="0" collapsed="false"/>
    <row r="1270" customFormat="false" ht="13.8" hidden="false" customHeight="false" outlineLevel="0" collapsed="false"/>
    <row r="1271" customFormat="false" ht="13.8" hidden="false" customHeight="false" outlineLevel="0" collapsed="false"/>
    <row r="1272" customFormat="false" ht="13.8" hidden="false" customHeight="false" outlineLevel="0" collapsed="false"/>
    <row r="1273" customFormat="false" ht="13.8" hidden="false" customHeight="false" outlineLevel="0" collapsed="false"/>
    <row r="1274" customFormat="false" ht="13.8" hidden="false" customHeight="false" outlineLevel="0" collapsed="false"/>
    <row r="1275" customFormat="false" ht="13.8" hidden="false" customHeight="false" outlineLevel="0" collapsed="false"/>
    <row r="1276" customFormat="false" ht="13.8" hidden="false" customHeight="false" outlineLevel="0" collapsed="false"/>
    <row r="1277" customFormat="false" ht="13.8" hidden="false" customHeight="false" outlineLevel="0" collapsed="false"/>
    <row r="1278" customFormat="false" ht="13.8" hidden="false" customHeight="false" outlineLevel="0" collapsed="false"/>
    <row r="1279" customFormat="false" ht="13.8" hidden="false" customHeight="false" outlineLevel="0" collapsed="false"/>
    <row r="1280" customFormat="false" ht="13.8" hidden="false" customHeight="false" outlineLevel="0" collapsed="false"/>
    <row r="1281" customFormat="false" ht="13.8" hidden="false" customHeight="false" outlineLevel="0" collapsed="false"/>
    <row r="1282" customFormat="false" ht="13.8" hidden="false" customHeight="false" outlineLevel="0" collapsed="false"/>
    <row r="1283" customFormat="false" ht="13.8" hidden="false" customHeight="false" outlineLevel="0" collapsed="false"/>
    <row r="1284" customFormat="false" ht="13.8" hidden="false" customHeight="false" outlineLevel="0" collapsed="false"/>
    <row r="1285" customFormat="false" ht="13.8" hidden="false" customHeight="false" outlineLevel="0" collapsed="false"/>
    <row r="1286" customFormat="false" ht="13.8" hidden="false" customHeight="false" outlineLevel="0" collapsed="false"/>
    <row r="1287" customFormat="false" ht="13.8" hidden="false" customHeight="false" outlineLevel="0" collapsed="false"/>
    <row r="1288" customFormat="false" ht="13.8" hidden="false" customHeight="false" outlineLevel="0" collapsed="false"/>
    <row r="1289" customFormat="false" ht="13.8" hidden="false" customHeight="false" outlineLevel="0" collapsed="false"/>
    <row r="1290" customFormat="false" ht="13.8" hidden="false" customHeight="false" outlineLevel="0" collapsed="false"/>
    <row r="1291" customFormat="false" ht="13.8" hidden="false" customHeight="false" outlineLevel="0" collapsed="false"/>
    <row r="1292" customFormat="false" ht="13.8" hidden="false" customHeight="false" outlineLevel="0" collapsed="false"/>
    <row r="1293" customFormat="false" ht="13.8" hidden="false" customHeight="false" outlineLevel="0" collapsed="false"/>
    <row r="1294" customFormat="false" ht="13.8" hidden="false" customHeight="false" outlineLevel="0" collapsed="false"/>
    <row r="1295" customFormat="false" ht="13.8" hidden="false" customHeight="false" outlineLevel="0" collapsed="false"/>
    <row r="1296" customFormat="false" ht="13.8" hidden="false" customHeight="false" outlineLevel="0" collapsed="false"/>
    <row r="1297" customFormat="false" ht="13.8" hidden="false" customHeight="false" outlineLevel="0" collapsed="false"/>
    <row r="1298" customFormat="false" ht="13.8" hidden="false" customHeight="false" outlineLevel="0" collapsed="false"/>
    <row r="1299" customFormat="false" ht="13.8" hidden="false" customHeight="false" outlineLevel="0" collapsed="false"/>
    <row r="1300" customFormat="false" ht="13.8" hidden="false" customHeight="false" outlineLevel="0" collapsed="false"/>
    <row r="1301" customFormat="false" ht="13.8" hidden="false" customHeight="false" outlineLevel="0" collapsed="false"/>
    <row r="1302" customFormat="false" ht="13.8" hidden="false" customHeight="false" outlineLevel="0" collapsed="false"/>
    <row r="1303" customFormat="false" ht="13.8" hidden="false" customHeight="false" outlineLevel="0" collapsed="false"/>
    <row r="1304" customFormat="false" ht="13.8" hidden="false" customHeight="false" outlineLevel="0" collapsed="false"/>
    <row r="1305" customFormat="false" ht="13.8" hidden="false" customHeight="false" outlineLevel="0" collapsed="false"/>
    <row r="1306" customFormat="false" ht="13.8" hidden="false" customHeight="false" outlineLevel="0" collapsed="false"/>
    <row r="1307" customFormat="false" ht="13.8" hidden="false" customHeight="false" outlineLevel="0" collapsed="false"/>
    <row r="1308" customFormat="false" ht="13.8" hidden="false" customHeight="false" outlineLevel="0" collapsed="false"/>
    <row r="1309" customFormat="false" ht="13.8" hidden="false" customHeight="false" outlineLevel="0" collapsed="false"/>
    <row r="1310" customFormat="false" ht="13.8" hidden="false" customHeight="false" outlineLevel="0" collapsed="false"/>
    <row r="1311" customFormat="false" ht="13.8" hidden="false" customHeight="false" outlineLevel="0" collapsed="false"/>
    <row r="1312" customFormat="false" ht="13.8" hidden="false" customHeight="false" outlineLevel="0" collapsed="false"/>
    <row r="1313" customFormat="false" ht="13.8" hidden="false" customHeight="false" outlineLevel="0" collapsed="false"/>
    <row r="1314" customFormat="false" ht="13.8" hidden="false" customHeight="false" outlineLevel="0" collapsed="false"/>
    <row r="1315" customFormat="false" ht="13.8" hidden="false" customHeight="false" outlineLevel="0" collapsed="false"/>
    <row r="1316" customFormat="false" ht="13.8" hidden="false" customHeight="false" outlineLevel="0" collapsed="false"/>
    <row r="1317" customFormat="false" ht="13.8" hidden="false" customHeight="false" outlineLevel="0" collapsed="false"/>
    <row r="1318" customFormat="false" ht="13.8" hidden="false" customHeight="false" outlineLevel="0" collapsed="false"/>
    <row r="1319" customFormat="false" ht="13.8" hidden="false" customHeight="false" outlineLevel="0" collapsed="false"/>
    <row r="1320" customFormat="false" ht="13.8" hidden="false" customHeight="false" outlineLevel="0" collapsed="false"/>
    <row r="1321" customFormat="false" ht="13.8" hidden="false" customHeight="false" outlineLevel="0" collapsed="false"/>
    <row r="1322" customFormat="false" ht="13.8" hidden="false" customHeight="false" outlineLevel="0" collapsed="false"/>
    <row r="1323" customFormat="false" ht="13.8" hidden="false" customHeight="false" outlineLevel="0" collapsed="false"/>
    <row r="1324" customFormat="false" ht="13.8" hidden="false" customHeight="false" outlineLevel="0" collapsed="false"/>
    <row r="1325" customFormat="false" ht="13.8" hidden="false" customHeight="false" outlineLevel="0" collapsed="false"/>
    <row r="1326" customFormat="false" ht="13.8" hidden="false" customHeight="false" outlineLevel="0" collapsed="false"/>
    <row r="1327" customFormat="false" ht="13.8" hidden="false" customHeight="false" outlineLevel="0" collapsed="false"/>
    <row r="1328" customFormat="false" ht="13.8" hidden="false" customHeight="false" outlineLevel="0" collapsed="false"/>
    <row r="1329" customFormat="false" ht="13.8" hidden="false" customHeight="false" outlineLevel="0" collapsed="false"/>
    <row r="1330" customFormat="false" ht="13.8" hidden="false" customHeight="false" outlineLevel="0" collapsed="false"/>
    <row r="1331" customFormat="false" ht="13.8" hidden="false" customHeight="false" outlineLevel="0" collapsed="false"/>
    <row r="1332" customFormat="false" ht="13.8" hidden="false" customHeight="false" outlineLevel="0" collapsed="false"/>
    <row r="1333" customFormat="false" ht="13.8" hidden="false" customHeight="false" outlineLevel="0" collapsed="false"/>
    <row r="1334" customFormat="false" ht="13.8" hidden="false" customHeight="false" outlineLevel="0" collapsed="false"/>
    <row r="1335" customFormat="false" ht="13.8" hidden="false" customHeight="false" outlineLevel="0" collapsed="false"/>
    <row r="1336" customFormat="false" ht="13.8" hidden="false" customHeight="false" outlineLevel="0" collapsed="false"/>
    <row r="1337" customFormat="false" ht="13.8" hidden="false" customHeight="false" outlineLevel="0" collapsed="false"/>
    <row r="1338" customFormat="false" ht="13.8" hidden="false" customHeight="false" outlineLevel="0" collapsed="false"/>
    <row r="1339" customFormat="false" ht="13.8" hidden="false" customHeight="false" outlineLevel="0" collapsed="false"/>
    <row r="1340" customFormat="false" ht="13.8" hidden="false" customHeight="false" outlineLevel="0" collapsed="false"/>
    <row r="1341" customFormat="false" ht="13.8" hidden="false" customHeight="false" outlineLevel="0" collapsed="false"/>
    <row r="1342" customFormat="false" ht="13.8" hidden="false" customHeight="false" outlineLevel="0" collapsed="false"/>
    <row r="1343" customFormat="false" ht="13.8" hidden="false" customHeight="false" outlineLevel="0" collapsed="false"/>
    <row r="1344" customFormat="false" ht="13.8" hidden="false" customHeight="false" outlineLevel="0" collapsed="false"/>
    <row r="1345" customFormat="false" ht="13.8" hidden="false" customHeight="false" outlineLevel="0" collapsed="false"/>
    <row r="1346" customFormat="false" ht="13.8" hidden="false" customHeight="false" outlineLevel="0" collapsed="false"/>
    <row r="1347" customFormat="false" ht="13.8" hidden="false" customHeight="false" outlineLevel="0" collapsed="false"/>
    <row r="1348" customFormat="false" ht="13.8" hidden="false" customHeight="false" outlineLevel="0" collapsed="false"/>
    <row r="1349" customFormat="false" ht="13.8" hidden="false" customHeight="false" outlineLevel="0" collapsed="false"/>
    <row r="1350" customFormat="false" ht="13.8" hidden="false" customHeight="false" outlineLevel="0" collapsed="false"/>
    <row r="1351" customFormat="false" ht="13.8" hidden="false" customHeight="false" outlineLevel="0" collapsed="false"/>
    <row r="1352" customFormat="false" ht="13.8" hidden="false" customHeight="false" outlineLevel="0" collapsed="false"/>
    <row r="1353" customFormat="false" ht="13.8" hidden="false" customHeight="false" outlineLevel="0" collapsed="false"/>
    <row r="1354" customFormat="false" ht="13.8" hidden="false" customHeight="false" outlineLevel="0" collapsed="false"/>
    <row r="1355" customFormat="false" ht="13.8" hidden="false" customHeight="false" outlineLevel="0" collapsed="false"/>
    <row r="1356" customFormat="false" ht="13.8" hidden="false" customHeight="false" outlineLevel="0" collapsed="false"/>
    <row r="1357" customFormat="false" ht="13.8" hidden="false" customHeight="false" outlineLevel="0" collapsed="false"/>
    <row r="1358" customFormat="false" ht="13.8" hidden="false" customHeight="false" outlineLevel="0" collapsed="false"/>
    <row r="1359" customFormat="false" ht="13.8" hidden="false" customHeight="false" outlineLevel="0" collapsed="false"/>
    <row r="1360" customFormat="false" ht="13.8" hidden="false" customHeight="false" outlineLevel="0" collapsed="false"/>
    <row r="1361" customFormat="false" ht="13.8" hidden="false" customHeight="false" outlineLevel="0" collapsed="false"/>
    <row r="1362" customFormat="false" ht="13.8" hidden="false" customHeight="false" outlineLevel="0" collapsed="false"/>
    <row r="1363" customFormat="false" ht="13.8" hidden="false" customHeight="false" outlineLevel="0" collapsed="false"/>
    <row r="1364" customFormat="false" ht="13.8" hidden="false" customHeight="false" outlineLevel="0" collapsed="false"/>
    <row r="1365" customFormat="false" ht="13.8" hidden="false" customHeight="false" outlineLevel="0" collapsed="false"/>
    <row r="1366" customFormat="false" ht="13.8" hidden="false" customHeight="false" outlineLevel="0" collapsed="false"/>
    <row r="1367" customFormat="false" ht="13.8" hidden="false" customHeight="false" outlineLevel="0" collapsed="false"/>
    <row r="1368" customFormat="false" ht="13.8" hidden="false" customHeight="false" outlineLevel="0" collapsed="false"/>
    <row r="1369" customFormat="false" ht="13.8" hidden="false" customHeight="false" outlineLevel="0" collapsed="false"/>
    <row r="1370" customFormat="false" ht="13.8" hidden="false" customHeight="false" outlineLevel="0" collapsed="false"/>
    <row r="1371" customFormat="false" ht="13.8" hidden="false" customHeight="false" outlineLevel="0" collapsed="false"/>
    <row r="1372" customFormat="false" ht="13.8" hidden="false" customHeight="false" outlineLevel="0" collapsed="false"/>
    <row r="1373" customFormat="false" ht="13.8" hidden="false" customHeight="false" outlineLevel="0" collapsed="false"/>
    <row r="1374" customFormat="false" ht="13.8" hidden="false" customHeight="false" outlineLevel="0" collapsed="false"/>
    <row r="1375" customFormat="false" ht="13.8" hidden="false" customHeight="false" outlineLevel="0" collapsed="false"/>
    <row r="1376" customFormat="false" ht="13.8" hidden="false" customHeight="false" outlineLevel="0" collapsed="false"/>
    <row r="1377" customFormat="false" ht="13.8" hidden="false" customHeight="false" outlineLevel="0" collapsed="false"/>
    <row r="1378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31.76"/>
    <col collapsed="false" customWidth="true" hidden="false" outlineLevel="0" max="25" min="2" style="0" width="10.38"/>
  </cols>
  <sheetData>
    <row r="1" customFormat="false" ht="18" hidden="false" customHeight="true" outlineLevel="0" collapsed="false">
      <c r="A1" s="9" t="s">
        <v>2060</v>
      </c>
      <c r="B1" s="10" t="s">
        <v>102</v>
      </c>
      <c r="C1" s="10" t="s">
        <v>29</v>
      </c>
      <c r="D1" s="10" t="s">
        <v>70</v>
      </c>
      <c r="E1" s="10" t="s">
        <v>51</v>
      </c>
      <c r="F1" s="10" t="s">
        <v>62</v>
      </c>
      <c r="G1" s="10" t="s">
        <v>44</v>
      </c>
      <c r="H1" s="10" t="s">
        <v>116</v>
      </c>
      <c r="I1" s="10" t="s">
        <v>92</v>
      </c>
      <c r="J1" s="10" t="s">
        <v>74</v>
      </c>
      <c r="K1" s="10" t="s">
        <v>152</v>
      </c>
      <c r="L1" s="10" t="s">
        <v>643</v>
      </c>
      <c r="M1" s="10" t="s">
        <v>245</v>
      </c>
      <c r="N1" s="10" t="s">
        <v>201</v>
      </c>
      <c r="O1" s="10" t="s">
        <v>182</v>
      </c>
      <c r="P1" s="10" t="s">
        <v>528</v>
      </c>
      <c r="Q1" s="10" t="s">
        <v>434</v>
      </c>
      <c r="R1" s="10" t="s">
        <v>801</v>
      </c>
      <c r="S1" s="10" t="s">
        <v>1150</v>
      </c>
      <c r="T1" s="10" t="s">
        <v>917</v>
      </c>
      <c r="U1" s="10" t="s">
        <v>1273</v>
      </c>
      <c r="V1" s="10" t="s">
        <v>1295</v>
      </c>
      <c r="W1" s="10" t="s">
        <v>1346</v>
      </c>
      <c r="X1" s="10" t="s">
        <v>2061</v>
      </c>
      <c r="Y1" s="10" t="s">
        <v>2062</v>
      </c>
    </row>
    <row r="2" customFormat="false" ht="18" hidden="false" customHeight="true" outlineLevel="0" collapsed="false">
      <c r="A2" s="11" t="s">
        <v>143</v>
      </c>
      <c r="B2" s="12" t="n">
        <v>812.432086994913</v>
      </c>
      <c r="C2" s="12" t="n">
        <v>350.854144880111</v>
      </c>
      <c r="D2" s="12" t="n">
        <v>639.427277658993</v>
      </c>
      <c r="E2" s="12" t="n">
        <v>517.295134513463</v>
      </c>
      <c r="F2" s="12" t="n">
        <v>493.484806093451</v>
      </c>
      <c r="G2" s="12" t="n">
        <v>379.822324112077</v>
      </c>
      <c r="H2" s="12" t="n">
        <v>270.254455663481</v>
      </c>
      <c r="I2" s="12" t="n">
        <v>210.999914625295</v>
      </c>
      <c r="J2" s="12" t="n">
        <v>164.582887638416</v>
      </c>
      <c r="K2" s="12" t="n">
        <v>121.021033711534</v>
      </c>
      <c r="L2" s="12" t="n">
        <v>51.0193814771298</v>
      </c>
      <c r="M2" s="12" t="n">
        <v>68.3493055461864</v>
      </c>
      <c r="N2" s="12" t="n">
        <v>103.96072817718</v>
      </c>
      <c r="O2" s="12" t="n">
        <v>66.5997430486547</v>
      </c>
      <c r="P2" s="12" t="n">
        <v>75.9991719572026</v>
      </c>
      <c r="Q2" s="12" t="n">
        <v>69.4022298048418</v>
      </c>
      <c r="R2" s="12" t="n">
        <v>23.9130376111102</v>
      </c>
      <c r="S2" s="12" t="n">
        <v>5.81748869700264</v>
      </c>
      <c r="T2" s="12" t="n">
        <v>0</v>
      </c>
      <c r="U2" s="12" t="n">
        <v>6.44832345324967</v>
      </c>
      <c r="V2" s="12" t="n">
        <v>4.48300811255775</v>
      </c>
      <c r="W2" s="12" t="n">
        <v>4.29452217519476</v>
      </c>
      <c r="X2" s="12" t="n">
        <v>0</v>
      </c>
      <c r="Y2" s="12" t="n">
        <f aca="false">SUM(B2:X2)</f>
        <v>4440.46100595205</v>
      </c>
    </row>
    <row r="3" customFormat="false" ht="18" hidden="false" customHeight="true" outlineLevel="0" collapsed="false">
      <c r="A3" s="11" t="s">
        <v>206</v>
      </c>
      <c r="B3" s="12" t="n">
        <v>550.087492833097</v>
      </c>
      <c r="C3" s="12" t="n">
        <v>269.993840523463</v>
      </c>
      <c r="D3" s="12" t="n">
        <v>466.93095732829</v>
      </c>
      <c r="E3" s="12" t="n">
        <v>366.270205550596</v>
      </c>
      <c r="F3" s="12" t="n">
        <v>355.234294088302</v>
      </c>
      <c r="G3" s="12" t="n">
        <v>248.490987618351</v>
      </c>
      <c r="H3" s="12" t="n">
        <v>168.252158946497</v>
      </c>
      <c r="I3" s="12" t="n">
        <v>150.326481441332</v>
      </c>
      <c r="J3" s="12" t="n">
        <v>120.111934721725</v>
      </c>
      <c r="K3" s="12" t="n">
        <v>62.5927930477571</v>
      </c>
      <c r="L3" s="12" t="n">
        <v>41.3320609785258</v>
      </c>
      <c r="M3" s="12" t="n">
        <v>40.949446703879</v>
      </c>
      <c r="N3" s="12" t="n">
        <v>29.8255861081887</v>
      </c>
      <c r="O3" s="12" t="n">
        <v>53.589270079832</v>
      </c>
      <c r="P3" s="12" t="n">
        <v>25.2478714054722</v>
      </c>
      <c r="Q3" s="12" t="n">
        <v>27.2971131657393</v>
      </c>
      <c r="R3" s="12" t="n">
        <v>13.3902270004406</v>
      </c>
      <c r="S3" s="12" t="n">
        <v>0</v>
      </c>
      <c r="T3" s="12" t="n">
        <v>0</v>
      </c>
      <c r="U3" s="12" t="n">
        <v>2.03117060264821</v>
      </c>
      <c r="V3" s="12" t="n">
        <v>2.37191221754947</v>
      </c>
      <c r="W3" s="12" t="n">
        <v>2.03117060264821</v>
      </c>
      <c r="X3" s="12" t="n">
        <v>0</v>
      </c>
      <c r="Y3" s="12" t="n">
        <f aca="false">SUM(B3:X3)</f>
        <v>2996.35697496433</v>
      </c>
    </row>
    <row r="4" customFormat="false" ht="18" hidden="false" customHeight="true" outlineLevel="0" collapsed="false">
      <c r="A4" s="11" t="s">
        <v>100</v>
      </c>
      <c r="B4" s="12" t="n">
        <v>547.18227320742</v>
      </c>
      <c r="C4" s="12" t="n">
        <v>193.540316999106</v>
      </c>
      <c r="D4" s="12" t="n">
        <v>53.5486724758886</v>
      </c>
      <c r="E4" s="12" t="n">
        <v>120.653672875987</v>
      </c>
      <c r="F4" s="12" t="n">
        <v>90.6645387143652</v>
      </c>
      <c r="G4" s="12" t="n">
        <v>159.817217960291</v>
      </c>
      <c r="H4" s="12" t="n">
        <v>119.397956011777</v>
      </c>
      <c r="I4" s="12" t="n">
        <v>56.5749051898652</v>
      </c>
      <c r="J4" s="12" t="n">
        <v>3.90352477566705</v>
      </c>
      <c r="K4" s="12" t="n">
        <v>23.4683557401275</v>
      </c>
      <c r="L4" s="12" t="n">
        <v>47.9883008285694</v>
      </c>
      <c r="M4" s="12" t="n">
        <v>9.00148780214636</v>
      </c>
      <c r="N4" s="12" t="n">
        <v>8.24154698882277</v>
      </c>
      <c r="O4" s="12" t="n">
        <v>20.5618220503302</v>
      </c>
      <c r="P4" s="12" t="n">
        <v>12.4250103368792</v>
      </c>
      <c r="Q4" s="12" t="n">
        <v>9.73812096860814</v>
      </c>
      <c r="R4" s="12" t="n">
        <v>5.87545152425595</v>
      </c>
      <c r="S4" s="12" t="n">
        <v>8.6464979079303</v>
      </c>
      <c r="T4" s="12" t="n">
        <v>5.01518464054579</v>
      </c>
      <c r="U4" s="12" t="n">
        <v>0</v>
      </c>
      <c r="V4" s="12" t="n">
        <v>0</v>
      </c>
      <c r="W4" s="12" t="n">
        <v>0</v>
      </c>
      <c r="X4" s="12" t="n">
        <v>0</v>
      </c>
      <c r="Y4" s="12" t="n">
        <f aca="false">SUM(B4:X4)</f>
        <v>1496.24485699858</v>
      </c>
    </row>
    <row r="5" customFormat="false" ht="18" hidden="false" customHeight="true" outlineLevel="0" collapsed="false">
      <c r="A5" s="11" t="s">
        <v>37</v>
      </c>
      <c r="B5" s="12" t="n">
        <v>181.18099733251</v>
      </c>
      <c r="C5" s="12" t="n">
        <v>117.828703529245</v>
      </c>
      <c r="D5" s="12" t="n">
        <v>98.1339367664293</v>
      </c>
      <c r="E5" s="12" t="n">
        <v>48.8683526917512</v>
      </c>
      <c r="F5" s="12" t="n">
        <v>4.83689282626433</v>
      </c>
      <c r="G5" s="12" t="n">
        <v>65.3878407206307</v>
      </c>
      <c r="H5" s="12" t="n">
        <v>45.6104954247946</v>
      </c>
      <c r="I5" s="12" t="n">
        <v>39.3940812117324</v>
      </c>
      <c r="J5" s="12" t="n">
        <v>25.3854604403473</v>
      </c>
      <c r="K5" s="12" t="n">
        <v>12.5754702188577</v>
      </c>
      <c r="L5" s="12" t="n">
        <v>7.96312489533651</v>
      </c>
      <c r="M5" s="12" t="n">
        <v>0</v>
      </c>
      <c r="N5" s="12" t="n">
        <v>0</v>
      </c>
      <c r="O5" s="12" t="n">
        <v>3.92647960440694</v>
      </c>
      <c r="P5" s="12" t="n">
        <v>10.3889120807812</v>
      </c>
      <c r="Q5" s="12" t="n">
        <v>14.9508534123639</v>
      </c>
      <c r="R5" s="12" t="n">
        <v>6.80503637627317</v>
      </c>
      <c r="S5" s="12" t="n">
        <v>0</v>
      </c>
      <c r="T5" s="12" t="n">
        <v>0</v>
      </c>
      <c r="U5" s="12" t="n">
        <v>0</v>
      </c>
      <c r="V5" s="12" t="n">
        <v>2.11109589500828</v>
      </c>
      <c r="W5" s="12" t="n">
        <v>0</v>
      </c>
      <c r="X5" s="12" t="n">
        <v>0</v>
      </c>
      <c r="Y5" s="12" t="n">
        <f aca="false">SUM(B5:X5)</f>
        <v>685.347733426733</v>
      </c>
    </row>
    <row r="6" customFormat="false" ht="18" hidden="false" customHeight="true" outlineLevel="0" collapsed="false">
      <c r="A6" s="11" t="s">
        <v>189</v>
      </c>
      <c r="B6" s="12" t="n">
        <v>31.3867908508409</v>
      </c>
      <c r="C6" s="12" t="n">
        <v>96.7362580633079</v>
      </c>
      <c r="D6" s="12" t="n">
        <v>2.45137950857711</v>
      </c>
      <c r="E6" s="12" t="n">
        <v>45.7964104886941</v>
      </c>
      <c r="F6" s="12" t="n">
        <v>152.075993882733</v>
      </c>
      <c r="G6" s="12" t="n">
        <v>59.2321732066042</v>
      </c>
      <c r="H6" s="12" t="n">
        <v>40.8898046107726</v>
      </c>
      <c r="I6" s="12" t="n">
        <v>0</v>
      </c>
      <c r="J6" s="12" t="n">
        <v>0</v>
      </c>
      <c r="K6" s="12" t="n">
        <v>10.7815741147391</v>
      </c>
      <c r="L6" s="12" t="n">
        <v>24.9823860243869</v>
      </c>
      <c r="M6" s="12" t="n">
        <v>38.0641621842769</v>
      </c>
      <c r="N6" s="12" t="n">
        <v>2.96822103477487</v>
      </c>
      <c r="O6" s="12" t="n">
        <v>13.3544853211979</v>
      </c>
      <c r="P6" s="12" t="n">
        <v>0</v>
      </c>
      <c r="Q6" s="12" t="n">
        <v>0</v>
      </c>
      <c r="R6" s="12" t="n">
        <v>0</v>
      </c>
      <c r="S6" s="12" t="n">
        <v>9.15858492221175</v>
      </c>
      <c r="T6" s="12" t="n">
        <v>0</v>
      </c>
      <c r="U6" s="12" t="n">
        <v>0</v>
      </c>
      <c r="V6" s="12" t="n">
        <v>0</v>
      </c>
      <c r="W6" s="12" t="n">
        <v>0</v>
      </c>
      <c r="X6" s="12" t="n">
        <v>0</v>
      </c>
      <c r="Y6" s="12" t="n">
        <f aca="false">SUM(B6:X6)</f>
        <v>527.878224213117</v>
      </c>
    </row>
    <row r="7" customFormat="false" ht="18" hidden="false" customHeight="true" outlineLevel="0" collapsed="false">
      <c r="A7" s="11" t="s">
        <v>139</v>
      </c>
      <c r="B7" s="12" t="n">
        <v>46.6297485617448</v>
      </c>
      <c r="C7" s="12" t="n">
        <v>212.649908124083</v>
      </c>
      <c r="D7" s="12" t="n">
        <v>7.13019824259888</v>
      </c>
      <c r="E7" s="12" t="n">
        <v>22.1811541778729</v>
      </c>
      <c r="F7" s="12" t="n">
        <v>22.5744606283298</v>
      </c>
      <c r="G7" s="12" t="n">
        <v>58.9736212323132</v>
      </c>
      <c r="H7" s="12" t="n">
        <v>18.4499923189152</v>
      </c>
      <c r="I7" s="12" t="n">
        <v>0</v>
      </c>
      <c r="J7" s="12" t="n">
        <v>0</v>
      </c>
      <c r="K7" s="12" t="n">
        <v>11.5205149008101</v>
      </c>
      <c r="L7" s="12" t="n">
        <v>14.5453566925042</v>
      </c>
      <c r="M7" s="12" t="n">
        <v>3.6527233166724</v>
      </c>
      <c r="N7" s="12" t="n">
        <v>13.5802744708585</v>
      </c>
      <c r="O7" s="12" t="n">
        <v>2.55724462815519</v>
      </c>
      <c r="P7" s="12" t="n">
        <v>0</v>
      </c>
      <c r="Q7" s="12" t="n">
        <v>0</v>
      </c>
      <c r="R7" s="12" t="n">
        <v>0</v>
      </c>
      <c r="S7" s="12" t="n">
        <v>2.20977580670669</v>
      </c>
      <c r="T7" s="12" t="n">
        <v>3.50782269467121</v>
      </c>
      <c r="U7" s="12" t="n">
        <v>2.40588491459216</v>
      </c>
      <c r="V7" s="12" t="n">
        <v>0</v>
      </c>
      <c r="W7" s="12" t="n">
        <v>0</v>
      </c>
      <c r="X7" s="12" t="n">
        <v>0</v>
      </c>
      <c r="Y7" s="12" t="n">
        <f aca="false">SUM(B7:X7)</f>
        <v>442.568680710828</v>
      </c>
    </row>
    <row r="8" customFormat="false" ht="18" hidden="false" customHeight="true" outlineLevel="0" collapsed="false">
      <c r="A8" s="11" t="s">
        <v>27</v>
      </c>
      <c r="B8" s="12" t="n">
        <v>46.3511976741336</v>
      </c>
      <c r="C8" s="12" t="n">
        <v>191.990488621181</v>
      </c>
      <c r="D8" s="12" t="n">
        <v>10.839667695877</v>
      </c>
      <c r="E8" s="12" t="n">
        <v>2.19816183871144</v>
      </c>
      <c r="F8" s="12" t="n">
        <v>0</v>
      </c>
      <c r="G8" s="12" t="n">
        <v>40.4335043963054</v>
      </c>
      <c r="H8" s="12" t="n">
        <v>19.8281067311099</v>
      </c>
      <c r="I8" s="12" t="n">
        <v>0</v>
      </c>
      <c r="J8" s="12" t="n">
        <v>0</v>
      </c>
      <c r="K8" s="12" t="n">
        <v>4.26378568701746</v>
      </c>
      <c r="L8" s="12" t="n">
        <v>4.36261811868401</v>
      </c>
      <c r="M8" s="12" t="n">
        <v>3.6527233166724</v>
      </c>
      <c r="N8" s="12" t="n">
        <v>2.43153410897671</v>
      </c>
      <c r="O8" s="12" t="n">
        <v>0</v>
      </c>
      <c r="P8" s="12" t="n">
        <v>0</v>
      </c>
      <c r="Q8" s="12" t="n">
        <v>0</v>
      </c>
      <c r="R8" s="12" t="n">
        <v>0</v>
      </c>
      <c r="S8" s="12" t="n">
        <v>2.36523767611183</v>
      </c>
      <c r="T8" s="12" t="n">
        <v>6.74342584303202</v>
      </c>
      <c r="U8" s="12" t="n">
        <v>0</v>
      </c>
      <c r="V8" s="12" t="n">
        <v>0</v>
      </c>
      <c r="W8" s="12" t="n">
        <v>0</v>
      </c>
      <c r="X8" s="12" t="n">
        <v>0</v>
      </c>
      <c r="Y8" s="12" t="n">
        <f aca="false">SUM(B8:X8)</f>
        <v>335.460451707813</v>
      </c>
    </row>
    <row r="9" customFormat="false" ht="18" hidden="false" customHeight="true" outlineLevel="0" collapsed="false">
      <c r="A9" s="11" t="s">
        <v>1529</v>
      </c>
      <c r="B9" s="12" t="n">
        <v>37.0908417711813</v>
      </c>
      <c r="C9" s="12" t="n">
        <v>0</v>
      </c>
      <c r="D9" s="12" t="n">
        <v>0</v>
      </c>
      <c r="E9" s="12" t="n">
        <v>7.87873971310743</v>
      </c>
      <c r="F9" s="12" t="n">
        <v>0</v>
      </c>
      <c r="G9" s="12" t="n">
        <v>21.1210894072058</v>
      </c>
      <c r="H9" s="12" t="n">
        <v>2.27027288781504</v>
      </c>
      <c r="I9" s="12" t="n">
        <v>0</v>
      </c>
      <c r="J9" s="12" t="n">
        <v>0</v>
      </c>
      <c r="K9" s="12" t="n">
        <v>0</v>
      </c>
      <c r="L9" s="12" t="n">
        <v>0</v>
      </c>
      <c r="M9" s="12" t="n">
        <v>0</v>
      </c>
      <c r="N9" s="12" t="n">
        <v>0</v>
      </c>
      <c r="O9" s="12" t="n">
        <v>0</v>
      </c>
      <c r="P9" s="12" t="n">
        <v>0</v>
      </c>
      <c r="Q9" s="12" t="n">
        <v>0</v>
      </c>
      <c r="R9" s="12" t="n">
        <v>0</v>
      </c>
      <c r="S9" s="12" t="n">
        <v>0</v>
      </c>
      <c r="T9" s="12" t="n">
        <v>0</v>
      </c>
      <c r="U9" s="12" t="n">
        <v>0</v>
      </c>
      <c r="V9" s="12" t="n">
        <v>0</v>
      </c>
      <c r="W9" s="12" t="n">
        <v>0</v>
      </c>
      <c r="X9" s="12" t="n">
        <v>0</v>
      </c>
      <c r="Y9" s="12" t="n">
        <f aca="false">SUM(B9:X9)</f>
        <v>68.3609437793096</v>
      </c>
    </row>
    <row r="10" customFormat="false" ht="18" hidden="false" customHeight="true" outlineLevel="0" collapsed="false">
      <c r="A10" s="11" t="s">
        <v>1116</v>
      </c>
      <c r="B10" s="12" t="n">
        <v>9.71994428588273</v>
      </c>
      <c r="C10" s="12" t="n">
        <v>4.96384301380067</v>
      </c>
      <c r="D10" s="12" t="n">
        <v>19.9326559860289</v>
      </c>
      <c r="E10" s="12" t="n">
        <v>4.58843649590727</v>
      </c>
      <c r="F10" s="12" t="n">
        <v>0</v>
      </c>
      <c r="G10" s="12" t="n">
        <v>5.12630290940751</v>
      </c>
      <c r="H10" s="12" t="n">
        <v>0</v>
      </c>
      <c r="I10" s="12" t="n">
        <v>5.0075608031983</v>
      </c>
      <c r="J10" s="12" t="n">
        <v>5.11395980082349</v>
      </c>
      <c r="K10" s="12" t="n">
        <v>0</v>
      </c>
      <c r="L10" s="12" t="n">
        <v>0</v>
      </c>
      <c r="M10" s="12" t="n">
        <v>0</v>
      </c>
      <c r="N10" s="12" t="n">
        <v>0</v>
      </c>
      <c r="O10" s="12" t="n">
        <v>0</v>
      </c>
      <c r="P10" s="12" t="n">
        <v>0</v>
      </c>
      <c r="Q10" s="12" t="n">
        <v>0</v>
      </c>
      <c r="R10" s="12" t="n">
        <v>0</v>
      </c>
      <c r="S10" s="12" t="n">
        <v>0</v>
      </c>
      <c r="T10" s="12" t="n">
        <v>0</v>
      </c>
      <c r="U10" s="12" t="n">
        <v>0</v>
      </c>
      <c r="V10" s="12" t="n">
        <v>0</v>
      </c>
      <c r="W10" s="12" t="n">
        <v>0</v>
      </c>
      <c r="X10" s="12" t="n">
        <v>0</v>
      </c>
      <c r="Y10" s="12" t="n">
        <f aca="false">SUM(B10:X10)</f>
        <v>54.4527032950489</v>
      </c>
    </row>
    <row r="11" customFormat="false" ht="18" hidden="false" customHeight="true" outlineLevel="0" collapsed="false">
      <c r="A11" s="11" t="s">
        <v>1029</v>
      </c>
      <c r="B11" s="12" t="n">
        <v>5.80537194999109</v>
      </c>
      <c r="C11" s="12" t="n">
        <v>2.9988964327006</v>
      </c>
      <c r="D11" s="12" t="n">
        <v>12.0304345311156</v>
      </c>
      <c r="E11" s="12" t="n">
        <v>2.67552365486964</v>
      </c>
      <c r="F11" s="12" t="n">
        <v>3.05664118901733</v>
      </c>
      <c r="G11" s="12" t="n">
        <v>3.12586016206299</v>
      </c>
      <c r="H11" s="12" t="n">
        <v>0</v>
      </c>
      <c r="I11" s="12" t="n">
        <v>3.03401707094924</v>
      </c>
      <c r="J11" s="12" t="n">
        <v>3.11770871697732</v>
      </c>
      <c r="K11" s="12" t="n">
        <v>0</v>
      </c>
      <c r="L11" s="12" t="n">
        <v>0</v>
      </c>
      <c r="M11" s="12" t="n">
        <v>0</v>
      </c>
      <c r="N11" s="12" t="n">
        <v>0</v>
      </c>
      <c r="O11" s="12" t="n">
        <v>0</v>
      </c>
      <c r="P11" s="12" t="n">
        <v>0</v>
      </c>
      <c r="Q11" s="12" t="n">
        <v>0</v>
      </c>
      <c r="R11" s="12" t="n">
        <v>0</v>
      </c>
      <c r="S11" s="12" t="n">
        <v>0</v>
      </c>
      <c r="T11" s="12" t="n">
        <v>0</v>
      </c>
      <c r="U11" s="12" t="n">
        <v>0</v>
      </c>
      <c r="V11" s="12" t="n">
        <v>0</v>
      </c>
      <c r="W11" s="12" t="n">
        <v>0</v>
      </c>
      <c r="X11" s="12" t="n">
        <v>0</v>
      </c>
      <c r="Y11" s="12" t="n">
        <f aca="false">SUM(B11:X11)</f>
        <v>35.8444537076838</v>
      </c>
    </row>
    <row r="12" customFormat="false" ht="18" hidden="false" customHeight="true" outlineLevel="0" collapsed="false">
      <c r="A12" s="11" t="s">
        <v>1592</v>
      </c>
      <c r="B12" s="12" t="n">
        <v>6.21100216613209</v>
      </c>
      <c r="C12" s="12" t="n">
        <v>0</v>
      </c>
      <c r="D12" s="12" t="n">
        <v>0</v>
      </c>
      <c r="E12" s="12" t="n">
        <v>2.28988704858737</v>
      </c>
      <c r="F12" s="12" t="n">
        <v>0</v>
      </c>
      <c r="G12" s="12" t="n">
        <v>3.14631575532709</v>
      </c>
      <c r="H12" s="12" t="n">
        <v>0</v>
      </c>
      <c r="I12" s="12" t="n">
        <v>0</v>
      </c>
      <c r="J12" s="12" t="n">
        <v>0</v>
      </c>
      <c r="K12" s="12" t="n">
        <v>0</v>
      </c>
      <c r="L12" s="12" t="n">
        <v>0</v>
      </c>
      <c r="M12" s="12" t="n">
        <v>0</v>
      </c>
      <c r="N12" s="12" t="n">
        <v>0</v>
      </c>
      <c r="O12" s="12" t="n">
        <v>0</v>
      </c>
      <c r="P12" s="12" t="n">
        <v>0</v>
      </c>
      <c r="Q12" s="12" t="n">
        <v>0</v>
      </c>
      <c r="R12" s="12" t="n">
        <v>0</v>
      </c>
      <c r="S12" s="12" t="n">
        <v>0</v>
      </c>
      <c r="T12" s="12" t="n">
        <v>0</v>
      </c>
      <c r="U12" s="12" t="n">
        <v>0</v>
      </c>
      <c r="V12" s="12" t="n">
        <v>0</v>
      </c>
      <c r="W12" s="12" t="n">
        <v>0</v>
      </c>
      <c r="X12" s="12" t="n">
        <v>0</v>
      </c>
      <c r="Y12" s="12" t="n">
        <f aca="false">SUM(B12:X12)</f>
        <v>11.6472049700466</v>
      </c>
    </row>
    <row r="13" customFormat="false" ht="18" hidden="false" customHeight="true" outlineLevel="0" collapsed="false">
      <c r="A13" s="11" t="s">
        <v>2063</v>
      </c>
      <c r="B13" s="12" t="n">
        <v>0</v>
      </c>
      <c r="C13" s="12" t="n">
        <v>0</v>
      </c>
      <c r="D13" s="12" t="n">
        <v>0</v>
      </c>
      <c r="E13" s="12" t="n">
        <v>0</v>
      </c>
      <c r="F13" s="12" t="n">
        <v>0</v>
      </c>
      <c r="G13" s="12" t="n">
        <v>0</v>
      </c>
      <c r="H13" s="12" t="n">
        <v>0</v>
      </c>
      <c r="I13" s="12" t="n">
        <v>0</v>
      </c>
      <c r="J13" s="12" t="n">
        <v>0</v>
      </c>
      <c r="K13" s="12" t="n">
        <v>0</v>
      </c>
      <c r="L13" s="12" t="n">
        <v>0</v>
      </c>
      <c r="M13" s="12" t="n">
        <v>0</v>
      </c>
      <c r="N13" s="12" t="n">
        <v>0</v>
      </c>
      <c r="O13" s="12" t="n">
        <v>0</v>
      </c>
      <c r="P13" s="12" t="n">
        <v>0</v>
      </c>
      <c r="Q13" s="12" t="n">
        <v>0</v>
      </c>
      <c r="R13" s="12" t="n">
        <v>0</v>
      </c>
      <c r="S13" s="12" t="n">
        <v>0</v>
      </c>
      <c r="T13" s="12" t="n">
        <v>0</v>
      </c>
      <c r="U13" s="12" t="n">
        <v>0</v>
      </c>
      <c r="V13" s="12" t="n">
        <v>0</v>
      </c>
      <c r="W13" s="12" t="n">
        <v>0</v>
      </c>
      <c r="X13" s="12" t="n">
        <v>0</v>
      </c>
      <c r="Y13" s="12" t="n">
        <f aca="false">SUM(B13:X13)</f>
        <v>0</v>
      </c>
    </row>
    <row r="14" customFormat="false" ht="18" hidden="false" customHeight="true" outlineLevel="0" collapsed="false">
      <c r="A14" s="11" t="s">
        <v>2062</v>
      </c>
      <c r="B14" s="13" t="n">
        <f aca="false">SUM(B2:B13)</f>
        <v>2274.07774762785</v>
      </c>
      <c r="C14" s="13" t="n">
        <f aca="false">SUM(C2:C13)</f>
        <v>1441.556400187</v>
      </c>
      <c r="D14" s="13" t="n">
        <f aca="false">SUM(D2:D13)</f>
        <v>1310.4251801938</v>
      </c>
      <c r="E14" s="13" t="n">
        <f aca="false">SUM(E2:E13)</f>
        <v>1140.69567904955</v>
      </c>
      <c r="F14" s="13" t="n">
        <f aca="false">SUM(F2:F13)</f>
        <v>1121.92762742246</v>
      </c>
      <c r="G14" s="13" t="n">
        <f aca="false">SUM(G2:G13)</f>
        <v>1044.67723748058</v>
      </c>
      <c r="H14" s="13" t="n">
        <f aca="false">SUM(H2:H13)</f>
        <v>684.953242595162</v>
      </c>
      <c r="I14" s="13" t="n">
        <f aca="false">SUM(I2:I13)</f>
        <v>465.336960342372</v>
      </c>
      <c r="J14" s="13" t="n">
        <f aca="false">SUM(J2:J13)</f>
        <v>322.215476093956</v>
      </c>
      <c r="K14" s="13" t="n">
        <f aca="false">SUM(K2:K13)</f>
        <v>246.223527420843</v>
      </c>
      <c r="L14" s="13" t="n">
        <f aca="false">SUM(L2:L13)</f>
        <v>192.193229015137</v>
      </c>
      <c r="M14" s="13" t="n">
        <f aca="false">SUM(M2:M13)</f>
        <v>163.669848869833</v>
      </c>
      <c r="N14" s="13" t="n">
        <f aca="false">SUM(N2:N13)</f>
        <v>161.007890888802</v>
      </c>
      <c r="O14" s="13" t="n">
        <f aca="false">SUM(O2:O13)</f>
        <v>160.589044732577</v>
      </c>
      <c r="P14" s="13" t="n">
        <f aca="false">SUM(P2:P13)</f>
        <v>124.060965780335</v>
      </c>
      <c r="Q14" s="13" t="n">
        <f aca="false">SUM(Q2:Q13)</f>
        <v>121.388317351553</v>
      </c>
      <c r="R14" s="13" t="n">
        <f aca="false">SUM(R2:R13)</f>
        <v>49.9837525120799</v>
      </c>
      <c r="S14" s="13" t="n">
        <f aca="false">SUM(S2:S13)</f>
        <v>28.1975850099632</v>
      </c>
      <c r="T14" s="13" t="n">
        <f aca="false">SUM(T2:T13)</f>
        <v>15.266433178249</v>
      </c>
      <c r="U14" s="13" t="n">
        <f aca="false">SUM(U2:U13)</f>
        <v>10.88537897049</v>
      </c>
      <c r="V14" s="13" t="n">
        <f aca="false">SUM(V2:V13)</f>
        <v>8.9660162251155</v>
      </c>
      <c r="W14" s="13" t="n">
        <f aca="false">SUM(W2:W13)</f>
        <v>6.32569277784297</v>
      </c>
      <c r="X14" s="13" t="n">
        <f aca="false">SUM(X2:X13)</f>
        <v>0</v>
      </c>
      <c r="Y14" s="14"/>
    </row>
    <row r="15" customFormat="false" ht="18" hidden="false" customHeight="true" outlineLevel="0" collapsed="false"/>
    <row r="16" customFormat="false" ht="18" hidden="false" customHeight="true" outlineLevel="0" collapsed="false">
      <c r="A16" s="9" t="s">
        <v>2064</v>
      </c>
      <c r="B16" s="10" t="s">
        <v>51</v>
      </c>
      <c r="C16" s="10" t="s">
        <v>62</v>
      </c>
      <c r="D16" s="10" t="s">
        <v>116</v>
      </c>
      <c r="E16" s="10" t="s">
        <v>102</v>
      </c>
      <c r="F16" s="10" t="s">
        <v>44</v>
      </c>
      <c r="G16" s="10" t="s">
        <v>29</v>
      </c>
      <c r="H16" s="10" t="s">
        <v>182</v>
      </c>
      <c r="I16" s="10" t="s">
        <v>643</v>
      </c>
      <c r="J16" s="10" t="s">
        <v>152</v>
      </c>
      <c r="K16" s="10" t="s">
        <v>528</v>
      </c>
      <c r="L16" s="10" t="s">
        <v>92</v>
      </c>
      <c r="M16" s="10" t="s">
        <v>70</v>
      </c>
      <c r="N16" s="10" t="s">
        <v>201</v>
      </c>
      <c r="O16" s="10" t="s">
        <v>434</v>
      </c>
      <c r="P16" s="10" t="s">
        <v>1273</v>
      </c>
      <c r="Q16" s="10" t="s">
        <v>1295</v>
      </c>
      <c r="R16" s="10" t="s">
        <v>2061</v>
      </c>
      <c r="S16" s="10" t="s">
        <v>1150</v>
      </c>
      <c r="T16" s="10" t="s">
        <v>245</v>
      </c>
      <c r="U16" s="10" t="s">
        <v>801</v>
      </c>
      <c r="V16" s="10" t="s">
        <v>917</v>
      </c>
      <c r="W16" s="10" t="s">
        <v>74</v>
      </c>
      <c r="X16" s="10" t="s">
        <v>1346</v>
      </c>
      <c r="Y16" s="10" t="s">
        <v>2062</v>
      </c>
    </row>
    <row r="17" customFormat="false" ht="18" hidden="false" customHeight="true" outlineLevel="0" collapsed="false">
      <c r="A17" s="11" t="s">
        <v>143</v>
      </c>
      <c r="B17" s="12" t="n">
        <v>102.921306367144</v>
      </c>
      <c r="C17" s="12" t="n">
        <v>75.7042942107268</v>
      </c>
      <c r="D17" s="12" t="n">
        <v>91.5500620264144</v>
      </c>
      <c r="E17" s="12" t="n">
        <v>48.3795768567835</v>
      </c>
      <c r="F17" s="12" t="n">
        <v>39.2191331855339</v>
      </c>
      <c r="G17" s="12" t="n">
        <v>28.2171587264136</v>
      </c>
      <c r="H17" s="12" t="n">
        <v>30.5670916769556</v>
      </c>
      <c r="I17" s="12" t="n">
        <v>21.2473565983242</v>
      </c>
      <c r="J17" s="12" t="n">
        <v>18.4575904513486</v>
      </c>
      <c r="K17" s="12" t="n">
        <v>15.1210098215812</v>
      </c>
      <c r="L17" s="12" t="n">
        <v>9.19501164243034</v>
      </c>
      <c r="M17" s="12" t="n">
        <v>8.54352909223527</v>
      </c>
      <c r="N17" s="12" t="n">
        <v>6.66702852911012</v>
      </c>
      <c r="O17" s="12" t="n">
        <v>6.58897859295624</v>
      </c>
      <c r="P17" s="12" t="n">
        <v>2.84608571241336</v>
      </c>
      <c r="Q17" s="12" t="n">
        <v>0</v>
      </c>
      <c r="R17" s="12" t="n">
        <v>0</v>
      </c>
      <c r="S17" s="12" t="n">
        <v>0</v>
      </c>
      <c r="T17" s="12" t="n">
        <v>0</v>
      </c>
      <c r="U17" s="12" t="n">
        <v>0</v>
      </c>
      <c r="V17" s="12" t="n">
        <v>0</v>
      </c>
      <c r="W17" s="12" t="n">
        <v>0</v>
      </c>
      <c r="X17" s="12" t="n">
        <v>0</v>
      </c>
      <c r="Y17" s="12" t="n">
        <f aca="false">SUM(B17:X17)</f>
        <v>505.225213490371</v>
      </c>
    </row>
    <row r="18" customFormat="false" ht="18" hidden="false" customHeight="true" outlineLevel="0" collapsed="false">
      <c r="A18" s="11" t="s">
        <v>206</v>
      </c>
      <c r="B18" s="12" t="n">
        <v>103.75515289345</v>
      </c>
      <c r="C18" s="12" t="n">
        <v>34.4448346247206</v>
      </c>
      <c r="D18" s="12" t="n">
        <v>25.9924954709938</v>
      </c>
      <c r="E18" s="12" t="n">
        <v>27.1237615154318</v>
      </c>
      <c r="F18" s="12" t="n">
        <v>14.6129963042348</v>
      </c>
      <c r="G18" s="12" t="n">
        <v>23.0158102784458</v>
      </c>
      <c r="H18" s="12" t="n">
        <v>28.9971419356515</v>
      </c>
      <c r="I18" s="12" t="n">
        <v>17.8276565240982</v>
      </c>
      <c r="J18" s="12" t="n">
        <v>18.3872335267054</v>
      </c>
      <c r="K18" s="12" t="n">
        <v>15.5198576340915</v>
      </c>
      <c r="L18" s="12" t="n">
        <v>4.74087090878623</v>
      </c>
      <c r="M18" s="12" t="n">
        <v>4.04227444746288</v>
      </c>
      <c r="N18" s="12" t="n">
        <v>0</v>
      </c>
      <c r="O18" s="12" t="n">
        <v>6.53169324721637</v>
      </c>
      <c r="P18" s="12" t="n">
        <v>5.04144057048567</v>
      </c>
      <c r="Q18" s="12" t="n">
        <v>2.47197319393992</v>
      </c>
      <c r="R18" s="12" t="n">
        <v>0</v>
      </c>
      <c r="S18" s="12" t="n">
        <v>0</v>
      </c>
      <c r="T18" s="12" t="n">
        <v>0</v>
      </c>
      <c r="U18" s="12" t="n">
        <v>0</v>
      </c>
      <c r="V18" s="12" t="n">
        <v>0</v>
      </c>
      <c r="W18" s="12" t="n">
        <v>0</v>
      </c>
      <c r="X18" s="12" t="n">
        <v>0</v>
      </c>
      <c r="Y18" s="12" t="n">
        <f aca="false">SUM(B18:X18)</f>
        <v>332.505193075714</v>
      </c>
    </row>
    <row r="19" customFormat="false" ht="18" hidden="false" customHeight="true" outlineLevel="0" collapsed="false">
      <c r="A19" s="11" t="s">
        <v>100</v>
      </c>
      <c r="B19" s="12" t="n">
        <v>37.1641842258566</v>
      </c>
      <c r="C19" s="12" t="n">
        <v>75.7896388995899</v>
      </c>
      <c r="D19" s="12" t="n">
        <v>45.4568707973351</v>
      </c>
      <c r="E19" s="12" t="n">
        <v>23.7110723589788</v>
      </c>
      <c r="F19" s="12" t="n">
        <v>17.1641481208495</v>
      </c>
      <c r="G19" s="12" t="n">
        <v>20.1349901993191</v>
      </c>
      <c r="H19" s="12" t="n">
        <v>16.0000756448378</v>
      </c>
      <c r="I19" s="12" t="n">
        <v>2.09394662478907</v>
      </c>
      <c r="J19" s="12" t="n">
        <v>10.4684545952492</v>
      </c>
      <c r="K19" s="12" t="n">
        <v>4.44237744577896</v>
      </c>
      <c r="L19" s="12" t="n">
        <v>4.31692170744016</v>
      </c>
      <c r="M19" s="12" t="n">
        <v>3.88872618531657</v>
      </c>
      <c r="N19" s="12" t="n">
        <v>8.43522640852562</v>
      </c>
      <c r="O19" s="12" t="n">
        <v>2.09394662478907</v>
      </c>
      <c r="P19" s="12" t="n">
        <v>0</v>
      </c>
      <c r="Q19" s="12" t="n">
        <v>2.47197319393992</v>
      </c>
      <c r="R19" s="12" t="n">
        <v>0</v>
      </c>
      <c r="S19" s="12" t="n">
        <v>0</v>
      </c>
      <c r="T19" s="12" t="n">
        <v>0</v>
      </c>
      <c r="U19" s="12" t="n">
        <v>0</v>
      </c>
      <c r="V19" s="12" t="n">
        <v>0</v>
      </c>
      <c r="W19" s="12" t="n">
        <v>0</v>
      </c>
      <c r="X19" s="12" t="n">
        <v>0</v>
      </c>
      <c r="Y19" s="12" t="n">
        <f aca="false">SUM(B19:X19)</f>
        <v>273.632553032595</v>
      </c>
    </row>
    <row r="20" customFormat="false" ht="18" hidden="false" customHeight="true" outlineLevel="0" collapsed="false">
      <c r="A20" s="11" t="s">
        <v>1529</v>
      </c>
      <c r="B20" s="12" t="n">
        <v>6.69403590428673</v>
      </c>
      <c r="C20" s="12" t="n">
        <v>13.3880718085735</v>
      </c>
      <c r="D20" s="12" t="n">
        <v>21.4412051742891</v>
      </c>
      <c r="E20" s="12" t="n">
        <v>17.8244542337992</v>
      </c>
      <c r="F20" s="12" t="n">
        <v>11.685706849546</v>
      </c>
      <c r="G20" s="12" t="n">
        <v>4.14094168587986</v>
      </c>
      <c r="H20" s="12" t="n">
        <v>0</v>
      </c>
      <c r="I20" s="12" t="n">
        <v>0</v>
      </c>
      <c r="J20" s="12" t="n">
        <v>0</v>
      </c>
      <c r="K20" s="12" t="n">
        <v>0</v>
      </c>
      <c r="L20" s="12" t="n">
        <v>3.35073755834115</v>
      </c>
      <c r="M20" s="12" t="n">
        <v>2.88922871163724</v>
      </c>
      <c r="N20" s="12" t="n">
        <v>0</v>
      </c>
      <c r="O20" s="12" t="n">
        <v>0</v>
      </c>
      <c r="P20" s="12" t="n">
        <v>0</v>
      </c>
      <c r="Q20" s="12" t="n">
        <v>0</v>
      </c>
      <c r="R20" s="12" t="n">
        <v>0</v>
      </c>
      <c r="S20" s="12" t="n">
        <v>0</v>
      </c>
      <c r="T20" s="12" t="n">
        <v>0</v>
      </c>
      <c r="U20" s="12" t="n">
        <v>0</v>
      </c>
      <c r="V20" s="12" t="n">
        <v>0</v>
      </c>
      <c r="W20" s="12" t="n">
        <v>0</v>
      </c>
      <c r="X20" s="12" t="n">
        <v>0</v>
      </c>
      <c r="Y20" s="12" t="n">
        <f aca="false">SUM(B20:X20)</f>
        <v>81.4143819263528</v>
      </c>
    </row>
    <row r="21" customFormat="false" ht="18" hidden="false" customHeight="true" outlineLevel="0" collapsed="false">
      <c r="A21" s="11" t="s">
        <v>189</v>
      </c>
      <c r="B21" s="12" t="n">
        <v>9.37948467469038</v>
      </c>
      <c r="C21" s="12" t="n">
        <v>22.3905891193015</v>
      </c>
      <c r="D21" s="12" t="n">
        <v>18.2981656880287</v>
      </c>
      <c r="E21" s="12" t="n">
        <v>0</v>
      </c>
      <c r="F21" s="12" t="n">
        <v>15.0365862755134</v>
      </c>
      <c r="G21" s="12" t="n">
        <v>4.06873296745122</v>
      </c>
      <c r="H21" s="12" t="n">
        <v>2.4025490165179</v>
      </c>
      <c r="I21" s="12" t="n">
        <v>4.06873296745122</v>
      </c>
      <c r="J21" s="12" t="n">
        <v>0</v>
      </c>
      <c r="K21" s="12" t="n">
        <v>0</v>
      </c>
      <c r="L21" s="12" t="n">
        <v>0</v>
      </c>
      <c r="M21" s="12" t="n">
        <v>0</v>
      </c>
      <c r="N21" s="12" t="n">
        <v>0</v>
      </c>
      <c r="O21" s="12" t="n">
        <v>0</v>
      </c>
      <c r="P21" s="12" t="n">
        <v>0</v>
      </c>
      <c r="Q21" s="12" t="n">
        <v>0</v>
      </c>
      <c r="R21" s="12" t="n">
        <v>0</v>
      </c>
      <c r="S21" s="12" t="n">
        <v>0</v>
      </c>
      <c r="T21" s="12" t="n">
        <v>0</v>
      </c>
      <c r="U21" s="12" t="n">
        <v>0</v>
      </c>
      <c r="V21" s="12" t="n">
        <v>0</v>
      </c>
      <c r="W21" s="12" t="n">
        <v>0</v>
      </c>
      <c r="X21" s="12" t="n">
        <v>0</v>
      </c>
      <c r="Y21" s="12" t="n">
        <f aca="false">SUM(B21:X21)</f>
        <v>75.6448407089543</v>
      </c>
    </row>
    <row r="22" customFormat="false" ht="18" hidden="false" customHeight="true" outlineLevel="0" collapsed="false">
      <c r="A22" s="11" t="s">
        <v>37</v>
      </c>
      <c r="B22" s="12" t="n">
        <v>0</v>
      </c>
      <c r="C22" s="12" t="n">
        <v>16.7381535817269</v>
      </c>
      <c r="D22" s="12" t="n">
        <v>6.68737315170457</v>
      </c>
      <c r="E22" s="12" t="n">
        <v>0</v>
      </c>
      <c r="F22" s="12" t="n">
        <v>13.4239422271336</v>
      </c>
      <c r="G22" s="12" t="n">
        <v>0</v>
      </c>
      <c r="H22" s="12" t="n">
        <v>0</v>
      </c>
      <c r="I22" s="12" t="n">
        <v>4.68175998329089</v>
      </c>
      <c r="J22" s="12" t="n">
        <v>0</v>
      </c>
      <c r="K22" s="12" t="n">
        <v>0</v>
      </c>
      <c r="L22" s="12" t="n">
        <v>0</v>
      </c>
      <c r="M22" s="12" t="n">
        <v>0</v>
      </c>
      <c r="N22" s="12" t="n">
        <v>3.12769266181617</v>
      </c>
      <c r="O22" s="12" t="n">
        <v>0</v>
      </c>
      <c r="P22" s="12" t="n">
        <v>0</v>
      </c>
      <c r="Q22" s="12" t="n">
        <v>0</v>
      </c>
      <c r="R22" s="12" t="n">
        <v>0</v>
      </c>
      <c r="S22" s="12" t="n">
        <v>0</v>
      </c>
      <c r="T22" s="12" t="n">
        <v>0</v>
      </c>
      <c r="U22" s="12" t="n">
        <v>0</v>
      </c>
      <c r="V22" s="12" t="n">
        <v>0</v>
      </c>
      <c r="W22" s="12" t="n">
        <v>0</v>
      </c>
      <c r="X22" s="12" t="n">
        <v>0</v>
      </c>
      <c r="Y22" s="12" t="n">
        <f aca="false">SUM(B22:X22)</f>
        <v>44.6589216056721</v>
      </c>
    </row>
    <row r="23" customFormat="false" ht="18" hidden="false" customHeight="true" outlineLevel="0" collapsed="false">
      <c r="A23" s="11" t="s">
        <v>139</v>
      </c>
      <c r="B23" s="12" t="n">
        <v>6.85073651372572</v>
      </c>
      <c r="C23" s="12" t="n">
        <v>2.34517419196116</v>
      </c>
      <c r="D23" s="12" t="n">
        <v>8.44170982354603</v>
      </c>
      <c r="E23" s="12" t="n">
        <v>0</v>
      </c>
      <c r="F23" s="12" t="n">
        <v>0</v>
      </c>
      <c r="G23" s="12" t="n">
        <v>4.22615767835664</v>
      </c>
      <c r="H23" s="12" t="n">
        <v>4.21932419868176</v>
      </c>
      <c r="I23" s="12" t="n">
        <v>8.63457562614547</v>
      </c>
      <c r="J23" s="12" t="n">
        <v>0</v>
      </c>
      <c r="K23" s="12" t="n">
        <v>0</v>
      </c>
      <c r="L23" s="12" t="n">
        <v>0</v>
      </c>
      <c r="M23" s="12" t="n">
        <v>0</v>
      </c>
      <c r="N23" s="12" t="n">
        <v>0</v>
      </c>
      <c r="O23" s="12" t="n">
        <v>2.03651089126501</v>
      </c>
      <c r="P23" s="12" t="n">
        <v>2.84608571241336</v>
      </c>
      <c r="Q23" s="12" t="n">
        <v>0</v>
      </c>
      <c r="R23" s="12" t="n">
        <v>0</v>
      </c>
      <c r="S23" s="12" t="n">
        <v>0</v>
      </c>
      <c r="T23" s="12" t="n">
        <v>0</v>
      </c>
      <c r="U23" s="12" t="n">
        <v>0</v>
      </c>
      <c r="V23" s="12" t="n">
        <v>0</v>
      </c>
      <c r="W23" s="12" t="n">
        <v>0</v>
      </c>
      <c r="X23" s="12" t="n">
        <v>0</v>
      </c>
      <c r="Y23" s="12" t="n">
        <f aca="false">SUM(B23:X23)</f>
        <v>39.6002746360952</v>
      </c>
    </row>
    <row r="24" customFormat="false" ht="18" hidden="false" customHeight="true" outlineLevel="0" collapsed="false">
      <c r="A24" s="11" t="s">
        <v>1592</v>
      </c>
      <c r="B24" s="12" t="n">
        <v>0</v>
      </c>
      <c r="C24" s="12" t="n">
        <v>8.90304801221593</v>
      </c>
      <c r="D24" s="12" t="n">
        <v>2.00561316841368</v>
      </c>
      <c r="E24" s="12" t="n">
        <v>0</v>
      </c>
      <c r="F24" s="12" t="n">
        <v>4.5417570460399</v>
      </c>
      <c r="G24" s="12" t="n">
        <v>0</v>
      </c>
      <c r="H24" s="12" t="n">
        <v>0</v>
      </c>
      <c r="I24" s="12" t="n">
        <v>0</v>
      </c>
      <c r="J24" s="12" t="n">
        <v>0</v>
      </c>
      <c r="K24" s="12" t="n">
        <v>0</v>
      </c>
      <c r="L24" s="12" t="n">
        <v>0</v>
      </c>
      <c r="M24" s="12" t="n">
        <v>0</v>
      </c>
      <c r="N24" s="12" t="n">
        <v>0</v>
      </c>
      <c r="O24" s="12" t="n">
        <v>0</v>
      </c>
      <c r="P24" s="12" t="n">
        <v>0</v>
      </c>
      <c r="Q24" s="12" t="n">
        <v>0</v>
      </c>
      <c r="R24" s="12" t="n">
        <v>0</v>
      </c>
      <c r="S24" s="12" t="n">
        <v>0</v>
      </c>
      <c r="T24" s="12" t="n">
        <v>0</v>
      </c>
      <c r="U24" s="12" t="n">
        <v>0</v>
      </c>
      <c r="V24" s="12" t="n">
        <v>0</v>
      </c>
      <c r="W24" s="12" t="n">
        <v>0</v>
      </c>
      <c r="X24" s="12" t="n">
        <v>0</v>
      </c>
      <c r="Y24" s="12" t="n">
        <f aca="false">SUM(B24:X24)</f>
        <v>15.4504182266695</v>
      </c>
    </row>
    <row r="25" customFormat="false" ht="18" hidden="false" customHeight="true" outlineLevel="0" collapsed="false">
      <c r="A25" s="11" t="s">
        <v>2063</v>
      </c>
      <c r="B25" s="12" t="n">
        <v>0</v>
      </c>
      <c r="C25" s="12" t="n">
        <v>0</v>
      </c>
      <c r="D25" s="12" t="n">
        <v>0</v>
      </c>
      <c r="E25" s="12" t="n">
        <v>0</v>
      </c>
      <c r="F25" s="12" t="n">
        <v>0</v>
      </c>
      <c r="G25" s="12" t="n">
        <v>0</v>
      </c>
      <c r="H25" s="12" t="n">
        <v>0</v>
      </c>
      <c r="I25" s="12" t="n">
        <v>0</v>
      </c>
      <c r="J25" s="12" t="n">
        <v>0</v>
      </c>
      <c r="K25" s="12" t="n">
        <v>0</v>
      </c>
      <c r="L25" s="12" t="n">
        <v>0</v>
      </c>
      <c r="M25" s="12" t="n">
        <v>0</v>
      </c>
      <c r="N25" s="12" t="n">
        <v>0</v>
      </c>
      <c r="O25" s="12" t="n">
        <v>0</v>
      </c>
      <c r="P25" s="12" t="n">
        <v>0</v>
      </c>
      <c r="Q25" s="12" t="n">
        <v>0</v>
      </c>
      <c r="R25" s="12" t="n">
        <v>0</v>
      </c>
      <c r="S25" s="12" t="n">
        <v>0</v>
      </c>
      <c r="T25" s="12" t="n">
        <v>0</v>
      </c>
      <c r="U25" s="12" t="n">
        <v>0</v>
      </c>
      <c r="V25" s="12" t="n">
        <v>0</v>
      </c>
      <c r="W25" s="12" t="n">
        <v>0</v>
      </c>
      <c r="X25" s="12" t="n">
        <v>0</v>
      </c>
      <c r="Y25" s="12" t="n">
        <f aca="false">SUM(B25:X25)</f>
        <v>0</v>
      </c>
    </row>
    <row r="26" customFormat="false" ht="18" hidden="false" customHeight="true" outlineLevel="0" collapsed="false">
      <c r="A26" s="11" t="s">
        <v>27</v>
      </c>
      <c r="B26" s="12" t="n">
        <v>0</v>
      </c>
      <c r="C26" s="12" t="n">
        <v>0</v>
      </c>
      <c r="D26" s="12" t="n">
        <v>0</v>
      </c>
      <c r="E26" s="12" t="n">
        <v>0</v>
      </c>
      <c r="F26" s="12" t="n">
        <v>0</v>
      </c>
      <c r="G26" s="12" t="n">
        <v>0</v>
      </c>
      <c r="H26" s="12" t="n">
        <v>0</v>
      </c>
      <c r="I26" s="12" t="n">
        <v>0</v>
      </c>
      <c r="J26" s="12" t="n">
        <v>0</v>
      </c>
      <c r="K26" s="12" t="n">
        <v>0</v>
      </c>
      <c r="L26" s="12" t="n">
        <v>0</v>
      </c>
      <c r="M26" s="12" t="n">
        <v>0</v>
      </c>
      <c r="N26" s="12" t="n">
        <v>0</v>
      </c>
      <c r="O26" s="12" t="n">
        <v>0</v>
      </c>
      <c r="P26" s="12" t="n">
        <v>0</v>
      </c>
      <c r="Q26" s="12" t="n">
        <v>0</v>
      </c>
      <c r="R26" s="12" t="n">
        <v>0</v>
      </c>
      <c r="S26" s="12" t="n">
        <v>0</v>
      </c>
      <c r="T26" s="12" t="n">
        <v>0</v>
      </c>
      <c r="U26" s="12" t="n">
        <v>0</v>
      </c>
      <c r="V26" s="12" t="n">
        <v>0</v>
      </c>
      <c r="W26" s="12" t="n">
        <v>0</v>
      </c>
      <c r="X26" s="12" t="n">
        <v>0</v>
      </c>
      <c r="Y26" s="12" t="n">
        <f aca="false">SUM(B26:X26)</f>
        <v>0</v>
      </c>
    </row>
    <row r="27" customFormat="false" ht="18" hidden="false" customHeight="true" outlineLevel="0" collapsed="false">
      <c r="A27" s="11" t="s">
        <v>1029</v>
      </c>
      <c r="B27" s="12" t="n">
        <v>0</v>
      </c>
      <c r="C27" s="12" t="n">
        <v>0</v>
      </c>
      <c r="D27" s="12" t="n">
        <v>0</v>
      </c>
      <c r="E27" s="12" t="n">
        <v>0</v>
      </c>
      <c r="F27" s="12" t="n">
        <v>0</v>
      </c>
      <c r="G27" s="12" t="n">
        <v>0</v>
      </c>
      <c r="H27" s="12" t="n">
        <v>0</v>
      </c>
      <c r="I27" s="12" t="n">
        <v>0</v>
      </c>
      <c r="J27" s="12" t="n">
        <v>0</v>
      </c>
      <c r="K27" s="12" t="n">
        <v>0</v>
      </c>
      <c r="L27" s="12" t="n">
        <v>0</v>
      </c>
      <c r="M27" s="12" t="n">
        <v>0</v>
      </c>
      <c r="N27" s="12" t="n">
        <v>0</v>
      </c>
      <c r="O27" s="12" t="n">
        <v>0</v>
      </c>
      <c r="P27" s="12" t="n">
        <v>0</v>
      </c>
      <c r="Q27" s="12" t="n">
        <v>0</v>
      </c>
      <c r="R27" s="12" t="n">
        <v>0</v>
      </c>
      <c r="S27" s="12" t="n">
        <v>0</v>
      </c>
      <c r="T27" s="12" t="n">
        <v>0</v>
      </c>
      <c r="U27" s="12" t="n">
        <v>0</v>
      </c>
      <c r="V27" s="12" t="n">
        <v>0</v>
      </c>
      <c r="W27" s="12" t="n">
        <v>0</v>
      </c>
      <c r="X27" s="12" t="n">
        <v>0</v>
      </c>
      <c r="Y27" s="12" t="n">
        <f aca="false">SUM(B27:X27)</f>
        <v>0</v>
      </c>
    </row>
    <row r="28" customFormat="false" ht="18" hidden="false" customHeight="true" outlineLevel="0" collapsed="false">
      <c r="A28" s="11" t="s">
        <v>1116</v>
      </c>
      <c r="B28" s="12" t="n">
        <v>0</v>
      </c>
      <c r="C28" s="12" t="n">
        <v>0</v>
      </c>
      <c r="D28" s="12" t="n">
        <v>0</v>
      </c>
      <c r="E28" s="12" t="n">
        <v>0</v>
      </c>
      <c r="F28" s="12" t="n">
        <v>0</v>
      </c>
      <c r="G28" s="12" t="n">
        <v>0</v>
      </c>
      <c r="H28" s="12" t="n">
        <v>0</v>
      </c>
      <c r="I28" s="12" t="n">
        <v>0</v>
      </c>
      <c r="J28" s="12" t="n">
        <v>0</v>
      </c>
      <c r="K28" s="12" t="n">
        <v>0</v>
      </c>
      <c r="L28" s="12" t="n">
        <v>0</v>
      </c>
      <c r="M28" s="12" t="n">
        <v>0</v>
      </c>
      <c r="N28" s="12" t="n">
        <v>0</v>
      </c>
      <c r="O28" s="12" t="n">
        <v>0</v>
      </c>
      <c r="P28" s="12" t="n">
        <v>0</v>
      </c>
      <c r="Q28" s="12" t="n">
        <v>0</v>
      </c>
      <c r="R28" s="12" t="n">
        <v>0</v>
      </c>
      <c r="S28" s="12" t="n">
        <v>0</v>
      </c>
      <c r="T28" s="12" t="n">
        <v>0</v>
      </c>
      <c r="U28" s="12" t="n">
        <v>0</v>
      </c>
      <c r="V28" s="12" t="n">
        <v>0</v>
      </c>
      <c r="W28" s="12" t="n">
        <v>0</v>
      </c>
      <c r="X28" s="12" t="n">
        <v>0</v>
      </c>
      <c r="Y28" s="12" t="n">
        <f aca="false">SUM(B28:X28)</f>
        <v>0</v>
      </c>
    </row>
    <row r="29" customFormat="false" ht="18" hidden="false" customHeight="true" outlineLevel="0" collapsed="false">
      <c r="A29" s="11" t="s">
        <v>2062</v>
      </c>
      <c r="B29" s="13" t="n">
        <f aca="false">SUM(B17:B28)</f>
        <v>266.764900579153</v>
      </c>
      <c r="C29" s="13" t="n">
        <f aca="false">SUM(C17:C28)</f>
        <v>249.703804448816</v>
      </c>
      <c r="D29" s="13" t="n">
        <f aca="false">SUM(D17:D28)</f>
        <v>219.873495300725</v>
      </c>
      <c r="E29" s="13" t="n">
        <f aca="false">SUM(E17:E28)</f>
        <v>117.038864964993</v>
      </c>
      <c r="F29" s="13" t="n">
        <f aca="false">SUM(F17:F28)</f>
        <v>115.684270008851</v>
      </c>
      <c r="G29" s="13" t="n">
        <f aca="false">SUM(G17:G28)</f>
        <v>83.8037915358662</v>
      </c>
      <c r="H29" s="13" t="n">
        <f aca="false">SUM(H17:H28)</f>
        <v>82.1861824726446</v>
      </c>
      <c r="I29" s="13" t="n">
        <f aca="false">SUM(I17:I28)</f>
        <v>58.5540283240991</v>
      </c>
      <c r="J29" s="13" t="n">
        <f aca="false">SUM(J17:J28)</f>
        <v>47.3132785733032</v>
      </c>
      <c r="K29" s="13" t="n">
        <f aca="false">SUM(K17:K28)</f>
        <v>35.0832449014517</v>
      </c>
      <c r="L29" s="13" t="n">
        <f aca="false">SUM(L17:L28)</f>
        <v>21.6035418169979</v>
      </c>
      <c r="M29" s="13" t="n">
        <f aca="false">SUM(M17:M28)</f>
        <v>19.363758436652</v>
      </c>
      <c r="N29" s="13" t="n">
        <f aca="false">SUM(N17:N28)</f>
        <v>18.2299475994519</v>
      </c>
      <c r="O29" s="13" t="n">
        <f aca="false">SUM(O17:O28)</f>
        <v>17.2511293562267</v>
      </c>
      <c r="P29" s="13" t="n">
        <f aca="false">SUM(P17:P28)</f>
        <v>10.7336119953124</v>
      </c>
      <c r="Q29" s="13" t="n">
        <f aca="false">SUM(Q17:Q28)</f>
        <v>4.94394638787984</v>
      </c>
      <c r="R29" s="13" t="n">
        <f aca="false">SUM(R17:R28)</f>
        <v>0</v>
      </c>
      <c r="S29" s="13" t="n">
        <f aca="false">SUM(S17:S28)</f>
        <v>0</v>
      </c>
      <c r="T29" s="13" t="n">
        <f aca="false">SUM(T17:T28)</f>
        <v>0</v>
      </c>
      <c r="U29" s="13" t="n">
        <f aca="false">SUM(U17:U28)</f>
        <v>0</v>
      </c>
      <c r="V29" s="13" t="n">
        <f aca="false">SUM(V17:V28)</f>
        <v>0</v>
      </c>
      <c r="W29" s="13" t="n">
        <f aca="false">SUM(W17:W28)</f>
        <v>0</v>
      </c>
      <c r="X29" s="13" t="n">
        <f aca="false">SUM(X17:X28)</f>
        <v>0</v>
      </c>
      <c r="Y29" s="14"/>
    </row>
    <row r="30" customFormat="false" ht="18" hidden="false" customHeight="true" outlineLevel="0" collapsed="false"/>
    <row r="31" customFormat="false" ht="18" hidden="false" customHeight="true" outlineLevel="0" collapsed="false">
      <c r="A31" s="9" t="s">
        <v>2065</v>
      </c>
      <c r="B31" s="10" t="s">
        <v>62</v>
      </c>
      <c r="C31" s="10" t="s">
        <v>102</v>
      </c>
      <c r="D31" s="10" t="s">
        <v>116</v>
      </c>
      <c r="E31" s="10" t="s">
        <v>29</v>
      </c>
      <c r="F31" s="10" t="s">
        <v>801</v>
      </c>
      <c r="G31" s="10" t="s">
        <v>44</v>
      </c>
      <c r="H31" s="10" t="s">
        <v>201</v>
      </c>
      <c r="I31" s="10" t="s">
        <v>51</v>
      </c>
      <c r="J31" s="10" t="s">
        <v>528</v>
      </c>
      <c r="K31" s="10" t="s">
        <v>1150</v>
      </c>
      <c r="L31" s="10" t="s">
        <v>434</v>
      </c>
      <c r="M31" s="10" t="s">
        <v>2061</v>
      </c>
      <c r="N31" s="10" t="s">
        <v>182</v>
      </c>
      <c r="O31" s="10" t="s">
        <v>152</v>
      </c>
      <c r="P31" s="10" t="s">
        <v>245</v>
      </c>
      <c r="Q31" s="10" t="s">
        <v>643</v>
      </c>
      <c r="R31" s="10" t="s">
        <v>917</v>
      </c>
      <c r="S31" s="10" t="s">
        <v>1295</v>
      </c>
      <c r="T31" s="10" t="s">
        <v>1273</v>
      </c>
      <c r="U31" s="10" t="s">
        <v>92</v>
      </c>
      <c r="V31" s="10" t="s">
        <v>74</v>
      </c>
      <c r="W31" s="10" t="s">
        <v>1346</v>
      </c>
      <c r="X31" s="10" t="s">
        <v>70</v>
      </c>
      <c r="Y31" s="10" t="s">
        <v>2062</v>
      </c>
    </row>
    <row r="32" customFormat="false" ht="18" hidden="false" customHeight="true" outlineLevel="0" collapsed="false">
      <c r="A32" s="11" t="s">
        <v>37</v>
      </c>
      <c r="B32" s="12" t="n">
        <v>106.66047113766</v>
      </c>
      <c r="C32" s="12" t="n">
        <v>11.9341972033264</v>
      </c>
      <c r="D32" s="12" t="n">
        <v>8.61337738586379</v>
      </c>
      <c r="E32" s="12" t="n">
        <v>2.23172758920957</v>
      </c>
      <c r="F32" s="12" t="n">
        <v>4.70079121772281</v>
      </c>
      <c r="G32" s="12" t="n">
        <v>0</v>
      </c>
      <c r="H32" s="12" t="n">
        <v>6.44786573474116</v>
      </c>
      <c r="I32" s="12" t="n">
        <v>0</v>
      </c>
      <c r="J32" s="12" t="n">
        <v>0</v>
      </c>
      <c r="K32" s="12" t="n">
        <v>4.98343759802687</v>
      </c>
      <c r="L32" s="12" t="n">
        <v>0</v>
      </c>
      <c r="M32" s="12" t="n">
        <v>0</v>
      </c>
      <c r="N32" s="12" t="n">
        <v>0</v>
      </c>
      <c r="O32" s="12" t="n">
        <v>0</v>
      </c>
      <c r="P32" s="12" t="n">
        <v>0</v>
      </c>
      <c r="Q32" s="12" t="n">
        <v>0</v>
      </c>
      <c r="R32" s="12" t="n">
        <v>0</v>
      </c>
      <c r="S32" s="12" t="n">
        <v>0</v>
      </c>
      <c r="T32" s="12" t="n">
        <v>0</v>
      </c>
      <c r="U32" s="12" t="n">
        <v>0</v>
      </c>
      <c r="V32" s="12" t="n">
        <v>0</v>
      </c>
      <c r="W32" s="12" t="n">
        <v>0</v>
      </c>
      <c r="X32" s="12" t="n">
        <v>0</v>
      </c>
      <c r="Y32" s="12" t="n">
        <f aca="false">SUM(B32:X32)</f>
        <v>145.571867866551</v>
      </c>
    </row>
    <row r="33" customFormat="false" ht="18" hidden="false" customHeight="true" outlineLevel="0" collapsed="false">
      <c r="A33" s="11" t="s">
        <v>189</v>
      </c>
      <c r="B33" s="12" t="n">
        <v>32.0984870902397</v>
      </c>
      <c r="C33" s="12" t="n">
        <v>53.1795144582651</v>
      </c>
      <c r="D33" s="12" t="n">
        <v>11.764774064116</v>
      </c>
      <c r="E33" s="12" t="n">
        <v>15.798079068844</v>
      </c>
      <c r="F33" s="12" t="n">
        <v>18.5880465111945</v>
      </c>
      <c r="G33" s="12" t="n">
        <v>0</v>
      </c>
      <c r="H33" s="12" t="n">
        <v>2.59426172542542</v>
      </c>
      <c r="I33" s="12" t="n">
        <v>0</v>
      </c>
      <c r="J33" s="12" t="n">
        <v>0</v>
      </c>
      <c r="K33" s="12" t="n">
        <v>0</v>
      </c>
      <c r="L33" s="12" t="n">
        <v>0</v>
      </c>
      <c r="M33" s="12" t="n">
        <v>0</v>
      </c>
      <c r="N33" s="12" t="n">
        <v>0</v>
      </c>
      <c r="O33" s="12" t="n">
        <v>0</v>
      </c>
      <c r="P33" s="12" t="n">
        <v>0</v>
      </c>
      <c r="Q33" s="12" t="n">
        <v>0</v>
      </c>
      <c r="R33" s="12" t="n">
        <v>0</v>
      </c>
      <c r="S33" s="12" t="n">
        <v>0</v>
      </c>
      <c r="T33" s="12" t="n">
        <v>0</v>
      </c>
      <c r="U33" s="12" t="n">
        <v>0</v>
      </c>
      <c r="V33" s="12" t="n">
        <v>0</v>
      </c>
      <c r="W33" s="12" t="n">
        <v>0</v>
      </c>
      <c r="X33" s="12" t="n">
        <v>0</v>
      </c>
      <c r="Y33" s="12" t="n">
        <f aca="false">SUM(B33:X33)</f>
        <v>134.023162918085</v>
      </c>
    </row>
    <row r="34" customFormat="false" ht="18" hidden="false" customHeight="true" outlineLevel="0" collapsed="false">
      <c r="A34" s="11" t="s">
        <v>143</v>
      </c>
      <c r="B34" s="12" t="n">
        <v>55.4404220859591</v>
      </c>
      <c r="C34" s="12" t="n">
        <v>15.2402839779625</v>
      </c>
      <c r="D34" s="12" t="n">
        <v>15.2846360376227</v>
      </c>
      <c r="E34" s="12" t="n">
        <v>4.53297186649388</v>
      </c>
      <c r="F34" s="12" t="n">
        <v>5.32232018175642</v>
      </c>
      <c r="G34" s="12" t="n">
        <v>13.7648261931493</v>
      </c>
      <c r="H34" s="12" t="n">
        <v>2.99118803341602</v>
      </c>
      <c r="I34" s="12" t="n">
        <v>6.50370131437843</v>
      </c>
      <c r="J34" s="12" t="n">
        <v>0</v>
      </c>
      <c r="K34" s="12" t="n">
        <v>0</v>
      </c>
      <c r="L34" s="12" t="n">
        <v>0</v>
      </c>
      <c r="M34" s="12" t="n">
        <v>0</v>
      </c>
      <c r="N34" s="12" t="n">
        <v>0</v>
      </c>
      <c r="O34" s="12" t="n">
        <v>0</v>
      </c>
      <c r="P34" s="12" t="n">
        <v>0</v>
      </c>
      <c r="Q34" s="12" t="n">
        <v>0</v>
      </c>
      <c r="R34" s="12" t="n">
        <v>0</v>
      </c>
      <c r="S34" s="12" t="n">
        <v>0</v>
      </c>
      <c r="T34" s="12" t="n">
        <v>0</v>
      </c>
      <c r="U34" s="12" t="n">
        <v>0</v>
      </c>
      <c r="V34" s="12" t="n">
        <v>0</v>
      </c>
      <c r="W34" s="12" t="n">
        <v>0</v>
      </c>
      <c r="X34" s="12" t="n">
        <v>0</v>
      </c>
      <c r="Y34" s="12" t="n">
        <f aca="false">SUM(B34:X34)</f>
        <v>119.080349690738</v>
      </c>
    </row>
    <row r="35" customFormat="false" ht="18" hidden="false" customHeight="true" outlineLevel="0" collapsed="false">
      <c r="A35" s="11" t="s">
        <v>100</v>
      </c>
      <c r="B35" s="12" t="n">
        <v>26.5514864114495</v>
      </c>
      <c r="C35" s="12" t="n">
        <v>27.9877408714275</v>
      </c>
      <c r="D35" s="12" t="n">
        <v>8.34659605111113</v>
      </c>
      <c r="E35" s="12" t="n">
        <v>16.314364779595</v>
      </c>
      <c r="F35" s="12" t="n">
        <v>10.4442216176575</v>
      </c>
      <c r="G35" s="12" t="n">
        <v>4.58235122545646</v>
      </c>
      <c r="H35" s="12" t="n">
        <v>3.45667770132515</v>
      </c>
      <c r="I35" s="12" t="n">
        <v>6.04680285525579</v>
      </c>
      <c r="J35" s="12" t="n">
        <v>0</v>
      </c>
      <c r="K35" s="12" t="n">
        <v>0</v>
      </c>
      <c r="L35" s="12" t="n">
        <v>0</v>
      </c>
      <c r="M35" s="12" t="n">
        <v>0</v>
      </c>
      <c r="N35" s="12" t="n">
        <v>0</v>
      </c>
      <c r="O35" s="12" t="n">
        <v>0</v>
      </c>
      <c r="P35" s="12" t="n">
        <v>0</v>
      </c>
      <c r="Q35" s="12" t="n">
        <v>0</v>
      </c>
      <c r="R35" s="12" t="n">
        <v>0</v>
      </c>
      <c r="S35" s="12" t="n">
        <v>0</v>
      </c>
      <c r="T35" s="12" t="n">
        <v>0</v>
      </c>
      <c r="U35" s="12" t="n">
        <v>0</v>
      </c>
      <c r="V35" s="12" t="n">
        <v>0</v>
      </c>
      <c r="W35" s="12" t="n">
        <v>0</v>
      </c>
      <c r="X35" s="12" t="n">
        <v>0</v>
      </c>
      <c r="Y35" s="12" t="n">
        <f aca="false">SUM(B35:X35)</f>
        <v>103.730241513278</v>
      </c>
    </row>
    <row r="36" customFormat="false" ht="18" hidden="false" customHeight="true" outlineLevel="0" collapsed="false">
      <c r="A36" s="11" t="s">
        <v>206</v>
      </c>
      <c r="B36" s="12" t="n">
        <v>26.5514864114495</v>
      </c>
      <c r="C36" s="12" t="n">
        <v>12.5462513043286</v>
      </c>
      <c r="D36" s="12" t="n">
        <v>6.67125865175891</v>
      </c>
      <c r="E36" s="12" t="n">
        <v>6.43077518500134</v>
      </c>
      <c r="F36" s="12" t="n">
        <v>5.04064650365003</v>
      </c>
      <c r="G36" s="12" t="n">
        <v>2.7452988229566</v>
      </c>
      <c r="H36" s="12" t="n">
        <v>3.45667770132515</v>
      </c>
      <c r="I36" s="12" t="n">
        <v>0</v>
      </c>
      <c r="J36" s="12" t="n">
        <v>11.5411391082938</v>
      </c>
      <c r="K36" s="12" t="n">
        <v>0</v>
      </c>
      <c r="L36" s="12" t="n">
        <v>3.89867127731296</v>
      </c>
      <c r="M36" s="12" t="n">
        <v>0</v>
      </c>
      <c r="N36" s="12" t="n">
        <v>0</v>
      </c>
      <c r="O36" s="12" t="n">
        <v>0</v>
      </c>
      <c r="P36" s="12" t="n">
        <v>0</v>
      </c>
      <c r="Q36" s="12" t="n">
        <v>0</v>
      </c>
      <c r="R36" s="12" t="n">
        <v>0</v>
      </c>
      <c r="S36" s="12" t="n">
        <v>0</v>
      </c>
      <c r="T36" s="12" t="n">
        <v>0</v>
      </c>
      <c r="U36" s="12" t="n">
        <v>0</v>
      </c>
      <c r="V36" s="12" t="n">
        <v>0</v>
      </c>
      <c r="W36" s="12" t="n">
        <v>0</v>
      </c>
      <c r="X36" s="12" t="n">
        <v>0</v>
      </c>
      <c r="Y36" s="12" t="n">
        <f aca="false">SUM(B36:X36)</f>
        <v>78.8822049660769</v>
      </c>
    </row>
    <row r="37" customFormat="false" ht="18" hidden="false" customHeight="true" outlineLevel="0" collapsed="false">
      <c r="A37" s="11" t="s">
        <v>1592</v>
      </c>
      <c r="B37" s="12" t="n">
        <v>24.2742774134275</v>
      </c>
      <c r="C37" s="12" t="n">
        <v>0</v>
      </c>
      <c r="D37" s="12" t="n">
        <v>0</v>
      </c>
      <c r="E37" s="12" t="n">
        <v>0</v>
      </c>
      <c r="F37" s="12" t="n">
        <v>0</v>
      </c>
      <c r="G37" s="12" t="n">
        <v>0</v>
      </c>
      <c r="H37" s="12" t="n">
        <v>0</v>
      </c>
      <c r="I37" s="12" t="n">
        <v>0</v>
      </c>
      <c r="J37" s="12" t="n">
        <v>0</v>
      </c>
      <c r="K37" s="12" t="n">
        <v>0</v>
      </c>
      <c r="L37" s="12" t="n">
        <v>0</v>
      </c>
      <c r="M37" s="12" t="n">
        <v>0</v>
      </c>
      <c r="N37" s="12" t="n">
        <v>0</v>
      </c>
      <c r="O37" s="12" t="n">
        <v>0</v>
      </c>
      <c r="P37" s="12" t="n">
        <v>0</v>
      </c>
      <c r="Q37" s="12" t="n">
        <v>0</v>
      </c>
      <c r="R37" s="12" t="n">
        <v>0</v>
      </c>
      <c r="S37" s="12" t="n">
        <v>0</v>
      </c>
      <c r="T37" s="12" t="n">
        <v>0</v>
      </c>
      <c r="U37" s="12" t="n">
        <v>0</v>
      </c>
      <c r="V37" s="12" t="n">
        <v>0</v>
      </c>
      <c r="W37" s="12" t="n">
        <v>0</v>
      </c>
      <c r="X37" s="12" t="n">
        <v>0</v>
      </c>
      <c r="Y37" s="12" t="n">
        <f aca="false">SUM(B37:X37)</f>
        <v>24.2742774134275</v>
      </c>
    </row>
    <row r="38" customFormat="false" ht="18" hidden="false" customHeight="true" outlineLevel="0" collapsed="false">
      <c r="A38" s="11" t="s">
        <v>1529</v>
      </c>
      <c r="B38" s="12" t="n">
        <v>20.5212246467982</v>
      </c>
      <c r="C38" s="12" t="n">
        <v>0</v>
      </c>
      <c r="D38" s="12" t="n">
        <v>0</v>
      </c>
      <c r="E38" s="12" t="n">
        <v>0</v>
      </c>
      <c r="F38" s="12" t="n">
        <v>0</v>
      </c>
      <c r="G38" s="12" t="n">
        <v>0</v>
      </c>
      <c r="H38" s="12" t="n">
        <v>0</v>
      </c>
      <c r="I38" s="12" t="n">
        <v>0</v>
      </c>
      <c r="J38" s="12" t="n">
        <v>0</v>
      </c>
      <c r="K38" s="12" t="n">
        <v>0</v>
      </c>
      <c r="L38" s="12" t="n">
        <v>0</v>
      </c>
      <c r="M38" s="12" t="n">
        <v>0</v>
      </c>
      <c r="N38" s="12" t="n">
        <v>0</v>
      </c>
      <c r="O38" s="12" t="n">
        <v>0</v>
      </c>
      <c r="P38" s="12" t="n">
        <v>0</v>
      </c>
      <c r="Q38" s="12" t="n">
        <v>0</v>
      </c>
      <c r="R38" s="12" t="n">
        <v>0</v>
      </c>
      <c r="S38" s="12" t="n">
        <v>0</v>
      </c>
      <c r="T38" s="12" t="n">
        <v>0</v>
      </c>
      <c r="U38" s="12" t="n">
        <v>0</v>
      </c>
      <c r="V38" s="12" t="n">
        <v>0</v>
      </c>
      <c r="W38" s="12" t="n">
        <v>0</v>
      </c>
      <c r="X38" s="12" t="n">
        <v>0</v>
      </c>
      <c r="Y38" s="12" t="n">
        <f aca="false">SUM(B38:X38)</f>
        <v>20.5212246467982</v>
      </c>
    </row>
    <row r="39" customFormat="false" ht="18" hidden="false" customHeight="true" outlineLevel="0" collapsed="false">
      <c r="A39" s="11" t="s">
        <v>2063</v>
      </c>
      <c r="B39" s="12" t="n">
        <v>0</v>
      </c>
      <c r="C39" s="12" t="n">
        <v>7.71049714380686</v>
      </c>
      <c r="D39" s="12" t="n">
        <v>0</v>
      </c>
      <c r="E39" s="12" t="n">
        <v>2.30124427728431</v>
      </c>
      <c r="F39" s="12" t="n">
        <v>2.69844218275933</v>
      </c>
      <c r="G39" s="12" t="n">
        <v>0</v>
      </c>
      <c r="H39" s="12" t="n">
        <v>0</v>
      </c>
      <c r="I39" s="12" t="n">
        <v>0</v>
      </c>
      <c r="J39" s="12" t="n">
        <v>0</v>
      </c>
      <c r="K39" s="12" t="n">
        <v>0</v>
      </c>
      <c r="L39" s="12" t="n">
        <v>0</v>
      </c>
      <c r="M39" s="12" t="n">
        <v>0</v>
      </c>
      <c r="N39" s="12" t="n">
        <v>0</v>
      </c>
      <c r="O39" s="12" t="n">
        <v>0</v>
      </c>
      <c r="P39" s="12" t="n">
        <v>0</v>
      </c>
      <c r="Q39" s="12" t="n">
        <v>0</v>
      </c>
      <c r="R39" s="12" t="n">
        <v>0</v>
      </c>
      <c r="S39" s="12" t="n">
        <v>0</v>
      </c>
      <c r="T39" s="12" t="n">
        <v>0</v>
      </c>
      <c r="U39" s="12" t="n">
        <v>0</v>
      </c>
      <c r="V39" s="12" t="n">
        <v>0</v>
      </c>
      <c r="W39" s="12" t="n">
        <v>0</v>
      </c>
      <c r="X39" s="12" t="n">
        <v>0</v>
      </c>
      <c r="Y39" s="12" t="n">
        <f aca="false">SUM(B39:X39)</f>
        <v>12.7101836038505</v>
      </c>
    </row>
    <row r="40" customFormat="false" ht="18" hidden="false" customHeight="true" outlineLevel="0" collapsed="false">
      <c r="A40" s="11" t="s">
        <v>139</v>
      </c>
      <c r="B40" s="12" t="n">
        <v>0</v>
      </c>
      <c r="C40" s="12" t="n">
        <v>0</v>
      </c>
      <c r="D40" s="12" t="n">
        <v>2.7528225829667</v>
      </c>
      <c r="E40" s="12" t="n">
        <v>0</v>
      </c>
      <c r="F40" s="12" t="n">
        <v>0</v>
      </c>
      <c r="G40" s="12" t="n">
        <v>0</v>
      </c>
      <c r="H40" s="12" t="n">
        <v>0</v>
      </c>
      <c r="I40" s="12" t="n">
        <v>3.27842292824471</v>
      </c>
      <c r="J40" s="12" t="n">
        <v>0</v>
      </c>
      <c r="K40" s="12" t="n">
        <v>0</v>
      </c>
      <c r="L40" s="12" t="n">
        <v>0</v>
      </c>
      <c r="M40" s="12" t="n">
        <v>0</v>
      </c>
      <c r="N40" s="12" t="n">
        <v>0</v>
      </c>
      <c r="O40" s="12" t="n">
        <v>0</v>
      </c>
      <c r="P40" s="12" t="n">
        <v>0</v>
      </c>
      <c r="Q40" s="12" t="n">
        <v>0</v>
      </c>
      <c r="R40" s="12" t="n">
        <v>0</v>
      </c>
      <c r="S40" s="12" t="n">
        <v>0</v>
      </c>
      <c r="T40" s="12" t="n">
        <v>0</v>
      </c>
      <c r="U40" s="12" t="n">
        <v>0</v>
      </c>
      <c r="V40" s="12" t="n">
        <v>0</v>
      </c>
      <c r="W40" s="12" t="n">
        <v>0</v>
      </c>
      <c r="X40" s="12" t="n">
        <v>0</v>
      </c>
      <c r="Y40" s="12" t="n">
        <f aca="false">SUM(B40:X40)</f>
        <v>6.03124551121141</v>
      </c>
    </row>
    <row r="41" customFormat="false" ht="18" hidden="false" customHeight="true" outlineLevel="0" collapsed="false">
      <c r="A41" s="11" t="s">
        <v>27</v>
      </c>
      <c r="B41" s="12" t="n">
        <v>0</v>
      </c>
      <c r="C41" s="12" t="n">
        <v>0</v>
      </c>
      <c r="D41" s="12" t="n">
        <v>0</v>
      </c>
      <c r="E41" s="12" t="n">
        <v>0</v>
      </c>
      <c r="F41" s="12" t="n">
        <v>0</v>
      </c>
      <c r="G41" s="12" t="n">
        <v>0</v>
      </c>
      <c r="H41" s="12" t="n">
        <v>0</v>
      </c>
      <c r="I41" s="12" t="n">
        <v>0</v>
      </c>
      <c r="J41" s="12" t="n">
        <v>0</v>
      </c>
      <c r="K41" s="12" t="n">
        <v>0</v>
      </c>
      <c r="L41" s="12" t="n">
        <v>0</v>
      </c>
      <c r="M41" s="12" t="n">
        <v>0</v>
      </c>
      <c r="N41" s="12" t="n">
        <v>0</v>
      </c>
      <c r="O41" s="12" t="n">
        <v>0</v>
      </c>
      <c r="P41" s="12" t="n">
        <v>0</v>
      </c>
      <c r="Q41" s="12" t="n">
        <v>0</v>
      </c>
      <c r="R41" s="12" t="n">
        <v>0</v>
      </c>
      <c r="S41" s="12" t="n">
        <v>0</v>
      </c>
      <c r="T41" s="12" t="n">
        <v>0</v>
      </c>
      <c r="U41" s="12" t="n">
        <v>0</v>
      </c>
      <c r="V41" s="12" t="n">
        <v>0</v>
      </c>
      <c r="W41" s="12" t="n">
        <v>0</v>
      </c>
      <c r="X41" s="12" t="n">
        <v>0</v>
      </c>
      <c r="Y41" s="12" t="n">
        <f aca="false">SUM(B41:X41)</f>
        <v>0</v>
      </c>
    </row>
    <row r="42" customFormat="false" ht="18" hidden="false" customHeight="true" outlineLevel="0" collapsed="false">
      <c r="A42" s="11" t="s">
        <v>1029</v>
      </c>
      <c r="B42" s="12" t="n">
        <v>0</v>
      </c>
      <c r="C42" s="12" t="n">
        <v>0</v>
      </c>
      <c r="D42" s="12" t="n">
        <v>0</v>
      </c>
      <c r="E42" s="12" t="n">
        <v>0</v>
      </c>
      <c r="F42" s="12" t="n">
        <v>0</v>
      </c>
      <c r="G42" s="12" t="n">
        <v>0</v>
      </c>
      <c r="H42" s="12" t="n">
        <v>0</v>
      </c>
      <c r="I42" s="12" t="n">
        <v>0</v>
      </c>
      <c r="J42" s="12" t="n">
        <v>0</v>
      </c>
      <c r="K42" s="12" t="n">
        <v>0</v>
      </c>
      <c r="L42" s="12" t="n">
        <v>0</v>
      </c>
      <c r="M42" s="12" t="n">
        <v>0</v>
      </c>
      <c r="N42" s="12" t="n">
        <v>0</v>
      </c>
      <c r="O42" s="12" t="n">
        <v>0</v>
      </c>
      <c r="P42" s="12" t="n">
        <v>0</v>
      </c>
      <c r="Q42" s="12" t="n">
        <v>0</v>
      </c>
      <c r="R42" s="12" t="n">
        <v>0</v>
      </c>
      <c r="S42" s="12" t="n">
        <v>0</v>
      </c>
      <c r="T42" s="12" t="n">
        <v>0</v>
      </c>
      <c r="U42" s="12" t="n">
        <v>0</v>
      </c>
      <c r="V42" s="12" t="n">
        <v>0</v>
      </c>
      <c r="W42" s="12" t="n">
        <v>0</v>
      </c>
      <c r="X42" s="12" t="n">
        <v>0</v>
      </c>
      <c r="Y42" s="12" t="n">
        <f aca="false">SUM(B42:X42)</f>
        <v>0</v>
      </c>
    </row>
    <row r="43" customFormat="false" ht="18" hidden="false" customHeight="true" outlineLevel="0" collapsed="false">
      <c r="A43" s="11" t="s">
        <v>1116</v>
      </c>
      <c r="B43" s="12" t="n">
        <v>0</v>
      </c>
      <c r="C43" s="12" t="n">
        <v>0</v>
      </c>
      <c r="D43" s="12" t="n">
        <v>0</v>
      </c>
      <c r="E43" s="12" t="n">
        <v>0</v>
      </c>
      <c r="F43" s="12" t="n">
        <v>0</v>
      </c>
      <c r="G43" s="12" t="n">
        <v>0</v>
      </c>
      <c r="H43" s="12" t="n">
        <v>0</v>
      </c>
      <c r="I43" s="12" t="n">
        <v>0</v>
      </c>
      <c r="J43" s="12" t="n">
        <v>0</v>
      </c>
      <c r="K43" s="12" t="n">
        <v>0</v>
      </c>
      <c r="L43" s="12" t="n">
        <v>0</v>
      </c>
      <c r="M43" s="12" t="n">
        <v>0</v>
      </c>
      <c r="N43" s="12" t="n">
        <v>0</v>
      </c>
      <c r="O43" s="12" t="n">
        <v>0</v>
      </c>
      <c r="P43" s="12" t="n">
        <v>0</v>
      </c>
      <c r="Q43" s="12" t="n">
        <v>0</v>
      </c>
      <c r="R43" s="12" t="n">
        <v>0</v>
      </c>
      <c r="S43" s="12" t="n">
        <v>0</v>
      </c>
      <c r="T43" s="12" t="n">
        <v>0</v>
      </c>
      <c r="U43" s="12" t="n">
        <v>0</v>
      </c>
      <c r="V43" s="12" t="n">
        <v>0</v>
      </c>
      <c r="W43" s="12" t="n">
        <v>0</v>
      </c>
      <c r="X43" s="12" t="n">
        <v>0</v>
      </c>
      <c r="Y43" s="12" t="n">
        <f aca="false">SUM(B43:X43)</f>
        <v>0</v>
      </c>
    </row>
    <row r="44" customFormat="false" ht="18" hidden="false" customHeight="true" outlineLevel="0" collapsed="false">
      <c r="A44" s="11" t="s">
        <v>2062</v>
      </c>
      <c r="B44" s="13" t="n">
        <f aca="false">SUM(B32:B43)</f>
        <v>292.097855196984</v>
      </c>
      <c r="C44" s="13" t="n">
        <f aca="false">SUM(C32:C43)</f>
        <v>128.598484959117</v>
      </c>
      <c r="D44" s="13" t="n">
        <f aca="false">SUM(D32:D43)</f>
        <v>53.4334647734392</v>
      </c>
      <c r="E44" s="13" t="n">
        <f aca="false">SUM(E32:E43)</f>
        <v>47.6091627664281</v>
      </c>
      <c r="F44" s="13" t="n">
        <f aca="false">SUM(F32:F43)</f>
        <v>46.7944682147406</v>
      </c>
      <c r="G44" s="13" t="n">
        <f aca="false">SUM(G32:G43)</f>
        <v>21.0924762415624</v>
      </c>
      <c r="H44" s="13" t="n">
        <f aca="false">SUM(H32:H43)</f>
        <v>18.9466708962329</v>
      </c>
      <c r="I44" s="13" t="n">
        <f aca="false">SUM(I32:I43)</f>
        <v>15.8289270978789</v>
      </c>
      <c r="J44" s="13" t="n">
        <f aca="false">SUM(J32:J43)</f>
        <v>11.5411391082938</v>
      </c>
      <c r="K44" s="13" t="n">
        <f aca="false">SUM(K32:K43)</f>
        <v>4.98343759802687</v>
      </c>
      <c r="L44" s="13" t="n">
        <f aca="false">SUM(L32:L43)</f>
        <v>3.89867127731296</v>
      </c>
      <c r="M44" s="13" t="n">
        <f aca="false">SUM(M32:M43)</f>
        <v>0</v>
      </c>
      <c r="N44" s="13" t="n">
        <f aca="false">SUM(N32:N43)</f>
        <v>0</v>
      </c>
      <c r="O44" s="13" t="n">
        <f aca="false">SUM(O32:O43)</f>
        <v>0</v>
      </c>
      <c r="P44" s="13" t="n">
        <f aca="false">SUM(P32:P43)</f>
        <v>0</v>
      </c>
      <c r="Q44" s="13" t="n">
        <f aca="false">SUM(Q32:Q43)</f>
        <v>0</v>
      </c>
      <c r="R44" s="13" t="n">
        <f aca="false">SUM(R32:R43)</f>
        <v>0</v>
      </c>
      <c r="S44" s="13" t="n">
        <f aca="false">SUM(S32:S43)</f>
        <v>0</v>
      </c>
      <c r="T44" s="13" t="n">
        <f aca="false">SUM(T32:T43)</f>
        <v>0</v>
      </c>
      <c r="U44" s="13" t="n">
        <f aca="false">SUM(U32:U43)</f>
        <v>0</v>
      </c>
      <c r="V44" s="13" t="n">
        <f aca="false">SUM(V32:V43)</f>
        <v>0</v>
      </c>
      <c r="W44" s="13" t="n">
        <f aca="false">SUM(W32:W43)</f>
        <v>0</v>
      </c>
      <c r="X44" s="13" t="n">
        <f aca="false">SUM(X32:X43)</f>
        <v>0</v>
      </c>
      <c r="Y44" s="14"/>
    </row>
    <row r="45" customFormat="false" ht="18" hidden="false" customHeight="true" outlineLevel="0" collapsed="false"/>
  </sheetData>
  <conditionalFormatting sqref="B29:X29">
    <cfRule type="dataBar" priority="2">
      <dataBar showValue="1" minLength="0" maxLength="10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5D9EF7D2-C700-4063-9FE9-6A9C8891A778}</x14:id>
        </ext>
      </extLst>
    </cfRule>
  </conditionalFormatting>
  <conditionalFormatting sqref="B44:Y44">
    <cfRule type="dataBar" priority="3">
      <dataBar showValue="1" minLength="0" maxLength="10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E491578B-575C-4AE9-8018-D711428F3B24}</x14:id>
        </ext>
      </extLst>
    </cfRule>
  </conditionalFormatting>
  <conditionalFormatting sqref="Y32:Y43">
    <cfRule type="dataBar" priority="4">
      <dataBar showValue="1" minLength="0" maxLength="10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50B84159-22AC-438A-AB70-C2EFE491361E}</x14:id>
        </ext>
      </extLst>
    </cfRule>
  </conditionalFormatting>
  <conditionalFormatting sqref="Y17:Y28">
    <cfRule type="dataBar" priority="5">
      <dataBar showValue="1" minLength="0" maxLength="10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43F06DF7-30F7-4B60-877C-956A4D993976}</x14:id>
        </ext>
      </extLst>
    </cfRule>
  </conditionalFormatting>
  <conditionalFormatting sqref="Y2:Y13">
    <cfRule type="dataBar" priority="6">
      <dataBar showValue="1" minLength="0" maxLength="10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DAFCAE82-F3E1-42AC-AECF-2087BD57D1F2}</x14:id>
        </ext>
      </extLst>
    </cfRule>
  </conditionalFormatting>
  <conditionalFormatting sqref="B14:X14">
    <cfRule type="dataBar" priority="7">
      <dataBar showValue="1" minLength="0" maxLength="10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BDFC20C4-2ADC-4FAA-86AA-92603FC3D162}</x14:id>
        </ext>
      </extLst>
    </cfRule>
    <cfRule type="cellIs" priority="8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9EF7D2-C700-4063-9FE9-6A9C8891A778}">
            <x14:dataBar minLength="0" maxLength="10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29:X29</xm:sqref>
        </x14:conditionalFormatting>
        <x14:conditionalFormatting xmlns:xm="http://schemas.microsoft.com/office/excel/2006/main">
          <x14:cfRule type="dataBar" id="{E491578B-575C-4AE9-8018-D711428F3B24}">
            <x14:dataBar minLength="0" maxLength="10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44:Y44</xm:sqref>
        </x14:conditionalFormatting>
        <x14:conditionalFormatting xmlns:xm="http://schemas.microsoft.com/office/excel/2006/main">
          <x14:cfRule type="dataBar" id="{50B84159-22AC-438A-AB70-C2EFE491361E}">
            <x14:dataBar minLength="0" maxLength="10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Y32:Y43</xm:sqref>
        </x14:conditionalFormatting>
        <x14:conditionalFormatting xmlns:xm="http://schemas.microsoft.com/office/excel/2006/main">
          <x14:cfRule type="dataBar" id="{43F06DF7-30F7-4B60-877C-956A4D993976}">
            <x14:dataBar minLength="0" maxLength="10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Y17:Y28</xm:sqref>
        </x14:conditionalFormatting>
        <x14:conditionalFormatting xmlns:xm="http://schemas.microsoft.com/office/excel/2006/main">
          <x14:cfRule type="dataBar" id="{DAFCAE82-F3E1-42AC-AECF-2087BD57D1F2}">
            <x14:dataBar minLength="0" maxLength="10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Y2:Y13</xm:sqref>
        </x14:conditionalFormatting>
        <x14:conditionalFormatting xmlns:xm="http://schemas.microsoft.com/office/excel/2006/main">
          <x14:cfRule type="dataBar" id="{BDFC20C4-2ADC-4FAA-86AA-92603FC3D162}">
            <x14:dataBar minLength="0" maxLength="10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14:X1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1.72"/>
    <col collapsed="false" customWidth="true" hidden="false" outlineLevel="0" max="2" min="2" style="0" width="33.14"/>
    <col collapsed="false" customWidth="true" hidden="false" outlineLevel="0" max="3" min="3" style="0" width="96.15"/>
    <col collapsed="false" customWidth="true" hidden="false" outlineLevel="0" max="4" min="4" style="0" width="55.26"/>
  </cols>
  <sheetData>
    <row r="1" customFormat="false" ht="12.8" hidden="false" customHeight="false" outlineLevel="0" collapsed="false">
      <c r="A1" s="0" t="s">
        <v>2066</v>
      </c>
      <c r="B1" s="0" t="s">
        <v>2067</v>
      </c>
      <c r="C1" s="0" t="s">
        <v>2068</v>
      </c>
      <c r="D1" s="0" t="s">
        <v>2069</v>
      </c>
    </row>
    <row r="2" customFormat="false" ht="12.8" hidden="false" customHeight="false" outlineLevel="0" collapsed="false">
      <c r="A2" s="0" t="s">
        <v>25</v>
      </c>
      <c r="B2" s="0" t="s">
        <v>25</v>
      </c>
      <c r="C2" s="0" t="s">
        <v>27</v>
      </c>
      <c r="D2" s="0" t="s">
        <v>27</v>
      </c>
    </row>
    <row r="3" customFormat="false" ht="12.8" hidden="false" customHeight="false" outlineLevel="0" collapsed="false">
      <c r="A3" s="0" t="s">
        <v>35</v>
      </c>
      <c r="B3" s="0" t="s">
        <v>2070</v>
      </c>
      <c r="C3" s="0" t="s">
        <v>36</v>
      </c>
      <c r="D3" s="0" t="s">
        <v>37</v>
      </c>
    </row>
    <row r="4" customFormat="false" ht="12.8" hidden="false" customHeight="false" outlineLevel="0" collapsed="false">
      <c r="A4" s="0" t="s">
        <v>39</v>
      </c>
      <c r="B4" s="0" t="s">
        <v>2071</v>
      </c>
      <c r="C4" s="0" t="s">
        <v>41</v>
      </c>
      <c r="D4" s="0" t="s">
        <v>42</v>
      </c>
    </row>
    <row r="5" customFormat="false" ht="12.8" hidden="false" customHeight="false" outlineLevel="0" collapsed="false">
      <c r="A5" s="0" t="s">
        <v>47</v>
      </c>
      <c r="B5" s="0" t="s">
        <v>2071</v>
      </c>
      <c r="C5" s="0" t="s">
        <v>49</v>
      </c>
      <c r="D5" s="0" t="s">
        <v>42</v>
      </c>
    </row>
    <row r="6" customFormat="false" ht="12.8" hidden="false" customHeight="false" outlineLevel="0" collapsed="false">
      <c r="A6" s="0" t="s">
        <v>54</v>
      </c>
      <c r="B6" s="0" t="s">
        <v>2072</v>
      </c>
      <c r="C6" s="0" t="s">
        <v>55</v>
      </c>
      <c r="D6" s="0" t="s">
        <v>56</v>
      </c>
    </row>
    <row r="7" customFormat="false" ht="12.8" hidden="false" customHeight="false" outlineLevel="0" collapsed="false">
      <c r="A7" s="0" t="s">
        <v>58</v>
      </c>
      <c r="B7" s="0" t="s">
        <v>2071</v>
      </c>
      <c r="C7" s="0" t="s">
        <v>60</v>
      </c>
      <c r="D7" s="0" t="s">
        <v>42</v>
      </c>
    </row>
    <row r="8" customFormat="false" ht="12.8" hidden="false" customHeight="false" outlineLevel="0" collapsed="false">
      <c r="A8" s="0" t="s">
        <v>65</v>
      </c>
      <c r="B8" s="0" t="s">
        <v>2071</v>
      </c>
      <c r="C8" s="0" t="s">
        <v>66</v>
      </c>
      <c r="D8" s="0" t="s">
        <v>42</v>
      </c>
    </row>
    <row r="9" customFormat="false" ht="12.8" hidden="false" customHeight="false" outlineLevel="0" collapsed="false">
      <c r="A9" s="0" t="s">
        <v>83</v>
      </c>
      <c r="B9" s="0" t="s">
        <v>2071</v>
      </c>
      <c r="C9" s="0" t="s">
        <v>84</v>
      </c>
      <c r="D9" s="0" t="s">
        <v>42</v>
      </c>
    </row>
    <row r="10" customFormat="false" ht="12.8" hidden="false" customHeight="false" outlineLevel="0" collapsed="false">
      <c r="A10" s="0" t="s">
        <v>97</v>
      </c>
      <c r="B10" s="0" t="s">
        <v>2073</v>
      </c>
      <c r="C10" s="0" t="s">
        <v>99</v>
      </c>
      <c r="D10" s="0" t="s">
        <v>100</v>
      </c>
    </row>
    <row r="11" customFormat="false" ht="12.8" hidden="false" customHeight="false" outlineLevel="0" collapsed="false">
      <c r="A11" s="0" t="s">
        <v>108</v>
      </c>
      <c r="B11" s="0" t="s">
        <v>2074</v>
      </c>
      <c r="C11" s="0" t="s">
        <v>109</v>
      </c>
      <c r="D11" s="0" t="s">
        <v>110</v>
      </c>
    </row>
    <row r="12" customFormat="false" ht="12.8" hidden="false" customHeight="false" outlineLevel="0" collapsed="false">
      <c r="A12" s="0" t="s">
        <v>112</v>
      </c>
      <c r="B12" s="0" t="s">
        <v>2071</v>
      </c>
      <c r="C12" s="0" t="s">
        <v>114</v>
      </c>
      <c r="D12" s="0" t="s">
        <v>42</v>
      </c>
    </row>
    <row r="13" customFormat="false" ht="12.8" hidden="false" customHeight="false" outlineLevel="0" collapsed="false">
      <c r="A13" s="0" t="s">
        <v>119</v>
      </c>
      <c r="B13" s="0" t="s">
        <v>2073</v>
      </c>
      <c r="C13" s="0" t="s">
        <v>121</v>
      </c>
      <c r="D13" s="0" t="s">
        <v>100</v>
      </c>
    </row>
    <row r="14" customFormat="false" ht="12.8" hidden="false" customHeight="false" outlineLevel="0" collapsed="false">
      <c r="A14" s="0" t="s">
        <v>137</v>
      </c>
      <c r="B14" s="0" t="s">
        <v>2075</v>
      </c>
      <c r="C14" s="0" t="s">
        <v>138</v>
      </c>
      <c r="D14" s="0" t="s">
        <v>139</v>
      </c>
    </row>
    <row r="15" customFormat="false" ht="12.8" hidden="false" customHeight="false" outlineLevel="0" collapsed="false">
      <c r="A15" s="0" t="s">
        <v>141</v>
      </c>
      <c r="B15" s="0" t="s">
        <v>2076</v>
      </c>
      <c r="C15" s="0" t="s">
        <v>142</v>
      </c>
      <c r="D15" s="0" t="s">
        <v>143</v>
      </c>
    </row>
    <row r="16" customFormat="false" ht="12.8" hidden="false" customHeight="false" outlineLevel="0" collapsed="false">
      <c r="A16" s="0" t="s">
        <v>148</v>
      </c>
      <c r="B16" s="0" t="s">
        <v>2076</v>
      </c>
      <c r="C16" s="0" t="s">
        <v>150</v>
      </c>
      <c r="D16" s="0" t="s">
        <v>143</v>
      </c>
    </row>
    <row r="17" customFormat="false" ht="12.8" hidden="false" customHeight="false" outlineLevel="0" collapsed="false">
      <c r="A17" s="0" t="s">
        <v>165</v>
      </c>
      <c r="B17" s="0" t="s">
        <v>2073</v>
      </c>
      <c r="C17" s="0" t="s">
        <v>166</v>
      </c>
      <c r="D17" s="0" t="s">
        <v>100</v>
      </c>
    </row>
    <row r="18" customFormat="false" ht="12.8" hidden="false" customHeight="false" outlineLevel="0" collapsed="false">
      <c r="A18" s="0" t="s">
        <v>177</v>
      </c>
      <c r="B18" s="0" t="s">
        <v>2075</v>
      </c>
      <c r="C18" s="0" t="s">
        <v>178</v>
      </c>
      <c r="D18" s="0" t="s">
        <v>139</v>
      </c>
    </row>
    <row r="19" customFormat="false" ht="12.8" hidden="false" customHeight="false" outlineLevel="0" collapsed="false">
      <c r="A19" s="0" t="s">
        <v>187</v>
      </c>
      <c r="B19" s="0" t="s">
        <v>2077</v>
      </c>
      <c r="C19" s="0" t="s">
        <v>188</v>
      </c>
      <c r="D19" s="0" t="s">
        <v>189</v>
      </c>
    </row>
    <row r="20" customFormat="false" ht="12.8" hidden="false" customHeight="false" outlineLevel="0" collapsed="false">
      <c r="A20" s="0" t="s">
        <v>194</v>
      </c>
      <c r="B20" s="0" t="s">
        <v>2071</v>
      </c>
      <c r="C20" s="0" t="s">
        <v>195</v>
      </c>
      <c r="D20" s="0" t="s">
        <v>42</v>
      </c>
    </row>
    <row r="21" customFormat="false" ht="12.8" hidden="false" customHeight="false" outlineLevel="0" collapsed="false">
      <c r="A21" s="0" t="s">
        <v>197</v>
      </c>
      <c r="B21" s="0" t="s">
        <v>2076</v>
      </c>
      <c r="C21" s="0" t="s">
        <v>199</v>
      </c>
      <c r="D21" s="0" t="s">
        <v>143</v>
      </c>
    </row>
    <row r="22" customFormat="false" ht="12.8" hidden="false" customHeight="false" outlineLevel="0" collapsed="false">
      <c r="A22" s="0" t="s">
        <v>204</v>
      </c>
      <c r="B22" s="0" t="s">
        <v>452</v>
      </c>
      <c r="C22" s="0" t="s">
        <v>205</v>
      </c>
      <c r="D22" s="0" t="s">
        <v>206</v>
      </c>
    </row>
    <row r="23" customFormat="false" ht="12.8" hidden="false" customHeight="false" outlineLevel="0" collapsed="false">
      <c r="A23" s="0" t="s">
        <v>211</v>
      </c>
      <c r="B23" s="0" t="s">
        <v>2073</v>
      </c>
      <c r="C23" s="0" t="s">
        <v>212</v>
      </c>
      <c r="D23" s="0" t="s">
        <v>100</v>
      </c>
    </row>
    <row r="24" customFormat="false" ht="12.8" hidden="false" customHeight="false" outlineLevel="0" collapsed="false">
      <c r="A24" s="0" t="s">
        <v>214</v>
      </c>
      <c r="B24" s="0" t="s">
        <v>2073</v>
      </c>
      <c r="C24" s="0" t="s">
        <v>216</v>
      </c>
      <c r="D24" s="0" t="s">
        <v>100</v>
      </c>
    </row>
    <row r="25" customFormat="false" ht="12.8" hidden="false" customHeight="false" outlineLevel="0" collapsed="false">
      <c r="A25" s="0" t="s">
        <v>220</v>
      </c>
      <c r="B25" s="0" t="s">
        <v>2077</v>
      </c>
      <c r="C25" s="0" t="s">
        <v>222</v>
      </c>
      <c r="D25" s="0" t="s">
        <v>189</v>
      </c>
    </row>
    <row r="26" customFormat="false" ht="12.8" hidden="false" customHeight="false" outlineLevel="0" collapsed="false">
      <c r="A26" s="0" t="s">
        <v>226</v>
      </c>
      <c r="B26" s="0" t="s">
        <v>2078</v>
      </c>
      <c r="C26" s="0" t="s">
        <v>227</v>
      </c>
      <c r="D26" s="0" t="s">
        <v>228</v>
      </c>
    </row>
    <row r="27" customFormat="false" ht="12.8" hidden="false" customHeight="false" outlineLevel="0" collapsed="false">
      <c r="A27" s="0" t="s">
        <v>233</v>
      </c>
      <c r="B27" s="0" t="s">
        <v>2071</v>
      </c>
      <c r="C27" s="0" t="s">
        <v>234</v>
      </c>
      <c r="D27" s="0" t="s">
        <v>42</v>
      </c>
    </row>
    <row r="28" customFormat="false" ht="12.8" hidden="false" customHeight="false" outlineLevel="0" collapsed="false">
      <c r="A28" s="0" t="s">
        <v>236</v>
      </c>
      <c r="B28" s="0" t="s">
        <v>2079</v>
      </c>
      <c r="C28" s="0" t="s">
        <v>237</v>
      </c>
      <c r="D28" s="0" t="s">
        <v>238</v>
      </c>
    </row>
    <row r="29" customFormat="false" ht="12.8" hidden="false" customHeight="false" outlineLevel="0" collapsed="false">
      <c r="A29" s="0" t="s">
        <v>240</v>
      </c>
      <c r="B29" s="0" t="s">
        <v>2076</v>
      </c>
      <c r="C29" s="0" t="s">
        <v>241</v>
      </c>
      <c r="D29" s="0" t="s">
        <v>143</v>
      </c>
    </row>
    <row r="30" customFormat="false" ht="12.8" hidden="false" customHeight="false" outlineLevel="0" collapsed="false">
      <c r="A30" s="0" t="s">
        <v>247</v>
      </c>
      <c r="B30" s="0" t="s">
        <v>2071</v>
      </c>
      <c r="C30" s="0" t="s">
        <v>248</v>
      </c>
      <c r="D30" s="0" t="s">
        <v>42</v>
      </c>
    </row>
    <row r="31" customFormat="false" ht="12.8" hidden="false" customHeight="false" outlineLevel="0" collapsed="false">
      <c r="A31" s="0" t="s">
        <v>250</v>
      </c>
      <c r="B31" s="0" t="s">
        <v>2072</v>
      </c>
      <c r="C31" s="0" t="s">
        <v>251</v>
      </c>
      <c r="D31" s="0" t="s">
        <v>56</v>
      </c>
    </row>
    <row r="32" customFormat="false" ht="12.8" hidden="false" customHeight="false" outlineLevel="0" collapsed="false">
      <c r="A32" s="0" t="s">
        <v>253</v>
      </c>
      <c r="B32" s="0" t="s">
        <v>2071</v>
      </c>
      <c r="C32" s="0" t="s">
        <v>254</v>
      </c>
      <c r="D32" s="0" t="s">
        <v>42</v>
      </c>
    </row>
    <row r="33" customFormat="false" ht="12.8" hidden="false" customHeight="false" outlineLevel="0" collapsed="false">
      <c r="A33" s="0" t="s">
        <v>256</v>
      </c>
      <c r="B33" s="0" t="s">
        <v>2080</v>
      </c>
      <c r="C33" s="0" t="s">
        <v>257</v>
      </c>
      <c r="D33" s="0" t="s">
        <v>258</v>
      </c>
    </row>
    <row r="34" customFormat="false" ht="12.8" hidden="false" customHeight="false" outlineLevel="0" collapsed="false">
      <c r="A34" s="0" t="s">
        <v>260</v>
      </c>
      <c r="B34" s="0" t="s">
        <v>2080</v>
      </c>
      <c r="C34" s="0" t="s">
        <v>261</v>
      </c>
      <c r="D34" s="0" t="s">
        <v>258</v>
      </c>
    </row>
    <row r="35" customFormat="false" ht="12.8" hidden="false" customHeight="false" outlineLevel="0" collapsed="false">
      <c r="A35" s="0" t="s">
        <v>263</v>
      </c>
      <c r="B35" s="0" t="s">
        <v>2081</v>
      </c>
      <c r="C35" s="0" t="s">
        <v>264</v>
      </c>
      <c r="D35" s="0" t="s">
        <v>265</v>
      </c>
    </row>
    <row r="36" customFormat="false" ht="12.8" hidden="false" customHeight="false" outlineLevel="0" collapsed="false">
      <c r="A36" s="0" t="s">
        <v>267</v>
      </c>
      <c r="B36" s="0" t="s">
        <v>2076</v>
      </c>
      <c r="C36" s="0" t="s">
        <v>268</v>
      </c>
      <c r="D36" s="0" t="s">
        <v>143</v>
      </c>
    </row>
    <row r="37" customFormat="false" ht="12.8" hidden="false" customHeight="false" outlineLevel="0" collapsed="false">
      <c r="A37" s="0" t="s">
        <v>270</v>
      </c>
      <c r="B37" s="0" t="s">
        <v>2076</v>
      </c>
      <c r="C37" s="0" t="s">
        <v>271</v>
      </c>
      <c r="D37" s="0" t="s">
        <v>143</v>
      </c>
    </row>
    <row r="38" customFormat="false" ht="12.8" hidden="false" customHeight="false" outlineLevel="0" collapsed="false">
      <c r="A38" s="0" t="s">
        <v>276</v>
      </c>
      <c r="B38" s="0" t="s">
        <v>2076</v>
      </c>
      <c r="C38" s="0" t="s">
        <v>278</v>
      </c>
      <c r="D38" s="0" t="s">
        <v>143</v>
      </c>
    </row>
    <row r="39" customFormat="false" ht="12.8" hidden="false" customHeight="false" outlineLevel="0" collapsed="false">
      <c r="A39" s="0" t="s">
        <v>282</v>
      </c>
      <c r="B39" s="0" t="s">
        <v>2071</v>
      </c>
      <c r="C39" s="0" t="s">
        <v>283</v>
      </c>
      <c r="D39" s="0" t="s">
        <v>42</v>
      </c>
    </row>
    <row r="40" customFormat="false" ht="12.8" hidden="false" customHeight="false" outlineLevel="0" collapsed="false">
      <c r="A40" s="0" t="s">
        <v>288</v>
      </c>
      <c r="B40" s="0" t="s">
        <v>25</v>
      </c>
      <c r="C40" s="0" t="s">
        <v>290</v>
      </c>
      <c r="D40" s="0" t="s">
        <v>27</v>
      </c>
    </row>
    <row r="41" customFormat="false" ht="12.8" hidden="false" customHeight="false" outlineLevel="0" collapsed="false">
      <c r="A41" s="0" t="s">
        <v>294</v>
      </c>
      <c r="B41" s="0" t="s">
        <v>2081</v>
      </c>
      <c r="C41" s="0" t="s">
        <v>296</v>
      </c>
      <c r="D41" s="0" t="s">
        <v>265</v>
      </c>
    </row>
    <row r="42" customFormat="false" ht="12.8" hidden="false" customHeight="false" outlineLevel="0" collapsed="false">
      <c r="A42" s="0" t="s">
        <v>303</v>
      </c>
      <c r="B42" s="0" t="s">
        <v>2076</v>
      </c>
      <c r="C42" s="0" t="s">
        <v>304</v>
      </c>
      <c r="D42" s="0" t="s">
        <v>143</v>
      </c>
    </row>
    <row r="43" customFormat="false" ht="12.8" hidden="false" customHeight="false" outlineLevel="0" collapsed="false">
      <c r="A43" s="0" t="s">
        <v>309</v>
      </c>
      <c r="B43" s="0" t="s">
        <v>2077</v>
      </c>
      <c r="C43" s="0" t="s">
        <v>310</v>
      </c>
      <c r="D43" s="0" t="s">
        <v>189</v>
      </c>
    </row>
    <row r="44" customFormat="false" ht="12.8" hidden="false" customHeight="false" outlineLevel="0" collapsed="false">
      <c r="A44" s="0" t="s">
        <v>312</v>
      </c>
      <c r="B44" s="0" t="s">
        <v>2076</v>
      </c>
      <c r="C44" s="0" t="s">
        <v>313</v>
      </c>
      <c r="D44" s="0" t="s">
        <v>143</v>
      </c>
    </row>
    <row r="45" customFormat="false" ht="12.8" hidden="false" customHeight="false" outlineLevel="0" collapsed="false">
      <c r="A45" s="0" t="s">
        <v>315</v>
      </c>
      <c r="B45" s="0" t="s">
        <v>2076</v>
      </c>
      <c r="C45" s="0" t="s">
        <v>317</v>
      </c>
      <c r="D45" s="0" t="s">
        <v>143</v>
      </c>
    </row>
    <row r="46" customFormat="false" ht="12.8" hidden="false" customHeight="false" outlineLevel="0" collapsed="false">
      <c r="A46" s="0" t="s">
        <v>321</v>
      </c>
      <c r="B46" s="0" t="s">
        <v>2075</v>
      </c>
      <c r="C46" s="0" t="s">
        <v>322</v>
      </c>
      <c r="D46" s="0" t="s">
        <v>139</v>
      </c>
    </row>
    <row r="47" customFormat="false" ht="12.8" hidden="false" customHeight="false" outlineLevel="0" collapsed="false">
      <c r="A47" s="0" t="s">
        <v>324</v>
      </c>
      <c r="B47" s="0" t="s">
        <v>452</v>
      </c>
      <c r="C47" s="0" t="s">
        <v>325</v>
      </c>
      <c r="D47" s="0" t="s">
        <v>206</v>
      </c>
    </row>
    <row r="48" customFormat="false" ht="12.8" hidden="false" customHeight="false" outlineLevel="0" collapsed="false">
      <c r="A48" s="0" t="s">
        <v>327</v>
      </c>
      <c r="B48" s="0" t="s">
        <v>452</v>
      </c>
      <c r="C48" s="0" t="s">
        <v>328</v>
      </c>
      <c r="D48" s="0" t="s">
        <v>206</v>
      </c>
    </row>
    <row r="49" customFormat="false" ht="12.8" hidden="false" customHeight="false" outlineLevel="0" collapsed="false">
      <c r="A49" s="0" t="s">
        <v>330</v>
      </c>
      <c r="B49" s="0" t="s">
        <v>2073</v>
      </c>
      <c r="C49" s="0" t="s">
        <v>331</v>
      </c>
      <c r="D49" s="0" t="s">
        <v>100</v>
      </c>
    </row>
    <row r="50" customFormat="false" ht="12.8" hidden="false" customHeight="false" outlineLevel="0" collapsed="false">
      <c r="A50" s="0" t="s">
        <v>333</v>
      </c>
      <c r="B50" s="0" t="s">
        <v>2070</v>
      </c>
      <c r="C50" s="0" t="s">
        <v>334</v>
      </c>
      <c r="D50" s="0" t="s">
        <v>37</v>
      </c>
    </row>
    <row r="51" customFormat="false" ht="12.8" hidden="false" customHeight="false" outlineLevel="0" collapsed="false">
      <c r="A51" s="0" t="s">
        <v>339</v>
      </c>
      <c r="B51" s="0" t="s">
        <v>2070</v>
      </c>
      <c r="C51" s="0" t="s">
        <v>340</v>
      </c>
      <c r="D51" s="0" t="s">
        <v>37</v>
      </c>
    </row>
    <row r="52" customFormat="false" ht="12.8" hidden="false" customHeight="false" outlineLevel="0" collapsed="false">
      <c r="A52" s="0" t="s">
        <v>342</v>
      </c>
      <c r="B52" s="0" t="s">
        <v>452</v>
      </c>
      <c r="C52" s="0" t="s">
        <v>343</v>
      </c>
      <c r="D52" s="0" t="s">
        <v>206</v>
      </c>
    </row>
    <row r="53" customFormat="false" ht="12.8" hidden="false" customHeight="false" outlineLevel="0" collapsed="false">
      <c r="A53" s="0" t="s">
        <v>348</v>
      </c>
      <c r="B53" s="0" t="s">
        <v>2073</v>
      </c>
      <c r="C53" s="0" t="s">
        <v>349</v>
      </c>
      <c r="D53" s="0" t="s">
        <v>100</v>
      </c>
    </row>
    <row r="54" customFormat="false" ht="12.8" hidden="false" customHeight="false" outlineLevel="0" collapsed="false">
      <c r="A54" s="0" t="s">
        <v>351</v>
      </c>
      <c r="B54" s="0" t="s">
        <v>2071</v>
      </c>
      <c r="C54" s="0" t="s">
        <v>352</v>
      </c>
      <c r="D54" s="0" t="s">
        <v>42</v>
      </c>
    </row>
    <row r="55" customFormat="false" ht="12.8" hidden="false" customHeight="false" outlineLevel="0" collapsed="false">
      <c r="A55" s="0" t="s">
        <v>354</v>
      </c>
      <c r="B55" s="0" t="s">
        <v>2070</v>
      </c>
      <c r="C55" s="0" t="s">
        <v>355</v>
      </c>
      <c r="D55" s="0" t="s">
        <v>37</v>
      </c>
    </row>
    <row r="56" customFormat="false" ht="12.8" hidden="false" customHeight="false" outlineLevel="0" collapsed="false">
      <c r="A56" s="0" t="s">
        <v>360</v>
      </c>
      <c r="B56" s="0" t="s">
        <v>2073</v>
      </c>
      <c r="C56" s="0" t="s">
        <v>361</v>
      </c>
      <c r="D56" s="0" t="s">
        <v>100</v>
      </c>
    </row>
    <row r="57" customFormat="false" ht="12.8" hidden="false" customHeight="false" outlineLevel="0" collapsed="false">
      <c r="A57" s="0" t="s">
        <v>372</v>
      </c>
      <c r="B57" s="0" t="s">
        <v>2082</v>
      </c>
      <c r="C57" s="0" t="s">
        <v>373</v>
      </c>
      <c r="D57" s="0" t="s">
        <v>374</v>
      </c>
    </row>
    <row r="58" customFormat="false" ht="12.8" hidden="false" customHeight="false" outlineLevel="0" collapsed="false">
      <c r="A58" s="0" t="s">
        <v>379</v>
      </c>
      <c r="B58" s="0" t="s">
        <v>25</v>
      </c>
      <c r="C58" s="0" t="s">
        <v>380</v>
      </c>
      <c r="D58" s="0" t="s">
        <v>27</v>
      </c>
    </row>
    <row r="59" customFormat="false" ht="12.8" hidden="false" customHeight="false" outlineLevel="0" collapsed="false">
      <c r="A59" s="0" t="s">
        <v>382</v>
      </c>
      <c r="B59" s="0" t="s">
        <v>2077</v>
      </c>
      <c r="C59" s="0" t="s">
        <v>383</v>
      </c>
      <c r="D59" s="0" t="s">
        <v>189</v>
      </c>
    </row>
    <row r="60" customFormat="false" ht="12.8" hidden="false" customHeight="false" outlineLevel="0" collapsed="false">
      <c r="A60" s="0" t="s">
        <v>388</v>
      </c>
      <c r="B60" s="0" t="s">
        <v>2076</v>
      </c>
      <c r="C60" s="0" t="s">
        <v>389</v>
      </c>
      <c r="D60" s="0" t="s">
        <v>143</v>
      </c>
    </row>
    <row r="61" customFormat="false" ht="12.8" hidden="false" customHeight="false" outlineLevel="0" collapsed="false">
      <c r="A61" s="0" t="s">
        <v>391</v>
      </c>
      <c r="B61" s="0" t="s">
        <v>2073</v>
      </c>
      <c r="C61" s="0" t="s">
        <v>392</v>
      </c>
      <c r="D61" s="0" t="s">
        <v>100</v>
      </c>
    </row>
    <row r="62" customFormat="false" ht="12.8" hidden="false" customHeight="false" outlineLevel="0" collapsed="false">
      <c r="A62" s="0" t="s">
        <v>394</v>
      </c>
      <c r="B62" s="0" t="s">
        <v>2071</v>
      </c>
      <c r="C62" s="0" t="s">
        <v>395</v>
      </c>
      <c r="D62" s="0" t="s">
        <v>42</v>
      </c>
    </row>
    <row r="63" customFormat="false" ht="12.8" hidden="false" customHeight="false" outlineLevel="0" collapsed="false">
      <c r="A63" s="0" t="s">
        <v>397</v>
      </c>
      <c r="B63" s="0" t="s">
        <v>2073</v>
      </c>
      <c r="C63" s="0" t="s">
        <v>398</v>
      </c>
      <c r="D63" s="0" t="s">
        <v>100</v>
      </c>
    </row>
    <row r="64" customFormat="false" ht="12.8" hidden="false" customHeight="false" outlineLevel="0" collapsed="false">
      <c r="A64" s="0" t="s">
        <v>403</v>
      </c>
      <c r="B64" s="0" t="s">
        <v>2071</v>
      </c>
      <c r="C64" s="0" t="s">
        <v>404</v>
      </c>
      <c r="D64" s="0" t="s">
        <v>42</v>
      </c>
    </row>
    <row r="65" customFormat="false" ht="12.8" hidden="false" customHeight="false" outlineLevel="0" collapsed="false">
      <c r="A65" s="0" t="s">
        <v>406</v>
      </c>
      <c r="B65" s="0" t="s">
        <v>2071</v>
      </c>
      <c r="C65" s="0" t="s">
        <v>407</v>
      </c>
      <c r="D65" s="0" t="s">
        <v>42</v>
      </c>
    </row>
    <row r="66" customFormat="false" ht="12.8" hidden="false" customHeight="false" outlineLevel="0" collapsed="false">
      <c r="A66" s="0" t="s">
        <v>409</v>
      </c>
      <c r="B66" s="0" t="s">
        <v>2077</v>
      </c>
      <c r="C66" s="0" t="s">
        <v>410</v>
      </c>
      <c r="D66" s="0" t="s">
        <v>189</v>
      </c>
    </row>
    <row r="67" customFormat="false" ht="12.8" hidden="false" customHeight="false" outlineLevel="0" collapsed="false">
      <c r="A67" s="0" t="s">
        <v>412</v>
      </c>
      <c r="B67" s="0" t="s">
        <v>2081</v>
      </c>
      <c r="C67" s="0" t="s">
        <v>413</v>
      </c>
      <c r="D67" s="0" t="s">
        <v>265</v>
      </c>
    </row>
    <row r="68" customFormat="false" ht="12.8" hidden="false" customHeight="false" outlineLevel="0" collapsed="false">
      <c r="A68" s="0" t="s">
        <v>415</v>
      </c>
      <c r="B68" s="0" t="s">
        <v>2073</v>
      </c>
      <c r="C68" s="0" t="s">
        <v>416</v>
      </c>
      <c r="D68" s="0" t="s">
        <v>100</v>
      </c>
    </row>
    <row r="69" customFormat="false" ht="12.8" hidden="false" customHeight="false" outlineLevel="0" collapsed="false">
      <c r="A69" s="0" t="s">
        <v>418</v>
      </c>
      <c r="B69" s="0" t="s">
        <v>2073</v>
      </c>
      <c r="C69" s="0" t="s">
        <v>419</v>
      </c>
      <c r="D69" s="0" t="s">
        <v>100</v>
      </c>
    </row>
    <row r="70" customFormat="false" ht="12.8" hidden="false" customHeight="false" outlineLevel="0" collapsed="false">
      <c r="A70" s="0" t="s">
        <v>421</v>
      </c>
      <c r="B70" s="0" t="s">
        <v>2077</v>
      </c>
      <c r="C70" s="0" t="s">
        <v>422</v>
      </c>
      <c r="D70" s="0" t="s">
        <v>189</v>
      </c>
    </row>
    <row r="71" customFormat="false" ht="12.8" hidden="false" customHeight="false" outlineLevel="0" collapsed="false">
      <c r="A71" s="0" t="s">
        <v>427</v>
      </c>
      <c r="B71" s="0" t="s">
        <v>2073</v>
      </c>
      <c r="C71" s="0" t="s">
        <v>428</v>
      </c>
      <c r="D71" s="0" t="s">
        <v>100</v>
      </c>
    </row>
    <row r="72" customFormat="false" ht="12.8" hidden="false" customHeight="false" outlineLevel="0" collapsed="false">
      <c r="A72" s="0" t="s">
        <v>430</v>
      </c>
      <c r="B72" s="0" t="s">
        <v>2071</v>
      </c>
      <c r="C72" s="0" t="s">
        <v>432</v>
      </c>
      <c r="D72" s="0" t="s">
        <v>42</v>
      </c>
    </row>
    <row r="73" customFormat="false" ht="12.8" hidden="false" customHeight="false" outlineLevel="0" collapsed="false">
      <c r="A73" s="0" t="s">
        <v>437</v>
      </c>
      <c r="B73" s="0" t="s">
        <v>2077</v>
      </c>
      <c r="C73" s="0" t="s">
        <v>438</v>
      </c>
      <c r="D73" s="0" t="s">
        <v>189</v>
      </c>
    </row>
    <row r="74" customFormat="false" ht="12.8" hidden="false" customHeight="false" outlineLevel="0" collapsed="false">
      <c r="A74" s="0" t="s">
        <v>440</v>
      </c>
      <c r="B74" s="0" t="s">
        <v>2073</v>
      </c>
      <c r="C74" s="0" t="s">
        <v>441</v>
      </c>
      <c r="D74" s="0" t="s">
        <v>100</v>
      </c>
    </row>
    <row r="75" customFormat="false" ht="12.8" hidden="false" customHeight="false" outlineLevel="0" collapsed="false">
      <c r="A75" s="0" t="s">
        <v>449</v>
      </c>
      <c r="B75" s="0" t="s">
        <v>2076</v>
      </c>
      <c r="C75" s="0" t="s">
        <v>450</v>
      </c>
      <c r="D75" s="0" t="s">
        <v>143</v>
      </c>
    </row>
    <row r="76" customFormat="false" ht="12.8" hidden="false" customHeight="false" outlineLevel="0" collapsed="false">
      <c r="A76" s="0" t="s">
        <v>452</v>
      </c>
      <c r="B76" s="0" t="s">
        <v>452</v>
      </c>
      <c r="C76" s="0" t="s">
        <v>206</v>
      </c>
      <c r="D76" s="0" t="s">
        <v>206</v>
      </c>
    </row>
    <row r="77" customFormat="false" ht="12.8" hidden="false" customHeight="false" outlineLevel="0" collapsed="false">
      <c r="A77" s="0" t="s">
        <v>457</v>
      </c>
      <c r="B77" s="0" t="s">
        <v>2076</v>
      </c>
      <c r="C77" s="0" t="s">
        <v>458</v>
      </c>
      <c r="D77" s="0" t="s">
        <v>143</v>
      </c>
    </row>
    <row r="78" customFormat="false" ht="12.8" hidden="false" customHeight="false" outlineLevel="0" collapsed="false">
      <c r="A78" s="0" t="s">
        <v>460</v>
      </c>
      <c r="B78" s="0" t="s">
        <v>2076</v>
      </c>
      <c r="C78" s="0" t="s">
        <v>462</v>
      </c>
      <c r="D78" s="0" t="s">
        <v>143</v>
      </c>
    </row>
    <row r="79" customFormat="false" ht="12.8" hidden="false" customHeight="false" outlineLevel="0" collapsed="false">
      <c r="A79" s="0" t="s">
        <v>466</v>
      </c>
      <c r="B79" s="0" t="s">
        <v>2071</v>
      </c>
      <c r="C79" s="0" t="s">
        <v>467</v>
      </c>
      <c r="D79" s="0" t="s">
        <v>42</v>
      </c>
    </row>
    <row r="80" customFormat="false" ht="12.8" hidden="false" customHeight="false" outlineLevel="0" collapsed="false">
      <c r="A80" s="0" t="s">
        <v>469</v>
      </c>
      <c r="B80" s="0" t="s">
        <v>2083</v>
      </c>
      <c r="C80" s="0" t="s">
        <v>470</v>
      </c>
      <c r="D80" s="0" t="s">
        <v>471</v>
      </c>
    </row>
    <row r="81" customFormat="false" ht="12.8" hidden="false" customHeight="false" outlineLevel="0" collapsed="false">
      <c r="A81" s="0" t="s">
        <v>473</v>
      </c>
      <c r="B81" s="0" t="s">
        <v>2084</v>
      </c>
      <c r="C81" s="0" t="s">
        <v>2085</v>
      </c>
      <c r="D81" s="0" t="s">
        <v>475</v>
      </c>
    </row>
    <row r="82" customFormat="false" ht="12.8" hidden="false" customHeight="false" outlineLevel="0" collapsed="false">
      <c r="A82" s="0" t="s">
        <v>477</v>
      </c>
      <c r="B82" s="0" t="s">
        <v>2073</v>
      </c>
      <c r="C82" s="0" t="s">
        <v>478</v>
      </c>
      <c r="D82" s="0" t="s">
        <v>100</v>
      </c>
    </row>
    <row r="83" customFormat="false" ht="12.8" hidden="false" customHeight="false" outlineLevel="0" collapsed="false">
      <c r="A83" s="0" t="s">
        <v>480</v>
      </c>
      <c r="B83" s="0" t="s">
        <v>2071</v>
      </c>
      <c r="C83" s="0" t="s">
        <v>481</v>
      </c>
      <c r="D83" s="0" t="s">
        <v>42</v>
      </c>
    </row>
    <row r="84" customFormat="false" ht="12.8" hidden="false" customHeight="false" outlineLevel="0" collapsed="false">
      <c r="A84" s="0" t="s">
        <v>485</v>
      </c>
      <c r="B84" s="0" t="s">
        <v>2079</v>
      </c>
      <c r="C84" s="0" t="s">
        <v>487</v>
      </c>
      <c r="D84" s="0" t="s">
        <v>238</v>
      </c>
    </row>
    <row r="85" customFormat="false" ht="12.8" hidden="false" customHeight="false" outlineLevel="0" collapsed="false">
      <c r="A85" s="0" t="s">
        <v>491</v>
      </c>
      <c r="B85" s="0" t="s">
        <v>2081</v>
      </c>
      <c r="C85" s="0" t="s">
        <v>492</v>
      </c>
      <c r="D85" s="0" t="s">
        <v>265</v>
      </c>
    </row>
    <row r="86" customFormat="false" ht="12.8" hidden="false" customHeight="false" outlineLevel="0" collapsed="false">
      <c r="A86" s="0" t="s">
        <v>494</v>
      </c>
      <c r="B86" s="0" t="s">
        <v>2076</v>
      </c>
      <c r="C86" s="0" t="s">
        <v>495</v>
      </c>
      <c r="D86" s="0" t="s">
        <v>143</v>
      </c>
    </row>
    <row r="87" customFormat="false" ht="12.8" hidden="false" customHeight="false" outlineLevel="0" collapsed="false">
      <c r="A87" s="0" t="s">
        <v>497</v>
      </c>
      <c r="B87" s="0" t="s">
        <v>2080</v>
      </c>
      <c r="C87" s="0" t="s">
        <v>498</v>
      </c>
      <c r="D87" s="0" t="s">
        <v>258</v>
      </c>
    </row>
    <row r="88" customFormat="false" ht="12.8" hidden="false" customHeight="false" outlineLevel="0" collapsed="false">
      <c r="A88" s="0" t="s">
        <v>504</v>
      </c>
      <c r="B88" s="0" t="s">
        <v>2080</v>
      </c>
      <c r="C88" s="0" t="s">
        <v>505</v>
      </c>
      <c r="D88" s="0" t="s">
        <v>258</v>
      </c>
    </row>
    <row r="89" customFormat="false" ht="12.8" hidden="false" customHeight="false" outlineLevel="0" collapsed="false">
      <c r="A89" s="0" t="s">
        <v>510</v>
      </c>
      <c r="B89" s="0" t="s">
        <v>2071</v>
      </c>
      <c r="C89" s="0" t="s">
        <v>512</v>
      </c>
      <c r="D89" s="0" t="s">
        <v>42</v>
      </c>
    </row>
    <row r="90" customFormat="false" ht="12.8" hidden="false" customHeight="false" outlineLevel="0" collapsed="false">
      <c r="A90" s="0" t="s">
        <v>520</v>
      </c>
      <c r="B90" s="0" t="s">
        <v>2071</v>
      </c>
      <c r="C90" s="0" t="s">
        <v>521</v>
      </c>
      <c r="D90" s="0" t="s">
        <v>42</v>
      </c>
    </row>
    <row r="91" customFormat="false" ht="12.8" hidden="false" customHeight="false" outlineLevel="0" collapsed="false">
      <c r="A91" s="0" t="s">
        <v>523</v>
      </c>
      <c r="B91" s="0" t="s">
        <v>2071</v>
      </c>
      <c r="C91" s="0" t="s">
        <v>524</v>
      </c>
      <c r="D91" s="0" t="s">
        <v>42</v>
      </c>
    </row>
    <row r="92" customFormat="false" ht="12.8" hidden="false" customHeight="false" outlineLevel="0" collapsed="false">
      <c r="A92" s="0" t="s">
        <v>530</v>
      </c>
      <c r="B92" s="0" t="s">
        <v>2071</v>
      </c>
      <c r="C92" s="0" t="s">
        <v>532</v>
      </c>
      <c r="D92" s="0" t="s">
        <v>42</v>
      </c>
    </row>
    <row r="93" customFormat="false" ht="12.8" hidden="false" customHeight="false" outlineLevel="0" collapsed="false">
      <c r="A93" s="0" t="s">
        <v>536</v>
      </c>
      <c r="B93" s="0" t="s">
        <v>2079</v>
      </c>
      <c r="C93" s="0" t="s">
        <v>537</v>
      </c>
      <c r="D93" s="0" t="s">
        <v>238</v>
      </c>
    </row>
    <row r="94" customFormat="false" ht="12.8" hidden="false" customHeight="false" outlineLevel="0" collapsed="false">
      <c r="A94" s="0" t="s">
        <v>542</v>
      </c>
      <c r="B94" s="0" t="s">
        <v>2071</v>
      </c>
      <c r="C94" s="0" t="s">
        <v>543</v>
      </c>
      <c r="D94" s="0" t="s">
        <v>42</v>
      </c>
    </row>
    <row r="95" customFormat="false" ht="12.8" hidden="false" customHeight="false" outlineLevel="0" collapsed="false">
      <c r="A95" s="0" t="s">
        <v>545</v>
      </c>
      <c r="B95" s="0" t="s">
        <v>2071</v>
      </c>
      <c r="C95" s="0" t="s">
        <v>546</v>
      </c>
      <c r="D95" s="0" t="s">
        <v>42</v>
      </c>
    </row>
    <row r="96" customFormat="false" ht="12.8" hidden="false" customHeight="false" outlineLevel="0" collapsed="false">
      <c r="A96" s="0" t="s">
        <v>548</v>
      </c>
      <c r="B96" s="0" t="s">
        <v>2076</v>
      </c>
      <c r="C96" s="0" t="s">
        <v>549</v>
      </c>
      <c r="D96" s="0" t="s">
        <v>143</v>
      </c>
    </row>
    <row r="97" customFormat="false" ht="12.8" hidden="false" customHeight="false" outlineLevel="0" collapsed="false">
      <c r="A97" s="0" t="s">
        <v>551</v>
      </c>
      <c r="B97" s="0" t="s">
        <v>2077</v>
      </c>
      <c r="C97" s="0" t="s">
        <v>553</v>
      </c>
      <c r="D97" s="0" t="s">
        <v>189</v>
      </c>
    </row>
    <row r="98" customFormat="false" ht="12.8" hidden="false" customHeight="false" outlineLevel="0" collapsed="false">
      <c r="A98" s="0" t="s">
        <v>557</v>
      </c>
      <c r="B98" s="0" t="s">
        <v>452</v>
      </c>
      <c r="C98" s="0" t="s">
        <v>559</v>
      </c>
      <c r="D98" s="0" t="s">
        <v>206</v>
      </c>
    </row>
    <row r="99" customFormat="false" ht="12.8" hidden="false" customHeight="false" outlineLevel="0" collapsed="false">
      <c r="A99" s="0" t="s">
        <v>563</v>
      </c>
      <c r="B99" s="0" t="s">
        <v>2076</v>
      </c>
      <c r="C99" s="0" t="s">
        <v>565</v>
      </c>
      <c r="D99" s="0" t="s">
        <v>143</v>
      </c>
    </row>
    <row r="100" customFormat="false" ht="12.8" hidden="false" customHeight="false" outlineLevel="0" collapsed="false">
      <c r="A100" s="0" t="s">
        <v>569</v>
      </c>
      <c r="B100" s="0" t="s">
        <v>2071</v>
      </c>
      <c r="C100" s="0" t="s">
        <v>570</v>
      </c>
      <c r="D100" s="0" t="s">
        <v>42</v>
      </c>
    </row>
    <row r="101" customFormat="false" ht="12.8" hidden="false" customHeight="false" outlineLevel="0" collapsed="false">
      <c r="A101" s="0" t="s">
        <v>575</v>
      </c>
      <c r="B101" s="0" t="s">
        <v>2083</v>
      </c>
      <c r="C101" s="0" t="s">
        <v>576</v>
      </c>
      <c r="D101" s="0" t="s">
        <v>471</v>
      </c>
    </row>
    <row r="102" customFormat="false" ht="12.8" hidden="false" customHeight="false" outlineLevel="0" collapsed="false">
      <c r="A102" s="0" t="s">
        <v>578</v>
      </c>
      <c r="B102" s="0" t="s">
        <v>2081</v>
      </c>
      <c r="C102" s="0" t="s">
        <v>579</v>
      </c>
      <c r="D102" s="0" t="s">
        <v>265</v>
      </c>
    </row>
    <row r="103" customFormat="false" ht="12.8" hidden="false" customHeight="false" outlineLevel="0" collapsed="false">
      <c r="A103" s="0" t="s">
        <v>581</v>
      </c>
      <c r="B103" s="0" t="s">
        <v>2074</v>
      </c>
      <c r="C103" s="0" t="s">
        <v>582</v>
      </c>
      <c r="D103" s="0" t="s">
        <v>110</v>
      </c>
    </row>
    <row r="104" customFormat="false" ht="12.8" hidden="false" customHeight="false" outlineLevel="0" collapsed="false">
      <c r="A104" s="0" t="s">
        <v>584</v>
      </c>
      <c r="B104" s="0" t="s">
        <v>452</v>
      </c>
      <c r="C104" s="0" t="s">
        <v>585</v>
      </c>
      <c r="D104" s="0" t="s">
        <v>206</v>
      </c>
    </row>
    <row r="105" customFormat="false" ht="12.8" hidden="false" customHeight="false" outlineLevel="0" collapsed="false">
      <c r="A105" s="0" t="s">
        <v>587</v>
      </c>
      <c r="B105" s="0" t="s">
        <v>2073</v>
      </c>
      <c r="C105" s="0" t="s">
        <v>589</v>
      </c>
      <c r="D105" s="0" t="s">
        <v>100</v>
      </c>
    </row>
    <row r="106" customFormat="false" ht="12.8" hidden="false" customHeight="false" outlineLevel="0" collapsed="false">
      <c r="A106" s="0" t="s">
        <v>593</v>
      </c>
      <c r="B106" s="0" t="s">
        <v>2076</v>
      </c>
      <c r="C106" s="0" t="s">
        <v>594</v>
      </c>
      <c r="D106" s="0" t="s">
        <v>143</v>
      </c>
    </row>
    <row r="107" customFormat="false" ht="12.8" hidden="false" customHeight="false" outlineLevel="0" collapsed="false">
      <c r="A107" s="0" t="s">
        <v>596</v>
      </c>
      <c r="B107" s="0" t="s">
        <v>2073</v>
      </c>
      <c r="C107" s="0" t="s">
        <v>597</v>
      </c>
      <c r="D107" s="0" t="s">
        <v>100</v>
      </c>
    </row>
    <row r="108" customFormat="false" ht="12.8" hidden="false" customHeight="false" outlineLevel="0" collapsed="false">
      <c r="A108" s="0" t="s">
        <v>599</v>
      </c>
      <c r="B108" s="0" t="s">
        <v>2076</v>
      </c>
      <c r="C108" s="0" t="s">
        <v>601</v>
      </c>
      <c r="D108" s="0" t="s">
        <v>143</v>
      </c>
    </row>
    <row r="109" customFormat="false" ht="12.8" hidden="false" customHeight="false" outlineLevel="0" collapsed="false">
      <c r="A109" s="0" t="s">
        <v>605</v>
      </c>
      <c r="B109" s="0" t="s">
        <v>2083</v>
      </c>
      <c r="C109" s="0" t="s">
        <v>606</v>
      </c>
      <c r="D109" s="0" t="s">
        <v>471</v>
      </c>
    </row>
    <row r="110" customFormat="false" ht="12.8" hidden="false" customHeight="false" outlineLevel="0" collapsed="false">
      <c r="A110" s="0" t="s">
        <v>608</v>
      </c>
      <c r="B110" s="0" t="s">
        <v>2076</v>
      </c>
      <c r="C110" s="0" t="s">
        <v>609</v>
      </c>
      <c r="D110" s="0" t="s">
        <v>143</v>
      </c>
    </row>
    <row r="111" customFormat="false" ht="12.8" hidden="false" customHeight="false" outlineLevel="0" collapsed="false">
      <c r="A111" s="0" t="s">
        <v>611</v>
      </c>
      <c r="B111" s="0" t="s">
        <v>2083</v>
      </c>
      <c r="C111" s="0" t="s">
        <v>613</v>
      </c>
      <c r="D111" s="0" t="s">
        <v>471</v>
      </c>
    </row>
    <row r="112" customFormat="false" ht="12.8" hidden="false" customHeight="false" outlineLevel="0" collapsed="false">
      <c r="A112" s="0" t="s">
        <v>617</v>
      </c>
      <c r="B112" s="0" t="s">
        <v>2081</v>
      </c>
      <c r="C112" s="0" t="s">
        <v>619</v>
      </c>
      <c r="D112" s="0" t="s">
        <v>265</v>
      </c>
    </row>
    <row r="113" customFormat="false" ht="12.8" hidden="false" customHeight="false" outlineLevel="0" collapsed="false">
      <c r="A113" s="0" t="s">
        <v>623</v>
      </c>
      <c r="B113" s="0" t="s">
        <v>2071</v>
      </c>
      <c r="C113" s="0" t="s">
        <v>624</v>
      </c>
      <c r="D113" s="0" t="s">
        <v>42</v>
      </c>
    </row>
    <row r="114" customFormat="false" ht="12.8" hidden="false" customHeight="false" outlineLevel="0" collapsed="false">
      <c r="A114" s="0" t="s">
        <v>626</v>
      </c>
      <c r="B114" s="0" t="s">
        <v>2080</v>
      </c>
      <c r="C114" s="0" t="s">
        <v>627</v>
      </c>
      <c r="D114" s="0" t="s">
        <v>258</v>
      </c>
    </row>
    <row r="115" customFormat="false" ht="12.8" hidden="false" customHeight="false" outlineLevel="0" collapsed="false">
      <c r="A115" s="0" t="s">
        <v>632</v>
      </c>
      <c r="B115" s="0" t="s">
        <v>2076</v>
      </c>
      <c r="C115" s="0" t="s">
        <v>633</v>
      </c>
      <c r="D115" s="0" t="s">
        <v>143</v>
      </c>
    </row>
    <row r="116" customFormat="false" ht="12.8" hidden="false" customHeight="false" outlineLevel="0" collapsed="false">
      <c r="A116" s="0" t="s">
        <v>635</v>
      </c>
      <c r="B116" s="0" t="s">
        <v>2071</v>
      </c>
      <c r="C116" s="0" t="s">
        <v>636</v>
      </c>
      <c r="D116" s="0" t="s">
        <v>42</v>
      </c>
    </row>
    <row r="117" customFormat="false" ht="12.8" hidden="false" customHeight="false" outlineLevel="0" collapsed="false">
      <c r="A117" s="0" t="s">
        <v>638</v>
      </c>
      <c r="B117" s="0" t="s">
        <v>2077</v>
      </c>
      <c r="C117" s="0" t="s">
        <v>639</v>
      </c>
      <c r="D117" s="0" t="s">
        <v>189</v>
      </c>
    </row>
    <row r="118" customFormat="false" ht="12.8" hidden="false" customHeight="false" outlineLevel="0" collapsed="false">
      <c r="A118" s="0" t="s">
        <v>645</v>
      </c>
      <c r="B118" s="0" t="s">
        <v>2071</v>
      </c>
      <c r="C118" s="0" t="s">
        <v>646</v>
      </c>
      <c r="D118" s="0" t="s">
        <v>42</v>
      </c>
    </row>
    <row r="119" customFormat="false" ht="12.8" hidden="false" customHeight="false" outlineLevel="0" collapsed="false">
      <c r="A119" s="0" t="s">
        <v>648</v>
      </c>
      <c r="B119" s="0" t="s">
        <v>2073</v>
      </c>
      <c r="C119" s="0" t="s">
        <v>649</v>
      </c>
      <c r="D119" s="0" t="s">
        <v>100</v>
      </c>
    </row>
    <row r="120" customFormat="false" ht="12.8" hidden="false" customHeight="false" outlineLevel="0" collapsed="false">
      <c r="A120" s="0" t="s">
        <v>651</v>
      </c>
      <c r="B120" s="0" t="s">
        <v>2075</v>
      </c>
      <c r="C120" s="0" t="s">
        <v>652</v>
      </c>
      <c r="D120" s="0" t="s">
        <v>139</v>
      </c>
    </row>
    <row r="121" customFormat="false" ht="12.8" hidden="false" customHeight="false" outlineLevel="0" collapsed="false">
      <c r="A121" s="0" t="s">
        <v>660</v>
      </c>
      <c r="B121" s="0" t="s">
        <v>2076</v>
      </c>
      <c r="C121" s="0" t="s">
        <v>661</v>
      </c>
      <c r="D121" s="0" t="s">
        <v>143</v>
      </c>
    </row>
    <row r="122" customFormat="false" ht="12.8" hidden="false" customHeight="false" outlineLevel="0" collapsed="false">
      <c r="A122" s="0" t="s">
        <v>666</v>
      </c>
      <c r="B122" s="0" t="s">
        <v>2076</v>
      </c>
      <c r="C122" s="0" t="s">
        <v>667</v>
      </c>
      <c r="D122" s="0" t="s">
        <v>143</v>
      </c>
    </row>
    <row r="123" customFormat="false" ht="12.8" hidden="false" customHeight="false" outlineLevel="0" collapsed="false">
      <c r="A123" s="0" t="s">
        <v>669</v>
      </c>
      <c r="B123" s="0" t="s">
        <v>452</v>
      </c>
      <c r="C123" s="0" t="s">
        <v>670</v>
      </c>
      <c r="D123" s="0" t="s">
        <v>206</v>
      </c>
    </row>
    <row r="124" customFormat="false" ht="12.8" hidden="false" customHeight="false" outlineLevel="0" collapsed="false">
      <c r="A124" s="0" t="s">
        <v>672</v>
      </c>
      <c r="B124" s="0" t="s">
        <v>2071</v>
      </c>
      <c r="C124" s="0" t="s">
        <v>673</v>
      </c>
      <c r="D124" s="0" t="s">
        <v>42</v>
      </c>
    </row>
    <row r="125" customFormat="false" ht="12.8" hidden="false" customHeight="false" outlineLevel="0" collapsed="false">
      <c r="A125" s="0" t="s">
        <v>675</v>
      </c>
      <c r="B125" s="0" t="s">
        <v>2083</v>
      </c>
      <c r="C125" s="0" t="s">
        <v>676</v>
      </c>
      <c r="D125" s="0" t="s">
        <v>471</v>
      </c>
    </row>
    <row r="126" customFormat="false" ht="12.8" hidden="false" customHeight="false" outlineLevel="0" collapsed="false">
      <c r="A126" s="0" t="s">
        <v>678</v>
      </c>
      <c r="B126" s="0" t="s">
        <v>2070</v>
      </c>
      <c r="C126" s="0" t="s">
        <v>680</v>
      </c>
      <c r="D126" s="0" t="s">
        <v>37</v>
      </c>
    </row>
    <row r="127" customFormat="false" ht="12.8" hidden="false" customHeight="false" outlineLevel="0" collapsed="false">
      <c r="A127" s="0" t="s">
        <v>684</v>
      </c>
      <c r="B127" s="0" t="s">
        <v>2073</v>
      </c>
      <c r="C127" s="0" t="s">
        <v>685</v>
      </c>
      <c r="D127" s="0" t="s">
        <v>100</v>
      </c>
    </row>
    <row r="128" customFormat="false" ht="12.8" hidden="false" customHeight="false" outlineLevel="0" collapsed="false">
      <c r="A128" s="0" t="s">
        <v>687</v>
      </c>
      <c r="B128" s="0" t="s">
        <v>2071</v>
      </c>
      <c r="C128" s="0" t="s">
        <v>688</v>
      </c>
      <c r="D128" s="0" t="s">
        <v>42</v>
      </c>
    </row>
    <row r="129" customFormat="false" ht="12.8" hidden="false" customHeight="false" outlineLevel="0" collapsed="false">
      <c r="A129" s="0" t="s">
        <v>690</v>
      </c>
      <c r="B129" s="0" t="s">
        <v>452</v>
      </c>
      <c r="C129" s="0" t="s">
        <v>691</v>
      </c>
      <c r="D129" s="0" t="s">
        <v>206</v>
      </c>
    </row>
    <row r="130" customFormat="false" ht="12.8" hidden="false" customHeight="false" outlineLevel="0" collapsed="false">
      <c r="A130" s="0" t="s">
        <v>693</v>
      </c>
      <c r="B130" s="0" t="s">
        <v>2079</v>
      </c>
      <c r="C130" s="0" t="s">
        <v>695</v>
      </c>
      <c r="D130" s="0" t="s">
        <v>238</v>
      </c>
    </row>
    <row r="131" customFormat="false" ht="12.8" hidden="false" customHeight="false" outlineLevel="0" collapsed="false">
      <c r="A131" s="0" t="s">
        <v>708</v>
      </c>
      <c r="B131" s="0" t="s">
        <v>452</v>
      </c>
      <c r="C131" s="0" t="s">
        <v>709</v>
      </c>
      <c r="D131" s="0" t="s">
        <v>206</v>
      </c>
    </row>
    <row r="132" customFormat="false" ht="12.8" hidden="false" customHeight="false" outlineLevel="0" collapsed="false">
      <c r="A132" s="0" t="s">
        <v>717</v>
      </c>
      <c r="B132" s="0" t="s">
        <v>2086</v>
      </c>
      <c r="C132" s="0" t="s">
        <v>718</v>
      </c>
      <c r="D132" s="0" t="s">
        <v>719</v>
      </c>
    </row>
    <row r="133" customFormat="false" ht="12.8" hidden="false" customHeight="false" outlineLevel="0" collapsed="false">
      <c r="A133" s="0" t="s">
        <v>721</v>
      </c>
      <c r="B133" s="0" t="s">
        <v>2070</v>
      </c>
      <c r="C133" s="0" t="s">
        <v>722</v>
      </c>
      <c r="D133" s="0" t="s">
        <v>37</v>
      </c>
    </row>
    <row r="134" customFormat="false" ht="12.8" hidden="false" customHeight="false" outlineLevel="0" collapsed="false">
      <c r="A134" s="0" t="s">
        <v>727</v>
      </c>
      <c r="B134" s="0" t="s">
        <v>2076</v>
      </c>
      <c r="C134" s="0" t="s">
        <v>728</v>
      </c>
      <c r="D134" s="0" t="s">
        <v>143</v>
      </c>
    </row>
    <row r="135" customFormat="false" ht="12.8" hidden="false" customHeight="false" outlineLevel="0" collapsed="false">
      <c r="A135" s="0" t="s">
        <v>730</v>
      </c>
      <c r="B135" s="0" t="s">
        <v>2077</v>
      </c>
      <c r="C135" s="0" t="s">
        <v>731</v>
      </c>
      <c r="D135" s="0" t="s">
        <v>189</v>
      </c>
    </row>
    <row r="136" customFormat="false" ht="12.8" hidden="false" customHeight="false" outlineLevel="0" collapsed="false">
      <c r="A136" s="0" t="s">
        <v>733</v>
      </c>
      <c r="B136" s="0" t="s">
        <v>2071</v>
      </c>
      <c r="C136" s="0" t="s">
        <v>735</v>
      </c>
      <c r="D136" s="0" t="s">
        <v>42</v>
      </c>
    </row>
    <row r="137" customFormat="false" ht="12.8" hidden="false" customHeight="false" outlineLevel="0" collapsed="false">
      <c r="A137" s="0" t="s">
        <v>745</v>
      </c>
      <c r="B137" s="0" t="s">
        <v>2071</v>
      </c>
      <c r="C137" s="0" t="s">
        <v>746</v>
      </c>
      <c r="D137" s="0" t="s">
        <v>42</v>
      </c>
    </row>
    <row r="138" customFormat="false" ht="12.8" hidden="false" customHeight="false" outlineLevel="0" collapsed="false">
      <c r="A138" s="0" t="s">
        <v>748</v>
      </c>
      <c r="B138" s="0" t="s">
        <v>2083</v>
      </c>
      <c r="C138" s="0" t="s">
        <v>750</v>
      </c>
      <c r="D138" s="0" t="s">
        <v>471</v>
      </c>
    </row>
    <row r="139" customFormat="false" ht="12.8" hidden="false" customHeight="false" outlineLevel="0" collapsed="false">
      <c r="A139" s="0" t="s">
        <v>754</v>
      </c>
      <c r="B139" s="0" t="s">
        <v>2071</v>
      </c>
      <c r="C139" s="0" t="s">
        <v>755</v>
      </c>
      <c r="D139" s="0" t="s">
        <v>42</v>
      </c>
    </row>
    <row r="140" customFormat="false" ht="12.8" hidden="false" customHeight="false" outlineLevel="0" collapsed="false">
      <c r="A140" s="0" t="s">
        <v>757</v>
      </c>
      <c r="B140" s="0" t="s">
        <v>2071</v>
      </c>
      <c r="C140" s="0" t="s">
        <v>758</v>
      </c>
      <c r="D140" s="0" t="s">
        <v>42</v>
      </c>
    </row>
    <row r="141" customFormat="false" ht="12.8" hidden="false" customHeight="false" outlineLevel="0" collapsed="false">
      <c r="A141" s="0" t="s">
        <v>760</v>
      </c>
      <c r="B141" s="0" t="s">
        <v>2071</v>
      </c>
      <c r="C141" s="0" t="s">
        <v>761</v>
      </c>
      <c r="D141" s="0" t="s">
        <v>42</v>
      </c>
    </row>
    <row r="142" customFormat="false" ht="12.8" hidden="false" customHeight="false" outlineLevel="0" collapsed="false">
      <c r="A142" s="0" t="s">
        <v>763</v>
      </c>
      <c r="B142" s="0" t="s">
        <v>2077</v>
      </c>
      <c r="C142" s="0" t="s">
        <v>764</v>
      </c>
      <c r="D142" s="0" t="s">
        <v>189</v>
      </c>
    </row>
    <row r="143" customFormat="false" ht="12.8" hidden="false" customHeight="false" outlineLevel="0" collapsed="false">
      <c r="A143" s="0" t="s">
        <v>769</v>
      </c>
      <c r="B143" s="0" t="s">
        <v>2080</v>
      </c>
      <c r="C143" s="0" t="s">
        <v>770</v>
      </c>
      <c r="D143" s="0" t="s">
        <v>258</v>
      </c>
    </row>
    <row r="144" customFormat="false" ht="12.8" hidden="false" customHeight="false" outlineLevel="0" collapsed="false">
      <c r="A144" s="0" t="s">
        <v>772</v>
      </c>
      <c r="B144" s="0" t="s">
        <v>2076</v>
      </c>
      <c r="C144" s="0" t="s">
        <v>773</v>
      </c>
      <c r="D144" s="0" t="s">
        <v>143</v>
      </c>
    </row>
    <row r="145" customFormat="false" ht="12.8" hidden="false" customHeight="false" outlineLevel="0" collapsed="false">
      <c r="A145" s="0" t="s">
        <v>775</v>
      </c>
      <c r="B145" s="0" t="s">
        <v>2071</v>
      </c>
      <c r="C145" s="0" t="s">
        <v>776</v>
      </c>
      <c r="D145" s="0" t="s">
        <v>42</v>
      </c>
    </row>
    <row r="146" customFormat="false" ht="12.8" hidden="false" customHeight="false" outlineLevel="0" collapsed="false">
      <c r="A146" s="0" t="s">
        <v>778</v>
      </c>
      <c r="B146" s="0" t="s">
        <v>2071</v>
      </c>
      <c r="C146" s="0" t="s">
        <v>779</v>
      </c>
      <c r="D146" s="0" t="s">
        <v>42</v>
      </c>
    </row>
    <row r="147" customFormat="false" ht="12.8" hidden="false" customHeight="false" outlineLevel="0" collapsed="false">
      <c r="A147" s="0" t="s">
        <v>784</v>
      </c>
      <c r="B147" s="0" t="s">
        <v>2073</v>
      </c>
      <c r="C147" s="0" t="s">
        <v>785</v>
      </c>
      <c r="D147" s="0" t="s">
        <v>100</v>
      </c>
    </row>
    <row r="148" customFormat="false" ht="12.8" hidden="false" customHeight="false" outlineLevel="0" collapsed="false">
      <c r="A148" s="0" t="s">
        <v>787</v>
      </c>
      <c r="B148" s="0" t="s">
        <v>2076</v>
      </c>
      <c r="C148" s="0" t="s">
        <v>788</v>
      </c>
      <c r="D148" s="0" t="s">
        <v>143</v>
      </c>
    </row>
    <row r="149" customFormat="false" ht="12.8" hidden="false" customHeight="false" outlineLevel="0" collapsed="false">
      <c r="A149" s="0" t="s">
        <v>790</v>
      </c>
      <c r="B149" s="0" t="s">
        <v>2075</v>
      </c>
      <c r="C149" s="0" t="s">
        <v>792</v>
      </c>
      <c r="D149" s="0" t="s">
        <v>139</v>
      </c>
    </row>
    <row r="150" customFormat="false" ht="12.8" hidden="false" customHeight="false" outlineLevel="0" collapsed="false">
      <c r="A150" s="0" t="s">
        <v>796</v>
      </c>
      <c r="B150" s="0" t="s">
        <v>2077</v>
      </c>
      <c r="C150" s="0" t="s">
        <v>797</v>
      </c>
      <c r="D150" s="0" t="s">
        <v>189</v>
      </c>
    </row>
    <row r="151" customFormat="false" ht="12.8" hidden="false" customHeight="false" outlineLevel="0" collapsed="false">
      <c r="A151" s="0" t="s">
        <v>803</v>
      </c>
      <c r="B151" s="0" t="s">
        <v>2073</v>
      </c>
      <c r="C151" s="0" t="s">
        <v>804</v>
      </c>
      <c r="D151" s="0" t="s">
        <v>100</v>
      </c>
    </row>
    <row r="152" customFormat="false" ht="12.8" hidden="false" customHeight="false" outlineLevel="0" collapsed="false">
      <c r="A152" s="0" t="s">
        <v>806</v>
      </c>
      <c r="B152" s="0" t="s">
        <v>2070</v>
      </c>
      <c r="C152" s="0" t="s">
        <v>807</v>
      </c>
      <c r="D152" s="0" t="s">
        <v>37</v>
      </c>
    </row>
    <row r="153" customFormat="false" ht="12.8" hidden="false" customHeight="false" outlineLevel="0" collapsed="false">
      <c r="A153" s="0" t="s">
        <v>809</v>
      </c>
      <c r="B153" s="0" t="s">
        <v>2075</v>
      </c>
      <c r="C153" s="0" t="s">
        <v>811</v>
      </c>
      <c r="D153" s="0" t="s">
        <v>139</v>
      </c>
    </row>
    <row r="154" customFormat="false" ht="12.8" hidden="false" customHeight="false" outlineLevel="0" collapsed="false">
      <c r="A154" s="0" t="s">
        <v>815</v>
      </c>
      <c r="B154" s="0" t="s">
        <v>2084</v>
      </c>
      <c r="C154" s="0" t="s">
        <v>817</v>
      </c>
      <c r="D154" s="0" t="s">
        <v>475</v>
      </c>
    </row>
    <row r="155" customFormat="false" ht="12.8" hidden="false" customHeight="false" outlineLevel="0" collapsed="false">
      <c r="A155" s="0" t="s">
        <v>821</v>
      </c>
      <c r="B155" s="0" t="s">
        <v>2071</v>
      </c>
      <c r="C155" s="0" t="s">
        <v>822</v>
      </c>
      <c r="D155" s="0" t="s">
        <v>42</v>
      </c>
    </row>
    <row r="156" customFormat="false" ht="12.8" hidden="false" customHeight="false" outlineLevel="0" collapsed="false">
      <c r="A156" s="0" t="s">
        <v>824</v>
      </c>
      <c r="B156" s="0" t="s">
        <v>2076</v>
      </c>
      <c r="C156" s="0" t="s">
        <v>825</v>
      </c>
      <c r="D156" s="0" t="s">
        <v>143</v>
      </c>
    </row>
    <row r="157" customFormat="false" ht="12.8" hidden="false" customHeight="false" outlineLevel="0" collapsed="false">
      <c r="A157" s="0" t="s">
        <v>827</v>
      </c>
      <c r="B157" s="0" t="s">
        <v>2073</v>
      </c>
      <c r="C157" s="0" t="s">
        <v>828</v>
      </c>
      <c r="D157" s="0" t="s">
        <v>100</v>
      </c>
    </row>
    <row r="158" customFormat="false" ht="12.8" hidden="false" customHeight="false" outlineLevel="0" collapsed="false">
      <c r="A158" s="0" t="s">
        <v>830</v>
      </c>
      <c r="B158" s="0" t="s">
        <v>2077</v>
      </c>
      <c r="C158" s="0" t="s">
        <v>831</v>
      </c>
      <c r="D158" s="0" t="s">
        <v>189</v>
      </c>
    </row>
    <row r="159" customFormat="false" ht="12.8" hidden="false" customHeight="false" outlineLevel="0" collapsed="false">
      <c r="A159" s="0" t="s">
        <v>833</v>
      </c>
      <c r="B159" s="0" t="s">
        <v>2083</v>
      </c>
      <c r="C159" s="0" t="s">
        <v>834</v>
      </c>
      <c r="D159" s="0" t="s">
        <v>471</v>
      </c>
    </row>
    <row r="160" customFormat="false" ht="12.8" hidden="false" customHeight="false" outlineLevel="0" collapsed="false">
      <c r="A160" s="0" t="s">
        <v>836</v>
      </c>
      <c r="B160" s="0" t="s">
        <v>2071</v>
      </c>
      <c r="C160" s="0" t="s">
        <v>837</v>
      </c>
      <c r="D160" s="0" t="s">
        <v>42</v>
      </c>
    </row>
    <row r="161" customFormat="false" ht="12.8" hidden="false" customHeight="false" outlineLevel="0" collapsed="false">
      <c r="A161" s="0" t="s">
        <v>842</v>
      </c>
      <c r="B161" s="0" t="s">
        <v>2070</v>
      </c>
      <c r="C161" s="0" t="s">
        <v>843</v>
      </c>
      <c r="D161" s="0" t="s">
        <v>37</v>
      </c>
    </row>
    <row r="162" customFormat="false" ht="12.8" hidden="false" customHeight="false" outlineLevel="0" collapsed="false">
      <c r="A162" s="0" t="s">
        <v>845</v>
      </c>
      <c r="B162" s="0" t="s">
        <v>2083</v>
      </c>
      <c r="C162" s="0" t="s">
        <v>846</v>
      </c>
      <c r="D162" s="0" t="s">
        <v>471</v>
      </c>
    </row>
    <row r="163" customFormat="false" ht="12.8" hidden="false" customHeight="false" outlineLevel="0" collapsed="false">
      <c r="A163" s="0" t="s">
        <v>848</v>
      </c>
      <c r="B163" s="0" t="s">
        <v>2071</v>
      </c>
      <c r="C163" s="0" t="s">
        <v>850</v>
      </c>
      <c r="D163" s="0" t="s">
        <v>42</v>
      </c>
    </row>
    <row r="164" customFormat="false" ht="12.8" hidden="false" customHeight="false" outlineLevel="0" collapsed="false">
      <c r="A164" s="0" t="s">
        <v>854</v>
      </c>
      <c r="B164" s="0" t="s">
        <v>452</v>
      </c>
      <c r="C164" s="0" t="s">
        <v>855</v>
      </c>
      <c r="D164" s="0" t="s">
        <v>206</v>
      </c>
    </row>
    <row r="165" customFormat="false" ht="12.8" hidden="false" customHeight="false" outlineLevel="0" collapsed="false">
      <c r="A165" s="0" t="s">
        <v>857</v>
      </c>
      <c r="B165" s="0" t="s">
        <v>2076</v>
      </c>
      <c r="C165" s="0" t="s">
        <v>858</v>
      </c>
      <c r="D165" s="0" t="s">
        <v>143</v>
      </c>
    </row>
    <row r="166" customFormat="false" ht="12.8" hidden="false" customHeight="false" outlineLevel="0" collapsed="false">
      <c r="A166" s="0" t="s">
        <v>860</v>
      </c>
      <c r="B166" s="0" t="s">
        <v>452</v>
      </c>
      <c r="C166" s="0" t="s">
        <v>862</v>
      </c>
      <c r="D166" s="0" t="s">
        <v>206</v>
      </c>
    </row>
    <row r="167" customFormat="false" ht="12.8" hidden="false" customHeight="false" outlineLevel="0" collapsed="false">
      <c r="A167" s="0" t="s">
        <v>866</v>
      </c>
      <c r="B167" s="0" t="s">
        <v>2087</v>
      </c>
      <c r="C167" s="0" t="s">
        <v>867</v>
      </c>
      <c r="D167" s="0" t="s">
        <v>868</v>
      </c>
    </row>
    <row r="168" customFormat="false" ht="12.8" hidden="false" customHeight="false" outlineLevel="0" collapsed="false">
      <c r="A168" s="0" t="s">
        <v>870</v>
      </c>
      <c r="B168" s="0" t="s">
        <v>2075</v>
      </c>
      <c r="C168" s="0" t="s">
        <v>871</v>
      </c>
      <c r="D168" s="0" t="s">
        <v>139</v>
      </c>
    </row>
    <row r="169" customFormat="false" ht="12.8" hidden="false" customHeight="false" outlineLevel="0" collapsed="false">
      <c r="A169" s="0" t="s">
        <v>873</v>
      </c>
      <c r="B169" s="0" t="s">
        <v>2079</v>
      </c>
      <c r="C169" s="0" t="s">
        <v>875</v>
      </c>
      <c r="D169" s="0" t="s">
        <v>238</v>
      </c>
    </row>
    <row r="170" customFormat="false" ht="12.8" hidden="false" customHeight="false" outlineLevel="0" collapsed="false">
      <c r="A170" s="0" t="s">
        <v>879</v>
      </c>
      <c r="B170" s="0" t="s">
        <v>2077</v>
      </c>
      <c r="C170" s="0" t="s">
        <v>880</v>
      </c>
      <c r="D170" s="0" t="s">
        <v>189</v>
      </c>
    </row>
    <row r="171" customFormat="false" ht="12.8" hidden="false" customHeight="false" outlineLevel="0" collapsed="false">
      <c r="A171" s="0" t="s">
        <v>885</v>
      </c>
      <c r="B171" s="0" t="s">
        <v>452</v>
      </c>
      <c r="C171" s="0" t="s">
        <v>886</v>
      </c>
      <c r="D171" s="0" t="s">
        <v>206</v>
      </c>
    </row>
    <row r="172" customFormat="false" ht="12.8" hidden="false" customHeight="false" outlineLevel="0" collapsed="false">
      <c r="A172" s="0" t="s">
        <v>888</v>
      </c>
      <c r="B172" s="0" t="s">
        <v>2071</v>
      </c>
      <c r="C172" s="0" t="s">
        <v>889</v>
      </c>
      <c r="D172" s="0" t="s">
        <v>42</v>
      </c>
    </row>
    <row r="173" customFormat="false" ht="12.8" hidden="false" customHeight="false" outlineLevel="0" collapsed="false">
      <c r="A173" s="0" t="s">
        <v>891</v>
      </c>
      <c r="B173" s="0" t="s">
        <v>2080</v>
      </c>
      <c r="C173" s="0" t="s">
        <v>892</v>
      </c>
      <c r="D173" s="0" t="s">
        <v>258</v>
      </c>
    </row>
    <row r="174" customFormat="false" ht="12.8" hidden="false" customHeight="false" outlineLevel="0" collapsed="false">
      <c r="A174" s="0" t="s">
        <v>894</v>
      </c>
      <c r="B174" s="0" t="s">
        <v>2073</v>
      </c>
      <c r="C174" s="0" t="s">
        <v>895</v>
      </c>
      <c r="D174" s="0" t="s">
        <v>100</v>
      </c>
    </row>
    <row r="175" customFormat="false" ht="12.8" hidden="false" customHeight="false" outlineLevel="0" collapsed="false">
      <c r="A175" s="0" t="s">
        <v>903</v>
      </c>
      <c r="B175" s="0" t="s">
        <v>2071</v>
      </c>
      <c r="C175" s="0" t="s">
        <v>904</v>
      </c>
      <c r="D175" s="0" t="s">
        <v>42</v>
      </c>
    </row>
    <row r="176" customFormat="false" ht="12.8" hidden="false" customHeight="false" outlineLevel="0" collapsed="false">
      <c r="A176" s="0" t="s">
        <v>906</v>
      </c>
      <c r="B176" s="0" t="s">
        <v>2076</v>
      </c>
      <c r="C176" s="0" t="s">
        <v>907</v>
      </c>
      <c r="D176" s="0" t="s">
        <v>143</v>
      </c>
    </row>
    <row r="177" customFormat="false" ht="12.8" hidden="false" customHeight="false" outlineLevel="0" collapsed="false">
      <c r="A177" s="0" t="s">
        <v>909</v>
      </c>
      <c r="B177" s="0" t="s">
        <v>2077</v>
      </c>
      <c r="C177" s="0" t="s">
        <v>910</v>
      </c>
      <c r="D177" s="0" t="s">
        <v>189</v>
      </c>
    </row>
    <row r="178" customFormat="false" ht="12.8" hidden="false" customHeight="false" outlineLevel="0" collapsed="false">
      <c r="A178" s="0" t="s">
        <v>922</v>
      </c>
      <c r="B178" s="0" t="s">
        <v>452</v>
      </c>
      <c r="C178" s="0" t="s">
        <v>923</v>
      </c>
      <c r="D178" s="0" t="s">
        <v>206</v>
      </c>
    </row>
    <row r="179" customFormat="false" ht="12.8" hidden="false" customHeight="false" outlineLevel="0" collapsed="false">
      <c r="A179" s="0" t="s">
        <v>925</v>
      </c>
      <c r="B179" s="0" t="s">
        <v>2088</v>
      </c>
      <c r="C179" s="0" t="s">
        <v>926</v>
      </c>
      <c r="D179" s="0" t="s">
        <v>927</v>
      </c>
    </row>
    <row r="180" customFormat="false" ht="12.8" hidden="false" customHeight="false" outlineLevel="0" collapsed="false">
      <c r="A180" s="0" t="s">
        <v>929</v>
      </c>
      <c r="B180" s="0" t="s">
        <v>2076</v>
      </c>
      <c r="C180" s="0" t="s">
        <v>930</v>
      </c>
      <c r="D180" s="0" t="s">
        <v>143</v>
      </c>
    </row>
    <row r="181" customFormat="false" ht="12.8" hidden="false" customHeight="false" outlineLevel="0" collapsed="false">
      <c r="A181" s="0" t="s">
        <v>932</v>
      </c>
      <c r="B181" s="0" t="s">
        <v>2089</v>
      </c>
      <c r="C181" s="0" t="s">
        <v>933</v>
      </c>
      <c r="D181" s="0" t="s">
        <v>934</v>
      </c>
    </row>
    <row r="182" customFormat="false" ht="12.8" hidden="false" customHeight="false" outlineLevel="0" collapsed="false">
      <c r="A182" s="0" t="s">
        <v>936</v>
      </c>
      <c r="B182" s="0" t="s">
        <v>2081</v>
      </c>
      <c r="C182" s="0" t="s">
        <v>937</v>
      </c>
      <c r="D182" s="0" t="s">
        <v>265</v>
      </c>
    </row>
    <row r="183" customFormat="false" ht="12.8" hidden="false" customHeight="false" outlineLevel="0" collapsed="false">
      <c r="A183" s="0" t="s">
        <v>939</v>
      </c>
      <c r="B183" s="0" t="s">
        <v>452</v>
      </c>
      <c r="C183" s="0" t="s">
        <v>941</v>
      </c>
      <c r="D183" s="0" t="s">
        <v>206</v>
      </c>
    </row>
    <row r="184" customFormat="false" ht="12.8" hidden="false" customHeight="false" outlineLevel="0" collapsed="false">
      <c r="A184" s="0" t="s">
        <v>951</v>
      </c>
      <c r="B184" s="0" t="s">
        <v>2073</v>
      </c>
      <c r="C184" s="0" t="s">
        <v>953</v>
      </c>
      <c r="D184" s="0" t="s">
        <v>100</v>
      </c>
    </row>
    <row r="185" customFormat="false" ht="12.8" hidden="false" customHeight="false" outlineLevel="0" collapsed="false">
      <c r="A185" s="0" t="s">
        <v>957</v>
      </c>
      <c r="B185" s="0" t="s">
        <v>2075</v>
      </c>
      <c r="C185" s="0" t="s">
        <v>958</v>
      </c>
      <c r="D185" s="0" t="s">
        <v>139</v>
      </c>
    </row>
    <row r="186" customFormat="false" ht="12.8" hidden="false" customHeight="false" outlineLevel="0" collapsed="false">
      <c r="A186" s="0" t="s">
        <v>960</v>
      </c>
      <c r="B186" s="0" t="s">
        <v>2090</v>
      </c>
      <c r="C186" s="0" t="s">
        <v>961</v>
      </c>
      <c r="D186" s="0" t="s">
        <v>962</v>
      </c>
    </row>
    <row r="187" customFormat="false" ht="12.8" hidden="false" customHeight="false" outlineLevel="0" collapsed="false">
      <c r="A187" s="0" t="s">
        <v>964</v>
      </c>
      <c r="B187" s="0" t="s">
        <v>2075</v>
      </c>
      <c r="C187" s="0" t="s">
        <v>965</v>
      </c>
      <c r="D187" s="0" t="s">
        <v>139</v>
      </c>
    </row>
    <row r="188" customFormat="false" ht="12.8" hidden="false" customHeight="false" outlineLevel="0" collapsed="false">
      <c r="A188" s="0" t="s">
        <v>967</v>
      </c>
      <c r="B188" s="0" t="s">
        <v>2073</v>
      </c>
      <c r="C188" s="0" t="s">
        <v>968</v>
      </c>
      <c r="D188" s="0" t="s">
        <v>100</v>
      </c>
    </row>
    <row r="189" customFormat="false" ht="12.8" hidden="false" customHeight="false" outlineLevel="0" collapsed="false">
      <c r="A189" s="0" t="s">
        <v>970</v>
      </c>
      <c r="B189" s="0" t="s">
        <v>2071</v>
      </c>
      <c r="C189" s="0" t="s">
        <v>971</v>
      </c>
      <c r="D189" s="0" t="s">
        <v>42</v>
      </c>
    </row>
    <row r="190" customFormat="false" ht="12.8" hidden="false" customHeight="false" outlineLevel="0" collapsed="false">
      <c r="A190" s="0" t="s">
        <v>977</v>
      </c>
      <c r="B190" s="0" t="s">
        <v>2075</v>
      </c>
      <c r="C190" s="0" t="s">
        <v>978</v>
      </c>
      <c r="D190" s="0" t="s">
        <v>139</v>
      </c>
    </row>
    <row r="191" customFormat="false" ht="12.8" hidden="false" customHeight="false" outlineLevel="0" collapsed="false">
      <c r="A191" s="0" t="s">
        <v>980</v>
      </c>
      <c r="B191" s="0" t="s">
        <v>2073</v>
      </c>
      <c r="C191" s="0" t="s">
        <v>981</v>
      </c>
      <c r="D191" s="0" t="s">
        <v>100</v>
      </c>
    </row>
    <row r="192" customFormat="false" ht="12.8" hidden="false" customHeight="false" outlineLevel="0" collapsed="false">
      <c r="A192" s="0" t="s">
        <v>983</v>
      </c>
      <c r="B192" s="0" t="s">
        <v>2071</v>
      </c>
      <c r="C192" s="0" t="s">
        <v>984</v>
      </c>
      <c r="D192" s="0" t="s">
        <v>42</v>
      </c>
    </row>
    <row r="193" customFormat="false" ht="12.8" hidden="false" customHeight="false" outlineLevel="0" collapsed="false">
      <c r="A193" s="0" t="s">
        <v>986</v>
      </c>
      <c r="B193" s="0" t="s">
        <v>2091</v>
      </c>
      <c r="C193" s="0" t="s">
        <v>988</v>
      </c>
      <c r="D193" s="0" t="s">
        <v>989</v>
      </c>
    </row>
    <row r="194" customFormat="false" ht="12.8" hidden="false" customHeight="false" outlineLevel="0" collapsed="false">
      <c r="A194" s="0" t="s">
        <v>993</v>
      </c>
      <c r="B194" s="0" t="s">
        <v>2071</v>
      </c>
      <c r="C194" s="0" t="s">
        <v>994</v>
      </c>
      <c r="D194" s="0" t="s">
        <v>42</v>
      </c>
    </row>
    <row r="195" customFormat="false" ht="12.8" hidden="false" customHeight="false" outlineLevel="0" collapsed="false">
      <c r="A195" s="0" t="s">
        <v>996</v>
      </c>
      <c r="B195" s="0" t="s">
        <v>2076</v>
      </c>
      <c r="C195" s="0" t="s">
        <v>997</v>
      </c>
      <c r="D195" s="0" t="s">
        <v>143</v>
      </c>
    </row>
    <row r="196" customFormat="false" ht="12.8" hidden="false" customHeight="false" outlineLevel="0" collapsed="false">
      <c r="A196" s="0" t="s">
        <v>999</v>
      </c>
      <c r="B196" s="0" t="s">
        <v>2076</v>
      </c>
      <c r="C196" s="0" t="s">
        <v>1000</v>
      </c>
      <c r="D196" s="0" t="s">
        <v>143</v>
      </c>
    </row>
    <row r="197" customFormat="false" ht="12.8" hidden="false" customHeight="false" outlineLevel="0" collapsed="false">
      <c r="A197" s="0" t="s">
        <v>1008</v>
      </c>
      <c r="B197" s="0" t="s">
        <v>452</v>
      </c>
      <c r="C197" s="0" t="s">
        <v>1010</v>
      </c>
      <c r="D197" s="0" t="s">
        <v>206</v>
      </c>
    </row>
    <row r="198" customFormat="false" ht="12.8" hidden="false" customHeight="false" outlineLevel="0" collapsed="false">
      <c r="A198" s="0" t="s">
        <v>1017</v>
      </c>
      <c r="B198" s="0" t="s">
        <v>2076</v>
      </c>
      <c r="C198" s="0" t="s">
        <v>1018</v>
      </c>
      <c r="D198" s="0" t="s">
        <v>143</v>
      </c>
    </row>
    <row r="199" customFormat="false" ht="12.8" hidden="false" customHeight="false" outlineLevel="0" collapsed="false">
      <c r="A199" s="0" t="s">
        <v>1023</v>
      </c>
      <c r="B199" s="0" t="s">
        <v>2092</v>
      </c>
      <c r="C199" s="0" t="s">
        <v>1024</v>
      </c>
      <c r="D199" s="0" t="s">
        <v>1025</v>
      </c>
    </row>
    <row r="200" customFormat="false" ht="12.8" hidden="false" customHeight="false" outlineLevel="0" collapsed="false">
      <c r="A200" s="0" t="s">
        <v>1027</v>
      </c>
      <c r="B200" s="0" t="s">
        <v>2093</v>
      </c>
      <c r="C200" s="0" t="s">
        <v>1028</v>
      </c>
      <c r="D200" s="0" t="s">
        <v>1029</v>
      </c>
    </row>
    <row r="201" customFormat="false" ht="12.8" hidden="false" customHeight="false" outlineLevel="0" collapsed="false">
      <c r="A201" s="0" t="s">
        <v>1031</v>
      </c>
      <c r="B201" s="0" t="s">
        <v>2076</v>
      </c>
      <c r="C201" s="0" t="s">
        <v>1032</v>
      </c>
      <c r="D201" s="0" t="s">
        <v>143</v>
      </c>
    </row>
    <row r="202" customFormat="false" ht="12.8" hidden="false" customHeight="false" outlineLevel="0" collapsed="false">
      <c r="A202" s="0" t="s">
        <v>1034</v>
      </c>
      <c r="B202" s="0" t="s">
        <v>2071</v>
      </c>
      <c r="C202" s="0" t="s">
        <v>1036</v>
      </c>
      <c r="D202" s="0" t="s">
        <v>42</v>
      </c>
    </row>
    <row r="203" customFormat="false" ht="12.8" hidden="false" customHeight="false" outlineLevel="0" collapsed="false">
      <c r="A203" s="0" t="s">
        <v>1053</v>
      </c>
      <c r="B203" s="0" t="s">
        <v>2094</v>
      </c>
      <c r="C203" s="0" t="s">
        <v>1054</v>
      </c>
      <c r="D203" s="0" t="s">
        <v>1055</v>
      </c>
    </row>
    <row r="204" customFormat="false" ht="12.8" hidden="false" customHeight="false" outlineLevel="0" collapsed="false">
      <c r="A204" s="0" t="s">
        <v>1060</v>
      </c>
      <c r="B204" s="0" t="s">
        <v>452</v>
      </c>
      <c r="C204" s="0" t="s">
        <v>1061</v>
      </c>
      <c r="D204" s="0" t="s">
        <v>206</v>
      </c>
    </row>
    <row r="205" customFormat="false" ht="12.8" hidden="false" customHeight="false" outlineLevel="0" collapsed="false">
      <c r="A205" s="0" t="s">
        <v>1063</v>
      </c>
      <c r="B205" s="0" t="s">
        <v>2071</v>
      </c>
      <c r="C205" s="0" t="s">
        <v>1064</v>
      </c>
      <c r="D205" s="0" t="s">
        <v>42</v>
      </c>
    </row>
    <row r="206" customFormat="false" ht="12.8" hidden="false" customHeight="false" outlineLevel="0" collapsed="false">
      <c r="A206" s="0" t="s">
        <v>1066</v>
      </c>
      <c r="B206" s="0" t="s">
        <v>2076</v>
      </c>
      <c r="C206" s="0" t="s">
        <v>1067</v>
      </c>
      <c r="D206" s="0" t="s">
        <v>143</v>
      </c>
    </row>
    <row r="207" customFormat="false" ht="12.8" hidden="false" customHeight="false" outlineLevel="0" collapsed="false">
      <c r="A207" s="0" t="s">
        <v>1069</v>
      </c>
      <c r="B207" s="0" t="s">
        <v>2071</v>
      </c>
      <c r="C207" s="0" t="s">
        <v>1070</v>
      </c>
      <c r="D207" s="0" t="s">
        <v>42</v>
      </c>
    </row>
    <row r="208" customFormat="false" ht="12.8" hidden="false" customHeight="false" outlineLevel="0" collapsed="false">
      <c r="A208" s="0" t="s">
        <v>1072</v>
      </c>
      <c r="B208" s="0" t="s">
        <v>2076</v>
      </c>
      <c r="C208" s="0" t="s">
        <v>1073</v>
      </c>
      <c r="D208" s="0" t="s">
        <v>143</v>
      </c>
    </row>
    <row r="209" customFormat="false" ht="12.8" hidden="false" customHeight="false" outlineLevel="0" collapsed="false">
      <c r="A209" s="0" t="s">
        <v>1075</v>
      </c>
      <c r="B209" s="0" t="s">
        <v>2077</v>
      </c>
      <c r="C209" s="0" t="s">
        <v>1076</v>
      </c>
      <c r="D209" s="0" t="s">
        <v>189</v>
      </c>
    </row>
    <row r="210" customFormat="false" ht="12.8" hidden="false" customHeight="false" outlineLevel="0" collapsed="false">
      <c r="A210" s="0" t="s">
        <v>1078</v>
      </c>
      <c r="B210" s="0" t="s">
        <v>2073</v>
      </c>
      <c r="C210" s="0" t="s">
        <v>1079</v>
      </c>
      <c r="D210" s="0" t="s">
        <v>100</v>
      </c>
    </row>
    <row r="211" customFormat="false" ht="12.8" hidden="false" customHeight="false" outlineLevel="0" collapsed="false">
      <c r="A211" s="0" t="s">
        <v>1084</v>
      </c>
      <c r="B211" s="0" t="s">
        <v>2080</v>
      </c>
      <c r="C211" s="0" t="s">
        <v>1085</v>
      </c>
      <c r="D211" s="0" t="s">
        <v>258</v>
      </c>
    </row>
    <row r="212" customFormat="false" ht="12.8" hidden="false" customHeight="false" outlineLevel="0" collapsed="false">
      <c r="A212" s="0" t="s">
        <v>1087</v>
      </c>
      <c r="B212" s="0" t="s">
        <v>2076</v>
      </c>
      <c r="C212" s="0" t="s">
        <v>1088</v>
      </c>
      <c r="D212" s="0" t="s">
        <v>143</v>
      </c>
    </row>
    <row r="213" customFormat="false" ht="12.8" hidden="false" customHeight="false" outlineLevel="0" collapsed="false">
      <c r="A213" s="0" t="s">
        <v>1093</v>
      </c>
      <c r="B213" s="0" t="s">
        <v>2089</v>
      </c>
      <c r="C213" s="0" t="s">
        <v>1094</v>
      </c>
      <c r="D213" s="0" t="s">
        <v>934</v>
      </c>
    </row>
    <row r="214" customFormat="false" ht="12.8" hidden="false" customHeight="false" outlineLevel="0" collapsed="false">
      <c r="A214" s="0" t="s">
        <v>1099</v>
      </c>
      <c r="B214" s="0" t="s">
        <v>2083</v>
      </c>
      <c r="C214" s="0" t="s">
        <v>1100</v>
      </c>
      <c r="D214" s="0" t="s">
        <v>471</v>
      </c>
    </row>
    <row r="215" customFormat="false" ht="12.8" hidden="false" customHeight="false" outlineLevel="0" collapsed="false">
      <c r="A215" s="0" t="s">
        <v>1102</v>
      </c>
      <c r="B215" s="0" t="s">
        <v>2073</v>
      </c>
      <c r="C215" s="0" t="s">
        <v>1103</v>
      </c>
      <c r="D215" s="0" t="s">
        <v>100</v>
      </c>
    </row>
    <row r="216" customFormat="false" ht="12.8" hidden="false" customHeight="false" outlineLevel="0" collapsed="false">
      <c r="A216" s="0" t="s">
        <v>1105</v>
      </c>
      <c r="B216" s="0" t="s">
        <v>2073</v>
      </c>
      <c r="C216" s="0" t="s">
        <v>1106</v>
      </c>
      <c r="D216" s="0" t="s">
        <v>100</v>
      </c>
    </row>
    <row r="217" customFormat="false" ht="12.8" hidden="false" customHeight="false" outlineLevel="0" collapsed="false">
      <c r="A217" s="0" t="s">
        <v>1108</v>
      </c>
      <c r="B217" s="0" t="s">
        <v>2084</v>
      </c>
      <c r="C217" s="0" t="s">
        <v>1110</v>
      </c>
      <c r="D217" s="0" t="s">
        <v>475</v>
      </c>
    </row>
    <row r="218" customFormat="false" ht="12.8" hidden="false" customHeight="false" outlineLevel="0" collapsed="false">
      <c r="A218" s="0" t="s">
        <v>1114</v>
      </c>
      <c r="B218" s="0" t="s">
        <v>2095</v>
      </c>
      <c r="C218" s="0" t="s">
        <v>1115</v>
      </c>
      <c r="D218" s="0" t="s">
        <v>1116</v>
      </c>
    </row>
    <row r="219" customFormat="false" ht="12.8" hidden="false" customHeight="false" outlineLevel="0" collapsed="false">
      <c r="A219" s="0" t="s">
        <v>1118</v>
      </c>
      <c r="B219" s="0" t="s">
        <v>2076</v>
      </c>
      <c r="C219" s="0" t="s">
        <v>1119</v>
      </c>
      <c r="D219" s="0" t="s">
        <v>143</v>
      </c>
    </row>
    <row r="220" customFormat="false" ht="12.8" hidden="false" customHeight="false" outlineLevel="0" collapsed="false">
      <c r="A220" s="0" t="s">
        <v>1121</v>
      </c>
      <c r="B220" s="0" t="s">
        <v>2083</v>
      </c>
      <c r="C220" s="0" t="s">
        <v>1122</v>
      </c>
      <c r="D220" s="0" t="s">
        <v>471</v>
      </c>
    </row>
    <row r="221" customFormat="false" ht="12.8" hidden="false" customHeight="false" outlineLevel="0" collapsed="false">
      <c r="A221" s="0" t="s">
        <v>1124</v>
      </c>
      <c r="B221" s="0" t="s">
        <v>2070</v>
      </c>
      <c r="C221" s="0" t="s">
        <v>1125</v>
      </c>
      <c r="D221" s="0" t="s">
        <v>37</v>
      </c>
    </row>
    <row r="222" customFormat="false" ht="12.8" hidden="false" customHeight="false" outlineLevel="0" collapsed="false">
      <c r="A222" s="0" t="s">
        <v>1127</v>
      </c>
      <c r="B222" s="0" t="s">
        <v>2071</v>
      </c>
      <c r="C222" s="0" t="s">
        <v>1129</v>
      </c>
      <c r="D222" s="0" t="s">
        <v>42</v>
      </c>
    </row>
    <row r="223" customFormat="false" ht="12.8" hidden="false" customHeight="false" outlineLevel="0" collapsed="false">
      <c r="A223" s="0" t="s">
        <v>1133</v>
      </c>
      <c r="B223" s="0" t="s">
        <v>2091</v>
      </c>
      <c r="C223" s="0" t="s">
        <v>1134</v>
      </c>
      <c r="D223" s="0" t="s">
        <v>989</v>
      </c>
    </row>
    <row r="224" customFormat="false" ht="12.8" hidden="false" customHeight="false" outlineLevel="0" collapsed="false">
      <c r="A224" s="0" t="s">
        <v>1136</v>
      </c>
      <c r="B224" s="0" t="s">
        <v>2081</v>
      </c>
      <c r="C224" s="0" t="s">
        <v>1137</v>
      </c>
      <c r="D224" s="0" t="s">
        <v>265</v>
      </c>
    </row>
    <row r="225" customFormat="false" ht="12.8" hidden="false" customHeight="false" outlineLevel="0" collapsed="false">
      <c r="A225" s="0" t="s">
        <v>1142</v>
      </c>
      <c r="B225" s="0" t="s">
        <v>2076</v>
      </c>
      <c r="C225" s="0" t="s">
        <v>1143</v>
      </c>
      <c r="D225" s="0" t="s">
        <v>143</v>
      </c>
    </row>
    <row r="226" customFormat="false" ht="12.8" hidden="false" customHeight="false" outlineLevel="0" collapsed="false">
      <c r="A226" s="0" t="s">
        <v>1158</v>
      </c>
      <c r="B226" s="0" t="s">
        <v>2075</v>
      </c>
      <c r="C226" s="0" t="s">
        <v>1159</v>
      </c>
      <c r="D226" s="0" t="s">
        <v>139</v>
      </c>
    </row>
    <row r="227" customFormat="false" ht="12.8" hidden="false" customHeight="false" outlineLevel="0" collapsed="false">
      <c r="A227" s="0" t="s">
        <v>1164</v>
      </c>
      <c r="B227" s="0" t="s">
        <v>2076</v>
      </c>
      <c r="C227" s="0" t="s">
        <v>1165</v>
      </c>
      <c r="D227" s="0" t="s">
        <v>143</v>
      </c>
    </row>
    <row r="228" customFormat="false" ht="12.8" hidden="false" customHeight="false" outlineLevel="0" collapsed="false">
      <c r="A228" s="0" t="s">
        <v>1167</v>
      </c>
      <c r="B228" s="0" t="s">
        <v>2073</v>
      </c>
      <c r="C228" s="0" t="s">
        <v>1168</v>
      </c>
      <c r="D228" s="0" t="s">
        <v>100</v>
      </c>
    </row>
    <row r="229" customFormat="false" ht="12.8" hidden="false" customHeight="false" outlineLevel="0" collapsed="false">
      <c r="A229" s="0" t="s">
        <v>1170</v>
      </c>
      <c r="B229" s="0" t="s">
        <v>2073</v>
      </c>
      <c r="C229" s="0" t="s">
        <v>1172</v>
      </c>
      <c r="D229" s="0" t="s">
        <v>100</v>
      </c>
    </row>
    <row r="230" customFormat="false" ht="12.8" hidden="false" customHeight="false" outlineLevel="0" collapsed="false">
      <c r="A230" s="0" t="s">
        <v>1182</v>
      </c>
      <c r="B230" s="0" t="s">
        <v>2070</v>
      </c>
      <c r="C230" s="0" t="s">
        <v>1183</v>
      </c>
      <c r="D230" s="0" t="s">
        <v>37</v>
      </c>
    </row>
    <row r="231" customFormat="false" ht="12.8" hidden="false" customHeight="false" outlineLevel="0" collapsed="false">
      <c r="A231" s="0" t="s">
        <v>1185</v>
      </c>
      <c r="B231" s="0" t="s">
        <v>2071</v>
      </c>
      <c r="C231" s="0" t="s">
        <v>1186</v>
      </c>
      <c r="D231" s="0" t="s">
        <v>42</v>
      </c>
    </row>
    <row r="232" customFormat="false" ht="12.8" hidden="false" customHeight="false" outlineLevel="0" collapsed="false">
      <c r="A232" s="0" t="s">
        <v>1188</v>
      </c>
      <c r="B232" s="0" t="s">
        <v>2070</v>
      </c>
      <c r="C232" s="0" t="s">
        <v>1189</v>
      </c>
      <c r="D232" s="0" t="s">
        <v>37</v>
      </c>
    </row>
    <row r="233" customFormat="false" ht="12.8" hidden="false" customHeight="false" outlineLevel="0" collapsed="false">
      <c r="A233" s="0" t="s">
        <v>1191</v>
      </c>
      <c r="B233" s="0" t="s">
        <v>2077</v>
      </c>
      <c r="C233" s="0" t="s">
        <v>1193</v>
      </c>
      <c r="D233" s="0" t="s">
        <v>189</v>
      </c>
    </row>
    <row r="234" customFormat="false" ht="12.8" hidden="false" customHeight="false" outlineLevel="0" collapsed="false">
      <c r="A234" s="0" t="s">
        <v>1209</v>
      </c>
      <c r="B234" s="0" t="s">
        <v>2083</v>
      </c>
      <c r="C234" s="0" t="s">
        <v>1210</v>
      </c>
      <c r="D234" s="0" t="s">
        <v>471</v>
      </c>
    </row>
    <row r="235" customFormat="false" ht="12.8" hidden="false" customHeight="false" outlineLevel="0" collapsed="false">
      <c r="A235" s="0" t="s">
        <v>1215</v>
      </c>
      <c r="B235" s="0" t="s">
        <v>2073</v>
      </c>
      <c r="C235" s="0" t="s">
        <v>1216</v>
      </c>
      <c r="D235" s="0" t="s">
        <v>100</v>
      </c>
    </row>
    <row r="236" customFormat="false" ht="12.8" hidden="false" customHeight="false" outlineLevel="0" collapsed="false">
      <c r="A236" s="0" t="s">
        <v>1218</v>
      </c>
      <c r="B236" s="0" t="s">
        <v>2073</v>
      </c>
      <c r="C236" s="0" t="s">
        <v>1220</v>
      </c>
      <c r="D236" s="0" t="s">
        <v>100</v>
      </c>
    </row>
    <row r="237" customFormat="false" ht="12.8" hidden="false" customHeight="false" outlineLevel="0" collapsed="false">
      <c r="A237" s="0" t="s">
        <v>1241</v>
      </c>
      <c r="B237" s="0" t="s">
        <v>2076</v>
      </c>
      <c r="C237" s="0" t="s">
        <v>1242</v>
      </c>
      <c r="D237" s="0" t="s">
        <v>143</v>
      </c>
    </row>
    <row r="238" customFormat="false" ht="12.8" hidden="false" customHeight="false" outlineLevel="0" collapsed="false">
      <c r="A238" s="0" t="s">
        <v>1244</v>
      </c>
      <c r="B238" s="0" t="s">
        <v>2073</v>
      </c>
      <c r="C238" s="0" t="s">
        <v>1246</v>
      </c>
      <c r="D238" s="0" t="s">
        <v>100</v>
      </c>
    </row>
    <row r="239" customFormat="false" ht="12.8" hidden="false" customHeight="false" outlineLevel="0" collapsed="false">
      <c r="A239" s="0" t="s">
        <v>1256</v>
      </c>
      <c r="B239" s="0" t="s">
        <v>2072</v>
      </c>
      <c r="C239" s="0" t="s">
        <v>1257</v>
      </c>
      <c r="D239" s="0" t="s">
        <v>56</v>
      </c>
    </row>
    <row r="240" customFormat="false" ht="12.8" hidden="false" customHeight="false" outlineLevel="0" collapsed="false">
      <c r="A240" s="0" t="s">
        <v>1259</v>
      </c>
      <c r="B240" s="0" t="s">
        <v>2089</v>
      </c>
      <c r="C240" s="0" t="s">
        <v>1260</v>
      </c>
      <c r="D240" s="0" t="s">
        <v>934</v>
      </c>
    </row>
    <row r="241" customFormat="false" ht="12.8" hidden="false" customHeight="false" outlineLevel="0" collapsed="false">
      <c r="A241" s="0" t="s">
        <v>1262</v>
      </c>
      <c r="B241" s="0" t="s">
        <v>452</v>
      </c>
      <c r="C241" s="0" t="s">
        <v>1263</v>
      </c>
      <c r="D241" s="0" t="s">
        <v>206</v>
      </c>
    </row>
    <row r="242" customFormat="false" ht="12.8" hidden="false" customHeight="false" outlineLevel="0" collapsed="false">
      <c r="A242" s="0" t="s">
        <v>1268</v>
      </c>
      <c r="B242" s="0" t="s">
        <v>2077</v>
      </c>
      <c r="C242" s="0" t="s">
        <v>1269</v>
      </c>
      <c r="D242" s="0" t="s">
        <v>189</v>
      </c>
    </row>
    <row r="243" customFormat="false" ht="12.8" hidden="false" customHeight="false" outlineLevel="0" collapsed="false">
      <c r="A243" s="0" t="s">
        <v>1275</v>
      </c>
      <c r="B243" s="0" t="s">
        <v>2071</v>
      </c>
      <c r="C243" s="0" t="s">
        <v>1277</v>
      </c>
      <c r="D243" s="0" t="s">
        <v>42</v>
      </c>
    </row>
    <row r="244" customFormat="false" ht="12.8" hidden="false" customHeight="false" outlineLevel="0" collapsed="false">
      <c r="A244" s="0" t="s">
        <v>1284</v>
      </c>
      <c r="B244" s="0" t="s">
        <v>2075</v>
      </c>
      <c r="C244" s="0" t="s">
        <v>1285</v>
      </c>
      <c r="D244" s="0" t="s">
        <v>139</v>
      </c>
    </row>
    <row r="245" customFormat="false" ht="12.8" hidden="false" customHeight="false" outlineLevel="0" collapsed="false">
      <c r="A245" s="0" t="s">
        <v>1287</v>
      </c>
      <c r="B245" s="0" t="s">
        <v>2081</v>
      </c>
      <c r="C245" s="0" t="s">
        <v>1288</v>
      </c>
      <c r="D245" s="0" t="s">
        <v>265</v>
      </c>
    </row>
    <row r="246" customFormat="false" ht="12.8" hidden="false" customHeight="false" outlineLevel="0" collapsed="false">
      <c r="A246" s="0" t="s">
        <v>1290</v>
      </c>
      <c r="B246" s="0" t="s">
        <v>2094</v>
      </c>
      <c r="C246" s="0" t="s">
        <v>1291</v>
      </c>
      <c r="D246" s="0" t="s">
        <v>1055</v>
      </c>
    </row>
    <row r="247" customFormat="false" ht="12.8" hidden="false" customHeight="false" outlineLevel="0" collapsed="false">
      <c r="A247" s="0" t="s">
        <v>1297</v>
      </c>
      <c r="B247" s="0" t="s">
        <v>2077</v>
      </c>
      <c r="C247" s="0" t="s">
        <v>1298</v>
      </c>
      <c r="D247" s="0" t="s">
        <v>189</v>
      </c>
    </row>
    <row r="248" customFormat="false" ht="12.8" hidden="false" customHeight="false" outlineLevel="0" collapsed="false">
      <c r="A248" s="0" t="s">
        <v>1305</v>
      </c>
      <c r="B248" s="0" t="s">
        <v>2074</v>
      </c>
      <c r="C248" s="0" t="s">
        <v>1306</v>
      </c>
      <c r="D248" s="0" t="s">
        <v>110</v>
      </c>
    </row>
    <row r="249" customFormat="false" ht="12.8" hidden="false" customHeight="false" outlineLevel="0" collapsed="false">
      <c r="A249" s="0" t="s">
        <v>1314</v>
      </c>
      <c r="B249" s="0" t="s">
        <v>2070</v>
      </c>
      <c r="C249" s="0" t="s">
        <v>1315</v>
      </c>
      <c r="D249" s="0" t="s">
        <v>37</v>
      </c>
    </row>
    <row r="250" customFormat="false" ht="12.8" hidden="false" customHeight="false" outlineLevel="0" collapsed="false">
      <c r="A250" s="0" t="s">
        <v>1332</v>
      </c>
      <c r="B250" s="0" t="s">
        <v>2095</v>
      </c>
      <c r="C250" s="0" t="s">
        <v>1333</v>
      </c>
      <c r="D250" s="0" t="s">
        <v>1116</v>
      </c>
    </row>
    <row r="251" customFormat="false" ht="12.8" hidden="false" customHeight="false" outlineLevel="0" collapsed="false">
      <c r="A251" s="0" t="s">
        <v>1335</v>
      </c>
      <c r="B251" s="0" t="s">
        <v>2077</v>
      </c>
      <c r="C251" s="0" t="s">
        <v>1336</v>
      </c>
      <c r="D251" s="0" t="s">
        <v>189</v>
      </c>
    </row>
    <row r="252" customFormat="false" ht="12.8" hidden="false" customHeight="false" outlineLevel="0" collapsed="false">
      <c r="A252" s="0" t="s">
        <v>1338</v>
      </c>
      <c r="B252" s="0" t="s">
        <v>2077</v>
      </c>
      <c r="C252" s="0" t="s">
        <v>1339</v>
      </c>
      <c r="D252" s="0" t="s">
        <v>189</v>
      </c>
    </row>
    <row r="253" customFormat="false" ht="12.8" hidden="false" customHeight="false" outlineLevel="0" collapsed="false">
      <c r="A253" s="0" t="s">
        <v>1341</v>
      </c>
      <c r="B253" s="0" t="s">
        <v>2073</v>
      </c>
      <c r="C253" s="0" t="s">
        <v>1342</v>
      </c>
      <c r="D253" s="0" t="s">
        <v>100</v>
      </c>
    </row>
    <row r="254" customFormat="false" ht="12.8" hidden="false" customHeight="false" outlineLevel="0" collapsed="false">
      <c r="A254" s="0" t="s">
        <v>1348</v>
      </c>
      <c r="B254" s="0" t="s">
        <v>25</v>
      </c>
      <c r="C254" s="0" t="s">
        <v>1349</v>
      </c>
      <c r="D254" s="0" t="s">
        <v>27</v>
      </c>
    </row>
    <row r="255" customFormat="false" ht="12.8" hidden="false" customHeight="false" outlineLevel="0" collapsed="false">
      <c r="A255" s="0" t="s">
        <v>1351</v>
      </c>
      <c r="B255" s="0" t="s">
        <v>2079</v>
      </c>
      <c r="C255" s="0" t="s">
        <v>1352</v>
      </c>
      <c r="D255" s="0" t="s">
        <v>238</v>
      </c>
    </row>
    <row r="256" customFormat="false" ht="12.8" hidden="false" customHeight="false" outlineLevel="0" collapsed="false">
      <c r="A256" s="0" t="s">
        <v>1354</v>
      </c>
      <c r="B256" s="0" t="s">
        <v>2073</v>
      </c>
      <c r="C256" s="0" t="s">
        <v>1355</v>
      </c>
      <c r="D256" s="0" t="s">
        <v>100</v>
      </c>
    </row>
    <row r="257" customFormat="false" ht="12.8" hidden="false" customHeight="false" outlineLevel="0" collapsed="false">
      <c r="A257" s="0" t="s">
        <v>1364</v>
      </c>
      <c r="B257" s="0" t="s">
        <v>452</v>
      </c>
      <c r="C257" s="0" t="s">
        <v>1366</v>
      </c>
      <c r="D257" s="0" t="s">
        <v>206</v>
      </c>
    </row>
    <row r="258" customFormat="false" ht="12.8" hidden="false" customHeight="false" outlineLevel="0" collapsed="false">
      <c r="A258" s="0" t="s">
        <v>1370</v>
      </c>
      <c r="B258" s="0" t="s">
        <v>2089</v>
      </c>
      <c r="C258" s="0" t="s">
        <v>1371</v>
      </c>
      <c r="D258" s="0" t="s">
        <v>934</v>
      </c>
    </row>
    <row r="259" customFormat="false" ht="12.8" hidden="false" customHeight="false" outlineLevel="0" collapsed="false">
      <c r="A259" s="0" t="s">
        <v>1376</v>
      </c>
      <c r="B259" s="0" t="s">
        <v>2083</v>
      </c>
      <c r="C259" s="0" t="s">
        <v>1377</v>
      </c>
      <c r="D259" s="0" t="s">
        <v>471</v>
      </c>
    </row>
    <row r="260" customFormat="false" ht="12.8" hidden="false" customHeight="false" outlineLevel="0" collapsed="false">
      <c r="A260" s="0" t="s">
        <v>1382</v>
      </c>
      <c r="B260" s="0" t="s">
        <v>2071</v>
      </c>
      <c r="C260" s="0" t="s">
        <v>1383</v>
      </c>
      <c r="D260" s="0" t="s">
        <v>42</v>
      </c>
    </row>
    <row r="261" customFormat="false" ht="12.8" hidden="false" customHeight="false" outlineLevel="0" collapsed="false">
      <c r="A261" s="0" t="s">
        <v>1385</v>
      </c>
      <c r="B261" s="0" t="s">
        <v>2073</v>
      </c>
      <c r="C261" s="0" t="s">
        <v>1386</v>
      </c>
      <c r="D261" s="0" t="s">
        <v>100</v>
      </c>
    </row>
    <row r="262" customFormat="false" ht="12.8" hidden="false" customHeight="false" outlineLevel="0" collapsed="false">
      <c r="A262" s="0" t="s">
        <v>1388</v>
      </c>
      <c r="B262" s="0" t="s">
        <v>452</v>
      </c>
      <c r="C262" s="0" t="s">
        <v>1389</v>
      </c>
      <c r="D262" s="0" t="s">
        <v>206</v>
      </c>
    </row>
    <row r="263" customFormat="false" ht="12.8" hidden="false" customHeight="false" outlineLevel="0" collapsed="false">
      <c r="A263" s="0" t="s">
        <v>1391</v>
      </c>
      <c r="B263" s="0" t="s">
        <v>2070</v>
      </c>
      <c r="C263" s="0" t="s">
        <v>1392</v>
      </c>
      <c r="D263" s="0" t="s">
        <v>37</v>
      </c>
    </row>
    <row r="264" customFormat="false" ht="12.8" hidden="false" customHeight="false" outlineLevel="0" collapsed="false">
      <c r="A264" s="0" t="s">
        <v>1394</v>
      </c>
      <c r="B264" s="0" t="s">
        <v>2071</v>
      </c>
      <c r="C264" s="0" t="s">
        <v>1395</v>
      </c>
      <c r="D264" s="0" t="s">
        <v>42</v>
      </c>
    </row>
    <row r="265" customFormat="false" ht="12.8" hidden="false" customHeight="false" outlineLevel="0" collapsed="false">
      <c r="A265" s="0" t="s">
        <v>1403</v>
      </c>
      <c r="B265" s="0" t="s">
        <v>452</v>
      </c>
      <c r="C265" s="0" t="s">
        <v>1404</v>
      </c>
      <c r="D265" s="0" t="s">
        <v>206</v>
      </c>
    </row>
    <row r="266" customFormat="false" ht="12.8" hidden="false" customHeight="false" outlineLevel="0" collapsed="false">
      <c r="A266" s="0" t="s">
        <v>1409</v>
      </c>
      <c r="B266" s="0" t="s">
        <v>2071</v>
      </c>
      <c r="C266" s="0" t="s">
        <v>1410</v>
      </c>
      <c r="D266" s="0" t="s">
        <v>42</v>
      </c>
    </row>
    <row r="267" customFormat="false" ht="12.8" hidden="false" customHeight="false" outlineLevel="0" collapsed="false">
      <c r="A267" s="0" t="s">
        <v>1415</v>
      </c>
      <c r="B267" s="0" t="s">
        <v>2070</v>
      </c>
      <c r="C267" s="0" t="s">
        <v>1416</v>
      </c>
      <c r="D267" s="0" t="s">
        <v>37</v>
      </c>
    </row>
    <row r="268" customFormat="false" ht="12.8" hidden="false" customHeight="false" outlineLevel="0" collapsed="false">
      <c r="A268" s="0" t="s">
        <v>1424</v>
      </c>
      <c r="B268" s="0" t="s">
        <v>2071</v>
      </c>
      <c r="C268" s="0" t="s">
        <v>1425</v>
      </c>
      <c r="D268" s="0" t="s">
        <v>42</v>
      </c>
    </row>
    <row r="269" customFormat="false" ht="12.8" hidden="false" customHeight="false" outlineLevel="0" collapsed="false">
      <c r="A269" s="0" t="s">
        <v>1433</v>
      </c>
      <c r="B269" s="0" t="s">
        <v>2071</v>
      </c>
      <c r="C269" s="0" t="s">
        <v>1434</v>
      </c>
      <c r="D269" s="0" t="s">
        <v>42</v>
      </c>
    </row>
    <row r="270" customFormat="false" ht="12.8" hidden="false" customHeight="false" outlineLevel="0" collapsed="false">
      <c r="A270" s="0" t="s">
        <v>1436</v>
      </c>
      <c r="B270" s="0" t="s">
        <v>2096</v>
      </c>
      <c r="C270" s="0" t="s">
        <v>1437</v>
      </c>
      <c r="D270" s="0" t="s">
        <v>1438</v>
      </c>
    </row>
    <row r="271" customFormat="false" ht="12.8" hidden="false" customHeight="false" outlineLevel="0" collapsed="false">
      <c r="A271" s="0" t="s">
        <v>1440</v>
      </c>
      <c r="B271" s="0" t="s">
        <v>452</v>
      </c>
      <c r="C271" s="0" t="s">
        <v>1441</v>
      </c>
      <c r="D271" s="0" t="s">
        <v>206</v>
      </c>
    </row>
    <row r="272" customFormat="false" ht="12.8" hidden="false" customHeight="false" outlineLevel="0" collapsed="false">
      <c r="A272" s="0" t="s">
        <v>1449</v>
      </c>
      <c r="B272" s="0" t="s">
        <v>2089</v>
      </c>
      <c r="C272" s="0" t="s">
        <v>1450</v>
      </c>
      <c r="D272" s="0" t="s">
        <v>934</v>
      </c>
    </row>
    <row r="273" customFormat="false" ht="12.8" hidden="false" customHeight="false" outlineLevel="0" collapsed="false">
      <c r="A273" s="0" t="s">
        <v>1452</v>
      </c>
      <c r="B273" s="0" t="s">
        <v>2076</v>
      </c>
      <c r="C273" s="0" t="s">
        <v>1453</v>
      </c>
      <c r="D273" s="0" t="s">
        <v>143</v>
      </c>
    </row>
    <row r="274" customFormat="false" ht="12.8" hidden="false" customHeight="false" outlineLevel="0" collapsed="false">
      <c r="A274" s="0" t="s">
        <v>1455</v>
      </c>
      <c r="B274" s="0" t="s">
        <v>2081</v>
      </c>
      <c r="C274" s="0" t="s">
        <v>1457</v>
      </c>
      <c r="D274" s="0" t="s">
        <v>265</v>
      </c>
    </row>
    <row r="275" customFormat="false" ht="12.8" hidden="false" customHeight="false" outlineLevel="0" collapsed="false">
      <c r="A275" s="0" t="s">
        <v>1461</v>
      </c>
      <c r="B275" s="0" t="s">
        <v>2073</v>
      </c>
      <c r="C275" s="0" t="s">
        <v>1462</v>
      </c>
      <c r="D275" s="0" t="s">
        <v>100</v>
      </c>
    </row>
    <row r="276" customFormat="false" ht="12.8" hidden="false" customHeight="false" outlineLevel="0" collapsed="false">
      <c r="A276" s="0" t="s">
        <v>1467</v>
      </c>
      <c r="B276" s="0" t="s">
        <v>2084</v>
      </c>
      <c r="C276" s="0" t="s">
        <v>1468</v>
      </c>
      <c r="D276" s="0" t="s">
        <v>475</v>
      </c>
    </row>
    <row r="277" customFormat="false" ht="12.8" hidden="false" customHeight="false" outlineLevel="0" collapsed="false">
      <c r="A277" s="0" t="s">
        <v>1470</v>
      </c>
      <c r="B277" s="0" t="s">
        <v>2081</v>
      </c>
      <c r="C277" s="0" t="s">
        <v>1471</v>
      </c>
      <c r="D277" s="0" t="s">
        <v>265</v>
      </c>
    </row>
    <row r="278" customFormat="false" ht="12.8" hidden="false" customHeight="false" outlineLevel="0" collapsed="false">
      <c r="A278" s="0" t="s">
        <v>1878</v>
      </c>
      <c r="B278" s="0" t="s">
        <v>2097</v>
      </c>
      <c r="C278" s="0" t="s">
        <v>1879</v>
      </c>
      <c r="D278" s="0" t="s">
        <v>1529</v>
      </c>
    </row>
    <row r="279" customFormat="false" ht="12.8" hidden="false" customHeight="false" outlineLevel="0" collapsed="false">
      <c r="A279" s="0" t="s">
        <v>1882</v>
      </c>
      <c r="B279" s="0" t="s">
        <v>2077</v>
      </c>
      <c r="C279" s="0" t="s">
        <v>1883</v>
      </c>
      <c r="D279" s="0" t="s">
        <v>189</v>
      </c>
    </row>
    <row r="280" customFormat="false" ht="12.8" hidden="false" customHeight="false" outlineLevel="0" collapsed="false">
      <c r="A280" s="0" t="s">
        <v>1885</v>
      </c>
      <c r="B280" s="0" t="s">
        <v>2076</v>
      </c>
      <c r="C280" s="0" t="s">
        <v>1886</v>
      </c>
      <c r="D280" s="0" t="s">
        <v>143</v>
      </c>
    </row>
    <row r="281" customFormat="false" ht="12.8" hidden="false" customHeight="false" outlineLevel="0" collapsed="false">
      <c r="A281" s="0" t="s">
        <v>1889</v>
      </c>
      <c r="B281" s="0" t="s">
        <v>2098</v>
      </c>
      <c r="C281" s="0" t="s">
        <v>1890</v>
      </c>
      <c r="D281" s="0" t="s">
        <v>1891</v>
      </c>
    </row>
    <row r="282" customFormat="false" ht="12.8" hidden="false" customHeight="false" outlineLevel="0" collapsed="false">
      <c r="A282" s="0" t="s">
        <v>1896</v>
      </c>
      <c r="B282" s="0" t="s">
        <v>2083</v>
      </c>
      <c r="C282" s="0" t="s">
        <v>1897</v>
      </c>
      <c r="D282" s="0" t="s">
        <v>471</v>
      </c>
    </row>
    <row r="283" customFormat="false" ht="12.8" hidden="false" customHeight="false" outlineLevel="0" collapsed="false">
      <c r="A283" s="0" t="s">
        <v>1910</v>
      </c>
      <c r="B283" s="0" t="s">
        <v>2077</v>
      </c>
      <c r="C283" s="0" t="s">
        <v>1911</v>
      </c>
      <c r="D283" s="0" t="s">
        <v>189</v>
      </c>
    </row>
    <row r="284" customFormat="false" ht="12.8" hidden="false" customHeight="false" outlineLevel="0" collapsed="false">
      <c r="A284" s="0" t="s">
        <v>1915</v>
      </c>
      <c r="B284" s="0" t="s">
        <v>2070</v>
      </c>
      <c r="C284" s="0" t="s">
        <v>1916</v>
      </c>
      <c r="D284" s="0" t="s">
        <v>37</v>
      </c>
    </row>
    <row r="285" customFormat="false" ht="12.8" hidden="false" customHeight="false" outlineLevel="0" collapsed="false">
      <c r="A285" s="0" t="s">
        <v>1929</v>
      </c>
      <c r="B285" s="0" t="s">
        <v>2071</v>
      </c>
      <c r="C285" s="0" t="s">
        <v>1930</v>
      </c>
      <c r="D285" s="0" t="s">
        <v>42</v>
      </c>
    </row>
    <row r="286" customFormat="false" ht="12.8" hidden="false" customHeight="false" outlineLevel="0" collapsed="false">
      <c r="A286" s="0" t="s">
        <v>1932</v>
      </c>
      <c r="B286" s="0" t="s">
        <v>2071</v>
      </c>
      <c r="C286" s="0" t="s">
        <v>1933</v>
      </c>
      <c r="D286" s="0" t="s">
        <v>42</v>
      </c>
    </row>
    <row r="287" customFormat="false" ht="12.8" hidden="false" customHeight="false" outlineLevel="0" collapsed="false">
      <c r="A287" s="0" t="s">
        <v>1937</v>
      </c>
      <c r="B287" s="0" t="s">
        <v>2075</v>
      </c>
      <c r="C287" s="0" t="s">
        <v>1938</v>
      </c>
      <c r="D287" s="0" t="s">
        <v>139</v>
      </c>
    </row>
    <row r="288" customFormat="false" ht="12.8" hidden="false" customHeight="false" outlineLevel="0" collapsed="false">
      <c r="A288" s="0" t="s">
        <v>1643</v>
      </c>
      <c r="B288" s="0" t="s">
        <v>2073</v>
      </c>
      <c r="C288" s="0" t="s">
        <v>1645</v>
      </c>
      <c r="D288" s="0" t="s">
        <v>100</v>
      </c>
    </row>
    <row r="289" customFormat="false" ht="12.8" hidden="false" customHeight="false" outlineLevel="0" collapsed="false">
      <c r="A289" s="0" t="s">
        <v>1942</v>
      </c>
      <c r="B289" s="0" t="s">
        <v>2070</v>
      </c>
      <c r="C289" s="0" t="s">
        <v>1943</v>
      </c>
      <c r="D289" s="0" t="s">
        <v>37</v>
      </c>
    </row>
    <row r="290" customFormat="false" ht="12.8" hidden="false" customHeight="false" outlineLevel="0" collapsed="false">
      <c r="A290" s="0" t="s">
        <v>1947</v>
      </c>
      <c r="B290" s="0" t="s">
        <v>2073</v>
      </c>
      <c r="C290" s="0" t="s">
        <v>1948</v>
      </c>
      <c r="D290" s="0" t="s">
        <v>100</v>
      </c>
    </row>
    <row r="291" customFormat="false" ht="12.8" hidden="false" customHeight="false" outlineLevel="0" collapsed="false">
      <c r="A291" s="0" t="s">
        <v>1950</v>
      </c>
      <c r="B291" s="0" t="s">
        <v>2077</v>
      </c>
      <c r="C291" s="0" t="s">
        <v>1951</v>
      </c>
      <c r="D291" s="0" t="s">
        <v>189</v>
      </c>
    </row>
    <row r="292" customFormat="false" ht="12.8" hidden="false" customHeight="false" outlineLevel="0" collapsed="false">
      <c r="A292" s="0" t="s">
        <v>1953</v>
      </c>
      <c r="B292" s="0" t="s">
        <v>2077</v>
      </c>
      <c r="C292" s="0" t="s">
        <v>1954</v>
      </c>
      <c r="D292" s="0" t="s">
        <v>189</v>
      </c>
    </row>
    <row r="293" customFormat="false" ht="12.8" hidden="false" customHeight="false" outlineLevel="0" collapsed="false">
      <c r="A293" s="0" t="s">
        <v>1956</v>
      </c>
      <c r="B293" s="0" t="s">
        <v>2073</v>
      </c>
      <c r="C293" s="0" t="s">
        <v>1957</v>
      </c>
      <c r="D293" s="0" t="s">
        <v>100</v>
      </c>
    </row>
    <row r="294" customFormat="false" ht="12.8" hidden="false" customHeight="false" outlineLevel="0" collapsed="false">
      <c r="A294" s="0" t="s">
        <v>1959</v>
      </c>
      <c r="B294" s="0" t="s">
        <v>2073</v>
      </c>
      <c r="C294" s="0" t="s">
        <v>1960</v>
      </c>
      <c r="D294" s="0" t="s">
        <v>100</v>
      </c>
    </row>
    <row r="295" customFormat="false" ht="12.8" hidden="false" customHeight="false" outlineLevel="0" collapsed="false">
      <c r="A295" s="0" t="s">
        <v>1962</v>
      </c>
      <c r="B295" s="0" t="s">
        <v>2070</v>
      </c>
      <c r="C295" s="0" t="s">
        <v>1964</v>
      </c>
      <c r="D295" s="0" t="s">
        <v>37</v>
      </c>
    </row>
    <row r="296" customFormat="false" ht="12.8" hidden="false" customHeight="false" outlineLevel="0" collapsed="false">
      <c r="A296" s="0" t="s">
        <v>1969</v>
      </c>
      <c r="B296" s="0" t="s">
        <v>2077</v>
      </c>
      <c r="C296" s="0" t="s">
        <v>1970</v>
      </c>
      <c r="D296" s="0" t="s">
        <v>189</v>
      </c>
    </row>
    <row r="297" customFormat="false" ht="12.8" hidden="false" customHeight="false" outlineLevel="0" collapsed="false">
      <c r="A297" s="0" t="s">
        <v>1972</v>
      </c>
      <c r="B297" s="0" t="s">
        <v>2077</v>
      </c>
      <c r="C297" s="0" t="s">
        <v>1973</v>
      </c>
      <c r="D297" s="0" t="s">
        <v>189</v>
      </c>
    </row>
    <row r="298" customFormat="false" ht="12.8" hidden="false" customHeight="false" outlineLevel="0" collapsed="false">
      <c r="A298" s="0" t="s">
        <v>1975</v>
      </c>
      <c r="B298" s="0" t="s">
        <v>2073</v>
      </c>
      <c r="C298" s="0" t="s">
        <v>1977</v>
      </c>
      <c r="D298" s="0" t="s">
        <v>100</v>
      </c>
    </row>
    <row r="299" customFormat="false" ht="12.8" hidden="false" customHeight="false" outlineLevel="0" collapsed="false">
      <c r="A299" s="0" t="s">
        <v>1984</v>
      </c>
      <c r="B299" s="0" t="s">
        <v>2077</v>
      </c>
      <c r="C299" s="0" t="s">
        <v>1985</v>
      </c>
      <c r="D299" s="0" t="s">
        <v>189</v>
      </c>
    </row>
    <row r="300" customFormat="false" ht="12.8" hidden="false" customHeight="false" outlineLevel="0" collapsed="false">
      <c r="A300" s="0" t="s">
        <v>1987</v>
      </c>
      <c r="B300" s="0" t="s">
        <v>2073</v>
      </c>
      <c r="C300" s="0" t="s">
        <v>1989</v>
      </c>
      <c r="D300" s="0" t="s">
        <v>100</v>
      </c>
    </row>
    <row r="301" customFormat="false" ht="12.8" hidden="false" customHeight="false" outlineLevel="0" collapsed="false">
      <c r="A301" s="0" t="s">
        <v>1993</v>
      </c>
      <c r="B301" s="0" t="s">
        <v>2099</v>
      </c>
      <c r="C301" s="0" t="s">
        <v>1994</v>
      </c>
      <c r="D301" s="0" t="s">
        <v>1995</v>
      </c>
    </row>
    <row r="302" customFormat="false" ht="12.8" hidden="false" customHeight="false" outlineLevel="0" collapsed="false">
      <c r="A302" s="0" t="s">
        <v>1997</v>
      </c>
      <c r="B302" s="0" t="s">
        <v>2071</v>
      </c>
      <c r="C302" s="0" t="s">
        <v>1998</v>
      </c>
      <c r="D302" s="0" t="s">
        <v>42</v>
      </c>
    </row>
    <row r="303" customFormat="false" ht="12.8" hidden="false" customHeight="false" outlineLevel="0" collapsed="false">
      <c r="A303" s="0" t="s">
        <v>2000</v>
      </c>
      <c r="B303" s="0" t="s">
        <v>2073</v>
      </c>
      <c r="C303" s="0" t="s">
        <v>2001</v>
      </c>
      <c r="D303" s="0" t="s">
        <v>100</v>
      </c>
    </row>
    <row r="304" customFormat="false" ht="12.8" hidden="false" customHeight="false" outlineLevel="0" collapsed="false">
      <c r="A304" s="0" t="s">
        <v>2003</v>
      </c>
      <c r="B304" s="0" t="s">
        <v>2077</v>
      </c>
      <c r="C304" s="0" t="s">
        <v>2004</v>
      </c>
      <c r="D304" s="0" t="s">
        <v>189</v>
      </c>
    </row>
    <row r="305" customFormat="false" ht="12.8" hidden="false" customHeight="false" outlineLevel="0" collapsed="false">
      <c r="A305" s="0" t="s">
        <v>2012</v>
      </c>
      <c r="B305" s="0" t="s">
        <v>2077</v>
      </c>
      <c r="C305" s="0" t="s">
        <v>2013</v>
      </c>
      <c r="D305" s="0" t="s">
        <v>189</v>
      </c>
    </row>
    <row r="306" customFormat="false" ht="12.8" hidden="false" customHeight="false" outlineLevel="0" collapsed="false">
      <c r="A306" s="0" t="s">
        <v>2015</v>
      </c>
      <c r="B306" s="0" t="s">
        <v>2077</v>
      </c>
      <c r="C306" s="0" t="s">
        <v>2016</v>
      </c>
      <c r="D306" s="0" t="s">
        <v>189</v>
      </c>
    </row>
    <row r="307" customFormat="false" ht="12.8" hidden="false" customHeight="false" outlineLevel="0" collapsed="false">
      <c r="A307" s="0" t="s">
        <v>2018</v>
      </c>
      <c r="B307" s="0" t="s">
        <v>2077</v>
      </c>
      <c r="C307" s="0" t="s">
        <v>2019</v>
      </c>
      <c r="D307" s="0" t="s">
        <v>189</v>
      </c>
    </row>
    <row r="308" customFormat="false" ht="12.8" hidden="false" customHeight="false" outlineLevel="0" collapsed="false">
      <c r="A308" s="0" t="s">
        <v>2021</v>
      </c>
      <c r="B308" s="0" t="s">
        <v>2077</v>
      </c>
      <c r="C308" s="0" t="s">
        <v>2022</v>
      </c>
      <c r="D308" s="0" t="s">
        <v>189</v>
      </c>
    </row>
    <row r="309" customFormat="false" ht="12.8" hidden="false" customHeight="false" outlineLevel="0" collapsed="false">
      <c r="A309" s="0" t="s">
        <v>2024</v>
      </c>
      <c r="B309" s="0" t="s">
        <v>2077</v>
      </c>
      <c r="C309" s="0" t="s">
        <v>2025</v>
      </c>
      <c r="D309" s="0" t="s">
        <v>189</v>
      </c>
    </row>
    <row r="310" customFormat="false" ht="12.8" hidden="false" customHeight="false" outlineLevel="0" collapsed="false">
      <c r="A310" s="0" t="s">
        <v>2027</v>
      </c>
      <c r="B310" s="0" t="s">
        <v>2083</v>
      </c>
      <c r="C310" s="0" t="s">
        <v>2028</v>
      </c>
      <c r="D310" s="0" t="s">
        <v>471</v>
      </c>
    </row>
    <row r="311" customFormat="false" ht="12.8" hidden="false" customHeight="false" outlineLevel="0" collapsed="false">
      <c r="A311" s="0" t="s">
        <v>2030</v>
      </c>
      <c r="B311" s="0" t="s">
        <v>2073</v>
      </c>
      <c r="C311" s="0" t="s">
        <v>2031</v>
      </c>
      <c r="D311" s="0" t="s">
        <v>100</v>
      </c>
    </row>
    <row r="312" customFormat="false" ht="12.8" hidden="false" customHeight="false" outlineLevel="0" collapsed="false">
      <c r="A312" s="0" t="s">
        <v>1638</v>
      </c>
      <c r="B312" s="0" t="s">
        <v>2073</v>
      </c>
      <c r="C312" s="0" t="s">
        <v>1639</v>
      </c>
      <c r="D312" s="0" t="s">
        <v>100</v>
      </c>
    </row>
    <row r="313" customFormat="false" ht="12.8" hidden="false" customHeight="false" outlineLevel="0" collapsed="false">
      <c r="A313" s="0" t="s">
        <v>2036</v>
      </c>
      <c r="B313" s="0" t="s">
        <v>2070</v>
      </c>
      <c r="C313" s="0" t="s">
        <v>2037</v>
      </c>
      <c r="D313" s="0" t="s">
        <v>37</v>
      </c>
    </row>
    <row r="314" customFormat="false" ht="12.8" hidden="false" customHeight="false" outlineLevel="0" collapsed="false">
      <c r="A314" s="0" t="s">
        <v>2040</v>
      </c>
      <c r="B314" s="0" t="s">
        <v>2083</v>
      </c>
      <c r="C314" s="0" t="s">
        <v>2041</v>
      </c>
      <c r="D314" s="0" t="s">
        <v>471</v>
      </c>
    </row>
    <row r="315" customFormat="false" ht="12.8" hidden="false" customHeight="false" outlineLevel="0" collapsed="false">
      <c r="A315" s="0" t="s">
        <v>2046</v>
      </c>
      <c r="B315" s="0" t="s">
        <v>2073</v>
      </c>
      <c r="C315" s="0" t="s">
        <v>2047</v>
      </c>
      <c r="D315" s="0" t="s">
        <v>100</v>
      </c>
    </row>
    <row r="316" customFormat="false" ht="12.8" hidden="false" customHeight="false" outlineLevel="0" collapsed="false">
      <c r="A316" s="0" t="s">
        <v>2053</v>
      </c>
      <c r="B316" s="0" t="s">
        <v>2077</v>
      </c>
      <c r="C316" s="0" t="s">
        <v>2054</v>
      </c>
      <c r="D316" s="0" t="s">
        <v>189</v>
      </c>
    </row>
    <row r="317" customFormat="false" ht="12.8" hidden="false" customHeight="false" outlineLevel="0" collapsed="false">
      <c r="A317" s="0" t="s">
        <v>2056</v>
      </c>
      <c r="B317" s="0" t="s">
        <v>452</v>
      </c>
      <c r="C317" s="0" t="s">
        <v>2057</v>
      </c>
      <c r="D317" s="0" t="s">
        <v>206</v>
      </c>
    </row>
    <row r="318" customFormat="false" ht="12.8" hidden="false" customHeight="false" outlineLevel="0" collapsed="false">
      <c r="A318" s="0" t="s">
        <v>1479</v>
      </c>
      <c r="B318" s="0" t="s">
        <v>452</v>
      </c>
      <c r="C318" s="0" t="s">
        <v>1480</v>
      </c>
      <c r="D318" s="0" t="s">
        <v>206</v>
      </c>
    </row>
    <row r="319" customFormat="false" ht="12.8" hidden="false" customHeight="false" outlineLevel="0" collapsed="false">
      <c r="A319" s="0" t="s">
        <v>1483</v>
      </c>
      <c r="B319" s="0" t="s">
        <v>452</v>
      </c>
      <c r="C319" s="0" t="s">
        <v>1485</v>
      </c>
      <c r="D319" s="0" t="s">
        <v>206</v>
      </c>
    </row>
    <row r="320" customFormat="false" ht="12.8" hidden="false" customHeight="false" outlineLevel="0" collapsed="false">
      <c r="A320" s="0" t="s">
        <v>1489</v>
      </c>
      <c r="B320" s="0" t="s">
        <v>452</v>
      </c>
      <c r="C320" s="0" t="s">
        <v>1490</v>
      </c>
      <c r="D320" s="0" t="s">
        <v>206</v>
      </c>
    </row>
    <row r="321" customFormat="false" ht="12.8" hidden="false" customHeight="false" outlineLevel="0" collapsed="false">
      <c r="A321" s="0" t="s">
        <v>1493</v>
      </c>
      <c r="B321" s="0" t="s">
        <v>2076</v>
      </c>
      <c r="C321" s="0" t="s">
        <v>1495</v>
      </c>
      <c r="D321" s="0" t="s">
        <v>143</v>
      </c>
    </row>
    <row r="322" customFormat="false" ht="12.8" hidden="false" customHeight="false" outlineLevel="0" collapsed="false">
      <c r="A322" s="0" t="s">
        <v>1501</v>
      </c>
      <c r="B322" s="0" t="s">
        <v>2077</v>
      </c>
      <c r="C322" s="0" t="s">
        <v>1503</v>
      </c>
      <c r="D322" s="0" t="s">
        <v>189</v>
      </c>
    </row>
    <row r="323" customFormat="false" ht="12.8" hidden="false" customHeight="false" outlineLevel="0" collapsed="false">
      <c r="A323" s="0" t="s">
        <v>1507</v>
      </c>
      <c r="B323" s="0" t="s">
        <v>2076</v>
      </c>
      <c r="C323" s="0" t="s">
        <v>1508</v>
      </c>
      <c r="D323" s="0" t="s">
        <v>143</v>
      </c>
    </row>
    <row r="324" customFormat="false" ht="12.8" hidden="false" customHeight="false" outlineLevel="0" collapsed="false">
      <c r="A324" s="0" t="s">
        <v>1512</v>
      </c>
      <c r="B324" s="0" t="s">
        <v>2076</v>
      </c>
      <c r="C324" s="0" t="s">
        <v>1513</v>
      </c>
      <c r="D324" s="0" t="s">
        <v>143</v>
      </c>
    </row>
    <row r="325" customFormat="false" ht="12.8" hidden="false" customHeight="false" outlineLevel="0" collapsed="false">
      <c r="A325" s="0" t="s">
        <v>1516</v>
      </c>
      <c r="B325" s="0" t="s">
        <v>452</v>
      </c>
      <c r="C325" s="0" t="s">
        <v>1518</v>
      </c>
      <c r="D325" s="0" t="s">
        <v>206</v>
      </c>
    </row>
    <row r="326" customFormat="false" ht="12.8" hidden="false" customHeight="false" outlineLevel="0" collapsed="false">
      <c r="A326" s="0" t="s">
        <v>1527</v>
      </c>
      <c r="B326" s="0" t="s">
        <v>2097</v>
      </c>
      <c r="C326" s="0" t="s">
        <v>1528</v>
      </c>
      <c r="D326" s="0" t="s">
        <v>1529</v>
      </c>
    </row>
    <row r="327" customFormat="false" ht="12.8" hidden="false" customHeight="false" outlineLevel="0" collapsed="false">
      <c r="A327" s="0" t="s">
        <v>1532</v>
      </c>
      <c r="B327" s="0" t="s">
        <v>2074</v>
      </c>
      <c r="C327" s="0" t="s">
        <v>1533</v>
      </c>
      <c r="D327" s="0" t="s">
        <v>110</v>
      </c>
    </row>
    <row r="328" customFormat="false" ht="12.8" hidden="false" customHeight="false" outlineLevel="0" collapsed="false">
      <c r="A328" s="0" t="s">
        <v>1539</v>
      </c>
      <c r="B328" s="0" t="s">
        <v>452</v>
      </c>
      <c r="C328" s="0" t="s">
        <v>1541</v>
      </c>
      <c r="D328" s="0" t="s">
        <v>206</v>
      </c>
    </row>
    <row r="329" customFormat="false" ht="12.8" hidden="false" customHeight="false" outlineLevel="0" collapsed="false">
      <c r="A329" s="0" t="s">
        <v>1547</v>
      </c>
      <c r="B329" s="0" t="s">
        <v>2088</v>
      </c>
      <c r="C329" s="0" t="s">
        <v>1548</v>
      </c>
      <c r="D329" s="0" t="s">
        <v>927</v>
      </c>
    </row>
    <row r="330" customFormat="false" ht="12.8" hidden="false" customHeight="false" outlineLevel="0" collapsed="false">
      <c r="A330" s="0" t="s">
        <v>1553</v>
      </c>
      <c r="B330" s="0" t="s">
        <v>2076</v>
      </c>
      <c r="C330" s="0" t="s">
        <v>1554</v>
      </c>
      <c r="D330" s="0" t="s">
        <v>143</v>
      </c>
    </row>
    <row r="331" customFormat="false" ht="12.8" hidden="false" customHeight="false" outlineLevel="0" collapsed="false">
      <c r="A331" s="0" t="s">
        <v>1556</v>
      </c>
      <c r="B331" s="0" t="s">
        <v>452</v>
      </c>
      <c r="C331" s="0" t="s">
        <v>1558</v>
      </c>
      <c r="D331" s="0" t="s">
        <v>206</v>
      </c>
    </row>
    <row r="332" customFormat="false" ht="12.8" hidden="false" customHeight="false" outlineLevel="0" collapsed="false">
      <c r="A332" s="0" t="s">
        <v>1564</v>
      </c>
      <c r="B332" s="0" t="s">
        <v>2089</v>
      </c>
      <c r="C332" s="0" t="s">
        <v>1566</v>
      </c>
      <c r="D332" s="0" t="s">
        <v>934</v>
      </c>
    </row>
    <row r="333" customFormat="false" ht="12.8" hidden="false" customHeight="false" outlineLevel="0" collapsed="false">
      <c r="A333" s="0" t="s">
        <v>1570</v>
      </c>
      <c r="B333" s="0" t="s">
        <v>2073</v>
      </c>
      <c r="C333" s="0" t="s">
        <v>1572</v>
      </c>
      <c r="D333" s="0" t="s">
        <v>100</v>
      </c>
    </row>
    <row r="334" customFormat="false" ht="12.8" hidden="false" customHeight="false" outlineLevel="0" collapsed="false">
      <c r="A334" s="0" t="s">
        <v>1576</v>
      </c>
      <c r="B334" s="0" t="s">
        <v>2073</v>
      </c>
      <c r="C334" s="0" t="s">
        <v>1577</v>
      </c>
      <c r="D334" s="0" t="s">
        <v>100</v>
      </c>
    </row>
    <row r="335" customFormat="false" ht="12.8" hidden="false" customHeight="false" outlineLevel="0" collapsed="false">
      <c r="A335" s="0" t="s">
        <v>1584</v>
      </c>
      <c r="B335" s="0" t="s">
        <v>2076</v>
      </c>
      <c r="C335" s="0" t="s">
        <v>1585</v>
      </c>
      <c r="D335" s="0" t="s">
        <v>143</v>
      </c>
    </row>
    <row r="336" customFormat="false" ht="12.8" hidden="false" customHeight="false" outlineLevel="0" collapsed="false">
      <c r="A336" s="0" t="s">
        <v>1587</v>
      </c>
      <c r="B336" s="0" t="s">
        <v>2070</v>
      </c>
      <c r="C336" s="0" t="s">
        <v>1588</v>
      </c>
      <c r="D336" s="0" t="s">
        <v>37</v>
      </c>
    </row>
    <row r="337" customFormat="false" ht="12.8" hidden="false" customHeight="false" outlineLevel="0" collapsed="false">
      <c r="A337" s="0" t="s">
        <v>1590</v>
      </c>
      <c r="B337" s="0" t="s">
        <v>2100</v>
      </c>
      <c r="C337" s="0" t="s">
        <v>1591</v>
      </c>
      <c r="D337" s="0" t="s">
        <v>1592</v>
      </c>
    </row>
    <row r="338" customFormat="false" ht="12.8" hidden="false" customHeight="false" outlineLevel="0" collapsed="false">
      <c r="A338" s="0" t="s">
        <v>1597</v>
      </c>
      <c r="B338" s="0" t="s">
        <v>2101</v>
      </c>
      <c r="C338" s="0" t="s">
        <v>1598</v>
      </c>
      <c r="D338" s="0" t="s">
        <v>1599</v>
      </c>
    </row>
    <row r="339" customFormat="false" ht="12.8" hidden="false" customHeight="false" outlineLevel="0" collapsed="false">
      <c r="A339" s="0" t="s">
        <v>1601</v>
      </c>
      <c r="B339" s="0" t="s">
        <v>2088</v>
      </c>
      <c r="C339" s="0" t="s">
        <v>1602</v>
      </c>
      <c r="D339" s="0" t="s">
        <v>927</v>
      </c>
    </row>
    <row r="340" customFormat="false" ht="12.8" hidden="false" customHeight="false" outlineLevel="0" collapsed="false">
      <c r="A340" s="0" t="s">
        <v>1604</v>
      </c>
      <c r="B340" s="0" t="s">
        <v>2073</v>
      </c>
      <c r="C340" s="0" t="s">
        <v>1605</v>
      </c>
      <c r="D340" s="0" t="s">
        <v>100</v>
      </c>
    </row>
    <row r="341" customFormat="false" ht="12.8" hidden="false" customHeight="false" outlineLevel="0" collapsed="false">
      <c r="A341" s="0" t="s">
        <v>1607</v>
      </c>
      <c r="B341" s="0" t="s">
        <v>2077</v>
      </c>
      <c r="C341" s="0" t="s">
        <v>1608</v>
      </c>
      <c r="D341" s="0" t="s">
        <v>189</v>
      </c>
    </row>
    <row r="342" customFormat="false" ht="12.8" hidden="false" customHeight="false" outlineLevel="0" collapsed="false">
      <c r="A342" s="0" t="s">
        <v>1618</v>
      </c>
      <c r="B342" s="0" t="s">
        <v>2076</v>
      </c>
      <c r="C342" s="0" t="s">
        <v>1620</v>
      </c>
      <c r="D342" s="0" t="s">
        <v>143</v>
      </c>
    </row>
    <row r="343" customFormat="false" ht="12.8" hidden="false" customHeight="false" outlineLevel="0" collapsed="false">
      <c r="A343" s="0" t="s">
        <v>1625</v>
      </c>
      <c r="B343" s="0" t="s">
        <v>2070</v>
      </c>
      <c r="C343" s="0" t="s">
        <v>1626</v>
      </c>
      <c r="D343" s="0" t="s">
        <v>37</v>
      </c>
    </row>
    <row r="344" customFormat="false" ht="12.8" hidden="false" customHeight="false" outlineLevel="0" collapsed="false">
      <c r="A344" s="0" t="s">
        <v>1628</v>
      </c>
      <c r="B344" s="0" t="s">
        <v>2079</v>
      </c>
      <c r="C344" s="0" t="s">
        <v>1629</v>
      </c>
      <c r="D344" s="0" t="s">
        <v>238</v>
      </c>
    </row>
    <row r="345" customFormat="false" ht="12.8" hidden="false" customHeight="false" outlineLevel="0" collapsed="false">
      <c r="A345" s="0" t="s">
        <v>1631</v>
      </c>
      <c r="B345" s="0" t="s">
        <v>2075</v>
      </c>
      <c r="C345" s="0" t="s">
        <v>1632</v>
      </c>
      <c r="D345" s="0" t="s">
        <v>139</v>
      </c>
    </row>
    <row r="346" customFormat="false" ht="12.8" hidden="false" customHeight="false" outlineLevel="0" collapsed="false">
      <c r="A346" s="0" t="s">
        <v>1649</v>
      </c>
      <c r="B346" s="0" t="s">
        <v>2084</v>
      </c>
      <c r="C346" s="0" t="s">
        <v>1650</v>
      </c>
      <c r="D346" s="0" t="s">
        <v>475</v>
      </c>
    </row>
    <row r="347" customFormat="false" ht="12.8" hidden="false" customHeight="false" outlineLevel="0" collapsed="false">
      <c r="A347" s="0" t="s">
        <v>1652</v>
      </c>
      <c r="B347" s="0" t="s">
        <v>2079</v>
      </c>
      <c r="C347" s="0" t="s">
        <v>1654</v>
      </c>
      <c r="D347" s="0" t="s">
        <v>238</v>
      </c>
    </row>
    <row r="348" customFormat="false" ht="12.8" hidden="false" customHeight="false" outlineLevel="0" collapsed="false">
      <c r="A348" s="0" t="s">
        <v>1659</v>
      </c>
      <c r="B348" s="0" t="s">
        <v>2076</v>
      </c>
      <c r="C348" s="0" t="s">
        <v>1661</v>
      </c>
      <c r="D348" s="0" t="s">
        <v>143</v>
      </c>
    </row>
    <row r="349" customFormat="false" ht="12.8" hidden="false" customHeight="false" outlineLevel="0" collapsed="false">
      <c r="A349" s="0" t="s">
        <v>1680</v>
      </c>
      <c r="B349" s="0" t="s">
        <v>2071</v>
      </c>
      <c r="C349" s="0" t="s">
        <v>1681</v>
      </c>
      <c r="D349" s="0" t="s">
        <v>42</v>
      </c>
    </row>
    <row r="350" customFormat="false" ht="12.8" hidden="false" customHeight="false" outlineLevel="0" collapsed="false">
      <c r="A350" s="0" t="s">
        <v>1694</v>
      </c>
      <c r="B350" s="0" t="s">
        <v>2073</v>
      </c>
      <c r="C350" s="0" t="s">
        <v>1695</v>
      </c>
      <c r="D350" s="0" t="s">
        <v>100</v>
      </c>
    </row>
    <row r="351" customFormat="false" ht="12.8" hidden="false" customHeight="false" outlineLevel="0" collapsed="false">
      <c r="A351" s="0" t="s">
        <v>1697</v>
      </c>
      <c r="B351" s="0" t="s">
        <v>2071</v>
      </c>
      <c r="C351" s="0" t="s">
        <v>1698</v>
      </c>
      <c r="D351" s="0" t="s">
        <v>42</v>
      </c>
    </row>
    <row r="352" customFormat="false" ht="12.8" hidden="false" customHeight="false" outlineLevel="0" collapsed="false">
      <c r="A352" s="0" t="s">
        <v>1712</v>
      </c>
      <c r="B352" s="0" t="s">
        <v>2076</v>
      </c>
      <c r="C352" s="0" t="s">
        <v>1714</v>
      </c>
      <c r="D352" s="0" t="s">
        <v>143</v>
      </c>
    </row>
    <row r="353" customFormat="false" ht="12.8" hidden="false" customHeight="false" outlineLevel="0" collapsed="false">
      <c r="A353" s="0" t="s">
        <v>1719</v>
      </c>
      <c r="B353" s="0" t="s">
        <v>2083</v>
      </c>
      <c r="C353" s="0" t="s">
        <v>1720</v>
      </c>
      <c r="D353" s="0" t="s">
        <v>471</v>
      </c>
    </row>
    <row r="354" customFormat="false" ht="12.8" hidden="false" customHeight="false" outlineLevel="0" collapsed="false">
      <c r="A354" s="0" t="s">
        <v>1722</v>
      </c>
      <c r="B354" s="0" t="s">
        <v>452</v>
      </c>
      <c r="C354" s="0" t="s">
        <v>1723</v>
      </c>
      <c r="D354" s="0" t="s">
        <v>206</v>
      </c>
    </row>
    <row r="355" customFormat="false" ht="12.8" hidden="false" customHeight="false" outlineLevel="0" collapsed="false">
      <c r="A355" s="0" t="s">
        <v>1732</v>
      </c>
      <c r="B355" s="0" t="s">
        <v>2073</v>
      </c>
      <c r="C355" s="0" t="s">
        <v>1733</v>
      </c>
      <c r="D355" s="0" t="s">
        <v>100</v>
      </c>
    </row>
    <row r="356" customFormat="false" ht="12.8" hidden="false" customHeight="false" outlineLevel="0" collapsed="false">
      <c r="A356" s="0" t="s">
        <v>1735</v>
      </c>
      <c r="B356" s="0" t="s">
        <v>2084</v>
      </c>
      <c r="C356" s="0" t="s">
        <v>1736</v>
      </c>
      <c r="D356" s="0" t="s">
        <v>475</v>
      </c>
    </row>
    <row r="357" customFormat="false" ht="12.8" hidden="false" customHeight="false" outlineLevel="0" collapsed="false">
      <c r="A357" s="0" t="s">
        <v>1749</v>
      </c>
      <c r="B357" s="0" t="s">
        <v>2073</v>
      </c>
      <c r="C357" s="0" t="s">
        <v>1751</v>
      </c>
      <c r="D357" s="0" t="s">
        <v>100</v>
      </c>
    </row>
    <row r="358" customFormat="false" ht="12.8" hidden="false" customHeight="false" outlineLevel="0" collapsed="false">
      <c r="A358" s="0" t="s">
        <v>1756</v>
      </c>
      <c r="B358" s="0" t="s">
        <v>2073</v>
      </c>
      <c r="C358" s="0" t="s">
        <v>1757</v>
      </c>
      <c r="D358" s="0" t="s">
        <v>100</v>
      </c>
    </row>
    <row r="359" customFormat="false" ht="12.8" hidden="false" customHeight="false" outlineLevel="0" collapsed="false">
      <c r="A359" s="0" t="s">
        <v>1765</v>
      </c>
      <c r="B359" s="0" t="s">
        <v>2073</v>
      </c>
      <c r="C359" s="0" t="s">
        <v>1766</v>
      </c>
      <c r="D359" s="0" t="s">
        <v>100</v>
      </c>
    </row>
    <row r="360" customFormat="false" ht="12.8" hidden="false" customHeight="false" outlineLevel="0" collapsed="false">
      <c r="A360" s="0" t="s">
        <v>1769</v>
      </c>
      <c r="B360" s="0" t="s">
        <v>2071</v>
      </c>
      <c r="C360" s="0" t="s">
        <v>1770</v>
      </c>
      <c r="D360" s="0" t="s">
        <v>42</v>
      </c>
    </row>
    <row r="361" customFormat="false" ht="12.8" hidden="false" customHeight="false" outlineLevel="0" collapsed="false">
      <c r="A361" s="0" t="s">
        <v>1777</v>
      </c>
      <c r="B361" s="0" t="s">
        <v>2080</v>
      </c>
      <c r="C361" s="0" t="s">
        <v>1779</v>
      </c>
      <c r="D361" s="0" t="s">
        <v>258</v>
      </c>
    </row>
    <row r="362" customFormat="false" ht="12.8" hidden="false" customHeight="false" outlineLevel="0" collapsed="false">
      <c r="A362" s="0" t="s">
        <v>1783</v>
      </c>
      <c r="B362" s="0" t="s">
        <v>2073</v>
      </c>
      <c r="C362" s="0" t="s">
        <v>1784</v>
      </c>
      <c r="D362" s="0" t="s">
        <v>100</v>
      </c>
    </row>
    <row r="363" customFormat="false" ht="12.8" hidden="false" customHeight="false" outlineLevel="0" collapsed="false">
      <c r="A363" s="0" t="s">
        <v>1789</v>
      </c>
      <c r="B363" s="0" t="s">
        <v>2071</v>
      </c>
      <c r="C363" s="0" t="s">
        <v>1790</v>
      </c>
      <c r="D363" s="0" t="s">
        <v>42</v>
      </c>
    </row>
    <row r="364" customFormat="false" ht="12.8" hidden="false" customHeight="false" outlineLevel="0" collapsed="false">
      <c r="A364" s="0" t="s">
        <v>1792</v>
      </c>
      <c r="B364" s="0" t="s">
        <v>2102</v>
      </c>
      <c r="C364" s="0" t="s">
        <v>1793</v>
      </c>
      <c r="D364" s="0" t="s">
        <v>1794</v>
      </c>
    </row>
    <row r="365" customFormat="false" ht="12.8" hidden="false" customHeight="false" outlineLevel="0" collapsed="false">
      <c r="A365" s="0" t="s">
        <v>1795</v>
      </c>
      <c r="B365" s="0" t="s">
        <v>2070</v>
      </c>
      <c r="C365" s="0" t="s">
        <v>1796</v>
      </c>
      <c r="D365" s="0" t="s">
        <v>37</v>
      </c>
    </row>
    <row r="366" customFormat="false" ht="12.8" hidden="false" customHeight="false" outlineLevel="0" collapsed="false">
      <c r="A366" s="0" t="s">
        <v>1799</v>
      </c>
      <c r="B366" s="0" t="s">
        <v>2077</v>
      </c>
      <c r="C366" s="0" t="s">
        <v>1801</v>
      </c>
      <c r="D366" s="0" t="s">
        <v>189</v>
      </c>
    </row>
    <row r="367" customFormat="false" ht="12.8" hidden="false" customHeight="false" outlineLevel="0" collapsed="false">
      <c r="A367" s="0" t="s">
        <v>1805</v>
      </c>
      <c r="B367" s="0" t="s">
        <v>452</v>
      </c>
      <c r="C367" s="0" t="s">
        <v>1807</v>
      </c>
      <c r="D367" s="0" t="s">
        <v>206</v>
      </c>
    </row>
    <row r="368" customFormat="false" ht="12.8" hidden="false" customHeight="false" outlineLevel="0" collapsed="false">
      <c r="A368" s="0" t="s">
        <v>1811</v>
      </c>
      <c r="B368" s="0" t="s">
        <v>2077</v>
      </c>
      <c r="C368" s="0" t="s">
        <v>1813</v>
      </c>
      <c r="D368" s="0" t="s">
        <v>189</v>
      </c>
    </row>
    <row r="369" customFormat="false" ht="12.8" hidden="false" customHeight="false" outlineLevel="0" collapsed="false">
      <c r="A369" s="0" t="s">
        <v>1820</v>
      </c>
      <c r="B369" s="0" t="s">
        <v>2071</v>
      </c>
      <c r="C369" s="0" t="s">
        <v>1821</v>
      </c>
      <c r="D369" s="0" t="s">
        <v>42</v>
      </c>
    </row>
    <row r="370" customFormat="false" ht="12.8" hidden="false" customHeight="false" outlineLevel="0" collapsed="false">
      <c r="A370" s="0" t="s">
        <v>1832</v>
      </c>
      <c r="B370" s="0" t="s">
        <v>2071</v>
      </c>
      <c r="C370" s="0" t="s">
        <v>1833</v>
      </c>
      <c r="D370" s="0" t="s">
        <v>42</v>
      </c>
    </row>
    <row r="371" customFormat="false" ht="12.8" hidden="false" customHeight="false" outlineLevel="0" collapsed="false">
      <c r="A371" s="0" t="s">
        <v>1836</v>
      </c>
      <c r="B371" s="0" t="s">
        <v>2076</v>
      </c>
      <c r="C371" s="0" t="s">
        <v>1837</v>
      </c>
      <c r="D371" s="0" t="s">
        <v>143</v>
      </c>
    </row>
    <row r="372" customFormat="false" ht="12.8" hidden="false" customHeight="false" outlineLevel="0" collapsed="false">
      <c r="A372" s="0" t="s">
        <v>1863</v>
      </c>
      <c r="B372" s="0" t="s">
        <v>2075</v>
      </c>
      <c r="C372" s="0" t="s">
        <v>1865</v>
      </c>
      <c r="D372" s="0" t="s">
        <v>13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1.17"/>
    <col collapsed="false" customWidth="true" hidden="false" outlineLevel="0" max="2" min="2" style="0" width="79.32"/>
    <col collapsed="false" customWidth="true" hidden="false" outlineLevel="0" max="3" min="3" style="0" width="31.89"/>
    <col collapsed="false" customWidth="true" hidden="false" outlineLevel="0" max="4" min="4" style="0" width="20.21"/>
    <col collapsed="false" customWidth="true" hidden="false" outlineLevel="0" max="5" min="5" style="0" width="10.61"/>
  </cols>
  <sheetData>
    <row r="1" customFormat="false" ht="12.8" hidden="false" customHeight="false" outlineLevel="0" collapsed="false">
      <c r="A1" s="0" t="s">
        <v>2103</v>
      </c>
      <c r="B1" s="0" t="s">
        <v>2104</v>
      </c>
      <c r="C1" s="0" t="s">
        <v>2105</v>
      </c>
      <c r="D1" s="0" t="s">
        <v>2106</v>
      </c>
      <c r="E1" s="0" t="s">
        <v>2107</v>
      </c>
    </row>
    <row r="2" customFormat="false" ht="12.8" hidden="false" customHeight="false" outlineLevel="0" collapsed="false">
      <c r="A2" s="0" t="s">
        <v>1963</v>
      </c>
      <c r="B2" s="0" t="s">
        <v>1965</v>
      </c>
      <c r="C2" s="0" t="s">
        <v>2108</v>
      </c>
      <c r="D2" s="0" t="s">
        <v>1150</v>
      </c>
      <c r="E2" s="0" t="s">
        <v>2109</v>
      </c>
    </row>
    <row r="3" customFormat="false" ht="12.8" hidden="false" customHeight="false" outlineLevel="0" collapsed="false">
      <c r="A3" s="0" t="s">
        <v>2110</v>
      </c>
      <c r="B3" s="0" t="s">
        <v>2111</v>
      </c>
      <c r="C3" s="0" t="s">
        <v>2108</v>
      </c>
      <c r="D3" s="0" t="s">
        <v>1150</v>
      </c>
      <c r="E3" s="0" t="s">
        <v>2109</v>
      </c>
    </row>
    <row r="4" customFormat="false" ht="12.8" hidden="false" customHeight="false" outlineLevel="0" collapsed="false">
      <c r="A4" s="0" t="s">
        <v>2112</v>
      </c>
      <c r="B4" s="0" t="s">
        <v>2113</v>
      </c>
      <c r="C4" s="0" t="s">
        <v>2108</v>
      </c>
      <c r="D4" s="0" t="s">
        <v>1150</v>
      </c>
      <c r="E4" s="0" t="s">
        <v>2109</v>
      </c>
    </row>
    <row r="5" customFormat="false" ht="12.8" hidden="false" customHeight="false" outlineLevel="0" collapsed="false">
      <c r="A5" s="0" t="s">
        <v>2114</v>
      </c>
      <c r="B5" s="0" t="s">
        <v>2115</v>
      </c>
      <c r="C5" s="0" t="s">
        <v>2108</v>
      </c>
      <c r="D5" s="0" t="s">
        <v>1150</v>
      </c>
      <c r="E5" s="0" t="s">
        <v>2109</v>
      </c>
    </row>
    <row r="6" customFormat="false" ht="12.8" hidden="false" customHeight="false" outlineLevel="0" collapsed="false">
      <c r="A6" s="0" t="s">
        <v>2116</v>
      </c>
      <c r="B6" s="0" t="s">
        <v>2117</v>
      </c>
      <c r="C6" s="0" t="s">
        <v>2108</v>
      </c>
      <c r="D6" s="0" t="s">
        <v>1150</v>
      </c>
      <c r="E6" s="0" t="s">
        <v>2109</v>
      </c>
    </row>
    <row r="7" customFormat="false" ht="12.8" hidden="false" customHeight="false" outlineLevel="0" collapsed="false">
      <c r="A7" s="0" t="s">
        <v>2118</v>
      </c>
      <c r="B7" s="0" t="s">
        <v>2119</v>
      </c>
      <c r="C7" s="0" t="s">
        <v>2108</v>
      </c>
      <c r="D7" s="0" t="s">
        <v>1150</v>
      </c>
      <c r="E7" s="0" t="s">
        <v>2109</v>
      </c>
    </row>
    <row r="8" customFormat="false" ht="12.8" hidden="false" customHeight="false" outlineLevel="0" collapsed="false">
      <c r="A8" s="0" t="s">
        <v>1148</v>
      </c>
      <c r="B8" s="0" t="s">
        <v>1149</v>
      </c>
      <c r="C8" s="0" t="s">
        <v>2120</v>
      </c>
      <c r="D8" s="0" t="s">
        <v>1150</v>
      </c>
      <c r="E8" s="0" t="s">
        <v>102</v>
      </c>
    </row>
    <row r="9" customFormat="false" ht="12.8" hidden="false" customHeight="false" outlineLevel="0" collapsed="false">
      <c r="A9" s="0" t="s">
        <v>2121</v>
      </c>
      <c r="B9" s="0" t="s">
        <v>2122</v>
      </c>
      <c r="C9" s="0" t="s">
        <v>2123</v>
      </c>
      <c r="D9" s="0" t="s">
        <v>1150</v>
      </c>
      <c r="E9" s="0" t="s">
        <v>2124</v>
      </c>
    </row>
    <row r="10" customFormat="false" ht="12.8" hidden="false" customHeight="false" outlineLevel="0" collapsed="false">
      <c r="A10" s="0" t="s">
        <v>2125</v>
      </c>
      <c r="B10" s="0" t="s">
        <v>2126</v>
      </c>
      <c r="C10" s="0" t="s">
        <v>2123</v>
      </c>
      <c r="D10" s="0" t="s">
        <v>1150</v>
      </c>
      <c r="E10" s="0" t="s">
        <v>2124</v>
      </c>
    </row>
    <row r="11" customFormat="false" ht="12.8" hidden="false" customHeight="false" outlineLevel="0" collapsed="false">
      <c r="A11" s="0" t="s">
        <v>2127</v>
      </c>
      <c r="B11" s="0" t="s">
        <v>2128</v>
      </c>
      <c r="C11" s="0" t="s">
        <v>2123</v>
      </c>
      <c r="D11" s="0" t="s">
        <v>1150</v>
      </c>
      <c r="E11" s="0" t="s">
        <v>2124</v>
      </c>
    </row>
    <row r="12" customFormat="false" ht="12.8" hidden="false" customHeight="false" outlineLevel="0" collapsed="false">
      <c r="A12" s="0" t="s">
        <v>2129</v>
      </c>
      <c r="B12" s="0" t="s">
        <v>2130</v>
      </c>
      <c r="C12" s="0" t="s">
        <v>2123</v>
      </c>
      <c r="D12" s="0" t="s">
        <v>1150</v>
      </c>
      <c r="E12" s="0" t="s">
        <v>2124</v>
      </c>
    </row>
    <row r="13" customFormat="false" ht="12.8" hidden="false" customHeight="false" outlineLevel="0" collapsed="false">
      <c r="A13" s="0" t="s">
        <v>2131</v>
      </c>
      <c r="B13" s="0" t="s">
        <v>2132</v>
      </c>
      <c r="C13" s="0" t="s">
        <v>2123</v>
      </c>
      <c r="D13" s="0" t="s">
        <v>1150</v>
      </c>
      <c r="E13" s="0" t="s">
        <v>2124</v>
      </c>
    </row>
    <row r="14" customFormat="false" ht="12.8" hidden="false" customHeight="false" outlineLevel="0" collapsed="false">
      <c r="A14" s="0" t="s">
        <v>2133</v>
      </c>
      <c r="B14" s="0" t="s">
        <v>2134</v>
      </c>
      <c r="C14" s="0" t="s">
        <v>2123</v>
      </c>
      <c r="D14" s="0" t="s">
        <v>1150</v>
      </c>
      <c r="E14" s="0" t="s">
        <v>2124</v>
      </c>
    </row>
    <row r="15" customFormat="false" ht="12.8" hidden="false" customHeight="false" outlineLevel="0" collapsed="false">
      <c r="A15" s="0" t="s">
        <v>2135</v>
      </c>
      <c r="B15" s="0" t="s">
        <v>2136</v>
      </c>
      <c r="C15" s="0" t="s">
        <v>2137</v>
      </c>
      <c r="D15" s="0" t="s">
        <v>1150</v>
      </c>
      <c r="E15" s="0" t="s">
        <v>2138</v>
      </c>
    </row>
    <row r="16" customFormat="false" ht="12.8" hidden="false" customHeight="false" outlineLevel="0" collapsed="false">
      <c r="A16" s="0" t="s">
        <v>2139</v>
      </c>
      <c r="B16" s="0" t="s">
        <v>2140</v>
      </c>
      <c r="C16" s="0" t="s">
        <v>2137</v>
      </c>
      <c r="D16" s="0" t="s">
        <v>1150</v>
      </c>
      <c r="E16" s="0" t="s">
        <v>2138</v>
      </c>
    </row>
    <row r="17" customFormat="false" ht="12.8" hidden="false" customHeight="false" outlineLevel="0" collapsed="false">
      <c r="A17" s="0" t="s">
        <v>2141</v>
      </c>
      <c r="B17" s="0" t="s">
        <v>2142</v>
      </c>
      <c r="C17" s="0" t="s">
        <v>2143</v>
      </c>
      <c r="D17" s="0" t="s">
        <v>1150</v>
      </c>
      <c r="E17" s="0" t="s">
        <v>2144</v>
      </c>
    </row>
    <row r="18" customFormat="false" ht="12.8" hidden="false" customHeight="false" outlineLevel="0" collapsed="false">
      <c r="A18" s="0" t="s">
        <v>2145</v>
      </c>
      <c r="B18" s="0" t="s">
        <v>2146</v>
      </c>
      <c r="C18" s="0" t="s">
        <v>2143</v>
      </c>
      <c r="D18" s="0" t="s">
        <v>1150</v>
      </c>
      <c r="E18" s="0" t="s">
        <v>2144</v>
      </c>
    </row>
    <row r="19" customFormat="false" ht="12.8" hidden="false" customHeight="false" outlineLevel="0" collapsed="false">
      <c r="A19" s="0" t="s">
        <v>2147</v>
      </c>
      <c r="B19" s="0" t="s">
        <v>2148</v>
      </c>
      <c r="C19" s="0" t="s">
        <v>2143</v>
      </c>
      <c r="D19" s="0" t="s">
        <v>1150</v>
      </c>
      <c r="E19" s="0" t="s">
        <v>2144</v>
      </c>
    </row>
    <row r="20" customFormat="false" ht="12.8" hidden="false" customHeight="false" outlineLevel="0" collapsed="false">
      <c r="A20" s="0" t="s">
        <v>2149</v>
      </c>
      <c r="B20" s="0" t="s">
        <v>2150</v>
      </c>
      <c r="C20" s="0" t="s">
        <v>2143</v>
      </c>
      <c r="D20" s="0" t="s">
        <v>1150</v>
      </c>
      <c r="E20" s="0" t="s">
        <v>2144</v>
      </c>
    </row>
    <row r="21" customFormat="false" ht="12.8" hidden="false" customHeight="false" outlineLevel="0" collapsed="false">
      <c r="A21" s="0" t="s">
        <v>2151</v>
      </c>
      <c r="B21" s="0" t="s">
        <v>2152</v>
      </c>
      <c r="C21" s="0" t="s">
        <v>2143</v>
      </c>
      <c r="D21" s="0" t="s">
        <v>1150</v>
      </c>
      <c r="E21" s="0" t="s">
        <v>2144</v>
      </c>
    </row>
    <row r="22" customFormat="false" ht="12.8" hidden="false" customHeight="false" outlineLevel="0" collapsed="false">
      <c r="A22" s="0" t="s">
        <v>1233</v>
      </c>
      <c r="B22" s="0" t="s">
        <v>1234</v>
      </c>
      <c r="C22" s="0" t="s">
        <v>2143</v>
      </c>
      <c r="D22" s="0" t="s">
        <v>1150</v>
      </c>
      <c r="E22" s="0" t="s">
        <v>2144</v>
      </c>
    </row>
    <row r="23" customFormat="false" ht="12.8" hidden="false" customHeight="false" outlineLevel="0" collapsed="false">
      <c r="A23" s="0" t="s">
        <v>2153</v>
      </c>
      <c r="B23" s="0" t="s">
        <v>2154</v>
      </c>
      <c r="C23" s="0" t="s">
        <v>2143</v>
      </c>
      <c r="D23" s="0" t="s">
        <v>1150</v>
      </c>
      <c r="E23" s="0" t="s">
        <v>2144</v>
      </c>
    </row>
    <row r="24" customFormat="false" ht="12.8" hidden="false" customHeight="false" outlineLevel="0" collapsed="false">
      <c r="A24" s="0" t="s">
        <v>2155</v>
      </c>
      <c r="B24" s="0" t="s">
        <v>2156</v>
      </c>
      <c r="C24" s="0" t="s">
        <v>2143</v>
      </c>
      <c r="D24" s="0" t="s">
        <v>1150</v>
      </c>
      <c r="E24" s="0" t="s">
        <v>2144</v>
      </c>
    </row>
    <row r="25" customFormat="false" ht="12.8" hidden="false" customHeight="false" outlineLevel="0" collapsed="false">
      <c r="A25" s="0" t="s">
        <v>2157</v>
      </c>
      <c r="B25" s="0" t="s">
        <v>2158</v>
      </c>
      <c r="C25" s="0" t="s">
        <v>2143</v>
      </c>
      <c r="D25" s="0" t="s">
        <v>1150</v>
      </c>
      <c r="E25" s="0" t="s">
        <v>2144</v>
      </c>
    </row>
    <row r="26" customFormat="false" ht="12.8" hidden="false" customHeight="false" outlineLevel="0" collapsed="false">
      <c r="A26" s="0" t="s">
        <v>2159</v>
      </c>
      <c r="B26" s="0" t="s">
        <v>2160</v>
      </c>
      <c r="C26" s="0" t="s">
        <v>2161</v>
      </c>
      <c r="D26" s="0" t="s">
        <v>70</v>
      </c>
      <c r="E26" s="0" t="s">
        <v>2162</v>
      </c>
    </row>
    <row r="27" customFormat="false" ht="12.8" hidden="false" customHeight="false" outlineLevel="0" collapsed="false">
      <c r="A27" s="0" t="s">
        <v>2163</v>
      </c>
      <c r="B27" s="0" t="s">
        <v>2164</v>
      </c>
      <c r="C27" s="0" t="s">
        <v>2161</v>
      </c>
      <c r="D27" s="0" t="s">
        <v>70</v>
      </c>
      <c r="E27" s="0" t="s">
        <v>2162</v>
      </c>
    </row>
    <row r="28" customFormat="false" ht="12.8" hidden="false" customHeight="false" outlineLevel="0" collapsed="false">
      <c r="A28" s="0" t="s">
        <v>68</v>
      </c>
      <c r="B28" s="0" t="s">
        <v>69</v>
      </c>
      <c r="C28" s="0" t="s">
        <v>2161</v>
      </c>
      <c r="D28" s="0" t="s">
        <v>70</v>
      </c>
      <c r="E28" s="0" t="s">
        <v>2162</v>
      </c>
    </row>
    <row r="29" customFormat="false" ht="12.8" hidden="false" customHeight="false" outlineLevel="0" collapsed="false">
      <c r="A29" s="0" t="s">
        <v>2165</v>
      </c>
      <c r="B29" s="0" t="s">
        <v>2166</v>
      </c>
      <c r="C29" s="0" t="s">
        <v>2161</v>
      </c>
      <c r="D29" s="0" t="s">
        <v>70</v>
      </c>
      <c r="E29" s="0" t="s">
        <v>2162</v>
      </c>
    </row>
    <row r="30" customFormat="false" ht="12.8" hidden="false" customHeight="false" outlineLevel="0" collapsed="false">
      <c r="A30" s="0" t="s">
        <v>1443</v>
      </c>
      <c r="B30" s="0" t="s">
        <v>1444</v>
      </c>
      <c r="C30" s="0" t="s">
        <v>2161</v>
      </c>
      <c r="D30" s="0" t="s">
        <v>70</v>
      </c>
      <c r="E30" s="0" t="s">
        <v>2162</v>
      </c>
    </row>
    <row r="31" customFormat="false" ht="12.8" hidden="false" customHeight="false" outlineLevel="0" collapsed="false">
      <c r="A31" s="0" t="s">
        <v>2167</v>
      </c>
      <c r="B31" s="0" t="s">
        <v>2168</v>
      </c>
      <c r="C31" s="0" t="s">
        <v>2161</v>
      </c>
      <c r="D31" s="0" t="s">
        <v>70</v>
      </c>
      <c r="E31" s="0" t="s">
        <v>2162</v>
      </c>
    </row>
    <row r="32" customFormat="false" ht="12.8" hidden="false" customHeight="false" outlineLevel="0" collapsed="false">
      <c r="A32" s="0" t="s">
        <v>134</v>
      </c>
      <c r="B32" s="0" t="s">
        <v>135</v>
      </c>
      <c r="C32" s="0" t="s">
        <v>2161</v>
      </c>
      <c r="D32" s="0" t="s">
        <v>70</v>
      </c>
      <c r="E32" s="0" t="s">
        <v>2162</v>
      </c>
    </row>
    <row r="33" customFormat="false" ht="12.8" hidden="false" customHeight="false" outlineLevel="0" collapsed="false">
      <c r="A33" s="0" t="s">
        <v>2169</v>
      </c>
      <c r="B33" s="0" t="s">
        <v>2170</v>
      </c>
      <c r="C33" s="0" t="s">
        <v>2171</v>
      </c>
      <c r="D33" s="0" t="s">
        <v>70</v>
      </c>
      <c r="E33" s="0" t="s">
        <v>2172</v>
      </c>
    </row>
    <row r="34" customFormat="false" ht="12.8" hidden="false" customHeight="false" outlineLevel="0" collapsed="false">
      <c r="A34" s="0" t="s">
        <v>2173</v>
      </c>
      <c r="B34" s="0" t="s">
        <v>2174</v>
      </c>
      <c r="C34" s="0" t="s">
        <v>2175</v>
      </c>
      <c r="D34" s="0" t="s">
        <v>70</v>
      </c>
      <c r="E34" s="0" t="s">
        <v>2176</v>
      </c>
    </row>
    <row r="35" customFormat="false" ht="12.8" hidden="false" customHeight="false" outlineLevel="0" collapsed="false">
      <c r="A35" s="0" t="s">
        <v>2177</v>
      </c>
      <c r="B35" s="0" t="s">
        <v>2178</v>
      </c>
      <c r="C35" s="0" t="s">
        <v>2175</v>
      </c>
      <c r="D35" s="0" t="s">
        <v>70</v>
      </c>
      <c r="E35" s="0" t="s">
        <v>2176</v>
      </c>
    </row>
    <row r="36" customFormat="false" ht="12.8" hidden="false" customHeight="false" outlineLevel="0" collapsed="false">
      <c r="A36" s="0" t="s">
        <v>76</v>
      </c>
      <c r="B36" s="0" t="s">
        <v>77</v>
      </c>
      <c r="C36" s="0" t="s">
        <v>2175</v>
      </c>
      <c r="D36" s="0" t="s">
        <v>70</v>
      </c>
      <c r="E36" s="0" t="s">
        <v>2176</v>
      </c>
    </row>
    <row r="37" customFormat="false" ht="12.8" hidden="false" customHeight="false" outlineLevel="0" collapsed="false">
      <c r="A37" s="0" t="s">
        <v>2179</v>
      </c>
      <c r="B37" s="0" t="s">
        <v>2180</v>
      </c>
      <c r="C37" s="0" t="s">
        <v>2175</v>
      </c>
      <c r="D37" s="0" t="s">
        <v>70</v>
      </c>
      <c r="E37" s="0" t="s">
        <v>2176</v>
      </c>
    </row>
    <row r="38" customFormat="false" ht="12.8" hidden="false" customHeight="false" outlineLevel="0" collapsed="false">
      <c r="A38" s="0" t="s">
        <v>2181</v>
      </c>
      <c r="B38" s="0" t="s">
        <v>2182</v>
      </c>
      <c r="C38" s="0" t="s">
        <v>2175</v>
      </c>
      <c r="D38" s="0" t="s">
        <v>70</v>
      </c>
      <c r="E38" s="0" t="s">
        <v>2176</v>
      </c>
    </row>
    <row r="39" customFormat="false" ht="12.8" hidden="false" customHeight="false" outlineLevel="0" collapsed="false">
      <c r="A39" s="0" t="s">
        <v>2183</v>
      </c>
      <c r="B39" s="0" t="s">
        <v>2184</v>
      </c>
      <c r="C39" s="0" t="s">
        <v>2175</v>
      </c>
      <c r="D39" s="0" t="s">
        <v>70</v>
      </c>
      <c r="E39" s="0" t="s">
        <v>2176</v>
      </c>
    </row>
    <row r="40" customFormat="false" ht="12.8" hidden="false" customHeight="false" outlineLevel="0" collapsed="false">
      <c r="A40" s="0" t="s">
        <v>2185</v>
      </c>
      <c r="B40" s="0" t="s">
        <v>2186</v>
      </c>
      <c r="C40" s="0" t="s">
        <v>2175</v>
      </c>
      <c r="D40" s="0" t="s">
        <v>70</v>
      </c>
      <c r="E40" s="0" t="s">
        <v>2176</v>
      </c>
    </row>
    <row r="41" customFormat="false" ht="12.8" hidden="false" customHeight="false" outlineLevel="0" collapsed="false">
      <c r="A41" s="0" t="s">
        <v>2187</v>
      </c>
      <c r="B41" s="0" t="s">
        <v>2188</v>
      </c>
      <c r="C41" s="0" t="s">
        <v>2175</v>
      </c>
      <c r="D41" s="0" t="s">
        <v>70</v>
      </c>
      <c r="E41" s="0" t="s">
        <v>2176</v>
      </c>
    </row>
    <row r="42" customFormat="false" ht="12.8" hidden="false" customHeight="false" outlineLevel="0" collapsed="false">
      <c r="A42" s="0" t="s">
        <v>2189</v>
      </c>
      <c r="B42" s="0" t="s">
        <v>2190</v>
      </c>
      <c r="C42" s="0" t="s">
        <v>2175</v>
      </c>
      <c r="D42" s="0" t="s">
        <v>70</v>
      </c>
      <c r="E42" s="0" t="s">
        <v>2176</v>
      </c>
    </row>
    <row r="43" customFormat="false" ht="12.8" hidden="false" customHeight="false" outlineLevel="0" collapsed="false">
      <c r="A43" s="0" t="s">
        <v>2191</v>
      </c>
      <c r="B43" s="0" t="s">
        <v>2192</v>
      </c>
      <c r="C43" s="0" t="s">
        <v>2175</v>
      </c>
      <c r="D43" s="0" t="s">
        <v>70</v>
      </c>
      <c r="E43" s="0" t="s">
        <v>2176</v>
      </c>
    </row>
    <row r="44" customFormat="false" ht="12.8" hidden="false" customHeight="false" outlineLevel="0" collapsed="false">
      <c r="A44" s="0" t="s">
        <v>2193</v>
      </c>
      <c r="B44" s="0" t="s">
        <v>2194</v>
      </c>
      <c r="C44" s="0" t="s">
        <v>2175</v>
      </c>
      <c r="D44" s="0" t="s">
        <v>70</v>
      </c>
      <c r="E44" s="0" t="s">
        <v>2176</v>
      </c>
    </row>
    <row r="45" customFormat="false" ht="12.8" hidden="false" customHeight="false" outlineLevel="0" collapsed="false">
      <c r="A45" s="0" t="s">
        <v>2195</v>
      </c>
      <c r="B45" s="0" t="s">
        <v>2196</v>
      </c>
      <c r="C45" s="0" t="s">
        <v>2175</v>
      </c>
      <c r="D45" s="0" t="s">
        <v>70</v>
      </c>
      <c r="E45" s="0" t="s">
        <v>2176</v>
      </c>
    </row>
    <row r="46" customFormat="false" ht="12.8" hidden="false" customHeight="false" outlineLevel="0" collapsed="false">
      <c r="A46" s="0" t="s">
        <v>2197</v>
      </c>
      <c r="B46" s="0" t="s">
        <v>2198</v>
      </c>
      <c r="C46" s="0" t="s">
        <v>2175</v>
      </c>
      <c r="D46" s="0" t="s">
        <v>70</v>
      </c>
      <c r="E46" s="0" t="s">
        <v>2176</v>
      </c>
    </row>
    <row r="47" customFormat="false" ht="12.8" hidden="false" customHeight="false" outlineLevel="0" collapsed="false">
      <c r="A47" s="0" t="s">
        <v>2199</v>
      </c>
      <c r="B47" s="0" t="s">
        <v>2200</v>
      </c>
      <c r="C47" s="0" t="s">
        <v>2175</v>
      </c>
      <c r="D47" s="0" t="s">
        <v>70</v>
      </c>
      <c r="E47" s="0" t="s">
        <v>2176</v>
      </c>
    </row>
    <row r="48" customFormat="false" ht="12.8" hidden="false" customHeight="false" outlineLevel="0" collapsed="false">
      <c r="A48" s="0" t="s">
        <v>2201</v>
      </c>
      <c r="B48" s="0" t="s">
        <v>2202</v>
      </c>
      <c r="C48" s="0" t="s">
        <v>2175</v>
      </c>
      <c r="D48" s="0" t="s">
        <v>70</v>
      </c>
      <c r="E48" s="0" t="s">
        <v>2176</v>
      </c>
    </row>
    <row r="49" customFormat="false" ht="12.8" hidden="false" customHeight="false" outlineLevel="0" collapsed="false">
      <c r="A49" s="0" t="s">
        <v>2203</v>
      </c>
      <c r="B49" s="0" t="s">
        <v>2204</v>
      </c>
      <c r="C49" s="0" t="s">
        <v>2175</v>
      </c>
      <c r="D49" s="0" t="s">
        <v>70</v>
      </c>
      <c r="E49" s="0" t="s">
        <v>2176</v>
      </c>
    </row>
    <row r="50" customFormat="false" ht="12.8" hidden="false" customHeight="false" outlineLevel="0" collapsed="false">
      <c r="A50" s="0" t="s">
        <v>2205</v>
      </c>
      <c r="B50" s="0" t="s">
        <v>2206</v>
      </c>
      <c r="C50" s="0" t="s">
        <v>2175</v>
      </c>
      <c r="D50" s="0" t="s">
        <v>70</v>
      </c>
      <c r="E50" s="0" t="s">
        <v>2176</v>
      </c>
    </row>
    <row r="51" customFormat="false" ht="12.8" hidden="false" customHeight="false" outlineLevel="0" collapsed="false">
      <c r="A51" s="0" t="s">
        <v>2207</v>
      </c>
      <c r="B51" s="0" t="s">
        <v>2208</v>
      </c>
      <c r="C51" s="0" t="s">
        <v>2209</v>
      </c>
      <c r="D51" s="0" t="s">
        <v>70</v>
      </c>
      <c r="E51" s="0" t="s">
        <v>2109</v>
      </c>
    </row>
    <row r="52" customFormat="false" ht="12.8" hidden="false" customHeight="false" outlineLevel="0" collapsed="false">
      <c r="A52" s="0" t="s">
        <v>2210</v>
      </c>
      <c r="B52" s="0" t="s">
        <v>2211</v>
      </c>
      <c r="C52" s="0" t="s">
        <v>2209</v>
      </c>
      <c r="D52" s="0" t="s">
        <v>70</v>
      </c>
      <c r="E52" s="0" t="s">
        <v>2109</v>
      </c>
    </row>
    <row r="53" customFormat="false" ht="12.8" hidden="false" customHeight="false" outlineLevel="0" collapsed="false">
      <c r="A53" s="0" t="s">
        <v>2212</v>
      </c>
      <c r="B53" s="0" t="s">
        <v>2213</v>
      </c>
      <c r="C53" s="0" t="s">
        <v>2209</v>
      </c>
      <c r="D53" s="0" t="s">
        <v>70</v>
      </c>
      <c r="E53" s="0" t="s">
        <v>2109</v>
      </c>
    </row>
    <row r="54" customFormat="false" ht="12.8" hidden="false" customHeight="false" outlineLevel="0" collapsed="false">
      <c r="A54" s="0" t="s">
        <v>2214</v>
      </c>
      <c r="B54" s="0" t="s">
        <v>2215</v>
      </c>
      <c r="C54" s="0" t="s">
        <v>2209</v>
      </c>
      <c r="D54" s="0" t="s">
        <v>70</v>
      </c>
      <c r="E54" s="0" t="s">
        <v>2109</v>
      </c>
    </row>
    <row r="55" customFormat="false" ht="12.8" hidden="false" customHeight="false" outlineLevel="0" collapsed="false">
      <c r="A55" s="0" t="s">
        <v>2216</v>
      </c>
      <c r="B55" s="0" t="s">
        <v>2217</v>
      </c>
      <c r="C55" s="0" t="s">
        <v>2209</v>
      </c>
      <c r="D55" s="0" t="s">
        <v>70</v>
      </c>
      <c r="E55" s="0" t="s">
        <v>2109</v>
      </c>
    </row>
    <row r="56" customFormat="false" ht="12.8" hidden="false" customHeight="false" outlineLevel="0" collapsed="false">
      <c r="A56" s="0" t="s">
        <v>2218</v>
      </c>
      <c r="B56" s="0" t="s">
        <v>2219</v>
      </c>
      <c r="C56" s="0" t="s">
        <v>2209</v>
      </c>
      <c r="D56" s="0" t="s">
        <v>70</v>
      </c>
      <c r="E56" s="0" t="s">
        <v>2109</v>
      </c>
    </row>
    <row r="57" customFormat="false" ht="12.8" hidden="false" customHeight="false" outlineLevel="0" collapsed="false">
      <c r="A57" s="0" t="s">
        <v>2220</v>
      </c>
      <c r="B57" s="0" t="s">
        <v>2221</v>
      </c>
      <c r="C57" s="0" t="s">
        <v>2209</v>
      </c>
      <c r="D57" s="0" t="s">
        <v>70</v>
      </c>
      <c r="E57" s="0" t="s">
        <v>2109</v>
      </c>
    </row>
    <row r="58" customFormat="false" ht="12.8" hidden="false" customHeight="false" outlineLevel="0" collapsed="false">
      <c r="A58" s="0" t="s">
        <v>2222</v>
      </c>
      <c r="B58" s="0" t="s">
        <v>2223</v>
      </c>
      <c r="C58" s="0" t="s">
        <v>2209</v>
      </c>
      <c r="D58" s="0" t="s">
        <v>70</v>
      </c>
      <c r="E58" s="0" t="s">
        <v>2109</v>
      </c>
    </row>
    <row r="59" customFormat="false" ht="12.8" hidden="false" customHeight="false" outlineLevel="0" collapsed="false">
      <c r="A59" s="0" t="s">
        <v>2224</v>
      </c>
      <c r="B59" s="0" t="s">
        <v>2225</v>
      </c>
      <c r="C59" s="0" t="s">
        <v>2209</v>
      </c>
      <c r="D59" s="0" t="s">
        <v>70</v>
      </c>
      <c r="E59" s="0" t="s">
        <v>2109</v>
      </c>
    </row>
    <row r="60" customFormat="false" ht="12.8" hidden="false" customHeight="false" outlineLevel="0" collapsed="false">
      <c r="A60" s="0" t="s">
        <v>2226</v>
      </c>
      <c r="B60" s="0" t="s">
        <v>2227</v>
      </c>
      <c r="C60" s="0" t="s">
        <v>2209</v>
      </c>
      <c r="D60" s="0" t="s">
        <v>70</v>
      </c>
      <c r="E60" s="0" t="s">
        <v>2109</v>
      </c>
    </row>
    <row r="61" customFormat="false" ht="12.8" hidden="false" customHeight="false" outlineLevel="0" collapsed="false">
      <c r="A61" s="0" t="s">
        <v>1473</v>
      </c>
      <c r="B61" s="0" t="s">
        <v>1474</v>
      </c>
      <c r="C61" s="0" t="s">
        <v>2209</v>
      </c>
      <c r="D61" s="0" t="s">
        <v>70</v>
      </c>
      <c r="E61" s="0" t="s">
        <v>2109</v>
      </c>
    </row>
    <row r="62" customFormat="false" ht="12.8" hidden="false" customHeight="false" outlineLevel="0" collapsed="false">
      <c r="A62" s="0" t="s">
        <v>2228</v>
      </c>
      <c r="B62" s="0" t="s">
        <v>2229</v>
      </c>
      <c r="C62" s="0" t="s">
        <v>2209</v>
      </c>
      <c r="D62" s="0" t="s">
        <v>70</v>
      </c>
      <c r="E62" s="0" t="s">
        <v>2109</v>
      </c>
    </row>
    <row r="63" customFormat="false" ht="12.8" hidden="false" customHeight="false" outlineLevel="0" collapsed="false">
      <c r="A63" s="0" t="s">
        <v>2230</v>
      </c>
      <c r="B63" s="0" t="s">
        <v>2231</v>
      </c>
      <c r="C63" s="0" t="s">
        <v>2209</v>
      </c>
      <c r="D63" s="0" t="s">
        <v>70</v>
      </c>
      <c r="E63" s="0" t="s">
        <v>2109</v>
      </c>
    </row>
    <row r="64" customFormat="false" ht="12.8" hidden="false" customHeight="false" outlineLevel="0" collapsed="false">
      <c r="A64" s="0" t="s">
        <v>2232</v>
      </c>
      <c r="B64" s="0" t="s">
        <v>2233</v>
      </c>
      <c r="C64" s="0" t="s">
        <v>2209</v>
      </c>
      <c r="D64" s="0" t="s">
        <v>70</v>
      </c>
      <c r="E64" s="0" t="s">
        <v>2109</v>
      </c>
    </row>
    <row r="65" customFormat="false" ht="12.8" hidden="false" customHeight="false" outlineLevel="0" collapsed="false">
      <c r="A65" s="0" t="s">
        <v>2234</v>
      </c>
      <c r="B65" s="0" t="s">
        <v>2235</v>
      </c>
      <c r="C65" s="0" t="s">
        <v>2209</v>
      </c>
      <c r="D65" s="0" t="s">
        <v>70</v>
      </c>
      <c r="E65" s="0" t="s">
        <v>2109</v>
      </c>
    </row>
    <row r="66" customFormat="false" ht="12.8" hidden="false" customHeight="false" outlineLevel="0" collapsed="false">
      <c r="A66" s="0" t="s">
        <v>215</v>
      </c>
      <c r="B66" s="0" t="s">
        <v>217</v>
      </c>
      <c r="C66" s="0" t="s">
        <v>2209</v>
      </c>
      <c r="D66" s="0" t="s">
        <v>70</v>
      </c>
      <c r="E66" s="0" t="s">
        <v>2109</v>
      </c>
    </row>
    <row r="67" customFormat="false" ht="12.8" hidden="false" customHeight="false" outlineLevel="0" collapsed="false">
      <c r="A67" s="0" t="s">
        <v>2236</v>
      </c>
      <c r="B67" s="0" t="s">
        <v>2237</v>
      </c>
      <c r="C67" s="0" t="s">
        <v>2209</v>
      </c>
      <c r="D67" s="0" t="s">
        <v>70</v>
      </c>
      <c r="E67" s="0" t="s">
        <v>2109</v>
      </c>
    </row>
    <row r="68" customFormat="false" ht="12.8" hidden="false" customHeight="false" outlineLevel="0" collapsed="false">
      <c r="A68" s="0" t="s">
        <v>2238</v>
      </c>
      <c r="B68" s="0" t="s">
        <v>2239</v>
      </c>
      <c r="C68" s="0" t="s">
        <v>2209</v>
      </c>
      <c r="D68" s="0" t="s">
        <v>70</v>
      </c>
      <c r="E68" s="0" t="s">
        <v>2109</v>
      </c>
    </row>
    <row r="69" customFormat="false" ht="12.8" hidden="false" customHeight="false" outlineLevel="0" collapsed="false">
      <c r="A69" s="0" t="s">
        <v>2240</v>
      </c>
      <c r="B69" s="0" t="s">
        <v>2241</v>
      </c>
      <c r="C69" s="0" t="s">
        <v>2209</v>
      </c>
      <c r="D69" s="0" t="s">
        <v>70</v>
      </c>
      <c r="E69" s="0" t="s">
        <v>2109</v>
      </c>
    </row>
    <row r="70" customFormat="false" ht="12.8" hidden="false" customHeight="false" outlineLevel="0" collapsed="false">
      <c r="A70" s="0" t="s">
        <v>2242</v>
      </c>
      <c r="B70" s="0" t="s">
        <v>2243</v>
      </c>
      <c r="C70" s="0" t="s">
        <v>2209</v>
      </c>
      <c r="D70" s="0" t="s">
        <v>70</v>
      </c>
      <c r="E70" s="0" t="s">
        <v>2109</v>
      </c>
    </row>
    <row r="71" customFormat="false" ht="12.8" hidden="false" customHeight="false" outlineLevel="0" collapsed="false">
      <c r="A71" s="0" t="s">
        <v>2244</v>
      </c>
      <c r="B71" s="0" t="s">
        <v>2245</v>
      </c>
      <c r="C71" s="0" t="s">
        <v>2209</v>
      </c>
      <c r="D71" s="0" t="s">
        <v>70</v>
      </c>
      <c r="E71" s="0" t="s">
        <v>2109</v>
      </c>
    </row>
    <row r="72" customFormat="false" ht="12.8" hidden="false" customHeight="false" outlineLevel="0" collapsed="false">
      <c r="A72" s="0" t="s">
        <v>2246</v>
      </c>
      <c r="B72" s="0" t="s">
        <v>2247</v>
      </c>
      <c r="C72" s="0" t="s">
        <v>2209</v>
      </c>
      <c r="D72" s="0" t="s">
        <v>70</v>
      </c>
      <c r="E72" s="0" t="s">
        <v>2109</v>
      </c>
    </row>
    <row r="73" customFormat="false" ht="12.8" hidden="false" customHeight="false" outlineLevel="0" collapsed="false">
      <c r="A73" s="0" t="s">
        <v>2248</v>
      </c>
      <c r="B73" s="0" t="s">
        <v>2249</v>
      </c>
      <c r="C73" s="0" t="s">
        <v>2209</v>
      </c>
      <c r="D73" s="0" t="s">
        <v>70</v>
      </c>
      <c r="E73" s="0" t="s">
        <v>2109</v>
      </c>
    </row>
    <row r="74" customFormat="false" ht="12.8" hidden="false" customHeight="false" outlineLevel="0" collapsed="false">
      <c r="A74" s="0" t="s">
        <v>2250</v>
      </c>
      <c r="B74" s="0" t="s">
        <v>2251</v>
      </c>
      <c r="C74" s="0" t="s">
        <v>2209</v>
      </c>
      <c r="D74" s="0" t="s">
        <v>70</v>
      </c>
      <c r="E74" s="0" t="s">
        <v>2109</v>
      </c>
    </row>
    <row r="75" customFormat="false" ht="12.8" hidden="false" customHeight="false" outlineLevel="0" collapsed="false">
      <c r="A75" s="0" t="s">
        <v>2252</v>
      </c>
      <c r="B75" s="0" t="s">
        <v>2253</v>
      </c>
      <c r="C75" s="0" t="s">
        <v>2209</v>
      </c>
      <c r="D75" s="0" t="s">
        <v>70</v>
      </c>
      <c r="E75" s="0" t="s">
        <v>2109</v>
      </c>
    </row>
    <row r="76" customFormat="false" ht="12.8" hidden="false" customHeight="false" outlineLevel="0" collapsed="false">
      <c r="A76" s="0" t="s">
        <v>2254</v>
      </c>
      <c r="B76" s="0" t="s">
        <v>2255</v>
      </c>
      <c r="C76" s="0" t="s">
        <v>2209</v>
      </c>
      <c r="D76" s="0" t="s">
        <v>70</v>
      </c>
      <c r="E76" s="0" t="s">
        <v>2109</v>
      </c>
    </row>
    <row r="77" customFormat="false" ht="12.8" hidden="false" customHeight="false" outlineLevel="0" collapsed="false">
      <c r="A77" s="0" t="s">
        <v>2256</v>
      </c>
      <c r="B77" s="0" t="s">
        <v>2257</v>
      </c>
      <c r="C77" s="0" t="s">
        <v>2209</v>
      </c>
      <c r="D77" s="0" t="s">
        <v>70</v>
      </c>
      <c r="E77" s="0" t="s">
        <v>2109</v>
      </c>
    </row>
    <row r="78" customFormat="false" ht="12.8" hidden="false" customHeight="false" outlineLevel="0" collapsed="false">
      <c r="A78" s="0" t="s">
        <v>2258</v>
      </c>
      <c r="B78" s="0" t="s">
        <v>2259</v>
      </c>
      <c r="C78" s="0" t="s">
        <v>2209</v>
      </c>
      <c r="D78" s="0" t="s">
        <v>70</v>
      </c>
      <c r="E78" s="0" t="s">
        <v>2109</v>
      </c>
    </row>
    <row r="79" customFormat="false" ht="12.8" hidden="false" customHeight="false" outlineLevel="0" collapsed="false">
      <c r="A79" s="0" t="s">
        <v>2260</v>
      </c>
      <c r="B79" s="0" t="s">
        <v>2261</v>
      </c>
      <c r="C79" s="0" t="s">
        <v>2209</v>
      </c>
      <c r="D79" s="0" t="s">
        <v>70</v>
      </c>
      <c r="E79" s="0" t="s">
        <v>2109</v>
      </c>
    </row>
    <row r="80" customFormat="false" ht="12.8" hidden="false" customHeight="false" outlineLevel="0" collapsed="false">
      <c r="A80" s="0" t="s">
        <v>2262</v>
      </c>
      <c r="B80" s="0" t="s">
        <v>2263</v>
      </c>
      <c r="C80" s="0" t="s">
        <v>2209</v>
      </c>
      <c r="D80" s="0" t="s">
        <v>70</v>
      </c>
      <c r="E80" s="0" t="s">
        <v>2109</v>
      </c>
    </row>
    <row r="81" customFormat="false" ht="12.8" hidden="false" customHeight="false" outlineLevel="0" collapsed="false">
      <c r="A81" s="0" t="s">
        <v>2264</v>
      </c>
      <c r="B81" s="0" t="s">
        <v>2265</v>
      </c>
      <c r="C81" s="0" t="s">
        <v>2209</v>
      </c>
      <c r="D81" s="0" t="s">
        <v>70</v>
      </c>
      <c r="E81" s="0" t="s">
        <v>2109</v>
      </c>
    </row>
    <row r="82" customFormat="false" ht="12.8" hidden="false" customHeight="false" outlineLevel="0" collapsed="false">
      <c r="A82" s="0" t="s">
        <v>2266</v>
      </c>
      <c r="B82" s="0" t="s">
        <v>2267</v>
      </c>
      <c r="C82" s="0" t="s">
        <v>2209</v>
      </c>
      <c r="D82" s="0" t="s">
        <v>70</v>
      </c>
      <c r="E82" s="0" t="s">
        <v>2109</v>
      </c>
    </row>
    <row r="83" customFormat="false" ht="12.8" hidden="false" customHeight="false" outlineLevel="0" collapsed="false">
      <c r="A83" s="0" t="s">
        <v>766</v>
      </c>
      <c r="B83" s="0" t="s">
        <v>767</v>
      </c>
      <c r="C83" s="0" t="s">
        <v>2209</v>
      </c>
      <c r="D83" s="0" t="s">
        <v>70</v>
      </c>
      <c r="E83" s="0" t="s">
        <v>2109</v>
      </c>
    </row>
    <row r="84" customFormat="false" ht="12.8" hidden="false" customHeight="false" outlineLevel="0" collapsed="false">
      <c r="A84" s="0" t="s">
        <v>2268</v>
      </c>
      <c r="B84" s="0" t="s">
        <v>2269</v>
      </c>
      <c r="C84" s="0" t="s">
        <v>2209</v>
      </c>
      <c r="D84" s="0" t="s">
        <v>70</v>
      </c>
      <c r="E84" s="0" t="s">
        <v>2109</v>
      </c>
    </row>
    <row r="85" customFormat="false" ht="12.8" hidden="false" customHeight="false" outlineLevel="0" collapsed="false">
      <c r="A85" s="0" t="s">
        <v>2270</v>
      </c>
      <c r="B85" s="0" t="s">
        <v>2271</v>
      </c>
      <c r="C85" s="0" t="s">
        <v>2209</v>
      </c>
      <c r="D85" s="0" t="s">
        <v>70</v>
      </c>
      <c r="E85" s="0" t="s">
        <v>2109</v>
      </c>
    </row>
    <row r="86" customFormat="false" ht="12.8" hidden="false" customHeight="false" outlineLevel="0" collapsed="false">
      <c r="A86" s="0" t="s">
        <v>2272</v>
      </c>
      <c r="B86" s="0" t="s">
        <v>2273</v>
      </c>
      <c r="C86" s="0" t="s">
        <v>2209</v>
      </c>
      <c r="D86" s="0" t="s">
        <v>70</v>
      </c>
      <c r="E86" s="0" t="s">
        <v>2109</v>
      </c>
    </row>
    <row r="87" customFormat="false" ht="12.8" hidden="false" customHeight="false" outlineLevel="0" collapsed="false">
      <c r="A87" s="0" t="s">
        <v>2274</v>
      </c>
      <c r="B87" s="0" t="s">
        <v>2275</v>
      </c>
      <c r="C87" s="0" t="s">
        <v>2209</v>
      </c>
      <c r="D87" s="0" t="s">
        <v>70</v>
      </c>
      <c r="E87" s="0" t="s">
        <v>2109</v>
      </c>
    </row>
    <row r="88" customFormat="false" ht="12.8" hidden="false" customHeight="false" outlineLevel="0" collapsed="false">
      <c r="A88" s="0" t="s">
        <v>2276</v>
      </c>
      <c r="B88" s="0" t="s">
        <v>2277</v>
      </c>
      <c r="C88" s="0" t="s">
        <v>2209</v>
      </c>
      <c r="D88" s="0" t="s">
        <v>70</v>
      </c>
      <c r="E88" s="0" t="s">
        <v>2109</v>
      </c>
    </row>
    <row r="89" customFormat="false" ht="12.8" hidden="false" customHeight="false" outlineLevel="0" collapsed="false">
      <c r="A89" s="0" t="s">
        <v>2278</v>
      </c>
      <c r="B89" s="0" t="s">
        <v>2279</v>
      </c>
      <c r="C89" s="0" t="s">
        <v>2209</v>
      </c>
      <c r="D89" s="0" t="s">
        <v>70</v>
      </c>
      <c r="E89" s="0" t="s">
        <v>2109</v>
      </c>
    </row>
    <row r="90" customFormat="false" ht="12.8" hidden="false" customHeight="false" outlineLevel="0" collapsed="false">
      <c r="A90" s="0" t="s">
        <v>2280</v>
      </c>
      <c r="B90" s="0" t="s">
        <v>2281</v>
      </c>
      <c r="C90" s="0" t="s">
        <v>2209</v>
      </c>
      <c r="D90" s="0" t="s">
        <v>70</v>
      </c>
      <c r="E90" s="0" t="s">
        <v>2109</v>
      </c>
    </row>
    <row r="91" customFormat="false" ht="12.8" hidden="false" customHeight="false" outlineLevel="0" collapsed="false">
      <c r="A91" s="0" t="s">
        <v>2282</v>
      </c>
      <c r="B91" s="0" t="s">
        <v>2283</v>
      </c>
      <c r="C91" s="0" t="s">
        <v>2209</v>
      </c>
      <c r="D91" s="0" t="s">
        <v>70</v>
      </c>
      <c r="E91" s="0" t="s">
        <v>2109</v>
      </c>
    </row>
    <row r="92" customFormat="false" ht="12.8" hidden="false" customHeight="false" outlineLevel="0" collapsed="false">
      <c r="A92" s="0" t="s">
        <v>2284</v>
      </c>
      <c r="B92" s="0" t="s">
        <v>2285</v>
      </c>
      <c r="C92" s="0" t="s">
        <v>2209</v>
      </c>
      <c r="D92" s="0" t="s">
        <v>70</v>
      </c>
      <c r="E92" s="0" t="s">
        <v>2109</v>
      </c>
    </row>
    <row r="93" customFormat="false" ht="12.8" hidden="false" customHeight="false" outlineLevel="0" collapsed="false">
      <c r="A93" s="0" t="s">
        <v>2286</v>
      </c>
      <c r="B93" s="0" t="s">
        <v>2287</v>
      </c>
      <c r="C93" s="0" t="s">
        <v>2288</v>
      </c>
      <c r="D93" s="0" t="s">
        <v>70</v>
      </c>
      <c r="E93" s="0" t="s">
        <v>2109</v>
      </c>
    </row>
    <row r="94" customFormat="false" ht="12.8" hidden="false" customHeight="false" outlineLevel="0" collapsed="false">
      <c r="A94" s="0" t="s">
        <v>2289</v>
      </c>
      <c r="B94" s="0" t="s">
        <v>2290</v>
      </c>
      <c r="C94" s="0" t="s">
        <v>2288</v>
      </c>
      <c r="D94" s="0" t="s">
        <v>70</v>
      </c>
      <c r="E94" s="0" t="s">
        <v>2109</v>
      </c>
    </row>
    <row r="95" customFormat="false" ht="12.8" hidden="false" customHeight="false" outlineLevel="0" collapsed="false">
      <c r="A95" s="0" t="s">
        <v>2291</v>
      </c>
      <c r="B95" s="0" t="s">
        <v>2292</v>
      </c>
      <c r="C95" s="0" t="s">
        <v>2293</v>
      </c>
      <c r="D95" s="0" t="s">
        <v>70</v>
      </c>
      <c r="E95" s="0" t="s">
        <v>2294</v>
      </c>
    </row>
    <row r="96" customFormat="false" ht="12.8" hidden="false" customHeight="false" outlineLevel="0" collapsed="false">
      <c r="A96" s="0" t="s">
        <v>2295</v>
      </c>
      <c r="B96" s="0" t="s">
        <v>2296</v>
      </c>
      <c r="C96" s="0" t="s">
        <v>2293</v>
      </c>
      <c r="D96" s="0" t="s">
        <v>70</v>
      </c>
      <c r="E96" s="0" t="s">
        <v>2294</v>
      </c>
    </row>
    <row r="97" customFormat="false" ht="12.8" hidden="false" customHeight="false" outlineLevel="0" collapsed="false">
      <c r="A97" s="0" t="s">
        <v>2297</v>
      </c>
      <c r="B97" s="0" t="s">
        <v>2298</v>
      </c>
      <c r="C97" s="0" t="s">
        <v>2293</v>
      </c>
      <c r="D97" s="0" t="s">
        <v>70</v>
      </c>
      <c r="E97" s="0" t="s">
        <v>2294</v>
      </c>
    </row>
    <row r="98" customFormat="false" ht="12.8" hidden="false" customHeight="false" outlineLevel="0" collapsed="false">
      <c r="A98" s="0" t="s">
        <v>2299</v>
      </c>
      <c r="B98" s="0" t="s">
        <v>2300</v>
      </c>
      <c r="C98" s="0" t="s">
        <v>2293</v>
      </c>
      <c r="D98" s="0" t="s">
        <v>70</v>
      </c>
      <c r="E98" s="0" t="s">
        <v>2294</v>
      </c>
    </row>
    <row r="99" customFormat="false" ht="12.8" hidden="false" customHeight="false" outlineLevel="0" collapsed="false">
      <c r="A99" s="0" t="s">
        <v>2301</v>
      </c>
      <c r="B99" s="0" t="s">
        <v>2302</v>
      </c>
      <c r="C99" s="0" t="s">
        <v>2293</v>
      </c>
      <c r="D99" s="0" t="s">
        <v>70</v>
      </c>
      <c r="E99" s="0" t="s">
        <v>2294</v>
      </c>
    </row>
    <row r="100" customFormat="false" ht="12.8" hidden="false" customHeight="false" outlineLevel="0" collapsed="false">
      <c r="A100" s="0" t="s">
        <v>2303</v>
      </c>
      <c r="B100" s="0" t="s">
        <v>2304</v>
      </c>
      <c r="C100" s="0" t="s">
        <v>2293</v>
      </c>
      <c r="D100" s="0" t="s">
        <v>70</v>
      </c>
      <c r="E100" s="0" t="s">
        <v>2294</v>
      </c>
    </row>
    <row r="101" customFormat="false" ht="12.8" hidden="false" customHeight="false" outlineLevel="0" collapsed="false">
      <c r="A101" s="0" t="s">
        <v>2305</v>
      </c>
      <c r="B101" s="0" t="s">
        <v>2306</v>
      </c>
      <c r="C101" s="0" t="s">
        <v>2293</v>
      </c>
      <c r="D101" s="0" t="s">
        <v>70</v>
      </c>
      <c r="E101" s="0" t="s">
        <v>2294</v>
      </c>
    </row>
    <row r="102" customFormat="false" ht="12.8" hidden="false" customHeight="false" outlineLevel="0" collapsed="false">
      <c r="A102" s="0" t="s">
        <v>2307</v>
      </c>
      <c r="B102" s="0" t="s">
        <v>2308</v>
      </c>
      <c r="C102" s="0" t="s">
        <v>2293</v>
      </c>
      <c r="D102" s="0" t="s">
        <v>70</v>
      </c>
      <c r="E102" s="0" t="s">
        <v>2294</v>
      </c>
    </row>
    <row r="103" customFormat="false" ht="12.8" hidden="false" customHeight="false" outlineLevel="0" collapsed="false">
      <c r="A103" s="0" t="s">
        <v>2309</v>
      </c>
      <c r="B103" s="0" t="s">
        <v>2310</v>
      </c>
      <c r="C103" s="0" t="s">
        <v>2293</v>
      </c>
      <c r="D103" s="0" t="s">
        <v>70</v>
      </c>
      <c r="E103" s="0" t="s">
        <v>2294</v>
      </c>
    </row>
    <row r="104" customFormat="false" ht="12.8" hidden="false" customHeight="false" outlineLevel="0" collapsed="false">
      <c r="A104" s="0" t="s">
        <v>2311</v>
      </c>
      <c r="B104" s="0" t="s">
        <v>2312</v>
      </c>
      <c r="C104" s="0" t="s">
        <v>2293</v>
      </c>
      <c r="D104" s="0" t="s">
        <v>70</v>
      </c>
      <c r="E104" s="0" t="s">
        <v>2294</v>
      </c>
    </row>
    <row r="105" customFormat="false" ht="12.8" hidden="false" customHeight="false" outlineLevel="0" collapsed="false">
      <c r="A105" s="0" t="s">
        <v>2313</v>
      </c>
      <c r="B105" s="0" t="s">
        <v>2314</v>
      </c>
      <c r="C105" s="0" t="s">
        <v>2293</v>
      </c>
      <c r="D105" s="0" t="s">
        <v>70</v>
      </c>
      <c r="E105" s="0" t="s">
        <v>2294</v>
      </c>
    </row>
    <row r="106" customFormat="false" ht="12.8" hidden="false" customHeight="false" outlineLevel="0" collapsed="false">
      <c r="A106" s="0" t="s">
        <v>2315</v>
      </c>
      <c r="B106" s="0" t="s">
        <v>2316</v>
      </c>
      <c r="C106" s="0" t="s">
        <v>2293</v>
      </c>
      <c r="D106" s="0" t="s">
        <v>70</v>
      </c>
      <c r="E106" s="0" t="s">
        <v>2294</v>
      </c>
    </row>
    <row r="107" customFormat="false" ht="12.8" hidden="false" customHeight="false" outlineLevel="0" collapsed="false">
      <c r="A107" s="0" t="s">
        <v>2317</v>
      </c>
      <c r="B107" s="0" t="s">
        <v>2318</v>
      </c>
      <c r="C107" s="0" t="s">
        <v>2293</v>
      </c>
      <c r="D107" s="0" t="s">
        <v>70</v>
      </c>
      <c r="E107" s="0" t="s">
        <v>2294</v>
      </c>
    </row>
    <row r="108" customFormat="false" ht="12.8" hidden="false" customHeight="false" outlineLevel="0" collapsed="false">
      <c r="A108" s="0" t="s">
        <v>2319</v>
      </c>
      <c r="B108" s="0" t="s">
        <v>2320</v>
      </c>
      <c r="C108" s="0" t="s">
        <v>2293</v>
      </c>
      <c r="D108" s="0" t="s">
        <v>70</v>
      </c>
      <c r="E108" s="0" t="s">
        <v>2294</v>
      </c>
    </row>
    <row r="109" customFormat="false" ht="12.8" hidden="false" customHeight="false" outlineLevel="0" collapsed="false">
      <c r="A109" s="0" t="s">
        <v>2321</v>
      </c>
      <c r="B109" s="0" t="s">
        <v>2322</v>
      </c>
      <c r="C109" s="0" t="s">
        <v>2323</v>
      </c>
      <c r="D109" s="0" t="s">
        <v>62</v>
      </c>
    </row>
    <row r="110" customFormat="false" ht="12.8" hidden="false" customHeight="false" outlineLevel="0" collapsed="false">
      <c r="A110" s="0" t="s">
        <v>2006</v>
      </c>
      <c r="B110" s="0" t="s">
        <v>2007</v>
      </c>
      <c r="C110" s="0" t="s">
        <v>2324</v>
      </c>
      <c r="D110" s="0" t="s">
        <v>62</v>
      </c>
    </row>
    <row r="111" customFormat="false" ht="12.8" hidden="false" customHeight="false" outlineLevel="0" collapsed="false">
      <c r="A111" s="0" t="s">
        <v>300</v>
      </c>
      <c r="B111" s="0" t="s">
        <v>301</v>
      </c>
      <c r="C111" s="0" t="s">
        <v>2324</v>
      </c>
      <c r="D111" s="0" t="s">
        <v>62</v>
      </c>
    </row>
    <row r="112" customFormat="false" ht="12.8" hidden="false" customHeight="false" outlineLevel="0" collapsed="false">
      <c r="A112" s="0" t="s">
        <v>2050</v>
      </c>
      <c r="B112" s="0" t="s">
        <v>2051</v>
      </c>
      <c r="C112" s="0" t="s">
        <v>2325</v>
      </c>
      <c r="D112" s="0" t="s">
        <v>29</v>
      </c>
    </row>
    <row r="113" customFormat="false" ht="12.8" hidden="false" customHeight="false" outlineLevel="0" collapsed="false">
      <c r="A113" s="0" t="s">
        <v>526</v>
      </c>
      <c r="B113" s="0" t="s">
        <v>527</v>
      </c>
      <c r="C113" s="0" t="s">
        <v>528</v>
      </c>
      <c r="D113" s="0" t="s">
        <v>528</v>
      </c>
    </row>
    <row r="114" customFormat="false" ht="12.8" hidden="false" customHeight="false" outlineLevel="0" collapsed="false">
      <c r="A114" s="0" t="s">
        <v>1907</v>
      </c>
      <c r="B114" s="0" t="s">
        <v>1908</v>
      </c>
      <c r="C114" s="0" t="s">
        <v>528</v>
      </c>
      <c r="D114" s="0" t="s">
        <v>528</v>
      </c>
    </row>
    <row r="115" customFormat="false" ht="12.8" hidden="false" customHeight="false" outlineLevel="0" collapsed="false">
      <c r="A115" s="0" t="s">
        <v>2326</v>
      </c>
      <c r="B115" s="0" t="s">
        <v>2327</v>
      </c>
      <c r="C115" s="0" t="s">
        <v>2325</v>
      </c>
      <c r="D115" s="0" t="s">
        <v>29</v>
      </c>
    </row>
    <row r="116" customFormat="false" ht="12.8" hidden="false" customHeight="false" outlineLevel="0" collapsed="false">
      <c r="A116" s="0" t="s">
        <v>2328</v>
      </c>
      <c r="B116" s="0" t="s">
        <v>2329</v>
      </c>
      <c r="C116" s="0" t="s">
        <v>2325</v>
      </c>
      <c r="D116" s="0" t="s">
        <v>29</v>
      </c>
    </row>
    <row r="117" customFormat="false" ht="12.8" hidden="false" customHeight="false" outlineLevel="0" collapsed="false">
      <c r="A117" s="0" t="s">
        <v>2330</v>
      </c>
      <c r="B117" s="0" t="s">
        <v>2331</v>
      </c>
      <c r="C117" s="0" t="s">
        <v>2332</v>
      </c>
      <c r="D117" s="0" t="s">
        <v>102</v>
      </c>
    </row>
    <row r="118" customFormat="false" ht="12.8" hidden="false" customHeight="false" outlineLevel="0" collapsed="false">
      <c r="A118" s="0" t="s">
        <v>2333</v>
      </c>
      <c r="B118" s="0" t="s">
        <v>2334</v>
      </c>
      <c r="C118" s="0" t="s">
        <v>2332</v>
      </c>
      <c r="D118" s="0" t="s">
        <v>102</v>
      </c>
    </row>
    <row r="119" customFormat="false" ht="12.8" hidden="false" customHeight="false" outlineLevel="0" collapsed="false">
      <c r="A119" s="0" t="s">
        <v>724</v>
      </c>
      <c r="B119" s="0" t="s">
        <v>725</v>
      </c>
      <c r="C119" s="0" t="s">
        <v>2325</v>
      </c>
      <c r="D119" s="0" t="s">
        <v>29</v>
      </c>
    </row>
    <row r="120" customFormat="false" ht="12.8" hidden="false" customHeight="false" outlineLevel="0" collapsed="false">
      <c r="A120" s="0" t="s">
        <v>2335</v>
      </c>
      <c r="B120" s="0" t="s">
        <v>2336</v>
      </c>
      <c r="C120" s="0" t="s">
        <v>2337</v>
      </c>
      <c r="D120" s="0" t="s">
        <v>44</v>
      </c>
    </row>
    <row r="121" customFormat="false" ht="12.8" hidden="false" customHeight="false" outlineLevel="0" collapsed="false">
      <c r="A121" s="0" t="s">
        <v>2338</v>
      </c>
      <c r="B121" s="0" t="s">
        <v>2339</v>
      </c>
      <c r="C121" s="0" t="s">
        <v>2337</v>
      </c>
      <c r="D121" s="0" t="s">
        <v>44</v>
      </c>
    </row>
    <row r="122" customFormat="false" ht="12.8" hidden="false" customHeight="false" outlineLevel="0" collapsed="false">
      <c r="A122" s="0" t="s">
        <v>105</v>
      </c>
      <c r="B122" s="0" t="s">
        <v>106</v>
      </c>
      <c r="C122" s="0" t="s">
        <v>2332</v>
      </c>
      <c r="D122" s="0" t="s">
        <v>102</v>
      </c>
    </row>
    <row r="123" customFormat="false" ht="12.8" hidden="false" customHeight="false" outlineLevel="0" collapsed="false">
      <c r="A123" s="0" t="s">
        <v>2340</v>
      </c>
      <c r="B123" s="0" t="s">
        <v>2341</v>
      </c>
      <c r="C123" s="0" t="s">
        <v>2332</v>
      </c>
      <c r="D123" s="0" t="s">
        <v>102</v>
      </c>
    </row>
    <row r="124" customFormat="false" ht="12.8" hidden="false" customHeight="false" outlineLevel="0" collapsed="false">
      <c r="A124" s="0" t="s">
        <v>2342</v>
      </c>
      <c r="B124" s="0" t="s">
        <v>2343</v>
      </c>
      <c r="C124" s="0" t="s">
        <v>2332</v>
      </c>
      <c r="D124" s="0" t="s">
        <v>102</v>
      </c>
    </row>
    <row r="125" customFormat="false" ht="12.8" hidden="false" customHeight="false" outlineLevel="0" collapsed="false">
      <c r="A125" s="0" t="s">
        <v>2344</v>
      </c>
      <c r="B125" s="0" t="s">
        <v>2345</v>
      </c>
      <c r="C125" s="0" t="s">
        <v>2337</v>
      </c>
      <c r="D125" s="0" t="s">
        <v>44</v>
      </c>
    </row>
    <row r="126" customFormat="false" ht="12.8" hidden="false" customHeight="false" outlineLevel="0" collapsed="false">
      <c r="A126" s="0" t="s">
        <v>2346</v>
      </c>
      <c r="B126" s="0" t="s">
        <v>2347</v>
      </c>
      <c r="C126" s="0" t="s">
        <v>2332</v>
      </c>
      <c r="D126" s="0" t="s">
        <v>102</v>
      </c>
    </row>
    <row r="127" customFormat="false" ht="12.8" hidden="false" customHeight="false" outlineLevel="0" collapsed="false">
      <c r="A127" s="0" t="s">
        <v>2348</v>
      </c>
      <c r="B127" s="0" t="s">
        <v>2349</v>
      </c>
      <c r="C127" s="0" t="s">
        <v>2350</v>
      </c>
      <c r="D127" s="0" t="s">
        <v>643</v>
      </c>
    </row>
    <row r="128" customFormat="false" ht="12.8" hidden="false" customHeight="false" outlineLevel="0" collapsed="false">
      <c r="A128" s="0" t="s">
        <v>2351</v>
      </c>
      <c r="B128" s="0" t="s">
        <v>2352</v>
      </c>
      <c r="C128" s="0" t="s">
        <v>2353</v>
      </c>
      <c r="D128" s="0" t="s">
        <v>152</v>
      </c>
    </row>
    <row r="129" customFormat="false" ht="12.8" hidden="false" customHeight="false" outlineLevel="0" collapsed="false">
      <c r="A129" s="0" t="s">
        <v>26</v>
      </c>
      <c r="B129" s="0" t="s">
        <v>28</v>
      </c>
      <c r="C129" s="0" t="s">
        <v>2354</v>
      </c>
      <c r="D129" s="0" t="s">
        <v>29</v>
      </c>
    </row>
    <row r="130" customFormat="false" ht="12.8" hidden="false" customHeight="false" outlineLevel="0" collapsed="false">
      <c r="A130" s="0" t="s">
        <v>1005</v>
      </c>
      <c r="B130" s="0" t="s">
        <v>1006</v>
      </c>
      <c r="C130" s="0" t="s">
        <v>2355</v>
      </c>
      <c r="D130" s="0" t="s">
        <v>44</v>
      </c>
    </row>
    <row r="131" customFormat="false" ht="12.8" hidden="false" customHeight="false" outlineLevel="0" collapsed="false">
      <c r="A131" s="0" t="s">
        <v>2356</v>
      </c>
      <c r="B131" s="0" t="s">
        <v>2357</v>
      </c>
      <c r="C131" s="0" t="s">
        <v>201</v>
      </c>
      <c r="D131" s="0" t="s">
        <v>201</v>
      </c>
    </row>
    <row r="132" customFormat="false" ht="12.8" hidden="false" customHeight="false" outlineLevel="0" collapsed="false">
      <c r="A132" s="0" t="s">
        <v>641</v>
      </c>
      <c r="B132" s="0" t="s">
        <v>642</v>
      </c>
      <c r="C132" s="0" t="s">
        <v>2350</v>
      </c>
      <c r="D132" s="0" t="s">
        <v>643</v>
      </c>
    </row>
    <row r="133" customFormat="false" ht="12.8" hidden="false" customHeight="false" outlineLevel="0" collapsed="false">
      <c r="A133" s="0" t="s">
        <v>2358</v>
      </c>
      <c r="B133" s="0" t="s">
        <v>2359</v>
      </c>
      <c r="C133" s="0" t="s">
        <v>2332</v>
      </c>
      <c r="D133" s="0" t="s">
        <v>102</v>
      </c>
    </row>
    <row r="134" customFormat="false" ht="12.8" hidden="false" customHeight="false" outlineLevel="0" collapsed="false">
      <c r="A134" s="0" t="s">
        <v>2360</v>
      </c>
      <c r="B134" s="0" t="s">
        <v>2361</v>
      </c>
      <c r="C134" s="0" t="s">
        <v>2354</v>
      </c>
      <c r="D134" s="0" t="s">
        <v>29</v>
      </c>
    </row>
    <row r="135" customFormat="false" ht="12.8" hidden="false" customHeight="false" outlineLevel="0" collapsed="false">
      <c r="A135" s="0" t="s">
        <v>1212</v>
      </c>
      <c r="B135" s="0" t="s">
        <v>1213</v>
      </c>
      <c r="C135" s="0" t="s">
        <v>2350</v>
      </c>
      <c r="D135" s="0" t="s">
        <v>643</v>
      </c>
    </row>
    <row r="136" customFormat="false" ht="12.8" hidden="false" customHeight="false" outlineLevel="0" collapsed="false">
      <c r="A136" s="0" t="s">
        <v>2362</v>
      </c>
      <c r="B136" s="0" t="s">
        <v>122</v>
      </c>
      <c r="C136" s="0" t="s">
        <v>2332</v>
      </c>
      <c r="D136" s="0" t="s">
        <v>102</v>
      </c>
    </row>
    <row r="137" customFormat="false" ht="12.8" hidden="false" customHeight="false" outlineLevel="0" collapsed="false">
      <c r="A137" s="0" t="s">
        <v>2362</v>
      </c>
      <c r="B137" s="0" t="s">
        <v>122</v>
      </c>
      <c r="C137" s="0" t="s">
        <v>2332</v>
      </c>
      <c r="D137" s="0" t="s">
        <v>102</v>
      </c>
    </row>
    <row r="138" customFormat="false" ht="12.8" hidden="false" customHeight="false" outlineLevel="0" collapsed="false">
      <c r="A138" s="0" t="s">
        <v>98</v>
      </c>
      <c r="B138" s="0" t="s">
        <v>101</v>
      </c>
      <c r="C138" s="0" t="s">
        <v>2332</v>
      </c>
      <c r="D138" s="0" t="s">
        <v>102</v>
      </c>
    </row>
    <row r="139" customFormat="false" ht="12.8" hidden="false" customHeight="false" outlineLevel="0" collapsed="false">
      <c r="A139" s="0" t="s">
        <v>1619</v>
      </c>
      <c r="B139" s="0" t="s">
        <v>1621</v>
      </c>
      <c r="C139" s="0" t="s">
        <v>2332</v>
      </c>
      <c r="D139" s="0" t="s">
        <v>102</v>
      </c>
    </row>
    <row r="140" customFormat="false" ht="12.8" hidden="false" customHeight="false" outlineLevel="0" collapsed="false">
      <c r="A140" s="0" t="s">
        <v>431</v>
      </c>
      <c r="B140" s="0" t="s">
        <v>433</v>
      </c>
      <c r="C140" s="0" t="s">
        <v>434</v>
      </c>
      <c r="D140" s="0" t="s">
        <v>434</v>
      </c>
    </row>
    <row r="141" customFormat="false" ht="12.8" hidden="false" customHeight="false" outlineLevel="0" collapsed="false">
      <c r="A141" s="0" t="s">
        <v>558</v>
      </c>
      <c r="B141" s="0" t="s">
        <v>560</v>
      </c>
      <c r="C141" s="0" t="s">
        <v>182</v>
      </c>
      <c r="D141" s="0" t="s">
        <v>182</v>
      </c>
    </row>
    <row r="142" customFormat="false" ht="12.8" hidden="false" customHeight="false" outlineLevel="0" collapsed="false">
      <c r="A142" s="0" t="s">
        <v>1594</v>
      </c>
      <c r="B142" s="0" t="s">
        <v>1595</v>
      </c>
      <c r="C142" s="0" t="s">
        <v>182</v>
      </c>
      <c r="D142" s="0" t="s">
        <v>182</v>
      </c>
    </row>
    <row r="143" customFormat="false" ht="12.8" hidden="false" customHeight="false" outlineLevel="0" collapsed="false">
      <c r="A143" s="0" t="s">
        <v>1517</v>
      </c>
      <c r="B143" s="0" t="s">
        <v>1519</v>
      </c>
      <c r="C143" s="0" t="s">
        <v>2353</v>
      </c>
      <c r="D143" s="0" t="s">
        <v>152</v>
      </c>
    </row>
    <row r="144" customFormat="false" ht="12.8" hidden="false" customHeight="false" outlineLevel="0" collapsed="false">
      <c r="A144" s="0" t="s">
        <v>2363</v>
      </c>
      <c r="B144" s="0" t="s">
        <v>2364</v>
      </c>
      <c r="C144" s="0" t="s">
        <v>2332</v>
      </c>
      <c r="D144" s="0" t="s">
        <v>102</v>
      </c>
    </row>
    <row r="145" customFormat="false" ht="12.8" hidden="false" customHeight="false" outlineLevel="0" collapsed="false">
      <c r="A145" s="0" t="s">
        <v>1702</v>
      </c>
      <c r="B145" s="0" t="s">
        <v>1703</v>
      </c>
      <c r="C145" s="0" t="s">
        <v>2353</v>
      </c>
      <c r="D145" s="0" t="s">
        <v>152</v>
      </c>
    </row>
    <row r="146" customFormat="false" ht="12.8" hidden="false" customHeight="false" outlineLevel="0" collapsed="false">
      <c r="A146" s="0" t="s">
        <v>1206</v>
      </c>
      <c r="B146" s="0" t="s">
        <v>1207</v>
      </c>
      <c r="C146" s="0" t="s">
        <v>2354</v>
      </c>
      <c r="D146" s="0" t="s">
        <v>29</v>
      </c>
    </row>
    <row r="147" customFormat="false" ht="12.8" hidden="false" customHeight="false" outlineLevel="0" collapsed="false">
      <c r="A147" s="0" t="s">
        <v>2365</v>
      </c>
      <c r="B147" s="0" t="s">
        <v>2366</v>
      </c>
      <c r="C147" s="0" t="s">
        <v>2367</v>
      </c>
      <c r="D147" s="0" t="s">
        <v>102</v>
      </c>
    </row>
    <row r="148" customFormat="false" ht="12.8" hidden="false" customHeight="false" outlineLevel="0" collapsed="false">
      <c r="A148" s="0" t="s">
        <v>2368</v>
      </c>
      <c r="B148" s="0" t="s">
        <v>2369</v>
      </c>
      <c r="C148" s="0" t="s">
        <v>528</v>
      </c>
      <c r="D148" s="0" t="s">
        <v>528</v>
      </c>
    </row>
    <row r="149" customFormat="false" ht="12.8" hidden="false" customHeight="false" outlineLevel="0" collapsed="false">
      <c r="A149" s="0" t="s">
        <v>2370</v>
      </c>
      <c r="B149" s="0" t="s">
        <v>2371</v>
      </c>
      <c r="C149" s="0" t="s">
        <v>2332</v>
      </c>
      <c r="D149" s="0" t="s">
        <v>102</v>
      </c>
    </row>
    <row r="150" customFormat="false" ht="12.8" hidden="false" customHeight="false" outlineLevel="0" collapsed="false">
      <c r="A150" s="0" t="s">
        <v>1743</v>
      </c>
      <c r="B150" s="0" t="s">
        <v>1744</v>
      </c>
      <c r="C150" s="0" t="s">
        <v>51</v>
      </c>
      <c r="D150" s="0" t="s">
        <v>51</v>
      </c>
    </row>
    <row r="151" customFormat="false" ht="12.8" hidden="false" customHeight="false" outlineLevel="0" collapsed="false">
      <c r="A151" s="0" t="s">
        <v>861</v>
      </c>
      <c r="B151" s="0" t="s">
        <v>863</v>
      </c>
      <c r="C151" s="0" t="s">
        <v>2353</v>
      </c>
      <c r="D151" s="0" t="s">
        <v>152</v>
      </c>
    </row>
    <row r="152" customFormat="false" ht="12.8" hidden="false" customHeight="false" outlineLevel="0" collapsed="false">
      <c r="A152" s="0" t="s">
        <v>461</v>
      </c>
      <c r="B152" s="0" t="s">
        <v>463</v>
      </c>
      <c r="C152" s="0" t="s">
        <v>51</v>
      </c>
      <c r="D152" s="0" t="s">
        <v>51</v>
      </c>
    </row>
    <row r="153" customFormat="false" ht="12.8" hidden="false" customHeight="false" outlineLevel="0" collapsed="false">
      <c r="A153" s="0" t="s">
        <v>295</v>
      </c>
      <c r="B153" s="0" t="s">
        <v>297</v>
      </c>
      <c r="C153" s="0" t="s">
        <v>51</v>
      </c>
      <c r="D153" s="0" t="s">
        <v>51</v>
      </c>
    </row>
    <row r="154" customFormat="false" ht="12.8" hidden="false" customHeight="false" outlineLevel="0" collapsed="false">
      <c r="A154" s="0" t="s">
        <v>2372</v>
      </c>
      <c r="B154" s="0" t="s">
        <v>2373</v>
      </c>
      <c r="C154" s="0" t="s">
        <v>2332</v>
      </c>
      <c r="D154" s="0" t="s">
        <v>102</v>
      </c>
    </row>
    <row r="155" customFormat="false" ht="12.8" hidden="false" customHeight="false" outlineLevel="0" collapsed="false">
      <c r="A155" s="0" t="s">
        <v>59</v>
      </c>
      <c r="B155" s="0" t="s">
        <v>61</v>
      </c>
      <c r="C155" s="0" t="s">
        <v>2323</v>
      </c>
      <c r="D155" s="0" t="s">
        <v>62</v>
      </c>
    </row>
    <row r="156" customFormat="false" ht="12.8" hidden="false" customHeight="false" outlineLevel="0" collapsed="false">
      <c r="A156" s="0" t="s">
        <v>2374</v>
      </c>
      <c r="B156" s="0" t="s">
        <v>2375</v>
      </c>
      <c r="C156" s="0" t="s">
        <v>2323</v>
      </c>
      <c r="D156" s="0" t="s">
        <v>62</v>
      </c>
    </row>
    <row r="157" customFormat="false" ht="12.8" hidden="false" customHeight="false" outlineLevel="0" collapsed="false">
      <c r="A157" s="0" t="s">
        <v>2376</v>
      </c>
      <c r="B157" s="0" t="s">
        <v>2377</v>
      </c>
      <c r="C157" s="0" t="s">
        <v>2323</v>
      </c>
      <c r="D157" s="0" t="s">
        <v>62</v>
      </c>
    </row>
    <row r="158" customFormat="false" ht="12.8" hidden="false" customHeight="false" outlineLevel="0" collapsed="false">
      <c r="A158" s="0" t="s">
        <v>2009</v>
      </c>
      <c r="B158" s="0" t="s">
        <v>2010</v>
      </c>
      <c r="C158" s="0" t="s">
        <v>2324</v>
      </c>
      <c r="D158" s="0" t="s">
        <v>62</v>
      </c>
    </row>
    <row r="159" customFormat="false" ht="12.8" hidden="false" customHeight="false" outlineLevel="0" collapsed="false">
      <c r="A159" s="0" t="s">
        <v>2378</v>
      </c>
      <c r="B159" s="0" t="s">
        <v>2379</v>
      </c>
      <c r="C159" s="0" t="s">
        <v>2324</v>
      </c>
      <c r="D159" s="0" t="s">
        <v>62</v>
      </c>
    </row>
    <row r="160" customFormat="false" ht="12.8" hidden="false" customHeight="false" outlineLevel="0" collapsed="false">
      <c r="A160" s="0" t="s">
        <v>2380</v>
      </c>
      <c r="B160" s="0" t="s">
        <v>2381</v>
      </c>
      <c r="C160" s="0" t="s">
        <v>2324</v>
      </c>
      <c r="D160" s="0" t="s">
        <v>62</v>
      </c>
    </row>
    <row r="161" customFormat="false" ht="12.8" hidden="false" customHeight="false" outlineLevel="0" collapsed="false">
      <c r="A161" s="0" t="s">
        <v>2382</v>
      </c>
      <c r="B161" s="0" t="s">
        <v>2383</v>
      </c>
      <c r="C161" s="0" t="s">
        <v>2325</v>
      </c>
      <c r="D161" s="0" t="s">
        <v>29</v>
      </c>
    </row>
    <row r="162" customFormat="false" ht="12.8" hidden="false" customHeight="false" outlineLevel="0" collapsed="false">
      <c r="A162" s="0" t="s">
        <v>714</v>
      </c>
      <c r="B162" s="0" t="s">
        <v>715</v>
      </c>
      <c r="C162" s="0" t="s">
        <v>2384</v>
      </c>
      <c r="D162" s="0" t="s">
        <v>116</v>
      </c>
    </row>
    <row r="163" customFormat="false" ht="12.8" hidden="false" customHeight="false" outlineLevel="0" collapsed="false">
      <c r="A163" s="0" t="s">
        <v>1421</v>
      </c>
      <c r="B163" s="0" t="s">
        <v>1422</v>
      </c>
      <c r="C163" s="0" t="s">
        <v>182</v>
      </c>
      <c r="D163" s="0" t="s">
        <v>182</v>
      </c>
    </row>
    <row r="164" customFormat="false" ht="12.8" hidden="false" customHeight="false" outlineLevel="0" collapsed="false">
      <c r="A164" s="0" t="s">
        <v>912</v>
      </c>
      <c r="B164" s="0" t="s">
        <v>913</v>
      </c>
      <c r="C164" s="0" t="s">
        <v>2337</v>
      </c>
      <c r="D164" s="0" t="s">
        <v>44</v>
      </c>
    </row>
    <row r="165" customFormat="false" ht="12.8" hidden="false" customHeight="false" outlineLevel="0" collapsed="false">
      <c r="A165" s="0" t="s">
        <v>2385</v>
      </c>
      <c r="B165" s="0" t="s">
        <v>2386</v>
      </c>
      <c r="C165" s="0" t="s">
        <v>2324</v>
      </c>
      <c r="D165" s="0" t="s">
        <v>62</v>
      </c>
    </row>
    <row r="166" customFormat="false" ht="12.8" hidden="false" customHeight="false" outlineLevel="0" collapsed="false">
      <c r="A166" s="0" t="s">
        <v>702</v>
      </c>
      <c r="B166" s="0" t="s">
        <v>703</v>
      </c>
      <c r="C166" s="0" t="s">
        <v>2332</v>
      </c>
      <c r="D166" s="0" t="s">
        <v>102</v>
      </c>
    </row>
    <row r="167" customFormat="false" ht="12.8" hidden="false" customHeight="false" outlineLevel="0" collapsed="false">
      <c r="A167" s="0" t="s">
        <v>2387</v>
      </c>
      <c r="B167" s="0" t="s">
        <v>2388</v>
      </c>
      <c r="C167" s="0" t="s">
        <v>2332</v>
      </c>
      <c r="D167" s="0" t="s">
        <v>102</v>
      </c>
    </row>
    <row r="168" customFormat="false" ht="12.8" hidden="false" customHeight="false" outlineLevel="0" collapsed="false">
      <c r="A168" s="0" t="s">
        <v>2389</v>
      </c>
      <c r="B168" s="0" t="s">
        <v>2390</v>
      </c>
      <c r="C168" s="0" t="s">
        <v>2332</v>
      </c>
      <c r="D168" s="0" t="s">
        <v>102</v>
      </c>
    </row>
    <row r="169" customFormat="false" ht="12.8" hidden="false" customHeight="false" outlineLevel="0" collapsed="false">
      <c r="A169" s="0" t="s">
        <v>531</v>
      </c>
      <c r="B169" s="0" t="s">
        <v>533</v>
      </c>
      <c r="C169" s="0" t="s">
        <v>2353</v>
      </c>
      <c r="D169" s="0" t="s">
        <v>152</v>
      </c>
    </row>
    <row r="170" customFormat="false" ht="12.8" hidden="false" customHeight="false" outlineLevel="0" collapsed="false">
      <c r="A170" s="0" t="s">
        <v>32</v>
      </c>
      <c r="B170" s="0" t="s">
        <v>33</v>
      </c>
      <c r="C170" s="0" t="s">
        <v>2354</v>
      </c>
      <c r="D170" s="0" t="s">
        <v>29</v>
      </c>
    </row>
    <row r="171" customFormat="false" ht="12.8" hidden="false" customHeight="false" outlineLevel="0" collapsed="false">
      <c r="A171" s="0" t="s">
        <v>400</v>
      </c>
      <c r="B171" s="0" t="s">
        <v>401</v>
      </c>
      <c r="C171" s="0" t="s">
        <v>2391</v>
      </c>
      <c r="D171" s="0" t="s">
        <v>116</v>
      </c>
    </row>
    <row r="172" customFormat="false" ht="12.8" hidden="false" customHeight="false" outlineLevel="0" collapsed="false">
      <c r="A172" s="0" t="s">
        <v>2392</v>
      </c>
      <c r="B172" s="0" t="s">
        <v>2393</v>
      </c>
      <c r="C172" s="0" t="s">
        <v>2332</v>
      </c>
      <c r="D172" s="0" t="s">
        <v>102</v>
      </c>
    </row>
    <row r="173" customFormat="false" ht="12.8" hidden="false" customHeight="false" outlineLevel="0" collapsed="false">
      <c r="A173" s="0" t="s">
        <v>2394</v>
      </c>
      <c r="B173" s="0" t="s">
        <v>2395</v>
      </c>
      <c r="C173" s="0" t="s">
        <v>2396</v>
      </c>
      <c r="D173" s="0" t="s">
        <v>152</v>
      </c>
    </row>
    <row r="174" customFormat="false" ht="12.8" hidden="false" customHeight="false" outlineLevel="0" collapsed="false">
      <c r="A174" s="0" t="s">
        <v>2397</v>
      </c>
      <c r="B174" s="0" t="s">
        <v>2398</v>
      </c>
      <c r="C174" s="0" t="s">
        <v>2391</v>
      </c>
      <c r="D174" s="0" t="s">
        <v>116</v>
      </c>
    </row>
    <row r="175" customFormat="false" ht="12.8" hidden="false" customHeight="false" outlineLevel="0" collapsed="false">
      <c r="A175" s="0" t="s">
        <v>781</v>
      </c>
      <c r="B175" s="0" t="s">
        <v>782</v>
      </c>
      <c r="C175" s="0" t="s">
        <v>2391</v>
      </c>
      <c r="D175" s="0" t="s">
        <v>116</v>
      </c>
    </row>
    <row r="176" customFormat="false" ht="12.8" hidden="false" customHeight="false" outlineLevel="0" collapsed="false">
      <c r="A176" s="0" t="s">
        <v>1357</v>
      </c>
      <c r="B176" s="0" t="s">
        <v>1358</v>
      </c>
      <c r="C176" s="0" t="s">
        <v>2391</v>
      </c>
      <c r="D176" s="0" t="s">
        <v>116</v>
      </c>
    </row>
    <row r="177" customFormat="false" ht="12.8" hidden="false" customHeight="false" outlineLevel="0" collapsed="false">
      <c r="A177" s="0" t="s">
        <v>113</v>
      </c>
      <c r="B177" s="0" t="s">
        <v>115</v>
      </c>
      <c r="C177" s="0" t="s">
        <v>2384</v>
      </c>
      <c r="D177" s="0" t="s">
        <v>116</v>
      </c>
    </row>
    <row r="178" customFormat="false" ht="12.8" hidden="false" customHeight="false" outlineLevel="0" collapsed="false">
      <c r="A178" s="0" t="s">
        <v>705</v>
      </c>
      <c r="B178" s="0" t="s">
        <v>706</v>
      </c>
      <c r="C178" s="0" t="s">
        <v>2384</v>
      </c>
      <c r="D178" s="0" t="s">
        <v>116</v>
      </c>
    </row>
    <row r="179" customFormat="false" ht="12.8" hidden="false" customHeight="false" outlineLevel="0" collapsed="false">
      <c r="A179" s="0" t="s">
        <v>2399</v>
      </c>
      <c r="B179" s="0" t="s">
        <v>2400</v>
      </c>
      <c r="C179" s="0" t="s">
        <v>2384</v>
      </c>
      <c r="D179" s="0" t="s">
        <v>116</v>
      </c>
    </row>
    <row r="180" customFormat="false" ht="12.8" hidden="false" customHeight="false" outlineLevel="0" collapsed="false">
      <c r="A180" s="0" t="s">
        <v>1524</v>
      </c>
      <c r="B180" s="0" t="s">
        <v>1525</v>
      </c>
      <c r="C180" s="0" t="s">
        <v>2384</v>
      </c>
      <c r="D180" s="0" t="s">
        <v>116</v>
      </c>
    </row>
    <row r="181" customFormat="false" ht="12.8" hidden="false" customHeight="false" outlineLevel="0" collapsed="false">
      <c r="A181" s="0" t="s">
        <v>2401</v>
      </c>
      <c r="B181" s="0" t="s">
        <v>2402</v>
      </c>
      <c r="C181" s="0" t="s">
        <v>2384</v>
      </c>
      <c r="D181" s="0" t="s">
        <v>116</v>
      </c>
    </row>
    <row r="182" customFormat="false" ht="12.8" hidden="false" customHeight="false" outlineLevel="0" collapsed="false">
      <c r="A182" s="0" t="s">
        <v>2403</v>
      </c>
      <c r="B182" s="0" t="s">
        <v>2404</v>
      </c>
      <c r="C182" s="0" t="s">
        <v>2384</v>
      </c>
      <c r="D182" s="0" t="s">
        <v>116</v>
      </c>
    </row>
    <row r="183" customFormat="false" ht="12.8" hidden="false" customHeight="false" outlineLevel="0" collapsed="false">
      <c r="A183" s="0" t="s">
        <v>1817</v>
      </c>
      <c r="B183" s="0" t="s">
        <v>1818</v>
      </c>
      <c r="C183" s="0" t="s">
        <v>2384</v>
      </c>
      <c r="D183" s="0" t="s">
        <v>116</v>
      </c>
    </row>
    <row r="184" customFormat="false" ht="12.8" hidden="false" customHeight="false" outlineLevel="0" collapsed="false">
      <c r="A184" s="0" t="s">
        <v>1009</v>
      </c>
      <c r="B184" s="0" t="s">
        <v>1011</v>
      </c>
      <c r="C184" s="0" t="s">
        <v>2384</v>
      </c>
      <c r="D184" s="0" t="s">
        <v>116</v>
      </c>
    </row>
    <row r="185" customFormat="false" ht="12.8" hidden="false" customHeight="false" outlineLevel="0" collapsed="false">
      <c r="A185" s="0" t="s">
        <v>289</v>
      </c>
      <c r="B185" s="0" t="s">
        <v>291</v>
      </c>
      <c r="C185" s="0" t="s">
        <v>2391</v>
      </c>
      <c r="D185" s="0" t="s">
        <v>116</v>
      </c>
    </row>
    <row r="186" customFormat="false" ht="12.8" hidden="false" customHeight="false" outlineLevel="0" collapsed="false">
      <c r="A186" s="0" t="s">
        <v>810</v>
      </c>
      <c r="B186" s="0" t="s">
        <v>812</v>
      </c>
      <c r="C186" s="0" t="s">
        <v>2384</v>
      </c>
      <c r="D186" s="0" t="s">
        <v>116</v>
      </c>
    </row>
    <row r="187" customFormat="false" ht="12.8" hidden="false" customHeight="false" outlineLevel="0" collapsed="false">
      <c r="A187" s="0" t="s">
        <v>2405</v>
      </c>
      <c r="B187" s="0" t="s">
        <v>2406</v>
      </c>
      <c r="C187" s="0" t="s">
        <v>2384</v>
      </c>
      <c r="D187" s="0" t="s">
        <v>116</v>
      </c>
    </row>
    <row r="188" customFormat="false" ht="12.8" hidden="false" customHeight="false" outlineLevel="0" collapsed="false">
      <c r="A188" s="0" t="s">
        <v>2407</v>
      </c>
      <c r="B188" s="0" t="s">
        <v>2408</v>
      </c>
      <c r="C188" s="0" t="s">
        <v>2384</v>
      </c>
      <c r="D188" s="0" t="s">
        <v>116</v>
      </c>
    </row>
    <row r="189" customFormat="false" ht="12.8" hidden="false" customHeight="false" outlineLevel="0" collapsed="false">
      <c r="A189" s="0" t="s">
        <v>2409</v>
      </c>
      <c r="B189" s="0" t="s">
        <v>2410</v>
      </c>
      <c r="C189" s="0" t="s">
        <v>2384</v>
      </c>
      <c r="D189" s="0" t="s">
        <v>116</v>
      </c>
    </row>
    <row r="190" customFormat="false" ht="12.8" hidden="false" customHeight="false" outlineLevel="0" collapsed="false">
      <c r="A190" s="0" t="s">
        <v>839</v>
      </c>
      <c r="B190" s="0" t="s">
        <v>840</v>
      </c>
      <c r="C190" s="0" t="s">
        <v>2384</v>
      </c>
      <c r="D190" s="0" t="s">
        <v>116</v>
      </c>
    </row>
    <row r="191" customFormat="false" ht="12.8" hidden="false" customHeight="false" outlineLevel="0" collapsed="false">
      <c r="A191" s="0" t="s">
        <v>1317</v>
      </c>
      <c r="B191" s="0" t="s">
        <v>1318</v>
      </c>
      <c r="C191" s="0" t="s">
        <v>2384</v>
      </c>
      <c r="D191" s="0" t="s">
        <v>116</v>
      </c>
    </row>
    <row r="192" customFormat="false" ht="12.8" hidden="false" customHeight="false" outlineLevel="0" collapsed="false">
      <c r="A192" s="0" t="s">
        <v>2411</v>
      </c>
      <c r="B192" s="0" t="s">
        <v>2412</v>
      </c>
      <c r="C192" s="0" t="s">
        <v>2391</v>
      </c>
      <c r="D192" s="0" t="s">
        <v>116</v>
      </c>
    </row>
    <row r="193" customFormat="false" ht="12.8" hidden="false" customHeight="false" outlineLevel="0" collapsed="false">
      <c r="A193" s="0" t="s">
        <v>2413</v>
      </c>
      <c r="B193" s="0" t="s">
        <v>2414</v>
      </c>
      <c r="C193" s="0" t="s">
        <v>2391</v>
      </c>
      <c r="D193" s="0" t="s">
        <v>116</v>
      </c>
    </row>
    <row r="194" customFormat="false" ht="12.8" hidden="false" customHeight="false" outlineLevel="0" collapsed="false">
      <c r="A194" s="0" t="s">
        <v>385</v>
      </c>
      <c r="B194" s="0" t="s">
        <v>386</v>
      </c>
      <c r="C194" s="0" t="s">
        <v>2391</v>
      </c>
      <c r="D194" s="0" t="s">
        <v>116</v>
      </c>
    </row>
    <row r="195" customFormat="false" ht="12.8" hidden="false" customHeight="false" outlineLevel="0" collapsed="false">
      <c r="A195" s="0" t="s">
        <v>2415</v>
      </c>
      <c r="B195" s="0" t="s">
        <v>2416</v>
      </c>
      <c r="C195" s="0" t="s">
        <v>2384</v>
      </c>
      <c r="D195" s="0" t="s">
        <v>116</v>
      </c>
    </row>
    <row r="196" customFormat="false" ht="12.8" hidden="false" customHeight="false" outlineLevel="0" collapsed="false">
      <c r="A196" s="0" t="s">
        <v>2417</v>
      </c>
      <c r="B196" s="0" t="s">
        <v>2418</v>
      </c>
      <c r="C196" s="0" t="s">
        <v>2384</v>
      </c>
      <c r="D196" s="0" t="s">
        <v>116</v>
      </c>
    </row>
    <row r="197" customFormat="false" ht="12.8" hidden="false" customHeight="false" outlineLevel="0" collapsed="false">
      <c r="A197" s="0" t="s">
        <v>2419</v>
      </c>
      <c r="B197" s="0" t="s">
        <v>2420</v>
      </c>
      <c r="C197" s="0" t="s">
        <v>2391</v>
      </c>
      <c r="D197" s="0" t="s">
        <v>116</v>
      </c>
    </row>
    <row r="198" customFormat="false" ht="12.8" hidden="false" customHeight="false" outlineLevel="0" collapsed="false">
      <c r="A198" s="0" t="s">
        <v>2421</v>
      </c>
      <c r="B198" s="0" t="s">
        <v>2422</v>
      </c>
      <c r="C198" s="0" t="s">
        <v>2391</v>
      </c>
      <c r="D198" s="0" t="s">
        <v>116</v>
      </c>
    </row>
    <row r="199" customFormat="false" ht="12.8" hidden="false" customHeight="false" outlineLevel="0" collapsed="false">
      <c r="A199" s="0" t="s">
        <v>2423</v>
      </c>
      <c r="B199" s="0" t="s">
        <v>2424</v>
      </c>
      <c r="C199" s="0" t="s">
        <v>2391</v>
      </c>
      <c r="D199" s="0" t="s">
        <v>116</v>
      </c>
    </row>
    <row r="200" customFormat="false" ht="12.8" hidden="false" customHeight="false" outlineLevel="0" collapsed="false">
      <c r="A200" s="0" t="s">
        <v>1535</v>
      </c>
      <c r="B200" s="0" t="s">
        <v>1536</v>
      </c>
      <c r="C200" s="0" t="s">
        <v>2384</v>
      </c>
      <c r="D200" s="0" t="s">
        <v>116</v>
      </c>
    </row>
    <row r="201" customFormat="false" ht="12.8" hidden="false" customHeight="false" outlineLevel="0" collapsed="false">
      <c r="A201" s="0" t="s">
        <v>2425</v>
      </c>
      <c r="B201" s="0" t="s">
        <v>2426</v>
      </c>
      <c r="C201" s="0" t="s">
        <v>2332</v>
      </c>
      <c r="D201" s="0" t="s">
        <v>102</v>
      </c>
    </row>
    <row r="202" customFormat="false" ht="12.8" hidden="false" customHeight="false" outlineLevel="0" collapsed="false">
      <c r="A202" s="0" t="s">
        <v>2427</v>
      </c>
      <c r="B202" s="0" t="s">
        <v>2428</v>
      </c>
      <c r="C202" s="0" t="s">
        <v>2332</v>
      </c>
      <c r="D202" s="0" t="s">
        <v>102</v>
      </c>
    </row>
    <row r="203" customFormat="false" ht="12.8" hidden="false" customHeight="false" outlineLevel="0" collapsed="false">
      <c r="A203" s="0" t="s">
        <v>184</v>
      </c>
      <c r="B203" s="0" t="s">
        <v>185</v>
      </c>
      <c r="C203" s="0" t="s">
        <v>51</v>
      </c>
      <c r="D203" s="0" t="s">
        <v>51</v>
      </c>
    </row>
    <row r="204" customFormat="false" ht="12.8" hidden="false" customHeight="false" outlineLevel="0" collapsed="false">
      <c r="A204" s="0" t="s">
        <v>2429</v>
      </c>
      <c r="B204" s="0" t="s">
        <v>2430</v>
      </c>
      <c r="C204" s="0" t="s">
        <v>2337</v>
      </c>
      <c r="D204" s="0" t="s">
        <v>44</v>
      </c>
    </row>
    <row r="205" customFormat="false" ht="12.8" hidden="false" customHeight="false" outlineLevel="0" collapsed="false">
      <c r="A205" s="0" t="s">
        <v>208</v>
      </c>
      <c r="B205" s="0" t="s">
        <v>209</v>
      </c>
      <c r="C205" s="0" t="s">
        <v>51</v>
      </c>
      <c r="D205" s="0" t="s">
        <v>51</v>
      </c>
    </row>
    <row r="206" customFormat="false" ht="12.8" hidden="false" customHeight="false" outlineLevel="0" collapsed="false">
      <c r="A206" s="0" t="s">
        <v>162</v>
      </c>
      <c r="B206" s="0" t="s">
        <v>163</v>
      </c>
      <c r="C206" s="0" t="s">
        <v>2332</v>
      </c>
      <c r="D206" s="0" t="s">
        <v>102</v>
      </c>
    </row>
    <row r="207" customFormat="false" ht="12.8" hidden="false" customHeight="false" outlineLevel="0" collapsed="false">
      <c r="A207" s="0" t="s">
        <v>2431</v>
      </c>
      <c r="B207" s="0" t="s">
        <v>2432</v>
      </c>
      <c r="C207" s="0" t="s">
        <v>2350</v>
      </c>
      <c r="D207" s="0" t="s">
        <v>643</v>
      </c>
    </row>
    <row r="208" customFormat="false" ht="12.8" hidden="false" customHeight="false" outlineLevel="0" collapsed="false">
      <c r="A208" s="0" t="s">
        <v>2433</v>
      </c>
      <c r="B208" s="0" t="s">
        <v>2434</v>
      </c>
      <c r="C208" s="0" t="s">
        <v>2337</v>
      </c>
      <c r="D208" s="0" t="s">
        <v>44</v>
      </c>
    </row>
    <row r="209" customFormat="false" ht="12.8" hidden="false" customHeight="false" outlineLevel="0" collapsed="false">
      <c r="A209" s="0" t="s">
        <v>2435</v>
      </c>
      <c r="B209" s="0" t="s">
        <v>2436</v>
      </c>
      <c r="C209" s="0" t="s">
        <v>2354</v>
      </c>
      <c r="D209" s="0" t="s">
        <v>29</v>
      </c>
    </row>
    <row r="210" customFormat="false" ht="12.8" hidden="false" customHeight="false" outlineLevel="0" collapsed="false">
      <c r="A210" s="0" t="s">
        <v>2437</v>
      </c>
      <c r="B210" s="0" t="s">
        <v>2438</v>
      </c>
      <c r="C210" s="0" t="s">
        <v>2350</v>
      </c>
      <c r="D210" s="0" t="s">
        <v>643</v>
      </c>
    </row>
    <row r="211" customFormat="false" ht="12.8" hidden="false" customHeight="false" outlineLevel="0" collapsed="false">
      <c r="A211" s="0" t="s">
        <v>243</v>
      </c>
      <c r="B211" s="0" t="s">
        <v>244</v>
      </c>
      <c r="C211" s="0" t="s">
        <v>2439</v>
      </c>
      <c r="D211" s="0" t="s">
        <v>245</v>
      </c>
    </row>
    <row r="212" customFormat="false" ht="12.8" hidden="false" customHeight="false" outlineLevel="0" collapsed="false">
      <c r="A212" s="0" t="s">
        <v>1090</v>
      </c>
      <c r="B212" s="0" t="s">
        <v>1091</v>
      </c>
      <c r="C212" s="0" t="s">
        <v>528</v>
      </c>
      <c r="D212" s="0" t="s">
        <v>528</v>
      </c>
    </row>
    <row r="213" customFormat="false" ht="12.8" hidden="false" customHeight="false" outlineLevel="0" collapsed="false">
      <c r="A213" s="0" t="s">
        <v>2440</v>
      </c>
      <c r="B213" s="0" t="s">
        <v>2441</v>
      </c>
      <c r="C213" s="0" t="s">
        <v>528</v>
      </c>
      <c r="D213" s="0" t="s">
        <v>528</v>
      </c>
    </row>
    <row r="214" customFormat="false" ht="12.8" hidden="false" customHeight="false" outlineLevel="0" collapsed="false">
      <c r="A214" s="0" t="s">
        <v>2442</v>
      </c>
      <c r="B214" s="0" t="s">
        <v>2443</v>
      </c>
      <c r="C214" s="0" t="s">
        <v>528</v>
      </c>
      <c r="D214" s="0" t="s">
        <v>528</v>
      </c>
    </row>
    <row r="215" customFormat="false" ht="12.8" hidden="false" customHeight="false" outlineLevel="0" collapsed="false">
      <c r="A215" s="0" t="s">
        <v>2444</v>
      </c>
      <c r="B215" s="0" t="s">
        <v>2445</v>
      </c>
      <c r="C215" s="0" t="s">
        <v>528</v>
      </c>
      <c r="D215" s="0" t="s">
        <v>528</v>
      </c>
    </row>
    <row r="216" customFormat="false" ht="12.8" hidden="false" customHeight="false" outlineLevel="0" collapsed="false">
      <c r="A216" s="0" t="s">
        <v>2446</v>
      </c>
      <c r="B216" s="0" t="s">
        <v>2447</v>
      </c>
      <c r="C216" s="0" t="s">
        <v>434</v>
      </c>
      <c r="D216" s="0" t="s">
        <v>434</v>
      </c>
    </row>
    <row r="217" customFormat="false" ht="12.8" hidden="false" customHeight="false" outlineLevel="0" collapsed="false">
      <c r="A217" s="0" t="s">
        <v>2448</v>
      </c>
      <c r="B217" s="0" t="s">
        <v>2449</v>
      </c>
      <c r="C217" s="0" t="s">
        <v>2332</v>
      </c>
      <c r="D217" s="0" t="s">
        <v>102</v>
      </c>
    </row>
    <row r="218" customFormat="false" ht="12.8" hidden="false" customHeight="false" outlineLevel="0" collapsed="false">
      <c r="A218" s="0" t="s">
        <v>2450</v>
      </c>
      <c r="B218" s="0" t="s">
        <v>2451</v>
      </c>
      <c r="C218" s="0" t="s">
        <v>2332</v>
      </c>
      <c r="D218" s="0" t="s">
        <v>102</v>
      </c>
    </row>
    <row r="219" customFormat="false" ht="12.8" hidden="false" customHeight="false" outlineLevel="0" collapsed="false">
      <c r="A219" s="0" t="s">
        <v>1308</v>
      </c>
      <c r="B219" s="0" t="s">
        <v>1309</v>
      </c>
      <c r="C219" s="0" t="s">
        <v>2332</v>
      </c>
      <c r="D219" s="0" t="s">
        <v>102</v>
      </c>
    </row>
    <row r="220" customFormat="false" ht="12.8" hidden="false" customHeight="false" outlineLevel="0" collapsed="false">
      <c r="A220" s="0" t="s">
        <v>149</v>
      </c>
      <c r="B220" s="0" t="s">
        <v>151</v>
      </c>
      <c r="C220" s="0" t="s">
        <v>2353</v>
      </c>
      <c r="D220" s="0" t="s">
        <v>152</v>
      </c>
    </row>
    <row r="221" customFormat="false" ht="12.8" hidden="false" customHeight="false" outlineLevel="0" collapsed="false">
      <c r="A221" s="0" t="s">
        <v>2452</v>
      </c>
      <c r="B221" s="0" t="s">
        <v>2453</v>
      </c>
      <c r="C221" s="0" t="s">
        <v>2332</v>
      </c>
      <c r="D221" s="0" t="s">
        <v>102</v>
      </c>
    </row>
    <row r="222" customFormat="false" ht="12.8" hidden="false" customHeight="false" outlineLevel="0" collapsed="false">
      <c r="A222" s="0" t="s">
        <v>2454</v>
      </c>
      <c r="B222" s="0" t="s">
        <v>2455</v>
      </c>
      <c r="C222" s="0" t="s">
        <v>2332</v>
      </c>
      <c r="D222" s="0" t="s">
        <v>102</v>
      </c>
    </row>
    <row r="223" customFormat="false" ht="12.8" hidden="false" customHeight="false" outlineLevel="0" collapsed="false">
      <c r="A223" s="0" t="s">
        <v>2456</v>
      </c>
      <c r="B223" s="0" t="s">
        <v>2457</v>
      </c>
      <c r="C223" s="0" t="s">
        <v>2332</v>
      </c>
      <c r="D223" s="0" t="s">
        <v>102</v>
      </c>
    </row>
    <row r="224" customFormat="false" ht="12.8" hidden="false" customHeight="false" outlineLevel="0" collapsed="false">
      <c r="A224" s="0" t="s">
        <v>2458</v>
      </c>
      <c r="B224" s="0" t="s">
        <v>2459</v>
      </c>
      <c r="C224" s="0" t="s">
        <v>2337</v>
      </c>
      <c r="D224" s="0" t="s">
        <v>44</v>
      </c>
    </row>
    <row r="225" customFormat="false" ht="12.8" hidden="false" customHeight="false" outlineLevel="0" collapsed="false">
      <c r="A225" s="0" t="s">
        <v>174</v>
      </c>
      <c r="B225" s="0" t="s">
        <v>175</v>
      </c>
      <c r="C225" s="0" t="s">
        <v>51</v>
      </c>
      <c r="D225" s="0" t="s">
        <v>51</v>
      </c>
    </row>
    <row r="226" customFormat="false" ht="12.8" hidden="false" customHeight="false" outlineLevel="0" collapsed="false">
      <c r="A226" s="0" t="s">
        <v>2460</v>
      </c>
      <c r="B226" s="0" t="s">
        <v>2461</v>
      </c>
      <c r="C226" s="0" t="s">
        <v>2354</v>
      </c>
      <c r="D226" s="0" t="s">
        <v>29</v>
      </c>
    </row>
    <row r="227" customFormat="false" ht="12.8" hidden="false" customHeight="false" outlineLevel="0" collapsed="false">
      <c r="A227" s="0" t="s">
        <v>1540</v>
      </c>
      <c r="B227" s="0" t="s">
        <v>1542</v>
      </c>
      <c r="C227" s="0" t="s">
        <v>51</v>
      </c>
      <c r="D227" s="0" t="s">
        <v>51</v>
      </c>
    </row>
    <row r="228" customFormat="false" ht="12.8" hidden="false" customHeight="false" outlineLevel="0" collapsed="false">
      <c r="A228" s="0" t="s">
        <v>1571</v>
      </c>
      <c r="B228" s="0" t="s">
        <v>1573</v>
      </c>
      <c r="C228" s="0" t="s">
        <v>51</v>
      </c>
      <c r="D228" s="0" t="s">
        <v>51</v>
      </c>
    </row>
    <row r="229" customFormat="false" ht="12.8" hidden="false" customHeight="false" outlineLevel="0" collapsed="false">
      <c r="A229" s="0" t="s">
        <v>552</v>
      </c>
      <c r="B229" s="0" t="s">
        <v>554</v>
      </c>
      <c r="C229" s="0" t="s">
        <v>51</v>
      </c>
      <c r="D229" s="0" t="s">
        <v>51</v>
      </c>
    </row>
    <row r="230" customFormat="false" ht="12.8" hidden="false" customHeight="false" outlineLevel="0" collapsed="false">
      <c r="A230" s="0" t="s">
        <v>1988</v>
      </c>
      <c r="B230" s="0" t="s">
        <v>1990</v>
      </c>
      <c r="C230" s="0" t="s">
        <v>2462</v>
      </c>
      <c r="D230" s="0" t="s">
        <v>801</v>
      </c>
    </row>
    <row r="231" customFormat="false" ht="12.8" hidden="false" customHeight="false" outlineLevel="0" collapsed="false">
      <c r="A231" s="0" t="s">
        <v>336</v>
      </c>
      <c r="B231" s="0" t="s">
        <v>337</v>
      </c>
      <c r="C231" s="0" t="s">
        <v>2332</v>
      </c>
      <c r="D231" s="0" t="s">
        <v>102</v>
      </c>
    </row>
    <row r="232" customFormat="false" ht="12.8" hidden="false" customHeight="false" outlineLevel="0" collapsed="false">
      <c r="A232" s="0" t="s">
        <v>2463</v>
      </c>
      <c r="B232" s="0" t="s">
        <v>2464</v>
      </c>
      <c r="C232" s="0" t="s">
        <v>2332</v>
      </c>
      <c r="D232" s="0" t="s">
        <v>102</v>
      </c>
    </row>
    <row r="233" customFormat="false" ht="12.8" hidden="false" customHeight="false" outlineLevel="0" collapsed="false">
      <c r="A233" s="0" t="s">
        <v>2465</v>
      </c>
      <c r="B233" s="0" t="s">
        <v>2466</v>
      </c>
      <c r="C233" s="0" t="s">
        <v>2332</v>
      </c>
      <c r="D233" s="0" t="s">
        <v>102</v>
      </c>
    </row>
    <row r="234" customFormat="false" ht="12.8" hidden="false" customHeight="false" outlineLevel="0" collapsed="false">
      <c r="A234" s="0" t="s">
        <v>1981</v>
      </c>
      <c r="B234" s="0" t="s">
        <v>1982</v>
      </c>
      <c r="C234" s="0" t="s">
        <v>2332</v>
      </c>
      <c r="D234" s="0" t="s">
        <v>102</v>
      </c>
    </row>
    <row r="235" customFormat="false" ht="12.8" hidden="false" customHeight="false" outlineLevel="0" collapsed="false">
      <c r="A235" s="0" t="s">
        <v>2467</v>
      </c>
      <c r="B235" s="0" t="s">
        <v>2468</v>
      </c>
      <c r="C235" s="0" t="s">
        <v>2332</v>
      </c>
      <c r="D235" s="0" t="s">
        <v>102</v>
      </c>
    </row>
    <row r="236" customFormat="false" ht="12.8" hidden="false" customHeight="false" outlineLevel="0" collapsed="false">
      <c r="A236" s="0" t="s">
        <v>612</v>
      </c>
      <c r="B236" s="0" t="s">
        <v>614</v>
      </c>
      <c r="C236" s="0" t="s">
        <v>2353</v>
      </c>
      <c r="D236" s="0" t="s">
        <v>152</v>
      </c>
    </row>
    <row r="237" customFormat="false" ht="12.8" hidden="false" customHeight="false" outlineLevel="0" collapsed="false">
      <c r="A237" s="0" t="s">
        <v>2469</v>
      </c>
      <c r="B237" s="0" t="s">
        <v>2470</v>
      </c>
      <c r="C237" s="0" t="s">
        <v>2391</v>
      </c>
      <c r="D237" s="0" t="s">
        <v>116</v>
      </c>
    </row>
    <row r="238" customFormat="false" ht="12.8" hidden="false" customHeight="false" outlineLevel="0" collapsed="false">
      <c r="A238" s="0" t="s">
        <v>2471</v>
      </c>
      <c r="B238" s="0" t="s">
        <v>2472</v>
      </c>
      <c r="C238" s="0" t="s">
        <v>2332</v>
      </c>
      <c r="D238" s="0" t="s">
        <v>102</v>
      </c>
    </row>
    <row r="239" customFormat="false" ht="12.8" hidden="false" customHeight="false" outlineLevel="0" collapsed="false">
      <c r="A239" s="0" t="s">
        <v>2473</v>
      </c>
      <c r="B239" s="0" t="s">
        <v>2474</v>
      </c>
      <c r="C239" s="0" t="s">
        <v>2350</v>
      </c>
      <c r="D239" s="0" t="s">
        <v>643</v>
      </c>
    </row>
    <row r="240" customFormat="false" ht="12.8" hidden="false" customHeight="false" outlineLevel="0" collapsed="false">
      <c r="A240" s="0" t="s">
        <v>2475</v>
      </c>
      <c r="B240" s="0" t="s">
        <v>2476</v>
      </c>
      <c r="C240" s="0" t="s">
        <v>2324</v>
      </c>
      <c r="D240" s="0" t="s">
        <v>62</v>
      </c>
    </row>
    <row r="241" customFormat="false" ht="12.8" hidden="false" customHeight="false" outlineLevel="0" collapsed="false">
      <c r="A241" s="0" t="s">
        <v>2477</v>
      </c>
      <c r="B241" s="0" t="s">
        <v>2478</v>
      </c>
      <c r="C241" s="0" t="s">
        <v>2396</v>
      </c>
      <c r="D241" s="0" t="s">
        <v>152</v>
      </c>
    </row>
    <row r="242" customFormat="false" ht="12.8" hidden="false" customHeight="false" outlineLevel="0" collapsed="false">
      <c r="A242" s="0" t="s">
        <v>1302</v>
      </c>
      <c r="B242" s="0" t="s">
        <v>1303</v>
      </c>
      <c r="C242" s="0" t="s">
        <v>2350</v>
      </c>
      <c r="D242" s="0" t="s">
        <v>643</v>
      </c>
    </row>
    <row r="243" customFormat="false" ht="12.8" hidden="false" customHeight="false" outlineLevel="0" collapsed="false">
      <c r="A243" s="0" t="s">
        <v>2479</v>
      </c>
      <c r="B243" s="0" t="s">
        <v>2480</v>
      </c>
      <c r="C243" s="0" t="s">
        <v>2332</v>
      </c>
      <c r="D243" s="0" t="s">
        <v>102</v>
      </c>
    </row>
    <row r="244" customFormat="false" ht="12.8" hidden="false" customHeight="false" outlineLevel="0" collapsed="false">
      <c r="A244" s="0" t="s">
        <v>2481</v>
      </c>
      <c r="B244" s="0" t="s">
        <v>2482</v>
      </c>
      <c r="C244" s="0" t="s">
        <v>2332</v>
      </c>
      <c r="D244" s="0" t="s">
        <v>102</v>
      </c>
    </row>
    <row r="245" customFormat="false" ht="12.8" hidden="false" customHeight="false" outlineLevel="0" collapsed="false">
      <c r="A245" s="0" t="s">
        <v>2481</v>
      </c>
      <c r="B245" s="0" t="s">
        <v>2482</v>
      </c>
      <c r="C245" s="0" t="s">
        <v>2332</v>
      </c>
      <c r="D245" s="0" t="s">
        <v>102</v>
      </c>
    </row>
    <row r="246" customFormat="false" ht="12.8" hidden="false" customHeight="false" outlineLevel="0" collapsed="false">
      <c r="A246" s="0" t="s">
        <v>1002</v>
      </c>
      <c r="B246" s="0" t="s">
        <v>1003</v>
      </c>
      <c r="C246" s="0" t="s">
        <v>51</v>
      </c>
      <c r="D246" s="0" t="s">
        <v>51</v>
      </c>
    </row>
    <row r="247" customFormat="false" ht="12.8" hidden="false" customHeight="false" outlineLevel="0" collapsed="false">
      <c r="A247" s="0" t="s">
        <v>2483</v>
      </c>
      <c r="B247" s="0" t="s">
        <v>2484</v>
      </c>
      <c r="C247" s="0" t="s">
        <v>2391</v>
      </c>
      <c r="D247" s="0" t="s">
        <v>116</v>
      </c>
    </row>
    <row r="248" customFormat="false" ht="12.8" hidden="false" customHeight="false" outlineLevel="0" collapsed="false">
      <c r="A248" s="0" t="s">
        <v>2485</v>
      </c>
      <c r="B248" s="0" t="s">
        <v>2486</v>
      </c>
      <c r="C248" s="0" t="s">
        <v>2391</v>
      </c>
      <c r="D248" s="0" t="s">
        <v>116</v>
      </c>
    </row>
    <row r="249" customFormat="false" ht="12.8" hidden="false" customHeight="false" outlineLevel="0" collapsed="false">
      <c r="A249" s="0" t="s">
        <v>2487</v>
      </c>
      <c r="B249" s="0" t="s">
        <v>2488</v>
      </c>
      <c r="C249" s="0" t="s">
        <v>2391</v>
      </c>
      <c r="D249" s="0" t="s">
        <v>116</v>
      </c>
    </row>
    <row r="250" customFormat="false" ht="12.8" hidden="false" customHeight="false" outlineLevel="0" collapsed="false">
      <c r="A250" s="0" t="s">
        <v>1047</v>
      </c>
      <c r="B250" s="0" t="s">
        <v>1048</v>
      </c>
      <c r="C250" s="0" t="s">
        <v>2391</v>
      </c>
      <c r="D250" s="0" t="s">
        <v>116</v>
      </c>
    </row>
    <row r="251" customFormat="false" ht="12.8" hidden="false" customHeight="false" outlineLevel="0" collapsed="false">
      <c r="A251" s="0" t="s">
        <v>168</v>
      </c>
      <c r="B251" s="0" t="s">
        <v>169</v>
      </c>
      <c r="C251" s="0" t="s">
        <v>2337</v>
      </c>
      <c r="D251" s="0" t="s">
        <v>44</v>
      </c>
    </row>
    <row r="252" customFormat="false" ht="12.8" hidden="false" customHeight="false" outlineLevel="0" collapsed="false">
      <c r="A252" s="0" t="s">
        <v>2489</v>
      </c>
      <c r="B252" s="0" t="s">
        <v>2490</v>
      </c>
      <c r="C252" s="0" t="s">
        <v>528</v>
      </c>
      <c r="D252" s="0" t="s">
        <v>528</v>
      </c>
    </row>
    <row r="253" customFormat="false" ht="12.8" hidden="false" customHeight="false" outlineLevel="0" collapsed="false">
      <c r="A253" s="0" t="s">
        <v>2491</v>
      </c>
      <c r="B253" s="0" t="s">
        <v>2492</v>
      </c>
      <c r="C253" s="0" t="s">
        <v>528</v>
      </c>
      <c r="D253" s="0" t="s">
        <v>528</v>
      </c>
    </row>
    <row r="254" customFormat="false" ht="12.8" hidden="false" customHeight="false" outlineLevel="0" collapsed="false">
      <c r="A254" s="0" t="s">
        <v>2493</v>
      </c>
      <c r="B254" s="0" t="s">
        <v>2494</v>
      </c>
      <c r="C254" s="0" t="s">
        <v>2332</v>
      </c>
      <c r="D254" s="0" t="s">
        <v>102</v>
      </c>
    </row>
    <row r="255" customFormat="false" ht="12.8" hidden="false" customHeight="false" outlineLevel="0" collapsed="false">
      <c r="A255" s="0" t="s">
        <v>230</v>
      </c>
      <c r="B255" s="0" t="s">
        <v>231</v>
      </c>
      <c r="C255" s="0" t="s">
        <v>2332</v>
      </c>
      <c r="D255" s="0" t="s">
        <v>102</v>
      </c>
    </row>
    <row r="256" customFormat="false" ht="12.8" hidden="false" customHeight="false" outlineLevel="0" collapsed="false">
      <c r="A256" s="0" t="s">
        <v>539</v>
      </c>
      <c r="B256" s="0" t="s">
        <v>540</v>
      </c>
      <c r="C256" s="0" t="s">
        <v>2323</v>
      </c>
      <c r="D256" s="0" t="s">
        <v>62</v>
      </c>
    </row>
    <row r="257" customFormat="false" ht="12.8" hidden="false" customHeight="false" outlineLevel="0" collapsed="false">
      <c r="A257" s="0" t="s">
        <v>1502</v>
      </c>
      <c r="B257" s="0" t="s">
        <v>1504</v>
      </c>
      <c r="C257" s="0" t="s">
        <v>2323</v>
      </c>
      <c r="D257" s="0" t="s">
        <v>62</v>
      </c>
    </row>
    <row r="258" customFormat="false" ht="12.8" hidden="false" customHeight="false" outlineLevel="0" collapsed="false">
      <c r="A258" s="0" t="s">
        <v>446</v>
      </c>
      <c r="B258" s="0" t="s">
        <v>447</v>
      </c>
      <c r="C258" s="0" t="s">
        <v>2323</v>
      </c>
      <c r="D258" s="0" t="s">
        <v>62</v>
      </c>
    </row>
    <row r="259" customFormat="false" ht="12.8" hidden="false" customHeight="false" outlineLevel="0" collapsed="false">
      <c r="A259" s="0" t="s">
        <v>2495</v>
      </c>
      <c r="B259" s="0" t="s">
        <v>2496</v>
      </c>
      <c r="C259" s="0" t="s">
        <v>2323</v>
      </c>
      <c r="D259" s="0" t="s">
        <v>62</v>
      </c>
    </row>
    <row r="260" customFormat="false" ht="12.8" hidden="false" customHeight="false" outlineLevel="0" collapsed="false">
      <c r="A260" s="0" t="s">
        <v>1081</v>
      </c>
      <c r="B260" s="0" t="s">
        <v>1082</v>
      </c>
      <c r="C260" s="0" t="s">
        <v>2323</v>
      </c>
      <c r="D260" s="0" t="s">
        <v>62</v>
      </c>
    </row>
    <row r="261" customFormat="false" ht="12.8" hidden="false" customHeight="false" outlineLevel="0" collapsed="false">
      <c r="A261" s="0" t="s">
        <v>191</v>
      </c>
      <c r="B261" s="0" t="s">
        <v>192</v>
      </c>
      <c r="C261" s="0" t="s">
        <v>2324</v>
      </c>
      <c r="D261" s="0" t="s">
        <v>62</v>
      </c>
    </row>
    <row r="262" customFormat="false" ht="12.8" hidden="false" customHeight="false" outlineLevel="0" collapsed="false">
      <c r="A262" s="0" t="s">
        <v>221</v>
      </c>
      <c r="B262" s="0" t="s">
        <v>223</v>
      </c>
      <c r="C262" s="0" t="s">
        <v>2323</v>
      </c>
      <c r="D262" s="0" t="s">
        <v>62</v>
      </c>
    </row>
    <row r="263" customFormat="false" ht="12.8" hidden="false" customHeight="false" outlineLevel="0" collapsed="false">
      <c r="A263" s="0" t="s">
        <v>1494</v>
      </c>
      <c r="B263" s="0" t="s">
        <v>1496</v>
      </c>
      <c r="C263" s="0" t="s">
        <v>51</v>
      </c>
      <c r="D263" s="0" t="s">
        <v>51</v>
      </c>
    </row>
    <row r="264" customFormat="false" ht="12.8" hidden="false" customHeight="false" outlineLevel="0" collapsed="false">
      <c r="A264" s="0" t="s">
        <v>2497</v>
      </c>
      <c r="B264" s="0" t="s">
        <v>2498</v>
      </c>
      <c r="C264" s="0" t="s">
        <v>51</v>
      </c>
      <c r="D264" s="0" t="s">
        <v>51</v>
      </c>
    </row>
    <row r="265" customFormat="false" ht="12.8" hidden="false" customHeight="false" outlineLevel="0" collapsed="false">
      <c r="A265" s="0" t="s">
        <v>2499</v>
      </c>
      <c r="B265" s="0" t="s">
        <v>2500</v>
      </c>
      <c r="C265" s="0" t="s">
        <v>51</v>
      </c>
      <c r="D265" s="0" t="s">
        <v>51</v>
      </c>
    </row>
    <row r="266" customFormat="false" ht="12.8" hidden="false" customHeight="false" outlineLevel="0" collapsed="false">
      <c r="A266" s="0" t="s">
        <v>1020</v>
      </c>
      <c r="B266" s="0" t="s">
        <v>1021</v>
      </c>
      <c r="C266" s="0" t="s">
        <v>51</v>
      </c>
      <c r="D266" s="0" t="s">
        <v>51</v>
      </c>
    </row>
    <row r="267" customFormat="false" ht="12.8" hidden="false" customHeight="false" outlineLevel="0" collapsed="false">
      <c r="A267" s="0" t="s">
        <v>180</v>
      </c>
      <c r="B267" s="0" t="s">
        <v>181</v>
      </c>
      <c r="C267" s="0" t="s">
        <v>182</v>
      </c>
      <c r="D267" s="0" t="s">
        <v>182</v>
      </c>
    </row>
    <row r="268" customFormat="false" ht="12.8" hidden="false" customHeight="false" outlineLevel="0" collapsed="false">
      <c r="A268" s="0" t="s">
        <v>572</v>
      </c>
      <c r="B268" s="0" t="s">
        <v>573</v>
      </c>
      <c r="C268" s="0" t="s">
        <v>182</v>
      </c>
      <c r="D268" s="0" t="s">
        <v>182</v>
      </c>
    </row>
    <row r="269" customFormat="false" ht="12.8" hidden="false" customHeight="false" outlineLevel="0" collapsed="false">
      <c r="A269" s="0" t="s">
        <v>2501</v>
      </c>
      <c r="B269" s="0" t="s">
        <v>2502</v>
      </c>
      <c r="C269" s="0" t="s">
        <v>2350</v>
      </c>
      <c r="D269" s="0" t="s">
        <v>643</v>
      </c>
    </row>
    <row r="270" customFormat="false" ht="12.8" hidden="false" customHeight="false" outlineLevel="0" collapsed="false">
      <c r="A270" s="0" t="s">
        <v>2503</v>
      </c>
      <c r="B270" s="0" t="s">
        <v>2504</v>
      </c>
      <c r="C270" s="0" t="s">
        <v>2354</v>
      </c>
      <c r="D270" s="0" t="s">
        <v>29</v>
      </c>
    </row>
    <row r="271" customFormat="false" ht="12.8" hidden="false" customHeight="false" outlineLevel="0" collapsed="false">
      <c r="A271" s="0" t="s">
        <v>2505</v>
      </c>
      <c r="B271" s="0" t="s">
        <v>2506</v>
      </c>
      <c r="C271" s="0" t="s">
        <v>2332</v>
      </c>
      <c r="D271" s="0" t="s">
        <v>102</v>
      </c>
    </row>
    <row r="272" customFormat="false" ht="12.8" hidden="false" customHeight="false" outlineLevel="0" collapsed="false">
      <c r="A272" s="0" t="s">
        <v>1161</v>
      </c>
      <c r="B272" s="0" t="s">
        <v>1162</v>
      </c>
      <c r="C272" s="0" t="s">
        <v>51</v>
      </c>
      <c r="D272" s="0" t="s">
        <v>51</v>
      </c>
    </row>
    <row r="273" customFormat="false" ht="12.8" hidden="false" customHeight="false" outlineLevel="0" collapsed="false">
      <c r="A273" s="0" t="s">
        <v>1476</v>
      </c>
      <c r="B273" s="0" t="s">
        <v>1477</v>
      </c>
      <c r="C273" s="0" t="s">
        <v>51</v>
      </c>
      <c r="D273" s="0" t="s">
        <v>51</v>
      </c>
    </row>
    <row r="274" customFormat="false" ht="12.8" hidden="false" customHeight="false" outlineLevel="0" collapsed="false">
      <c r="A274" s="0" t="s">
        <v>1145</v>
      </c>
      <c r="B274" s="0" t="s">
        <v>1146</v>
      </c>
      <c r="C274" s="0" t="s">
        <v>2354</v>
      </c>
      <c r="D274" s="0" t="s">
        <v>29</v>
      </c>
    </row>
    <row r="275" customFormat="false" ht="12.8" hidden="false" customHeight="false" outlineLevel="0" collapsed="false">
      <c r="A275" s="0" t="s">
        <v>517</v>
      </c>
      <c r="B275" s="0" t="s">
        <v>518</v>
      </c>
      <c r="C275" s="0" t="s">
        <v>51</v>
      </c>
      <c r="D275" s="0" t="s">
        <v>51</v>
      </c>
    </row>
    <row r="276" customFormat="false" ht="12.8" hidden="false" customHeight="false" outlineLevel="0" collapsed="false">
      <c r="A276" s="0" t="s">
        <v>919</v>
      </c>
      <c r="B276" s="0" t="s">
        <v>920</v>
      </c>
      <c r="C276" s="0" t="s">
        <v>51</v>
      </c>
      <c r="D276" s="0" t="s">
        <v>51</v>
      </c>
    </row>
    <row r="277" customFormat="false" ht="12.8" hidden="false" customHeight="false" outlineLevel="0" collapsed="false">
      <c r="A277" s="0" t="s">
        <v>155</v>
      </c>
      <c r="B277" s="0" t="s">
        <v>156</v>
      </c>
      <c r="C277" s="0" t="s">
        <v>51</v>
      </c>
      <c r="D277" s="0" t="s">
        <v>51</v>
      </c>
    </row>
    <row r="278" customFormat="false" ht="12.8" hidden="false" customHeight="false" outlineLevel="0" collapsed="false">
      <c r="A278" s="0" t="s">
        <v>2507</v>
      </c>
      <c r="B278" s="0" t="s">
        <v>2508</v>
      </c>
      <c r="C278" s="0" t="s">
        <v>51</v>
      </c>
      <c r="D278" s="0" t="s">
        <v>51</v>
      </c>
    </row>
    <row r="279" customFormat="false" ht="12.8" hidden="false" customHeight="false" outlineLevel="0" collapsed="false">
      <c r="A279" s="0" t="s">
        <v>1713</v>
      </c>
      <c r="B279" s="0" t="s">
        <v>1715</v>
      </c>
      <c r="C279" s="0" t="s">
        <v>51</v>
      </c>
      <c r="D279" s="0" t="s">
        <v>51</v>
      </c>
    </row>
    <row r="280" customFormat="false" ht="12.8" hidden="false" customHeight="false" outlineLevel="0" collapsed="false">
      <c r="A280" s="0" t="s">
        <v>2509</v>
      </c>
      <c r="B280" s="0" t="s">
        <v>2510</v>
      </c>
      <c r="C280" s="0" t="s">
        <v>2511</v>
      </c>
      <c r="D280" s="0" t="s">
        <v>92</v>
      </c>
    </row>
    <row r="281" customFormat="false" ht="12.8" hidden="false" customHeight="false" outlineLevel="0" collapsed="false">
      <c r="A281" s="0" t="s">
        <v>2512</v>
      </c>
      <c r="B281" s="0" t="s">
        <v>2513</v>
      </c>
      <c r="C281" s="0" t="s">
        <v>2350</v>
      </c>
      <c r="D281" s="0" t="s">
        <v>643</v>
      </c>
    </row>
    <row r="282" customFormat="false" ht="12.8" hidden="false" customHeight="false" outlineLevel="0" collapsed="false">
      <c r="A282" s="0" t="s">
        <v>486</v>
      </c>
      <c r="B282" s="0" t="s">
        <v>488</v>
      </c>
      <c r="C282" s="0" t="s">
        <v>2384</v>
      </c>
      <c r="D282" s="0" t="s">
        <v>116</v>
      </c>
    </row>
    <row r="283" customFormat="false" ht="12.8" hidden="false" customHeight="false" outlineLevel="0" collapsed="false">
      <c r="A283" s="0" t="s">
        <v>40</v>
      </c>
      <c r="B283" s="0" t="s">
        <v>43</v>
      </c>
      <c r="C283" s="0" t="s">
        <v>2337</v>
      </c>
      <c r="D283" s="0" t="s">
        <v>44</v>
      </c>
    </row>
    <row r="284" customFormat="false" ht="12.8" hidden="false" customHeight="false" outlineLevel="0" collapsed="false">
      <c r="A284" s="0" t="s">
        <v>679</v>
      </c>
      <c r="B284" s="0" t="s">
        <v>681</v>
      </c>
      <c r="C284" s="0" t="s">
        <v>2323</v>
      </c>
      <c r="D284" s="0" t="s">
        <v>62</v>
      </c>
    </row>
    <row r="285" customFormat="false" ht="12.8" hidden="false" customHeight="false" outlineLevel="0" collapsed="false">
      <c r="A285" s="0" t="s">
        <v>376</v>
      </c>
      <c r="B285" s="0" t="s">
        <v>377</v>
      </c>
      <c r="C285" s="0" t="s">
        <v>2323</v>
      </c>
      <c r="D285" s="0" t="s">
        <v>62</v>
      </c>
    </row>
    <row r="286" customFormat="false" ht="12.8" hidden="false" customHeight="false" outlineLevel="0" collapsed="false">
      <c r="A286" s="0" t="s">
        <v>1484</v>
      </c>
      <c r="B286" s="0" t="s">
        <v>1486</v>
      </c>
      <c r="C286" s="0" t="s">
        <v>2324</v>
      </c>
      <c r="D286" s="0" t="s">
        <v>62</v>
      </c>
    </row>
    <row r="287" customFormat="false" ht="12.8" hidden="false" customHeight="false" outlineLevel="0" collapsed="false">
      <c r="A287" s="0" t="s">
        <v>2514</v>
      </c>
      <c r="B287" s="0" t="s">
        <v>2515</v>
      </c>
      <c r="C287" s="0" t="s">
        <v>2350</v>
      </c>
      <c r="D287" s="0" t="s">
        <v>643</v>
      </c>
    </row>
    <row r="288" customFormat="false" ht="12.8" hidden="false" customHeight="false" outlineLevel="0" collapsed="false">
      <c r="A288" s="0" t="s">
        <v>2516</v>
      </c>
      <c r="B288" s="0" t="s">
        <v>2517</v>
      </c>
      <c r="C288" s="0" t="s">
        <v>2332</v>
      </c>
      <c r="D288" s="0" t="s">
        <v>102</v>
      </c>
    </row>
    <row r="289" customFormat="false" ht="12.8" hidden="false" customHeight="false" outlineLevel="0" collapsed="false">
      <c r="A289" s="0" t="s">
        <v>2518</v>
      </c>
      <c r="B289" s="0" t="s">
        <v>2519</v>
      </c>
      <c r="C289" s="0" t="s">
        <v>2355</v>
      </c>
      <c r="D289" s="0" t="s">
        <v>44</v>
      </c>
    </row>
    <row r="290" customFormat="false" ht="12.8" hidden="false" customHeight="false" outlineLevel="0" collapsed="false">
      <c r="A290" s="0" t="s">
        <v>2520</v>
      </c>
      <c r="B290" s="0" t="s">
        <v>2521</v>
      </c>
      <c r="C290" s="0" t="s">
        <v>2323</v>
      </c>
      <c r="D290" s="0" t="s">
        <v>62</v>
      </c>
    </row>
    <row r="291" customFormat="false" ht="12.8" hidden="false" customHeight="false" outlineLevel="0" collapsed="false">
      <c r="A291" s="0" t="s">
        <v>2522</v>
      </c>
      <c r="B291" s="0" t="s">
        <v>2523</v>
      </c>
      <c r="C291" s="0" t="s">
        <v>2384</v>
      </c>
      <c r="D291" s="0" t="s">
        <v>116</v>
      </c>
    </row>
    <row r="292" customFormat="false" ht="12.8" hidden="false" customHeight="false" outlineLevel="0" collapsed="false">
      <c r="A292" s="0" t="s">
        <v>2524</v>
      </c>
      <c r="B292" s="0" t="s">
        <v>2525</v>
      </c>
      <c r="C292" s="0" t="s">
        <v>2384</v>
      </c>
      <c r="D292" s="0" t="s">
        <v>116</v>
      </c>
    </row>
    <row r="293" customFormat="false" ht="12.8" hidden="false" customHeight="false" outlineLevel="0" collapsed="false">
      <c r="A293" s="0" t="s">
        <v>2526</v>
      </c>
      <c r="B293" s="0" t="s">
        <v>2527</v>
      </c>
      <c r="C293" s="0" t="s">
        <v>2384</v>
      </c>
      <c r="D293" s="0" t="s">
        <v>116</v>
      </c>
    </row>
    <row r="294" customFormat="false" ht="12.8" hidden="false" customHeight="false" outlineLevel="0" collapsed="false">
      <c r="A294" s="0" t="s">
        <v>2528</v>
      </c>
      <c r="B294" s="0" t="s">
        <v>2529</v>
      </c>
      <c r="C294" s="0" t="s">
        <v>2384</v>
      </c>
      <c r="D294" s="0" t="s">
        <v>116</v>
      </c>
    </row>
    <row r="295" customFormat="false" ht="12.8" hidden="false" customHeight="false" outlineLevel="0" collapsed="false">
      <c r="A295" s="0" t="s">
        <v>1281</v>
      </c>
      <c r="B295" s="0" t="s">
        <v>1282</v>
      </c>
      <c r="C295" s="0" t="s">
        <v>2384</v>
      </c>
      <c r="D295" s="0" t="s">
        <v>116</v>
      </c>
    </row>
    <row r="296" customFormat="false" ht="12.8" hidden="false" customHeight="false" outlineLevel="0" collapsed="false">
      <c r="A296" s="0" t="s">
        <v>1746</v>
      </c>
      <c r="B296" s="0" t="s">
        <v>1747</v>
      </c>
      <c r="C296" s="0" t="s">
        <v>2384</v>
      </c>
      <c r="D296" s="0" t="s">
        <v>116</v>
      </c>
    </row>
    <row r="297" customFormat="false" ht="12.8" hidden="false" customHeight="false" outlineLevel="0" collapsed="false">
      <c r="A297" s="0" t="s">
        <v>2530</v>
      </c>
      <c r="B297" s="0" t="s">
        <v>2531</v>
      </c>
      <c r="C297" s="0" t="s">
        <v>2384</v>
      </c>
      <c r="D297" s="0" t="s">
        <v>116</v>
      </c>
    </row>
    <row r="298" customFormat="false" ht="12.8" hidden="false" customHeight="false" outlineLevel="0" collapsed="false">
      <c r="A298" s="0" t="s">
        <v>2532</v>
      </c>
      <c r="B298" s="0" t="s">
        <v>2533</v>
      </c>
      <c r="C298" s="0" t="s">
        <v>2384</v>
      </c>
      <c r="D298" s="0" t="s">
        <v>116</v>
      </c>
    </row>
    <row r="299" customFormat="false" ht="12.8" hidden="false" customHeight="false" outlineLevel="0" collapsed="false">
      <c r="A299" s="0" t="s">
        <v>882</v>
      </c>
      <c r="B299" s="0" t="s">
        <v>883</v>
      </c>
      <c r="C299" s="0" t="s">
        <v>2384</v>
      </c>
      <c r="D299" s="0" t="s">
        <v>116</v>
      </c>
    </row>
    <row r="300" customFormat="false" ht="12.8" hidden="false" customHeight="false" outlineLevel="0" collapsed="false">
      <c r="A300" s="0" t="s">
        <v>2534</v>
      </c>
      <c r="B300" s="0" t="s">
        <v>2535</v>
      </c>
      <c r="C300" s="0" t="s">
        <v>2384</v>
      </c>
      <c r="D300" s="0" t="s">
        <v>116</v>
      </c>
    </row>
    <row r="301" customFormat="false" ht="12.8" hidden="false" customHeight="false" outlineLevel="0" collapsed="false">
      <c r="A301" s="0" t="s">
        <v>1171</v>
      </c>
      <c r="B301" s="0" t="s">
        <v>1173</v>
      </c>
      <c r="C301" s="0" t="s">
        <v>2384</v>
      </c>
      <c r="D301" s="0" t="s">
        <v>116</v>
      </c>
    </row>
    <row r="302" customFormat="false" ht="12.8" hidden="false" customHeight="false" outlineLevel="0" collapsed="false">
      <c r="A302" s="0" t="s">
        <v>2536</v>
      </c>
      <c r="B302" s="0" t="s">
        <v>2537</v>
      </c>
      <c r="C302" s="0" t="s">
        <v>2384</v>
      </c>
      <c r="D302" s="0" t="s">
        <v>116</v>
      </c>
    </row>
    <row r="303" customFormat="false" ht="12.8" hidden="false" customHeight="false" outlineLevel="0" collapsed="false">
      <c r="A303" s="0" t="s">
        <v>2538</v>
      </c>
      <c r="B303" s="0" t="s">
        <v>2539</v>
      </c>
      <c r="C303" s="0" t="s">
        <v>2384</v>
      </c>
      <c r="D303" s="0" t="s">
        <v>116</v>
      </c>
    </row>
    <row r="304" customFormat="false" ht="12.8" hidden="false" customHeight="false" outlineLevel="0" collapsed="false">
      <c r="A304" s="0" t="s">
        <v>2540</v>
      </c>
      <c r="B304" s="0" t="s">
        <v>2541</v>
      </c>
      <c r="C304" s="0" t="s">
        <v>2384</v>
      </c>
      <c r="D304" s="0" t="s">
        <v>116</v>
      </c>
    </row>
    <row r="305" customFormat="false" ht="12.8" hidden="false" customHeight="false" outlineLevel="0" collapsed="false">
      <c r="A305" s="0" t="s">
        <v>2542</v>
      </c>
      <c r="B305" s="0" t="s">
        <v>2543</v>
      </c>
      <c r="C305" s="0" t="s">
        <v>2384</v>
      </c>
      <c r="D305" s="0" t="s">
        <v>116</v>
      </c>
    </row>
    <row r="306" customFormat="false" ht="12.8" hidden="false" customHeight="false" outlineLevel="0" collapsed="false">
      <c r="A306" s="0" t="s">
        <v>2544</v>
      </c>
      <c r="B306" s="0" t="s">
        <v>2545</v>
      </c>
      <c r="C306" s="0" t="s">
        <v>2384</v>
      </c>
      <c r="D306" s="0" t="s">
        <v>116</v>
      </c>
    </row>
    <row r="307" customFormat="false" ht="12.8" hidden="false" customHeight="false" outlineLevel="0" collapsed="false">
      <c r="A307" s="0" t="s">
        <v>1839</v>
      </c>
      <c r="B307" s="0" t="s">
        <v>1840</v>
      </c>
      <c r="C307" s="0" t="s">
        <v>2384</v>
      </c>
      <c r="D307" s="0" t="s">
        <v>116</v>
      </c>
    </row>
    <row r="308" customFormat="false" ht="12.8" hidden="false" customHeight="false" outlineLevel="0" collapsed="false">
      <c r="A308" s="0" t="s">
        <v>1200</v>
      </c>
      <c r="B308" s="0" t="s">
        <v>1201</v>
      </c>
      <c r="C308" s="0" t="s">
        <v>2384</v>
      </c>
      <c r="D308" s="0" t="s">
        <v>116</v>
      </c>
    </row>
    <row r="309" customFormat="false" ht="12.8" hidden="false" customHeight="false" outlineLevel="0" collapsed="false">
      <c r="A309" s="0" t="s">
        <v>2546</v>
      </c>
      <c r="B309" s="0" t="s">
        <v>2547</v>
      </c>
      <c r="C309" s="0" t="s">
        <v>2384</v>
      </c>
      <c r="D309" s="0" t="s">
        <v>116</v>
      </c>
    </row>
    <row r="310" customFormat="false" ht="12.8" hidden="false" customHeight="false" outlineLevel="0" collapsed="false">
      <c r="A310" s="0" t="s">
        <v>507</v>
      </c>
      <c r="B310" s="0" t="s">
        <v>508</v>
      </c>
      <c r="C310" s="0" t="s">
        <v>2384</v>
      </c>
      <c r="D310" s="0" t="s">
        <v>116</v>
      </c>
    </row>
    <row r="311" customFormat="false" ht="12.8" hidden="false" customHeight="false" outlineLevel="0" collapsed="false">
      <c r="A311" s="0" t="s">
        <v>1856</v>
      </c>
      <c r="B311" s="0" t="s">
        <v>1857</v>
      </c>
      <c r="C311" s="0" t="s">
        <v>2384</v>
      </c>
      <c r="D311" s="0" t="s">
        <v>116</v>
      </c>
    </row>
    <row r="312" customFormat="false" ht="12.8" hidden="false" customHeight="false" outlineLevel="0" collapsed="false">
      <c r="A312" s="0" t="s">
        <v>2548</v>
      </c>
      <c r="B312" s="0" t="s">
        <v>2549</v>
      </c>
      <c r="C312" s="0" t="s">
        <v>2384</v>
      </c>
      <c r="D312" s="0" t="s">
        <v>116</v>
      </c>
    </row>
    <row r="313" customFormat="false" ht="12.8" hidden="false" customHeight="false" outlineLevel="0" collapsed="false">
      <c r="A313" s="0" t="s">
        <v>2550</v>
      </c>
      <c r="B313" s="0" t="s">
        <v>2551</v>
      </c>
      <c r="C313" s="0" t="s">
        <v>2384</v>
      </c>
      <c r="D313" s="0" t="s">
        <v>116</v>
      </c>
    </row>
    <row r="314" customFormat="false" ht="12.8" hidden="false" customHeight="false" outlineLevel="0" collapsed="false">
      <c r="A314" s="0" t="s">
        <v>2552</v>
      </c>
      <c r="B314" s="0" t="s">
        <v>2553</v>
      </c>
      <c r="C314" s="0" t="s">
        <v>2384</v>
      </c>
      <c r="D314" s="0" t="s">
        <v>116</v>
      </c>
    </row>
    <row r="315" customFormat="false" ht="12.8" hidden="false" customHeight="false" outlineLevel="0" collapsed="false">
      <c r="A315" s="0" t="s">
        <v>2554</v>
      </c>
      <c r="B315" s="0" t="s">
        <v>2555</v>
      </c>
      <c r="C315" s="0" t="s">
        <v>2384</v>
      </c>
      <c r="D315" s="0" t="s">
        <v>116</v>
      </c>
    </row>
    <row r="316" customFormat="false" ht="12.8" hidden="false" customHeight="false" outlineLevel="0" collapsed="false">
      <c r="A316" s="0" t="s">
        <v>2556</v>
      </c>
      <c r="B316" s="0" t="s">
        <v>2557</v>
      </c>
      <c r="C316" s="0" t="s">
        <v>2384</v>
      </c>
      <c r="D316" s="0" t="s">
        <v>116</v>
      </c>
    </row>
    <row r="317" customFormat="false" ht="12.8" hidden="false" customHeight="false" outlineLevel="0" collapsed="false">
      <c r="A317" s="0" t="s">
        <v>1197</v>
      </c>
      <c r="B317" s="0" t="s">
        <v>1198</v>
      </c>
      <c r="C317" s="0" t="s">
        <v>2384</v>
      </c>
      <c r="D317" s="0" t="s">
        <v>116</v>
      </c>
    </row>
    <row r="318" customFormat="false" ht="12.8" hidden="false" customHeight="false" outlineLevel="0" collapsed="false">
      <c r="A318" s="0" t="s">
        <v>952</v>
      </c>
      <c r="B318" s="0" t="s">
        <v>954</v>
      </c>
      <c r="C318" s="0" t="s">
        <v>2384</v>
      </c>
      <c r="D318" s="0" t="s">
        <v>116</v>
      </c>
    </row>
    <row r="319" customFormat="false" ht="12.8" hidden="false" customHeight="false" outlineLevel="0" collapsed="false">
      <c r="A319" s="0" t="s">
        <v>2558</v>
      </c>
      <c r="B319" s="0" t="s">
        <v>2559</v>
      </c>
      <c r="C319" s="0" t="s">
        <v>2384</v>
      </c>
      <c r="D319" s="0" t="s">
        <v>116</v>
      </c>
    </row>
    <row r="320" customFormat="false" ht="12.8" hidden="false" customHeight="false" outlineLevel="0" collapsed="false">
      <c r="A320" s="0" t="s">
        <v>1230</v>
      </c>
      <c r="B320" s="0" t="s">
        <v>1231</v>
      </c>
      <c r="C320" s="0" t="s">
        <v>2384</v>
      </c>
      <c r="D320" s="0" t="s">
        <v>116</v>
      </c>
    </row>
    <row r="321" customFormat="false" ht="12.8" hidden="false" customHeight="false" outlineLevel="0" collapsed="false">
      <c r="A321" s="0" t="s">
        <v>2560</v>
      </c>
      <c r="B321" s="0" t="s">
        <v>2561</v>
      </c>
      <c r="C321" s="0" t="s">
        <v>2384</v>
      </c>
      <c r="D321" s="0" t="s">
        <v>116</v>
      </c>
    </row>
    <row r="322" customFormat="false" ht="12.8" hidden="false" customHeight="false" outlineLevel="0" collapsed="false">
      <c r="A322" s="0" t="s">
        <v>2562</v>
      </c>
      <c r="B322" s="0" t="s">
        <v>2563</v>
      </c>
      <c r="C322" s="0" t="s">
        <v>2384</v>
      </c>
      <c r="D322" s="0" t="s">
        <v>116</v>
      </c>
    </row>
    <row r="323" customFormat="false" ht="12.8" hidden="false" customHeight="false" outlineLevel="0" collapsed="false">
      <c r="A323" s="0" t="s">
        <v>629</v>
      </c>
      <c r="B323" s="0" t="s">
        <v>630</v>
      </c>
      <c r="C323" s="0" t="s">
        <v>2384</v>
      </c>
      <c r="D323" s="0" t="s">
        <v>116</v>
      </c>
    </row>
    <row r="324" customFormat="false" ht="12.8" hidden="false" customHeight="false" outlineLevel="0" collapsed="false">
      <c r="A324" s="0" t="s">
        <v>2564</v>
      </c>
      <c r="B324" s="0" t="s">
        <v>2565</v>
      </c>
      <c r="C324" s="0" t="s">
        <v>2384</v>
      </c>
      <c r="D324" s="0" t="s">
        <v>116</v>
      </c>
    </row>
    <row r="325" customFormat="false" ht="12.8" hidden="false" customHeight="false" outlineLevel="0" collapsed="false">
      <c r="A325" s="0" t="s">
        <v>987</v>
      </c>
      <c r="B325" s="0" t="s">
        <v>990</v>
      </c>
      <c r="C325" s="0" t="s">
        <v>2384</v>
      </c>
      <c r="D325" s="0" t="s">
        <v>116</v>
      </c>
    </row>
    <row r="326" customFormat="false" ht="12.8" hidden="false" customHeight="false" outlineLevel="0" collapsed="false">
      <c r="A326" s="0" t="s">
        <v>734</v>
      </c>
      <c r="B326" s="0" t="s">
        <v>736</v>
      </c>
      <c r="C326" s="0" t="s">
        <v>2384</v>
      </c>
      <c r="D326" s="0" t="s">
        <v>116</v>
      </c>
    </row>
    <row r="327" customFormat="false" ht="12.8" hidden="false" customHeight="false" outlineLevel="0" collapsed="false">
      <c r="A327" s="0" t="s">
        <v>2566</v>
      </c>
      <c r="B327" s="0" t="s">
        <v>2567</v>
      </c>
      <c r="C327" s="0" t="s">
        <v>2384</v>
      </c>
      <c r="D327" s="0" t="s">
        <v>116</v>
      </c>
    </row>
    <row r="328" customFormat="false" ht="12.8" hidden="false" customHeight="false" outlineLevel="0" collapsed="false">
      <c r="A328" s="0" t="s">
        <v>2568</v>
      </c>
      <c r="B328" s="0" t="s">
        <v>2569</v>
      </c>
      <c r="C328" s="0" t="s">
        <v>2391</v>
      </c>
      <c r="D328" s="0" t="s">
        <v>116</v>
      </c>
    </row>
    <row r="329" customFormat="false" ht="12.8" hidden="false" customHeight="false" outlineLevel="0" collapsed="false">
      <c r="A329" s="0" t="s">
        <v>2570</v>
      </c>
      <c r="B329" s="0" t="s">
        <v>2571</v>
      </c>
      <c r="C329" s="0" t="s">
        <v>2391</v>
      </c>
      <c r="D329" s="0" t="s">
        <v>116</v>
      </c>
    </row>
    <row r="330" customFormat="false" ht="12.8" hidden="false" customHeight="false" outlineLevel="0" collapsed="false">
      <c r="A330" s="0" t="s">
        <v>2572</v>
      </c>
      <c r="B330" s="0" t="s">
        <v>2573</v>
      </c>
      <c r="C330" s="0" t="s">
        <v>2391</v>
      </c>
      <c r="D330" s="0" t="s">
        <v>116</v>
      </c>
    </row>
    <row r="331" customFormat="false" ht="12.8" hidden="false" customHeight="false" outlineLevel="0" collapsed="false">
      <c r="A331" s="0" t="s">
        <v>2574</v>
      </c>
      <c r="B331" s="0" t="s">
        <v>2575</v>
      </c>
      <c r="C331" s="0" t="s">
        <v>2391</v>
      </c>
      <c r="D331" s="0" t="s">
        <v>116</v>
      </c>
    </row>
    <row r="332" customFormat="false" ht="12.8" hidden="false" customHeight="false" outlineLevel="0" collapsed="false">
      <c r="A332" s="0" t="s">
        <v>2576</v>
      </c>
      <c r="B332" s="0" t="s">
        <v>2577</v>
      </c>
      <c r="C332" s="0" t="s">
        <v>2391</v>
      </c>
      <c r="D332" s="0" t="s">
        <v>116</v>
      </c>
    </row>
    <row r="333" customFormat="false" ht="12.8" hidden="false" customHeight="false" outlineLevel="0" collapsed="false">
      <c r="A333" s="0" t="s">
        <v>2578</v>
      </c>
      <c r="B333" s="0" t="s">
        <v>2579</v>
      </c>
      <c r="C333" s="0" t="s">
        <v>2391</v>
      </c>
      <c r="D333" s="0" t="s">
        <v>116</v>
      </c>
    </row>
    <row r="334" customFormat="false" ht="12.8" hidden="false" customHeight="false" outlineLevel="0" collapsed="false">
      <c r="A334" s="0" t="s">
        <v>2580</v>
      </c>
      <c r="B334" s="0" t="s">
        <v>2581</v>
      </c>
      <c r="C334" s="0" t="s">
        <v>2391</v>
      </c>
      <c r="D334" s="0" t="s">
        <v>116</v>
      </c>
    </row>
    <row r="335" customFormat="false" ht="12.8" hidden="false" customHeight="false" outlineLevel="0" collapsed="false">
      <c r="A335" s="0" t="s">
        <v>2582</v>
      </c>
      <c r="B335" s="0" t="s">
        <v>2583</v>
      </c>
      <c r="C335" s="0" t="s">
        <v>2391</v>
      </c>
      <c r="D335" s="0" t="s">
        <v>116</v>
      </c>
    </row>
    <row r="336" customFormat="false" ht="12.8" hidden="false" customHeight="false" outlineLevel="0" collapsed="false">
      <c r="A336" s="0" t="s">
        <v>1869</v>
      </c>
      <c r="B336" s="0" t="s">
        <v>1870</v>
      </c>
      <c r="C336" s="0" t="s">
        <v>2391</v>
      </c>
      <c r="D336" s="0" t="s">
        <v>116</v>
      </c>
    </row>
    <row r="337" customFormat="false" ht="12.8" hidden="false" customHeight="false" outlineLevel="0" collapsed="false">
      <c r="A337" s="0" t="s">
        <v>2584</v>
      </c>
      <c r="B337" s="0" t="s">
        <v>2585</v>
      </c>
      <c r="C337" s="0" t="s">
        <v>2391</v>
      </c>
      <c r="D337" s="0" t="s">
        <v>116</v>
      </c>
    </row>
    <row r="338" customFormat="false" ht="12.8" hidden="false" customHeight="false" outlineLevel="0" collapsed="false">
      <c r="A338" s="0" t="s">
        <v>2586</v>
      </c>
      <c r="B338" s="0" t="s">
        <v>2587</v>
      </c>
      <c r="C338" s="0" t="s">
        <v>2391</v>
      </c>
      <c r="D338" s="0" t="s">
        <v>116</v>
      </c>
    </row>
    <row r="339" customFormat="false" ht="12.8" hidden="false" customHeight="false" outlineLevel="0" collapsed="false">
      <c r="A339" s="0" t="s">
        <v>2588</v>
      </c>
      <c r="B339" s="0" t="s">
        <v>2589</v>
      </c>
      <c r="C339" s="0" t="s">
        <v>2391</v>
      </c>
      <c r="D339" s="0" t="s">
        <v>116</v>
      </c>
    </row>
    <row r="340" customFormat="false" ht="12.8" hidden="false" customHeight="false" outlineLevel="0" collapsed="false">
      <c r="A340" s="0" t="s">
        <v>2590</v>
      </c>
      <c r="B340" s="0" t="s">
        <v>2591</v>
      </c>
      <c r="C340" s="0" t="s">
        <v>2391</v>
      </c>
      <c r="D340" s="0" t="s">
        <v>116</v>
      </c>
    </row>
    <row r="341" customFormat="false" ht="12.8" hidden="false" customHeight="false" outlineLevel="0" collapsed="false">
      <c r="A341" s="0" t="s">
        <v>1843</v>
      </c>
      <c r="B341" s="0" t="s">
        <v>1844</v>
      </c>
      <c r="C341" s="0" t="s">
        <v>2391</v>
      </c>
      <c r="D341" s="0" t="s">
        <v>116</v>
      </c>
    </row>
    <row r="342" customFormat="false" ht="12.8" hidden="false" customHeight="false" outlineLevel="0" collapsed="false">
      <c r="A342" s="0" t="s">
        <v>1853</v>
      </c>
      <c r="B342" s="0" t="s">
        <v>1854</v>
      </c>
      <c r="C342" s="0" t="s">
        <v>2391</v>
      </c>
      <c r="D342" s="0" t="s">
        <v>116</v>
      </c>
    </row>
    <row r="343" customFormat="false" ht="12.8" hidden="false" customHeight="false" outlineLevel="0" collapsed="false">
      <c r="A343" s="0" t="s">
        <v>2592</v>
      </c>
      <c r="B343" s="0" t="s">
        <v>2593</v>
      </c>
      <c r="C343" s="0" t="s">
        <v>2391</v>
      </c>
      <c r="D343" s="0" t="s">
        <v>116</v>
      </c>
    </row>
    <row r="344" customFormat="false" ht="12.8" hidden="false" customHeight="false" outlineLevel="0" collapsed="false">
      <c r="A344" s="0" t="s">
        <v>1323</v>
      </c>
      <c r="B344" s="0" t="s">
        <v>1324</v>
      </c>
      <c r="C344" s="0" t="s">
        <v>2391</v>
      </c>
      <c r="D344" s="0" t="s">
        <v>116</v>
      </c>
    </row>
    <row r="345" customFormat="false" ht="12.8" hidden="false" customHeight="false" outlineLevel="0" collapsed="false">
      <c r="A345" s="0" t="s">
        <v>2594</v>
      </c>
      <c r="B345" s="0" t="s">
        <v>2595</v>
      </c>
      <c r="C345" s="0" t="s">
        <v>2391</v>
      </c>
      <c r="D345" s="0" t="s">
        <v>116</v>
      </c>
    </row>
    <row r="346" customFormat="false" ht="12.8" hidden="false" customHeight="false" outlineLevel="0" collapsed="false">
      <c r="A346" s="0" t="s">
        <v>1565</v>
      </c>
      <c r="B346" s="0" t="s">
        <v>1567</v>
      </c>
      <c r="C346" s="0" t="s">
        <v>2391</v>
      </c>
      <c r="D346" s="0" t="s">
        <v>116</v>
      </c>
    </row>
    <row r="347" customFormat="false" ht="12.8" hidden="false" customHeight="false" outlineLevel="0" collapsed="false">
      <c r="A347" s="0" t="s">
        <v>2596</v>
      </c>
      <c r="B347" s="0" t="s">
        <v>2597</v>
      </c>
      <c r="C347" s="0" t="s">
        <v>2391</v>
      </c>
      <c r="D347" s="0" t="s">
        <v>116</v>
      </c>
    </row>
    <row r="348" customFormat="false" ht="12.8" hidden="false" customHeight="false" outlineLevel="0" collapsed="false">
      <c r="A348" s="0" t="s">
        <v>2598</v>
      </c>
      <c r="B348" s="0" t="s">
        <v>2599</v>
      </c>
      <c r="C348" s="0" t="s">
        <v>2391</v>
      </c>
      <c r="D348" s="0" t="s">
        <v>116</v>
      </c>
    </row>
    <row r="349" customFormat="false" ht="12.8" hidden="false" customHeight="false" outlineLevel="0" collapsed="false">
      <c r="A349" s="0" t="s">
        <v>2600</v>
      </c>
      <c r="B349" s="0" t="s">
        <v>2601</v>
      </c>
      <c r="C349" s="0" t="s">
        <v>2391</v>
      </c>
      <c r="D349" s="0" t="s">
        <v>116</v>
      </c>
    </row>
    <row r="350" customFormat="false" ht="12.8" hidden="false" customHeight="false" outlineLevel="0" collapsed="false">
      <c r="A350" s="0" t="s">
        <v>2602</v>
      </c>
      <c r="B350" s="0" t="s">
        <v>2603</v>
      </c>
      <c r="C350" s="0" t="s">
        <v>2391</v>
      </c>
      <c r="D350" s="0" t="s">
        <v>116</v>
      </c>
    </row>
    <row r="351" customFormat="false" ht="12.8" hidden="false" customHeight="false" outlineLevel="0" collapsed="false">
      <c r="A351" s="0" t="s">
        <v>2604</v>
      </c>
      <c r="B351" s="0" t="s">
        <v>2605</v>
      </c>
      <c r="C351" s="0" t="s">
        <v>2391</v>
      </c>
      <c r="D351" s="0" t="s">
        <v>116</v>
      </c>
    </row>
    <row r="352" customFormat="false" ht="12.8" hidden="false" customHeight="false" outlineLevel="0" collapsed="false">
      <c r="A352" s="0" t="s">
        <v>2606</v>
      </c>
      <c r="B352" s="0" t="s">
        <v>2607</v>
      </c>
      <c r="C352" s="0" t="s">
        <v>2391</v>
      </c>
      <c r="D352" s="0" t="s">
        <v>116</v>
      </c>
    </row>
    <row r="353" customFormat="false" ht="12.8" hidden="false" customHeight="false" outlineLevel="0" collapsed="false">
      <c r="A353" s="0" t="s">
        <v>2608</v>
      </c>
      <c r="B353" s="0" t="s">
        <v>2609</v>
      </c>
      <c r="C353" s="0" t="s">
        <v>2391</v>
      </c>
      <c r="D353" s="0" t="s">
        <v>116</v>
      </c>
    </row>
    <row r="354" customFormat="false" ht="12.8" hidden="false" customHeight="false" outlineLevel="0" collapsed="false">
      <c r="A354" s="0" t="s">
        <v>2610</v>
      </c>
      <c r="B354" s="0" t="s">
        <v>2611</v>
      </c>
      <c r="C354" s="0" t="s">
        <v>2391</v>
      </c>
      <c r="D354" s="0" t="s">
        <v>116</v>
      </c>
    </row>
    <row r="355" customFormat="false" ht="12.8" hidden="false" customHeight="false" outlineLevel="0" collapsed="false">
      <c r="A355" s="0" t="s">
        <v>2612</v>
      </c>
      <c r="B355" s="0" t="s">
        <v>2613</v>
      </c>
      <c r="C355" s="0" t="s">
        <v>2391</v>
      </c>
      <c r="D355" s="0" t="s">
        <v>116</v>
      </c>
    </row>
    <row r="356" customFormat="false" ht="12.8" hidden="false" customHeight="false" outlineLevel="0" collapsed="false">
      <c r="A356" s="0" t="s">
        <v>2614</v>
      </c>
      <c r="B356" s="0" t="s">
        <v>2615</v>
      </c>
      <c r="C356" s="0" t="s">
        <v>2391</v>
      </c>
      <c r="D356" s="0" t="s">
        <v>116</v>
      </c>
    </row>
    <row r="357" customFormat="false" ht="12.8" hidden="false" customHeight="false" outlineLevel="0" collapsed="false">
      <c r="A357" s="0" t="s">
        <v>2616</v>
      </c>
      <c r="B357" s="0" t="s">
        <v>2617</v>
      </c>
      <c r="C357" s="0" t="s">
        <v>2391</v>
      </c>
      <c r="D357" s="0" t="s">
        <v>116</v>
      </c>
    </row>
    <row r="358" customFormat="false" ht="12.8" hidden="false" customHeight="false" outlineLevel="0" collapsed="false">
      <c r="A358" s="0" t="s">
        <v>2618</v>
      </c>
      <c r="B358" s="0" t="s">
        <v>2619</v>
      </c>
      <c r="C358" s="0" t="s">
        <v>2391</v>
      </c>
      <c r="D358" s="0" t="s">
        <v>116</v>
      </c>
    </row>
    <row r="359" customFormat="false" ht="12.8" hidden="false" customHeight="false" outlineLevel="0" collapsed="false">
      <c r="A359" s="0" t="s">
        <v>2620</v>
      </c>
      <c r="B359" s="0" t="s">
        <v>2621</v>
      </c>
      <c r="C359" s="0" t="s">
        <v>2391</v>
      </c>
      <c r="D359" s="0" t="s">
        <v>116</v>
      </c>
    </row>
    <row r="360" customFormat="false" ht="12.8" hidden="false" customHeight="false" outlineLevel="0" collapsed="false">
      <c r="A360" s="0" t="s">
        <v>2622</v>
      </c>
      <c r="B360" s="0" t="s">
        <v>2623</v>
      </c>
      <c r="C360" s="0" t="s">
        <v>2391</v>
      </c>
      <c r="D360" s="0" t="s">
        <v>116</v>
      </c>
    </row>
    <row r="361" customFormat="false" ht="12.8" hidden="false" customHeight="false" outlineLevel="0" collapsed="false">
      <c r="A361" s="0" t="s">
        <v>2624</v>
      </c>
      <c r="B361" s="0" t="s">
        <v>2625</v>
      </c>
      <c r="C361" s="0" t="s">
        <v>2391</v>
      </c>
      <c r="D361" s="0" t="s">
        <v>116</v>
      </c>
    </row>
    <row r="362" customFormat="false" ht="12.8" hidden="false" customHeight="false" outlineLevel="0" collapsed="false">
      <c r="A362" s="0" t="s">
        <v>2626</v>
      </c>
      <c r="B362" s="0" t="s">
        <v>2627</v>
      </c>
      <c r="C362" s="0" t="s">
        <v>2391</v>
      </c>
      <c r="D362" s="0" t="s">
        <v>116</v>
      </c>
    </row>
    <row r="363" customFormat="false" ht="12.8" hidden="false" customHeight="false" outlineLevel="0" collapsed="false">
      <c r="A363" s="0" t="s">
        <v>2628</v>
      </c>
      <c r="B363" s="0" t="s">
        <v>2629</v>
      </c>
      <c r="C363" s="0" t="s">
        <v>2391</v>
      </c>
      <c r="D363" s="0" t="s">
        <v>116</v>
      </c>
    </row>
    <row r="364" customFormat="false" ht="12.8" hidden="false" customHeight="false" outlineLevel="0" collapsed="false">
      <c r="A364" s="0" t="s">
        <v>2630</v>
      </c>
      <c r="B364" s="0" t="s">
        <v>2631</v>
      </c>
      <c r="C364" s="0" t="s">
        <v>2391</v>
      </c>
      <c r="D364" s="0" t="s">
        <v>116</v>
      </c>
    </row>
    <row r="365" customFormat="false" ht="12.8" hidden="false" customHeight="false" outlineLevel="0" collapsed="false">
      <c r="A365" s="0" t="s">
        <v>2632</v>
      </c>
      <c r="B365" s="0" t="s">
        <v>2633</v>
      </c>
      <c r="C365" s="0" t="s">
        <v>2391</v>
      </c>
      <c r="D365" s="0" t="s">
        <v>116</v>
      </c>
    </row>
    <row r="366" customFormat="false" ht="12.8" hidden="false" customHeight="false" outlineLevel="0" collapsed="false">
      <c r="A366" s="0" t="s">
        <v>2634</v>
      </c>
      <c r="B366" s="0" t="s">
        <v>2635</v>
      </c>
      <c r="C366" s="0" t="s">
        <v>2391</v>
      </c>
      <c r="D366" s="0" t="s">
        <v>116</v>
      </c>
    </row>
    <row r="367" customFormat="false" ht="12.8" hidden="false" customHeight="false" outlineLevel="0" collapsed="false">
      <c r="A367" s="0" t="s">
        <v>2636</v>
      </c>
      <c r="B367" s="0" t="s">
        <v>2637</v>
      </c>
      <c r="C367" s="0" t="s">
        <v>2391</v>
      </c>
      <c r="D367" s="0" t="s">
        <v>116</v>
      </c>
    </row>
    <row r="368" customFormat="false" ht="12.8" hidden="false" customHeight="false" outlineLevel="0" collapsed="false">
      <c r="A368" s="0" t="s">
        <v>2638</v>
      </c>
      <c r="B368" s="0" t="s">
        <v>2639</v>
      </c>
      <c r="C368" s="0" t="s">
        <v>2391</v>
      </c>
      <c r="D368" s="0" t="s">
        <v>116</v>
      </c>
    </row>
    <row r="369" customFormat="false" ht="12.8" hidden="false" customHeight="false" outlineLevel="0" collapsed="false">
      <c r="A369" s="0" t="s">
        <v>1096</v>
      </c>
      <c r="B369" s="0" t="s">
        <v>1097</v>
      </c>
      <c r="C369" s="0" t="s">
        <v>2391</v>
      </c>
      <c r="D369" s="0" t="s">
        <v>116</v>
      </c>
    </row>
    <row r="370" customFormat="false" ht="12.8" hidden="false" customHeight="false" outlineLevel="0" collapsed="false">
      <c r="A370" s="0" t="s">
        <v>2640</v>
      </c>
      <c r="B370" s="0" t="s">
        <v>2641</v>
      </c>
      <c r="C370" s="0" t="s">
        <v>2391</v>
      </c>
      <c r="D370" s="0" t="s">
        <v>116</v>
      </c>
    </row>
    <row r="371" customFormat="false" ht="12.8" hidden="false" customHeight="false" outlineLevel="0" collapsed="false">
      <c r="A371" s="0" t="s">
        <v>2642</v>
      </c>
      <c r="B371" s="0" t="s">
        <v>2643</v>
      </c>
      <c r="C371" s="0" t="s">
        <v>2391</v>
      </c>
      <c r="D371" s="0" t="s">
        <v>116</v>
      </c>
    </row>
    <row r="372" customFormat="false" ht="12.8" hidden="false" customHeight="false" outlineLevel="0" collapsed="false">
      <c r="A372" s="0" t="s">
        <v>2644</v>
      </c>
      <c r="B372" s="0" t="s">
        <v>2645</v>
      </c>
      <c r="C372" s="0" t="s">
        <v>2391</v>
      </c>
      <c r="D372" s="0" t="s">
        <v>116</v>
      </c>
    </row>
    <row r="373" customFormat="false" ht="12.8" hidden="false" customHeight="false" outlineLevel="0" collapsed="false">
      <c r="A373" s="0" t="s">
        <v>2646</v>
      </c>
      <c r="B373" s="0" t="s">
        <v>2647</v>
      </c>
      <c r="C373" s="0" t="s">
        <v>2391</v>
      </c>
      <c r="D373" s="0" t="s">
        <v>116</v>
      </c>
    </row>
    <row r="374" customFormat="false" ht="12.8" hidden="false" customHeight="false" outlineLevel="0" collapsed="false">
      <c r="A374" s="0" t="s">
        <v>940</v>
      </c>
      <c r="B374" s="0" t="s">
        <v>942</v>
      </c>
      <c r="C374" s="0" t="s">
        <v>2391</v>
      </c>
      <c r="D374" s="0" t="s">
        <v>116</v>
      </c>
    </row>
    <row r="375" customFormat="false" ht="12.8" hidden="false" customHeight="false" outlineLevel="0" collapsed="false">
      <c r="A375" s="0" t="s">
        <v>2648</v>
      </c>
      <c r="B375" s="0" t="s">
        <v>2649</v>
      </c>
      <c r="C375" s="0" t="s">
        <v>2391</v>
      </c>
      <c r="D375" s="0" t="s">
        <v>116</v>
      </c>
    </row>
    <row r="376" customFormat="false" ht="12.8" hidden="false" customHeight="false" outlineLevel="0" collapsed="false">
      <c r="A376" s="0" t="s">
        <v>2650</v>
      </c>
      <c r="B376" s="0" t="s">
        <v>2651</v>
      </c>
      <c r="C376" s="0" t="s">
        <v>2391</v>
      </c>
      <c r="D376" s="0" t="s">
        <v>116</v>
      </c>
    </row>
    <row r="377" customFormat="false" ht="12.8" hidden="false" customHeight="false" outlineLevel="0" collapsed="false">
      <c r="A377" s="0" t="s">
        <v>2652</v>
      </c>
      <c r="B377" s="0" t="s">
        <v>2653</v>
      </c>
      <c r="C377" s="0" t="s">
        <v>2391</v>
      </c>
      <c r="D377" s="0" t="s">
        <v>116</v>
      </c>
    </row>
    <row r="378" customFormat="false" ht="12.8" hidden="false" customHeight="false" outlineLevel="0" collapsed="false">
      <c r="A378" s="0" t="s">
        <v>2654</v>
      </c>
      <c r="B378" s="0" t="s">
        <v>2655</v>
      </c>
      <c r="C378" s="0" t="s">
        <v>2391</v>
      </c>
      <c r="D378" s="0" t="s">
        <v>116</v>
      </c>
    </row>
    <row r="379" customFormat="false" ht="12.8" hidden="false" customHeight="false" outlineLevel="0" collapsed="false">
      <c r="A379" s="0" t="s">
        <v>2656</v>
      </c>
      <c r="B379" s="0" t="s">
        <v>2657</v>
      </c>
      <c r="C379" s="0" t="s">
        <v>2658</v>
      </c>
      <c r="D379" s="0" t="s">
        <v>116</v>
      </c>
    </row>
    <row r="380" customFormat="false" ht="12.8" hidden="false" customHeight="false" outlineLevel="0" collapsed="false">
      <c r="A380" s="0" t="s">
        <v>2659</v>
      </c>
      <c r="B380" s="0" t="s">
        <v>2660</v>
      </c>
      <c r="C380" s="0" t="s">
        <v>2061</v>
      </c>
      <c r="D380" s="0" t="s">
        <v>2061</v>
      </c>
    </row>
    <row r="381" customFormat="false" ht="12.8" hidden="false" customHeight="false" outlineLevel="0" collapsed="false">
      <c r="A381" s="0" t="s">
        <v>2661</v>
      </c>
      <c r="B381" s="0" t="s">
        <v>2662</v>
      </c>
      <c r="C381" s="0" t="s">
        <v>182</v>
      </c>
      <c r="D381" s="0" t="s">
        <v>182</v>
      </c>
    </row>
    <row r="382" customFormat="false" ht="12.8" hidden="false" customHeight="false" outlineLevel="0" collapsed="false">
      <c r="A382" s="0" t="s">
        <v>657</v>
      </c>
      <c r="B382" s="0" t="s">
        <v>658</v>
      </c>
      <c r="C382" s="0" t="s">
        <v>182</v>
      </c>
      <c r="D382" s="0" t="s">
        <v>182</v>
      </c>
    </row>
    <row r="383" customFormat="false" ht="12.8" hidden="false" customHeight="false" outlineLevel="0" collapsed="false">
      <c r="A383" s="0" t="s">
        <v>2663</v>
      </c>
      <c r="B383" s="0" t="s">
        <v>2664</v>
      </c>
      <c r="C383" s="0" t="s">
        <v>182</v>
      </c>
      <c r="D383" s="0" t="s">
        <v>182</v>
      </c>
    </row>
    <row r="384" customFormat="false" ht="12.8" hidden="false" customHeight="false" outlineLevel="0" collapsed="false">
      <c r="A384" s="0" t="s">
        <v>2665</v>
      </c>
      <c r="B384" s="0" t="s">
        <v>2666</v>
      </c>
      <c r="C384" s="0" t="s">
        <v>182</v>
      </c>
      <c r="D384" s="0" t="s">
        <v>182</v>
      </c>
    </row>
    <row r="385" customFormat="false" ht="12.8" hidden="false" customHeight="false" outlineLevel="0" collapsed="false">
      <c r="A385" s="0" t="s">
        <v>2667</v>
      </c>
      <c r="B385" s="0" t="s">
        <v>2668</v>
      </c>
      <c r="C385" s="0" t="s">
        <v>182</v>
      </c>
      <c r="D385" s="0" t="s">
        <v>182</v>
      </c>
    </row>
    <row r="386" customFormat="false" ht="12.8" hidden="false" customHeight="false" outlineLevel="0" collapsed="false">
      <c r="A386" s="0" t="s">
        <v>1219</v>
      </c>
      <c r="B386" s="0" t="s">
        <v>1221</v>
      </c>
      <c r="C386" s="0" t="s">
        <v>182</v>
      </c>
      <c r="D386" s="0" t="s">
        <v>182</v>
      </c>
    </row>
    <row r="387" customFormat="false" ht="12.8" hidden="false" customHeight="false" outlineLevel="0" collapsed="false">
      <c r="A387" s="0" t="s">
        <v>2669</v>
      </c>
      <c r="B387" s="0" t="s">
        <v>2670</v>
      </c>
      <c r="C387" s="0" t="s">
        <v>182</v>
      </c>
      <c r="D387" s="0" t="s">
        <v>182</v>
      </c>
    </row>
    <row r="388" customFormat="false" ht="12.8" hidden="false" customHeight="false" outlineLevel="0" collapsed="false">
      <c r="A388" s="0" t="s">
        <v>2671</v>
      </c>
      <c r="B388" s="0" t="s">
        <v>2672</v>
      </c>
      <c r="C388" s="0" t="s">
        <v>182</v>
      </c>
      <c r="D388" s="0" t="s">
        <v>182</v>
      </c>
    </row>
    <row r="389" customFormat="false" ht="12.8" hidden="false" customHeight="false" outlineLevel="0" collapsed="false">
      <c r="A389" s="0" t="s">
        <v>1812</v>
      </c>
      <c r="B389" s="0" t="s">
        <v>1814</v>
      </c>
      <c r="C389" s="0" t="s">
        <v>182</v>
      </c>
      <c r="D389" s="0" t="s">
        <v>182</v>
      </c>
    </row>
    <row r="390" customFormat="false" ht="12.8" hidden="false" customHeight="false" outlineLevel="0" collapsed="false">
      <c r="A390" s="0" t="s">
        <v>2673</v>
      </c>
      <c r="B390" s="0" t="s">
        <v>2674</v>
      </c>
      <c r="C390" s="0" t="s">
        <v>182</v>
      </c>
      <c r="D390" s="0" t="s">
        <v>182</v>
      </c>
    </row>
    <row r="391" customFormat="false" ht="12.8" hidden="false" customHeight="false" outlineLevel="0" collapsed="false">
      <c r="A391" s="0" t="s">
        <v>2675</v>
      </c>
      <c r="B391" s="0" t="s">
        <v>2676</v>
      </c>
      <c r="C391" s="0" t="s">
        <v>182</v>
      </c>
      <c r="D391" s="0" t="s">
        <v>182</v>
      </c>
    </row>
    <row r="392" customFormat="false" ht="12.8" hidden="false" customHeight="false" outlineLevel="0" collapsed="false">
      <c r="A392" s="0" t="s">
        <v>2677</v>
      </c>
      <c r="B392" s="0" t="s">
        <v>2678</v>
      </c>
      <c r="C392" s="0" t="s">
        <v>2325</v>
      </c>
      <c r="D392" s="0" t="s">
        <v>29</v>
      </c>
    </row>
    <row r="393" customFormat="false" ht="12.8" hidden="false" customHeight="false" outlineLevel="0" collapsed="false">
      <c r="A393" s="0" t="s">
        <v>2679</v>
      </c>
      <c r="B393" s="0" t="s">
        <v>2680</v>
      </c>
      <c r="C393" s="0" t="s">
        <v>2325</v>
      </c>
      <c r="D393" s="0" t="s">
        <v>29</v>
      </c>
    </row>
    <row r="394" customFormat="false" ht="12.8" hidden="false" customHeight="false" outlineLevel="0" collapsed="false">
      <c r="A394" s="0" t="s">
        <v>2681</v>
      </c>
      <c r="B394" s="0" t="s">
        <v>2682</v>
      </c>
      <c r="C394" s="0" t="s">
        <v>2325</v>
      </c>
      <c r="D394" s="0" t="s">
        <v>29</v>
      </c>
    </row>
    <row r="395" customFormat="false" ht="12.8" hidden="false" customHeight="false" outlineLevel="0" collapsed="false">
      <c r="A395" s="0" t="s">
        <v>2683</v>
      </c>
      <c r="B395" s="0" t="s">
        <v>2684</v>
      </c>
      <c r="C395" s="0" t="s">
        <v>2325</v>
      </c>
      <c r="D395" s="0" t="s">
        <v>29</v>
      </c>
    </row>
    <row r="396" customFormat="false" ht="12.8" hidden="false" customHeight="false" outlineLevel="0" collapsed="false">
      <c r="A396" s="0" t="s">
        <v>1772</v>
      </c>
      <c r="B396" s="0" t="s">
        <v>1773</v>
      </c>
      <c r="C396" s="0" t="s">
        <v>2325</v>
      </c>
      <c r="D396" s="0" t="s">
        <v>29</v>
      </c>
    </row>
    <row r="397" customFormat="false" ht="12.8" hidden="false" customHeight="false" outlineLevel="0" collapsed="false">
      <c r="A397" s="0" t="s">
        <v>2685</v>
      </c>
      <c r="B397" s="0" t="s">
        <v>2686</v>
      </c>
      <c r="C397" s="0" t="s">
        <v>2325</v>
      </c>
      <c r="D397" s="0" t="s">
        <v>29</v>
      </c>
    </row>
    <row r="398" customFormat="false" ht="12.8" hidden="false" customHeight="false" outlineLevel="0" collapsed="false">
      <c r="A398" s="0" t="s">
        <v>2687</v>
      </c>
      <c r="B398" s="0" t="s">
        <v>2688</v>
      </c>
      <c r="C398" s="0" t="s">
        <v>2325</v>
      </c>
      <c r="D398" s="0" t="s">
        <v>29</v>
      </c>
    </row>
    <row r="399" customFormat="false" ht="12.8" hidden="false" customHeight="false" outlineLevel="0" collapsed="false">
      <c r="A399" s="0" t="s">
        <v>2689</v>
      </c>
      <c r="B399" s="0" t="s">
        <v>2690</v>
      </c>
      <c r="C399" s="0" t="s">
        <v>2325</v>
      </c>
      <c r="D399" s="0" t="s">
        <v>29</v>
      </c>
    </row>
    <row r="400" customFormat="false" ht="12.8" hidden="false" customHeight="false" outlineLevel="0" collapsed="false">
      <c r="A400" s="0" t="s">
        <v>2691</v>
      </c>
      <c r="B400" s="0" t="s">
        <v>2692</v>
      </c>
      <c r="C400" s="0" t="s">
        <v>2325</v>
      </c>
      <c r="D400" s="0" t="s">
        <v>29</v>
      </c>
    </row>
    <row r="401" customFormat="false" ht="12.8" hidden="false" customHeight="false" outlineLevel="0" collapsed="false">
      <c r="A401" s="0" t="s">
        <v>2693</v>
      </c>
      <c r="B401" s="0" t="s">
        <v>2694</v>
      </c>
      <c r="C401" s="0" t="s">
        <v>2325</v>
      </c>
      <c r="D401" s="0" t="s">
        <v>29</v>
      </c>
    </row>
    <row r="402" customFormat="false" ht="12.8" hidden="false" customHeight="false" outlineLevel="0" collapsed="false">
      <c r="A402" s="0" t="s">
        <v>2695</v>
      </c>
      <c r="B402" s="0" t="s">
        <v>2696</v>
      </c>
      <c r="C402" s="0" t="s">
        <v>2325</v>
      </c>
      <c r="D402" s="0" t="s">
        <v>29</v>
      </c>
    </row>
    <row r="403" customFormat="false" ht="12.8" hidden="false" customHeight="false" outlineLevel="0" collapsed="false">
      <c r="A403" s="0" t="s">
        <v>2697</v>
      </c>
      <c r="B403" s="0" t="s">
        <v>2698</v>
      </c>
      <c r="C403" s="0" t="s">
        <v>2325</v>
      </c>
      <c r="D403" s="0" t="s">
        <v>29</v>
      </c>
    </row>
    <row r="404" customFormat="false" ht="12.8" hidden="false" customHeight="false" outlineLevel="0" collapsed="false">
      <c r="A404" s="0" t="s">
        <v>2699</v>
      </c>
      <c r="B404" s="0" t="s">
        <v>2700</v>
      </c>
      <c r="C404" s="0" t="s">
        <v>2325</v>
      </c>
      <c r="D404" s="0" t="s">
        <v>29</v>
      </c>
    </row>
    <row r="405" customFormat="false" ht="12.8" hidden="false" customHeight="false" outlineLevel="0" collapsed="false">
      <c r="A405" s="0" t="s">
        <v>1400</v>
      </c>
      <c r="B405" s="0" t="s">
        <v>1401</v>
      </c>
      <c r="C405" s="0" t="s">
        <v>2325</v>
      </c>
      <c r="D405" s="0" t="s">
        <v>29</v>
      </c>
    </row>
    <row r="406" customFormat="false" ht="12.8" hidden="false" customHeight="false" outlineLevel="0" collapsed="false">
      <c r="A406" s="0" t="s">
        <v>1276</v>
      </c>
      <c r="B406" s="0" t="s">
        <v>1278</v>
      </c>
      <c r="C406" s="0" t="s">
        <v>2325</v>
      </c>
      <c r="D406" s="0" t="s">
        <v>29</v>
      </c>
    </row>
    <row r="407" customFormat="false" ht="12.8" hidden="false" customHeight="false" outlineLevel="0" collapsed="false">
      <c r="A407" s="0" t="s">
        <v>2701</v>
      </c>
      <c r="B407" s="0" t="s">
        <v>2702</v>
      </c>
      <c r="C407" s="0" t="s">
        <v>2325</v>
      </c>
      <c r="D407" s="0" t="s">
        <v>29</v>
      </c>
    </row>
    <row r="408" customFormat="false" ht="12.8" hidden="false" customHeight="false" outlineLevel="0" collapsed="false">
      <c r="A408" s="0" t="s">
        <v>2703</v>
      </c>
      <c r="B408" s="0" t="s">
        <v>2704</v>
      </c>
      <c r="C408" s="0" t="s">
        <v>2325</v>
      </c>
      <c r="D408" s="0" t="s">
        <v>29</v>
      </c>
    </row>
    <row r="409" customFormat="false" ht="12.8" hidden="false" customHeight="false" outlineLevel="0" collapsed="false">
      <c r="A409" s="0" t="s">
        <v>1446</v>
      </c>
      <c r="B409" s="0" t="s">
        <v>1447</v>
      </c>
      <c r="C409" s="0" t="s">
        <v>2325</v>
      </c>
      <c r="D409" s="0" t="s">
        <v>29</v>
      </c>
    </row>
    <row r="410" customFormat="false" ht="12.8" hidden="false" customHeight="false" outlineLevel="0" collapsed="false">
      <c r="A410" s="0" t="s">
        <v>2705</v>
      </c>
      <c r="B410" s="0" t="s">
        <v>2706</v>
      </c>
      <c r="C410" s="0" t="s">
        <v>2325</v>
      </c>
      <c r="D410" s="0" t="s">
        <v>29</v>
      </c>
    </row>
    <row r="411" customFormat="false" ht="12.8" hidden="false" customHeight="false" outlineLevel="0" collapsed="false">
      <c r="A411" s="0" t="s">
        <v>2707</v>
      </c>
      <c r="B411" s="0" t="s">
        <v>2708</v>
      </c>
      <c r="C411" s="0" t="s">
        <v>2325</v>
      </c>
      <c r="D411" s="0" t="s">
        <v>29</v>
      </c>
    </row>
    <row r="412" customFormat="false" ht="12.8" hidden="false" customHeight="false" outlineLevel="0" collapsed="false">
      <c r="A412" s="0" t="s">
        <v>1179</v>
      </c>
      <c r="B412" s="0" t="s">
        <v>1180</v>
      </c>
      <c r="C412" s="0" t="s">
        <v>2325</v>
      </c>
      <c r="D412" s="0" t="s">
        <v>29</v>
      </c>
    </row>
    <row r="413" customFormat="false" ht="12.8" hidden="false" customHeight="false" outlineLevel="0" collapsed="false">
      <c r="A413" s="0" t="s">
        <v>2709</v>
      </c>
      <c r="B413" s="0" t="s">
        <v>2710</v>
      </c>
      <c r="C413" s="0" t="s">
        <v>2325</v>
      </c>
      <c r="D413" s="0" t="s">
        <v>29</v>
      </c>
    </row>
    <row r="414" customFormat="false" ht="12.8" hidden="false" customHeight="false" outlineLevel="0" collapsed="false">
      <c r="A414" s="0" t="s">
        <v>2711</v>
      </c>
      <c r="B414" s="0" t="s">
        <v>2712</v>
      </c>
      <c r="C414" s="0" t="s">
        <v>2325</v>
      </c>
      <c r="D414" s="0" t="s">
        <v>29</v>
      </c>
    </row>
    <row r="415" customFormat="false" ht="12.8" hidden="false" customHeight="false" outlineLevel="0" collapsed="false">
      <c r="A415" s="0" t="s">
        <v>1152</v>
      </c>
      <c r="B415" s="0" t="s">
        <v>1153</v>
      </c>
      <c r="C415" s="0" t="s">
        <v>2325</v>
      </c>
      <c r="D415" s="0" t="s">
        <v>29</v>
      </c>
    </row>
    <row r="416" customFormat="false" ht="12.8" hidden="false" customHeight="false" outlineLevel="0" collapsed="false">
      <c r="A416" s="0" t="s">
        <v>2713</v>
      </c>
      <c r="B416" s="0" t="s">
        <v>2714</v>
      </c>
      <c r="C416" s="0" t="s">
        <v>2325</v>
      </c>
      <c r="D416" s="0" t="s">
        <v>29</v>
      </c>
    </row>
    <row r="417" customFormat="false" ht="12.8" hidden="false" customHeight="false" outlineLevel="0" collapsed="false">
      <c r="A417" s="0" t="s">
        <v>2715</v>
      </c>
      <c r="B417" s="0" t="s">
        <v>2716</v>
      </c>
      <c r="C417" s="0" t="s">
        <v>2325</v>
      </c>
      <c r="D417" s="0" t="s">
        <v>29</v>
      </c>
    </row>
    <row r="418" customFormat="false" ht="12.8" hidden="false" customHeight="false" outlineLevel="0" collapsed="false">
      <c r="A418" s="0" t="s">
        <v>2717</v>
      </c>
      <c r="B418" s="0" t="s">
        <v>2718</v>
      </c>
      <c r="C418" s="0" t="s">
        <v>2325</v>
      </c>
      <c r="D418" s="0" t="s">
        <v>29</v>
      </c>
    </row>
    <row r="419" customFormat="false" ht="12.8" hidden="false" customHeight="false" outlineLevel="0" collapsed="false">
      <c r="A419" s="0" t="s">
        <v>1311</v>
      </c>
      <c r="B419" s="0" t="s">
        <v>1312</v>
      </c>
      <c r="C419" s="0" t="s">
        <v>2325</v>
      </c>
      <c r="D419" s="0" t="s">
        <v>29</v>
      </c>
    </row>
    <row r="420" customFormat="false" ht="12.8" hidden="false" customHeight="false" outlineLevel="0" collapsed="false">
      <c r="A420" s="0" t="s">
        <v>2719</v>
      </c>
      <c r="B420" s="0" t="s">
        <v>2720</v>
      </c>
      <c r="C420" s="0" t="s">
        <v>2325</v>
      </c>
      <c r="D420" s="0" t="s">
        <v>29</v>
      </c>
    </row>
    <row r="421" customFormat="false" ht="12.8" hidden="false" customHeight="false" outlineLevel="0" collapsed="false">
      <c r="A421" s="0" t="s">
        <v>1176</v>
      </c>
      <c r="B421" s="0" t="s">
        <v>1177</v>
      </c>
      <c r="C421" s="0" t="s">
        <v>2325</v>
      </c>
      <c r="D421" s="0" t="s">
        <v>29</v>
      </c>
    </row>
    <row r="422" customFormat="false" ht="12.8" hidden="false" customHeight="false" outlineLevel="0" collapsed="false">
      <c r="A422" s="0" t="s">
        <v>2721</v>
      </c>
      <c r="B422" s="0" t="s">
        <v>2722</v>
      </c>
      <c r="C422" s="0" t="s">
        <v>2325</v>
      </c>
      <c r="D422" s="0" t="s">
        <v>29</v>
      </c>
    </row>
    <row r="423" customFormat="false" ht="12.8" hidden="false" customHeight="false" outlineLevel="0" collapsed="false">
      <c r="A423" s="0" t="s">
        <v>2723</v>
      </c>
      <c r="B423" s="0" t="s">
        <v>2724</v>
      </c>
      <c r="C423" s="0" t="s">
        <v>2325</v>
      </c>
      <c r="D423" s="0" t="s">
        <v>29</v>
      </c>
    </row>
    <row r="424" customFormat="false" ht="12.8" hidden="false" customHeight="false" outlineLevel="0" collapsed="false">
      <c r="A424" s="0" t="s">
        <v>2725</v>
      </c>
      <c r="B424" s="0" t="s">
        <v>2726</v>
      </c>
      <c r="C424" s="0" t="s">
        <v>2325</v>
      </c>
      <c r="D424" s="0" t="s">
        <v>29</v>
      </c>
    </row>
    <row r="425" customFormat="false" ht="12.8" hidden="false" customHeight="false" outlineLevel="0" collapsed="false">
      <c r="A425" s="0" t="s">
        <v>2727</v>
      </c>
      <c r="B425" s="0" t="s">
        <v>2728</v>
      </c>
      <c r="C425" s="0" t="s">
        <v>2325</v>
      </c>
      <c r="D425" s="0" t="s">
        <v>29</v>
      </c>
    </row>
    <row r="426" customFormat="false" ht="12.8" hidden="false" customHeight="false" outlineLevel="0" collapsed="false">
      <c r="A426" s="0" t="s">
        <v>699</v>
      </c>
      <c r="B426" s="0" t="s">
        <v>700</v>
      </c>
      <c r="C426" s="0" t="s">
        <v>2354</v>
      </c>
      <c r="D426" s="0" t="s">
        <v>29</v>
      </c>
    </row>
    <row r="427" customFormat="false" ht="12.8" hidden="false" customHeight="false" outlineLevel="0" collapsed="false">
      <c r="A427" s="0" t="s">
        <v>2729</v>
      </c>
      <c r="B427" s="0" t="s">
        <v>2730</v>
      </c>
      <c r="C427" s="0" t="s">
        <v>2354</v>
      </c>
      <c r="D427" s="0" t="s">
        <v>29</v>
      </c>
    </row>
    <row r="428" customFormat="false" ht="12.8" hidden="false" customHeight="false" outlineLevel="0" collapsed="false">
      <c r="A428" s="0" t="s">
        <v>2731</v>
      </c>
      <c r="B428" s="0" t="s">
        <v>2732</v>
      </c>
      <c r="C428" s="0" t="s">
        <v>2354</v>
      </c>
      <c r="D428" s="0" t="s">
        <v>29</v>
      </c>
    </row>
    <row r="429" customFormat="false" ht="12.8" hidden="false" customHeight="false" outlineLevel="0" collapsed="false">
      <c r="A429" s="0" t="s">
        <v>2733</v>
      </c>
      <c r="B429" s="0" t="s">
        <v>2734</v>
      </c>
      <c r="C429" s="0" t="s">
        <v>2354</v>
      </c>
      <c r="D429" s="0" t="s">
        <v>29</v>
      </c>
    </row>
    <row r="430" customFormat="false" ht="12.8" hidden="false" customHeight="false" outlineLevel="0" collapsed="false">
      <c r="A430" s="0" t="s">
        <v>2735</v>
      </c>
      <c r="B430" s="0" t="s">
        <v>2736</v>
      </c>
      <c r="C430" s="0" t="s">
        <v>2354</v>
      </c>
      <c r="D430" s="0" t="s">
        <v>29</v>
      </c>
    </row>
    <row r="431" customFormat="false" ht="12.8" hidden="false" customHeight="false" outlineLevel="0" collapsed="false">
      <c r="A431" s="0" t="s">
        <v>2737</v>
      </c>
      <c r="B431" s="0" t="s">
        <v>2738</v>
      </c>
      <c r="C431" s="0" t="s">
        <v>2354</v>
      </c>
      <c r="D431" s="0" t="s">
        <v>29</v>
      </c>
    </row>
    <row r="432" customFormat="false" ht="12.8" hidden="false" customHeight="false" outlineLevel="0" collapsed="false">
      <c r="A432" s="0" t="s">
        <v>816</v>
      </c>
      <c r="B432" s="0" t="s">
        <v>818</v>
      </c>
      <c r="C432" s="0" t="s">
        <v>2354</v>
      </c>
      <c r="D432" s="0" t="s">
        <v>29</v>
      </c>
    </row>
    <row r="433" customFormat="false" ht="12.8" hidden="false" customHeight="false" outlineLevel="0" collapsed="false">
      <c r="A433" s="0" t="s">
        <v>791</v>
      </c>
      <c r="B433" s="0" t="s">
        <v>793</v>
      </c>
      <c r="C433" s="0" t="s">
        <v>2354</v>
      </c>
      <c r="D433" s="0" t="s">
        <v>29</v>
      </c>
    </row>
    <row r="434" customFormat="false" ht="12.8" hidden="false" customHeight="false" outlineLevel="0" collapsed="false">
      <c r="A434" s="0" t="s">
        <v>2739</v>
      </c>
      <c r="B434" s="0" t="s">
        <v>2740</v>
      </c>
      <c r="C434" s="0" t="s">
        <v>2354</v>
      </c>
      <c r="D434" s="0" t="s">
        <v>29</v>
      </c>
    </row>
    <row r="435" customFormat="false" ht="12.8" hidden="false" customHeight="false" outlineLevel="0" collapsed="false">
      <c r="A435" s="0" t="s">
        <v>2741</v>
      </c>
      <c r="B435" s="0" t="s">
        <v>2742</v>
      </c>
      <c r="C435" s="0" t="s">
        <v>2354</v>
      </c>
      <c r="D435" s="0" t="s">
        <v>29</v>
      </c>
    </row>
    <row r="436" customFormat="false" ht="12.8" hidden="false" customHeight="false" outlineLevel="0" collapsed="false">
      <c r="A436" s="0" t="s">
        <v>1806</v>
      </c>
      <c r="B436" s="0" t="s">
        <v>1808</v>
      </c>
      <c r="C436" s="0" t="s">
        <v>2354</v>
      </c>
      <c r="D436" s="0" t="s">
        <v>29</v>
      </c>
    </row>
    <row r="437" customFormat="false" ht="12.8" hidden="false" customHeight="false" outlineLevel="0" collapsed="false">
      <c r="A437" s="0" t="s">
        <v>94</v>
      </c>
      <c r="B437" s="0" t="s">
        <v>95</v>
      </c>
      <c r="C437" s="0" t="s">
        <v>2354</v>
      </c>
      <c r="D437" s="0" t="s">
        <v>29</v>
      </c>
    </row>
    <row r="438" customFormat="false" ht="12.8" hidden="false" customHeight="false" outlineLevel="0" collapsed="false">
      <c r="A438" s="0" t="s">
        <v>2743</v>
      </c>
      <c r="B438" s="0" t="s">
        <v>2744</v>
      </c>
      <c r="C438" s="0" t="s">
        <v>2354</v>
      </c>
      <c r="D438" s="0" t="s">
        <v>29</v>
      </c>
    </row>
    <row r="439" customFormat="false" ht="12.8" hidden="false" customHeight="false" outlineLevel="0" collapsed="false">
      <c r="A439" s="0" t="s">
        <v>1660</v>
      </c>
      <c r="B439" s="0" t="s">
        <v>1662</v>
      </c>
      <c r="C439" s="0" t="s">
        <v>2354</v>
      </c>
      <c r="D439" s="0" t="s">
        <v>29</v>
      </c>
    </row>
    <row r="440" customFormat="false" ht="12.8" hidden="false" customHeight="false" outlineLevel="0" collapsed="false">
      <c r="A440" s="0" t="s">
        <v>2745</v>
      </c>
      <c r="B440" s="0" t="s">
        <v>2746</v>
      </c>
      <c r="C440" s="0" t="s">
        <v>2354</v>
      </c>
      <c r="D440" s="0" t="s">
        <v>29</v>
      </c>
    </row>
    <row r="441" customFormat="false" ht="12.8" hidden="false" customHeight="false" outlineLevel="0" collapsed="false">
      <c r="A441" s="0" t="s">
        <v>2747</v>
      </c>
      <c r="B441" s="0" t="s">
        <v>2748</v>
      </c>
      <c r="C441" s="0" t="s">
        <v>2354</v>
      </c>
      <c r="D441" s="0" t="s">
        <v>29</v>
      </c>
    </row>
    <row r="442" customFormat="false" ht="12.8" hidden="false" customHeight="false" outlineLevel="0" collapsed="false">
      <c r="A442" s="0" t="s">
        <v>2749</v>
      </c>
      <c r="B442" s="0" t="s">
        <v>2750</v>
      </c>
      <c r="C442" s="0" t="s">
        <v>2354</v>
      </c>
      <c r="D442" s="0" t="s">
        <v>29</v>
      </c>
    </row>
    <row r="443" customFormat="false" ht="12.8" hidden="false" customHeight="false" outlineLevel="0" collapsed="false">
      <c r="A443" s="0" t="s">
        <v>2751</v>
      </c>
      <c r="B443" s="0" t="s">
        <v>2752</v>
      </c>
      <c r="C443" s="0" t="s">
        <v>2354</v>
      </c>
      <c r="D443" s="0" t="s">
        <v>29</v>
      </c>
    </row>
    <row r="444" customFormat="false" ht="12.8" hidden="false" customHeight="false" outlineLevel="0" collapsed="false">
      <c r="A444" s="0" t="s">
        <v>2753</v>
      </c>
      <c r="B444" s="0" t="s">
        <v>2754</v>
      </c>
      <c r="C444" s="0" t="s">
        <v>2354</v>
      </c>
      <c r="D444" s="0" t="s">
        <v>29</v>
      </c>
    </row>
    <row r="445" customFormat="false" ht="12.8" hidden="false" customHeight="false" outlineLevel="0" collapsed="false">
      <c r="A445" s="0" t="s">
        <v>2755</v>
      </c>
      <c r="B445" s="0" t="s">
        <v>2756</v>
      </c>
      <c r="C445" s="0" t="s">
        <v>2354</v>
      </c>
      <c r="D445" s="0" t="s">
        <v>29</v>
      </c>
    </row>
    <row r="446" customFormat="false" ht="12.8" hidden="false" customHeight="false" outlineLevel="0" collapsed="false">
      <c r="A446" s="0" t="s">
        <v>2757</v>
      </c>
      <c r="B446" s="0" t="s">
        <v>2758</v>
      </c>
      <c r="C446" s="0" t="s">
        <v>2354</v>
      </c>
      <c r="D446" s="0" t="s">
        <v>29</v>
      </c>
    </row>
    <row r="447" customFormat="false" ht="12.8" hidden="false" customHeight="false" outlineLevel="0" collapsed="false">
      <c r="A447" s="0" t="s">
        <v>2759</v>
      </c>
      <c r="B447" s="0" t="s">
        <v>2760</v>
      </c>
      <c r="C447" s="0" t="s">
        <v>2354</v>
      </c>
      <c r="D447" s="0" t="s">
        <v>29</v>
      </c>
    </row>
    <row r="448" customFormat="false" ht="12.8" hidden="false" customHeight="false" outlineLevel="0" collapsed="false">
      <c r="A448" s="0" t="s">
        <v>2761</v>
      </c>
      <c r="B448" s="0" t="s">
        <v>2762</v>
      </c>
      <c r="C448" s="0" t="s">
        <v>2354</v>
      </c>
      <c r="D448" s="0" t="s">
        <v>29</v>
      </c>
    </row>
    <row r="449" customFormat="false" ht="12.8" hidden="false" customHeight="false" outlineLevel="0" collapsed="false">
      <c r="A449" s="0" t="s">
        <v>1253</v>
      </c>
      <c r="B449" s="0" t="s">
        <v>1254</v>
      </c>
      <c r="C449" s="0" t="s">
        <v>2354</v>
      </c>
      <c r="D449" s="0" t="s">
        <v>29</v>
      </c>
    </row>
    <row r="450" customFormat="false" ht="12.8" hidden="false" customHeight="false" outlineLevel="0" collapsed="false">
      <c r="A450" s="0" t="s">
        <v>2763</v>
      </c>
      <c r="B450" s="0" t="s">
        <v>2764</v>
      </c>
      <c r="C450" s="0" t="s">
        <v>2354</v>
      </c>
      <c r="D450" s="0" t="s">
        <v>29</v>
      </c>
    </row>
    <row r="451" customFormat="false" ht="12.8" hidden="false" customHeight="false" outlineLevel="0" collapsed="false">
      <c r="A451" s="0" t="s">
        <v>2765</v>
      </c>
      <c r="B451" s="0" t="s">
        <v>2766</v>
      </c>
      <c r="C451" s="0" t="s">
        <v>2354</v>
      </c>
      <c r="D451" s="0" t="s">
        <v>29</v>
      </c>
    </row>
    <row r="452" customFormat="false" ht="12.8" hidden="false" customHeight="false" outlineLevel="0" collapsed="false">
      <c r="A452" s="0" t="s">
        <v>2767</v>
      </c>
      <c r="B452" s="0" t="s">
        <v>2768</v>
      </c>
      <c r="C452" s="0" t="s">
        <v>2354</v>
      </c>
      <c r="D452" s="0" t="s">
        <v>29</v>
      </c>
    </row>
    <row r="453" customFormat="false" ht="12.8" hidden="false" customHeight="false" outlineLevel="0" collapsed="false">
      <c r="A453" s="0" t="s">
        <v>2769</v>
      </c>
      <c r="B453" s="0" t="s">
        <v>2770</v>
      </c>
      <c r="C453" s="0" t="s">
        <v>2354</v>
      </c>
      <c r="D453" s="0" t="s">
        <v>29</v>
      </c>
    </row>
    <row r="454" customFormat="false" ht="12.8" hidden="false" customHeight="false" outlineLevel="0" collapsed="false">
      <c r="A454" s="0" t="s">
        <v>453</v>
      </c>
      <c r="B454" s="0" t="s">
        <v>454</v>
      </c>
      <c r="C454" s="0" t="s">
        <v>2354</v>
      </c>
      <c r="D454" s="0" t="s">
        <v>29</v>
      </c>
    </row>
    <row r="455" customFormat="false" ht="12.8" hidden="false" customHeight="false" outlineLevel="0" collapsed="false">
      <c r="A455" s="0" t="s">
        <v>2771</v>
      </c>
      <c r="B455" s="0" t="s">
        <v>2772</v>
      </c>
      <c r="C455" s="0" t="s">
        <v>2354</v>
      </c>
      <c r="D455" s="0" t="s">
        <v>29</v>
      </c>
    </row>
    <row r="456" customFormat="false" ht="12.8" hidden="false" customHeight="false" outlineLevel="0" collapsed="false">
      <c r="A456" s="0" t="s">
        <v>2773</v>
      </c>
      <c r="B456" s="0" t="s">
        <v>2774</v>
      </c>
      <c r="C456" s="0" t="s">
        <v>2354</v>
      </c>
      <c r="D456" s="0" t="s">
        <v>29</v>
      </c>
    </row>
    <row r="457" customFormat="false" ht="12.8" hidden="false" customHeight="false" outlineLevel="0" collapsed="false">
      <c r="A457" s="0" t="s">
        <v>2775</v>
      </c>
      <c r="B457" s="0" t="s">
        <v>2776</v>
      </c>
      <c r="C457" s="0" t="s">
        <v>2354</v>
      </c>
      <c r="D457" s="0" t="s">
        <v>29</v>
      </c>
    </row>
    <row r="458" customFormat="false" ht="12.8" hidden="false" customHeight="false" outlineLevel="0" collapsed="false">
      <c r="A458" s="0" t="s">
        <v>2777</v>
      </c>
      <c r="B458" s="0" t="s">
        <v>2778</v>
      </c>
      <c r="C458" s="0" t="s">
        <v>2354</v>
      </c>
      <c r="D458" s="0" t="s">
        <v>29</v>
      </c>
    </row>
    <row r="459" customFormat="false" ht="12.8" hidden="false" customHeight="false" outlineLevel="0" collapsed="false">
      <c r="A459" s="0" t="s">
        <v>1786</v>
      </c>
      <c r="B459" s="0" t="s">
        <v>1787</v>
      </c>
      <c r="C459" s="0" t="s">
        <v>2354</v>
      </c>
      <c r="D459" s="0" t="s">
        <v>29</v>
      </c>
    </row>
    <row r="460" customFormat="false" ht="12.8" hidden="false" customHeight="false" outlineLevel="0" collapsed="false">
      <c r="A460" s="0" t="s">
        <v>2779</v>
      </c>
      <c r="B460" s="0" t="s">
        <v>2780</v>
      </c>
      <c r="C460" s="0" t="s">
        <v>2354</v>
      </c>
      <c r="D460" s="0" t="s">
        <v>29</v>
      </c>
    </row>
    <row r="461" customFormat="false" ht="12.8" hidden="false" customHeight="false" outlineLevel="0" collapsed="false">
      <c r="A461" s="0" t="s">
        <v>2781</v>
      </c>
      <c r="B461" s="0" t="s">
        <v>2782</v>
      </c>
      <c r="C461" s="0" t="s">
        <v>2354</v>
      </c>
      <c r="D461" s="0" t="s">
        <v>29</v>
      </c>
    </row>
    <row r="462" customFormat="false" ht="12.8" hidden="false" customHeight="false" outlineLevel="0" collapsed="false">
      <c r="A462" s="0" t="s">
        <v>2783</v>
      </c>
      <c r="B462" s="0" t="s">
        <v>2784</v>
      </c>
      <c r="C462" s="0" t="s">
        <v>2354</v>
      </c>
      <c r="D462" s="0" t="s">
        <v>29</v>
      </c>
    </row>
    <row r="463" customFormat="false" ht="12.8" hidden="false" customHeight="false" outlineLevel="0" collapsed="false">
      <c r="A463" s="0" t="s">
        <v>2785</v>
      </c>
      <c r="B463" s="0" t="s">
        <v>2786</v>
      </c>
      <c r="C463" s="0" t="s">
        <v>2354</v>
      </c>
      <c r="D463" s="0" t="s">
        <v>29</v>
      </c>
    </row>
    <row r="464" customFormat="false" ht="12.8" hidden="false" customHeight="false" outlineLevel="0" collapsed="false">
      <c r="A464" s="0" t="s">
        <v>2787</v>
      </c>
      <c r="B464" s="0" t="s">
        <v>2788</v>
      </c>
      <c r="C464" s="0" t="s">
        <v>2354</v>
      </c>
      <c r="D464" s="0" t="s">
        <v>29</v>
      </c>
    </row>
    <row r="465" customFormat="false" ht="12.8" hidden="false" customHeight="false" outlineLevel="0" collapsed="false">
      <c r="A465" s="0" t="s">
        <v>2789</v>
      </c>
      <c r="B465" s="0" t="s">
        <v>2790</v>
      </c>
      <c r="C465" s="0" t="s">
        <v>2354</v>
      </c>
      <c r="D465" s="0" t="s">
        <v>29</v>
      </c>
    </row>
    <row r="466" customFormat="false" ht="12.8" hidden="false" customHeight="false" outlineLevel="0" collapsed="false">
      <c r="A466" s="0" t="s">
        <v>2791</v>
      </c>
      <c r="B466" s="0" t="s">
        <v>2792</v>
      </c>
      <c r="C466" s="0" t="s">
        <v>2354</v>
      </c>
      <c r="D466" s="0" t="s">
        <v>29</v>
      </c>
    </row>
    <row r="467" customFormat="false" ht="12.8" hidden="false" customHeight="false" outlineLevel="0" collapsed="false">
      <c r="A467" s="0" t="s">
        <v>2793</v>
      </c>
      <c r="B467" s="0" t="s">
        <v>2794</v>
      </c>
      <c r="C467" s="0" t="s">
        <v>2354</v>
      </c>
      <c r="D467" s="0" t="s">
        <v>29</v>
      </c>
    </row>
    <row r="468" customFormat="false" ht="12.8" hidden="false" customHeight="false" outlineLevel="0" collapsed="false">
      <c r="A468" s="0" t="s">
        <v>2795</v>
      </c>
      <c r="B468" s="0" t="s">
        <v>2796</v>
      </c>
      <c r="C468" s="0" t="s">
        <v>2354</v>
      </c>
      <c r="D468" s="0" t="s">
        <v>29</v>
      </c>
    </row>
    <row r="469" customFormat="false" ht="12.8" hidden="false" customHeight="false" outlineLevel="0" collapsed="false">
      <c r="A469" s="0" t="s">
        <v>1644</v>
      </c>
      <c r="B469" s="0" t="s">
        <v>1646</v>
      </c>
      <c r="C469" s="0" t="s">
        <v>2354</v>
      </c>
      <c r="D469" s="0" t="s">
        <v>29</v>
      </c>
    </row>
    <row r="470" customFormat="false" ht="12.8" hidden="false" customHeight="false" outlineLevel="0" collapsed="false">
      <c r="A470" s="0" t="s">
        <v>1227</v>
      </c>
      <c r="B470" s="0" t="s">
        <v>1228</v>
      </c>
      <c r="C470" s="0" t="s">
        <v>2354</v>
      </c>
      <c r="D470" s="0" t="s">
        <v>29</v>
      </c>
    </row>
    <row r="471" customFormat="false" ht="12.8" hidden="false" customHeight="false" outlineLevel="0" collapsed="false">
      <c r="A471" s="0" t="s">
        <v>2797</v>
      </c>
      <c r="B471" s="0" t="s">
        <v>2798</v>
      </c>
      <c r="C471" s="0" t="s">
        <v>2354</v>
      </c>
      <c r="D471" s="0" t="s">
        <v>29</v>
      </c>
    </row>
    <row r="472" customFormat="false" ht="12.8" hidden="false" customHeight="false" outlineLevel="0" collapsed="false">
      <c r="A472" s="0" t="s">
        <v>1829</v>
      </c>
      <c r="B472" s="0" t="s">
        <v>1830</v>
      </c>
      <c r="C472" s="0" t="s">
        <v>2354</v>
      </c>
      <c r="D472" s="0" t="s">
        <v>29</v>
      </c>
    </row>
    <row r="473" customFormat="false" ht="12.8" hidden="false" customHeight="false" outlineLevel="0" collapsed="false">
      <c r="A473" s="0" t="s">
        <v>2799</v>
      </c>
      <c r="B473" s="0" t="s">
        <v>2800</v>
      </c>
      <c r="C473" s="0" t="s">
        <v>2354</v>
      </c>
      <c r="D473" s="0" t="s">
        <v>29</v>
      </c>
    </row>
    <row r="474" customFormat="false" ht="12.8" hidden="false" customHeight="false" outlineLevel="0" collapsed="false">
      <c r="A474" s="0" t="s">
        <v>2801</v>
      </c>
      <c r="B474" s="0" t="s">
        <v>2802</v>
      </c>
      <c r="C474" s="0" t="s">
        <v>2354</v>
      </c>
      <c r="D474" s="0" t="s">
        <v>29</v>
      </c>
    </row>
    <row r="475" customFormat="false" ht="12.8" hidden="false" customHeight="false" outlineLevel="0" collapsed="false">
      <c r="A475" s="0" t="s">
        <v>1373</v>
      </c>
      <c r="B475" s="0" t="s">
        <v>1374</v>
      </c>
      <c r="C475" s="0" t="s">
        <v>2354</v>
      </c>
      <c r="D475" s="0" t="s">
        <v>29</v>
      </c>
    </row>
    <row r="476" customFormat="false" ht="12.8" hidden="false" customHeight="false" outlineLevel="0" collapsed="false">
      <c r="A476" s="0" t="s">
        <v>2803</v>
      </c>
      <c r="B476" s="0" t="s">
        <v>2804</v>
      </c>
      <c r="C476" s="0" t="s">
        <v>2354</v>
      </c>
      <c r="D476" s="0" t="s">
        <v>29</v>
      </c>
    </row>
    <row r="477" customFormat="false" ht="12.8" hidden="false" customHeight="false" outlineLevel="0" collapsed="false">
      <c r="A477" s="0" t="s">
        <v>2805</v>
      </c>
      <c r="B477" s="0" t="s">
        <v>2806</v>
      </c>
      <c r="C477" s="0" t="s">
        <v>2354</v>
      </c>
      <c r="D477" s="0" t="s">
        <v>29</v>
      </c>
    </row>
    <row r="478" customFormat="false" ht="12.8" hidden="false" customHeight="false" outlineLevel="0" collapsed="false">
      <c r="A478" s="0" t="s">
        <v>2807</v>
      </c>
      <c r="B478" s="0" t="s">
        <v>2808</v>
      </c>
      <c r="C478" s="0" t="s">
        <v>2354</v>
      </c>
      <c r="D478" s="0" t="s">
        <v>29</v>
      </c>
    </row>
    <row r="479" customFormat="false" ht="12.8" hidden="false" customHeight="false" outlineLevel="0" collapsed="false">
      <c r="A479" s="0" t="s">
        <v>1139</v>
      </c>
      <c r="B479" s="0" t="s">
        <v>1140</v>
      </c>
      <c r="C479" s="0" t="s">
        <v>2809</v>
      </c>
      <c r="D479" s="0" t="s">
        <v>29</v>
      </c>
    </row>
    <row r="480" customFormat="false" ht="12.8" hidden="false" customHeight="false" outlineLevel="0" collapsed="false">
      <c r="A480" s="0" t="s">
        <v>2810</v>
      </c>
      <c r="B480" s="0" t="s">
        <v>2811</v>
      </c>
      <c r="C480" s="0" t="s">
        <v>2809</v>
      </c>
      <c r="D480" s="0" t="s">
        <v>29</v>
      </c>
    </row>
    <row r="481" customFormat="false" ht="12.8" hidden="false" customHeight="false" outlineLevel="0" collapsed="false">
      <c r="A481" s="0" t="s">
        <v>2812</v>
      </c>
      <c r="B481" s="0" t="s">
        <v>2813</v>
      </c>
      <c r="C481" s="0" t="s">
        <v>2814</v>
      </c>
      <c r="D481" s="0" t="s">
        <v>29</v>
      </c>
    </row>
    <row r="482" customFormat="false" ht="12.8" hidden="false" customHeight="false" outlineLevel="0" collapsed="false">
      <c r="A482" s="0" t="s">
        <v>2815</v>
      </c>
      <c r="B482" s="0" t="s">
        <v>2816</v>
      </c>
      <c r="C482" s="0" t="s">
        <v>2817</v>
      </c>
      <c r="D482" s="0" t="s">
        <v>29</v>
      </c>
    </row>
    <row r="483" customFormat="false" ht="12.8" hidden="false" customHeight="false" outlineLevel="0" collapsed="false">
      <c r="A483" s="0" t="s">
        <v>2818</v>
      </c>
      <c r="B483" s="0" t="s">
        <v>2819</v>
      </c>
      <c r="C483" s="0" t="s">
        <v>2817</v>
      </c>
      <c r="D483" s="0" t="s">
        <v>29</v>
      </c>
    </row>
    <row r="484" customFormat="false" ht="12.8" hidden="false" customHeight="false" outlineLevel="0" collapsed="false">
      <c r="A484" s="0" t="s">
        <v>2820</v>
      </c>
      <c r="B484" s="0" t="s">
        <v>2821</v>
      </c>
      <c r="C484" s="0" t="s">
        <v>2822</v>
      </c>
      <c r="D484" s="0" t="s">
        <v>29</v>
      </c>
    </row>
    <row r="485" customFormat="false" ht="12.8" hidden="false" customHeight="false" outlineLevel="0" collapsed="false">
      <c r="A485" s="0" t="s">
        <v>2823</v>
      </c>
      <c r="B485" s="0" t="s">
        <v>2824</v>
      </c>
      <c r="C485" s="0" t="s">
        <v>2822</v>
      </c>
      <c r="D485" s="0" t="s">
        <v>29</v>
      </c>
    </row>
    <row r="486" customFormat="false" ht="12.8" hidden="false" customHeight="false" outlineLevel="0" collapsed="false">
      <c r="A486" s="0" t="s">
        <v>2825</v>
      </c>
      <c r="B486" s="0" t="s">
        <v>2826</v>
      </c>
      <c r="C486" s="0" t="s">
        <v>2822</v>
      </c>
      <c r="D486" s="0" t="s">
        <v>29</v>
      </c>
    </row>
    <row r="487" customFormat="false" ht="12.8" hidden="false" customHeight="false" outlineLevel="0" collapsed="false">
      <c r="A487" s="0" t="s">
        <v>2827</v>
      </c>
      <c r="B487" s="0" t="s">
        <v>2828</v>
      </c>
      <c r="C487" s="0" t="s">
        <v>2822</v>
      </c>
      <c r="D487" s="0" t="s">
        <v>29</v>
      </c>
    </row>
    <row r="488" customFormat="false" ht="12.8" hidden="false" customHeight="false" outlineLevel="0" collapsed="false">
      <c r="A488" s="0" t="s">
        <v>1456</v>
      </c>
      <c r="B488" s="0" t="s">
        <v>1458</v>
      </c>
      <c r="C488" s="0" t="s">
        <v>2822</v>
      </c>
      <c r="D488" s="0" t="s">
        <v>29</v>
      </c>
    </row>
    <row r="489" customFormat="false" ht="12.8" hidden="false" customHeight="false" outlineLevel="0" collapsed="false">
      <c r="A489" s="0" t="s">
        <v>2829</v>
      </c>
      <c r="B489" s="0" t="s">
        <v>2830</v>
      </c>
      <c r="C489" s="0" t="s">
        <v>2822</v>
      </c>
      <c r="D489" s="0" t="s">
        <v>29</v>
      </c>
    </row>
    <row r="490" customFormat="false" ht="12.8" hidden="false" customHeight="false" outlineLevel="0" collapsed="false">
      <c r="A490" s="0" t="s">
        <v>2831</v>
      </c>
      <c r="B490" s="0" t="s">
        <v>2832</v>
      </c>
      <c r="C490" s="0" t="s">
        <v>2822</v>
      </c>
      <c r="D490" s="0" t="s">
        <v>29</v>
      </c>
    </row>
    <row r="491" customFormat="false" ht="12.8" hidden="false" customHeight="false" outlineLevel="0" collapsed="false">
      <c r="A491" s="0" t="s">
        <v>2833</v>
      </c>
      <c r="B491" s="0" t="s">
        <v>2834</v>
      </c>
      <c r="C491" s="0" t="s">
        <v>2822</v>
      </c>
      <c r="D491" s="0" t="s">
        <v>29</v>
      </c>
    </row>
    <row r="492" customFormat="false" ht="12.8" hidden="false" customHeight="false" outlineLevel="0" collapsed="false">
      <c r="A492" s="0" t="s">
        <v>2835</v>
      </c>
      <c r="B492" s="0" t="s">
        <v>2836</v>
      </c>
      <c r="C492" s="0" t="s">
        <v>2822</v>
      </c>
      <c r="D492" s="0" t="s">
        <v>29</v>
      </c>
    </row>
    <row r="493" customFormat="false" ht="12.8" hidden="false" customHeight="false" outlineLevel="0" collapsed="false">
      <c r="A493" s="0" t="s">
        <v>1203</v>
      </c>
      <c r="B493" s="0" t="s">
        <v>1204</v>
      </c>
      <c r="C493" s="0" t="s">
        <v>2837</v>
      </c>
      <c r="D493" s="0" t="s">
        <v>29</v>
      </c>
    </row>
    <row r="494" customFormat="false" ht="12.8" hidden="false" customHeight="false" outlineLevel="0" collapsed="false">
      <c r="A494" s="0" t="s">
        <v>2838</v>
      </c>
      <c r="B494" s="0" t="s">
        <v>2839</v>
      </c>
      <c r="C494" s="0" t="s">
        <v>2840</v>
      </c>
      <c r="D494" s="0" t="s">
        <v>29</v>
      </c>
    </row>
    <row r="495" customFormat="false" ht="12.8" hidden="false" customHeight="false" outlineLevel="0" collapsed="false">
      <c r="A495" s="0" t="s">
        <v>2841</v>
      </c>
      <c r="B495" s="0" t="s">
        <v>2842</v>
      </c>
      <c r="C495" s="0" t="s">
        <v>2353</v>
      </c>
      <c r="D495" s="0" t="s">
        <v>152</v>
      </c>
    </row>
    <row r="496" customFormat="false" ht="12.8" hidden="false" customHeight="false" outlineLevel="0" collapsed="false">
      <c r="A496" s="0" t="s">
        <v>2843</v>
      </c>
      <c r="B496" s="0" t="s">
        <v>2844</v>
      </c>
      <c r="C496" s="0" t="s">
        <v>2353</v>
      </c>
      <c r="D496" s="0" t="s">
        <v>152</v>
      </c>
    </row>
    <row r="497" customFormat="false" ht="12.8" hidden="false" customHeight="false" outlineLevel="0" collapsed="false">
      <c r="A497" s="0" t="s">
        <v>2845</v>
      </c>
      <c r="B497" s="0" t="s">
        <v>2846</v>
      </c>
      <c r="C497" s="0" t="s">
        <v>2353</v>
      </c>
      <c r="D497" s="0" t="s">
        <v>152</v>
      </c>
    </row>
    <row r="498" customFormat="false" ht="12.8" hidden="false" customHeight="false" outlineLevel="0" collapsed="false">
      <c r="A498" s="0" t="s">
        <v>2847</v>
      </c>
      <c r="B498" s="0" t="s">
        <v>2848</v>
      </c>
      <c r="C498" s="0" t="s">
        <v>2353</v>
      </c>
      <c r="D498" s="0" t="s">
        <v>152</v>
      </c>
    </row>
    <row r="499" customFormat="false" ht="12.8" hidden="false" customHeight="false" outlineLevel="0" collapsed="false">
      <c r="A499" s="0" t="s">
        <v>2849</v>
      </c>
      <c r="B499" s="0" t="s">
        <v>2850</v>
      </c>
      <c r="C499" s="0" t="s">
        <v>2353</v>
      </c>
      <c r="D499" s="0" t="s">
        <v>152</v>
      </c>
    </row>
    <row r="500" customFormat="false" ht="12.8" hidden="false" customHeight="false" outlineLevel="0" collapsed="false">
      <c r="A500" s="0" t="s">
        <v>1236</v>
      </c>
      <c r="B500" s="0" t="s">
        <v>1237</v>
      </c>
      <c r="C500" s="0" t="s">
        <v>2353</v>
      </c>
      <c r="D500" s="0" t="s">
        <v>152</v>
      </c>
    </row>
    <row r="501" customFormat="false" ht="12.8" hidden="false" customHeight="false" outlineLevel="0" collapsed="false">
      <c r="A501" s="0" t="s">
        <v>2851</v>
      </c>
      <c r="B501" s="0" t="s">
        <v>2852</v>
      </c>
      <c r="C501" s="0" t="s">
        <v>2353</v>
      </c>
      <c r="D501" s="0" t="s">
        <v>152</v>
      </c>
    </row>
    <row r="502" customFormat="false" ht="12.8" hidden="false" customHeight="false" outlineLevel="0" collapsed="false">
      <c r="A502" s="0" t="s">
        <v>2853</v>
      </c>
      <c r="B502" s="0" t="s">
        <v>2854</v>
      </c>
      <c r="C502" s="0" t="s">
        <v>2353</v>
      </c>
      <c r="D502" s="0" t="s">
        <v>152</v>
      </c>
    </row>
    <row r="503" customFormat="false" ht="12.8" hidden="false" customHeight="false" outlineLevel="0" collapsed="false">
      <c r="A503" s="0" t="s">
        <v>2855</v>
      </c>
      <c r="B503" s="0" t="s">
        <v>2856</v>
      </c>
      <c r="C503" s="0" t="s">
        <v>2353</v>
      </c>
      <c r="D503" s="0" t="s">
        <v>152</v>
      </c>
    </row>
    <row r="504" customFormat="false" ht="12.8" hidden="false" customHeight="false" outlineLevel="0" collapsed="false">
      <c r="A504" s="0" t="s">
        <v>1245</v>
      </c>
      <c r="B504" s="0" t="s">
        <v>1247</v>
      </c>
      <c r="C504" s="0" t="s">
        <v>2353</v>
      </c>
      <c r="D504" s="0" t="s">
        <v>152</v>
      </c>
    </row>
    <row r="505" customFormat="false" ht="12.8" hidden="false" customHeight="false" outlineLevel="0" collapsed="false">
      <c r="A505" s="0" t="s">
        <v>2857</v>
      </c>
      <c r="B505" s="0" t="s">
        <v>2858</v>
      </c>
      <c r="C505" s="0" t="s">
        <v>2353</v>
      </c>
      <c r="D505" s="0" t="s">
        <v>152</v>
      </c>
    </row>
    <row r="506" customFormat="false" ht="12.8" hidden="false" customHeight="false" outlineLevel="0" collapsed="false">
      <c r="A506" s="0" t="s">
        <v>618</v>
      </c>
      <c r="B506" s="0" t="s">
        <v>620</v>
      </c>
      <c r="C506" s="0" t="s">
        <v>2353</v>
      </c>
      <c r="D506" s="0" t="s">
        <v>152</v>
      </c>
    </row>
    <row r="507" customFormat="false" ht="12.8" hidden="false" customHeight="false" outlineLevel="0" collapsed="false">
      <c r="A507" s="0" t="s">
        <v>2859</v>
      </c>
      <c r="B507" s="0" t="s">
        <v>2860</v>
      </c>
      <c r="C507" s="0" t="s">
        <v>2353</v>
      </c>
      <c r="D507" s="0" t="s">
        <v>152</v>
      </c>
    </row>
    <row r="508" customFormat="false" ht="12.8" hidden="false" customHeight="false" outlineLevel="0" collapsed="false">
      <c r="A508" s="0" t="s">
        <v>1250</v>
      </c>
      <c r="B508" s="0" t="s">
        <v>1251</v>
      </c>
      <c r="C508" s="0" t="s">
        <v>2353</v>
      </c>
      <c r="D508" s="0" t="s">
        <v>152</v>
      </c>
    </row>
    <row r="509" customFormat="false" ht="12.8" hidden="false" customHeight="false" outlineLevel="0" collapsed="false">
      <c r="A509" s="0" t="s">
        <v>1728</v>
      </c>
      <c r="B509" s="0" t="s">
        <v>1729</v>
      </c>
      <c r="C509" s="0" t="s">
        <v>2353</v>
      </c>
      <c r="D509" s="0" t="s">
        <v>152</v>
      </c>
    </row>
    <row r="510" customFormat="false" ht="12.8" hidden="false" customHeight="false" outlineLevel="0" collapsed="false">
      <c r="A510" s="0" t="s">
        <v>1653</v>
      </c>
      <c r="B510" s="0" t="s">
        <v>1655</v>
      </c>
      <c r="C510" s="0" t="s">
        <v>2353</v>
      </c>
      <c r="D510" s="0" t="s">
        <v>152</v>
      </c>
    </row>
    <row r="511" customFormat="false" ht="12.8" hidden="false" customHeight="false" outlineLevel="0" collapsed="false">
      <c r="A511" s="0" t="s">
        <v>1412</v>
      </c>
      <c r="B511" s="0" t="s">
        <v>1413</v>
      </c>
      <c r="C511" s="0" t="s">
        <v>2353</v>
      </c>
      <c r="D511" s="0" t="s">
        <v>152</v>
      </c>
    </row>
    <row r="512" customFormat="false" ht="12.8" hidden="false" customHeight="false" outlineLevel="0" collapsed="false">
      <c r="A512" s="0" t="s">
        <v>2861</v>
      </c>
      <c r="B512" s="0" t="s">
        <v>2862</v>
      </c>
      <c r="C512" s="0" t="s">
        <v>2439</v>
      </c>
      <c r="D512" s="0" t="s">
        <v>245</v>
      </c>
    </row>
    <row r="513" customFormat="false" ht="12.8" hidden="false" customHeight="false" outlineLevel="0" collapsed="false">
      <c r="A513" s="0" t="s">
        <v>2863</v>
      </c>
      <c r="B513" s="0" t="s">
        <v>2864</v>
      </c>
      <c r="C513" s="0" t="s">
        <v>2439</v>
      </c>
      <c r="D513" s="0" t="s">
        <v>245</v>
      </c>
    </row>
    <row r="514" customFormat="false" ht="12.8" hidden="false" customHeight="false" outlineLevel="0" collapsed="false">
      <c r="A514" s="0" t="s">
        <v>663</v>
      </c>
      <c r="B514" s="0" t="s">
        <v>664</v>
      </c>
      <c r="C514" s="0" t="s">
        <v>2439</v>
      </c>
      <c r="D514" s="0" t="s">
        <v>245</v>
      </c>
    </row>
    <row r="515" customFormat="false" ht="12.8" hidden="false" customHeight="false" outlineLevel="0" collapsed="false">
      <c r="A515" s="0" t="s">
        <v>2865</v>
      </c>
      <c r="B515" s="0" t="s">
        <v>2866</v>
      </c>
      <c r="C515" s="0" t="s">
        <v>2439</v>
      </c>
      <c r="D515" s="0" t="s">
        <v>245</v>
      </c>
    </row>
    <row r="516" customFormat="false" ht="12.8" hidden="false" customHeight="false" outlineLevel="0" collapsed="false">
      <c r="A516" s="0" t="s">
        <v>2867</v>
      </c>
      <c r="B516" s="0" t="s">
        <v>2868</v>
      </c>
      <c r="C516" s="0" t="s">
        <v>2439</v>
      </c>
      <c r="D516" s="0" t="s">
        <v>245</v>
      </c>
    </row>
    <row r="517" customFormat="false" ht="12.8" hidden="false" customHeight="false" outlineLevel="0" collapsed="false">
      <c r="A517" s="0" t="s">
        <v>2869</v>
      </c>
      <c r="B517" s="0" t="s">
        <v>2870</v>
      </c>
      <c r="C517" s="0" t="s">
        <v>2439</v>
      </c>
      <c r="D517" s="0" t="s">
        <v>245</v>
      </c>
    </row>
    <row r="518" customFormat="false" ht="12.8" hidden="false" customHeight="false" outlineLevel="0" collapsed="false">
      <c r="A518" s="0" t="s">
        <v>799</v>
      </c>
      <c r="B518" s="0" t="s">
        <v>800</v>
      </c>
      <c r="C518" s="0" t="s">
        <v>2462</v>
      </c>
      <c r="D518" s="0" t="s">
        <v>801</v>
      </c>
    </row>
    <row r="519" customFormat="false" ht="12.8" hidden="false" customHeight="false" outlineLevel="0" collapsed="false">
      <c r="A519" s="0" t="s">
        <v>2871</v>
      </c>
      <c r="B519" s="0" t="s">
        <v>2872</v>
      </c>
      <c r="C519" s="0" t="s">
        <v>2462</v>
      </c>
      <c r="D519" s="0" t="s">
        <v>801</v>
      </c>
    </row>
    <row r="520" customFormat="false" ht="12.8" hidden="false" customHeight="false" outlineLevel="0" collapsed="false">
      <c r="A520" s="0" t="s">
        <v>2873</v>
      </c>
      <c r="B520" s="0" t="s">
        <v>2874</v>
      </c>
      <c r="C520" s="0" t="s">
        <v>2462</v>
      </c>
      <c r="D520" s="0" t="s">
        <v>801</v>
      </c>
    </row>
    <row r="521" customFormat="false" ht="12.8" hidden="false" customHeight="false" outlineLevel="0" collapsed="false">
      <c r="A521" s="0" t="s">
        <v>2875</v>
      </c>
      <c r="B521" s="0" t="s">
        <v>2876</v>
      </c>
      <c r="C521" s="0" t="s">
        <v>2462</v>
      </c>
      <c r="D521" s="0" t="s">
        <v>801</v>
      </c>
    </row>
    <row r="522" customFormat="false" ht="12.8" hidden="false" customHeight="false" outlineLevel="0" collapsed="false">
      <c r="A522" s="0" t="s">
        <v>2877</v>
      </c>
      <c r="B522" s="0" t="s">
        <v>2878</v>
      </c>
      <c r="C522" s="0" t="s">
        <v>2462</v>
      </c>
      <c r="D522" s="0" t="s">
        <v>801</v>
      </c>
    </row>
    <row r="523" customFormat="false" ht="12.8" hidden="false" customHeight="false" outlineLevel="0" collapsed="false">
      <c r="A523" s="0" t="s">
        <v>2879</v>
      </c>
      <c r="B523" s="0" t="s">
        <v>2880</v>
      </c>
      <c r="C523" s="0" t="s">
        <v>2462</v>
      </c>
      <c r="D523" s="0" t="s">
        <v>801</v>
      </c>
    </row>
    <row r="524" customFormat="false" ht="12.8" hidden="false" customHeight="false" outlineLevel="0" collapsed="false">
      <c r="A524" s="0" t="s">
        <v>2881</v>
      </c>
      <c r="B524" s="0" t="s">
        <v>2882</v>
      </c>
      <c r="C524" s="0" t="s">
        <v>2462</v>
      </c>
      <c r="D524" s="0" t="s">
        <v>801</v>
      </c>
    </row>
    <row r="525" customFormat="false" ht="12.8" hidden="false" customHeight="false" outlineLevel="0" collapsed="false">
      <c r="A525" s="0" t="s">
        <v>2883</v>
      </c>
      <c r="B525" s="0" t="s">
        <v>2884</v>
      </c>
      <c r="C525" s="0" t="s">
        <v>2462</v>
      </c>
      <c r="D525" s="0" t="s">
        <v>801</v>
      </c>
    </row>
    <row r="526" customFormat="false" ht="12.8" hidden="false" customHeight="false" outlineLevel="0" collapsed="false">
      <c r="A526" s="0" t="s">
        <v>2885</v>
      </c>
      <c r="B526" s="0" t="s">
        <v>2886</v>
      </c>
      <c r="C526" s="0" t="s">
        <v>2462</v>
      </c>
      <c r="D526" s="0" t="s">
        <v>801</v>
      </c>
    </row>
    <row r="527" customFormat="false" ht="12.8" hidden="false" customHeight="false" outlineLevel="0" collapsed="false">
      <c r="A527" s="0" t="s">
        <v>2887</v>
      </c>
      <c r="B527" s="0" t="s">
        <v>2888</v>
      </c>
      <c r="C527" s="0" t="s">
        <v>2462</v>
      </c>
      <c r="D527" s="0" t="s">
        <v>801</v>
      </c>
    </row>
    <row r="528" customFormat="false" ht="12.8" hidden="false" customHeight="false" outlineLevel="0" collapsed="false">
      <c r="A528" s="0" t="s">
        <v>2889</v>
      </c>
      <c r="B528" s="0" t="s">
        <v>2890</v>
      </c>
      <c r="C528" s="0" t="s">
        <v>2462</v>
      </c>
      <c r="D528" s="0" t="s">
        <v>801</v>
      </c>
    </row>
    <row r="529" customFormat="false" ht="12.8" hidden="false" customHeight="false" outlineLevel="0" collapsed="false">
      <c r="A529" s="0" t="s">
        <v>2891</v>
      </c>
      <c r="B529" s="0" t="s">
        <v>2892</v>
      </c>
      <c r="C529" s="0" t="s">
        <v>2462</v>
      </c>
      <c r="D529" s="0" t="s">
        <v>801</v>
      </c>
    </row>
    <row r="530" customFormat="false" ht="12.8" hidden="false" customHeight="false" outlineLevel="0" collapsed="false">
      <c r="A530" s="0" t="s">
        <v>2893</v>
      </c>
      <c r="B530" s="0" t="s">
        <v>2894</v>
      </c>
      <c r="C530" s="0" t="s">
        <v>2462</v>
      </c>
      <c r="D530" s="0" t="s">
        <v>801</v>
      </c>
    </row>
    <row r="531" customFormat="false" ht="12.8" hidden="false" customHeight="false" outlineLevel="0" collapsed="false">
      <c r="A531" s="0" t="s">
        <v>2895</v>
      </c>
      <c r="B531" s="0" t="s">
        <v>2896</v>
      </c>
      <c r="C531" s="0" t="s">
        <v>2350</v>
      </c>
      <c r="D531" s="0" t="s">
        <v>643</v>
      </c>
    </row>
    <row r="532" customFormat="false" ht="12.8" hidden="false" customHeight="false" outlineLevel="0" collapsed="false">
      <c r="A532" s="0" t="s">
        <v>2897</v>
      </c>
      <c r="B532" s="0" t="s">
        <v>2898</v>
      </c>
      <c r="C532" s="0" t="s">
        <v>2350</v>
      </c>
      <c r="D532" s="0" t="s">
        <v>643</v>
      </c>
    </row>
    <row r="533" customFormat="false" ht="12.8" hidden="false" customHeight="false" outlineLevel="0" collapsed="false">
      <c r="A533" s="0" t="s">
        <v>2899</v>
      </c>
      <c r="B533" s="0" t="s">
        <v>2900</v>
      </c>
      <c r="C533" s="0" t="s">
        <v>2350</v>
      </c>
      <c r="D533" s="0" t="s">
        <v>643</v>
      </c>
    </row>
    <row r="534" customFormat="false" ht="12.8" hidden="false" customHeight="false" outlineLevel="0" collapsed="false">
      <c r="A534" s="0" t="s">
        <v>2901</v>
      </c>
      <c r="B534" s="0" t="s">
        <v>2902</v>
      </c>
      <c r="C534" s="0" t="s">
        <v>2350</v>
      </c>
      <c r="D534" s="0" t="s">
        <v>643</v>
      </c>
    </row>
    <row r="535" customFormat="false" ht="12.8" hidden="false" customHeight="false" outlineLevel="0" collapsed="false">
      <c r="A535" s="0" t="s">
        <v>2903</v>
      </c>
      <c r="B535" s="0" t="s">
        <v>2904</v>
      </c>
      <c r="C535" s="0" t="s">
        <v>2350</v>
      </c>
      <c r="D535" s="0" t="s">
        <v>643</v>
      </c>
    </row>
    <row r="536" customFormat="false" ht="12.8" hidden="false" customHeight="false" outlineLevel="0" collapsed="false">
      <c r="A536" s="0" t="s">
        <v>2905</v>
      </c>
      <c r="B536" s="0" t="s">
        <v>2906</v>
      </c>
      <c r="C536" s="0" t="s">
        <v>2350</v>
      </c>
      <c r="D536" s="0" t="s">
        <v>643</v>
      </c>
    </row>
    <row r="537" customFormat="false" ht="12.8" hidden="false" customHeight="false" outlineLevel="0" collapsed="false">
      <c r="A537" s="0" t="s">
        <v>1192</v>
      </c>
      <c r="B537" s="0" t="s">
        <v>1194</v>
      </c>
      <c r="C537" s="0" t="s">
        <v>2350</v>
      </c>
      <c r="D537" s="0" t="s">
        <v>643</v>
      </c>
    </row>
    <row r="538" customFormat="false" ht="12.8" hidden="false" customHeight="false" outlineLevel="0" collapsed="false">
      <c r="A538" s="0" t="s">
        <v>2907</v>
      </c>
      <c r="B538" s="0" t="s">
        <v>2908</v>
      </c>
      <c r="C538" s="0" t="s">
        <v>2350</v>
      </c>
      <c r="D538" s="0" t="s">
        <v>643</v>
      </c>
    </row>
    <row r="539" customFormat="false" ht="12.8" hidden="false" customHeight="false" outlineLevel="0" collapsed="false">
      <c r="A539" s="0" t="s">
        <v>1300</v>
      </c>
      <c r="B539" s="0" t="s">
        <v>1301</v>
      </c>
      <c r="C539" s="0" t="s">
        <v>2350</v>
      </c>
      <c r="D539" s="0" t="s">
        <v>643</v>
      </c>
    </row>
    <row r="540" customFormat="false" ht="12.8" hidden="false" customHeight="false" outlineLevel="0" collapsed="false">
      <c r="A540" s="0" t="s">
        <v>2909</v>
      </c>
      <c r="B540" s="0" t="s">
        <v>2910</v>
      </c>
      <c r="C540" s="0" t="s">
        <v>2350</v>
      </c>
      <c r="D540" s="0" t="s">
        <v>643</v>
      </c>
    </row>
    <row r="541" customFormat="false" ht="12.8" hidden="false" customHeight="false" outlineLevel="0" collapsed="false">
      <c r="A541" s="0" t="s">
        <v>2911</v>
      </c>
      <c r="B541" s="0" t="s">
        <v>2912</v>
      </c>
      <c r="C541" s="0" t="s">
        <v>2350</v>
      </c>
      <c r="D541" s="0" t="s">
        <v>643</v>
      </c>
    </row>
    <row r="542" customFormat="false" ht="12.8" hidden="false" customHeight="false" outlineLevel="0" collapsed="false">
      <c r="A542" s="0" t="s">
        <v>2913</v>
      </c>
      <c r="B542" s="0" t="s">
        <v>2914</v>
      </c>
      <c r="C542" s="0" t="s">
        <v>2350</v>
      </c>
      <c r="D542" s="0" t="s">
        <v>643</v>
      </c>
    </row>
    <row r="543" customFormat="false" ht="12.8" hidden="false" customHeight="false" outlineLevel="0" collapsed="false">
      <c r="A543" s="0" t="s">
        <v>2915</v>
      </c>
      <c r="B543" s="0" t="s">
        <v>2916</v>
      </c>
      <c r="C543" s="0" t="s">
        <v>2350</v>
      </c>
      <c r="D543" s="0" t="s">
        <v>643</v>
      </c>
    </row>
    <row r="544" customFormat="false" ht="12.8" hidden="false" customHeight="false" outlineLevel="0" collapsed="false">
      <c r="A544" s="0" t="s">
        <v>2917</v>
      </c>
      <c r="B544" s="0" t="s">
        <v>2918</v>
      </c>
      <c r="C544" s="0" t="s">
        <v>2350</v>
      </c>
      <c r="D544" s="0" t="s">
        <v>643</v>
      </c>
    </row>
    <row r="545" customFormat="false" ht="12.8" hidden="false" customHeight="false" outlineLevel="0" collapsed="false">
      <c r="A545" s="0" t="s">
        <v>2919</v>
      </c>
      <c r="B545" s="0" t="s">
        <v>2920</v>
      </c>
      <c r="C545" s="0" t="s">
        <v>2350</v>
      </c>
      <c r="D545" s="0" t="s">
        <v>643</v>
      </c>
    </row>
    <row r="546" customFormat="false" ht="12.8" hidden="false" customHeight="false" outlineLevel="0" collapsed="false">
      <c r="A546" s="0" t="s">
        <v>2921</v>
      </c>
      <c r="B546" s="0" t="s">
        <v>2922</v>
      </c>
      <c r="C546" s="0" t="s">
        <v>2350</v>
      </c>
      <c r="D546" s="0" t="s">
        <v>643</v>
      </c>
    </row>
    <row r="547" customFormat="false" ht="12.8" hidden="false" customHeight="false" outlineLevel="0" collapsed="false">
      <c r="A547" s="0" t="s">
        <v>2923</v>
      </c>
      <c r="B547" s="0" t="s">
        <v>2924</v>
      </c>
      <c r="C547" s="0" t="s">
        <v>2350</v>
      </c>
      <c r="D547" s="0" t="s">
        <v>643</v>
      </c>
    </row>
    <row r="548" customFormat="false" ht="12.8" hidden="false" customHeight="false" outlineLevel="0" collapsed="false">
      <c r="A548" s="0" t="s">
        <v>2925</v>
      </c>
      <c r="B548" s="0" t="s">
        <v>2926</v>
      </c>
      <c r="C548" s="0" t="s">
        <v>2350</v>
      </c>
      <c r="D548" s="0" t="s">
        <v>643</v>
      </c>
    </row>
    <row r="549" customFormat="false" ht="12.8" hidden="false" customHeight="false" outlineLevel="0" collapsed="false">
      <c r="A549" s="0" t="s">
        <v>2927</v>
      </c>
      <c r="B549" s="0" t="s">
        <v>2928</v>
      </c>
      <c r="C549" s="0" t="s">
        <v>2350</v>
      </c>
      <c r="D549" s="0" t="s">
        <v>643</v>
      </c>
    </row>
    <row r="550" customFormat="false" ht="12.8" hidden="false" customHeight="false" outlineLevel="0" collapsed="false">
      <c r="A550" s="0" t="s">
        <v>2929</v>
      </c>
      <c r="B550" s="0" t="s">
        <v>2930</v>
      </c>
      <c r="C550" s="0" t="s">
        <v>2350</v>
      </c>
      <c r="D550" s="0" t="s">
        <v>643</v>
      </c>
    </row>
    <row r="551" customFormat="false" ht="12.8" hidden="false" customHeight="false" outlineLevel="0" collapsed="false">
      <c r="A551" s="0" t="s">
        <v>2931</v>
      </c>
      <c r="B551" s="0" t="s">
        <v>2932</v>
      </c>
      <c r="C551" s="0" t="s">
        <v>2350</v>
      </c>
      <c r="D551" s="0" t="s">
        <v>643</v>
      </c>
    </row>
    <row r="552" customFormat="false" ht="12.8" hidden="false" customHeight="false" outlineLevel="0" collapsed="false">
      <c r="A552" s="0" t="s">
        <v>2933</v>
      </c>
      <c r="B552" s="0" t="s">
        <v>2934</v>
      </c>
      <c r="C552" s="0" t="s">
        <v>2350</v>
      </c>
      <c r="D552" s="0" t="s">
        <v>643</v>
      </c>
    </row>
    <row r="553" customFormat="false" ht="12.8" hidden="false" customHeight="false" outlineLevel="0" collapsed="false">
      <c r="A553" s="0" t="s">
        <v>2935</v>
      </c>
      <c r="B553" s="0" t="s">
        <v>2936</v>
      </c>
      <c r="C553" s="0" t="s">
        <v>2350</v>
      </c>
      <c r="D553" s="0" t="s">
        <v>643</v>
      </c>
    </row>
    <row r="554" customFormat="false" ht="12.8" hidden="false" customHeight="false" outlineLevel="0" collapsed="false">
      <c r="A554" s="0" t="s">
        <v>2937</v>
      </c>
      <c r="B554" s="0" t="s">
        <v>2938</v>
      </c>
      <c r="C554" s="0" t="s">
        <v>2350</v>
      </c>
      <c r="D554" s="0" t="s">
        <v>643</v>
      </c>
    </row>
    <row r="555" customFormat="false" ht="12.8" hidden="false" customHeight="false" outlineLevel="0" collapsed="false">
      <c r="A555" s="0" t="s">
        <v>2939</v>
      </c>
      <c r="B555" s="0" t="s">
        <v>2940</v>
      </c>
      <c r="C555" s="0" t="s">
        <v>2350</v>
      </c>
      <c r="D555" s="0" t="s">
        <v>643</v>
      </c>
    </row>
    <row r="556" customFormat="false" ht="12.8" hidden="false" customHeight="false" outlineLevel="0" collapsed="false">
      <c r="A556" s="0" t="s">
        <v>2941</v>
      </c>
      <c r="B556" s="0" t="s">
        <v>2942</v>
      </c>
      <c r="C556" s="0" t="s">
        <v>2350</v>
      </c>
      <c r="D556" s="0" t="s">
        <v>643</v>
      </c>
    </row>
    <row r="557" customFormat="false" ht="12.8" hidden="false" customHeight="false" outlineLevel="0" collapsed="false">
      <c r="A557" s="0" t="s">
        <v>2943</v>
      </c>
      <c r="B557" s="0" t="s">
        <v>2944</v>
      </c>
      <c r="C557" s="0" t="s">
        <v>2350</v>
      </c>
      <c r="D557" s="0" t="s">
        <v>643</v>
      </c>
    </row>
    <row r="558" customFormat="false" ht="12.8" hidden="false" customHeight="false" outlineLevel="0" collapsed="false">
      <c r="A558" s="0" t="s">
        <v>2945</v>
      </c>
      <c r="B558" s="0" t="s">
        <v>2946</v>
      </c>
      <c r="C558" s="0" t="s">
        <v>2350</v>
      </c>
      <c r="D558" s="0" t="s">
        <v>643</v>
      </c>
    </row>
    <row r="559" customFormat="false" ht="12.8" hidden="false" customHeight="false" outlineLevel="0" collapsed="false">
      <c r="A559" s="0" t="s">
        <v>2947</v>
      </c>
      <c r="B559" s="0" t="s">
        <v>2948</v>
      </c>
      <c r="C559" s="0" t="s">
        <v>2350</v>
      </c>
      <c r="D559" s="0" t="s">
        <v>643</v>
      </c>
    </row>
    <row r="560" customFormat="false" ht="12.8" hidden="false" customHeight="false" outlineLevel="0" collapsed="false">
      <c r="A560" s="0" t="s">
        <v>2949</v>
      </c>
      <c r="B560" s="0" t="s">
        <v>2950</v>
      </c>
      <c r="C560" s="0" t="s">
        <v>2350</v>
      </c>
      <c r="D560" s="0" t="s">
        <v>643</v>
      </c>
    </row>
    <row r="561" customFormat="false" ht="12.8" hidden="false" customHeight="false" outlineLevel="0" collapsed="false">
      <c r="A561" s="0" t="s">
        <v>2951</v>
      </c>
      <c r="B561" s="0" t="s">
        <v>2952</v>
      </c>
      <c r="C561" s="0" t="s">
        <v>2350</v>
      </c>
      <c r="D561" s="0" t="s">
        <v>643</v>
      </c>
    </row>
    <row r="562" customFormat="false" ht="12.8" hidden="false" customHeight="false" outlineLevel="0" collapsed="false">
      <c r="A562" s="0" t="s">
        <v>2953</v>
      </c>
      <c r="B562" s="0" t="s">
        <v>2954</v>
      </c>
      <c r="C562" s="0" t="s">
        <v>2350</v>
      </c>
      <c r="D562" s="0" t="s">
        <v>643</v>
      </c>
    </row>
    <row r="563" customFormat="false" ht="12.8" hidden="false" customHeight="false" outlineLevel="0" collapsed="false">
      <c r="A563" s="0" t="s">
        <v>2955</v>
      </c>
      <c r="B563" s="0" t="s">
        <v>2956</v>
      </c>
      <c r="C563" s="0" t="s">
        <v>2350</v>
      </c>
      <c r="D563" s="0" t="s">
        <v>643</v>
      </c>
    </row>
    <row r="564" customFormat="false" ht="12.8" hidden="false" customHeight="false" outlineLevel="0" collapsed="false">
      <c r="A564" s="0" t="s">
        <v>2957</v>
      </c>
      <c r="B564" s="0" t="s">
        <v>2958</v>
      </c>
      <c r="C564" s="0" t="s">
        <v>2350</v>
      </c>
      <c r="D564" s="0" t="s">
        <v>643</v>
      </c>
    </row>
    <row r="565" customFormat="false" ht="12.8" hidden="false" customHeight="false" outlineLevel="0" collapsed="false">
      <c r="A565" s="0" t="s">
        <v>2959</v>
      </c>
      <c r="B565" s="0" t="s">
        <v>2960</v>
      </c>
      <c r="C565" s="0" t="s">
        <v>2350</v>
      </c>
      <c r="D565" s="0" t="s">
        <v>643</v>
      </c>
    </row>
    <row r="566" customFormat="false" ht="12.8" hidden="false" customHeight="false" outlineLevel="0" collapsed="false">
      <c r="A566" s="0" t="s">
        <v>2961</v>
      </c>
      <c r="B566" s="0" t="s">
        <v>2962</v>
      </c>
      <c r="C566" s="0" t="s">
        <v>2350</v>
      </c>
      <c r="D566" s="0" t="s">
        <v>643</v>
      </c>
    </row>
    <row r="567" customFormat="false" ht="12.8" hidden="false" customHeight="false" outlineLevel="0" collapsed="false">
      <c r="A567" s="0" t="s">
        <v>2963</v>
      </c>
      <c r="B567" s="0" t="s">
        <v>2964</v>
      </c>
      <c r="C567" s="0" t="s">
        <v>2350</v>
      </c>
      <c r="D567" s="0" t="s">
        <v>643</v>
      </c>
    </row>
    <row r="568" customFormat="false" ht="12.8" hidden="false" customHeight="false" outlineLevel="0" collapsed="false">
      <c r="A568" s="0" t="s">
        <v>2965</v>
      </c>
      <c r="B568" s="0" t="s">
        <v>2966</v>
      </c>
      <c r="C568" s="0" t="s">
        <v>2350</v>
      </c>
      <c r="D568" s="0" t="s">
        <v>643</v>
      </c>
    </row>
    <row r="569" customFormat="false" ht="12.8" hidden="false" customHeight="false" outlineLevel="0" collapsed="false">
      <c r="A569" s="0" t="s">
        <v>2967</v>
      </c>
      <c r="B569" s="0" t="s">
        <v>2968</v>
      </c>
      <c r="C569" s="0" t="s">
        <v>2350</v>
      </c>
      <c r="D569" s="0" t="s">
        <v>643</v>
      </c>
    </row>
    <row r="570" customFormat="false" ht="12.8" hidden="false" customHeight="false" outlineLevel="0" collapsed="false">
      <c r="A570" s="0" t="s">
        <v>2969</v>
      </c>
      <c r="B570" s="0" t="s">
        <v>2970</v>
      </c>
      <c r="C570" s="0" t="s">
        <v>2350</v>
      </c>
      <c r="D570" s="0" t="s">
        <v>643</v>
      </c>
    </row>
    <row r="571" customFormat="false" ht="12.8" hidden="false" customHeight="false" outlineLevel="0" collapsed="false">
      <c r="A571" s="0" t="s">
        <v>2971</v>
      </c>
      <c r="B571" s="0" t="s">
        <v>2972</v>
      </c>
      <c r="C571" s="0" t="s">
        <v>2350</v>
      </c>
      <c r="D571" s="0" t="s">
        <v>643</v>
      </c>
    </row>
    <row r="572" customFormat="false" ht="12.8" hidden="false" customHeight="false" outlineLevel="0" collapsed="false">
      <c r="A572" s="0" t="s">
        <v>2973</v>
      </c>
      <c r="B572" s="0" t="s">
        <v>2974</v>
      </c>
      <c r="C572" s="0" t="s">
        <v>2350</v>
      </c>
      <c r="D572" s="0" t="s">
        <v>643</v>
      </c>
    </row>
    <row r="573" customFormat="false" ht="12.8" hidden="false" customHeight="false" outlineLevel="0" collapsed="false">
      <c r="A573" s="0" t="s">
        <v>2975</v>
      </c>
      <c r="B573" s="0" t="s">
        <v>2976</v>
      </c>
      <c r="C573" s="0" t="s">
        <v>2350</v>
      </c>
      <c r="D573" s="0" t="s">
        <v>643</v>
      </c>
    </row>
    <row r="574" customFormat="false" ht="12.8" hidden="false" customHeight="false" outlineLevel="0" collapsed="false">
      <c r="A574" s="0" t="s">
        <v>2977</v>
      </c>
      <c r="B574" s="0" t="s">
        <v>2978</v>
      </c>
      <c r="C574" s="0" t="s">
        <v>2350</v>
      </c>
      <c r="D574" s="0" t="s">
        <v>643</v>
      </c>
    </row>
    <row r="575" customFormat="false" ht="12.8" hidden="false" customHeight="false" outlineLevel="0" collapsed="false">
      <c r="A575" s="0" t="s">
        <v>2979</v>
      </c>
      <c r="B575" s="0" t="s">
        <v>2980</v>
      </c>
      <c r="C575" s="0" t="s">
        <v>2350</v>
      </c>
      <c r="D575" s="0" t="s">
        <v>643</v>
      </c>
    </row>
    <row r="576" customFormat="false" ht="12.8" hidden="false" customHeight="false" outlineLevel="0" collapsed="false">
      <c r="A576" s="0" t="s">
        <v>2981</v>
      </c>
      <c r="B576" s="0" t="s">
        <v>2982</v>
      </c>
      <c r="C576" s="0" t="s">
        <v>2350</v>
      </c>
      <c r="D576" s="0" t="s">
        <v>643</v>
      </c>
    </row>
    <row r="577" customFormat="false" ht="12.8" hidden="false" customHeight="false" outlineLevel="0" collapsed="false">
      <c r="A577" s="0" t="s">
        <v>2983</v>
      </c>
      <c r="B577" s="0" t="s">
        <v>2984</v>
      </c>
      <c r="C577" s="0" t="s">
        <v>2350</v>
      </c>
      <c r="D577" s="0" t="s">
        <v>643</v>
      </c>
    </row>
    <row r="578" customFormat="false" ht="12.8" hidden="false" customHeight="false" outlineLevel="0" collapsed="false">
      <c r="A578" s="0" t="s">
        <v>739</v>
      </c>
      <c r="B578" s="0" t="s">
        <v>740</v>
      </c>
      <c r="C578" s="0" t="s">
        <v>2350</v>
      </c>
      <c r="D578" s="0" t="s">
        <v>643</v>
      </c>
    </row>
    <row r="579" customFormat="false" ht="12.8" hidden="false" customHeight="false" outlineLevel="0" collapsed="false">
      <c r="A579" s="0" t="s">
        <v>2985</v>
      </c>
      <c r="B579" s="0" t="s">
        <v>2986</v>
      </c>
      <c r="C579" s="0" t="s">
        <v>2350</v>
      </c>
      <c r="D579" s="0" t="s">
        <v>643</v>
      </c>
    </row>
    <row r="580" customFormat="false" ht="12.8" hidden="false" customHeight="false" outlineLevel="0" collapsed="false">
      <c r="A580" s="0" t="s">
        <v>2987</v>
      </c>
      <c r="B580" s="0" t="s">
        <v>2988</v>
      </c>
      <c r="C580" s="0" t="s">
        <v>2350</v>
      </c>
      <c r="D580" s="0" t="s">
        <v>643</v>
      </c>
    </row>
    <row r="581" customFormat="false" ht="12.8" hidden="false" customHeight="false" outlineLevel="0" collapsed="false">
      <c r="A581" s="0" t="s">
        <v>2989</v>
      </c>
      <c r="B581" s="0" t="s">
        <v>2990</v>
      </c>
      <c r="C581" s="0" t="s">
        <v>2350</v>
      </c>
      <c r="D581" s="0" t="s">
        <v>643</v>
      </c>
    </row>
    <row r="582" customFormat="false" ht="12.8" hidden="false" customHeight="false" outlineLevel="0" collapsed="false">
      <c r="A582" s="0" t="s">
        <v>2991</v>
      </c>
      <c r="B582" s="0" t="s">
        <v>2992</v>
      </c>
      <c r="C582" s="0" t="s">
        <v>2350</v>
      </c>
      <c r="D582" s="0" t="s">
        <v>643</v>
      </c>
    </row>
    <row r="583" customFormat="false" ht="12.8" hidden="false" customHeight="false" outlineLevel="0" collapsed="false">
      <c r="A583" s="0" t="s">
        <v>2993</v>
      </c>
      <c r="B583" s="0" t="s">
        <v>2994</v>
      </c>
      <c r="C583" s="0" t="s">
        <v>2350</v>
      </c>
      <c r="D583" s="0" t="s">
        <v>643</v>
      </c>
    </row>
    <row r="584" customFormat="false" ht="12.8" hidden="false" customHeight="false" outlineLevel="0" collapsed="false">
      <c r="A584" s="0" t="s">
        <v>1427</v>
      </c>
      <c r="B584" s="0" t="s">
        <v>1428</v>
      </c>
      <c r="C584" s="0" t="s">
        <v>2995</v>
      </c>
      <c r="D584" s="0" t="s">
        <v>643</v>
      </c>
    </row>
    <row r="585" customFormat="false" ht="12.8" hidden="false" customHeight="false" outlineLevel="0" collapsed="false">
      <c r="A585" s="0" t="s">
        <v>2996</v>
      </c>
      <c r="B585" s="0" t="s">
        <v>2997</v>
      </c>
      <c r="C585" s="0" t="s">
        <v>2998</v>
      </c>
      <c r="D585" s="0" t="s">
        <v>643</v>
      </c>
    </row>
    <row r="586" customFormat="false" ht="12.8" hidden="false" customHeight="false" outlineLevel="0" collapsed="false">
      <c r="A586" s="0" t="s">
        <v>2999</v>
      </c>
      <c r="B586" s="0" t="s">
        <v>3000</v>
      </c>
      <c r="C586" s="0" t="s">
        <v>2998</v>
      </c>
      <c r="D586" s="0" t="s">
        <v>643</v>
      </c>
    </row>
    <row r="587" customFormat="false" ht="12.8" hidden="false" customHeight="false" outlineLevel="0" collapsed="false">
      <c r="A587" s="0" t="s">
        <v>3001</v>
      </c>
      <c r="B587" s="0" t="s">
        <v>3002</v>
      </c>
      <c r="C587" s="0" t="s">
        <v>2998</v>
      </c>
      <c r="D587" s="0" t="s">
        <v>643</v>
      </c>
    </row>
    <row r="588" customFormat="false" ht="12.8" hidden="false" customHeight="false" outlineLevel="0" collapsed="false">
      <c r="A588" s="0" t="s">
        <v>900</v>
      </c>
      <c r="B588" s="0" t="s">
        <v>901</v>
      </c>
      <c r="C588" s="0" t="s">
        <v>2998</v>
      </c>
      <c r="D588" s="0" t="s">
        <v>643</v>
      </c>
    </row>
    <row r="589" customFormat="false" ht="12.8" hidden="false" customHeight="false" outlineLevel="0" collapsed="false">
      <c r="A589" s="0" t="s">
        <v>3003</v>
      </c>
      <c r="B589" s="0" t="s">
        <v>3004</v>
      </c>
      <c r="C589" s="0" t="s">
        <v>2998</v>
      </c>
      <c r="D589" s="0" t="s">
        <v>643</v>
      </c>
    </row>
    <row r="590" customFormat="false" ht="12.8" hidden="false" customHeight="false" outlineLevel="0" collapsed="false">
      <c r="A590" s="0" t="s">
        <v>1464</v>
      </c>
      <c r="B590" s="0" t="s">
        <v>1465</v>
      </c>
      <c r="C590" s="0" t="s">
        <v>2998</v>
      </c>
      <c r="D590" s="0" t="s">
        <v>643</v>
      </c>
    </row>
    <row r="591" customFormat="false" ht="12.8" hidden="false" customHeight="false" outlineLevel="0" collapsed="false">
      <c r="A591" s="0" t="s">
        <v>3005</v>
      </c>
      <c r="B591" s="0" t="s">
        <v>3006</v>
      </c>
      <c r="C591" s="0" t="s">
        <v>2998</v>
      </c>
      <c r="D591" s="0" t="s">
        <v>643</v>
      </c>
    </row>
    <row r="592" customFormat="false" ht="12.8" hidden="false" customHeight="false" outlineLevel="0" collapsed="false">
      <c r="A592" s="0" t="s">
        <v>3007</v>
      </c>
      <c r="B592" s="0" t="s">
        <v>3008</v>
      </c>
      <c r="C592" s="0" t="s">
        <v>2998</v>
      </c>
      <c r="D592" s="0" t="s">
        <v>643</v>
      </c>
    </row>
    <row r="593" customFormat="false" ht="12.8" hidden="false" customHeight="false" outlineLevel="0" collapsed="false">
      <c r="A593" s="0" t="s">
        <v>1557</v>
      </c>
      <c r="B593" s="0" t="s">
        <v>1559</v>
      </c>
      <c r="C593" s="0" t="s">
        <v>2998</v>
      </c>
      <c r="D593" s="0" t="s">
        <v>643</v>
      </c>
    </row>
    <row r="594" customFormat="false" ht="12.8" hidden="false" customHeight="false" outlineLevel="0" collapsed="false">
      <c r="A594" s="0" t="s">
        <v>3009</v>
      </c>
      <c r="B594" s="0" t="s">
        <v>3010</v>
      </c>
      <c r="C594" s="0" t="s">
        <v>2998</v>
      </c>
      <c r="D594" s="0" t="s">
        <v>643</v>
      </c>
    </row>
    <row r="595" customFormat="false" ht="12.8" hidden="false" customHeight="false" outlineLevel="0" collapsed="false">
      <c r="A595" s="0" t="s">
        <v>3011</v>
      </c>
      <c r="B595" s="0" t="s">
        <v>3012</v>
      </c>
      <c r="C595" s="0" t="s">
        <v>2998</v>
      </c>
      <c r="D595" s="0" t="s">
        <v>643</v>
      </c>
    </row>
    <row r="596" customFormat="false" ht="12.8" hidden="false" customHeight="false" outlineLevel="0" collapsed="false">
      <c r="A596" s="0" t="s">
        <v>3013</v>
      </c>
      <c r="B596" s="0" t="s">
        <v>3014</v>
      </c>
      <c r="C596" s="0" t="s">
        <v>2998</v>
      </c>
      <c r="D596" s="0" t="s">
        <v>643</v>
      </c>
    </row>
    <row r="597" customFormat="false" ht="12.8" hidden="false" customHeight="false" outlineLevel="0" collapsed="false">
      <c r="A597" s="0" t="s">
        <v>3015</v>
      </c>
      <c r="B597" s="0" t="s">
        <v>3016</v>
      </c>
      <c r="C597" s="0" t="s">
        <v>2998</v>
      </c>
      <c r="D597" s="0" t="s">
        <v>643</v>
      </c>
    </row>
    <row r="598" customFormat="false" ht="12.8" hidden="false" customHeight="false" outlineLevel="0" collapsed="false">
      <c r="A598" s="0" t="s">
        <v>874</v>
      </c>
      <c r="B598" s="0" t="s">
        <v>876</v>
      </c>
      <c r="C598" s="0" t="s">
        <v>2998</v>
      </c>
      <c r="D598" s="0" t="s">
        <v>643</v>
      </c>
    </row>
    <row r="599" customFormat="false" ht="12.8" hidden="false" customHeight="false" outlineLevel="0" collapsed="false">
      <c r="A599" s="0" t="s">
        <v>1635</v>
      </c>
      <c r="B599" s="0" t="s">
        <v>1636</v>
      </c>
      <c r="C599" s="0" t="s">
        <v>2998</v>
      </c>
      <c r="D599" s="0" t="s">
        <v>643</v>
      </c>
    </row>
    <row r="600" customFormat="false" ht="12.8" hidden="false" customHeight="false" outlineLevel="0" collapsed="false">
      <c r="A600" s="0" t="s">
        <v>3017</v>
      </c>
      <c r="B600" s="0" t="s">
        <v>3018</v>
      </c>
      <c r="C600" s="0" t="s">
        <v>2998</v>
      </c>
      <c r="D600" s="0" t="s">
        <v>643</v>
      </c>
    </row>
    <row r="601" customFormat="false" ht="12.8" hidden="false" customHeight="false" outlineLevel="0" collapsed="false">
      <c r="A601" s="0" t="s">
        <v>1688</v>
      </c>
      <c r="B601" s="0" t="s">
        <v>1689</v>
      </c>
      <c r="C601" s="0" t="s">
        <v>2998</v>
      </c>
      <c r="D601" s="0" t="s">
        <v>643</v>
      </c>
    </row>
    <row r="602" customFormat="false" ht="12.8" hidden="false" customHeight="false" outlineLevel="0" collapsed="false">
      <c r="A602" s="0" t="s">
        <v>3019</v>
      </c>
      <c r="B602" s="0" t="s">
        <v>3020</v>
      </c>
      <c r="C602" s="0" t="s">
        <v>2998</v>
      </c>
      <c r="D602" s="0" t="s">
        <v>643</v>
      </c>
    </row>
    <row r="603" customFormat="false" ht="12.8" hidden="false" customHeight="false" outlineLevel="0" collapsed="false">
      <c r="A603" s="0" t="s">
        <v>3021</v>
      </c>
      <c r="B603" s="0" t="s">
        <v>3022</v>
      </c>
      <c r="C603" s="0" t="s">
        <v>2998</v>
      </c>
      <c r="D603" s="0" t="s">
        <v>643</v>
      </c>
    </row>
    <row r="604" customFormat="false" ht="12.8" hidden="false" customHeight="false" outlineLevel="0" collapsed="false">
      <c r="A604" s="0" t="s">
        <v>3023</v>
      </c>
      <c r="B604" s="0" t="s">
        <v>3024</v>
      </c>
      <c r="C604" s="0" t="s">
        <v>2998</v>
      </c>
      <c r="D604" s="0" t="s">
        <v>643</v>
      </c>
    </row>
    <row r="605" customFormat="false" ht="12.8" hidden="false" customHeight="false" outlineLevel="0" collapsed="false">
      <c r="A605" s="0" t="s">
        <v>3025</v>
      </c>
      <c r="B605" s="0" t="s">
        <v>3026</v>
      </c>
      <c r="C605" s="0" t="s">
        <v>917</v>
      </c>
      <c r="D605" s="0" t="s">
        <v>917</v>
      </c>
    </row>
    <row r="606" customFormat="false" ht="12.8" hidden="false" customHeight="false" outlineLevel="0" collapsed="false">
      <c r="A606" s="0" t="s">
        <v>3027</v>
      </c>
      <c r="B606" s="0" t="s">
        <v>3028</v>
      </c>
      <c r="C606" s="0" t="s">
        <v>917</v>
      </c>
      <c r="D606" s="0" t="s">
        <v>917</v>
      </c>
    </row>
    <row r="607" customFormat="false" ht="12.8" hidden="false" customHeight="false" outlineLevel="0" collapsed="false">
      <c r="A607" s="0" t="s">
        <v>3029</v>
      </c>
      <c r="B607" s="0" t="s">
        <v>3030</v>
      </c>
      <c r="C607" s="0" t="s">
        <v>917</v>
      </c>
      <c r="D607" s="0" t="s">
        <v>917</v>
      </c>
    </row>
    <row r="608" customFormat="false" ht="12.8" hidden="false" customHeight="false" outlineLevel="0" collapsed="false">
      <c r="A608" s="0" t="s">
        <v>915</v>
      </c>
      <c r="B608" s="0" t="s">
        <v>916</v>
      </c>
      <c r="C608" s="0" t="s">
        <v>917</v>
      </c>
      <c r="D608" s="0" t="s">
        <v>917</v>
      </c>
    </row>
    <row r="609" customFormat="false" ht="12.8" hidden="false" customHeight="false" outlineLevel="0" collapsed="false">
      <c r="A609" s="0" t="s">
        <v>3031</v>
      </c>
      <c r="B609" s="0" t="s">
        <v>3032</v>
      </c>
      <c r="C609" s="0" t="s">
        <v>917</v>
      </c>
      <c r="D609" s="0" t="s">
        <v>917</v>
      </c>
    </row>
    <row r="610" customFormat="false" ht="12.8" hidden="false" customHeight="false" outlineLevel="0" collapsed="false">
      <c r="A610" s="0" t="s">
        <v>3033</v>
      </c>
      <c r="B610" s="0" t="s">
        <v>3034</v>
      </c>
      <c r="C610" s="0" t="s">
        <v>917</v>
      </c>
      <c r="D610" s="0" t="s">
        <v>917</v>
      </c>
    </row>
    <row r="611" customFormat="false" ht="12.8" hidden="false" customHeight="false" outlineLevel="0" collapsed="false">
      <c r="A611" s="0" t="s">
        <v>3035</v>
      </c>
      <c r="B611" s="0" t="s">
        <v>3036</v>
      </c>
      <c r="C611" s="0" t="s">
        <v>917</v>
      </c>
      <c r="D611" s="0" t="s">
        <v>917</v>
      </c>
    </row>
    <row r="612" customFormat="false" ht="12.8" hidden="false" customHeight="false" outlineLevel="0" collapsed="false">
      <c r="A612" s="0" t="s">
        <v>3037</v>
      </c>
      <c r="B612" s="0" t="s">
        <v>3038</v>
      </c>
      <c r="C612" s="0" t="s">
        <v>917</v>
      </c>
      <c r="D612" s="0" t="s">
        <v>917</v>
      </c>
    </row>
    <row r="613" customFormat="false" ht="12.8" hidden="false" customHeight="false" outlineLevel="0" collapsed="false">
      <c r="A613" s="0" t="s">
        <v>3039</v>
      </c>
      <c r="B613" s="0" t="s">
        <v>3040</v>
      </c>
      <c r="C613" s="0" t="s">
        <v>3041</v>
      </c>
      <c r="D613" s="0" t="s">
        <v>917</v>
      </c>
    </row>
    <row r="614" customFormat="false" ht="12.8" hidden="false" customHeight="false" outlineLevel="0" collapsed="false">
      <c r="A614" s="0" t="s">
        <v>3042</v>
      </c>
      <c r="B614" s="0" t="s">
        <v>3043</v>
      </c>
      <c r="C614" s="0" t="s">
        <v>528</v>
      </c>
      <c r="D614" s="0" t="s">
        <v>528</v>
      </c>
    </row>
    <row r="615" customFormat="false" ht="12.8" hidden="false" customHeight="false" outlineLevel="0" collapsed="false">
      <c r="A615" s="0" t="s">
        <v>3044</v>
      </c>
      <c r="B615" s="0" t="s">
        <v>3045</v>
      </c>
      <c r="C615" s="0" t="s">
        <v>528</v>
      </c>
      <c r="D615" s="0" t="s">
        <v>528</v>
      </c>
    </row>
    <row r="616" customFormat="false" ht="12.8" hidden="false" customHeight="false" outlineLevel="0" collapsed="false">
      <c r="A616" s="0" t="s">
        <v>3046</v>
      </c>
      <c r="B616" s="0" t="s">
        <v>3047</v>
      </c>
      <c r="C616" s="0" t="s">
        <v>528</v>
      </c>
      <c r="D616" s="0" t="s">
        <v>528</v>
      </c>
    </row>
    <row r="617" customFormat="false" ht="12.8" hidden="false" customHeight="false" outlineLevel="0" collapsed="false">
      <c r="A617" s="0" t="s">
        <v>3048</v>
      </c>
      <c r="B617" s="0" t="s">
        <v>3049</v>
      </c>
      <c r="C617" s="0" t="s">
        <v>528</v>
      </c>
      <c r="D617" s="0" t="s">
        <v>528</v>
      </c>
    </row>
    <row r="618" customFormat="false" ht="12.8" hidden="false" customHeight="false" outlineLevel="0" collapsed="false">
      <c r="A618" s="0" t="s">
        <v>3050</v>
      </c>
      <c r="B618" s="0" t="s">
        <v>3051</v>
      </c>
      <c r="C618" s="0" t="s">
        <v>528</v>
      </c>
      <c r="D618" s="0" t="s">
        <v>528</v>
      </c>
    </row>
    <row r="619" customFormat="false" ht="12.8" hidden="false" customHeight="false" outlineLevel="0" collapsed="false">
      <c r="A619" s="0" t="s">
        <v>3052</v>
      </c>
      <c r="B619" s="0" t="s">
        <v>3053</v>
      </c>
      <c r="C619" s="0" t="s">
        <v>528</v>
      </c>
      <c r="D619" s="0" t="s">
        <v>528</v>
      </c>
    </row>
    <row r="620" customFormat="false" ht="12.8" hidden="false" customHeight="false" outlineLevel="0" collapsed="false">
      <c r="A620" s="0" t="s">
        <v>3054</v>
      </c>
      <c r="B620" s="0" t="s">
        <v>3055</v>
      </c>
      <c r="C620" s="0" t="s">
        <v>528</v>
      </c>
      <c r="D620" s="0" t="s">
        <v>528</v>
      </c>
    </row>
    <row r="621" customFormat="false" ht="12.8" hidden="false" customHeight="false" outlineLevel="0" collapsed="false">
      <c r="A621" s="0" t="s">
        <v>3056</v>
      </c>
      <c r="B621" s="0" t="s">
        <v>3057</v>
      </c>
      <c r="C621" s="0" t="s">
        <v>528</v>
      </c>
      <c r="D621" s="0" t="s">
        <v>528</v>
      </c>
    </row>
    <row r="622" customFormat="false" ht="12.8" hidden="false" customHeight="false" outlineLevel="0" collapsed="false">
      <c r="A622" s="0" t="s">
        <v>3058</v>
      </c>
      <c r="B622" s="0" t="s">
        <v>3059</v>
      </c>
      <c r="C622" s="0" t="s">
        <v>3060</v>
      </c>
      <c r="D622" s="0" t="s">
        <v>51</v>
      </c>
    </row>
    <row r="623" customFormat="false" ht="12.8" hidden="false" customHeight="false" outlineLevel="0" collapsed="false">
      <c r="A623" s="0" t="s">
        <v>3061</v>
      </c>
      <c r="B623" s="0" t="s">
        <v>3062</v>
      </c>
      <c r="C623" s="0" t="s">
        <v>51</v>
      </c>
      <c r="D623" s="0" t="s">
        <v>51</v>
      </c>
    </row>
    <row r="624" customFormat="false" ht="12.8" hidden="false" customHeight="false" outlineLevel="0" collapsed="false">
      <c r="A624" s="0" t="s">
        <v>1320</v>
      </c>
      <c r="B624" s="0" t="s">
        <v>1321</v>
      </c>
      <c r="C624" s="0" t="s">
        <v>51</v>
      </c>
      <c r="D624" s="0" t="s">
        <v>51</v>
      </c>
    </row>
    <row r="625" customFormat="false" ht="12.8" hidden="false" customHeight="false" outlineLevel="0" collapsed="false">
      <c r="A625" s="0" t="s">
        <v>3063</v>
      </c>
      <c r="B625" s="0" t="s">
        <v>3064</v>
      </c>
      <c r="C625" s="0" t="s">
        <v>51</v>
      </c>
      <c r="D625" s="0" t="s">
        <v>51</v>
      </c>
    </row>
    <row r="626" customFormat="false" ht="12.8" hidden="false" customHeight="false" outlineLevel="0" collapsed="false">
      <c r="A626" s="0" t="s">
        <v>3065</v>
      </c>
      <c r="B626" s="0" t="s">
        <v>3066</v>
      </c>
      <c r="C626" s="0" t="s">
        <v>51</v>
      </c>
      <c r="D626" s="0" t="s">
        <v>51</v>
      </c>
    </row>
    <row r="627" customFormat="false" ht="12.8" hidden="false" customHeight="false" outlineLevel="0" collapsed="false">
      <c r="A627" s="0" t="s">
        <v>3067</v>
      </c>
      <c r="B627" s="0" t="s">
        <v>3068</v>
      </c>
      <c r="C627" s="0" t="s">
        <v>51</v>
      </c>
      <c r="D627" s="0" t="s">
        <v>51</v>
      </c>
    </row>
    <row r="628" customFormat="false" ht="12.8" hidden="false" customHeight="false" outlineLevel="0" collapsed="false">
      <c r="A628" s="0" t="s">
        <v>1109</v>
      </c>
      <c r="B628" s="0" t="s">
        <v>1111</v>
      </c>
      <c r="C628" s="0" t="s">
        <v>51</v>
      </c>
      <c r="D628" s="0" t="s">
        <v>51</v>
      </c>
    </row>
    <row r="629" customFormat="false" ht="12.8" hidden="false" customHeight="false" outlineLevel="0" collapsed="false">
      <c r="A629" s="0" t="s">
        <v>694</v>
      </c>
      <c r="B629" s="0" t="s">
        <v>696</v>
      </c>
      <c r="C629" s="0" t="s">
        <v>51</v>
      </c>
      <c r="D629" s="0" t="s">
        <v>51</v>
      </c>
    </row>
    <row r="630" customFormat="false" ht="12.8" hidden="false" customHeight="false" outlineLevel="0" collapsed="false">
      <c r="A630" s="0" t="s">
        <v>1800</v>
      </c>
      <c r="B630" s="0" t="s">
        <v>1802</v>
      </c>
      <c r="C630" s="0" t="s">
        <v>51</v>
      </c>
      <c r="D630" s="0" t="s">
        <v>51</v>
      </c>
    </row>
    <row r="631" customFormat="false" ht="12.8" hidden="false" customHeight="false" outlineLevel="0" collapsed="false">
      <c r="A631" s="0" t="s">
        <v>564</v>
      </c>
      <c r="B631" s="0" t="s">
        <v>566</v>
      </c>
      <c r="C631" s="0" t="s">
        <v>51</v>
      </c>
      <c r="D631" s="0" t="s">
        <v>51</v>
      </c>
    </row>
    <row r="632" customFormat="false" ht="12.8" hidden="false" customHeight="false" outlineLevel="0" collapsed="false">
      <c r="A632" s="0" t="s">
        <v>3069</v>
      </c>
      <c r="B632" s="0" t="s">
        <v>3070</v>
      </c>
      <c r="C632" s="0" t="s">
        <v>51</v>
      </c>
      <c r="D632" s="0" t="s">
        <v>51</v>
      </c>
    </row>
    <row r="633" customFormat="false" ht="12.8" hidden="false" customHeight="false" outlineLevel="0" collapsed="false">
      <c r="A633" s="0" t="s">
        <v>3071</v>
      </c>
      <c r="B633" s="0" t="s">
        <v>3072</v>
      </c>
      <c r="C633" s="0" t="s">
        <v>51</v>
      </c>
      <c r="D633" s="0" t="s">
        <v>51</v>
      </c>
    </row>
    <row r="634" customFormat="false" ht="12.8" hidden="false" customHeight="false" outlineLevel="0" collapsed="false">
      <c r="A634" s="0" t="s">
        <v>3073</v>
      </c>
      <c r="B634" s="0" t="s">
        <v>3074</v>
      </c>
      <c r="C634" s="0" t="s">
        <v>51</v>
      </c>
      <c r="D634" s="0" t="s">
        <v>51</v>
      </c>
    </row>
    <row r="635" customFormat="false" ht="12.8" hidden="false" customHeight="false" outlineLevel="0" collapsed="false">
      <c r="A635" s="0" t="s">
        <v>3075</v>
      </c>
      <c r="B635" s="0" t="s">
        <v>3076</v>
      </c>
      <c r="C635" s="0" t="s">
        <v>51</v>
      </c>
      <c r="D635" s="0" t="s">
        <v>51</v>
      </c>
    </row>
    <row r="636" customFormat="false" ht="12.8" hidden="false" customHeight="false" outlineLevel="0" collapsed="false">
      <c r="A636" s="0" t="s">
        <v>3077</v>
      </c>
      <c r="B636" s="0" t="s">
        <v>3078</v>
      </c>
      <c r="C636" s="0" t="s">
        <v>51</v>
      </c>
      <c r="D636" s="0" t="s">
        <v>51</v>
      </c>
    </row>
    <row r="637" customFormat="false" ht="12.8" hidden="false" customHeight="false" outlineLevel="0" collapsed="false">
      <c r="A637" s="0" t="s">
        <v>3079</v>
      </c>
      <c r="B637" s="0" t="s">
        <v>3080</v>
      </c>
      <c r="C637" s="0" t="s">
        <v>51</v>
      </c>
      <c r="D637" s="0" t="s">
        <v>51</v>
      </c>
    </row>
    <row r="638" customFormat="false" ht="12.8" hidden="false" customHeight="false" outlineLevel="0" collapsed="false">
      <c r="A638" s="0" t="s">
        <v>3081</v>
      </c>
      <c r="B638" s="0" t="s">
        <v>3082</v>
      </c>
      <c r="C638" s="0" t="s">
        <v>51</v>
      </c>
      <c r="D638" s="0" t="s">
        <v>51</v>
      </c>
    </row>
    <row r="639" customFormat="false" ht="12.8" hidden="false" customHeight="false" outlineLevel="0" collapsed="false">
      <c r="A639" s="0" t="s">
        <v>3083</v>
      </c>
      <c r="B639" s="0" t="s">
        <v>3084</v>
      </c>
      <c r="C639" s="0" t="s">
        <v>51</v>
      </c>
      <c r="D639" s="0" t="s">
        <v>51</v>
      </c>
    </row>
    <row r="640" customFormat="false" ht="12.8" hidden="false" customHeight="false" outlineLevel="0" collapsed="false">
      <c r="A640" s="0" t="s">
        <v>3085</v>
      </c>
      <c r="B640" s="0" t="s">
        <v>3086</v>
      </c>
      <c r="C640" s="0" t="s">
        <v>51</v>
      </c>
      <c r="D640" s="0" t="s">
        <v>51</v>
      </c>
    </row>
    <row r="641" customFormat="false" ht="12.8" hidden="false" customHeight="false" outlineLevel="0" collapsed="false">
      <c r="A641" s="0" t="s">
        <v>3087</v>
      </c>
      <c r="B641" s="0" t="s">
        <v>3088</v>
      </c>
      <c r="C641" s="0" t="s">
        <v>51</v>
      </c>
      <c r="D641" s="0" t="s">
        <v>51</v>
      </c>
    </row>
    <row r="642" customFormat="false" ht="12.8" hidden="false" customHeight="false" outlineLevel="0" collapsed="false">
      <c r="A642" s="0" t="s">
        <v>654</v>
      </c>
      <c r="B642" s="0" t="s">
        <v>655</v>
      </c>
      <c r="C642" s="0" t="s">
        <v>51</v>
      </c>
      <c r="D642" s="0" t="s">
        <v>51</v>
      </c>
    </row>
    <row r="643" customFormat="false" ht="12.8" hidden="false" customHeight="false" outlineLevel="0" collapsed="false">
      <c r="A643" s="0" t="s">
        <v>3089</v>
      </c>
      <c r="B643" s="0" t="s">
        <v>3090</v>
      </c>
      <c r="C643" s="0" t="s">
        <v>51</v>
      </c>
      <c r="D643" s="0" t="s">
        <v>51</v>
      </c>
    </row>
    <row r="644" customFormat="false" ht="12.8" hidden="false" customHeight="false" outlineLevel="0" collapsed="false">
      <c r="A644" s="0" t="s">
        <v>3091</v>
      </c>
      <c r="B644" s="0" t="s">
        <v>3092</v>
      </c>
      <c r="C644" s="0" t="s">
        <v>51</v>
      </c>
      <c r="D644" s="0" t="s">
        <v>51</v>
      </c>
    </row>
    <row r="645" customFormat="false" ht="12.8" hidden="false" customHeight="false" outlineLevel="0" collapsed="false">
      <c r="A645" s="0" t="s">
        <v>1379</v>
      </c>
      <c r="B645" s="0" t="s">
        <v>1380</v>
      </c>
      <c r="C645" s="0" t="s">
        <v>51</v>
      </c>
      <c r="D645" s="0" t="s">
        <v>51</v>
      </c>
    </row>
    <row r="646" customFormat="false" ht="12.8" hidden="false" customHeight="false" outlineLevel="0" collapsed="false">
      <c r="A646" s="0" t="s">
        <v>3093</v>
      </c>
      <c r="B646" s="0" t="s">
        <v>3094</v>
      </c>
      <c r="C646" s="0" t="s">
        <v>51</v>
      </c>
      <c r="D646" s="0" t="s">
        <v>51</v>
      </c>
    </row>
    <row r="647" customFormat="false" ht="12.8" hidden="false" customHeight="false" outlineLevel="0" collapsed="false">
      <c r="A647" s="0" t="s">
        <v>3095</v>
      </c>
      <c r="B647" s="0" t="s">
        <v>3096</v>
      </c>
      <c r="C647" s="0" t="s">
        <v>51</v>
      </c>
      <c r="D647" s="0" t="s">
        <v>51</v>
      </c>
    </row>
    <row r="648" customFormat="false" ht="12.8" hidden="false" customHeight="false" outlineLevel="0" collapsed="false">
      <c r="A648" s="0" t="s">
        <v>3097</v>
      </c>
      <c r="B648" s="0" t="s">
        <v>3098</v>
      </c>
      <c r="C648" s="0" t="s">
        <v>51</v>
      </c>
      <c r="D648" s="0" t="s">
        <v>51</v>
      </c>
    </row>
    <row r="649" customFormat="false" ht="12.8" hidden="false" customHeight="false" outlineLevel="0" collapsed="false">
      <c r="A649" s="0" t="s">
        <v>1155</v>
      </c>
      <c r="B649" s="0" t="s">
        <v>1156</v>
      </c>
      <c r="C649" s="0" t="s">
        <v>51</v>
      </c>
      <c r="D649" s="0" t="s">
        <v>51</v>
      </c>
    </row>
    <row r="650" customFormat="false" ht="12.8" hidden="false" customHeight="false" outlineLevel="0" collapsed="false">
      <c r="A650" s="0" t="s">
        <v>1326</v>
      </c>
      <c r="B650" s="0" t="s">
        <v>1327</v>
      </c>
      <c r="C650" s="0" t="s">
        <v>51</v>
      </c>
      <c r="D650" s="0" t="s">
        <v>51</v>
      </c>
    </row>
    <row r="651" customFormat="false" ht="12.8" hidden="false" customHeight="false" outlineLevel="0" collapsed="false">
      <c r="A651" s="0" t="s">
        <v>3099</v>
      </c>
      <c r="B651" s="0" t="s">
        <v>3100</v>
      </c>
      <c r="C651" s="0" t="s">
        <v>51</v>
      </c>
      <c r="D651" s="0" t="s">
        <v>51</v>
      </c>
    </row>
    <row r="652" customFormat="false" ht="12.8" hidden="false" customHeight="false" outlineLevel="0" collapsed="false">
      <c r="A652" s="0" t="s">
        <v>3101</v>
      </c>
      <c r="B652" s="0" t="s">
        <v>3102</v>
      </c>
      <c r="C652" s="0" t="s">
        <v>3103</v>
      </c>
      <c r="D652" s="0" t="s">
        <v>51</v>
      </c>
    </row>
    <row r="653" customFormat="false" ht="12.8" hidden="false" customHeight="false" outlineLevel="0" collapsed="false">
      <c r="A653" s="0" t="s">
        <v>3104</v>
      </c>
      <c r="B653" s="0" t="s">
        <v>3105</v>
      </c>
      <c r="C653" s="0" t="s">
        <v>3103</v>
      </c>
      <c r="D653" s="0" t="s">
        <v>51</v>
      </c>
    </row>
    <row r="654" customFormat="false" ht="12.8" hidden="false" customHeight="false" outlineLevel="0" collapsed="false">
      <c r="A654" s="0" t="s">
        <v>1615</v>
      </c>
      <c r="B654" s="0" t="s">
        <v>1616</v>
      </c>
      <c r="C654" s="0" t="s">
        <v>3106</v>
      </c>
      <c r="D654" s="0" t="s">
        <v>51</v>
      </c>
    </row>
    <row r="655" customFormat="false" ht="12.8" hidden="false" customHeight="false" outlineLevel="0" collapsed="false">
      <c r="A655" s="0" t="s">
        <v>3107</v>
      </c>
      <c r="B655" s="0" t="s">
        <v>3108</v>
      </c>
      <c r="C655" s="0" t="s">
        <v>3106</v>
      </c>
      <c r="D655" s="0" t="s">
        <v>51</v>
      </c>
    </row>
    <row r="656" customFormat="false" ht="12.8" hidden="false" customHeight="false" outlineLevel="0" collapsed="false">
      <c r="A656" s="0" t="s">
        <v>1265</v>
      </c>
      <c r="B656" s="0" t="s">
        <v>1266</v>
      </c>
      <c r="C656" s="0" t="s">
        <v>3106</v>
      </c>
      <c r="D656" s="0" t="s">
        <v>51</v>
      </c>
    </row>
    <row r="657" customFormat="false" ht="12.8" hidden="false" customHeight="false" outlineLevel="0" collapsed="false">
      <c r="A657" s="0" t="s">
        <v>3109</v>
      </c>
      <c r="B657" s="0" t="s">
        <v>3110</v>
      </c>
      <c r="C657" s="0" t="s">
        <v>3106</v>
      </c>
      <c r="D657" s="0" t="s">
        <v>51</v>
      </c>
    </row>
    <row r="658" customFormat="false" ht="12.8" hidden="false" customHeight="false" outlineLevel="0" collapsed="false">
      <c r="A658" s="0" t="s">
        <v>3111</v>
      </c>
      <c r="B658" s="0" t="s">
        <v>3112</v>
      </c>
      <c r="C658" s="0" t="s">
        <v>3106</v>
      </c>
      <c r="D658" s="0" t="s">
        <v>51</v>
      </c>
    </row>
    <row r="659" customFormat="false" ht="12.8" hidden="false" customHeight="false" outlineLevel="0" collapsed="false">
      <c r="A659" s="0" t="s">
        <v>3113</v>
      </c>
      <c r="B659" s="0" t="s">
        <v>3114</v>
      </c>
      <c r="C659" s="0" t="s">
        <v>3106</v>
      </c>
      <c r="D659" s="0" t="s">
        <v>51</v>
      </c>
    </row>
    <row r="660" customFormat="false" ht="12.8" hidden="false" customHeight="false" outlineLevel="0" collapsed="false">
      <c r="A660" s="0" t="s">
        <v>3115</v>
      </c>
      <c r="B660" s="0" t="s">
        <v>3116</v>
      </c>
      <c r="C660" s="0" t="s">
        <v>3106</v>
      </c>
      <c r="D660" s="0" t="s">
        <v>51</v>
      </c>
    </row>
    <row r="661" customFormat="false" ht="12.8" hidden="false" customHeight="false" outlineLevel="0" collapsed="false">
      <c r="A661" s="0" t="s">
        <v>1224</v>
      </c>
      <c r="B661" s="0" t="s">
        <v>1225</v>
      </c>
      <c r="C661" s="0" t="s">
        <v>3106</v>
      </c>
      <c r="D661" s="0" t="s">
        <v>51</v>
      </c>
    </row>
    <row r="662" customFormat="false" ht="12.8" hidden="false" customHeight="false" outlineLevel="0" collapsed="false">
      <c r="A662" s="0" t="s">
        <v>3117</v>
      </c>
      <c r="B662" s="0" t="s">
        <v>3118</v>
      </c>
      <c r="C662" s="0" t="s">
        <v>3106</v>
      </c>
      <c r="D662" s="0" t="s">
        <v>51</v>
      </c>
    </row>
    <row r="663" customFormat="false" ht="12.8" hidden="false" customHeight="false" outlineLevel="0" collapsed="false">
      <c r="A663" s="0" t="s">
        <v>48</v>
      </c>
      <c r="B663" s="0" t="s">
        <v>50</v>
      </c>
      <c r="C663" s="0" t="s">
        <v>3119</v>
      </c>
      <c r="D663" s="0" t="s">
        <v>51</v>
      </c>
    </row>
    <row r="664" customFormat="false" ht="12.8" hidden="false" customHeight="false" outlineLevel="0" collapsed="false">
      <c r="A664" s="0" t="s">
        <v>1778</v>
      </c>
      <c r="B664" s="0" t="s">
        <v>1780</v>
      </c>
      <c r="C664" s="0" t="s">
        <v>3120</v>
      </c>
      <c r="D664" s="0" t="s">
        <v>1295</v>
      </c>
    </row>
    <row r="665" customFormat="false" ht="12.8" hidden="false" customHeight="false" outlineLevel="0" collapsed="false">
      <c r="A665" s="0" t="s">
        <v>3121</v>
      </c>
      <c r="B665" s="0" t="s">
        <v>3122</v>
      </c>
      <c r="C665" s="0" t="s">
        <v>3120</v>
      </c>
      <c r="D665" s="0" t="s">
        <v>1295</v>
      </c>
    </row>
    <row r="666" customFormat="false" ht="12.8" hidden="false" customHeight="false" outlineLevel="0" collapsed="false">
      <c r="A666" s="0" t="s">
        <v>3123</v>
      </c>
      <c r="B666" s="0" t="s">
        <v>3124</v>
      </c>
      <c r="C666" s="0" t="s">
        <v>3120</v>
      </c>
      <c r="D666" s="0" t="s">
        <v>1295</v>
      </c>
    </row>
    <row r="667" customFormat="false" ht="12.8" hidden="false" customHeight="false" outlineLevel="0" collapsed="false">
      <c r="A667" s="0" t="s">
        <v>3125</v>
      </c>
      <c r="B667" s="0" t="s">
        <v>3126</v>
      </c>
      <c r="C667" s="0" t="s">
        <v>3120</v>
      </c>
      <c r="D667" s="0" t="s">
        <v>1295</v>
      </c>
    </row>
    <row r="668" customFormat="false" ht="12.8" hidden="false" customHeight="false" outlineLevel="0" collapsed="false">
      <c r="A668" s="0" t="s">
        <v>1293</v>
      </c>
      <c r="B668" s="0" t="s">
        <v>1294</v>
      </c>
      <c r="C668" s="0" t="s">
        <v>3120</v>
      </c>
      <c r="D668" s="0" t="s">
        <v>1295</v>
      </c>
    </row>
    <row r="669" customFormat="false" ht="12.8" hidden="false" customHeight="false" outlineLevel="0" collapsed="false">
      <c r="A669" s="0" t="s">
        <v>1418</v>
      </c>
      <c r="B669" s="0" t="s">
        <v>1419</v>
      </c>
      <c r="C669" s="0" t="s">
        <v>3120</v>
      </c>
      <c r="D669" s="0" t="s">
        <v>1295</v>
      </c>
    </row>
    <row r="670" customFormat="false" ht="12.8" hidden="false" customHeight="false" outlineLevel="0" collapsed="false">
      <c r="A670" s="0" t="s">
        <v>3127</v>
      </c>
      <c r="B670" s="0" t="s">
        <v>3128</v>
      </c>
      <c r="C670" s="0" t="s">
        <v>3129</v>
      </c>
      <c r="D670" s="0" t="s">
        <v>1273</v>
      </c>
    </row>
    <row r="671" customFormat="false" ht="12.8" hidden="false" customHeight="false" outlineLevel="0" collapsed="false">
      <c r="A671" s="0" t="s">
        <v>1271</v>
      </c>
      <c r="B671" s="0" t="s">
        <v>1272</v>
      </c>
      <c r="C671" s="0" t="s">
        <v>3129</v>
      </c>
      <c r="D671" s="0" t="s">
        <v>1273</v>
      </c>
    </row>
    <row r="672" customFormat="false" ht="12.8" hidden="false" customHeight="false" outlineLevel="0" collapsed="false">
      <c r="A672" s="0" t="s">
        <v>3130</v>
      </c>
      <c r="B672" s="0" t="s">
        <v>3131</v>
      </c>
      <c r="C672" s="0" t="s">
        <v>3132</v>
      </c>
      <c r="D672" s="0" t="s">
        <v>102</v>
      </c>
    </row>
    <row r="673" customFormat="false" ht="12.8" hidden="false" customHeight="false" outlineLevel="0" collapsed="false">
      <c r="A673" s="0" t="s">
        <v>3133</v>
      </c>
      <c r="B673" s="0" t="s">
        <v>3134</v>
      </c>
      <c r="C673" s="0" t="s">
        <v>3132</v>
      </c>
      <c r="D673" s="0" t="s">
        <v>102</v>
      </c>
    </row>
    <row r="674" customFormat="false" ht="12.8" hidden="false" customHeight="false" outlineLevel="0" collapsed="false">
      <c r="A674" s="0" t="s">
        <v>3135</v>
      </c>
      <c r="B674" s="0" t="s">
        <v>3136</v>
      </c>
      <c r="C674" s="0" t="s">
        <v>3132</v>
      </c>
      <c r="D674" s="0" t="s">
        <v>102</v>
      </c>
    </row>
    <row r="675" customFormat="false" ht="12.8" hidden="false" customHeight="false" outlineLevel="0" collapsed="false">
      <c r="A675" s="0" t="s">
        <v>3137</v>
      </c>
      <c r="B675" s="0" t="s">
        <v>3138</v>
      </c>
      <c r="C675" s="0" t="s">
        <v>3132</v>
      </c>
      <c r="D675" s="0" t="s">
        <v>102</v>
      </c>
    </row>
    <row r="676" customFormat="false" ht="12.8" hidden="false" customHeight="false" outlineLevel="0" collapsed="false">
      <c r="A676" s="0" t="s">
        <v>3139</v>
      </c>
      <c r="B676" s="0" t="s">
        <v>3140</v>
      </c>
      <c r="C676" s="0" t="s">
        <v>3132</v>
      </c>
      <c r="D676" s="0" t="s">
        <v>102</v>
      </c>
    </row>
    <row r="677" customFormat="false" ht="12.8" hidden="false" customHeight="false" outlineLevel="0" collapsed="false">
      <c r="A677" s="0" t="s">
        <v>3141</v>
      </c>
      <c r="B677" s="0" t="s">
        <v>3142</v>
      </c>
      <c r="C677" s="0" t="s">
        <v>3132</v>
      </c>
      <c r="D677" s="0" t="s">
        <v>102</v>
      </c>
    </row>
    <row r="678" customFormat="false" ht="12.8" hidden="false" customHeight="false" outlineLevel="0" collapsed="false">
      <c r="A678" s="0" t="s">
        <v>125</v>
      </c>
      <c r="B678" s="0" t="s">
        <v>126</v>
      </c>
      <c r="C678" s="0" t="s">
        <v>3132</v>
      </c>
      <c r="D678" s="0" t="s">
        <v>102</v>
      </c>
    </row>
    <row r="679" customFormat="false" ht="12.8" hidden="false" customHeight="false" outlineLevel="0" collapsed="false">
      <c r="A679" s="0" t="s">
        <v>3143</v>
      </c>
      <c r="B679" s="0" t="s">
        <v>3144</v>
      </c>
      <c r="C679" s="0" t="s">
        <v>3145</v>
      </c>
      <c r="D679" s="0" t="s">
        <v>102</v>
      </c>
    </row>
    <row r="680" customFormat="false" ht="12.8" hidden="false" customHeight="false" outlineLevel="0" collapsed="false">
      <c r="A680" s="0" t="s">
        <v>3146</v>
      </c>
      <c r="B680" s="0" t="s">
        <v>3147</v>
      </c>
      <c r="C680" s="0" t="s">
        <v>3145</v>
      </c>
      <c r="D680" s="0" t="s">
        <v>102</v>
      </c>
    </row>
    <row r="681" customFormat="false" ht="12.8" hidden="false" customHeight="false" outlineLevel="0" collapsed="false">
      <c r="A681" s="0" t="s">
        <v>3148</v>
      </c>
      <c r="B681" s="0" t="s">
        <v>3149</v>
      </c>
      <c r="C681" s="0" t="s">
        <v>3145</v>
      </c>
      <c r="D681" s="0" t="s">
        <v>102</v>
      </c>
    </row>
    <row r="682" customFormat="false" ht="12.8" hidden="false" customHeight="false" outlineLevel="0" collapsed="false">
      <c r="A682" s="0" t="s">
        <v>1430</v>
      </c>
      <c r="B682" s="0" t="s">
        <v>1431</v>
      </c>
      <c r="C682" s="0" t="s">
        <v>3145</v>
      </c>
      <c r="D682" s="0" t="s">
        <v>102</v>
      </c>
    </row>
    <row r="683" customFormat="false" ht="12.8" hidden="false" customHeight="false" outlineLevel="0" collapsed="false">
      <c r="A683" s="0" t="s">
        <v>3150</v>
      </c>
      <c r="B683" s="0" t="s">
        <v>3151</v>
      </c>
      <c r="C683" s="0" t="s">
        <v>3145</v>
      </c>
      <c r="D683" s="0" t="s">
        <v>102</v>
      </c>
    </row>
    <row r="684" customFormat="false" ht="12.8" hidden="false" customHeight="false" outlineLevel="0" collapsed="false">
      <c r="A684" s="0" t="s">
        <v>3152</v>
      </c>
      <c r="B684" s="0" t="s">
        <v>3153</v>
      </c>
      <c r="C684" s="0" t="s">
        <v>3145</v>
      </c>
      <c r="D684" s="0" t="s">
        <v>102</v>
      </c>
    </row>
    <row r="685" customFormat="false" ht="12.8" hidden="false" customHeight="false" outlineLevel="0" collapsed="false">
      <c r="A685" s="0" t="s">
        <v>3154</v>
      </c>
      <c r="B685" s="0" t="s">
        <v>3155</v>
      </c>
      <c r="C685" s="0" t="s">
        <v>3145</v>
      </c>
      <c r="D685" s="0" t="s">
        <v>102</v>
      </c>
    </row>
    <row r="686" customFormat="false" ht="12.8" hidden="false" customHeight="false" outlineLevel="0" collapsed="false">
      <c r="A686" s="0" t="s">
        <v>3156</v>
      </c>
      <c r="B686" s="0" t="s">
        <v>3157</v>
      </c>
      <c r="C686" s="0" t="s">
        <v>3145</v>
      </c>
      <c r="D686" s="0" t="s">
        <v>102</v>
      </c>
    </row>
    <row r="687" customFormat="false" ht="12.8" hidden="false" customHeight="false" outlineLevel="0" collapsed="false">
      <c r="A687" s="0" t="s">
        <v>120</v>
      </c>
      <c r="B687" s="0" t="s">
        <v>122</v>
      </c>
      <c r="C687" s="0" t="s">
        <v>3145</v>
      </c>
      <c r="D687" s="0" t="s">
        <v>102</v>
      </c>
    </row>
    <row r="688" customFormat="false" ht="12.8" hidden="false" customHeight="false" outlineLevel="0" collapsed="false">
      <c r="A688" s="0" t="s">
        <v>3158</v>
      </c>
      <c r="B688" s="0" t="s">
        <v>3159</v>
      </c>
      <c r="C688" s="0" t="s">
        <v>3145</v>
      </c>
      <c r="D688" s="0" t="s">
        <v>102</v>
      </c>
    </row>
    <row r="689" customFormat="false" ht="12.8" hidden="false" customHeight="false" outlineLevel="0" collapsed="false">
      <c r="A689" s="0" t="s">
        <v>424</v>
      </c>
      <c r="B689" s="0" t="s">
        <v>425</v>
      </c>
      <c r="C689" s="0" t="s">
        <v>3145</v>
      </c>
      <c r="D689" s="0" t="s">
        <v>102</v>
      </c>
    </row>
    <row r="690" customFormat="false" ht="12.8" hidden="false" customHeight="false" outlineLevel="0" collapsed="false">
      <c r="A690" s="0" t="s">
        <v>3160</v>
      </c>
      <c r="B690" s="0" t="s">
        <v>3161</v>
      </c>
      <c r="C690" s="0" t="s">
        <v>3145</v>
      </c>
      <c r="D690" s="0" t="s">
        <v>102</v>
      </c>
    </row>
    <row r="691" customFormat="false" ht="12.8" hidden="false" customHeight="false" outlineLevel="0" collapsed="false">
      <c r="A691" s="0" t="s">
        <v>3162</v>
      </c>
      <c r="B691" s="0" t="s">
        <v>3163</v>
      </c>
      <c r="C691" s="0" t="s">
        <v>3145</v>
      </c>
      <c r="D691" s="0" t="s">
        <v>102</v>
      </c>
    </row>
    <row r="692" customFormat="false" ht="12.8" hidden="false" customHeight="false" outlineLevel="0" collapsed="false">
      <c r="A692" s="0" t="s">
        <v>3164</v>
      </c>
      <c r="B692" s="0" t="s">
        <v>3165</v>
      </c>
      <c r="C692" s="0" t="s">
        <v>3145</v>
      </c>
      <c r="D692" s="0" t="s">
        <v>102</v>
      </c>
    </row>
    <row r="693" customFormat="false" ht="12.8" hidden="false" customHeight="false" outlineLevel="0" collapsed="false">
      <c r="A693" s="0" t="s">
        <v>3166</v>
      </c>
      <c r="B693" s="0" t="s">
        <v>3167</v>
      </c>
      <c r="C693" s="0" t="s">
        <v>3145</v>
      </c>
      <c r="D693" s="0" t="s">
        <v>102</v>
      </c>
    </row>
    <row r="694" customFormat="false" ht="12.8" hidden="false" customHeight="false" outlineLevel="0" collapsed="false">
      <c r="A694" s="0" t="s">
        <v>3168</v>
      </c>
      <c r="B694" s="0" t="s">
        <v>3169</v>
      </c>
      <c r="C694" s="0" t="s">
        <v>3145</v>
      </c>
      <c r="D694" s="0" t="s">
        <v>102</v>
      </c>
    </row>
    <row r="695" customFormat="false" ht="12.8" hidden="false" customHeight="false" outlineLevel="0" collapsed="false">
      <c r="A695" s="0" t="s">
        <v>3170</v>
      </c>
      <c r="B695" s="0" t="s">
        <v>3171</v>
      </c>
      <c r="C695" s="0" t="s">
        <v>3145</v>
      </c>
      <c r="D695" s="0" t="s">
        <v>102</v>
      </c>
    </row>
    <row r="696" customFormat="false" ht="12.8" hidden="false" customHeight="false" outlineLevel="0" collapsed="false">
      <c r="A696" s="0" t="s">
        <v>3172</v>
      </c>
      <c r="B696" s="0" t="s">
        <v>3173</v>
      </c>
      <c r="C696" s="0" t="s">
        <v>2332</v>
      </c>
      <c r="D696" s="0" t="s">
        <v>102</v>
      </c>
    </row>
    <row r="697" customFormat="false" ht="12.8" hidden="false" customHeight="false" outlineLevel="0" collapsed="false">
      <c r="A697" s="0" t="s">
        <v>3174</v>
      </c>
      <c r="B697" s="0" t="s">
        <v>3175</v>
      </c>
      <c r="C697" s="0" t="s">
        <v>2332</v>
      </c>
      <c r="D697" s="0" t="s">
        <v>102</v>
      </c>
    </row>
    <row r="698" customFormat="false" ht="12.8" hidden="false" customHeight="false" outlineLevel="0" collapsed="false">
      <c r="A698" s="0" t="s">
        <v>3176</v>
      </c>
      <c r="B698" s="0" t="s">
        <v>3177</v>
      </c>
      <c r="C698" s="0" t="s">
        <v>2332</v>
      </c>
      <c r="D698" s="0" t="s">
        <v>102</v>
      </c>
    </row>
    <row r="699" customFormat="false" ht="12.8" hidden="false" customHeight="false" outlineLevel="0" collapsed="false">
      <c r="A699" s="0" t="s">
        <v>3178</v>
      </c>
      <c r="B699" s="0" t="s">
        <v>3179</v>
      </c>
      <c r="C699" s="0" t="s">
        <v>2332</v>
      </c>
      <c r="D699" s="0" t="s">
        <v>102</v>
      </c>
    </row>
    <row r="700" customFormat="false" ht="12.8" hidden="false" customHeight="false" outlineLevel="0" collapsed="false">
      <c r="A700" s="0" t="s">
        <v>3180</v>
      </c>
      <c r="B700" s="0" t="s">
        <v>3181</v>
      </c>
      <c r="C700" s="0" t="s">
        <v>2332</v>
      </c>
      <c r="D700" s="0" t="s">
        <v>102</v>
      </c>
    </row>
    <row r="701" customFormat="false" ht="12.8" hidden="false" customHeight="false" outlineLevel="0" collapsed="false">
      <c r="A701" s="0" t="s">
        <v>3182</v>
      </c>
      <c r="B701" s="0" t="s">
        <v>3183</v>
      </c>
      <c r="C701" s="0" t="s">
        <v>2332</v>
      </c>
      <c r="D701" s="0" t="s">
        <v>102</v>
      </c>
    </row>
    <row r="702" customFormat="false" ht="12.8" hidden="false" customHeight="false" outlineLevel="0" collapsed="false">
      <c r="A702" s="0" t="s">
        <v>3184</v>
      </c>
      <c r="B702" s="0" t="s">
        <v>3185</v>
      </c>
      <c r="C702" s="0" t="s">
        <v>2332</v>
      </c>
      <c r="D702" s="0" t="s">
        <v>102</v>
      </c>
    </row>
    <row r="703" customFormat="false" ht="12.8" hidden="false" customHeight="false" outlineLevel="0" collapsed="false">
      <c r="A703" s="0" t="s">
        <v>3186</v>
      </c>
      <c r="B703" s="0" t="s">
        <v>3187</v>
      </c>
      <c r="C703" s="0" t="s">
        <v>2332</v>
      </c>
      <c r="D703" s="0" t="s">
        <v>102</v>
      </c>
    </row>
    <row r="704" customFormat="false" ht="12.8" hidden="false" customHeight="false" outlineLevel="0" collapsed="false">
      <c r="A704" s="0" t="s">
        <v>3188</v>
      </c>
      <c r="B704" s="0" t="s">
        <v>3189</v>
      </c>
      <c r="C704" s="0" t="s">
        <v>2332</v>
      </c>
      <c r="D704" s="0" t="s">
        <v>102</v>
      </c>
    </row>
    <row r="705" customFormat="false" ht="12.8" hidden="false" customHeight="false" outlineLevel="0" collapsed="false">
      <c r="A705" s="0" t="s">
        <v>3190</v>
      </c>
      <c r="B705" s="0" t="s">
        <v>3191</v>
      </c>
      <c r="C705" s="0" t="s">
        <v>2332</v>
      </c>
      <c r="D705" s="0" t="s">
        <v>102</v>
      </c>
    </row>
    <row r="706" customFormat="false" ht="12.8" hidden="false" customHeight="false" outlineLevel="0" collapsed="false">
      <c r="A706" s="0" t="s">
        <v>3192</v>
      </c>
      <c r="B706" s="0" t="s">
        <v>3193</v>
      </c>
      <c r="C706" s="0" t="s">
        <v>2332</v>
      </c>
      <c r="D706" s="0" t="s">
        <v>102</v>
      </c>
    </row>
    <row r="707" customFormat="false" ht="12.8" hidden="false" customHeight="false" outlineLevel="0" collapsed="false">
      <c r="A707" s="0" t="s">
        <v>3194</v>
      </c>
      <c r="B707" s="0" t="s">
        <v>3195</v>
      </c>
      <c r="C707" s="0" t="s">
        <v>2332</v>
      </c>
      <c r="D707" s="0" t="s">
        <v>102</v>
      </c>
    </row>
    <row r="708" customFormat="false" ht="12.8" hidden="false" customHeight="false" outlineLevel="0" collapsed="false">
      <c r="A708" s="0" t="s">
        <v>3196</v>
      </c>
      <c r="B708" s="0" t="s">
        <v>3197</v>
      </c>
      <c r="C708" s="0" t="s">
        <v>2332</v>
      </c>
      <c r="D708" s="0" t="s">
        <v>102</v>
      </c>
    </row>
    <row r="709" customFormat="false" ht="12.8" hidden="false" customHeight="false" outlineLevel="0" collapsed="false">
      <c r="A709" s="0" t="s">
        <v>3198</v>
      </c>
      <c r="B709" s="0" t="s">
        <v>3199</v>
      </c>
      <c r="C709" s="0" t="s">
        <v>2332</v>
      </c>
      <c r="D709" s="0" t="s">
        <v>102</v>
      </c>
    </row>
    <row r="710" customFormat="false" ht="12.8" hidden="false" customHeight="false" outlineLevel="0" collapsed="false">
      <c r="A710" s="0" t="s">
        <v>3200</v>
      </c>
      <c r="B710" s="0" t="s">
        <v>3201</v>
      </c>
      <c r="C710" s="0" t="s">
        <v>2332</v>
      </c>
      <c r="D710" s="0" t="s">
        <v>102</v>
      </c>
    </row>
    <row r="711" customFormat="false" ht="12.8" hidden="false" customHeight="false" outlineLevel="0" collapsed="false">
      <c r="A711" s="0" t="s">
        <v>3202</v>
      </c>
      <c r="B711" s="0" t="s">
        <v>3203</v>
      </c>
      <c r="C711" s="0" t="s">
        <v>2332</v>
      </c>
      <c r="D711" s="0" t="s">
        <v>102</v>
      </c>
    </row>
    <row r="712" customFormat="false" ht="12.8" hidden="false" customHeight="false" outlineLevel="0" collapsed="false">
      <c r="A712" s="0" t="s">
        <v>3204</v>
      </c>
      <c r="B712" s="0" t="s">
        <v>3205</v>
      </c>
      <c r="C712" s="0" t="s">
        <v>2332</v>
      </c>
      <c r="D712" s="0" t="s">
        <v>102</v>
      </c>
    </row>
    <row r="713" customFormat="false" ht="12.8" hidden="false" customHeight="false" outlineLevel="0" collapsed="false">
      <c r="A713" s="0" t="s">
        <v>3206</v>
      </c>
      <c r="B713" s="0" t="s">
        <v>3207</v>
      </c>
      <c r="C713" s="0" t="s">
        <v>2332</v>
      </c>
      <c r="D713" s="0" t="s">
        <v>102</v>
      </c>
    </row>
    <row r="714" customFormat="false" ht="12.8" hidden="false" customHeight="false" outlineLevel="0" collapsed="false">
      <c r="A714" s="0" t="s">
        <v>3208</v>
      </c>
      <c r="B714" s="0" t="s">
        <v>3209</v>
      </c>
      <c r="C714" s="0" t="s">
        <v>2332</v>
      </c>
      <c r="D714" s="0" t="s">
        <v>102</v>
      </c>
    </row>
    <row r="715" customFormat="false" ht="12.8" hidden="false" customHeight="false" outlineLevel="0" collapsed="false">
      <c r="A715" s="0" t="s">
        <v>3210</v>
      </c>
      <c r="B715" s="0" t="s">
        <v>3211</v>
      </c>
      <c r="C715" s="0" t="s">
        <v>2332</v>
      </c>
      <c r="D715" s="0" t="s">
        <v>102</v>
      </c>
    </row>
    <row r="716" customFormat="false" ht="12.8" hidden="false" customHeight="false" outlineLevel="0" collapsed="false">
      <c r="A716" s="0" t="s">
        <v>3212</v>
      </c>
      <c r="B716" s="0" t="s">
        <v>3213</v>
      </c>
      <c r="C716" s="0" t="s">
        <v>2332</v>
      </c>
      <c r="D716" s="0" t="s">
        <v>102</v>
      </c>
    </row>
    <row r="717" customFormat="false" ht="12.8" hidden="false" customHeight="false" outlineLevel="0" collapsed="false">
      <c r="A717" s="0" t="s">
        <v>3214</v>
      </c>
      <c r="B717" s="0" t="s">
        <v>3215</v>
      </c>
      <c r="C717" s="0" t="s">
        <v>2332</v>
      </c>
      <c r="D717" s="0" t="s">
        <v>102</v>
      </c>
    </row>
    <row r="718" customFormat="false" ht="12.8" hidden="false" customHeight="false" outlineLevel="0" collapsed="false">
      <c r="A718" s="0" t="s">
        <v>3216</v>
      </c>
      <c r="B718" s="0" t="s">
        <v>2482</v>
      </c>
      <c r="C718" s="0" t="s">
        <v>2332</v>
      </c>
      <c r="D718" s="0" t="s">
        <v>102</v>
      </c>
    </row>
    <row r="719" customFormat="false" ht="12.8" hidden="false" customHeight="false" outlineLevel="0" collapsed="false">
      <c r="A719" s="0" t="s">
        <v>3217</v>
      </c>
      <c r="B719" s="0" t="s">
        <v>3218</v>
      </c>
      <c r="C719" s="0" t="s">
        <v>3041</v>
      </c>
      <c r="D719" s="0" t="s">
        <v>102</v>
      </c>
    </row>
    <row r="720" customFormat="false" ht="12.8" hidden="false" customHeight="false" outlineLevel="0" collapsed="false">
      <c r="A720" s="0" t="s">
        <v>3219</v>
      </c>
      <c r="B720" s="0" t="s">
        <v>3220</v>
      </c>
      <c r="C720" s="0" t="s">
        <v>3041</v>
      </c>
      <c r="D720" s="0" t="s">
        <v>102</v>
      </c>
    </row>
    <row r="721" customFormat="false" ht="12.8" hidden="false" customHeight="false" outlineLevel="0" collapsed="false">
      <c r="A721" s="0" t="s">
        <v>3221</v>
      </c>
      <c r="B721" s="0" t="s">
        <v>3222</v>
      </c>
      <c r="C721" s="0" t="s">
        <v>3223</v>
      </c>
      <c r="D721" s="0" t="s">
        <v>102</v>
      </c>
    </row>
    <row r="722" customFormat="false" ht="12.8" hidden="false" customHeight="false" outlineLevel="0" collapsed="false">
      <c r="A722" s="0" t="s">
        <v>198</v>
      </c>
      <c r="B722" s="0" t="s">
        <v>200</v>
      </c>
      <c r="C722" s="0" t="s">
        <v>201</v>
      </c>
      <c r="D722" s="0" t="s">
        <v>201</v>
      </c>
    </row>
    <row r="723" customFormat="false" ht="12.8" hidden="false" customHeight="false" outlineLevel="0" collapsed="false">
      <c r="A723" s="0" t="s">
        <v>3224</v>
      </c>
      <c r="B723" s="0" t="s">
        <v>3225</v>
      </c>
      <c r="C723" s="0" t="s">
        <v>201</v>
      </c>
      <c r="D723" s="0" t="s">
        <v>201</v>
      </c>
    </row>
    <row r="724" customFormat="false" ht="12.8" hidden="false" customHeight="false" outlineLevel="0" collapsed="false">
      <c r="A724" s="0" t="s">
        <v>948</v>
      </c>
      <c r="B724" s="0" t="s">
        <v>949</v>
      </c>
      <c r="C724" s="0" t="s">
        <v>201</v>
      </c>
      <c r="D724" s="0" t="s">
        <v>201</v>
      </c>
    </row>
    <row r="725" customFormat="false" ht="12.8" hidden="false" customHeight="false" outlineLevel="0" collapsed="false">
      <c r="A725" s="0" t="s">
        <v>277</v>
      </c>
      <c r="B725" s="0" t="s">
        <v>279</v>
      </c>
      <c r="C725" s="0" t="s">
        <v>201</v>
      </c>
      <c r="D725" s="0" t="s">
        <v>201</v>
      </c>
    </row>
    <row r="726" customFormat="false" ht="12.8" hidden="false" customHeight="false" outlineLevel="0" collapsed="false">
      <c r="A726" s="0" t="s">
        <v>3226</v>
      </c>
      <c r="B726" s="0" t="s">
        <v>3227</v>
      </c>
      <c r="C726" s="0" t="s">
        <v>434</v>
      </c>
      <c r="D726" s="0" t="s">
        <v>434</v>
      </c>
    </row>
    <row r="727" customFormat="false" ht="12.8" hidden="false" customHeight="false" outlineLevel="0" collapsed="false">
      <c r="A727" s="0" t="s">
        <v>1864</v>
      </c>
      <c r="B727" s="0" t="s">
        <v>1866</v>
      </c>
      <c r="C727" s="0" t="s">
        <v>434</v>
      </c>
      <c r="D727" s="0" t="s">
        <v>434</v>
      </c>
    </row>
    <row r="728" customFormat="false" ht="12.8" hidden="false" customHeight="false" outlineLevel="0" collapsed="false">
      <c r="A728" s="0" t="s">
        <v>3228</v>
      </c>
      <c r="B728" s="0" t="s">
        <v>3229</v>
      </c>
      <c r="C728" s="0" t="s">
        <v>434</v>
      </c>
      <c r="D728" s="0" t="s">
        <v>434</v>
      </c>
    </row>
    <row r="729" customFormat="false" ht="12.8" hidden="false" customHeight="false" outlineLevel="0" collapsed="false">
      <c r="A729" s="0" t="s">
        <v>3230</v>
      </c>
      <c r="B729" s="0" t="s">
        <v>3231</v>
      </c>
      <c r="C729" s="0" t="s">
        <v>434</v>
      </c>
      <c r="D729" s="0" t="s">
        <v>434</v>
      </c>
    </row>
    <row r="730" customFormat="false" ht="12.8" hidden="false" customHeight="false" outlineLevel="0" collapsed="false">
      <c r="A730" s="0" t="s">
        <v>3232</v>
      </c>
      <c r="B730" s="0" t="s">
        <v>3233</v>
      </c>
      <c r="C730" s="0" t="s">
        <v>434</v>
      </c>
      <c r="D730" s="0" t="s">
        <v>434</v>
      </c>
    </row>
    <row r="731" customFormat="false" ht="12.8" hidden="false" customHeight="false" outlineLevel="0" collapsed="false">
      <c r="A731" s="0" t="s">
        <v>3234</v>
      </c>
      <c r="B731" s="0" t="s">
        <v>3235</v>
      </c>
      <c r="C731" s="0" t="s">
        <v>434</v>
      </c>
      <c r="D731" s="0" t="s">
        <v>434</v>
      </c>
    </row>
    <row r="732" customFormat="false" ht="12.8" hidden="false" customHeight="false" outlineLevel="0" collapsed="false">
      <c r="A732" s="0" t="s">
        <v>3236</v>
      </c>
      <c r="B732" s="0" t="s">
        <v>3237</v>
      </c>
      <c r="C732" s="0" t="s">
        <v>434</v>
      </c>
      <c r="D732" s="0" t="s">
        <v>434</v>
      </c>
    </row>
    <row r="733" customFormat="false" ht="12.8" hidden="false" customHeight="false" outlineLevel="0" collapsed="false">
      <c r="A733" s="0" t="s">
        <v>3238</v>
      </c>
      <c r="B733" s="0" t="s">
        <v>3239</v>
      </c>
      <c r="C733" s="0" t="s">
        <v>434</v>
      </c>
      <c r="D733" s="0" t="s">
        <v>434</v>
      </c>
    </row>
    <row r="734" customFormat="false" ht="12.8" hidden="false" customHeight="false" outlineLevel="0" collapsed="false">
      <c r="A734" s="0" t="s">
        <v>3240</v>
      </c>
      <c r="B734" s="0" t="s">
        <v>3241</v>
      </c>
      <c r="C734" s="0" t="s">
        <v>434</v>
      </c>
      <c r="D734" s="0" t="s">
        <v>434</v>
      </c>
    </row>
    <row r="735" customFormat="false" ht="12.8" hidden="false" customHeight="false" outlineLevel="0" collapsed="false">
      <c r="A735" s="0" t="s">
        <v>3242</v>
      </c>
      <c r="B735" s="0" t="s">
        <v>3243</v>
      </c>
      <c r="C735" s="0" t="s">
        <v>434</v>
      </c>
      <c r="D735" s="0" t="s">
        <v>434</v>
      </c>
    </row>
    <row r="736" customFormat="false" ht="12.8" hidden="false" customHeight="false" outlineLevel="0" collapsed="false">
      <c r="A736" s="0" t="s">
        <v>3244</v>
      </c>
      <c r="B736" s="0" t="s">
        <v>3245</v>
      </c>
      <c r="C736" s="0" t="s">
        <v>434</v>
      </c>
      <c r="D736" s="0" t="s">
        <v>434</v>
      </c>
    </row>
    <row r="737" customFormat="false" ht="12.8" hidden="false" customHeight="false" outlineLevel="0" collapsed="false">
      <c r="A737" s="0" t="s">
        <v>3246</v>
      </c>
      <c r="B737" s="0" t="s">
        <v>3247</v>
      </c>
      <c r="C737" s="0" t="s">
        <v>434</v>
      </c>
      <c r="D737" s="0" t="s">
        <v>434</v>
      </c>
    </row>
    <row r="738" customFormat="false" ht="12.8" hidden="false" customHeight="false" outlineLevel="0" collapsed="false">
      <c r="A738" s="0" t="s">
        <v>3248</v>
      </c>
      <c r="B738" s="0" t="s">
        <v>3249</v>
      </c>
      <c r="C738" s="0" t="s">
        <v>434</v>
      </c>
      <c r="D738" s="0" t="s">
        <v>434</v>
      </c>
    </row>
    <row r="739" customFormat="false" ht="12.8" hidden="false" customHeight="false" outlineLevel="0" collapsed="false">
      <c r="A739" s="0" t="s">
        <v>3250</v>
      </c>
      <c r="B739" s="0" t="s">
        <v>3251</v>
      </c>
      <c r="C739" s="0" t="s">
        <v>434</v>
      </c>
      <c r="D739" s="0" t="s">
        <v>434</v>
      </c>
    </row>
    <row r="740" customFormat="false" ht="12.8" hidden="false" customHeight="false" outlineLevel="0" collapsed="false">
      <c r="A740" s="0" t="s">
        <v>3252</v>
      </c>
      <c r="B740" s="0" t="s">
        <v>3253</v>
      </c>
      <c r="C740" s="0" t="s">
        <v>434</v>
      </c>
      <c r="D740" s="0" t="s">
        <v>434</v>
      </c>
    </row>
    <row r="741" customFormat="false" ht="12.8" hidden="false" customHeight="false" outlineLevel="0" collapsed="false">
      <c r="A741" s="0" t="s">
        <v>3254</v>
      </c>
      <c r="B741" s="0" t="s">
        <v>3255</v>
      </c>
      <c r="C741" s="0" t="s">
        <v>434</v>
      </c>
      <c r="D741" s="0" t="s">
        <v>434</v>
      </c>
    </row>
    <row r="742" customFormat="false" ht="12.8" hidden="false" customHeight="false" outlineLevel="0" collapsed="false">
      <c r="A742" s="0" t="s">
        <v>1035</v>
      </c>
      <c r="B742" s="0" t="s">
        <v>1037</v>
      </c>
      <c r="C742" s="0" t="s">
        <v>434</v>
      </c>
      <c r="D742" s="0" t="s">
        <v>434</v>
      </c>
    </row>
    <row r="743" customFormat="false" ht="12.8" hidden="false" customHeight="false" outlineLevel="0" collapsed="false">
      <c r="A743" s="0" t="s">
        <v>3256</v>
      </c>
      <c r="B743" s="0" t="s">
        <v>3257</v>
      </c>
      <c r="C743" s="0" t="s">
        <v>434</v>
      </c>
      <c r="D743" s="0" t="s">
        <v>434</v>
      </c>
    </row>
    <row r="744" customFormat="false" ht="12.8" hidden="false" customHeight="false" outlineLevel="0" collapsed="false">
      <c r="A744" s="0" t="s">
        <v>3258</v>
      </c>
      <c r="B744" s="0" t="s">
        <v>3259</v>
      </c>
      <c r="C744" s="0" t="s">
        <v>434</v>
      </c>
      <c r="D744" s="0" t="s">
        <v>434</v>
      </c>
    </row>
    <row r="745" customFormat="false" ht="12.8" hidden="false" customHeight="false" outlineLevel="0" collapsed="false">
      <c r="A745" s="0" t="s">
        <v>3260</v>
      </c>
      <c r="B745" s="0" t="s">
        <v>3261</v>
      </c>
      <c r="C745" s="0" t="s">
        <v>434</v>
      </c>
      <c r="D745" s="0" t="s">
        <v>434</v>
      </c>
    </row>
    <row r="746" customFormat="false" ht="12.8" hidden="false" customHeight="false" outlineLevel="0" collapsed="false">
      <c r="A746" s="0" t="s">
        <v>3262</v>
      </c>
      <c r="B746" s="0" t="s">
        <v>3263</v>
      </c>
      <c r="C746" s="0" t="s">
        <v>434</v>
      </c>
      <c r="D746" s="0" t="s">
        <v>434</v>
      </c>
    </row>
    <row r="747" customFormat="false" ht="12.8" hidden="false" customHeight="false" outlineLevel="0" collapsed="false">
      <c r="A747" s="0" t="s">
        <v>3264</v>
      </c>
      <c r="B747" s="0" t="s">
        <v>3265</v>
      </c>
      <c r="C747" s="0" t="s">
        <v>434</v>
      </c>
      <c r="D747" s="0" t="s">
        <v>434</v>
      </c>
    </row>
    <row r="748" customFormat="false" ht="12.8" hidden="false" customHeight="false" outlineLevel="0" collapsed="false">
      <c r="A748" s="0" t="s">
        <v>3266</v>
      </c>
      <c r="B748" s="0" t="s">
        <v>3267</v>
      </c>
      <c r="C748" s="0" t="s">
        <v>434</v>
      </c>
      <c r="D748" s="0" t="s">
        <v>434</v>
      </c>
    </row>
    <row r="749" customFormat="false" ht="12.8" hidden="false" customHeight="false" outlineLevel="0" collapsed="false">
      <c r="A749" s="0" t="s">
        <v>3268</v>
      </c>
      <c r="B749" s="0" t="s">
        <v>3269</v>
      </c>
      <c r="C749" s="0" t="s">
        <v>434</v>
      </c>
      <c r="D749" s="0" t="s">
        <v>434</v>
      </c>
    </row>
    <row r="750" customFormat="false" ht="12.8" hidden="false" customHeight="false" outlineLevel="0" collapsed="false">
      <c r="A750" s="0" t="s">
        <v>3270</v>
      </c>
      <c r="B750" s="0" t="s">
        <v>3271</v>
      </c>
      <c r="C750" s="0" t="s">
        <v>434</v>
      </c>
      <c r="D750" s="0" t="s">
        <v>434</v>
      </c>
    </row>
    <row r="751" customFormat="false" ht="12.8" hidden="false" customHeight="false" outlineLevel="0" collapsed="false">
      <c r="A751" s="0" t="s">
        <v>3272</v>
      </c>
      <c r="B751" s="0" t="s">
        <v>3273</v>
      </c>
      <c r="C751" s="0" t="s">
        <v>434</v>
      </c>
      <c r="D751" s="0" t="s">
        <v>434</v>
      </c>
    </row>
    <row r="752" customFormat="false" ht="12.8" hidden="false" customHeight="false" outlineLevel="0" collapsed="false">
      <c r="A752" s="0" t="s">
        <v>3274</v>
      </c>
      <c r="B752" s="0" t="s">
        <v>3275</v>
      </c>
      <c r="C752" s="0" t="s">
        <v>434</v>
      </c>
      <c r="D752" s="0" t="s">
        <v>434</v>
      </c>
    </row>
    <row r="753" customFormat="false" ht="12.8" hidden="false" customHeight="false" outlineLevel="0" collapsed="false">
      <c r="A753" s="0" t="s">
        <v>3276</v>
      </c>
      <c r="B753" s="0" t="s">
        <v>3277</v>
      </c>
      <c r="C753" s="0" t="s">
        <v>434</v>
      </c>
      <c r="D753" s="0" t="s">
        <v>434</v>
      </c>
    </row>
    <row r="754" customFormat="false" ht="12.8" hidden="false" customHeight="false" outlineLevel="0" collapsed="false">
      <c r="A754" s="0" t="s">
        <v>3278</v>
      </c>
      <c r="B754" s="0" t="s">
        <v>3279</v>
      </c>
      <c r="C754" s="0" t="s">
        <v>434</v>
      </c>
      <c r="D754" s="0" t="s">
        <v>434</v>
      </c>
    </row>
    <row r="755" customFormat="false" ht="12.8" hidden="false" customHeight="false" outlineLevel="0" collapsed="false">
      <c r="A755" s="0" t="s">
        <v>3280</v>
      </c>
      <c r="B755" s="0" t="s">
        <v>3281</v>
      </c>
      <c r="C755" s="0" t="s">
        <v>434</v>
      </c>
      <c r="D755" s="0" t="s">
        <v>434</v>
      </c>
    </row>
    <row r="756" customFormat="false" ht="12.8" hidden="false" customHeight="false" outlineLevel="0" collapsed="false">
      <c r="A756" s="0" t="s">
        <v>3282</v>
      </c>
      <c r="B756" s="0" t="s">
        <v>3283</v>
      </c>
      <c r="C756" s="0" t="s">
        <v>434</v>
      </c>
      <c r="D756" s="0" t="s">
        <v>434</v>
      </c>
    </row>
    <row r="757" customFormat="false" ht="12.8" hidden="false" customHeight="false" outlineLevel="0" collapsed="false">
      <c r="A757" s="0" t="s">
        <v>3284</v>
      </c>
      <c r="B757" s="0" t="s">
        <v>3285</v>
      </c>
      <c r="C757" s="0" t="s">
        <v>3286</v>
      </c>
      <c r="D757" s="0" t="s">
        <v>62</v>
      </c>
    </row>
    <row r="758" customFormat="false" ht="12.8" hidden="false" customHeight="false" outlineLevel="0" collapsed="false">
      <c r="A758" s="0" t="s">
        <v>3287</v>
      </c>
      <c r="B758" s="0" t="s">
        <v>3288</v>
      </c>
      <c r="C758" s="0" t="s">
        <v>3286</v>
      </c>
      <c r="D758" s="0" t="s">
        <v>62</v>
      </c>
    </row>
    <row r="759" customFormat="false" ht="12.8" hidden="false" customHeight="false" outlineLevel="0" collapsed="false">
      <c r="A759" s="0" t="s">
        <v>3289</v>
      </c>
      <c r="B759" s="0" t="s">
        <v>3290</v>
      </c>
      <c r="C759" s="0" t="s">
        <v>3286</v>
      </c>
      <c r="D759" s="0" t="s">
        <v>62</v>
      </c>
    </row>
    <row r="760" customFormat="false" ht="12.8" hidden="false" customHeight="false" outlineLevel="0" collapsed="false">
      <c r="A760" s="0" t="s">
        <v>3291</v>
      </c>
      <c r="B760" s="0" t="s">
        <v>3292</v>
      </c>
      <c r="C760" s="0" t="s">
        <v>3286</v>
      </c>
      <c r="D760" s="0" t="s">
        <v>62</v>
      </c>
    </row>
    <row r="761" customFormat="false" ht="12.8" hidden="false" customHeight="false" outlineLevel="0" collapsed="false">
      <c r="A761" s="0" t="s">
        <v>897</v>
      </c>
      <c r="B761" s="0" t="s">
        <v>898</v>
      </c>
      <c r="C761" s="0" t="s">
        <v>3286</v>
      </c>
      <c r="D761" s="0" t="s">
        <v>62</v>
      </c>
    </row>
    <row r="762" customFormat="false" ht="12.8" hidden="false" customHeight="false" outlineLevel="0" collapsed="false">
      <c r="A762" s="0" t="s">
        <v>3293</v>
      </c>
      <c r="B762" s="0" t="s">
        <v>3294</v>
      </c>
      <c r="C762" s="0" t="s">
        <v>3286</v>
      </c>
      <c r="D762" s="0" t="s">
        <v>62</v>
      </c>
    </row>
    <row r="763" customFormat="false" ht="12.8" hidden="false" customHeight="false" outlineLevel="0" collapsed="false">
      <c r="A763" s="0" t="s">
        <v>3295</v>
      </c>
      <c r="B763" s="0" t="s">
        <v>3296</v>
      </c>
      <c r="C763" s="0" t="s">
        <v>3286</v>
      </c>
      <c r="D763" s="0" t="s">
        <v>62</v>
      </c>
    </row>
    <row r="764" customFormat="false" ht="12.8" hidden="false" customHeight="false" outlineLevel="0" collapsed="false">
      <c r="A764" s="0" t="s">
        <v>1397</v>
      </c>
      <c r="B764" s="0" t="s">
        <v>1398</v>
      </c>
      <c r="C764" s="0" t="s">
        <v>3286</v>
      </c>
      <c r="D764" s="0" t="s">
        <v>62</v>
      </c>
    </row>
    <row r="765" customFormat="false" ht="12.8" hidden="false" customHeight="false" outlineLevel="0" collapsed="false">
      <c r="A765" s="0" t="s">
        <v>3297</v>
      </c>
      <c r="B765" s="0" t="s">
        <v>3298</v>
      </c>
      <c r="C765" s="0" t="s">
        <v>3286</v>
      </c>
      <c r="D765" s="0" t="s">
        <v>62</v>
      </c>
    </row>
    <row r="766" customFormat="false" ht="12.8" hidden="false" customHeight="false" outlineLevel="0" collapsed="false">
      <c r="A766" s="0" t="s">
        <v>3299</v>
      </c>
      <c r="B766" s="0" t="s">
        <v>3300</v>
      </c>
      <c r="C766" s="0" t="s">
        <v>3286</v>
      </c>
      <c r="D766" s="0" t="s">
        <v>62</v>
      </c>
    </row>
    <row r="767" customFormat="false" ht="12.8" hidden="false" customHeight="false" outlineLevel="0" collapsed="false">
      <c r="A767" s="0" t="s">
        <v>3301</v>
      </c>
      <c r="B767" s="0" t="s">
        <v>3302</v>
      </c>
      <c r="C767" s="0" t="s">
        <v>3286</v>
      </c>
      <c r="D767" s="0" t="s">
        <v>62</v>
      </c>
    </row>
    <row r="768" customFormat="false" ht="12.8" hidden="false" customHeight="false" outlineLevel="0" collapsed="false">
      <c r="A768" s="0" t="s">
        <v>3303</v>
      </c>
      <c r="B768" s="0" t="s">
        <v>3304</v>
      </c>
      <c r="C768" s="0" t="s">
        <v>3286</v>
      </c>
      <c r="D768" s="0" t="s">
        <v>62</v>
      </c>
    </row>
    <row r="769" customFormat="false" ht="12.8" hidden="false" customHeight="false" outlineLevel="0" collapsed="false">
      <c r="A769" s="0" t="s">
        <v>3305</v>
      </c>
      <c r="B769" s="0" t="s">
        <v>3306</v>
      </c>
      <c r="C769" s="0" t="s">
        <v>3286</v>
      </c>
      <c r="D769" s="0" t="s">
        <v>62</v>
      </c>
    </row>
    <row r="770" customFormat="false" ht="12.8" hidden="false" customHeight="false" outlineLevel="0" collapsed="false">
      <c r="A770" s="0" t="s">
        <v>3307</v>
      </c>
      <c r="B770" s="0" t="s">
        <v>3308</v>
      </c>
      <c r="C770" s="0" t="s">
        <v>3286</v>
      </c>
      <c r="D770" s="0" t="s">
        <v>62</v>
      </c>
    </row>
    <row r="771" customFormat="false" ht="12.8" hidden="false" customHeight="false" outlineLevel="0" collapsed="false">
      <c r="A771" s="0" t="s">
        <v>3309</v>
      </c>
      <c r="B771" s="0" t="s">
        <v>3310</v>
      </c>
      <c r="C771" s="0" t="s">
        <v>3286</v>
      </c>
      <c r="D771" s="0" t="s">
        <v>62</v>
      </c>
    </row>
    <row r="772" customFormat="false" ht="12.8" hidden="false" customHeight="false" outlineLevel="0" collapsed="false">
      <c r="A772" s="0" t="s">
        <v>345</v>
      </c>
      <c r="B772" s="0" t="s">
        <v>346</v>
      </c>
      <c r="C772" s="0" t="s">
        <v>3286</v>
      </c>
      <c r="D772" s="0" t="s">
        <v>62</v>
      </c>
    </row>
    <row r="773" customFormat="false" ht="12.8" hidden="false" customHeight="false" outlineLevel="0" collapsed="false">
      <c r="A773" s="0" t="s">
        <v>3311</v>
      </c>
      <c r="B773" s="0" t="s">
        <v>3312</v>
      </c>
      <c r="C773" s="0" t="s">
        <v>3286</v>
      </c>
      <c r="D773" s="0" t="s">
        <v>62</v>
      </c>
    </row>
    <row r="774" customFormat="false" ht="12.8" hidden="false" customHeight="false" outlineLevel="0" collapsed="false">
      <c r="A774" s="0" t="s">
        <v>3313</v>
      </c>
      <c r="B774" s="0" t="s">
        <v>3314</v>
      </c>
      <c r="C774" s="0" t="s">
        <v>3286</v>
      </c>
      <c r="D774" s="0" t="s">
        <v>62</v>
      </c>
    </row>
    <row r="775" customFormat="false" ht="12.8" hidden="false" customHeight="false" outlineLevel="0" collapsed="false">
      <c r="A775" s="0" t="s">
        <v>3315</v>
      </c>
      <c r="B775" s="0" t="s">
        <v>3316</v>
      </c>
      <c r="C775" s="0" t="s">
        <v>3317</v>
      </c>
      <c r="D775" s="0" t="s">
        <v>62</v>
      </c>
    </row>
    <row r="776" customFormat="false" ht="12.8" hidden="false" customHeight="false" outlineLevel="0" collapsed="false">
      <c r="A776" s="0" t="s">
        <v>363</v>
      </c>
      <c r="B776" s="0" t="s">
        <v>364</v>
      </c>
      <c r="C776" s="0" t="s">
        <v>3317</v>
      </c>
      <c r="D776" s="0" t="s">
        <v>62</v>
      </c>
    </row>
    <row r="777" customFormat="false" ht="12.8" hidden="false" customHeight="false" outlineLevel="0" collapsed="false">
      <c r="A777" s="0" t="s">
        <v>3318</v>
      </c>
      <c r="B777" s="0" t="s">
        <v>3319</v>
      </c>
      <c r="C777" s="0" t="s">
        <v>3317</v>
      </c>
      <c r="D777" s="0" t="s">
        <v>62</v>
      </c>
    </row>
    <row r="778" customFormat="false" ht="12.8" hidden="false" customHeight="false" outlineLevel="0" collapsed="false">
      <c r="A778" s="0" t="s">
        <v>357</v>
      </c>
      <c r="B778" s="0" t="s">
        <v>358</v>
      </c>
      <c r="C778" s="0" t="s">
        <v>3317</v>
      </c>
      <c r="D778" s="0" t="s">
        <v>62</v>
      </c>
    </row>
    <row r="779" customFormat="false" ht="12.8" hidden="false" customHeight="false" outlineLevel="0" collapsed="false">
      <c r="A779" s="0" t="s">
        <v>3320</v>
      </c>
      <c r="B779" s="0" t="s">
        <v>3321</v>
      </c>
      <c r="C779" s="0" t="s">
        <v>3317</v>
      </c>
      <c r="D779" s="0" t="s">
        <v>62</v>
      </c>
    </row>
    <row r="780" customFormat="false" ht="12.8" hidden="false" customHeight="false" outlineLevel="0" collapsed="false">
      <c r="A780" s="0" t="s">
        <v>3322</v>
      </c>
      <c r="B780" s="0" t="s">
        <v>3323</v>
      </c>
      <c r="C780" s="0" t="s">
        <v>3317</v>
      </c>
      <c r="D780" s="0" t="s">
        <v>62</v>
      </c>
    </row>
    <row r="781" customFormat="false" ht="12.8" hidden="false" customHeight="false" outlineLevel="0" collapsed="false">
      <c r="A781" s="0" t="s">
        <v>3324</v>
      </c>
      <c r="B781" s="0" t="s">
        <v>3325</v>
      </c>
      <c r="C781" s="0" t="s">
        <v>3317</v>
      </c>
      <c r="D781" s="0" t="s">
        <v>62</v>
      </c>
    </row>
    <row r="782" customFormat="false" ht="12.8" hidden="false" customHeight="false" outlineLevel="0" collapsed="false">
      <c r="A782" s="0" t="s">
        <v>366</v>
      </c>
      <c r="B782" s="0" t="s">
        <v>367</v>
      </c>
      <c r="C782" s="0" t="s">
        <v>3317</v>
      </c>
      <c r="D782" s="0" t="s">
        <v>62</v>
      </c>
    </row>
    <row r="783" customFormat="false" ht="12.8" hidden="false" customHeight="false" outlineLevel="0" collapsed="false">
      <c r="A783" s="0" t="s">
        <v>3326</v>
      </c>
      <c r="B783" s="0" t="s">
        <v>3327</v>
      </c>
      <c r="C783" s="0" t="s">
        <v>3317</v>
      </c>
      <c r="D783" s="0" t="s">
        <v>62</v>
      </c>
    </row>
    <row r="784" customFormat="false" ht="12.8" hidden="false" customHeight="false" outlineLevel="0" collapsed="false">
      <c r="A784" s="0" t="s">
        <v>369</v>
      </c>
      <c r="B784" s="0" t="s">
        <v>370</v>
      </c>
      <c r="C784" s="0" t="s">
        <v>3317</v>
      </c>
      <c r="D784" s="0" t="s">
        <v>62</v>
      </c>
    </row>
    <row r="785" customFormat="false" ht="12.8" hidden="false" customHeight="false" outlineLevel="0" collapsed="false">
      <c r="A785" s="0" t="s">
        <v>3328</v>
      </c>
      <c r="B785" s="0" t="s">
        <v>3329</v>
      </c>
      <c r="C785" s="0" t="s">
        <v>3317</v>
      </c>
      <c r="D785" s="0" t="s">
        <v>62</v>
      </c>
    </row>
    <row r="786" customFormat="false" ht="12.8" hidden="false" customHeight="false" outlineLevel="0" collapsed="false">
      <c r="A786" s="0" t="s">
        <v>3330</v>
      </c>
      <c r="B786" s="0" t="s">
        <v>3331</v>
      </c>
      <c r="C786" s="0" t="s">
        <v>3317</v>
      </c>
      <c r="D786" s="0" t="s">
        <v>62</v>
      </c>
    </row>
    <row r="787" customFormat="false" ht="12.8" hidden="false" customHeight="false" outlineLevel="0" collapsed="false">
      <c r="A787" s="0" t="s">
        <v>1057</v>
      </c>
      <c r="B787" s="0" t="s">
        <v>1058</v>
      </c>
      <c r="C787" s="0" t="s">
        <v>3317</v>
      </c>
      <c r="D787" s="0" t="s">
        <v>62</v>
      </c>
    </row>
    <row r="788" customFormat="false" ht="12.8" hidden="false" customHeight="false" outlineLevel="0" collapsed="false">
      <c r="A788" s="0" t="s">
        <v>3332</v>
      </c>
      <c r="B788" s="0" t="s">
        <v>3333</v>
      </c>
      <c r="C788" s="0" t="s">
        <v>3317</v>
      </c>
      <c r="D788" s="0" t="s">
        <v>62</v>
      </c>
    </row>
    <row r="789" customFormat="false" ht="12.8" hidden="false" customHeight="false" outlineLevel="0" collapsed="false">
      <c r="A789" s="0" t="s">
        <v>3334</v>
      </c>
      <c r="B789" s="0" t="s">
        <v>3335</v>
      </c>
      <c r="C789" s="0" t="s">
        <v>3317</v>
      </c>
      <c r="D789" s="0" t="s">
        <v>62</v>
      </c>
    </row>
    <row r="790" customFormat="false" ht="12.8" hidden="false" customHeight="false" outlineLevel="0" collapsed="false">
      <c r="A790" s="0" t="s">
        <v>3336</v>
      </c>
      <c r="B790" s="0" t="s">
        <v>3337</v>
      </c>
      <c r="C790" s="0" t="s">
        <v>3317</v>
      </c>
      <c r="D790" s="0" t="s">
        <v>62</v>
      </c>
    </row>
    <row r="791" customFormat="false" ht="12.8" hidden="false" customHeight="false" outlineLevel="0" collapsed="false">
      <c r="A791" s="0" t="s">
        <v>1044</v>
      </c>
      <c r="B791" s="0" t="s">
        <v>1045</v>
      </c>
      <c r="C791" s="0" t="s">
        <v>3317</v>
      </c>
      <c r="D791" s="0" t="s">
        <v>62</v>
      </c>
    </row>
    <row r="792" customFormat="false" ht="12.8" hidden="false" customHeight="false" outlineLevel="0" collapsed="false">
      <c r="A792" s="0" t="s">
        <v>3338</v>
      </c>
      <c r="B792" s="0" t="s">
        <v>3339</v>
      </c>
      <c r="C792" s="0" t="s">
        <v>3317</v>
      </c>
      <c r="D792" s="0" t="s">
        <v>62</v>
      </c>
    </row>
    <row r="793" customFormat="false" ht="12.8" hidden="false" customHeight="false" outlineLevel="0" collapsed="false">
      <c r="A793" s="0" t="s">
        <v>3340</v>
      </c>
      <c r="B793" s="0" t="s">
        <v>3341</v>
      </c>
      <c r="C793" s="0" t="s">
        <v>3317</v>
      </c>
      <c r="D793" s="0" t="s">
        <v>62</v>
      </c>
    </row>
    <row r="794" customFormat="false" ht="12.8" hidden="false" customHeight="false" outlineLevel="0" collapsed="false">
      <c r="A794" s="0" t="s">
        <v>3342</v>
      </c>
      <c r="B794" s="0" t="s">
        <v>3343</v>
      </c>
      <c r="C794" s="0" t="s">
        <v>3317</v>
      </c>
      <c r="D794" s="0" t="s">
        <v>62</v>
      </c>
    </row>
    <row r="795" customFormat="false" ht="12.8" hidden="false" customHeight="false" outlineLevel="0" collapsed="false">
      <c r="A795" s="0" t="s">
        <v>1611</v>
      </c>
      <c r="B795" s="0" t="s">
        <v>1612</v>
      </c>
      <c r="C795" s="0" t="s">
        <v>3317</v>
      </c>
      <c r="D795" s="0" t="s">
        <v>62</v>
      </c>
    </row>
    <row r="796" customFormat="false" ht="12.8" hidden="false" customHeight="false" outlineLevel="0" collapsed="false">
      <c r="A796" s="0" t="s">
        <v>3344</v>
      </c>
      <c r="B796" s="0" t="s">
        <v>3345</v>
      </c>
      <c r="C796" s="0" t="s">
        <v>3317</v>
      </c>
      <c r="D796" s="0" t="s">
        <v>62</v>
      </c>
    </row>
    <row r="797" customFormat="false" ht="12.8" hidden="false" customHeight="false" outlineLevel="0" collapsed="false">
      <c r="A797" s="0" t="s">
        <v>3346</v>
      </c>
      <c r="B797" s="0" t="s">
        <v>3347</v>
      </c>
      <c r="C797" s="0" t="s">
        <v>2817</v>
      </c>
      <c r="D797" s="0" t="s">
        <v>92</v>
      </c>
    </row>
    <row r="798" customFormat="false" ht="12.8" hidden="false" customHeight="false" outlineLevel="0" collapsed="false">
      <c r="A798" s="0" t="s">
        <v>3348</v>
      </c>
      <c r="B798" s="0" t="s">
        <v>3349</v>
      </c>
      <c r="C798" s="0" t="s">
        <v>3041</v>
      </c>
      <c r="D798" s="0" t="s">
        <v>92</v>
      </c>
    </row>
    <row r="799" customFormat="false" ht="12.8" hidden="false" customHeight="false" outlineLevel="0" collapsed="false">
      <c r="A799" s="0" t="s">
        <v>3350</v>
      </c>
      <c r="B799" s="0" t="s">
        <v>3351</v>
      </c>
      <c r="C799" s="0" t="s">
        <v>2511</v>
      </c>
      <c r="D799" s="0" t="s">
        <v>92</v>
      </c>
    </row>
    <row r="800" customFormat="false" ht="12.8" hidden="false" customHeight="false" outlineLevel="0" collapsed="false">
      <c r="A800" s="0" t="s">
        <v>3352</v>
      </c>
      <c r="B800" s="0" t="s">
        <v>3353</v>
      </c>
      <c r="C800" s="0" t="s">
        <v>3354</v>
      </c>
      <c r="D800" s="0" t="s">
        <v>92</v>
      </c>
    </row>
    <row r="801" customFormat="false" ht="12.8" hidden="false" customHeight="false" outlineLevel="0" collapsed="false">
      <c r="A801" s="0" t="s">
        <v>3355</v>
      </c>
      <c r="B801" s="0" t="s">
        <v>3356</v>
      </c>
      <c r="C801" s="0" t="s">
        <v>3354</v>
      </c>
      <c r="D801" s="0" t="s">
        <v>92</v>
      </c>
    </row>
    <row r="802" customFormat="false" ht="12.8" hidden="false" customHeight="false" outlineLevel="0" collapsed="false">
      <c r="A802" s="0" t="s">
        <v>3357</v>
      </c>
      <c r="B802" s="0" t="s">
        <v>3358</v>
      </c>
      <c r="C802" s="0" t="s">
        <v>3354</v>
      </c>
      <c r="D802" s="0" t="s">
        <v>92</v>
      </c>
    </row>
    <row r="803" customFormat="false" ht="12.8" hidden="false" customHeight="false" outlineLevel="0" collapsed="false">
      <c r="A803" s="0" t="s">
        <v>3359</v>
      </c>
      <c r="B803" s="0" t="s">
        <v>3360</v>
      </c>
      <c r="C803" s="0" t="s">
        <v>3354</v>
      </c>
      <c r="D803" s="0" t="s">
        <v>92</v>
      </c>
    </row>
    <row r="804" customFormat="false" ht="12.8" hidden="false" customHeight="false" outlineLevel="0" collapsed="false">
      <c r="A804" s="0" t="s">
        <v>3361</v>
      </c>
      <c r="B804" s="0" t="s">
        <v>3362</v>
      </c>
      <c r="C804" s="0" t="s">
        <v>3354</v>
      </c>
      <c r="D804" s="0" t="s">
        <v>92</v>
      </c>
    </row>
    <row r="805" customFormat="false" ht="12.8" hidden="false" customHeight="false" outlineLevel="0" collapsed="false">
      <c r="A805" s="0" t="s">
        <v>90</v>
      </c>
      <c r="B805" s="0" t="s">
        <v>91</v>
      </c>
      <c r="C805" s="0" t="s">
        <v>3354</v>
      </c>
      <c r="D805" s="0" t="s">
        <v>92</v>
      </c>
    </row>
    <row r="806" customFormat="false" ht="12.8" hidden="false" customHeight="false" outlineLevel="0" collapsed="false">
      <c r="A806" s="0" t="s">
        <v>3363</v>
      </c>
      <c r="B806" s="0" t="s">
        <v>3364</v>
      </c>
      <c r="C806" s="0" t="s">
        <v>3354</v>
      </c>
      <c r="D806" s="0" t="s">
        <v>92</v>
      </c>
    </row>
    <row r="807" customFormat="false" ht="12.8" hidden="false" customHeight="false" outlineLevel="0" collapsed="false">
      <c r="A807" s="0" t="s">
        <v>3365</v>
      </c>
      <c r="B807" s="0" t="s">
        <v>3366</v>
      </c>
      <c r="C807" s="0" t="s">
        <v>3354</v>
      </c>
      <c r="D807" s="0" t="s">
        <v>92</v>
      </c>
    </row>
    <row r="808" customFormat="false" ht="12.8" hidden="false" customHeight="false" outlineLevel="0" collapsed="false">
      <c r="A808" s="0" t="s">
        <v>3367</v>
      </c>
      <c r="B808" s="0" t="s">
        <v>3368</v>
      </c>
      <c r="C808" s="0" t="s">
        <v>3369</v>
      </c>
      <c r="D808" s="0" t="s">
        <v>44</v>
      </c>
    </row>
    <row r="809" customFormat="false" ht="12.8" hidden="false" customHeight="false" outlineLevel="0" collapsed="false">
      <c r="A809" s="0" t="s">
        <v>3370</v>
      </c>
      <c r="B809" s="0" t="s">
        <v>3371</v>
      </c>
      <c r="C809" s="0" t="s">
        <v>3369</v>
      </c>
      <c r="D809" s="0" t="s">
        <v>44</v>
      </c>
    </row>
    <row r="810" customFormat="false" ht="12.8" hidden="false" customHeight="false" outlineLevel="0" collapsed="false">
      <c r="A810" s="0" t="s">
        <v>3372</v>
      </c>
      <c r="B810" s="0" t="s">
        <v>3373</v>
      </c>
      <c r="C810" s="0" t="s">
        <v>3369</v>
      </c>
      <c r="D810" s="0" t="s">
        <v>44</v>
      </c>
    </row>
    <row r="811" customFormat="false" ht="12.8" hidden="false" customHeight="false" outlineLevel="0" collapsed="false">
      <c r="A811" s="0" t="s">
        <v>3374</v>
      </c>
      <c r="B811" s="0" t="s">
        <v>3375</v>
      </c>
      <c r="C811" s="0" t="s">
        <v>3369</v>
      </c>
      <c r="D811" s="0" t="s">
        <v>44</v>
      </c>
    </row>
    <row r="812" customFormat="false" ht="12.8" hidden="false" customHeight="false" outlineLevel="0" collapsed="false">
      <c r="A812" s="0" t="s">
        <v>3376</v>
      </c>
      <c r="B812" s="0" t="s">
        <v>3377</v>
      </c>
      <c r="C812" s="0" t="s">
        <v>3369</v>
      </c>
      <c r="D812" s="0" t="s">
        <v>44</v>
      </c>
    </row>
    <row r="813" customFormat="false" ht="12.8" hidden="false" customHeight="false" outlineLevel="0" collapsed="false">
      <c r="A813" s="0" t="s">
        <v>3378</v>
      </c>
      <c r="B813" s="0" t="s">
        <v>3379</v>
      </c>
      <c r="C813" s="0" t="s">
        <v>3369</v>
      </c>
      <c r="D813" s="0" t="s">
        <v>44</v>
      </c>
    </row>
    <row r="814" customFormat="false" ht="12.8" hidden="false" customHeight="false" outlineLevel="0" collapsed="false">
      <c r="A814" s="0" t="s">
        <v>3380</v>
      </c>
      <c r="B814" s="0" t="s">
        <v>3381</v>
      </c>
      <c r="C814" s="0" t="s">
        <v>3369</v>
      </c>
      <c r="D814" s="0" t="s">
        <v>44</v>
      </c>
    </row>
    <row r="815" customFormat="false" ht="12.8" hidden="false" customHeight="false" outlineLevel="0" collapsed="false">
      <c r="A815" s="0" t="s">
        <v>3382</v>
      </c>
      <c r="B815" s="0" t="s">
        <v>3383</v>
      </c>
      <c r="C815" s="0" t="s">
        <v>3369</v>
      </c>
      <c r="D815" s="0" t="s">
        <v>44</v>
      </c>
    </row>
    <row r="816" customFormat="false" ht="12.8" hidden="false" customHeight="false" outlineLevel="0" collapsed="false">
      <c r="A816" s="0" t="s">
        <v>3384</v>
      </c>
      <c r="B816" s="0" t="s">
        <v>3385</v>
      </c>
      <c r="C816" s="0" t="s">
        <v>3369</v>
      </c>
      <c r="D816" s="0" t="s">
        <v>44</v>
      </c>
    </row>
    <row r="817" customFormat="false" ht="12.8" hidden="false" customHeight="false" outlineLevel="0" collapsed="false">
      <c r="A817" s="0" t="s">
        <v>3386</v>
      </c>
      <c r="B817" s="0" t="s">
        <v>3387</v>
      </c>
      <c r="C817" s="0" t="s">
        <v>3369</v>
      </c>
      <c r="D817" s="0" t="s">
        <v>44</v>
      </c>
    </row>
    <row r="818" customFormat="false" ht="12.8" hidden="false" customHeight="false" outlineLevel="0" collapsed="false">
      <c r="A818" s="0" t="s">
        <v>3388</v>
      </c>
      <c r="B818" s="0" t="s">
        <v>3389</v>
      </c>
      <c r="C818" s="0" t="s">
        <v>3369</v>
      </c>
      <c r="D818" s="0" t="s">
        <v>44</v>
      </c>
    </row>
    <row r="819" customFormat="false" ht="12.8" hidden="false" customHeight="false" outlineLevel="0" collapsed="false">
      <c r="A819" s="0" t="s">
        <v>3390</v>
      </c>
      <c r="B819" s="0" t="s">
        <v>3391</v>
      </c>
      <c r="C819" s="0" t="s">
        <v>3369</v>
      </c>
      <c r="D819" s="0" t="s">
        <v>44</v>
      </c>
    </row>
    <row r="820" customFormat="false" ht="12.8" hidden="false" customHeight="false" outlineLevel="0" collapsed="false">
      <c r="A820" s="0" t="s">
        <v>3392</v>
      </c>
      <c r="B820" s="0" t="s">
        <v>3393</v>
      </c>
      <c r="C820" s="0" t="s">
        <v>3369</v>
      </c>
      <c r="D820" s="0" t="s">
        <v>44</v>
      </c>
    </row>
    <row r="821" customFormat="false" ht="12.8" hidden="false" customHeight="false" outlineLevel="0" collapsed="false">
      <c r="A821" s="0" t="s">
        <v>3394</v>
      </c>
      <c r="B821" s="0" t="s">
        <v>3395</v>
      </c>
      <c r="C821" s="0" t="s">
        <v>3369</v>
      </c>
      <c r="D821" s="0" t="s">
        <v>44</v>
      </c>
    </row>
    <row r="822" customFormat="false" ht="12.8" hidden="false" customHeight="false" outlineLevel="0" collapsed="false">
      <c r="A822" s="0" t="s">
        <v>3396</v>
      </c>
      <c r="B822" s="0" t="s">
        <v>3397</v>
      </c>
      <c r="C822" s="0" t="s">
        <v>3369</v>
      </c>
      <c r="D822" s="0" t="s">
        <v>44</v>
      </c>
    </row>
    <row r="823" customFormat="false" ht="12.8" hidden="false" customHeight="false" outlineLevel="0" collapsed="false">
      <c r="A823" s="0" t="s">
        <v>3398</v>
      </c>
      <c r="B823" s="0" t="s">
        <v>3399</v>
      </c>
      <c r="C823" s="0" t="s">
        <v>3369</v>
      </c>
      <c r="D823" s="0" t="s">
        <v>44</v>
      </c>
    </row>
    <row r="824" customFormat="false" ht="12.8" hidden="false" customHeight="false" outlineLevel="0" collapsed="false">
      <c r="A824" s="0" t="s">
        <v>3400</v>
      </c>
      <c r="B824" s="0" t="s">
        <v>3401</v>
      </c>
      <c r="C824" s="0" t="s">
        <v>3369</v>
      </c>
      <c r="D824" s="0" t="s">
        <v>44</v>
      </c>
    </row>
    <row r="825" customFormat="false" ht="12.8" hidden="false" customHeight="false" outlineLevel="0" collapsed="false">
      <c r="A825" s="0" t="s">
        <v>3402</v>
      </c>
      <c r="B825" s="0" t="s">
        <v>3403</v>
      </c>
      <c r="C825" s="0" t="s">
        <v>3369</v>
      </c>
      <c r="D825" s="0" t="s">
        <v>44</v>
      </c>
    </row>
    <row r="826" customFormat="false" ht="12.8" hidden="false" customHeight="false" outlineLevel="0" collapsed="false">
      <c r="A826" s="0" t="s">
        <v>3404</v>
      </c>
      <c r="B826" s="0" t="s">
        <v>3405</v>
      </c>
      <c r="C826" s="0" t="s">
        <v>3369</v>
      </c>
      <c r="D826" s="0" t="s">
        <v>44</v>
      </c>
    </row>
    <row r="827" customFormat="false" ht="12.8" hidden="false" customHeight="false" outlineLevel="0" collapsed="false">
      <c r="A827" s="0" t="s">
        <v>3406</v>
      </c>
      <c r="B827" s="0" t="s">
        <v>3407</v>
      </c>
      <c r="C827" s="0" t="s">
        <v>3369</v>
      </c>
      <c r="D827" s="0" t="s">
        <v>44</v>
      </c>
    </row>
    <row r="828" customFormat="false" ht="12.8" hidden="false" customHeight="false" outlineLevel="0" collapsed="false">
      <c r="A828" s="0" t="s">
        <v>3408</v>
      </c>
      <c r="B828" s="0" t="s">
        <v>3409</v>
      </c>
      <c r="C828" s="0" t="s">
        <v>3369</v>
      </c>
      <c r="D828" s="0" t="s">
        <v>44</v>
      </c>
    </row>
    <row r="829" customFormat="false" ht="12.8" hidden="false" customHeight="false" outlineLevel="0" collapsed="false">
      <c r="A829" s="0" t="s">
        <v>3410</v>
      </c>
      <c r="B829" s="0" t="s">
        <v>3411</v>
      </c>
      <c r="C829" s="0" t="s">
        <v>3369</v>
      </c>
      <c r="D829" s="0" t="s">
        <v>44</v>
      </c>
    </row>
    <row r="830" customFormat="false" ht="12.8" hidden="false" customHeight="false" outlineLevel="0" collapsed="false">
      <c r="A830" s="0" t="s">
        <v>3412</v>
      </c>
      <c r="B830" s="0" t="s">
        <v>3413</v>
      </c>
      <c r="C830" s="0" t="s">
        <v>3369</v>
      </c>
      <c r="D830" s="0" t="s">
        <v>44</v>
      </c>
    </row>
    <row r="831" customFormat="false" ht="12.8" hidden="false" customHeight="false" outlineLevel="0" collapsed="false">
      <c r="A831" s="0" t="s">
        <v>3414</v>
      </c>
      <c r="B831" s="0" t="s">
        <v>3415</v>
      </c>
      <c r="C831" s="0" t="s">
        <v>3369</v>
      </c>
      <c r="D831" s="0" t="s">
        <v>44</v>
      </c>
    </row>
    <row r="832" customFormat="false" ht="12.8" hidden="false" customHeight="false" outlineLevel="0" collapsed="false">
      <c r="A832" s="0" t="s">
        <v>3416</v>
      </c>
      <c r="B832" s="0" t="s">
        <v>3417</v>
      </c>
      <c r="C832" s="0" t="s">
        <v>3369</v>
      </c>
      <c r="D832" s="0" t="s">
        <v>44</v>
      </c>
    </row>
    <row r="833" customFormat="false" ht="12.8" hidden="false" customHeight="false" outlineLevel="0" collapsed="false">
      <c r="A833" s="0" t="s">
        <v>3418</v>
      </c>
      <c r="B833" s="0" t="s">
        <v>3419</v>
      </c>
      <c r="C833" s="0" t="s">
        <v>3369</v>
      </c>
      <c r="D833" s="0" t="s">
        <v>44</v>
      </c>
    </row>
    <row r="834" customFormat="false" ht="12.8" hidden="false" customHeight="false" outlineLevel="0" collapsed="false">
      <c r="A834" s="0" t="s">
        <v>3420</v>
      </c>
      <c r="B834" s="0" t="s">
        <v>3421</v>
      </c>
      <c r="C834" s="0" t="s">
        <v>3369</v>
      </c>
      <c r="D834" s="0" t="s">
        <v>44</v>
      </c>
    </row>
    <row r="835" customFormat="false" ht="12.8" hidden="false" customHeight="false" outlineLevel="0" collapsed="false">
      <c r="A835" s="0" t="s">
        <v>3422</v>
      </c>
      <c r="B835" s="0" t="s">
        <v>3423</v>
      </c>
      <c r="C835" s="0" t="s">
        <v>3369</v>
      </c>
      <c r="D835" s="0" t="s">
        <v>44</v>
      </c>
    </row>
    <row r="836" customFormat="false" ht="12.8" hidden="false" customHeight="false" outlineLevel="0" collapsed="false">
      <c r="A836" s="0" t="s">
        <v>3424</v>
      </c>
      <c r="B836" s="0" t="s">
        <v>3425</v>
      </c>
      <c r="C836" s="0" t="s">
        <v>3369</v>
      </c>
      <c r="D836" s="0" t="s">
        <v>44</v>
      </c>
    </row>
    <row r="837" customFormat="false" ht="12.8" hidden="false" customHeight="false" outlineLevel="0" collapsed="false">
      <c r="A837" s="0" t="s">
        <v>3426</v>
      </c>
      <c r="B837" s="0" t="s">
        <v>3427</v>
      </c>
      <c r="C837" s="0" t="s">
        <v>3369</v>
      </c>
      <c r="D837" s="0" t="s">
        <v>44</v>
      </c>
    </row>
    <row r="838" customFormat="false" ht="12.8" hidden="false" customHeight="false" outlineLevel="0" collapsed="false">
      <c r="A838" s="0" t="s">
        <v>3428</v>
      </c>
      <c r="B838" s="0" t="s">
        <v>3429</v>
      </c>
      <c r="C838" s="0" t="s">
        <v>3369</v>
      </c>
      <c r="D838" s="0" t="s">
        <v>44</v>
      </c>
    </row>
    <row r="839" customFormat="false" ht="12.8" hidden="false" customHeight="false" outlineLevel="0" collapsed="false">
      <c r="A839" s="0" t="s">
        <v>3430</v>
      </c>
      <c r="B839" s="0" t="s">
        <v>3431</v>
      </c>
      <c r="C839" s="0" t="s">
        <v>3369</v>
      </c>
      <c r="D839" s="0" t="s">
        <v>44</v>
      </c>
    </row>
    <row r="840" customFormat="false" ht="12.8" hidden="false" customHeight="false" outlineLevel="0" collapsed="false">
      <c r="A840" s="0" t="s">
        <v>3432</v>
      </c>
      <c r="B840" s="0" t="s">
        <v>3433</v>
      </c>
      <c r="C840" s="0" t="s">
        <v>3369</v>
      </c>
      <c r="D840" s="0" t="s">
        <v>44</v>
      </c>
    </row>
    <row r="841" customFormat="false" ht="12.8" hidden="false" customHeight="false" outlineLevel="0" collapsed="false">
      <c r="A841" s="0" t="s">
        <v>3434</v>
      </c>
      <c r="B841" s="0" t="s">
        <v>3435</v>
      </c>
      <c r="C841" s="0" t="s">
        <v>3369</v>
      </c>
      <c r="D841" s="0" t="s">
        <v>44</v>
      </c>
    </row>
    <row r="842" customFormat="false" ht="12.8" hidden="false" customHeight="false" outlineLevel="0" collapsed="false">
      <c r="A842" s="0" t="s">
        <v>3436</v>
      </c>
      <c r="B842" s="0" t="s">
        <v>3437</v>
      </c>
      <c r="C842" s="0" t="s">
        <v>3369</v>
      </c>
      <c r="D842" s="0" t="s">
        <v>44</v>
      </c>
    </row>
    <row r="843" customFormat="false" ht="12.8" hidden="false" customHeight="false" outlineLevel="0" collapsed="false">
      <c r="A843" s="0" t="s">
        <v>3438</v>
      </c>
      <c r="B843" s="0" t="s">
        <v>3439</v>
      </c>
      <c r="C843" s="0" t="s">
        <v>3369</v>
      </c>
      <c r="D843" s="0" t="s">
        <v>44</v>
      </c>
    </row>
    <row r="844" customFormat="false" ht="12.8" hidden="false" customHeight="false" outlineLevel="0" collapsed="false">
      <c r="A844" s="0" t="s">
        <v>3440</v>
      </c>
      <c r="B844" s="0" t="s">
        <v>3441</v>
      </c>
      <c r="C844" s="0" t="s">
        <v>3369</v>
      </c>
      <c r="D844" s="0" t="s">
        <v>44</v>
      </c>
    </row>
    <row r="845" customFormat="false" ht="12.8" hidden="false" customHeight="false" outlineLevel="0" collapsed="false">
      <c r="A845" s="0" t="s">
        <v>3442</v>
      </c>
      <c r="B845" s="0" t="s">
        <v>3443</v>
      </c>
      <c r="C845" s="0" t="s">
        <v>3369</v>
      </c>
      <c r="D845" s="0" t="s">
        <v>44</v>
      </c>
    </row>
    <row r="846" customFormat="false" ht="12.8" hidden="false" customHeight="false" outlineLevel="0" collapsed="false">
      <c r="A846" s="0" t="s">
        <v>3444</v>
      </c>
      <c r="B846" s="0" t="s">
        <v>3445</v>
      </c>
      <c r="C846" s="0" t="s">
        <v>3369</v>
      </c>
      <c r="D846" s="0" t="s">
        <v>44</v>
      </c>
    </row>
    <row r="847" customFormat="false" ht="12.8" hidden="false" customHeight="false" outlineLevel="0" collapsed="false">
      <c r="A847" s="0" t="s">
        <v>3446</v>
      </c>
      <c r="B847" s="0" t="s">
        <v>3447</v>
      </c>
      <c r="C847" s="0" t="s">
        <v>3369</v>
      </c>
      <c r="D847" s="0" t="s">
        <v>44</v>
      </c>
    </row>
    <row r="848" customFormat="false" ht="12.8" hidden="false" customHeight="false" outlineLevel="0" collapsed="false">
      <c r="A848" s="0" t="s">
        <v>1901</v>
      </c>
      <c r="B848" s="0" t="s">
        <v>1902</v>
      </c>
      <c r="C848" s="0" t="s">
        <v>3369</v>
      </c>
      <c r="D848" s="0" t="s">
        <v>44</v>
      </c>
    </row>
    <row r="849" customFormat="false" ht="12.8" hidden="false" customHeight="false" outlineLevel="0" collapsed="false">
      <c r="A849" s="0" t="s">
        <v>600</v>
      </c>
      <c r="B849" s="0" t="s">
        <v>602</v>
      </c>
      <c r="C849" s="0" t="s">
        <v>3369</v>
      </c>
      <c r="D849" s="0" t="s">
        <v>44</v>
      </c>
    </row>
    <row r="850" customFormat="false" ht="12.8" hidden="false" customHeight="false" outlineLevel="0" collapsed="false">
      <c r="A850" s="0" t="s">
        <v>3448</v>
      </c>
      <c r="B850" s="0" t="s">
        <v>3449</v>
      </c>
      <c r="C850" s="0" t="s">
        <v>3369</v>
      </c>
      <c r="D850" s="0" t="s">
        <v>44</v>
      </c>
    </row>
    <row r="851" customFormat="false" ht="12.8" hidden="false" customHeight="false" outlineLevel="0" collapsed="false">
      <c r="A851" s="0" t="s">
        <v>3450</v>
      </c>
      <c r="B851" s="0" t="s">
        <v>3451</v>
      </c>
      <c r="C851" s="0" t="s">
        <v>3369</v>
      </c>
      <c r="D851" s="0" t="s">
        <v>44</v>
      </c>
    </row>
    <row r="852" customFormat="false" ht="12.8" hidden="false" customHeight="false" outlineLevel="0" collapsed="false">
      <c r="A852" s="0" t="s">
        <v>3452</v>
      </c>
      <c r="B852" s="0" t="s">
        <v>3453</v>
      </c>
      <c r="C852" s="0" t="s">
        <v>3369</v>
      </c>
      <c r="D852" s="0" t="s">
        <v>44</v>
      </c>
    </row>
    <row r="853" customFormat="false" ht="12.8" hidden="false" customHeight="false" outlineLevel="0" collapsed="false">
      <c r="A853" s="0" t="s">
        <v>3454</v>
      </c>
      <c r="B853" s="0" t="s">
        <v>3455</v>
      </c>
      <c r="C853" s="0" t="s">
        <v>3369</v>
      </c>
      <c r="D853" s="0" t="s">
        <v>44</v>
      </c>
    </row>
    <row r="854" customFormat="false" ht="12.8" hidden="false" customHeight="false" outlineLevel="0" collapsed="false">
      <c r="A854" s="0" t="s">
        <v>3456</v>
      </c>
      <c r="B854" s="0" t="s">
        <v>3457</v>
      </c>
      <c r="C854" s="0" t="s">
        <v>3369</v>
      </c>
      <c r="D854" s="0" t="s">
        <v>44</v>
      </c>
    </row>
    <row r="855" customFormat="false" ht="12.8" hidden="false" customHeight="false" outlineLevel="0" collapsed="false">
      <c r="A855" s="0" t="s">
        <v>3458</v>
      </c>
      <c r="B855" s="0" t="s">
        <v>3459</v>
      </c>
      <c r="C855" s="0" t="s">
        <v>3369</v>
      </c>
      <c r="D855" s="0" t="s">
        <v>44</v>
      </c>
    </row>
    <row r="856" customFormat="false" ht="12.8" hidden="false" customHeight="false" outlineLevel="0" collapsed="false">
      <c r="A856" s="0" t="s">
        <v>3460</v>
      </c>
      <c r="B856" s="0" t="s">
        <v>3461</v>
      </c>
      <c r="C856" s="0" t="s">
        <v>3369</v>
      </c>
      <c r="D856" s="0" t="s">
        <v>44</v>
      </c>
    </row>
    <row r="857" customFormat="false" ht="12.8" hidden="false" customHeight="false" outlineLevel="0" collapsed="false">
      <c r="A857" s="0" t="s">
        <v>3462</v>
      </c>
      <c r="B857" s="0" t="s">
        <v>3463</v>
      </c>
      <c r="C857" s="0" t="s">
        <v>3369</v>
      </c>
      <c r="D857" s="0" t="s">
        <v>44</v>
      </c>
    </row>
    <row r="858" customFormat="false" ht="12.8" hidden="false" customHeight="false" outlineLevel="0" collapsed="false">
      <c r="A858" s="0" t="s">
        <v>3464</v>
      </c>
      <c r="B858" s="0" t="s">
        <v>3465</v>
      </c>
      <c r="C858" s="0" t="s">
        <v>3369</v>
      </c>
      <c r="D858" s="0" t="s">
        <v>44</v>
      </c>
    </row>
    <row r="859" customFormat="false" ht="12.8" hidden="false" customHeight="false" outlineLevel="0" collapsed="false">
      <c r="A859" s="0" t="s">
        <v>1329</v>
      </c>
      <c r="B859" s="0" t="s">
        <v>1330</v>
      </c>
      <c r="C859" s="0" t="s">
        <v>3369</v>
      </c>
      <c r="D859" s="0" t="s">
        <v>44</v>
      </c>
    </row>
    <row r="860" customFormat="false" ht="12.8" hidden="false" customHeight="false" outlineLevel="0" collapsed="false">
      <c r="A860" s="0" t="s">
        <v>3466</v>
      </c>
      <c r="B860" s="0" t="s">
        <v>3467</v>
      </c>
      <c r="C860" s="0" t="s">
        <v>3369</v>
      </c>
      <c r="D860" s="0" t="s">
        <v>44</v>
      </c>
    </row>
    <row r="861" customFormat="false" ht="12.8" hidden="false" customHeight="false" outlineLevel="0" collapsed="false">
      <c r="A861" s="0" t="s">
        <v>3468</v>
      </c>
      <c r="B861" s="0" t="s">
        <v>3469</v>
      </c>
      <c r="C861" s="0" t="s">
        <v>3369</v>
      </c>
      <c r="D861" s="0" t="s">
        <v>44</v>
      </c>
    </row>
    <row r="862" customFormat="false" ht="12.8" hidden="false" customHeight="false" outlineLevel="0" collapsed="false">
      <c r="A862" s="0" t="s">
        <v>3470</v>
      </c>
      <c r="B862" s="0" t="s">
        <v>3471</v>
      </c>
      <c r="C862" s="0" t="s">
        <v>3369</v>
      </c>
      <c r="D862" s="0" t="s">
        <v>44</v>
      </c>
    </row>
    <row r="863" customFormat="false" ht="12.8" hidden="false" customHeight="false" outlineLevel="0" collapsed="false">
      <c r="A863" s="0" t="s">
        <v>3472</v>
      </c>
      <c r="B863" s="0" t="s">
        <v>3473</v>
      </c>
      <c r="C863" s="0" t="s">
        <v>3369</v>
      </c>
      <c r="D863" s="0" t="s">
        <v>44</v>
      </c>
    </row>
    <row r="864" customFormat="false" ht="12.8" hidden="false" customHeight="false" outlineLevel="0" collapsed="false">
      <c r="A864" s="0" t="s">
        <v>3474</v>
      </c>
      <c r="B864" s="0" t="s">
        <v>3475</v>
      </c>
      <c r="C864" s="0" t="s">
        <v>3369</v>
      </c>
      <c r="D864" s="0" t="s">
        <v>44</v>
      </c>
    </row>
    <row r="865" customFormat="false" ht="12.8" hidden="false" customHeight="false" outlineLevel="0" collapsed="false">
      <c r="A865" s="0" t="s">
        <v>3476</v>
      </c>
      <c r="B865" s="0" t="s">
        <v>3477</v>
      </c>
      <c r="C865" s="0" t="s">
        <v>3369</v>
      </c>
      <c r="D865" s="0" t="s">
        <v>44</v>
      </c>
    </row>
    <row r="866" customFormat="false" ht="12.8" hidden="false" customHeight="false" outlineLevel="0" collapsed="false">
      <c r="A866" s="0" t="s">
        <v>3478</v>
      </c>
      <c r="B866" s="0" t="s">
        <v>3479</v>
      </c>
      <c r="C866" s="0" t="s">
        <v>3369</v>
      </c>
      <c r="D866" s="0" t="s">
        <v>44</v>
      </c>
    </row>
    <row r="867" customFormat="false" ht="12.8" hidden="false" customHeight="false" outlineLevel="0" collapsed="false">
      <c r="A867" s="0" t="s">
        <v>3480</v>
      </c>
      <c r="B867" s="0" t="s">
        <v>3481</v>
      </c>
      <c r="C867" s="0" t="s">
        <v>3369</v>
      </c>
      <c r="D867" s="0" t="s">
        <v>44</v>
      </c>
    </row>
    <row r="868" customFormat="false" ht="12.8" hidden="false" customHeight="false" outlineLevel="0" collapsed="false">
      <c r="A868" s="0" t="s">
        <v>3482</v>
      </c>
      <c r="B868" s="0" t="s">
        <v>3483</v>
      </c>
      <c r="C868" s="0" t="s">
        <v>3369</v>
      </c>
      <c r="D868" s="0" t="s">
        <v>44</v>
      </c>
    </row>
    <row r="869" customFormat="false" ht="12.8" hidden="false" customHeight="false" outlineLevel="0" collapsed="false">
      <c r="A869" s="0" t="s">
        <v>3484</v>
      </c>
      <c r="B869" s="0" t="s">
        <v>3485</v>
      </c>
      <c r="C869" s="0" t="s">
        <v>3369</v>
      </c>
      <c r="D869" s="0" t="s">
        <v>44</v>
      </c>
    </row>
    <row r="870" customFormat="false" ht="12.8" hidden="false" customHeight="false" outlineLevel="0" collapsed="false">
      <c r="A870" s="0" t="s">
        <v>3486</v>
      </c>
      <c r="B870" s="0" t="s">
        <v>3487</v>
      </c>
      <c r="C870" s="0" t="s">
        <v>3369</v>
      </c>
      <c r="D870" s="0" t="s">
        <v>44</v>
      </c>
    </row>
    <row r="871" customFormat="false" ht="12.8" hidden="false" customHeight="false" outlineLevel="0" collapsed="false">
      <c r="A871" s="0" t="s">
        <v>3488</v>
      </c>
      <c r="B871" s="0" t="s">
        <v>3489</v>
      </c>
      <c r="C871" s="0" t="s">
        <v>3369</v>
      </c>
      <c r="D871" s="0" t="s">
        <v>44</v>
      </c>
    </row>
    <row r="872" customFormat="false" ht="12.8" hidden="false" customHeight="false" outlineLevel="0" collapsed="false">
      <c r="A872" s="0" t="s">
        <v>3490</v>
      </c>
      <c r="B872" s="0" t="s">
        <v>3491</v>
      </c>
      <c r="C872" s="0" t="s">
        <v>3369</v>
      </c>
      <c r="D872" s="0" t="s">
        <v>44</v>
      </c>
    </row>
    <row r="873" customFormat="false" ht="12.8" hidden="false" customHeight="false" outlineLevel="0" collapsed="false">
      <c r="A873" s="0" t="s">
        <v>3492</v>
      </c>
      <c r="B873" s="0" t="s">
        <v>3493</v>
      </c>
      <c r="C873" s="0" t="s">
        <v>3369</v>
      </c>
      <c r="D873" s="0" t="s">
        <v>44</v>
      </c>
    </row>
    <row r="874" customFormat="false" ht="12.8" hidden="false" customHeight="false" outlineLevel="0" collapsed="false">
      <c r="A874" s="0" t="s">
        <v>3494</v>
      </c>
      <c r="B874" s="0" t="s">
        <v>3495</v>
      </c>
      <c r="C874" s="0" t="s">
        <v>3369</v>
      </c>
      <c r="D874" s="0" t="s">
        <v>44</v>
      </c>
    </row>
    <row r="875" customFormat="false" ht="12.8" hidden="false" customHeight="false" outlineLevel="0" collapsed="false">
      <c r="A875" s="0" t="s">
        <v>3496</v>
      </c>
      <c r="B875" s="0" t="s">
        <v>3497</v>
      </c>
      <c r="C875" s="0" t="s">
        <v>3369</v>
      </c>
      <c r="D875" s="0" t="s">
        <v>44</v>
      </c>
    </row>
    <row r="876" customFormat="false" ht="12.8" hidden="false" customHeight="false" outlineLevel="0" collapsed="false">
      <c r="A876" s="0" t="s">
        <v>3498</v>
      </c>
      <c r="B876" s="0" t="s">
        <v>3499</v>
      </c>
      <c r="C876" s="0" t="s">
        <v>3500</v>
      </c>
      <c r="D876" s="0" t="s">
        <v>44</v>
      </c>
    </row>
    <row r="877" customFormat="false" ht="12.8" hidden="false" customHeight="false" outlineLevel="0" collapsed="false">
      <c r="A877" s="0" t="s">
        <v>3501</v>
      </c>
      <c r="B877" s="0" t="s">
        <v>3502</v>
      </c>
      <c r="C877" s="0" t="s">
        <v>3500</v>
      </c>
      <c r="D877" s="0" t="s">
        <v>44</v>
      </c>
    </row>
    <row r="878" customFormat="false" ht="12.8" hidden="false" customHeight="false" outlineLevel="0" collapsed="false">
      <c r="A878" s="0" t="s">
        <v>3503</v>
      </c>
      <c r="B878" s="0" t="s">
        <v>3504</v>
      </c>
      <c r="C878" s="0" t="s">
        <v>3500</v>
      </c>
      <c r="D878" s="0" t="s">
        <v>44</v>
      </c>
    </row>
    <row r="879" customFormat="false" ht="12.8" hidden="false" customHeight="false" outlineLevel="0" collapsed="false">
      <c r="A879" s="0" t="s">
        <v>945</v>
      </c>
      <c r="B879" s="0" t="s">
        <v>946</v>
      </c>
      <c r="C879" s="0" t="s">
        <v>3500</v>
      </c>
      <c r="D879" s="0" t="s">
        <v>44</v>
      </c>
    </row>
    <row r="880" customFormat="false" ht="12.8" hidden="false" customHeight="false" outlineLevel="0" collapsed="false">
      <c r="A880" s="0" t="s">
        <v>1406</v>
      </c>
      <c r="B880" s="0" t="s">
        <v>1407</v>
      </c>
      <c r="C880" s="0" t="s">
        <v>3500</v>
      </c>
      <c r="D880" s="0" t="s">
        <v>44</v>
      </c>
    </row>
    <row r="881" customFormat="false" ht="12.8" hidden="false" customHeight="false" outlineLevel="0" collapsed="false">
      <c r="A881" s="0" t="s">
        <v>1684</v>
      </c>
      <c r="B881" s="0" t="s">
        <v>1685</v>
      </c>
      <c r="C881" s="0" t="s">
        <v>3500</v>
      </c>
      <c r="D881" s="0" t="s">
        <v>44</v>
      </c>
    </row>
    <row r="882" customFormat="false" ht="12.8" hidden="false" customHeight="false" outlineLevel="0" collapsed="false">
      <c r="A882" s="0" t="s">
        <v>3505</v>
      </c>
      <c r="B882" s="0" t="s">
        <v>3506</v>
      </c>
      <c r="C882" s="0" t="s">
        <v>3500</v>
      </c>
      <c r="D882" s="0" t="s">
        <v>44</v>
      </c>
    </row>
    <row r="883" customFormat="false" ht="12.8" hidden="false" customHeight="false" outlineLevel="0" collapsed="false">
      <c r="A883" s="0" t="s">
        <v>1365</v>
      </c>
      <c r="B883" s="0" t="s">
        <v>1367</v>
      </c>
      <c r="C883" s="0" t="s">
        <v>3500</v>
      </c>
      <c r="D883" s="0" t="s">
        <v>44</v>
      </c>
    </row>
    <row r="884" customFormat="false" ht="12.8" hidden="false" customHeight="false" outlineLevel="0" collapsed="false">
      <c r="A884" s="0" t="s">
        <v>3507</v>
      </c>
      <c r="B884" s="0" t="s">
        <v>3508</v>
      </c>
      <c r="C884" s="0" t="s">
        <v>3500</v>
      </c>
      <c r="D884" s="0" t="s">
        <v>44</v>
      </c>
    </row>
    <row r="885" customFormat="false" ht="12.8" hidden="false" customHeight="false" outlineLevel="0" collapsed="false">
      <c r="A885" s="0" t="s">
        <v>3509</v>
      </c>
      <c r="B885" s="0" t="s">
        <v>3510</v>
      </c>
      <c r="C885" s="0" t="s">
        <v>3500</v>
      </c>
      <c r="D885" s="0" t="s">
        <v>44</v>
      </c>
    </row>
    <row r="886" customFormat="false" ht="12.8" hidden="false" customHeight="false" outlineLevel="0" collapsed="false">
      <c r="A886" s="0" t="s">
        <v>3511</v>
      </c>
      <c r="B886" s="0" t="s">
        <v>3512</v>
      </c>
      <c r="C886" s="0" t="s">
        <v>3500</v>
      </c>
      <c r="D886" s="0" t="s">
        <v>44</v>
      </c>
    </row>
    <row r="887" customFormat="false" ht="12.8" hidden="false" customHeight="false" outlineLevel="0" collapsed="false">
      <c r="A887" s="0" t="s">
        <v>1050</v>
      </c>
      <c r="B887" s="0" t="s">
        <v>1051</v>
      </c>
      <c r="C887" s="0" t="s">
        <v>3500</v>
      </c>
      <c r="D887" s="0" t="s">
        <v>44</v>
      </c>
    </row>
    <row r="888" customFormat="false" ht="12.8" hidden="false" customHeight="false" outlineLevel="0" collapsed="false">
      <c r="A888" s="0" t="s">
        <v>3513</v>
      </c>
      <c r="B888" s="0" t="s">
        <v>3514</v>
      </c>
      <c r="C888" s="0" t="s">
        <v>3500</v>
      </c>
      <c r="D888" s="0" t="s">
        <v>44</v>
      </c>
    </row>
    <row r="889" customFormat="false" ht="12.8" hidden="false" customHeight="false" outlineLevel="0" collapsed="false">
      <c r="A889" s="0" t="s">
        <v>3515</v>
      </c>
      <c r="B889" s="0" t="s">
        <v>3516</v>
      </c>
      <c r="C889" s="0" t="s">
        <v>3500</v>
      </c>
      <c r="D889" s="0" t="s">
        <v>44</v>
      </c>
    </row>
    <row r="890" customFormat="false" ht="12.8" hidden="false" customHeight="false" outlineLevel="0" collapsed="false">
      <c r="A890" s="0" t="s">
        <v>1239</v>
      </c>
      <c r="B890" s="0" t="s">
        <v>1240</v>
      </c>
      <c r="C890" s="0" t="s">
        <v>3500</v>
      </c>
      <c r="D890" s="0" t="s">
        <v>44</v>
      </c>
    </row>
    <row r="891" customFormat="false" ht="12.8" hidden="false" customHeight="false" outlineLevel="0" collapsed="false">
      <c r="A891" s="0" t="s">
        <v>3517</v>
      </c>
      <c r="B891" s="0" t="s">
        <v>3518</v>
      </c>
      <c r="C891" s="0" t="s">
        <v>3500</v>
      </c>
      <c r="D891" s="0" t="s">
        <v>44</v>
      </c>
    </row>
    <row r="892" customFormat="false" ht="12.8" hidden="false" customHeight="false" outlineLevel="0" collapsed="false">
      <c r="A892" s="0" t="s">
        <v>3519</v>
      </c>
      <c r="B892" s="0" t="s">
        <v>3520</v>
      </c>
      <c r="C892" s="0" t="s">
        <v>3500</v>
      </c>
      <c r="D892" s="0" t="s">
        <v>44</v>
      </c>
    </row>
    <row r="893" customFormat="false" ht="12.8" hidden="false" customHeight="false" outlineLevel="0" collapsed="false">
      <c r="A893" s="0" t="s">
        <v>3521</v>
      </c>
      <c r="B893" s="0" t="s">
        <v>3522</v>
      </c>
      <c r="C893" s="0" t="s">
        <v>3500</v>
      </c>
      <c r="D893" s="0" t="s">
        <v>44</v>
      </c>
    </row>
    <row r="894" customFormat="false" ht="12.8" hidden="false" customHeight="false" outlineLevel="0" collapsed="false">
      <c r="A894" s="0" t="s">
        <v>3523</v>
      </c>
      <c r="B894" s="0" t="s">
        <v>3524</v>
      </c>
      <c r="C894" s="0" t="s">
        <v>3500</v>
      </c>
      <c r="D894" s="0" t="s">
        <v>44</v>
      </c>
    </row>
    <row r="895" customFormat="false" ht="12.8" hidden="false" customHeight="false" outlineLevel="0" collapsed="false">
      <c r="A895" s="0" t="s">
        <v>3525</v>
      </c>
      <c r="B895" s="0" t="s">
        <v>3526</v>
      </c>
      <c r="C895" s="0" t="s">
        <v>3500</v>
      </c>
      <c r="D895" s="0" t="s">
        <v>44</v>
      </c>
    </row>
    <row r="896" customFormat="false" ht="12.8" hidden="false" customHeight="false" outlineLevel="0" collapsed="false">
      <c r="A896" s="0" t="s">
        <v>3527</v>
      </c>
      <c r="B896" s="0" t="s">
        <v>3528</v>
      </c>
      <c r="C896" s="0" t="s">
        <v>3500</v>
      </c>
      <c r="D896" s="0" t="s">
        <v>44</v>
      </c>
    </row>
    <row r="897" customFormat="false" ht="12.8" hidden="false" customHeight="false" outlineLevel="0" collapsed="false">
      <c r="A897" s="0" t="s">
        <v>3529</v>
      </c>
      <c r="B897" s="0" t="s">
        <v>3530</v>
      </c>
      <c r="C897" s="0" t="s">
        <v>3500</v>
      </c>
      <c r="D897" s="0" t="s">
        <v>44</v>
      </c>
    </row>
    <row r="898" customFormat="false" ht="12.8" hidden="false" customHeight="false" outlineLevel="0" collapsed="false">
      <c r="A898" s="0" t="s">
        <v>3531</v>
      </c>
      <c r="B898" s="0" t="s">
        <v>3532</v>
      </c>
      <c r="C898" s="0" t="s">
        <v>3500</v>
      </c>
      <c r="D898" s="0" t="s">
        <v>44</v>
      </c>
    </row>
    <row r="899" customFormat="false" ht="12.8" hidden="false" customHeight="false" outlineLevel="0" collapsed="false">
      <c r="A899" s="0" t="s">
        <v>3533</v>
      </c>
      <c r="B899" s="0" t="s">
        <v>3534</v>
      </c>
      <c r="C899" s="0" t="s">
        <v>3500</v>
      </c>
      <c r="D899" s="0" t="s">
        <v>44</v>
      </c>
    </row>
    <row r="900" customFormat="false" ht="12.8" hidden="false" customHeight="false" outlineLevel="0" collapsed="false">
      <c r="A900" s="0" t="s">
        <v>3535</v>
      </c>
      <c r="B900" s="0" t="s">
        <v>3536</v>
      </c>
      <c r="C900" s="0" t="s">
        <v>3500</v>
      </c>
      <c r="D900" s="0" t="s">
        <v>44</v>
      </c>
    </row>
    <row r="901" customFormat="false" ht="12.8" hidden="false" customHeight="false" outlineLevel="0" collapsed="false">
      <c r="A901" s="0" t="s">
        <v>3537</v>
      </c>
      <c r="B901" s="0" t="s">
        <v>3538</v>
      </c>
      <c r="C901" s="0" t="s">
        <v>3500</v>
      </c>
      <c r="D901" s="0" t="s">
        <v>44</v>
      </c>
    </row>
    <row r="902" customFormat="false" ht="12.8" hidden="false" customHeight="false" outlineLevel="0" collapsed="false">
      <c r="A902" s="0" t="s">
        <v>1128</v>
      </c>
      <c r="B902" s="0" t="s">
        <v>1130</v>
      </c>
      <c r="C902" s="0" t="s">
        <v>3500</v>
      </c>
      <c r="D902" s="0" t="s">
        <v>44</v>
      </c>
    </row>
    <row r="903" customFormat="false" ht="12.8" hidden="false" customHeight="false" outlineLevel="0" collapsed="false">
      <c r="A903" s="0" t="s">
        <v>3539</v>
      </c>
      <c r="B903" s="0" t="s">
        <v>3540</v>
      </c>
      <c r="C903" s="0" t="s">
        <v>3500</v>
      </c>
      <c r="D903" s="0" t="s">
        <v>44</v>
      </c>
    </row>
    <row r="904" customFormat="false" ht="12.8" hidden="false" customHeight="false" outlineLevel="0" collapsed="false">
      <c r="A904" s="0" t="s">
        <v>3541</v>
      </c>
      <c r="B904" s="0" t="s">
        <v>3542</v>
      </c>
      <c r="C904" s="0" t="s">
        <v>3543</v>
      </c>
      <c r="D904" s="0" t="s">
        <v>74</v>
      </c>
    </row>
    <row r="905" customFormat="false" ht="12.8" hidden="false" customHeight="false" outlineLevel="0" collapsed="false">
      <c r="A905" s="0" t="s">
        <v>3544</v>
      </c>
      <c r="B905" s="0" t="s">
        <v>3545</v>
      </c>
      <c r="C905" s="0" t="s">
        <v>3543</v>
      </c>
      <c r="D905" s="0" t="s">
        <v>74</v>
      </c>
    </row>
    <row r="906" customFormat="false" ht="12.8" hidden="false" customHeight="false" outlineLevel="0" collapsed="false">
      <c r="A906" s="0" t="s">
        <v>3546</v>
      </c>
      <c r="B906" s="0" t="s">
        <v>3547</v>
      </c>
      <c r="C906" s="0" t="s">
        <v>3543</v>
      </c>
      <c r="D906" s="0" t="s">
        <v>74</v>
      </c>
    </row>
    <row r="907" customFormat="false" ht="12.8" hidden="false" customHeight="false" outlineLevel="0" collapsed="false">
      <c r="A907" s="0" t="s">
        <v>3548</v>
      </c>
      <c r="B907" s="0" t="s">
        <v>3549</v>
      </c>
      <c r="C907" s="0" t="s">
        <v>3550</v>
      </c>
      <c r="D907" s="0" t="s">
        <v>74</v>
      </c>
    </row>
    <row r="908" customFormat="false" ht="12.8" hidden="false" customHeight="false" outlineLevel="0" collapsed="false">
      <c r="A908" s="0" t="s">
        <v>3551</v>
      </c>
      <c r="B908" s="0" t="s">
        <v>3552</v>
      </c>
      <c r="C908" s="0" t="s">
        <v>3553</v>
      </c>
      <c r="D908" s="0" t="s">
        <v>1346</v>
      </c>
    </row>
    <row r="909" customFormat="false" ht="12.8" hidden="false" customHeight="false" outlineLevel="0" collapsed="false">
      <c r="A909" s="0" t="s">
        <v>1344</v>
      </c>
      <c r="B909" s="0" t="s">
        <v>1345</v>
      </c>
      <c r="C909" s="0" t="s">
        <v>3553</v>
      </c>
      <c r="D909" s="0" t="s">
        <v>1346</v>
      </c>
    </row>
    <row r="910" customFormat="false" ht="12.8" hidden="false" customHeight="false" outlineLevel="0" collapsed="false">
      <c r="A910" s="0" t="s">
        <v>3554</v>
      </c>
      <c r="B910" s="0" t="s">
        <v>3555</v>
      </c>
      <c r="C910" s="0" t="s">
        <v>3041</v>
      </c>
      <c r="D910" s="0" t="s">
        <v>134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5</TotalTime>
  <Application>LibreOffice/7.6.4.1$Linux_X86_64 LibreOffice_project/e19e193f88cd6c0525a17fb7a176ed8e6a3e2aa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Lena Best</cp:lastModifiedBy>
  <dcterms:modified xsi:type="dcterms:W3CDTF">2024-02-27T18:12:05Z</dcterms:modified>
  <cp:revision>40</cp:revision>
  <dc:subject/>
  <dc:title/>
</cp:coreProperties>
</file>